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lie\OneDrive - Washington University in St. Louis\Documents\Lab\Papers\Sac1 paper\Tables\"/>
    </mc:Choice>
  </mc:AlternateContent>
  <xr:revisionPtr revIDLastSave="0" documentId="13_ncr:1_{B86D2E05-8038-4CA4-A71F-38059DDDA74B}" xr6:coauthVersionLast="47" xr6:coauthVersionMax="47" xr10:uidLastSave="{00000000-0000-0000-0000-000000000000}"/>
  <bookViews>
    <workbookView xWindow="57480" yWindow="18690" windowWidth="21840" windowHeight="13020" activeTab="6" xr2:uid="{96C0F64F-02A5-447D-A0F9-386172C6CE8A}"/>
  </bookViews>
  <sheets>
    <sheet name="S1A - 1st round BMDM all" sheetId="1" r:id="rId1"/>
    <sheet name="S1B - 1st round BMDM hits" sheetId="4" r:id="rId2"/>
    <sheet name="S1C - 2nd round BMDM all" sheetId="7" r:id="rId3"/>
    <sheet name="S1D - 2nd round BMDM hits" sheetId="9" r:id="rId4"/>
    <sheet name="S1E - HMDM all" sheetId="10" r:id="rId5"/>
    <sheet name="S1F - HMDM hits" sheetId="11" r:id="rId6"/>
    <sheet name="S1G - Double hits" sheetId="12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619" uniqueCount="6862">
  <si>
    <t>CNAG</t>
  </si>
  <si>
    <t>A1</t>
  </si>
  <si>
    <t>CNAG_01069</t>
  </si>
  <si>
    <t xml:space="preserve">hypothetical protein
</t>
  </si>
  <si>
    <t>G10</t>
  </si>
  <si>
    <t>CNAG_04018</t>
  </si>
  <si>
    <t>hypothetical protein</t>
  </si>
  <si>
    <t>D12</t>
  </si>
  <si>
    <t>CNAG_00627</t>
  </si>
  <si>
    <t>specific transcriptional repressor</t>
  </si>
  <si>
    <t>CNAG_07448</t>
  </si>
  <si>
    <t>CNAG_05662</t>
  </si>
  <si>
    <t>CNAG_07436</t>
  </si>
  <si>
    <t>CNAG_02123</t>
  </si>
  <si>
    <t>CNAG_05641</t>
  </si>
  <si>
    <t>CNAG_05329</t>
  </si>
  <si>
    <t>CNAG_05590</t>
  </si>
  <si>
    <t>CNAG_07869</t>
  </si>
  <si>
    <t>CNAG_05340</t>
  </si>
  <si>
    <t>CNAG_05265</t>
  </si>
  <si>
    <t>CNAG_05638</t>
  </si>
  <si>
    <t>CNAG_05639</t>
  </si>
  <si>
    <t>CNAG_06346</t>
  </si>
  <si>
    <t>CNAG_06347</t>
  </si>
  <si>
    <t>CNAG_02581</t>
  </si>
  <si>
    <t>CNAG_02580</t>
  </si>
  <si>
    <t>CNAG_07939</t>
  </si>
  <si>
    <t>CNAG_06493</t>
  </si>
  <si>
    <t>CNAG_06201</t>
  </si>
  <si>
    <t>CNAG_06104</t>
  </si>
  <si>
    <t>CNAG_06081</t>
  </si>
  <si>
    <t>CNAG_07902</t>
  </si>
  <si>
    <t>CNAG_00269</t>
  </si>
  <si>
    <t>CNAG_06242</t>
  </si>
  <si>
    <t>CNAG_06186</t>
  </si>
  <si>
    <t>CNAG_05799</t>
  </si>
  <si>
    <t>CNAG_01551</t>
  </si>
  <si>
    <t>CNAG_06758</t>
  </si>
  <si>
    <t>CNAG_02911</t>
  </si>
  <si>
    <t>CNAG_01983</t>
  </si>
  <si>
    <t>CNAG_02912</t>
  </si>
  <si>
    <t>CNAG_01680</t>
  </si>
  <si>
    <t>CNAG_01621</t>
  </si>
  <si>
    <t>CNAG_03320</t>
  </si>
  <si>
    <t>CNAG_01988</t>
  </si>
  <si>
    <t>CNAG_01353</t>
  </si>
  <si>
    <t>CNAG_01939</t>
  </si>
  <si>
    <t>CNAG_01993</t>
  </si>
  <si>
    <t>CNAG_01992</t>
  </si>
  <si>
    <t>CNAG_01354</t>
  </si>
  <si>
    <t>CNAG_01562</t>
  </si>
  <si>
    <t>CNAG_01925</t>
  </si>
  <si>
    <t>CNAG_02815</t>
  </si>
  <si>
    <t>CNAG_04756</t>
  </si>
  <si>
    <t>CNAG_02814</t>
  </si>
  <si>
    <t>CNAG_04807</t>
  </si>
  <si>
    <t>CNAG_06433</t>
  </si>
  <si>
    <t>CNAG_01533</t>
  </si>
  <si>
    <t>CNAG_04737</t>
  </si>
  <si>
    <t>CNAG_03146</t>
  </si>
  <si>
    <t>CNAG_04874</t>
  </si>
  <si>
    <t>CNAG_04868</t>
  </si>
  <si>
    <t>CNAG_04752</t>
  </si>
  <si>
    <t>CNAG_04753</t>
  </si>
  <si>
    <t>CNAG_04909</t>
  </si>
  <si>
    <t>CNAG_04908</t>
  </si>
  <si>
    <t>CNAG_04659</t>
  </si>
  <si>
    <t>CNAG_04623</t>
  </si>
  <si>
    <t>CNAG_04518</t>
  </si>
  <si>
    <t>CNAG_03856</t>
  </si>
  <si>
    <t>CNAG_06918</t>
  </si>
  <si>
    <t>CNAG_07525</t>
  </si>
  <si>
    <t>CNAG_04436</t>
  </si>
  <si>
    <t>CNAG_02705</t>
  </si>
  <si>
    <t>CNAG_04271</t>
  </si>
  <si>
    <t>CNAG_04270</t>
  </si>
  <si>
    <t>CNAG_03346</t>
  </si>
  <si>
    <t>CNAG_03433</t>
  </si>
  <si>
    <t>CNAG_07784</t>
  </si>
  <si>
    <t>CNAG_00191</t>
  </si>
  <si>
    <t>CNAG_07742</t>
  </si>
  <si>
    <t>CNAG_03438</t>
  </si>
  <si>
    <t>CNAG_03223</t>
  </si>
  <si>
    <t>CNAG_03142</t>
  </si>
  <si>
    <t>CNAG_03143</t>
  </si>
  <si>
    <t>CNAG_03545</t>
  </si>
  <si>
    <t>CNAG_03161</t>
  </si>
  <si>
    <t>CNAG_03566</t>
  </si>
  <si>
    <t>CNAG_02216</t>
  </si>
  <si>
    <t>CNAG_05835</t>
  </si>
  <si>
    <t>CNAG_05864</t>
  </si>
  <si>
    <t>CNAG_06567</t>
  </si>
  <si>
    <t>CNAG_05742</t>
  </si>
  <si>
    <t>CNAG_05743</t>
  </si>
  <si>
    <t>CNAG_05867</t>
  </si>
  <si>
    <t>CNAG_05685</t>
  </si>
  <si>
    <t>CNAG_05684</t>
  </si>
  <si>
    <t>CNAG_05785</t>
  </si>
  <si>
    <t>CNAG_05843</t>
  </si>
  <si>
    <t>CNAG_06554</t>
  </si>
  <si>
    <t>CNAG_02217</t>
  </si>
  <si>
    <t>CNAG_02188</t>
  </si>
  <si>
    <t>CNAG_02182</t>
  </si>
  <si>
    <t>CNAG_07631</t>
  </si>
  <si>
    <t>CNAG_02371</t>
  </si>
  <si>
    <t>CNAG_07633</t>
  </si>
  <si>
    <t>CNAG_00896</t>
  </si>
  <si>
    <t>CNAG_06719</t>
  </si>
  <si>
    <t>CNAG_03669</t>
  </si>
  <si>
    <t>CNAG_00031</t>
  </si>
  <si>
    <t>CNAG_07332</t>
  </si>
  <si>
    <t>CNAG_07387</t>
  </si>
  <si>
    <t>CNAG_00828</t>
  </si>
  <si>
    <t>CNAG_00830</t>
  </si>
  <si>
    <t>CNAG_00841</t>
  </si>
  <si>
    <t>CNAG_02774</t>
  </si>
  <si>
    <t>CNAG_06531</t>
  </si>
  <si>
    <t>CNAG_07856</t>
  </si>
  <si>
    <t>CNAG_03336</t>
  </si>
  <si>
    <t>CNAG_01553</t>
  </si>
  <si>
    <t>CNAG_06339</t>
  </si>
  <si>
    <t>CNAG_03121</t>
  </si>
  <si>
    <t>CNAG_01009</t>
  </si>
  <si>
    <t>CNAG_04534</t>
  </si>
  <si>
    <t>CNAG_01010</t>
  </si>
  <si>
    <t>CNAG_07616</t>
  </si>
  <si>
    <t>CNAG_07867</t>
  </si>
  <si>
    <t>CNAG_01796</t>
  </si>
  <si>
    <t>CNAG_06425</t>
  </si>
  <si>
    <t>CNAG_01795</t>
  </si>
  <si>
    <t>CNAG_02603</t>
  </si>
  <si>
    <t>CNAG_06912</t>
  </si>
  <si>
    <t>CNAG_02525</t>
  </si>
  <si>
    <t>CNAG_03431</t>
  </si>
  <si>
    <t>CNAG_05049</t>
  </si>
  <si>
    <t>CNAG_05380</t>
  </si>
  <si>
    <t>CNAG_03914</t>
  </si>
  <si>
    <t>CNAG_02476</t>
  </si>
  <si>
    <t>CNAG_07583</t>
  </si>
  <si>
    <t>CNAG_02466</t>
  </si>
  <si>
    <t>CNAG_05112</t>
  </si>
  <si>
    <t>CNAG_06913</t>
  </si>
  <si>
    <t>CNAG_06817</t>
  </si>
  <si>
    <t>CNAG_00246</t>
  </si>
  <si>
    <t>CNAG_03977</t>
  </si>
  <si>
    <t>CNAG_00247</t>
  </si>
  <si>
    <t>CNAG_00791</t>
  </si>
  <si>
    <t>CNAG_07845</t>
  </si>
  <si>
    <t>CNAG_06751</t>
  </si>
  <si>
    <t>CNAG_05375</t>
  </si>
  <si>
    <t>CNAG_02516</t>
  </si>
  <si>
    <t>CNAG_04804</t>
  </si>
  <si>
    <t>CNAG_07725</t>
  </si>
  <si>
    <t>CNAG_06203</t>
  </si>
  <si>
    <t>CNAG_00193</t>
  </si>
  <si>
    <t>CNAG_00514</t>
  </si>
  <si>
    <t>CNAG_01883</t>
  </si>
  <si>
    <t>CNAG_03401</t>
  </si>
  <si>
    <t>CNAG_02435</t>
  </si>
  <si>
    <t>CNAG_04816</t>
  </si>
  <si>
    <t>CNAG_01708</t>
  </si>
  <si>
    <t>CNAG_03605</t>
  </si>
  <si>
    <t>CNAG_03606</t>
  </si>
  <si>
    <t>CNAG_04842</t>
  </si>
  <si>
    <t>CNAG_03700</t>
  </si>
  <si>
    <t>CNAG_07320</t>
  </si>
  <si>
    <t>CNAG_03940</t>
  </si>
  <si>
    <t>CNAG_05215</t>
  </si>
  <si>
    <t>CNAG_01438</t>
  </si>
  <si>
    <t>CNAG_07464</t>
  </si>
  <si>
    <t>CNAG_00139</t>
  </si>
  <si>
    <t>CNAG_00301</t>
  </si>
  <si>
    <t>CNAG_02063</t>
  </si>
  <si>
    <t>CNAG_04586</t>
  </si>
  <si>
    <t>CNAG_05093</t>
  </si>
  <si>
    <t>CNAG_05176</t>
  </si>
  <si>
    <t>CNAG_01576</t>
  </si>
  <si>
    <t>CNAG_01014</t>
  </si>
  <si>
    <t>CNAG_00998</t>
  </si>
  <si>
    <t>CNAG_00039</t>
  </si>
  <si>
    <t>CNAG_07329</t>
  </si>
  <si>
    <t>CNAG_01454</t>
  </si>
  <si>
    <t>CNAG_02700</t>
  </si>
  <si>
    <t>CNAG_06327</t>
  </si>
  <si>
    <t>CNAG_03788</t>
  </si>
  <si>
    <t>CNAG_00871</t>
  </si>
  <si>
    <t>CNAG_01889</t>
  </si>
  <si>
    <t>CNAG_00559</t>
  </si>
  <si>
    <t>CNAG_07370</t>
  </si>
  <si>
    <t>CNAG_00732</t>
  </si>
  <si>
    <t>CNAG_04630</t>
  </si>
  <si>
    <t>CNAG_07940</t>
  </si>
  <si>
    <t>CNAG_04792</t>
  </si>
  <si>
    <t>CNAG_02589</t>
  </si>
  <si>
    <t>CNAG_05067</t>
  </si>
  <si>
    <t>CNAG_05820</t>
  </si>
  <si>
    <t>CNAG_01645</t>
  </si>
  <si>
    <t>CNAG_06134</t>
  </si>
  <si>
    <t>CNAG_00141</t>
  </si>
  <si>
    <t>CNAG_01108</t>
  </si>
  <si>
    <t>CNAG_01242</t>
  </si>
  <si>
    <t>CNAG_01109</t>
  </si>
  <si>
    <t>CNAG_05667</t>
  </si>
  <si>
    <t>CNAG_02788</t>
  </si>
  <si>
    <t>CNAG_07435</t>
  </si>
  <si>
    <t>CNAG_03998</t>
  </si>
  <si>
    <t>CNAG_05668</t>
  </si>
  <si>
    <t>CNAG_03308</t>
  </si>
  <si>
    <t>CNAG_00883</t>
  </si>
  <si>
    <t>CNAG_01610</t>
  </si>
  <si>
    <t>CNAG_03741</t>
  </si>
  <si>
    <t>CNAG_03745</t>
  </si>
  <si>
    <t>CNAG_01611</t>
  </si>
  <si>
    <t>CNAG_00192</t>
  </si>
  <si>
    <t>CNAG_02800</t>
  </si>
  <si>
    <t>CNAG_06871</t>
  </si>
  <si>
    <t>CNAG_04457</t>
  </si>
  <si>
    <t>CNAG_02801</t>
  </si>
  <si>
    <t>CNAG_02723</t>
  </si>
  <si>
    <t>CNAG_04588</t>
  </si>
  <si>
    <t>CNAG_01977</t>
  </si>
  <si>
    <t>CNAG_07617</t>
  </si>
  <si>
    <t>CNAG_03894</t>
  </si>
  <si>
    <t>CNAG_04012</t>
  </si>
  <si>
    <t>CNAG_00091</t>
  </si>
  <si>
    <t>CNAG_01487</t>
  </si>
  <si>
    <t>CNAG_03561</t>
  </si>
  <si>
    <t>CNAG_05170</t>
  </si>
  <si>
    <t>CNAG_04041</t>
  </si>
  <si>
    <t>CNAG_02364</t>
  </si>
  <si>
    <t>CNAG_03463</t>
  </si>
  <si>
    <t>CNAG_02083</t>
  </si>
  <si>
    <t>CNAG_02322</t>
  </si>
  <si>
    <t>CNAG_04184</t>
  </si>
  <si>
    <t>CNAG_05255</t>
  </si>
  <si>
    <t>CNAG_05642</t>
  </si>
  <si>
    <t>CNAG_03059</t>
  </si>
  <si>
    <t>CNAG_03018</t>
  </si>
  <si>
    <t>CNAG_07901</t>
  </si>
  <si>
    <t>CNAG_03086</t>
  </si>
  <si>
    <t>CNAG_05328</t>
  </si>
  <si>
    <t>CNAG_04916</t>
  </si>
  <si>
    <t>CNAG_06097</t>
  </si>
  <si>
    <t>CNAG_03115</t>
  </si>
  <si>
    <t>CNAG_03132</t>
  </si>
  <si>
    <t>CNAG_04841</t>
  </si>
  <si>
    <t>CNAG_05550</t>
  </si>
  <si>
    <t>CNAG_05653</t>
  </si>
  <si>
    <t>CNAG_04861</t>
  </si>
  <si>
    <t>CNAG_06188</t>
  </si>
  <si>
    <t>CNAG_02877</t>
  </si>
  <si>
    <t>CNAG_07602</t>
  </si>
  <si>
    <t>CNAG_04359</t>
  </si>
  <si>
    <t>CNAG_04774</t>
  </si>
  <si>
    <t>CNAG_06096</t>
  </si>
  <si>
    <t>CNAG_02066</t>
  </si>
  <si>
    <t>CNAG_07922</t>
  </si>
  <si>
    <t>CNAG_05657</t>
  </si>
  <si>
    <t>CNAG_06601</t>
  </si>
  <si>
    <t>CNAG_06638</t>
  </si>
  <si>
    <t>CNAG_03409</t>
  </si>
  <si>
    <t>CNAG_02678</t>
  </si>
  <si>
    <t>CNAG_04637</t>
  </si>
  <si>
    <t>CNAG_02677</t>
  </si>
  <si>
    <t>CNAG_03266</t>
  </si>
  <si>
    <t>CNAG_02299</t>
  </si>
  <si>
    <t>CNAG_06628</t>
  </si>
  <si>
    <t>CNAG_00564</t>
  </si>
  <si>
    <t>CNAG_05695</t>
  </si>
  <si>
    <t>CNAG_06614</t>
  </si>
  <si>
    <t>CNAG_04408</t>
  </si>
  <si>
    <t>CNAG_05697</t>
  </si>
  <si>
    <t>CNAG_02697</t>
  </si>
  <si>
    <t>CNAG_06205</t>
  </si>
  <si>
    <t>CNAG_05372</t>
  </si>
  <si>
    <t>CNAG_03716</t>
  </si>
  <si>
    <t>CNAG_04507</t>
  </si>
  <si>
    <t>CNAG_04506</t>
  </si>
  <si>
    <t>CNAG_01081</t>
  </si>
  <si>
    <t>CNAG_00462</t>
  </si>
  <si>
    <t>CNAG_00461</t>
  </si>
  <si>
    <t>CNAG_05138</t>
  </si>
  <si>
    <t>CNAG_07383</t>
  </si>
  <si>
    <t>CNAG_00733</t>
  </si>
  <si>
    <t>CNAG_03910</t>
  </si>
  <si>
    <t>CNAG_04059</t>
  </si>
  <si>
    <t>CNAG_06800</t>
  </si>
  <si>
    <t>CNAG_05181</t>
  </si>
  <si>
    <t>CNAG_03915</t>
  </si>
  <si>
    <t>CNAG_03772</t>
  </si>
  <si>
    <t>CNAG_00445</t>
  </si>
  <si>
    <t>CNAG_06694</t>
  </si>
  <si>
    <t>CNAG_01947</t>
  </si>
  <si>
    <t>CNAG_05312</t>
  </si>
  <si>
    <t>CNAG_02179</t>
  </si>
  <si>
    <t>CNAG_03012</t>
  </si>
  <si>
    <t>CNAG_03011</t>
  </si>
  <si>
    <t>CNAG_05726</t>
  </si>
  <si>
    <t>CNAG_00337</t>
  </si>
  <si>
    <t>CNAG_06200</t>
  </si>
  <si>
    <t>CNAG_02682</t>
  </si>
  <si>
    <t>CNAG_02683</t>
  </si>
  <si>
    <t>CNAG_05725</t>
  </si>
  <si>
    <t>CNAG_04280</t>
  </si>
  <si>
    <t>CNAG_00183</t>
  </si>
  <si>
    <t>CNAG_04159</t>
  </si>
  <si>
    <t>CNAG_07548</t>
  </si>
  <si>
    <t>CNAG_04741</t>
  </si>
  <si>
    <t>CNAG_05012</t>
  </si>
  <si>
    <t>CNAG_05595</t>
  </si>
  <si>
    <t>CNAG_06207</t>
  </si>
  <si>
    <t>CNAG_07512</t>
  </si>
  <si>
    <t>CNAG_03563</t>
  </si>
  <si>
    <t>CNAG_01230</t>
  </si>
  <si>
    <t>CNAG_05264</t>
  </si>
  <si>
    <t>CNAG_05263</t>
  </si>
  <si>
    <t>CNAG_01681</t>
  </si>
  <si>
    <t>CNAG_03564</t>
  </si>
  <si>
    <t>CNAG_01040</t>
  </si>
  <si>
    <t>CNAG_05292</t>
  </si>
  <si>
    <t>CNAG_00179</t>
  </si>
  <si>
    <t>CNAG_01539</t>
  </si>
  <si>
    <t>CNAG_00598</t>
  </si>
  <si>
    <t>CNAG_05229</t>
  </si>
  <si>
    <t>CNAG_01138</t>
  </si>
  <si>
    <t>CNAG_00597</t>
  </si>
  <si>
    <t>CNAG_04373</t>
  </si>
  <si>
    <t>CNAG_02797</t>
  </si>
  <si>
    <t>CNAG_02060</t>
  </si>
  <si>
    <t>CNAG_02220</t>
  </si>
  <si>
    <t>CNAG_00674</t>
  </si>
  <si>
    <t>CNAG_07554</t>
  </si>
  <si>
    <t>CNAG_03013</t>
  </si>
  <si>
    <t>CNAG_00676</t>
  </si>
  <si>
    <t>CNAG_04981</t>
  </si>
  <si>
    <t>CNAG_04980</t>
  </si>
  <si>
    <t>CNAG_00675</t>
  </si>
  <si>
    <t>CNAG_00456</t>
  </si>
  <si>
    <t>CNAG_02599</t>
  </si>
  <si>
    <t>CNAG_02152</t>
  </si>
  <si>
    <t>CNAG_05731</t>
  </si>
  <si>
    <t>CNAG_05732</t>
  </si>
  <si>
    <t>CNAG_00107</t>
  </si>
  <si>
    <t>CNAG_00106</t>
  </si>
  <si>
    <t>CNAG_00015</t>
  </si>
  <si>
    <t>CNAG_03847</t>
  </si>
  <si>
    <t>CNAG_03848</t>
  </si>
  <si>
    <t>CNAG_02964</t>
  </si>
  <si>
    <t>CNAG_01013</t>
  </si>
  <si>
    <t>CNAG_02777</t>
  </si>
  <si>
    <t>CNAG_07523</t>
  </si>
  <si>
    <t>CNAG_04990</t>
  </si>
  <si>
    <t>CNAG_04991</t>
  </si>
  <si>
    <t>CNAG_00531</t>
  </si>
  <si>
    <t>CNAG_05159</t>
  </si>
  <si>
    <t>CNAG_05079</t>
  </si>
  <si>
    <t>CNAG_05080</t>
  </si>
  <si>
    <t>CNAG_04869</t>
  </si>
  <si>
    <t>CNAG_00164</t>
  </si>
  <si>
    <t>CNAG_01175</t>
  </si>
  <si>
    <t>CNAG_04077</t>
  </si>
  <si>
    <t>CNAG_01082</t>
  </si>
  <si>
    <t>CNAG_04658</t>
  </si>
  <si>
    <t>CNAG_03727</t>
  </si>
  <si>
    <t>CNAG_03676</t>
  </si>
  <si>
    <t>CNAG_07401</t>
  </si>
  <si>
    <t>CNAG_03841</t>
  </si>
  <si>
    <t>CNAG_06761</t>
  </si>
  <si>
    <t>CNAG_06760</t>
  </si>
  <si>
    <t>CNAG_05076</t>
  </si>
  <si>
    <t>CNAG_03670</t>
  </si>
  <si>
    <t>CNAG_02553</t>
  </si>
  <si>
    <t>CNAG_02554</t>
  </si>
  <si>
    <t>CNAG_00546</t>
  </si>
  <si>
    <t>CNAG_00702</t>
  </si>
  <si>
    <t>CNAG_00897</t>
  </si>
  <si>
    <t>CNAG_05907</t>
  </si>
  <si>
    <t>CNAG_05148</t>
  </si>
  <si>
    <t>CNAG_05147</t>
  </si>
  <si>
    <t>CNAG_01125</t>
  </si>
  <si>
    <t>CNAG_01126</t>
  </si>
  <si>
    <t>CNAG_05908</t>
  </si>
  <si>
    <t>CNAG_01446</t>
  </si>
  <si>
    <t>CNAG_00503</t>
  </si>
  <si>
    <t>CNAG_04024</t>
  </si>
  <si>
    <t>CNAG_03764</t>
  </si>
  <si>
    <t>CNAG_02348</t>
  </si>
  <si>
    <t>CNAG_02347</t>
  </si>
  <si>
    <t>CNAG_00394</t>
  </si>
  <si>
    <t>CNAG_00393</t>
  </si>
  <si>
    <t>CNAG_06555</t>
  </si>
  <si>
    <t>CNAG_01019</t>
  </si>
  <si>
    <t>CNAG_02751</t>
  </si>
  <si>
    <t>CNAG_00374</t>
  </si>
  <si>
    <t>CNAG_00654</t>
  </si>
  <si>
    <t>CNAG_07541</t>
  </si>
  <si>
    <t>CNAG_01690</t>
  </si>
  <si>
    <t>CNAG_00363</t>
  </si>
  <si>
    <t>CNAG_05973</t>
  </si>
  <si>
    <t>CNAG_05915</t>
  </si>
  <si>
    <t>CNAG_05916</t>
  </si>
  <si>
    <t>CNAG_01154</t>
  </si>
  <si>
    <t>CNAG_00919</t>
  </si>
  <si>
    <t>CNAG_04974</t>
  </si>
  <si>
    <t>CNAG_02389</t>
  </si>
  <si>
    <t>CNAG_02675</t>
  </si>
  <si>
    <t>CNAG_01985</t>
  </si>
  <si>
    <t>CNAG_01184</t>
  </si>
  <si>
    <t>CNAG_01183</t>
  </si>
  <si>
    <t>CNAG_04397</t>
  </si>
  <si>
    <t>CNAG_04163</t>
  </si>
  <si>
    <t>CNAG_04162</t>
  </si>
  <si>
    <t>CNAG_04398</t>
  </si>
  <si>
    <t>CNAG_01777</t>
  </si>
  <si>
    <t>CNAG_01778</t>
  </si>
  <si>
    <t>CNAG_05889</t>
  </si>
  <si>
    <t>CNAG_05888</t>
  </si>
  <si>
    <t>CNAG_04217</t>
  </si>
  <si>
    <t>CNAG_03079</t>
  </si>
  <si>
    <t>CNAG_03173</t>
  </si>
  <si>
    <t>CNAG_07701</t>
  </si>
  <si>
    <t>CNAG_00052</t>
  </si>
  <si>
    <t>CNAG_07388</t>
  </si>
  <si>
    <t>CNAG_00051</t>
  </si>
  <si>
    <t>CNAG_03644</t>
  </si>
  <si>
    <t>CNAG_06785</t>
  </si>
  <si>
    <t>CNAG_03937</t>
  </si>
  <si>
    <t>CNAG_03936</t>
  </si>
  <si>
    <t>CNAG_02132</t>
  </si>
  <si>
    <t>CNAG_00581</t>
  </si>
  <si>
    <t>CNAG_05547</t>
  </si>
  <si>
    <t>CNAG_02044</t>
  </si>
  <si>
    <t>CNAG_05548</t>
  </si>
  <si>
    <t>CNAG_04950</t>
  </si>
  <si>
    <t>CNAG_04949</t>
  </si>
  <si>
    <t>CNAG_01865</t>
  </si>
  <si>
    <t>CNAG_05870</t>
  </si>
  <si>
    <t>CNAG_00717</t>
  </si>
  <si>
    <t>CNAG_06926</t>
  </si>
  <si>
    <t>CNAG_06896</t>
  </si>
  <si>
    <t>CNAG_04631</t>
  </si>
  <si>
    <t>CNAG_05812</t>
  </si>
  <si>
    <t>CNAG_00079</t>
  </si>
  <si>
    <t>CNAG_06657</t>
  </si>
  <si>
    <t>CNAG_06658</t>
  </si>
  <si>
    <t>CNAG_05993</t>
  </si>
  <si>
    <t>CNAG_05994</t>
  </si>
  <si>
    <t>CNAG_04675</t>
  </si>
  <si>
    <t>CNAG_01318</t>
  </si>
  <si>
    <t>CNAG_05430</t>
  </si>
  <si>
    <t>CNAG_05429</t>
  </si>
  <si>
    <t>CNAG_02517</t>
  </si>
  <si>
    <t>CNAG_05113</t>
  </si>
  <si>
    <t>CNAG_07419</t>
  </si>
  <si>
    <t>CNAG_02040</t>
  </si>
  <si>
    <t>CNAG_03328</t>
  </si>
  <si>
    <t>CNAG_03329</t>
  </si>
  <si>
    <t>CNAG_04471</t>
  </si>
  <si>
    <t>CNAG_04472</t>
  </si>
  <si>
    <t>CNAG_01920</t>
  </si>
  <si>
    <t>CNAG_01919</t>
  </si>
  <si>
    <t>CNAG_07500</t>
  </si>
  <si>
    <t>CNAG_03075</t>
  </si>
  <si>
    <t>CNAG_03884</t>
  </si>
  <si>
    <t>CNAG_00699</t>
  </si>
  <si>
    <t>CNAG_00137</t>
  </si>
  <si>
    <t>CNAG_06344</t>
  </si>
  <si>
    <t>CNAG_06343</t>
  </si>
  <si>
    <t>CNAG_05352</t>
  </si>
  <si>
    <t>CNAG_02293</t>
  </si>
  <si>
    <t>CNAG_02292</t>
  </si>
  <si>
    <t>CNAG_07441</t>
  </si>
  <si>
    <t>CNAG_07442</t>
  </si>
  <si>
    <t>CNAG_01523</t>
  </si>
  <si>
    <t>CNAG_05415</t>
  </si>
  <si>
    <t>CNAG_03946</t>
  </si>
  <si>
    <t>CNAG_07486</t>
  </si>
  <si>
    <t>CNAG_07313</t>
  </si>
  <si>
    <t>CNAG_00126</t>
  </si>
  <si>
    <t>CNAG_00710</t>
  </si>
  <si>
    <t>CNAG_02263</t>
  </si>
  <si>
    <t>CNAG_05288</t>
  </si>
  <si>
    <t>CNAG_04186</t>
  </si>
  <si>
    <t>CNAG_03689</t>
  </si>
  <si>
    <t>CNAG_01704</t>
  </si>
  <si>
    <t>CNAG_00474</t>
  </si>
  <si>
    <t>CNAG_07347</t>
  </si>
  <si>
    <t>transcription factor</t>
  </si>
  <si>
    <t>hypothetical protein, hypothetical protein, variant</t>
  </si>
  <si>
    <t>siderophore-iron transporter Str3</t>
  </si>
  <si>
    <t>pathway-specific nitrogen regulator</t>
  </si>
  <si>
    <t>Fungal Zn(2)-Cys(6) binuclear cluster domain protein</t>
  </si>
  <si>
    <t>Arylsulfotransferase, putative</t>
  </si>
  <si>
    <t>CORD and CS domain-containing protein</t>
  </si>
  <si>
    <t>hypothetical protein, hypothetical protein, variant 1, hypothetical protein, variant 2, hypothetical protein, variant 3</t>
  </si>
  <si>
    <t>fungal specific transcription factor</t>
  </si>
  <si>
    <t>early growth response protein 1</t>
  </si>
  <si>
    <t>nuclear protein</t>
  </si>
  <si>
    <t>putative transcription factor</t>
  </si>
  <si>
    <t>L-serine ammonia-lyase</t>
  </si>
  <si>
    <t>uric acid xanthine permease</t>
  </si>
  <si>
    <t>alpha-aminoadipic semialdehyde synthase</t>
  </si>
  <si>
    <t>hypothetical protein, hypothetical protein, variant 1, hypothetical protein, variant 2</t>
  </si>
  <si>
    <t>sterol regulatory element-binding protein</t>
  </si>
  <si>
    <t>HMG box factor</t>
  </si>
  <si>
    <t>HMG-box transcription factor, putative</t>
  </si>
  <si>
    <t>GATA type zinc finger protein asd-4</t>
  </si>
  <si>
    <t>white collar 2 protein</t>
  </si>
  <si>
    <t>translation initiation factor aIF-2</t>
  </si>
  <si>
    <t>elongator complex protein 2</t>
  </si>
  <si>
    <t>Cell-cycle box factor subunit SWI6, putative</t>
  </si>
  <si>
    <t>Mbp1 and Swi4-like APSES protein 1</t>
  </si>
  <si>
    <t>LIM-homeobox protein, LIM-homeobox protein, variant</t>
  </si>
  <si>
    <t>transcription factor STE12</t>
  </si>
  <si>
    <t>C2H2 type zinc finger transcription factor</t>
  </si>
  <si>
    <t>DNA-binding protein creA, DNA-binding protein creA, variant</t>
  </si>
  <si>
    <t>Glutathione S-transferase</t>
  </si>
  <si>
    <t>bZip transcription factor, putative</t>
  </si>
  <si>
    <t>Phosphatidylserine decarboxylase</t>
  </si>
  <si>
    <t>tryptophan aminotransferase</t>
  </si>
  <si>
    <t>monooxygenase</t>
  </si>
  <si>
    <t>C3</t>
  </si>
  <si>
    <t>GAT201,GATA family transcription factor</t>
  </si>
  <si>
    <t>A9</t>
  </si>
  <si>
    <t>Monosaccharide transporter</t>
  </si>
  <si>
    <t>A7</t>
  </si>
  <si>
    <t xml:space="preserve">TCO2 ,Two-component-like sensor kinase
</t>
  </si>
  <si>
    <t>H5</t>
  </si>
  <si>
    <t>translation initiation factor 4E</t>
  </si>
  <si>
    <t>G5</t>
  </si>
  <si>
    <t>A3</t>
  </si>
  <si>
    <t>B1</t>
  </si>
  <si>
    <t>C5</t>
  </si>
  <si>
    <t>C8</t>
  </si>
  <si>
    <t>C9</t>
  </si>
  <si>
    <t>D1</t>
  </si>
  <si>
    <t>D5</t>
  </si>
  <si>
    <t>E1</t>
  </si>
  <si>
    <t>E10</t>
  </si>
  <si>
    <t>E12</t>
  </si>
  <si>
    <t>F2</t>
  </si>
  <si>
    <t>F5</t>
  </si>
  <si>
    <t>G1</t>
  </si>
  <si>
    <t>G4</t>
  </si>
  <si>
    <t>G11</t>
  </si>
  <si>
    <t>H2</t>
  </si>
  <si>
    <t>urea transporter, putative</t>
  </si>
  <si>
    <t>Polyol transporter protein 1</t>
  </si>
  <si>
    <t>methionyl-tRNA formyltransferase</t>
  </si>
  <si>
    <t>myo-inositol 2-dehydrogenase, myo-inositol 2-dehydrogenase, variant</t>
  </si>
  <si>
    <t>Two-component-like sensor kinase</t>
  </si>
  <si>
    <t>Barwin-like protein 1</t>
  </si>
  <si>
    <t>pr4/barwin domain protein</t>
  </si>
  <si>
    <t>capsular associated protein</t>
  </si>
  <si>
    <t>Glucose oxidase</t>
  </si>
  <si>
    <t>AAT family amino acid transporter</t>
  </si>
  <si>
    <t>Sorbitol dehydrogenase</t>
  </si>
  <si>
    <t>Cryptococcus ferric transporter 1</t>
  </si>
  <si>
    <t>Chitin deacetylase</t>
  </si>
  <si>
    <t>GATA family transcription factor</t>
  </si>
  <si>
    <t>efflux protein</t>
  </si>
  <si>
    <t>Protein required for cytokinesis and virulence 1</t>
  </si>
  <si>
    <t>3-methylcrotonyl-CoA carboxylase alpha subunit</t>
  </si>
  <si>
    <t>Mannose-1-phosphate guanylyltransferase</t>
  </si>
  <si>
    <t>bacteriophytochrome histidine kinase, bacteriophytochrome histidine kinase, variant</t>
  </si>
  <si>
    <t>glycerol-3-phosphate dehydrogenase</t>
  </si>
  <si>
    <t>AMP-binding protein</t>
  </si>
  <si>
    <t>rho GTPase activator</t>
  </si>
  <si>
    <t>Alpha-amylase</t>
  </si>
  <si>
    <t>cytoplasmic protein, cytoplasmic protein, variant</t>
  </si>
  <si>
    <t>Gluconolactonase</t>
  </si>
  <si>
    <t>serine carboxypeptidase-like 33</t>
  </si>
  <si>
    <t>Pyruvate decarboxylase</t>
  </si>
  <si>
    <t>syntaxin 8</t>
  </si>
  <si>
    <t>endo alpha-1,4 polygalactosaminidase precursor</t>
  </si>
  <si>
    <t>etoposide-induced protein</t>
  </si>
  <si>
    <t>hexose transporter</t>
  </si>
  <si>
    <t>wor1/pac2 family transcription factor</t>
  </si>
  <si>
    <t>putative site-2 protease</t>
  </si>
  <si>
    <t>anaphase-promoting complex subunit 10</t>
  </si>
  <si>
    <t>L-fucose transporter</t>
  </si>
  <si>
    <t>neutral amino acid transporter</t>
  </si>
  <si>
    <t>FAD dependent oxidoreductase</t>
  </si>
  <si>
    <t>Chitin synthase</t>
  </si>
  <si>
    <t>D-lactaldehyde dehydrogenase</t>
  </si>
  <si>
    <t>coiled-coil domain-containing protein 130</t>
  </si>
  <si>
    <t>Product Description</t>
  </si>
  <si>
    <t>SKN7,osomolarity two-component system, response regulator SKN7</t>
  </si>
  <si>
    <t>Allantoicase</t>
  </si>
  <si>
    <t>CCAAT-binding transcription factor HapX</t>
  </si>
  <si>
    <t>myo-inositol transporter, putative</t>
  </si>
  <si>
    <t>Transcriptional activator HAP2, putative</t>
  </si>
  <si>
    <t>MADS-box transcription factor</t>
  </si>
  <si>
    <t>Putative Zn2-Cys6 zinc-finger transcription factor</t>
  </si>
  <si>
    <t>infection related protein of unknown function</t>
  </si>
  <si>
    <t>thioredoxin, thioredoxin, variant</t>
  </si>
  <si>
    <t>siderochrome-iron transporter</t>
  </si>
  <si>
    <t>Putative zinc finger transcription factor</t>
  </si>
  <si>
    <t>transcriptional regulatory protein, transcriptional regulatory protein, variant</t>
  </si>
  <si>
    <t>malate synthase A</t>
  </si>
  <si>
    <t>transglycosylase SLT domain-containing protein</t>
  </si>
  <si>
    <t>nuclear protein, nuclear protein, variant</t>
  </si>
  <si>
    <t>tricarboxylate carrier</t>
  </si>
  <si>
    <t>cytoplasmic protein</t>
  </si>
  <si>
    <t>amidohydrolase</t>
  </si>
  <si>
    <t>malate dehydrogenase (oxaloacetate- decarboxylating)</t>
  </si>
  <si>
    <t>osomolarity two-component system, response regulator SKN7</t>
  </si>
  <si>
    <t>multiprotein-bridging factor 1</t>
  </si>
  <si>
    <t>malate dehydrogenase, NAD-dependent</t>
  </si>
  <si>
    <t>aldehyde dehydrogenase (NAD)</t>
  </si>
  <si>
    <t>glucosamine 6-phosphate N-acetyltransferase</t>
  </si>
  <si>
    <t>glycerophosphodiesterase</t>
  </si>
  <si>
    <t>choline kinase</t>
  </si>
  <si>
    <t>B2-aldehyde-forming enzyme</t>
  </si>
  <si>
    <t>electron-transferring-flavoprotein dehydrogenase</t>
  </si>
  <si>
    <t>protein kinase C substrate 80K-H</t>
  </si>
  <si>
    <t>glucan 1,3-beta-glucosidase</t>
  </si>
  <si>
    <t>white collar 1 protein</t>
  </si>
  <si>
    <t>high-affinity glucose transporter</t>
  </si>
  <si>
    <t>nonhistone chromosomal protein</t>
  </si>
  <si>
    <t>hydroxyisourate hydrolase</t>
  </si>
  <si>
    <t>2,4-dienoyl-CoA reductase</t>
  </si>
  <si>
    <t>Hemolysin</t>
  </si>
  <si>
    <t>HOG1, putative mitogen-activated protein kinase</t>
  </si>
  <si>
    <t>DNA damage-binding protein 1</t>
  </si>
  <si>
    <t>sodium/hydrogen exchanger 3</t>
  </si>
  <si>
    <t>superoxide dismutase [Cu-Zn]</t>
  </si>
  <si>
    <t>Short-chain dehydrogenase</t>
  </si>
  <si>
    <t>sulfiredoxin</t>
  </si>
  <si>
    <t>proteasome assembly chaperone 2</t>
  </si>
  <si>
    <t>MFS transporter, MFS transporter, variant 1, MFS transporter, variant 2</t>
  </si>
  <si>
    <t>serine carboxypeptidase</t>
  </si>
  <si>
    <t>carboxypeptidase D</t>
  </si>
  <si>
    <t>AGC protein kinase</t>
  </si>
  <si>
    <t>CAMK/CAMKL/GIN4 protein kinase</t>
  </si>
  <si>
    <t>AGC/PKA protein kinase</t>
  </si>
  <si>
    <t>specific RNA polymerase II transcription factor</t>
  </si>
  <si>
    <t>glyoxylate reductase</t>
  </si>
  <si>
    <t>phosphoenolpyruvate carboxykinase (ATP)</t>
  </si>
  <si>
    <t>Protein processing in the ER protein 1, putative</t>
  </si>
  <si>
    <t>putative copper ion transporter</t>
  </si>
  <si>
    <t>putative set3c deacetylase complex subunit</t>
  </si>
  <si>
    <t>capsule related protein</t>
  </si>
  <si>
    <t>kynurenine 3-monooxygenase</t>
  </si>
  <si>
    <t>NAD(P)H:quinone oxidoreductase, type IV</t>
  </si>
  <si>
    <t>saccharopepsin</t>
  </si>
  <si>
    <t>ribitol kinase</t>
  </si>
  <si>
    <t>potassium:hydrogen antiporter, potassium:hydrogen antiporter, variant</t>
  </si>
  <si>
    <t>rhomboid family membrane protein</t>
  </si>
  <si>
    <t>transmembrane transporter Liz1p, transmembrane transporter Liz1p, variant</t>
  </si>
  <si>
    <t>multidrug transporter</t>
  </si>
  <si>
    <t>PHD-finger protein</t>
  </si>
  <si>
    <t>membrane protein</t>
  </si>
  <si>
    <t>Polyubiquitin</t>
  </si>
  <si>
    <t>DNA polymerase delta subunit 3</t>
  </si>
  <si>
    <t>transmembrane receptor</t>
  </si>
  <si>
    <t>acetyl-CoA transporter</t>
  </si>
  <si>
    <t>copper chaperone</t>
  </si>
  <si>
    <t>phosphatidylglycerol/phosphatidylinositol transfer protein</t>
  </si>
  <si>
    <t>putative mitogen-activated protein kinase HOG1</t>
  </si>
  <si>
    <t>galactokinase, galactokinase, variant</t>
  </si>
  <si>
    <t>2-deoxy-D-gluconate 3-dehydrogenase</t>
  </si>
  <si>
    <t>Glutamine synthetase</t>
  </si>
  <si>
    <t>HUS1 checkpoint protein, HUS1 checkpoint protein, variant</t>
  </si>
  <si>
    <t>zf-C3HC4 type zinc finger protein</t>
  </si>
  <si>
    <t>serine/threonine protein kinase</t>
  </si>
  <si>
    <t>Heat shock protein</t>
  </si>
  <si>
    <t>CAP10</t>
  </si>
  <si>
    <t>CPL1</t>
  </si>
  <si>
    <t>guanine nucleotide exchange protein for ADP- robosylation factor</t>
  </si>
  <si>
    <t>U6 snRNA-associated Sm-like protein LSm1</t>
  </si>
  <si>
    <t>IRE1</t>
  </si>
  <si>
    <t>pyruvate carboxylase</t>
  </si>
  <si>
    <t>endosome protein</t>
  </si>
  <si>
    <t>TCO5</t>
  </si>
  <si>
    <t>hypothetical protein, variant</t>
  </si>
  <si>
    <t>quorum sensing-like molecule</t>
  </si>
  <si>
    <t>glycerate-and formate-dehydrogenase</t>
  </si>
  <si>
    <t>ketol-acid reductoisomerase, mitochondrial</t>
  </si>
  <si>
    <t>alternative cyclin Pcl12, alternative cyclin Pcl12, variant</t>
  </si>
  <si>
    <t>ariadne-1</t>
  </si>
  <si>
    <t>aspartate-tRNA(Asn) ligase</t>
  </si>
  <si>
    <t>chitin deacetylase 2</t>
  </si>
  <si>
    <t>alpha-amylase AmyA, alpha-amylase AmyA, variant</t>
  </si>
  <si>
    <t>cytosine permease</t>
  </si>
  <si>
    <t>alpha,alpha-trehalose-phosphate synthase (UDP- forming)</t>
  </si>
  <si>
    <t>guanine nucleotide-binding protein subunit alpha, variant, guanine nucleotide-binding protein subunit alpha</t>
  </si>
  <si>
    <t>Myo-inositol-1-phosphate synthase</t>
  </si>
  <si>
    <t>nicotinamide mononucleotide permease</t>
  </si>
  <si>
    <t>Stomatin family protein</t>
  </si>
  <si>
    <t>cytochrome c peroxidase, mitochondrial</t>
  </si>
  <si>
    <t>amino acid transporter, variant, amino acid transporter</t>
  </si>
  <si>
    <t>alginate lyase</t>
  </si>
  <si>
    <t>putative secreted protein</t>
  </si>
  <si>
    <t>OPT family small oligopeptide transporter</t>
  </si>
  <si>
    <t>ESCRT-I complex subunit VPS28</t>
  </si>
  <si>
    <t>Catalase 1</t>
  </si>
  <si>
    <t>carnitine/acyl carnitine carrier, carnitine/acyl carnitine carrier, variant</t>
  </si>
  <si>
    <t>Identified spore protein 6</t>
  </si>
  <si>
    <t>2,4-dihydroxyhept-2-ene-1,7-dioic acid aldolase</t>
  </si>
  <si>
    <t>glyoxal oxidase</t>
  </si>
  <si>
    <t>glutathione transferase, glutathione transferase, variant</t>
  </si>
  <si>
    <t>chromatin binding protein</t>
  </si>
  <si>
    <t>phosphate:H symporter, variant, phosphate:H symporter</t>
  </si>
  <si>
    <t>glutamate-5-semialdehyde dehydrogenase</t>
  </si>
  <si>
    <t>potassium/sodium efflux P-type ATPase, fungal- type</t>
  </si>
  <si>
    <t>calcofluor white hypersensitive protein</t>
  </si>
  <si>
    <t>para-nitrobenzyl esterase</t>
  </si>
  <si>
    <t>D-lactate dehydrogenase</t>
  </si>
  <si>
    <t>siderophore-iron transporter Str1</t>
  </si>
  <si>
    <t>IRE protein kinase</t>
  </si>
  <si>
    <t>Sugar transporter</t>
  </si>
  <si>
    <t>putative glucosidase</t>
  </si>
  <si>
    <t>beta-1,2-xylosyltransferase 1</t>
  </si>
  <si>
    <t>heat shock protein, 12Kda</t>
  </si>
  <si>
    <t>myo-inositol transporter</t>
  </si>
  <si>
    <t>Integral membrane protein</t>
  </si>
  <si>
    <t>diphthamide biosynthesis protein 3</t>
  </si>
  <si>
    <t>1,4-alpha-glucan-branching enzyme</t>
  </si>
  <si>
    <t>aromatic amino acid aminotransferase I</t>
  </si>
  <si>
    <t>B11</t>
  </si>
  <si>
    <t>CNAG_00799</t>
  </si>
  <si>
    <t>cellulase</t>
  </si>
  <si>
    <t>CNAG_00156</t>
  </si>
  <si>
    <t>SP1, Putative zinc finger transcription factor</t>
  </si>
  <si>
    <t>B7</t>
  </si>
  <si>
    <t>CNAG_00129</t>
  </si>
  <si>
    <t>F12</t>
  </si>
  <si>
    <t>CNAG_03051</t>
  </si>
  <si>
    <t>polyamine transporter</t>
  </si>
  <si>
    <t>CNAG_06863</t>
  </si>
  <si>
    <t>CNAG_04618</t>
  </si>
  <si>
    <t>A2</t>
  </si>
  <si>
    <t>CNAG_05290</t>
  </si>
  <si>
    <t>CNAG_07827</t>
  </si>
  <si>
    <t>A4</t>
  </si>
  <si>
    <t>CNAG_07516</t>
  </si>
  <si>
    <t>A5</t>
  </si>
  <si>
    <t>CNAG_02849</t>
  </si>
  <si>
    <t>A6</t>
  </si>
  <si>
    <t>CNAG_05177</t>
  </si>
  <si>
    <t>A8</t>
  </si>
  <si>
    <t>CNAG_02472</t>
  </si>
  <si>
    <t>CNAG_04892</t>
  </si>
  <si>
    <t>A10</t>
  </si>
  <si>
    <t>CNAG_04891</t>
  </si>
  <si>
    <t>A11</t>
  </si>
  <si>
    <t>CNAG_04992</t>
  </si>
  <si>
    <t>A12</t>
  </si>
  <si>
    <t>CNAG_02090</t>
  </si>
  <si>
    <t>CNAG_01776</t>
  </si>
  <si>
    <t>B2</t>
  </si>
  <si>
    <t>CNAG_07605</t>
  </si>
  <si>
    <t>B3</t>
  </si>
  <si>
    <t>CNAG_01846</t>
  </si>
  <si>
    <t>CNAG_04853</t>
  </si>
  <si>
    <t>B5</t>
  </si>
  <si>
    <t>CNAG_02539</t>
  </si>
  <si>
    <t>B6</t>
  </si>
  <si>
    <t>CNAG_02540</t>
  </si>
  <si>
    <t>B8</t>
  </si>
  <si>
    <t>CNAG_01701</t>
  </si>
  <si>
    <t>B9</t>
  </si>
  <si>
    <t>CNAG_03572</t>
  </si>
  <si>
    <t>B10</t>
  </si>
  <si>
    <t>CNAG_00798</t>
  </si>
  <si>
    <t>B12</t>
  </si>
  <si>
    <t>CNAG_02850</t>
  </si>
  <si>
    <t>C1</t>
  </si>
  <si>
    <t>CNAG_04656</t>
  </si>
  <si>
    <t>C2</t>
  </si>
  <si>
    <t>CNAG_04657</t>
  </si>
  <si>
    <t>CNAG_04385</t>
  </si>
  <si>
    <t>C4</t>
  </si>
  <si>
    <t>CNAG_04386</t>
  </si>
  <si>
    <t>CNAG_07847</t>
  </si>
  <si>
    <t>CNAG_02226</t>
  </si>
  <si>
    <t>C7</t>
  </si>
  <si>
    <t>CNAG_02225</t>
  </si>
  <si>
    <t>CNAG_04860</t>
  </si>
  <si>
    <t>CNAG_03101</t>
  </si>
  <si>
    <t>CNAG_03524</t>
  </si>
  <si>
    <t>CNAG_01542</t>
  </si>
  <si>
    <t>C12</t>
  </si>
  <si>
    <t>CNAG_03732</t>
  </si>
  <si>
    <t>CNAG_03247</t>
  </si>
  <si>
    <t>D2</t>
  </si>
  <si>
    <t>CNAG_06232</t>
  </si>
  <si>
    <t>CNAG_03193</t>
  </si>
  <si>
    <t>CNAG_00797</t>
  </si>
  <si>
    <t>CNAG_06574</t>
  </si>
  <si>
    <t>D6</t>
  </si>
  <si>
    <t>CNAG_02848</t>
  </si>
  <si>
    <t>CNAG_04663</t>
  </si>
  <si>
    <t>D8</t>
  </si>
  <si>
    <t>CNAG_01575</t>
  </si>
  <si>
    <t>CNAG_02944</t>
  </si>
  <si>
    <t>CNAG_05872</t>
  </si>
  <si>
    <t>D11</t>
  </si>
  <si>
    <t>CNAG_05998</t>
  </si>
  <si>
    <t>CNAG_02775</t>
  </si>
  <si>
    <t>CNAG_01113</t>
  </si>
  <si>
    <t>CNAG_01112</t>
  </si>
  <si>
    <t>CNAG_06973</t>
  </si>
  <si>
    <t>E4</t>
  </si>
  <si>
    <t>CNAG_01476</t>
  </si>
  <si>
    <t>E5</t>
  </si>
  <si>
    <t>CNAG_03754</t>
  </si>
  <si>
    <t>E6</t>
  </si>
  <si>
    <t>CNAG_01475</t>
  </si>
  <si>
    <t>CNAG_00476</t>
  </si>
  <si>
    <t>E8</t>
  </si>
  <si>
    <t>CNAG_03765</t>
  </si>
  <si>
    <t>E9</t>
  </si>
  <si>
    <t>CNAG_04524</t>
  </si>
  <si>
    <t>CNAG_06501</t>
  </si>
  <si>
    <t>E11</t>
  </si>
  <si>
    <t>CNAG_06502</t>
  </si>
  <si>
    <t>F1</t>
  </si>
  <si>
    <t>CNAG_04691</t>
  </si>
  <si>
    <t>CNAG_03562</t>
  </si>
  <si>
    <t>CNAG_07716</t>
  </si>
  <si>
    <t>F4</t>
  </si>
  <si>
    <t>CNAG_01062</t>
  </si>
  <si>
    <t>CNAG_03199</t>
  </si>
  <si>
    <t>CNAG_02830</t>
  </si>
  <si>
    <t>CNAG_04633</t>
  </si>
  <si>
    <t>CNAG_01930</t>
  </si>
  <si>
    <t>CNAG_00737</t>
  </si>
  <si>
    <t>CNAG_04983</t>
  </si>
  <si>
    <t>F11</t>
  </si>
  <si>
    <t>CNAG_04982</t>
  </si>
  <si>
    <t>CNAG_01448</t>
  </si>
  <si>
    <t>CNAG_02526</t>
  </si>
  <si>
    <t>CNAG_03050</t>
  </si>
  <si>
    <t>CNAG_07685</t>
  </si>
  <si>
    <t>CNAG_03902</t>
  </si>
  <si>
    <t>G6</t>
  </si>
  <si>
    <t>CNAG_02011</t>
  </si>
  <si>
    <t>CNAG_02010</t>
  </si>
  <si>
    <t>CNAG_05156</t>
  </si>
  <si>
    <t>G9</t>
  </si>
  <si>
    <t>CNAG_01643</t>
  </si>
  <si>
    <t>CNAG_00260</t>
  </si>
  <si>
    <t>CNAG_05727</t>
  </si>
  <si>
    <t>G12</t>
  </si>
  <si>
    <t>CNAG_03857</t>
  </si>
  <si>
    <t>H1</t>
  </si>
  <si>
    <t>CNAG_04705</t>
  </si>
  <si>
    <t>CNAG_01420</t>
  </si>
  <si>
    <t>CNAG_00261</t>
  </si>
  <si>
    <t>H4</t>
  </si>
  <si>
    <t>CNAG_07519</t>
  </si>
  <si>
    <t>CNAG_00078</t>
  </si>
  <si>
    <t>CNAG_06240</t>
  </si>
  <si>
    <t>H7</t>
  </si>
  <si>
    <t>CNAG_05304</t>
  </si>
  <si>
    <t>H8</t>
  </si>
  <si>
    <t>CNAG_01118</t>
  </si>
  <si>
    <t>H9</t>
  </si>
  <si>
    <t>CNAG_03867</t>
  </si>
  <si>
    <t>CNAG_02533</t>
  </si>
  <si>
    <t>H11</t>
  </si>
  <si>
    <t>CNAG_06594</t>
  </si>
  <si>
    <t>CNAG_06595</t>
  </si>
  <si>
    <t>transcription initiation protein SPT3</t>
  </si>
  <si>
    <t>glutathione transferase</t>
  </si>
  <si>
    <t>DNA polymerase kappa subunit</t>
  </si>
  <si>
    <t>endosomal P24A protein</t>
  </si>
  <si>
    <t>hypothetical protein, variant 1, hypothetical protein, variant 2, hypothetical protein, variant 4, hypothetical protein, hypothetical protein, variant 3</t>
  </si>
  <si>
    <t>guanine nucleotide-binding protein G(o) subunit alpha</t>
  </si>
  <si>
    <t>flavoprotein</t>
  </si>
  <si>
    <t>derlin-2/3</t>
  </si>
  <si>
    <t>RTA1 domain-containing protein</t>
  </si>
  <si>
    <t>opsin 1</t>
  </si>
  <si>
    <t>glucan endo-1,3-alpha-glucosidase agn1</t>
  </si>
  <si>
    <t>arginine-tRNA-protein transferase, variant, arginine-tRNA-protein transferase</t>
  </si>
  <si>
    <t>xylosylphosphotransferase</t>
  </si>
  <si>
    <t>efflux protein EncT</t>
  </si>
  <si>
    <t>taurine catabolism dioxygenase TauD</t>
  </si>
  <si>
    <t>sterol 3beta-glucosyltransferase, sterol 3beta-glucosyltransferase, variant</t>
  </si>
  <si>
    <t>transcription factor C subunit 7, transcription factor C subunit 7, variant</t>
  </si>
  <si>
    <t>acetyl-CoA synthetase</t>
  </si>
  <si>
    <t>antiphagocytic protein 1</t>
  </si>
  <si>
    <t>ATP-binding cassette transporter</t>
  </si>
  <si>
    <t>phosphate-repressible vacuolar acid phosphatase</t>
  </si>
  <si>
    <t>endopeptidase</t>
  </si>
  <si>
    <t>rho family protein</t>
  </si>
  <si>
    <t>BCS-inducible membrane protein</t>
  </si>
  <si>
    <t>xenobiotic reductase</t>
  </si>
  <si>
    <t>short-chain dehydrogenase/reductase SDR</t>
  </si>
  <si>
    <t>sphingolipid C9-methyltransferase</t>
  </si>
  <si>
    <t>trehalose-phosphatase</t>
  </si>
  <si>
    <t>zinc metalloprotease</t>
  </si>
  <si>
    <t>1,3-beta-glucanosyltransferase</t>
  </si>
  <si>
    <t>solute carrier family 25 (mitochondrial carnitine/acylcarnitine transporter), member 20/29</t>
  </si>
  <si>
    <t>D-amino-acid oxidase</t>
  </si>
  <si>
    <t>CAMK/CAMKL/PASK protein kinase</t>
  </si>
  <si>
    <t>delta24(24(1))-sterol reductase</t>
  </si>
  <si>
    <t>cytosine-purine permease</t>
  </si>
  <si>
    <t>UMF1 family MFS transporter</t>
  </si>
  <si>
    <t>Regulator of drug sensitivity 2, putative</t>
  </si>
  <si>
    <t>PQQ enzyme repeat protein</t>
  </si>
  <si>
    <t>tartrate transporter, variant, tartrate transporter</t>
  </si>
  <si>
    <t>transformer-2 protein</t>
  </si>
  <si>
    <t>hypothetical protein, variant, hypothetical protein</t>
  </si>
  <si>
    <t>vacuolar protein</t>
  </si>
  <si>
    <t>protein disulfide-isomerase</t>
  </si>
  <si>
    <t>oxysterol binding protein</t>
  </si>
  <si>
    <t>CNAG_06401</t>
  </si>
  <si>
    <t>RIC8 guanine nucleotide exchange factor</t>
  </si>
  <si>
    <t>CNAG_02684</t>
  </si>
  <si>
    <t>CNAG_02400</t>
  </si>
  <si>
    <t>CNAG_04224</t>
  </si>
  <si>
    <t>CNAG_06000</t>
  </si>
  <si>
    <t>CNAG_01921</t>
  </si>
  <si>
    <t>CNAG_00519</t>
  </si>
  <si>
    <t>CNAG_00588</t>
  </si>
  <si>
    <t>CNAG_03168</t>
  </si>
  <si>
    <t>CNAG_01525</t>
  </si>
  <si>
    <t>CNAG_01524</t>
  </si>
  <si>
    <t>CNAG_04594</t>
  </si>
  <si>
    <t>CNAG_06993</t>
  </si>
  <si>
    <t>CNAG_06776</t>
  </si>
  <si>
    <t>CNAG_06424</t>
  </si>
  <si>
    <t>CNAG_02588</t>
  </si>
  <si>
    <t>CNAG_06905</t>
  </si>
  <si>
    <t>CNAG_06904</t>
  </si>
  <si>
    <t>CNAG_03169</t>
  </si>
  <si>
    <t>CNAG_03280</t>
  </si>
  <si>
    <t>CNAG_02288</t>
  </si>
  <si>
    <t>CNAG_07729</t>
  </si>
  <si>
    <t>CNAG_03408</t>
  </si>
  <si>
    <t>CNAG_06282</t>
  </si>
  <si>
    <t>CNAG_01970</t>
  </si>
  <si>
    <t>CNAG_01969</t>
  </si>
  <si>
    <t>CNAG_03525</t>
  </si>
  <si>
    <t>CNAG_03526</t>
  </si>
  <si>
    <t>CNAG_01535</t>
  </si>
  <si>
    <t>CNAG_05114</t>
  </si>
  <si>
    <t>CNAG_07752</t>
  </si>
  <si>
    <t>CNAG_04223</t>
  </si>
  <si>
    <t>CNAG_04587</t>
  </si>
  <si>
    <t>CNAG_02691</t>
  </si>
  <si>
    <t>CNAG_02692</t>
  </si>
  <si>
    <t>CNAG_02776</t>
  </si>
  <si>
    <t>CNAG_03632</t>
  </si>
  <si>
    <t>CNAG_04885</t>
  </si>
  <si>
    <t>CNAG_06662</t>
  </si>
  <si>
    <t>CNAG_03631</t>
  </si>
  <si>
    <t>CNAG_07647</t>
  </si>
  <si>
    <t>CNAG_06266</t>
  </si>
  <si>
    <t>CNAG_06265</t>
  </si>
  <si>
    <t>CNAG_02071</t>
  </si>
  <si>
    <t>CNAG_02070</t>
  </si>
  <si>
    <t>CNAG_02685</t>
  </si>
  <si>
    <t>CNAG_05420</t>
  </si>
  <si>
    <t>CNAG_05939</t>
  </si>
  <si>
    <t>CNAG_05940</t>
  </si>
  <si>
    <t>CNAG_07743</t>
  </si>
  <si>
    <t>CNAG_00765</t>
  </si>
  <si>
    <t>CNAG_00745</t>
  </si>
  <si>
    <t>CNAG_00744</t>
  </si>
  <si>
    <t>CNAG_00162</t>
  </si>
  <si>
    <t>CNAG_02401</t>
  </si>
  <si>
    <t>CNAG_02658</t>
  </si>
  <si>
    <t>CNAG_00485</t>
  </si>
  <si>
    <t>CNAG_01960</t>
  </si>
  <si>
    <t>CNAG_01961</t>
  </si>
  <si>
    <t>CNAG_02930</t>
  </si>
  <si>
    <t>CNAG_01238</t>
  </si>
  <si>
    <t>CNAG_01239</t>
  </si>
  <si>
    <t>CNAG_00332</t>
  </si>
  <si>
    <t>CNAG_00333</t>
  </si>
  <si>
    <t>CNAG_04801</t>
  </si>
  <si>
    <t>CNAG_05663</t>
  </si>
  <si>
    <t>CNAG_05664</t>
  </si>
  <si>
    <t>CNAG_01574</t>
  </si>
  <si>
    <t>CNAG_01573</t>
  </si>
  <si>
    <t>CNAG_00486</t>
  </si>
  <si>
    <t>CNAG_06220</t>
  </si>
  <si>
    <t>CNAG_00165</t>
  </si>
  <si>
    <t>CNAG_00566</t>
  </si>
  <si>
    <t>CNAG_00565</t>
  </si>
  <si>
    <t>CNAG_06963</t>
  </si>
  <si>
    <t>CNAG_03178</t>
  </si>
  <si>
    <t>CNAG_03719</t>
  </si>
  <si>
    <t>CNAG_00922</t>
  </si>
  <si>
    <t>CNAG_02041</t>
  </si>
  <si>
    <t>CNAG_00921</t>
  </si>
  <si>
    <t>CNAG_04343</t>
  </si>
  <si>
    <t>CNAG_07415</t>
  </si>
  <si>
    <t>CNAG_05586</t>
  </si>
  <si>
    <t>CNAG_05686</t>
  </si>
  <si>
    <t>CNAG_04344</t>
  </si>
  <si>
    <t>CNAG_07547</t>
  </si>
  <si>
    <t>CNAG_00399</t>
  </si>
  <si>
    <t>CNAG_04215</t>
  </si>
  <si>
    <t>CNAG_07452</t>
  </si>
  <si>
    <t>CNAG_05913</t>
  </si>
  <si>
    <t>CNAG_05914</t>
  </si>
  <si>
    <t>CNAG_04736</t>
  </si>
  <si>
    <t>CNAG_04735</t>
  </si>
  <si>
    <t>CNAG_04609</t>
  </si>
  <si>
    <t>CNAG_05393</t>
  </si>
  <si>
    <t>CNAG_06541</t>
  </si>
  <si>
    <t>glycoprotein</t>
  </si>
  <si>
    <t>lathosterol oxidase</t>
  </si>
  <si>
    <t>sulfite reductase (NADPH) flavoprotein alpha- component</t>
  </si>
  <si>
    <t>membrane protein, membrane protein, variant</t>
  </si>
  <si>
    <t>claudin family protein</t>
  </si>
  <si>
    <t>avenacinase</t>
  </si>
  <si>
    <t>dihydrodipicolinate synthetase, variant, dihydrodipicolinate synthetase</t>
  </si>
  <si>
    <t>solute carrier family 25 (mitochondrial citrate transporter), member 1</t>
  </si>
  <si>
    <t>WD-repeat protein 48</t>
  </si>
  <si>
    <t>alpha,alpha-trehalase</t>
  </si>
  <si>
    <t>chromosome transmission fidelity protein 8</t>
  </si>
  <si>
    <t>Amino acid permease</t>
  </si>
  <si>
    <t>peroxisomal copper amine oxidase</t>
  </si>
  <si>
    <t>UDP-galactopyranose mutase</t>
  </si>
  <si>
    <t>nitroreductase</t>
  </si>
  <si>
    <t>carboxy-terminal domain RNA polymerase II polypeptide A small phosphatase, carboxy-terminal domain RNA polymerase II polypeptide A small phosphatase, variant</t>
  </si>
  <si>
    <t>voltage-gated chloride channel protein</t>
  </si>
  <si>
    <t>high-affinity nicotinic acid transporter</t>
  </si>
  <si>
    <t>putative scaffold protein</t>
  </si>
  <si>
    <t>Nutrient and stress factor 1, putative</t>
  </si>
  <si>
    <t>HAL protein kinase</t>
  </si>
  <si>
    <t>alpha 1,6-mannosyltransferase</t>
  </si>
  <si>
    <t>alternative oxidase, mitochondrial</t>
  </si>
  <si>
    <t>G patch domain-containing protein 1</t>
  </si>
  <si>
    <t>MSP domain-containing protein</t>
  </si>
  <si>
    <t>virulence related protein of unknown function</t>
  </si>
  <si>
    <t>arginine biosynthesis ArgJ, mitochondrial</t>
  </si>
  <si>
    <t>cell wall integrity protein scw1</t>
  </si>
  <si>
    <t>Branched-chain-amino-acid transaminase</t>
  </si>
  <si>
    <t>succinate dehydrogenase assembly factor 2, mitochondrial</t>
  </si>
  <si>
    <t>allergen</t>
  </si>
  <si>
    <t>methylthioadenosine phosphorylase</t>
  </si>
  <si>
    <t>DNA ligase 1</t>
  </si>
  <si>
    <t>dynamin GTPase</t>
  </si>
  <si>
    <t>Putative transporter of the major facilitator superfamily (MFS)</t>
  </si>
  <si>
    <t>galactonate dehydratase</t>
  </si>
  <si>
    <t>transformer-2-beta isoform 3</t>
  </si>
  <si>
    <t>sulfate adenylyltransferase</t>
  </si>
  <si>
    <t>Alpha-glucosidase</t>
  </si>
  <si>
    <t>MFS transporter, SP family, general alpha glucoside:H symporter</t>
  </si>
  <si>
    <t>extracellular elastinolytic metalloproteinase</t>
  </si>
  <si>
    <t>argonaute</t>
  </si>
  <si>
    <t>ATPase</t>
  </si>
  <si>
    <t>CNAG_06230</t>
  </si>
  <si>
    <t>hypothetical protein, UUT1</t>
  </si>
  <si>
    <t>CNAG_00746</t>
  </si>
  <si>
    <t xml:space="preserve">capsular associated protein, CAS35 </t>
  </si>
  <si>
    <t>CNAG_04123</t>
  </si>
  <si>
    <t>CNAG_04514</t>
  </si>
  <si>
    <t>CMGC/MAPK protein kinase, MPK1</t>
  </si>
  <si>
    <t>CNAG_00826</t>
  </si>
  <si>
    <t>CNAG_00827</t>
  </si>
  <si>
    <t>CNAG_00637</t>
  </si>
  <si>
    <t>CNAG_05115</t>
  </si>
  <si>
    <t>CNAG_03912</t>
  </si>
  <si>
    <t>CNAG_01772</t>
  </si>
  <si>
    <t>CNAG_03911</t>
  </si>
  <si>
    <t>CNAG_02081</t>
  </si>
  <si>
    <t>CNAG_01702</t>
  </si>
  <si>
    <t>CNAG_04719</t>
  </si>
  <si>
    <t>CNAG_01506</t>
  </si>
  <si>
    <t>CNAG_04963</t>
  </si>
  <si>
    <t>CNAG_04108</t>
  </si>
  <si>
    <t>CNAG_01231</t>
  </si>
  <si>
    <t>CNAG_06835</t>
  </si>
  <si>
    <t>CNAG_03683</t>
  </si>
  <si>
    <t>CNAG_00879</t>
  </si>
  <si>
    <t>CNAG_07454</t>
  </si>
  <si>
    <t>CNAG_06388</t>
  </si>
  <si>
    <t>CNAG_00264</t>
  </si>
  <si>
    <t>CNAG_04470</t>
  </si>
  <si>
    <t>CNAG_05640</t>
  </si>
  <si>
    <t>CNAG_04469</t>
  </si>
  <si>
    <t>CNAG_07937</t>
  </si>
  <si>
    <t>CNAG_06583</t>
  </si>
  <si>
    <t>CNAG_06428</t>
  </si>
  <si>
    <t>CNAG_06427</t>
  </si>
  <si>
    <t>CNAG_04122</t>
  </si>
  <si>
    <t>CNAG_03369</t>
  </si>
  <si>
    <t>CNAG_03413</t>
  </si>
  <si>
    <t>CNAG_01594</t>
  </si>
  <si>
    <t>CNAG_04757</t>
  </si>
  <si>
    <t>CNAG_00874</t>
  </si>
  <si>
    <t>CNAG_07538</t>
  </si>
  <si>
    <t>CNAG_05591</t>
  </si>
  <si>
    <t>CNAG_00758</t>
  </si>
  <si>
    <t>CNAG_04730</t>
  </si>
  <si>
    <t>CNAG_03997</t>
  </si>
  <si>
    <t>CNAG_02822</t>
  </si>
  <si>
    <t>CNAG_00668</t>
  </si>
  <si>
    <t>CNAG_02990</t>
  </si>
  <si>
    <t>CNAG_04887</t>
  </si>
  <si>
    <t>CNAG_07711</t>
  </si>
  <si>
    <t>CNAG_04622</t>
  </si>
  <si>
    <t>CNAG_04449</t>
  </si>
  <si>
    <t>CNAG_03874</t>
  </si>
  <si>
    <t>CNAG_04888</t>
  </si>
  <si>
    <t>CNAG_06978</t>
  </si>
  <si>
    <t>CNAG_04105</t>
  </si>
  <si>
    <t>CNAG_02655</t>
  </si>
  <si>
    <t>CNAG_01635</t>
  </si>
  <si>
    <t>CNAG_07626</t>
  </si>
  <si>
    <t>CNAG_02475</t>
  </si>
  <si>
    <t>CNAG_00070</t>
  </si>
  <si>
    <t>CNAG_03110</t>
  </si>
  <si>
    <t>CNAG_03512</t>
  </si>
  <si>
    <t>CNAG_04632</t>
  </si>
  <si>
    <t>CNAG_03007</t>
  </si>
  <si>
    <t>CNAG_01699</t>
  </si>
  <si>
    <t>CNAG_00840</t>
  </si>
  <si>
    <t>CNAG_00839</t>
  </si>
  <si>
    <t>CNAG_06102</t>
  </si>
  <si>
    <t>CNAG_02966</t>
  </si>
  <si>
    <t>CNAG_01041</t>
  </si>
  <si>
    <t>CNAG_07780</t>
  </si>
  <si>
    <t>CNAG_03242</t>
  </si>
  <si>
    <t>CNAG_03241</t>
  </si>
  <si>
    <t>CNAG_03364</t>
  </si>
  <si>
    <t>CNAG_03365</t>
  </si>
  <si>
    <t>CNAG_07444</t>
  </si>
  <si>
    <t>CNAG_00057</t>
  </si>
  <si>
    <t>CNAG_06577</t>
  </si>
  <si>
    <t>CNAG_07517</t>
  </si>
  <si>
    <t>CNAG_04140</t>
  </si>
  <si>
    <t>CNAG_04139</t>
  </si>
  <si>
    <t>CNAG_02498</t>
  </si>
  <si>
    <t>CNAG_02255</t>
  </si>
  <si>
    <t>CNAG_02254</t>
  </si>
  <si>
    <t>CNAG_01163</t>
  </si>
  <si>
    <t>CNAG_07317</t>
  </si>
  <si>
    <t>CNAG_02550</t>
  </si>
  <si>
    <t>CNAG_02551</t>
  </si>
  <si>
    <t>CNAG_01995</t>
  </si>
  <si>
    <t>CNAG_07773</t>
  </si>
  <si>
    <t>CNAG_06277</t>
  </si>
  <si>
    <t>CNAG_07697</t>
  </si>
  <si>
    <t>CNAG_06099</t>
  </si>
  <si>
    <t>CNAG_06098</t>
  </si>
  <si>
    <t>CNAG_06278</t>
  </si>
  <si>
    <t>CNAG_03140</t>
  </si>
  <si>
    <t>dihydroxyacetone kinase</t>
  </si>
  <si>
    <t>ribose 5-phosphate isomerase</t>
  </si>
  <si>
    <t>Cystathionine beta-synthase</t>
  </si>
  <si>
    <t>sarcosine oxidase</t>
  </si>
  <si>
    <t>Putative major facilitator superfamily (MFS) transporter</t>
  </si>
  <si>
    <t>hydrolase</t>
  </si>
  <si>
    <t>mannosyl-oligosaccharide alpha-1,2-mannosidase</t>
  </si>
  <si>
    <t>solute carrier family 41</t>
  </si>
  <si>
    <t>pyruvate dehydrogenase kinase</t>
  </si>
  <si>
    <t>agmatinase</t>
  </si>
  <si>
    <t>glucosidase</t>
  </si>
  <si>
    <t>Glutamate dehydrogenase</t>
  </si>
  <si>
    <t>nuclease I, nuclease I, variant</t>
  </si>
  <si>
    <t>Haloacid dehalogenase, type II</t>
  </si>
  <si>
    <t>metal iron transporter</t>
  </si>
  <si>
    <t>4-aminobutyrate transaminase</t>
  </si>
  <si>
    <t>O-acetyltransferase</t>
  </si>
  <si>
    <t>ubiquitin thioesterase OTU1</t>
  </si>
  <si>
    <t>galactose dehydrogenase</t>
  </si>
  <si>
    <t>WEE protein kinase</t>
  </si>
  <si>
    <t>glycine dehydrogenase</t>
  </si>
  <si>
    <t>mitochondrial protein</t>
  </si>
  <si>
    <t>multisite-specific tRNA:(cytosine-C5)- methyltransferase</t>
  </si>
  <si>
    <t>calcium/proton exchanger</t>
  </si>
  <si>
    <t>regulatory protein Ral2</t>
  </si>
  <si>
    <t>G-protein coupled receptor</t>
  </si>
  <si>
    <t>CMGC/MAPK protein kinase</t>
  </si>
  <si>
    <t>endoplasmic reticulum protein</t>
  </si>
  <si>
    <t>alpha-1,6-mannosyltransferase</t>
  </si>
  <si>
    <t>oxidoreductase</t>
  </si>
  <si>
    <t>cytoplasmic protein, variant, cytoplasmic protein</t>
  </si>
  <si>
    <t>NAD-binding Rossmann fold oxidoreductase</t>
  </si>
  <si>
    <t>Flavin-containing monooxygenase</t>
  </si>
  <si>
    <t>uracil permease</t>
  </si>
  <si>
    <t>histone deacetylase 1/2</t>
  </si>
  <si>
    <t>ADP,ATP carrier protein, ADP,ATP carrier protein, variant 2, ADP,ATP carrier protein, variant 3, ADP,ATP carrier protein, variant 1</t>
  </si>
  <si>
    <t>carboxypeptidase</t>
  </si>
  <si>
    <t>geranylgeranyl diphosphate synthase, type III</t>
  </si>
  <si>
    <t>solute carrier family 25 (peroxisomal adenine nucleotide transporter), member 17</t>
  </si>
  <si>
    <t>fructose-1,6-bisphosphatase I</t>
  </si>
  <si>
    <t>BNR/Asp-box repeat family protein</t>
  </si>
  <si>
    <t>quinate permease</t>
  </si>
  <si>
    <t>DNA repair and recombination protein RAD54-like protein</t>
  </si>
  <si>
    <t>Putative transporter</t>
  </si>
  <si>
    <t>dihydroxyacetone kinase 1</t>
  </si>
  <si>
    <t>ribosomal RNA-processing protein 12</t>
  </si>
  <si>
    <t>glucosamine-6-phosphate deaminase</t>
  </si>
  <si>
    <t>CNAG_04505</t>
  </si>
  <si>
    <t>GPA1, guanine nucleotide-binding protein subunit alpha</t>
  </si>
  <si>
    <t>CNAG_00372</t>
  </si>
  <si>
    <t xml:space="preserve">RSC7, chromatin structure-remodeling complex protein </t>
  </si>
  <si>
    <t>CNAG_05445</t>
  </si>
  <si>
    <t>smooth muscle cell associated protein-1 isoform 2</t>
  </si>
  <si>
    <t>CNAG_00236</t>
  </si>
  <si>
    <t>8-Amino-7-oxononanoate synthase</t>
  </si>
  <si>
    <t>CNAG_06309</t>
  </si>
  <si>
    <t>CNAG_01441</t>
  </si>
  <si>
    <t>CNAG_07772</t>
  </si>
  <si>
    <t>CNAG_04308</t>
  </si>
  <si>
    <t>CNAG_05160</t>
  </si>
  <si>
    <t>CNAG_05161</t>
  </si>
  <si>
    <t>CNAG_07917</t>
  </si>
  <si>
    <t>CNAG_06610</t>
  </si>
  <si>
    <t>CNAG_02366</t>
  </si>
  <si>
    <t>CNAG_01229</t>
  </si>
  <si>
    <t>CNAG_04681</t>
  </si>
  <si>
    <t>CNAG_02365</t>
  </si>
  <si>
    <t>CNAG_04655</t>
  </si>
  <si>
    <t>CNAG_04504</t>
  </si>
  <si>
    <t>CNAG_05934</t>
  </si>
  <si>
    <t>CNAG_04582</t>
  </si>
  <si>
    <t>CNAG_00189</t>
  </si>
  <si>
    <t>CNAG_00188</t>
  </si>
  <si>
    <t>CNAG_06407</t>
  </si>
  <si>
    <t>CNAG_05369</t>
  </si>
  <si>
    <t>CNAG_06408</t>
  </si>
  <si>
    <t>CNAG_07457</t>
  </si>
  <si>
    <t>CNAG_05119</t>
  </si>
  <si>
    <t>CNAG_00407</t>
  </si>
  <si>
    <t>CNAG_05813</t>
  </si>
  <si>
    <t>CNAG_06310</t>
  </si>
  <si>
    <t>CNAG_02510</t>
  </si>
  <si>
    <t>CNAG_04953</t>
  </si>
  <si>
    <t>CNAG_06578</t>
  </si>
  <si>
    <t>CNAG_01953</t>
  </si>
  <si>
    <t>CNAG_01744</t>
  </si>
  <si>
    <t>CNAG_01745</t>
  </si>
  <si>
    <t>CNAG_04566</t>
  </si>
  <si>
    <t>CNAG_06172</t>
  </si>
  <si>
    <t>CNAG_05540</t>
  </si>
  <si>
    <t>CNAG_04016</t>
  </si>
  <si>
    <t>CNAG_04015</t>
  </si>
  <si>
    <t>CNAG_00796</t>
  </si>
  <si>
    <t>CNAG_05520</t>
  </si>
  <si>
    <t>CNAG_04283</t>
  </si>
  <si>
    <t>CNAG_00398</t>
  </si>
  <si>
    <t>CNAG_03382</t>
  </si>
  <si>
    <t>CNAG_03383</t>
  </si>
  <si>
    <t>CNAG_01742</t>
  </si>
  <si>
    <t>CNAG_01743</t>
  </si>
  <si>
    <t>CNAG_05452</t>
  </si>
  <si>
    <t>CNAG_05453</t>
  </si>
  <si>
    <t>CNAG_07438</t>
  </si>
  <si>
    <t>CNAG_03722</t>
  </si>
  <si>
    <t>CNAG_01753</t>
  </si>
  <si>
    <t>CNAG_01604</t>
  </si>
  <si>
    <t>CNAG_01605</t>
  </si>
  <si>
    <t>CNAG_03705</t>
  </si>
  <si>
    <t>CNAG_06439</t>
  </si>
  <si>
    <t>CNAG_00074</t>
  </si>
  <si>
    <t>CNAG_03837</t>
  </si>
  <si>
    <t>CNAG_03838</t>
  </si>
  <si>
    <t>CNAG_00302</t>
  </si>
  <si>
    <t>CNAG_04415</t>
  </si>
  <si>
    <t>CNAG_04416</t>
  </si>
  <si>
    <t>CNAG_06890</t>
  </si>
  <si>
    <t>CNAG_06191</t>
  </si>
  <si>
    <t>CNAG_00539</t>
  </si>
  <si>
    <t>CNAG_00540</t>
  </si>
  <si>
    <t>CNAG_07591</t>
  </si>
  <si>
    <t>CNAG_00009</t>
  </si>
  <si>
    <t>CNAG_04027</t>
  </si>
  <si>
    <t>CNAG_01044</t>
  </si>
  <si>
    <t>CNAG_07599</t>
  </si>
  <si>
    <t>CNAG_02298</t>
  </si>
  <si>
    <t>CNAG_02297</t>
  </si>
  <si>
    <t>CNAG_01746</t>
  </si>
  <si>
    <t>CNAG_00066</t>
  </si>
  <si>
    <t>CNAG_06082</t>
  </si>
  <si>
    <t>CNAG_06193</t>
  </si>
  <si>
    <t>CNAG_07368</t>
  </si>
  <si>
    <t>CNAG_01089</t>
  </si>
  <si>
    <t>CNAG_05315</t>
  </si>
  <si>
    <t>CNAG_05316</t>
  </si>
  <si>
    <t>CNAG_00235</t>
  </si>
  <si>
    <t>CNAG_04101</t>
  </si>
  <si>
    <t>CNAG_01982</t>
  </si>
  <si>
    <t>CNAG_01088</t>
  </si>
  <si>
    <t>CNAG_06453</t>
  </si>
  <si>
    <t>CNAG_01047</t>
  </si>
  <si>
    <t>CNAG_03213</t>
  </si>
  <si>
    <t>CNAG_03019</t>
  </si>
  <si>
    <t>CNAG_05446</t>
  </si>
  <si>
    <t>CNAG_06568</t>
  </si>
  <si>
    <t>CNAG_00276</t>
  </si>
  <si>
    <t>CNAG_00275</t>
  </si>
  <si>
    <t>CNAG_04907</t>
  </si>
  <si>
    <t>3-hydroxyacyl-CoA dehydrogenase</t>
  </si>
  <si>
    <t>uracil transporter FurD</t>
  </si>
  <si>
    <t>MFS transporter</t>
  </si>
  <si>
    <t>4-aminobutyrate aminotransferase</t>
  </si>
  <si>
    <t>L-mandelate dehydrogenase</t>
  </si>
  <si>
    <t>transmembrane protein, putative</t>
  </si>
  <si>
    <t>Amidase</t>
  </si>
  <si>
    <t>rab family protein</t>
  </si>
  <si>
    <t>translin domain protein</t>
  </si>
  <si>
    <t>cytochrome c oxidase subunit 7c</t>
  </si>
  <si>
    <t>Beta-glucosidase, beta-glucosidase, variant 2, beta-glucosidase, variant 1</t>
  </si>
  <si>
    <t>sister chromatid cohesion protein Dcc1</t>
  </si>
  <si>
    <t>GABA permease</t>
  </si>
  <si>
    <t>CAMK/CAMKL protein kinase, variant 2, CAMK/CAMKL protein kinase, variant 1, CAMK/CAMKL protein kinase</t>
  </si>
  <si>
    <t>hypothetical protein, variant 1, hypothetical protein, variant 2, hypothetical protein</t>
  </si>
  <si>
    <t>phosphatase</t>
  </si>
  <si>
    <t>glycerol-3-phosphate dehydrogenase (NAD())</t>
  </si>
  <si>
    <t>beta-flanking protein</t>
  </si>
  <si>
    <t>transketolase</t>
  </si>
  <si>
    <t>urease</t>
  </si>
  <si>
    <t>chromatin structure-remodeling complex protein RSC7</t>
  </si>
  <si>
    <t>Identified spore protein 5</t>
  </si>
  <si>
    <t>amino acid transporter</t>
  </si>
  <si>
    <t>ATP-binding cassette, subfamily B (MDR/TAP), member 1</t>
  </si>
  <si>
    <t>integral membrane protein, variant, Integral membrane protein</t>
  </si>
  <si>
    <t>aquaporin-associated protein</t>
  </si>
  <si>
    <t>3-keto sterol reductase</t>
  </si>
  <si>
    <t>RAN protein binding protein</t>
  </si>
  <si>
    <t>TIGR01458 family HAD hydrolase, TIGR01458 family HAD hydrolase, variant</t>
  </si>
  <si>
    <t>rossman fold oxidoreductase</t>
  </si>
  <si>
    <t>d-arabinono-1,4-lactone oxidase</t>
  </si>
  <si>
    <t>protein PNS1</t>
  </si>
  <si>
    <t>protein-L-isoaspartate O-methyltransferase</t>
  </si>
  <si>
    <t>guanine nucleotide-binding protein subunit alpha</t>
  </si>
  <si>
    <t>major facilitator superfamily transporter</t>
  </si>
  <si>
    <t>membrane transporter</t>
  </si>
  <si>
    <t>pantothenate transporter</t>
  </si>
  <si>
    <t>mitochondrial metalloendopeptidase OMA1</t>
  </si>
  <si>
    <t>calcium-binding protein</t>
  </si>
  <si>
    <t>dihydroceramidase</t>
  </si>
  <si>
    <t>DNA mismatch repair protein PMS2</t>
  </si>
  <si>
    <t>niemann-Pick C1 protein</t>
  </si>
  <si>
    <t>E3 ubiquitin-protein ligase RNF14</t>
  </si>
  <si>
    <t>delayed-type hypersensitivity antigen</t>
  </si>
  <si>
    <t>CMGC/RCK protein kinase</t>
  </si>
  <si>
    <t>calcium activated cation channel protein</t>
  </si>
  <si>
    <t>inositol oxygenase</t>
  </si>
  <si>
    <t>amt family ammonium transporter</t>
  </si>
  <si>
    <t>benzodiazapine receptor</t>
  </si>
  <si>
    <t>UV damage endonuclease UvdE, UV damage endonuclease UvdE, variant</t>
  </si>
  <si>
    <t>long-chain acyl-CoA synthetase</t>
  </si>
  <si>
    <t>kexin</t>
  </si>
  <si>
    <t>RAN protein kinase</t>
  </si>
  <si>
    <t>CNAG_02790</t>
  </si>
  <si>
    <t>galactinol synthase</t>
  </si>
  <si>
    <t>CNAG_02007</t>
  </si>
  <si>
    <t>adenylate kinase 1</t>
  </si>
  <si>
    <t>CNAG_05817</t>
  </si>
  <si>
    <t>GMT1, GDP-mannose transporter 1</t>
  </si>
  <si>
    <t>CNAG_00794</t>
  </si>
  <si>
    <t>CNAG_00865</t>
  </si>
  <si>
    <t>CNAG_07456</t>
  </si>
  <si>
    <t>CNAG_01713</t>
  </si>
  <si>
    <t>CNAG_04688</t>
  </si>
  <si>
    <t>CNAG_02008</t>
  </si>
  <si>
    <t>CNAG_05408</t>
  </si>
  <si>
    <t>CNAG_06323</t>
  </si>
  <si>
    <t>CNAG_01686</t>
  </si>
  <si>
    <t>CNAG_00923</t>
  </si>
  <si>
    <t>CNAG_06902</t>
  </si>
  <si>
    <t>CNAG_02338</t>
  </si>
  <si>
    <t>CNAG_06336</t>
  </si>
  <si>
    <t>CNAG_03542</t>
  </si>
  <si>
    <t>CNAG_03543</t>
  </si>
  <si>
    <t>CNAG_02118</t>
  </si>
  <si>
    <t>CNAG_07533</t>
  </si>
  <si>
    <t>CNAG_04642</t>
  </si>
  <si>
    <t>CNAG_02168</t>
  </si>
  <si>
    <t>CNAG_06298</t>
  </si>
  <si>
    <t>CNAG_06297</t>
  </si>
  <si>
    <t>CNAG_02983</t>
  </si>
  <si>
    <t>CNAG_00832</t>
  </si>
  <si>
    <t>CNAG_04876</t>
  </si>
  <si>
    <t>CNAG_04877</t>
  </si>
  <si>
    <t>CNAG_03058</t>
  </si>
  <si>
    <t>CNAG_07779</t>
  </si>
  <si>
    <t>CNAG_04945</t>
  </si>
  <si>
    <t>CNAG_04944</t>
  </si>
  <si>
    <t>CNAG_07941</t>
  </si>
  <si>
    <t>CNAG_02270</t>
  </si>
  <si>
    <t>CNAG_03113</t>
  </si>
  <si>
    <t>CNAG_03114</t>
  </si>
  <si>
    <t>CNAG_07642</t>
  </si>
  <si>
    <t>CNAG_04137</t>
  </si>
  <si>
    <t>CNAG_05632</t>
  </si>
  <si>
    <t>CNAG_02029</t>
  </si>
  <si>
    <t>CNAG_02030</t>
  </si>
  <si>
    <t>CNAG_07830</t>
  </si>
  <si>
    <t>CNAG_05324</t>
  </si>
  <si>
    <t>CNAG_04323</t>
  </si>
  <si>
    <t>CNAG_04324</t>
  </si>
  <si>
    <t>CNAG_03384</t>
  </si>
  <si>
    <t>CNAG_03385</t>
  </si>
  <si>
    <t>CNAG_06752</t>
  </si>
  <si>
    <t>CNAG_01052</t>
  </si>
  <si>
    <t>CNAG_03355</t>
  </si>
  <si>
    <t>CNAG_04634</t>
  </si>
  <si>
    <t>CNAG_04520</t>
  </si>
  <si>
    <t>CNAG_03667</t>
  </si>
  <si>
    <t>CNAG_03668</t>
  </si>
  <si>
    <t>CNAG_05345</t>
  </si>
  <si>
    <t>CNAG_07380</t>
  </si>
  <si>
    <t>CNAG_00701</t>
  </si>
  <si>
    <t>CNAG_02334</t>
  </si>
  <si>
    <t>CNAG_02335</t>
  </si>
  <si>
    <t>CNAG_05346</t>
  </si>
  <si>
    <t>CNAG_02049</t>
  </si>
  <si>
    <t>CNAG_04903</t>
  </si>
  <si>
    <t>CNAG_00331</t>
  </si>
  <si>
    <t>CNAG_06214</t>
  </si>
  <si>
    <t>CNAG_07915</t>
  </si>
  <si>
    <t>CNAG_00005</t>
  </si>
  <si>
    <t>CNAG_07659</t>
  </si>
  <si>
    <t>CNAG_02882</t>
  </si>
  <si>
    <t>CNAG_02883</t>
  </si>
  <si>
    <t>CNAG_03024</t>
  </si>
  <si>
    <t>CNAG_00306</t>
  </si>
  <si>
    <t>CNAG_02549</t>
  </si>
  <si>
    <t>CNAG_03882</t>
  </si>
  <si>
    <t>CNAG_00359</t>
  </si>
  <si>
    <t>CNAG_02548</t>
  </si>
  <si>
    <t>CNAG_03118</t>
  </si>
  <si>
    <t>CNAG_06432</t>
  </si>
  <si>
    <t>CNAG_06431</t>
  </si>
  <si>
    <t>CNAG_02107</t>
  </si>
  <si>
    <t>CNAG_02455</t>
  </si>
  <si>
    <t>CNAG_04085</t>
  </si>
  <si>
    <t>CNAG_02323</t>
  </si>
  <si>
    <t>CNAG_00749</t>
  </si>
  <si>
    <t>CNAG_00748</t>
  </si>
  <si>
    <t>CNAG_06602</t>
  </si>
  <si>
    <t>CNAG_03434</t>
  </si>
  <si>
    <t>CNAG_02089</t>
  </si>
  <si>
    <t>CNAG_07874</t>
  </si>
  <si>
    <t>CNAG_06590</t>
  </si>
  <si>
    <t>CNAG_06616</t>
  </si>
  <si>
    <t>CNAG_02176</t>
  </si>
  <si>
    <t>CNAG_06291</t>
  </si>
  <si>
    <t>CNAG_05524</t>
  </si>
  <si>
    <t>CNAG_04848</t>
  </si>
  <si>
    <t>CNAG_01257</t>
  </si>
  <si>
    <t>maltose O-acetyltransferase</t>
  </si>
  <si>
    <t>acyl-CoA dehydrogenase</t>
  </si>
  <si>
    <t>GDP-mannose transporter 1</t>
  </si>
  <si>
    <t>L-fucose permease</t>
  </si>
  <si>
    <t>cellular nucleic acid-binding protein</t>
  </si>
  <si>
    <t>Arginase</t>
  </si>
  <si>
    <t>tetraspanin Tsp2</t>
  </si>
  <si>
    <t>Glucoamylase</t>
  </si>
  <si>
    <t>endo-1,3(4)-beta-glucanase</t>
  </si>
  <si>
    <t>D-glycerate 3-kinase</t>
  </si>
  <si>
    <t>homoserine O-acetyltransferase</t>
  </si>
  <si>
    <t>trehalose synthase</t>
  </si>
  <si>
    <t>wiskott-Aldrich syndrome protein</t>
  </si>
  <si>
    <t>g1/s-specific cyclin pcl1</t>
  </si>
  <si>
    <t>D-aminoacylase</t>
  </si>
  <si>
    <t>protein involved in gxm O-acetylation</t>
  </si>
  <si>
    <t>Proline dehydrogenase</t>
  </si>
  <si>
    <t>anon-23da protein</t>
  </si>
  <si>
    <t>TPR repeat-containing protein</t>
  </si>
  <si>
    <t>Ras-like GTP-binding protein, putative</t>
  </si>
  <si>
    <t>AGC protein kinase, variant, AGC protein kinase</t>
  </si>
  <si>
    <t>Copper-detoxifying metallothionein 2</t>
  </si>
  <si>
    <t>cobalamin synthesis protein, cobalamin synthesis protein, variant</t>
  </si>
  <si>
    <t>Acetate kinase</t>
  </si>
  <si>
    <t>acyl-CoA oxidase</t>
  </si>
  <si>
    <t>choline transporter</t>
  </si>
  <si>
    <t>oxidoreductase, variant, oxidoreductase</t>
  </si>
  <si>
    <t>alternative sulfate transporter</t>
  </si>
  <si>
    <t>cysteine-type peptidase</t>
  </si>
  <si>
    <t>solute carrier family 45, member 1/2/4</t>
  </si>
  <si>
    <t>polysaccharide deacetylase</t>
  </si>
  <si>
    <t>glycogen storage control protein</t>
  </si>
  <si>
    <t>mRNA binding protein, variant, mRNA binding protein</t>
  </si>
  <si>
    <t>aldo-keto reductase</t>
  </si>
  <si>
    <t>CNAG_05349</t>
  </si>
  <si>
    <t>CNAG_02958</t>
  </si>
  <si>
    <t>CFO2, ferroxidase</t>
  </si>
  <si>
    <t>CNAG_02047</t>
  </si>
  <si>
    <t>CNAG_04849</t>
  </si>
  <si>
    <t>CNAG_04635</t>
  </si>
  <si>
    <t>CNAG_04388</t>
  </si>
  <si>
    <t>CNAG_03061</t>
  </si>
  <si>
    <t>CNAG_00735</t>
  </si>
  <si>
    <t>CNAG_00929</t>
  </si>
  <si>
    <t>CNAG_01254</t>
  </si>
  <si>
    <t>CNAG_01255</t>
  </si>
  <si>
    <t>CNAG_00930</t>
  </si>
  <si>
    <t>CNAG_03617</t>
  </si>
  <si>
    <t>CNAG_07470</t>
  </si>
  <si>
    <t>CNAG_06381</t>
  </si>
  <si>
    <t>CNAG_03829</t>
  </si>
  <si>
    <t>CNAG_02395</t>
  </si>
  <si>
    <t>CNAG_00792</t>
  </si>
  <si>
    <t>CNAG_00966</t>
  </si>
  <si>
    <t>CNAG_00862</t>
  </si>
  <si>
    <t>CNAG_07832</t>
  </si>
  <si>
    <t>CNAG_05325</t>
  </si>
  <si>
    <t>CNAG_04038</t>
  </si>
  <si>
    <t>CNAG_04703</t>
  </si>
  <si>
    <t>CNAG_00315</t>
  </si>
  <si>
    <t>CNAG_00679</t>
  </si>
  <si>
    <t>CNAG_05221</t>
  </si>
  <si>
    <t>CNAG_02959</t>
  </si>
  <si>
    <t>CNAG_06017</t>
  </si>
  <si>
    <t>CNAG_01627</t>
  </si>
  <si>
    <t>CNAG_01626</t>
  </si>
  <si>
    <t>CNAG_00691</t>
  </si>
  <si>
    <t>CNAG_03454</t>
  </si>
  <si>
    <t>CNAG_03455</t>
  </si>
  <si>
    <t>CNAG_06698</t>
  </si>
  <si>
    <t>CNAG_00692</t>
  </si>
  <si>
    <t>CNAG_02321</t>
  </si>
  <si>
    <t>CNAG_02319</t>
  </si>
  <si>
    <t>CNAG_06109</t>
  </si>
  <si>
    <t>CNAG_02478</t>
  </si>
  <si>
    <t>CNAG_06668</t>
  </si>
  <si>
    <t>CNAG_06669</t>
  </si>
  <si>
    <t>CNAG_04393</t>
  </si>
  <si>
    <t>CNAG_04717</t>
  </si>
  <si>
    <t>CNAG_00123</t>
  </si>
  <si>
    <t>CNAG_00124</t>
  </si>
  <si>
    <t>CNAG_06967</t>
  </si>
  <si>
    <t>CNAG_07710</t>
  </si>
  <si>
    <t>CNAG_03096</t>
  </si>
  <si>
    <t>CNAG_03782</t>
  </si>
  <si>
    <t>CNAG_04781</t>
  </si>
  <si>
    <t>CNAG_04782</t>
  </si>
  <si>
    <t>CNAG_01341</t>
  </si>
  <si>
    <t>CNAG_06204</t>
  </si>
  <si>
    <t>CNAG_03783</t>
  </si>
  <si>
    <t>CNAG_03227</t>
  </si>
  <si>
    <t>CNAG_04935</t>
  </si>
  <si>
    <t>CNAG_04934</t>
  </si>
  <si>
    <t>CNAG_07799</t>
  </si>
  <si>
    <t>CNAG_04091</t>
  </si>
  <si>
    <t>CNAG_00653</t>
  </si>
  <si>
    <t>CNAG_00652</t>
  </si>
  <si>
    <t>CNAG_03858</t>
  </si>
  <si>
    <t>CNAG_03734</t>
  </si>
  <si>
    <t>CNAG_03735</t>
  </si>
  <si>
    <t>CNAG_03370</t>
  </si>
  <si>
    <t>CNAG_02405</t>
  </si>
  <si>
    <t>CNAG_05412</t>
  </si>
  <si>
    <t>CNAG_00975</t>
  </si>
  <si>
    <t>CNAG_01671</t>
  </si>
  <si>
    <t>CNAG_02910</t>
  </si>
  <si>
    <t>CNAG_01672</t>
  </si>
  <si>
    <t>CNAG_02470</t>
  </si>
  <si>
    <t>CNAG_02469</t>
  </si>
  <si>
    <t>CNAG_06728</t>
  </si>
  <si>
    <t>CNAG_01080</t>
  </si>
  <si>
    <t>CNAG_01079</t>
  </si>
  <si>
    <t>CNAG_00303</t>
  </si>
  <si>
    <t>CNAG_05833</t>
  </si>
  <si>
    <t>CNAG_05251</t>
  </si>
  <si>
    <t>CNAG_04625</t>
  </si>
  <si>
    <t>CNAG_04626</t>
  </si>
  <si>
    <t>CNAG_00532</t>
  </si>
  <si>
    <t>CNAG_05320</t>
  </si>
  <si>
    <t>CNAG_05979</t>
  </si>
  <si>
    <t>CNAG_06538</t>
  </si>
  <si>
    <t>CNAG_02463</t>
  </si>
  <si>
    <t>CNAG_01275</t>
  </si>
  <si>
    <t>CNAG_06512</t>
  </si>
  <si>
    <t>CNAG_04185</t>
  </si>
  <si>
    <t>CNAG_03060</t>
  </si>
  <si>
    <t>CNAG_06404</t>
  </si>
  <si>
    <t>CNAG_06405</t>
  </si>
  <si>
    <t>CNAG_07802</t>
  </si>
  <si>
    <t>CNAG_00038</t>
  </si>
  <si>
    <t>CNAG_05443</t>
  </si>
  <si>
    <t>mitochondrial manganese superoxide dismutase</t>
  </si>
  <si>
    <t>multiple drug resistance protein</t>
  </si>
  <si>
    <t>aldehyde dehydrogenase family 7 member A1</t>
  </si>
  <si>
    <t>protein-tyrosine-phosphatase</t>
  </si>
  <si>
    <t>Argininosuccinate synthase</t>
  </si>
  <si>
    <t>clampless protein 1</t>
  </si>
  <si>
    <t>high-affinity phosphodiesterase</t>
  </si>
  <si>
    <t>L-carnitine dehydratase/bile acid-inducible protein F</t>
  </si>
  <si>
    <t>ubiquitin carboxyl-terminal hydrolase 9/13</t>
  </si>
  <si>
    <t>aromatic-L-amino-acid decarboxylase</t>
  </si>
  <si>
    <t>MFS quinate transporter QutD</t>
  </si>
  <si>
    <t>DNA clamp loader</t>
  </si>
  <si>
    <t>HHE domain-containing protein</t>
  </si>
  <si>
    <t>histone H2A.Z</t>
  </si>
  <si>
    <t>high-affinity iron transporter</t>
  </si>
  <si>
    <t>ferroxidase</t>
  </si>
  <si>
    <t>amino oxidase</t>
  </si>
  <si>
    <t>transcriptional adapter 2-alpha</t>
  </si>
  <si>
    <t>Glycerol dehydrogenase</t>
  </si>
  <si>
    <t>RNA helicase</t>
  </si>
  <si>
    <t>Capsule structure designer protein</t>
  </si>
  <si>
    <t>Phytase</t>
  </si>
  <si>
    <t>UDP-glucose 4-epimerase</t>
  </si>
  <si>
    <t>mannose-6-phosphate isomerase, variant, mannose-6-phosphate isomerase</t>
  </si>
  <si>
    <t>ABC transporter</t>
  </si>
  <si>
    <t>beta-1,2-xylosyltransferase</t>
  </si>
  <si>
    <t>calcium-binding protein NCS-1</t>
  </si>
  <si>
    <t>acetyl/propionyl CoA carboxylase</t>
  </si>
  <si>
    <t>Ras family protein</t>
  </si>
  <si>
    <t>phosphoric monoester hydrolase</t>
  </si>
  <si>
    <t>kinesin</t>
  </si>
  <si>
    <t>Glycolate oxidase</t>
  </si>
  <si>
    <t>high-affinity nicotinic acid transporter, high-affinity nicotinic acid transporter, variant</t>
  </si>
  <si>
    <t>allantoate transporter</t>
  </si>
  <si>
    <t>cerevisin</t>
  </si>
  <si>
    <t>phosphoglycerate dehydrogenase</t>
  </si>
  <si>
    <t>monocarboxylic acid transporter</t>
  </si>
  <si>
    <t>pirin</t>
  </si>
  <si>
    <t>class III aminotransferase</t>
  </si>
  <si>
    <t>Alcohol dehydrogenase</t>
  </si>
  <si>
    <t>CNAG_05444</t>
  </si>
  <si>
    <t>NADPH dehydrogenase</t>
  </si>
  <si>
    <t>CNAG_04828</t>
  </si>
  <si>
    <t>Histone H3</t>
  </si>
  <si>
    <t>CNAG_06813</t>
  </si>
  <si>
    <t>CAP1alpha, O-glucosyltransferase, putative</t>
  </si>
  <si>
    <t>CNAG_04575</t>
  </si>
  <si>
    <t>G2/mitotic-specific cyclin 1/2</t>
  </si>
  <si>
    <t>CNAG_00788</t>
  </si>
  <si>
    <t>NDH1, NADH dehydrogenase</t>
  </si>
  <si>
    <t>CNAG_07864</t>
  </si>
  <si>
    <t>U3 small nucleolar ribonucleoprotein IMP3</t>
  </si>
  <si>
    <t>CNAG_01722</t>
  </si>
  <si>
    <t>vacuolar protein sorting-associated protein vps13</t>
  </si>
  <si>
    <t>CNAG_06267</t>
  </si>
  <si>
    <t>CNAG_01603</t>
  </si>
  <si>
    <t>CNAG_02143</t>
  </si>
  <si>
    <t>CNAG_02141</t>
  </si>
  <si>
    <t>CNAG_05003</t>
  </si>
  <si>
    <t>CNAG_05004</t>
  </si>
  <si>
    <t>CNAG_02093</t>
  </si>
  <si>
    <t>CNAG_04570</t>
  </si>
  <si>
    <t>CNAG_01076</t>
  </si>
  <si>
    <t>CNAG_01075</t>
  </si>
  <si>
    <t>CNAG_06726</t>
  </si>
  <si>
    <t>CNAG_01314</t>
  </si>
  <si>
    <t>CNAG_00413</t>
  </si>
  <si>
    <t>CNAG_00414</t>
  </si>
  <si>
    <t>CNAG_02088</t>
  </si>
  <si>
    <t>CNAG_03565</t>
  </si>
  <si>
    <t>CNAG_01653</t>
  </si>
  <si>
    <t>CNAG_00818</t>
  </si>
  <si>
    <t>CNAG_03485</t>
  </si>
  <si>
    <t>CNAG_03907</t>
  </si>
  <si>
    <t>CNAG_03046</t>
  </si>
  <si>
    <t>CNAG_02852</t>
  </si>
  <si>
    <t>CNAG_00984</t>
  </si>
  <si>
    <t>CNAG_00985</t>
  </si>
  <si>
    <t>CNAG_00024</t>
  </si>
  <si>
    <t>CNAG_00023</t>
  </si>
  <si>
    <t>CNAG_02701</t>
  </si>
  <si>
    <t>CNAG_03587</t>
  </si>
  <si>
    <t>CNAG_05301</t>
  </si>
  <si>
    <t>CNAG_01043</t>
  </si>
  <si>
    <t>CNAG_01042</t>
  </si>
  <si>
    <t>CNAG_03843</t>
  </si>
  <si>
    <t>CNAG_04230</t>
  </si>
  <si>
    <t>CNAG_03492</t>
  </si>
  <si>
    <t>CNAG_06932</t>
  </si>
  <si>
    <t>CNAG_06931</t>
  </si>
  <si>
    <t>CNAG_06922</t>
  </si>
  <si>
    <t>CNAG_05760</t>
  </si>
  <si>
    <t>CNAG_00688</t>
  </si>
  <si>
    <t>CNAG_06235</t>
  </si>
  <si>
    <t>CNAG_04321</t>
  </si>
  <si>
    <t>CNAG_05038</t>
  </si>
  <si>
    <t>CNAG_04621</t>
  </si>
  <si>
    <t>CNAG_04576</t>
  </si>
  <si>
    <t>CNAG_05039</t>
  </si>
  <si>
    <t>CNAG_02935</t>
  </si>
  <si>
    <t>CNAG_07693</t>
  </si>
  <si>
    <t>CNAG_06924</t>
  </si>
  <si>
    <t>CNAG_06925</t>
  </si>
  <si>
    <t>CNAG_03494</t>
  </si>
  <si>
    <t>CNAG_03495</t>
  </si>
  <si>
    <t>CNAG_07736</t>
  </si>
  <si>
    <t>CNAG_06777</t>
  </si>
  <si>
    <t>CNAG_04829</t>
  </si>
  <si>
    <t>CNAG_02896</t>
  </si>
  <si>
    <t>CNAG_07702</t>
  </si>
  <si>
    <t>CNAG_06653</t>
  </si>
  <si>
    <t>CNAG_01936</t>
  </si>
  <si>
    <t>CNAG_03295</t>
  </si>
  <si>
    <t>CNAG_07422</t>
  </si>
  <si>
    <t>CNAG_01375</t>
  </si>
  <si>
    <t>CNAG_04758</t>
  </si>
  <si>
    <t>CNAG_04759</t>
  </si>
  <si>
    <t>CNAG_01073</t>
  </si>
  <si>
    <t>CNAG_01072</t>
  </si>
  <si>
    <t>CNAG_06652</t>
  </si>
  <si>
    <t>CNAG_05451</t>
  </si>
  <si>
    <t>CNAG_01384</t>
  </si>
  <si>
    <t>CNAG_05350</t>
  </si>
  <si>
    <t>CNAG_04497</t>
  </si>
  <si>
    <t>CNAG_02986</t>
  </si>
  <si>
    <t>CNAG_04704</t>
  </si>
  <si>
    <t>CNAG_02532</t>
  </si>
  <si>
    <t>CNAG_07330</t>
  </si>
  <si>
    <t>CNAG_06930</t>
  </si>
  <si>
    <t>CNAG_07582</t>
  </si>
  <si>
    <t>CNAG_07699</t>
  </si>
  <si>
    <t>CNAG_07698</t>
  </si>
  <si>
    <t>CNAG_07933</t>
  </si>
  <si>
    <t>CNAG_05009</t>
  </si>
  <si>
    <t>CNAG_01464</t>
  </si>
  <si>
    <t>CNAG_02414</t>
  </si>
  <si>
    <t>CNAG_02415</t>
  </si>
  <si>
    <t>CNAG_05081</t>
  </si>
  <si>
    <t>CNAG_07339</t>
  </si>
  <si>
    <t>CNAG_07338</t>
  </si>
  <si>
    <t>CNAG_04107</t>
  </si>
  <si>
    <t>CNAG_04106</t>
  </si>
  <si>
    <t>CNAG_05781</t>
  </si>
  <si>
    <t>GTP-binding protein LepA</t>
  </si>
  <si>
    <t>methylmalonate-semialdehyde dehydrogenase (acylating)</t>
  </si>
  <si>
    <t>chitin synthase regulator 3</t>
  </si>
  <si>
    <t>vacuolar protein, variant, vacuolar protein</t>
  </si>
  <si>
    <t>putative oxidoreductase</t>
  </si>
  <si>
    <t>Maintenance of killer protein 32, putative</t>
  </si>
  <si>
    <t>plasma-membrane proton-efflux P-type ATPase</t>
  </si>
  <si>
    <t>cytokine inducing-glycoprotein</t>
  </si>
  <si>
    <t>polyamine transporter 1</t>
  </si>
  <si>
    <t>LIM domain containing protein</t>
  </si>
  <si>
    <t>glucose and ribitol dehydrogenase</t>
  </si>
  <si>
    <t>hypothetical protein, variant 1, hypothetical protein, hypothetical protein, variant 2</t>
  </si>
  <si>
    <t>Coronin-like protein CRN1, putative</t>
  </si>
  <si>
    <t>NAK protein kinase, variant, NAK protein kinase</t>
  </si>
  <si>
    <t>hydroxyethylthiazole kinase</t>
  </si>
  <si>
    <t>Beta-glucosidase</t>
  </si>
  <si>
    <t>O-glucosyltransferase, putative</t>
  </si>
  <si>
    <t>glycogen(starch) synthase, glycogen(starch) synthase, variant</t>
  </si>
  <si>
    <t>malonic semialdehyde reductase</t>
  </si>
  <si>
    <t>high-affinity methionine permease, variant, high-affinity methionine permease</t>
  </si>
  <si>
    <t>beta-fructofuranosidase</t>
  </si>
  <si>
    <t>arsenical-resistance protein</t>
  </si>
  <si>
    <t>fructosyl amino acid oxidase</t>
  </si>
  <si>
    <t>NADH dehydrogenase</t>
  </si>
  <si>
    <t>hydroxymethylglutaryl-CoA synthase</t>
  </si>
  <si>
    <t>Putative actin-binding protein</t>
  </si>
  <si>
    <t>allantoate permease</t>
  </si>
  <si>
    <t>ADP-ribose pyrophosphatase</t>
  </si>
  <si>
    <t>MFS transporter, SHS family, lactate transporter</t>
  </si>
  <si>
    <t>dynein light chain roadblock-type</t>
  </si>
  <si>
    <t>zinc finger family protein</t>
  </si>
  <si>
    <t>Flavohemoglobin</t>
  </si>
  <si>
    <t>annexin XIV</t>
  </si>
  <si>
    <t>phosphodiesterase, variant, phosphodiesterase</t>
  </si>
  <si>
    <t>N-acyl-phosphatidylethanolamine-hydrolyzing phospholipase D</t>
  </si>
  <si>
    <t>dynein light chain LC8-type</t>
  </si>
  <si>
    <t>CNAG_05424</t>
  </si>
  <si>
    <t>CNAG_05674</t>
  </si>
  <si>
    <t>solute carrier family 35, member E1</t>
  </si>
  <si>
    <t>CNAG_07674</t>
  </si>
  <si>
    <t>CNAG_04080</t>
  </si>
  <si>
    <t>CNAG_05737</t>
  </si>
  <si>
    <t>CNAG_03746</t>
  </si>
  <si>
    <t>CNAG_05321</t>
  </si>
  <si>
    <t>CNAG_03516</t>
  </si>
  <si>
    <t>CNAG_01707</t>
  </si>
  <si>
    <t>CNAG_04022</t>
  </si>
  <si>
    <t>CNAG_00682</t>
  </si>
  <si>
    <t>CNAG_03755</t>
  </si>
  <si>
    <t>CNAG_03756</t>
  </si>
  <si>
    <t>CNAG_02730</t>
  </si>
  <si>
    <t>CNAG_07524</t>
  </si>
  <si>
    <t>CNAG_04772</t>
  </si>
  <si>
    <t>CNAG_04771</t>
  </si>
  <si>
    <t>CNAG_01155</t>
  </si>
  <si>
    <t>CNAG_01156</t>
  </si>
  <si>
    <t>CNAG_02718</t>
  </si>
  <si>
    <t>CNAG_02121</t>
  </si>
  <si>
    <t>CNAG_02122</t>
  </si>
  <si>
    <t>CNAG_06498</t>
  </si>
  <si>
    <t>CNAG_06497</t>
  </si>
  <si>
    <t>CNAG_00028</t>
  </si>
  <si>
    <t>CNAG_00029</t>
  </si>
  <si>
    <t>CNAG_05423</t>
  </si>
  <si>
    <t>CNAG_03268</t>
  </si>
  <si>
    <t>CNAG_02427</t>
  </si>
  <si>
    <t>CNAG_06632</t>
  </si>
  <si>
    <t>CNAG_03324</t>
  </si>
  <si>
    <t>CNAG_03325</t>
  </si>
  <si>
    <t>CNAG_04617</t>
  </si>
  <si>
    <t>CNAG_01794</t>
  </si>
  <si>
    <t>CNAG_01526</t>
  </si>
  <si>
    <t>CNAG_02054</t>
  </si>
  <si>
    <t>CNAG_07638</t>
  </si>
  <si>
    <t>CNAG_07639</t>
  </si>
  <si>
    <t>CNAG_04952</t>
  </si>
  <si>
    <t>CNAG_04951</t>
  </si>
  <si>
    <t>CNAG_05343</t>
  </si>
  <si>
    <t>CNAG_04689</t>
  </si>
  <si>
    <t>CNAG_06140</t>
  </si>
  <si>
    <t>CNAG_06141</t>
  </si>
  <si>
    <t>CNAG_06349</t>
  </si>
  <si>
    <t>CNAG_06348</t>
  </si>
  <si>
    <t>CNAG_01768</t>
  </si>
  <si>
    <t>CNAG_02703</t>
  </si>
  <si>
    <t>CNAG_02702</t>
  </si>
  <si>
    <t>CNAG_01494</t>
  </si>
  <si>
    <t>CNAG_01493</t>
  </si>
  <si>
    <t>CNAG_01005</t>
  </si>
  <si>
    <t>CNAG_01004</t>
  </si>
  <si>
    <t>CNAG_04696</t>
  </si>
  <si>
    <t>CNAG_07032</t>
  </si>
  <si>
    <t>CNAG_07033</t>
  </si>
  <si>
    <t>CNAG_00075</t>
  </si>
  <si>
    <t>CNAG_00076</t>
  </si>
  <si>
    <t>CNAG_05678</t>
  </si>
  <si>
    <t>CNAG_05677</t>
  </si>
  <si>
    <t>CNAG_02386</t>
  </si>
  <si>
    <t>CNAG_02587</t>
  </si>
  <si>
    <t>CNAG_02586</t>
  </si>
  <si>
    <t>CNAG_05262</t>
  </si>
  <si>
    <t>CNAG_03682</t>
  </si>
  <si>
    <t>CNAG_01481</t>
  </si>
  <si>
    <t>CNAG_02381</t>
  </si>
  <si>
    <t>CNAG_03504</t>
  </si>
  <si>
    <t>CNAG_05931</t>
  </si>
  <si>
    <t>CNAG_02707</t>
  </si>
  <si>
    <t>CNAG_02708</t>
  </si>
  <si>
    <t>CNAG_06561</t>
  </si>
  <si>
    <t>CNAG_07765</t>
  </si>
  <si>
    <t>CNAG_02758</t>
  </si>
  <si>
    <t>CNAG_02759</t>
  </si>
  <si>
    <t>CNAG_01735</t>
  </si>
  <si>
    <t>CNAG_01946</t>
  </si>
  <si>
    <t>CNAG_01945</t>
  </si>
  <si>
    <t>CNAG_04197</t>
  </si>
  <si>
    <t>CNAG_02716</t>
  </si>
  <si>
    <t>CNAG_02717</t>
  </si>
  <si>
    <t>CNAG_01896</t>
  </si>
  <si>
    <t>CNAG_04777</t>
  </si>
  <si>
    <t>CNAG_01478</t>
  </si>
  <si>
    <t>CNAG_05842</t>
  </si>
  <si>
    <t>CNAG_05841</t>
  </si>
  <si>
    <t>CNAG_03326</t>
  </si>
  <si>
    <t>CNAG_03327</t>
  </si>
  <si>
    <t>CNAG_02839</t>
  </si>
  <si>
    <t>CNAG_01262</t>
  </si>
  <si>
    <t>CNAG_06031</t>
  </si>
  <si>
    <t>CNAG_06030</t>
  </si>
  <si>
    <t>CNAG_03204</t>
  </si>
  <si>
    <t>CNAG_00708</t>
  </si>
  <si>
    <t>CNAG_00707</t>
  </si>
  <si>
    <t>CNAG_01272</t>
  </si>
  <si>
    <t>3-hydroxyanthranilate 3,4-dioxygenase</t>
  </si>
  <si>
    <t>oligopeptide transporter 8</t>
  </si>
  <si>
    <t>transposase subfamily, variant, transposase subfamily</t>
  </si>
  <si>
    <t>Putative regulator of G-protein signaling protein</t>
  </si>
  <si>
    <t>translation initiation factor</t>
  </si>
  <si>
    <t>sorting nexin-41</t>
  </si>
  <si>
    <t>AMP deaminase</t>
  </si>
  <si>
    <t>glycerol kinase</t>
  </si>
  <si>
    <t>capsular related protein</t>
  </si>
  <si>
    <t>NAD binding dehydrogenase</t>
  </si>
  <si>
    <t>cytoplasmic tRNA 2-thiolation protein 1</t>
  </si>
  <si>
    <t>microsomal epoxide hydrolase</t>
  </si>
  <si>
    <t>D-3-phosphoglycerate dehydrogenase</t>
  </si>
  <si>
    <t>SET domain-containing protein</t>
  </si>
  <si>
    <t>Atypical/ABC1 protein kinase</t>
  </si>
  <si>
    <t>ChAPs family protein</t>
  </si>
  <si>
    <t>2-hydroxyacid dehydrogenase</t>
  </si>
  <si>
    <t>cleavage and polyadenylation specificity factor subunit 4</t>
  </si>
  <si>
    <t>Triacylglycerol lipase</t>
  </si>
  <si>
    <t>ADP-ribosylation factor 6</t>
  </si>
  <si>
    <t>3-deoxy-7-phosphoheptulonate synthase</t>
  </si>
  <si>
    <t>long-chain fatty acid transporter</t>
  </si>
  <si>
    <t>dUTP pyrophosphatase</t>
  </si>
  <si>
    <t>ABC transporter PMR5</t>
  </si>
  <si>
    <t>putative voltage-gated chloride channel</t>
  </si>
  <si>
    <t>glutaredoxin</t>
  </si>
  <si>
    <t>hypothetical protein, variant 2, hypothetical protein, hypothetical protein, variant 1</t>
  </si>
  <si>
    <t>peroxiredoxin 5, atypical 2-Cys peroxiredoxin</t>
  </si>
  <si>
    <t>A/G-specific adenine glycosylase</t>
  </si>
  <si>
    <t>phospholipase</t>
  </si>
  <si>
    <t>alfa-L-rhamnosidase</t>
  </si>
  <si>
    <t>FK506-binding protein 1</t>
  </si>
  <si>
    <t>protein btn1</t>
  </si>
  <si>
    <t>prenylcysteine oxidase/farnesylcysteine lyase</t>
  </si>
  <si>
    <t>NADH:flavin oxidoreductase/NADH oxidase</t>
  </si>
  <si>
    <t>CMGC/DYRK/YAK protein kinase</t>
  </si>
  <si>
    <t>aryl-alcohol dehydrogenase</t>
  </si>
  <si>
    <t>alcohol dehydrogenase (NADP)</t>
  </si>
  <si>
    <t>S-adenosylmethionine-dependent methyltransferase</t>
  </si>
  <si>
    <t>Cytochrome P450</t>
  </si>
  <si>
    <t>guanine nucleotide-binding protein subunit beta</t>
  </si>
  <si>
    <t>beta-glucan synthesis-associated protein, beta-glucan synthesis-associated protein, variant</t>
  </si>
  <si>
    <t>pre-mRNA-splicing factor slt11</t>
  </si>
  <si>
    <t>protein sym1</t>
  </si>
  <si>
    <t>CNAG_02885</t>
  </si>
  <si>
    <t>CAP64</t>
  </si>
  <si>
    <t>CNAG_03322</t>
  </si>
  <si>
    <t>UXS1</t>
  </si>
  <si>
    <t>CNAG_01918</t>
  </si>
  <si>
    <t>cytoskeletal regulatory protein binding protein</t>
  </si>
  <si>
    <t>CNAG_00458</t>
  </si>
  <si>
    <t>CNAG_04220</t>
  </si>
  <si>
    <t>ATP-dependent DNA helicase II subunit 1</t>
  </si>
  <si>
    <t>CNAG_05074</t>
  </si>
  <si>
    <t>CNAG_01273</t>
  </si>
  <si>
    <t>CNAG_05032</t>
  </si>
  <si>
    <t>CNAG_05031</t>
  </si>
  <si>
    <t>CNAG_07798</t>
  </si>
  <si>
    <t>CNAG_07797</t>
  </si>
  <si>
    <t>CNAG_01180</t>
  </si>
  <si>
    <t>CNAG_04151</t>
  </si>
  <si>
    <t>CNAG_04152</t>
  </si>
  <si>
    <t>CNAG_03482</t>
  </si>
  <si>
    <t>CNAG_02529</t>
  </si>
  <si>
    <t>CNAG_02528</t>
  </si>
  <si>
    <t>CNAG_04366</t>
  </si>
  <si>
    <t>CNAG_04040</t>
  </si>
  <si>
    <t>CNAG_01759</t>
  </si>
  <si>
    <t>CNAG_01758</t>
  </si>
  <si>
    <t>CNAG_03128</t>
  </si>
  <si>
    <t>CNAG_06245</t>
  </si>
  <si>
    <t>CNAG_01078</t>
  </si>
  <si>
    <t>CNAG_01077</t>
  </si>
  <si>
    <t>CNAG_01182</t>
  </si>
  <si>
    <t>CNAG_04791</t>
  </si>
  <si>
    <t>CNAG_04597</t>
  </si>
  <si>
    <t>CNAG_02204</t>
  </si>
  <si>
    <t>CNAG_02203</t>
  </si>
  <si>
    <t>CNAG_03323</t>
  </si>
  <si>
    <t>CNAG_04346</t>
  </si>
  <si>
    <t>CNAG_04345</t>
  </si>
  <si>
    <t>CNAG_06690</t>
  </si>
  <si>
    <t>CNAG_05921</t>
  </si>
  <si>
    <t>CNAG_00133</t>
  </si>
  <si>
    <t>CNAG_01723</t>
  </si>
  <si>
    <t>CNAG_06289</t>
  </si>
  <si>
    <t>CNAG_06290</t>
  </si>
  <si>
    <t>CNAG_02305</t>
  </si>
  <si>
    <t>CNAG_02306</t>
  </si>
  <si>
    <t>CNAG_06573</t>
  </si>
  <si>
    <t>CNAG_00054</t>
  </si>
  <si>
    <t>CNAG_00293</t>
  </si>
  <si>
    <t>CNAG_00294</t>
  </si>
  <si>
    <t>CNAG_04611</t>
  </si>
  <si>
    <t>CNAG_06529</t>
  </si>
  <si>
    <t>CNAG_06530</t>
  </si>
  <si>
    <t>CNAG_07589</t>
  </si>
  <si>
    <t>CNAG_04208</t>
  </si>
  <si>
    <t>CNAG_04209</t>
  </si>
  <si>
    <t>CNAG_03155</t>
  </si>
  <si>
    <t>CNAG_03154</t>
  </si>
  <si>
    <t>CNAG_05882</t>
  </si>
  <si>
    <t>CNAG_06917</t>
  </si>
  <si>
    <t>CNAG_02789</t>
  </si>
  <si>
    <t>CNAG_01489</t>
  </si>
  <si>
    <t>CNAG_07587</t>
  </si>
  <si>
    <t>CNAG_07883</t>
  </si>
  <si>
    <t>CNAG_04456</t>
  </si>
  <si>
    <t>CNAG_00383</t>
  </si>
  <si>
    <t>CNAG_07358</t>
  </si>
  <si>
    <t>CNAG_01864</t>
  </si>
  <si>
    <t>CNAG_04349</t>
  </si>
  <si>
    <t>CNAG_03777</t>
  </si>
  <si>
    <t>CNAG_07076</t>
  </si>
  <si>
    <t>CNAG_04200</t>
  </si>
  <si>
    <t>CNAG_04201</t>
  </si>
  <si>
    <t>CNAG_02489</t>
  </si>
  <si>
    <t>CNAG_02488</t>
  </si>
  <si>
    <t>CNAG_03951</t>
  </si>
  <si>
    <t>CNAG_06608</t>
  </si>
  <si>
    <t>CNAG_04306</t>
  </si>
  <si>
    <t>CNAG_02388</t>
  </si>
  <si>
    <t>CNAG_05277</t>
  </si>
  <si>
    <t>CNAG_00453</t>
  </si>
  <si>
    <t>CNAG_04794</t>
  </si>
  <si>
    <t>CNAG_01279</t>
  </si>
  <si>
    <t>CNAG_04938</t>
  </si>
  <si>
    <t>CNAG_01065</t>
  </si>
  <si>
    <t>CNAG_07443</t>
  </si>
  <si>
    <t>CNAG_04639</t>
  </si>
  <si>
    <t>CNAG_05675</t>
  </si>
  <si>
    <t>CNAG_02398</t>
  </si>
  <si>
    <t>CNAG_01502</t>
  </si>
  <si>
    <t>CNAG_01501</t>
  </si>
  <si>
    <t>CNAG_07840</t>
  </si>
  <si>
    <t>CNAG_04911</t>
  </si>
  <si>
    <t>CNAG_05768</t>
  </si>
  <si>
    <t>CNAG_05767</t>
  </si>
  <si>
    <t>CNAG_02009</t>
  </si>
  <si>
    <t>CNAG_02214</t>
  </si>
  <si>
    <t>CNAG_02307</t>
  </si>
  <si>
    <t>CNAG_01806</t>
  </si>
  <si>
    <t>CNAG_04585</t>
  </si>
  <si>
    <t>CNAG_06593</t>
  </si>
  <si>
    <t>3-oxoacid CoA-transferase</t>
  </si>
  <si>
    <t>amidohydrolase 3</t>
  </si>
  <si>
    <t>transcriptional regulator, transcriptional regulator, variant</t>
  </si>
  <si>
    <t>oxysterol-binding protein</t>
  </si>
  <si>
    <t>protein phosphatase methylesterase 1</t>
  </si>
  <si>
    <t>Thiol peroxidase</t>
  </si>
  <si>
    <t>AGC/RSK protein kinase, AGC/RSK protein kinase, variant</t>
  </si>
  <si>
    <t>vacuolar membrane protein</t>
  </si>
  <si>
    <t>Polygalacturonase</t>
  </si>
  <si>
    <t>gamma-glutamyltransferase, variant, gamma-glutamyltransferase</t>
  </si>
  <si>
    <t>endonuclease G, mitochondrial</t>
  </si>
  <si>
    <t>karyopherin/importin that interacts with the nuclear pore complex, variant, karyopherin/importin that interacts with the nuclear pore complex</t>
  </si>
  <si>
    <t>UDP-glucuronate decarboxylase</t>
  </si>
  <si>
    <t>dihydrodipicolinate synthase</t>
  </si>
  <si>
    <t>2-acylglycerol O-acyltransferase 2</t>
  </si>
  <si>
    <t>Low-affinity glucose transporter HXT2</t>
  </si>
  <si>
    <t>molybdopterin binding domain-containing protein</t>
  </si>
  <si>
    <t>Ras-like protein</t>
  </si>
  <si>
    <t>splicing factor 45</t>
  </si>
  <si>
    <t>ubiquitin-conjugating enzyme E2 H</t>
  </si>
  <si>
    <t>xylitol dehydrogenase</t>
  </si>
  <si>
    <t>ataxin-3</t>
  </si>
  <si>
    <t>voltage-gated potassium channel protein beta-2 subunit</t>
  </si>
  <si>
    <t>ENTH domain-containing protein</t>
  </si>
  <si>
    <t>class E vacuolar protein-sorting machinery protein HSE1, class E vacuolar protein-sorting machinery protein HSE1, variant</t>
  </si>
  <si>
    <t>thiol-specific antioxidant protein 3</t>
  </si>
  <si>
    <t>nitrogen permease regulator 2</t>
  </si>
  <si>
    <t>Aminophospholipid translocase, putative</t>
  </si>
  <si>
    <t>C2 domain-containing protein</t>
  </si>
  <si>
    <t>alcohol dehydrogenase, propanol-preferring</t>
  </si>
  <si>
    <t>vesicle transporter SFT2B</t>
  </si>
  <si>
    <t>vesicle-associated membrane protein 4, vesicle-associated membrane protein 4, variant</t>
  </si>
  <si>
    <t>spermine transporter</t>
  </si>
  <si>
    <t>ubiquitin-conjugating enzyme E2 S, ubiquitin-conjugating enzyme E2 S, variant</t>
  </si>
  <si>
    <t>trimethyllysine dioxygenase</t>
  </si>
  <si>
    <t>extensin</t>
  </si>
  <si>
    <t>ubiquitin-conjugating enzyme E2 J1</t>
  </si>
  <si>
    <t>rhamnogalacturonan lyase</t>
  </si>
  <si>
    <t>CNAG_04740</t>
  </si>
  <si>
    <t>CNAG_04146</t>
  </si>
  <si>
    <t>CNAG_03202</t>
  </si>
  <si>
    <t xml:space="preserve">CAC1, Adenylate cyclase
</t>
  </si>
  <si>
    <t>CNAG_04094</t>
  </si>
  <si>
    <t>CNAG_04112</t>
  </si>
  <si>
    <t>CNAG_07759</t>
  </si>
  <si>
    <t>CNAG_00662</t>
  </si>
  <si>
    <t>CNAG_00663</t>
  </si>
  <si>
    <t>CNAG_04467</t>
  </si>
  <si>
    <t>CNAG_04468</t>
  </si>
  <si>
    <t>CNAG_02522</t>
  </si>
  <si>
    <t>CNAG_05592</t>
  </si>
  <si>
    <t>CNAG_01500</t>
  </si>
  <si>
    <t>CNAG_04847</t>
  </si>
  <si>
    <t>CNAG_06373</t>
  </si>
  <si>
    <t>CNAG_06374</t>
  </si>
  <si>
    <t>CNAG_07331</t>
  </si>
  <si>
    <t>CNAG_07668</t>
  </si>
  <si>
    <t>CNAG_07324</t>
  </si>
  <si>
    <t>CNAG_06868</t>
  </si>
  <si>
    <t>CNAG_06867</t>
  </si>
  <si>
    <t>CNAG_02495</t>
  </si>
  <si>
    <t>CNAG_02494</t>
  </si>
  <si>
    <t>CNAG_00907</t>
  </si>
  <si>
    <t>CNAG_03203</t>
  </si>
  <si>
    <t>CNAG_05670</t>
  </si>
  <si>
    <t>CNAG_03806</t>
  </si>
  <si>
    <t>CNAG_07721</t>
  </si>
  <si>
    <t>CNAG_03230</t>
  </si>
  <si>
    <t>CNAG_00834</t>
  </si>
  <si>
    <t>CNAG_00833</t>
  </si>
  <si>
    <t>CNAG_01293</t>
  </si>
  <si>
    <t>CNAG_06003</t>
  </si>
  <si>
    <t>CNAG_06560</t>
  </si>
  <si>
    <t>CNAG_06828</t>
  </si>
  <si>
    <t>CNAG_05299</t>
  </si>
  <si>
    <t>CNAG_05300</t>
  </si>
  <si>
    <t>CNAG_04455</t>
  </si>
  <si>
    <t>CNAG_04454</t>
  </si>
  <si>
    <t>CNAG_02872</t>
  </si>
  <si>
    <t>CNAG_01882</t>
  </si>
  <si>
    <t>CNAG_00098</t>
  </si>
  <si>
    <t>CNAG_00097</t>
  </si>
  <si>
    <t>CNAG_07929</t>
  </si>
  <si>
    <t>CNAG_00161</t>
  </si>
  <si>
    <t>CNAG_04255</t>
  </si>
  <si>
    <t>CNAG_04254</t>
  </si>
  <si>
    <t>CNAG_00750</t>
  </si>
  <si>
    <t>CNAG_05861</t>
  </si>
  <si>
    <t>CNAG_00283</t>
  </si>
  <si>
    <t>CNAG_00284</t>
  </si>
  <si>
    <t>CNAG_06335</t>
  </si>
  <si>
    <t>CNAG_03864</t>
  </si>
  <si>
    <t>CNAG_03865</t>
  </si>
  <si>
    <t>CNAG_01151</t>
  </si>
  <si>
    <t>CNAG_01150</t>
  </si>
  <si>
    <t>CNAG_03464</t>
  </si>
  <si>
    <t>CNAG_04095</t>
  </si>
  <si>
    <t>CNAG_02570</t>
  </si>
  <si>
    <t>CNAG_03558</t>
  </si>
  <si>
    <t>CNAG_04723</t>
  </si>
  <si>
    <t>CNAG_01490</t>
  </si>
  <si>
    <t>CNAG_07728</t>
  </si>
  <si>
    <t>CNAG_03362</t>
  </si>
  <si>
    <t>CNAG_01093</t>
  </si>
  <si>
    <t>CNAG_05637</t>
  </si>
  <si>
    <t>CNAG_03813</t>
  </si>
  <si>
    <t>CNAG_06827</t>
  </si>
  <si>
    <t>CNAG_05886</t>
  </si>
  <si>
    <t>CNAG_05784</t>
  </si>
  <si>
    <t>CNAG_06617</t>
  </si>
  <si>
    <t>CNAG_07663</t>
  </si>
  <si>
    <t>CNAG_04325</t>
  </si>
  <si>
    <t>CNAG_03824</t>
  </si>
  <si>
    <t>CNAG_00433</t>
  </si>
  <si>
    <t>CNAG_01761</t>
  </si>
  <si>
    <t>CNAG_00563</t>
  </si>
  <si>
    <t>CNAG_02719</t>
  </si>
  <si>
    <t>CNAG_06806</t>
  </si>
  <si>
    <t>CNAG_02899</t>
  </si>
  <si>
    <t>CNAG_03928</t>
  </si>
  <si>
    <t>CNAG_01090</t>
  </si>
  <si>
    <t>CNAG_06239</t>
  </si>
  <si>
    <t>CNAG_02360</t>
  </si>
  <si>
    <t>CNAG_02893</t>
  </si>
  <si>
    <t>CNAG_05660</t>
  </si>
  <si>
    <t>CNAG_02969</t>
  </si>
  <si>
    <t>CNAG_02968</t>
  </si>
  <si>
    <t>CNAG_04474</t>
  </si>
  <si>
    <t>CNAG_04475</t>
  </si>
  <si>
    <t>CNAG_02591</t>
  </si>
  <si>
    <t>CNAG_05601</t>
  </si>
  <si>
    <t>CNAG_05600</t>
  </si>
  <si>
    <t>CNAG_02934</t>
  </si>
  <si>
    <t>CNAG_06067</t>
  </si>
  <si>
    <t>CNAG_01835</t>
  </si>
  <si>
    <t>carboxymethylenebutenolidase</t>
  </si>
  <si>
    <t>succinate-semialdehyde dehydrogenase (NADP)</t>
  </si>
  <si>
    <t>Tartrate dehydrogenase, tartrate dehydrogenase, variant</t>
  </si>
  <si>
    <t>solute carrier family 25 (mitochondrial iron transporter), member 28/37</t>
  </si>
  <si>
    <t>Taurine dioxygenase</t>
  </si>
  <si>
    <t>mitotic spindle assembly checkpoint protein MAD2B</t>
  </si>
  <si>
    <t>malate dehydrogenase (oxaloacetate- decarboxylating)(NADP)</t>
  </si>
  <si>
    <t>Phosphopyruvate hydratase</t>
  </si>
  <si>
    <t>DNA polymerase epsilon p12 subunit</t>
  </si>
  <si>
    <t>Adenylate cyclase</t>
  </si>
  <si>
    <t>acyltransferase, variant, acyltransferase</t>
  </si>
  <si>
    <t>yippee-like, putative</t>
  </si>
  <si>
    <t>phosphatidylserine decarboxylase, variant, Phosphatidylserine decarboxylase</t>
  </si>
  <si>
    <t>esterase</t>
  </si>
  <si>
    <t>solute carrier family 36 (proton-coupled amino acid transporter)</t>
  </si>
  <si>
    <t>mitochondrial carrier protein</t>
  </si>
  <si>
    <t>peroxisomal membrane protein 4</t>
  </si>
  <si>
    <t>histone-lysine N-methyltransferase, H3 lysine-79 specific</t>
  </si>
  <si>
    <t>palmitoyl-protein thioesterase</t>
  </si>
  <si>
    <t>auxin-induced protein</t>
  </si>
  <si>
    <t>Fork head protein homolog 1, putative</t>
  </si>
  <si>
    <t>efflux protein EncT, efflux protein EncT, variant</t>
  </si>
  <si>
    <t>centromeric protein E</t>
  </si>
  <si>
    <t>ubiquitin-conjugating enzyme E2 D/E</t>
  </si>
  <si>
    <t>omega-6 fatty acid desaturase (delta-12 desaturase)</t>
  </si>
  <si>
    <t>Laccase 2</t>
  </si>
  <si>
    <t>alpha-L-rhamnosidase</t>
  </si>
  <si>
    <t>solute carrier family 39 (zinc transporter), member 1/2/3</t>
  </si>
  <si>
    <t>replication factor A3</t>
  </si>
  <si>
    <t>ubiquitin-conjugating enzyme E2</t>
  </si>
  <si>
    <t>extradiol ring-cleavage dioxygenase</t>
  </si>
  <si>
    <t>solute carrier family 25 (mitochondrial phosphate transporter), member 3</t>
  </si>
  <si>
    <t>electron transfer flavoprotein alpha subunit</t>
  </si>
  <si>
    <t>adaptor protein complex AP-1</t>
  </si>
  <si>
    <t>alpha/beta hydrolase fold protein</t>
  </si>
  <si>
    <t>thioesterase, variant, thioesterase</t>
  </si>
  <si>
    <t>Phosphatidylinositol-specific phospholipase C, putative</t>
  </si>
  <si>
    <t>Phosphoglycerate mutase-like superfamily protein</t>
  </si>
  <si>
    <t>calpain-like protease palB/RIM13</t>
  </si>
  <si>
    <t>indigoidine synthase A family protein</t>
  </si>
  <si>
    <t>CNAG_05778</t>
  </si>
  <si>
    <t>WSC domain-containing protein, variant</t>
  </si>
  <si>
    <t>CNAG_01261</t>
  </si>
  <si>
    <t>myosin I binding protein</t>
  </si>
  <si>
    <t>CNAG_05583</t>
  </si>
  <si>
    <t>GCS1, ceramide glucosyltransferase</t>
  </si>
  <si>
    <t>CNAG_06716</t>
  </si>
  <si>
    <t>CNAG_00600</t>
  </si>
  <si>
    <t>CAP60, capsular associated protein</t>
  </si>
  <si>
    <t>CNAG_07481</t>
  </si>
  <si>
    <t>CNAG_00885</t>
  </si>
  <si>
    <t>CNAG_07355</t>
  </si>
  <si>
    <t>CNAG_00369</t>
  </si>
  <si>
    <t>CNAG_07434</t>
  </si>
  <si>
    <t>CNAG_02799</t>
  </si>
  <si>
    <t>CNAG_05501</t>
  </si>
  <si>
    <t>CNAG_01905</t>
  </si>
  <si>
    <t>CNAG_00800</t>
  </si>
  <si>
    <t>CNAG_02802</t>
  </si>
  <si>
    <t>CNAG_02479</t>
  </si>
  <si>
    <t>CNAG_04272</t>
  </si>
  <si>
    <t>CNAG_05575</t>
  </si>
  <si>
    <t>CNAG_02782</t>
  </si>
  <si>
    <t>CNAG_02699</t>
  </si>
  <si>
    <t>CNAG_04450</t>
  </si>
  <si>
    <t>CNAG_01474</t>
  </si>
  <si>
    <t>CNAG_01670</t>
  </si>
  <si>
    <t>CNAG_04773</t>
  </si>
  <si>
    <t>CNAG_02473</t>
  </si>
  <si>
    <t>CNAG_00639</t>
  </si>
  <si>
    <t>CNAG_07556</t>
  </si>
  <si>
    <t>CNAG_03100</t>
  </si>
  <si>
    <t>CNAG_03556</t>
  </si>
  <si>
    <t>CNAG_00415</t>
  </si>
  <si>
    <t>CNAG_03069</t>
  </si>
  <si>
    <t>CNAG_03068</t>
  </si>
  <si>
    <t>CNAG_00154</t>
  </si>
  <si>
    <t>CNAG_02125</t>
  </si>
  <si>
    <t>CNAG_05281</t>
  </si>
  <si>
    <t>CNAG_05280</t>
  </si>
  <si>
    <t>CNAG_03807</t>
  </si>
  <si>
    <t>CNAG_05598</t>
  </si>
  <si>
    <t>CNAG_05599</t>
  </si>
  <si>
    <t>CNAG_06263</t>
  </si>
  <si>
    <t>CNAG_01954</t>
  </si>
  <si>
    <t>CNAG_01814</t>
  </si>
  <si>
    <t>CNAG_06122</t>
  </si>
  <si>
    <t>CNAG_03982</t>
  </si>
  <si>
    <t>CNAG_04417</t>
  </si>
  <si>
    <t>CNAG_05130</t>
  </si>
  <si>
    <t>CNAG_06009</t>
  </si>
  <si>
    <t>CNAG_01654</t>
  </si>
  <si>
    <t>CNAG_02480</t>
  </si>
  <si>
    <t>CNAG_04535</t>
  </si>
  <si>
    <t>CNAG_04536</t>
  </si>
  <si>
    <t>CNAG_05260</t>
  </si>
  <si>
    <t>CNAG_06680</t>
  </si>
  <si>
    <t>CNAG_06681</t>
  </si>
  <si>
    <t>CNAG_02361</t>
  </si>
  <si>
    <t>CNAG_02080</t>
  </si>
  <si>
    <t>CNAG_06010</t>
  </si>
  <si>
    <t>CNAG_06011</t>
  </si>
  <si>
    <t>CNAG_01971</t>
  </si>
  <si>
    <t>CNAG_00349</t>
  </si>
  <si>
    <t>CNAG_01485</t>
  </si>
  <si>
    <t>CNAG_06934</t>
  </si>
  <si>
    <t>CNAG_01678</t>
  </si>
  <si>
    <t>CNAG_04046</t>
  </si>
  <si>
    <t>CNAG_04047</t>
  </si>
  <si>
    <t>CNAG_06983</t>
  </si>
  <si>
    <t>CNAG_06984</t>
  </si>
  <si>
    <t>CNAG_01087</t>
  </si>
  <si>
    <t>CNAG_07887</t>
  </si>
  <si>
    <t>CNAG_06028</t>
  </si>
  <si>
    <t>CNAG_02694</t>
  </si>
  <si>
    <t>CNAG_02693</t>
  </si>
  <si>
    <t>CNAG_05017</t>
  </si>
  <si>
    <t>CNAG_00888</t>
  </si>
  <si>
    <t>CNAG_03960</t>
  </si>
  <si>
    <t>CNAG_00898</t>
  </si>
  <si>
    <t>CNAG_06591</t>
  </si>
  <si>
    <t>CNAG_02752</t>
  </si>
  <si>
    <t>CNAG_05558</t>
  </si>
  <si>
    <t>CNAG_02503</t>
  </si>
  <si>
    <t>CNAG_04832</t>
  </si>
  <si>
    <t>CNAG_02779</t>
  </si>
  <si>
    <t>CNAG_02780</t>
  </si>
  <si>
    <t>CNAG_04168</t>
  </si>
  <si>
    <t>CNAG_04167</t>
  </si>
  <si>
    <t>CNAG_00150</t>
  </si>
  <si>
    <t>CNAG_06250</t>
  </si>
  <si>
    <t>CNAG_00782</t>
  </si>
  <si>
    <t>CNAG_04029</t>
  </si>
  <si>
    <t>CNAG_03666</t>
  </si>
  <si>
    <t>CNAG_04988</t>
  </si>
  <si>
    <t>CNAG_03698</t>
  </si>
  <si>
    <t>CNAG_01824</t>
  </si>
  <si>
    <t>CNAG_01823</t>
  </si>
  <si>
    <t>CNAG_05432</t>
  </si>
  <si>
    <t>CNAG_06606</t>
  </si>
  <si>
    <t>HAD hydrolase, family IIID, HAD hydrolase, family IIID, variant</t>
  </si>
  <si>
    <t>nicotinamidase</t>
  </si>
  <si>
    <t>inositol/phosphatidylinositol kinase, inositol/phosphatidylinositol kinase, variant</t>
  </si>
  <si>
    <t>WSC domain-containing protein, variant, WSC domain-containing protein</t>
  </si>
  <si>
    <t>CAMK/CAMK1 protein kinase</t>
  </si>
  <si>
    <t>chromodomain-helicase-DNA-binding protein 1</t>
  </si>
  <si>
    <t>ceramide glucosyltransferase</t>
  </si>
  <si>
    <t>dimethylaniline monooxygenase</t>
  </si>
  <si>
    <t>CMGC/CDK protein kinase</t>
  </si>
  <si>
    <t>F-box and leucine-rich repeat protein GRR1</t>
  </si>
  <si>
    <t>E3 ubiquitin-protein ligase CCNP1IP1, E3 ubiquitin-protein ligase CCNP1IP1, variant</t>
  </si>
  <si>
    <t>glycerol-1-phosphatase</t>
  </si>
  <si>
    <t>alpha-ketoglutarate-dependent 2,4- dichlorophenoxyacetate dioxygenase</t>
  </si>
  <si>
    <t>cyclohydrolase</t>
  </si>
  <si>
    <t>putative capsule structure designer protein</t>
  </si>
  <si>
    <t>cell cycle checkpoint control protein RAD9A</t>
  </si>
  <si>
    <t>Tartrate dehydrogenase</t>
  </si>
  <si>
    <t>nicotinamide mononucleotide permease, variant, nicotinamide mononucleotide permease</t>
  </si>
  <si>
    <t>Glutamate decarboxylase</t>
  </si>
  <si>
    <t>COP9 signalosome complex subunit 6</t>
  </si>
  <si>
    <t>MFS transporter, ACS family, pantothenate transporter</t>
  </si>
  <si>
    <t>aldehyde dehydrogenase (NAD), variant, aldehyde dehydrogenase (NAD)</t>
  </si>
  <si>
    <t>D-lactate dehydrogenase (cytochrome)</t>
  </si>
  <si>
    <t>hexose transporter protein, variant 1, hexose transporter protein, hexose transporter protein, variant 2, hexose transporter protein, variant 3</t>
  </si>
  <si>
    <t>Na /H exchanger AnNHA1</t>
  </si>
  <si>
    <t>GABA permease, GabA permease, variant</t>
  </si>
  <si>
    <t>calcineurin subunit B</t>
  </si>
  <si>
    <t>Gly-Xaa carboxypeptidase</t>
  </si>
  <si>
    <t>multidrug efflux pump</t>
  </si>
  <si>
    <t>histone deacetylase complex subunit, putative</t>
  </si>
  <si>
    <t>CAMK/CAMKL/KIN4 protein kinase</t>
  </si>
  <si>
    <t>glutathione peroxidase, variant, Glutathione peroxidase</t>
  </si>
  <si>
    <t>RalA-binding protein 1</t>
  </si>
  <si>
    <t>nicotinate-nucleotide diphosphorylase (carboxylating)</t>
  </si>
  <si>
    <t>Kynureninase</t>
  </si>
  <si>
    <t>histone H1/5</t>
  </si>
  <si>
    <t>peptidase</t>
  </si>
  <si>
    <t>STE/STE20/Fray protein kinase</t>
  </si>
  <si>
    <t>E3 ubiquitin-protein ligase UBR7</t>
  </si>
  <si>
    <t>Transmembrane protein, transmembrane protein, variant</t>
  </si>
  <si>
    <t>myo-inositol-1(or 4)-monophosphatase, myo-inositol-1(or 4)-monophosphatase, variant</t>
  </si>
  <si>
    <t>rho family GTPase</t>
  </si>
  <si>
    <t>CNAG_00887</t>
  </si>
  <si>
    <t>CNAG_06100</t>
  </si>
  <si>
    <t>CNAG_07662</t>
  </si>
  <si>
    <t>CNAG_02676</t>
  </si>
  <si>
    <t>CNAG_07308</t>
  </si>
  <si>
    <t>CNAG_01172</t>
  </si>
  <si>
    <t>PBX1, parallel beta-helix repeat protein</t>
  </si>
  <si>
    <t>CNAG_03567</t>
  </si>
  <si>
    <t>CBK1, AGC/NDR/NDR protein kinase</t>
  </si>
  <si>
    <t>CNAG_04649</t>
  </si>
  <si>
    <t>peptide alpha-N-acetyltransferase</t>
  </si>
  <si>
    <t>CNAG_04650</t>
  </si>
  <si>
    <t>actin-like protein arp6</t>
  </si>
  <si>
    <t>CNAG_06052</t>
  </si>
  <si>
    <t>CNAG_03388</t>
  </si>
  <si>
    <t>CNAG_03389</t>
  </si>
  <si>
    <t>CNAG_05630</t>
  </si>
  <si>
    <t>CNAG_01891</t>
  </si>
  <si>
    <t>CNAG_03903</t>
  </si>
  <si>
    <t>CNAG_00770</t>
  </si>
  <si>
    <t>CNAG_03080</t>
  </si>
  <si>
    <t>CNAG_03141</t>
  </si>
  <si>
    <t>CNAG_03347</t>
  </si>
  <si>
    <t>CNAG_04026</t>
  </si>
  <si>
    <t>CNAG_06540</t>
  </si>
  <si>
    <t>CNAG_01760</t>
  </si>
  <si>
    <t>CNAG_05099</t>
  </si>
  <si>
    <t>CNAG_01131</t>
  </si>
  <si>
    <t>CNAG_01538</t>
  </si>
  <si>
    <t>CNAG_05399</t>
  </si>
  <si>
    <t>CNAG_05400</t>
  </si>
  <si>
    <t>CNAG_02925</t>
  </si>
  <si>
    <t>CNAG_05337</t>
  </si>
  <si>
    <t>CNAG_05336</t>
  </si>
  <si>
    <t>CNAG_03493</t>
  </si>
  <si>
    <t>CNAG_03725</t>
  </si>
  <si>
    <t>CNAG_03726</t>
  </si>
  <si>
    <t>CNAG_05278</t>
  </si>
  <si>
    <t>CNAG_03822</t>
  </si>
  <si>
    <t>CNAG_05803</t>
  </si>
  <si>
    <t>CNAG_05992</t>
  </si>
  <si>
    <t>CNAG_07912</t>
  </si>
  <si>
    <t>CNAG_06163</t>
  </si>
  <si>
    <t>CNAG_06162</t>
  </si>
  <si>
    <t>CNAG_05057</t>
  </si>
  <si>
    <t>CNAG_04926</t>
  </si>
  <si>
    <t>CNAG_00805</t>
  </si>
  <si>
    <t>CNAG_00714</t>
  </si>
  <si>
    <t>CNAG_03715</t>
  </si>
  <si>
    <t>CNAG_03714</t>
  </si>
  <si>
    <t>CNAG_03675</t>
  </si>
  <si>
    <t>CNAG_01267</t>
  </si>
  <si>
    <t>CNAG_05046</t>
  </si>
  <si>
    <t>CNAG_07804</t>
  </si>
  <si>
    <t>CNAG_01171</t>
  </si>
  <si>
    <t>CNAG_03083</t>
  </si>
  <si>
    <t>CNAG_04350</t>
  </si>
  <si>
    <t>CNAG_06962</t>
  </si>
  <si>
    <t>CNAG_04110</t>
  </si>
  <si>
    <t>CNAG_04109</t>
  </si>
  <si>
    <t>CNAG_07430</t>
  </si>
  <si>
    <t>CNAG_03570</t>
  </si>
  <si>
    <t>CNAG_06673</t>
  </si>
  <si>
    <t>CNAG_05654</t>
  </si>
  <si>
    <t>CNAG_00537</t>
  </si>
  <si>
    <t>CNAG_03728</t>
  </si>
  <si>
    <t>CNAG_03729</t>
  </si>
  <si>
    <t>CNAG_04037</t>
  </si>
  <si>
    <t>CNAG_00048</t>
  </si>
  <si>
    <t>CNAG_00049</t>
  </si>
  <si>
    <t>CNAG_00083</t>
  </si>
  <si>
    <t>CNAG_06055</t>
  </si>
  <si>
    <t>CNAG_04322</t>
  </si>
  <si>
    <t>CNAG_03974</t>
  </si>
  <si>
    <t>CNAG_02857</t>
  </si>
  <si>
    <t>CNAG_00443</t>
  </si>
  <si>
    <t>CNAG_00444</t>
  </si>
  <si>
    <t>CNAG_02841</t>
  </si>
  <si>
    <t>CNAG_05809</t>
  </si>
  <si>
    <t>CNAG_01223</t>
  </si>
  <si>
    <t>CNAG_07828</t>
  </si>
  <si>
    <t>CNAG_00914</t>
  </si>
  <si>
    <t>CNAG_00915</t>
  </si>
  <si>
    <t>CNAG_02864</t>
  </si>
  <si>
    <t>CNAG_01651</t>
  </si>
  <si>
    <t>CNAG_04498</t>
  </si>
  <si>
    <t>CNAG_02862</t>
  </si>
  <si>
    <t>CNAG_05691</t>
  </si>
  <si>
    <t>CNAG_00241</t>
  </si>
  <si>
    <t>CNAG_05834</t>
  </si>
  <si>
    <t>CNAG_06637</t>
  </si>
  <si>
    <t>CNAG_01349</t>
  </si>
  <si>
    <t>CNAG_06832</t>
  </si>
  <si>
    <t>CNAG_01725</t>
  </si>
  <si>
    <t>CNAG_00544</t>
  </si>
  <si>
    <t>CNAG_02349</t>
  </si>
  <si>
    <t>CNAG_02104</t>
  </si>
  <si>
    <t>CNAG_04678</t>
  </si>
  <si>
    <t>CNAG_06536</t>
  </si>
  <si>
    <t>CNAG_03135</t>
  </si>
  <si>
    <t>galactose-1-phosphate uridylyltransferase</t>
  </si>
  <si>
    <t>alpha-ketoglutarate catabolism dioxygenase</t>
  </si>
  <si>
    <t>RAD57 protein</t>
  </si>
  <si>
    <t>DNA mismatch repair protein Msh2</t>
  </si>
  <si>
    <t>fatty acid elongase</t>
  </si>
  <si>
    <t>ATP-dependent Clp protease ATP-binding subunit ClpB</t>
  </si>
  <si>
    <t>chromosome transmission fidelity protein 1</t>
  </si>
  <si>
    <t>dihydroxy-acid dehydratase, variant, Dihydroxy-acid dehydratase</t>
  </si>
  <si>
    <t>minor histocompatibility antigen H13</t>
  </si>
  <si>
    <t>D-arabinitol 2-dehydrogenase</t>
  </si>
  <si>
    <t>alpha-N-arabinofuranosidase, variant, alpha-N-arabinofuranosidase</t>
  </si>
  <si>
    <t>glucose transporter, variant 1, Glucose transporter, glucose transporter, variant 2</t>
  </si>
  <si>
    <t>1-alkyl-2-acetylglycerophosphocholine esterase</t>
  </si>
  <si>
    <t>dTDP-4-dehydrorhamnose reductase</t>
  </si>
  <si>
    <t>monolysocardiolipin acyltransferase</t>
  </si>
  <si>
    <t>exo-beta-1,3-glucanase</t>
  </si>
  <si>
    <t>Vacuolar morphogenesis protein 7, putative</t>
  </si>
  <si>
    <t>microtubule motor protein</t>
  </si>
  <si>
    <t>pumilio domain-containing protein</t>
  </si>
  <si>
    <t>RAM signaling network protein kinase, putative</t>
  </si>
  <si>
    <t>protein mgr2</t>
  </si>
  <si>
    <t>parallel beta-helix repeat protein</t>
  </si>
  <si>
    <t>cupin domain-containing protein</t>
  </si>
  <si>
    <t>glycerophosphoryl diester phosphodiesterase, glycerophosphoryl diester phosphodiesterase, variant</t>
  </si>
  <si>
    <t>DNA ligase D, 3'-phosphoesterase domain- containing protein</t>
  </si>
  <si>
    <t>transcription factor binding protein</t>
  </si>
  <si>
    <t>Carnitine O-acetyltransferase</t>
  </si>
  <si>
    <t>peroxin-5, peroxin-5, variant</t>
  </si>
  <si>
    <t>cytochrome P450 monooxygenase pc-2, variant, cytochrome P450 monooxygenase pc-2</t>
  </si>
  <si>
    <t>ferrochelatase</t>
  </si>
  <si>
    <t>glicosidase</t>
  </si>
  <si>
    <t>alpha-1,2-mannosidase</t>
  </si>
  <si>
    <t>aprataxin</t>
  </si>
  <si>
    <t>protein AIR1/2</t>
  </si>
  <si>
    <t>ubiquitin carboxyl-terminal hydrolase 22/27/51</t>
  </si>
  <si>
    <t>glucosidase, variant 1, glucosidase, glucosidase, variant 2</t>
  </si>
  <si>
    <t>phosphatidylinositol transfer protein SFH5</t>
  </si>
  <si>
    <t>AGC/AKT protein kinase</t>
  </si>
  <si>
    <t>CNAG_06166</t>
  </si>
  <si>
    <t>ATP-dependent DNA helicase MPH1</t>
  </si>
  <si>
    <t>CNAG_05893</t>
  </si>
  <si>
    <t>CNAG_06313</t>
  </si>
  <si>
    <t>phosphoglucomutase, variant</t>
  </si>
  <si>
    <t>CNAG_03916</t>
  </si>
  <si>
    <t>glucose-6-phosphate isomerase</t>
  </si>
  <si>
    <t>CNAG_03965</t>
  </si>
  <si>
    <t>ribosome recycling factor</t>
  </si>
  <si>
    <t>CNAG_07719</t>
  </si>
  <si>
    <t>26S protease regulatory subunit 7</t>
  </si>
  <si>
    <t>CNAG_03622</t>
  </si>
  <si>
    <t>TAO3, cell polarity protein mor2, variant</t>
  </si>
  <si>
    <t>CNAG_07373</t>
  </si>
  <si>
    <t>Carbamoyl-phosphate synthase, large subunit</t>
  </si>
  <si>
    <t>CNAG_04904</t>
  </si>
  <si>
    <t>clathrin heavy chain</t>
  </si>
  <si>
    <t>CNAG_02326</t>
  </si>
  <si>
    <t>V-type proton ATPase catalytic subunit A</t>
  </si>
  <si>
    <t>CNAG_07636</t>
  </si>
  <si>
    <t>CSR2, protoplast regeneration and killer toxin resistance protein</t>
  </si>
  <si>
    <t>CNAG_02325</t>
  </si>
  <si>
    <t>CNAG_06688</t>
  </si>
  <si>
    <t>mitofusin</t>
  </si>
  <si>
    <t>CNAG_03452</t>
  </si>
  <si>
    <t>AFG1 family mitochondrial ATPase</t>
  </si>
  <si>
    <t>CNAG_01050</t>
  </si>
  <si>
    <t>CNAG_00384</t>
  </si>
  <si>
    <t>RAD51-like protein 2</t>
  </si>
  <si>
    <t>CNAG_03134</t>
  </si>
  <si>
    <t>CNAG_05377</t>
  </si>
  <si>
    <t>CNAG_03313</t>
  </si>
  <si>
    <t>CNAG_02869</t>
  </si>
  <si>
    <t>CNAG_00495</t>
  </si>
  <si>
    <t>CNAG_06160</t>
  </si>
  <si>
    <t>CNAG_05892</t>
  </si>
  <si>
    <t>CNAG_01029</t>
  </si>
  <si>
    <t>CNAG_01028</t>
  </si>
  <si>
    <t>CNAG_04697</t>
  </si>
  <si>
    <t>CNAG_03964</t>
  </si>
  <si>
    <t>CNAG_06314</t>
  </si>
  <si>
    <t>CNAG_03769</t>
  </si>
  <si>
    <t>CNAG_06671</t>
  </si>
  <si>
    <t>CNAG_01652</t>
  </si>
  <si>
    <t>CNAG_07333</t>
  </si>
  <si>
    <t>CNAG_07766</t>
  </si>
  <si>
    <t>CNAG_04392</t>
  </si>
  <si>
    <t>CNAG_07670</t>
  </si>
  <si>
    <t>CNAG_05715</t>
  </si>
  <si>
    <t>CNAG_02768</t>
  </si>
  <si>
    <t>CNAG_03236</t>
  </si>
  <si>
    <t>CNAG_07410</t>
  </si>
  <si>
    <t>CNAG_05193</t>
  </si>
  <si>
    <t>CNAG_04808</t>
  </si>
  <si>
    <t>CNAG_00460</t>
  </si>
  <si>
    <t>CNAG_05252</t>
  </si>
  <si>
    <t>CNAG_05253</t>
  </si>
  <si>
    <t>CNAG_06687</t>
  </si>
  <si>
    <t>CNAG_06353</t>
  </si>
  <si>
    <t>CNAG_07838</t>
  </si>
  <si>
    <t>CNAG_05536</t>
  </si>
  <si>
    <t>CNAG_01322</t>
  </si>
  <si>
    <t>CNAG_01340</t>
  </si>
  <si>
    <t>CNAG_04150</t>
  </si>
  <si>
    <t>CNAG_05461</t>
  </si>
  <si>
    <t>CNAG_05460</t>
  </si>
  <si>
    <t>CNAG_03621</t>
  </si>
  <si>
    <t>CNAG_03658</t>
  </si>
  <si>
    <t>CNAG_05508</t>
  </si>
  <si>
    <t>CNAG_06646</t>
  </si>
  <si>
    <t>CNAG_06647</t>
  </si>
  <si>
    <t>CNAG_07862</t>
  </si>
  <si>
    <t>CNAG_02905</t>
  </si>
  <si>
    <t>CNAG_02904</t>
  </si>
  <si>
    <t>CNAG_06986</t>
  </si>
  <si>
    <t>CNAG_06985</t>
  </si>
  <si>
    <t>CNAG_02845</t>
  </si>
  <si>
    <t>CNAG_07335</t>
  </si>
  <si>
    <t>CNAG_07334</t>
  </si>
  <si>
    <t>CNAG_01951</t>
  </si>
  <si>
    <t>CNAG_05134</t>
  </si>
  <si>
    <t>CNAG_01360</t>
  </si>
  <si>
    <t>CNAG_03827</t>
  </si>
  <si>
    <t>CNAG_07903</t>
  </si>
  <si>
    <t>CNAG_06112</t>
  </si>
  <si>
    <t>CNAG_03742</t>
  </si>
  <si>
    <t>CNAG_03743</t>
  </si>
  <si>
    <t>CNAG_00287</t>
  </si>
  <si>
    <t>CNAG_01148</t>
  </si>
  <si>
    <t>CNAG_04238</t>
  </si>
  <si>
    <t>CNAG_04237</t>
  </si>
  <si>
    <t>CNAG_05198</t>
  </si>
  <si>
    <t>CNAG_01400</t>
  </si>
  <si>
    <t>CNAG_01399</t>
  </si>
  <si>
    <t>CNAG_05477</t>
  </si>
  <si>
    <t>CNAG_07601</t>
  </si>
  <si>
    <t>CNAG_07458</t>
  </si>
  <si>
    <t>CNAG_04258</t>
  </si>
  <si>
    <t>CNAG_06147</t>
  </si>
  <si>
    <t>CNAG_01856</t>
  </si>
  <si>
    <t>CNAG_05853</t>
  </si>
  <si>
    <t>CNAG_06544</t>
  </si>
  <si>
    <t>CNAG_02771</t>
  </si>
  <si>
    <t>CNAG_01331</t>
  </si>
  <si>
    <t>CNAG_01111</t>
  </si>
  <si>
    <t>CNAG_01169</t>
  </si>
  <si>
    <t>CNAG_06831</t>
  </si>
  <si>
    <t>CNAG_01084</t>
  </si>
  <si>
    <t>CNAG_00279</t>
  </si>
  <si>
    <t>3-hydroxybutyryl-CoA dehydrogenase</t>
  </si>
  <si>
    <t>guanyl nucleotide exchange factor Sql2</t>
  </si>
  <si>
    <t>Phosphoglycerate mutase</t>
  </si>
  <si>
    <t>impact family protein, impact family protein, variant</t>
  </si>
  <si>
    <t>zinc finger protein</t>
  </si>
  <si>
    <t>zinc knuckle family protein</t>
  </si>
  <si>
    <t>phosphoglucomutase, phosphoglucomutase, variant</t>
  </si>
  <si>
    <t>phosphoribosylamine-glycine ligase</t>
  </si>
  <si>
    <t>Hexokinase</t>
  </si>
  <si>
    <t>TKL protein kinase</t>
  </si>
  <si>
    <t>peptide-N4-(N-acetyl-beta- glucosaminyl)asparagine amidase</t>
  </si>
  <si>
    <t>ubiquitin carboxyl-terminal hydrolase 25/28</t>
  </si>
  <si>
    <t>DNA polymerase lambda subunit</t>
  </si>
  <si>
    <t>sterol-binding protein</t>
  </si>
  <si>
    <t>charged multivesicular body protein 5</t>
  </si>
  <si>
    <t>AMME syndrome candidate protein</t>
  </si>
  <si>
    <t>CID1-family polyA polymerase</t>
  </si>
  <si>
    <t>endoplasmic reticulum-Golgi intermediate compartment protein 2</t>
  </si>
  <si>
    <t>XPG N-terminal domain-containing protein</t>
  </si>
  <si>
    <t>protoplast regeneration and killer toxin resistance protein</t>
  </si>
  <si>
    <t>chaperone regulator</t>
  </si>
  <si>
    <t>tRNA pseudouridine(38-40) synthase</t>
  </si>
  <si>
    <t>L-lactate dehydrogenase (cytochrome)</t>
  </si>
  <si>
    <t>2-dehydropantoate 2-reductase</t>
  </si>
  <si>
    <t>Cyclophilin A</t>
  </si>
  <si>
    <t>cell polarity protein mor2, variant, cell polarity protein mor2</t>
  </si>
  <si>
    <t>protein yop1</t>
  </si>
  <si>
    <t>fumarate reductase</t>
  </si>
  <si>
    <t>cystinosin</t>
  </si>
  <si>
    <t>ferric-chelate reductase</t>
  </si>
  <si>
    <t>small subunit ribosomal protein S22-A, variant, small subunit ribosomal protein S22-A</t>
  </si>
  <si>
    <t>ornithine-oxo-acid transaminase</t>
  </si>
  <si>
    <t>pumilio domain-containing protein c</t>
  </si>
  <si>
    <t>Predicted Rho guanine nucleotide exchange factor (Rho GEF)</t>
  </si>
  <si>
    <t>carbamoyl-phosphate synthase arginine-specific large chain</t>
  </si>
  <si>
    <t>staphylococcal nuclease domain-containing protein 1</t>
  </si>
  <si>
    <t>glutamine amidotransferase</t>
  </si>
  <si>
    <t>FK506-binding protein 4</t>
  </si>
  <si>
    <t>peroxisomal 2,4-dienoyl-CoA reductase</t>
  </si>
  <si>
    <t>DNA repair protein Rad7</t>
  </si>
  <si>
    <t>ADP-ribosylation factor</t>
  </si>
  <si>
    <t>non-histone chromosomal protein 6</t>
  </si>
  <si>
    <t>DNA repair and recombination protein RAD54B</t>
  </si>
  <si>
    <t>translation initiation factor 3 subunit K</t>
  </si>
  <si>
    <t>Aspartyl aminopeptidase</t>
  </si>
  <si>
    <t>ubiquitin-conjugating enzyme 4</t>
  </si>
  <si>
    <t>CNAG_03590</t>
  </si>
  <si>
    <t>CKB1, casein kinase II subunit beta</t>
  </si>
  <si>
    <t>CNAG_03048</t>
  </si>
  <si>
    <t>Gluconokinase</t>
  </si>
  <si>
    <t>CNAG_02240</t>
  </si>
  <si>
    <t>CNAG_03138</t>
  </si>
  <si>
    <t>CUL3, ubiquitin-protein ligase</t>
  </si>
  <si>
    <t>CNAG_02181</t>
  </si>
  <si>
    <t>dihydrokaempferol 4-reductase</t>
  </si>
  <si>
    <t>CNAG_02674</t>
  </si>
  <si>
    <t>CNAG_05744</t>
  </si>
  <si>
    <t>CNAG_07005</t>
  </si>
  <si>
    <t>BSP2, Armadillo/beta-catenin repeat protein</t>
  </si>
  <si>
    <t>CNAG_03451</t>
  </si>
  <si>
    <t>CNAG_00240</t>
  </si>
  <si>
    <t>CNAG_03766</t>
  </si>
  <si>
    <t xml:space="preserve">ankyrin repeat-containing protein
</t>
  </si>
  <si>
    <t>CNAG_03139</t>
  </si>
  <si>
    <t>CHO2, Phosphatidylethanolamine N-methyltransferase</t>
  </si>
  <si>
    <t>CNAG_05745</t>
  </si>
  <si>
    <t>CNAG_00278</t>
  </si>
  <si>
    <t>methionine aminopeptidase, type I</t>
  </si>
  <si>
    <t>CNAG_00647</t>
  </si>
  <si>
    <t>CNAG_00354</t>
  </si>
  <si>
    <t>vacuolar protein 8</t>
  </si>
  <si>
    <t>CNAG_06294</t>
  </si>
  <si>
    <t>CNAG_01638</t>
  </si>
  <si>
    <t>CNAG_07322</t>
  </si>
  <si>
    <t>CNAG_06371</t>
  </si>
  <si>
    <t>CNAG_06372</t>
  </si>
  <si>
    <t>CNAG_02442</t>
  </si>
  <si>
    <t>CNAG_00176</t>
  </si>
  <si>
    <t>CNAG_00177</t>
  </si>
  <si>
    <t>CNAG_03316</t>
  </si>
  <si>
    <t>CNAG_00355</t>
  </si>
  <si>
    <t>CNAG_03090</t>
  </si>
  <si>
    <t>CNAG_02673</t>
  </si>
  <si>
    <t>CNAG_00418</t>
  </si>
  <si>
    <t>CNAG_04760</t>
  </si>
  <si>
    <t>CNAG_06648</t>
  </si>
  <si>
    <t>CNAG_03406</t>
  </si>
  <si>
    <t>CNAG_03405</t>
  </si>
  <si>
    <t>CNAG_06772</t>
  </si>
  <si>
    <t>CNAG_06145</t>
  </si>
  <si>
    <t>CNAG_06144</t>
  </si>
  <si>
    <t>CNAG_03486</t>
  </si>
  <si>
    <t>CNAG_05431</t>
  </si>
  <si>
    <t>CNAG_05236</t>
  </si>
  <si>
    <t>CNAG_02542</t>
  </si>
  <si>
    <t>CNAG_04602</t>
  </si>
  <si>
    <t>CNAG_05192</t>
  </si>
  <si>
    <t>CNAG_01717</t>
  </si>
  <si>
    <t>CNAG_01718</t>
  </si>
  <si>
    <t>CNAG_03449</t>
  </si>
  <si>
    <t>CNAG_01815</t>
  </si>
  <si>
    <t>CNAG_01816</t>
  </si>
  <si>
    <t>CNAG_02735</t>
  </si>
  <si>
    <t>CNAG_02736</t>
  </si>
  <si>
    <t>CNAG_03206</t>
  </si>
  <si>
    <t>CNAG_01207</t>
  </si>
  <si>
    <t>CNAG_04565</t>
  </si>
  <si>
    <t>CNAG_07866</t>
  </si>
  <si>
    <t>CNAG_05216</t>
  </si>
  <si>
    <t>CNAG_04627</t>
  </si>
  <si>
    <t>CNAG_01414</t>
  </si>
  <si>
    <t>CNAG_02223</t>
  </si>
  <si>
    <t>CNAG_02224</t>
  </si>
  <si>
    <t>CNAG_07566</t>
  </si>
  <si>
    <t>CNAG_07567</t>
  </si>
  <si>
    <t>CNAG_01452</t>
  </si>
  <si>
    <t>CNAG_06246</t>
  </si>
  <si>
    <t>CNAG_05771</t>
  </si>
  <si>
    <t>CNAG_07810</t>
  </si>
  <si>
    <t>CNAG_04956</t>
  </si>
  <si>
    <t>CNAG_04955</t>
  </si>
  <si>
    <t>CNAG_03500</t>
  </si>
  <si>
    <t>CNAG_01417</t>
  </si>
  <si>
    <t>CNAG_01418</t>
  </si>
  <si>
    <t>CNAG_04327</t>
  </si>
  <si>
    <t>CNAG_05376</t>
  </si>
  <si>
    <t>CNAG_01401</t>
  </si>
  <si>
    <t>CNAG_06295</t>
  </si>
  <si>
    <t>CNAG_00501</t>
  </si>
  <si>
    <t>CNAG_00502</t>
  </si>
  <si>
    <t>CNAG_01092</t>
  </si>
  <si>
    <t>CNAG_05534</t>
  </si>
  <si>
    <t>CNAG_05533</t>
  </si>
  <si>
    <t>CNAG_00064</t>
  </si>
  <si>
    <t>CNAG_04064</t>
  </si>
  <si>
    <t>CNAG_04068</t>
  </si>
  <si>
    <t>CNAG_05991</t>
  </si>
  <si>
    <t>CNAG_05990</t>
  </si>
  <si>
    <t>CNAG_03039</t>
  </si>
  <si>
    <t>CNAG_01540</t>
  </si>
  <si>
    <t>CNAG_01541</t>
  </si>
  <si>
    <t>CNAG_02046</t>
  </si>
  <si>
    <t>CNAG_01893</t>
  </si>
  <si>
    <t>CNAG_03665</t>
  </si>
  <si>
    <t>CNAG_03664</t>
  </si>
  <si>
    <t>CNAG_05633</t>
  </si>
  <si>
    <t>CNAG_03189</t>
  </si>
  <si>
    <t>CNAG_03404</t>
  </si>
  <si>
    <t>CNAG_03403</t>
  </si>
  <si>
    <t>CNAG_02392</t>
  </si>
  <si>
    <t>CNAG_02393</t>
  </si>
  <si>
    <t>ankyrin repeat-containing protein</t>
  </si>
  <si>
    <t>mitotic spindle assembly checkpoint protein MAD2</t>
  </si>
  <si>
    <t>Armadillo/beta-catenin repeat protein</t>
  </si>
  <si>
    <t>Phosphatidylethanolamine N-methyltransferase</t>
  </si>
  <si>
    <t>ubiquitin-protein ligase, Cullin-3, putative</t>
  </si>
  <si>
    <t>Guanine deaminase</t>
  </si>
  <si>
    <t>glutamate carboxypeptidase, glutamate carboxypeptidase, variant</t>
  </si>
  <si>
    <t>rho gdp-dissociation inhibitor</t>
  </si>
  <si>
    <t>casein kinase II subunit beta</t>
  </si>
  <si>
    <t>NAD dependent epimerase/dehydratase</t>
  </si>
  <si>
    <t>S-adenosylmethionine synthase</t>
  </si>
  <si>
    <t>RNA polymerase-associated protein RTF1</t>
  </si>
  <si>
    <t>compass component spp1</t>
  </si>
  <si>
    <t>nucleoporin SEH1</t>
  </si>
  <si>
    <t>peptidyl-prolyl cis-trans isomerase B</t>
  </si>
  <si>
    <t>pH-response transcription factor pacC/RIM101</t>
  </si>
  <si>
    <t>fructosamine kinase</t>
  </si>
  <si>
    <t>cell differentiation protein rcd1</t>
  </si>
  <si>
    <t>DNA repair protein, variant, DNA repair protein</t>
  </si>
  <si>
    <t>T-complex protein 1 subunit theta</t>
  </si>
  <si>
    <t>endonuclease III</t>
  </si>
  <si>
    <t>transcription initiation factor TFIIA small subunit, variant 2, transcription initiation factor TFIIA small subunit, variant 1, transcription initiation factor TFIIA small subunit</t>
  </si>
  <si>
    <t>CAMK protein kinase</t>
  </si>
  <si>
    <t>COP9 signalosome complex subunit 12</t>
  </si>
  <si>
    <t>signal sequence binding protein</t>
  </si>
  <si>
    <t>mat3 pheromone repeat protein</t>
  </si>
  <si>
    <t>serine/threonine-protein kinase TEL1, variant, serine/threonine-protein kinase TEL1</t>
  </si>
  <si>
    <t>osmosensor</t>
  </si>
  <si>
    <t>3-dehydroshikimate dehydratase</t>
  </si>
  <si>
    <t>large subunit ribosomal protein L35</t>
  </si>
  <si>
    <t>pyridoxal reductase</t>
  </si>
  <si>
    <t>COPII-coated vesicle protein</t>
  </si>
  <si>
    <t>large subunit ribosomal protein L28e</t>
  </si>
  <si>
    <t>glycosyl hydrolase family 88, glycosyl hydrolase family 88, variant</t>
  </si>
  <si>
    <t>DNA damage-inducible protein 1</t>
  </si>
  <si>
    <t>dehydrogenase</t>
  </si>
  <si>
    <t>poly(A)-binding protein binding protein</t>
  </si>
  <si>
    <t>glutathione S-transferase Gst3</t>
  </si>
  <si>
    <t>ATP-dependent RNA helicase DDX35</t>
  </si>
  <si>
    <t>high-affinity nickel-transporter</t>
  </si>
  <si>
    <t>ubiquinol-cytochrome c reductase subunit 9</t>
  </si>
  <si>
    <t>DIL and Ankyrin domain-containing protein</t>
  </si>
  <si>
    <t>CNAG_05723</t>
  </si>
  <si>
    <t>CNAG_01855</t>
  </si>
  <si>
    <t>CNAG_04620</t>
  </si>
  <si>
    <t>CNAG_02795</t>
  </si>
  <si>
    <t>Phosphoribosylglycinamide formyltransferase</t>
  </si>
  <si>
    <t>CNAG_00889</t>
  </si>
  <si>
    <t>CNAG_06402</t>
  </si>
  <si>
    <t>26S proteasome complex subunit DSS1</t>
  </si>
  <si>
    <t>CNAG_06837</t>
  </si>
  <si>
    <t>PH domain-containing protein</t>
  </si>
  <si>
    <t>CNAG_02221</t>
  </si>
  <si>
    <t>ZIP3, solute carrier family 39 (zinc transporter), member 9</t>
  </si>
  <si>
    <t>CNAG_06649</t>
  </si>
  <si>
    <t>CNAG_05724</t>
  </si>
  <si>
    <t>CNAG_06469</t>
  </si>
  <si>
    <t xml:space="preserve">APT1, Phospholipid-translocating ATPase </t>
  </si>
  <si>
    <t>CNAG_02173</t>
  </si>
  <si>
    <t xml:space="preserve">transporter particle component
</t>
  </si>
  <si>
    <t>CNAG_00405</t>
  </si>
  <si>
    <t>KIC1, ste/ste20/ysk protein kinase</t>
  </si>
  <si>
    <t>CNAG_07609</t>
  </si>
  <si>
    <t>ATP-dependent RNA helicase DDX51/DBP6</t>
  </si>
  <si>
    <t>CNAG_03234</t>
  </si>
  <si>
    <t>cell wall surface anchor protein</t>
  </si>
  <si>
    <t>CNAG_04285</t>
  </si>
  <si>
    <t>CNAG_02167</t>
  </si>
  <si>
    <t xml:space="preserve">vacuolar protein sorting-associated protein 27
</t>
  </si>
  <si>
    <t>CNAG_01324</t>
  </si>
  <si>
    <t>CNAG_06403</t>
  </si>
  <si>
    <t>CNAG_00361</t>
  </si>
  <si>
    <t>CNAG_00605</t>
  </si>
  <si>
    <t>CNAG_01251</t>
  </si>
  <si>
    <t>CNAG_00404</t>
  </si>
  <si>
    <t>CNAG_07677</t>
  </si>
  <si>
    <t>CNAG_02001</t>
  </si>
  <si>
    <t>CNAG_00149</t>
  </si>
  <si>
    <t>CNAG_06484</t>
  </si>
  <si>
    <t>CNAG_06485</t>
  </si>
  <si>
    <t>CNAG_00568</t>
  </si>
  <si>
    <t>CNAG_03517</t>
  </si>
  <si>
    <t>CNAG_06470</t>
  </si>
  <si>
    <t>CNAG_01688</t>
  </si>
  <si>
    <t>CNAG_06706</t>
  </si>
  <si>
    <t>CNAG_07921</t>
  </si>
  <si>
    <t>CNAG_02891</t>
  </si>
  <si>
    <t>CNAG_02890</t>
  </si>
  <si>
    <t>CNAG_02823</t>
  </si>
  <si>
    <t>CNAG_05308</t>
  </si>
  <si>
    <t>CNAG_02148</t>
  </si>
  <si>
    <t>CNAG_02147</t>
  </si>
  <si>
    <t>CNAG_04432</t>
  </si>
  <si>
    <t>CNAG_00995</t>
  </si>
  <si>
    <t>CNAG_04598</t>
  </si>
  <si>
    <t>CNAG_02512</t>
  </si>
  <si>
    <t>CNAG_02819</t>
  </si>
  <si>
    <t>CNAG_07311</t>
  </si>
  <si>
    <t>CNAG_06332</t>
  </si>
  <si>
    <t>CNAG_04825</t>
  </si>
  <si>
    <t>CNAG_03125</t>
  </si>
  <si>
    <t>CNAG_02284</t>
  </si>
  <si>
    <t>CNAG_02285</t>
  </si>
  <si>
    <t>CNAG_00890</t>
  </si>
  <si>
    <t>CNAG_07319</t>
  </si>
  <si>
    <t>CNAG_07479</t>
  </si>
  <si>
    <t>CNAG_01491</t>
  </si>
  <si>
    <t>CNAG_01492</t>
  </si>
  <si>
    <t>CNAG_06656</t>
  </si>
  <si>
    <t>CNAG_05195</t>
  </si>
  <si>
    <t>CNAG_07816</t>
  </si>
  <si>
    <t>CNAG_05142</t>
  </si>
  <si>
    <t>CNAG_05570</t>
  </si>
  <si>
    <t>CNAG_05397</t>
  </si>
  <si>
    <t>CNAG_00584</t>
  </si>
  <si>
    <t>CNAG_06440</t>
  </si>
  <si>
    <t>CNAG_05698</t>
  </si>
  <si>
    <t>CNAG_06383</t>
  </si>
  <si>
    <t>CNAG_06384</t>
  </si>
  <si>
    <t>CNAG_06076</t>
  </si>
  <si>
    <t>CNAG_00761</t>
  </si>
  <si>
    <t>CNAG_00762</t>
  </si>
  <si>
    <t>CNAG_02422</t>
  </si>
  <si>
    <t>CNAG_02103</t>
  </si>
  <si>
    <t>CNAG_02102</t>
  </si>
  <si>
    <t>CNAG_05086</t>
  </si>
  <si>
    <t>CNAG_06969</t>
  </si>
  <si>
    <t>CNAG_06968</t>
  </si>
  <si>
    <t>CNAG_00773</t>
  </si>
  <si>
    <t>CNAG_04227</t>
  </si>
  <si>
    <t>CNAG_07344</t>
  </si>
  <si>
    <t>CNAG_00280</t>
  </si>
  <si>
    <t>CNAG_00604</t>
  </si>
  <si>
    <t>CNAG_07608</t>
  </si>
  <si>
    <t>CNAG_05402</t>
  </si>
  <si>
    <t>CNAG_05401</t>
  </si>
  <si>
    <t>CNAG_00013</t>
  </si>
  <si>
    <t>CNAG_00986</t>
  </si>
  <si>
    <t>CNAG_01350</t>
  </si>
  <si>
    <t>CNAG_05538</t>
  </si>
  <si>
    <t>CNAG_00772</t>
  </si>
  <si>
    <t>CNAG_03637</t>
  </si>
  <si>
    <t>CNAG_02409</t>
  </si>
  <si>
    <t>CNAG_06464</t>
  </si>
  <si>
    <t>CNAG_04371</t>
  </si>
  <si>
    <t>CNAG_02727</t>
  </si>
  <si>
    <t>CNAG_03149</t>
  </si>
  <si>
    <t>CNAG_00181</t>
  </si>
  <si>
    <t>transporter particle component</t>
  </si>
  <si>
    <t>solute carrier family 39 (zinc transporter), member 9</t>
  </si>
  <si>
    <t>E3 ubiquitin-protein ligase TRIP12</t>
  </si>
  <si>
    <t>ste/ste20/ysk protein kinase</t>
  </si>
  <si>
    <t>RING zinc finger protein</t>
  </si>
  <si>
    <t>inositol-polyphosphate 5-phosphatase</t>
  </si>
  <si>
    <t>NADH dehydrogenase (ubiquinone) 1 alpha subcomplex 4</t>
  </si>
  <si>
    <t>hexose transporter protein</t>
  </si>
  <si>
    <t>Phospholipid-translocating ATPase APT1</t>
  </si>
  <si>
    <t>ATP-dependent metalloprotease</t>
  </si>
  <si>
    <t>proline-, glutamic acid- and leucine-rich protein 1</t>
  </si>
  <si>
    <t>bloom syndrome protein</t>
  </si>
  <si>
    <t>vacuolar protein sorting-associated protein 27</t>
  </si>
  <si>
    <t>beta-catenin-like protein 1, beta-catenin-like protein 1, variant</t>
  </si>
  <si>
    <t>ubiquitin-conjugating enzyme E2 35, ubiquitin-conjugating enzyme E2 35, variant</t>
  </si>
  <si>
    <t>cytochrome c peroxidase</t>
  </si>
  <si>
    <t>DNA repair protein RAD16</t>
  </si>
  <si>
    <t>compass component bre2</t>
  </si>
  <si>
    <t>2-oxoisovalerate dehydrogenase E1 component, alpha subunit</t>
  </si>
  <si>
    <t>nucleoside diphosphate kinase</t>
  </si>
  <si>
    <t>Diphthine synthase</t>
  </si>
  <si>
    <t>ubiquitin-conjugation factor E4 B</t>
  </si>
  <si>
    <t>dolichyl-P-Man:Man(5)GlcNAc(2)-PP-dolichyl mannosyltransferase</t>
  </si>
  <si>
    <t>Profilin</t>
  </si>
  <si>
    <t>DNA dependent ATPase</t>
  </si>
  <si>
    <t>cell wall surface anchor protein, cell wall surface anchor protein, variant</t>
  </si>
  <si>
    <t>DNA repair protein RAD50</t>
  </si>
  <si>
    <t>coiled-coil domain-containing protein 12</t>
  </si>
  <si>
    <t>diphthamide biosynthesis protein 1</t>
  </si>
  <si>
    <t>ubiquitin-related modifier</t>
  </si>
  <si>
    <t>magnesium-dependent phosphatase-1</t>
  </si>
  <si>
    <t>ras guanyl-nucleotide exchange factor, variant, ras guanyl-nucleotide exchange factor</t>
  </si>
  <si>
    <t>complement component 1 Q subcomponent-binding protein, mitochondrial</t>
  </si>
  <si>
    <t>protein CMS1</t>
  </si>
  <si>
    <t>hypothetical protein, hypothetical protein, variant 2, hypothetical protein, variant 1</t>
  </si>
  <si>
    <t>adenylyltransferase and sulfurtransferase</t>
  </si>
  <si>
    <t>putative ubiquitin ligase</t>
  </si>
  <si>
    <t>DnaJ-like cochaperone</t>
  </si>
  <si>
    <t>UV excision repair protein Rad23</t>
  </si>
  <si>
    <t>ATP-dependent DNA helicase 2 subunit 2</t>
  </si>
  <si>
    <t>WD40 domain-containing protein</t>
  </si>
  <si>
    <t>similar to Avo2, Tor2 kinase component</t>
  </si>
  <si>
    <t>BRCA1-associated protein</t>
  </si>
  <si>
    <t>macrophage erythroblast attacher isoform 1</t>
  </si>
  <si>
    <t>CNAG_05563</t>
  </si>
  <si>
    <t xml:space="preserve">HOS2, histone deacetylase </t>
  </si>
  <si>
    <t>CNAG_05838</t>
  </si>
  <si>
    <t>RGD1, rho GTPase activating protein (GAP) homolog</t>
  </si>
  <si>
    <t>CNAG_05422</t>
  </si>
  <si>
    <t>LIV11, virulence related protein of unknown function</t>
  </si>
  <si>
    <t>CNAG_01243</t>
  </si>
  <si>
    <t xml:space="preserve">SET101, histone-lysine N-methyltransferase, H3 lysine-4 specific
</t>
  </si>
  <si>
    <t>CNAG_01850</t>
  </si>
  <si>
    <t>TCO1, Two-component-like sensor kinase</t>
  </si>
  <si>
    <t>CNAG_03188</t>
  </si>
  <si>
    <t>SET202, histone-lysine N-methyltransferase, H3 lysine-36 specific</t>
  </si>
  <si>
    <t>CNAG_04863</t>
  </si>
  <si>
    <t>VPS25, ESCRT-II complex subunit VPS25</t>
  </si>
  <si>
    <t>CNAG_02115</t>
  </si>
  <si>
    <t>NHP6B02, Non-histone chromosomal protein 6, putative</t>
  </si>
  <si>
    <t>CNAG_00396</t>
  </si>
  <si>
    <t>PKA1, AGC/PKA protein kinase</t>
  </si>
  <si>
    <t>CNAG_00151</t>
  </si>
  <si>
    <t>transcription elongation regulator 1</t>
  </si>
  <si>
    <t>CNAG_01938</t>
  </si>
  <si>
    <t>KIN1, CAMK/CAMKL/KIN1 protein kinase</t>
  </si>
  <si>
    <t>CNAG_00248</t>
  </si>
  <si>
    <t>ESCRT-II complex subunit VPS36</t>
  </si>
  <si>
    <t>CNAG_00110</t>
  </si>
  <si>
    <t>HPI3, hypothetical protein</t>
  </si>
  <si>
    <t>CNAG_00556</t>
  </si>
  <si>
    <t>CCK1, Casein kinase I</t>
  </si>
  <si>
    <t>CNAG_00252</t>
  </si>
  <si>
    <t>transcription elongation factor B, polypeptide 1</t>
  </si>
  <si>
    <t>CNAG_05105</t>
  </si>
  <si>
    <t>CNAG_02753</t>
  </si>
  <si>
    <t>CNAG_04352</t>
  </si>
  <si>
    <t>CNAG_00440</t>
  </si>
  <si>
    <t>CNAG_05708</t>
  </si>
  <si>
    <t>CNAG_04177</t>
  </si>
  <si>
    <t>CNAG_03151</t>
  </si>
  <si>
    <t>CNAG_06552</t>
  </si>
  <si>
    <t>CNAG_03582</t>
  </si>
  <si>
    <t>CNAG_06225</t>
  </si>
  <si>
    <t>CNAG_00802</t>
  </si>
  <si>
    <t>CNAG_03158</t>
  </si>
  <si>
    <t>CNAG_04761</t>
  </si>
  <si>
    <t>CNAG_00002</t>
  </si>
  <si>
    <t>CNAG_00003</t>
  </si>
  <si>
    <t>CNAG_00004</t>
  </si>
  <si>
    <t>CNAG_00006</t>
  </si>
  <si>
    <t>CNAG_00020</t>
  </si>
  <si>
    <t>CNAG_00027</t>
  </si>
  <si>
    <t>CNAG_00030</t>
  </si>
  <si>
    <t>CNAG_00032</t>
  </si>
  <si>
    <t>CNAG_00033</t>
  </si>
  <si>
    <t>CNAG_00035</t>
  </si>
  <si>
    <t>CNAG_00036</t>
  </si>
  <si>
    <t>CNAG_00043</t>
  </si>
  <si>
    <t>CNAG_00045</t>
  </si>
  <si>
    <t>CNAG_00047</t>
  </si>
  <si>
    <t>CNAG_00050</t>
  </si>
  <si>
    <t>CNAG_00053</t>
  </si>
  <si>
    <t>CNAG_00056</t>
  </si>
  <si>
    <t>CNAG_00060</t>
  </si>
  <si>
    <t>CNAG_00069</t>
  </si>
  <si>
    <t>CNAG_00072</t>
  </si>
  <si>
    <t>CNAG_00080</t>
  </si>
  <si>
    <t>CNAG_00087</t>
  </si>
  <si>
    <t>CNAG_00088</t>
  </si>
  <si>
    <t>CNAG_00090</t>
  </si>
  <si>
    <t>CNAG_00092</t>
  </si>
  <si>
    <t>CNAG_00093</t>
  </si>
  <si>
    <t>CNAG_00094</t>
  </si>
  <si>
    <t>CNAG_00096</t>
  </si>
  <si>
    <t>CNAG_00105</t>
  </si>
  <si>
    <t>CNAG_00118</t>
  </si>
  <si>
    <t>CNAG_00119</t>
  </si>
  <si>
    <t>CNAG_00121</t>
  </si>
  <si>
    <t>CNAG_00125</t>
  </si>
  <si>
    <t>CNAG_00127</t>
  </si>
  <si>
    <t>CNAG_00128</t>
  </si>
  <si>
    <t>CNAG_00131</t>
  </si>
  <si>
    <t>CNAG_00144</t>
  </si>
  <si>
    <t>CNAG_00146</t>
  </si>
  <si>
    <t>CNAG_00152</t>
  </si>
  <si>
    <t>CNAG_00155</t>
  </si>
  <si>
    <t>CNAG_00158</t>
  </si>
  <si>
    <t>CNAG_00159</t>
  </si>
  <si>
    <t>CNAG_00160</t>
  </si>
  <si>
    <t>CNAG_00167</t>
  </si>
  <si>
    <t>CNAG_00171</t>
  </si>
  <si>
    <t>CNAG_00172</t>
  </si>
  <si>
    <t>CNAG_00173</t>
  </si>
  <si>
    <t>CNAG_00174</t>
  </si>
  <si>
    <t>CNAG_00180</t>
  </si>
  <si>
    <t>CNAG_00182</t>
  </si>
  <si>
    <t>CNAG_00185</t>
  </si>
  <si>
    <t>CNAG_00186</t>
  </si>
  <si>
    <t>CNAG_00187</t>
  </si>
  <si>
    <t>CNAG_00195</t>
  </si>
  <si>
    <t>CNAG_00229</t>
  </si>
  <si>
    <t>CNAG_00231</t>
  </si>
  <si>
    <t>CNAG_00234</t>
  </si>
  <si>
    <t>CNAG_00242</t>
  </si>
  <si>
    <t>CNAG_00250</t>
  </si>
  <si>
    <t>CNAG_00251</t>
  </si>
  <si>
    <t>CNAG_00257</t>
  </si>
  <si>
    <t>CNAG_00258</t>
  </si>
  <si>
    <t>CNAG_00262</t>
  </si>
  <si>
    <t>CNAG_00266</t>
  </si>
  <si>
    <t>CNAG_00267</t>
  </si>
  <si>
    <t>CNAG_00272</t>
  </si>
  <si>
    <t>CNAG_00274</t>
  </si>
  <si>
    <t>CNAG_00277</t>
  </si>
  <si>
    <t>eukaryotic translation initiation factor 3 subunit l</t>
  </si>
  <si>
    <t>rho GTPase activating protein (GAP) homolog</t>
  </si>
  <si>
    <t>RNA polymerase II holoenzyme cyclin-like subunit</t>
  </si>
  <si>
    <t>histone deacetylase HOS2</t>
  </si>
  <si>
    <t>Non-histone chromosomal protein 6, putative</t>
  </si>
  <si>
    <t>histone-lysine N-methyltransferase, H3 lysine-36 specific</t>
  </si>
  <si>
    <t>histone-lysine N-methyltransferase, H3 lysine-4 specific</t>
  </si>
  <si>
    <t>ESCRT-II complex subunit VPS25</t>
  </si>
  <si>
    <t>ubiquitin carboxyl-terminal hydrolase 5/13</t>
  </si>
  <si>
    <t>COP9 signalosome complex subunit 7, variant, COP9 signalosome complex subunit 7</t>
  </si>
  <si>
    <t>COP9 signalosome complex subunit 4</t>
  </si>
  <si>
    <t>Casein kinase I</t>
  </si>
  <si>
    <t>CAMK/CAMKL/AMPK protein kinase</t>
  </si>
  <si>
    <t>pH-response regulator protein palA/RIM20</t>
  </si>
  <si>
    <t>CAMK/CAMKL/KIN1 protein kinase</t>
  </si>
  <si>
    <t>calcineurin-binding protein</t>
  </si>
  <si>
    <t>alpha-1,3-mannosyltransferase CMT1</t>
  </si>
  <si>
    <t>drug transporter</t>
  </si>
  <si>
    <t>prohibitin-2</t>
  </si>
  <si>
    <t>transcriptional activator</t>
  </si>
  <si>
    <t>D-3-phosphoglycerate dehydrogenase, variant, D-3-phosphoglycerate dehydrogenase</t>
  </si>
  <si>
    <t>SEC14 cytosolic factor</t>
  </si>
  <si>
    <t>chaperone regulator, variant, chaperone regulator</t>
  </si>
  <si>
    <t>prohibitin PHB1</t>
  </si>
  <si>
    <t>NAD-dependent epimerase/dehydratase</t>
  </si>
  <si>
    <t>5'/3'-nucleotidase SurE</t>
  </si>
  <si>
    <t>peroxin-2</t>
  </si>
  <si>
    <t>ubiquitin carboxyl-terminal hydrolase L3</t>
  </si>
  <si>
    <t>retrograde transporter, retrograde transporter, variant</t>
  </si>
  <si>
    <t>mitotic spindle organizing protein 1</t>
  </si>
  <si>
    <t>ubiquitin carboxyl-terminal hydrolase 1</t>
  </si>
  <si>
    <t>exosome complex protein LRP1</t>
  </si>
  <si>
    <t>tRNA-dihydrouridine synthase 4</t>
  </si>
  <si>
    <t>transcription elongation factor B, polypeptide 1, variant, transcription elongation factor B, polypeptide 1</t>
  </si>
  <si>
    <t>kinesin family member 21A, kinesin family member 21A, variant</t>
  </si>
  <si>
    <t>Fungal gamma tubulin complex family protein</t>
  </si>
  <si>
    <t>CNAG_00416</t>
  </si>
  <si>
    <t>f-box/wd-repeat protein lin-23</t>
  </si>
  <si>
    <t>CNAG_00408</t>
  </si>
  <si>
    <t>PPH3, serine/threonine-protein phosphatase PP-X isozyme 1</t>
  </si>
  <si>
    <t>CNAG_00472</t>
  </si>
  <si>
    <t>CNAG_00467</t>
  </si>
  <si>
    <t>CNAG_00422</t>
  </si>
  <si>
    <t>CNAG_00290</t>
  </si>
  <si>
    <t>Aminopeptidase</t>
  </si>
  <si>
    <t>CNAG_00289</t>
  </si>
  <si>
    <t>CNAG_00367</t>
  </si>
  <si>
    <t>DYN5, dynactin 5</t>
  </si>
  <si>
    <t>CNAG_00316</t>
  </si>
  <si>
    <t>rdgB/HAM1 family non-canonical purine NTP pyrophosphatase</t>
  </si>
  <si>
    <t>CNAG_00368</t>
  </si>
  <si>
    <t>vacuolar-sorting protein 53 long isoform</t>
  </si>
  <si>
    <t>CNAG_00288</t>
  </si>
  <si>
    <t>oligoribonuclease</t>
  </si>
  <si>
    <t>CNAG_00317</t>
  </si>
  <si>
    <t>CNAG_00736</t>
  </si>
  <si>
    <t>exocyst protein, variant</t>
  </si>
  <si>
    <t>CNAG_00448</t>
  </si>
  <si>
    <t xml:space="preserve">V-type H -transporting ATPase subunit AC39
</t>
  </si>
  <si>
    <t>CNAG_00397</t>
  </si>
  <si>
    <t>2-oxoisovalerate dehydrogenase E1 component, beta subunit</t>
  </si>
  <si>
    <t>CNAG_00322</t>
  </si>
  <si>
    <t>CNAG_00371</t>
  </si>
  <si>
    <t>methylglutaconyl-CoA hydratase</t>
  </si>
  <si>
    <t>CNAG_00390</t>
  </si>
  <si>
    <t>myotubularin</t>
  </si>
  <si>
    <t>CNAG_00419</t>
  </si>
  <si>
    <t>DNA polymerase beta subunit</t>
  </si>
  <si>
    <t>CNAG_00451</t>
  </si>
  <si>
    <t>CNAG_00291</t>
  </si>
  <si>
    <t>CNAG_00299</t>
  </si>
  <si>
    <t>CNAG_00304</t>
  </si>
  <si>
    <t>CNAG_00305</t>
  </si>
  <si>
    <t>CNAG_00308</t>
  </si>
  <si>
    <t>CNAG_00309</t>
  </si>
  <si>
    <t>CNAG_00313</t>
  </si>
  <si>
    <t>CNAG_00323</t>
  </si>
  <si>
    <t>CNAG_00326</t>
  </si>
  <si>
    <t>CNAG_00328</t>
  </si>
  <si>
    <t>CNAG_00330</t>
  </si>
  <si>
    <t>CNAG_00342</t>
  </si>
  <si>
    <t>CNAG_00344</t>
  </si>
  <si>
    <t>CNAG_00357</t>
  </si>
  <si>
    <t>CNAG_00358</t>
  </si>
  <si>
    <t>CNAG_00391</t>
  </si>
  <si>
    <t>CNAG_00402</t>
  </si>
  <si>
    <t>CNAG_00403</t>
  </si>
  <si>
    <t>CNAG_00406</t>
  </si>
  <si>
    <t>CNAG_00409</t>
  </si>
  <si>
    <t>CNAG_00410</t>
  </si>
  <si>
    <t>CNAG_00411</t>
  </si>
  <si>
    <t>CNAG_00412</t>
  </si>
  <si>
    <t>CNAG_00425</t>
  </si>
  <si>
    <t>CNAG_00429</t>
  </si>
  <si>
    <t>CNAG_00430</t>
  </si>
  <si>
    <t>CNAG_00434</t>
  </si>
  <si>
    <t>CNAG_00436</t>
  </si>
  <si>
    <t>CNAG_00438</t>
  </si>
  <si>
    <t>CNAG_00439</t>
  </si>
  <si>
    <t>CNAG_00446</t>
  </si>
  <si>
    <t>CNAG_00452</t>
  </si>
  <si>
    <t>CNAG_00454</t>
  </si>
  <si>
    <t>CNAG_00463</t>
  </si>
  <si>
    <t>CNAG_00465</t>
  </si>
  <si>
    <t>CNAG_00468</t>
  </si>
  <si>
    <t>CNAG_00470</t>
  </si>
  <si>
    <t>CNAG_00484</t>
  </si>
  <si>
    <t>CNAG_00487</t>
  </si>
  <si>
    <t>CNAG_00488</t>
  </si>
  <si>
    <t>CNAG_00490</t>
  </si>
  <si>
    <t>CNAG_00492</t>
  </si>
  <si>
    <t>CNAG_00496</t>
  </si>
  <si>
    <t>CNAG_00497</t>
  </si>
  <si>
    <t>CNAG_00498</t>
  </si>
  <si>
    <t>CNAG_00499</t>
  </si>
  <si>
    <t>CNAG_00500</t>
  </si>
  <si>
    <t>CNAG_00505</t>
  </si>
  <si>
    <t>CNAG_00506</t>
  </si>
  <si>
    <t>CNAG_00507</t>
  </si>
  <si>
    <t>CNAG_00508</t>
  </si>
  <si>
    <t>CNAG_00511</t>
  </si>
  <si>
    <t>CNAG_00686</t>
  </si>
  <si>
    <t>CNAG_00690</t>
  </si>
  <si>
    <t>CNAG_00698</t>
  </si>
  <si>
    <t>CNAG_00711</t>
  </si>
  <si>
    <t>CNAG_00716</t>
  </si>
  <si>
    <t>CNAG_00734</t>
  </si>
  <si>
    <t>CNAG_00738</t>
  </si>
  <si>
    <t>CNAG_00739</t>
  </si>
  <si>
    <t>CNAG_00751</t>
  </si>
  <si>
    <t>CNAG_00766</t>
  </si>
  <si>
    <t>CNAG_00780</t>
  </si>
  <si>
    <t>CNAG_00783</t>
  </si>
  <si>
    <t>CNAG_00807</t>
  </si>
  <si>
    <t>CNAG_00817</t>
  </si>
  <si>
    <t>CNAG_00836</t>
  </si>
  <si>
    <t>CNAG_00838</t>
  </si>
  <si>
    <t>CNAG_00849</t>
  </si>
  <si>
    <t>CNAG_00852</t>
  </si>
  <si>
    <t>CNAG_00855</t>
  </si>
  <si>
    <t>CNAG_00867</t>
  </si>
  <si>
    <t>CNAG_00868</t>
  </si>
  <si>
    <t>CNAG_00876</t>
  </si>
  <si>
    <t>CNAG_00877</t>
  </si>
  <si>
    <t>DNA repair protein rad5</t>
  </si>
  <si>
    <t>chaperone activator, variant, chaperone activator</t>
  </si>
  <si>
    <t>gly-X carboxypeptidase</t>
  </si>
  <si>
    <t>DNA excision repair protein ERCC-5</t>
  </si>
  <si>
    <t>transcription factor TFIIIB component b''</t>
  </si>
  <si>
    <t>ribonuclease HI, variant, ribonuclease HI</t>
  </si>
  <si>
    <t>tRNA dimethylallyltransferase, variant, tRNA dimethylallyltransferase</t>
  </si>
  <si>
    <t>dynactin 5</t>
  </si>
  <si>
    <t>translation initiation factor 4G</t>
  </si>
  <si>
    <t>serine/threonine-protein phosphatase PP-X isozyme 1</t>
  </si>
  <si>
    <t>nucleoporin p58/p45</t>
  </si>
  <si>
    <t>tRNA-dihydrouridine synthase 1</t>
  </si>
  <si>
    <t>arginine N-methyltransferase 2</t>
  </si>
  <si>
    <t>palmitoyltransferase akr1</t>
  </si>
  <si>
    <t>V-type H -transporting ATPase subunit AC39</t>
  </si>
  <si>
    <t>Isovaleryl-CoA dehydrogenase</t>
  </si>
  <si>
    <t>charged multivesicular body protein 1</t>
  </si>
  <si>
    <t>2-oxoisovalerate dehydrogenase E2 component (dihydrolipoyl transacylase)</t>
  </si>
  <si>
    <t>acetyl-CoA acyltransferase</t>
  </si>
  <si>
    <t>cell division cycle protein 14</t>
  </si>
  <si>
    <t>Protein phosphatase</t>
  </si>
  <si>
    <t>nitrilase</t>
  </si>
  <si>
    <t>vacuolar protein sorting-associated protein vps17</t>
  </si>
  <si>
    <t>Cytochrome c</t>
  </si>
  <si>
    <t>dihydroorotase, homodimeric type, variant, dihydroorotase, homodimeric type</t>
  </si>
  <si>
    <t>exocyst protein, exocyst protein, variant</t>
  </si>
  <si>
    <t>ligase</t>
  </si>
  <si>
    <t>Adenylate kinase, adenylate kinase, variant</t>
  </si>
  <si>
    <t>CNAG_00991</t>
  </si>
  <si>
    <t>flap endonuclease 1</t>
  </si>
  <si>
    <t>CNAG_01213</t>
  </si>
  <si>
    <t>CNAG_00971</t>
  </si>
  <si>
    <t>vacuolar fusion protein MON1</t>
  </si>
  <si>
    <t>CNAG_01002</t>
  </si>
  <si>
    <t>CNAG_01211</t>
  </si>
  <si>
    <t>CNAG_01095</t>
  </si>
  <si>
    <t>BEM46 family protein</t>
  </si>
  <si>
    <t>CNAG_01133</t>
  </si>
  <si>
    <t>CNAG_01190</t>
  </si>
  <si>
    <t>vesicle transporter SEC22</t>
  </si>
  <si>
    <t>CNAG_00920</t>
  </si>
  <si>
    <t>YjeF family protein</t>
  </si>
  <si>
    <t>CNAG_01032</t>
  </si>
  <si>
    <t>CNAG_00989</t>
  </si>
  <si>
    <t xml:space="preserve">UCH2, ubiquitin carboxyl-terminal hydrolase L5
</t>
  </si>
  <si>
    <t>CNAG_00892</t>
  </si>
  <si>
    <t>CNAG_00893</t>
  </si>
  <si>
    <t>CNAG_00900</t>
  </si>
  <si>
    <t>CNAG_00901</t>
  </si>
  <si>
    <t>CNAG_00911</t>
  </si>
  <si>
    <t>CNAG_00924</t>
  </si>
  <si>
    <t>CNAG_00925</t>
  </si>
  <si>
    <t>CNAG_00927</t>
  </si>
  <si>
    <t>CNAG_00928</t>
  </si>
  <si>
    <t>CNAG_00933</t>
  </si>
  <si>
    <t>CNAG_00937</t>
  </si>
  <si>
    <t>CNAG_00941</t>
  </si>
  <si>
    <t>CNAG_00961</t>
  </si>
  <si>
    <t>CNAG_00964</t>
  </si>
  <si>
    <t>CNAG_00968</t>
  </si>
  <si>
    <t>CNAG_00969</t>
  </si>
  <si>
    <t>CNAG_00972</t>
  </si>
  <si>
    <t>CNAG_00973</t>
  </si>
  <si>
    <t>CNAG_00977</t>
  </si>
  <si>
    <t>CNAG_00978</t>
  </si>
  <si>
    <t>CNAG_00982</t>
  </si>
  <si>
    <t>CNAG_00999</t>
  </si>
  <si>
    <t>CNAG_01001</t>
  </si>
  <si>
    <t>CNAG_01006</t>
  </si>
  <si>
    <t>CNAG_01007</t>
  </si>
  <si>
    <t>CNAG_01008</t>
  </si>
  <si>
    <t>CNAG_01011</t>
  </si>
  <si>
    <t>CNAG_01012</t>
  </si>
  <si>
    <t>C10</t>
  </si>
  <si>
    <t>CNAG_01016</t>
  </si>
  <si>
    <t>C11</t>
  </si>
  <si>
    <t>CNAG_01020</t>
  </si>
  <si>
    <t>CNAG_01031</t>
  </si>
  <si>
    <t>CNAG_01034</t>
  </si>
  <si>
    <t>D3</t>
  </si>
  <si>
    <t>CNAG_01037</t>
  </si>
  <si>
    <t>CNAG_01045</t>
  </si>
  <si>
    <t>CNAG_01048</t>
  </si>
  <si>
    <t>CNAG_01054</t>
  </si>
  <si>
    <t>D7</t>
  </si>
  <si>
    <t>CNAG_01056</t>
  </si>
  <si>
    <t>CNAG_01057</t>
  </si>
  <si>
    <t>CNAG_01058</t>
  </si>
  <si>
    <t>CNAG_01070</t>
  </si>
  <si>
    <t>CNAG_01074</t>
  </si>
  <si>
    <t>CNAG_01085</t>
  </si>
  <si>
    <t>CNAG_01097</t>
  </si>
  <si>
    <t>E3</t>
  </si>
  <si>
    <t>CNAG_01102</t>
  </si>
  <si>
    <t>CNAG_01114</t>
  </si>
  <si>
    <t>CNAG_01115</t>
  </si>
  <si>
    <t>CNAG_01116</t>
  </si>
  <si>
    <t>E7</t>
  </si>
  <si>
    <t>CNAG_01121</t>
  </si>
  <si>
    <t>CNAG_01122</t>
  </si>
  <si>
    <t>CNAG_01123</t>
  </si>
  <si>
    <t>CNAG_01127</t>
  </si>
  <si>
    <t>CNAG_01128</t>
  </si>
  <si>
    <t>CNAG_01132</t>
  </si>
  <si>
    <t>CNAG_01139</t>
  </si>
  <si>
    <t>F3</t>
  </si>
  <si>
    <t>CNAG_01142</t>
  </si>
  <si>
    <t>CNAG_01149</t>
  </si>
  <si>
    <t>CNAG_01157</t>
  </si>
  <si>
    <t>F6</t>
  </si>
  <si>
    <t>CNAG_01161</t>
  </si>
  <si>
    <t>CNAG_01162</t>
  </si>
  <si>
    <t>F8</t>
  </si>
  <si>
    <t>CNAG_01165</t>
  </si>
  <si>
    <t>CNAG_01186</t>
  </si>
  <si>
    <t>CNAG_01208</t>
  </si>
  <si>
    <t>CNAG_01209</t>
  </si>
  <si>
    <t>CNAG_01210</t>
  </si>
  <si>
    <t>G2</t>
  </si>
  <si>
    <t>CNAG_01191</t>
  </si>
  <si>
    <t>CNAG_01192</t>
  </si>
  <si>
    <t>CNAG_01212</t>
  </si>
  <si>
    <t>G7</t>
  </si>
  <si>
    <t>CNAG_01214</t>
  </si>
  <si>
    <t>CNAG_01215</t>
  </si>
  <si>
    <t>CNAG_01216</t>
  </si>
  <si>
    <t>CNAG_01222</t>
  </si>
  <si>
    <t>CNAG_01228</t>
  </si>
  <si>
    <t>CNAG_01234</t>
  </si>
  <si>
    <t>CNAG_01237</t>
  </si>
  <si>
    <t>CNAG_01244</t>
  </si>
  <si>
    <t>CNAG_01247</t>
  </si>
  <si>
    <t>CNAG_01248</t>
  </si>
  <si>
    <t>CNAG_01249</t>
  </si>
  <si>
    <t>H6</t>
  </si>
  <si>
    <t>CNAG_01252</t>
  </si>
  <si>
    <t>CNAG_01256</t>
  </si>
  <si>
    <t>CNAG_01264</t>
  </si>
  <si>
    <t>CNAG_01266</t>
  </si>
  <si>
    <t>CNAG_01281</t>
  </si>
  <si>
    <t>CNAG_01284</t>
  </si>
  <si>
    <t>CNAG_01286</t>
  </si>
  <si>
    <t>phytanoyl-CoA dioxygenase</t>
  </si>
  <si>
    <t>Identified spore protein 7</t>
  </si>
  <si>
    <t>guanyl nucleotide binding protein</t>
  </si>
  <si>
    <t>VHS domain-containing protein</t>
  </si>
  <si>
    <t>NADH dehydrogenase (ubiquinone) 1 alpha subcomplex 9</t>
  </si>
  <si>
    <t>ubiquitin carboxyl-terminal hydrolase L5</t>
  </si>
  <si>
    <t>DNA mismatch repair protein MLH3</t>
  </si>
  <si>
    <t>RNA polymerase II subunit A domain phosphatase ssu72</t>
  </si>
  <si>
    <t>COP9 signalosome complex subunit 2</t>
  </si>
  <si>
    <t>nitric oxide synthase-interacting protein</t>
  </si>
  <si>
    <t>class II aldolase/adducin family protein</t>
  </si>
  <si>
    <t>neutral amino acid transporter, variant, neutral amino acid transporter</t>
  </si>
  <si>
    <t>beta-ketoacyl reductase</t>
  </si>
  <si>
    <t>DRAP deaminase</t>
  </si>
  <si>
    <t>Hydroxyacylglutathione hydrolase</t>
  </si>
  <si>
    <t>nucleolar protein 6</t>
  </si>
  <si>
    <t>D-erythro-sphingosine kinase</t>
  </si>
  <si>
    <t>calcium-channel protein CCH1</t>
  </si>
  <si>
    <t>1-phosphatidylinositol-3-phosphate 5-kinase</t>
  </si>
  <si>
    <t>long-chain fatty acid transporter, variant 1, long-chain fatty acid transporter, long-chain fatty acid transporter, variant 2</t>
  </si>
  <si>
    <t>6-phosphogluconolactonase</t>
  </si>
  <si>
    <t>spore wall assembly-associated protein</t>
  </si>
  <si>
    <t>vacuole morphology and inheritance protein 14</t>
  </si>
  <si>
    <t>thiosulfate/3-mercaptopyruvate sulfurtransferase</t>
  </si>
  <si>
    <t>homoisocitrate dehydrogenase</t>
  </si>
  <si>
    <t>ATP-dependent protease La</t>
  </si>
  <si>
    <t>CNAG_01583</t>
  </si>
  <si>
    <t>vacuolar-sorting protein SNF7</t>
  </si>
  <si>
    <t>CNAG_01377</t>
  </si>
  <si>
    <t>UBP13, PAB-dependent poly(A)-specific ribonuclease subunit PAN2</t>
  </si>
  <si>
    <t>CNAG_01415</t>
  </si>
  <si>
    <t>CNAG_01557</t>
  </si>
  <si>
    <t>CAM1, Calmodulin</t>
  </si>
  <si>
    <t>CNAG_01504</t>
  </si>
  <si>
    <t>CNAG_01381</t>
  </si>
  <si>
    <t>CNAG_01297</t>
  </si>
  <si>
    <t>CNAG_01536</t>
  </si>
  <si>
    <t>myosin heavy chain</t>
  </si>
  <si>
    <t>CNAG_01416</t>
  </si>
  <si>
    <t>CNAG_01514</t>
  </si>
  <si>
    <t>CNAG_01302</t>
  </si>
  <si>
    <t>CNAG_01310</t>
  </si>
  <si>
    <t>Nucleolar protein</t>
  </si>
  <si>
    <t>CNAG_01473</t>
  </si>
  <si>
    <t>CNAG_01339</t>
  </si>
  <si>
    <t>CNAG_01295</t>
  </si>
  <si>
    <t>acyl carrier protein</t>
  </si>
  <si>
    <t>CNAG_01309</t>
  </si>
  <si>
    <t>arf/Sar family protein</t>
  </si>
  <si>
    <t>CNAG_01518</t>
  </si>
  <si>
    <t>CNAG_01555</t>
  </si>
  <si>
    <t>CNAG_01338</t>
  </si>
  <si>
    <t>xeroderma pigmentosum group C-complementing protein</t>
  </si>
  <si>
    <t>CNAG_01306</t>
  </si>
  <si>
    <t>chromodomain-helicase-DNA-binding protein 3</t>
  </si>
  <si>
    <t>CNAG_01308</t>
  </si>
  <si>
    <t>protein NRD1</t>
  </si>
  <si>
    <t>CNAG_01411</t>
  </si>
  <si>
    <t>CNAG_01472</t>
  </si>
  <si>
    <t>CNAG_01298</t>
  </si>
  <si>
    <t>CNAG_01299</t>
  </si>
  <si>
    <t>CNAG_01315</t>
  </si>
  <si>
    <t>CNAG_01319</t>
  </si>
  <si>
    <t>CNAG_01342</t>
  </si>
  <si>
    <t>CNAG_01343</t>
  </si>
  <si>
    <t>CNAG_01344</t>
  </si>
  <si>
    <t>CNAG_01347</t>
  </si>
  <si>
    <t>CNAG_01348</t>
  </si>
  <si>
    <t>CNAG_01351</t>
  </si>
  <si>
    <t>CNAG_01352</t>
  </si>
  <si>
    <t>CNAG_01355</t>
  </si>
  <si>
    <t>CNAG_01357</t>
  </si>
  <si>
    <t>CNAG_01373</t>
  </si>
  <si>
    <t>CNAG_01378</t>
  </si>
  <si>
    <t>CNAG_01379</t>
  </si>
  <si>
    <t>CNAG_01380</t>
  </si>
  <si>
    <t>CNAG_01387</t>
  </si>
  <si>
    <t>CNAG_01388</t>
  </si>
  <si>
    <t>CNAG_01396</t>
  </si>
  <si>
    <t>CNAG_01403</t>
  </si>
  <si>
    <t>CNAG_01405</t>
  </si>
  <si>
    <t>CNAG_01406</t>
  </si>
  <si>
    <t>CNAG_01408</t>
  </si>
  <si>
    <t>CNAG_01422</t>
  </si>
  <si>
    <t>CNAG_01423</t>
  </si>
  <si>
    <t>CNAG_01425</t>
  </si>
  <si>
    <t>CNAG_01443</t>
  </si>
  <si>
    <t>CNAG_01444</t>
  </si>
  <si>
    <t>CNAG_01456</t>
  </si>
  <si>
    <t>CNAG_01463</t>
  </si>
  <si>
    <t>CNAG_01465</t>
  </si>
  <si>
    <t>CNAG_01471</t>
  </si>
  <si>
    <t>CNAG_01482</t>
  </si>
  <si>
    <t>CNAG_01483</t>
  </si>
  <si>
    <t>CNAG_01495</t>
  </si>
  <si>
    <t>CNAG_01496</t>
  </si>
  <si>
    <t>CNAG_01497</t>
  </si>
  <si>
    <t>CNAG_01498</t>
  </si>
  <si>
    <t>CNAG_01510</t>
  </si>
  <si>
    <t>CNAG_01512</t>
  </si>
  <si>
    <t>CNAG_01513</t>
  </si>
  <si>
    <t>CNAG_01519</t>
  </si>
  <si>
    <t>CNAG_01521</t>
  </si>
  <si>
    <t>CNAG_01527</t>
  </si>
  <si>
    <t>CNAG_01531</t>
  </si>
  <si>
    <t>CNAG_01532</t>
  </si>
  <si>
    <t>CNAG_01534</t>
  </si>
  <si>
    <t>CNAG_01547</t>
  </si>
  <si>
    <t>CNAG_01550</t>
  </si>
  <si>
    <t>CNAG_01554</t>
  </si>
  <si>
    <t>CNAG_01556</t>
  </si>
  <si>
    <t>CNAG_01559</t>
  </si>
  <si>
    <t>CNAG_01560</t>
  </si>
  <si>
    <t>CNAG_01561</t>
  </si>
  <si>
    <t>CNAG_01567</t>
  </si>
  <si>
    <t>CNAG_01569</t>
  </si>
  <si>
    <t>CNAG_01570</t>
  </si>
  <si>
    <t>CNAG_01581</t>
  </si>
  <si>
    <t>CNAG_01582</t>
  </si>
  <si>
    <t>CNAG_01584</t>
  </si>
  <si>
    <t>CNAG_01585</t>
  </si>
  <si>
    <t>CNAG_01587</t>
  </si>
  <si>
    <t>CNAG_01591</t>
  </si>
  <si>
    <t>CNAG_01592</t>
  </si>
  <si>
    <t>CNAG_01597</t>
  </si>
  <si>
    <t>CNAG_01606</t>
  </si>
  <si>
    <t>CNAG_01607</t>
  </si>
  <si>
    <t>CNAG_01612</t>
  </si>
  <si>
    <t>CNAG_01613</t>
  </si>
  <si>
    <t>CNAG_01622</t>
  </si>
  <si>
    <t>CNAG_01624</t>
  </si>
  <si>
    <t>CNAG_01625</t>
  </si>
  <si>
    <t>acyl carrier protein, variant, acyl carrier protein</t>
  </si>
  <si>
    <t>lysophospholipase NTE1</t>
  </si>
  <si>
    <t>chromodomain-helicase-DNA-binding protein 3, variant, chromodomain-helicase-DNA-binding protein 3</t>
  </si>
  <si>
    <t>protein transporter</t>
  </si>
  <si>
    <t>Microtubule effector PAC2, putative</t>
  </si>
  <si>
    <t>ATP-dependent Clp protease ATP-binding subunit ClpX</t>
  </si>
  <si>
    <t>co-chaperone</t>
  </si>
  <si>
    <t>cyanate hydratase, variant, cyanate hydratase</t>
  </si>
  <si>
    <t>thioredoxin</t>
  </si>
  <si>
    <t>septin ring protein</t>
  </si>
  <si>
    <t>PAB-dependent poly(A)-specific ribonuclease subunit PAN2</t>
  </si>
  <si>
    <t>STE24 endopeptidase</t>
  </si>
  <si>
    <t>protein SUS1</t>
  </si>
  <si>
    <t>eclair-PA</t>
  </si>
  <si>
    <t>PH and SEC7 domain-containing protein</t>
  </si>
  <si>
    <t>DNA-directed RNA polymerase II subunit RPB4</t>
  </si>
  <si>
    <t>5' flap endonuclease</t>
  </si>
  <si>
    <t>solute carrier family 25 (mitochondrial phosphate transporter), member 23/24/25/41</t>
  </si>
  <si>
    <t>E3 ubiquitin ligase-like protein</t>
  </si>
  <si>
    <t>myo-inositol 2-dehydrogenase</t>
  </si>
  <si>
    <t>protein phosphatase 5</t>
  </si>
  <si>
    <t>Arylsulfatase</t>
  </si>
  <si>
    <t>phosphoglycerate mutase, variant, Phosphoglycerate mutase</t>
  </si>
  <si>
    <t>endonuclease/exonuclease/phosphatase</t>
  </si>
  <si>
    <t>metallo-beta-lactamase</t>
  </si>
  <si>
    <t>DNA helicase II/ATP-dependent DNA helicase PcrA</t>
  </si>
  <si>
    <t>phosphatidylinositol phosphate phosphatase</t>
  </si>
  <si>
    <t>wd-repeat protein</t>
  </si>
  <si>
    <t>pre-rRNA-processing protein TSR3</t>
  </si>
  <si>
    <t>sorting nexin-4</t>
  </si>
  <si>
    <t>Calmodulin</t>
  </si>
  <si>
    <t>RNA polymerase-associated protein LEO1</t>
  </si>
  <si>
    <t>protein-S-isoprenylcysteine O-methyltransferase</t>
  </si>
  <si>
    <t>CAMK/CAMKL protein kinase, variant, CAMK/CAMKL protein kinase</t>
  </si>
  <si>
    <t>CTD kinase subunit beta</t>
  </si>
  <si>
    <t>CNAG_01942</t>
  </si>
  <si>
    <t>CNAG_01636</t>
  </si>
  <si>
    <t>CNAG_01637</t>
  </si>
  <si>
    <t>CNAG_01648</t>
  </si>
  <si>
    <t>CNAG_01649</t>
  </si>
  <si>
    <t>CNAG_01655</t>
  </si>
  <si>
    <t>CNAG_01659</t>
  </si>
  <si>
    <t>CNAG_01660</t>
  </si>
  <si>
    <t>CNAG_01668</t>
  </si>
  <si>
    <t>CNAG_01673</t>
  </si>
  <si>
    <t>CNAG_01674</t>
  </si>
  <si>
    <t>CNAG_01675</t>
  </si>
  <si>
    <t>CNAG_01682</t>
  </si>
  <si>
    <t>CNAG_01691</t>
  </si>
  <si>
    <t>CNAG_01694</t>
  </si>
  <si>
    <t>CNAG_01695</t>
  </si>
  <si>
    <t>CNAG_01698</t>
  </si>
  <si>
    <t>CNAG_01703</t>
  </si>
  <si>
    <t>CNAG_01710</t>
  </si>
  <si>
    <t>CNAG_01714</t>
  </si>
  <si>
    <t>CNAG_01719</t>
  </si>
  <si>
    <t>CNAG_01720</t>
  </si>
  <si>
    <t>CNAG_01730</t>
  </si>
  <si>
    <t>CNAG_01731</t>
  </si>
  <si>
    <t>CNAG_01738</t>
  </si>
  <si>
    <t>CNAG_01739</t>
  </si>
  <si>
    <t>CNAG_01740</t>
  </si>
  <si>
    <t>CNAG_01741</t>
  </si>
  <si>
    <t>CNAG_01750</t>
  </si>
  <si>
    <t>CNAG_01751</t>
  </si>
  <si>
    <t>CNAG_01763</t>
  </si>
  <si>
    <t>CNAG_01764</t>
  </si>
  <si>
    <t>CNAG_01769</t>
  </si>
  <si>
    <t>CNAG_01779</t>
  </si>
  <si>
    <t>CNAG_01780</t>
  </si>
  <si>
    <t>CNAG_01793</t>
  </si>
  <si>
    <t>CNAG_01798</t>
  </si>
  <si>
    <t>CNAG_01811</t>
  </si>
  <si>
    <t>CNAG_01821</t>
  </si>
  <si>
    <t>CNAG_01825</t>
  </si>
  <si>
    <t>CNAG_01828</t>
  </si>
  <si>
    <t>CNAG_01832</t>
  </si>
  <si>
    <t>CNAG_01837</t>
  </si>
  <si>
    <t>CNAG_01843</t>
  </si>
  <si>
    <t>CNAG_01844</t>
  </si>
  <si>
    <t>CNAG_01848</t>
  </si>
  <si>
    <t>CNAG_01849</t>
  </si>
  <si>
    <t>CNAG_01851</t>
  </si>
  <si>
    <t>CNAG_01857</t>
  </si>
  <si>
    <t>CNAG_01861</t>
  </si>
  <si>
    <t>CNAG_01862</t>
  </si>
  <si>
    <t>CNAG_01866</t>
  </si>
  <si>
    <t>CNAG_01867</t>
  </si>
  <si>
    <t>CNAG_01868</t>
  </si>
  <si>
    <t>CNAG_01869</t>
  </si>
  <si>
    <t>CNAG_01870</t>
  </si>
  <si>
    <t>CNAG_01872</t>
  </si>
  <si>
    <t>CNAG_01873</t>
  </si>
  <si>
    <t>CNAG_01878</t>
  </si>
  <si>
    <t>CNAG_01879</t>
  </si>
  <si>
    <t>CNAG_01886</t>
  </si>
  <si>
    <t>CNAG_01900</t>
  </si>
  <si>
    <t>CNAG_01903</t>
  </si>
  <si>
    <t>CNAG_01904</t>
  </si>
  <si>
    <t>CNAG_01909</t>
  </si>
  <si>
    <t>CNAG_01913</t>
  </si>
  <si>
    <t>CNAG_01923</t>
  </si>
  <si>
    <t>CNAG_01924</t>
  </si>
  <si>
    <t>CNAG_01926</t>
  </si>
  <si>
    <t>CNAG_01927</t>
  </si>
  <si>
    <t>CNAG_01928</t>
  </si>
  <si>
    <t>CNAG_01929</t>
  </si>
  <si>
    <t>CNAG_01931</t>
  </si>
  <si>
    <t>CNAG_01933</t>
  </si>
  <si>
    <t>CNAG_01934</t>
  </si>
  <si>
    <t>CNAG_01935</t>
  </si>
  <si>
    <t>CNAG_01937</t>
  </si>
  <si>
    <t>CNAG_01941</t>
  </si>
  <si>
    <t>CNAG_01943</t>
  </si>
  <si>
    <t>CNAG_01944</t>
  </si>
  <si>
    <t>CNAG_01952</t>
  </si>
  <si>
    <t>CNAG_01958</t>
  </si>
  <si>
    <t>CNAG_01963</t>
  </si>
  <si>
    <t>CNAG_01972</t>
  </si>
  <si>
    <t>CNAG_01975</t>
  </si>
  <si>
    <t>CNAG_01978</t>
  </si>
  <si>
    <t>CNAG_02006</t>
  </si>
  <si>
    <t>CNAG_02012</t>
  </si>
  <si>
    <t>CNAG_02013</t>
  </si>
  <si>
    <t>CNAG_02016</t>
  </si>
  <si>
    <t>CNAG_02020</t>
  </si>
  <si>
    <t>CNAG_02023</t>
  </si>
  <si>
    <t>CNAG_02026</t>
  </si>
  <si>
    <t>CNAG_02027</t>
  </si>
  <si>
    <t>CNAG_02031</t>
  </si>
  <si>
    <t>CNAG_02038</t>
  </si>
  <si>
    <t>peptidyl-prolyl cis-trans isomerase-like 1</t>
  </si>
  <si>
    <t>COPII-coated vesicle component Erv46</t>
  </si>
  <si>
    <t>Histone H4</t>
  </si>
  <si>
    <t>translation initiation factor eif-2b subunit alpha</t>
  </si>
  <si>
    <t>tagatose-bisphosphate aldolase, variant, tagatose-bisphosphate aldolase</t>
  </si>
  <si>
    <t>mitochondrial outer membrane 72K protein</t>
  </si>
  <si>
    <t>sulfonate dioxygenase</t>
  </si>
  <si>
    <t>ESCRT-I complex subunit TSG101</t>
  </si>
  <si>
    <t>STE/STE7/MEK1 protein kinase</t>
  </si>
  <si>
    <t>septin</t>
  </si>
  <si>
    <t>hsp72-like protein</t>
  </si>
  <si>
    <t>solute carrier family 25 (mitochondrial aspartate/glutamate transporter), member 12/13</t>
  </si>
  <si>
    <t>phosphatase activator</t>
  </si>
  <si>
    <t>compass component swd1</t>
  </si>
  <si>
    <t>vacuolar protein sorting-associated protein VPS35</t>
  </si>
  <si>
    <t>elongation factor Ts, mitochondrial</t>
  </si>
  <si>
    <t>tetracycline efflux protein</t>
  </si>
  <si>
    <t>26S proteasome non-ATPase regulatory subunit 10</t>
  </si>
  <si>
    <t>mitochondrial division protein 1</t>
  </si>
  <si>
    <t>protein KTI12</t>
  </si>
  <si>
    <t>electron transfer flavoprotein beta subunit</t>
  </si>
  <si>
    <t>Copper transport protein CTR2, putative</t>
  </si>
  <si>
    <t>cathepsin A (carboxypeptidase C)</t>
  </si>
  <si>
    <t>vacuolar amino acid transporter 5</t>
  </si>
  <si>
    <t>signal transducer</t>
  </si>
  <si>
    <t>ATPase GET3</t>
  </si>
  <si>
    <t>peroxisome targeting signal receptor</t>
  </si>
  <si>
    <t>Xaa-Pro aminopeptidase</t>
  </si>
  <si>
    <t>glucan synthesis regulatory protein</t>
  </si>
  <si>
    <t>aryl-alcohol dehydrogenase, aryl-alcohol dehydrogenase, variant</t>
  </si>
  <si>
    <t>HET-C2 protein</t>
  </si>
  <si>
    <t>CMP/dCMP deaminase zinc-binding protein</t>
  </si>
  <si>
    <t>C2H2 zinc finger protein Zas1A, C2H2 zinc finger protein Zas1A, variant</t>
  </si>
  <si>
    <t>helicase</t>
  </si>
  <si>
    <t>Ras processing enzyme 1, putative</t>
  </si>
  <si>
    <t>protein N-terminal amidase</t>
  </si>
  <si>
    <t>SWR1-complex protein 4</t>
  </si>
  <si>
    <t>CNAG_02153</t>
  </si>
  <si>
    <t>TUP1, glucose repression regulatory protein</t>
  </si>
  <si>
    <t>CNAG_02310</t>
  </si>
  <si>
    <t>CNAG_02300</t>
  </si>
  <si>
    <t>CNAG_02109</t>
  </si>
  <si>
    <t>type I inositol-1,4,5-trisphosphate 5- phosphatase 1</t>
  </si>
  <si>
    <t>CNAG_02258</t>
  </si>
  <si>
    <t>CNAG_02052</t>
  </si>
  <si>
    <t>dimeric dihydrodiol dehydrogenase</t>
  </si>
  <si>
    <t>CNAG_02039</t>
  </si>
  <si>
    <t>integral membrane protein, variant</t>
  </si>
  <si>
    <t>CNAG_02067</t>
  </si>
  <si>
    <t>CNAG_02196</t>
  </si>
  <si>
    <t>CDC11, septin</t>
  </si>
  <si>
    <t>CNAG_02050</t>
  </si>
  <si>
    <t>QDR1, Putative MFS multidrug transporter</t>
  </si>
  <si>
    <t>CNAG_02051</t>
  </si>
  <si>
    <t>kinesin family member 20/23</t>
  </si>
  <si>
    <t>CNAG_02068</t>
  </si>
  <si>
    <t>stromal membrane-associated protein</t>
  </si>
  <si>
    <t>CNAG_02059</t>
  </si>
  <si>
    <t>CCR4-Not complex subunit Caf16</t>
  </si>
  <si>
    <t>CNAG_02156</t>
  </si>
  <si>
    <t>CNAG_02056</t>
  </si>
  <si>
    <t>CNAG_02057</t>
  </si>
  <si>
    <t>CNAG_02058</t>
  </si>
  <si>
    <t>CNAG_02061</t>
  </si>
  <si>
    <t>CNAG_02062</t>
  </si>
  <si>
    <t>CNAG_02069</t>
  </si>
  <si>
    <t>CNAG_02073</t>
  </si>
  <si>
    <t>CNAG_02092</t>
  </si>
  <si>
    <t>CNAG_02096</t>
  </si>
  <si>
    <t>CNAG_02097</t>
  </si>
  <si>
    <t>CNAG_02105</t>
  </si>
  <si>
    <t>CNAG_02108</t>
  </si>
  <si>
    <t>CNAG_02112</t>
  </si>
  <si>
    <t>CNAG_02113</t>
  </si>
  <si>
    <t>CNAG_02114</t>
  </si>
  <si>
    <t>CNAG_02116</t>
  </si>
  <si>
    <t>CNAG_02117</t>
  </si>
  <si>
    <t>CNAG_02120</t>
  </si>
  <si>
    <t>CNAG_02126</t>
  </si>
  <si>
    <t>CNAG_02127</t>
  </si>
  <si>
    <t>CNAG_02130</t>
  </si>
  <si>
    <t>CNAG_02137</t>
  </si>
  <si>
    <t>CNAG_02140</t>
  </si>
  <si>
    <t>CNAG_02146</t>
  </si>
  <si>
    <t>CNAG_02149</t>
  </si>
  <si>
    <t>CNAG_02150</t>
  </si>
  <si>
    <t>CNAG_02160</t>
  </si>
  <si>
    <t>CNAG_02161</t>
  </si>
  <si>
    <t>CNAG_02163</t>
  </si>
  <si>
    <t>CNAG_02169</t>
  </si>
  <si>
    <t>CNAG_02170</t>
  </si>
  <si>
    <t>CNAG_02171</t>
  </si>
  <si>
    <t>CNAG_02184</t>
  </si>
  <si>
    <t>CNAG_02185</t>
  </si>
  <si>
    <t>CNAG_02186</t>
  </si>
  <si>
    <t>CNAG_02187</t>
  </si>
  <si>
    <t>CNAG_02190</t>
  </si>
  <si>
    <t>CNAG_02192</t>
  </si>
  <si>
    <t>CNAG_02205</t>
  </si>
  <si>
    <t>CNAG_02207</t>
  </si>
  <si>
    <t>CNAG_02210</t>
  </si>
  <si>
    <t>CNAG_02211</t>
  </si>
  <si>
    <t>CNAG_02227</t>
  </si>
  <si>
    <t>CNAG_02228</t>
  </si>
  <si>
    <t>CNAG_02232</t>
  </si>
  <si>
    <t>CNAG_02235</t>
  </si>
  <si>
    <t>CNAG_02238</t>
  </si>
  <si>
    <t>CNAG_02241</t>
  </si>
  <si>
    <t>CNAG_02259</t>
  </si>
  <si>
    <t>CNAG_02260</t>
  </si>
  <si>
    <t>CNAG_02261</t>
  </si>
  <si>
    <t>CNAG_02269</t>
  </si>
  <si>
    <t>CNAG_02281</t>
  </si>
  <si>
    <t>CNAG_02283</t>
  </si>
  <si>
    <t>CNAG_02286</t>
  </si>
  <si>
    <t>CNAG_02287</t>
  </si>
  <si>
    <t>CNAG_02289</t>
  </si>
  <si>
    <t>CNAG_02290</t>
  </si>
  <si>
    <t>CNAG_02295</t>
  </si>
  <si>
    <t>CNAG_02296</t>
  </si>
  <si>
    <t>CNAG_02302</t>
  </si>
  <si>
    <t>CNAG_02308</t>
  </si>
  <si>
    <t>CNAG_02309</t>
  </si>
  <si>
    <t>CNAG_02311</t>
  </si>
  <si>
    <t>CNAG_02312</t>
  </si>
  <si>
    <t>CNAG_02313</t>
  </si>
  <si>
    <t>CNAG_02314</t>
  </si>
  <si>
    <t>CNAG_02318</t>
  </si>
  <si>
    <t>CNAG_02324</t>
  </si>
  <si>
    <t>CNAG_02327</t>
  </si>
  <si>
    <t>CNAG_02336</t>
  </si>
  <si>
    <t>CNAG_02337</t>
  </si>
  <si>
    <t>CNAG_02339</t>
  </si>
  <si>
    <t>CNAG_02340</t>
  </si>
  <si>
    <t>CNAG_02341</t>
  </si>
  <si>
    <t>CNAG_02342</t>
  </si>
  <si>
    <t>CNAG_02343</t>
  </si>
  <si>
    <t>CNAG_02344</t>
  </si>
  <si>
    <t>CNAG_02345</t>
  </si>
  <si>
    <t>CNAG_02346</t>
  </si>
  <si>
    <t>CNAG_02355</t>
  </si>
  <si>
    <t>CNAG_02359</t>
  </si>
  <si>
    <t>Integral membrane protein, integral membrane protein, variant</t>
  </si>
  <si>
    <t>hypothetical protein, variant, Putative MFS multidrug transporter</t>
  </si>
  <si>
    <t>urease accessory protein</t>
  </si>
  <si>
    <t>glycoside hydrolase family 2</t>
  </si>
  <si>
    <t>DNA mismatch repair protein MLH1</t>
  </si>
  <si>
    <t>protein EFR3</t>
  </si>
  <si>
    <t>peroxin-16</t>
  </si>
  <si>
    <t>methylated-DNA-protein-cysteine methyltransferase, methylated-DNA-protein-cysteine methyltransferase, variant</t>
  </si>
  <si>
    <t>GTPase activating protein</t>
  </si>
  <si>
    <t>ubiquitin-conjugating enzyme E2 W</t>
  </si>
  <si>
    <t>clathrin assembly protein</t>
  </si>
  <si>
    <t>TIGR01456 family HAD hydrolase</t>
  </si>
  <si>
    <t>cyclin-dependent protein kinase regulator</t>
  </si>
  <si>
    <t>RNA-binding protein 39</t>
  </si>
  <si>
    <t>NADH dehydrogenase (ubiquinone) 1 alpha subcomplex 12</t>
  </si>
  <si>
    <t>mRNA methyltransferase</t>
  </si>
  <si>
    <t>glucose repression regulatory protein TUP1</t>
  </si>
  <si>
    <t>Inositol heptakisphosphate kinase</t>
  </si>
  <si>
    <t>DNA polymerase eta subunit</t>
  </si>
  <si>
    <t>myosin regulatory light chain</t>
  </si>
  <si>
    <t>terbinafine resistance locus protein</t>
  </si>
  <si>
    <t>pH-response regulator protein palC, pH-response regulator protein palC, variant</t>
  </si>
  <si>
    <t>ribonuclease Z</t>
  </si>
  <si>
    <t>RNA polymerase II-associated factor 1</t>
  </si>
  <si>
    <t>ubiquitin-conjugating enzyme E2 G2</t>
  </si>
  <si>
    <t>tRNA-dihydrouridine synthase 2</t>
  </si>
  <si>
    <t>xap5-domain-containing protein</t>
  </si>
  <si>
    <t>autophagy-like protein 18 Atg18</t>
  </si>
  <si>
    <t>parafibromin</t>
  </si>
  <si>
    <t>phosphotransferase enzyme family protein</t>
  </si>
  <si>
    <t>ATP-binding protein</t>
  </si>
  <si>
    <t>FK506-binding protein 2</t>
  </si>
  <si>
    <t>patatin-like phospholipase domain-containing protein</t>
  </si>
  <si>
    <t>xaa-Pro dipeptidase</t>
  </si>
  <si>
    <t>Uracil phosphoribosyltransferase</t>
  </si>
  <si>
    <t>cyclin binding protein</t>
  </si>
  <si>
    <t>Polycomb protein EED</t>
  </si>
  <si>
    <t>solute carrier family 35 (UDP-xylose/UDP-N- acetylglucosamine transporter), member B4</t>
  </si>
  <si>
    <t>small subunit ribosomal protein S25e</t>
  </si>
  <si>
    <t>CNAG_02481</t>
  </si>
  <si>
    <t>CNAG_02416</t>
  </si>
  <si>
    <t>CNAG_02362</t>
  </si>
  <si>
    <t>CNAG_02575</t>
  </si>
  <si>
    <t>Rab small monomeric GTPase</t>
  </si>
  <si>
    <t>CNAG_02363</t>
  </si>
  <si>
    <t>SCR1 protein</t>
  </si>
  <si>
    <t>CNAG_02408</t>
  </si>
  <si>
    <t>CNAG_02376</t>
  </si>
  <si>
    <t>ISP2, Identified spore protein 2</t>
  </si>
  <si>
    <t>CNAG_02373</t>
  </si>
  <si>
    <t>CNAG_02568</t>
  </si>
  <si>
    <t>UBA/TS-N domain-containing protein</t>
  </si>
  <si>
    <t>CNAG_02419</t>
  </si>
  <si>
    <t>CNAG_02375</t>
  </si>
  <si>
    <t>CNAG_02384</t>
  </si>
  <si>
    <t>CNAG_02397</t>
  </si>
  <si>
    <t>CNAG_02402</t>
  </si>
  <si>
    <t>CNAG_02404</t>
  </si>
  <si>
    <t>CNAG_02407</t>
  </si>
  <si>
    <t>CNAG_02417</t>
  </si>
  <si>
    <t>CNAG_02420</t>
  </si>
  <si>
    <t>CNAG_02425</t>
  </si>
  <si>
    <t>CNAG_02431</t>
  </si>
  <si>
    <t>CNAG_02432</t>
  </si>
  <si>
    <t>CNAG_02433</t>
  </si>
  <si>
    <t>CNAG_02436</t>
  </si>
  <si>
    <t>CNAG_02438</t>
  </si>
  <si>
    <t>CNAG_02439</t>
  </si>
  <si>
    <t>CNAG_02440</t>
  </si>
  <si>
    <t>CNAG_02441</t>
  </si>
  <si>
    <t>CNAG_02444</t>
  </si>
  <si>
    <t>CNAG_02446</t>
  </si>
  <si>
    <t>CNAG_02447</t>
  </si>
  <si>
    <t>CNAG_02448</t>
  </si>
  <si>
    <t>CNAG_02449</t>
  </si>
  <si>
    <t>CNAG_02452</t>
  </si>
  <si>
    <t>CNAG_02458</t>
  </si>
  <si>
    <t>CNAG_02464</t>
  </si>
  <si>
    <t>CNAG_02465</t>
  </si>
  <si>
    <t>CNAG_02468</t>
  </si>
  <si>
    <t>CNAG_02477</t>
  </si>
  <si>
    <t>CNAG_02482</t>
  </si>
  <si>
    <t>CNAG_02484</t>
  </si>
  <si>
    <t>CNAG_02487</t>
  </si>
  <si>
    <t>CNAG_02490</t>
  </si>
  <si>
    <t>CNAG_02492</t>
  </si>
  <si>
    <t>CNAG_02493</t>
  </si>
  <si>
    <t>CNAG_02496</t>
  </si>
  <si>
    <t>CNAG_02497</t>
  </si>
  <si>
    <t>CNAG_02499</t>
  </si>
  <si>
    <t>CNAG_02501</t>
  </si>
  <si>
    <t>CNAG_02508</t>
  </si>
  <si>
    <t>CNAG_02509</t>
  </si>
  <si>
    <t>CNAG_02511</t>
  </si>
  <si>
    <t>CNAG_02514</t>
  </si>
  <si>
    <t>CNAG_02515</t>
  </si>
  <si>
    <t>CNAG_02519</t>
  </si>
  <si>
    <t>CNAG_02521</t>
  </si>
  <si>
    <t>CNAG_02524</t>
  </si>
  <si>
    <t>CNAG_02531</t>
  </si>
  <si>
    <t>CNAG_02535</t>
  </si>
  <si>
    <t>CNAG_02537</t>
  </si>
  <si>
    <t>CNAG_02538</t>
  </si>
  <si>
    <t>CNAG_02543</t>
  </si>
  <si>
    <t>CNAG_02562</t>
  </si>
  <si>
    <t>CNAG_02573</t>
  </si>
  <si>
    <t>CNAG_02576</t>
  </si>
  <si>
    <t>CNAG_02582</t>
  </si>
  <si>
    <t>CNAG_02583</t>
  </si>
  <si>
    <t>CNAG_02584</t>
  </si>
  <si>
    <t>CNAG_02585</t>
  </si>
  <si>
    <t>CNAG_02590</t>
  </si>
  <si>
    <t>CNAG_02592</t>
  </si>
  <si>
    <t>CNAG_02594</t>
  </si>
  <si>
    <t>CNAG_02596</t>
  </si>
  <si>
    <t>CNAG_02597</t>
  </si>
  <si>
    <t>CNAG_02598</t>
  </si>
  <si>
    <t>CNAG_02601</t>
  </si>
  <si>
    <t>CNAG_02602</t>
  </si>
  <si>
    <t>CNAG_02604</t>
  </si>
  <si>
    <t>CNAG_02605</t>
  </si>
  <si>
    <t>CNAG_02606</t>
  </si>
  <si>
    <t>CNAG_02656</t>
  </si>
  <si>
    <t>CNAG_02659</t>
  </si>
  <si>
    <t>CNAG_02660</t>
  </si>
  <si>
    <t>CNAG_02661</t>
  </si>
  <si>
    <t>CNAG_02662</t>
  </si>
  <si>
    <t>CNAG_02663</t>
  </si>
  <si>
    <t>CNAG_02664</t>
  </si>
  <si>
    <t>CNAG_02665</t>
  </si>
  <si>
    <t>CNAG_02666</t>
  </si>
  <si>
    <t>CNAG_02667</t>
  </si>
  <si>
    <t>CNAG_02670</t>
  </si>
  <si>
    <t>CNAG_02681</t>
  </si>
  <si>
    <t>CNAG_02688</t>
  </si>
  <si>
    <t>CNAG_02689</t>
  </si>
  <si>
    <t>CNAG_02690</t>
  </si>
  <si>
    <t>CNAG_02706</t>
  </si>
  <si>
    <t>CNAG_02715</t>
  </si>
  <si>
    <t>polyphosphoinositide phosphatase</t>
  </si>
  <si>
    <t>Identified spore protein 2</t>
  </si>
  <si>
    <t>nuclear segregation protein Bfr1</t>
  </si>
  <si>
    <t>Phospholipase D</t>
  </si>
  <si>
    <t>lipase/esterase</t>
  </si>
  <si>
    <t>TatD DNase</t>
  </si>
  <si>
    <t>thiol oxidase</t>
  </si>
  <si>
    <t>cation-transporting ATPase</t>
  </si>
  <si>
    <t>response regulator receiver protein</t>
  </si>
  <si>
    <t>long-chain fatty acid CoA ligase</t>
  </si>
  <si>
    <t>5-oxoprolinase (ATP-hydrolysing)</t>
  </si>
  <si>
    <t>AP-3 complex subunit delta-1</t>
  </si>
  <si>
    <t>translation machinery-associated protein 22</t>
  </si>
  <si>
    <t>peptidyl-prolyl cis-trans isomerase, variant, peptidyl-prolyl cis-trans isomerase</t>
  </si>
  <si>
    <t>3-hydroxy acyl-CoA dehydratase</t>
  </si>
  <si>
    <t>DNA repair protein MRE11</t>
  </si>
  <si>
    <t>peptidyl-prolyl cis-trans isomerase-like 3</t>
  </si>
  <si>
    <t>thaumatin family protein, variant, thaumatin family protein</t>
  </si>
  <si>
    <t>Calcium-dependent protein kinase 1</t>
  </si>
  <si>
    <t>mitochondria fission 1 protein</t>
  </si>
  <si>
    <t>Calcium-dependent protein kinase 2</t>
  </si>
  <si>
    <t>tRNA (guanine10-N2)-methyltransferase</t>
  </si>
  <si>
    <t>serine/threonine-protein phosphatase 2A activator 1</t>
  </si>
  <si>
    <t>3-hydroxyisobutyrate dehydrogenase</t>
  </si>
  <si>
    <t>thioredoxin reductase GliT</t>
  </si>
  <si>
    <t>Chitinase</t>
  </si>
  <si>
    <t>flavonol synthase</t>
  </si>
  <si>
    <t>tbc1 domain family protein</t>
  </si>
  <si>
    <t>translation machinery-associated protein 20</t>
  </si>
  <si>
    <t>Identified spore protein 4</t>
  </si>
  <si>
    <t>cysteine protease atg4</t>
  </si>
  <si>
    <t>ribonucleoside-diphosphate reductase subunit M2</t>
  </si>
  <si>
    <t>bud emergence protein 1</t>
  </si>
  <si>
    <t>CNAG_02722</t>
  </si>
  <si>
    <t>aldose reductase</t>
  </si>
  <si>
    <t>CNAG_02975</t>
  </si>
  <si>
    <t>CNAG_03025</t>
  </si>
  <si>
    <t>V-type H -transporting ATPase subunit D</t>
  </si>
  <si>
    <t>CNAG_03003</t>
  </si>
  <si>
    <t>chromatin structure-remodeling complex subunit SFH1</t>
  </si>
  <si>
    <t>CNAG_02998</t>
  </si>
  <si>
    <t>CNAG_02921</t>
  </si>
  <si>
    <t>CNAG_03009</t>
  </si>
  <si>
    <t>ERG28, putative ER membrane protein</t>
  </si>
  <si>
    <t>CNAG_02829</t>
  </si>
  <si>
    <t xml:space="preserve">protein arginine N-methyltransferase 5
</t>
  </si>
  <si>
    <t>CNAG_02755</t>
  </si>
  <si>
    <t>CNAG_03020</t>
  </si>
  <si>
    <t>CNAG_02773</t>
  </si>
  <si>
    <t>RRP6, exosome complex exonuclease Rrp6</t>
  </si>
  <si>
    <t>CNAG_02724</t>
  </si>
  <si>
    <t>CNAG_02726</t>
  </si>
  <si>
    <t>CNAG_02728</t>
  </si>
  <si>
    <t>CNAG_02729</t>
  </si>
  <si>
    <t>CNAG_02733</t>
  </si>
  <si>
    <t>CNAG_02734</t>
  </si>
  <si>
    <t>CNAG_02737</t>
  </si>
  <si>
    <t>CNAG_02738</t>
  </si>
  <si>
    <t>CNAG_02741</t>
  </si>
  <si>
    <t>CNAG_02742</t>
  </si>
  <si>
    <t>CNAG_02745</t>
  </si>
  <si>
    <t>CNAG_02747</t>
  </si>
  <si>
    <t>CNAG_02750</t>
  </si>
  <si>
    <t>CNAG_02756</t>
  </si>
  <si>
    <t>CNAG_02757</t>
  </si>
  <si>
    <t>CNAG_02760</t>
  </si>
  <si>
    <t>CNAG_02761</t>
  </si>
  <si>
    <t>CNAG_02762</t>
  </si>
  <si>
    <t>CNAG_02764</t>
  </si>
  <si>
    <t>CNAG_02765</t>
  </si>
  <si>
    <t>CNAG_02766</t>
  </si>
  <si>
    <t>CNAG_02772</t>
  </si>
  <si>
    <t>CNAG_02781</t>
  </si>
  <si>
    <t>CNAG_02806</t>
  </si>
  <si>
    <t>CNAG_02812</t>
  </si>
  <si>
    <t>CNAG_02817</t>
  </si>
  <si>
    <t>CNAG_02820</t>
  </si>
  <si>
    <t>CNAG_02825</t>
  </si>
  <si>
    <t>CNAG_02826</t>
  </si>
  <si>
    <t>CNAG_02828</t>
  </si>
  <si>
    <t>CNAG_02834</t>
  </si>
  <si>
    <t>CNAG_02853</t>
  </si>
  <si>
    <t>CNAG_02874</t>
  </si>
  <si>
    <t>CNAG_02878</t>
  </si>
  <si>
    <t>CNAG_02879</t>
  </si>
  <si>
    <t>CNAG_02881</t>
  </si>
  <si>
    <t>CNAG_02888</t>
  </si>
  <si>
    <t>CNAG_02889</t>
  </si>
  <si>
    <t>CNAG_02898</t>
  </si>
  <si>
    <t>CNAG_02901</t>
  </si>
  <si>
    <t>CNAG_02903</t>
  </si>
  <si>
    <t>CNAG_02906</t>
  </si>
  <si>
    <t>CNAG_02907</t>
  </si>
  <si>
    <t>CNAG_02913</t>
  </si>
  <si>
    <t>CNAG_02919</t>
  </si>
  <si>
    <t>CNAG_02920</t>
  </si>
  <si>
    <t>CNAG_02922</t>
  </si>
  <si>
    <t>CNAG_02924</t>
  </si>
  <si>
    <t>CNAG_02926</t>
  </si>
  <si>
    <t>CNAG_02927</t>
  </si>
  <si>
    <t>CNAG_02928</t>
  </si>
  <si>
    <t>CNAG_02932</t>
  </si>
  <si>
    <t>CNAG_02933</t>
  </si>
  <si>
    <t>CNAG_02938</t>
  </si>
  <si>
    <t>CNAG_02941</t>
  </si>
  <si>
    <t>CNAG_02955</t>
  </si>
  <si>
    <t>CNAG_02960</t>
  </si>
  <si>
    <t>CNAG_02972</t>
  </si>
  <si>
    <t>CNAG_02974</t>
  </si>
  <si>
    <t>CNAG_02980</t>
  </si>
  <si>
    <t>CNAG_02984</t>
  </si>
  <si>
    <t>CNAG_02988</t>
  </si>
  <si>
    <t>CNAG_02989</t>
  </si>
  <si>
    <t>CNAG_02992</t>
  </si>
  <si>
    <t>CNAG_02993</t>
  </si>
  <si>
    <t>CNAG_02994</t>
  </si>
  <si>
    <t>CNAG_02995</t>
  </si>
  <si>
    <t>CNAG_02996</t>
  </si>
  <si>
    <t>CNAG_02997</t>
  </si>
  <si>
    <t>CNAG_03005</t>
  </si>
  <si>
    <t>CNAG_03006</t>
  </si>
  <si>
    <t>CNAG_03008</t>
  </si>
  <si>
    <t>CNAG_03010</t>
  </si>
  <si>
    <t>CNAG_03021</t>
  </si>
  <si>
    <t>CNAG_03023</t>
  </si>
  <si>
    <t>CNAG_03031</t>
  </si>
  <si>
    <t>CNAG_03034</t>
  </si>
  <si>
    <t>CNAG_03036</t>
  </si>
  <si>
    <t>CNAG_03037</t>
  </si>
  <si>
    <t>CNAG_03041</t>
  </si>
  <si>
    <t>CNAG_03043</t>
  </si>
  <si>
    <t>CNAG_03044</t>
  </si>
  <si>
    <t>CNAG_03054</t>
  </si>
  <si>
    <t>CNAG_03055</t>
  </si>
  <si>
    <t>CNAG_03056</t>
  </si>
  <si>
    <t>peroxin-13</t>
  </si>
  <si>
    <t>mitochondrial intermediate peptidase 1</t>
  </si>
  <si>
    <t>dicer-like protein 1</t>
  </si>
  <si>
    <t>dicer-like protein 2</t>
  </si>
  <si>
    <t>chaperone protein DNAJ</t>
  </si>
  <si>
    <t>hypothetical protein, variant 2, hypothetical protein, variant 1, hypothetical protein</t>
  </si>
  <si>
    <t>geranylgeranyl transferase type-1 subunit beta, variant, geranylgeranyl transferase type-1 subunit beta</t>
  </si>
  <si>
    <t>inorganic phosphate transporter PHO88</t>
  </si>
  <si>
    <t>F-type H -transporting ATPase subunit G</t>
  </si>
  <si>
    <t>ATP-binding cassette, subfamily D (ALD), peroxisomal long-chain fatty acid import protein</t>
  </si>
  <si>
    <t>exosome complex exonuclease Rrp6</t>
  </si>
  <si>
    <t>dihydrodipicolinate synthetase, dihydrodipicolinate synthetase, variant</t>
  </si>
  <si>
    <t>solute carrier family 30 (zinc transporter), member 1, solute carrier family 30 (zinc transporter), member 1, variant</t>
  </si>
  <si>
    <t>Ornithine carbamoyltransferase</t>
  </si>
  <si>
    <t>GTP-binding protein ypt2</t>
  </si>
  <si>
    <t>Argininosuccinate lyase</t>
  </si>
  <si>
    <t>amino-acid acetyltransferase, mitochondrial</t>
  </si>
  <si>
    <t>protein arginine N-methyltransferase 5</t>
  </si>
  <si>
    <t>sterol 3-beta-glucosyltransferase</t>
  </si>
  <si>
    <t>amidophosphoribosyltransferase</t>
  </si>
  <si>
    <t>chloride channel protein, nucleotide-sensitive, 1A</t>
  </si>
  <si>
    <t>Cytidine deaminase</t>
  </si>
  <si>
    <t>gamma-glutamyltransferase</t>
  </si>
  <si>
    <t>RNA-binding protein 8A</t>
  </si>
  <si>
    <t>U6 snRNA-associated Sm-like protein LSm4</t>
  </si>
  <si>
    <t>ubiquitin-conjugating enzyme (huntingtin interacting protein 2)</t>
  </si>
  <si>
    <t>tRNA (guanine-N(1)-)-methyltransferase</t>
  </si>
  <si>
    <t>large subunit ribosomal protein L5e</t>
  </si>
  <si>
    <t>quinone oxidoreductase</t>
  </si>
  <si>
    <t>cytochrome c oxidase subunit 6a</t>
  </si>
  <si>
    <t>RNA exonuclease 4</t>
  </si>
  <si>
    <t>voltage-dependent anion channel protein 2</t>
  </si>
  <si>
    <t>membrane dipeptidase</t>
  </si>
  <si>
    <t>acetyltransferase</t>
  </si>
  <si>
    <t>PX domain-containing protein</t>
  </si>
  <si>
    <t>actin cross-linking protein</t>
  </si>
  <si>
    <t>solute carrier family 39 (zinc transporter), member 7</t>
  </si>
  <si>
    <t>RNA-binding protein with serine-rich domain 1</t>
  </si>
  <si>
    <t>flavoprotein oxygenase, flavoprotein oxygenase, variant 2, flavoprotein oxygenase, variant 1</t>
  </si>
  <si>
    <t>protein STU1</t>
  </si>
  <si>
    <t>cytoplasmic tRNA 2-thiolation protein 2</t>
  </si>
  <si>
    <t>putative ER membrane protein</t>
  </si>
  <si>
    <t>enoyl-CoA hydratase/isomerase</t>
  </si>
  <si>
    <t>protein FRA10AC1</t>
  </si>
  <si>
    <t>RNA exonuclease 1</t>
  </si>
  <si>
    <t>potassium ion transporter, variant, potassium ion transporter</t>
  </si>
  <si>
    <t>bud site selection protein 20</t>
  </si>
  <si>
    <t>CNAG_03097</t>
  </si>
  <si>
    <t>CNAG_03153</t>
  </si>
  <si>
    <t>SEC14-1, SEC14 cytosolic factor</t>
  </si>
  <si>
    <t>CNAG_03235</t>
  </si>
  <si>
    <t>THO complex subunit 1</t>
  </si>
  <si>
    <t>CNAG_03379</t>
  </si>
  <si>
    <t>N-acetyltransferase 5</t>
  </si>
  <si>
    <t>CNAG_03380</t>
  </si>
  <si>
    <t>CNAG_03171</t>
  </si>
  <si>
    <t>SWE1, WEE protein kinase</t>
  </si>
  <si>
    <t>CNAG_03309</t>
  </si>
  <si>
    <t xml:space="preserve">pre-mRNA-splicing factor CWC21
</t>
  </si>
  <si>
    <t>CNAG_03057</t>
  </si>
  <si>
    <t>CNAG_03063</t>
  </si>
  <si>
    <t>CNAG_03067</t>
  </si>
  <si>
    <t>CNAG_03070</t>
  </si>
  <si>
    <t>CNAG_03071</t>
  </si>
  <si>
    <t>CNAG_03073</t>
  </si>
  <si>
    <t>CNAG_03077</t>
  </si>
  <si>
    <t>CNAG_03082</t>
  </si>
  <si>
    <t>CNAG_03085</t>
  </si>
  <si>
    <t>CNAG_03087</t>
  </si>
  <si>
    <t>CNAG_03092</t>
  </si>
  <si>
    <t>CNAG_03102</t>
  </si>
  <si>
    <t>CNAG_03105</t>
  </si>
  <si>
    <t>CNAG_03107</t>
  </si>
  <si>
    <t>CNAG_03108</t>
  </si>
  <si>
    <t>CNAG_03109</t>
  </si>
  <si>
    <t>CNAG_03111</t>
  </si>
  <si>
    <t>CNAG_03112</t>
  </si>
  <si>
    <t>CNAG_03133</t>
  </si>
  <si>
    <t>CNAG_03137</t>
  </si>
  <si>
    <t>CNAG_03144</t>
  </si>
  <si>
    <t>CNAG_03147</t>
  </si>
  <si>
    <t>CNAG_03156</t>
  </si>
  <si>
    <t>CNAG_03162</t>
  </si>
  <si>
    <t>CNAG_03163</t>
  </si>
  <si>
    <t>CNAG_03166</t>
  </si>
  <si>
    <t>CNAG_03174</t>
  </si>
  <si>
    <t>CNAG_03175</t>
  </si>
  <si>
    <t>CNAG_03179</t>
  </si>
  <si>
    <t>CNAG_03185</t>
  </si>
  <si>
    <t>CNAG_03186</t>
  </si>
  <si>
    <t>CNAG_03192</t>
  </si>
  <si>
    <t>CNAG_03197</t>
  </si>
  <si>
    <t>CNAG_03212</t>
  </si>
  <si>
    <t>CNAG_03214</t>
  </si>
  <si>
    <t>CNAG_03215</t>
  </si>
  <si>
    <t>CNAG_03221</t>
  </si>
  <si>
    <t>CNAG_03224</t>
  </si>
  <si>
    <t>CNAG_03231</t>
  </si>
  <si>
    <t>CNAG_03238</t>
  </si>
  <si>
    <t>CNAG_03239</t>
  </si>
  <si>
    <t>CNAG_03243</t>
  </si>
  <si>
    <t>CNAG_03259</t>
  </si>
  <si>
    <t>CNAG_03262</t>
  </si>
  <si>
    <t>CNAG_03269</t>
  </si>
  <si>
    <t>CNAG_03275</t>
  </si>
  <si>
    <t>CNAG_03282</t>
  </si>
  <si>
    <t>CNAG_03286</t>
  </si>
  <si>
    <t>CNAG_03288</t>
  </si>
  <si>
    <t>CNAG_03289</t>
  </si>
  <si>
    <t>CNAG_03291</t>
  </si>
  <si>
    <t>CNAG_03292</t>
  </si>
  <si>
    <t>CNAG_03294</t>
  </si>
  <si>
    <t>CNAG_03297</t>
  </si>
  <si>
    <t>CNAG_03298</t>
  </si>
  <si>
    <t>CNAG_03310</t>
  </si>
  <si>
    <t>CNAG_03339</t>
  </si>
  <si>
    <t>CNAG_03340</t>
  </si>
  <si>
    <t>CNAG_03342</t>
  </si>
  <si>
    <t>CNAG_03343</t>
  </si>
  <si>
    <t>CNAG_03345</t>
  </si>
  <si>
    <t>CNAG_03348</t>
  </si>
  <si>
    <t>CNAG_03352</t>
  </si>
  <si>
    <t>CNAG_03354</t>
  </si>
  <si>
    <t>CNAG_03360</t>
  </si>
  <si>
    <t>CNAG_03361</t>
  </si>
  <si>
    <t>CNAG_03367</t>
  </si>
  <si>
    <t>CNAG_03372</t>
  </si>
  <si>
    <t>CNAG_03373</t>
  </si>
  <si>
    <t>CNAG_03375</t>
  </si>
  <si>
    <t>CNAG_03376</t>
  </si>
  <si>
    <t>CNAG_03387</t>
  </si>
  <si>
    <t>CNAG_03391</t>
  </si>
  <si>
    <t>CNAG_03392</t>
  </si>
  <si>
    <t>CNAG_03393</t>
  </si>
  <si>
    <t>CNAG_03394</t>
  </si>
  <si>
    <t>CNAG_03396</t>
  </si>
  <si>
    <t>CNAG_03402</t>
  </si>
  <si>
    <t>CNAG_03407</t>
  </si>
  <si>
    <t>CNAG_03410</t>
  </si>
  <si>
    <t>CNAG_03411</t>
  </si>
  <si>
    <t>CNAG_03414</t>
  </si>
  <si>
    <t>CNAG_03416</t>
  </si>
  <si>
    <t>CNAG_03417</t>
  </si>
  <si>
    <t>CNAG_03420</t>
  </si>
  <si>
    <t>CNAG_03425</t>
  </si>
  <si>
    <t>CNAG_03427</t>
  </si>
  <si>
    <t>CNAG_03432</t>
  </si>
  <si>
    <t>CNAG_03440</t>
  </si>
  <si>
    <t>hydroxymethylglutaryl-CoA lyase</t>
  </si>
  <si>
    <t>compass component swd2</t>
  </si>
  <si>
    <t>Maltose permease</t>
  </si>
  <si>
    <t>ubiquitin carboxyl-terminal hydrolase 14</t>
  </si>
  <si>
    <t>UDP-glucose,sterol transferase</t>
  </si>
  <si>
    <t>peptide-methionine (S)-S-oxide reductase</t>
  </si>
  <si>
    <t>rhomboid-like protein</t>
  </si>
  <si>
    <t>4'-phosphopantetheinyl transferase</t>
  </si>
  <si>
    <t>low temperature-responsive protein</t>
  </si>
  <si>
    <t>THO complex subunit 4</t>
  </si>
  <si>
    <t>tRNA-specific adenosine deaminase 1, variant, tRNA-specific adenosine deaminase 1</t>
  </si>
  <si>
    <t>forkhead domain-containing protein</t>
  </si>
  <si>
    <t>tRNA (uracil-O(2)-)-methyltransferase</t>
  </si>
  <si>
    <t>large subunit ribosomal protein L29</t>
  </si>
  <si>
    <t>dioxygenase subfamily protein</t>
  </si>
  <si>
    <t>2-Nitropropane dioxygenase</t>
  </si>
  <si>
    <t>myo-inositol-1(or 4)-monophosphatase</t>
  </si>
  <si>
    <t>Aldehyde dehydrogenase</t>
  </si>
  <si>
    <t>glutaryl-CoA dehydrogenase, glutaryl-CoA dehydrogenase, variant</t>
  </si>
  <si>
    <t>methionine aminopeptidase, type II</t>
  </si>
  <si>
    <t>histone acetyltransferase type B subunit 2</t>
  </si>
  <si>
    <t>pre-mRNA-splicing factor CWC21</t>
  </si>
  <si>
    <t>nicotinamide N-methyltransferase</t>
  </si>
  <si>
    <t>biotin transporter, variant, biotin transporter</t>
  </si>
  <si>
    <t>tRNA (guanine-N(7)-)-methyltransferase subunit TRM82</t>
  </si>
  <si>
    <t>putative translational repressor</t>
  </si>
  <si>
    <t>Uridine kinase</t>
  </si>
  <si>
    <t>vacuolar protein-sorting protein bro1</t>
  </si>
  <si>
    <t>Succinyl-CoA synthetase alpha subunit</t>
  </si>
  <si>
    <t>mitochondrial inner membrane protein</t>
  </si>
  <si>
    <t>DNA supercoiling protein</t>
  </si>
  <si>
    <t>acyl-CoA thioesterase II</t>
  </si>
  <si>
    <t>NAD diphosphatase</t>
  </si>
  <si>
    <t>aconitate hydratase, mitochondrial, variant, aconitate hydratase, mitochondrial</t>
  </si>
  <si>
    <t>solute carrier family 2, variant, solute carrier family 2</t>
  </si>
  <si>
    <t>CNAG_03687</t>
  </si>
  <si>
    <t>CNAG_03614</t>
  </si>
  <si>
    <t>CNAG_03488</t>
  </si>
  <si>
    <t>RRA1, Required for Rim101 Activation 1</t>
  </si>
  <si>
    <t>CNAG_03528</t>
  </si>
  <si>
    <t xml:space="preserve">AP-2 complex subunit alpha
</t>
  </si>
  <si>
    <t>CNAG_03444</t>
  </si>
  <si>
    <t>CNAG_03639</t>
  </si>
  <si>
    <t>CNAG_03651</t>
  </si>
  <si>
    <t>syntaxin 7</t>
  </si>
  <si>
    <t>CNAG_03445</t>
  </si>
  <si>
    <t>CNAG_03475</t>
  </si>
  <si>
    <t>CNAG_03628</t>
  </si>
  <si>
    <t>CNAG_03446</t>
  </si>
  <si>
    <t>CNAG_03450</t>
  </si>
  <si>
    <t>CNAG_03456</t>
  </si>
  <si>
    <t>CNAG_03460</t>
  </si>
  <si>
    <t>CNAG_03465</t>
  </si>
  <si>
    <t>CNAG_03466</t>
  </si>
  <si>
    <t>CNAG_03467</t>
  </si>
  <si>
    <t>CNAG_03468</t>
  </si>
  <si>
    <t>CNAG_03474</t>
  </si>
  <si>
    <t>CNAG_03499</t>
  </si>
  <si>
    <t>CNAG_03518</t>
  </si>
  <si>
    <t>CNAG_03519</t>
  </si>
  <si>
    <t>CNAG_03522</t>
  </si>
  <si>
    <t>CNAG_03523</t>
  </si>
  <si>
    <t>CNAG_03527</t>
  </si>
  <si>
    <t>CNAG_03529</t>
  </si>
  <si>
    <t>CNAG_03530</t>
  </si>
  <si>
    <t>CNAG_03531</t>
  </si>
  <si>
    <t>CNAG_03532</t>
  </si>
  <si>
    <t>CNAG_03534</t>
  </si>
  <si>
    <t>CNAG_03538</t>
  </si>
  <si>
    <t>CNAG_03539</t>
  </si>
  <si>
    <t>CNAG_03541</t>
  </si>
  <si>
    <t>CNAG_03550</t>
  </si>
  <si>
    <t>CNAG_03551</t>
  </si>
  <si>
    <t>CNAG_03552</t>
  </si>
  <si>
    <t>CNAG_03553</t>
  </si>
  <si>
    <t>CNAG_03559</t>
  </si>
  <si>
    <t>CNAG_03560</t>
  </si>
  <si>
    <t>CNAG_03573</t>
  </si>
  <si>
    <t>CNAG_03575</t>
  </si>
  <si>
    <t>CNAG_03576</t>
  </si>
  <si>
    <t>CNAG_03583</t>
  </si>
  <si>
    <t>CNAG_03584</t>
  </si>
  <si>
    <t>CNAG_03585</t>
  </si>
  <si>
    <t>CNAG_03588</t>
  </si>
  <si>
    <t>CNAG_03597</t>
  </si>
  <si>
    <t>CNAG_03598</t>
  </si>
  <si>
    <t>CNAG_03604</t>
  </si>
  <si>
    <t>CNAG_03607</t>
  </si>
  <si>
    <t>CNAG_03608</t>
  </si>
  <si>
    <t>CNAG_03609</t>
  </si>
  <si>
    <t>CNAG_03613</t>
  </si>
  <si>
    <t>CNAG_03618</t>
  </si>
  <si>
    <t>CNAG_03619</t>
  </si>
  <si>
    <t>CNAG_03620</t>
  </si>
  <si>
    <t>CNAG_03626</t>
  </si>
  <si>
    <t>CNAG_03627</t>
  </si>
  <si>
    <t>CNAG_03630</t>
  </si>
  <si>
    <t>CNAG_03633</t>
  </si>
  <si>
    <t>CNAG_03635</t>
  </si>
  <si>
    <t>CNAG_03638</t>
  </si>
  <si>
    <t>CNAG_03640</t>
  </si>
  <si>
    <t>CNAG_03643</t>
  </si>
  <si>
    <t>CNAG_03647</t>
  </si>
  <si>
    <t>CNAG_03649</t>
  </si>
  <si>
    <t>CNAG_03650</t>
  </si>
  <si>
    <t>CNAG_03652</t>
  </si>
  <si>
    <t>CNAG_03657</t>
  </si>
  <si>
    <t>CNAG_03661</t>
  </si>
  <si>
    <t>CNAG_03662</t>
  </si>
  <si>
    <t>CNAG_03663</t>
  </si>
  <si>
    <t>CNAG_03671</t>
  </si>
  <si>
    <t>CNAG_03679</t>
  </si>
  <si>
    <t>CNAG_03684</t>
  </si>
  <si>
    <t>CNAG_03685</t>
  </si>
  <si>
    <t>CNAG_03688</t>
  </si>
  <si>
    <t>CNAG_03692</t>
  </si>
  <si>
    <t>CNAG_03694</t>
  </si>
  <si>
    <t>CNAG_03696</t>
  </si>
  <si>
    <t>CNAG_03702</t>
  </si>
  <si>
    <t>CNAG_03703</t>
  </si>
  <si>
    <t>CNAG_03704</t>
  </si>
  <si>
    <t>CNAG_03707</t>
  </si>
  <si>
    <t>CNAG_03708</t>
  </si>
  <si>
    <t>CNAG_03709</t>
  </si>
  <si>
    <t>CNAG_03717</t>
  </si>
  <si>
    <t>CNAG_03718</t>
  </si>
  <si>
    <t>CNAG_03723</t>
  </si>
  <si>
    <t>CNAG_03730</t>
  </si>
  <si>
    <t>CNAG_03731</t>
  </si>
  <si>
    <t>CNAG_03744</t>
  </si>
  <si>
    <t>CNAG_03748</t>
  </si>
  <si>
    <t>CNAG_03751</t>
  </si>
  <si>
    <t>CNAG_03752</t>
  </si>
  <si>
    <t>CNAG_03759</t>
  </si>
  <si>
    <t>laccase</t>
  </si>
  <si>
    <t>RNA-dependent RNA polymerase 1</t>
  </si>
  <si>
    <t>Required for Rim101 Activation 1</t>
  </si>
  <si>
    <t>twin-arginine translocation pathway signal peptide</t>
  </si>
  <si>
    <t>Phenylacrylic acid decarboxylase</t>
  </si>
  <si>
    <t>cytoplasmic protein, cytoplasmic protein, variant 1, cytoplasmic protein, variant 2</t>
  </si>
  <si>
    <t>solute carrier family 25, member 38, variant, solute carrier family 25, member 38</t>
  </si>
  <si>
    <t>AP-2 complex subunit alpha</t>
  </si>
  <si>
    <t>3-beta hydroxysteroid dehydrogenase/isomerase</t>
  </si>
  <si>
    <t>zinc finger HIT domain-containing protein 1</t>
  </si>
  <si>
    <t>cytochrome C assembly protein</t>
  </si>
  <si>
    <t>Prp8 binding protein</t>
  </si>
  <si>
    <t>L-aminoadipate-semialdehyde dehydrogenase</t>
  </si>
  <si>
    <t>Ubiquitin</t>
  </si>
  <si>
    <t>mRNA 3'-end-processing protein yth1</t>
  </si>
  <si>
    <t>NADPH2:quinone reductase</t>
  </si>
  <si>
    <t>solute carrier family 29 (equilibrative nucleoside transporter), member 1/2/3</t>
  </si>
  <si>
    <t>heterokaryon incompatibility protein Het-C</t>
  </si>
  <si>
    <t>dynactin 6</t>
  </si>
  <si>
    <t>L-lactate dehydrogenase</t>
  </si>
  <si>
    <t>ATP-binding cassette, subfamily B (MDR/TAP), member 10</t>
  </si>
  <si>
    <t>iron ion transporter</t>
  </si>
  <si>
    <t>tubulin-folding cofactor B, tubulin-folding cofactor B, variant</t>
  </si>
  <si>
    <t>signal recognition particle subunit SRP72</t>
  </si>
  <si>
    <t>mitochondrial intermediate peptidase 2</t>
  </si>
  <si>
    <t>DNA-directed RNA polymerase II subunit RPB11</t>
  </si>
  <si>
    <t>large subunit ribosomal protein L19</t>
  </si>
  <si>
    <t>calcium channel protein</t>
  </si>
  <si>
    <t>conidiation-specific protein 6</t>
  </si>
  <si>
    <t>CNAG_04036</t>
  </si>
  <si>
    <t>CNAG_03770</t>
  </si>
  <si>
    <t>CNAG_03869</t>
  </si>
  <si>
    <t>CNAG_04048</t>
  </si>
  <si>
    <t>53 kda brg1-associated factor b</t>
  </si>
  <si>
    <t>CNAG_03825</t>
  </si>
  <si>
    <t>CNAG_03984</t>
  </si>
  <si>
    <t>CNAG_03821</t>
  </si>
  <si>
    <t>phosphatidylinositol 3-kinase</t>
  </si>
  <si>
    <t>CNAG_03909</t>
  </si>
  <si>
    <t>CNAG_03771</t>
  </si>
  <si>
    <t>CNAG_03775</t>
  </si>
  <si>
    <t>CNAG_03776</t>
  </si>
  <si>
    <t>CNAG_03784</t>
  </si>
  <si>
    <t>CNAG_03785</t>
  </si>
  <si>
    <t>CNAG_03794</t>
  </si>
  <si>
    <t>CNAG_03795</t>
  </si>
  <si>
    <t>CNAG_03808</t>
  </si>
  <si>
    <t>CNAG_03814</t>
  </si>
  <si>
    <t>CNAG_03828</t>
  </si>
  <si>
    <t>CNAG_03831</t>
  </si>
  <si>
    <t>CNAG_03832</t>
  </si>
  <si>
    <t>CNAG_03833</t>
  </si>
  <si>
    <t>CNAG_03834</t>
  </si>
  <si>
    <t>CNAG_03842</t>
  </si>
  <si>
    <t>CNAG_03845</t>
  </si>
  <si>
    <t>CNAG_03846</t>
  </si>
  <si>
    <t>CNAG_03852</t>
  </si>
  <si>
    <t>CNAG_03862</t>
  </si>
  <si>
    <t>CNAG_03863</t>
  </si>
  <si>
    <t>CNAG_03871</t>
  </si>
  <si>
    <t>CNAG_03872</t>
  </si>
  <si>
    <t>CNAG_03875</t>
  </si>
  <si>
    <t>CNAG_03877</t>
  </si>
  <si>
    <t>CNAG_03878</t>
  </si>
  <si>
    <t>CNAG_03881</t>
  </si>
  <si>
    <t>CNAG_03886</t>
  </si>
  <si>
    <t>CNAG_03889</t>
  </si>
  <si>
    <t>CNAG_03890</t>
  </si>
  <si>
    <t>CNAG_03896</t>
  </si>
  <si>
    <t>CNAG_03898</t>
  </si>
  <si>
    <t>CNAG_03900</t>
  </si>
  <si>
    <t>CNAG_03905</t>
  </si>
  <si>
    <t>CNAG_03908</t>
  </si>
  <si>
    <t>CNAG_03913</t>
  </si>
  <si>
    <t>CNAG_03919</t>
  </si>
  <si>
    <t>CNAG_03920</t>
  </si>
  <si>
    <t>CNAG_03922</t>
  </si>
  <si>
    <t>CNAG_03923</t>
  </si>
  <si>
    <t>CNAG_03924</t>
  </si>
  <si>
    <t>CNAG_03925</t>
  </si>
  <si>
    <t>CNAG_03934</t>
  </si>
  <si>
    <t>CNAG_03935</t>
  </si>
  <si>
    <t>CNAG_03938</t>
  </si>
  <si>
    <t>CNAG_03945</t>
  </si>
  <si>
    <t>CNAG_03957</t>
  </si>
  <si>
    <t>CNAG_03958</t>
  </si>
  <si>
    <t>CNAG_03963</t>
  </si>
  <si>
    <t>CNAG_03966</t>
  </si>
  <si>
    <t>CNAG_03967</t>
  </si>
  <si>
    <t>CNAG_03971</t>
  </si>
  <si>
    <t>CNAG_03973</t>
  </si>
  <si>
    <t>CNAG_03978</t>
  </si>
  <si>
    <t>CNAG_03983</t>
  </si>
  <si>
    <t>CNAG_03989</t>
  </si>
  <si>
    <t>CNAG_03990</t>
  </si>
  <si>
    <t>CNAG_03991</t>
  </si>
  <si>
    <t>CNAG_03992</t>
  </si>
  <si>
    <t>CNAG_03993</t>
  </si>
  <si>
    <t>CNAG_03995</t>
  </si>
  <si>
    <t>CNAG_03999</t>
  </si>
  <si>
    <t>CNAG_04002</t>
  </si>
  <si>
    <t>CNAG_04007</t>
  </si>
  <si>
    <t>CNAG_04008</t>
  </si>
  <si>
    <t>CNAG_04013</t>
  </si>
  <si>
    <t>CNAG_04017</t>
  </si>
  <si>
    <t>CNAG_04030</t>
  </si>
  <si>
    <t>CNAG_04031</t>
  </si>
  <si>
    <t>CNAG_04033</t>
  </si>
  <si>
    <t>CNAG_04043</t>
  </si>
  <si>
    <t>CNAG_04045</t>
  </si>
  <si>
    <t>CNAG_04049</t>
  </si>
  <si>
    <t>CNAG_04051</t>
  </si>
  <si>
    <t>CNAG_04053</t>
  </si>
  <si>
    <t>CNAG_04055</t>
  </si>
  <si>
    <t>CNAG_04056</t>
  </si>
  <si>
    <t>CNAG_04060</t>
  </si>
  <si>
    <t>CNAG_04073</t>
  </si>
  <si>
    <t>CNAG_04081</t>
  </si>
  <si>
    <t>CNAG_04084</t>
  </si>
  <si>
    <t>CNAG_04089</t>
  </si>
  <si>
    <t>CNAG_04092</t>
  </si>
  <si>
    <t>CNAG_04096</t>
  </si>
  <si>
    <t>CNAG_04111</t>
  </si>
  <si>
    <t>CNAG_04116</t>
  </si>
  <si>
    <t>CNAG_04117</t>
  </si>
  <si>
    <t>CNAG_04118</t>
  </si>
  <si>
    <t>CNAG_04126</t>
  </si>
  <si>
    <t>DNA binding protein Ncp1, DNA binding protein Ncp1, variant</t>
  </si>
  <si>
    <t>N-glycosylase/DNA lyase</t>
  </si>
  <si>
    <t>small nuclear ribonucleoprotein Sm D2, variant, small nuclear ribonucleoprotein Sm D2</t>
  </si>
  <si>
    <t>alpha 1,2-mannosyltransferase</t>
  </si>
  <si>
    <t>C4-hydroxylase</t>
  </si>
  <si>
    <t>multidrug resistance protein fnx1</t>
  </si>
  <si>
    <t>protein arginine N-methyltransferase 1, variant, protein arginine N-methyltransferase 1</t>
  </si>
  <si>
    <t>phosphotyrosine protein phosphatase</t>
  </si>
  <si>
    <t>putative ubiquitin carboxyl-terminal hydrolase</t>
  </si>
  <si>
    <t>AP-3 complex subunit mu, variant, AP-3 complex subunit mu</t>
  </si>
  <si>
    <t>protein lysine methyltransferase SET5</t>
  </si>
  <si>
    <t>phosphoadenosine phosphosulfate reductase</t>
  </si>
  <si>
    <t>f-actin-capping protein subunit beta</t>
  </si>
  <si>
    <t>acetate non-utilizing protein 9, mitochondrial</t>
  </si>
  <si>
    <t>isocitrate dehydrogenase, NADP-dependent</t>
  </si>
  <si>
    <t>crossover junction endonuclease mus81</t>
  </si>
  <si>
    <t>nit protein 1</t>
  </si>
  <si>
    <t>mitochondrial inner membrane protease subunit 2</t>
  </si>
  <si>
    <t>endothelin-converting enzyme</t>
  </si>
  <si>
    <t>Nonmating-type specific pheromone G-protein coupled receptor</t>
  </si>
  <si>
    <t>4-nitrophenyl phosphatase</t>
  </si>
  <si>
    <t>tyrosine phosphatase</t>
  </si>
  <si>
    <t>F-actin capping protein</t>
  </si>
  <si>
    <t>hydantoinase</t>
  </si>
  <si>
    <t>GTP-binding protein 1, GTP-binding protein 1, variant</t>
  </si>
  <si>
    <t>RP/EB family microtubule-associated protein</t>
  </si>
  <si>
    <t>potassium channel protein</t>
  </si>
  <si>
    <t>methionine-R-sulfoxide reductase</t>
  </si>
  <si>
    <t>ribosomal RNA large subunit methyltransferase J</t>
  </si>
  <si>
    <t>alpha 1,3-glucosidase</t>
  </si>
  <si>
    <t>serine/threonine protein phosphatase 5 phosphatase</t>
  </si>
  <si>
    <t>ATP-dependent RNA helicase A</t>
  </si>
  <si>
    <t>cell cycle checkpoint protein</t>
  </si>
  <si>
    <t>coatomer zeta subunit</t>
  </si>
  <si>
    <t>racemase</t>
  </si>
  <si>
    <t>lectin, mannose-binding 2</t>
  </si>
  <si>
    <t>CMGC/CDK/CRK7 protein kinase</t>
  </si>
  <si>
    <t>CNAG_04222</t>
  </si>
  <si>
    <t>protein SDA1</t>
  </si>
  <si>
    <t>CNAG_04128</t>
  </si>
  <si>
    <t>GTPase inhibitor</t>
  </si>
  <si>
    <t>CNAG_04183</t>
  </si>
  <si>
    <t>CNAG_04361</t>
  </si>
  <si>
    <t>CNAG_04191</t>
  </si>
  <si>
    <t xml:space="preserve">CEX1, SCYL protein kinase
</t>
  </si>
  <si>
    <t>CNAG_04196</t>
  </si>
  <si>
    <t>actin binding protein</t>
  </si>
  <si>
    <t>CNAG_04293</t>
  </si>
  <si>
    <t>VPS41, vacuolar protein sorting 41</t>
  </si>
  <si>
    <t>CNAG_04188</t>
  </si>
  <si>
    <t>O-methyltransferase</t>
  </si>
  <si>
    <t>CNAG_04136</t>
  </si>
  <si>
    <t>CNAG_04138</t>
  </si>
  <si>
    <t>CNAG_04154</t>
  </si>
  <si>
    <t>CNAG_04155</t>
  </si>
  <si>
    <t>CNAG_04160</t>
  </si>
  <si>
    <t>CNAG_04165</t>
  </si>
  <si>
    <t>CNAG_04173</t>
  </si>
  <si>
    <t>CNAG_04174</t>
  </si>
  <si>
    <t>CNAG_04192</t>
  </si>
  <si>
    <t>CNAG_04195</t>
  </si>
  <si>
    <t>CNAG_04198</t>
  </si>
  <si>
    <t>CNAG_04199</t>
  </si>
  <si>
    <t>CNAG_04203</t>
  </si>
  <si>
    <t>CNAG_04205</t>
  </si>
  <si>
    <t>CNAG_04206</t>
  </si>
  <si>
    <t>CNAG_04207</t>
  </si>
  <si>
    <t>CNAG_04212</t>
  </si>
  <si>
    <t>CNAG_04219</t>
  </si>
  <si>
    <t>CNAG_04225</t>
  </si>
  <si>
    <t>CNAG_04232</t>
  </si>
  <si>
    <t>CNAG_04234</t>
  </si>
  <si>
    <t>CNAG_04239</t>
  </si>
  <si>
    <t>CNAG_04240</t>
  </si>
  <si>
    <t>CNAG_04241</t>
  </si>
  <si>
    <t>CNAG_04244</t>
  </si>
  <si>
    <t>CNAG_04256</t>
  </si>
  <si>
    <t>CNAG_04257</t>
  </si>
  <si>
    <t>CNAG_04262</t>
  </si>
  <si>
    <t>CNAG_04266</t>
  </si>
  <si>
    <t>CNAG_04273</t>
  </si>
  <si>
    <t>CNAG_04274</t>
  </si>
  <si>
    <t>CNAG_04275</t>
  </si>
  <si>
    <t>CNAG_04276</t>
  </si>
  <si>
    <t>CNAG_04282</t>
  </si>
  <si>
    <t>CNAG_04294</t>
  </si>
  <si>
    <t>CNAG_04299</t>
  </si>
  <si>
    <t>CNAG_04301</t>
  </si>
  <si>
    <t>CNAG_04302</t>
  </si>
  <si>
    <t>CNAG_04315</t>
  </si>
  <si>
    <t>CNAG_04317</t>
  </si>
  <si>
    <t>CNAG_04326</t>
  </si>
  <si>
    <t>CNAG_04330</t>
  </si>
  <si>
    <t>CNAG_04333</t>
  </si>
  <si>
    <t>CNAG_04338</t>
  </si>
  <si>
    <t>CNAG_04340</t>
  </si>
  <si>
    <t>CNAG_04341</t>
  </si>
  <si>
    <t>CNAG_04342</t>
  </si>
  <si>
    <t>CNAG_04351</t>
  </si>
  <si>
    <t>CNAG_04353</t>
  </si>
  <si>
    <t>CNAG_04354</t>
  </si>
  <si>
    <t>CNAG_04355</t>
  </si>
  <si>
    <t>CNAG_04363</t>
  </si>
  <si>
    <t>CNAG_04367</t>
  </si>
  <si>
    <t>CNAG_04369</t>
  </si>
  <si>
    <t>CNAG_04438</t>
  </si>
  <si>
    <t>CNAG_04458</t>
  </si>
  <si>
    <t>CNAG_04459</t>
  </si>
  <si>
    <t>CNAG_04462</t>
  </si>
  <si>
    <t>CNAG_04473</t>
  </si>
  <si>
    <t>CNAG_04478</t>
  </si>
  <si>
    <t>CNAG_04488</t>
  </si>
  <si>
    <t>CNAG_04495</t>
  </si>
  <si>
    <t>CNAG_04501</t>
  </si>
  <si>
    <t>CNAG_04503</t>
  </si>
  <si>
    <t>CNAG_04508</t>
  </si>
  <si>
    <t>CNAG_04509</t>
  </si>
  <si>
    <t>CNAG_04512</t>
  </si>
  <si>
    <t>CNAG_04515</t>
  </si>
  <si>
    <t>CNAG_04516</t>
  </si>
  <si>
    <t>CNAG_04519</t>
  </si>
  <si>
    <t>CNAG_04526</t>
  </si>
  <si>
    <t>CNAG_04527</t>
  </si>
  <si>
    <t>CNAG_04530</t>
  </si>
  <si>
    <t>CNAG_04531</t>
  </si>
  <si>
    <t>CNAG_04538</t>
  </si>
  <si>
    <t>CNAG_04544</t>
  </si>
  <si>
    <t>CNAG_04545</t>
  </si>
  <si>
    <t>CNAG_04553</t>
  </si>
  <si>
    <t>CNAG_04556</t>
  </si>
  <si>
    <t>CNAG_04557</t>
  </si>
  <si>
    <t>CNAG_04558</t>
  </si>
  <si>
    <t>CNAG_04567</t>
  </si>
  <si>
    <t>CNAG_04589</t>
  </si>
  <si>
    <t>CNAG_04592</t>
  </si>
  <si>
    <t>CNAG_04595</t>
  </si>
  <si>
    <t>CNAG_04596</t>
  </si>
  <si>
    <t>CNAG_04606</t>
  </si>
  <si>
    <t>CNAG_04607</t>
  </si>
  <si>
    <t>methylthioribose-1-phosphate isomerase</t>
  </si>
  <si>
    <t>small nuclear ribonucleoprotein E</t>
  </si>
  <si>
    <t>Peroxisomal ATPase PEX6</t>
  </si>
  <si>
    <t>SCYL protein kinase</t>
  </si>
  <si>
    <t>phosphoribosylformylglycinamidine synthase</t>
  </si>
  <si>
    <t>bromodomain-containing protein 8, bromodomain-containing protein 8, variant</t>
  </si>
  <si>
    <t>homeobox protein cut-like</t>
  </si>
  <si>
    <t>lactoylglutathione lyase, lactoylglutathione lyase, variant</t>
  </si>
  <si>
    <t>E3 ubiquitin-protein ligase NRDP1, E3 ubiquitin-protein ligase NRDP1, variant</t>
  </si>
  <si>
    <t>YEATS domain-containing protein 4</t>
  </si>
  <si>
    <t>Metalloendopeptidase</t>
  </si>
  <si>
    <t>vacuolar protein sorting 41</t>
  </si>
  <si>
    <t>cation diffusion facilitator 1</t>
  </si>
  <si>
    <t>recyclin-1</t>
  </si>
  <si>
    <t>exopolyphosphatase</t>
  </si>
  <si>
    <t>DNA helicase, variant, DNA helicase</t>
  </si>
  <si>
    <t>F-box protein 9</t>
  </si>
  <si>
    <t>3-ketoacyl-CoA reductase</t>
  </si>
  <si>
    <t>anthranilate synthase/indole-3-glycerol phosphate synthase/phosphoribosylanthranilate isomerase</t>
  </si>
  <si>
    <t>WSC domain-containing protein</t>
  </si>
  <si>
    <t>D-serine dehydratase</t>
  </si>
  <si>
    <t>DNA-binding protein</t>
  </si>
  <si>
    <t>Enoyl-CoA hydratase</t>
  </si>
  <si>
    <t>ubiquitin-like modifier-activating enzyme ATG7</t>
  </si>
  <si>
    <t>CTD kinase subunit gamma, CTD kinase subunit gamma, variant</t>
  </si>
  <si>
    <t>translocation protein Sec62</t>
  </si>
  <si>
    <t>cleavage stimulation factor subunit 2</t>
  </si>
  <si>
    <t>prolyl endopeptidase, prolyl endopeptidase, variant</t>
  </si>
  <si>
    <t>CNAG_04901</t>
  </si>
  <si>
    <t>CNAG_04806</t>
  </si>
  <si>
    <t>golgi phosphoprotein 3</t>
  </si>
  <si>
    <t>CNAG_04961</t>
  </si>
  <si>
    <t>URA3, orotidine 5'-phosphate decarboxylase</t>
  </si>
  <si>
    <t>CNAG_04855</t>
  </si>
  <si>
    <t>CNAG_05008</t>
  </si>
  <si>
    <t>CNAG_05218</t>
  </si>
  <si>
    <t>ACA1, adenylyl cyclase-associated protein</t>
  </si>
  <si>
    <t>CNAG_04738</t>
  </si>
  <si>
    <t>SAC6, fimbrin</t>
  </si>
  <si>
    <t>CNAG_04671</t>
  </si>
  <si>
    <t>CNAG_04674</t>
  </si>
  <si>
    <t>ADA3, transcriptional adapter 3</t>
  </si>
  <si>
    <t>CNAG_04610</t>
  </si>
  <si>
    <t>CNAG_04636</t>
  </si>
  <si>
    <t>CNAG_04647</t>
  </si>
  <si>
    <t>CNAG_04651</t>
  </si>
  <si>
    <t>CNAG_04652</t>
  </si>
  <si>
    <t>CNAG_04654</t>
  </si>
  <si>
    <t>CNAG_04660</t>
  </si>
  <si>
    <t>CNAG_04661</t>
  </si>
  <si>
    <t>CNAG_04662</t>
  </si>
  <si>
    <t>CNAG_04670</t>
  </si>
  <si>
    <t>CNAG_04679</t>
  </si>
  <si>
    <t>CNAG_04707</t>
  </si>
  <si>
    <t>CNAG_04710</t>
  </si>
  <si>
    <t>B4</t>
  </si>
  <si>
    <t>CNAG_04711</t>
  </si>
  <si>
    <t>CNAG_04712</t>
  </si>
  <si>
    <t>CNAG_04713</t>
  </si>
  <si>
    <t>CNAG_04714</t>
  </si>
  <si>
    <t>CNAG_04725</t>
  </si>
  <si>
    <t>CNAG_04727</t>
  </si>
  <si>
    <t>CNAG_04731</t>
  </si>
  <si>
    <t>CNAG_04732</t>
  </si>
  <si>
    <t>CNAG_04734</t>
  </si>
  <si>
    <t>CNAG_04744</t>
  </si>
  <si>
    <t>CNAG_04746</t>
  </si>
  <si>
    <t>CNAG_04747</t>
  </si>
  <si>
    <t>CNAG_04749</t>
  </si>
  <si>
    <t>CNAG_04750</t>
  </si>
  <si>
    <t>CNAG_04751</t>
  </si>
  <si>
    <t>CNAG_04766</t>
  </si>
  <si>
    <t>CNAG_04769</t>
  </si>
  <si>
    <t>CNAG_04775</t>
  </si>
  <si>
    <t>CNAG_04783</t>
  </si>
  <si>
    <t>CNAG_04784</t>
  </si>
  <si>
    <t>CNAG_04785</t>
  </si>
  <si>
    <t>CNAG_04787</t>
  </si>
  <si>
    <t>CNAG_04789</t>
  </si>
  <si>
    <t>D4</t>
  </si>
  <si>
    <t>CNAG_04800</t>
  </si>
  <si>
    <t>CNAG_04809</t>
  </si>
  <si>
    <t>CNAG_04810</t>
  </si>
  <si>
    <t>CNAG_04818</t>
  </si>
  <si>
    <t>D9</t>
  </si>
  <si>
    <t>CNAG_04819</t>
  </si>
  <si>
    <t>D10</t>
  </si>
  <si>
    <t>CNAG_04831</t>
  </si>
  <si>
    <t>CNAG_04834</t>
  </si>
  <si>
    <t>CNAG_04854</t>
  </si>
  <si>
    <t>E2</t>
  </si>
  <si>
    <t>CNAG_04866</t>
  </si>
  <si>
    <t>CNAG_04870</t>
  </si>
  <si>
    <t>CNAG_04871</t>
  </si>
  <si>
    <t>CNAG_04873</t>
  </si>
  <si>
    <t>CNAG_04882</t>
  </si>
  <si>
    <t>CNAG_04890</t>
  </si>
  <si>
    <t>CNAG_04893</t>
  </si>
  <si>
    <t>CNAG_04894</t>
  </si>
  <si>
    <t>CNAG_04897</t>
  </si>
  <si>
    <t>CNAG_04898</t>
  </si>
  <si>
    <t>CNAG_04902</t>
  </si>
  <si>
    <t>CNAG_04905</t>
  </si>
  <si>
    <t>CNAG_04912</t>
  </si>
  <si>
    <t>CNAG_04915</t>
  </si>
  <si>
    <t>CNAG_04919</t>
  </si>
  <si>
    <t>CNAG_04922</t>
  </si>
  <si>
    <t>F7</t>
  </si>
  <si>
    <t>CNAG_04937</t>
  </si>
  <si>
    <t>CNAG_04943</t>
  </si>
  <si>
    <t>CNAG_04947</t>
  </si>
  <si>
    <t>F10</t>
  </si>
  <si>
    <t>CNAG_04948</t>
  </si>
  <si>
    <t>CNAG_04959</t>
  </si>
  <si>
    <t>CNAG_04960</t>
  </si>
  <si>
    <t>CNAG_04967</t>
  </si>
  <si>
    <t>CNAG_04968</t>
  </si>
  <si>
    <t>CNAG_04975</t>
  </si>
  <si>
    <t>CNAG_04977</t>
  </si>
  <si>
    <t>CNAG_04978</t>
  </si>
  <si>
    <t>CNAG_04979</t>
  </si>
  <si>
    <t>G8</t>
  </si>
  <si>
    <t>CNAG_04985</t>
  </si>
  <si>
    <t>CNAG_04987</t>
  </si>
  <si>
    <t>CNAG_04993</t>
  </si>
  <si>
    <t>CNAG_05010</t>
  </si>
  <si>
    <t>CNAG_05180</t>
  </si>
  <si>
    <t>CNAG_05184</t>
  </si>
  <si>
    <t>H3</t>
  </si>
  <si>
    <t>CNAG_05188</t>
  </si>
  <si>
    <t>CNAG_05200</t>
  </si>
  <si>
    <t>CNAG_05212</t>
  </si>
  <si>
    <t>CNAG_05219</t>
  </si>
  <si>
    <t>CNAG_05223</t>
  </si>
  <si>
    <t>CNAG_05224</t>
  </si>
  <si>
    <t>H10</t>
  </si>
  <si>
    <t>CNAG_05225</t>
  </si>
  <si>
    <t>CNAG_05226</t>
  </si>
  <si>
    <t>CNAG_05227</t>
  </si>
  <si>
    <t>metacaspase-1</t>
  </si>
  <si>
    <t>Glutathione synthetase</t>
  </si>
  <si>
    <t>enoyl reductase</t>
  </si>
  <si>
    <t>UNC-50 family protein</t>
  </si>
  <si>
    <t>chromosome transmission fidelity protein 4</t>
  </si>
  <si>
    <t>transcriptional adapter 3</t>
  </si>
  <si>
    <t>histone deacetylase complex subunit</t>
  </si>
  <si>
    <t>solute carrier family 25 (mitochondrial dicarboxylate transporter), member 10</t>
  </si>
  <si>
    <t>citrate lyase subunit beta-like protein</t>
  </si>
  <si>
    <t>MFS multidrug transporter protein</t>
  </si>
  <si>
    <t>mitochondrial ornithine carrier protein</t>
  </si>
  <si>
    <t>fimbrin</t>
  </si>
  <si>
    <t>mannose-6-phosphate isomerase, class I</t>
  </si>
  <si>
    <t>phenylalanine-tRNA ligase, alpha subunit</t>
  </si>
  <si>
    <t>COP9 signalosome complex subunit 5</t>
  </si>
  <si>
    <t>NAD-dependent histone deacetylase SIR2</t>
  </si>
  <si>
    <t>SEL1 protein</t>
  </si>
  <si>
    <t>tRNA (uracil-5-)-methyltransferase</t>
  </si>
  <si>
    <t>peroxin-12</t>
  </si>
  <si>
    <t>CBS domain-containing protein, CBS domain-containing protein, variant</t>
  </si>
  <si>
    <t>high-affinity nicotinic acid transporter, high-affinity nicotinic acid transporter, variant 2, high-affinity nicotinic acid transporter, variant 1</t>
  </si>
  <si>
    <t>tubulin beta</t>
  </si>
  <si>
    <t>syntaxin 16</t>
  </si>
  <si>
    <t>orotidine 5'-phosphate decarboxylase</t>
  </si>
  <si>
    <t>pre-mRNA branch site protein p14</t>
  </si>
  <si>
    <t>Nascent polypeptide-associated complex subunit alpha</t>
  </si>
  <si>
    <t>glycosyl transferase family 8 protein</t>
  </si>
  <si>
    <t>pyridoxal kinase</t>
  </si>
  <si>
    <t>adenylyl cyclase-associated protein</t>
  </si>
  <si>
    <t>bud site selection protein 31</t>
  </si>
  <si>
    <t>CNAG_05305</t>
  </si>
  <si>
    <t>CNAG_05314</t>
  </si>
  <si>
    <t>GLO3, ADP-ribosylation factor GTPase-activating protein 2/3</t>
  </si>
  <si>
    <t>CNAG_00529</t>
  </si>
  <si>
    <t>sulfite transporter</t>
  </si>
  <si>
    <t>CNAG_05276</t>
  </si>
  <si>
    <t>CNAG_00263</t>
  </si>
  <si>
    <t>serine/threonine/tyrosine-interacting protein</t>
  </si>
  <si>
    <t>CNAG_00520</t>
  </si>
  <si>
    <t>CNAG_05282</t>
  </si>
  <si>
    <t>APT4, Aminophospholipid translocase, putative</t>
  </si>
  <si>
    <t>CNAG_01860</t>
  </si>
  <si>
    <t>ornithine cyclodeaminase</t>
  </si>
  <si>
    <t>CNAG_04243</t>
  </si>
  <si>
    <t>CDC24, cell division control protein 24</t>
  </si>
  <si>
    <t>CNAG_01602</t>
  </si>
  <si>
    <t>IQ domain-containing calmodulin-binding protein</t>
  </si>
  <si>
    <t>CNAG_07474</t>
  </si>
  <si>
    <t>CNAG_00560</t>
  </si>
  <si>
    <t>V-type H -transporting ATPase subunit E</t>
  </si>
  <si>
    <t>CNAG_01647</t>
  </si>
  <si>
    <t>translocation protein SEC66</t>
  </si>
  <si>
    <t>CNAG_00570</t>
  </si>
  <si>
    <t>PKR1, cAMP-dependent protein kinase regulator</t>
  </si>
  <si>
    <t>AP-2 complex subunit mu-1</t>
  </si>
  <si>
    <t>CNAG_05228</t>
  </si>
  <si>
    <t>CNAG_05234</t>
  </si>
  <si>
    <t>CNAG_05237</t>
  </si>
  <si>
    <t>CNAG_05244</t>
  </si>
  <si>
    <t>CNAG_05245</t>
  </si>
  <si>
    <t>CNAG_05247</t>
  </si>
  <si>
    <t>CNAG_05261</t>
  </si>
  <si>
    <t>CNAG_05266</t>
  </si>
  <si>
    <t>CNAG_05272</t>
  </si>
  <si>
    <t>CNAG_05273</t>
  </si>
  <si>
    <t>CNAG_05284</t>
  </si>
  <si>
    <t>CNAG_05289</t>
  </si>
  <si>
    <t>CNAG_05294</t>
  </si>
  <si>
    <t>CNAG_05295</t>
  </si>
  <si>
    <t>CNAG_05298</t>
  </si>
  <si>
    <t>CNAG_05306</t>
  </si>
  <si>
    <t>CNAG_05319</t>
  </si>
  <si>
    <t>CNAG_05331</t>
  </si>
  <si>
    <t>CNAG_05335</t>
  </si>
  <si>
    <t>CNAG_05338</t>
  </si>
  <si>
    <t>CNAG_05342</t>
  </si>
  <si>
    <t>CNAG_05356</t>
  </si>
  <si>
    <t>CNAG_05357</t>
  </si>
  <si>
    <t>CNAG_01773</t>
  </si>
  <si>
    <t>CNAG_01601</t>
  </si>
  <si>
    <t>CNAG_06836</t>
  </si>
  <si>
    <t>CNAG_06389</t>
  </si>
  <si>
    <t>CNAG_00903</t>
  </si>
  <si>
    <t>CNAG_00457</t>
  </si>
  <si>
    <t>CNAG_03116</t>
  </si>
  <si>
    <t>CNAG_03873</t>
  </si>
  <si>
    <t>CNAG_00194</t>
  </si>
  <si>
    <t>CNAG_03498</t>
  </si>
  <si>
    <t>CNAG_03426</t>
  </si>
  <si>
    <t>CNAG_00077</t>
  </si>
  <si>
    <t>CNAG_02965</t>
  </si>
  <si>
    <t>CNAG_04546</t>
  </si>
  <si>
    <t>CNAG_04523</t>
  </si>
  <si>
    <t>CNAG_04522</t>
  </si>
  <si>
    <t>CNAG_06576</t>
  </si>
  <si>
    <t>CNAG_03836</t>
  </si>
  <si>
    <t>CNAG_01994</t>
  </si>
  <si>
    <t>CNAG_07361</t>
  </si>
  <si>
    <t>CNAG_05064</t>
  </si>
  <si>
    <t>CNAG_04927</t>
  </si>
  <si>
    <t>CNAG_07594</t>
  </si>
  <si>
    <t>CNAG_01030</t>
  </si>
  <si>
    <t>CNAG_01421</t>
  </si>
  <si>
    <t>CNAG_00870</t>
  </si>
  <si>
    <t>CNAG_05815</t>
  </si>
  <si>
    <t>CNAG_03487</t>
  </si>
  <si>
    <t>CNAG_05824</t>
  </si>
  <si>
    <t>CNAG_05191</t>
  </si>
  <si>
    <t>CNAG_07011</t>
  </si>
  <si>
    <t>CNAG_07412</t>
  </si>
  <si>
    <t>CNAG_06247</t>
  </si>
  <si>
    <t>CNAG_05772</t>
  </si>
  <si>
    <t>CNAG_03546</t>
  </si>
  <si>
    <t>CNAG_00515</t>
  </si>
  <si>
    <t>CNAG_00516</t>
  </si>
  <si>
    <t>CNAG_00517</t>
  </si>
  <si>
    <t>CNAG_00523</t>
  </si>
  <si>
    <t>CNAG_00524</t>
  </si>
  <si>
    <t>CNAG_00526</t>
  </si>
  <si>
    <t>CNAG_00528</t>
  </si>
  <si>
    <t>CNAG_00530</t>
  </si>
  <si>
    <t>CNAG_00534</t>
  </si>
  <si>
    <t>CNAG_00538</t>
  </si>
  <si>
    <t>CNAG_00541</t>
  </si>
  <si>
    <t>CNAG_00542</t>
  </si>
  <si>
    <t>CNAG_00543</t>
  </si>
  <si>
    <t>CNAG_00550</t>
  </si>
  <si>
    <t>CNAG_00554</t>
  </si>
  <si>
    <t>CNAG_00555</t>
  </si>
  <si>
    <t>CNAG_00558</t>
  </si>
  <si>
    <t>CNAG_00561</t>
  </si>
  <si>
    <t>CNAG_00562</t>
  </si>
  <si>
    <t>CNAG_00571</t>
  </si>
  <si>
    <t>CNAG_00574</t>
  </si>
  <si>
    <t>CNAG_00575</t>
  </si>
  <si>
    <t>CNAG_00576</t>
  </si>
  <si>
    <t>CNAG_00582</t>
  </si>
  <si>
    <t>U3 small nucleolar ribonucleoprotein Lcp5</t>
  </si>
  <si>
    <t>mitochondrial import inner membrane translocase subunit tim54</t>
  </si>
  <si>
    <t>1-acyl-sn-glycerol-3-phosphate acyltransferase, putative</t>
  </si>
  <si>
    <t>1,2-dihydroxy-3-keto-5-methylthiopentene dioxygenase, 1,2-dihydroxy-3-keto-5-methylthiopentene dioxygenase, variant</t>
  </si>
  <si>
    <t>F-box and WD-40 domain-containing protein CDC4</t>
  </si>
  <si>
    <t>ADP-ribosylation factor GTPase-activating protein 2/3</t>
  </si>
  <si>
    <t>cell division control protein 24</t>
  </si>
  <si>
    <t>beclin 1</t>
  </si>
  <si>
    <t>lipase</t>
  </si>
  <si>
    <t>glutamine synthetase, variant, Glutamine synthetase</t>
  </si>
  <si>
    <t>forkhead transcription factor 3</t>
  </si>
  <si>
    <t>metalloreductase, metalloreductase, variant 2, metalloreductase, variant 1</t>
  </si>
  <si>
    <t>GDP-mannose transporter 2</t>
  </si>
  <si>
    <t>solute carrier family 26 (sodium-independent sulfate anion transporter), member 11</t>
  </si>
  <si>
    <t>glyceraldehyde-3-phosphate dehydrogenase, type I</t>
  </si>
  <si>
    <t>cAMP-regulated gene 1</t>
  </si>
  <si>
    <t>DnaJ domain-containing protein</t>
  </si>
  <si>
    <t>WD-repeat protein 68</t>
  </si>
  <si>
    <t>mannitol dehydrogenase, mannitol dehydrogenase, variant</t>
  </si>
  <si>
    <t>peroxin-7</t>
  </si>
  <si>
    <t>acetyl-CoA acyltransferase 2</t>
  </si>
  <si>
    <t>WD-repeat protein 23</t>
  </si>
  <si>
    <t>Salicylate hydroxylase</t>
  </si>
  <si>
    <t>DNA mismatch repair protein Msh5</t>
  </si>
  <si>
    <t>inositol phosphorylsphingolipid-phospholipase C</t>
  </si>
  <si>
    <t>histone acetyltransferase type B catalytic subunit</t>
  </si>
  <si>
    <t>cAMP-dependent protein kinase regulator</t>
  </si>
  <si>
    <t>amino acid/metabolite permease, amino acid/metabolite permease, variant</t>
  </si>
  <si>
    <t>Catalase 3</t>
  </si>
  <si>
    <t>vacuolar transporter chaperone 1</t>
  </si>
  <si>
    <t>CNAG_00586</t>
  </si>
  <si>
    <t>CNAG_04028</t>
  </si>
  <si>
    <t>RNA binding protein</t>
  </si>
  <si>
    <t>CNAG_05075</t>
  </si>
  <si>
    <t>solute carrier family 20 (sodium-dependent phosphate transporter)</t>
  </si>
  <si>
    <t>CNAG_00622</t>
  </si>
  <si>
    <t>ARG8, Acetylornithine aminotransferase</t>
  </si>
  <si>
    <t>CNAG_00613</t>
  </si>
  <si>
    <t>FCY1, Cytosine deaminase</t>
  </si>
  <si>
    <t>CNAG_00650</t>
  </si>
  <si>
    <t>GRAM domain-containing protein</t>
  </si>
  <si>
    <t>CNAG_07873</t>
  </si>
  <si>
    <t>MIPC synthase</t>
  </si>
  <si>
    <t>CNAG_04320</t>
  </si>
  <si>
    <t>CPS1, polysaccharide synthase Cps1p</t>
  </si>
  <si>
    <t>CNAG_00713</t>
  </si>
  <si>
    <t>V-type H -transporting ATPase 54 kDa subunit</t>
  </si>
  <si>
    <t>CNAG_00011</t>
  </si>
  <si>
    <t>CNAG_02264</t>
  </si>
  <si>
    <t>CNAG_00864</t>
  </si>
  <si>
    <t>CNAG_00122</t>
  </si>
  <si>
    <t>CNAG_04104</t>
  </si>
  <si>
    <t>CNAG_04103</t>
  </si>
  <si>
    <t>CNAG_05053</t>
  </si>
  <si>
    <t>CNAG_03774</t>
  </si>
  <si>
    <t>CNAG_00904</t>
  </si>
  <si>
    <t>CNAG_05539</t>
  </si>
  <si>
    <t>CNAG_00594</t>
  </si>
  <si>
    <t>CNAG_01283</t>
  </si>
  <si>
    <t>CNAG_07641</t>
  </si>
  <si>
    <t>CNAG_07690</t>
  </si>
  <si>
    <t>CNAG_07402</t>
  </si>
  <si>
    <t>CNAG_04846</t>
  </si>
  <si>
    <t>CNAG_03883</t>
  </si>
  <si>
    <t>CNAG_03117</t>
  </si>
  <si>
    <t>CNAG_03479</t>
  </si>
  <si>
    <t>CNAG_05381</t>
  </si>
  <si>
    <t>CNAG_02048</t>
  </si>
  <si>
    <t>CNAG_00861</t>
  </si>
  <si>
    <t>CNAG_06016</t>
  </si>
  <si>
    <t>CNAG_01588</t>
  </si>
  <si>
    <t>CNAG_06623</t>
  </si>
  <si>
    <t>CNAG_05411</t>
  </si>
  <si>
    <t>CNAG_00347</t>
  </si>
  <si>
    <t>CNAG_05302</t>
  </si>
  <si>
    <t>CNAG_05155</t>
  </si>
  <si>
    <t>CNAG_07751</t>
  </si>
  <si>
    <t>CNAG_05154</t>
  </si>
  <si>
    <t>CNAG_07188</t>
  </si>
  <si>
    <t>CNAG_07703</t>
  </si>
  <si>
    <t>CNAG_06499</t>
  </si>
  <si>
    <t>CNAG_05293</t>
  </si>
  <si>
    <t>CNAG_03145</t>
  </si>
  <si>
    <t>CNAG_00866</t>
  </si>
  <si>
    <t>CNAG_07124</t>
  </si>
  <si>
    <t>CNAG_02552</t>
  </si>
  <si>
    <t>CNAG_03248</t>
  </si>
  <si>
    <t>CNAG_07489</t>
  </si>
  <si>
    <t>CNAG_07404</t>
  </si>
  <si>
    <t>CNAG_00583</t>
  </si>
  <si>
    <t>CNAG_00585</t>
  </si>
  <si>
    <t>CNAG_00589</t>
  </si>
  <si>
    <t>CNAG_00590</t>
  </si>
  <si>
    <t>CNAG_00591</t>
  </si>
  <si>
    <t>CNAG_00593</t>
  </si>
  <si>
    <t>CNAG_00596</t>
  </si>
  <si>
    <t>CNAG_00599</t>
  </si>
  <si>
    <t>CNAG_00601</t>
  </si>
  <si>
    <t>CNAG_00608</t>
  </si>
  <si>
    <t>CNAG_00609</t>
  </si>
  <si>
    <t>CNAG_00623</t>
  </si>
  <si>
    <t>CNAG_00624</t>
  </si>
  <si>
    <t>CNAG_00625</t>
  </si>
  <si>
    <t>CNAG_00626</t>
  </si>
  <si>
    <t>CNAG_00628</t>
  </si>
  <si>
    <t>CNAG_00632</t>
  </si>
  <si>
    <t>CNAG_00635</t>
  </si>
  <si>
    <t>CNAG_00640</t>
  </si>
  <si>
    <t>CNAG_00641</t>
  </si>
  <si>
    <t>CNAG_00642</t>
  </si>
  <si>
    <t>CNAG_00648</t>
  </si>
  <si>
    <t>CNAG_00651</t>
  </si>
  <si>
    <t>CNAG_00655</t>
  </si>
  <si>
    <t>CNAG_00656</t>
  </si>
  <si>
    <t>CNAG_00657</t>
  </si>
  <si>
    <t>CNAG_00658</t>
  </si>
  <si>
    <t>CNAG_00659</t>
  </si>
  <si>
    <t>CNAG_00664</t>
  </si>
  <si>
    <t>CNAG_00667</t>
  </si>
  <si>
    <t>CNAG_00671</t>
  </si>
  <si>
    <t>CNAG_00673</t>
  </si>
  <si>
    <t>CNAG_00693</t>
  </si>
  <si>
    <t>CNAG_00695</t>
  </si>
  <si>
    <t>CNAG_00696</t>
  </si>
  <si>
    <t>CNAG_00697</t>
  </si>
  <si>
    <t>CNAG_00718</t>
  </si>
  <si>
    <t>CNAG_00723</t>
  </si>
  <si>
    <t>CNAG_00727</t>
  </si>
  <si>
    <t>CNAG_00729</t>
  </si>
  <si>
    <t>CNAG_00747</t>
  </si>
  <si>
    <t>CNAG_00753</t>
  </si>
  <si>
    <t>CNAG_00754</t>
  </si>
  <si>
    <t>CNAG_00760</t>
  </si>
  <si>
    <t>CNAG_00767</t>
  </si>
  <si>
    <t>AFG1-family ATPase, variant, AFG1-family ATPase</t>
  </si>
  <si>
    <t>mucin-desulfating sulfatase</t>
  </si>
  <si>
    <t>aflatoxin efflux pump AFLT</t>
  </si>
  <si>
    <t>RNA binding protein, RNA binding protein, variant</t>
  </si>
  <si>
    <t>lipid particle protein</t>
  </si>
  <si>
    <t>alpha-1,3-mannosyltransferase</t>
  </si>
  <si>
    <t>plasma membrane proteolipid 3</t>
  </si>
  <si>
    <t>Endoglucanase</t>
  </si>
  <si>
    <t>DEAH box polypeptide 36</t>
  </si>
  <si>
    <t>Amine oxidase</t>
  </si>
  <si>
    <t>siderophore iron transporter mirB</t>
  </si>
  <si>
    <t>polysaccharide synthase Cps1p</t>
  </si>
  <si>
    <t>membrane fraction protein</t>
  </si>
  <si>
    <t>glycogenin glucosyltransferase</t>
  </si>
  <si>
    <t>transketolase, transketolase, variant</t>
  </si>
  <si>
    <t>transketolase, transketolase, variant 1, transketolase, variant 2</t>
  </si>
  <si>
    <t>5-formyltetrahydrofolate cyclo-ligase</t>
  </si>
  <si>
    <t>para-aminobenzoate synthetase</t>
  </si>
  <si>
    <t>anion transporter</t>
  </si>
  <si>
    <t>glycosyl hydrolase</t>
  </si>
  <si>
    <t>Cytosine deaminase</t>
  </si>
  <si>
    <t>Acetylornithine aminotransferase</t>
  </si>
  <si>
    <t>cytoplasmic protein, fungus-specific glucosylceramide</t>
  </si>
  <si>
    <t>ARF guanyl-nucleotide exchange factor</t>
  </si>
  <si>
    <t>small subunit ribosomal protein S4-A</t>
  </si>
  <si>
    <t>transcription elongation factor spt5</t>
  </si>
  <si>
    <t>esterase/lipase</t>
  </si>
  <si>
    <t>large subunit acidic ribosomal protein P1</t>
  </si>
  <si>
    <t>large subunit ribosomal protein L7e</t>
  </si>
  <si>
    <t>TFIIH basal transcription factor complex TTD-A subunit</t>
  </si>
  <si>
    <t>F-box and WD-40 domain-containing protein CDC4, F-box and WD-40 domain-containing protein CDC4, variant</t>
  </si>
  <si>
    <t>alpha-mannosidase</t>
  </si>
  <si>
    <t>chromatin assembly factor 1 subunit B</t>
  </si>
  <si>
    <t>mitochondrial protein with role in iron accumulation</t>
  </si>
  <si>
    <t>succinyl-CoA synthetase beta subunit</t>
  </si>
  <si>
    <t>ATP-binding cassette, sub-family E, member 1</t>
  </si>
  <si>
    <t>methylenetetrahydrofolate reductase</t>
  </si>
  <si>
    <t>CNAG_04268</t>
  </si>
  <si>
    <t>APN2, exodeoxyribonuclease III</t>
  </si>
  <si>
    <t>CNAG_05434</t>
  </si>
  <si>
    <t>NADH dehydrogenase (ubiquinone) 1 alpha subcomplex 2</t>
  </si>
  <si>
    <t>CNAG_05071</t>
  </si>
  <si>
    <t>sulfite reductase (NADPH) hemoprotein beta- component</t>
  </si>
  <si>
    <t>CNAG_05367</t>
  </si>
  <si>
    <t>CNAG_05040</t>
  </si>
  <si>
    <t>CNAG_04316</t>
  </si>
  <si>
    <t>UTR1, NAD kinase</t>
  </si>
  <si>
    <t>CNAG_00768</t>
  </si>
  <si>
    <t>CNAG_00781</t>
  </si>
  <si>
    <t>CNAG_00795</t>
  </si>
  <si>
    <t>CNAG_00801</t>
  </si>
  <si>
    <t>CNAG_00810</t>
  </si>
  <si>
    <t>CNAG_00835</t>
  </si>
  <si>
    <t>CNAG_00837</t>
  </si>
  <si>
    <t>CNAG_00843</t>
  </si>
  <si>
    <t>CNAG_00848</t>
  </si>
  <si>
    <t>CNAG_00850</t>
  </si>
  <si>
    <t>CNAG_00872</t>
  </si>
  <si>
    <t>CNAG_00875</t>
  </si>
  <si>
    <t>CNAG_00878</t>
  </si>
  <si>
    <t>CNAG_04245</t>
  </si>
  <si>
    <t>CNAG_04246</t>
  </si>
  <si>
    <t>CNAG_04248</t>
  </si>
  <si>
    <t>CNAG_04253</t>
  </si>
  <si>
    <t>CNAG_04277</t>
  </si>
  <si>
    <t>CNAG_04288</t>
  </si>
  <si>
    <t>CNAG_04290</t>
  </si>
  <si>
    <t>CNAG_04305</t>
  </si>
  <si>
    <t>CNAG_04311</t>
  </si>
  <si>
    <t>CNAG_04313</t>
  </si>
  <si>
    <t>CNAG_04314</t>
  </si>
  <si>
    <t>CNAG_04357</t>
  </si>
  <si>
    <t>CNAG_04383</t>
  </si>
  <si>
    <t>CNAG_05016</t>
  </si>
  <si>
    <t>CNAG_05018</t>
  </si>
  <si>
    <t>CNAG_05019</t>
  </si>
  <si>
    <t>CNAG_05020</t>
  </si>
  <si>
    <t>CNAG_05021</t>
  </si>
  <si>
    <t>CNAG_05022</t>
  </si>
  <si>
    <t>CNAG_05023</t>
  </si>
  <si>
    <t>CNAG_05025</t>
  </si>
  <si>
    <t>CNAG_05029</t>
  </si>
  <si>
    <t>CNAG_05030</t>
  </si>
  <si>
    <t>CNAG_05033</t>
  </si>
  <si>
    <t>CNAG_05034</t>
  </si>
  <si>
    <t>CNAG_05037</t>
  </si>
  <si>
    <t>CNAG_05043</t>
  </si>
  <si>
    <t>CNAG_05045</t>
  </si>
  <si>
    <t>CNAG_05056</t>
  </si>
  <si>
    <t>CNAG_05062</t>
  </si>
  <si>
    <t>CNAG_05065</t>
  </si>
  <si>
    <t>CNAG_05072</t>
  </si>
  <si>
    <t>CNAG_05084</t>
  </si>
  <si>
    <t>CNAG_05090</t>
  </si>
  <si>
    <t>CNAG_05092</t>
  </si>
  <si>
    <t>CNAG_05095</t>
  </si>
  <si>
    <t>CNAG_05096</t>
  </si>
  <si>
    <t>CNAG_05097</t>
  </si>
  <si>
    <t>CNAG_05102</t>
  </si>
  <si>
    <t>CNAG_05104</t>
  </si>
  <si>
    <t>CNAG_05106</t>
  </si>
  <si>
    <t>CNAG_05109</t>
  </si>
  <si>
    <t>CNAG_05116</t>
  </si>
  <si>
    <t>CNAG_05117</t>
  </si>
  <si>
    <t>CNAG_05120</t>
  </si>
  <si>
    <t>CNAG_05122</t>
  </si>
  <si>
    <t>CNAG_05123</t>
  </si>
  <si>
    <t>CNAG_05129</t>
  </si>
  <si>
    <t>CNAG_05131</t>
  </si>
  <si>
    <t>CNAG_05135</t>
  </si>
  <si>
    <t>CNAG_05141</t>
  </si>
  <si>
    <t>CNAG_05146</t>
  </si>
  <si>
    <t>CNAG_05157</t>
  </si>
  <si>
    <t>CNAG_05158</t>
  </si>
  <si>
    <t>CNAG_05162</t>
  </si>
  <si>
    <t>CNAG_05168</t>
  </si>
  <si>
    <t>CNAG_05373</t>
  </si>
  <si>
    <t>CNAG_05374</t>
  </si>
  <si>
    <t>CNAG_05379</t>
  </si>
  <si>
    <t>CNAG_05383</t>
  </si>
  <si>
    <t>CNAG_05388</t>
  </si>
  <si>
    <t>CNAG_05389</t>
  </si>
  <si>
    <t>CNAG_05390</t>
  </si>
  <si>
    <t>CNAG_05395</t>
  </si>
  <si>
    <t>CNAG_05404</t>
  </si>
  <si>
    <t>CNAG_05410</t>
  </si>
  <si>
    <t>CNAG_05413</t>
  </si>
  <si>
    <t>CNAG_05417</t>
  </si>
  <si>
    <t>CNAG_05419</t>
  </si>
  <si>
    <t>CNAG_05421</t>
  </si>
  <si>
    <t>CNAG_05427</t>
  </si>
  <si>
    <t>CNAG_05433</t>
  </si>
  <si>
    <t>CNAG_05437</t>
  </si>
  <si>
    <t>CNAG_05439</t>
  </si>
  <si>
    <t>CNAG_05440</t>
  </si>
  <si>
    <t>CNAG_05441</t>
  </si>
  <si>
    <t>CNAG_05447</t>
  </si>
  <si>
    <t>U6 snRNA-associated Sm-like protein LSm3</t>
  </si>
  <si>
    <t>Putative flocculin</t>
  </si>
  <si>
    <t>polynucleotide kinase 3'-phosphatase</t>
  </si>
  <si>
    <t>plant-inducible protein</t>
  </si>
  <si>
    <t>ATP-dependent DNA helicase</t>
  </si>
  <si>
    <t>chitinase, variant, Chitinase</t>
  </si>
  <si>
    <t>ubiquitin thioesterase OTUB1</t>
  </si>
  <si>
    <t>Transmembrane protein</t>
  </si>
  <si>
    <t>exodeoxyribonuclease III</t>
  </si>
  <si>
    <t>Fe-S protein assembly co-chaperone HscB</t>
  </si>
  <si>
    <t>charged multivesicular body protein 7</t>
  </si>
  <si>
    <t>NADPH2 dehydrogenase</t>
  </si>
  <si>
    <t>NAD kinase, NAD kinase, variant</t>
  </si>
  <si>
    <t>NAD kinase</t>
  </si>
  <si>
    <t>meiotic Sister-Chromatid recombination aldehyde dehydrogenase, variant, meiotic Sister-Chromatid recombination aldehyde dehydrogenase</t>
  </si>
  <si>
    <t>zinc finger protein 830, zinc finger protein 830, variant</t>
  </si>
  <si>
    <t>ubiquitin-conjugating enzyme family protein</t>
  </si>
  <si>
    <t>phospholipase A-2-activating protein</t>
  </si>
  <si>
    <t>pod-specific dehydrogenase SAC25</t>
  </si>
  <si>
    <t>histone deacetylase 1/2, variant 1, histone deacetylase 1/2, histone deacetylase 1/2, variant 2</t>
  </si>
  <si>
    <t>CAMK protein kinase, variant, CAMK protein kinase</t>
  </si>
  <si>
    <t>CBS and PB1 domain-containing protein, variant, CBS and PB1 domain-containing protein</t>
  </si>
  <si>
    <t>DNA polymerase mu subunit</t>
  </si>
  <si>
    <t>Nicotinate phosphoribosyltransferase</t>
  </si>
  <si>
    <t>Ca2 -transporting ATPase</t>
  </si>
  <si>
    <t>DNA-directed RNA polymerase II subunit RPB9</t>
  </si>
  <si>
    <t>V-type proton ATPase subunit E</t>
  </si>
  <si>
    <t>elongator complex protein 4</t>
  </si>
  <si>
    <t>chromosome transmission fidelity protein 18</t>
  </si>
  <si>
    <t>regucalcin</t>
  </si>
  <si>
    <t>formamidopyrimidine-DNA glycosylase</t>
  </si>
  <si>
    <t>sphinganine-1-phosphate aldolase</t>
  </si>
  <si>
    <t>rab guanyl-nucleotide exchange factor</t>
  </si>
  <si>
    <t>histone-lysine N-methyltransferase SUV39H, variant 1, histone-lysine N-methyltransferase SUV39H, variant 2, histone-lysine N-methyltransferase SUV39H</t>
  </si>
  <si>
    <t>phosphatidylinositol glycan, class Q, phosphatidylinositol glycan, class Q, variant</t>
  </si>
  <si>
    <t>guanine nucleotide-binding protein subunit gamma</t>
  </si>
  <si>
    <t>nascent polypeptide-associated complex subunit beta</t>
  </si>
  <si>
    <t>CAMK/CAMK1/CAMK1-CMK protein kinase</t>
  </si>
  <si>
    <t>pyridoxamine 5'-phosphate oxidase</t>
  </si>
  <si>
    <t>elongin-A</t>
  </si>
  <si>
    <t>CNAG_05804</t>
  </si>
  <si>
    <t>CNAG_05816</t>
  </si>
  <si>
    <t>CNAG_05756</t>
  </si>
  <si>
    <t>CNAG_05620</t>
  </si>
  <si>
    <t>CNAG_05464</t>
  </si>
  <si>
    <t>CNAG_05482</t>
  </si>
  <si>
    <t>CNAG_05565</t>
  </si>
  <si>
    <t>CNAG_05544</t>
  </si>
  <si>
    <t>CNAG_05837</t>
  </si>
  <si>
    <t>CNAG_05616</t>
  </si>
  <si>
    <t>CNAG_05788</t>
  </si>
  <si>
    <t>CNAG_05463</t>
  </si>
  <si>
    <t>CNAG_05484</t>
  </si>
  <si>
    <t>CNAG_05486</t>
  </si>
  <si>
    <t>CNAG_05499</t>
  </si>
  <si>
    <t>CNAG_05500</t>
  </si>
  <si>
    <t>CNAG_05503</t>
  </si>
  <si>
    <t>CNAG_05511</t>
  </si>
  <si>
    <t>CNAG_05512</t>
  </si>
  <si>
    <t>CNAG_05514</t>
  </si>
  <si>
    <t>CNAG_05519</t>
  </si>
  <si>
    <t>CNAG_05523</t>
  </si>
  <si>
    <t>CNAG_05530</t>
  </si>
  <si>
    <t>CNAG_05546</t>
  </si>
  <si>
    <t>CNAG_05560</t>
  </si>
  <si>
    <t>CNAG_05562</t>
  </si>
  <si>
    <t>CNAG_05566</t>
  </si>
  <si>
    <t>CNAG_05572</t>
  </si>
  <si>
    <t>CNAG_05573</t>
  </si>
  <si>
    <t>CNAG_05577</t>
  </si>
  <si>
    <t>CNAG_05579</t>
  </si>
  <si>
    <t>CNAG_05581</t>
  </si>
  <si>
    <t>CNAG_05582</t>
  </si>
  <si>
    <t>CNAG_05584</t>
  </si>
  <si>
    <t>CNAG_05585</t>
  </si>
  <si>
    <t>CNAG_05593</t>
  </si>
  <si>
    <t>CNAG_05607</t>
  </si>
  <si>
    <t>CNAG_05613</t>
  </si>
  <si>
    <t>CNAG_05643</t>
  </si>
  <si>
    <t>CNAG_05644</t>
  </si>
  <si>
    <t>CNAG_05645</t>
  </si>
  <si>
    <t>CNAG_05646</t>
  </si>
  <si>
    <t>CNAG_05647</t>
  </si>
  <si>
    <t>CNAG_05649</t>
  </si>
  <si>
    <t>CNAG_05651</t>
  </si>
  <si>
    <t>CNAG_05656</t>
  </si>
  <si>
    <t>CNAG_05659</t>
  </si>
  <si>
    <t>CNAG_05666</t>
  </si>
  <si>
    <t>CNAG_05671</t>
  </si>
  <si>
    <t>CNAG_05672</t>
  </si>
  <si>
    <t>CNAG_05673</t>
  </si>
  <si>
    <t>CNAG_05682</t>
  </si>
  <si>
    <t>CNAG_05683</t>
  </si>
  <si>
    <t>CNAG_05687</t>
  </si>
  <si>
    <t>CNAG_05702</t>
  </si>
  <si>
    <t>CNAG_05703</t>
  </si>
  <si>
    <t>CNAG_05704</t>
  </si>
  <si>
    <t>CNAG_05707</t>
  </si>
  <si>
    <t>CNAG_05711</t>
  </si>
  <si>
    <t>CNAG_05717</t>
  </si>
  <si>
    <t>CNAG_05721</t>
  </si>
  <si>
    <t>CNAG_05728</t>
  </si>
  <si>
    <t>CNAG_05729</t>
  </si>
  <si>
    <t>CNAG_05733</t>
  </si>
  <si>
    <t>CNAG_05734</t>
  </si>
  <si>
    <t>CNAG_05736</t>
  </si>
  <si>
    <t>CNAG_05738</t>
  </si>
  <si>
    <t>CNAG_05739</t>
  </si>
  <si>
    <t>CNAG_05747</t>
  </si>
  <si>
    <t>CNAG_05748</t>
  </si>
  <si>
    <t>CNAG_05749</t>
  </si>
  <si>
    <t>CNAG_05752</t>
  </si>
  <si>
    <t>CNAG_05763</t>
  </si>
  <si>
    <t>CNAG_05765</t>
  </si>
  <si>
    <t>CNAG_05769</t>
  </si>
  <si>
    <t>CNAG_05774</t>
  </si>
  <si>
    <t>CNAG_05786</t>
  </si>
  <si>
    <t>CNAG_05790</t>
  </si>
  <si>
    <t>CNAG_05791</t>
  </si>
  <si>
    <t>CNAG_05794</t>
  </si>
  <si>
    <t>CNAG_05801</t>
  </si>
  <si>
    <t>CNAG_05802</t>
  </si>
  <si>
    <t>CNAG_05807</t>
  </si>
  <si>
    <t>CNAG_05818</t>
  </si>
  <si>
    <t>CNAG_05821</t>
  </si>
  <si>
    <t>CNAG_05822</t>
  </si>
  <si>
    <t>CNAG_05823</t>
  </si>
  <si>
    <t>CNAG_05839</t>
  </si>
  <si>
    <t>CNAG_05845</t>
  </si>
  <si>
    <t>CNAG_05846</t>
  </si>
  <si>
    <t>CNAG_05852</t>
  </si>
  <si>
    <t>CNAG_05858</t>
  </si>
  <si>
    <t>CNAG_05859</t>
  </si>
  <si>
    <t>CNAG_05860</t>
  </si>
  <si>
    <t>CNAG_05862</t>
  </si>
  <si>
    <t>CNAG_05866</t>
  </si>
  <si>
    <t>CAMKK/CAMKK-META protein kinase</t>
  </si>
  <si>
    <t>SHO1 osmosensor</t>
  </si>
  <si>
    <t>LIM domain-containing protein</t>
  </si>
  <si>
    <t>cytochrome c oxidase assembly protein subunit 17</t>
  </si>
  <si>
    <t>methylthioribulose-1-phosphate dehydratase</t>
  </si>
  <si>
    <t>arf/Sar family protein, variant, arf/Sar family protein</t>
  </si>
  <si>
    <t>DNA polymerase delta subunit 4</t>
  </si>
  <si>
    <t>COP9 signalosome complex subunit 3</t>
  </si>
  <si>
    <t>oxidation resistance protein 1</t>
  </si>
  <si>
    <t>GPI inositol-deacylase, variant, GPI inositol-deacylase</t>
  </si>
  <si>
    <t>ESCRT-II complex subunit VPS22</t>
  </si>
  <si>
    <t>multifunctional beta-oxidation protein</t>
  </si>
  <si>
    <t>cell wall organization and biogenesis-related protein, putative</t>
  </si>
  <si>
    <t>vacuolar protein sorting-associated protein VTA1, vacuolar protein sorting-associated protein VTA1, variant 2, vacuolar protein sorting-associated protein VTA1, variant 1</t>
  </si>
  <si>
    <t>NuA3 HAT complex component NTO1, variant, NuA3 HAT complex component NTO1</t>
  </si>
  <si>
    <t>kinesin family member C1</t>
  </si>
  <si>
    <t>ubiquitin-conjugating enzyme E2 J2</t>
  </si>
  <si>
    <t>V-type ATPase, G subunit</t>
  </si>
  <si>
    <t>zds-like protein</t>
  </si>
  <si>
    <t>CBK1 kinase activator protein MOB2</t>
  </si>
  <si>
    <t>D-aspartate oxidase</t>
  </si>
  <si>
    <t>nuclear pore complex protein Nup188</t>
  </si>
  <si>
    <t>protein RAI1</t>
  </si>
  <si>
    <t>cytochrome c oxidase subunit 6b, variant, cytochrome c oxidase subunit 6B</t>
  </si>
  <si>
    <t>protein FAM32A</t>
  </si>
  <si>
    <t>ubiquitin-conjugating enzyme E2 O</t>
  </si>
  <si>
    <t>heme oxygenase 2</t>
  </si>
  <si>
    <t>Sterol O-acyltransferase, sterol O-acyltransferase, variant</t>
  </si>
  <si>
    <t>DNA excision repair protein ERCC-1, DNA excision repair protein ERCC-1, variant</t>
  </si>
  <si>
    <t>plasma membrane fusion protein PRM1</t>
  </si>
  <si>
    <t>two replicates</t>
  </si>
  <si>
    <t>CNAG_05926</t>
  </si>
  <si>
    <t>U2 small nuclear ribonucleoprotein A'</t>
  </si>
  <si>
    <t>CNAG_05471</t>
  </si>
  <si>
    <t>CNAG_06080</t>
  </si>
  <si>
    <t>inositol/phosphatidylinositol phosphatase</t>
  </si>
  <si>
    <t>CNAG_05971</t>
  </si>
  <si>
    <t>CNAG_06119</t>
  </si>
  <si>
    <t>CNAG_06159</t>
  </si>
  <si>
    <t>CNAG_05868</t>
  </si>
  <si>
    <t>CNAG_05869</t>
  </si>
  <si>
    <t>CNAG_05873</t>
  </si>
  <si>
    <t>CNAG_05874</t>
  </si>
  <si>
    <t>CNAG_05875</t>
  </si>
  <si>
    <t>CNAG_05878</t>
  </si>
  <si>
    <t>CNAG_05885</t>
  </si>
  <si>
    <t>CNAG_05890</t>
  </si>
  <si>
    <t>CNAG_05891</t>
  </si>
  <si>
    <t>CNAG_05897</t>
  </si>
  <si>
    <t>CNAG_05899</t>
  </si>
  <si>
    <t>CNAG_05901</t>
  </si>
  <si>
    <t>CNAG_05903</t>
  </si>
  <si>
    <t>CNAG_05932</t>
  </si>
  <si>
    <t>CNAG_05937</t>
  </si>
  <si>
    <t>CNAG_05941</t>
  </si>
  <si>
    <t>CNAG_05962</t>
  </si>
  <si>
    <t>CNAG_05963</t>
  </si>
  <si>
    <t>CNAG_05965</t>
  </si>
  <si>
    <t>CNAG_05969</t>
  </si>
  <si>
    <t>CNAG_05972</t>
  </si>
  <si>
    <t>CNAG_05974</t>
  </si>
  <si>
    <t>CNAG_05977</t>
  </si>
  <si>
    <t>CNAG_05982</t>
  </si>
  <si>
    <t>CNAG_05989</t>
  </si>
  <si>
    <t>CNAG_06015</t>
  </si>
  <si>
    <t>CNAG_06018</t>
  </si>
  <si>
    <t>CNAG_06019</t>
  </si>
  <si>
    <t>CNAG_06022</t>
  </si>
  <si>
    <t>CNAG_06024</t>
  </si>
  <si>
    <t>CNAG_06026</t>
  </si>
  <si>
    <t>CNAG_06027</t>
  </si>
  <si>
    <t>CNAG_06050</t>
  </si>
  <si>
    <t>CNAG_06062</t>
  </si>
  <si>
    <t>CNAG_06066</t>
  </si>
  <si>
    <t>CNAG_06073</t>
  </si>
  <si>
    <t>CNAG_06074</t>
  </si>
  <si>
    <t>CNAG_06078</t>
  </si>
  <si>
    <t>CNAG_06086</t>
  </si>
  <si>
    <t>CNAG_06087</t>
  </si>
  <si>
    <t>CNAG_06106</t>
  </si>
  <si>
    <t>CNAG_06121</t>
  </si>
  <si>
    <t>CNAG_06129</t>
  </si>
  <si>
    <t>CNAG_06130</t>
  </si>
  <si>
    <t>CNAG_06131</t>
  </si>
  <si>
    <t>CNAG_06132</t>
  </si>
  <si>
    <t>CNAG_06133</t>
  </si>
  <si>
    <t>CNAG_06135</t>
  </si>
  <si>
    <t>CNAG_06137</t>
  </si>
  <si>
    <t>CNAG_06138</t>
  </si>
  <si>
    <t>CNAG_06139</t>
  </si>
  <si>
    <t>CNAG_06143</t>
  </si>
  <si>
    <t>CNAG_06152</t>
  </si>
  <si>
    <t>CNAG_06154</t>
  </si>
  <si>
    <t>CNAG_06156</t>
  </si>
  <si>
    <t>CNAG_06157</t>
  </si>
  <si>
    <t>CNAG_06164</t>
  </si>
  <si>
    <t>CNAG_06168</t>
  </si>
  <si>
    <t>CNAG_06169</t>
  </si>
  <si>
    <t>CNAG_06170</t>
  </si>
  <si>
    <t>CNAG_06171</t>
  </si>
  <si>
    <t>CNAG_06173</t>
  </si>
  <si>
    <t>CNAG_06180</t>
  </si>
  <si>
    <t>CNAG_06184</t>
  </si>
  <si>
    <t>CNAG_06185</t>
  </si>
  <si>
    <t>CNAG_06189</t>
  </si>
  <si>
    <t>CNAG_06192</t>
  </si>
  <si>
    <t>CNAG_06194</t>
  </si>
  <si>
    <t>CNAG_06197</t>
  </si>
  <si>
    <t>CNAG_06209</t>
  </si>
  <si>
    <t>CNAG_06213</t>
  </si>
  <si>
    <t>CNAG_06215</t>
  </si>
  <si>
    <t>CNAG_06216</t>
  </si>
  <si>
    <t>CNAG_06218</t>
  </si>
  <si>
    <t>CNAG_06219</t>
  </si>
  <si>
    <t>CNAG_06223</t>
  </si>
  <si>
    <t>CNAG_06224</t>
  </si>
  <si>
    <t>CNAG_06229</t>
  </si>
  <si>
    <t>CNAG_06236</t>
  </si>
  <si>
    <t>CNAG_06251</t>
  </si>
  <si>
    <t>CNAG_06252</t>
  </si>
  <si>
    <t>CNAG_06253</t>
  </si>
  <si>
    <t>CNAG_06271</t>
  </si>
  <si>
    <t>CNAG_06272</t>
  </si>
  <si>
    <t>CNAG_06273</t>
  </si>
  <si>
    <t>CNAG_06287</t>
  </si>
  <si>
    <t>CNAG_06292</t>
  </si>
  <si>
    <t>CNAG_06293</t>
  </si>
  <si>
    <t>CNAG_06296</t>
  </si>
  <si>
    <t>CNAG_06300</t>
  </si>
  <si>
    <t>glutamate-1-semialdehyde 2,1-aminomutase</t>
  </si>
  <si>
    <t>cytochrome c heme-lyase</t>
  </si>
  <si>
    <t>TDG/mug DNA glycosylase</t>
  </si>
  <si>
    <t>Pyrroline-5-carboxylate reductase</t>
  </si>
  <si>
    <t>peptidyl-prolyl cis-trans isomerase D</t>
  </si>
  <si>
    <t>O-sialoglycoprotein endopeptidase</t>
  </si>
  <si>
    <t>proteasome activator subunit 4</t>
  </si>
  <si>
    <t>trans-aconitate 3-methyltransferase</t>
  </si>
  <si>
    <t>peroxin-14</t>
  </si>
  <si>
    <t>aspartate aminotransferase</t>
  </si>
  <si>
    <t>UDP-glucose 4-epimerase, UDP-glucose 4-epimerase, variant</t>
  </si>
  <si>
    <t>nucleoside-diphosphate-sugar epimerase</t>
  </si>
  <si>
    <t>CMGC/CDK/CDK8 protein kinase</t>
  </si>
  <si>
    <t>kinetochore protein Spc7/SPC105</t>
  </si>
  <si>
    <t>NADH dehydrogenase (ubiquinone) Fe-S protein 6</t>
  </si>
  <si>
    <t>alkylated DNA repair protein AlkB</t>
  </si>
  <si>
    <t>S-(hydroxymethyl)glutathione dehydrogenase</t>
  </si>
  <si>
    <t>S-formylglutathione hydrolase</t>
  </si>
  <si>
    <t>NADH dehydrogenase (ubiquinone) Fe-S protein 4</t>
  </si>
  <si>
    <t>amyloid beta protein binding protein 1</t>
  </si>
  <si>
    <t>E3 SUMO-protein ligase PIAS1</t>
  </si>
  <si>
    <t>nuclear movement protein nudC</t>
  </si>
  <si>
    <t>RNA exonuclease NGL2</t>
  </si>
  <si>
    <t>Ser/Thr protein phosphatase</t>
  </si>
  <si>
    <t>Glutathione peroxidase</t>
  </si>
  <si>
    <t>sugar transporter, variant 2, Sugar transporter, sugar transporter, variant 1</t>
  </si>
  <si>
    <t>glutamate-cysteine ligase catalytic subunit, glutamate-cysteine ligase catalytic subunit, variant</t>
  </si>
  <si>
    <t>CNAG_06328</t>
  </si>
  <si>
    <t>CNAG_06507</t>
  </si>
  <si>
    <t>CNAG_06627</t>
  </si>
  <si>
    <t>pre-mRNA-processing factor 40</t>
  </si>
  <si>
    <t>CNAG_06416</t>
  </si>
  <si>
    <t>DAP2, dipeptidyl aminopeptidase</t>
  </si>
  <si>
    <t>CNAG_06330</t>
  </si>
  <si>
    <t>CNAG_06418</t>
  </si>
  <si>
    <t>PP2Cc protein phosphatase</t>
  </si>
  <si>
    <t>CNAG_06475</t>
  </si>
  <si>
    <t>CNAG_06302</t>
  </si>
  <si>
    <t>CNAG_06417</t>
  </si>
  <si>
    <t>AP-2 complex subunit sigma</t>
  </si>
  <si>
    <t>CNAG_06376</t>
  </si>
  <si>
    <t>CNAG_06635</t>
  </si>
  <si>
    <t>CCR4-NOT transcription complex subunit 3</t>
  </si>
  <si>
    <t>CNAG_06631</t>
  </si>
  <si>
    <t>CNAG_06329</t>
  </si>
  <si>
    <t>CNAG_06473</t>
  </si>
  <si>
    <t>CNAG_06307</t>
  </si>
  <si>
    <t>CNAG_06311</t>
  </si>
  <si>
    <t>CNAG_06312</t>
  </si>
  <si>
    <t>CNAG_06317</t>
  </si>
  <si>
    <t>CNAG_06319</t>
  </si>
  <si>
    <t>CNAG_06320</t>
  </si>
  <si>
    <t>CNAG_06321</t>
  </si>
  <si>
    <t>CNAG_06326</t>
  </si>
  <si>
    <t>CNAG_06334</t>
  </si>
  <si>
    <t>CNAG_06337</t>
  </si>
  <si>
    <t>CNAG_06338</t>
  </si>
  <si>
    <t>CNAG_06341</t>
  </si>
  <si>
    <t>CNAG_06342</t>
  </si>
  <si>
    <t>CNAG_06350</t>
  </si>
  <si>
    <t>CNAG_06351</t>
  </si>
  <si>
    <t>CNAG_06354</t>
  </si>
  <si>
    <t>CNAG_06355</t>
  </si>
  <si>
    <t>CNAG_06356</t>
  </si>
  <si>
    <t>CNAG_06357</t>
  </si>
  <si>
    <t>CNAG_06359</t>
  </si>
  <si>
    <t>CNAG_06360</t>
  </si>
  <si>
    <t>CNAG_06362</t>
  </si>
  <si>
    <t>CNAG_06365</t>
  </si>
  <si>
    <t>CNAG_06366</t>
  </si>
  <si>
    <t>CNAG_06370</t>
  </si>
  <si>
    <t>CNAG_06375</t>
  </si>
  <si>
    <t>CNAG_06382</t>
  </si>
  <si>
    <t>CNAG_06385</t>
  </si>
  <si>
    <t>CNAG_06394</t>
  </si>
  <si>
    <t>CNAG_06395</t>
  </si>
  <si>
    <t>CNAG_06399</t>
  </si>
  <si>
    <t>CNAG_06406</t>
  </si>
  <si>
    <t>CNAG_06409</t>
  </si>
  <si>
    <t>CNAG_06410</t>
  </si>
  <si>
    <t>CNAG_06413</t>
  </si>
  <si>
    <t>CNAG_06420</t>
  </si>
  <si>
    <t>CNAG_06423</t>
  </si>
  <si>
    <t>CNAG_06435</t>
  </si>
  <si>
    <t>CNAG_06449</t>
  </si>
  <si>
    <t>CNAG_06451</t>
  </si>
  <si>
    <t>CNAG_06466</t>
  </si>
  <si>
    <t>CNAG_06467</t>
  </si>
  <si>
    <t>CNAG_06482</t>
  </si>
  <si>
    <t>CNAG_06486</t>
  </si>
  <si>
    <t>CNAG_06494</t>
  </si>
  <si>
    <t>CNAG_06503</t>
  </si>
  <si>
    <t>CNAG_06504</t>
  </si>
  <si>
    <t>CNAG_06505</t>
  </si>
  <si>
    <t>CNAG_06506</t>
  </si>
  <si>
    <t>CNAG_06511</t>
  </si>
  <si>
    <t>CNAG_06515</t>
  </si>
  <si>
    <t>CNAG_06516</t>
  </si>
  <si>
    <t>CNAG_06518</t>
  </si>
  <si>
    <t>CNAG_06528</t>
  </si>
  <si>
    <t>CNAG_06532</t>
  </si>
  <si>
    <t>CNAG_06543</t>
  </si>
  <si>
    <t>CNAG_06548</t>
  </si>
  <si>
    <t>CNAG_06551</t>
  </si>
  <si>
    <t>CNAG_06553</t>
  </si>
  <si>
    <t>CNAG_06557</t>
  </si>
  <si>
    <t>CNAG_06562</t>
  </si>
  <si>
    <t>CNAG_06565</t>
  </si>
  <si>
    <t>CNAG_06566</t>
  </si>
  <si>
    <t>CNAG_06569</t>
  </si>
  <si>
    <t>CNAG_06570</t>
  </si>
  <si>
    <t>CNAG_06586</t>
  </si>
  <si>
    <t>CNAG_06587</t>
  </si>
  <si>
    <t>CNAG_06592</t>
  </si>
  <si>
    <t>CNAG_06597</t>
  </si>
  <si>
    <t>CNAG_06598</t>
  </si>
  <si>
    <t>CNAG_06609</t>
  </si>
  <si>
    <t>CNAG_06622</t>
  </si>
  <si>
    <t>CNAG_06636</t>
  </si>
  <si>
    <t>CNAG_06643</t>
  </si>
  <si>
    <t>CNAG_06650</t>
  </si>
  <si>
    <t>CNAG_06651</t>
  </si>
  <si>
    <t>CNAG_06654</t>
  </si>
  <si>
    <t>CNAG_06659</t>
  </si>
  <si>
    <t>CNAG_06660</t>
  </si>
  <si>
    <t>CNAG_06661</t>
  </si>
  <si>
    <t>CNAG_06663</t>
  </si>
  <si>
    <t>CNAG_06664</t>
  </si>
  <si>
    <t>solute carrier family 40 (iron-regulated transporter), member 1</t>
  </si>
  <si>
    <t>SUMO activating enzyme</t>
  </si>
  <si>
    <t>protein transporter SEC61 subunit beta</t>
  </si>
  <si>
    <t>scavenger mRNA-decapping enzyme DcpS</t>
  </si>
  <si>
    <t>protein kinase</t>
  </si>
  <si>
    <t>Branched-chain amino acid aminotransferase</t>
  </si>
  <si>
    <t>beta-transducin repeat containing protein</t>
  </si>
  <si>
    <t>GAF domain-containing protein, GAF domain-containing protein, variant</t>
  </si>
  <si>
    <t>SH3 domain-containing protein</t>
  </si>
  <si>
    <t>ATP-dependent Clp endopeptidase, proteolytic subunit ClpP</t>
  </si>
  <si>
    <t>dipeptidyl aminopeptidase</t>
  </si>
  <si>
    <t>jumonji domain containing 5</t>
  </si>
  <si>
    <t>cold-induced thioredoxin domain-containing protein</t>
  </si>
  <si>
    <t>uridine permease, uridine permease, variant</t>
  </si>
  <si>
    <t>ethanolaminephosphotransferase</t>
  </si>
  <si>
    <t>ubiquitin-conjugating enzyme E2 G1</t>
  </si>
  <si>
    <t>transcriptional activator SPT8</t>
  </si>
  <si>
    <t>ribonuclease III</t>
  </si>
  <si>
    <t>beta-hexosaminidase</t>
  </si>
  <si>
    <t>ubiquinol-cytochrome c reductase subunit 6</t>
  </si>
  <si>
    <t>sorting nexin Mvp1</t>
  </si>
  <si>
    <t>CNAG_06665</t>
  </si>
  <si>
    <t>CNAG_06667</t>
  </si>
  <si>
    <t>CNAG_06672</t>
  </si>
  <si>
    <t>CNAG_06675</t>
  </si>
  <si>
    <t>CNAG_06676</t>
  </si>
  <si>
    <t>CNAG_06686</t>
  </si>
  <si>
    <t>CNAG_06692</t>
  </si>
  <si>
    <t>CNAG_06695</t>
  </si>
  <si>
    <t>CNAG_06704</t>
  </si>
  <si>
    <t>CNAG_06707</t>
  </si>
  <si>
    <t>CNAG_06708</t>
  </si>
  <si>
    <t>CNAG_06714</t>
  </si>
  <si>
    <t>CNAG_06718</t>
  </si>
  <si>
    <t>CNAG_06731</t>
  </si>
  <si>
    <t>CNAG_06733</t>
  </si>
  <si>
    <t>CNAG_06738</t>
  </si>
  <si>
    <t>CNAG_06743</t>
  </si>
  <si>
    <t>CNAG_06750</t>
  </si>
  <si>
    <t>CNAG_06753</t>
  </si>
  <si>
    <t>CNAG_06754</t>
  </si>
  <si>
    <t>CNAG_06757</t>
  </si>
  <si>
    <t>CNAG_06759</t>
  </si>
  <si>
    <t>CNAG_06771</t>
  </si>
  <si>
    <t>CNAG_06778</t>
  </si>
  <si>
    <t>CNAG_06781</t>
  </si>
  <si>
    <t>CNAG_06783</t>
  </si>
  <si>
    <t>CNAG_06786</t>
  </si>
  <si>
    <t>CNAG_06790</t>
  </si>
  <si>
    <t>CNAG_06791</t>
  </si>
  <si>
    <t>CNAG_06792</t>
  </si>
  <si>
    <t>CNAG_06793</t>
  </si>
  <si>
    <t>CNAG_06794</t>
  </si>
  <si>
    <t>CNAG_06796</t>
  </si>
  <si>
    <t>CNAG_06797</t>
  </si>
  <si>
    <t>CNAG_06799</t>
  </si>
  <si>
    <t>CNAG_06801</t>
  </si>
  <si>
    <t>CNAG_06804</t>
  </si>
  <si>
    <t>CNAG_06805</t>
  </si>
  <si>
    <t>CNAG_06809</t>
  </si>
  <si>
    <t>CNAG_06815</t>
  </si>
  <si>
    <t>CNAG_06816</t>
  </si>
  <si>
    <t>CNAG_06818</t>
  </si>
  <si>
    <t>CNAG_06820</t>
  </si>
  <si>
    <t>CNAG_06822</t>
  </si>
  <si>
    <t>CNAG_06823</t>
  </si>
  <si>
    <t>CNAG_06834</t>
  </si>
  <si>
    <t>CNAG_06839</t>
  </si>
  <si>
    <t>CNAG_06846</t>
  </si>
  <si>
    <t>CNAG_06853</t>
  </si>
  <si>
    <t>CNAG_06854</t>
  </si>
  <si>
    <t>CNAG_06866</t>
  </si>
  <si>
    <t>CNAG_06869</t>
  </si>
  <si>
    <t>CNAG_06872</t>
  </si>
  <si>
    <t>CNAG_06873</t>
  </si>
  <si>
    <t>CNAG_06875</t>
  </si>
  <si>
    <t>CNAG_06876</t>
  </si>
  <si>
    <t>CNAG_06877</t>
  </si>
  <si>
    <t>CNAG_06879</t>
  </si>
  <si>
    <t>CNAG_06884</t>
  </si>
  <si>
    <t>CNAG_06888</t>
  </si>
  <si>
    <t>CNAG_06892</t>
  </si>
  <si>
    <t>CNAG_06893</t>
  </si>
  <si>
    <t>CNAG_06906</t>
  </si>
  <si>
    <t>CNAG_06907</t>
  </si>
  <si>
    <t>CNAG_06909</t>
  </si>
  <si>
    <t>CNAG_06910</t>
  </si>
  <si>
    <t>CNAG_06911</t>
  </si>
  <si>
    <t>CNAG_06915</t>
  </si>
  <si>
    <t>CNAG_06920</t>
  </si>
  <si>
    <t>CNAG_06935</t>
  </si>
  <si>
    <t>CNAG_06947</t>
  </si>
  <si>
    <t>CNAG_06949</t>
  </si>
  <si>
    <t>CNAG_06966</t>
  </si>
  <si>
    <t>CNAG_06971</t>
  </si>
  <si>
    <t>CNAG_06997</t>
  </si>
  <si>
    <t>CNAG_07008</t>
  </si>
  <si>
    <t>CNAG_07009</t>
  </si>
  <si>
    <t>CNAG_07015</t>
  </si>
  <si>
    <t>CNAG_07027</t>
  </si>
  <si>
    <t>CNAG_07029</t>
  </si>
  <si>
    <t>CNAG_07164</t>
  </si>
  <si>
    <t>CNAG_07176</t>
  </si>
  <si>
    <t>CNAG_07203</t>
  </si>
  <si>
    <t>CNAG_07253</t>
  </si>
  <si>
    <t>CNAG_07306</t>
  </si>
  <si>
    <t>CNAG_07307</t>
  </si>
  <si>
    <t>CNAG_07314</t>
  </si>
  <si>
    <t>CNAG_07321</t>
  </si>
  <si>
    <t>CNAG_07325</t>
  </si>
  <si>
    <t>CNAG_07337</t>
  </si>
  <si>
    <t>CNAG_07340</t>
  </si>
  <si>
    <t>CNAG_07350</t>
  </si>
  <si>
    <t>CNAG_07351</t>
  </si>
  <si>
    <t>CNAG_07352</t>
  </si>
  <si>
    <t>CNAG_07362</t>
  </si>
  <si>
    <t>CNAG_07365</t>
  </si>
  <si>
    <t xml:space="preserve">PMT1, dolichyl-phosphate-mannose-protein mannosyltransferase
</t>
  </si>
  <si>
    <t>MYO2alpha, myosin class v heavy chain</t>
  </si>
  <si>
    <t>formate dehydrogenase</t>
  </si>
  <si>
    <t>glucosamine-phosphate N-acetyltransferase</t>
  </si>
  <si>
    <t>Macrophage activating regulator of cell wall-1</t>
  </si>
  <si>
    <t>dCMP deaminase</t>
  </si>
  <si>
    <t>endoplasmic reticulum vesicle protein 25</t>
  </si>
  <si>
    <t>19S proteasome regulatory particle base assembly chaperone, putative</t>
  </si>
  <si>
    <t>nuclear cap-binding protein subunit 1</t>
  </si>
  <si>
    <t>RNA polymerase-associated protein CTR9</t>
  </si>
  <si>
    <t>serine-threonine kinase receptor-associated protein</t>
  </si>
  <si>
    <t>exonuclease 1</t>
  </si>
  <si>
    <t>serine/arginine repetitive matrix protein 1</t>
  </si>
  <si>
    <t>lysine-specific demethylase 3</t>
  </si>
  <si>
    <t>uroporphyrinogen decarboxylase</t>
  </si>
  <si>
    <t>BTP/PZ domain-containing protein</t>
  </si>
  <si>
    <t>IKS protein kinase</t>
  </si>
  <si>
    <t>putative fatty alcohol oxidase</t>
  </si>
  <si>
    <t>Putative Zn(II)2Cys6 transcription factor</t>
  </si>
  <si>
    <t>dolichyl-phosphate-mannose-protein mannosyltransferase</t>
  </si>
  <si>
    <t>Methylene-fatty-acyl-phospholipid synthase</t>
  </si>
  <si>
    <t>HPP family protein, variant 2, HPP family protein, HPP family protein, variant 1</t>
  </si>
  <si>
    <t>5-oxoprolinase</t>
  </si>
  <si>
    <t>Alpha-ketoglutarate-dependent taurine dioxygenase</t>
  </si>
  <si>
    <t>preconditioning-inducible protein</t>
  </si>
  <si>
    <t>Translation initiation factor 4B</t>
  </si>
  <si>
    <t>ABC transporter family protein</t>
  </si>
  <si>
    <t>beta-lactamase</t>
  </si>
  <si>
    <t>ubiquitin carboxyl-terminal hydrolase 10</t>
  </si>
  <si>
    <t>isochorismatase hydrolase</t>
  </si>
  <si>
    <t>alkaline phosphatase D</t>
  </si>
  <si>
    <t>myosin class v heavy chain</t>
  </si>
  <si>
    <t>tRNA-dihydrouridine synthase 3</t>
  </si>
  <si>
    <t>hypothetical protein, variant 2, hypothetical protein, hypothetical protein, variant 1, hypothetical protein, variant 3</t>
  </si>
  <si>
    <t>protein SPT2</t>
  </si>
  <si>
    <t>vesicle-associated membrane protein 7</t>
  </si>
  <si>
    <t>nucleolin</t>
  </si>
  <si>
    <t>CNAG_07592</t>
  </si>
  <si>
    <t>CNAG_07431</t>
  </si>
  <si>
    <t>MATE family multidrug resistance protein</t>
  </si>
  <si>
    <t>CNAG_07478</t>
  </si>
  <si>
    <t>CNAG_07562</t>
  </si>
  <si>
    <t>CNAG_07534</t>
  </si>
  <si>
    <t>TRS130, Trafficking protein particle complex II-specific subunit 130</t>
  </si>
  <si>
    <t>CNAG_07692</t>
  </si>
  <si>
    <t>nucleoside phosphatase</t>
  </si>
  <si>
    <t>CNAG_07708</t>
  </si>
  <si>
    <t>CNAG_07396</t>
  </si>
  <si>
    <t>CNAG_07375</t>
  </si>
  <si>
    <t>CNAG_07384</t>
  </si>
  <si>
    <t>CNAG_07386</t>
  </si>
  <si>
    <t>CNAG_07399</t>
  </si>
  <si>
    <t>CNAG_07405</t>
  </si>
  <si>
    <t>CNAG_07414</t>
  </si>
  <si>
    <t>CNAG_07417</t>
  </si>
  <si>
    <t>CNAG_07420</t>
  </si>
  <si>
    <t>CNAG_07423</t>
  </si>
  <si>
    <t>CNAG_07425</t>
  </si>
  <si>
    <t>CNAG_07432</t>
  </si>
  <si>
    <t>CNAG_07446</t>
  </si>
  <si>
    <t>CNAG_07449</t>
  </si>
  <si>
    <t>CNAG_07450</t>
  </si>
  <si>
    <t>CNAG_07451</t>
  </si>
  <si>
    <t>CNAG_07453</t>
  </si>
  <si>
    <t>CNAG_07455</t>
  </si>
  <si>
    <t>CNAG_07459</t>
  </si>
  <si>
    <t>CNAG_07471</t>
  </si>
  <si>
    <t>CNAG_07472</t>
  </si>
  <si>
    <t>CNAG_07475</t>
  </si>
  <si>
    <t>CNAG_07477</t>
  </si>
  <si>
    <t>CNAG_07480</t>
  </si>
  <si>
    <t>CNAG_07482</t>
  </si>
  <si>
    <t>CNAG_07484</t>
  </si>
  <si>
    <t>CNAG_07488</t>
  </si>
  <si>
    <t>CNAG_07499</t>
  </si>
  <si>
    <t>CNAG_07501</t>
  </si>
  <si>
    <t>CNAG_07503</t>
  </si>
  <si>
    <t>CNAG_07504</t>
  </si>
  <si>
    <t>CNAG_07507</t>
  </si>
  <si>
    <t>CNAG_07509</t>
  </si>
  <si>
    <t>CNAG_07515</t>
  </si>
  <si>
    <t>CNAG_07520</t>
  </si>
  <si>
    <t>CNAG_07522</t>
  </si>
  <si>
    <t>CNAG_07526</t>
  </si>
  <si>
    <t>CNAG_07527</t>
  </si>
  <si>
    <t>CNAG_07543</t>
  </si>
  <si>
    <t>CNAG_07544</t>
  </si>
  <si>
    <t>CNAG_07545</t>
  </si>
  <si>
    <t>CNAG_07550</t>
  </si>
  <si>
    <t>CNAG_07553</t>
  </si>
  <si>
    <t>CNAG_07555</t>
  </si>
  <si>
    <t>CNAG_07557</t>
  </si>
  <si>
    <t>CNAG_07558</t>
  </si>
  <si>
    <t>CNAG_07559</t>
  </si>
  <si>
    <t>CNAG_07564</t>
  </si>
  <si>
    <t>CNAG_07573</t>
  </si>
  <si>
    <t>CNAG_07576</t>
  </si>
  <si>
    <t>CNAG_07578</t>
  </si>
  <si>
    <t>CNAG_07580</t>
  </si>
  <si>
    <t>CNAG_07581</t>
  </si>
  <si>
    <t>CNAG_07588</t>
  </si>
  <si>
    <t>CNAG_07593</t>
  </si>
  <si>
    <t>CNAG_07596</t>
  </si>
  <si>
    <t>CNAG_07600</t>
  </si>
  <si>
    <t>CNAG_07604</t>
  </si>
  <si>
    <t>CNAG_07606</t>
  </si>
  <si>
    <t>CNAG_07607</t>
  </si>
  <si>
    <t>CNAG_07611</t>
  </si>
  <si>
    <t>CNAG_07618</t>
  </si>
  <si>
    <t>CNAG_07619</t>
  </si>
  <si>
    <t>CNAG_07623</t>
  </si>
  <si>
    <t>CNAG_07624</t>
  </si>
  <si>
    <t>CNAG_07643</t>
  </si>
  <si>
    <t>CNAG_07645</t>
  </si>
  <si>
    <t>CNAG_07646</t>
  </si>
  <si>
    <t>CNAG_07648</t>
  </si>
  <si>
    <t>CNAG_07656</t>
  </si>
  <si>
    <t>CNAG_07658</t>
  </si>
  <si>
    <t>CNAG_07671</t>
  </si>
  <si>
    <t>CNAG_07679</t>
  </si>
  <si>
    <t>CNAG_07682</t>
  </si>
  <si>
    <t>CNAG_07683</t>
  </si>
  <si>
    <t>CNAG_07687</t>
  </si>
  <si>
    <t>CNAG_07691</t>
  </si>
  <si>
    <t>CNAG_07695</t>
  </si>
  <si>
    <t>CNAG_07707</t>
  </si>
  <si>
    <t>CNAG_07709</t>
  </si>
  <si>
    <t>CNAG_07712</t>
  </si>
  <si>
    <t>CNAG_07713</t>
  </si>
  <si>
    <t>CNAG_07714</t>
  </si>
  <si>
    <t>CNAG_07722</t>
  </si>
  <si>
    <t>CNAG_07727</t>
  </si>
  <si>
    <t>CNAG_07730</t>
  </si>
  <si>
    <t>CNAG_07731</t>
  </si>
  <si>
    <t>CNAG_07732</t>
  </si>
  <si>
    <t>CNAG_07733</t>
  </si>
  <si>
    <t>guanyl-nucleotide exchange factor</t>
  </si>
  <si>
    <t>pantoate-beta-alanine ligase</t>
  </si>
  <si>
    <t>cytochrome b5 reductase</t>
  </si>
  <si>
    <t>SCF-associated factor 1</t>
  </si>
  <si>
    <t>protein kinase regulator</t>
  </si>
  <si>
    <t>endopeptidase, variant 2, endopeptidase, endopeptidase, variant 1</t>
  </si>
  <si>
    <t>Trafficking protein particle complex II-specific subunit 130</t>
  </si>
  <si>
    <t>sterol esterase</t>
  </si>
  <si>
    <t>polycomb protein e(z)</t>
  </si>
  <si>
    <t>glucose-6-phosphate 1-epimerase</t>
  </si>
  <si>
    <t>DNA ligase 4, variant, DNA ligase 4</t>
  </si>
  <si>
    <t>metalloreductase</t>
  </si>
  <si>
    <t>ATP-binding cassette, subfamily G (WHITE), member 2, PDR, variant, ATP-binding cassette, subfamily G (WHITE), member 2, PDR</t>
  </si>
  <si>
    <t>transcription elongation factor S-II</t>
  </si>
  <si>
    <t>gamma-aminobutyric acid transporter</t>
  </si>
  <si>
    <t>glycoside hydrolase family 3 domain-containing protein</t>
  </si>
  <si>
    <t>tricarboxylate transporter, variant, tricarboxylate transporter</t>
  </si>
  <si>
    <t>amidohydrolase 2</t>
  </si>
  <si>
    <t>CNAG_07886</t>
  </si>
  <si>
    <t>CNAG_05153</t>
  </si>
  <si>
    <t>GAT5, hypothetical protein</t>
  </si>
  <si>
    <t>CNAG_05222</t>
  </si>
  <si>
    <t>NRG1, transcriptional regulator Nrg1</t>
  </si>
  <si>
    <t>CNAG_07748</t>
  </si>
  <si>
    <t>tRNA (uracil-5-)-methyltransferase TRM9</t>
  </si>
  <si>
    <t>CNAG_04090</t>
  </si>
  <si>
    <t>ATF1, activating transcription factor</t>
  </si>
  <si>
    <t>CNAG_07738</t>
  </si>
  <si>
    <t>CNAG_07741</t>
  </si>
  <si>
    <t>CNAG_07747</t>
  </si>
  <si>
    <t>CNAG_07750</t>
  </si>
  <si>
    <t>CNAG_07758</t>
  </si>
  <si>
    <t>CNAG_07762</t>
  </si>
  <si>
    <t>CNAG_07801</t>
  </si>
  <si>
    <t>CNAG_07803</t>
  </si>
  <si>
    <t>CNAG_07805</t>
  </si>
  <si>
    <t>CNAG_07808</t>
  </si>
  <si>
    <t>CNAG_07811</t>
  </si>
  <si>
    <t>CNAG_07817</t>
  </si>
  <si>
    <t>CNAG_07818</t>
  </si>
  <si>
    <t>CNAG_07819</t>
  </si>
  <si>
    <t>CNAG_07820</t>
  </si>
  <si>
    <t>CNAG_07821</t>
  </si>
  <si>
    <t>CNAG_07823</t>
  </si>
  <si>
    <t>CNAG_07824</t>
  </si>
  <si>
    <t>CNAG_07826</t>
  </si>
  <si>
    <t>CNAG_07829</t>
  </si>
  <si>
    <t>CNAG_07831</t>
  </si>
  <si>
    <t>CNAG_07833</t>
  </si>
  <si>
    <t>CNAG_07837</t>
  </si>
  <si>
    <t>CNAG_07841</t>
  </si>
  <si>
    <t>CNAG_07843</t>
  </si>
  <si>
    <t>CNAG_07848</t>
  </si>
  <si>
    <t>CNAG_07849</t>
  </si>
  <si>
    <t>CNAG_07850</t>
  </si>
  <si>
    <t>CNAG_07852</t>
  </si>
  <si>
    <t>CNAG_07853</t>
  </si>
  <si>
    <t>CNAG_07854</t>
  </si>
  <si>
    <t>CNAG_07858</t>
  </si>
  <si>
    <t>CNAG_07859</t>
  </si>
  <si>
    <t>CNAG_07861</t>
  </si>
  <si>
    <t>CNAG_07870</t>
  </si>
  <si>
    <t>CNAG_07872</t>
  </si>
  <si>
    <t>CNAG_07879</t>
  </si>
  <si>
    <t>CNAG_07880</t>
  </si>
  <si>
    <t>CNAG_07888</t>
  </si>
  <si>
    <t>CNAG_07889</t>
  </si>
  <si>
    <t>CNAG_07890</t>
  </si>
  <si>
    <t>CNAG_07891</t>
  </si>
  <si>
    <t>CNAG_07895</t>
  </si>
  <si>
    <t>CNAG_07899</t>
  </si>
  <si>
    <t>CNAG_07900</t>
  </si>
  <si>
    <t>CNAG_07906</t>
  </si>
  <si>
    <t>CNAG_07913</t>
  </si>
  <si>
    <t>CNAG_07916</t>
  </si>
  <si>
    <t>CNAG_07927</t>
  </si>
  <si>
    <t>CNAG_07928</t>
  </si>
  <si>
    <t>CNAG_07930</t>
  </si>
  <si>
    <t>CNAG_07931</t>
  </si>
  <si>
    <t>CNAG_07932</t>
  </si>
  <si>
    <t>CNAG_07934</t>
  </si>
  <si>
    <t>CNAG_07935</t>
  </si>
  <si>
    <t>CNAG_07944</t>
  </si>
  <si>
    <t>CNAG_05515</t>
  </si>
  <si>
    <t>CNAG_05387</t>
  </si>
  <si>
    <t>CNAG_06517</t>
  </si>
  <si>
    <t>CNAG_06241</t>
  </si>
  <si>
    <t>CNAG_07911</t>
  </si>
  <si>
    <t>CNAG_01683</t>
  </si>
  <si>
    <t>CNAG_01902</t>
  </si>
  <si>
    <t>CNAG_01989</t>
  </si>
  <si>
    <t>CNAG_01965</t>
  </si>
  <si>
    <t>CNAG_04837</t>
  </si>
  <si>
    <t>CNAG_04836</t>
  </si>
  <si>
    <t>CNAG_04875</t>
  </si>
  <si>
    <t>CNAG_04517</t>
  </si>
  <si>
    <t>CNAG_07770</t>
  </si>
  <si>
    <t>CNAG_03333</t>
  </si>
  <si>
    <t>CNAG_02189</t>
  </si>
  <si>
    <t>CNAG_00285</t>
  </si>
  <si>
    <t>CNAG_03279</t>
  </si>
  <si>
    <t>CNAG_03768</t>
  </si>
  <si>
    <t>CNAG_01973</t>
  </si>
  <si>
    <t>CNAG_05333</t>
  </si>
  <si>
    <t>CNAG_03849</t>
  </si>
  <si>
    <t>CNAG_02555</t>
  </si>
  <si>
    <t>CNAG_03366</t>
  </si>
  <si>
    <t>CNAG_01858</t>
  </si>
  <si>
    <t>CNAG_01071</t>
  </si>
  <si>
    <t>CNAG_00670</t>
  </si>
  <si>
    <t>CNAG_04093</t>
  </si>
  <si>
    <t>CNAG_06136</t>
  </si>
  <si>
    <t>CNAG_03177</t>
  </si>
  <si>
    <t>CNAG_03183</t>
  </si>
  <si>
    <t>CNAG_04768</t>
  </si>
  <si>
    <t>CNAG_06276</t>
  </si>
  <si>
    <t>CNAG_05622</t>
  </si>
  <si>
    <t>KN99 alpha/CMO26</t>
  </si>
  <si>
    <t>insulysin</t>
  </si>
  <si>
    <t>alanine-glyoxylate transaminase/serine- glyoxylate transaminase/serine-pyruvate transaminase</t>
  </si>
  <si>
    <t>solute carrier family 35 (UDP-galactose transporter), member B1</t>
  </si>
  <si>
    <t>peptidyl-prolyl cis-trans isomerase-like 2</t>
  </si>
  <si>
    <t>TRIAD3, E3 ubiquitin-protein ligase RNF216</t>
  </si>
  <si>
    <t>Urea carboxylase</t>
  </si>
  <si>
    <t>galactose transporter</t>
  </si>
  <si>
    <t>acidic laccase</t>
  </si>
  <si>
    <t>streptomycin biosynthesis protein StrI</t>
  </si>
  <si>
    <t>general transcriptional repressor</t>
  </si>
  <si>
    <t>bHLH family transcription factor</t>
  </si>
  <si>
    <t>C2H2 zinc finger protein Zas1A</t>
  </si>
  <si>
    <t>activating transcription factor</t>
  </si>
  <si>
    <t>Centromere DNA-binding protein complex CBF3 subunit B, putative</t>
  </si>
  <si>
    <t>transcriptional regulator Nrg1</t>
  </si>
  <si>
    <t>CNAG_03677</t>
  </si>
  <si>
    <t>CNAG_01901</t>
  </si>
  <si>
    <t>CNAG_04086</t>
  </si>
  <si>
    <t>CNAG_02215</t>
  </si>
  <si>
    <t>CNAG_01061</t>
  </si>
  <si>
    <t>CNAG_05077</t>
  </si>
  <si>
    <t>glycosyl hydrolase, LPI11</t>
  </si>
  <si>
    <t>CNAG_04213</t>
  </si>
  <si>
    <t>CNAG_04755</t>
  </si>
  <si>
    <t>STE/STE11/BCK1 protein kinase, BCK1</t>
  </si>
  <si>
    <t>CNAG_01507</t>
  </si>
  <si>
    <t>protein CGI121</t>
  </si>
  <si>
    <t>CNAG_05313</t>
  </si>
  <si>
    <t>CNAG_02350</t>
  </si>
  <si>
    <t>CNAG_00068</t>
  </si>
  <si>
    <t>CNAG_00776</t>
  </si>
  <si>
    <t>immunoreactive mannoprotein MP88,MP88</t>
  </si>
  <si>
    <t>CNAG_02387</t>
  </si>
  <si>
    <t>KN99</t>
  </si>
  <si>
    <t>CNAG_07680</t>
  </si>
  <si>
    <t>CNAG_07491</t>
  </si>
  <si>
    <t>CNAG_00442</t>
  </si>
  <si>
    <t>CNAG_01277</t>
  </si>
  <si>
    <t>CNAG_00547</t>
  </si>
  <si>
    <t>CNAG_02219</t>
  </si>
  <si>
    <t>CNAG_07540</t>
  </si>
  <si>
    <t>CNAG_00455</t>
  </si>
  <si>
    <t>CNAG_04025</t>
  </si>
  <si>
    <t>CNAG_01803</t>
  </si>
  <si>
    <t>CNAG_07542</t>
  </si>
  <si>
    <t>CNAG_00917</t>
  </si>
  <si>
    <t>CNAG_05458</t>
  </si>
  <si>
    <t>CNAG_05459</t>
  </si>
  <si>
    <t>CNAG_00740</t>
  </si>
  <si>
    <t>CNAG_03172</t>
  </si>
  <si>
    <t>CNAG_07389</t>
  </si>
  <si>
    <t>CNAG_06060</t>
  </si>
  <si>
    <t>CNAG_02045</t>
  </si>
  <si>
    <t>CNAG_02129</t>
  </si>
  <si>
    <t>CNAG_00709</t>
  </si>
  <si>
    <t>CNAG_00157</t>
  </si>
  <si>
    <t>CNAG_01105</t>
  </si>
  <si>
    <t>CNAG_03733</t>
  </si>
  <si>
    <t>CNAG_03194</t>
  </si>
  <si>
    <t>CNAG_07498</t>
  </si>
  <si>
    <t>CNAG_00475</t>
  </si>
  <si>
    <t>CNAG_00587</t>
  </si>
  <si>
    <t>CNAG_05522</t>
  </si>
  <si>
    <t>CNAG_03002</t>
  </si>
  <si>
    <t>CNAG_01642</t>
  </si>
  <si>
    <t>CNAG_00777</t>
  </si>
  <si>
    <t>CNAG_03866</t>
  </si>
  <si>
    <t>CNAG_02165</t>
  </si>
  <si>
    <t>CNAG_06092</t>
  </si>
  <si>
    <t>CNAG_06889</t>
  </si>
  <si>
    <t>CNAG_04141</t>
  </si>
  <si>
    <t>CNAG_00400</t>
  </si>
  <si>
    <t>CNAG_05392</t>
  </si>
  <si>
    <t>CNAG_06034</t>
  </si>
  <si>
    <t>CNAG_05250</t>
  </si>
  <si>
    <t>CNAG_01232</t>
  </si>
  <si>
    <t>CNAG_01577</t>
  </si>
  <si>
    <t>CNAG_01578</t>
  </si>
  <si>
    <t>CNAG_04962</t>
  </si>
  <si>
    <t>CNAG_01558</t>
  </si>
  <si>
    <t>CNAG_07745</t>
  </si>
  <si>
    <t>CNAG_00130</t>
  </si>
  <si>
    <t>CNAG_04862</t>
  </si>
  <si>
    <t>CNAG_02527</t>
  </si>
  <si>
    <t>CNAG_03400</t>
  </si>
  <si>
    <t>CNAG_04142</t>
  </si>
  <si>
    <t>CNAG_03461</t>
  </si>
  <si>
    <t>CNAG_01689</t>
  </si>
  <si>
    <t>CNAG_05652</t>
  </si>
  <si>
    <t>CNAG_05658</t>
  </si>
  <si>
    <t>CNAG_05310</t>
  </si>
  <si>
    <t>CNAG_05309</t>
  </si>
  <si>
    <t>CNAG_01949</t>
  </si>
  <si>
    <t>CNAG_06693</t>
  </si>
  <si>
    <t>CNAG_04281</t>
  </si>
  <si>
    <t>CNAG_00115</t>
  </si>
  <si>
    <t>CNAG_07108</t>
  </si>
  <si>
    <t>CNAG_02600</t>
  </si>
  <si>
    <t>CNAG_01174</t>
  </si>
  <si>
    <t>CNAG_01916</t>
  </si>
  <si>
    <t>CNAG_06812</t>
  </si>
  <si>
    <t>CNAG_03397</t>
  </si>
  <si>
    <t>CNAG_06929</t>
  </si>
  <si>
    <t>CNAG_07348</t>
  </si>
  <si>
    <t>CNAG_05178</t>
  </si>
  <si>
    <t>CNAG_02471</t>
  </si>
  <si>
    <t>CNAG_06233</t>
  </si>
  <si>
    <t>CNAG_02942</t>
  </si>
  <si>
    <t>CNAG_07908</t>
  </si>
  <si>
    <t>CNAG_07909</t>
  </si>
  <si>
    <t>CNAG_05303</t>
  </si>
  <si>
    <t>CNAG_00678</t>
  </si>
  <si>
    <t>CNAG_03854</t>
  </si>
  <si>
    <t>CNAG_06644</t>
  </si>
  <si>
    <t>CNAG_06645</t>
  </si>
  <si>
    <t>KN99alpha/CM026</t>
  </si>
  <si>
    <t>transcriptional activator hap5</t>
  </si>
  <si>
    <t>transcriptional activator, variant, transcriptional activator</t>
  </si>
  <si>
    <t>hypothetical protein, variant 1, hypothetical protein, variant 2, hypothetical protein, variant 3, hypothetical protein, variant 4, hypothetical protein</t>
  </si>
  <si>
    <t>cyclin</t>
  </si>
  <si>
    <t>ubiquitin carboxyl-terminal hydrolase Ubp16</t>
  </si>
  <si>
    <t>immunoreactive mannoprotein MP88</t>
  </si>
  <si>
    <t>transaldolase</t>
  </si>
  <si>
    <t>alkylbase DNA N-glycosylase</t>
  </si>
  <si>
    <t>pi-transporter A-1</t>
  </si>
  <si>
    <t>swi/snf chromatin-remodeling complex subunit</t>
  </si>
  <si>
    <t>STE/STE11/BCK1 protein kinase</t>
  </si>
  <si>
    <t>acetoacetate-CoA ligase</t>
  </si>
  <si>
    <t>uracil-DNA glycosylase</t>
  </si>
  <si>
    <t>Saccharopine dehydrogenase, saccharopine dehydrogenase, variant</t>
  </si>
  <si>
    <t>DNA mismatch repair protein MSH3, DNA mismatch repair protein MSH3, variant</t>
  </si>
  <si>
    <t>CCR4-NOT transcriptional complex subunit CAF120</t>
  </si>
  <si>
    <t>solute carrier family 32 (vesicular inhibitory amino acid transporter)</t>
  </si>
  <si>
    <t>sodium-hydrogen antiporter</t>
  </si>
  <si>
    <t>secondary thiamine-phosphate synthase enzyme, secondary thiamine-phosphate synthase enzyme, variant</t>
  </si>
  <si>
    <t>Allantoin permease</t>
  </si>
  <si>
    <t>telomere maintenance protein</t>
  </si>
  <si>
    <t>calcium-translocating P-type ATPase, PMCA-type</t>
  </si>
  <si>
    <t>glutamate dehydrogenase (NADP)</t>
  </si>
  <si>
    <t>chlorophyll synthesis pathway protein BchC</t>
  </si>
  <si>
    <t>CAMK/CAMK1/CAMK1-RCK protein kinase</t>
  </si>
  <si>
    <t>glutamate synthase (NADPH/NADH), glutamate synthase (NADPH/NADH), variant</t>
  </si>
  <si>
    <t>multidrug transporter, variant, multidrug transporter</t>
  </si>
  <si>
    <t>tartrate transporter</t>
  </si>
  <si>
    <t>L-iditol 2-dehydrogenase</t>
  </si>
  <si>
    <t>nipsnap family protein</t>
  </si>
  <si>
    <t>tip120-family protein</t>
  </si>
  <si>
    <t>DNA mismatch repair protein msh6</t>
  </si>
  <si>
    <t>phospholipase D, variant, Phospholipase D</t>
  </si>
  <si>
    <t>IQ domain-containing GTPase activating protein, variant 1, IQ domain-containing GTPase activating protein, IQ domain-containing GTPase activating protein, variant 2</t>
  </si>
  <si>
    <t>phosphopantothenoylcysteine decarboxylase</t>
  </si>
  <si>
    <t>aconitate hydratase, mitochondrial</t>
  </si>
  <si>
    <t>meiotic recombinase Dmc1</t>
  </si>
  <si>
    <t>isocitrate lyase</t>
  </si>
  <si>
    <t>urease accessory protein UreG</t>
  </si>
  <si>
    <t>lysine decarboxylase</t>
  </si>
  <si>
    <t>C-22 sterol desaturase</t>
  </si>
  <si>
    <t>methylenetetrahydrofolate dehydrogenase (NAD)</t>
  </si>
  <si>
    <t>CNAG_07629</t>
  </si>
  <si>
    <t>CNAG_03713</t>
  </si>
  <si>
    <t>CNAG_06977</t>
  </si>
  <si>
    <t>CNAG_07318</t>
  </si>
  <si>
    <t>CNAG_04307</t>
  </si>
  <si>
    <t>CNAG_00373</t>
  </si>
  <si>
    <t>CNAG_03304</t>
  </si>
  <si>
    <t>CNAG_03447</t>
  </si>
  <si>
    <t>CNAG_03918</t>
  </si>
  <si>
    <t>CNAG_06589</t>
  </si>
  <si>
    <t>CNAG_07881</t>
  </si>
  <si>
    <t>CNAG_04716</t>
  </si>
  <si>
    <t>CNAG_06727</t>
  </si>
  <si>
    <t>CNAG_03844</t>
  </si>
  <si>
    <t>CNAG_03952</t>
  </si>
  <si>
    <t>CNAG_05082</t>
  </si>
  <si>
    <t>CNAG_02230</t>
  </si>
  <si>
    <t>CNAG_05614</t>
  </si>
  <si>
    <t>CNAG_01027</t>
  </si>
  <si>
    <t>CNAG_01026</t>
  </si>
  <si>
    <t>CNAG_01529</t>
  </si>
  <si>
    <t>CNAG_03503</t>
  </si>
  <si>
    <t>CNAG_05930</t>
  </si>
  <si>
    <t>CNAG_04121</t>
  </si>
  <si>
    <t>CNAG_01964</t>
  </si>
  <si>
    <t>CNAG_03250</t>
  </si>
  <si>
    <t>CNAG_05139</t>
  </si>
  <si>
    <t>CNAG_04221</t>
  </si>
  <si>
    <t>CNAG_06689</t>
  </si>
  <si>
    <t>CNAG_04677</t>
  </si>
  <si>
    <t>CNAG_04612</t>
  </si>
  <si>
    <t>CNAG_00726</t>
  </si>
  <si>
    <t>CNAG_06916</t>
  </si>
  <si>
    <t>CNAG_00869</t>
  </si>
  <si>
    <t>CNAG_04348</t>
  </si>
  <si>
    <t>CNAG_07923</t>
  </si>
  <si>
    <t>CNAG_04793</t>
  </si>
  <si>
    <t>CNAG_03437</t>
  </si>
  <si>
    <t>CNAG_02578</t>
  </si>
  <si>
    <t>CNAG_02579</t>
  </si>
  <si>
    <t>CNAG_06396</t>
  </si>
  <si>
    <t>CNAG_01499</t>
  </si>
  <si>
    <t>CNAG_06559</t>
  </si>
  <si>
    <t>CNAG_00480</t>
  </si>
  <si>
    <t>CNAG_01278</t>
  </si>
  <si>
    <t>CNAG_01836</t>
  </si>
  <si>
    <t>CNAG_06666</t>
  </si>
  <si>
    <t>CNAG_03555</t>
  </si>
  <si>
    <t>CNAG_02595</t>
  </si>
  <si>
    <t>CNAG_04886</t>
  </si>
  <si>
    <t>CNAG_06029</t>
  </si>
  <si>
    <t>CNAG_06249</t>
  </si>
  <si>
    <t>CNAG_04989</t>
  </si>
  <si>
    <t>CNAG_03773</t>
  </si>
  <si>
    <t>CNAG_00417</t>
  </si>
  <si>
    <t>CNAG_05700</t>
  </si>
  <si>
    <t>CNAG_05279</t>
  </si>
  <si>
    <t>CNAG_06521</t>
  </si>
  <si>
    <t>CNAG_00806</t>
  </si>
  <si>
    <t>CNAG_01619</t>
  </si>
  <si>
    <t>CNAG_02900</t>
  </si>
  <si>
    <t>CNAG_01874</t>
  </si>
  <si>
    <t>CNAG_01875</t>
  </si>
  <si>
    <t>CNAG_01859</t>
  </si>
  <si>
    <t>CNAG_07897</t>
  </si>
  <si>
    <t>CNAG_02863</t>
  </si>
  <si>
    <t>CNAG_05692</t>
  </si>
  <si>
    <t>CNAG_04724</t>
  </si>
  <si>
    <t>CNAG_06722</t>
  </si>
  <si>
    <t>CNAG_03673</t>
  </si>
  <si>
    <t>CNAG_02434</t>
  </si>
  <si>
    <t>CNAG_06546</t>
  </si>
  <si>
    <t>CNAG_07364</t>
  </si>
  <si>
    <t>CNAG_06161</t>
  </si>
  <si>
    <t>CNAG_05344</t>
  </si>
  <si>
    <t>CNAG_04399</t>
  </si>
  <si>
    <t>CNAG_03217</t>
  </si>
  <si>
    <t>CNAG_02354</t>
  </si>
  <si>
    <t>CNAG_07842</t>
  </si>
  <si>
    <t>CNAG_07650</t>
  </si>
  <si>
    <t>CNAG_06437</t>
  </si>
  <si>
    <t>CNAG_07341</t>
  </si>
  <si>
    <t>CNAG_01712</t>
  </si>
  <si>
    <t>CNAG_05334</t>
  </si>
  <si>
    <t>CNAG_07614</t>
  </si>
  <si>
    <t>CNAG_06068</t>
  </si>
  <si>
    <t>CNAG_01258</t>
  </si>
  <si>
    <t>CNAG_01362</t>
  </si>
  <si>
    <t>CNAG_06490</t>
  </si>
  <si>
    <t>CNAG_06221</t>
  </si>
  <si>
    <t>CNAG_03190</t>
  </si>
  <si>
    <t>CNAG_02172</t>
  </si>
  <si>
    <t>CNAG_00756</t>
  </si>
  <si>
    <t>CNAG_06260</t>
  </si>
  <si>
    <t>CNAG_04859</t>
  </si>
  <si>
    <t>endopolyphosphatase</t>
  </si>
  <si>
    <t>AP-1 complex subunit gamma-1</t>
  </si>
  <si>
    <t>Urate oxidase</t>
  </si>
  <si>
    <t>ram signaling network protein</t>
  </si>
  <si>
    <t>endoribonuclease L-PSP</t>
  </si>
  <si>
    <t>KH domain-containing protein</t>
  </si>
  <si>
    <t>nonselective cation channel protein</t>
  </si>
  <si>
    <t>translation initiation factor 2D</t>
  </si>
  <si>
    <t>phosphoketolase</t>
  </si>
  <si>
    <t>YbgI/family dinuclear metal center protein</t>
  </si>
  <si>
    <t>ATP-binding cassette transporter protein YOR1, ATP-binding cassette transporter protein YOR1, variant</t>
  </si>
  <si>
    <t>UDP-galactose transporter</t>
  </si>
  <si>
    <t>6-phosphofructo-2-kinase/fructose-2, 6- bisphosphatase</t>
  </si>
  <si>
    <t>chaperone</t>
  </si>
  <si>
    <t>thyroid hormone receptor interactor 13</t>
  </si>
  <si>
    <t>ARID-containing regulator of virulence traits and carbon assimilation</t>
  </si>
  <si>
    <t>cysteine and glycine-rich protein</t>
  </si>
  <si>
    <t>starch phosphorylase</t>
  </si>
  <si>
    <t>acylglycerone-phosphate reductase</t>
  </si>
  <si>
    <t>peptidyl-tRNA hydrolase ICT1</t>
  </si>
  <si>
    <t>taurine catabolism dioxygenase TauD, taurine catabolism dioxygenase TauD, variant</t>
  </si>
  <si>
    <t>protein FRG1</t>
  </si>
  <si>
    <t>elongation factor 1-gamma</t>
  </si>
  <si>
    <t>sphingosine-1-phosphate phosphatase</t>
  </si>
  <si>
    <t>ubiquitin-protein ligase E3 C</t>
  </si>
  <si>
    <t>serine/threonine-protein phosphatase PP-Z1</t>
  </si>
  <si>
    <t>Copper transport protein ATX1</t>
  </si>
  <si>
    <t>hypothetical protein, variant 1, hypothetical protein, hypothetical protein, variant 4, hypothetical protein, variant 2, hypothetical protein, variant 3</t>
  </si>
  <si>
    <t>WD-repeat protein 21A</t>
  </si>
  <si>
    <t>YggS family pyridoxal phosphate enzyme</t>
  </si>
  <si>
    <t>large subunit ribosomal protein L2</t>
  </si>
  <si>
    <t>chromatin structure-remodeling complex subunit RSC1/2</t>
  </si>
  <si>
    <t>cell cycle control protein cwf19</t>
  </si>
  <si>
    <t>CAMK/CAMKL protein kinase</t>
  </si>
  <si>
    <t>diphthamide biosynthesis protein 2</t>
  </si>
  <si>
    <t>CCR4-NOT transcription complex subunit</t>
  </si>
  <si>
    <t>ubiquitin-protein ligase</t>
  </si>
  <si>
    <t>CCR4-NOT transcription complex subunit, CCR4</t>
  </si>
  <si>
    <t>SOG2, ram signaling network protein</t>
  </si>
  <si>
    <t>CNAG_04858</t>
  </si>
  <si>
    <t>CNAG_00378</t>
  </si>
  <si>
    <t>CNAG_00996</t>
  </si>
  <si>
    <t>CNAG_07622</t>
  </si>
  <si>
    <t>CNAG_01017</t>
  </si>
  <si>
    <t>CNAG_05699</t>
  </si>
  <si>
    <t>CNAG_03000</t>
  </si>
  <si>
    <t>CNAG_02421</t>
  </si>
  <si>
    <t>CNAG_06285</t>
  </si>
  <si>
    <t>CNAG_06286</t>
  </si>
  <si>
    <t>CNAG_04228</t>
  </si>
  <si>
    <t>CNAG_04021</t>
  </si>
  <si>
    <t>CNAG_06524</t>
  </si>
  <si>
    <t>CNAG_05690</t>
  </si>
  <si>
    <t>CNAG_04158</t>
  </si>
  <si>
    <t>CNAG_02085</t>
  </si>
  <si>
    <t>CNAG_05469</t>
  </si>
  <si>
    <t>CNAG_01580</t>
  </si>
  <si>
    <t>CNAG_00012</t>
  </si>
  <si>
    <t>CNAG_00025</t>
  </si>
  <si>
    <t>CNAG_00134</t>
  </si>
  <si>
    <t>CNAG_00135</t>
  </si>
  <si>
    <t>CNAG_00153</t>
  </si>
  <si>
    <t>CNAG_00237</t>
  </si>
  <si>
    <t>CNAG_00321</t>
  </si>
  <si>
    <t>CNAG_00353</t>
  </si>
  <si>
    <t>CNAG_00365</t>
  </si>
  <si>
    <t>CNAG_00386</t>
  </si>
  <si>
    <t>CNAG_00387</t>
  </si>
  <si>
    <t>CNAG_00395</t>
  </si>
  <si>
    <t>CNAG_00481</t>
  </si>
  <si>
    <t>CNAG_00567</t>
  </si>
  <si>
    <t>CNAG_00577</t>
  </si>
  <si>
    <t>CNAG_00595</t>
  </si>
  <si>
    <t>CNAG_00634</t>
  </si>
  <si>
    <t>CNAG_00665</t>
  </si>
  <si>
    <t>CNAG_00715</t>
  </si>
  <si>
    <t>CNAG_00759</t>
  </si>
  <si>
    <t>CNAG_00803</t>
  </si>
  <si>
    <t>CNAG_00816</t>
  </si>
  <si>
    <t>CNAG_00823</t>
  </si>
  <si>
    <t>CNAG_00824</t>
  </si>
  <si>
    <t>CNAG_00851</t>
  </si>
  <si>
    <t>CNAG_00908</t>
  </si>
  <si>
    <t>CNAG_00967</t>
  </si>
  <si>
    <t>CNAG_01024</t>
  </si>
  <si>
    <t>CNAG_01038</t>
  </si>
  <si>
    <t>CNAG_01086</t>
  </si>
  <si>
    <t>CNAG_01106</t>
  </si>
  <si>
    <t>CNAG_01188</t>
  </si>
  <si>
    <t>CNAG_01193</t>
  </si>
  <si>
    <t>CNAG_01194</t>
  </si>
  <si>
    <t>CNAG_01195</t>
  </si>
  <si>
    <t>CNAG_01196</t>
  </si>
  <si>
    <t>CNAG_01265</t>
  </si>
  <si>
    <t>CNAG_01270</t>
  </si>
  <si>
    <t>CNAG_01294</t>
  </si>
  <si>
    <t>CNAG_01333</t>
  </si>
  <si>
    <t>CNAG_01335</t>
  </si>
  <si>
    <t>CNAG_01376</t>
  </si>
  <si>
    <t>CNAG_01390</t>
  </si>
  <si>
    <t>CNAG_01419</t>
  </si>
  <si>
    <t>CNAG_01427</t>
  </si>
  <si>
    <t>CNAG_01436</t>
  </si>
  <si>
    <t>CNAG_01440</t>
  </si>
  <si>
    <t>CNAG_01445</t>
  </si>
  <si>
    <t>CNAG_01457</t>
  </si>
  <si>
    <t>CNAG_01467</t>
  </si>
  <si>
    <t>CNAG_01749</t>
  </si>
  <si>
    <t>CNAG_01940</t>
  </si>
  <si>
    <t>CNAG_01986</t>
  </si>
  <si>
    <t>CNAG_02004</t>
  </si>
  <si>
    <t>CNAG_02005</t>
  </si>
  <si>
    <t>CNAG_02053</t>
  </si>
  <si>
    <t>CNAG_02055</t>
  </si>
  <si>
    <t>CNAG_02078</t>
  </si>
  <si>
    <t>CNAG_02086</t>
  </si>
  <si>
    <t>CNAG_02087</t>
  </si>
  <si>
    <t>CNAG_02095</t>
  </si>
  <si>
    <t>CNAG_02139</t>
  </si>
  <si>
    <t>CNAG_02151</t>
  </si>
  <si>
    <t>CNAG_02157</t>
  </si>
  <si>
    <t>CNAG_02197</t>
  </si>
  <si>
    <t>CNAG_02206</t>
  </si>
  <si>
    <t>CNAG_02265</t>
  </si>
  <si>
    <t>CNAG_02317</t>
  </si>
  <si>
    <t>CNAG_02332</t>
  </si>
  <si>
    <t>CNAG_02358</t>
  </si>
  <si>
    <t>CNAG_02374</t>
  </si>
  <si>
    <t>CNAG_02377</t>
  </si>
  <si>
    <t>CNAG_02403</t>
  </si>
  <si>
    <t>CNAG_02430</t>
  </si>
  <si>
    <t>CNAG_02502</t>
  </si>
  <si>
    <t>CNAG_02556</t>
  </si>
  <si>
    <t>CNAG_02686</t>
  </si>
  <si>
    <t>COP9 signalosome complex subunit 1</t>
  </si>
  <si>
    <t>E3 ubiquitin-protein ligase SHPRH, E3 ubiquitin-protein ligase SHPRH, variant</t>
  </si>
  <si>
    <t>small subunit ribosomal protein S19e</t>
  </si>
  <si>
    <t>large subunit ribosomal protein L24</t>
  </si>
  <si>
    <t>histone deacetylase RPD3</t>
  </si>
  <si>
    <t>Nucleosome assembly complex protein</t>
  </si>
  <si>
    <t>histone deacetylase</t>
  </si>
  <si>
    <t>E3 ubiquitin-protein ligase synoviolin</t>
  </si>
  <si>
    <t>sterol regulatory element-binding protein cleavage-activating protein</t>
  </si>
  <si>
    <t>vacuolar calcium exchanger</t>
  </si>
  <si>
    <t>cyclophilin</t>
  </si>
  <si>
    <t>3-isopropylmalate dehydratase, large subunit</t>
  </si>
  <si>
    <t>dRaptor</t>
  </si>
  <si>
    <t>3-oxo-5-alpha-steroid 4-dehydrogenase 1</t>
  </si>
  <si>
    <t>lysophospholipid acyltransferase</t>
  </si>
  <si>
    <t>structure-specific endonuclease subunit SLX1</t>
  </si>
  <si>
    <t>WD40 repeat protein</t>
  </si>
  <si>
    <t>DNA topoisomerase 2-associated protein PAT1</t>
  </si>
  <si>
    <t>solute carrier family 24 (sodium/potassium/calcium exchanger), member 6</t>
  </si>
  <si>
    <t>microtubule binding protein</t>
  </si>
  <si>
    <t>cadmium ion transporter</t>
  </si>
  <si>
    <t>ubiquitin-conjugating enzyme E2 2</t>
  </si>
  <si>
    <t>translocation protein SEC72</t>
  </si>
  <si>
    <t>V-type H -transporting ATPase subunit I</t>
  </si>
  <si>
    <t>peroxin-19</t>
  </si>
  <si>
    <t>cation-transporting ATPase 13A3/4/5</t>
  </si>
  <si>
    <t>tyrosyl-DNA phosphodiesterase 1</t>
  </si>
  <si>
    <t>charged multivesicular body protein 6</t>
  </si>
  <si>
    <t>inositol-pentakisphosphate 2-kinase, variant, inositol-pentakisphosphate 2-kinase</t>
  </si>
  <si>
    <t>HASPIN protein kinase</t>
  </si>
  <si>
    <t>stress response protein NST1, variant, stress response protein NST1</t>
  </si>
  <si>
    <t>adenine phosphoribosyltransferase</t>
  </si>
  <si>
    <t>serine/threonine-protein phosphatase 6 catalytic subunit</t>
  </si>
  <si>
    <t>autophagy-like protein 9</t>
  </si>
  <si>
    <t>solute carrier family 35, member F5</t>
  </si>
  <si>
    <t>alpha-amylase, variant, Alpha-amylase</t>
  </si>
  <si>
    <t>OTU domain-containing protein 6B</t>
  </si>
  <si>
    <t>Acyl-CoA-dependent ceramide synthase</t>
  </si>
  <si>
    <t>exportin-T</t>
  </si>
  <si>
    <t>protein arginine N-methyltransferase 3</t>
  </si>
  <si>
    <t>MRP family ATP-binding protein</t>
  </si>
  <si>
    <t>NADH dehydrogenase (ubiquinone) 1 beta subcomplex 9</t>
  </si>
  <si>
    <t>ABC transporter ABCC.6</t>
  </si>
  <si>
    <t>ATP-dependent RNA helicase DBP3</t>
  </si>
  <si>
    <t>Cystathionine beta-lyase</t>
  </si>
  <si>
    <t>PMT4, dolichyl-phosphate-mannose-protein mannosyltransferase</t>
  </si>
  <si>
    <t>IPK1, inositol-pentakisphosphate 2-kinase</t>
  </si>
  <si>
    <t>HIRA, Nucleosome assembly complex protein</t>
  </si>
  <si>
    <t>RPD304, histone deacetylase RPD3</t>
  </si>
  <si>
    <t>FRE3, hypothetical protein</t>
  </si>
  <si>
    <t>VPH1, V-type H -transporting ATPase subunit I</t>
  </si>
  <si>
    <t>CNAG_02687</t>
  </si>
  <si>
    <t>CNAG_02696</t>
  </si>
  <si>
    <t>CNAG_02785</t>
  </si>
  <si>
    <t>CNAG_02793</t>
  </si>
  <si>
    <t>CNAG_02798</t>
  </si>
  <si>
    <t>CNAG_02805</t>
  </si>
  <si>
    <t>CNAG_02810</t>
  </si>
  <si>
    <t>CNAG_02833</t>
  </si>
  <si>
    <t>CNAG_02868</t>
  </si>
  <si>
    <t>CNAG_02880</t>
  </si>
  <si>
    <t>CNAG_02967</t>
  </si>
  <si>
    <t>CNAG_03028</t>
  </si>
  <si>
    <t>CNAG_03038</t>
  </si>
  <si>
    <t>CNAG_03045</t>
  </si>
  <si>
    <t>CNAG_03065</t>
  </si>
  <si>
    <t>CNAG_03091</t>
  </si>
  <si>
    <t>CNAG_03095</t>
  </si>
  <si>
    <t>CNAG_03152</t>
  </si>
  <si>
    <t>CNAG_03159</t>
  </si>
  <si>
    <t>CNAG_03167</t>
  </si>
  <si>
    <t>CNAG_03195</t>
  </si>
  <si>
    <t>CNAG_03220</t>
  </si>
  <si>
    <t>CNAG_01461</t>
  </si>
  <si>
    <t>CNAG_01466</t>
  </si>
  <si>
    <t>CNAG_01479</t>
  </si>
  <si>
    <t>CNAG_01537</t>
  </si>
  <si>
    <t>CNAG_01546</t>
  </si>
  <si>
    <t>CNAG_01571</t>
  </si>
  <si>
    <t>CNAG_01579</t>
  </si>
  <si>
    <t>CNAG_01596</t>
  </si>
  <si>
    <t>CNAG_01616</t>
  </si>
  <si>
    <t>CNAG_01623</t>
  </si>
  <si>
    <t>CNAG_01632</t>
  </si>
  <si>
    <t>CNAG_01640</t>
  </si>
  <si>
    <t>CNAG_01658</t>
  </si>
  <si>
    <t>CNAG_01706</t>
  </si>
  <si>
    <t>CNAG_01716</t>
  </si>
  <si>
    <t>CNAG_01807</t>
  </si>
  <si>
    <t>CNAG_01827</t>
  </si>
  <si>
    <t>CNAG_01876</t>
  </si>
  <si>
    <t>CNAG_01885</t>
  </si>
  <si>
    <t>CNAG_01980</t>
  </si>
  <si>
    <t>CNAG_03301</t>
  </si>
  <si>
    <t>CNAG_03307</t>
  </si>
  <si>
    <t>CNAG_03311</t>
  </si>
  <si>
    <t>CNAG_03415</t>
  </si>
  <si>
    <t>CNAG_03436</t>
  </si>
  <si>
    <t>CNAG_03033</t>
  </si>
  <si>
    <t>CNAG_03483</t>
  </si>
  <si>
    <t>CNAG_03509</t>
  </si>
  <si>
    <t>CNAG_03533</t>
  </si>
  <si>
    <t>CNAG_03569</t>
  </si>
  <si>
    <t>CNAG_03595</t>
  </si>
  <si>
    <t>CNAG_03634</t>
  </si>
  <si>
    <t>CNAG_03641</t>
  </si>
  <si>
    <t>CNAG_03678</t>
  </si>
  <si>
    <t>CNAG_03680</t>
  </si>
  <si>
    <t>CNAG_03681</t>
  </si>
  <si>
    <t>CNAG_03695</t>
  </si>
  <si>
    <t>CNAG_03697</t>
  </si>
  <si>
    <t>CNAG_03712</t>
  </si>
  <si>
    <t>CNAG_03789</t>
  </si>
  <si>
    <t>CNAG_03811</t>
  </si>
  <si>
    <t>CNAG_03817</t>
  </si>
  <si>
    <t>CNAG_03830</t>
  </si>
  <si>
    <t>CNAG_03839</t>
  </si>
  <si>
    <t>CNAG_03850</t>
  </si>
  <si>
    <t>CNAG_03885</t>
  </si>
  <si>
    <t>CNAG_03893</t>
  </si>
  <si>
    <t>CNAG_03901</t>
  </si>
  <si>
    <t>CNAG_03906</t>
  </si>
  <si>
    <t>CNAG_03932</t>
  </si>
  <si>
    <t>CNAG_03948</t>
  </si>
  <si>
    <t>CNAG_03949</t>
  </si>
  <si>
    <t>CNAG_03955</t>
  </si>
  <si>
    <t>CNAG_03968</t>
  </si>
  <si>
    <t>CNAG_03980</t>
  </si>
  <si>
    <t>CNAG_03981</t>
  </si>
  <si>
    <t>CNAG_03987</t>
  </si>
  <si>
    <t>CNAG_03988</t>
  </si>
  <si>
    <t>CNAG_03994</t>
  </si>
  <si>
    <t>CNAG_04003</t>
  </si>
  <si>
    <t>CNAG_04005</t>
  </si>
  <si>
    <t>CNAG_04009</t>
  </si>
  <si>
    <t>CNAG_04034</t>
  </si>
  <si>
    <t>CNAG_04063</t>
  </si>
  <si>
    <t>CNAG_04067</t>
  </si>
  <si>
    <t>CNAG_04070</t>
  </si>
  <si>
    <t>CNAG_04076</t>
  </si>
  <si>
    <t>CNAG_04097</t>
  </si>
  <si>
    <t>CNAG_04113</t>
  </si>
  <si>
    <t>CNAG_04119</t>
  </si>
  <si>
    <t>CNAG_04129</t>
  </si>
  <si>
    <t>CNAG_04131</t>
  </si>
  <si>
    <t>CNAG_04133</t>
  </si>
  <si>
    <t>exocyst protein</t>
  </si>
  <si>
    <t>Putative beta-type carbonic anhydrase</t>
  </si>
  <si>
    <t>pumilio-family RNA binding protein, pumilio-family RNA binding protein, variant</t>
  </si>
  <si>
    <t>NADH dehydrogenase (ubiquinone) 1 beta subcomplex 7</t>
  </si>
  <si>
    <t>tryptophan 2,3-dioxygenase</t>
  </si>
  <si>
    <t>GTP-binding protein YchF</t>
  </si>
  <si>
    <t>ER-derived vesicles protein ERV14</t>
  </si>
  <si>
    <t>CAMK/CAMKL/CHK1 protein kinase</t>
  </si>
  <si>
    <t>sodium/bile acid cotransporter 7-B/bile acid cotransporter 7-B</t>
  </si>
  <si>
    <t>ATP-dependent RNA helicase VAD1</t>
  </si>
  <si>
    <t>vacuolar membrane-associated protein IML1</t>
  </si>
  <si>
    <t>tRNA pseudouridine(55) synthase</t>
  </si>
  <si>
    <t>triacylglycerol lipase, variant, Triacylglycerol lipase</t>
  </si>
  <si>
    <t>Cold sensitive for fermentation protein 1, putative</t>
  </si>
  <si>
    <t>ATP-dependent helicase</t>
  </si>
  <si>
    <t>hypothetical protein, variant 1, hypothetical protein, hypothetical protein, variant 3, hypothetical protein, variant 2</t>
  </si>
  <si>
    <t>TBC1 domain family member 5</t>
  </si>
  <si>
    <t>DNA polymerase sigma subunit</t>
  </si>
  <si>
    <t>mitochondrial import inner membrane translocase subunit TIM13</t>
  </si>
  <si>
    <t>Alanine transaminase, alanine transaminase, variant</t>
  </si>
  <si>
    <t>protein GET1</t>
  </si>
  <si>
    <t>pyruvate dehydrogenase X component</t>
  </si>
  <si>
    <t>JmjC domain-containing histone demethylation protein 1</t>
  </si>
  <si>
    <t>DNA-directed RNA polymerase I subunit RPA49</t>
  </si>
  <si>
    <t>translation initiation factor 3 subunit D</t>
  </si>
  <si>
    <t>peptidylprolyl isomerase domain and WD-repeat protein 1</t>
  </si>
  <si>
    <t>capsule biosynthetic protein</t>
  </si>
  <si>
    <t>hormone-sensitive lipase</t>
  </si>
  <si>
    <t>mRNA turnover protein 4</t>
  </si>
  <si>
    <t>AGC/YANK protein kinase</t>
  </si>
  <si>
    <t>cell growth-regulating nucleolar protein</t>
  </si>
  <si>
    <t>CCR4-NOT transcription complex subunit 4, variant 1, CCR4-NOT transcription complex subunit 4, variant 2, CCR4-NOT transcription complex subunit 4</t>
  </si>
  <si>
    <t>transcriptional activator spt7</t>
  </si>
  <si>
    <t>MAP kinase phosphatase</t>
  </si>
  <si>
    <t>magnesium transporter</t>
  </si>
  <si>
    <t>L-methionine transporter</t>
  </si>
  <si>
    <t>polyadenylate-binding protein 2</t>
  </si>
  <si>
    <t>palmitoyltransferase pfa4</t>
  </si>
  <si>
    <t>elongation factor 1 alpha-like protein</t>
  </si>
  <si>
    <t>solute carrier family 38 (sodium-coupled neutral amino acid transporter), member 11</t>
  </si>
  <si>
    <t>leucine carboxyl methyltransferase 1</t>
  </si>
  <si>
    <t>pumilio 2</t>
  </si>
  <si>
    <t>aminopeptidase 2</t>
  </si>
  <si>
    <t>selenoprotein W</t>
  </si>
  <si>
    <t>exonuclease</t>
  </si>
  <si>
    <t>glucose 1-dehydrogenase</t>
  </si>
  <si>
    <t>rho guanyl-nucleotide exchange factor</t>
  </si>
  <si>
    <t>antiviral helicase SKI2</t>
  </si>
  <si>
    <t>IRK5, AGC/YANK protein kinase</t>
  </si>
  <si>
    <t>ROM2, rho guanyl-nucleotide exchange factor</t>
  </si>
  <si>
    <t>TIM13, mitochondrial import inner membrane translocase subunit TIM13</t>
  </si>
  <si>
    <t>RAD17, cell cycle checkpoint protein</t>
  </si>
  <si>
    <t>CNAG_04796</t>
  </si>
  <si>
    <t>CNA1, calcineurin a catalytic subunit</t>
  </si>
  <si>
    <t>CNAG_04403</t>
  </si>
  <si>
    <t>CCCH zinc finger protein</t>
  </si>
  <si>
    <t>CNAG_04166</t>
  </si>
  <si>
    <t>smad nuclear-interacting protein 1</t>
  </si>
  <si>
    <t>CNAG_04665</t>
  </si>
  <si>
    <t>CNAG_05036</t>
  </si>
  <si>
    <t>CNAG_04156</t>
  </si>
  <si>
    <t>CNAG_04164</t>
  </si>
  <si>
    <t>CNAG_04170</t>
  </si>
  <si>
    <t>CNAG_04176</t>
  </si>
  <si>
    <t>CNAG_04233</t>
  </si>
  <si>
    <t>CNAG_04252</t>
  </si>
  <si>
    <t>CNAG_04265</t>
  </si>
  <si>
    <t>CNAG_04289</t>
  </si>
  <si>
    <t>CNAG_04175</t>
  </si>
  <si>
    <t>CNAG_04295</t>
  </si>
  <si>
    <t>CNAG_04296</t>
  </si>
  <si>
    <t>CNAG_04329</t>
  </si>
  <si>
    <t>CNAG_04331</t>
  </si>
  <si>
    <t>CNAG_04337</t>
  </si>
  <si>
    <t>CNAG_04368</t>
  </si>
  <si>
    <t>CNAG_04377</t>
  </si>
  <si>
    <t>CNAG_04380</t>
  </si>
  <si>
    <t>CNAG_04382</t>
  </si>
  <si>
    <t>CNAG_04384</t>
  </si>
  <si>
    <t>CNAG_04396</t>
  </si>
  <si>
    <t>CNAG_04406</t>
  </si>
  <si>
    <t>CNAG_04410</t>
  </si>
  <si>
    <t>CNAG_04411</t>
  </si>
  <si>
    <t>CNAG_04412</t>
  </si>
  <si>
    <t>CNAG_04413</t>
  </si>
  <si>
    <t>CNAG_04414</t>
  </si>
  <si>
    <t>CNAG_04437</t>
  </si>
  <si>
    <t>CNAG_04443</t>
  </si>
  <si>
    <t>CNAG_04464</t>
  </si>
  <si>
    <t>CNAG_04476</t>
  </si>
  <si>
    <t>CNAG_04486</t>
  </si>
  <si>
    <t>CNAG_04493</t>
  </si>
  <si>
    <t>CNAG_04502</t>
  </si>
  <si>
    <t>CNAG_04511</t>
  </si>
  <si>
    <t>CNAG_04521</t>
  </si>
  <si>
    <t>CNAG_04552</t>
  </si>
  <si>
    <t>CNAG_04583</t>
  </si>
  <si>
    <t>CNAG_04584</t>
  </si>
  <si>
    <t>CNAG_04613</t>
  </si>
  <si>
    <t>CNAG_04614</t>
  </si>
  <si>
    <t>CNAG_04615</t>
  </si>
  <si>
    <t>CNAG_04629</t>
  </si>
  <si>
    <t>CNAG_04638</t>
  </si>
  <si>
    <t>CNAG_04653</t>
  </si>
  <si>
    <t>CNAG_04676</t>
  </si>
  <si>
    <t>CNAG_04680</t>
  </si>
  <si>
    <t>CNAG_04686</t>
  </si>
  <si>
    <t>CNAG_04693</t>
  </si>
  <si>
    <t>CNAG_04695</t>
  </si>
  <si>
    <t>CNAG_04718</t>
  </si>
  <si>
    <t>CNAG_04720</t>
  </si>
  <si>
    <t>CNAG_04748</t>
  </si>
  <si>
    <t>CNAG_04763</t>
  </si>
  <si>
    <t>CNAG_04767</t>
  </si>
  <si>
    <t>CNAG_04790</t>
  </si>
  <si>
    <t>CNAG_04795</t>
  </si>
  <si>
    <t>CNAG_04817</t>
  </si>
  <si>
    <t>CNAG_04826</t>
  </si>
  <si>
    <t>CNAG_04830</t>
  </si>
  <si>
    <t>CNAG_04835</t>
  </si>
  <si>
    <t>CNAG_04843</t>
  </si>
  <si>
    <t>CNAG_04845</t>
  </si>
  <si>
    <t>CNAG_04850</t>
  </si>
  <si>
    <t>CNAG_04857</t>
  </si>
  <si>
    <t>CNAG_04865</t>
  </si>
  <si>
    <t>CNAG_04889</t>
  </si>
  <si>
    <t>CNAG_04895</t>
  </si>
  <si>
    <t>CNAG_04899</t>
  </si>
  <si>
    <t>CNAG_04923</t>
  </si>
  <si>
    <t>CNAG_04925</t>
  </si>
  <si>
    <t>CNAG_04931</t>
  </si>
  <si>
    <t>CNAG_04946</t>
  </si>
  <si>
    <t>CNAG_04954</t>
  </si>
  <si>
    <t>CNAG_04998</t>
  </si>
  <si>
    <t>CNAG_05000</t>
  </si>
  <si>
    <t>CNAG_05005</t>
  </si>
  <si>
    <t>CNAG_05015</t>
  </si>
  <si>
    <t>CNAG_05024</t>
  </si>
  <si>
    <t>CNAG_05027</t>
  </si>
  <si>
    <t>CNAG_05028</t>
  </si>
  <si>
    <t>CNAG_05042</t>
  </si>
  <si>
    <t>CNAG_05060</t>
  </si>
  <si>
    <t>CNAG_05069</t>
  </si>
  <si>
    <t>CNAG_05070</t>
  </si>
  <si>
    <t>CNAG_05083</t>
  </si>
  <si>
    <t>CNAG_05089</t>
  </si>
  <si>
    <t>CNAG_05094</t>
  </si>
  <si>
    <t>CNAG_05165</t>
  </si>
  <si>
    <t>CNAG_05185</t>
  </si>
  <si>
    <t>CNAG_05186</t>
  </si>
  <si>
    <t>Homoserine kinase</t>
  </si>
  <si>
    <t>smad nuclear-interacting protein 1, variant, smad nuclear-interacting protein 1</t>
  </si>
  <si>
    <t>cation diffusion facilitator</t>
  </si>
  <si>
    <t>CD2 antigen cytoplasmic tail-binding protein 2</t>
  </si>
  <si>
    <t>peptidase, peptidase, variant</t>
  </si>
  <si>
    <t>peptidyl-tRNA hydrolase</t>
  </si>
  <si>
    <t>nicotinamide riboside kinase, variant, nicotinamide riboside kinase</t>
  </si>
  <si>
    <t>ubiquitin carboxyl-terminal hydrolase 48, ubiquitin carboxyl-terminal hydrolase 48, variant</t>
  </si>
  <si>
    <t>putative myo-inositol transporter</t>
  </si>
  <si>
    <t>poly(rC)-binding protein 2/3/4</t>
  </si>
  <si>
    <t>ATP-binding cassette, subfamily F, member 3</t>
  </si>
  <si>
    <t>Mob1 family protein</t>
  </si>
  <si>
    <t>6-phosphofructokinase</t>
  </si>
  <si>
    <t>target of rapamycin complex 2 subunit</t>
  </si>
  <si>
    <t>protein OS-9</t>
  </si>
  <si>
    <t>adenine nucleotide transporter</t>
  </si>
  <si>
    <t>calcineurin a catalytic subunit</t>
  </si>
  <si>
    <t>Homocysteine S-methyltransferase</t>
  </si>
  <si>
    <t>large subunit ribosomal protein L33</t>
  </si>
  <si>
    <t>atypical/ABC1/ABC1-B protein kinase</t>
  </si>
  <si>
    <t>mannose-P-dolichol utilization defect 1</t>
  </si>
  <si>
    <t>mannitol dehydrogenase</t>
  </si>
  <si>
    <t>Putative hexose transporter</t>
  </si>
  <si>
    <t>ULK/ULK protein kinase</t>
  </si>
  <si>
    <t>catalase 4</t>
  </si>
  <si>
    <t>L-xylulose reductase</t>
  </si>
  <si>
    <t>monoamine oxidase</t>
  </si>
  <si>
    <t>Cysteine synthase</t>
  </si>
  <si>
    <t>carnitine acetyltransferase</t>
  </si>
  <si>
    <t>ubiquinol-cytochrome c reductase subunit 10</t>
  </si>
  <si>
    <t>sulfite reductase (NADPH) hemoprotein, beta- component</t>
  </si>
  <si>
    <t>CNAG_05187</t>
  </si>
  <si>
    <t>CNAG_05189</t>
  </si>
  <si>
    <t>CNAG_05201</t>
  </si>
  <si>
    <t>CNAG_05202</t>
  </si>
  <si>
    <t>CNAG_05217</t>
  </si>
  <si>
    <t>CNAG_05220</t>
  </si>
  <si>
    <t>CNAG_05231</t>
  </si>
  <si>
    <t>CNAG_05233</t>
  </si>
  <si>
    <t>CNAG_05248</t>
  </si>
  <si>
    <t>CNAG_05258</t>
  </si>
  <si>
    <t>CNAG_05267</t>
  </si>
  <si>
    <t>CNAG_05268</t>
  </si>
  <si>
    <t>CNAG_05270</t>
  </si>
  <si>
    <t>CNAG_05285</t>
  </si>
  <si>
    <t>CNAG_05297</t>
  </si>
  <si>
    <t>CNAG_05307</t>
  </si>
  <si>
    <t>CNAG_05317</t>
  </si>
  <si>
    <t>CNAG_05339</t>
  </si>
  <si>
    <t>CNAG_05358</t>
  </si>
  <si>
    <t>CNAG_05364</t>
  </si>
  <si>
    <t>CNAG_05365</t>
  </si>
  <si>
    <t>CNAG_05378</t>
  </si>
  <si>
    <t>CNAG_05418</t>
  </si>
  <si>
    <t>CNAG_05462</t>
  </si>
  <si>
    <t>CNAG_05466</t>
  </si>
  <si>
    <t>CNAG_05468</t>
  </si>
  <si>
    <t>CNAG_05521</t>
  </si>
  <si>
    <t>CNAG_05526</t>
  </si>
  <si>
    <t>CNAG_05529</t>
  </si>
  <si>
    <t>CNAG_05537</t>
  </si>
  <si>
    <t>CNAG_05545</t>
  </si>
  <si>
    <t>CNAG_05551</t>
  </si>
  <si>
    <t>CNAG_05552</t>
  </si>
  <si>
    <t>CNAG_05556</t>
  </si>
  <si>
    <t>CNAG_05564</t>
  </si>
  <si>
    <t>CNAG_05567</t>
  </si>
  <si>
    <t>CNAG_05568</t>
  </si>
  <si>
    <t>CNAG_05604</t>
  </si>
  <si>
    <t>CNAG_05605</t>
  </si>
  <si>
    <t>CNAG_05606</t>
  </si>
  <si>
    <t>CNAG_05608</t>
  </si>
  <si>
    <t>CNAG_05612</t>
  </si>
  <si>
    <t>CNAG_05618</t>
  </si>
  <si>
    <t>CNAG_05628</t>
  </si>
  <si>
    <t>CNAG_05648</t>
  </si>
  <si>
    <t>CNAG_05665</t>
  </si>
  <si>
    <t>CNAG_05688</t>
  </si>
  <si>
    <t>CNAG_05693</t>
  </si>
  <si>
    <t>CNAG_05705</t>
  </si>
  <si>
    <t>CNAG_05706</t>
  </si>
  <si>
    <t>CNAG_05740</t>
  </si>
  <si>
    <t>CNAG_05746</t>
  </si>
  <si>
    <t>CNAG_05758</t>
  </si>
  <si>
    <t>CNAG_05766</t>
  </si>
  <si>
    <t>CNAG_05789</t>
  </si>
  <si>
    <t>CNAG_05795</t>
  </si>
  <si>
    <t>CNAG_05819</t>
  </si>
  <si>
    <t>CNAG_05831</t>
  </si>
  <si>
    <t>CNAG_05832</t>
  </si>
  <si>
    <t>CNAG_05871</t>
  </si>
  <si>
    <t>CNAG_05879</t>
  </si>
  <si>
    <t>CNAG_05881</t>
  </si>
  <si>
    <t>CNAG_05898</t>
  </si>
  <si>
    <t>CNAG_05919</t>
  </si>
  <si>
    <t>CNAG_05924</t>
  </si>
  <si>
    <t>CNAG_05938</t>
  </si>
  <si>
    <t>CNAG_05964</t>
  </si>
  <si>
    <t>CNAG_05966</t>
  </si>
  <si>
    <t>CNAG_05967</t>
  </si>
  <si>
    <t>CNAG_05970</t>
  </si>
  <si>
    <t>CNAG_05981</t>
  </si>
  <si>
    <t>CNAG_06006</t>
  </si>
  <si>
    <t>CNAG_06008</t>
  </si>
  <si>
    <t>CNAG_06014</t>
  </si>
  <si>
    <t>CNAG_06020</t>
  </si>
  <si>
    <t>CNAG_06035</t>
  </si>
  <si>
    <t>CNAG_06048</t>
  </si>
  <si>
    <t>CNAG_06049</t>
  </si>
  <si>
    <t>CNAG_06051</t>
  </si>
  <si>
    <t>CNAG_06064</t>
  </si>
  <si>
    <t>CNAG_06065</t>
  </si>
  <si>
    <t>CNAG_06071</t>
  </si>
  <si>
    <t>CNAG_06075</t>
  </si>
  <si>
    <t>CNAG_06088</t>
  </si>
  <si>
    <t>CNAG_06090</t>
  </si>
  <si>
    <t>CNAG_06094</t>
  </si>
  <si>
    <t>CNAG_06105</t>
  </si>
  <si>
    <t>CNAG_06113</t>
  </si>
  <si>
    <t>CNAG_06114</t>
  </si>
  <si>
    <t>CNAG_06116</t>
  </si>
  <si>
    <t>CNAG_06124</t>
  </si>
  <si>
    <t>CNAG_06128</t>
  </si>
  <si>
    <t>CNAG_06158</t>
  </si>
  <si>
    <t>CNAG_06174</t>
  </si>
  <si>
    <t>precorrin-2 dehydrogenase/sirohydrochlorin ferrochelatase</t>
  </si>
  <si>
    <t>beta-catenin-like protein 1</t>
  </si>
  <si>
    <t>aspartate aminotransferase, mitochondrial</t>
  </si>
  <si>
    <t>clathrin binding protein</t>
  </si>
  <si>
    <t>DNA mismatch repair protein Msh4</t>
  </si>
  <si>
    <t>SET domain-containing protein 6</t>
  </si>
  <si>
    <t>glucose-methanol-choline oxidoreductase</t>
  </si>
  <si>
    <t>NADH dehydrogenase (ubiquinone) Fe-S protein 5</t>
  </si>
  <si>
    <t>tRNA pseudouridine13 synthase</t>
  </si>
  <si>
    <t>Ribose-phosphate pyrophosphokinase</t>
  </si>
  <si>
    <t>3-hydroxyacyl-CoA dehydrogenase, variant, 3-hydroxyacyl-CoA dehydrogenase</t>
  </si>
  <si>
    <t>AP endonuclease 1</t>
  </si>
  <si>
    <t>ino eighty subunit 2</t>
  </si>
  <si>
    <t>DNA repair protein rad18</t>
  </si>
  <si>
    <t>bis(5'-adenosyl)-triphosphatase</t>
  </si>
  <si>
    <t>transcription activator snf2l1</t>
  </si>
  <si>
    <t>peroxin-10</t>
  </si>
  <si>
    <t>serine-threonine protein phosphatase</t>
  </si>
  <si>
    <t>septum formation protein Maf</t>
  </si>
  <si>
    <t>DEAD box family helicase</t>
  </si>
  <si>
    <t>ATP-dependent DNA helicase PIF1</t>
  </si>
  <si>
    <t>cleft lip and palate associated transmembrane protein</t>
  </si>
  <si>
    <t>glutaminyl cyclase</t>
  </si>
  <si>
    <t>V-type ATPase, F subunit</t>
  </si>
  <si>
    <t>protein farnesyltransferase subunit beta, variant, protein farnesyltransferase subunit beta</t>
  </si>
  <si>
    <t>Swi5-dependent recombination DNA repair protein 1, variant, Swi5-dependent recombination DNA repair protein 1</t>
  </si>
  <si>
    <t>SFT2 domain-containing protein</t>
  </si>
  <si>
    <t>endoglucanase C</t>
  </si>
  <si>
    <t>mitogen-activated protein kinase organizer 1</t>
  </si>
  <si>
    <t>endoribonuclease</t>
  </si>
  <si>
    <t>Alpha-1,2-mannosyltransferase</t>
  </si>
  <si>
    <t>Poly(3-hydroxybutyrate) depolymerase</t>
  </si>
  <si>
    <t>ste/ste20/paka protein kinase</t>
  </si>
  <si>
    <t>dynein light chain roadblock-type, variant 2, dynein light chain roadblock-type, dynein light chain roadblock-type, variant 1</t>
  </si>
  <si>
    <t>Asparaginase</t>
  </si>
  <si>
    <t>GTP-binding protein ryh1</t>
  </si>
  <si>
    <t>galactokinase</t>
  </si>
  <si>
    <t>Putative protein tyrosine phosphatase</t>
  </si>
  <si>
    <t>inositol polyphosphate-5-phosphatase F, inositol polyphosphate-5-phosphatase F, variant</t>
  </si>
  <si>
    <t>aspartate aminotransferase, mitochondrial, aspartate aminotransferase, mitochondrial, variant</t>
  </si>
  <si>
    <t>PEK/GCN2 protein kinase</t>
  </si>
  <si>
    <t>CNAG_06181</t>
  </si>
  <si>
    <t>CNAG_06199</t>
  </si>
  <si>
    <t>CNAG_06217</t>
  </si>
  <si>
    <t>CNAG_06227</t>
  </si>
  <si>
    <t>CNAG_06234</t>
  </si>
  <si>
    <t>CNAG_06237</t>
  </si>
  <si>
    <t>CNAG_06243</t>
  </si>
  <si>
    <t>CNAG_06244</t>
  </si>
  <si>
    <t>CNAG_06248</t>
  </si>
  <si>
    <t>CNAG_06275</t>
  </si>
  <si>
    <t>CNAG_06390</t>
  </si>
  <si>
    <t>CNAG_06392</t>
  </si>
  <si>
    <t>CNAG_06436</t>
  </si>
  <si>
    <t>CNAG_06448</t>
  </si>
  <si>
    <t>CNAG_06460</t>
  </si>
  <si>
    <t>CNAG_06483</t>
  </si>
  <si>
    <t>CNAG_06491</t>
  </si>
  <si>
    <t>CNAG_06509</t>
  </si>
  <si>
    <t>CNAG_06519</t>
  </si>
  <si>
    <t>CNAG_06526</t>
  </si>
  <si>
    <t>CNAG_06542</t>
  </si>
  <si>
    <t>CNAG_06556</t>
  </si>
  <si>
    <t>CNAG_06564</t>
  </si>
  <si>
    <t>CNAG_06596</t>
  </si>
  <si>
    <t>CNAG_06604</t>
  </si>
  <si>
    <t>CNAG_06639</t>
  </si>
  <si>
    <t>CNAG_06640</t>
  </si>
  <si>
    <t>CNAG_06705</t>
  </si>
  <si>
    <t>CNAG_06710</t>
  </si>
  <si>
    <t>CNAG_06724</t>
  </si>
  <si>
    <t>CNAG_06732</t>
  </si>
  <si>
    <t>CNAG_06739</t>
  </si>
  <si>
    <t>CNAG_06775</t>
  </si>
  <si>
    <t>CNAG_06787</t>
  </si>
  <si>
    <t>CNAG_06795</t>
  </si>
  <si>
    <t>CNAG_06810</t>
  </si>
  <si>
    <t>CNAG_06844</t>
  </si>
  <si>
    <t>CNAG_06848</t>
  </si>
  <si>
    <t>CNAG_06852</t>
  </si>
  <si>
    <t>CNAG_06874</t>
  </si>
  <si>
    <t>CNAG_06887</t>
  </si>
  <si>
    <t>CNAG_06891</t>
  </si>
  <si>
    <t>CNAG_06894</t>
  </si>
  <si>
    <t>CNAG_06921</t>
  </si>
  <si>
    <t>CNAG_06942</t>
  </si>
  <si>
    <t>CNAG_06976</t>
  </si>
  <si>
    <t>CNAG_06999</t>
  </si>
  <si>
    <t>CNAG_07000</t>
  </si>
  <si>
    <t>CNAG_07093</t>
  </si>
  <si>
    <t>CNAG_07315</t>
  </si>
  <si>
    <t>CNAG_07316</t>
  </si>
  <si>
    <t>CNAG_07326</t>
  </si>
  <si>
    <t>CNAG_07336</t>
  </si>
  <si>
    <t>CNAG_07353</t>
  </si>
  <si>
    <t>CNAG_07359</t>
  </si>
  <si>
    <t>CNAG_07360</t>
  </si>
  <si>
    <t>CNAG_07366</t>
  </si>
  <si>
    <t>CNAG_07369</t>
  </si>
  <si>
    <t>CNAG_07376</t>
  </si>
  <si>
    <t>CNAG_07385</t>
  </si>
  <si>
    <t>CNAG_07391</t>
  </si>
  <si>
    <t>CNAG_07392</t>
  </si>
  <si>
    <t>CNAG_07403</t>
  </si>
  <si>
    <t>CNAG_07408</t>
  </si>
  <si>
    <t>CNAG_07418</t>
  </si>
  <si>
    <t>CNAG_07433</t>
  </si>
  <si>
    <t>CNAG_07462</t>
  </si>
  <si>
    <t>CNAG_07467</t>
  </si>
  <si>
    <t>CNAG_07483</t>
  </si>
  <si>
    <t>CNAG_07485</t>
  </si>
  <si>
    <t>CNAG_07506</t>
  </si>
  <si>
    <t>CNAG_07513</t>
  </si>
  <si>
    <t>CNAG_07521</t>
  </si>
  <si>
    <t>CNAG_07568</t>
  </si>
  <si>
    <t>CNAG_07569</t>
  </si>
  <si>
    <t>CNAG_07757</t>
  </si>
  <si>
    <t>CNAG_07763</t>
  </si>
  <si>
    <t>CNAG_07764</t>
  </si>
  <si>
    <t>CNAG_07767</t>
  </si>
  <si>
    <t>CNAG_07771</t>
  </si>
  <si>
    <t>CNAG_07774</t>
  </si>
  <si>
    <t>CNAG_07775</t>
  </si>
  <si>
    <t>CNAG_07782</t>
  </si>
  <si>
    <t>CNAG_07794</t>
  </si>
  <si>
    <t>CNAG_07795</t>
  </si>
  <si>
    <t>CNAG_07796</t>
  </si>
  <si>
    <t>CNAG_07806</t>
  </si>
  <si>
    <t>CNAG_07807</t>
  </si>
  <si>
    <t>CNAG_07809</t>
  </si>
  <si>
    <t>CNAG_07812</t>
  </si>
  <si>
    <t>CNAG_07814</t>
  </si>
  <si>
    <t>CNAG_07815</t>
  </si>
  <si>
    <t>CNAG_07924</t>
  </si>
  <si>
    <t>nuclear DNA helicase II</t>
  </si>
  <si>
    <t>fanconi-associated nuclease 1</t>
  </si>
  <si>
    <t>YeeE/YedE family protein</t>
  </si>
  <si>
    <t>protein TIF31</t>
  </si>
  <si>
    <t>SAGA-associated factor 29</t>
  </si>
  <si>
    <t>Cystathionine gamma-lyase</t>
  </si>
  <si>
    <t>autophagy protein 5</t>
  </si>
  <si>
    <t>clathrin-coated vesicle protein</t>
  </si>
  <si>
    <t>E3 ubiquitin-protein ligase MARCH6</t>
  </si>
  <si>
    <t>DNA repair and recombination protein RAD52</t>
  </si>
  <si>
    <t>dethiobiotin synthase</t>
  </si>
  <si>
    <t>metacaspase</t>
  </si>
  <si>
    <t>ATP synthase subunit 9, mitochondrial</t>
  </si>
  <si>
    <t>transcriptional coactivator HFI1/ADA1</t>
  </si>
  <si>
    <t>HpcH/HpaI aldolase/citrate lyase</t>
  </si>
  <si>
    <t>T-cell immuno-modulatory protein homolog</t>
  </si>
  <si>
    <t>hydroxyacid-oxoacid transhydrogenase</t>
  </si>
  <si>
    <t>26S proteasome non-ATPase regulatory subunit 9</t>
  </si>
  <si>
    <t>Atypical/ABC1/ABC1-C protein kinase</t>
  </si>
  <si>
    <t>Peroxisomal ATPase PEX1</t>
  </si>
  <si>
    <t>STE/STE20/PAKA protein kinase, variant, ste/ste20/paka protein kinase</t>
  </si>
  <si>
    <t>defective in Cullin neddylation protein 1</t>
  </si>
  <si>
    <t>DNA polymerase zeta subunit</t>
  </si>
  <si>
    <t>membrane protein, variant, membrane protein</t>
  </si>
  <si>
    <t>FKBP12-associated protein 1, putative</t>
  </si>
  <si>
    <t>uroporphyrinogen-III C-methyltransferase</t>
  </si>
  <si>
    <t>Pheromone receptor transcription factor, putative</t>
  </si>
  <si>
    <t>No result in FungiDB</t>
  </si>
  <si>
    <t>STE20alpha, STE/STE20/PAKA protein kinase, variant</t>
  </si>
  <si>
    <t>tagatose-bisphosphate aldolase</t>
  </si>
  <si>
    <t>CDC12, septin</t>
  </si>
  <si>
    <t>VPS23, ESCRT-I complex subunit TSG101</t>
  </si>
  <si>
    <t>Notes</t>
  </si>
  <si>
    <t>C6</t>
  </si>
  <si>
    <t>F9</t>
  </si>
  <si>
    <t>G3</t>
  </si>
  <si>
    <t>H12</t>
  </si>
  <si>
    <t>CNAG_06579</t>
  </si>
  <si>
    <t>CNAG_07468</t>
  </si>
  <si>
    <t>First round hit</t>
  </si>
  <si>
    <t>CNAG_07696</t>
  </si>
  <si>
    <t>Y</t>
  </si>
  <si>
    <t>[1]</t>
  </si>
  <si>
    <t>[3]</t>
  </si>
  <si>
    <t>[2]</t>
  </si>
  <si>
    <t>[4]</t>
  </si>
  <si>
    <t>[5]</t>
  </si>
  <si>
    <t>[6]</t>
  </si>
  <si>
    <t>[7]</t>
  </si>
  <si>
    <t>[1] [7]</t>
  </si>
  <si>
    <t>Hits Plate</t>
  </si>
  <si>
    <t>&lt;0.0001</t>
  </si>
  <si>
    <t>****</t>
  </si>
  <si>
    <t>***</t>
  </si>
  <si>
    <t>**</t>
  </si>
  <si>
    <t>*</t>
  </si>
  <si>
    <t>P val from ANOVA to WT</t>
  </si>
  <si>
    <t>Second Round BMDM Hit</t>
  </si>
  <si>
    <t>[8]</t>
  </si>
  <si>
    <t>duplicate well added due to clumpiness and/or poor growth</t>
  </si>
  <si>
    <t>poor growth observed</t>
  </si>
  <si>
    <t>clumpy cells observed</t>
  </si>
  <si>
    <t>potential contamination</t>
  </si>
  <si>
    <t>unusual host cell morphology observed</t>
  </si>
  <si>
    <t>Notes:</t>
  </si>
  <si>
    <t xml:space="preserve"> </t>
  </si>
  <si>
    <t>Hit</t>
  </si>
  <si>
    <t>ns</t>
  </si>
  <si>
    <t>P value</t>
  </si>
  <si>
    <t>Uptake score</t>
  </si>
  <si>
    <t>Uptake Score</t>
  </si>
  <si>
    <t>Library Plate</t>
  </si>
  <si>
    <t>above baseline but not above median</t>
  </si>
  <si>
    <t>Library Well</t>
  </si>
  <si>
    <t>Hits Well</t>
  </si>
  <si>
    <t>[9]</t>
  </si>
  <si>
    <t>[7] [8]</t>
  </si>
  <si>
    <t>hits chosen using one-way ANOVA</t>
  </si>
  <si>
    <t>Degree of Significance</t>
  </si>
  <si>
    <t>not included in later screens for technical reasons</t>
  </si>
  <si>
    <t>[10]</t>
  </si>
  <si>
    <t>CNAG no longer present in reference genome</t>
  </si>
  <si>
    <t>Hits in both HMDM and BMDM scre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1">
    <xf numFmtId="0" fontId="0" fillId="0" borderId="0" xfId="0"/>
    <xf numFmtId="164" fontId="2" fillId="0" borderId="0" xfId="0" applyNumberFormat="1" applyFont="1"/>
    <xf numFmtId="0" fontId="2" fillId="0" borderId="0" xfId="0" applyFont="1"/>
    <xf numFmtId="0" fontId="6" fillId="0" borderId="0" xfId="0" applyFont="1" applyAlignment="1">
      <alignment wrapText="1"/>
    </xf>
    <xf numFmtId="0" fontId="8" fillId="0" borderId="1" xfId="1" applyFont="1" applyBorder="1"/>
    <xf numFmtId="1" fontId="8" fillId="0" borderId="1" xfId="0" applyNumberFormat="1" applyFont="1" applyBorder="1"/>
    <xf numFmtId="0" fontId="1" fillId="0" borderId="1" xfId="0" applyFont="1" applyBorder="1" applyAlignment="1">
      <alignment horizontal="right"/>
    </xf>
    <xf numFmtId="164" fontId="8" fillId="0" borderId="1" xfId="0" applyNumberFormat="1" applyFont="1" applyBorder="1"/>
    <xf numFmtId="0" fontId="8" fillId="0" borderId="1" xfId="0" applyFont="1" applyBorder="1" applyAlignment="1">
      <alignment wrapText="1"/>
    </xf>
    <xf numFmtId="164" fontId="8" fillId="0" borderId="1" xfId="0" applyNumberFormat="1" applyFont="1" applyBorder="1" applyAlignment="1">
      <alignment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wrapText="1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Alignment="1">
      <alignment wrapText="1"/>
    </xf>
    <xf numFmtId="0" fontId="7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wrapText="1"/>
    </xf>
    <xf numFmtId="0" fontId="8" fillId="0" borderId="1" xfId="0" applyFont="1" applyBorder="1"/>
    <xf numFmtId="0" fontId="7" fillId="2" borderId="1" xfId="0" applyFont="1" applyFill="1" applyBorder="1" applyAlignment="1">
      <alignment wrapText="1"/>
    </xf>
    <xf numFmtId="0" fontId="7" fillId="0" borderId="0" xfId="0" applyFont="1" applyAlignment="1">
      <alignment wrapText="1"/>
    </xf>
    <xf numFmtId="0" fontId="9" fillId="2" borderId="1" xfId="0" applyFont="1" applyFill="1" applyBorder="1" applyAlignment="1">
      <alignment wrapText="1"/>
    </xf>
    <xf numFmtId="1" fontId="9" fillId="2" borderId="1" xfId="0" applyNumberFormat="1" applyFont="1" applyFill="1" applyBorder="1" applyAlignment="1">
      <alignment wrapText="1"/>
    </xf>
    <xf numFmtId="0" fontId="9" fillId="2" borderId="1" xfId="0" applyFont="1" applyFill="1" applyBorder="1" applyAlignment="1">
      <alignment horizontal="left" wrapText="1"/>
    </xf>
    <xf numFmtId="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8" fillId="0" borderId="2" xfId="0" applyFont="1" applyBorder="1"/>
    <xf numFmtId="0" fontId="2" fillId="0" borderId="0" xfId="0" applyFont="1" applyAlignment="1">
      <alignment horizontal="left" indent="1"/>
    </xf>
    <xf numFmtId="0" fontId="2" fillId="0" borderId="0" xfId="0" applyFont="1" applyAlignment="1">
      <alignment horizontal="left"/>
    </xf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8" fillId="0" borderId="2" xfId="0" applyFont="1" applyBorder="1" applyAlignment="1">
      <alignment horizontal="left"/>
    </xf>
    <xf numFmtId="0" fontId="8" fillId="0" borderId="2" xfId="0" applyFont="1" applyBorder="1" applyAlignment="1">
      <alignment horizontal="left" indent="1"/>
    </xf>
    <xf numFmtId="0" fontId="8" fillId="0" borderId="2" xfId="0" applyFont="1" applyBorder="1" applyAlignment="1">
      <alignment horizontal="right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 indent="1"/>
    </xf>
    <xf numFmtId="0" fontId="8" fillId="0" borderId="1" xfId="0" applyFont="1" applyBorder="1" applyAlignment="1">
      <alignment horizontal="right"/>
    </xf>
    <xf numFmtId="164" fontId="8" fillId="0" borderId="1" xfId="0" applyNumberFormat="1" applyFont="1" applyBorder="1" applyAlignment="1">
      <alignment horizontal="right"/>
    </xf>
    <xf numFmtId="164" fontId="8" fillId="0" borderId="1" xfId="0" applyNumberFormat="1" applyFont="1" applyBorder="1" applyAlignment="1">
      <alignment horizontal="left" indent="1"/>
    </xf>
    <xf numFmtId="0" fontId="8" fillId="0" borderId="1" xfId="1" applyFont="1" applyBorder="1" applyAlignment="1">
      <alignment horizontal="left"/>
    </xf>
    <xf numFmtId="0" fontId="1" fillId="0" borderId="1" xfId="1" applyBorder="1" applyAlignment="1">
      <alignment horizontal="left"/>
    </xf>
    <xf numFmtId="0" fontId="0" fillId="0" borderId="0" xfId="0" applyAlignment="1">
      <alignment horizontal="left"/>
    </xf>
    <xf numFmtId="0" fontId="10" fillId="2" borderId="1" xfId="0" applyFont="1" applyFill="1" applyBorder="1" applyAlignment="1">
      <alignment horizontal="right" wrapText="1"/>
    </xf>
    <xf numFmtId="0" fontId="10" fillId="2" borderId="1" xfId="0" applyFont="1" applyFill="1" applyBorder="1" applyAlignment="1">
      <alignment wrapText="1"/>
    </xf>
    <xf numFmtId="0" fontId="10" fillId="2" borderId="1" xfId="0" applyFont="1" applyFill="1" applyBorder="1"/>
    <xf numFmtId="1" fontId="1" fillId="0" borderId="1" xfId="0" applyNumberFormat="1" applyFont="1" applyBorder="1" applyAlignment="1">
      <alignment horizontal="right"/>
    </xf>
    <xf numFmtId="0" fontId="10" fillId="0" borderId="0" xfId="0" applyFont="1" applyAlignment="1">
      <alignment wrapText="1"/>
    </xf>
    <xf numFmtId="0" fontId="1" fillId="0" borderId="2" xfId="0" applyFont="1" applyBorder="1" applyAlignment="1">
      <alignment horizontal="right"/>
    </xf>
    <xf numFmtId="1" fontId="1" fillId="0" borderId="2" xfId="0" applyNumberFormat="1" applyFont="1" applyBorder="1" applyAlignment="1">
      <alignment horizontal="right"/>
    </xf>
    <xf numFmtId="0" fontId="1" fillId="0" borderId="0" xfId="0" applyFont="1"/>
    <xf numFmtId="0" fontId="1" fillId="2" borderId="4" xfId="0" applyFont="1" applyFill="1" applyBorder="1"/>
    <xf numFmtId="0" fontId="1" fillId="2" borderId="5" xfId="0" applyFont="1" applyFill="1" applyBorder="1"/>
    <xf numFmtId="0" fontId="1" fillId="3" borderId="1" xfId="0" applyFont="1" applyFill="1" applyBorder="1"/>
    <xf numFmtId="1" fontId="1" fillId="0" borderId="0" xfId="0" applyNumberFormat="1" applyFont="1" applyAlignment="1">
      <alignment horizontal="right"/>
    </xf>
    <xf numFmtId="0" fontId="1" fillId="0" borderId="3" xfId="0" applyFont="1" applyBorder="1" applyAlignment="1">
      <alignment horizontal="right"/>
    </xf>
    <xf numFmtId="0" fontId="10" fillId="2" borderId="1" xfId="0" applyFont="1" applyFill="1" applyBorder="1" applyAlignment="1">
      <alignment horizontal="right"/>
    </xf>
    <xf numFmtId="0" fontId="1" fillId="0" borderId="0" xfId="1"/>
    <xf numFmtId="0" fontId="1" fillId="0" borderId="1" xfId="0" applyFont="1" applyBorder="1"/>
    <xf numFmtId="0" fontId="1" fillId="3" borderId="12" xfId="0" applyFont="1" applyFill="1" applyBorder="1"/>
    <xf numFmtId="0" fontId="1" fillId="3" borderId="13" xfId="0" applyFont="1" applyFill="1" applyBorder="1"/>
    <xf numFmtId="0" fontId="1" fillId="3" borderId="14" xfId="0" applyFont="1" applyFill="1" applyBorder="1"/>
    <xf numFmtId="0" fontId="1" fillId="3" borderId="3" xfId="0" applyFont="1" applyFill="1" applyBorder="1"/>
    <xf numFmtId="0" fontId="1" fillId="2" borderId="15" xfId="0" applyFont="1" applyFill="1" applyBorder="1"/>
    <xf numFmtId="0" fontId="1" fillId="2" borderId="16" xfId="0" applyFont="1" applyFill="1" applyBorder="1"/>
    <xf numFmtId="1" fontId="8" fillId="0" borderId="1" xfId="0" applyNumberFormat="1" applyFont="1" applyBorder="1" applyAlignment="1">
      <alignment horizontal="left"/>
    </xf>
    <xf numFmtId="0" fontId="9" fillId="2" borderId="1" xfId="0" applyFont="1" applyFill="1" applyBorder="1" applyAlignment="1">
      <alignment horizontal="right" wrapText="1"/>
    </xf>
    <xf numFmtId="164" fontId="8" fillId="0" borderId="2" xfId="0" applyNumberFormat="1" applyFont="1" applyBorder="1" applyAlignment="1">
      <alignment horizontal="right"/>
    </xf>
    <xf numFmtId="0" fontId="10" fillId="2" borderId="1" xfId="0" applyFont="1" applyFill="1" applyBorder="1" applyAlignment="1">
      <alignment horizontal="left" wrapText="1"/>
    </xf>
    <xf numFmtId="0" fontId="9" fillId="2" borderId="1" xfId="0" applyFont="1" applyFill="1" applyBorder="1" applyAlignment="1">
      <alignment horizontal="left" wrapText="1" indent="1"/>
    </xf>
    <xf numFmtId="0" fontId="1" fillId="0" borderId="1" xfId="1" applyBorder="1"/>
    <xf numFmtId="2" fontId="9" fillId="2" borderId="1" xfId="0" applyNumberFormat="1" applyFont="1" applyFill="1" applyBorder="1" applyAlignment="1">
      <alignment wrapText="1"/>
    </xf>
    <xf numFmtId="2" fontId="8" fillId="0" borderId="1" xfId="0" applyNumberFormat="1" applyFont="1" applyBorder="1"/>
    <xf numFmtId="2" fontId="0" fillId="0" borderId="0" xfId="0" applyNumberFormat="1"/>
    <xf numFmtId="2" fontId="9" fillId="2" borderId="1" xfId="0" applyNumberFormat="1" applyFont="1" applyFill="1" applyBorder="1" applyAlignment="1">
      <alignment horizontal="right" wrapText="1"/>
    </xf>
    <xf numFmtId="2" fontId="8" fillId="0" borderId="2" xfId="0" applyNumberFormat="1" applyFont="1" applyBorder="1" applyAlignment="1">
      <alignment horizontal="right"/>
    </xf>
    <xf numFmtId="2" fontId="8" fillId="0" borderId="1" xfId="0" applyNumberFormat="1" applyFont="1" applyBorder="1" applyAlignment="1">
      <alignment horizontal="right"/>
    </xf>
    <xf numFmtId="2" fontId="2" fillId="0" borderId="0" xfId="0" applyNumberFormat="1" applyFont="1" applyAlignment="1">
      <alignment horizontal="right"/>
    </xf>
    <xf numFmtId="2" fontId="10" fillId="2" borderId="1" xfId="0" applyNumberFormat="1" applyFont="1" applyFill="1" applyBorder="1" applyAlignment="1">
      <alignment horizontal="left" wrapText="1"/>
    </xf>
    <xf numFmtId="2" fontId="1" fillId="0" borderId="2" xfId="0" applyNumberFormat="1" applyFont="1" applyBorder="1"/>
    <xf numFmtId="2" fontId="1" fillId="0" borderId="1" xfId="0" applyNumberFormat="1" applyFont="1" applyBorder="1"/>
    <xf numFmtId="2" fontId="1" fillId="0" borderId="0" xfId="0" applyNumberFormat="1" applyFont="1"/>
    <xf numFmtId="2" fontId="10" fillId="2" borderId="1" xfId="0" applyNumberFormat="1" applyFont="1" applyFill="1" applyBorder="1" applyAlignment="1">
      <alignment wrapText="1"/>
    </xf>
    <xf numFmtId="2" fontId="1" fillId="0" borderId="1" xfId="1" applyNumberFormat="1" applyBorder="1"/>
    <xf numFmtId="2" fontId="8" fillId="0" borderId="1" xfId="0" applyNumberFormat="1" applyFont="1" applyBorder="1" applyAlignment="1">
      <alignment horizontal="right" wrapText="1"/>
    </xf>
    <xf numFmtId="2" fontId="8" fillId="0" borderId="1" xfId="1" applyNumberFormat="1" applyFont="1" applyBorder="1" applyAlignment="1">
      <alignment horizontal="right"/>
    </xf>
    <xf numFmtId="2" fontId="0" fillId="0" borderId="0" xfId="0" applyNumberFormat="1" applyAlignment="1">
      <alignment horizontal="right"/>
    </xf>
    <xf numFmtId="0" fontId="10" fillId="2" borderId="1" xfId="0" applyFont="1" applyFill="1" applyBorder="1" applyAlignment="1">
      <alignment horizontal="center" wrapText="1"/>
    </xf>
    <xf numFmtId="0" fontId="0" fillId="3" borderId="17" xfId="0" applyFill="1" applyBorder="1"/>
    <xf numFmtId="0" fontId="0" fillId="3" borderId="18" xfId="0" applyFill="1" applyBorder="1"/>
    <xf numFmtId="0" fontId="2" fillId="0" borderId="1" xfId="0" applyFont="1" applyBorder="1"/>
    <xf numFmtId="0" fontId="7" fillId="2" borderId="19" xfId="0" applyFont="1" applyFill="1" applyBorder="1" applyAlignment="1">
      <alignment wrapText="1"/>
    </xf>
  </cellXfs>
  <cellStyles count="5">
    <cellStyle name="Hyperlink 2" xfId="3" xr:uid="{8BF337EF-C8D8-44EA-BDA9-81F3A069FA9E}"/>
    <cellStyle name="Hyperlink 3" xfId="4" xr:uid="{A193DD3B-1331-4CF9-80FF-DCF8C11FB0AD}"/>
    <cellStyle name="Normal" xfId="0" builtinId="0"/>
    <cellStyle name="Normal 2" xfId="1" xr:uid="{D1A27D32-F5D6-455C-96D0-BAA6CDEFAA3F}"/>
    <cellStyle name="Normal 2 2" xfId="2" xr:uid="{8152A05B-7803-4F82-B0F1-66C5F534C723}"/>
  </cellStyles>
  <dxfs count="4"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A5C37-4E3E-4FAE-800A-0C9B225E2FAD}">
  <dimension ref="A1:K4704"/>
  <sheetViews>
    <sheetView workbookViewId="0">
      <pane ySplit="1" topLeftCell="A2" activePane="bottomLeft" state="frozen"/>
      <selection pane="bottomLeft" activeCell="H1" sqref="H1"/>
    </sheetView>
  </sheetViews>
  <sheetFormatPr defaultRowHeight="14.4" x14ac:dyDescent="0.55000000000000004"/>
  <cols>
    <col min="1" max="1" width="14.89453125" style="51" customWidth="1"/>
    <col min="2" max="2" width="83.20703125" style="16" customWidth="1"/>
    <col min="3" max="3" width="14.1015625" style="82" customWidth="1"/>
    <col min="4" max="4" width="7.41796875" style="28" customWidth="1"/>
    <col min="6" max="6" width="8.89453125" style="27" customWidth="1"/>
    <col min="7" max="7" width="8.5234375" style="14" customWidth="1"/>
    <col min="10" max="10" width="4.5234375" customWidth="1"/>
    <col min="11" max="11" width="41.20703125" bestFit="1" customWidth="1"/>
  </cols>
  <sheetData>
    <row r="1" spans="1:11" s="23" customFormat="1" ht="46.8" x14ac:dyDescent="0.6">
      <c r="A1" s="26" t="s">
        <v>0</v>
      </c>
      <c r="B1" s="24" t="s">
        <v>586</v>
      </c>
      <c r="C1" s="80" t="s">
        <v>6849</v>
      </c>
      <c r="D1" s="96" t="s">
        <v>6818</v>
      </c>
      <c r="E1" s="22" t="s">
        <v>6811</v>
      </c>
      <c r="F1" s="25" t="s">
        <v>6850</v>
      </c>
      <c r="G1" s="26" t="s">
        <v>6852</v>
      </c>
    </row>
    <row r="2" spans="1:11" ht="15.9" thickBot="1" x14ac:dyDescent="0.65">
      <c r="A2" s="44" t="s">
        <v>2945</v>
      </c>
      <c r="B2" s="8" t="s">
        <v>6</v>
      </c>
      <c r="C2" s="81">
        <v>1.2564061429751019</v>
      </c>
      <c r="D2" s="18"/>
      <c r="E2" s="19"/>
      <c r="F2" s="4">
        <v>20</v>
      </c>
      <c r="G2" s="6" t="s">
        <v>768</v>
      </c>
    </row>
    <row r="3" spans="1:11" ht="15.9" thickBot="1" x14ac:dyDescent="0.65">
      <c r="A3" s="44" t="s">
        <v>2946</v>
      </c>
      <c r="B3" s="8" t="s">
        <v>3030</v>
      </c>
      <c r="C3" s="81">
        <v>0.90017319451769517</v>
      </c>
      <c r="D3" s="18"/>
      <c r="E3" s="19"/>
      <c r="F3" s="4">
        <v>20</v>
      </c>
      <c r="G3" s="6" t="s">
        <v>770</v>
      </c>
      <c r="J3" s="39" t="s">
        <v>6843</v>
      </c>
      <c r="K3" s="40"/>
    </row>
    <row r="4" spans="1:11" ht="15.6" x14ac:dyDescent="0.6">
      <c r="A4" s="44" t="s">
        <v>2947</v>
      </c>
      <c r="B4" s="8" t="s">
        <v>6</v>
      </c>
      <c r="C4" s="81">
        <v>0.94803318626794253</v>
      </c>
      <c r="D4" s="18"/>
      <c r="E4" s="19"/>
      <c r="F4" s="4">
        <v>20</v>
      </c>
      <c r="G4" s="6" t="s">
        <v>521</v>
      </c>
      <c r="J4" s="33" t="s">
        <v>6821</v>
      </c>
      <c r="K4" s="34" t="s">
        <v>6839</v>
      </c>
    </row>
    <row r="5" spans="1:11" ht="15.6" x14ac:dyDescent="0.6">
      <c r="A5" s="44" t="s">
        <v>1414</v>
      </c>
      <c r="B5" s="8" t="s">
        <v>1462</v>
      </c>
      <c r="C5" s="81">
        <v>0.76829745482854128</v>
      </c>
      <c r="D5" s="18"/>
      <c r="E5" s="19"/>
      <c r="F5" s="21">
        <v>9</v>
      </c>
      <c r="G5" s="6" t="s">
        <v>541</v>
      </c>
      <c r="J5" s="35" t="s">
        <v>6823</v>
      </c>
      <c r="K5" s="36" t="s">
        <v>6840</v>
      </c>
    </row>
    <row r="6" spans="1:11" ht="15.6" x14ac:dyDescent="0.6">
      <c r="A6" s="44" t="s">
        <v>2948</v>
      </c>
      <c r="B6" s="8" t="s">
        <v>3031</v>
      </c>
      <c r="C6" s="81">
        <v>0.98687962088879921</v>
      </c>
      <c r="D6" s="18"/>
      <c r="E6" s="19"/>
      <c r="F6" s="4">
        <v>20</v>
      </c>
      <c r="G6" s="6" t="s">
        <v>773</v>
      </c>
      <c r="J6" s="35" t="s">
        <v>6822</v>
      </c>
      <c r="K6" s="36" t="s">
        <v>6841</v>
      </c>
    </row>
    <row r="7" spans="1:11" ht="15.6" x14ac:dyDescent="0.6">
      <c r="A7" s="44" t="s">
        <v>1266</v>
      </c>
      <c r="B7" s="8" t="s">
        <v>1331</v>
      </c>
      <c r="C7" s="81">
        <v>0.87468663231659172</v>
      </c>
      <c r="D7" s="18"/>
      <c r="E7" s="19"/>
      <c r="F7" s="4">
        <v>8</v>
      </c>
      <c r="G7" s="6" t="s">
        <v>3269</v>
      </c>
      <c r="J7" s="35" t="s">
        <v>6824</v>
      </c>
      <c r="K7" s="36" t="s">
        <v>6842</v>
      </c>
    </row>
    <row r="8" spans="1:11" ht="15.6" x14ac:dyDescent="0.6">
      <c r="A8" s="49" t="s">
        <v>4849</v>
      </c>
      <c r="B8" s="8" t="s">
        <v>6</v>
      </c>
      <c r="C8" s="81">
        <v>1.4385344789665719</v>
      </c>
      <c r="D8" s="18"/>
      <c r="E8" s="19"/>
      <c r="F8" s="4">
        <v>34</v>
      </c>
      <c r="G8" s="6" t="s">
        <v>732</v>
      </c>
      <c r="J8" s="35" t="s">
        <v>6825</v>
      </c>
      <c r="K8" s="36" t="s">
        <v>6851</v>
      </c>
    </row>
    <row r="9" spans="1:11" ht="15.6" x14ac:dyDescent="0.6">
      <c r="A9" s="44" t="s">
        <v>6147</v>
      </c>
      <c r="B9" s="8" t="s">
        <v>6</v>
      </c>
      <c r="C9" s="81">
        <v>0.88428147454366479</v>
      </c>
      <c r="D9" s="18"/>
      <c r="E9" s="19"/>
      <c r="F9" s="21">
        <v>44</v>
      </c>
      <c r="G9" s="6" t="s">
        <v>725</v>
      </c>
      <c r="J9" s="35" t="s">
        <v>6826</v>
      </c>
      <c r="K9" s="36" t="s">
        <v>5239</v>
      </c>
    </row>
    <row r="10" spans="1:11" ht="15.6" x14ac:dyDescent="0.6">
      <c r="A10" s="44" t="s">
        <v>2846</v>
      </c>
      <c r="B10" s="8" t="s">
        <v>2892</v>
      </c>
      <c r="C10" s="81">
        <v>0.86740024023076334</v>
      </c>
      <c r="D10" s="18"/>
      <c r="E10" s="19"/>
      <c r="F10" s="4">
        <v>19</v>
      </c>
      <c r="G10" s="6" t="s">
        <v>847</v>
      </c>
      <c r="J10" s="35" t="s">
        <v>6827</v>
      </c>
      <c r="K10" s="36" t="s">
        <v>6856</v>
      </c>
    </row>
    <row r="11" spans="1:11" ht="15.9" thickBot="1" x14ac:dyDescent="0.65">
      <c r="A11" s="49" t="s">
        <v>344</v>
      </c>
      <c r="B11" s="8" t="s">
        <v>6</v>
      </c>
      <c r="C11" s="81">
        <v>0.99357192991665233</v>
      </c>
      <c r="D11" s="18"/>
      <c r="E11" s="19"/>
      <c r="F11" s="4">
        <v>3</v>
      </c>
      <c r="G11" s="6" t="s">
        <v>4616</v>
      </c>
      <c r="J11" s="37" t="s">
        <v>6837</v>
      </c>
      <c r="K11" s="38" t="s">
        <v>6860</v>
      </c>
    </row>
    <row r="12" spans="1:11" ht="15.6" x14ac:dyDescent="0.6">
      <c r="A12" s="44" t="s">
        <v>2949</v>
      </c>
      <c r="B12" s="8" t="s">
        <v>6</v>
      </c>
      <c r="C12" s="81">
        <v>0.85519434465730171</v>
      </c>
      <c r="D12" s="18"/>
      <c r="E12" s="19"/>
      <c r="F12" s="4">
        <v>20</v>
      </c>
      <c r="G12" s="6" t="s">
        <v>532</v>
      </c>
    </row>
    <row r="13" spans="1:11" ht="15.6" x14ac:dyDescent="0.6">
      <c r="A13" s="49" t="s">
        <v>1654</v>
      </c>
      <c r="B13" s="8" t="s">
        <v>6</v>
      </c>
      <c r="C13" s="81">
        <v>1.1908621042032062</v>
      </c>
      <c r="D13" s="18"/>
      <c r="E13" s="19"/>
      <c r="F13" s="4">
        <v>11</v>
      </c>
      <c r="G13" s="6" t="s">
        <v>532</v>
      </c>
    </row>
    <row r="14" spans="1:11" ht="15.6" x14ac:dyDescent="0.6">
      <c r="A14" s="49" t="s">
        <v>1653</v>
      </c>
      <c r="B14" s="8" t="s">
        <v>1729</v>
      </c>
      <c r="C14" s="81">
        <v>0.90396066676296483</v>
      </c>
      <c r="D14" s="18"/>
      <c r="E14" s="19"/>
      <c r="F14" s="4">
        <v>11</v>
      </c>
      <c r="G14" s="6" t="s">
        <v>773</v>
      </c>
    </row>
    <row r="15" spans="1:11" ht="15.6" x14ac:dyDescent="0.6">
      <c r="A15" s="44" t="s">
        <v>6148</v>
      </c>
      <c r="B15" s="8" t="s">
        <v>6233</v>
      </c>
      <c r="C15" s="81">
        <v>0.96987641415567261</v>
      </c>
      <c r="D15" s="18"/>
      <c r="E15" s="19"/>
      <c r="F15" s="21">
        <v>44</v>
      </c>
      <c r="G15" s="6" t="s">
        <v>760</v>
      </c>
    </row>
    <row r="16" spans="1:11" ht="15.6" x14ac:dyDescent="0.6">
      <c r="A16" s="44" t="s">
        <v>2950</v>
      </c>
      <c r="B16" s="8" t="s">
        <v>3032</v>
      </c>
      <c r="C16" s="81">
        <v>0.79793410484016869</v>
      </c>
      <c r="D16" s="18"/>
      <c r="E16" s="19"/>
      <c r="F16" s="4">
        <v>20</v>
      </c>
      <c r="G16" s="6" t="s">
        <v>6812</v>
      </c>
    </row>
    <row r="17" spans="1:7" ht="15.6" x14ac:dyDescent="0.6">
      <c r="A17" s="49" t="s">
        <v>1779</v>
      </c>
      <c r="B17" s="8" t="s">
        <v>1607</v>
      </c>
      <c r="C17" s="81">
        <v>1.2203447516110315</v>
      </c>
      <c r="D17" s="18"/>
      <c r="E17" s="19"/>
      <c r="F17" s="4">
        <v>12</v>
      </c>
      <c r="G17" s="6" t="s">
        <v>766</v>
      </c>
    </row>
    <row r="18" spans="1:7" ht="15.6" x14ac:dyDescent="0.6">
      <c r="A18" s="49" t="s">
        <v>1780</v>
      </c>
      <c r="B18" s="8" t="s">
        <v>1863</v>
      </c>
      <c r="C18" s="81">
        <v>1.014876443271012</v>
      </c>
      <c r="D18" s="18"/>
      <c r="E18" s="19"/>
      <c r="F18" s="4">
        <v>12</v>
      </c>
      <c r="G18" s="6" t="s">
        <v>768</v>
      </c>
    </row>
    <row r="19" spans="1:7" ht="15.6" x14ac:dyDescent="0.6">
      <c r="A19" s="44" t="s">
        <v>2951</v>
      </c>
      <c r="B19" s="8" t="s">
        <v>3033</v>
      </c>
      <c r="C19" s="81">
        <v>0.89455298010720674</v>
      </c>
      <c r="D19" s="18"/>
      <c r="E19" s="19"/>
      <c r="F19" s="4">
        <v>20</v>
      </c>
      <c r="G19" s="6" t="s">
        <v>777</v>
      </c>
    </row>
    <row r="20" spans="1:7" ht="15.6" x14ac:dyDescent="0.6">
      <c r="A20" s="49" t="s">
        <v>109</v>
      </c>
      <c r="B20" s="8" t="s">
        <v>488</v>
      </c>
      <c r="C20" s="81">
        <v>0.95833333333333326</v>
      </c>
      <c r="D20" s="18"/>
      <c r="E20" s="19"/>
      <c r="F20" s="5">
        <v>1</v>
      </c>
      <c r="G20" s="6" t="s">
        <v>737</v>
      </c>
    </row>
    <row r="21" spans="1:7" ht="15.6" x14ac:dyDescent="0.6">
      <c r="A21" s="44" t="s">
        <v>2952</v>
      </c>
      <c r="B21" s="8" t="s">
        <v>699</v>
      </c>
      <c r="C21" s="81">
        <v>0.9203610781811592</v>
      </c>
      <c r="D21" s="18"/>
      <c r="E21" s="19"/>
      <c r="F21" s="4">
        <v>20</v>
      </c>
      <c r="G21" s="6" t="s">
        <v>533</v>
      </c>
    </row>
    <row r="22" spans="1:7" ht="15.6" x14ac:dyDescent="0.6">
      <c r="A22" s="44" t="s">
        <v>2953</v>
      </c>
      <c r="B22" s="8" t="s">
        <v>6</v>
      </c>
      <c r="C22" s="81">
        <v>0.94552072191789016</v>
      </c>
      <c r="D22" s="18"/>
      <c r="E22" s="19"/>
      <c r="F22" s="4">
        <v>20</v>
      </c>
      <c r="G22" s="6" t="s">
        <v>534</v>
      </c>
    </row>
    <row r="23" spans="1:7" ht="15.6" x14ac:dyDescent="0.6">
      <c r="A23" s="44" t="s">
        <v>2954</v>
      </c>
      <c r="B23" s="8" t="s">
        <v>6</v>
      </c>
      <c r="C23" s="81">
        <v>1.1132445309041348</v>
      </c>
      <c r="D23" s="18"/>
      <c r="E23" s="19"/>
      <c r="F23" s="4">
        <v>20</v>
      </c>
      <c r="G23" s="6" t="s">
        <v>3230</v>
      </c>
    </row>
    <row r="24" spans="1:7" ht="15.6" x14ac:dyDescent="0.6">
      <c r="A24" s="44" t="s">
        <v>2955</v>
      </c>
      <c r="B24" s="8" t="s">
        <v>3034</v>
      </c>
      <c r="C24" s="81">
        <v>1.0267730330612208</v>
      </c>
      <c r="D24" s="18"/>
      <c r="E24" s="19"/>
      <c r="F24" s="4">
        <v>20</v>
      </c>
      <c r="G24" s="6" t="s">
        <v>3232</v>
      </c>
    </row>
    <row r="25" spans="1:7" ht="15.6" x14ac:dyDescent="0.6">
      <c r="A25" s="44" t="s">
        <v>1573</v>
      </c>
      <c r="B25" s="8" t="s">
        <v>1614</v>
      </c>
      <c r="C25" s="81">
        <v>1.4049942628037848</v>
      </c>
      <c r="D25" s="18"/>
      <c r="E25" s="19"/>
      <c r="F25" s="21">
        <v>10</v>
      </c>
      <c r="G25" s="6" t="s">
        <v>862</v>
      </c>
    </row>
    <row r="26" spans="1:7" ht="15.6" x14ac:dyDescent="0.6">
      <c r="A26" s="49" t="s">
        <v>179</v>
      </c>
      <c r="B26" s="8" t="s">
        <v>6</v>
      </c>
      <c r="C26" s="81">
        <v>0.77367424242424232</v>
      </c>
      <c r="D26" s="18"/>
      <c r="E26" s="19"/>
      <c r="F26" s="5">
        <v>1</v>
      </c>
      <c r="G26" s="6" t="s">
        <v>543</v>
      </c>
    </row>
    <row r="27" spans="1:7" ht="15.6" x14ac:dyDescent="0.6">
      <c r="A27" s="44" t="s">
        <v>2956</v>
      </c>
      <c r="B27" s="8" t="s">
        <v>905</v>
      </c>
      <c r="C27" s="81">
        <v>1.277094829712929</v>
      </c>
      <c r="D27" s="18"/>
      <c r="E27" s="19"/>
      <c r="F27" s="4">
        <v>20</v>
      </c>
      <c r="G27" s="6" t="s">
        <v>783</v>
      </c>
    </row>
    <row r="28" spans="1:7" ht="15.6" x14ac:dyDescent="0.6">
      <c r="A28" s="44" t="s">
        <v>2957</v>
      </c>
      <c r="B28" s="8" t="s">
        <v>6</v>
      </c>
      <c r="C28" s="81">
        <v>1.2143943225722731</v>
      </c>
      <c r="D28" s="18"/>
      <c r="E28" s="19"/>
      <c r="F28" s="4">
        <v>20</v>
      </c>
      <c r="G28" s="6" t="s">
        <v>535</v>
      </c>
    </row>
    <row r="29" spans="1:7" ht="15.6" x14ac:dyDescent="0.6">
      <c r="A29" s="44" t="s">
        <v>2958</v>
      </c>
      <c r="B29" s="8" t="s">
        <v>1154</v>
      </c>
      <c r="C29" s="81">
        <v>1.1686816519987537</v>
      </c>
      <c r="D29" s="18"/>
      <c r="E29" s="19"/>
      <c r="F29" s="4">
        <v>20</v>
      </c>
      <c r="G29" s="6" t="s">
        <v>786</v>
      </c>
    </row>
    <row r="30" spans="1:7" ht="15.6" x14ac:dyDescent="0.6">
      <c r="A30" s="49" t="s">
        <v>2380</v>
      </c>
      <c r="B30" s="8" t="s">
        <v>711</v>
      </c>
      <c r="C30" s="81">
        <v>0.66968384712708851</v>
      </c>
      <c r="D30" s="18"/>
      <c r="E30" s="19"/>
      <c r="F30" s="4">
        <v>16</v>
      </c>
      <c r="G30" s="6" t="s">
        <v>3262</v>
      </c>
    </row>
    <row r="31" spans="1:7" ht="15.6" x14ac:dyDescent="0.6">
      <c r="A31" s="49" t="s">
        <v>2381</v>
      </c>
      <c r="B31" s="8" t="s">
        <v>6</v>
      </c>
      <c r="C31" s="81">
        <v>0.67018126562789571</v>
      </c>
      <c r="D31" s="18"/>
      <c r="E31" s="19"/>
      <c r="F31" s="4">
        <v>16</v>
      </c>
      <c r="G31" s="6" t="s">
        <v>822</v>
      </c>
    </row>
    <row r="32" spans="1:7" ht="15.6" x14ac:dyDescent="0.6">
      <c r="A32" s="44" t="s">
        <v>2959</v>
      </c>
      <c r="B32" s="8" t="s">
        <v>6</v>
      </c>
      <c r="C32" s="81">
        <v>0.8861072441298482</v>
      </c>
      <c r="D32" s="18"/>
      <c r="E32" s="19"/>
      <c r="F32" s="4">
        <v>20</v>
      </c>
      <c r="G32" s="6" t="s">
        <v>3236</v>
      </c>
    </row>
    <row r="33" spans="1:7" ht="15.6" x14ac:dyDescent="0.6">
      <c r="A33" s="49" t="s">
        <v>423</v>
      </c>
      <c r="B33" s="8" t="s">
        <v>641</v>
      </c>
      <c r="C33" s="81">
        <v>1.1825454550222372</v>
      </c>
      <c r="D33" s="18"/>
      <c r="E33" s="19"/>
      <c r="F33" s="5">
        <v>4</v>
      </c>
      <c r="G33" s="6" t="s">
        <v>534</v>
      </c>
    </row>
    <row r="34" spans="1:7" ht="15.6" x14ac:dyDescent="0.6">
      <c r="A34" s="49" t="s">
        <v>421</v>
      </c>
      <c r="B34" s="8" t="s">
        <v>6</v>
      </c>
      <c r="C34" s="81">
        <v>1.1338279082949092</v>
      </c>
      <c r="D34" s="18"/>
      <c r="E34" s="19"/>
      <c r="F34" s="5">
        <v>4</v>
      </c>
      <c r="G34" s="6" t="s">
        <v>777</v>
      </c>
    </row>
    <row r="35" spans="1:7" ht="15.6" x14ac:dyDescent="0.6">
      <c r="A35" s="44" t="s">
        <v>2960</v>
      </c>
      <c r="B35" s="8" t="s">
        <v>6</v>
      </c>
      <c r="C35" s="81">
        <v>0.94301371317140847</v>
      </c>
      <c r="D35" s="18"/>
      <c r="E35" s="19"/>
      <c r="F35" s="4">
        <v>20</v>
      </c>
      <c r="G35" s="6" t="s">
        <v>4605</v>
      </c>
    </row>
    <row r="36" spans="1:7" ht="15.6" x14ac:dyDescent="0.6">
      <c r="A36" s="49" t="s">
        <v>1941</v>
      </c>
      <c r="B36" s="8" t="s">
        <v>6</v>
      </c>
      <c r="C36" s="81">
        <v>1.4890618554215944</v>
      </c>
      <c r="D36" s="18"/>
      <c r="E36" s="19"/>
      <c r="F36" s="4">
        <v>13</v>
      </c>
      <c r="G36" s="6" t="s">
        <v>4605</v>
      </c>
    </row>
    <row r="37" spans="1:7" ht="15.6" x14ac:dyDescent="0.6">
      <c r="A37" s="44" t="s">
        <v>2961</v>
      </c>
      <c r="B37" s="8" t="s">
        <v>6</v>
      </c>
      <c r="C37" s="81">
        <v>0.90934474591583925</v>
      </c>
      <c r="D37" s="18"/>
      <c r="E37" s="19"/>
      <c r="F37" s="4">
        <v>20</v>
      </c>
      <c r="G37" s="6" t="s">
        <v>536</v>
      </c>
    </row>
    <row r="38" spans="1:7" ht="15.6" x14ac:dyDescent="0.6">
      <c r="A38" s="44" t="s">
        <v>1126</v>
      </c>
      <c r="B38" s="8" t="s">
        <v>1185</v>
      </c>
      <c r="C38" s="81">
        <v>0.68265025709592064</v>
      </c>
      <c r="D38" s="18"/>
      <c r="E38" s="19"/>
      <c r="F38" s="21">
        <v>7</v>
      </c>
      <c r="G38" s="6" t="s">
        <v>6814</v>
      </c>
    </row>
    <row r="39" spans="1:7" ht="15.6" x14ac:dyDescent="0.6">
      <c r="A39" s="44" t="s">
        <v>2962</v>
      </c>
      <c r="B39" s="8" t="s">
        <v>3035</v>
      </c>
      <c r="C39" s="81">
        <v>0.80223018494950671</v>
      </c>
      <c r="D39" s="18"/>
      <c r="E39" s="19"/>
      <c r="F39" s="4">
        <v>20</v>
      </c>
      <c r="G39" s="6" t="s">
        <v>791</v>
      </c>
    </row>
    <row r="40" spans="1:7" ht="15.6" x14ac:dyDescent="0.6">
      <c r="A40" s="44" t="s">
        <v>2692</v>
      </c>
      <c r="B40" s="8" t="s">
        <v>2741</v>
      </c>
      <c r="C40" s="81">
        <v>0.77877248688136824</v>
      </c>
      <c r="D40" s="18"/>
      <c r="E40" s="19"/>
      <c r="F40" s="4">
        <v>18</v>
      </c>
      <c r="G40" s="6" t="s">
        <v>3279</v>
      </c>
    </row>
    <row r="41" spans="1:7" ht="15.6" x14ac:dyDescent="0.6">
      <c r="A41" s="44" t="s">
        <v>1273</v>
      </c>
      <c r="B41" s="8" t="s">
        <v>652</v>
      </c>
      <c r="C41" s="81">
        <v>0.87687292711036491</v>
      </c>
      <c r="D41" s="18"/>
      <c r="E41" s="19"/>
      <c r="F41" s="4">
        <v>8</v>
      </c>
      <c r="G41" s="6" t="s">
        <v>6814</v>
      </c>
    </row>
    <row r="42" spans="1:7" ht="15.6" x14ac:dyDescent="0.6">
      <c r="A42" s="44" t="s">
        <v>5866</v>
      </c>
      <c r="B42" s="8" t="s">
        <v>636</v>
      </c>
      <c r="C42" s="81">
        <v>2.0646213796259105</v>
      </c>
      <c r="D42" s="18" t="s">
        <v>6820</v>
      </c>
      <c r="E42" s="19"/>
      <c r="F42" s="21">
        <v>42</v>
      </c>
      <c r="G42" s="6" t="s">
        <v>737</v>
      </c>
    </row>
    <row r="43" spans="1:7" ht="15.6" x14ac:dyDescent="0.6">
      <c r="A43" s="44" t="s">
        <v>2963</v>
      </c>
      <c r="B43" s="8" t="s">
        <v>6</v>
      </c>
      <c r="C43" s="81">
        <v>0.88636859912200439</v>
      </c>
      <c r="D43" s="18"/>
      <c r="E43" s="19"/>
      <c r="F43" s="4">
        <v>20</v>
      </c>
      <c r="G43" s="6" t="s">
        <v>3241</v>
      </c>
    </row>
    <row r="44" spans="1:7" ht="15.6" x14ac:dyDescent="0.6">
      <c r="A44" s="44" t="s">
        <v>1109</v>
      </c>
      <c r="B44" s="8" t="s">
        <v>6</v>
      </c>
      <c r="C44" s="81">
        <v>1.0995323729720197</v>
      </c>
      <c r="D44" s="18"/>
      <c r="E44" s="19"/>
      <c r="F44" s="21">
        <v>7</v>
      </c>
      <c r="G44" s="6" t="s">
        <v>538</v>
      </c>
    </row>
    <row r="45" spans="1:7" ht="15.6" x14ac:dyDescent="0.6">
      <c r="A45" s="44" t="s">
        <v>2964</v>
      </c>
      <c r="B45" s="8" t="s">
        <v>907</v>
      </c>
      <c r="C45" s="81">
        <v>1.0365060087396527</v>
      </c>
      <c r="D45" s="18"/>
      <c r="E45" s="19"/>
      <c r="F45" s="4">
        <v>20</v>
      </c>
      <c r="G45" s="6" t="s">
        <v>794</v>
      </c>
    </row>
    <row r="46" spans="1:7" ht="15.6" x14ac:dyDescent="0.6">
      <c r="A46" s="44" t="s">
        <v>1255</v>
      </c>
      <c r="B46" s="8" t="s">
        <v>1324</v>
      </c>
      <c r="C46" s="81">
        <v>1.0372308361370295</v>
      </c>
      <c r="D46" s="18"/>
      <c r="E46" s="19"/>
      <c r="F46" s="4">
        <v>8</v>
      </c>
      <c r="G46" s="6" t="s">
        <v>811</v>
      </c>
    </row>
    <row r="47" spans="1:7" ht="15.6" x14ac:dyDescent="0.6">
      <c r="A47" s="49" t="s">
        <v>1811</v>
      </c>
      <c r="B47" s="8" t="s">
        <v>6</v>
      </c>
      <c r="C47" s="81">
        <v>0.82297926342324446</v>
      </c>
      <c r="D47" s="18"/>
      <c r="E47" s="19"/>
      <c r="F47" s="4">
        <v>12</v>
      </c>
      <c r="G47" s="6" t="s">
        <v>813</v>
      </c>
    </row>
    <row r="48" spans="1:7" ht="15.6" x14ac:dyDescent="0.6">
      <c r="A48" s="49" t="s">
        <v>1812</v>
      </c>
      <c r="B48" s="8" t="s">
        <v>1879</v>
      </c>
      <c r="C48" s="81">
        <v>0.86952505891836107</v>
      </c>
      <c r="D48" s="18"/>
      <c r="E48" s="19"/>
      <c r="F48" s="4">
        <v>12</v>
      </c>
      <c r="G48" s="6" t="s">
        <v>538</v>
      </c>
    </row>
    <row r="49" spans="1:7" ht="15.6" x14ac:dyDescent="0.6">
      <c r="A49" s="49" t="s">
        <v>4754</v>
      </c>
      <c r="B49" s="8" t="s">
        <v>4815</v>
      </c>
      <c r="C49" s="81">
        <v>0.81595489618767136</v>
      </c>
      <c r="D49" s="18"/>
      <c r="E49" s="19"/>
      <c r="F49" s="4">
        <v>33</v>
      </c>
      <c r="G49" s="6" t="s">
        <v>4605</v>
      </c>
    </row>
    <row r="50" spans="1:7" ht="15.6" x14ac:dyDescent="0.6">
      <c r="A50" s="49" t="s">
        <v>853</v>
      </c>
      <c r="B50" s="8" t="s">
        <v>906</v>
      </c>
      <c r="C50" s="81">
        <v>1.0076155523420409</v>
      </c>
      <c r="D50" s="18"/>
      <c r="E50" s="19"/>
      <c r="F50" s="4">
        <v>5</v>
      </c>
      <c r="G50" s="6" t="s">
        <v>527</v>
      </c>
    </row>
    <row r="51" spans="1:7" ht="15.6" x14ac:dyDescent="0.6">
      <c r="A51" s="49" t="s">
        <v>442</v>
      </c>
      <c r="B51" s="8" t="s">
        <v>6</v>
      </c>
      <c r="C51" s="81">
        <v>0.77480305463285049</v>
      </c>
      <c r="D51" s="18"/>
      <c r="E51" s="19"/>
      <c r="F51" s="5">
        <v>4</v>
      </c>
      <c r="G51" s="6" t="s">
        <v>804</v>
      </c>
    </row>
    <row r="52" spans="1:7" ht="15.6" x14ac:dyDescent="0.6">
      <c r="A52" s="44" t="s">
        <v>2965</v>
      </c>
      <c r="B52" s="8" t="s">
        <v>6</v>
      </c>
      <c r="C52" s="81">
        <v>0.87461342973298906</v>
      </c>
      <c r="D52" s="18"/>
      <c r="E52" s="19"/>
      <c r="F52" s="4">
        <v>20</v>
      </c>
      <c r="G52" s="6" t="s">
        <v>4610</v>
      </c>
    </row>
    <row r="53" spans="1:7" ht="15.6" x14ac:dyDescent="0.6">
      <c r="A53" s="49" t="s">
        <v>2382</v>
      </c>
      <c r="B53" s="8" t="s">
        <v>6</v>
      </c>
      <c r="C53" s="81">
        <v>0.90464229734867996</v>
      </c>
      <c r="D53" s="18"/>
      <c r="E53" s="19"/>
      <c r="F53" s="4">
        <v>16</v>
      </c>
      <c r="G53" s="6" t="s">
        <v>541</v>
      </c>
    </row>
    <row r="54" spans="1:7" ht="15.6" x14ac:dyDescent="0.6">
      <c r="A54" s="44" t="s">
        <v>2966</v>
      </c>
      <c r="B54" s="8" t="s">
        <v>6</v>
      </c>
      <c r="C54" s="81">
        <v>1.1535912603722935</v>
      </c>
      <c r="D54" s="18"/>
      <c r="E54" s="19"/>
      <c r="F54" s="4">
        <v>20</v>
      </c>
      <c r="G54" s="6" t="s">
        <v>4612</v>
      </c>
    </row>
    <row r="55" spans="1:7" ht="15.6" x14ac:dyDescent="0.6">
      <c r="A55" s="44" t="s">
        <v>2967</v>
      </c>
      <c r="B55" s="8" t="s">
        <v>3036</v>
      </c>
      <c r="C55" s="81">
        <v>1.1084313214955466</v>
      </c>
      <c r="D55" s="18"/>
      <c r="E55" s="19"/>
      <c r="F55" s="4">
        <v>20</v>
      </c>
      <c r="G55" s="6" t="s">
        <v>798</v>
      </c>
    </row>
    <row r="56" spans="1:7" ht="15.6" x14ac:dyDescent="0.6">
      <c r="A56" s="44" t="s">
        <v>2968</v>
      </c>
      <c r="B56" s="8" t="s">
        <v>488</v>
      </c>
      <c r="C56" s="81">
        <v>1.4027874608509758</v>
      </c>
      <c r="D56" s="18"/>
      <c r="E56" s="19"/>
      <c r="F56" s="4">
        <v>20</v>
      </c>
      <c r="G56" s="6" t="s">
        <v>7</v>
      </c>
    </row>
    <row r="57" spans="1:7" ht="15.6" x14ac:dyDescent="0.6">
      <c r="A57" s="49" t="s">
        <v>224</v>
      </c>
      <c r="B57" s="8" t="s">
        <v>6</v>
      </c>
      <c r="C57" s="81">
        <v>1.0747451868629672</v>
      </c>
      <c r="D57" s="18"/>
      <c r="E57" s="19"/>
      <c r="F57" s="5">
        <v>2</v>
      </c>
      <c r="G57" s="6" t="s">
        <v>770</v>
      </c>
    </row>
    <row r="58" spans="1:7" ht="15.6" x14ac:dyDescent="0.6">
      <c r="A58" s="44" t="s">
        <v>2969</v>
      </c>
      <c r="B58" s="8" t="s">
        <v>1167</v>
      </c>
      <c r="C58" s="81">
        <v>1.15408104869796</v>
      </c>
      <c r="D58" s="18"/>
      <c r="E58" s="19"/>
      <c r="F58" s="4">
        <v>20</v>
      </c>
      <c r="G58" s="6" t="s">
        <v>537</v>
      </c>
    </row>
    <row r="59" spans="1:7" ht="15.6" x14ac:dyDescent="0.6">
      <c r="A59" s="44" t="s">
        <v>2970</v>
      </c>
      <c r="B59" s="8" t="s">
        <v>6</v>
      </c>
      <c r="C59" s="81">
        <v>1.0384715578543573</v>
      </c>
      <c r="D59" s="18"/>
      <c r="E59" s="19"/>
      <c r="F59" s="4">
        <v>20</v>
      </c>
      <c r="G59" s="6" t="s">
        <v>4616</v>
      </c>
    </row>
    <row r="60" spans="1:7" ht="15.6" x14ac:dyDescent="0.6">
      <c r="A60" s="44" t="s">
        <v>2971</v>
      </c>
      <c r="B60" s="8" t="s">
        <v>3037</v>
      </c>
      <c r="C60" s="81">
        <v>0.91224269709530659</v>
      </c>
      <c r="D60" s="18"/>
      <c r="E60" s="19"/>
      <c r="F60" s="4">
        <v>20</v>
      </c>
      <c r="G60" s="6" t="s">
        <v>3249</v>
      </c>
    </row>
    <row r="61" spans="1:7" ht="15.6" x14ac:dyDescent="0.6">
      <c r="A61" s="44" t="s">
        <v>2972</v>
      </c>
      <c r="B61" s="8" t="s">
        <v>6</v>
      </c>
      <c r="C61" s="81">
        <v>0.82264464336734133</v>
      </c>
      <c r="D61" s="18"/>
      <c r="E61" s="19"/>
      <c r="F61" s="4">
        <v>20</v>
      </c>
      <c r="G61" s="6" t="s">
        <v>804</v>
      </c>
    </row>
    <row r="62" spans="1:7" ht="15.6" x14ac:dyDescent="0.6">
      <c r="A62" s="49" t="s">
        <v>2076</v>
      </c>
      <c r="B62" s="8" t="s">
        <v>590</v>
      </c>
      <c r="C62" s="81">
        <v>0.6985062897024743</v>
      </c>
      <c r="D62" s="18"/>
      <c r="E62" s="19"/>
      <c r="F62" s="4">
        <v>14</v>
      </c>
      <c r="G62" s="6" t="s">
        <v>791</v>
      </c>
    </row>
    <row r="63" spans="1:7" ht="15.6" x14ac:dyDescent="0.6">
      <c r="A63" s="49" t="s">
        <v>2075</v>
      </c>
      <c r="B63" s="8" t="s">
        <v>2148</v>
      </c>
      <c r="C63" s="81">
        <v>0.73119038509834156</v>
      </c>
      <c r="D63" s="18"/>
      <c r="E63" s="19"/>
      <c r="F63" s="4">
        <v>14</v>
      </c>
      <c r="G63" s="6" t="s">
        <v>536</v>
      </c>
    </row>
    <row r="64" spans="1:7" ht="15.6" x14ac:dyDescent="0.6">
      <c r="A64" s="44" t="s">
        <v>2973</v>
      </c>
      <c r="B64" s="8" t="s">
        <v>2740</v>
      </c>
      <c r="C64" s="81">
        <v>0.78462025206752328</v>
      </c>
      <c r="D64" s="18"/>
      <c r="E64" s="19"/>
      <c r="F64" s="4">
        <v>20</v>
      </c>
      <c r="G64" s="6" t="s">
        <v>806</v>
      </c>
    </row>
    <row r="65" spans="1:7" ht="15.6" x14ac:dyDescent="0.6">
      <c r="A65" s="49" t="s">
        <v>343</v>
      </c>
      <c r="B65" s="8" t="s">
        <v>550</v>
      </c>
      <c r="C65" s="81">
        <v>1.439833335701673</v>
      </c>
      <c r="D65" s="18" t="s">
        <v>6820</v>
      </c>
      <c r="E65" s="19"/>
      <c r="F65" s="4">
        <v>3</v>
      </c>
      <c r="G65" s="6" t="s">
        <v>537</v>
      </c>
    </row>
    <row r="66" spans="1:7" ht="15.6" x14ac:dyDescent="0.6">
      <c r="A66" s="49" t="s">
        <v>342</v>
      </c>
      <c r="B66" s="8" t="s">
        <v>6</v>
      </c>
      <c r="C66" s="81">
        <v>1.0120142303154034</v>
      </c>
      <c r="D66" s="18"/>
      <c r="E66" s="19"/>
      <c r="F66" s="4">
        <v>3</v>
      </c>
      <c r="G66" s="6" t="s">
        <v>7</v>
      </c>
    </row>
    <row r="67" spans="1:7" ht="15.6" x14ac:dyDescent="0.6">
      <c r="A67" s="44" t="s">
        <v>2926</v>
      </c>
      <c r="B67" s="8" t="s">
        <v>6</v>
      </c>
      <c r="C67" s="81">
        <v>1.4879550941973092</v>
      </c>
      <c r="D67" s="18" t="s">
        <v>6820</v>
      </c>
      <c r="E67" s="19" t="s">
        <v>6825</v>
      </c>
      <c r="F67" s="4">
        <v>20</v>
      </c>
      <c r="G67" s="6" t="s">
        <v>808</v>
      </c>
    </row>
    <row r="68" spans="1:7" ht="15.6" x14ac:dyDescent="0.6">
      <c r="A68" s="44" t="s">
        <v>5932</v>
      </c>
      <c r="B68" s="8" t="s">
        <v>5976</v>
      </c>
      <c r="C68" s="81">
        <v>0.89121362088709022</v>
      </c>
      <c r="D68" s="18"/>
      <c r="E68" s="19"/>
      <c r="F68" s="21">
        <v>42</v>
      </c>
      <c r="G68" s="6" t="s">
        <v>6814</v>
      </c>
    </row>
    <row r="69" spans="1:7" ht="15.6" x14ac:dyDescent="0.6">
      <c r="A69" s="44" t="s">
        <v>2974</v>
      </c>
      <c r="B69" s="8" t="s">
        <v>6</v>
      </c>
      <c r="C69" s="81">
        <v>0.78482914949472982</v>
      </c>
      <c r="D69" s="18"/>
      <c r="E69" s="19"/>
      <c r="F69" s="4">
        <v>20</v>
      </c>
      <c r="G69" s="6" t="s">
        <v>3254</v>
      </c>
    </row>
    <row r="70" spans="1:7" ht="15.6" x14ac:dyDescent="0.6">
      <c r="A70" s="44" t="s">
        <v>2975</v>
      </c>
      <c r="B70" s="8" t="s">
        <v>6</v>
      </c>
      <c r="C70" s="81">
        <v>0.79299439293993501</v>
      </c>
      <c r="D70" s="18"/>
      <c r="E70" s="19"/>
      <c r="F70" s="4">
        <v>20</v>
      </c>
      <c r="G70" s="6" t="s">
        <v>811</v>
      </c>
    </row>
    <row r="71" spans="1:7" ht="15.6" x14ac:dyDescent="0.6">
      <c r="A71" s="44" t="s">
        <v>2976</v>
      </c>
      <c r="B71" s="8" t="s">
        <v>1309</v>
      </c>
      <c r="C71" s="81">
        <v>0.82417686966478299</v>
      </c>
      <c r="D71" s="18"/>
      <c r="E71" s="19"/>
      <c r="F71" s="4">
        <v>20</v>
      </c>
      <c r="G71" s="6" t="s">
        <v>813</v>
      </c>
    </row>
    <row r="72" spans="1:7" ht="15.6" x14ac:dyDescent="0.6">
      <c r="A72" s="49" t="s">
        <v>4852</v>
      </c>
      <c r="B72" s="8" t="s">
        <v>568</v>
      </c>
      <c r="C72" s="81">
        <v>1.1572647508725513</v>
      </c>
      <c r="D72" s="18"/>
      <c r="E72" s="19"/>
      <c r="F72" s="4">
        <v>34</v>
      </c>
      <c r="G72" s="6" t="s">
        <v>739</v>
      </c>
    </row>
    <row r="73" spans="1:7" ht="15.6" x14ac:dyDescent="0.6">
      <c r="A73" s="44" t="s">
        <v>1523</v>
      </c>
      <c r="B73" s="8" t="s">
        <v>6</v>
      </c>
      <c r="C73" s="81">
        <v>0.75717815837754432</v>
      </c>
      <c r="D73" s="18"/>
      <c r="E73" s="19"/>
      <c r="F73" s="21">
        <v>10</v>
      </c>
      <c r="G73" s="6" t="s">
        <v>4610</v>
      </c>
    </row>
    <row r="74" spans="1:7" ht="15.6" x14ac:dyDescent="0.6">
      <c r="A74" s="44" t="s">
        <v>1524</v>
      </c>
      <c r="B74" s="8" t="s">
        <v>1595</v>
      </c>
      <c r="C74" s="81">
        <v>1.0438575562409873</v>
      </c>
      <c r="D74" s="18"/>
      <c r="E74" s="19"/>
      <c r="F74" s="21">
        <v>10</v>
      </c>
      <c r="G74" s="6" t="s">
        <v>4612</v>
      </c>
    </row>
    <row r="75" spans="1:7" ht="15.6" x14ac:dyDescent="0.6">
      <c r="A75" s="44" t="s">
        <v>2977</v>
      </c>
      <c r="B75" s="8" t="s">
        <v>1854</v>
      </c>
      <c r="C75" s="81">
        <v>0.85435568987682953</v>
      </c>
      <c r="D75" s="18"/>
      <c r="E75" s="19"/>
      <c r="F75" s="4">
        <v>20</v>
      </c>
      <c r="G75" s="6" t="s">
        <v>538</v>
      </c>
    </row>
    <row r="76" spans="1:7" ht="15.6" x14ac:dyDescent="0.6">
      <c r="A76" s="49" t="s">
        <v>478</v>
      </c>
      <c r="B76" s="8" t="s">
        <v>661</v>
      </c>
      <c r="C76" s="81">
        <v>1.0278306383551175</v>
      </c>
      <c r="D76" s="18"/>
      <c r="E76" s="19"/>
      <c r="F76" s="5">
        <v>4</v>
      </c>
      <c r="G76" s="6" t="s">
        <v>851</v>
      </c>
    </row>
    <row r="77" spans="1:7" ht="15.6" x14ac:dyDescent="0.6">
      <c r="A77" s="44" t="s">
        <v>2978</v>
      </c>
      <c r="B77" s="8" t="s">
        <v>6</v>
      </c>
      <c r="C77" s="81">
        <v>1.0950332311100488</v>
      </c>
      <c r="D77" s="18"/>
      <c r="E77" s="19"/>
      <c r="F77" s="4">
        <v>20</v>
      </c>
      <c r="G77" s="6" t="s">
        <v>816</v>
      </c>
    </row>
    <row r="78" spans="1:7" ht="15.6" x14ac:dyDescent="0.6">
      <c r="A78" s="44" t="s">
        <v>2979</v>
      </c>
      <c r="B78" s="8" t="s">
        <v>6</v>
      </c>
      <c r="C78" s="81">
        <v>0.7478160901055303</v>
      </c>
      <c r="D78" s="18"/>
      <c r="E78" s="19"/>
      <c r="F78" s="4">
        <v>20</v>
      </c>
      <c r="G78" s="6" t="s">
        <v>539</v>
      </c>
    </row>
    <row r="79" spans="1:7" ht="15.6" x14ac:dyDescent="0.6">
      <c r="A79" s="49" t="s">
        <v>726</v>
      </c>
      <c r="B79" s="8" t="s">
        <v>6</v>
      </c>
      <c r="C79" s="81">
        <v>1.5914253500236211</v>
      </c>
      <c r="D79" s="18" t="s">
        <v>6820</v>
      </c>
      <c r="E79" s="19"/>
      <c r="F79" s="4">
        <v>5</v>
      </c>
      <c r="G79" s="6" t="s">
        <v>725</v>
      </c>
    </row>
    <row r="80" spans="1:7" ht="15.6" x14ac:dyDescent="0.6">
      <c r="A80" s="44" t="s">
        <v>5918</v>
      </c>
      <c r="B80" s="8" t="s">
        <v>5977</v>
      </c>
      <c r="C80" s="81">
        <v>0.98640915558505327</v>
      </c>
      <c r="D80" s="18"/>
      <c r="E80" s="19"/>
      <c r="F80" s="21">
        <v>42</v>
      </c>
      <c r="G80" s="6" t="s">
        <v>539</v>
      </c>
    </row>
    <row r="81" spans="1:7" ht="15.6" x14ac:dyDescent="0.6">
      <c r="A81" s="44" t="s">
        <v>2980</v>
      </c>
      <c r="B81" s="8" t="s">
        <v>1614</v>
      </c>
      <c r="C81" s="81">
        <v>0.99073302968100974</v>
      </c>
      <c r="D81" s="18"/>
      <c r="E81" s="19"/>
      <c r="F81" s="4">
        <v>20</v>
      </c>
      <c r="G81" s="6" t="s">
        <v>818</v>
      </c>
    </row>
    <row r="82" spans="1:7" ht="15.6" x14ac:dyDescent="0.6">
      <c r="A82" s="49" t="s">
        <v>1934</v>
      </c>
      <c r="B82" s="8" t="s">
        <v>6</v>
      </c>
      <c r="C82" s="81">
        <v>1.3562295583954429</v>
      </c>
      <c r="D82" s="18"/>
      <c r="E82" s="19"/>
      <c r="F82" s="4">
        <v>13</v>
      </c>
      <c r="G82" s="6" t="s">
        <v>534</v>
      </c>
    </row>
    <row r="83" spans="1:7" ht="15.6" x14ac:dyDescent="0.6">
      <c r="A83" s="44" t="s">
        <v>6149</v>
      </c>
      <c r="B83" s="8" t="s">
        <v>6</v>
      </c>
      <c r="C83" s="81">
        <v>0.88125977476429773</v>
      </c>
      <c r="D83" s="18"/>
      <c r="E83" s="19"/>
      <c r="F83" s="21">
        <v>44</v>
      </c>
      <c r="G83" s="6" t="s">
        <v>762</v>
      </c>
    </row>
    <row r="84" spans="1:7" ht="15.6" x14ac:dyDescent="0.6">
      <c r="A84" s="44" t="s">
        <v>6150</v>
      </c>
      <c r="B84" s="8" t="s">
        <v>6234</v>
      </c>
      <c r="C84" s="81">
        <v>0.86108584036617941</v>
      </c>
      <c r="D84" s="18"/>
      <c r="E84" s="19"/>
      <c r="F84" s="21">
        <v>44</v>
      </c>
      <c r="G84" s="6" t="s">
        <v>764</v>
      </c>
    </row>
    <row r="85" spans="1:7" ht="15.6" x14ac:dyDescent="0.6">
      <c r="A85" s="49" t="s">
        <v>465</v>
      </c>
      <c r="B85" s="8" t="s">
        <v>6</v>
      </c>
      <c r="C85" s="81">
        <v>0.634820983333926</v>
      </c>
      <c r="D85" s="18"/>
      <c r="E85" s="19"/>
      <c r="F85" s="5">
        <v>4</v>
      </c>
      <c r="G85" s="6" t="s">
        <v>6814</v>
      </c>
    </row>
    <row r="86" spans="1:7" ht="15.6" x14ac:dyDescent="0.6">
      <c r="A86" s="49" t="s">
        <v>170</v>
      </c>
      <c r="B86" s="8" t="s">
        <v>6</v>
      </c>
      <c r="C86" s="81">
        <v>0.77556818181818177</v>
      </c>
      <c r="D86" s="18"/>
      <c r="E86" s="19"/>
      <c r="F86" s="5">
        <v>1</v>
      </c>
      <c r="G86" s="6" t="s">
        <v>4633</v>
      </c>
    </row>
    <row r="87" spans="1:7" ht="15.6" x14ac:dyDescent="0.6">
      <c r="A87" s="49" t="s">
        <v>198</v>
      </c>
      <c r="B87" s="8" t="s">
        <v>520</v>
      </c>
      <c r="C87" s="81">
        <v>0.91950757575757569</v>
      </c>
      <c r="D87" s="18"/>
      <c r="E87" s="19"/>
      <c r="F87" s="5">
        <v>1</v>
      </c>
      <c r="G87" s="6" t="s">
        <v>6815</v>
      </c>
    </row>
    <row r="88" spans="1:7" ht="15.6" x14ac:dyDescent="0.6">
      <c r="A88" s="44" t="s">
        <v>2981</v>
      </c>
      <c r="B88" s="8" t="s">
        <v>905</v>
      </c>
      <c r="C88" s="81">
        <v>0.72061514958004169</v>
      </c>
      <c r="D88" s="18"/>
      <c r="E88" s="19"/>
      <c r="F88" s="4">
        <v>20</v>
      </c>
      <c r="G88" s="6" t="s">
        <v>540</v>
      </c>
    </row>
    <row r="89" spans="1:7" ht="15.6" x14ac:dyDescent="0.6">
      <c r="A89" s="44" t="s">
        <v>2982</v>
      </c>
      <c r="B89" s="8" t="s">
        <v>3038</v>
      </c>
      <c r="C89" s="81">
        <v>0.84665339837924014</v>
      </c>
      <c r="D89" s="18"/>
      <c r="E89" s="19"/>
      <c r="F89" s="4">
        <v>20</v>
      </c>
      <c r="G89" s="6" t="s">
        <v>3262</v>
      </c>
    </row>
    <row r="90" spans="1:7" ht="15.6" x14ac:dyDescent="0.6">
      <c r="A90" s="44" t="s">
        <v>2787</v>
      </c>
      <c r="B90" s="8" t="s">
        <v>2864</v>
      </c>
      <c r="C90" s="81">
        <v>0.91896958334472079</v>
      </c>
      <c r="D90" s="18"/>
      <c r="E90" s="19"/>
      <c r="F90" s="4">
        <v>19</v>
      </c>
      <c r="G90" s="6" t="s">
        <v>758</v>
      </c>
    </row>
    <row r="91" spans="1:7" ht="15.6" x14ac:dyDescent="0.6">
      <c r="A91" s="49" t="s">
        <v>2259</v>
      </c>
      <c r="B91" s="8" t="s">
        <v>2306</v>
      </c>
      <c r="C91" s="81">
        <v>1.0720344508029946</v>
      </c>
      <c r="D91" s="18"/>
      <c r="E91" s="19"/>
      <c r="F91" s="4">
        <v>15</v>
      </c>
      <c r="G91" s="6" t="s">
        <v>847</v>
      </c>
    </row>
    <row r="92" spans="1:7" ht="15.6" x14ac:dyDescent="0.6">
      <c r="A92" s="44" t="s">
        <v>2920</v>
      </c>
      <c r="B92" s="8" t="s">
        <v>2921</v>
      </c>
      <c r="C92" s="81">
        <v>1.4363833104813721</v>
      </c>
      <c r="D92" s="18" t="s">
        <v>6820</v>
      </c>
      <c r="E92" s="19"/>
      <c r="F92" s="4">
        <v>20</v>
      </c>
      <c r="G92" s="6" t="s">
        <v>822</v>
      </c>
    </row>
    <row r="93" spans="1:7" ht="15.6" x14ac:dyDescent="0.6">
      <c r="A93" s="44" t="s">
        <v>2983</v>
      </c>
      <c r="B93" s="8" t="s">
        <v>6</v>
      </c>
      <c r="C93" s="81">
        <v>0.75630306626069821</v>
      </c>
      <c r="D93" s="18"/>
      <c r="E93" s="19"/>
      <c r="F93" s="4">
        <v>20</v>
      </c>
      <c r="G93" s="6" t="s">
        <v>541</v>
      </c>
    </row>
    <row r="94" spans="1:7" ht="15.6" x14ac:dyDescent="0.6">
      <c r="A94" s="44" t="s">
        <v>6151</v>
      </c>
      <c r="B94" s="8" t="s">
        <v>905</v>
      </c>
      <c r="C94" s="81">
        <v>1.007733570132888</v>
      </c>
      <c r="D94" s="18"/>
      <c r="E94" s="19"/>
      <c r="F94" s="21">
        <v>44</v>
      </c>
      <c r="G94" s="6" t="s">
        <v>720</v>
      </c>
    </row>
    <row r="95" spans="1:7" ht="15.6" x14ac:dyDescent="0.6">
      <c r="A95" s="49" t="s">
        <v>2206</v>
      </c>
      <c r="B95" s="8" t="s">
        <v>1175</v>
      </c>
      <c r="C95" s="81">
        <v>0.89267294106148853</v>
      </c>
      <c r="D95" s="18"/>
      <c r="E95" s="19"/>
      <c r="F95" s="4">
        <v>15</v>
      </c>
      <c r="G95" s="6" t="s">
        <v>533</v>
      </c>
    </row>
    <row r="96" spans="1:7" ht="15.6" x14ac:dyDescent="0.6">
      <c r="A96" s="44" t="s">
        <v>2984</v>
      </c>
      <c r="B96" s="8" t="s">
        <v>6</v>
      </c>
      <c r="C96" s="81">
        <v>0.76556952324949124</v>
      </c>
      <c r="D96" s="18"/>
      <c r="E96" s="19"/>
      <c r="F96" s="4">
        <v>20</v>
      </c>
      <c r="G96" s="6" t="s">
        <v>3266</v>
      </c>
    </row>
    <row r="97" spans="1:7" ht="15.6" x14ac:dyDescent="0.6">
      <c r="A97" s="49" t="s">
        <v>723</v>
      </c>
      <c r="B97" s="8" t="s">
        <v>597</v>
      </c>
      <c r="C97" s="81">
        <v>1.6056686840146144</v>
      </c>
      <c r="D97" s="18" t="s">
        <v>6820</v>
      </c>
      <c r="E97" s="19"/>
      <c r="F97" s="4">
        <v>5</v>
      </c>
      <c r="G97" s="6" t="s">
        <v>525</v>
      </c>
    </row>
    <row r="98" spans="1:7" ht="15.6" x14ac:dyDescent="0.6">
      <c r="A98" s="44" t="s">
        <v>5892</v>
      </c>
      <c r="B98" s="8" t="s">
        <v>6</v>
      </c>
      <c r="C98" s="81">
        <v>0.9854056233804882</v>
      </c>
      <c r="D98" s="18"/>
      <c r="E98" s="19"/>
      <c r="F98" s="21">
        <v>42</v>
      </c>
      <c r="G98" s="6" t="s">
        <v>534</v>
      </c>
    </row>
    <row r="99" spans="1:7" ht="15.6" x14ac:dyDescent="0.6">
      <c r="A99" s="44" t="s">
        <v>2985</v>
      </c>
      <c r="B99" s="8" t="s">
        <v>1174</v>
      </c>
      <c r="C99" s="81">
        <v>0.75271703862629002</v>
      </c>
      <c r="D99" s="18"/>
      <c r="E99" s="19"/>
      <c r="F99" s="4">
        <v>20</v>
      </c>
      <c r="G99" s="6" t="s">
        <v>4633</v>
      </c>
    </row>
    <row r="100" spans="1:7" ht="15.6" x14ac:dyDescent="0.6">
      <c r="A100" s="44" t="s">
        <v>2986</v>
      </c>
      <c r="B100" s="8" t="s">
        <v>6</v>
      </c>
      <c r="C100" s="81">
        <v>0.87621003826939547</v>
      </c>
      <c r="D100" s="18"/>
      <c r="E100" s="19"/>
      <c r="F100" s="4">
        <v>20</v>
      </c>
      <c r="G100" s="6" t="s">
        <v>3269</v>
      </c>
    </row>
    <row r="101" spans="1:7" ht="15.6" x14ac:dyDescent="0.6">
      <c r="A101" s="44" t="s">
        <v>2987</v>
      </c>
      <c r="B101" s="8" t="s">
        <v>6</v>
      </c>
      <c r="C101" s="81">
        <v>0.74551973994888643</v>
      </c>
      <c r="D101" s="18"/>
      <c r="E101" s="19"/>
      <c r="F101" s="4">
        <v>20</v>
      </c>
      <c r="G101" s="6" t="s">
        <v>6813</v>
      </c>
    </row>
    <row r="102" spans="1:7" ht="15.6" x14ac:dyDescent="0.6">
      <c r="A102" s="49" t="s">
        <v>2078</v>
      </c>
      <c r="B102" s="8" t="s">
        <v>2149</v>
      </c>
      <c r="C102" s="81">
        <v>0.71765230581547812</v>
      </c>
      <c r="D102" s="18"/>
      <c r="E102" s="19"/>
      <c r="F102" s="4">
        <v>14</v>
      </c>
      <c r="G102" s="6" t="s">
        <v>794</v>
      </c>
    </row>
    <row r="103" spans="1:7" ht="15.6" x14ac:dyDescent="0.6">
      <c r="A103" s="49" t="s">
        <v>963</v>
      </c>
      <c r="B103" s="8" t="s">
        <v>1028</v>
      </c>
      <c r="C103" s="81">
        <v>1.0871743486973948</v>
      </c>
      <c r="D103" s="18"/>
      <c r="E103" s="19"/>
      <c r="F103" s="21">
        <v>6</v>
      </c>
      <c r="G103" s="6" t="s">
        <v>806</v>
      </c>
    </row>
    <row r="104" spans="1:7" ht="15.6" x14ac:dyDescent="0.6">
      <c r="A104" s="49" t="s">
        <v>358</v>
      </c>
      <c r="B104" s="8" t="s">
        <v>6</v>
      </c>
      <c r="C104" s="81">
        <v>1.0720720092921898</v>
      </c>
      <c r="D104" s="18"/>
      <c r="E104" s="19"/>
      <c r="F104" s="4">
        <v>3</v>
      </c>
      <c r="G104" s="6" t="s">
        <v>822</v>
      </c>
    </row>
    <row r="105" spans="1:7" ht="15.6" x14ac:dyDescent="0.6">
      <c r="A105" s="49" t="s">
        <v>981</v>
      </c>
      <c r="B105" s="8" t="s">
        <v>1037</v>
      </c>
      <c r="C105" s="81">
        <v>0.90080160320641289</v>
      </c>
      <c r="D105" s="18"/>
      <c r="E105" s="19"/>
      <c r="F105" s="21">
        <v>6</v>
      </c>
      <c r="G105" s="6" t="s">
        <v>727</v>
      </c>
    </row>
    <row r="106" spans="1:7" ht="15.6" x14ac:dyDescent="0.6">
      <c r="A106" s="44" t="s">
        <v>2988</v>
      </c>
      <c r="B106" s="8" t="s">
        <v>6</v>
      </c>
      <c r="C106" s="81">
        <v>0.92055642868260013</v>
      </c>
      <c r="D106" s="18"/>
      <c r="E106" s="19"/>
      <c r="F106" s="4">
        <v>20</v>
      </c>
      <c r="G106" s="6" t="s">
        <v>4637</v>
      </c>
    </row>
    <row r="107" spans="1:7" ht="15.6" x14ac:dyDescent="0.6">
      <c r="A107" s="44" t="s">
        <v>2989</v>
      </c>
      <c r="B107" s="8" t="s">
        <v>3039</v>
      </c>
      <c r="C107" s="81">
        <v>1.0803795399378613</v>
      </c>
      <c r="D107" s="18"/>
      <c r="E107" s="19"/>
      <c r="F107" s="4">
        <v>20</v>
      </c>
      <c r="G107" s="6" t="s">
        <v>830</v>
      </c>
    </row>
    <row r="108" spans="1:7" ht="15.6" x14ac:dyDescent="0.6">
      <c r="A108" s="44" t="s">
        <v>2990</v>
      </c>
      <c r="B108" s="8" t="s">
        <v>1605</v>
      </c>
      <c r="C108" s="81">
        <v>1.2864279263096188</v>
      </c>
      <c r="D108" s="18"/>
      <c r="E108" s="19"/>
      <c r="F108" s="4">
        <v>20</v>
      </c>
      <c r="G108" s="6" t="s">
        <v>727</v>
      </c>
    </row>
    <row r="109" spans="1:7" ht="15.6" x14ac:dyDescent="0.6">
      <c r="A109" s="44" t="s">
        <v>2991</v>
      </c>
      <c r="B109" s="8" t="s">
        <v>6</v>
      </c>
      <c r="C109" s="81">
        <v>0.8804596787934057</v>
      </c>
      <c r="D109" s="18"/>
      <c r="E109" s="19"/>
      <c r="F109" s="4">
        <v>20</v>
      </c>
      <c r="G109" s="6" t="s">
        <v>542</v>
      </c>
    </row>
    <row r="110" spans="1:7" ht="15.6" x14ac:dyDescent="0.6">
      <c r="A110" s="44" t="s">
        <v>2992</v>
      </c>
      <c r="B110" s="8" t="s">
        <v>6</v>
      </c>
      <c r="C110" s="81">
        <v>0.68879028728769831</v>
      </c>
      <c r="D110" s="18"/>
      <c r="E110" s="19"/>
      <c r="F110" s="4">
        <v>20</v>
      </c>
      <c r="G110" s="6" t="s">
        <v>3275</v>
      </c>
    </row>
    <row r="111" spans="1:7" ht="15.6" x14ac:dyDescent="0.6">
      <c r="A111" s="44" t="s">
        <v>2636</v>
      </c>
      <c r="B111" s="8" t="s">
        <v>2716</v>
      </c>
      <c r="C111" s="81">
        <v>0.99552702061728215</v>
      </c>
      <c r="D111" s="18"/>
      <c r="E111" s="19"/>
      <c r="F111" s="4">
        <v>18</v>
      </c>
      <c r="G111" s="6" t="s">
        <v>4581</v>
      </c>
    </row>
    <row r="112" spans="1:7" ht="15.6" x14ac:dyDescent="0.6">
      <c r="A112" s="44" t="s">
        <v>2637</v>
      </c>
      <c r="B112" s="8" t="s">
        <v>6</v>
      </c>
      <c r="C112" s="81">
        <v>1.0184056863980051</v>
      </c>
      <c r="D112" s="18"/>
      <c r="E112" s="19"/>
      <c r="F112" s="4">
        <v>18</v>
      </c>
      <c r="G112" s="6" t="s">
        <v>756</v>
      </c>
    </row>
    <row r="113" spans="1:7" ht="31.2" x14ac:dyDescent="0.6">
      <c r="A113" s="49" t="s">
        <v>320</v>
      </c>
      <c r="B113" s="8" t="s">
        <v>686</v>
      </c>
      <c r="C113" s="81">
        <v>0.83153897202435867</v>
      </c>
      <c r="D113" s="18"/>
      <c r="E113" s="19"/>
      <c r="F113" s="4">
        <v>3</v>
      </c>
      <c r="G113" s="6" t="s">
        <v>770</v>
      </c>
    </row>
    <row r="114" spans="1:7" ht="15.6" x14ac:dyDescent="0.6">
      <c r="A114" s="44" t="s">
        <v>2993</v>
      </c>
      <c r="B114" s="8" t="s">
        <v>3040</v>
      </c>
      <c r="C114" s="81">
        <v>0.93618281608266474</v>
      </c>
      <c r="D114" s="18"/>
      <c r="E114" s="19"/>
      <c r="F114" s="4">
        <v>20</v>
      </c>
      <c r="G114" s="6" t="s">
        <v>6814</v>
      </c>
    </row>
    <row r="115" spans="1:7" ht="15.6" x14ac:dyDescent="0.6">
      <c r="A115" s="44" t="s">
        <v>2857</v>
      </c>
      <c r="B115" s="8" t="s">
        <v>2901</v>
      </c>
      <c r="C115" s="81">
        <v>1.0422260533921821</v>
      </c>
      <c r="D115" s="18"/>
      <c r="E115" s="19"/>
      <c r="F115" s="4">
        <v>19</v>
      </c>
      <c r="G115" s="6" t="s">
        <v>6815</v>
      </c>
    </row>
    <row r="116" spans="1:7" ht="15.6" x14ac:dyDescent="0.6">
      <c r="A116" s="44" t="s">
        <v>2994</v>
      </c>
      <c r="B116" s="8" t="s">
        <v>3041</v>
      </c>
      <c r="C116" s="81">
        <v>0.91019725443284993</v>
      </c>
      <c r="D116" s="18"/>
      <c r="E116" s="19"/>
      <c r="F116" s="4">
        <v>20</v>
      </c>
      <c r="G116" s="6" t="s">
        <v>543</v>
      </c>
    </row>
    <row r="117" spans="1:7" ht="15.6" x14ac:dyDescent="0.6">
      <c r="A117" s="49" t="s">
        <v>304</v>
      </c>
      <c r="B117" s="8" t="s">
        <v>679</v>
      </c>
      <c r="C117" s="81">
        <v>1.108985676806211</v>
      </c>
      <c r="D117" s="18"/>
      <c r="E117" s="19"/>
      <c r="F117" s="4">
        <v>3</v>
      </c>
      <c r="G117" s="6" t="s">
        <v>744</v>
      </c>
    </row>
    <row r="118" spans="1:7" ht="15.6" x14ac:dyDescent="0.6">
      <c r="A118" s="44" t="s">
        <v>2995</v>
      </c>
      <c r="B118" s="8" t="s">
        <v>6</v>
      </c>
      <c r="C118" s="81">
        <v>0.92861807926007034</v>
      </c>
      <c r="D118" s="18"/>
      <c r="E118" s="19"/>
      <c r="F118" s="4">
        <v>20</v>
      </c>
      <c r="G118" s="6" t="s">
        <v>529</v>
      </c>
    </row>
    <row r="119" spans="1:7" ht="15.6" x14ac:dyDescent="0.6">
      <c r="A119" s="44" t="s">
        <v>2996</v>
      </c>
      <c r="B119" s="8" t="s">
        <v>3042</v>
      </c>
      <c r="C119" s="81">
        <v>0.93066126422180184</v>
      </c>
      <c r="D119" s="18"/>
      <c r="E119" s="19"/>
      <c r="F119" s="4">
        <v>20</v>
      </c>
      <c r="G119" s="6" t="s">
        <v>837</v>
      </c>
    </row>
    <row r="120" spans="1:7" ht="15.6" x14ac:dyDescent="0.6">
      <c r="A120" s="44" t="s">
        <v>2997</v>
      </c>
      <c r="B120" s="8" t="s">
        <v>3043</v>
      </c>
      <c r="C120" s="81">
        <v>0.93184463152333119</v>
      </c>
      <c r="D120" s="18"/>
      <c r="E120" s="19"/>
      <c r="F120" s="4">
        <v>20</v>
      </c>
      <c r="G120" s="6" t="s">
        <v>3279</v>
      </c>
    </row>
    <row r="121" spans="1:7" ht="15.6" x14ac:dyDescent="0.6">
      <c r="A121" s="44" t="s">
        <v>1218</v>
      </c>
      <c r="B121" s="8" t="s">
        <v>1173</v>
      </c>
      <c r="C121" s="81">
        <v>1.2740512661069694</v>
      </c>
      <c r="D121" s="18"/>
      <c r="E121" s="19"/>
      <c r="F121" s="4">
        <v>8</v>
      </c>
      <c r="G121" s="6" t="s">
        <v>756</v>
      </c>
    </row>
    <row r="122" spans="1:7" ht="15.6" x14ac:dyDescent="0.6">
      <c r="A122" s="44" t="s">
        <v>1217</v>
      </c>
      <c r="B122" s="8" t="s">
        <v>6</v>
      </c>
      <c r="C122" s="81">
        <v>1.5437102047912703</v>
      </c>
      <c r="D122" s="18"/>
      <c r="E122" s="19"/>
      <c r="F122" s="4">
        <v>8</v>
      </c>
      <c r="G122" s="6" t="s">
        <v>4581</v>
      </c>
    </row>
    <row r="123" spans="1:7" ht="15.6" x14ac:dyDescent="0.6">
      <c r="A123" s="49" t="s">
        <v>79</v>
      </c>
      <c r="B123" s="8" t="s">
        <v>575</v>
      </c>
      <c r="C123" s="81">
        <v>0.91674208144796376</v>
      </c>
      <c r="D123" s="18"/>
      <c r="E123" s="19"/>
      <c r="F123" s="5">
        <v>0</v>
      </c>
      <c r="G123" s="6" t="s">
        <v>4637</v>
      </c>
    </row>
    <row r="124" spans="1:7" ht="15.6" x14ac:dyDescent="0.6">
      <c r="A124" s="49" t="s">
        <v>213</v>
      </c>
      <c r="B124" s="8" t="s">
        <v>6</v>
      </c>
      <c r="C124" s="81">
        <v>0.8086070215175537</v>
      </c>
      <c r="D124" s="18"/>
      <c r="E124" s="19"/>
      <c r="F124" s="5">
        <v>2</v>
      </c>
      <c r="G124" s="6" t="s">
        <v>753</v>
      </c>
    </row>
    <row r="125" spans="1:7" ht="15.6" x14ac:dyDescent="0.6">
      <c r="A125" s="49" t="s">
        <v>154</v>
      </c>
      <c r="B125" s="8" t="s">
        <v>506</v>
      </c>
      <c r="C125" s="81">
        <v>0.69128787878787878</v>
      </c>
      <c r="D125" s="18"/>
      <c r="E125" s="19"/>
      <c r="F125" s="5">
        <v>1</v>
      </c>
      <c r="G125" s="6" t="s">
        <v>3249</v>
      </c>
    </row>
    <row r="126" spans="1:7" ht="15.6" x14ac:dyDescent="0.6">
      <c r="A126" s="49" t="s">
        <v>4751</v>
      </c>
      <c r="B126" s="8" t="s">
        <v>6</v>
      </c>
      <c r="C126" s="81">
        <v>1.0372231071246947</v>
      </c>
      <c r="D126" s="18"/>
      <c r="E126" s="19"/>
      <c r="F126" s="4">
        <v>33</v>
      </c>
      <c r="G126" s="6" t="s">
        <v>535</v>
      </c>
    </row>
    <row r="127" spans="1:7" ht="15.6" x14ac:dyDescent="0.6">
      <c r="A127" s="44" t="s">
        <v>2998</v>
      </c>
      <c r="B127" s="8" t="s">
        <v>3044</v>
      </c>
      <c r="C127" s="81">
        <v>0.89280360167791972</v>
      </c>
      <c r="D127" s="18"/>
      <c r="E127" s="19"/>
      <c r="F127" s="4">
        <v>20</v>
      </c>
      <c r="G127" s="6" t="s">
        <v>4647</v>
      </c>
    </row>
    <row r="128" spans="1:7" ht="15.6" x14ac:dyDescent="0.6">
      <c r="A128" s="44" t="s">
        <v>2999</v>
      </c>
      <c r="B128" s="8" t="s">
        <v>6</v>
      </c>
      <c r="C128" s="81">
        <v>0.91169684873459833</v>
      </c>
      <c r="D128" s="18"/>
      <c r="E128" s="19"/>
      <c r="F128" s="4">
        <v>20</v>
      </c>
      <c r="G128" s="6" t="s">
        <v>841</v>
      </c>
    </row>
    <row r="129" spans="1:7" ht="15.6" x14ac:dyDescent="0.6">
      <c r="A129" s="44" t="s">
        <v>3000</v>
      </c>
      <c r="B129" s="8" t="s">
        <v>6</v>
      </c>
      <c r="C129" s="81">
        <v>0.80931242665577852</v>
      </c>
      <c r="D129" s="18"/>
      <c r="E129" s="19"/>
      <c r="F129" s="4">
        <v>20</v>
      </c>
      <c r="G129" s="6" t="s">
        <v>4</v>
      </c>
    </row>
    <row r="130" spans="1:7" ht="15.6" x14ac:dyDescent="0.6">
      <c r="A130" s="44" t="s">
        <v>3001</v>
      </c>
      <c r="B130" s="8" t="s">
        <v>3045</v>
      </c>
      <c r="C130" s="81">
        <v>0.91556506346842903</v>
      </c>
      <c r="D130" s="18"/>
      <c r="E130" s="19"/>
      <c r="F130" s="4">
        <v>20</v>
      </c>
      <c r="G130" s="6" t="s">
        <v>544</v>
      </c>
    </row>
    <row r="131" spans="1:7" ht="15.6" x14ac:dyDescent="0.6">
      <c r="A131" s="44" t="s">
        <v>1280</v>
      </c>
      <c r="B131" s="8" t="s">
        <v>1340</v>
      </c>
      <c r="C131" s="81">
        <v>0.81933289430530276</v>
      </c>
      <c r="D131" s="18"/>
      <c r="E131" s="19"/>
      <c r="F131" s="4">
        <v>8</v>
      </c>
      <c r="G131" s="6" t="s">
        <v>544</v>
      </c>
    </row>
    <row r="132" spans="1:7" ht="15.6" x14ac:dyDescent="0.6">
      <c r="A132" s="44" t="s">
        <v>1199</v>
      </c>
      <c r="B132" s="8" t="s">
        <v>1200</v>
      </c>
      <c r="C132" s="81">
        <v>4.219105908754706</v>
      </c>
      <c r="D132" s="18" t="s">
        <v>6820</v>
      </c>
      <c r="E132" s="19" t="s">
        <v>6821</v>
      </c>
      <c r="F132" s="4">
        <v>8</v>
      </c>
      <c r="G132" s="6" t="s">
        <v>4</v>
      </c>
    </row>
    <row r="133" spans="1:7" ht="15.6" x14ac:dyDescent="0.6">
      <c r="A133" s="44" t="s">
        <v>6152</v>
      </c>
      <c r="B133" s="8" t="s">
        <v>6235</v>
      </c>
      <c r="C133" s="81">
        <v>0.88279177120236185</v>
      </c>
      <c r="D133" s="18"/>
      <c r="E133" s="19"/>
      <c r="F133" s="21">
        <v>44</v>
      </c>
      <c r="G133" s="6" t="s">
        <v>766</v>
      </c>
    </row>
    <row r="134" spans="1:7" ht="15.6" x14ac:dyDescent="0.6">
      <c r="A134" s="44" t="s">
        <v>2619</v>
      </c>
      <c r="B134" s="8" t="s">
        <v>6</v>
      </c>
      <c r="C134" s="81">
        <v>2.5592410546511215</v>
      </c>
      <c r="D134" s="18" t="s">
        <v>6820</v>
      </c>
      <c r="E134" s="19"/>
      <c r="F134" s="4">
        <v>18</v>
      </c>
      <c r="G134" s="6" t="s">
        <v>542</v>
      </c>
    </row>
    <row r="135" spans="1:7" ht="15.6" x14ac:dyDescent="0.6">
      <c r="A135" s="49" t="s">
        <v>2400</v>
      </c>
      <c r="B135" s="8" t="s">
        <v>2445</v>
      </c>
      <c r="C135" s="81">
        <v>0.90191430733583455</v>
      </c>
      <c r="D135" s="18"/>
      <c r="E135" s="19"/>
      <c r="F135" s="4">
        <v>16</v>
      </c>
      <c r="G135" s="6" t="s">
        <v>847</v>
      </c>
    </row>
    <row r="136" spans="1:7" ht="15.6" x14ac:dyDescent="0.6">
      <c r="A136" s="44" t="s">
        <v>3002</v>
      </c>
      <c r="B136" s="8" t="s">
        <v>6</v>
      </c>
      <c r="C136" s="81">
        <v>1.1050657037492531</v>
      </c>
      <c r="D136" s="18"/>
      <c r="E136" s="19"/>
      <c r="F136" s="4">
        <v>20</v>
      </c>
      <c r="G136" s="6" t="s">
        <v>845</v>
      </c>
    </row>
    <row r="137" spans="1:7" ht="15.6" x14ac:dyDescent="0.6">
      <c r="A137" s="49" t="s">
        <v>143</v>
      </c>
      <c r="B137" s="8" t="s">
        <v>6</v>
      </c>
      <c r="C137" s="81">
        <v>1.0587121212121213</v>
      </c>
      <c r="D137" s="18"/>
      <c r="E137" s="19"/>
      <c r="F137" s="5">
        <v>1</v>
      </c>
      <c r="G137" s="6" t="s">
        <v>3236</v>
      </c>
    </row>
    <row r="138" spans="1:7" ht="15.6" x14ac:dyDescent="0.6">
      <c r="A138" s="49" t="s">
        <v>145</v>
      </c>
      <c r="B138" s="8" t="s">
        <v>501</v>
      </c>
      <c r="C138" s="81">
        <v>1.2225378787878787</v>
      </c>
      <c r="D138" s="18"/>
      <c r="E138" s="19"/>
      <c r="F138" s="5">
        <v>1</v>
      </c>
      <c r="G138" s="6" t="s">
        <v>536</v>
      </c>
    </row>
    <row r="139" spans="1:7" ht="15.6" x14ac:dyDescent="0.6">
      <c r="A139" s="44" t="s">
        <v>2924</v>
      </c>
      <c r="B139" s="8" t="s">
        <v>2925</v>
      </c>
      <c r="C139" s="81">
        <v>1.4787323228423888</v>
      </c>
      <c r="D139" s="18" t="s">
        <v>6820</v>
      </c>
      <c r="E139" s="19" t="s">
        <v>6825</v>
      </c>
      <c r="F139" s="4">
        <v>20</v>
      </c>
      <c r="G139" s="6" t="s">
        <v>847</v>
      </c>
    </row>
    <row r="140" spans="1:7" ht="15.6" x14ac:dyDescent="0.6">
      <c r="A140" s="44" t="s">
        <v>3003</v>
      </c>
      <c r="B140" s="8" t="s">
        <v>6</v>
      </c>
      <c r="C140" s="81">
        <v>0.8917747017825588</v>
      </c>
      <c r="D140" s="18"/>
      <c r="E140" s="19"/>
      <c r="F140" s="4">
        <v>20</v>
      </c>
      <c r="G140" s="6" t="s">
        <v>545</v>
      </c>
    </row>
    <row r="141" spans="1:7" ht="15.6" x14ac:dyDescent="0.6">
      <c r="A141" s="44" t="s">
        <v>3004</v>
      </c>
      <c r="B141" s="8" t="s">
        <v>6</v>
      </c>
      <c r="C141" s="81">
        <v>0.98496527537924972</v>
      </c>
      <c r="D141" s="18"/>
      <c r="E141" s="19"/>
      <c r="F141" s="4">
        <v>20</v>
      </c>
      <c r="G141" s="6" t="s">
        <v>4654</v>
      </c>
    </row>
    <row r="142" spans="1:7" ht="31.2" x14ac:dyDescent="0.6">
      <c r="A142" s="44" t="s">
        <v>2930</v>
      </c>
      <c r="B142" s="8" t="s">
        <v>3046</v>
      </c>
      <c r="C142" s="81">
        <v>1.5180127700428725</v>
      </c>
      <c r="D142" s="18" t="s">
        <v>6820</v>
      </c>
      <c r="E142" s="19" t="s">
        <v>6825</v>
      </c>
      <c r="F142" s="4">
        <v>20</v>
      </c>
      <c r="G142" s="6" t="s">
        <v>851</v>
      </c>
    </row>
    <row r="143" spans="1:7" ht="15.6" x14ac:dyDescent="0.6">
      <c r="A143" s="44" t="s">
        <v>3005</v>
      </c>
      <c r="B143" s="8" t="s">
        <v>3047</v>
      </c>
      <c r="C143" s="81">
        <v>1.0089311349437695</v>
      </c>
      <c r="D143" s="18"/>
      <c r="E143" s="19"/>
      <c r="F143" s="4">
        <v>20</v>
      </c>
      <c r="G143" s="6" t="s">
        <v>527</v>
      </c>
    </row>
    <row r="144" spans="1:7" ht="15.6" x14ac:dyDescent="0.6">
      <c r="A144" s="44" t="s">
        <v>3006</v>
      </c>
      <c r="B144" s="8" t="s">
        <v>3048</v>
      </c>
      <c r="C144" s="81">
        <v>1.0320355598226882</v>
      </c>
      <c r="D144" s="18"/>
      <c r="E144" s="19"/>
      <c r="F144" s="4">
        <v>20</v>
      </c>
      <c r="G144" s="6" t="s">
        <v>3291</v>
      </c>
    </row>
    <row r="145" spans="1:7" ht="15.6" x14ac:dyDescent="0.6">
      <c r="A145" s="49" t="s">
        <v>843</v>
      </c>
      <c r="B145" s="8" t="s">
        <v>904</v>
      </c>
      <c r="C145" s="81">
        <v>0.92829130559147477</v>
      </c>
      <c r="D145" s="18"/>
      <c r="E145" s="19"/>
      <c r="F145" s="4">
        <v>5</v>
      </c>
      <c r="G145" s="6" t="s">
        <v>4</v>
      </c>
    </row>
    <row r="146" spans="1:7" ht="15.6" x14ac:dyDescent="0.6">
      <c r="A146" s="49" t="s">
        <v>850</v>
      </c>
      <c r="B146" s="8" t="s">
        <v>6</v>
      </c>
      <c r="C146" s="81">
        <v>1.2428962944416322</v>
      </c>
      <c r="D146" s="18"/>
      <c r="E146" s="19"/>
      <c r="F146" s="4">
        <v>5</v>
      </c>
      <c r="G146" s="6" t="s">
        <v>4654</v>
      </c>
    </row>
    <row r="147" spans="1:7" ht="15.6" x14ac:dyDescent="0.6">
      <c r="A147" s="44" t="s">
        <v>3007</v>
      </c>
      <c r="B147" s="8" t="s">
        <v>905</v>
      </c>
      <c r="C147" s="81">
        <v>0.89331023683852118</v>
      </c>
      <c r="D147" s="18"/>
      <c r="E147" s="19"/>
      <c r="F147" s="4">
        <v>20</v>
      </c>
      <c r="G147" s="6" t="s">
        <v>855</v>
      </c>
    </row>
    <row r="148" spans="1:7" ht="15.6" x14ac:dyDescent="0.6">
      <c r="A148" s="49" t="s">
        <v>4701</v>
      </c>
      <c r="B148" s="8" t="s">
        <v>4702</v>
      </c>
      <c r="C148" s="81">
        <v>1.8661418712425184</v>
      </c>
      <c r="D148" s="18" t="s">
        <v>6820</v>
      </c>
      <c r="E148" s="19"/>
      <c r="F148" s="4">
        <v>33</v>
      </c>
      <c r="G148" s="6" t="s">
        <v>537</v>
      </c>
    </row>
    <row r="149" spans="1:7" ht="15.6" x14ac:dyDescent="0.6">
      <c r="A149" s="44" t="s">
        <v>1075</v>
      </c>
      <c r="B149" s="8" t="s">
        <v>1158</v>
      </c>
      <c r="C149" s="81">
        <v>1.3211805947363455</v>
      </c>
      <c r="D149" s="18"/>
      <c r="E149" s="19"/>
      <c r="F149" s="21">
        <v>7</v>
      </c>
      <c r="G149" s="6" t="s">
        <v>762</v>
      </c>
    </row>
    <row r="150" spans="1:7" ht="15.6" x14ac:dyDescent="0.6">
      <c r="A150" s="44" t="s">
        <v>3008</v>
      </c>
      <c r="B150" s="8" t="s">
        <v>6</v>
      </c>
      <c r="C150" s="81">
        <v>1.0296742742313156</v>
      </c>
      <c r="D150" s="18"/>
      <c r="E150" s="19"/>
      <c r="F150" s="4">
        <v>20</v>
      </c>
      <c r="G150" s="6" t="s">
        <v>857</v>
      </c>
    </row>
    <row r="151" spans="1:7" ht="15.6" x14ac:dyDescent="0.6">
      <c r="A151" s="44" t="s">
        <v>3009</v>
      </c>
      <c r="B151" s="8" t="s">
        <v>6</v>
      </c>
      <c r="C151" s="81">
        <v>0.89226815798606596</v>
      </c>
      <c r="D151" s="18"/>
      <c r="E151" s="19"/>
      <c r="F151" s="4">
        <v>20</v>
      </c>
      <c r="G151" s="6" t="s">
        <v>859</v>
      </c>
    </row>
    <row r="152" spans="1:7" ht="15.6" x14ac:dyDescent="0.6">
      <c r="A152" s="49" t="s">
        <v>32</v>
      </c>
      <c r="B152" s="8" t="s">
        <v>556</v>
      </c>
      <c r="C152" s="81">
        <v>1.1466063348416289</v>
      </c>
      <c r="D152" s="18"/>
      <c r="E152" s="19"/>
      <c r="F152" s="5">
        <v>0</v>
      </c>
      <c r="G152" s="6" t="s">
        <v>720</v>
      </c>
    </row>
    <row r="153" spans="1:7" ht="15.6" x14ac:dyDescent="0.6">
      <c r="A153" s="44" t="s">
        <v>3010</v>
      </c>
      <c r="B153" s="8" t="s">
        <v>6</v>
      </c>
      <c r="C153" s="81">
        <v>0.94512147569163496</v>
      </c>
      <c r="D153" s="18"/>
      <c r="E153" s="19"/>
      <c r="F153" s="4">
        <v>20</v>
      </c>
      <c r="G153" s="6" t="s">
        <v>4661</v>
      </c>
    </row>
    <row r="154" spans="1:7" ht="15.6" x14ac:dyDescent="0.6">
      <c r="A154" s="44" t="s">
        <v>3011</v>
      </c>
      <c r="B154" s="8" t="s">
        <v>6</v>
      </c>
      <c r="C154" s="81">
        <v>1.0696937124445673</v>
      </c>
      <c r="D154" s="18"/>
      <c r="E154" s="19"/>
      <c r="F154" s="4">
        <v>20</v>
      </c>
      <c r="G154" s="6" t="s">
        <v>862</v>
      </c>
    </row>
    <row r="155" spans="1:7" ht="15.6" x14ac:dyDescent="0.6">
      <c r="A155" s="44" t="s">
        <v>1291</v>
      </c>
      <c r="B155" s="8" t="s">
        <v>6</v>
      </c>
      <c r="C155" s="81">
        <v>0.78305738547325376</v>
      </c>
      <c r="D155" s="18"/>
      <c r="E155" s="19"/>
      <c r="F155" s="4">
        <v>8</v>
      </c>
      <c r="G155" s="6" t="s">
        <v>862</v>
      </c>
    </row>
    <row r="156" spans="1:7" ht="15.6" x14ac:dyDescent="0.6">
      <c r="A156" s="44" t="s">
        <v>1290</v>
      </c>
      <c r="B156" s="8" t="s">
        <v>6</v>
      </c>
      <c r="C156" s="81">
        <v>0.82907600249947577</v>
      </c>
      <c r="D156" s="18"/>
      <c r="E156" s="19"/>
      <c r="F156" s="4">
        <v>8</v>
      </c>
      <c r="G156" s="6" t="s">
        <v>4661</v>
      </c>
    </row>
    <row r="157" spans="1:7" ht="15.6" x14ac:dyDescent="0.6">
      <c r="A157" s="44" t="s">
        <v>3012</v>
      </c>
      <c r="B157" s="8" t="s">
        <v>6</v>
      </c>
      <c r="C157" s="81">
        <v>1.2576282341587997</v>
      </c>
      <c r="D157" s="18"/>
      <c r="E157" s="19"/>
      <c r="F157" s="4">
        <v>20</v>
      </c>
      <c r="G157" s="6" t="s">
        <v>6815</v>
      </c>
    </row>
    <row r="158" spans="1:7" ht="15.6" x14ac:dyDescent="0.6">
      <c r="A158" s="44" t="s">
        <v>2625</v>
      </c>
      <c r="B158" s="8" t="s">
        <v>2626</v>
      </c>
      <c r="C158" s="81">
        <v>3.1162749543815198</v>
      </c>
      <c r="D158" s="18" t="s">
        <v>6820</v>
      </c>
      <c r="E158" s="19"/>
      <c r="F158" s="4">
        <v>18</v>
      </c>
      <c r="G158" s="6" t="s">
        <v>1</v>
      </c>
    </row>
    <row r="159" spans="1:7" ht="15.6" x14ac:dyDescent="0.6">
      <c r="A159" s="44" t="s">
        <v>2558</v>
      </c>
      <c r="B159" s="8" t="s">
        <v>6</v>
      </c>
      <c r="C159" s="81">
        <v>0.94138478559658711</v>
      </c>
      <c r="D159" s="18"/>
      <c r="E159" s="19"/>
      <c r="F159" s="4">
        <v>17</v>
      </c>
      <c r="G159" s="6" t="s">
        <v>6815</v>
      </c>
    </row>
    <row r="160" spans="1:7" ht="15.6" x14ac:dyDescent="0.6">
      <c r="A160" s="44" t="s">
        <v>2841</v>
      </c>
      <c r="B160" s="8" t="s">
        <v>2890</v>
      </c>
      <c r="C160" s="81">
        <v>0.95395398376781471</v>
      </c>
      <c r="D160" s="18"/>
      <c r="E160" s="19"/>
      <c r="F160" s="4">
        <v>19</v>
      </c>
      <c r="G160" s="6" t="s">
        <v>3279</v>
      </c>
    </row>
    <row r="161" spans="1:7" ht="15.6" x14ac:dyDescent="0.6">
      <c r="A161" s="49" t="s">
        <v>2083</v>
      </c>
      <c r="B161" s="8" t="s">
        <v>6</v>
      </c>
      <c r="C161" s="81">
        <v>1.3101365931327</v>
      </c>
      <c r="D161" s="18"/>
      <c r="E161" s="19"/>
      <c r="F161" s="4">
        <v>14</v>
      </c>
      <c r="G161" s="6" t="s">
        <v>537</v>
      </c>
    </row>
    <row r="162" spans="1:7" ht="15.6" x14ac:dyDescent="0.6">
      <c r="A162" s="49" t="s">
        <v>2084</v>
      </c>
      <c r="B162" s="8" t="s">
        <v>2151</v>
      </c>
      <c r="C162" s="81">
        <v>1.0498311202954322</v>
      </c>
      <c r="D162" s="18"/>
      <c r="E162" s="19"/>
      <c r="F162" s="4">
        <v>14</v>
      </c>
      <c r="G162" s="6" t="s">
        <v>4616</v>
      </c>
    </row>
    <row r="163" spans="1:7" ht="15.6" x14ac:dyDescent="0.6">
      <c r="A163" s="49" t="s">
        <v>5818</v>
      </c>
      <c r="B163" s="8" t="s">
        <v>6</v>
      </c>
      <c r="C163" s="81">
        <v>0.90012767260661986</v>
      </c>
      <c r="D163" s="18"/>
      <c r="E163" s="19"/>
      <c r="F163" s="4">
        <v>41</v>
      </c>
      <c r="G163" s="6" t="s">
        <v>6814</v>
      </c>
    </row>
    <row r="164" spans="1:7" ht="15.6" x14ac:dyDescent="0.6">
      <c r="A164" s="44" t="s">
        <v>2537</v>
      </c>
      <c r="B164" s="8" t="s">
        <v>603</v>
      </c>
      <c r="C164" s="81">
        <v>0.90132555582909257</v>
      </c>
      <c r="D164" s="18"/>
      <c r="E164" s="19"/>
      <c r="F164" s="4">
        <v>17</v>
      </c>
      <c r="G164" s="6" t="s">
        <v>6814</v>
      </c>
    </row>
    <row r="165" spans="1:7" ht="15.6" x14ac:dyDescent="0.6">
      <c r="A165" s="49" t="s">
        <v>3065</v>
      </c>
      <c r="B165" s="8" t="s">
        <v>3066</v>
      </c>
      <c r="C165" s="81">
        <v>2.3320030121703592</v>
      </c>
      <c r="D165" s="18" t="s">
        <v>6820</v>
      </c>
      <c r="E165" s="19"/>
      <c r="F165" s="4">
        <v>21</v>
      </c>
      <c r="G165" s="6" t="s">
        <v>1</v>
      </c>
    </row>
    <row r="166" spans="1:7" ht="15.6" x14ac:dyDescent="0.6">
      <c r="A166" s="49" t="s">
        <v>3058</v>
      </c>
      <c r="B166" s="8" t="s">
        <v>6</v>
      </c>
      <c r="C166" s="81">
        <v>2.0886103291307982</v>
      </c>
      <c r="D166" s="18" t="s">
        <v>6820</v>
      </c>
      <c r="E166" s="19"/>
      <c r="F166" s="4">
        <v>21</v>
      </c>
      <c r="G166" s="6" t="s">
        <v>732</v>
      </c>
    </row>
    <row r="167" spans="1:7" ht="15.6" x14ac:dyDescent="0.6">
      <c r="A167" s="49" t="s">
        <v>3056</v>
      </c>
      <c r="B167" s="8" t="s">
        <v>3057</v>
      </c>
      <c r="C167" s="81">
        <v>2.074296320575745</v>
      </c>
      <c r="D167" s="18" t="s">
        <v>6820</v>
      </c>
      <c r="E167" s="19"/>
      <c r="F167" s="4">
        <v>21</v>
      </c>
      <c r="G167" s="6" t="s">
        <v>530</v>
      </c>
    </row>
    <row r="168" spans="1:7" ht="15.6" x14ac:dyDescent="0.6">
      <c r="A168" s="49" t="s">
        <v>3082</v>
      </c>
      <c r="B168" s="8" t="s">
        <v>6</v>
      </c>
      <c r="C168" s="81">
        <v>1.298138806880345</v>
      </c>
      <c r="D168" s="18"/>
      <c r="E168" s="19"/>
      <c r="F168" s="4">
        <v>21</v>
      </c>
      <c r="G168" s="6" t="s">
        <v>735</v>
      </c>
    </row>
    <row r="169" spans="1:7" ht="15.6" x14ac:dyDescent="0.6">
      <c r="A169" s="49" t="s">
        <v>1942</v>
      </c>
      <c r="B169" s="8" t="s">
        <v>2012</v>
      </c>
      <c r="C169" s="81">
        <v>0.39943116056902367</v>
      </c>
      <c r="D169" s="18"/>
      <c r="E169" s="19"/>
      <c r="F169" s="4">
        <v>13</v>
      </c>
      <c r="G169" s="6" t="s">
        <v>536</v>
      </c>
    </row>
    <row r="170" spans="1:7" ht="15.6" x14ac:dyDescent="0.6">
      <c r="A170" s="49" t="s">
        <v>1943</v>
      </c>
      <c r="B170" s="8" t="s">
        <v>2013</v>
      </c>
      <c r="C170" s="81">
        <v>1.2217558825292656</v>
      </c>
      <c r="D170" s="18"/>
      <c r="E170" s="19"/>
      <c r="F170" s="4">
        <v>13</v>
      </c>
      <c r="G170" s="6" t="s">
        <v>791</v>
      </c>
    </row>
    <row r="171" spans="1:7" ht="15.6" x14ac:dyDescent="0.6">
      <c r="A171" s="49" t="s">
        <v>3083</v>
      </c>
      <c r="B171" s="8" t="s">
        <v>3157</v>
      </c>
      <c r="C171" s="81">
        <v>1.2792432623886243</v>
      </c>
      <c r="D171" s="18"/>
      <c r="E171" s="19"/>
      <c r="F171" s="4">
        <v>21</v>
      </c>
      <c r="G171" s="6" t="s">
        <v>737</v>
      </c>
    </row>
    <row r="172" spans="1:7" ht="15.6" x14ac:dyDescent="0.6">
      <c r="A172" s="49" t="s">
        <v>171</v>
      </c>
      <c r="B172" s="8" t="s">
        <v>6</v>
      </c>
      <c r="C172" s="81">
        <v>0.93087121212121204</v>
      </c>
      <c r="D172" s="18"/>
      <c r="E172" s="19"/>
      <c r="F172" s="5">
        <v>1</v>
      </c>
      <c r="G172" s="6" t="s">
        <v>3269</v>
      </c>
    </row>
    <row r="173" spans="1:7" ht="15.6" x14ac:dyDescent="0.6">
      <c r="A173" s="44" t="s">
        <v>1258</v>
      </c>
      <c r="B173" s="8" t="s">
        <v>6</v>
      </c>
      <c r="C173" s="81">
        <v>1.1138945830082803</v>
      </c>
      <c r="D173" s="18"/>
      <c r="E173" s="19"/>
      <c r="F173" s="4">
        <v>8</v>
      </c>
      <c r="G173" s="6" t="s">
        <v>539</v>
      </c>
    </row>
    <row r="174" spans="1:7" ht="15.6" x14ac:dyDescent="0.6">
      <c r="A174" s="44" t="s">
        <v>1556</v>
      </c>
      <c r="B174" s="8" t="s">
        <v>1607</v>
      </c>
      <c r="C174" s="81">
        <v>0.73507075497477692</v>
      </c>
      <c r="D174" s="18"/>
      <c r="E174" s="19"/>
      <c r="F174" s="21">
        <v>10</v>
      </c>
      <c r="G174" s="6" t="s">
        <v>837</v>
      </c>
    </row>
    <row r="175" spans="1:7" ht="15.6" x14ac:dyDescent="0.6">
      <c r="A175" s="49" t="s">
        <v>3084</v>
      </c>
      <c r="B175" s="8" t="s">
        <v>6</v>
      </c>
      <c r="C175" s="81">
        <v>1.9200344698273131</v>
      </c>
      <c r="D175" s="18"/>
      <c r="E175" s="19"/>
      <c r="F175" s="4">
        <v>21</v>
      </c>
      <c r="G175" s="6" t="s">
        <v>739</v>
      </c>
    </row>
    <row r="176" spans="1:7" ht="15.6" x14ac:dyDescent="0.6">
      <c r="A176" s="49" t="s">
        <v>3085</v>
      </c>
      <c r="B176" s="8" t="s">
        <v>3158</v>
      </c>
      <c r="C176" s="81">
        <v>1.4935977133614786</v>
      </c>
      <c r="D176" s="18"/>
      <c r="E176" s="19"/>
      <c r="F176" s="4">
        <v>21</v>
      </c>
      <c r="G176" s="6" t="s">
        <v>525</v>
      </c>
    </row>
    <row r="177" spans="1:7" ht="15.6" x14ac:dyDescent="0.6">
      <c r="A177" s="44" t="s">
        <v>1419</v>
      </c>
      <c r="B177" s="8" t="s">
        <v>1465</v>
      </c>
      <c r="C177" s="81">
        <v>0.74672909073326965</v>
      </c>
      <c r="D177" s="18"/>
      <c r="E177" s="19"/>
      <c r="F177" s="21">
        <v>9</v>
      </c>
      <c r="G177" s="6" t="s">
        <v>4637</v>
      </c>
    </row>
    <row r="178" spans="1:7" ht="15.6" x14ac:dyDescent="0.6">
      <c r="A178" s="49" t="s">
        <v>3086</v>
      </c>
      <c r="B178" s="8" t="s">
        <v>3159</v>
      </c>
      <c r="C178" s="81">
        <v>1.4853229180155898</v>
      </c>
      <c r="D178" s="18"/>
      <c r="E178" s="19"/>
      <c r="F178" s="4">
        <v>21</v>
      </c>
      <c r="G178" s="6" t="s">
        <v>741</v>
      </c>
    </row>
    <row r="179" spans="1:7" ht="15.6" x14ac:dyDescent="0.6">
      <c r="A179" s="49" t="s">
        <v>3087</v>
      </c>
      <c r="B179" s="8" t="s">
        <v>652</v>
      </c>
      <c r="C179" s="81">
        <v>1.4340489544541848</v>
      </c>
      <c r="D179" s="18"/>
      <c r="E179" s="19"/>
      <c r="F179" s="4">
        <v>21</v>
      </c>
      <c r="G179" s="6" t="s">
        <v>523</v>
      </c>
    </row>
    <row r="180" spans="1:7" ht="15.6" x14ac:dyDescent="0.6">
      <c r="A180" s="49" t="s">
        <v>3088</v>
      </c>
      <c r="B180" s="8" t="s">
        <v>6</v>
      </c>
      <c r="C180" s="81">
        <v>1.5792033189070125</v>
      </c>
      <c r="D180" s="18"/>
      <c r="E180" s="19"/>
      <c r="F180" s="4">
        <v>21</v>
      </c>
      <c r="G180" s="6" t="s">
        <v>744</v>
      </c>
    </row>
    <row r="181" spans="1:7" ht="15.6" x14ac:dyDescent="0.6">
      <c r="A181" s="44" t="s">
        <v>1503</v>
      </c>
      <c r="B181" s="8" t="s">
        <v>1587</v>
      </c>
      <c r="C181" s="81">
        <v>0.96822550934137985</v>
      </c>
      <c r="D181" s="18"/>
      <c r="E181" s="19"/>
      <c r="F181" s="21">
        <v>10</v>
      </c>
      <c r="G181" s="6" t="s">
        <v>720</v>
      </c>
    </row>
    <row r="182" spans="1:7" ht="15.6" x14ac:dyDescent="0.6">
      <c r="A182" s="49" t="s">
        <v>3061</v>
      </c>
      <c r="B182" s="8" t="s">
        <v>3062</v>
      </c>
      <c r="C182" s="81">
        <v>2.2936843961814852</v>
      </c>
      <c r="D182" s="18" t="s">
        <v>6820</v>
      </c>
      <c r="E182" s="19"/>
      <c r="F182" s="4">
        <v>21</v>
      </c>
      <c r="G182" s="6" t="s">
        <v>746</v>
      </c>
    </row>
    <row r="183" spans="1:7" ht="15.6" x14ac:dyDescent="0.6">
      <c r="A183" s="49" t="s">
        <v>3067</v>
      </c>
      <c r="B183" s="8" t="s">
        <v>6</v>
      </c>
      <c r="C183" s="81">
        <v>2.622344543188758</v>
      </c>
      <c r="D183" s="18" t="s">
        <v>6820</v>
      </c>
      <c r="E183" s="19"/>
      <c r="F183" s="4">
        <v>21</v>
      </c>
      <c r="G183" s="6" t="s">
        <v>748</v>
      </c>
    </row>
    <row r="184" spans="1:7" ht="15.6" x14ac:dyDescent="0.6">
      <c r="A184" s="44" t="s">
        <v>6153</v>
      </c>
      <c r="B184" s="8" t="s">
        <v>6236</v>
      </c>
      <c r="C184" s="81">
        <v>0.92856718838884422</v>
      </c>
      <c r="D184" s="18"/>
      <c r="E184" s="19"/>
      <c r="F184" s="21">
        <v>44</v>
      </c>
      <c r="G184" s="6" t="s">
        <v>768</v>
      </c>
    </row>
    <row r="185" spans="1:7" ht="15.6" x14ac:dyDescent="0.6">
      <c r="A185" s="49" t="s">
        <v>3074</v>
      </c>
      <c r="B185" s="8" t="s">
        <v>6</v>
      </c>
      <c r="C185" s="81">
        <v>1.3462214633329412</v>
      </c>
      <c r="D185" s="18" t="s">
        <v>6820</v>
      </c>
      <c r="E185" s="19" t="s">
        <v>6825</v>
      </c>
      <c r="F185" s="4">
        <v>21</v>
      </c>
      <c r="G185" s="6" t="s">
        <v>531</v>
      </c>
    </row>
    <row r="186" spans="1:7" ht="15.6" x14ac:dyDescent="0.6">
      <c r="A186" s="49" t="s">
        <v>3089</v>
      </c>
      <c r="B186" s="8" t="s">
        <v>6</v>
      </c>
      <c r="C186" s="81">
        <v>1.2252054805583874</v>
      </c>
      <c r="D186" s="18"/>
      <c r="E186" s="19"/>
      <c r="F186" s="4">
        <v>21</v>
      </c>
      <c r="G186" s="6" t="s">
        <v>751</v>
      </c>
    </row>
    <row r="187" spans="1:7" ht="15.6" x14ac:dyDescent="0.6">
      <c r="A187" s="49" t="s">
        <v>3090</v>
      </c>
      <c r="B187" s="8" t="s">
        <v>6</v>
      </c>
      <c r="C187" s="81">
        <v>1.1335122444182464</v>
      </c>
      <c r="D187" s="18"/>
      <c r="E187" s="19"/>
      <c r="F187" s="4">
        <v>21</v>
      </c>
      <c r="G187" s="6" t="s">
        <v>753</v>
      </c>
    </row>
    <row r="188" spans="1:7" ht="15.6" x14ac:dyDescent="0.6">
      <c r="A188" s="49" t="s">
        <v>3091</v>
      </c>
      <c r="B188" s="8" t="s">
        <v>3160</v>
      </c>
      <c r="C188" s="81">
        <v>1.2011599621867441</v>
      </c>
      <c r="D188" s="18"/>
      <c r="E188" s="19"/>
      <c r="F188" s="4">
        <v>21</v>
      </c>
      <c r="G188" s="6" t="s">
        <v>4581</v>
      </c>
    </row>
    <row r="189" spans="1:7" ht="15.6" x14ac:dyDescent="0.6">
      <c r="A189" s="49" t="s">
        <v>3092</v>
      </c>
      <c r="B189" s="8" t="s">
        <v>3161</v>
      </c>
      <c r="C189" s="81">
        <v>0.85965292962138307</v>
      </c>
      <c r="D189" s="18"/>
      <c r="E189" s="19"/>
      <c r="F189" s="4">
        <v>21</v>
      </c>
      <c r="G189" s="6" t="s">
        <v>756</v>
      </c>
    </row>
    <row r="190" spans="1:7" ht="15.6" x14ac:dyDescent="0.6">
      <c r="A190" s="44" t="s">
        <v>1411</v>
      </c>
      <c r="B190" s="8" t="s">
        <v>1461</v>
      </c>
      <c r="C190" s="81">
        <v>0.77303491200990626</v>
      </c>
      <c r="D190" s="18"/>
      <c r="E190" s="19"/>
      <c r="F190" s="21">
        <v>9</v>
      </c>
      <c r="G190" s="6" t="s">
        <v>540</v>
      </c>
    </row>
    <row r="191" spans="1:7" ht="15.6" x14ac:dyDescent="0.6">
      <c r="A191" s="49" t="s">
        <v>972</v>
      </c>
      <c r="B191" s="8" t="s">
        <v>6</v>
      </c>
      <c r="C191" s="81">
        <v>0.58717434869739471</v>
      </c>
      <c r="D191" s="18"/>
      <c r="E191" s="19"/>
      <c r="F191" s="21">
        <v>6</v>
      </c>
      <c r="G191" s="6" t="s">
        <v>3262</v>
      </c>
    </row>
    <row r="192" spans="1:7" ht="15.6" x14ac:dyDescent="0.6">
      <c r="A192" s="49" t="s">
        <v>973</v>
      </c>
      <c r="B192" s="8" t="s">
        <v>6</v>
      </c>
      <c r="C192" s="81">
        <v>0.69438877755511019</v>
      </c>
      <c r="D192" s="18"/>
      <c r="E192" s="19"/>
      <c r="F192" s="21">
        <v>6</v>
      </c>
      <c r="G192" s="6" t="s">
        <v>822</v>
      </c>
    </row>
    <row r="193" spans="1:7" ht="15.6" x14ac:dyDescent="0.6">
      <c r="A193" s="49" t="s">
        <v>298</v>
      </c>
      <c r="B193" s="8" t="s">
        <v>6</v>
      </c>
      <c r="C193" s="81">
        <v>0.9591650189911004</v>
      </c>
      <c r="D193" s="18"/>
      <c r="E193" s="19"/>
      <c r="F193" s="4">
        <v>3</v>
      </c>
      <c r="G193" s="6" t="s">
        <v>735</v>
      </c>
    </row>
    <row r="194" spans="1:7" ht="15.6" x14ac:dyDescent="0.6">
      <c r="A194" s="49" t="s">
        <v>3093</v>
      </c>
      <c r="B194" s="8" t="s">
        <v>6</v>
      </c>
      <c r="C194" s="81">
        <v>0.96927399309786777</v>
      </c>
      <c r="D194" s="18"/>
      <c r="E194" s="19"/>
      <c r="F194" s="4">
        <v>21</v>
      </c>
      <c r="G194" s="6" t="s">
        <v>758</v>
      </c>
    </row>
    <row r="195" spans="1:7" ht="15.6" x14ac:dyDescent="0.6">
      <c r="A195" s="49" t="s">
        <v>3094</v>
      </c>
      <c r="B195" s="8" t="s">
        <v>6</v>
      </c>
      <c r="C195" s="81">
        <v>0.85529960692280826</v>
      </c>
      <c r="D195" s="18"/>
      <c r="E195" s="19"/>
      <c r="F195" s="4">
        <v>21</v>
      </c>
      <c r="G195" s="6" t="s">
        <v>725</v>
      </c>
    </row>
    <row r="196" spans="1:7" ht="15.6" x14ac:dyDescent="0.6">
      <c r="A196" s="49" t="s">
        <v>4875</v>
      </c>
      <c r="B196" s="8" t="s">
        <v>4944</v>
      </c>
      <c r="C196" s="81">
        <v>0.86943976887826069</v>
      </c>
      <c r="D196" s="18"/>
      <c r="E196" s="19"/>
      <c r="F196" s="4">
        <v>34</v>
      </c>
      <c r="G196" s="6" t="s">
        <v>6812</v>
      </c>
    </row>
    <row r="197" spans="1:7" ht="15.6" x14ac:dyDescent="0.6">
      <c r="A197" s="49" t="s">
        <v>2233</v>
      </c>
      <c r="B197" s="8" t="s">
        <v>6</v>
      </c>
      <c r="C197" s="81">
        <v>1.2584046788110339</v>
      </c>
      <c r="D197" s="18"/>
      <c r="E197" s="19"/>
      <c r="F197" s="4">
        <v>15</v>
      </c>
      <c r="G197" s="6" t="s">
        <v>816</v>
      </c>
    </row>
    <row r="198" spans="1:7" ht="15.6" x14ac:dyDescent="0.6">
      <c r="A198" s="44" t="s">
        <v>6154</v>
      </c>
      <c r="B198" s="8" t="s">
        <v>6237</v>
      </c>
      <c r="C198" s="81">
        <v>0.96600948772281059</v>
      </c>
      <c r="D198" s="18"/>
      <c r="E198" s="19"/>
      <c r="F198" s="21">
        <v>44</v>
      </c>
      <c r="G198" s="6" t="s">
        <v>770</v>
      </c>
    </row>
    <row r="199" spans="1:7" ht="15.6" x14ac:dyDescent="0.6">
      <c r="A199" s="44" t="s">
        <v>2628</v>
      </c>
      <c r="B199" s="8" t="s">
        <v>2629</v>
      </c>
      <c r="C199" s="81">
        <v>1.6567876688774423</v>
      </c>
      <c r="D199" s="18" t="s">
        <v>6820</v>
      </c>
      <c r="E199" s="19"/>
      <c r="F199" s="4">
        <v>18</v>
      </c>
      <c r="G199" s="6" t="s">
        <v>760</v>
      </c>
    </row>
    <row r="200" spans="1:7" ht="15.6" x14ac:dyDescent="0.6">
      <c r="A200" s="44" t="s">
        <v>2639</v>
      </c>
      <c r="B200" s="8" t="s">
        <v>6</v>
      </c>
      <c r="C200" s="81">
        <v>1.0712779626801214</v>
      </c>
      <c r="D200" s="18"/>
      <c r="E200" s="19"/>
      <c r="F200" s="4">
        <v>18</v>
      </c>
      <c r="G200" s="6" t="s">
        <v>725</v>
      </c>
    </row>
    <row r="201" spans="1:7" ht="15.6" x14ac:dyDescent="0.6">
      <c r="A201" s="49" t="s">
        <v>3095</v>
      </c>
      <c r="B201" s="8" t="s">
        <v>3162</v>
      </c>
      <c r="C201" s="81">
        <v>1.0474936811869624</v>
      </c>
      <c r="D201" s="18"/>
      <c r="E201" s="19"/>
      <c r="F201" s="4">
        <v>21</v>
      </c>
      <c r="G201" s="6" t="s">
        <v>760</v>
      </c>
    </row>
    <row r="202" spans="1:7" ht="15.6" x14ac:dyDescent="0.6">
      <c r="A202" s="49" t="s">
        <v>3096</v>
      </c>
      <c r="B202" s="8" t="s">
        <v>3163</v>
      </c>
      <c r="C202" s="81">
        <v>1.1281263908793933</v>
      </c>
      <c r="D202" s="18"/>
      <c r="E202" s="19"/>
      <c r="F202" s="4">
        <v>21</v>
      </c>
      <c r="G202" s="6" t="s">
        <v>762</v>
      </c>
    </row>
    <row r="203" spans="1:7" ht="15.6" x14ac:dyDescent="0.6">
      <c r="A203" s="44" t="s">
        <v>1422</v>
      </c>
      <c r="B203" s="8" t="s">
        <v>6</v>
      </c>
      <c r="C203" s="81">
        <v>0.83040901881713369</v>
      </c>
      <c r="D203" s="18"/>
      <c r="E203" s="19"/>
      <c r="F203" s="21">
        <v>9</v>
      </c>
      <c r="G203" s="6" t="s">
        <v>3275</v>
      </c>
    </row>
    <row r="204" spans="1:7" ht="15.6" x14ac:dyDescent="0.6">
      <c r="A204" s="44" t="s">
        <v>2781</v>
      </c>
      <c r="B204" s="8" t="s">
        <v>6</v>
      </c>
      <c r="C204" s="81">
        <v>1.5081064019643642</v>
      </c>
      <c r="D204" s="18"/>
      <c r="E204" s="19"/>
      <c r="F204" s="4">
        <v>19</v>
      </c>
      <c r="G204" s="6" t="s">
        <v>525</v>
      </c>
    </row>
    <row r="205" spans="1:7" ht="15.6" x14ac:dyDescent="0.6">
      <c r="A205" s="49" t="s">
        <v>397</v>
      </c>
      <c r="B205" s="8" t="s">
        <v>550</v>
      </c>
      <c r="C205" s="81">
        <v>0.923834704985944</v>
      </c>
      <c r="D205" s="18"/>
      <c r="E205" s="19"/>
      <c r="F205" s="5">
        <v>4</v>
      </c>
      <c r="G205" s="6" t="s">
        <v>525</v>
      </c>
    </row>
    <row r="206" spans="1:7" ht="15.6" x14ac:dyDescent="0.6">
      <c r="A206" s="44" t="s">
        <v>6155</v>
      </c>
      <c r="B206" s="8" t="s">
        <v>6238</v>
      </c>
      <c r="C206" s="81">
        <v>0.99299659706674159</v>
      </c>
      <c r="D206" s="18"/>
      <c r="E206" s="19"/>
      <c r="F206" s="21">
        <v>44</v>
      </c>
      <c r="G206" s="6" t="s">
        <v>521</v>
      </c>
    </row>
    <row r="207" spans="1:7" ht="15.6" x14ac:dyDescent="0.6">
      <c r="A207" s="49" t="s">
        <v>3059</v>
      </c>
      <c r="B207" s="8" t="s">
        <v>3164</v>
      </c>
      <c r="C207" s="81">
        <v>2.1687169365178871</v>
      </c>
      <c r="D207" s="18" t="s">
        <v>6820</v>
      </c>
      <c r="E207" s="19"/>
      <c r="F207" s="4">
        <v>21</v>
      </c>
      <c r="G207" s="6" t="s">
        <v>764</v>
      </c>
    </row>
    <row r="208" spans="1:7" ht="15.6" x14ac:dyDescent="0.6">
      <c r="A208" s="49" t="s">
        <v>3063</v>
      </c>
      <c r="B208" s="8" t="s">
        <v>3064</v>
      </c>
      <c r="C208" s="81">
        <v>2.3119769525975409</v>
      </c>
      <c r="D208" s="18" t="s">
        <v>6820</v>
      </c>
      <c r="E208" s="19"/>
      <c r="F208" s="4">
        <v>21</v>
      </c>
      <c r="G208" s="6" t="s">
        <v>720</v>
      </c>
    </row>
    <row r="209" spans="1:7" ht="15.6" x14ac:dyDescent="0.6">
      <c r="A209" s="49" t="s">
        <v>2182</v>
      </c>
      <c r="B209" s="8" t="s">
        <v>6</v>
      </c>
      <c r="C209" s="81">
        <v>1.3158198624863491</v>
      </c>
      <c r="D209" s="18"/>
      <c r="E209" s="19"/>
      <c r="F209" s="4">
        <v>15</v>
      </c>
      <c r="G209" s="6" t="s">
        <v>735</v>
      </c>
    </row>
    <row r="210" spans="1:7" ht="15.6" x14ac:dyDescent="0.6">
      <c r="A210" s="49" t="s">
        <v>3075</v>
      </c>
      <c r="B210" s="8" t="s">
        <v>3076</v>
      </c>
      <c r="C210" s="81">
        <v>1.3596607748032468</v>
      </c>
      <c r="D210" s="18" t="s">
        <v>6820</v>
      </c>
      <c r="E210" s="19" t="s">
        <v>6825</v>
      </c>
      <c r="F210" s="4">
        <v>21</v>
      </c>
      <c r="G210" s="6" t="s">
        <v>766</v>
      </c>
    </row>
    <row r="211" spans="1:7" ht="15.6" x14ac:dyDescent="0.6">
      <c r="A211" s="44" t="s">
        <v>1195</v>
      </c>
      <c r="B211" s="8" t="s">
        <v>1313</v>
      </c>
      <c r="C211" s="81">
        <v>3.1594838924141078</v>
      </c>
      <c r="D211" s="18" t="s">
        <v>6820</v>
      </c>
      <c r="E211" s="19"/>
      <c r="F211" s="4">
        <v>8</v>
      </c>
      <c r="G211" s="6" t="s">
        <v>783</v>
      </c>
    </row>
    <row r="212" spans="1:7" ht="15.6" x14ac:dyDescent="0.6">
      <c r="A212" s="44" t="s">
        <v>6000</v>
      </c>
      <c r="B212" s="9" t="s">
        <v>616</v>
      </c>
      <c r="C212" s="81">
        <v>1.2345490920055482</v>
      </c>
      <c r="D212" s="12"/>
      <c r="E212" s="19"/>
      <c r="F212" s="21">
        <v>43</v>
      </c>
      <c r="G212" s="6" t="s">
        <v>739</v>
      </c>
    </row>
    <row r="213" spans="1:7" ht="15.6" x14ac:dyDescent="0.6">
      <c r="A213" s="49" t="s">
        <v>393</v>
      </c>
      <c r="B213" s="8" t="s">
        <v>6</v>
      </c>
      <c r="C213" s="81">
        <v>0.85764185285415495</v>
      </c>
      <c r="D213" s="18"/>
      <c r="E213" s="19"/>
      <c r="F213" s="5">
        <v>4</v>
      </c>
      <c r="G213" s="6" t="s">
        <v>530</v>
      </c>
    </row>
    <row r="214" spans="1:7" ht="15.6" x14ac:dyDescent="0.6">
      <c r="A214" s="44" t="s">
        <v>6130</v>
      </c>
      <c r="B214" s="8" t="s">
        <v>6</v>
      </c>
      <c r="C214" s="81">
        <v>0.95234192617137192</v>
      </c>
      <c r="D214" s="18"/>
      <c r="E214" s="19"/>
      <c r="F214" s="21">
        <v>44</v>
      </c>
      <c r="G214" s="6" t="s">
        <v>732</v>
      </c>
    </row>
    <row r="215" spans="1:7" ht="15.6" x14ac:dyDescent="0.6">
      <c r="A215" s="49" t="s">
        <v>1959</v>
      </c>
      <c r="B215" s="8" t="s">
        <v>2022</v>
      </c>
      <c r="C215" s="81">
        <v>1.6600491273783906</v>
      </c>
      <c r="D215" s="18"/>
      <c r="E215" s="19"/>
      <c r="F215" s="4">
        <v>13</v>
      </c>
      <c r="G215" s="6" t="s">
        <v>538</v>
      </c>
    </row>
    <row r="216" spans="1:7" ht="15.6" x14ac:dyDescent="0.6">
      <c r="A216" s="44" t="s">
        <v>2477</v>
      </c>
      <c r="B216" s="8" t="s">
        <v>2478</v>
      </c>
      <c r="C216" s="81">
        <v>1.9234634353444287</v>
      </c>
      <c r="D216" s="18" t="s">
        <v>6820</v>
      </c>
      <c r="E216" s="19" t="s">
        <v>6825</v>
      </c>
      <c r="F216" s="4">
        <v>17</v>
      </c>
      <c r="G216" s="6" t="s">
        <v>753</v>
      </c>
    </row>
    <row r="217" spans="1:7" ht="15.6" x14ac:dyDescent="0.6">
      <c r="A217" s="44" t="s">
        <v>6156</v>
      </c>
      <c r="B217" s="8" t="s">
        <v>3165</v>
      </c>
      <c r="C217" s="81">
        <v>0.79600822232218926</v>
      </c>
      <c r="D217" s="18"/>
      <c r="E217" s="19"/>
      <c r="F217" s="21">
        <v>44</v>
      </c>
      <c r="G217" s="6" t="s">
        <v>773</v>
      </c>
    </row>
    <row r="218" spans="1:7" ht="15.6" x14ac:dyDescent="0.6">
      <c r="A218" s="44" t="s">
        <v>6157</v>
      </c>
      <c r="B218" s="8" t="s">
        <v>6</v>
      </c>
      <c r="C218" s="81">
        <v>0.88581856836254724</v>
      </c>
      <c r="D218" s="18"/>
      <c r="E218" s="19"/>
      <c r="F218" s="21">
        <v>44</v>
      </c>
      <c r="G218" s="6" t="s">
        <v>532</v>
      </c>
    </row>
    <row r="219" spans="1:7" ht="15.6" x14ac:dyDescent="0.6">
      <c r="A219" s="49" t="s">
        <v>3077</v>
      </c>
      <c r="B219" s="8" t="s">
        <v>3078</v>
      </c>
      <c r="C219" s="81">
        <v>1.4229580553634433</v>
      </c>
      <c r="D219" s="18" t="s">
        <v>6820</v>
      </c>
      <c r="E219" s="19" t="s">
        <v>6825</v>
      </c>
      <c r="F219" s="4">
        <v>21</v>
      </c>
      <c r="G219" s="6" t="s">
        <v>768</v>
      </c>
    </row>
    <row r="220" spans="1:7" ht="15.6" x14ac:dyDescent="0.6">
      <c r="A220" s="49" t="s">
        <v>3097</v>
      </c>
      <c r="B220" s="8" t="s">
        <v>6</v>
      </c>
      <c r="C220" s="81">
        <v>1.0514920967329142</v>
      </c>
      <c r="D220" s="18"/>
      <c r="E220" s="19"/>
      <c r="F220" s="4">
        <v>21</v>
      </c>
      <c r="G220" s="6" t="s">
        <v>770</v>
      </c>
    </row>
    <row r="221" spans="1:7" ht="15.6" x14ac:dyDescent="0.6">
      <c r="A221" s="49" t="s">
        <v>389</v>
      </c>
      <c r="B221" s="8" t="s">
        <v>718</v>
      </c>
      <c r="C221" s="81">
        <v>1.2412115373764927</v>
      </c>
      <c r="D221" s="18"/>
      <c r="E221" s="19"/>
      <c r="F221" s="4">
        <v>3</v>
      </c>
      <c r="G221" s="6" t="s">
        <v>862</v>
      </c>
    </row>
    <row r="222" spans="1:7" ht="15.6" x14ac:dyDescent="0.6">
      <c r="A222" s="49" t="s">
        <v>388</v>
      </c>
      <c r="B222" s="8" t="s">
        <v>717</v>
      </c>
      <c r="C222" s="81">
        <v>0.97759679314542336</v>
      </c>
      <c r="D222" s="18"/>
      <c r="E222" s="19"/>
      <c r="F222" s="4">
        <v>3</v>
      </c>
      <c r="G222" s="6" t="s">
        <v>4661</v>
      </c>
    </row>
    <row r="223" spans="1:7" ht="15.6" x14ac:dyDescent="0.6">
      <c r="A223" s="44" t="s">
        <v>6158</v>
      </c>
      <c r="B223" s="8" t="s">
        <v>6239</v>
      </c>
      <c r="C223" s="81">
        <v>0.89316127439811643</v>
      </c>
      <c r="D223" s="18"/>
      <c r="E223" s="19"/>
      <c r="F223" s="21">
        <v>44</v>
      </c>
      <c r="G223" s="6" t="s">
        <v>6812</v>
      </c>
    </row>
    <row r="224" spans="1:7" ht="15.6" x14ac:dyDescent="0.6">
      <c r="A224" s="44" t="s">
        <v>2918</v>
      </c>
      <c r="B224" s="8" t="s">
        <v>635</v>
      </c>
      <c r="C224" s="81">
        <v>12.618786860858647</v>
      </c>
      <c r="D224" s="18" t="s">
        <v>6820</v>
      </c>
      <c r="E224" s="19"/>
      <c r="F224" s="4">
        <v>20</v>
      </c>
      <c r="G224" s="6" t="s">
        <v>760</v>
      </c>
    </row>
    <row r="225" spans="1:7" ht="15.6" x14ac:dyDescent="0.6">
      <c r="A225" s="49" t="s">
        <v>3072</v>
      </c>
      <c r="B225" s="8" t="s">
        <v>3073</v>
      </c>
      <c r="C225" s="81">
        <v>1.3016843049159124</v>
      </c>
      <c r="D225" s="18" t="s">
        <v>6820</v>
      </c>
      <c r="E225" s="19" t="s">
        <v>6821</v>
      </c>
      <c r="F225" s="4">
        <v>21</v>
      </c>
      <c r="G225" s="6" t="s">
        <v>521</v>
      </c>
    </row>
    <row r="226" spans="1:7" ht="15.6" x14ac:dyDescent="0.6">
      <c r="A226" s="44" t="s">
        <v>1241</v>
      </c>
      <c r="B226" s="8" t="s">
        <v>6</v>
      </c>
      <c r="C226" s="81">
        <v>0.758365231141929</v>
      </c>
      <c r="D226" s="18"/>
      <c r="E226" s="19"/>
      <c r="F226" s="4">
        <v>8</v>
      </c>
      <c r="G226" s="6" t="s">
        <v>791</v>
      </c>
    </row>
    <row r="227" spans="1:7" ht="15.6" x14ac:dyDescent="0.6">
      <c r="A227" s="49" t="s">
        <v>996</v>
      </c>
      <c r="B227" s="8" t="s">
        <v>1042</v>
      </c>
      <c r="C227" s="81">
        <v>0.61823647294589179</v>
      </c>
      <c r="D227" s="18"/>
      <c r="E227" s="19"/>
      <c r="F227" s="21">
        <v>6</v>
      </c>
      <c r="G227" s="6" t="s">
        <v>4654</v>
      </c>
    </row>
    <row r="228" spans="1:7" ht="31.2" x14ac:dyDescent="0.6">
      <c r="A228" s="44" t="s">
        <v>5908</v>
      </c>
      <c r="B228" s="8" t="s">
        <v>5971</v>
      </c>
      <c r="C228" s="81">
        <v>0.76208218783560622</v>
      </c>
      <c r="D228" s="18"/>
      <c r="E228" s="19"/>
      <c r="F228" s="21">
        <v>42</v>
      </c>
      <c r="G228" s="6" t="s">
        <v>537</v>
      </c>
    </row>
    <row r="229" spans="1:7" ht="15.6" x14ac:dyDescent="0.6">
      <c r="A229" s="49" t="s">
        <v>3098</v>
      </c>
      <c r="B229" s="8" t="s">
        <v>3165</v>
      </c>
      <c r="C229" s="81">
        <v>0.8658203294883231</v>
      </c>
      <c r="D229" s="18"/>
      <c r="E229" s="19"/>
      <c r="F229" s="4">
        <v>21</v>
      </c>
      <c r="G229" s="6" t="s">
        <v>773</v>
      </c>
    </row>
    <row r="230" spans="1:7" ht="15.6" x14ac:dyDescent="0.6">
      <c r="A230" s="49" t="s">
        <v>3099</v>
      </c>
      <c r="B230" s="8" t="s">
        <v>1167</v>
      </c>
      <c r="C230" s="81">
        <v>0.73933403540409348</v>
      </c>
      <c r="D230" s="18"/>
      <c r="E230" s="19"/>
      <c r="F230" s="4">
        <v>21</v>
      </c>
      <c r="G230" s="6" t="s">
        <v>532</v>
      </c>
    </row>
    <row r="231" spans="1:7" ht="15.6" x14ac:dyDescent="0.6">
      <c r="A231" s="44" t="s">
        <v>2784</v>
      </c>
      <c r="B231" s="8" t="s">
        <v>2862</v>
      </c>
      <c r="C231" s="81">
        <v>1.2064551265182015</v>
      </c>
      <c r="D231" s="18"/>
      <c r="E231" s="19"/>
      <c r="F231" s="4">
        <v>19</v>
      </c>
      <c r="G231" s="6" t="s">
        <v>753</v>
      </c>
    </row>
    <row r="232" spans="1:7" ht="15.6" x14ac:dyDescent="0.6">
      <c r="A232" s="44" t="s">
        <v>2770</v>
      </c>
      <c r="B232" s="8" t="s">
        <v>2861</v>
      </c>
      <c r="C232" s="81">
        <v>30.83885687671231</v>
      </c>
      <c r="D232" s="18" t="s">
        <v>6820</v>
      </c>
      <c r="E232" s="19" t="s">
        <v>6821</v>
      </c>
      <c r="F232" s="4">
        <v>19</v>
      </c>
      <c r="G232" s="6" t="s">
        <v>751</v>
      </c>
    </row>
    <row r="233" spans="1:7" ht="15.6" x14ac:dyDescent="0.6">
      <c r="A233" s="49" t="s">
        <v>3100</v>
      </c>
      <c r="B233" s="8" t="s">
        <v>6</v>
      </c>
      <c r="C233" s="81">
        <v>0.81425879653664468</v>
      </c>
      <c r="D233" s="18"/>
      <c r="E233" s="19"/>
      <c r="F233" s="4">
        <v>21</v>
      </c>
      <c r="G233" s="6" t="s">
        <v>6812</v>
      </c>
    </row>
    <row r="234" spans="1:7" ht="15.6" x14ac:dyDescent="0.6">
      <c r="A234" s="44" t="s">
        <v>1224</v>
      </c>
      <c r="B234" s="8" t="s">
        <v>700</v>
      </c>
      <c r="C234" s="81">
        <v>1.2919745505492475</v>
      </c>
      <c r="D234" s="18"/>
      <c r="E234" s="19"/>
      <c r="F234" s="4">
        <v>8</v>
      </c>
      <c r="G234" s="6" t="s">
        <v>720</v>
      </c>
    </row>
    <row r="235" spans="1:7" ht="15.6" x14ac:dyDescent="0.6">
      <c r="A235" s="49" t="s">
        <v>3051</v>
      </c>
      <c r="B235" s="8" t="s">
        <v>3166</v>
      </c>
      <c r="C235" s="81">
        <v>2.0414026911370757</v>
      </c>
      <c r="D235" s="18" t="s">
        <v>6820</v>
      </c>
      <c r="E235" s="19"/>
      <c r="F235" s="4">
        <v>21</v>
      </c>
      <c r="G235" s="6" t="s">
        <v>777</v>
      </c>
    </row>
    <row r="236" spans="1:7" ht="15.6" x14ac:dyDescent="0.6">
      <c r="A236" s="49" t="s">
        <v>3101</v>
      </c>
      <c r="B236" s="8" t="s">
        <v>6</v>
      </c>
      <c r="C236" s="81">
        <v>0.95653065011213978</v>
      </c>
      <c r="D236" s="18"/>
      <c r="E236" s="19"/>
      <c r="F236" s="4">
        <v>21</v>
      </c>
      <c r="G236" s="6" t="s">
        <v>533</v>
      </c>
    </row>
    <row r="237" spans="1:7" ht="15.6" x14ac:dyDescent="0.6">
      <c r="A237" s="49" t="s">
        <v>3102</v>
      </c>
      <c r="B237" s="8" t="s">
        <v>6</v>
      </c>
      <c r="C237" s="81">
        <v>0.86745718691446161</v>
      </c>
      <c r="D237" s="18"/>
      <c r="E237" s="19"/>
      <c r="F237" s="4">
        <v>21</v>
      </c>
      <c r="G237" s="6" t="s">
        <v>534</v>
      </c>
    </row>
    <row r="238" spans="1:7" ht="15.6" x14ac:dyDescent="0.6">
      <c r="A238" s="49" t="s">
        <v>3103</v>
      </c>
      <c r="B238" s="8" t="s">
        <v>3167</v>
      </c>
      <c r="C238" s="81">
        <v>0.93783638602507846</v>
      </c>
      <c r="D238" s="18"/>
      <c r="E238" s="19"/>
      <c r="F238" s="4">
        <v>21</v>
      </c>
      <c r="G238" s="6" t="s">
        <v>3230</v>
      </c>
    </row>
    <row r="239" spans="1:7" ht="15.6" x14ac:dyDescent="0.6">
      <c r="A239" s="49" t="s">
        <v>3104</v>
      </c>
      <c r="B239" s="8" t="s">
        <v>6</v>
      </c>
      <c r="C239" s="81">
        <v>1.0743013331491</v>
      </c>
      <c r="D239" s="18"/>
      <c r="E239" s="19"/>
      <c r="F239" s="4">
        <v>21</v>
      </c>
      <c r="G239" s="6" t="s">
        <v>3232</v>
      </c>
    </row>
    <row r="240" spans="1:7" ht="15.6" x14ac:dyDescent="0.6">
      <c r="A240" s="49" t="s">
        <v>1641</v>
      </c>
      <c r="B240" s="8" t="s">
        <v>1722</v>
      </c>
      <c r="C240" s="81">
        <v>0.81314469338971873</v>
      </c>
      <c r="D240" s="18"/>
      <c r="E240" s="19"/>
      <c r="F240" s="4">
        <v>11</v>
      </c>
      <c r="G240" s="6" t="s">
        <v>4581</v>
      </c>
    </row>
    <row r="241" spans="1:7" ht="15.6" x14ac:dyDescent="0.6">
      <c r="A241" s="49" t="s">
        <v>1642</v>
      </c>
      <c r="B241" s="8" t="s">
        <v>1723</v>
      </c>
      <c r="C241" s="81">
        <v>0.9840597983399475</v>
      </c>
      <c r="D241" s="18"/>
      <c r="E241" s="19"/>
      <c r="F241" s="4">
        <v>11</v>
      </c>
      <c r="G241" s="6" t="s">
        <v>756</v>
      </c>
    </row>
    <row r="242" spans="1:7" ht="15.6" x14ac:dyDescent="0.6">
      <c r="A242" s="49" t="s">
        <v>2203</v>
      </c>
      <c r="B242" s="8" t="s">
        <v>2278</v>
      </c>
      <c r="C242" s="81">
        <v>0.95341111224199893</v>
      </c>
      <c r="D242" s="18"/>
      <c r="E242" s="19"/>
      <c r="F242" s="4">
        <v>15</v>
      </c>
      <c r="G242" s="6" t="s">
        <v>532</v>
      </c>
    </row>
    <row r="243" spans="1:7" ht="15.6" x14ac:dyDescent="0.6">
      <c r="A243" s="49" t="s">
        <v>3049</v>
      </c>
      <c r="B243" s="8" t="s">
        <v>3050</v>
      </c>
      <c r="C243" s="81">
        <v>0.10165733503850852</v>
      </c>
      <c r="D243" s="18" t="s">
        <v>6820</v>
      </c>
      <c r="E243" s="19" t="s">
        <v>6825</v>
      </c>
      <c r="F243" s="4">
        <v>21</v>
      </c>
      <c r="G243" s="6" t="s">
        <v>783</v>
      </c>
    </row>
    <row r="244" spans="1:7" ht="15.6" x14ac:dyDescent="0.6">
      <c r="A244" s="44" t="s">
        <v>6049</v>
      </c>
      <c r="B244" s="8" t="s">
        <v>6112</v>
      </c>
      <c r="C244" s="81">
        <v>0.75189428521849022</v>
      </c>
      <c r="D244" s="18"/>
      <c r="E244" s="19"/>
      <c r="F244" s="21">
        <v>43</v>
      </c>
      <c r="G244" s="6" t="s">
        <v>3254</v>
      </c>
    </row>
    <row r="245" spans="1:7" ht="15.6" x14ac:dyDescent="0.6">
      <c r="A245" s="44" t="s">
        <v>2642</v>
      </c>
      <c r="B245" s="8" t="s">
        <v>2720</v>
      </c>
      <c r="C245" s="81">
        <v>1.0017618531690928</v>
      </c>
      <c r="D245" s="18"/>
      <c r="E245" s="19"/>
      <c r="F245" s="4">
        <v>18</v>
      </c>
      <c r="G245" s="6" t="s">
        <v>768</v>
      </c>
    </row>
    <row r="246" spans="1:7" ht="15.6" x14ac:dyDescent="0.6">
      <c r="A246" s="49" t="s">
        <v>3079</v>
      </c>
      <c r="B246" s="8" t="s">
        <v>3080</v>
      </c>
      <c r="C246" s="81">
        <v>1.4561669616582604</v>
      </c>
      <c r="D246" s="18" t="s">
        <v>6820</v>
      </c>
      <c r="E246" s="19" t="s">
        <v>6825</v>
      </c>
      <c r="F246" s="4">
        <v>21</v>
      </c>
      <c r="G246" s="6" t="s">
        <v>535</v>
      </c>
    </row>
    <row r="247" spans="1:7" ht="15.6" x14ac:dyDescent="0.6">
      <c r="A247" s="49" t="s">
        <v>3055</v>
      </c>
      <c r="B247" s="8" t="s">
        <v>488</v>
      </c>
      <c r="C247" s="81">
        <v>2.0626261895816045</v>
      </c>
      <c r="D247" s="18" t="s">
        <v>6820</v>
      </c>
      <c r="E247" s="19"/>
      <c r="F247" s="4">
        <v>21</v>
      </c>
      <c r="G247" s="6" t="s">
        <v>786</v>
      </c>
    </row>
    <row r="248" spans="1:7" ht="15.6" x14ac:dyDescent="0.6">
      <c r="A248" s="49" t="s">
        <v>3105</v>
      </c>
      <c r="B248" s="8" t="s">
        <v>6</v>
      </c>
      <c r="C248" s="81">
        <v>1.179817926563214</v>
      </c>
      <c r="D248" s="18"/>
      <c r="E248" s="19"/>
      <c r="F248" s="4">
        <v>21</v>
      </c>
      <c r="G248" s="6" t="s">
        <v>3236</v>
      </c>
    </row>
    <row r="249" spans="1:7" ht="15.6" x14ac:dyDescent="0.6">
      <c r="A249" s="49" t="s">
        <v>3106</v>
      </c>
      <c r="B249" s="8" t="s">
        <v>3168</v>
      </c>
      <c r="C249" s="81">
        <v>1.0654168712588339</v>
      </c>
      <c r="D249" s="18"/>
      <c r="E249" s="19"/>
      <c r="F249" s="4">
        <v>21</v>
      </c>
      <c r="G249" s="6" t="s">
        <v>4605</v>
      </c>
    </row>
    <row r="250" spans="1:7" ht="15.6" x14ac:dyDescent="0.6">
      <c r="A250" s="49" t="s">
        <v>3107</v>
      </c>
      <c r="B250" s="8" t="s">
        <v>6</v>
      </c>
      <c r="C250" s="81">
        <v>0.83309026207886594</v>
      </c>
      <c r="D250" s="18"/>
      <c r="E250" s="19"/>
      <c r="F250" s="4">
        <v>21</v>
      </c>
      <c r="G250" s="6" t="s">
        <v>536</v>
      </c>
    </row>
    <row r="251" spans="1:7" ht="15.6" x14ac:dyDescent="0.6">
      <c r="A251" s="49" t="s">
        <v>2108</v>
      </c>
      <c r="B251" s="8" t="s">
        <v>6</v>
      </c>
      <c r="C251" s="81">
        <v>0.69768645779707483</v>
      </c>
      <c r="D251" s="18"/>
      <c r="E251" s="19"/>
      <c r="F251" s="4">
        <v>14</v>
      </c>
      <c r="G251" s="6" t="s">
        <v>6814</v>
      </c>
    </row>
    <row r="252" spans="1:7" ht="15.6" x14ac:dyDescent="0.6">
      <c r="A252" s="49" t="s">
        <v>3108</v>
      </c>
      <c r="B252" s="8" t="s">
        <v>3169</v>
      </c>
      <c r="C252" s="81">
        <v>0.88649954316758284</v>
      </c>
      <c r="D252" s="18"/>
      <c r="E252" s="19"/>
      <c r="F252" s="4">
        <v>21</v>
      </c>
      <c r="G252" s="6" t="s">
        <v>791</v>
      </c>
    </row>
    <row r="253" spans="1:7" ht="15.6" x14ac:dyDescent="0.6">
      <c r="A253" s="49" t="s">
        <v>3109</v>
      </c>
      <c r="B253" s="8" t="s">
        <v>3170</v>
      </c>
      <c r="C253" s="81">
        <v>0.66540564480097952</v>
      </c>
      <c r="D253" s="18"/>
      <c r="E253" s="19"/>
      <c r="F253" s="4">
        <v>21</v>
      </c>
      <c r="G253" s="6" t="s">
        <v>3241</v>
      </c>
    </row>
    <row r="254" spans="1:7" ht="15.6" x14ac:dyDescent="0.6">
      <c r="A254" s="49" t="s">
        <v>3110</v>
      </c>
      <c r="B254" s="8" t="s">
        <v>6</v>
      </c>
      <c r="C254" s="81">
        <v>1.0036091954197996</v>
      </c>
      <c r="D254" s="18"/>
      <c r="E254" s="19"/>
      <c r="F254" s="4">
        <v>21</v>
      </c>
      <c r="G254" s="6" t="s">
        <v>794</v>
      </c>
    </row>
    <row r="255" spans="1:7" ht="15.6" x14ac:dyDescent="0.6">
      <c r="A255" s="49" t="s">
        <v>3111</v>
      </c>
      <c r="B255" s="8" t="s">
        <v>6</v>
      </c>
      <c r="C255" s="81">
        <v>0.94902434623720966</v>
      </c>
      <c r="D255" s="18"/>
      <c r="E255" s="19"/>
      <c r="F255" s="4">
        <v>21</v>
      </c>
      <c r="G255" s="6" t="s">
        <v>4610</v>
      </c>
    </row>
    <row r="256" spans="1:7" ht="15.6" x14ac:dyDescent="0.6">
      <c r="A256" s="44" t="s">
        <v>2935</v>
      </c>
      <c r="B256" s="8" t="s">
        <v>3015</v>
      </c>
      <c r="C256" s="81">
        <v>1.424010359385689</v>
      </c>
      <c r="D256" s="18"/>
      <c r="E256" s="19"/>
      <c r="F256" s="4">
        <v>20</v>
      </c>
      <c r="G256" s="6" t="s">
        <v>739</v>
      </c>
    </row>
    <row r="257" spans="1:7" ht="15.6" x14ac:dyDescent="0.6">
      <c r="A257" s="44" t="s">
        <v>5873</v>
      </c>
      <c r="B257" s="8" t="s">
        <v>5956</v>
      </c>
      <c r="C257" s="81">
        <v>1.2678729266092645</v>
      </c>
      <c r="D257" s="18"/>
      <c r="E257" s="19"/>
      <c r="F257" s="21">
        <v>42</v>
      </c>
      <c r="G257" s="6" t="s">
        <v>523</v>
      </c>
    </row>
    <row r="258" spans="1:7" ht="15.6" x14ac:dyDescent="0.6">
      <c r="A258" s="49" t="s">
        <v>2387</v>
      </c>
      <c r="B258" s="8" t="s">
        <v>6</v>
      </c>
      <c r="C258" s="81">
        <v>0.83090181584498046</v>
      </c>
      <c r="D258" s="18"/>
      <c r="E258" s="19"/>
      <c r="F258" s="4">
        <v>16</v>
      </c>
      <c r="G258" s="6" t="s">
        <v>4637</v>
      </c>
    </row>
    <row r="259" spans="1:7" ht="15.6" x14ac:dyDescent="0.6">
      <c r="A259" s="49" t="s">
        <v>2388</v>
      </c>
      <c r="B259" s="8" t="s">
        <v>6</v>
      </c>
      <c r="C259" s="81">
        <v>1.0475613673309596</v>
      </c>
      <c r="D259" s="18"/>
      <c r="E259" s="19"/>
      <c r="F259" s="4">
        <v>16</v>
      </c>
      <c r="G259" s="6" t="s">
        <v>830</v>
      </c>
    </row>
    <row r="260" spans="1:7" ht="15.6" x14ac:dyDescent="0.6">
      <c r="A260" s="49" t="s">
        <v>290</v>
      </c>
      <c r="B260" s="8" t="s">
        <v>619</v>
      </c>
      <c r="C260" s="81">
        <v>1.3578708946772367</v>
      </c>
      <c r="D260" s="18"/>
      <c r="E260" s="19"/>
      <c r="F260" s="5">
        <v>2</v>
      </c>
      <c r="G260" s="6" t="s">
        <v>857</v>
      </c>
    </row>
    <row r="261" spans="1:7" ht="15.6" x14ac:dyDescent="0.6">
      <c r="A261" s="49" t="s">
        <v>3112</v>
      </c>
      <c r="B261" s="8" t="s">
        <v>6</v>
      </c>
      <c r="C261" s="81">
        <v>0.99627059039239596</v>
      </c>
      <c r="D261" s="18"/>
      <c r="E261" s="19"/>
      <c r="F261" s="4">
        <v>21</v>
      </c>
      <c r="G261" s="6" t="s">
        <v>4612</v>
      </c>
    </row>
    <row r="262" spans="1:7" ht="15.6" x14ac:dyDescent="0.6">
      <c r="A262" s="49" t="s">
        <v>3070</v>
      </c>
      <c r="B262" s="8" t="s">
        <v>3171</v>
      </c>
      <c r="C262" s="81">
        <v>15.385103876342978</v>
      </c>
      <c r="D262" s="18" t="s">
        <v>6820</v>
      </c>
      <c r="E262" s="19"/>
      <c r="F262" s="4">
        <v>21</v>
      </c>
      <c r="G262" s="6" t="s">
        <v>798</v>
      </c>
    </row>
    <row r="263" spans="1:7" ht="15.6" x14ac:dyDescent="0.6">
      <c r="A263" s="49" t="s">
        <v>3081</v>
      </c>
      <c r="B263" s="8" t="s">
        <v>603</v>
      </c>
      <c r="C263" s="81">
        <v>1.6520967062397145</v>
      </c>
      <c r="D263" s="18" t="s">
        <v>6820</v>
      </c>
      <c r="E263" s="19" t="s">
        <v>6825</v>
      </c>
      <c r="F263" s="4">
        <v>21</v>
      </c>
      <c r="G263" s="6" t="s">
        <v>7</v>
      </c>
    </row>
    <row r="264" spans="1:7" ht="15.6" x14ac:dyDescent="0.6">
      <c r="A264" s="49" t="s">
        <v>3113</v>
      </c>
      <c r="B264" s="8" t="s">
        <v>3172</v>
      </c>
      <c r="C264" s="81">
        <v>1.2490772911617143</v>
      </c>
      <c r="D264" s="18"/>
      <c r="E264" s="19"/>
      <c r="F264" s="4">
        <v>21</v>
      </c>
      <c r="G264" s="6" t="s">
        <v>537</v>
      </c>
    </row>
    <row r="265" spans="1:7" ht="15.6" x14ac:dyDescent="0.6">
      <c r="A265" s="49" t="s">
        <v>1974</v>
      </c>
      <c r="B265" s="8" t="s">
        <v>1167</v>
      </c>
      <c r="C265" s="81">
        <v>0.94930462400057336</v>
      </c>
      <c r="D265" s="18"/>
      <c r="E265" s="19"/>
      <c r="F265" s="4">
        <v>13</v>
      </c>
      <c r="G265" s="6" t="s">
        <v>6814</v>
      </c>
    </row>
    <row r="266" spans="1:7" ht="15.6" x14ac:dyDescent="0.6">
      <c r="A266" s="49" t="s">
        <v>3114</v>
      </c>
      <c r="B266" s="8" t="s">
        <v>6</v>
      </c>
      <c r="C266" s="81">
        <v>1.0497312790777336</v>
      </c>
      <c r="D266" s="18"/>
      <c r="E266" s="19"/>
      <c r="F266" s="4">
        <v>21</v>
      </c>
      <c r="G266" s="6" t="s">
        <v>4616</v>
      </c>
    </row>
    <row r="267" spans="1:7" ht="15.6" x14ac:dyDescent="0.6">
      <c r="A267" s="44" t="s">
        <v>5878</v>
      </c>
      <c r="B267" s="8" t="s">
        <v>5957</v>
      </c>
      <c r="C267" s="81">
        <v>0.62164163916446979</v>
      </c>
      <c r="D267" s="18"/>
      <c r="E267" s="19"/>
      <c r="F267" s="21">
        <v>42</v>
      </c>
      <c r="G267" s="6" t="s">
        <v>751</v>
      </c>
    </row>
    <row r="268" spans="1:7" ht="15.6" x14ac:dyDescent="0.6">
      <c r="A268" s="49" t="s">
        <v>337</v>
      </c>
      <c r="B268" s="8" t="s">
        <v>698</v>
      </c>
      <c r="C268" s="81">
        <v>0.86974481753398614</v>
      </c>
      <c r="D268" s="18"/>
      <c r="E268" s="19"/>
      <c r="F268" s="4">
        <v>3</v>
      </c>
      <c r="G268" s="6" t="s">
        <v>3241</v>
      </c>
    </row>
    <row r="269" spans="1:7" ht="15.6" x14ac:dyDescent="0.6">
      <c r="A269" s="49" t="s">
        <v>4748</v>
      </c>
      <c r="B269" s="8" t="s">
        <v>4811</v>
      </c>
      <c r="C269" s="81">
        <v>0.70755140473405931</v>
      </c>
      <c r="D269" s="18"/>
      <c r="E269" s="19"/>
      <c r="F269" s="4">
        <v>33</v>
      </c>
      <c r="G269" s="6" t="s">
        <v>3230</v>
      </c>
    </row>
    <row r="270" spans="1:7" ht="15.6" x14ac:dyDescent="0.6">
      <c r="A270" s="49" t="s">
        <v>1901</v>
      </c>
      <c r="B270" s="8" t="s">
        <v>488</v>
      </c>
      <c r="C270" s="81">
        <v>2.1374902790028614</v>
      </c>
      <c r="D270" s="18" t="s">
        <v>6820</v>
      </c>
      <c r="E270" s="19"/>
      <c r="F270" s="4">
        <v>13</v>
      </c>
      <c r="G270" s="6" t="s">
        <v>859</v>
      </c>
    </row>
    <row r="271" spans="1:7" ht="15.6" x14ac:dyDescent="0.6">
      <c r="A271" s="44" t="s">
        <v>2504</v>
      </c>
      <c r="B271" s="8" t="s">
        <v>1031</v>
      </c>
      <c r="C271" s="81">
        <v>1.323595043363355</v>
      </c>
      <c r="D271" s="18"/>
      <c r="E271" s="19"/>
      <c r="F271" s="4">
        <v>17</v>
      </c>
      <c r="G271" s="6" t="s">
        <v>535</v>
      </c>
    </row>
    <row r="272" spans="1:7" ht="15.6" x14ac:dyDescent="0.6">
      <c r="A272" s="49" t="s">
        <v>280</v>
      </c>
      <c r="B272" s="8" t="s">
        <v>615</v>
      </c>
      <c r="C272" s="81">
        <v>1.1857304643261608</v>
      </c>
      <c r="D272" s="18"/>
      <c r="E272" s="19"/>
      <c r="F272" s="5">
        <v>2</v>
      </c>
      <c r="G272" s="6" t="s">
        <v>4</v>
      </c>
    </row>
    <row r="273" spans="1:7" ht="15.6" x14ac:dyDescent="0.6">
      <c r="A273" s="49" t="s">
        <v>279</v>
      </c>
      <c r="B273" s="8" t="s">
        <v>614</v>
      </c>
      <c r="C273" s="81">
        <v>1.1812004530011324</v>
      </c>
      <c r="D273" s="18"/>
      <c r="E273" s="19"/>
      <c r="F273" s="5">
        <v>2</v>
      </c>
      <c r="G273" s="6" t="s">
        <v>841</v>
      </c>
    </row>
    <row r="274" spans="1:7" ht="15.6" x14ac:dyDescent="0.6">
      <c r="A274" s="49" t="s">
        <v>3115</v>
      </c>
      <c r="B274" s="8" t="s">
        <v>6</v>
      </c>
      <c r="C274" s="81">
        <v>1.1739344732182664</v>
      </c>
      <c r="D274" s="18"/>
      <c r="E274" s="19"/>
      <c r="F274" s="4">
        <v>21</v>
      </c>
      <c r="G274" s="6" t="s">
        <v>3249</v>
      </c>
    </row>
    <row r="275" spans="1:7" ht="15.6" x14ac:dyDescent="0.6">
      <c r="A275" s="49" t="s">
        <v>3116</v>
      </c>
      <c r="B275" s="8" t="s">
        <v>6</v>
      </c>
      <c r="C275" s="81">
        <v>0.9755155113699322</v>
      </c>
      <c r="D275" s="18"/>
      <c r="E275" s="19"/>
      <c r="F275" s="4">
        <v>21</v>
      </c>
      <c r="G275" s="6" t="s">
        <v>804</v>
      </c>
    </row>
    <row r="276" spans="1:7" ht="15.6" x14ac:dyDescent="0.6">
      <c r="A276" s="49" t="s">
        <v>3054</v>
      </c>
      <c r="B276" s="8" t="s">
        <v>905</v>
      </c>
      <c r="C276" s="81">
        <v>2.0520166466121568</v>
      </c>
      <c r="D276" s="18" t="s">
        <v>6820</v>
      </c>
      <c r="E276" s="19"/>
      <c r="F276" s="4">
        <v>21</v>
      </c>
      <c r="G276" s="6" t="s">
        <v>806</v>
      </c>
    </row>
    <row r="277" spans="1:7" ht="15.6" x14ac:dyDescent="0.6">
      <c r="A277" s="49" t="s">
        <v>3117</v>
      </c>
      <c r="B277" s="8" t="s">
        <v>6</v>
      </c>
      <c r="C277" s="81">
        <v>1.111446071046617</v>
      </c>
      <c r="D277" s="18"/>
      <c r="E277" s="19"/>
      <c r="F277" s="4">
        <v>21</v>
      </c>
      <c r="G277" s="6" t="s">
        <v>808</v>
      </c>
    </row>
    <row r="278" spans="1:7" ht="15.6" x14ac:dyDescent="0.6">
      <c r="A278" s="49" t="s">
        <v>3118</v>
      </c>
      <c r="B278" s="8" t="s">
        <v>3173</v>
      </c>
      <c r="C278" s="81">
        <v>0.84325998366719879</v>
      </c>
      <c r="D278" s="18"/>
      <c r="E278" s="19"/>
      <c r="F278" s="4">
        <v>21</v>
      </c>
      <c r="G278" s="6" t="s">
        <v>3254</v>
      </c>
    </row>
    <row r="279" spans="1:7" ht="15.6" x14ac:dyDescent="0.6">
      <c r="A279" s="49" t="s">
        <v>3053</v>
      </c>
      <c r="B279" s="8" t="s">
        <v>6</v>
      </c>
      <c r="C279" s="81">
        <v>2.0467603105630752</v>
      </c>
      <c r="D279" s="18" t="s">
        <v>6820</v>
      </c>
      <c r="E279" s="19"/>
      <c r="F279" s="4">
        <v>21</v>
      </c>
      <c r="G279" s="6" t="s">
        <v>811</v>
      </c>
    </row>
    <row r="280" spans="1:7" ht="15.6" x14ac:dyDescent="0.6">
      <c r="A280" s="49" t="s">
        <v>485</v>
      </c>
      <c r="B280" s="8" t="s">
        <v>6</v>
      </c>
      <c r="C280" s="81">
        <v>1.4266265638675943</v>
      </c>
      <c r="D280" s="18"/>
      <c r="E280" s="19"/>
      <c r="F280" s="5">
        <v>4</v>
      </c>
      <c r="G280" s="6" t="s">
        <v>862</v>
      </c>
    </row>
    <row r="281" spans="1:7" ht="15.6" x14ac:dyDescent="0.6">
      <c r="A281" s="44" t="s">
        <v>5897</v>
      </c>
      <c r="B281" s="8" t="s">
        <v>4545</v>
      </c>
      <c r="C281" s="81">
        <v>0.98730564715111391</v>
      </c>
      <c r="D281" s="18"/>
      <c r="E281" s="19"/>
      <c r="F281" s="21">
        <v>42</v>
      </c>
      <c r="G281" s="6" t="s">
        <v>786</v>
      </c>
    </row>
    <row r="282" spans="1:7" ht="15.6" x14ac:dyDescent="0.6">
      <c r="A282" s="49" t="s">
        <v>810</v>
      </c>
      <c r="B282" s="8" t="s">
        <v>6</v>
      </c>
      <c r="C282" s="81">
        <v>1.0180290666821803</v>
      </c>
      <c r="D282" s="18"/>
      <c r="E282" s="19"/>
      <c r="F282" s="4">
        <v>5</v>
      </c>
      <c r="G282" s="6" t="s">
        <v>3254</v>
      </c>
    </row>
    <row r="283" spans="1:7" ht="15.6" x14ac:dyDescent="0.6">
      <c r="A283" s="44" t="s">
        <v>6038</v>
      </c>
      <c r="B283" s="8" t="s">
        <v>6</v>
      </c>
      <c r="C283" s="81">
        <v>0.9672709449870901</v>
      </c>
      <c r="D283" s="18"/>
      <c r="E283" s="19"/>
      <c r="F283" s="21">
        <v>43</v>
      </c>
      <c r="G283" s="6" t="s">
        <v>794</v>
      </c>
    </row>
    <row r="284" spans="1:7" ht="15.6" x14ac:dyDescent="0.6">
      <c r="A284" s="44" t="s">
        <v>6159</v>
      </c>
      <c r="B284" s="8" t="s">
        <v>6</v>
      </c>
      <c r="C284" s="81">
        <v>0.87404926179821019</v>
      </c>
      <c r="D284" s="18"/>
      <c r="E284" s="19"/>
      <c r="F284" s="21">
        <v>44</v>
      </c>
      <c r="G284" s="6" t="s">
        <v>777</v>
      </c>
    </row>
    <row r="285" spans="1:7" ht="15.6" x14ac:dyDescent="0.6">
      <c r="A285" s="49" t="s">
        <v>3119</v>
      </c>
      <c r="B285" s="8" t="s">
        <v>3174</v>
      </c>
      <c r="C285" s="81">
        <v>1.108897374665655</v>
      </c>
      <c r="D285" s="18"/>
      <c r="E285" s="19"/>
      <c r="F285" s="4">
        <v>21</v>
      </c>
      <c r="G285" s="6" t="s">
        <v>813</v>
      </c>
    </row>
    <row r="286" spans="1:7" ht="15.6" x14ac:dyDescent="0.6">
      <c r="A286" s="49" t="s">
        <v>966</v>
      </c>
      <c r="B286" s="8" t="s">
        <v>6</v>
      </c>
      <c r="C286" s="81">
        <v>0.7825651302605211</v>
      </c>
      <c r="D286" s="18"/>
      <c r="E286" s="19"/>
      <c r="F286" s="21">
        <v>6</v>
      </c>
      <c r="G286" s="6" t="s">
        <v>811</v>
      </c>
    </row>
    <row r="287" spans="1:7" ht="15.6" x14ac:dyDescent="0.6">
      <c r="A287" s="49" t="s">
        <v>979</v>
      </c>
      <c r="B287" s="8" t="s">
        <v>1035</v>
      </c>
      <c r="C287" s="81">
        <v>1</v>
      </c>
      <c r="D287" s="18"/>
      <c r="E287" s="19"/>
      <c r="F287" s="21">
        <v>6</v>
      </c>
      <c r="G287" s="6" t="s">
        <v>4637</v>
      </c>
    </row>
    <row r="288" spans="1:7" ht="15.6" x14ac:dyDescent="0.6">
      <c r="A288" s="49" t="s">
        <v>3120</v>
      </c>
      <c r="B288" s="8" t="s">
        <v>6</v>
      </c>
      <c r="C288" s="81">
        <v>0.90733756206063831</v>
      </c>
      <c r="D288" s="18"/>
      <c r="E288" s="19"/>
      <c r="F288" s="4">
        <v>21</v>
      </c>
      <c r="G288" s="6" t="s">
        <v>538</v>
      </c>
    </row>
    <row r="289" spans="1:7" ht="15.6" x14ac:dyDescent="0.6">
      <c r="A289" s="49" t="s">
        <v>3121</v>
      </c>
      <c r="B289" s="8" t="s">
        <v>488</v>
      </c>
      <c r="C289" s="81">
        <v>0.95257694669373161</v>
      </c>
      <c r="D289" s="18"/>
      <c r="E289" s="19"/>
      <c r="F289" s="4">
        <v>21</v>
      </c>
      <c r="G289" s="6" t="s">
        <v>816</v>
      </c>
    </row>
    <row r="290" spans="1:7" ht="15.6" x14ac:dyDescent="0.6">
      <c r="A290" s="49" t="s">
        <v>3122</v>
      </c>
      <c r="B290" s="8" t="s">
        <v>3175</v>
      </c>
      <c r="C290" s="81">
        <v>1.1947736847357877</v>
      </c>
      <c r="D290" s="18"/>
      <c r="E290" s="19"/>
      <c r="F290" s="4">
        <v>21</v>
      </c>
      <c r="G290" s="6" t="s">
        <v>539</v>
      </c>
    </row>
    <row r="291" spans="1:7" ht="15.6" x14ac:dyDescent="0.6">
      <c r="A291" s="49" t="s">
        <v>3123</v>
      </c>
      <c r="B291" s="8" t="s">
        <v>6</v>
      </c>
      <c r="C291" s="81">
        <v>1.2057384890052281</v>
      </c>
      <c r="D291" s="18"/>
      <c r="E291" s="19"/>
      <c r="F291" s="4">
        <v>21</v>
      </c>
      <c r="G291" s="6" t="s">
        <v>818</v>
      </c>
    </row>
    <row r="292" spans="1:7" ht="15.6" x14ac:dyDescent="0.6">
      <c r="A292" s="44" t="s">
        <v>2483</v>
      </c>
      <c r="B292" s="8" t="s">
        <v>6</v>
      </c>
      <c r="C292" s="81">
        <v>1.201543726098139</v>
      </c>
      <c r="D292" s="18"/>
      <c r="E292" s="19"/>
      <c r="F292" s="4">
        <v>17</v>
      </c>
      <c r="G292" s="6" t="s">
        <v>525</v>
      </c>
    </row>
    <row r="293" spans="1:7" ht="15.6" x14ac:dyDescent="0.6">
      <c r="A293" s="49" t="s">
        <v>3124</v>
      </c>
      <c r="B293" s="8" t="s">
        <v>6</v>
      </c>
      <c r="C293" s="81">
        <v>1.2912050314657879</v>
      </c>
      <c r="D293" s="18"/>
      <c r="E293" s="19"/>
      <c r="F293" s="4">
        <v>21</v>
      </c>
      <c r="G293" s="6" t="s">
        <v>540</v>
      </c>
    </row>
    <row r="294" spans="1:7" ht="15.6" x14ac:dyDescent="0.6">
      <c r="A294" s="49" t="s">
        <v>3125</v>
      </c>
      <c r="B294" s="8" t="s">
        <v>6</v>
      </c>
      <c r="C294" s="81">
        <v>0.98730463987641948</v>
      </c>
      <c r="D294" s="18"/>
      <c r="E294" s="19"/>
      <c r="F294" s="4">
        <v>21</v>
      </c>
      <c r="G294" s="6" t="s">
        <v>3262</v>
      </c>
    </row>
    <row r="295" spans="1:7" ht="15.6" x14ac:dyDescent="0.6">
      <c r="A295" s="49" t="s">
        <v>3126</v>
      </c>
      <c r="B295" s="8" t="s">
        <v>3176</v>
      </c>
      <c r="C295" s="81">
        <v>0.88575032203519266</v>
      </c>
      <c r="D295" s="18"/>
      <c r="E295" s="19"/>
      <c r="F295" s="4">
        <v>21</v>
      </c>
      <c r="G295" s="6" t="s">
        <v>822</v>
      </c>
    </row>
    <row r="296" spans="1:7" ht="15.6" x14ac:dyDescent="0.6">
      <c r="A296" s="49" t="s">
        <v>3127</v>
      </c>
      <c r="B296" s="8" t="s">
        <v>895</v>
      </c>
      <c r="C296" s="81">
        <v>0.70227722008834859</v>
      </c>
      <c r="D296" s="18"/>
      <c r="E296" s="19"/>
      <c r="F296" s="4">
        <v>21</v>
      </c>
      <c r="G296" s="6" t="s">
        <v>541</v>
      </c>
    </row>
    <row r="297" spans="1:7" ht="15.6" x14ac:dyDescent="0.6">
      <c r="A297" s="49" t="s">
        <v>3128</v>
      </c>
      <c r="B297" s="8" t="s">
        <v>3177</v>
      </c>
      <c r="C297" s="81">
        <v>0.75481358868356796</v>
      </c>
      <c r="D297" s="18"/>
      <c r="E297" s="19"/>
      <c r="F297" s="4">
        <v>21</v>
      </c>
      <c r="G297" s="6" t="s">
        <v>3266</v>
      </c>
    </row>
    <row r="298" spans="1:7" ht="15.6" x14ac:dyDescent="0.6">
      <c r="A298" s="44" t="s">
        <v>2687</v>
      </c>
      <c r="B298" s="8" t="s">
        <v>6</v>
      </c>
      <c r="C298" s="81">
        <v>0.94785812039613504</v>
      </c>
      <c r="D298" s="18"/>
      <c r="E298" s="19"/>
      <c r="F298" s="4">
        <v>18</v>
      </c>
      <c r="G298" s="6" t="s">
        <v>3275</v>
      </c>
    </row>
    <row r="299" spans="1:7" ht="15.6" x14ac:dyDescent="0.6">
      <c r="A299" s="44" t="s">
        <v>2688</v>
      </c>
      <c r="B299" s="8" t="s">
        <v>2739</v>
      </c>
      <c r="C299" s="81">
        <v>1.3535582344216224</v>
      </c>
      <c r="D299" s="18"/>
      <c r="E299" s="19"/>
      <c r="F299" s="4">
        <v>18</v>
      </c>
      <c r="G299" s="6" t="s">
        <v>6814</v>
      </c>
    </row>
    <row r="300" spans="1:7" ht="15.6" x14ac:dyDescent="0.6">
      <c r="A300" s="49" t="s">
        <v>383</v>
      </c>
      <c r="B300" s="8" t="s">
        <v>6</v>
      </c>
      <c r="C300" s="81">
        <v>1.11525763922587</v>
      </c>
      <c r="D300" s="18"/>
      <c r="E300" s="19"/>
      <c r="F300" s="4">
        <v>3</v>
      </c>
      <c r="G300" s="6" t="s">
        <v>527</v>
      </c>
    </row>
    <row r="301" spans="1:7" ht="15.6" x14ac:dyDescent="0.6">
      <c r="A301" s="49" t="s">
        <v>3129</v>
      </c>
      <c r="B301" s="8" t="s">
        <v>6</v>
      </c>
      <c r="C301" s="81">
        <v>0.77722564370499558</v>
      </c>
      <c r="D301" s="18"/>
      <c r="E301" s="19"/>
      <c r="F301" s="4">
        <v>21</v>
      </c>
      <c r="G301" s="6" t="s">
        <v>4633</v>
      </c>
    </row>
    <row r="302" spans="1:7" ht="15.6" x14ac:dyDescent="0.6">
      <c r="A302" s="49" t="s">
        <v>3130</v>
      </c>
      <c r="B302" s="8" t="s">
        <v>6</v>
      </c>
      <c r="C302" s="81">
        <v>0.83371451513792016</v>
      </c>
      <c r="D302" s="18"/>
      <c r="E302" s="19"/>
      <c r="F302" s="4">
        <v>21</v>
      </c>
      <c r="G302" s="6" t="s">
        <v>3269</v>
      </c>
    </row>
    <row r="303" spans="1:7" ht="15.6" x14ac:dyDescent="0.6">
      <c r="A303" s="49" t="s">
        <v>3131</v>
      </c>
      <c r="B303" s="8" t="s">
        <v>3178</v>
      </c>
      <c r="C303" s="81">
        <v>0.78845507382236513</v>
      </c>
      <c r="D303" s="18"/>
      <c r="E303" s="19"/>
      <c r="F303" s="4">
        <v>21</v>
      </c>
      <c r="G303" s="6" t="s">
        <v>6813</v>
      </c>
    </row>
    <row r="304" spans="1:7" ht="15.6" x14ac:dyDescent="0.6">
      <c r="A304" s="49" t="s">
        <v>3132</v>
      </c>
      <c r="B304" s="8" t="s">
        <v>3179</v>
      </c>
      <c r="C304" s="81">
        <v>0.83430633851789937</v>
      </c>
      <c r="D304" s="18"/>
      <c r="E304" s="19"/>
      <c r="F304" s="4">
        <v>21</v>
      </c>
      <c r="G304" s="6" t="s">
        <v>4637</v>
      </c>
    </row>
    <row r="305" spans="1:7" ht="15.6" x14ac:dyDescent="0.6">
      <c r="A305" s="49" t="s">
        <v>3133</v>
      </c>
      <c r="B305" s="8" t="s">
        <v>6</v>
      </c>
      <c r="C305" s="81">
        <v>0.96136043765390089</v>
      </c>
      <c r="D305" s="18"/>
      <c r="E305" s="19"/>
      <c r="F305" s="4">
        <v>21</v>
      </c>
      <c r="G305" s="6" t="s">
        <v>830</v>
      </c>
    </row>
    <row r="306" spans="1:7" ht="15.6" x14ac:dyDescent="0.6">
      <c r="A306" s="49" t="s">
        <v>155</v>
      </c>
      <c r="B306" s="8" t="s">
        <v>6</v>
      </c>
      <c r="C306" s="81">
        <v>1.2632575757575757</v>
      </c>
      <c r="D306" s="18"/>
      <c r="E306" s="19"/>
      <c r="F306" s="5">
        <v>1</v>
      </c>
      <c r="G306" s="6" t="s">
        <v>804</v>
      </c>
    </row>
    <row r="307" spans="1:7" ht="15.6" x14ac:dyDescent="0.6">
      <c r="A307" s="49" t="s">
        <v>4778</v>
      </c>
      <c r="B307" s="8" t="s">
        <v>4820</v>
      </c>
      <c r="C307" s="81">
        <v>1.0897002120426815</v>
      </c>
      <c r="D307" s="18"/>
      <c r="E307" s="19"/>
      <c r="F307" s="4">
        <v>33</v>
      </c>
      <c r="G307" s="6" t="s">
        <v>6813</v>
      </c>
    </row>
    <row r="308" spans="1:7" ht="15.6" x14ac:dyDescent="0.6">
      <c r="A308" s="49" t="s">
        <v>4779</v>
      </c>
      <c r="B308" s="8" t="s">
        <v>4821</v>
      </c>
      <c r="C308" s="81">
        <v>0.9718358997601918</v>
      </c>
      <c r="D308" s="18"/>
      <c r="E308" s="19"/>
      <c r="F308" s="4">
        <v>33</v>
      </c>
      <c r="G308" s="6" t="s">
        <v>4637</v>
      </c>
    </row>
    <row r="309" spans="1:7" ht="15.6" x14ac:dyDescent="0.6">
      <c r="A309" s="49" t="s">
        <v>4780</v>
      </c>
      <c r="B309" s="8" t="s">
        <v>6</v>
      </c>
      <c r="C309" s="81">
        <v>1.1850358495527089</v>
      </c>
      <c r="D309" s="18"/>
      <c r="E309" s="19"/>
      <c r="F309" s="4">
        <v>33</v>
      </c>
      <c r="G309" s="6" t="s">
        <v>830</v>
      </c>
    </row>
    <row r="310" spans="1:7" ht="15.6" x14ac:dyDescent="0.6">
      <c r="A310" s="49" t="s">
        <v>916</v>
      </c>
      <c r="B310" s="8" t="s">
        <v>1007</v>
      </c>
      <c r="C310" s="81">
        <v>1.6583166332665331</v>
      </c>
      <c r="D310" s="18"/>
      <c r="E310" s="19"/>
      <c r="F310" s="21">
        <v>6</v>
      </c>
      <c r="G310" s="6" t="s">
        <v>530</v>
      </c>
    </row>
    <row r="311" spans="1:7" ht="15.6" x14ac:dyDescent="0.6">
      <c r="A311" s="49" t="s">
        <v>4703</v>
      </c>
      <c r="B311" s="8" t="s">
        <v>6</v>
      </c>
      <c r="C311" s="81">
        <v>2.0438305875932539</v>
      </c>
      <c r="D311" s="18" t="s">
        <v>6820</v>
      </c>
      <c r="E311" s="19"/>
      <c r="F311" s="4">
        <v>33</v>
      </c>
      <c r="G311" s="6" t="s">
        <v>727</v>
      </c>
    </row>
    <row r="312" spans="1:7" ht="15.6" x14ac:dyDescent="0.6">
      <c r="A312" s="49" t="s">
        <v>4781</v>
      </c>
      <c r="B312" s="8" t="s">
        <v>905</v>
      </c>
      <c r="C312" s="81">
        <v>1.2044970159190407</v>
      </c>
      <c r="D312" s="18"/>
      <c r="E312" s="19"/>
      <c r="F312" s="4">
        <v>33</v>
      </c>
      <c r="G312" s="6" t="s">
        <v>542</v>
      </c>
    </row>
    <row r="313" spans="1:7" ht="15.6" x14ac:dyDescent="0.6">
      <c r="A313" s="49" t="s">
        <v>4782</v>
      </c>
      <c r="B313" s="8" t="s">
        <v>4822</v>
      </c>
      <c r="C313" s="81">
        <v>0.86388884055986614</v>
      </c>
      <c r="D313" s="18"/>
      <c r="E313" s="19"/>
      <c r="F313" s="4">
        <v>33</v>
      </c>
      <c r="G313" s="6" t="s">
        <v>3275</v>
      </c>
    </row>
    <row r="314" spans="1:7" ht="15.6" x14ac:dyDescent="0.6">
      <c r="A314" s="49" t="s">
        <v>4783</v>
      </c>
      <c r="B314" s="8" t="s">
        <v>6</v>
      </c>
      <c r="C314" s="81">
        <v>1.1085841213637955</v>
      </c>
      <c r="D314" s="18"/>
      <c r="E314" s="19"/>
      <c r="F314" s="4">
        <v>33</v>
      </c>
      <c r="G314" s="6" t="s">
        <v>6814</v>
      </c>
    </row>
    <row r="315" spans="1:7" ht="15.6" x14ac:dyDescent="0.6">
      <c r="A315" s="49" t="s">
        <v>4784</v>
      </c>
      <c r="B315" s="8" t="s">
        <v>4823</v>
      </c>
      <c r="C315" s="81">
        <v>0.98332258566032094</v>
      </c>
      <c r="D315" s="18"/>
      <c r="E315" s="19"/>
      <c r="F315" s="4">
        <v>33</v>
      </c>
      <c r="G315" s="6" t="s">
        <v>543</v>
      </c>
    </row>
    <row r="316" spans="1:7" ht="15.6" x14ac:dyDescent="0.6">
      <c r="A316" s="49" t="s">
        <v>4698</v>
      </c>
      <c r="B316" s="8" t="s">
        <v>4699</v>
      </c>
      <c r="C316" s="81">
        <v>1.7467036352957568</v>
      </c>
      <c r="D316" s="18" t="s">
        <v>6820</v>
      </c>
      <c r="E316" s="19"/>
      <c r="F316" s="4">
        <v>33</v>
      </c>
      <c r="G316" s="6" t="s">
        <v>529</v>
      </c>
    </row>
    <row r="317" spans="1:7" ht="15.6" x14ac:dyDescent="0.6">
      <c r="A317" s="49" t="s">
        <v>4785</v>
      </c>
      <c r="B317" s="8"/>
      <c r="C317" s="81">
        <v>1.0340543912358195</v>
      </c>
      <c r="D317" s="18"/>
      <c r="E317" s="19" t="s">
        <v>6837</v>
      </c>
      <c r="F317" s="4">
        <v>33</v>
      </c>
      <c r="G317" s="6" t="s">
        <v>837</v>
      </c>
    </row>
    <row r="318" spans="1:7" ht="15.6" x14ac:dyDescent="0.6">
      <c r="A318" s="49" t="s">
        <v>353</v>
      </c>
      <c r="B318" s="8" t="s">
        <v>705</v>
      </c>
      <c r="C318" s="81">
        <v>0.91378893961020602</v>
      </c>
      <c r="D318" s="18"/>
      <c r="E318" s="19"/>
      <c r="F318" s="4">
        <v>3</v>
      </c>
      <c r="G318" s="6" t="s">
        <v>816</v>
      </c>
    </row>
    <row r="319" spans="1:7" ht="15.6" x14ac:dyDescent="0.6">
      <c r="A319" s="44" t="s">
        <v>1561</v>
      </c>
      <c r="B319" s="8" t="s">
        <v>6</v>
      </c>
      <c r="C319" s="81">
        <v>1.0006667909263869</v>
      </c>
      <c r="D319" s="18"/>
      <c r="E319" s="19"/>
      <c r="F319" s="21">
        <v>10</v>
      </c>
      <c r="G319" s="6" t="s">
        <v>544</v>
      </c>
    </row>
    <row r="320" spans="1:7" ht="15.6" x14ac:dyDescent="0.6">
      <c r="A320" s="49" t="s">
        <v>4786</v>
      </c>
      <c r="B320" s="8" t="s">
        <v>6</v>
      </c>
      <c r="C320" s="81">
        <v>1.0827935631145491</v>
      </c>
      <c r="D320" s="18"/>
      <c r="E320" s="19"/>
      <c r="F320" s="4">
        <v>33</v>
      </c>
      <c r="G320" s="6" t="s">
        <v>3279</v>
      </c>
    </row>
    <row r="321" spans="1:7" ht="15.6" x14ac:dyDescent="0.6">
      <c r="A321" s="49" t="s">
        <v>2376</v>
      </c>
      <c r="B321" s="8" t="s">
        <v>2438</v>
      </c>
      <c r="C321" s="81">
        <v>1.1098840322752817</v>
      </c>
      <c r="D321" s="18"/>
      <c r="E321" s="19"/>
      <c r="F321" s="4">
        <v>16</v>
      </c>
      <c r="G321" s="6" t="s">
        <v>816</v>
      </c>
    </row>
    <row r="322" spans="1:7" ht="15.6" x14ac:dyDescent="0.6">
      <c r="A322" s="49" t="s">
        <v>4787</v>
      </c>
      <c r="B322" s="8" t="s">
        <v>6</v>
      </c>
      <c r="C322" s="81">
        <v>1.0840393385164033</v>
      </c>
      <c r="D322" s="18"/>
      <c r="E322" s="19"/>
      <c r="F322" s="4">
        <v>33</v>
      </c>
      <c r="G322" s="6" t="s">
        <v>4647</v>
      </c>
    </row>
    <row r="323" spans="1:7" ht="15.6" x14ac:dyDescent="0.6">
      <c r="A323" s="44" t="s">
        <v>1263</v>
      </c>
      <c r="B323" s="8" t="s">
        <v>1328</v>
      </c>
      <c r="C323" s="81">
        <v>0.85709376205186427</v>
      </c>
      <c r="D323" s="18"/>
      <c r="E323" s="19"/>
      <c r="F323" s="4">
        <v>8</v>
      </c>
      <c r="G323" s="6" t="s">
        <v>541</v>
      </c>
    </row>
    <row r="324" spans="1:7" ht="15.6" x14ac:dyDescent="0.6">
      <c r="A324" s="44" t="s">
        <v>1264</v>
      </c>
      <c r="B324" s="8" t="s">
        <v>1329</v>
      </c>
      <c r="C324" s="81">
        <v>0.95385285265321496</v>
      </c>
      <c r="D324" s="18"/>
      <c r="E324" s="19"/>
      <c r="F324" s="4">
        <v>8</v>
      </c>
      <c r="G324" s="6" t="s">
        <v>3266</v>
      </c>
    </row>
    <row r="325" spans="1:7" ht="15.6" x14ac:dyDescent="0.6">
      <c r="A325" s="49" t="s">
        <v>4788</v>
      </c>
      <c r="B325" s="8" t="s">
        <v>2277</v>
      </c>
      <c r="C325" s="81">
        <v>1.1544454161258775</v>
      </c>
      <c r="D325" s="18"/>
      <c r="E325" s="19"/>
      <c r="F325" s="4">
        <v>33</v>
      </c>
      <c r="G325" s="6" t="s">
        <v>841</v>
      </c>
    </row>
    <row r="326" spans="1:7" ht="15.6" x14ac:dyDescent="0.6">
      <c r="A326" s="49" t="s">
        <v>4789</v>
      </c>
      <c r="B326" s="8" t="s">
        <v>4824</v>
      </c>
      <c r="C326" s="81">
        <v>1.2779381099085159</v>
      </c>
      <c r="D326" s="18"/>
      <c r="E326" s="19"/>
      <c r="F326" s="4">
        <v>33</v>
      </c>
      <c r="G326" s="6" t="s">
        <v>4</v>
      </c>
    </row>
    <row r="327" spans="1:7" ht="15.6" x14ac:dyDescent="0.6">
      <c r="A327" s="49" t="s">
        <v>4790</v>
      </c>
      <c r="B327" s="8" t="s">
        <v>6</v>
      </c>
      <c r="C327" s="81">
        <v>1.2489159962682268</v>
      </c>
      <c r="D327" s="18"/>
      <c r="E327" s="19"/>
      <c r="F327" s="4">
        <v>33</v>
      </c>
      <c r="G327" s="6" t="s">
        <v>544</v>
      </c>
    </row>
    <row r="328" spans="1:7" ht="15.6" x14ac:dyDescent="0.6">
      <c r="A328" s="49" t="s">
        <v>2406</v>
      </c>
      <c r="B328" s="8" t="s">
        <v>6</v>
      </c>
      <c r="C328" s="81">
        <v>0.79293028922231645</v>
      </c>
      <c r="D328" s="18"/>
      <c r="E328" s="19"/>
      <c r="F328" s="4">
        <v>16</v>
      </c>
      <c r="G328" s="6" t="s">
        <v>855</v>
      </c>
    </row>
    <row r="329" spans="1:7" ht="15.6" x14ac:dyDescent="0.6">
      <c r="A329" s="49" t="s">
        <v>373</v>
      </c>
      <c r="B329" s="8" t="s">
        <v>583</v>
      </c>
      <c r="C329" s="81">
        <v>1.0157174987581521</v>
      </c>
      <c r="D329" s="18"/>
      <c r="E329" s="19"/>
      <c r="F329" s="4">
        <v>3</v>
      </c>
      <c r="G329" s="6" t="s">
        <v>3279</v>
      </c>
    </row>
    <row r="330" spans="1:7" ht="15.6" x14ac:dyDescent="0.6">
      <c r="A330" s="44" t="s">
        <v>5875</v>
      </c>
      <c r="B330" s="8" t="s">
        <v>6</v>
      </c>
      <c r="C330" s="81">
        <v>1.132610835089146</v>
      </c>
      <c r="D330" s="18"/>
      <c r="E330" s="19"/>
      <c r="F330" s="21">
        <v>42</v>
      </c>
      <c r="G330" s="6" t="s">
        <v>746</v>
      </c>
    </row>
    <row r="331" spans="1:7" ht="15.6" x14ac:dyDescent="0.6">
      <c r="A331" s="49" t="s">
        <v>4791</v>
      </c>
      <c r="B331" s="8" t="s">
        <v>4825</v>
      </c>
      <c r="C331" s="81">
        <v>1.0324980714199987</v>
      </c>
      <c r="D331" s="18"/>
      <c r="E331" s="19"/>
      <c r="F331" s="4">
        <v>33</v>
      </c>
      <c r="G331" s="6" t="s">
        <v>845</v>
      </c>
    </row>
    <row r="332" spans="1:7" ht="15.6" x14ac:dyDescent="0.6">
      <c r="A332" s="49" t="s">
        <v>4792</v>
      </c>
      <c r="B332" s="8" t="s">
        <v>4826</v>
      </c>
      <c r="C332" s="81">
        <v>0.91829745081606373</v>
      </c>
      <c r="D332" s="18"/>
      <c r="E332" s="19"/>
      <c r="F332" s="4">
        <v>33</v>
      </c>
      <c r="G332" s="6" t="s">
        <v>847</v>
      </c>
    </row>
    <row r="333" spans="1:7" ht="15.6" x14ac:dyDescent="0.6">
      <c r="A333" s="49" t="s">
        <v>4793</v>
      </c>
      <c r="B333" s="8" t="s">
        <v>488</v>
      </c>
      <c r="C333" s="81">
        <v>1.1945701020933015</v>
      </c>
      <c r="D333" s="18"/>
      <c r="E333" s="19"/>
      <c r="F333" s="4">
        <v>33</v>
      </c>
      <c r="G333" s="6" t="s">
        <v>545</v>
      </c>
    </row>
    <row r="334" spans="1:7" ht="15.6" x14ac:dyDescent="0.6">
      <c r="A334" s="44" t="s">
        <v>2928</v>
      </c>
      <c r="B334" s="8" t="s">
        <v>3024</v>
      </c>
      <c r="C334" s="81">
        <v>1.5124055846467326</v>
      </c>
      <c r="D334" s="18" t="s">
        <v>6820</v>
      </c>
      <c r="E334" s="19" t="s">
        <v>6825</v>
      </c>
      <c r="F334" s="4">
        <v>20</v>
      </c>
      <c r="G334" s="6" t="s">
        <v>753</v>
      </c>
    </row>
    <row r="335" spans="1:7" ht="15.6" x14ac:dyDescent="0.6">
      <c r="A335" s="49" t="s">
        <v>4794</v>
      </c>
      <c r="B335" s="8" t="s">
        <v>6</v>
      </c>
      <c r="C335" s="81">
        <v>1.1163550294353763</v>
      </c>
      <c r="D335" s="18"/>
      <c r="E335" s="19"/>
      <c r="F335" s="4">
        <v>33</v>
      </c>
      <c r="G335" s="6" t="s">
        <v>4654</v>
      </c>
    </row>
    <row r="336" spans="1:7" ht="15.6" x14ac:dyDescent="0.6">
      <c r="A336" s="49" t="s">
        <v>187</v>
      </c>
      <c r="B336" s="8" t="s">
        <v>517</v>
      </c>
      <c r="C336" s="81">
        <v>0.98768939393939381</v>
      </c>
      <c r="D336" s="18"/>
      <c r="E336" s="19"/>
      <c r="F336" s="5">
        <v>1</v>
      </c>
      <c r="G336" s="6" t="s">
        <v>847</v>
      </c>
    </row>
    <row r="337" spans="1:7" ht="15.6" x14ac:dyDescent="0.6">
      <c r="A337" s="49" t="s">
        <v>4713</v>
      </c>
      <c r="B337" s="8" t="s">
        <v>4714</v>
      </c>
      <c r="C337" s="81">
        <v>11.576157318100659</v>
      </c>
      <c r="D337" s="18" t="s">
        <v>6820</v>
      </c>
      <c r="E337" s="19"/>
      <c r="F337" s="4">
        <v>33</v>
      </c>
      <c r="G337" s="6" t="s">
        <v>851</v>
      </c>
    </row>
    <row r="338" spans="1:7" ht="15.6" x14ac:dyDescent="0.6">
      <c r="A338" s="49" t="s">
        <v>4795</v>
      </c>
      <c r="B338" s="8" t="s">
        <v>4827</v>
      </c>
      <c r="C338" s="81">
        <v>1.3604690390078933</v>
      </c>
      <c r="D338" s="18"/>
      <c r="E338" s="19"/>
      <c r="F338" s="4">
        <v>33</v>
      </c>
      <c r="G338" s="6" t="s">
        <v>527</v>
      </c>
    </row>
    <row r="339" spans="1:7" ht="15.6" x14ac:dyDescent="0.6">
      <c r="A339" s="49" t="s">
        <v>4796</v>
      </c>
      <c r="B339" s="8" t="s">
        <v>6</v>
      </c>
      <c r="C339" s="81">
        <v>1.0217834130418053</v>
      </c>
      <c r="D339" s="18"/>
      <c r="E339" s="19"/>
      <c r="F339" s="4">
        <v>33</v>
      </c>
      <c r="G339" s="6" t="s">
        <v>3291</v>
      </c>
    </row>
    <row r="340" spans="1:7" ht="15.6" x14ac:dyDescent="0.6">
      <c r="A340" s="49" t="s">
        <v>2110</v>
      </c>
      <c r="B340" s="8" t="s">
        <v>6</v>
      </c>
      <c r="C340" s="81">
        <v>0.75385349183841155</v>
      </c>
      <c r="D340" s="18"/>
      <c r="E340" s="19"/>
      <c r="F340" s="4">
        <v>14</v>
      </c>
      <c r="G340" s="6" t="s">
        <v>529</v>
      </c>
    </row>
    <row r="341" spans="1:7" ht="15.6" x14ac:dyDescent="0.6">
      <c r="A341" s="49" t="s">
        <v>267</v>
      </c>
      <c r="B341" s="8" t="s">
        <v>6</v>
      </c>
      <c r="C341" s="81">
        <v>1.1426953567383917</v>
      </c>
      <c r="D341" s="18"/>
      <c r="E341" s="19"/>
      <c r="F341" s="5">
        <v>2</v>
      </c>
      <c r="G341" s="6" t="s">
        <v>6813</v>
      </c>
    </row>
    <row r="342" spans="1:7" ht="15.6" x14ac:dyDescent="0.6">
      <c r="A342" s="49" t="s">
        <v>983</v>
      </c>
      <c r="B342" s="8" t="s">
        <v>1039</v>
      </c>
      <c r="C342" s="81">
        <v>1.2515030060120242</v>
      </c>
      <c r="D342" s="18"/>
      <c r="E342" s="19"/>
      <c r="F342" s="21">
        <v>6</v>
      </c>
      <c r="G342" s="6" t="s">
        <v>3275</v>
      </c>
    </row>
    <row r="343" spans="1:7" ht="15.6" x14ac:dyDescent="0.6">
      <c r="A343" s="49" t="s">
        <v>982</v>
      </c>
      <c r="B343" s="8" t="s">
        <v>1038</v>
      </c>
      <c r="C343" s="81">
        <v>0.69138276553106204</v>
      </c>
      <c r="D343" s="18"/>
      <c r="E343" s="19"/>
      <c r="F343" s="21">
        <v>6</v>
      </c>
      <c r="G343" s="6" t="s">
        <v>542</v>
      </c>
    </row>
    <row r="344" spans="1:7" ht="15.6" x14ac:dyDescent="0.6">
      <c r="A344" s="44" t="s">
        <v>6160</v>
      </c>
      <c r="B344" s="8" t="s">
        <v>6240</v>
      </c>
      <c r="C344" s="81">
        <v>0.84963303521320566</v>
      </c>
      <c r="D344" s="18"/>
      <c r="E344" s="19"/>
      <c r="F344" s="21">
        <v>44</v>
      </c>
      <c r="G344" s="6" t="s">
        <v>533</v>
      </c>
    </row>
    <row r="345" spans="1:7" ht="15.6" x14ac:dyDescent="0.6">
      <c r="A345" s="44" t="s">
        <v>2790</v>
      </c>
      <c r="B345" s="8" t="s">
        <v>6</v>
      </c>
      <c r="C345" s="81">
        <v>0.9167378693412801</v>
      </c>
      <c r="D345" s="18"/>
      <c r="E345" s="19"/>
      <c r="F345" s="4">
        <v>19</v>
      </c>
      <c r="G345" s="6" t="s">
        <v>762</v>
      </c>
    </row>
    <row r="346" spans="1:7" ht="15.6" x14ac:dyDescent="0.6">
      <c r="A346" s="49" t="s">
        <v>4717</v>
      </c>
      <c r="B346" s="8" t="s">
        <v>4828</v>
      </c>
      <c r="C346" s="81">
        <v>0.52645222285367932</v>
      </c>
      <c r="D346" s="18" t="s">
        <v>6820</v>
      </c>
      <c r="E346" s="19"/>
      <c r="F346" s="4">
        <v>33</v>
      </c>
      <c r="G346" s="6" t="s">
        <v>855</v>
      </c>
    </row>
    <row r="347" spans="1:7" ht="15.6" x14ac:dyDescent="0.6">
      <c r="A347" s="49" t="s">
        <v>4797</v>
      </c>
      <c r="B347" s="8" t="s">
        <v>6</v>
      </c>
      <c r="C347" s="81">
        <v>1.0611713488963146</v>
      </c>
      <c r="D347" s="18"/>
      <c r="E347" s="19"/>
      <c r="F347" s="4">
        <v>33</v>
      </c>
      <c r="G347" s="6" t="s">
        <v>857</v>
      </c>
    </row>
    <row r="348" spans="1:7" ht="15.6" x14ac:dyDescent="0.6">
      <c r="A348" s="49" t="s">
        <v>4798</v>
      </c>
      <c r="B348" s="8" t="s">
        <v>4829</v>
      </c>
      <c r="C348" s="81">
        <v>0.75902656726510609</v>
      </c>
      <c r="D348" s="18"/>
      <c r="E348" s="19"/>
      <c r="F348" s="4">
        <v>33</v>
      </c>
      <c r="G348" s="6" t="s">
        <v>859</v>
      </c>
    </row>
    <row r="349" spans="1:7" ht="15.6" x14ac:dyDescent="0.6">
      <c r="A349" s="49" t="s">
        <v>4799</v>
      </c>
      <c r="B349" s="8" t="s">
        <v>4830</v>
      </c>
      <c r="C349" s="81">
        <v>1.0251037591233993</v>
      </c>
      <c r="D349" s="18"/>
      <c r="E349" s="19"/>
      <c r="F349" s="4">
        <v>33</v>
      </c>
      <c r="G349" s="6" t="s">
        <v>4661</v>
      </c>
    </row>
    <row r="350" spans="1:7" ht="15.6" x14ac:dyDescent="0.6">
      <c r="A350" s="49" t="s">
        <v>4800</v>
      </c>
      <c r="B350" s="8" t="s">
        <v>1167</v>
      </c>
      <c r="C350" s="81">
        <v>1.1071971591344789</v>
      </c>
      <c r="D350" s="18"/>
      <c r="E350" s="19"/>
      <c r="F350" s="4">
        <v>33</v>
      </c>
      <c r="G350" s="6" t="s">
        <v>862</v>
      </c>
    </row>
    <row r="351" spans="1:7" ht="15.6" x14ac:dyDescent="0.6">
      <c r="A351" s="44" t="s">
        <v>6161</v>
      </c>
      <c r="B351" s="8" t="s">
        <v>6</v>
      </c>
      <c r="C351" s="81">
        <v>1.0159207948162936</v>
      </c>
      <c r="D351" s="18"/>
      <c r="E351" s="19"/>
      <c r="F351" s="21">
        <v>44</v>
      </c>
      <c r="G351" s="6" t="s">
        <v>534</v>
      </c>
    </row>
    <row r="352" spans="1:7" ht="15.6" x14ac:dyDescent="0.6">
      <c r="A352" s="49" t="s">
        <v>429</v>
      </c>
      <c r="B352" s="8" t="s">
        <v>645</v>
      </c>
      <c r="C352" s="81">
        <v>0.73800744554646847</v>
      </c>
      <c r="D352" s="18"/>
      <c r="E352" s="19"/>
      <c r="F352" s="5">
        <v>4</v>
      </c>
      <c r="G352" s="6" t="s">
        <v>3236</v>
      </c>
    </row>
    <row r="353" spans="1:7" ht="15.6" x14ac:dyDescent="0.6">
      <c r="A353" s="49" t="s">
        <v>4801</v>
      </c>
      <c r="B353" s="8" t="s">
        <v>4831</v>
      </c>
      <c r="C353" s="81">
        <v>1.1560269994497241</v>
      </c>
      <c r="D353" s="18"/>
      <c r="E353" s="19"/>
      <c r="F353" s="4">
        <v>33</v>
      </c>
      <c r="G353" s="6" t="s">
        <v>6815</v>
      </c>
    </row>
    <row r="354" spans="1:7" ht="15.6" x14ac:dyDescent="0.6">
      <c r="A354" s="49" t="s">
        <v>4891</v>
      </c>
      <c r="B354" s="8" t="s">
        <v>6</v>
      </c>
      <c r="C354" s="81">
        <v>0.90794499917576355</v>
      </c>
      <c r="D354" s="18"/>
      <c r="E354" s="19"/>
      <c r="F354" s="4">
        <v>34</v>
      </c>
      <c r="G354" s="6" t="s">
        <v>798</v>
      </c>
    </row>
    <row r="355" spans="1:7" ht="15.6" x14ac:dyDescent="0.6">
      <c r="A355" s="44" t="s">
        <v>2824</v>
      </c>
      <c r="B355" s="8" t="s">
        <v>2881</v>
      </c>
      <c r="C355" s="81">
        <v>0.99603811628784422</v>
      </c>
      <c r="D355" s="18"/>
      <c r="E355" s="19"/>
      <c r="F355" s="4">
        <v>19</v>
      </c>
      <c r="G355" s="6" t="s">
        <v>818</v>
      </c>
    </row>
    <row r="356" spans="1:7" ht="15.6" x14ac:dyDescent="0.6">
      <c r="A356" s="49" t="s">
        <v>4892</v>
      </c>
      <c r="B356" s="8" t="s">
        <v>6</v>
      </c>
      <c r="C356" s="81">
        <v>1.004773666912016</v>
      </c>
      <c r="D356" s="18"/>
      <c r="E356" s="19"/>
      <c r="F356" s="4">
        <v>34</v>
      </c>
      <c r="G356" s="6" t="s">
        <v>7</v>
      </c>
    </row>
    <row r="357" spans="1:7" ht="15.6" x14ac:dyDescent="0.6">
      <c r="A357" s="49" t="s">
        <v>4832</v>
      </c>
      <c r="B357" s="8" t="s">
        <v>6</v>
      </c>
      <c r="C357" s="81">
        <v>1.5416056750836615</v>
      </c>
      <c r="D357" s="18" t="s">
        <v>6820</v>
      </c>
      <c r="E357" s="19" t="s">
        <v>6825</v>
      </c>
      <c r="F357" s="4">
        <v>34</v>
      </c>
      <c r="G357" s="6" t="s">
        <v>537</v>
      </c>
    </row>
    <row r="358" spans="1:7" ht="15.6" x14ac:dyDescent="0.6">
      <c r="A358" s="44" t="s">
        <v>5898</v>
      </c>
      <c r="B358" s="8" t="s">
        <v>6</v>
      </c>
      <c r="C358" s="81">
        <v>0.83453098654250135</v>
      </c>
      <c r="D358" s="18"/>
      <c r="E358" s="19"/>
      <c r="F358" s="21">
        <v>42</v>
      </c>
      <c r="G358" s="6" t="s">
        <v>3236</v>
      </c>
    </row>
    <row r="359" spans="1:7" ht="15.6" x14ac:dyDescent="0.6">
      <c r="A359" s="49" t="s">
        <v>917</v>
      </c>
      <c r="B359" s="8" t="s">
        <v>6</v>
      </c>
      <c r="C359" s="81">
        <v>1.0881763527054109</v>
      </c>
      <c r="D359" s="18"/>
      <c r="E359" s="19"/>
      <c r="F359" s="21">
        <v>6</v>
      </c>
      <c r="G359" s="6" t="s">
        <v>735</v>
      </c>
    </row>
    <row r="360" spans="1:7" ht="15.6" x14ac:dyDescent="0.6">
      <c r="A360" s="49" t="s">
        <v>4893</v>
      </c>
      <c r="B360" s="8" t="s">
        <v>4952</v>
      </c>
      <c r="C360" s="81">
        <v>1.2410794538266448</v>
      </c>
      <c r="D360" s="18"/>
      <c r="E360" s="19"/>
      <c r="F360" s="4">
        <v>34</v>
      </c>
      <c r="G360" s="6" t="s">
        <v>4616</v>
      </c>
    </row>
    <row r="361" spans="1:7" ht="15.6" x14ac:dyDescent="0.6">
      <c r="A361" s="49" t="s">
        <v>4894</v>
      </c>
      <c r="B361" s="8" t="s">
        <v>4953</v>
      </c>
      <c r="C361" s="81">
        <v>1.0744508558958705</v>
      </c>
      <c r="D361" s="18"/>
      <c r="E361" s="19"/>
      <c r="F361" s="4">
        <v>34</v>
      </c>
      <c r="G361" s="6" t="s">
        <v>3249</v>
      </c>
    </row>
    <row r="362" spans="1:7" ht="15.6" x14ac:dyDescent="0.6">
      <c r="A362" s="49" t="s">
        <v>4895</v>
      </c>
      <c r="B362" s="8" t="s">
        <v>6</v>
      </c>
      <c r="C362" s="81">
        <v>0.98713519289263285</v>
      </c>
      <c r="D362" s="18"/>
      <c r="E362" s="19"/>
      <c r="F362" s="4">
        <v>34</v>
      </c>
      <c r="G362" s="6" t="s">
        <v>804</v>
      </c>
    </row>
    <row r="363" spans="1:7" ht="15.6" x14ac:dyDescent="0.6">
      <c r="A363" s="49" t="s">
        <v>4896</v>
      </c>
      <c r="B363" s="8" t="s">
        <v>905</v>
      </c>
      <c r="C363" s="81">
        <v>0.92139216955187353</v>
      </c>
      <c r="D363" s="18"/>
      <c r="E363" s="19"/>
      <c r="F363" s="4">
        <v>34</v>
      </c>
      <c r="G363" s="6" t="s">
        <v>806</v>
      </c>
    </row>
    <row r="364" spans="1:7" ht="15.6" x14ac:dyDescent="0.6">
      <c r="A364" s="49" t="s">
        <v>4859</v>
      </c>
      <c r="B364" s="8" t="s">
        <v>4940</v>
      </c>
      <c r="C364" s="81">
        <v>1.1041650469317061</v>
      </c>
      <c r="D364" s="18"/>
      <c r="E364" s="19"/>
      <c r="F364" s="4">
        <v>34</v>
      </c>
      <c r="G364" s="6" t="s">
        <v>751</v>
      </c>
    </row>
    <row r="365" spans="1:7" ht="15.6" x14ac:dyDescent="0.6">
      <c r="A365" s="44" t="s">
        <v>6162</v>
      </c>
      <c r="B365" s="8" t="s">
        <v>6</v>
      </c>
      <c r="C365" s="81">
        <v>0.85104137216192066</v>
      </c>
      <c r="D365" s="18"/>
      <c r="E365" s="19"/>
      <c r="F365" s="21">
        <v>44</v>
      </c>
      <c r="G365" s="6" t="s">
        <v>3230</v>
      </c>
    </row>
    <row r="366" spans="1:7" ht="15.6" x14ac:dyDescent="0.6">
      <c r="A366" s="49" t="s">
        <v>4897</v>
      </c>
      <c r="B366" s="8" t="s">
        <v>6</v>
      </c>
      <c r="C366" s="81">
        <v>0.86885344984652157</v>
      </c>
      <c r="D366" s="18"/>
      <c r="E366" s="19"/>
      <c r="F366" s="4">
        <v>34</v>
      </c>
      <c r="G366" s="6" t="s">
        <v>808</v>
      </c>
    </row>
    <row r="367" spans="1:7" ht="15.6" x14ac:dyDescent="0.6">
      <c r="A367" s="49" t="s">
        <v>325</v>
      </c>
      <c r="B367" s="8" t="s">
        <v>691</v>
      </c>
      <c r="C367" s="81">
        <v>0.78045008307928831</v>
      </c>
      <c r="D367" s="18"/>
      <c r="E367" s="19"/>
      <c r="F367" s="4">
        <v>3</v>
      </c>
      <c r="G367" s="6" t="s">
        <v>777</v>
      </c>
    </row>
    <row r="368" spans="1:7" ht="15.6" x14ac:dyDescent="0.6">
      <c r="A368" s="49" t="s">
        <v>322</v>
      </c>
      <c r="B368" s="8" t="s">
        <v>688</v>
      </c>
      <c r="C368" s="81">
        <v>1.1477596704904172</v>
      </c>
      <c r="D368" s="18"/>
      <c r="E368" s="19"/>
      <c r="F368" s="4">
        <v>3</v>
      </c>
      <c r="G368" s="6" t="s">
        <v>773</v>
      </c>
    </row>
    <row r="369" spans="1:7" ht="15.6" x14ac:dyDescent="0.6">
      <c r="A369" s="49" t="s">
        <v>4898</v>
      </c>
      <c r="B369" s="8" t="s">
        <v>4954</v>
      </c>
      <c r="C369" s="81">
        <v>0.99122031192710591</v>
      </c>
      <c r="D369" s="18"/>
      <c r="E369" s="19"/>
      <c r="F369" s="4">
        <v>34</v>
      </c>
      <c r="G369" s="6" t="s">
        <v>3254</v>
      </c>
    </row>
    <row r="370" spans="1:7" ht="15.6" x14ac:dyDescent="0.6">
      <c r="A370" s="49" t="s">
        <v>2177</v>
      </c>
      <c r="B370" s="8" t="s">
        <v>553</v>
      </c>
      <c r="C370" s="81">
        <v>10.000897592767712</v>
      </c>
      <c r="D370" s="18" t="s">
        <v>6820</v>
      </c>
      <c r="E370" s="19"/>
      <c r="F370" s="4">
        <v>15</v>
      </c>
      <c r="G370" s="6" t="s">
        <v>525</v>
      </c>
    </row>
    <row r="371" spans="1:7" ht="15.6" x14ac:dyDescent="0.6">
      <c r="A371" s="49" t="s">
        <v>4899</v>
      </c>
      <c r="B371" s="8" t="s">
        <v>4955</v>
      </c>
      <c r="C371" s="81">
        <v>0.93601948433590321</v>
      </c>
      <c r="D371" s="18"/>
      <c r="E371" s="19"/>
      <c r="F371" s="4">
        <v>34</v>
      </c>
      <c r="G371" s="6" t="s">
        <v>811</v>
      </c>
    </row>
    <row r="372" spans="1:7" ht="15.6" x14ac:dyDescent="0.6">
      <c r="A372" s="44" t="s">
        <v>2842</v>
      </c>
      <c r="B372" s="8" t="s">
        <v>6</v>
      </c>
      <c r="C372" s="81">
        <v>0.91911933374876509</v>
      </c>
      <c r="D372" s="18"/>
      <c r="E372" s="19"/>
      <c r="F372" s="4">
        <v>19</v>
      </c>
      <c r="G372" s="6" t="s">
        <v>4647</v>
      </c>
    </row>
    <row r="373" spans="1:7" ht="15.6" x14ac:dyDescent="0.6">
      <c r="A373" s="44" t="s">
        <v>2782</v>
      </c>
      <c r="B373" s="8" t="s">
        <v>603</v>
      </c>
      <c r="C373" s="81">
        <v>1.6112149532384776</v>
      </c>
      <c r="D373" s="18"/>
      <c r="E373" s="19"/>
      <c r="F373" s="4">
        <v>19</v>
      </c>
      <c r="G373" s="6" t="s">
        <v>741</v>
      </c>
    </row>
    <row r="374" spans="1:7" ht="15.6" x14ac:dyDescent="0.6">
      <c r="A374" s="49" t="s">
        <v>4900</v>
      </c>
      <c r="B374" s="8" t="s">
        <v>6</v>
      </c>
      <c r="C374" s="81">
        <v>0.99852496625405984</v>
      </c>
      <c r="D374" s="18"/>
      <c r="E374" s="19"/>
      <c r="F374" s="4">
        <v>34</v>
      </c>
      <c r="G374" s="6" t="s">
        <v>813</v>
      </c>
    </row>
    <row r="375" spans="1:7" ht="15.6" x14ac:dyDescent="0.6">
      <c r="A375" s="49" t="s">
        <v>4901</v>
      </c>
      <c r="B375" s="8" t="s">
        <v>6</v>
      </c>
      <c r="C375" s="81">
        <v>0.86859327035093459</v>
      </c>
      <c r="D375" s="18"/>
      <c r="E375" s="19"/>
      <c r="F375" s="4">
        <v>34</v>
      </c>
      <c r="G375" s="6" t="s">
        <v>538</v>
      </c>
    </row>
    <row r="376" spans="1:7" ht="15.6" x14ac:dyDescent="0.6">
      <c r="A376" s="49" t="s">
        <v>4839</v>
      </c>
      <c r="B376" s="8" t="s">
        <v>4956</v>
      </c>
      <c r="C376" s="81">
        <v>1.7702429473609742</v>
      </c>
      <c r="D376" s="18" t="s">
        <v>6820</v>
      </c>
      <c r="E376" s="19" t="s">
        <v>6822</v>
      </c>
      <c r="F376" s="4">
        <v>34</v>
      </c>
      <c r="G376" s="6" t="s">
        <v>816</v>
      </c>
    </row>
    <row r="377" spans="1:7" ht="15.6" x14ac:dyDescent="0.6">
      <c r="A377" s="49" t="s">
        <v>4837</v>
      </c>
      <c r="B377" s="8" t="s">
        <v>4957</v>
      </c>
      <c r="C377" s="81">
        <v>1.7677759747023327</v>
      </c>
      <c r="D377" s="18" t="s">
        <v>6820</v>
      </c>
      <c r="E377" s="19"/>
      <c r="F377" s="4">
        <v>34</v>
      </c>
      <c r="G377" s="6" t="s">
        <v>539</v>
      </c>
    </row>
    <row r="378" spans="1:7" ht="15.6" x14ac:dyDescent="0.6">
      <c r="A378" s="49" t="s">
        <v>4902</v>
      </c>
      <c r="B378" s="8" t="s">
        <v>4958</v>
      </c>
      <c r="C378" s="81">
        <v>1.1515064880214287</v>
      </c>
      <c r="D378" s="18"/>
      <c r="E378" s="19"/>
      <c r="F378" s="4">
        <v>34</v>
      </c>
      <c r="G378" s="6" t="s">
        <v>818</v>
      </c>
    </row>
    <row r="379" spans="1:7" ht="15.6" x14ac:dyDescent="0.6">
      <c r="A379" s="49" t="s">
        <v>4903</v>
      </c>
      <c r="B379" s="8" t="s">
        <v>6</v>
      </c>
      <c r="C379" s="81">
        <v>0.9975907792701979</v>
      </c>
      <c r="D379" s="18"/>
      <c r="E379" s="19"/>
      <c r="F379" s="4">
        <v>34</v>
      </c>
      <c r="G379" s="6" t="s">
        <v>540</v>
      </c>
    </row>
    <row r="380" spans="1:7" ht="15.6" x14ac:dyDescent="0.6">
      <c r="A380" s="49" t="s">
        <v>4904</v>
      </c>
      <c r="B380" s="8" t="s">
        <v>4959</v>
      </c>
      <c r="C380" s="81">
        <v>1.06151777881065</v>
      </c>
      <c r="D380" s="18"/>
      <c r="E380" s="19"/>
      <c r="F380" s="4">
        <v>34</v>
      </c>
      <c r="G380" s="6" t="s">
        <v>3262</v>
      </c>
    </row>
    <row r="381" spans="1:7" ht="15.6" x14ac:dyDescent="0.6">
      <c r="A381" s="49" t="s">
        <v>4905</v>
      </c>
      <c r="B381" s="8" t="s">
        <v>6</v>
      </c>
      <c r="C381" s="81">
        <v>0.88472691318510843</v>
      </c>
      <c r="D381" s="18"/>
      <c r="E381" s="19"/>
      <c r="F381" s="4">
        <v>34</v>
      </c>
      <c r="G381" s="6" t="s">
        <v>822</v>
      </c>
    </row>
    <row r="382" spans="1:7" ht="15.6" x14ac:dyDescent="0.6">
      <c r="A382" s="49" t="s">
        <v>8</v>
      </c>
      <c r="B382" s="8" t="s">
        <v>9</v>
      </c>
      <c r="C382" s="81">
        <v>0.28787878787878785</v>
      </c>
      <c r="D382" s="18" t="s">
        <v>6820</v>
      </c>
      <c r="E382" s="19"/>
      <c r="F382" s="5">
        <v>1</v>
      </c>
      <c r="G382" s="6" t="s">
        <v>7</v>
      </c>
    </row>
    <row r="383" spans="1:7" ht="15.6" x14ac:dyDescent="0.6">
      <c r="A383" s="49" t="s">
        <v>4906</v>
      </c>
      <c r="B383" s="8" t="s">
        <v>6</v>
      </c>
      <c r="C383" s="81">
        <v>0.86131632040174122</v>
      </c>
      <c r="D383" s="18"/>
      <c r="E383" s="19"/>
      <c r="F383" s="4">
        <v>34</v>
      </c>
      <c r="G383" s="6" t="s">
        <v>541</v>
      </c>
    </row>
    <row r="384" spans="1:7" ht="15.6" x14ac:dyDescent="0.6">
      <c r="A384" s="49" t="s">
        <v>4907</v>
      </c>
      <c r="B384" s="8" t="s">
        <v>6</v>
      </c>
      <c r="C384" s="81">
        <v>0.7898183885568123</v>
      </c>
      <c r="D384" s="18"/>
      <c r="E384" s="19"/>
      <c r="F384" s="4">
        <v>34</v>
      </c>
      <c r="G384" s="6" t="s">
        <v>3266</v>
      </c>
    </row>
    <row r="385" spans="1:7" ht="15.6" x14ac:dyDescent="0.6">
      <c r="A385" s="44" t="s">
        <v>6163</v>
      </c>
      <c r="B385" s="8" t="s">
        <v>905</v>
      </c>
      <c r="C385" s="81">
        <v>1.2907383145474902</v>
      </c>
      <c r="D385" s="18"/>
      <c r="E385" s="19"/>
      <c r="F385" s="21">
        <v>44</v>
      </c>
      <c r="G385" s="6" t="s">
        <v>3232</v>
      </c>
    </row>
    <row r="386" spans="1:7" ht="15.6" x14ac:dyDescent="0.6">
      <c r="A386" s="49" t="s">
        <v>4908</v>
      </c>
      <c r="B386" s="8" t="s">
        <v>603</v>
      </c>
      <c r="C386" s="81">
        <v>0.81457363081098821</v>
      </c>
      <c r="D386" s="18"/>
      <c r="E386" s="19"/>
      <c r="F386" s="4">
        <v>34</v>
      </c>
      <c r="G386" s="6" t="s">
        <v>4633</v>
      </c>
    </row>
    <row r="387" spans="1:7" ht="15.6" x14ac:dyDescent="0.6">
      <c r="A387" s="44" t="s">
        <v>1058</v>
      </c>
      <c r="B387" s="8" t="s">
        <v>1148</v>
      </c>
      <c r="C387" s="81">
        <v>0.86509189424908561</v>
      </c>
      <c r="D387" s="18"/>
      <c r="E387" s="19"/>
      <c r="F387" s="21">
        <v>7</v>
      </c>
      <c r="G387" s="6" t="s">
        <v>530</v>
      </c>
    </row>
    <row r="388" spans="1:7" ht="15.6" x14ac:dyDescent="0.6">
      <c r="A388" s="49" t="s">
        <v>2199</v>
      </c>
      <c r="B388" s="8" t="s">
        <v>6</v>
      </c>
      <c r="C388" s="81">
        <v>1.0631871387486698</v>
      </c>
      <c r="D388" s="18"/>
      <c r="E388" s="19"/>
      <c r="F388" s="4">
        <v>15</v>
      </c>
      <c r="G388" s="6" t="s">
        <v>768</v>
      </c>
    </row>
    <row r="389" spans="1:7" ht="15.6" x14ac:dyDescent="0.6">
      <c r="A389" s="49" t="s">
        <v>4909</v>
      </c>
      <c r="B389" s="8" t="s">
        <v>4960</v>
      </c>
      <c r="C389" s="81">
        <v>0.89139225284974521</v>
      </c>
      <c r="D389" s="18"/>
      <c r="E389" s="19"/>
      <c r="F389" s="4">
        <v>34</v>
      </c>
      <c r="G389" s="6" t="s">
        <v>3269</v>
      </c>
    </row>
    <row r="390" spans="1:7" ht="15.6" x14ac:dyDescent="0.6">
      <c r="A390" s="49" t="s">
        <v>4910</v>
      </c>
      <c r="B390" s="8" t="s">
        <v>4961</v>
      </c>
      <c r="C390" s="81">
        <v>0.83151760227290117</v>
      </c>
      <c r="D390" s="18"/>
      <c r="E390" s="19"/>
      <c r="F390" s="4">
        <v>34</v>
      </c>
      <c r="G390" s="6" t="s">
        <v>6813</v>
      </c>
    </row>
    <row r="391" spans="1:7" ht="15.6" x14ac:dyDescent="0.6">
      <c r="A391" s="49" t="s">
        <v>4911</v>
      </c>
      <c r="B391" s="8" t="s">
        <v>6</v>
      </c>
      <c r="C391" s="81">
        <v>0.89694566968808698</v>
      </c>
      <c r="D391" s="18"/>
      <c r="E391" s="19"/>
      <c r="F391" s="4">
        <v>34</v>
      </c>
      <c r="G391" s="6" t="s">
        <v>4637</v>
      </c>
    </row>
    <row r="392" spans="1:7" ht="15.6" x14ac:dyDescent="0.6">
      <c r="A392" s="44" t="s">
        <v>2627</v>
      </c>
      <c r="B392" s="8" t="s">
        <v>6</v>
      </c>
      <c r="C392" s="81">
        <v>3.2441318857470383</v>
      </c>
      <c r="D392" s="18" t="s">
        <v>6820</v>
      </c>
      <c r="E392" s="19"/>
      <c r="F392" s="4">
        <v>18</v>
      </c>
      <c r="G392" s="6" t="s">
        <v>744</v>
      </c>
    </row>
    <row r="393" spans="1:7" ht="15.6" x14ac:dyDescent="0.6">
      <c r="A393" s="49" t="s">
        <v>4912</v>
      </c>
      <c r="B393" s="8" t="s">
        <v>4962</v>
      </c>
      <c r="C393" s="81">
        <v>0.94184280217840988</v>
      </c>
      <c r="D393" s="18"/>
      <c r="E393" s="19"/>
      <c r="F393" s="4">
        <v>34</v>
      </c>
      <c r="G393" s="6" t="s">
        <v>830</v>
      </c>
    </row>
    <row r="394" spans="1:7" ht="15.6" x14ac:dyDescent="0.6">
      <c r="A394" s="49" t="s">
        <v>4841</v>
      </c>
      <c r="B394" s="8" t="s">
        <v>4842</v>
      </c>
      <c r="C394" s="81">
        <v>1.8028247757194651</v>
      </c>
      <c r="D394" s="18" t="s">
        <v>6820</v>
      </c>
      <c r="E394" s="19"/>
      <c r="F394" s="4">
        <v>34</v>
      </c>
      <c r="G394" s="6" t="s">
        <v>727</v>
      </c>
    </row>
    <row r="395" spans="1:7" ht="15.6" x14ac:dyDescent="0.6">
      <c r="A395" s="49" t="s">
        <v>4913</v>
      </c>
      <c r="B395" s="8" t="s">
        <v>3987</v>
      </c>
      <c r="C395" s="81">
        <v>1.0640042274046551</v>
      </c>
      <c r="D395" s="18"/>
      <c r="E395" s="19"/>
      <c r="F395" s="4">
        <v>34</v>
      </c>
      <c r="G395" s="6" t="s">
        <v>542</v>
      </c>
    </row>
    <row r="396" spans="1:7" ht="15.6" x14ac:dyDescent="0.6">
      <c r="A396" s="44" t="s">
        <v>1540</v>
      </c>
      <c r="B396" s="8" t="s">
        <v>1307</v>
      </c>
      <c r="C396" s="81">
        <v>0.91608347716072447</v>
      </c>
      <c r="D396" s="18"/>
      <c r="E396" s="19"/>
      <c r="F396" s="21">
        <v>10</v>
      </c>
      <c r="G396" s="6" t="s">
        <v>540</v>
      </c>
    </row>
    <row r="397" spans="1:7" ht="15.6" x14ac:dyDescent="0.6">
      <c r="A397" s="44" t="s">
        <v>1539</v>
      </c>
      <c r="B397" s="8" t="s">
        <v>502</v>
      </c>
      <c r="C397" s="81">
        <v>0.86929676070799222</v>
      </c>
      <c r="D397" s="18"/>
      <c r="E397" s="19"/>
      <c r="F397" s="21">
        <v>10</v>
      </c>
      <c r="G397" s="6" t="s">
        <v>818</v>
      </c>
    </row>
    <row r="398" spans="1:7" ht="15.6" x14ac:dyDescent="0.6">
      <c r="A398" s="49" t="s">
        <v>394</v>
      </c>
      <c r="B398" s="8" t="s">
        <v>628</v>
      </c>
      <c r="C398" s="81">
        <v>0.75003772862643148</v>
      </c>
      <c r="D398" s="18"/>
      <c r="E398" s="19"/>
      <c r="F398" s="5">
        <v>4</v>
      </c>
      <c r="G398" s="6" t="s">
        <v>735</v>
      </c>
    </row>
    <row r="399" spans="1:7" ht="15.6" x14ac:dyDescent="0.6">
      <c r="A399" s="49" t="s">
        <v>4914</v>
      </c>
      <c r="B399" s="8" t="s">
        <v>4963</v>
      </c>
      <c r="C399" s="81">
        <v>1.2513612409494743</v>
      </c>
      <c r="D399" s="18"/>
      <c r="E399" s="19"/>
      <c r="F399" s="4">
        <v>34</v>
      </c>
      <c r="G399" s="6" t="s">
        <v>3275</v>
      </c>
    </row>
    <row r="400" spans="1:7" ht="15.6" x14ac:dyDescent="0.6">
      <c r="A400" s="49" t="s">
        <v>4915</v>
      </c>
      <c r="B400" s="8" t="s">
        <v>4964</v>
      </c>
      <c r="C400" s="81">
        <v>1.0241544693828701</v>
      </c>
      <c r="D400" s="18"/>
      <c r="E400" s="19"/>
      <c r="F400" s="4">
        <v>34</v>
      </c>
      <c r="G400" s="6" t="s">
        <v>6814</v>
      </c>
    </row>
    <row r="401" spans="1:7" ht="15.6" x14ac:dyDescent="0.6">
      <c r="A401" s="49" t="s">
        <v>4916</v>
      </c>
      <c r="B401" s="8" t="s">
        <v>6</v>
      </c>
      <c r="C401" s="81">
        <v>0.98842684472271203</v>
      </c>
      <c r="D401" s="18"/>
      <c r="E401" s="19"/>
      <c r="F401" s="4">
        <v>34</v>
      </c>
      <c r="G401" s="6" t="s">
        <v>543</v>
      </c>
    </row>
    <row r="402" spans="1:7" ht="15.6" x14ac:dyDescent="0.6">
      <c r="A402" s="49" t="s">
        <v>4917</v>
      </c>
      <c r="B402" s="8" t="s">
        <v>6</v>
      </c>
      <c r="C402" s="81">
        <v>0.81494311777642503</v>
      </c>
      <c r="D402" s="18"/>
      <c r="E402" s="19"/>
      <c r="F402" s="4">
        <v>34</v>
      </c>
      <c r="G402" s="6" t="s">
        <v>529</v>
      </c>
    </row>
    <row r="403" spans="1:7" ht="15.6" x14ac:dyDescent="0.6">
      <c r="A403" s="49" t="s">
        <v>4918</v>
      </c>
      <c r="B403" s="8" t="s">
        <v>4965</v>
      </c>
      <c r="C403" s="81">
        <v>1.0842594889199206</v>
      </c>
      <c r="D403" s="18"/>
      <c r="E403" s="19"/>
      <c r="F403" s="4">
        <v>34</v>
      </c>
      <c r="G403" s="6" t="s">
        <v>837</v>
      </c>
    </row>
    <row r="404" spans="1:7" ht="15.6" x14ac:dyDescent="0.6">
      <c r="A404" s="49" t="s">
        <v>2040</v>
      </c>
      <c r="B404" s="8" t="s">
        <v>2130</v>
      </c>
      <c r="C404" s="81">
        <v>1.7741841507883369</v>
      </c>
      <c r="D404" s="18"/>
      <c r="E404" s="19"/>
      <c r="F404" s="4">
        <v>14</v>
      </c>
      <c r="G404" s="6" t="s">
        <v>737</v>
      </c>
    </row>
    <row r="405" spans="1:7" ht="15.6" x14ac:dyDescent="0.6">
      <c r="A405" s="49" t="s">
        <v>2041</v>
      </c>
      <c r="B405" s="8" t="s">
        <v>6</v>
      </c>
      <c r="C405" s="81">
        <v>1.4259347580658841</v>
      </c>
      <c r="D405" s="18"/>
      <c r="E405" s="19"/>
      <c r="F405" s="4">
        <v>14</v>
      </c>
      <c r="G405" s="6" t="s">
        <v>739</v>
      </c>
    </row>
    <row r="406" spans="1:7" ht="15.6" x14ac:dyDescent="0.6">
      <c r="A406" s="49" t="s">
        <v>4919</v>
      </c>
      <c r="B406" s="8" t="s">
        <v>6</v>
      </c>
      <c r="C406" s="81">
        <v>1.117141741974651</v>
      </c>
      <c r="D406" s="18"/>
      <c r="E406" s="19"/>
      <c r="F406" s="4">
        <v>34</v>
      </c>
      <c r="G406" s="6" t="s">
        <v>3279</v>
      </c>
    </row>
    <row r="407" spans="1:7" ht="15.6" x14ac:dyDescent="0.6">
      <c r="A407" s="44" t="s">
        <v>6164</v>
      </c>
      <c r="B407" s="8" t="s">
        <v>6241</v>
      </c>
      <c r="C407" s="81">
        <v>1.6584181643841172</v>
      </c>
      <c r="D407" s="18"/>
      <c r="E407" s="19"/>
      <c r="F407" s="21">
        <v>44</v>
      </c>
      <c r="G407" s="6" t="s">
        <v>783</v>
      </c>
    </row>
    <row r="408" spans="1:7" ht="15.6" x14ac:dyDescent="0.6">
      <c r="A408" s="49" t="s">
        <v>4920</v>
      </c>
      <c r="B408" s="8" t="s">
        <v>6</v>
      </c>
      <c r="C408" s="81">
        <v>1.0706648931365847</v>
      </c>
      <c r="D408" s="18"/>
      <c r="E408" s="19"/>
      <c r="F408" s="4">
        <v>34</v>
      </c>
      <c r="G408" s="6" t="s">
        <v>4647</v>
      </c>
    </row>
    <row r="409" spans="1:7" ht="15.6" x14ac:dyDescent="0.6">
      <c r="A409" s="44" t="s">
        <v>1095</v>
      </c>
      <c r="B409" s="8" t="s">
        <v>6</v>
      </c>
      <c r="C409" s="81">
        <v>0.88672803641257691</v>
      </c>
      <c r="D409" s="18"/>
      <c r="E409" s="19"/>
      <c r="F409" s="21">
        <v>7</v>
      </c>
      <c r="G409" s="6" t="s">
        <v>794</v>
      </c>
    </row>
    <row r="410" spans="1:7" ht="15.6" x14ac:dyDescent="0.6">
      <c r="A410" s="49" t="s">
        <v>5828</v>
      </c>
      <c r="B410" s="8" t="s">
        <v>488</v>
      </c>
      <c r="C410" s="81">
        <v>0.84659266764118346</v>
      </c>
      <c r="D410" s="18"/>
      <c r="E410" s="19"/>
      <c r="F410" s="4">
        <v>41</v>
      </c>
      <c r="G410" s="6" t="s">
        <v>4654</v>
      </c>
    </row>
    <row r="411" spans="1:7" ht="15.6" x14ac:dyDescent="0.6">
      <c r="A411" s="49" t="s">
        <v>4921</v>
      </c>
      <c r="B411" s="8" t="s">
        <v>603</v>
      </c>
      <c r="C411" s="81">
        <v>1.1045530072371743</v>
      </c>
      <c r="D411" s="18"/>
      <c r="E411" s="19"/>
      <c r="F411" s="4">
        <v>34</v>
      </c>
      <c r="G411" s="6" t="s">
        <v>841</v>
      </c>
    </row>
    <row r="412" spans="1:7" ht="15.6" x14ac:dyDescent="0.6">
      <c r="A412" s="49" t="s">
        <v>4922</v>
      </c>
      <c r="B412" s="8" t="s">
        <v>603</v>
      </c>
      <c r="C412" s="81">
        <v>1.3092554678878909</v>
      </c>
      <c r="D412" s="18"/>
      <c r="E412" s="19"/>
      <c r="F412" s="4">
        <v>34</v>
      </c>
      <c r="G412" s="6" t="s">
        <v>4</v>
      </c>
    </row>
    <row r="413" spans="1:7" ht="15.6" x14ac:dyDescent="0.6">
      <c r="A413" s="49" t="s">
        <v>330</v>
      </c>
      <c r="B413" s="8" t="s">
        <v>6</v>
      </c>
      <c r="C413" s="81">
        <v>1.1057369464889408</v>
      </c>
      <c r="D413" s="18"/>
      <c r="E413" s="19"/>
      <c r="F413" s="4">
        <v>3</v>
      </c>
      <c r="G413" s="6" t="s">
        <v>783</v>
      </c>
    </row>
    <row r="414" spans="1:7" ht="15.6" x14ac:dyDescent="0.6">
      <c r="A414" s="49" t="s">
        <v>336</v>
      </c>
      <c r="B414" s="8" t="s">
        <v>697</v>
      </c>
      <c r="C414" s="81">
        <v>0.9027686504872634</v>
      </c>
      <c r="D414" s="18"/>
      <c r="E414" s="19"/>
      <c r="F414" s="4">
        <v>3</v>
      </c>
      <c r="G414" s="6" t="s">
        <v>791</v>
      </c>
    </row>
    <row r="415" spans="1:7" ht="15.6" x14ac:dyDescent="0.6">
      <c r="A415" s="49" t="s">
        <v>333</v>
      </c>
      <c r="B415" s="8" t="s">
        <v>695</v>
      </c>
      <c r="C415" s="81">
        <v>0.64299026310411045</v>
      </c>
      <c r="D415" s="18"/>
      <c r="E415" s="19"/>
      <c r="F415" s="4">
        <v>3</v>
      </c>
      <c r="G415" s="6" t="s">
        <v>3236</v>
      </c>
    </row>
    <row r="416" spans="1:7" ht="15.6" x14ac:dyDescent="0.6">
      <c r="A416" s="44" t="s">
        <v>5948</v>
      </c>
      <c r="B416" s="8" t="s">
        <v>5991</v>
      </c>
      <c r="C416" s="81">
        <v>1.1421533702323212</v>
      </c>
      <c r="D416" s="18"/>
      <c r="E416" s="19"/>
      <c r="F416" s="21">
        <v>42</v>
      </c>
      <c r="G416" s="6" t="s">
        <v>855</v>
      </c>
    </row>
    <row r="417" spans="1:7" ht="15.6" x14ac:dyDescent="0.6">
      <c r="A417" s="44" t="s">
        <v>1504</v>
      </c>
      <c r="B417" s="8" t="s">
        <v>6</v>
      </c>
      <c r="C417" s="81">
        <v>1.6412951403849037</v>
      </c>
      <c r="D417" s="18"/>
      <c r="E417" s="19"/>
      <c r="F417" s="21">
        <v>10</v>
      </c>
      <c r="G417" s="6" t="s">
        <v>766</v>
      </c>
    </row>
    <row r="418" spans="1:7" ht="15.6" x14ac:dyDescent="0.6">
      <c r="A418" s="49" t="s">
        <v>1765</v>
      </c>
      <c r="B418" s="8" t="s">
        <v>1605</v>
      </c>
      <c r="C418" s="81">
        <v>1.0376424620007474</v>
      </c>
      <c r="D418" s="18"/>
      <c r="E418" s="19"/>
      <c r="F418" s="4">
        <v>12</v>
      </c>
      <c r="G418" s="6" t="s">
        <v>744</v>
      </c>
    </row>
    <row r="419" spans="1:7" ht="15.6" x14ac:dyDescent="0.6">
      <c r="A419" s="49" t="s">
        <v>3134</v>
      </c>
      <c r="B419" s="8" t="s">
        <v>6</v>
      </c>
      <c r="C419" s="81">
        <v>1.1901129655383205</v>
      </c>
      <c r="D419" s="18"/>
      <c r="E419" s="19"/>
      <c r="F419" s="4">
        <v>21</v>
      </c>
      <c r="G419" s="6" t="s">
        <v>727</v>
      </c>
    </row>
    <row r="420" spans="1:7" ht="15.6" x14ac:dyDescent="0.6">
      <c r="A420" s="49" t="s">
        <v>1667</v>
      </c>
      <c r="B420" s="8" t="s">
        <v>6</v>
      </c>
      <c r="C420" s="81">
        <v>0.96591385501678895</v>
      </c>
      <c r="D420" s="18"/>
      <c r="E420" s="19"/>
      <c r="F420" s="4">
        <v>11</v>
      </c>
      <c r="G420" s="6" t="s">
        <v>3241</v>
      </c>
    </row>
    <row r="421" spans="1:7" ht="15.6" x14ac:dyDescent="0.6">
      <c r="A421" s="49" t="s">
        <v>3135</v>
      </c>
      <c r="B421" s="8" t="s">
        <v>6</v>
      </c>
      <c r="C421" s="81">
        <v>0.98827259668155365</v>
      </c>
      <c r="D421" s="18"/>
      <c r="E421" s="19"/>
      <c r="F421" s="4">
        <v>21</v>
      </c>
      <c r="G421" s="6" t="s">
        <v>542</v>
      </c>
    </row>
    <row r="422" spans="1:7" ht="15.6" x14ac:dyDescent="0.6">
      <c r="A422" s="44" t="s">
        <v>1510</v>
      </c>
      <c r="B422" s="8" t="s">
        <v>6</v>
      </c>
      <c r="C422" s="81">
        <v>0.98859641646276186</v>
      </c>
      <c r="D422" s="18"/>
      <c r="E422" s="19"/>
      <c r="F422" s="21">
        <v>10</v>
      </c>
      <c r="G422" s="6" t="s">
        <v>777</v>
      </c>
    </row>
    <row r="423" spans="1:7" ht="15.6" x14ac:dyDescent="0.6">
      <c r="A423" s="44" t="s">
        <v>1514</v>
      </c>
      <c r="B423" s="8" t="s">
        <v>582</v>
      </c>
      <c r="C423" s="81">
        <v>0.94201354010702443</v>
      </c>
      <c r="D423" s="18"/>
      <c r="E423" s="19"/>
      <c r="F423" s="21">
        <v>10</v>
      </c>
      <c r="G423" s="6" t="s">
        <v>3232</v>
      </c>
    </row>
    <row r="424" spans="1:7" ht="31.2" x14ac:dyDescent="0.6">
      <c r="A424" s="49" t="s">
        <v>4923</v>
      </c>
      <c r="B424" s="8" t="s">
        <v>4966</v>
      </c>
      <c r="C424" s="81">
        <v>0.96999041417970355</v>
      </c>
      <c r="D424" s="18"/>
      <c r="E424" s="19"/>
      <c r="F424" s="4">
        <v>34</v>
      </c>
      <c r="G424" s="6" t="s">
        <v>544</v>
      </c>
    </row>
    <row r="425" spans="1:7" ht="15.6" x14ac:dyDescent="0.6">
      <c r="A425" s="49" t="s">
        <v>4924</v>
      </c>
      <c r="B425" s="8" t="s">
        <v>6</v>
      </c>
      <c r="C425" s="81">
        <v>1.3136946070088964</v>
      </c>
      <c r="D425" s="18"/>
      <c r="E425" s="19"/>
      <c r="F425" s="4">
        <v>34</v>
      </c>
      <c r="G425" s="6" t="s">
        <v>845</v>
      </c>
    </row>
    <row r="426" spans="1:7" ht="15.6" x14ac:dyDescent="0.6">
      <c r="A426" s="49" t="s">
        <v>4925</v>
      </c>
      <c r="B426" s="8" t="s">
        <v>4967</v>
      </c>
      <c r="C426" s="81">
        <v>1.2784189479618373</v>
      </c>
      <c r="D426" s="18"/>
      <c r="E426" s="19"/>
      <c r="F426" s="4">
        <v>34</v>
      </c>
      <c r="G426" s="6" t="s">
        <v>847</v>
      </c>
    </row>
    <row r="427" spans="1:7" ht="15.6" x14ac:dyDescent="0.6">
      <c r="A427" s="49" t="s">
        <v>4926</v>
      </c>
      <c r="B427" s="8" t="s">
        <v>1597</v>
      </c>
      <c r="C427" s="81">
        <v>1.0915207440263837</v>
      </c>
      <c r="D427" s="18"/>
      <c r="E427" s="19"/>
      <c r="F427" s="4">
        <v>34</v>
      </c>
      <c r="G427" s="6" t="s">
        <v>545</v>
      </c>
    </row>
    <row r="428" spans="1:7" ht="15.6" x14ac:dyDescent="0.6">
      <c r="A428" s="49" t="s">
        <v>3136</v>
      </c>
      <c r="B428" s="8" t="s">
        <v>6</v>
      </c>
      <c r="C428" s="81">
        <v>0.71850050527377851</v>
      </c>
      <c r="D428" s="18"/>
      <c r="E428" s="19"/>
      <c r="F428" s="4">
        <v>21</v>
      </c>
      <c r="G428" s="6" t="s">
        <v>3275</v>
      </c>
    </row>
    <row r="429" spans="1:7" ht="15.6" x14ac:dyDescent="0.6">
      <c r="A429" s="49" t="s">
        <v>464</v>
      </c>
      <c r="B429" s="8" t="s">
        <v>655</v>
      </c>
      <c r="C429" s="81">
        <v>0.83820809151908404</v>
      </c>
      <c r="D429" s="18"/>
      <c r="E429" s="19"/>
      <c r="F429" s="5">
        <v>4</v>
      </c>
      <c r="G429" s="6" t="s">
        <v>3275</v>
      </c>
    </row>
    <row r="430" spans="1:7" ht="15.6" x14ac:dyDescent="0.6">
      <c r="A430" s="44" t="s">
        <v>1405</v>
      </c>
      <c r="B430" s="8" t="s">
        <v>1459</v>
      </c>
      <c r="C430" s="81">
        <v>1.1565888289924939</v>
      </c>
      <c r="D430" s="18"/>
      <c r="E430" s="19"/>
      <c r="F430" s="21">
        <v>9</v>
      </c>
      <c r="G430" s="6" t="s">
        <v>811</v>
      </c>
    </row>
    <row r="431" spans="1:7" ht="15.6" x14ac:dyDescent="0.6">
      <c r="A431" s="49" t="s">
        <v>374</v>
      </c>
      <c r="B431" s="8" t="s">
        <v>6</v>
      </c>
      <c r="C431" s="81">
        <v>1.2551722487618751</v>
      </c>
      <c r="D431" s="18"/>
      <c r="E431" s="19"/>
      <c r="F431" s="4">
        <v>3</v>
      </c>
      <c r="G431" s="6" t="s">
        <v>4647</v>
      </c>
    </row>
    <row r="432" spans="1:7" ht="15.6" x14ac:dyDescent="0.6">
      <c r="A432" s="49" t="s">
        <v>1849</v>
      </c>
      <c r="B432" s="8" t="s">
        <v>1894</v>
      </c>
      <c r="C432" s="81">
        <v>1.0428272600853581</v>
      </c>
      <c r="D432" s="18"/>
      <c r="E432" s="19"/>
      <c r="F432" s="4">
        <v>12</v>
      </c>
      <c r="G432" s="6" t="s">
        <v>862</v>
      </c>
    </row>
    <row r="433" spans="1:7" ht="15.6" x14ac:dyDescent="0.6">
      <c r="A433" s="49" t="s">
        <v>1848</v>
      </c>
      <c r="B433" s="8" t="s">
        <v>1893</v>
      </c>
      <c r="C433" s="81">
        <v>1.1297046826141093</v>
      </c>
      <c r="D433" s="18"/>
      <c r="E433" s="19"/>
      <c r="F433" s="4">
        <v>12</v>
      </c>
      <c r="G433" s="6" t="s">
        <v>4661</v>
      </c>
    </row>
    <row r="434" spans="1:7" ht="15.6" x14ac:dyDescent="0.6">
      <c r="A434" s="44" t="s">
        <v>5891</v>
      </c>
      <c r="B434" s="8" t="s">
        <v>5965</v>
      </c>
      <c r="C434" s="81">
        <v>1.0097496409531697</v>
      </c>
      <c r="D434" s="18"/>
      <c r="E434" s="19"/>
      <c r="F434" s="21">
        <v>42</v>
      </c>
      <c r="G434" s="6" t="s">
        <v>533</v>
      </c>
    </row>
    <row r="435" spans="1:7" ht="15.6" x14ac:dyDescent="0.6">
      <c r="A435" s="49" t="s">
        <v>479</v>
      </c>
      <c r="B435" s="8" t="s">
        <v>662</v>
      </c>
      <c r="C435" s="81">
        <v>1.1160607521912793</v>
      </c>
      <c r="D435" s="18"/>
      <c r="E435" s="19"/>
      <c r="F435" s="5">
        <v>4</v>
      </c>
      <c r="G435" s="6" t="s">
        <v>527</v>
      </c>
    </row>
    <row r="436" spans="1:7" ht="15.6" x14ac:dyDescent="0.6">
      <c r="A436" s="49" t="s">
        <v>3137</v>
      </c>
      <c r="B436" s="8" t="s">
        <v>6</v>
      </c>
      <c r="C436" s="81">
        <v>0.97436050895141113</v>
      </c>
      <c r="D436" s="18"/>
      <c r="E436" s="19"/>
      <c r="F436" s="4">
        <v>21</v>
      </c>
      <c r="G436" s="6" t="s">
        <v>6814</v>
      </c>
    </row>
    <row r="437" spans="1:7" ht="15.6" x14ac:dyDescent="0.6">
      <c r="A437" s="49" t="s">
        <v>4847</v>
      </c>
      <c r="B437" s="8" t="s">
        <v>4848</v>
      </c>
      <c r="C437" s="81">
        <v>5.8395310586699933</v>
      </c>
      <c r="D437" s="18" t="s">
        <v>6820</v>
      </c>
      <c r="E437" s="19"/>
      <c r="F437" s="4">
        <v>34</v>
      </c>
      <c r="G437" s="6" t="s">
        <v>4654</v>
      </c>
    </row>
    <row r="438" spans="1:7" ht="15.6" x14ac:dyDescent="0.6">
      <c r="A438" s="49" t="s">
        <v>2359</v>
      </c>
      <c r="B438" s="8" t="s">
        <v>6</v>
      </c>
      <c r="C438" s="81">
        <v>0.84692292217602516</v>
      </c>
      <c r="D438" s="18"/>
      <c r="E438" s="19"/>
      <c r="F438" s="4">
        <v>16</v>
      </c>
      <c r="G438" s="6" t="s">
        <v>4605</v>
      </c>
    </row>
    <row r="439" spans="1:7" ht="15.6" x14ac:dyDescent="0.6">
      <c r="A439" s="44" t="s">
        <v>6165</v>
      </c>
      <c r="B439" s="8" t="s">
        <v>6</v>
      </c>
      <c r="C439" s="81">
        <v>1.6382193009431043</v>
      </c>
      <c r="D439" s="18"/>
      <c r="E439" s="19"/>
      <c r="F439" s="21">
        <v>44</v>
      </c>
      <c r="G439" s="6" t="s">
        <v>535</v>
      </c>
    </row>
    <row r="440" spans="1:7" ht="15.6" x14ac:dyDescent="0.6">
      <c r="A440" s="49" t="s">
        <v>3138</v>
      </c>
      <c r="B440" s="8" t="s">
        <v>3180</v>
      </c>
      <c r="C440" s="81">
        <v>1.005782026157628</v>
      </c>
      <c r="D440" s="18"/>
      <c r="E440" s="19"/>
      <c r="F440" s="4">
        <v>21</v>
      </c>
      <c r="G440" s="6" t="s">
        <v>543</v>
      </c>
    </row>
    <row r="441" spans="1:7" ht="15.6" x14ac:dyDescent="0.6">
      <c r="A441" s="49" t="s">
        <v>437</v>
      </c>
      <c r="B441" s="8" t="s">
        <v>6</v>
      </c>
      <c r="C441" s="81">
        <v>0.98550908328781817</v>
      </c>
      <c r="D441" s="18"/>
      <c r="E441" s="19"/>
      <c r="F441" s="5">
        <v>4</v>
      </c>
      <c r="G441" s="6" t="s">
        <v>798</v>
      </c>
    </row>
    <row r="442" spans="1:7" ht="15.6" x14ac:dyDescent="0.6">
      <c r="A442" s="49" t="s">
        <v>4927</v>
      </c>
      <c r="B442" s="8" t="s">
        <v>4968</v>
      </c>
      <c r="C442" s="81">
        <v>0.87287258826587955</v>
      </c>
      <c r="D442" s="18"/>
      <c r="E442" s="19"/>
      <c r="F442" s="4">
        <v>34</v>
      </c>
      <c r="G442" s="6" t="s">
        <v>851</v>
      </c>
    </row>
    <row r="443" spans="1:7" ht="15.6" x14ac:dyDescent="0.6">
      <c r="A443" s="49" t="s">
        <v>4928</v>
      </c>
      <c r="B443" s="8" t="s">
        <v>6</v>
      </c>
      <c r="C443" s="81">
        <v>0.8241699379221985</v>
      </c>
      <c r="D443" s="18"/>
      <c r="E443" s="19"/>
      <c r="F443" s="4">
        <v>34</v>
      </c>
      <c r="G443" s="6" t="s">
        <v>527</v>
      </c>
    </row>
    <row r="444" spans="1:7" ht="15.6" x14ac:dyDescent="0.6">
      <c r="A444" s="44" t="s">
        <v>6026</v>
      </c>
      <c r="B444" s="8" t="s">
        <v>6</v>
      </c>
      <c r="C444" s="81">
        <v>1.0252359075280746</v>
      </c>
      <c r="D444" s="18"/>
      <c r="E444" s="19"/>
      <c r="F444" s="21">
        <v>43</v>
      </c>
      <c r="G444" s="6" t="s">
        <v>533</v>
      </c>
    </row>
    <row r="445" spans="1:7" ht="15.6" x14ac:dyDescent="0.6">
      <c r="A445" s="49" t="s">
        <v>4929</v>
      </c>
      <c r="B445" s="8" t="s">
        <v>4969</v>
      </c>
      <c r="C445" s="81">
        <v>0.72867904111984716</v>
      </c>
      <c r="D445" s="18"/>
      <c r="E445" s="19"/>
      <c r="F445" s="4">
        <v>34</v>
      </c>
      <c r="G445" s="6" t="s">
        <v>3291</v>
      </c>
    </row>
    <row r="446" spans="1:7" ht="15.6" x14ac:dyDescent="0.6">
      <c r="A446" s="49" t="s">
        <v>4930</v>
      </c>
      <c r="B446" s="8" t="s">
        <v>6</v>
      </c>
      <c r="C446" s="81">
        <v>1.0337223313925488</v>
      </c>
      <c r="D446" s="18"/>
      <c r="E446" s="19"/>
      <c r="F446" s="4">
        <v>34</v>
      </c>
      <c r="G446" s="6" t="s">
        <v>855</v>
      </c>
    </row>
    <row r="447" spans="1:7" ht="15.6" x14ac:dyDescent="0.6">
      <c r="A447" s="49" t="s">
        <v>189</v>
      </c>
      <c r="B447" s="8" t="s">
        <v>502</v>
      </c>
      <c r="C447" s="81">
        <v>0.6524621212121211</v>
      </c>
      <c r="D447" s="18"/>
      <c r="E447" s="19"/>
      <c r="F447" s="5">
        <v>1</v>
      </c>
      <c r="G447" s="6" t="s">
        <v>4654</v>
      </c>
    </row>
    <row r="448" spans="1:7" ht="15.6" x14ac:dyDescent="0.6">
      <c r="A448" s="49" t="s">
        <v>283</v>
      </c>
      <c r="B448" s="8" t="s">
        <v>6</v>
      </c>
      <c r="C448" s="81">
        <v>1.1936579841449604</v>
      </c>
      <c r="D448" s="18"/>
      <c r="E448" s="19"/>
      <c r="F448" s="5">
        <v>2</v>
      </c>
      <c r="G448" s="6" t="s">
        <v>847</v>
      </c>
    </row>
    <row r="449" spans="1:7" ht="15.6" x14ac:dyDescent="0.6">
      <c r="A449" s="49" t="s">
        <v>3139</v>
      </c>
      <c r="B449" s="8" t="s">
        <v>3181</v>
      </c>
      <c r="C449" s="81">
        <v>0.94530882942271632</v>
      </c>
      <c r="D449" s="18"/>
      <c r="E449" s="19"/>
      <c r="F449" s="4">
        <v>21</v>
      </c>
      <c r="G449" s="6" t="s">
        <v>529</v>
      </c>
    </row>
    <row r="450" spans="1:7" ht="15.6" x14ac:dyDescent="0.6">
      <c r="A450" s="44" t="s">
        <v>1486</v>
      </c>
      <c r="B450" s="8" t="s">
        <v>1577</v>
      </c>
      <c r="C450" s="81">
        <v>1.3141539357981911</v>
      </c>
      <c r="D450" s="18"/>
      <c r="E450" s="19"/>
      <c r="F450" s="21">
        <v>10</v>
      </c>
      <c r="G450" s="6" t="s">
        <v>739</v>
      </c>
    </row>
    <row r="451" spans="1:7" ht="15.6" x14ac:dyDescent="0.6">
      <c r="A451" s="49" t="s">
        <v>3068</v>
      </c>
      <c r="B451" s="8" t="s">
        <v>3182</v>
      </c>
      <c r="C451" s="81">
        <v>3.2641517196633338</v>
      </c>
      <c r="D451" s="18" t="s">
        <v>6820</v>
      </c>
      <c r="E451" s="19"/>
      <c r="F451" s="4">
        <v>21</v>
      </c>
      <c r="G451" s="6" t="s">
        <v>837</v>
      </c>
    </row>
    <row r="452" spans="1:7" ht="15.6" x14ac:dyDescent="0.6">
      <c r="A452" s="49" t="s">
        <v>828</v>
      </c>
      <c r="B452" s="8" t="s">
        <v>6</v>
      </c>
      <c r="C452" s="81">
        <v>0.98434337995529575</v>
      </c>
      <c r="D452" s="18"/>
      <c r="E452" s="19"/>
      <c r="F452" s="4">
        <v>5</v>
      </c>
      <c r="G452" s="6" t="s">
        <v>6813</v>
      </c>
    </row>
    <row r="453" spans="1:7" ht="15.6" x14ac:dyDescent="0.6">
      <c r="A453" s="49" t="s">
        <v>3140</v>
      </c>
      <c r="B453" s="8" t="s">
        <v>6</v>
      </c>
      <c r="C453" s="81">
        <v>0.82304061275378027</v>
      </c>
      <c r="D453" s="18"/>
      <c r="E453" s="19"/>
      <c r="F453" s="4">
        <v>21</v>
      </c>
      <c r="G453" s="6" t="s">
        <v>3279</v>
      </c>
    </row>
    <row r="454" spans="1:7" ht="15.6" x14ac:dyDescent="0.6">
      <c r="A454" s="49" t="s">
        <v>3141</v>
      </c>
      <c r="B454" s="8" t="s">
        <v>6</v>
      </c>
      <c r="C454" s="81">
        <v>0.81317368837393689</v>
      </c>
      <c r="D454" s="18"/>
      <c r="E454" s="19"/>
      <c r="F454" s="4">
        <v>21</v>
      </c>
      <c r="G454" s="6" t="s">
        <v>4647</v>
      </c>
    </row>
    <row r="455" spans="1:7" ht="15.6" x14ac:dyDescent="0.6">
      <c r="A455" s="44" t="s">
        <v>5885</v>
      </c>
      <c r="B455" s="8" t="s">
        <v>5962</v>
      </c>
      <c r="C455" s="81">
        <v>0.64743828315610075</v>
      </c>
      <c r="D455" s="18"/>
      <c r="E455" s="19"/>
      <c r="F455" s="21">
        <v>42</v>
      </c>
      <c r="G455" s="6" t="s">
        <v>768</v>
      </c>
    </row>
    <row r="456" spans="1:7" ht="15.6" x14ac:dyDescent="0.6">
      <c r="A456" s="49" t="s">
        <v>962</v>
      </c>
      <c r="B456" s="8" t="s">
        <v>1027</v>
      </c>
      <c r="C456" s="81">
        <v>0.72144288577154303</v>
      </c>
      <c r="D456" s="18"/>
      <c r="E456" s="19"/>
      <c r="F456" s="21">
        <v>6</v>
      </c>
      <c r="G456" s="6" t="s">
        <v>804</v>
      </c>
    </row>
    <row r="457" spans="1:7" ht="15.6" x14ac:dyDescent="0.6">
      <c r="A457" s="49" t="s">
        <v>961</v>
      </c>
      <c r="B457" s="8" t="s">
        <v>1026</v>
      </c>
      <c r="C457" s="81">
        <v>0.76953907815631262</v>
      </c>
      <c r="D457" s="18"/>
      <c r="E457" s="19"/>
      <c r="F457" s="21">
        <v>6</v>
      </c>
      <c r="G457" s="6" t="s">
        <v>3249</v>
      </c>
    </row>
    <row r="458" spans="1:7" ht="15.6" x14ac:dyDescent="0.6">
      <c r="A458" s="44" t="s">
        <v>1051</v>
      </c>
      <c r="B458" s="8" t="s">
        <v>553</v>
      </c>
      <c r="C458" s="81">
        <v>3.8903308960209193</v>
      </c>
      <c r="D458" s="18" t="s">
        <v>6820</v>
      </c>
      <c r="E458" s="19"/>
      <c r="F458" s="21">
        <v>7</v>
      </c>
      <c r="G458" s="6" t="s">
        <v>725</v>
      </c>
    </row>
    <row r="459" spans="1:7" ht="15.6" x14ac:dyDescent="0.6">
      <c r="A459" s="49" t="s">
        <v>4931</v>
      </c>
      <c r="B459" s="8" t="s">
        <v>4970</v>
      </c>
      <c r="C459" s="81">
        <v>1.1183244274062656</v>
      </c>
      <c r="D459" s="18"/>
      <c r="E459" s="19"/>
      <c r="F459" s="4">
        <v>34</v>
      </c>
      <c r="G459" s="6" t="s">
        <v>857</v>
      </c>
    </row>
    <row r="460" spans="1:7" ht="15.6" x14ac:dyDescent="0.6">
      <c r="A460" s="44" t="s">
        <v>1432</v>
      </c>
      <c r="B460" s="8" t="s">
        <v>6</v>
      </c>
      <c r="C460" s="81">
        <v>0.91130123160503385</v>
      </c>
      <c r="D460" s="18"/>
      <c r="E460" s="19"/>
      <c r="F460" s="21">
        <v>9</v>
      </c>
      <c r="G460" s="6" t="s">
        <v>845</v>
      </c>
    </row>
    <row r="461" spans="1:7" ht="15.6" x14ac:dyDescent="0.6">
      <c r="A461" s="44" t="s">
        <v>1431</v>
      </c>
      <c r="B461" s="8" t="s">
        <v>1471</v>
      </c>
      <c r="C461" s="81">
        <v>0.82075804044339162</v>
      </c>
      <c r="D461" s="18"/>
      <c r="E461" s="19"/>
      <c r="F461" s="21">
        <v>9</v>
      </c>
      <c r="G461" s="6" t="s">
        <v>544</v>
      </c>
    </row>
    <row r="462" spans="1:7" ht="15.6" x14ac:dyDescent="0.6">
      <c r="A462" s="49" t="s">
        <v>2081</v>
      </c>
      <c r="B462" s="8" t="s">
        <v>6</v>
      </c>
      <c r="C462" s="81">
        <v>1.110450240202643</v>
      </c>
      <c r="D462" s="18"/>
      <c r="E462" s="19"/>
      <c r="F462" s="4">
        <v>14</v>
      </c>
      <c r="G462" s="6" t="s">
        <v>798</v>
      </c>
    </row>
    <row r="463" spans="1:7" ht="15.6" x14ac:dyDescent="0.6">
      <c r="A463" s="49" t="s">
        <v>3142</v>
      </c>
      <c r="B463" s="8" t="s">
        <v>6</v>
      </c>
      <c r="C463" s="81">
        <v>0.79115389374008782</v>
      </c>
      <c r="D463" s="18"/>
      <c r="E463" s="19"/>
      <c r="F463" s="4">
        <v>21</v>
      </c>
      <c r="G463" s="6" t="s">
        <v>841</v>
      </c>
    </row>
    <row r="464" spans="1:7" ht="15.6" x14ac:dyDescent="0.6">
      <c r="A464" s="49" t="s">
        <v>4932</v>
      </c>
      <c r="B464" s="8" t="s">
        <v>6</v>
      </c>
      <c r="C464" s="81">
        <v>1.1164899055486406</v>
      </c>
      <c r="D464" s="18"/>
      <c r="E464" s="19"/>
      <c r="F464" s="4">
        <v>34</v>
      </c>
      <c r="G464" s="6" t="s">
        <v>859</v>
      </c>
    </row>
    <row r="465" spans="1:7" ht="15.6" x14ac:dyDescent="0.6">
      <c r="A465" s="49" t="s">
        <v>4933</v>
      </c>
      <c r="B465" s="8" t="s">
        <v>4971</v>
      </c>
      <c r="C465" s="81">
        <v>0.7431580460175764</v>
      </c>
      <c r="D465" s="18"/>
      <c r="E465" s="19"/>
      <c r="F465" s="4">
        <v>34</v>
      </c>
      <c r="G465" s="6" t="s">
        <v>4661</v>
      </c>
    </row>
    <row r="466" spans="1:7" ht="15.6" x14ac:dyDescent="0.6">
      <c r="A466" s="44" t="s">
        <v>6087</v>
      </c>
      <c r="B466" s="8" t="s">
        <v>6</v>
      </c>
      <c r="C466" s="81">
        <v>1.2569862537827825</v>
      </c>
      <c r="D466" s="18"/>
      <c r="E466" s="19"/>
      <c r="F466" s="21">
        <v>43</v>
      </c>
      <c r="G466" s="6" t="s">
        <v>859</v>
      </c>
    </row>
    <row r="467" spans="1:7" ht="15.6" x14ac:dyDescent="0.6">
      <c r="A467" s="44" t="s">
        <v>1091</v>
      </c>
      <c r="B467" s="8" t="s">
        <v>1170</v>
      </c>
      <c r="C467" s="81">
        <v>0.8643918975415551</v>
      </c>
      <c r="D467" s="18"/>
      <c r="E467" s="19"/>
      <c r="F467" s="21">
        <v>7</v>
      </c>
      <c r="G467" s="6" t="s">
        <v>3236</v>
      </c>
    </row>
    <row r="468" spans="1:7" ht="15.6" x14ac:dyDescent="0.6">
      <c r="A468" s="44" t="s">
        <v>6166</v>
      </c>
      <c r="B468" s="8" t="s">
        <v>488</v>
      </c>
      <c r="C468" s="81">
        <v>1.0749443427382397</v>
      </c>
      <c r="D468" s="18"/>
      <c r="E468" s="19"/>
      <c r="F468" s="21">
        <v>44</v>
      </c>
      <c r="G468" s="6" t="s">
        <v>786</v>
      </c>
    </row>
    <row r="469" spans="1:7" ht="15.6" x14ac:dyDescent="0.6">
      <c r="A469" s="49" t="s">
        <v>4934</v>
      </c>
      <c r="B469" s="8" t="s">
        <v>4972</v>
      </c>
      <c r="C469" s="81">
        <v>0.75715001202326493</v>
      </c>
      <c r="D469" s="18"/>
      <c r="E469" s="19"/>
      <c r="F469" s="4">
        <v>34</v>
      </c>
      <c r="G469" s="6" t="s">
        <v>862</v>
      </c>
    </row>
    <row r="470" spans="1:7" ht="15.6" x14ac:dyDescent="0.6">
      <c r="A470" s="44" t="s">
        <v>2830</v>
      </c>
      <c r="B470" s="8" t="s">
        <v>2885</v>
      </c>
      <c r="C470" s="81">
        <v>1.2644401989936305</v>
      </c>
      <c r="D470" s="18"/>
      <c r="E470" s="19"/>
      <c r="F470" s="4">
        <v>19</v>
      </c>
      <c r="G470" s="6" t="s">
        <v>3269</v>
      </c>
    </row>
    <row r="471" spans="1:7" ht="15.6" x14ac:dyDescent="0.6">
      <c r="A471" s="44" t="s">
        <v>2831</v>
      </c>
      <c r="B471" s="8" t="s">
        <v>2886</v>
      </c>
      <c r="C471" s="81">
        <v>0.72339616533767848</v>
      </c>
      <c r="D471" s="18"/>
      <c r="E471" s="19"/>
      <c r="F471" s="4">
        <v>19</v>
      </c>
      <c r="G471" s="6" t="s">
        <v>6813</v>
      </c>
    </row>
    <row r="472" spans="1:7" ht="15.6" x14ac:dyDescent="0.6">
      <c r="A472" s="49" t="s">
        <v>960</v>
      </c>
      <c r="B472" s="8" t="s">
        <v>6</v>
      </c>
      <c r="C472" s="81">
        <v>0.77555110220440882</v>
      </c>
      <c r="D472" s="18"/>
      <c r="E472" s="19"/>
      <c r="F472" s="21">
        <v>6</v>
      </c>
      <c r="G472" s="6" t="s">
        <v>4616</v>
      </c>
    </row>
    <row r="473" spans="1:7" ht="15.6" x14ac:dyDescent="0.6">
      <c r="A473" s="49" t="s">
        <v>3143</v>
      </c>
      <c r="B473" s="8" t="s">
        <v>6</v>
      </c>
      <c r="C473" s="81">
        <v>0.81194661178607552</v>
      </c>
      <c r="D473" s="18"/>
      <c r="E473" s="19"/>
      <c r="F473" s="4">
        <v>21</v>
      </c>
      <c r="G473" s="6" t="s">
        <v>4</v>
      </c>
    </row>
    <row r="474" spans="1:7" ht="15.6" x14ac:dyDescent="0.6">
      <c r="A474" s="49" t="s">
        <v>4935</v>
      </c>
      <c r="B474" s="8"/>
      <c r="C474" s="81">
        <v>1.2710976888224803</v>
      </c>
      <c r="D474" s="18"/>
      <c r="E474" s="19" t="s">
        <v>6837</v>
      </c>
      <c r="F474" s="4">
        <v>34</v>
      </c>
      <c r="G474" s="6" t="s">
        <v>6815</v>
      </c>
    </row>
    <row r="475" spans="1:7" ht="15.6" x14ac:dyDescent="0.6">
      <c r="A475" s="49" t="s">
        <v>4983</v>
      </c>
      <c r="B475" s="8" t="s">
        <v>6</v>
      </c>
      <c r="C475" s="81">
        <v>2.5059999999999998</v>
      </c>
      <c r="D475" s="18" t="s">
        <v>6820</v>
      </c>
      <c r="E475" s="19" t="s">
        <v>6825</v>
      </c>
      <c r="F475" s="4">
        <v>35</v>
      </c>
      <c r="G475" s="6" t="s">
        <v>1</v>
      </c>
    </row>
    <row r="476" spans="1:7" ht="15.6" x14ac:dyDescent="0.6">
      <c r="A476" s="49" t="s">
        <v>2331</v>
      </c>
      <c r="B476" s="8" t="s">
        <v>2415</v>
      </c>
      <c r="C476" s="81">
        <v>1.6819304772407799</v>
      </c>
      <c r="D476" s="18"/>
      <c r="E476" s="19"/>
      <c r="F476" s="4">
        <v>16</v>
      </c>
      <c r="G476" s="6" t="s">
        <v>744</v>
      </c>
    </row>
    <row r="477" spans="1:7" ht="15.6" x14ac:dyDescent="0.6">
      <c r="A477" s="44" t="s">
        <v>2850</v>
      </c>
      <c r="B477" s="8" t="s">
        <v>2896</v>
      </c>
      <c r="C477" s="81">
        <v>0.67776947037772961</v>
      </c>
      <c r="D477" s="18"/>
      <c r="E477" s="19"/>
      <c r="F477" s="4">
        <v>19</v>
      </c>
      <c r="G477" s="6" t="s">
        <v>527</v>
      </c>
    </row>
    <row r="478" spans="1:7" ht="15.6" x14ac:dyDescent="0.6">
      <c r="A478" s="44" t="s">
        <v>2838</v>
      </c>
      <c r="B478" s="8" t="s">
        <v>6</v>
      </c>
      <c r="C478" s="81">
        <v>0.76648371026516093</v>
      </c>
      <c r="D478" s="18"/>
      <c r="E478" s="19"/>
      <c r="F478" s="4">
        <v>19</v>
      </c>
      <c r="G478" s="6" t="s">
        <v>543</v>
      </c>
    </row>
    <row r="479" spans="1:7" ht="15.6" x14ac:dyDescent="0.6">
      <c r="A479" s="44" t="s">
        <v>5867</v>
      </c>
      <c r="B479" s="8" t="s">
        <v>5958</v>
      </c>
      <c r="C479" s="81">
        <v>2.1523245493893288</v>
      </c>
      <c r="D479" s="18" t="s">
        <v>6820</v>
      </c>
      <c r="E479" s="19"/>
      <c r="F479" s="21">
        <v>42</v>
      </c>
      <c r="G479" s="6" t="s">
        <v>758</v>
      </c>
    </row>
    <row r="480" spans="1:7" ht="15.6" x14ac:dyDescent="0.6">
      <c r="A480" s="44" t="s">
        <v>5902</v>
      </c>
      <c r="B480" s="8" t="s">
        <v>5968</v>
      </c>
      <c r="C480" s="81">
        <v>0.88463310385407301</v>
      </c>
      <c r="D480" s="18"/>
      <c r="E480" s="19"/>
      <c r="F480" s="21">
        <v>42</v>
      </c>
      <c r="G480" s="6" t="s">
        <v>3241</v>
      </c>
    </row>
    <row r="481" spans="1:7" ht="15.6" x14ac:dyDescent="0.6">
      <c r="A481" s="49" t="s">
        <v>3144</v>
      </c>
      <c r="B481" s="8" t="s">
        <v>488</v>
      </c>
      <c r="C481" s="81">
        <v>0.91053271643011613</v>
      </c>
      <c r="D481" s="18"/>
      <c r="E481" s="19"/>
      <c r="F481" s="4">
        <v>21</v>
      </c>
      <c r="G481" s="6" t="s">
        <v>544</v>
      </c>
    </row>
    <row r="482" spans="1:7" ht="15.6" x14ac:dyDescent="0.6">
      <c r="A482" s="49" t="s">
        <v>4984</v>
      </c>
      <c r="B482" s="8" t="s">
        <v>5073</v>
      </c>
      <c r="C482" s="81">
        <v>1.7749999999999999</v>
      </c>
      <c r="D482" s="18" t="s">
        <v>6820</v>
      </c>
      <c r="E482" s="19" t="s">
        <v>6825</v>
      </c>
      <c r="F482" s="4">
        <v>35</v>
      </c>
      <c r="G482" s="6" t="s">
        <v>732</v>
      </c>
    </row>
    <row r="483" spans="1:7" ht="15.6" x14ac:dyDescent="0.6">
      <c r="A483" s="49" t="s">
        <v>2261</v>
      </c>
      <c r="B483" s="8" t="s">
        <v>2307</v>
      </c>
      <c r="C483" s="81">
        <v>1.0114515157590489</v>
      </c>
      <c r="D483" s="18"/>
      <c r="E483" s="19"/>
      <c r="F483" s="4">
        <v>15</v>
      </c>
      <c r="G483" s="6" t="s">
        <v>4654</v>
      </c>
    </row>
    <row r="484" spans="1:7" ht="15.6" x14ac:dyDescent="0.6">
      <c r="A484" s="49" t="s">
        <v>3145</v>
      </c>
      <c r="B484" s="8" t="s">
        <v>6</v>
      </c>
      <c r="C484" s="81">
        <v>1.1884924078070478</v>
      </c>
      <c r="D484" s="18"/>
      <c r="E484" s="19"/>
      <c r="F484" s="4">
        <v>21</v>
      </c>
      <c r="G484" s="6" t="s">
        <v>845</v>
      </c>
    </row>
    <row r="485" spans="1:7" ht="15.6" x14ac:dyDescent="0.6">
      <c r="A485" s="49" t="s">
        <v>1623</v>
      </c>
      <c r="B485" s="8" t="s">
        <v>1741</v>
      </c>
      <c r="C485" s="81">
        <v>1.8906065879286096</v>
      </c>
      <c r="D485" s="18" t="s">
        <v>6820</v>
      </c>
      <c r="E485" s="19"/>
      <c r="F485" s="4">
        <v>11</v>
      </c>
      <c r="G485" s="6" t="s">
        <v>818</v>
      </c>
    </row>
    <row r="486" spans="1:7" ht="15.6" x14ac:dyDescent="0.6">
      <c r="A486" s="49" t="s">
        <v>146</v>
      </c>
      <c r="B486" s="8" t="s">
        <v>6</v>
      </c>
      <c r="C486" s="81">
        <v>1.1922348484848484</v>
      </c>
      <c r="D486" s="18"/>
      <c r="E486" s="19"/>
      <c r="F486" s="5">
        <v>1</v>
      </c>
      <c r="G486" s="6" t="s">
        <v>791</v>
      </c>
    </row>
    <row r="487" spans="1:7" ht="15.6" x14ac:dyDescent="0.6">
      <c r="A487" s="44" t="s">
        <v>1496</v>
      </c>
      <c r="B487" s="8" t="s">
        <v>884</v>
      </c>
      <c r="C487" s="81">
        <v>1.5657662049993442</v>
      </c>
      <c r="D487" s="18"/>
      <c r="E487" s="19"/>
      <c r="F487" s="21">
        <v>10</v>
      </c>
      <c r="G487" s="6" t="s">
        <v>4581</v>
      </c>
    </row>
    <row r="488" spans="1:7" ht="15.6" x14ac:dyDescent="0.6">
      <c r="A488" s="44" t="s">
        <v>1352</v>
      </c>
      <c r="B488" s="8" t="s">
        <v>6</v>
      </c>
      <c r="C488" s="81">
        <v>15.10272120975813</v>
      </c>
      <c r="D488" s="18" t="s">
        <v>6820</v>
      </c>
      <c r="E488" s="19"/>
      <c r="F488" s="21">
        <v>9</v>
      </c>
      <c r="G488" s="6" t="s">
        <v>830</v>
      </c>
    </row>
    <row r="489" spans="1:7" ht="15.6" x14ac:dyDescent="0.6">
      <c r="A489" s="49" t="s">
        <v>4985</v>
      </c>
      <c r="B489" s="8" t="s">
        <v>5074</v>
      </c>
      <c r="C489" s="81">
        <v>1.903</v>
      </c>
      <c r="D489" s="18" t="s">
        <v>6820</v>
      </c>
      <c r="E489" s="19" t="s">
        <v>6825</v>
      </c>
      <c r="F489" s="4">
        <v>35</v>
      </c>
      <c r="G489" s="6" t="s">
        <v>530</v>
      </c>
    </row>
    <row r="490" spans="1:7" ht="15.6" x14ac:dyDescent="0.6">
      <c r="A490" s="44" t="s">
        <v>1238</v>
      </c>
      <c r="B490" s="8" t="s">
        <v>1316</v>
      </c>
      <c r="C490" s="81">
        <v>0.79197204153170331</v>
      </c>
      <c r="D490" s="18"/>
      <c r="E490" s="19"/>
      <c r="F490" s="4">
        <v>8</v>
      </c>
      <c r="G490" s="6" t="s">
        <v>3236</v>
      </c>
    </row>
    <row r="491" spans="1:7" ht="15.6" x14ac:dyDescent="0.6">
      <c r="A491" s="49" t="s">
        <v>789</v>
      </c>
      <c r="B491" s="8" t="s">
        <v>882</v>
      </c>
      <c r="C491" s="81">
        <v>1.003618987723</v>
      </c>
      <c r="D491" s="18"/>
      <c r="E491" s="19"/>
      <c r="F491" s="4">
        <v>5</v>
      </c>
      <c r="G491" s="6" t="s">
        <v>4605</v>
      </c>
    </row>
    <row r="492" spans="1:7" ht="15.6" x14ac:dyDescent="0.6">
      <c r="A492" s="49" t="s">
        <v>765</v>
      </c>
      <c r="B492" s="8" t="s">
        <v>6</v>
      </c>
      <c r="C492" s="81">
        <v>1.0889218795830622</v>
      </c>
      <c r="D492" s="18"/>
      <c r="E492" s="19"/>
      <c r="F492" s="4">
        <v>5</v>
      </c>
      <c r="G492" s="6" t="s">
        <v>764</v>
      </c>
    </row>
    <row r="493" spans="1:7" ht="15.6" x14ac:dyDescent="0.6">
      <c r="A493" s="49" t="s">
        <v>721</v>
      </c>
      <c r="B493" s="8" t="s">
        <v>722</v>
      </c>
      <c r="C493" s="81">
        <v>4.5110896522477333</v>
      </c>
      <c r="D493" s="18" t="s">
        <v>6820</v>
      </c>
      <c r="E493" s="19"/>
      <c r="F493" s="4">
        <v>5</v>
      </c>
      <c r="G493" s="6" t="s">
        <v>720</v>
      </c>
    </row>
    <row r="494" spans="1:7" ht="15.6" x14ac:dyDescent="0.6">
      <c r="A494" s="49" t="s">
        <v>2187</v>
      </c>
      <c r="B494" s="8" t="s">
        <v>2271</v>
      </c>
      <c r="C494" s="81">
        <v>1.7212793195037757</v>
      </c>
      <c r="D494" s="18"/>
      <c r="E494" s="19"/>
      <c r="F494" s="4">
        <v>15</v>
      </c>
      <c r="G494" s="6" t="s">
        <v>744</v>
      </c>
    </row>
    <row r="495" spans="1:7" ht="15.6" x14ac:dyDescent="0.6">
      <c r="A495" s="49" t="s">
        <v>4986</v>
      </c>
      <c r="B495" s="8" t="s">
        <v>6</v>
      </c>
      <c r="C495" s="81">
        <v>1.724</v>
      </c>
      <c r="D495" s="18" t="s">
        <v>6820</v>
      </c>
      <c r="E495" s="19" t="s">
        <v>6825</v>
      </c>
      <c r="F495" s="4">
        <v>35</v>
      </c>
      <c r="G495" s="6" t="s">
        <v>735</v>
      </c>
    </row>
    <row r="496" spans="1:7" ht="15.6" x14ac:dyDescent="0.6">
      <c r="A496" s="44" t="s">
        <v>2942</v>
      </c>
      <c r="B496" s="8" t="s">
        <v>3028</v>
      </c>
      <c r="C496" s="81">
        <v>1.1878656676006216</v>
      </c>
      <c r="D496" s="18"/>
      <c r="E496" s="19"/>
      <c r="F496" s="4">
        <v>20</v>
      </c>
      <c r="G496" s="6" t="s">
        <v>764</v>
      </c>
    </row>
    <row r="497" spans="1:7" ht="15.6" x14ac:dyDescent="0.6">
      <c r="A497" s="44" t="s">
        <v>6167</v>
      </c>
      <c r="B497" s="8" t="s">
        <v>6242</v>
      </c>
      <c r="C497" s="81">
        <v>1.031449364467975</v>
      </c>
      <c r="D497" s="18"/>
      <c r="E497" s="19"/>
      <c r="F497" s="21">
        <v>44</v>
      </c>
      <c r="G497" s="6" t="s">
        <v>3236</v>
      </c>
    </row>
    <row r="498" spans="1:7" ht="15.6" x14ac:dyDescent="0.6">
      <c r="A498" s="49" t="s">
        <v>2358</v>
      </c>
      <c r="B498" s="8" t="s">
        <v>6</v>
      </c>
      <c r="C498" s="81">
        <v>0.8058141070029835</v>
      </c>
      <c r="D498" s="18"/>
      <c r="E498" s="19"/>
      <c r="F498" s="4">
        <v>16</v>
      </c>
      <c r="G498" s="6" t="s">
        <v>3236</v>
      </c>
    </row>
    <row r="499" spans="1:7" ht="15.6" x14ac:dyDescent="0.6">
      <c r="A499" s="44" t="s">
        <v>6053</v>
      </c>
      <c r="B499" s="8" t="s">
        <v>6</v>
      </c>
      <c r="C499" s="81">
        <v>0.93945271078710446</v>
      </c>
      <c r="D499" s="18"/>
      <c r="E499" s="19"/>
      <c r="F499" s="21">
        <v>43</v>
      </c>
      <c r="G499" s="6" t="s">
        <v>816</v>
      </c>
    </row>
    <row r="500" spans="1:7" ht="15.6" x14ac:dyDescent="0.6">
      <c r="A500" s="49" t="s">
        <v>3146</v>
      </c>
      <c r="B500" s="8" t="s">
        <v>6</v>
      </c>
      <c r="C500" s="81">
        <v>0.82617941697291519</v>
      </c>
      <c r="D500" s="18"/>
      <c r="E500" s="19"/>
      <c r="F500" s="4">
        <v>21</v>
      </c>
      <c r="G500" s="6" t="s">
        <v>847</v>
      </c>
    </row>
    <row r="501" spans="1:7" ht="15.6" x14ac:dyDescent="0.6">
      <c r="A501" s="49" t="s">
        <v>4987</v>
      </c>
      <c r="B501" s="8" t="s">
        <v>5075</v>
      </c>
      <c r="C501" s="81">
        <v>1.3109999999999999</v>
      </c>
      <c r="D501" s="18" t="s">
        <v>6820</v>
      </c>
      <c r="E501" s="19" t="s">
        <v>6825</v>
      </c>
      <c r="F501" s="4">
        <v>35</v>
      </c>
      <c r="G501" s="6" t="s">
        <v>737</v>
      </c>
    </row>
    <row r="502" spans="1:7" ht="15.6" x14ac:dyDescent="0.6">
      <c r="A502" s="44" t="s">
        <v>6168</v>
      </c>
      <c r="B502" s="8" t="s">
        <v>6243</v>
      </c>
      <c r="C502" s="81">
        <v>0.80280259069284277</v>
      </c>
      <c r="D502" s="18"/>
      <c r="E502" s="19"/>
      <c r="F502" s="21">
        <v>44</v>
      </c>
      <c r="G502" s="6" t="s">
        <v>4605</v>
      </c>
    </row>
    <row r="503" spans="1:7" ht="15.6" x14ac:dyDescent="0.6">
      <c r="A503" s="49" t="s">
        <v>3147</v>
      </c>
      <c r="B503" s="8" t="s">
        <v>6</v>
      </c>
      <c r="C503" s="81">
        <v>0.72778712523931333</v>
      </c>
      <c r="D503" s="18"/>
      <c r="E503" s="19"/>
      <c r="F503" s="4">
        <v>21</v>
      </c>
      <c r="G503" s="6" t="s">
        <v>545</v>
      </c>
    </row>
    <row r="504" spans="1:7" ht="15.6" x14ac:dyDescent="0.6">
      <c r="A504" s="49" t="s">
        <v>1646</v>
      </c>
      <c r="B504" s="8" t="s">
        <v>6</v>
      </c>
      <c r="C504" s="81">
        <v>1.1738521283054808</v>
      </c>
      <c r="D504" s="18"/>
      <c r="E504" s="19"/>
      <c r="F504" s="4">
        <v>11</v>
      </c>
      <c r="G504" s="6" t="s">
        <v>762</v>
      </c>
    </row>
    <row r="505" spans="1:7" ht="15.6" x14ac:dyDescent="0.6">
      <c r="A505" s="44" t="s">
        <v>6169</v>
      </c>
      <c r="B505" s="8" t="s">
        <v>6244</v>
      </c>
      <c r="C505" s="81">
        <v>0.99989695047551386</v>
      </c>
      <c r="D505" s="18"/>
      <c r="E505" s="19"/>
      <c r="F505" s="21">
        <v>44</v>
      </c>
      <c r="G505" s="6" t="s">
        <v>536</v>
      </c>
    </row>
    <row r="506" spans="1:7" ht="15.6" x14ac:dyDescent="0.6">
      <c r="A506" s="44" t="s">
        <v>6170</v>
      </c>
      <c r="B506" s="8" t="s">
        <v>6245</v>
      </c>
      <c r="C506" s="81">
        <v>0.70895640997331599</v>
      </c>
      <c r="D506" s="18" t="s">
        <v>6820</v>
      </c>
      <c r="E506" s="19" t="s">
        <v>6827</v>
      </c>
      <c r="F506" s="21">
        <v>44</v>
      </c>
      <c r="G506" s="6" t="s">
        <v>791</v>
      </c>
    </row>
    <row r="507" spans="1:7" ht="15.6" x14ac:dyDescent="0.6">
      <c r="A507" s="44" t="s">
        <v>1056</v>
      </c>
      <c r="B507" s="8" t="s">
        <v>1146</v>
      </c>
      <c r="C507" s="81">
        <v>0.65133160153030678</v>
      </c>
      <c r="D507" s="18"/>
      <c r="E507" s="19"/>
      <c r="F507" s="21">
        <v>7</v>
      </c>
      <c r="G507" s="6" t="s">
        <v>1</v>
      </c>
    </row>
    <row r="508" spans="1:7" ht="15.6" x14ac:dyDescent="0.6">
      <c r="A508" s="44" t="s">
        <v>1057</v>
      </c>
      <c r="B508" s="8" t="s">
        <v>1147</v>
      </c>
      <c r="C508" s="81">
        <v>0.84660295659098928</v>
      </c>
      <c r="D508" s="18"/>
      <c r="E508" s="19"/>
      <c r="F508" s="21">
        <v>7</v>
      </c>
      <c r="G508" s="6" t="s">
        <v>732</v>
      </c>
    </row>
    <row r="509" spans="1:7" ht="15.6" x14ac:dyDescent="0.6">
      <c r="A509" s="49" t="s">
        <v>112</v>
      </c>
      <c r="B509" s="8" t="s">
        <v>490</v>
      </c>
      <c r="C509" s="81">
        <v>1.2632575757575757</v>
      </c>
      <c r="D509" s="18"/>
      <c r="E509" s="19"/>
      <c r="F509" s="5">
        <v>1</v>
      </c>
      <c r="G509" s="6" t="s">
        <v>741</v>
      </c>
    </row>
    <row r="510" spans="1:7" ht="15.6" x14ac:dyDescent="0.6">
      <c r="A510" s="49" t="s">
        <v>113</v>
      </c>
      <c r="B510" s="8" t="s">
        <v>6</v>
      </c>
      <c r="C510" s="81">
        <v>1.2471590909090908</v>
      </c>
      <c r="D510" s="18"/>
      <c r="E510" s="19"/>
      <c r="F510" s="5">
        <v>1</v>
      </c>
      <c r="G510" s="6" t="s">
        <v>523</v>
      </c>
    </row>
    <row r="511" spans="1:7" ht="15.6" x14ac:dyDescent="0.6">
      <c r="A511" s="44" t="s">
        <v>1374</v>
      </c>
      <c r="B511" s="8" t="s">
        <v>708</v>
      </c>
      <c r="C511" s="81">
        <v>1.0547493701449022</v>
      </c>
      <c r="D511" s="18"/>
      <c r="E511" s="19"/>
      <c r="F511" s="21">
        <v>9</v>
      </c>
      <c r="G511" s="6" t="s">
        <v>768</v>
      </c>
    </row>
    <row r="512" spans="1:7" ht="15.6" x14ac:dyDescent="0.6">
      <c r="A512" s="49" t="s">
        <v>2064</v>
      </c>
      <c r="B512" s="8" t="s">
        <v>6</v>
      </c>
      <c r="C512" s="81">
        <v>0.77561081208541949</v>
      </c>
      <c r="D512" s="18"/>
      <c r="E512" s="19"/>
      <c r="F512" s="4">
        <v>14</v>
      </c>
      <c r="G512" s="6" t="s">
        <v>6812</v>
      </c>
    </row>
    <row r="513" spans="1:7" ht="15.6" x14ac:dyDescent="0.6">
      <c r="A513" s="49" t="s">
        <v>2063</v>
      </c>
      <c r="B513" s="8" t="s">
        <v>2142</v>
      </c>
      <c r="C513" s="81">
        <v>0.90908149755129375</v>
      </c>
      <c r="D513" s="18"/>
      <c r="E513" s="19"/>
      <c r="F513" s="4">
        <v>14</v>
      </c>
      <c r="G513" s="6" t="s">
        <v>532</v>
      </c>
    </row>
    <row r="514" spans="1:7" ht="15.6" x14ac:dyDescent="0.6">
      <c r="A514" s="49" t="s">
        <v>4988</v>
      </c>
      <c r="B514" s="8" t="s">
        <v>6</v>
      </c>
      <c r="C514" s="81">
        <v>1.996</v>
      </c>
      <c r="D514" s="18" t="s">
        <v>6820</v>
      </c>
      <c r="E514" s="19" t="s">
        <v>6825</v>
      </c>
      <c r="F514" s="4">
        <v>35</v>
      </c>
      <c r="G514" s="6" t="s">
        <v>739</v>
      </c>
    </row>
    <row r="515" spans="1:7" ht="15.6" x14ac:dyDescent="0.6">
      <c r="A515" s="49" t="s">
        <v>3148</v>
      </c>
      <c r="B515" s="8" t="s">
        <v>1867</v>
      </c>
      <c r="C515" s="81">
        <v>0.75408466653372352</v>
      </c>
      <c r="D515" s="18"/>
      <c r="E515" s="19"/>
      <c r="F515" s="4">
        <v>21</v>
      </c>
      <c r="G515" s="6" t="s">
        <v>4654</v>
      </c>
    </row>
    <row r="516" spans="1:7" ht="15.6" x14ac:dyDescent="0.6">
      <c r="A516" s="49" t="s">
        <v>4989</v>
      </c>
      <c r="B516" s="8" t="s">
        <v>6</v>
      </c>
      <c r="C516" s="81">
        <v>1.5589999999999999</v>
      </c>
      <c r="D516" s="18" t="s">
        <v>6820</v>
      </c>
      <c r="E516" s="19" t="s">
        <v>6825</v>
      </c>
      <c r="F516" s="4">
        <v>35</v>
      </c>
      <c r="G516" s="6" t="s">
        <v>525</v>
      </c>
    </row>
    <row r="517" spans="1:7" ht="15.6" x14ac:dyDescent="0.6">
      <c r="A517" s="49" t="s">
        <v>3149</v>
      </c>
      <c r="B517" s="8" t="s">
        <v>6</v>
      </c>
      <c r="C517" s="81">
        <v>0.78144103159054745</v>
      </c>
      <c r="D517" s="18"/>
      <c r="E517" s="19"/>
      <c r="F517" s="4">
        <v>21</v>
      </c>
      <c r="G517" s="6" t="s">
        <v>851</v>
      </c>
    </row>
    <row r="518" spans="1:7" ht="15.6" x14ac:dyDescent="0.6">
      <c r="A518" s="44" t="s">
        <v>1116</v>
      </c>
      <c r="B518" s="8" t="s">
        <v>1167</v>
      </c>
      <c r="C518" s="81">
        <v>1.0013906512736312</v>
      </c>
      <c r="D518" s="18"/>
      <c r="E518" s="19"/>
      <c r="F518" s="21">
        <v>7</v>
      </c>
      <c r="G518" s="6" t="s">
        <v>541</v>
      </c>
    </row>
    <row r="519" spans="1:7" ht="15.6" x14ac:dyDescent="0.6">
      <c r="A519" s="44" t="s">
        <v>1115</v>
      </c>
      <c r="B519" s="8" t="s">
        <v>6</v>
      </c>
      <c r="C519" s="81">
        <v>0.86264150319379707</v>
      </c>
      <c r="D519" s="18"/>
      <c r="E519" s="19"/>
      <c r="F519" s="21">
        <v>7</v>
      </c>
      <c r="G519" s="6" t="s">
        <v>822</v>
      </c>
    </row>
    <row r="520" spans="1:7" ht="15.6" x14ac:dyDescent="0.6">
      <c r="A520" s="49" t="s">
        <v>114</v>
      </c>
      <c r="B520" s="8" t="s">
        <v>6</v>
      </c>
      <c r="C520" s="81">
        <v>1.2376893939393938</v>
      </c>
      <c r="D520" s="18"/>
      <c r="E520" s="19"/>
      <c r="F520" s="5">
        <v>1</v>
      </c>
      <c r="G520" s="6" t="s">
        <v>744</v>
      </c>
    </row>
    <row r="521" spans="1:7" ht="15.6" x14ac:dyDescent="0.6">
      <c r="A521" s="49" t="s">
        <v>4990</v>
      </c>
      <c r="B521" s="8" t="s">
        <v>4824</v>
      </c>
      <c r="C521" s="81">
        <v>2.0659999999999998</v>
      </c>
      <c r="D521" s="18" t="s">
        <v>6820</v>
      </c>
      <c r="E521" s="19" t="s">
        <v>6825</v>
      </c>
      <c r="F521" s="4">
        <v>35</v>
      </c>
      <c r="G521" s="6" t="s">
        <v>741</v>
      </c>
    </row>
    <row r="522" spans="1:7" ht="15.6" x14ac:dyDescent="0.6">
      <c r="A522" s="49" t="s">
        <v>4991</v>
      </c>
      <c r="B522" s="8" t="s">
        <v>2892</v>
      </c>
      <c r="C522" s="81">
        <v>1.7330000000000001</v>
      </c>
      <c r="D522" s="18" t="s">
        <v>6820</v>
      </c>
      <c r="E522" s="19" t="s">
        <v>6825</v>
      </c>
      <c r="F522" s="4">
        <v>35</v>
      </c>
      <c r="G522" s="6" t="s">
        <v>523</v>
      </c>
    </row>
    <row r="523" spans="1:7" ht="15.6" x14ac:dyDescent="0.6">
      <c r="A523" s="49" t="s">
        <v>3150</v>
      </c>
      <c r="B523" s="8" t="s">
        <v>6</v>
      </c>
      <c r="C523" s="81">
        <v>0.77002104216837031</v>
      </c>
      <c r="D523" s="18"/>
      <c r="E523" s="19"/>
      <c r="F523" s="4">
        <v>21</v>
      </c>
      <c r="G523" s="6" t="s">
        <v>527</v>
      </c>
    </row>
    <row r="524" spans="1:7" ht="15.6" x14ac:dyDescent="0.6">
      <c r="A524" s="49" t="s">
        <v>4992</v>
      </c>
      <c r="B524" s="8" t="s">
        <v>5076</v>
      </c>
      <c r="C524" s="81">
        <v>1.9930000000000001</v>
      </c>
      <c r="D524" s="18" t="s">
        <v>6820</v>
      </c>
      <c r="E524" s="19" t="s">
        <v>6825</v>
      </c>
      <c r="F524" s="4">
        <v>35</v>
      </c>
      <c r="G524" s="6" t="s">
        <v>744</v>
      </c>
    </row>
    <row r="525" spans="1:7" ht="15.6" x14ac:dyDescent="0.6">
      <c r="A525" s="44" t="s">
        <v>6171</v>
      </c>
      <c r="B525" s="8" t="s">
        <v>6</v>
      </c>
      <c r="C525" s="81">
        <v>0.6385888251318983</v>
      </c>
      <c r="D525" s="18" t="s">
        <v>6820</v>
      </c>
      <c r="E525" s="19" t="s">
        <v>6827</v>
      </c>
      <c r="F525" s="21">
        <v>44</v>
      </c>
      <c r="G525" s="6" t="s">
        <v>3241</v>
      </c>
    </row>
    <row r="526" spans="1:7" ht="15.6" x14ac:dyDescent="0.6">
      <c r="A526" s="49" t="s">
        <v>3151</v>
      </c>
      <c r="B526" s="8" t="s">
        <v>6</v>
      </c>
      <c r="C526" s="81">
        <v>0.78293509794131277</v>
      </c>
      <c r="D526" s="18"/>
      <c r="E526" s="19"/>
      <c r="F526" s="4">
        <v>21</v>
      </c>
      <c r="G526" s="6" t="s">
        <v>3291</v>
      </c>
    </row>
    <row r="527" spans="1:7" ht="15.6" x14ac:dyDescent="0.6">
      <c r="A527" s="49" t="s">
        <v>3152</v>
      </c>
      <c r="B527" s="8" t="s">
        <v>3183</v>
      </c>
      <c r="C527" s="81">
        <v>0.66460525740217746</v>
      </c>
      <c r="D527" s="18"/>
      <c r="E527" s="19"/>
      <c r="F527" s="4">
        <v>21</v>
      </c>
      <c r="G527" s="6" t="s">
        <v>855</v>
      </c>
    </row>
    <row r="528" spans="1:7" ht="15.6" x14ac:dyDescent="0.6">
      <c r="A528" s="49" t="s">
        <v>4870</v>
      </c>
      <c r="B528" s="8" t="s">
        <v>1293</v>
      </c>
      <c r="C528" s="81">
        <v>1.061279453422584</v>
      </c>
      <c r="D528" s="18"/>
      <c r="E528" s="19"/>
      <c r="F528" s="4">
        <v>34</v>
      </c>
      <c r="G528" s="6" t="s">
        <v>768</v>
      </c>
    </row>
    <row r="529" spans="1:7" ht="15.6" x14ac:dyDescent="0.6">
      <c r="A529" s="44" t="s">
        <v>1498</v>
      </c>
      <c r="B529" s="8" t="s">
        <v>6</v>
      </c>
      <c r="C529" s="81">
        <v>1.2056459597090938</v>
      </c>
      <c r="D529" s="18"/>
      <c r="E529" s="19"/>
      <c r="F529" s="21">
        <v>10</v>
      </c>
      <c r="G529" s="6" t="s">
        <v>758</v>
      </c>
    </row>
    <row r="530" spans="1:7" ht="15.6" x14ac:dyDescent="0.6">
      <c r="A530" s="49" t="s">
        <v>4851</v>
      </c>
      <c r="B530" s="8" t="s">
        <v>590</v>
      </c>
      <c r="C530" s="81">
        <v>1.0301944045695026</v>
      </c>
      <c r="D530" s="18"/>
      <c r="E530" s="19"/>
      <c r="F530" s="4">
        <v>34</v>
      </c>
      <c r="G530" s="6" t="s">
        <v>737</v>
      </c>
    </row>
    <row r="531" spans="1:7" ht="15.6" x14ac:dyDescent="0.6">
      <c r="A531" s="44" t="s">
        <v>1353</v>
      </c>
      <c r="B531" s="8" t="s">
        <v>1444</v>
      </c>
      <c r="C531" s="81">
        <v>1.2569928222444964</v>
      </c>
      <c r="D531" s="18"/>
      <c r="E531" s="19"/>
      <c r="F531" s="21">
        <v>9</v>
      </c>
      <c r="G531" s="6" t="s">
        <v>1</v>
      </c>
    </row>
    <row r="532" spans="1:7" ht="15.6" x14ac:dyDescent="0.6">
      <c r="A532" s="49" t="s">
        <v>4885</v>
      </c>
      <c r="B532" s="8" t="s">
        <v>4950</v>
      </c>
      <c r="C532" s="81">
        <v>0.87652900385512111</v>
      </c>
      <c r="D532" s="18"/>
      <c r="E532" s="19"/>
      <c r="F532" s="4">
        <v>34</v>
      </c>
      <c r="G532" s="6" t="s">
        <v>536</v>
      </c>
    </row>
    <row r="533" spans="1:7" ht="15.6" x14ac:dyDescent="0.6">
      <c r="A533" s="49" t="s">
        <v>3153</v>
      </c>
      <c r="B533" s="8" t="s">
        <v>590</v>
      </c>
      <c r="C533" s="81">
        <v>0.85379106283237116</v>
      </c>
      <c r="D533" s="18"/>
      <c r="E533" s="19"/>
      <c r="F533" s="4">
        <v>21</v>
      </c>
      <c r="G533" s="6" t="s">
        <v>857</v>
      </c>
    </row>
    <row r="534" spans="1:7" ht="15.6" x14ac:dyDescent="0.6">
      <c r="A534" s="49" t="s">
        <v>3154</v>
      </c>
      <c r="B534" s="8" t="s">
        <v>6</v>
      </c>
      <c r="C534" s="81">
        <v>0.8693543278044813</v>
      </c>
      <c r="D534" s="18"/>
      <c r="E534" s="19"/>
      <c r="F534" s="4">
        <v>21</v>
      </c>
      <c r="G534" s="6" t="s">
        <v>859</v>
      </c>
    </row>
    <row r="535" spans="1:7" ht="15.6" x14ac:dyDescent="0.6">
      <c r="A535" s="44" t="s">
        <v>6028</v>
      </c>
      <c r="B535" s="8" t="s">
        <v>884</v>
      </c>
      <c r="C535" s="81">
        <v>1.2313385748875234</v>
      </c>
      <c r="D535" s="18"/>
      <c r="E535" s="19"/>
      <c r="F535" s="21">
        <v>43</v>
      </c>
      <c r="G535" s="6" t="s">
        <v>3230</v>
      </c>
    </row>
    <row r="536" spans="1:7" ht="15.6" x14ac:dyDescent="0.6">
      <c r="A536" s="49" t="s">
        <v>4768</v>
      </c>
      <c r="B536" s="8" t="s">
        <v>1729</v>
      </c>
      <c r="C536" s="81">
        <v>0.90747552602985071</v>
      </c>
      <c r="D536" s="18"/>
      <c r="E536" s="19"/>
      <c r="F536" s="4">
        <v>33</v>
      </c>
      <c r="G536" s="6" t="s">
        <v>811</v>
      </c>
    </row>
    <row r="537" spans="1:7" ht="15.6" x14ac:dyDescent="0.6">
      <c r="A537" s="49" t="s">
        <v>185</v>
      </c>
      <c r="B537" s="8" t="s">
        <v>488</v>
      </c>
      <c r="C537" s="81">
        <v>0.81439393939393934</v>
      </c>
      <c r="D537" s="18"/>
      <c r="E537" s="19"/>
      <c r="F537" s="5">
        <v>1</v>
      </c>
      <c r="G537" s="6" t="s">
        <v>544</v>
      </c>
    </row>
    <row r="538" spans="1:7" ht="15.6" x14ac:dyDescent="0.6">
      <c r="A538" s="49" t="s">
        <v>4993</v>
      </c>
      <c r="B538" s="8" t="s">
        <v>5077</v>
      </c>
      <c r="C538" s="81">
        <v>1.64</v>
      </c>
      <c r="D538" s="18" t="s">
        <v>6820</v>
      </c>
      <c r="E538" s="19" t="s">
        <v>6825</v>
      </c>
      <c r="F538" s="4">
        <v>35</v>
      </c>
      <c r="G538" s="6" t="s">
        <v>746</v>
      </c>
    </row>
    <row r="539" spans="1:7" ht="15.6" x14ac:dyDescent="0.6">
      <c r="A539" s="44" t="s">
        <v>1088</v>
      </c>
      <c r="B539" s="8" t="s">
        <v>1168</v>
      </c>
      <c r="C539" s="81">
        <v>1.1650083148673755</v>
      </c>
      <c r="D539" s="18"/>
      <c r="E539" s="19"/>
      <c r="F539" s="21">
        <v>7</v>
      </c>
      <c r="G539" s="6" t="s">
        <v>783</v>
      </c>
    </row>
    <row r="540" spans="1:7" ht="15.6" x14ac:dyDescent="0.6">
      <c r="A540" s="49" t="s">
        <v>4994</v>
      </c>
      <c r="B540" s="8" t="s">
        <v>1300</v>
      </c>
      <c r="C540" s="81">
        <v>1.454</v>
      </c>
      <c r="D540" s="18" t="s">
        <v>6820</v>
      </c>
      <c r="E540" s="19" t="s">
        <v>6825</v>
      </c>
      <c r="F540" s="4">
        <v>35</v>
      </c>
      <c r="G540" s="6" t="s">
        <v>748</v>
      </c>
    </row>
    <row r="541" spans="1:7" ht="15.6" x14ac:dyDescent="0.6">
      <c r="A541" s="49" t="s">
        <v>3155</v>
      </c>
      <c r="B541" s="8" t="s">
        <v>2588</v>
      </c>
      <c r="C541" s="81">
        <v>0.81679026677032873</v>
      </c>
      <c r="D541" s="18"/>
      <c r="E541" s="19"/>
      <c r="F541" s="4">
        <v>21</v>
      </c>
      <c r="G541" s="6" t="s">
        <v>4661</v>
      </c>
    </row>
    <row r="542" spans="1:7" ht="15.6" x14ac:dyDescent="0.6">
      <c r="A542" s="49" t="s">
        <v>3156</v>
      </c>
      <c r="B542" s="8" t="s">
        <v>3184</v>
      </c>
      <c r="C542" s="81">
        <v>0.86586554545812977</v>
      </c>
      <c r="D542" s="18"/>
      <c r="E542" s="19"/>
      <c r="F542" s="4">
        <v>21</v>
      </c>
      <c r="G542" s="6" t="s">
        <v>862</v>
      </c>
    </row>
    <row r="543" spans="1:7" ht="15.6" x14ac:dyDescent="0.6">
      <c r="A543" s="49" t="s">
        <v>4995</v>
      </c>
      <c r="B543" s="8" t="s">
        <v>6</v>
      </c>
      <c r="C543" s="81">
        <v>0.91</v>
      </c>
      <c r="D543" s="18"/>
      <c r="E543" s="19"/>
      <c r="F543" s="4">
        <v>35</v>
      </c>
      <c r="G543" s="6" t="s">
        <v>531</v>
      </c>
    </row>
    <row r="544" spans="1:7" ht="15.6" x14ac:dyDescent="0.6">
      <c r="A544" s="44" t="s">
        <v>1072</v>
      </c>
      <c r="B544" s="8" t="s">
        <v>1157</v>
      </c>
      <c r="C544" s="81">
        <v>1.2137136370920834</v>
      </c>
      <c r="D544" s="18"/>
      <c r="E544" s="19"/>
      <c r="F544" s="21">
        <v>7</v>
      </c>
      <c r="G544" s="6" t="s">
        <v>756</v>
      </c>
    </row>
    <row r="545" spans="1:7" ht="15.6" x14ac:dyDescent="0.6">
      <c r="A545" s="49" t="s">
        <v>208</v>
      </c>
      <c r="B545" s="8" t="s">
        <v>593</v>
      </c>
      <c r="C545" s="81">
        <v>0.3748584371460929</v>
      </c>
      <c r="D545" s="18"/>
      <c r="E545" s="19"/>
      <c r="F545" s="5">
        <v>2</v>
      </c>
      <c r="G545" s="6" t="s">
        <v>744</v>
      </c>
    </row>
    <row r="546" spans="1:7" ht="15.6" x14ac:dyDescent="0.6">
      <c r="A546" s="49" t="s">
        <v>2180</v>
      </c>
      <c r="B546" s="8" t="s">
        <v>6</v>
      </c>
      <c r="C546" s="81">
        <v>1.412485128541443</v>
      </c>
      <c r="D546" s="18"/>
      <c r="E546" s="19"/>
      <c r="F546" s="4">
        <v>15</v>
      </c>
      <c r="G546" s="6" t="s">
        <v>732</v>
      </c>
    </row>
    <row r="547" spans="1:7" ht="15.6" x14ac:dyDescent="0.6">
      <c r="A547" s="49" t="s">
        <v>2312</v>
      </c>
      <c r="B547" s="8" t="s">
        <v>6</v>
      </c>
      <c r="C547" s="81">
        <v>1.8417159173131408</v>
      </c>
      <c r="D547" s="18" t="s">
        <v>6820</v>
      </c>
      <c r="E547" s="19"/>
      <c r="F547" s="4">
        <v>16</v>
      </c>
      <c r="G547" s="6" t="s">
        <v>735</v>
      </c>
    </row>
    <row r="548" spans="1:7" ht="15.6" x14ac:dyDescent="0.6">
      <c r="A548" s="49" t="s">
        <v>2247</v>
      </c>
      <c r="B548" s="8" t="s">
        <v>2296</v>
      </c>
      <c r="C548" s="81">
        <v>1.1031263432281009</v>
      </c>
      <c r="D548" s="18"/>
      <c r="E548" s="19"/>
      <c r="F548" s="4">
        <v>15</v>
      </c>
      <c r="G548" s="6" t="s">
        <v>542</v>
      </c>
    </row>
    <row r="549" spans="1:7" ht="15.6" x14ac:dyDescent="0.6">
      <c r="A549" s="44" t="s">
        <v>2757</v>
      </c>
      <c r="B549" s="8" t="s">
        <v>488</v>
      </c>
      <c r="C549" s="81">
        <v>2.3501732435354064</v>
      </c>
      <c r="D549" s="18" t="s">
        <v>6820</v>
      </c>
      <c r="E549" s="19"/>
      <c r="F549" s="4">
        <v>19</v>
      </c>
      <c r="G549" s="6" t="s">
        <v>7</v>
      </c>
    </row>
    <row r="550" spans="1:7" ht="15.6" x14ac:dyDescent="0.6">
      <c r="A550" s="44" t="s">
        <v>2813</v>
      </c>
      <c r="B550" s="8" t="s">
        <v>6</v>
      </c>
      <c r="C550" s="81">
        <v>1.1083693531841348</v>
      </c>
      <c r="D550" s="18"/>
      <c r="E550" s="19"/>
      <c r="F550" s="4">
        <v>19</v>
      </c>
      <c r="G550" s="6" t="s">
        <v>537</v>
      </c>
    </row>
    <row r="551" spans="1:7" ht="15.6" x14ac:dyDescent="0.6">
      <c r="A551" s="44" t="s">
        <v>3202</v>
      </c>
      <c r="B551" s="8" t="s">
        <v>6</v>
      </c>
      <c r="C551" s="81">
        <v>1.708583584124322</v>
      </c>
      <c r="D551" s="18"/>
      <c r="E551" s="19"/>
      <c r="F551" s="21">
        <v>22</v>
      </c>
      <c r="G551" s="6" t="s">
        <v>1</v>
      </c>
    </row>
    <row r="552" spans="1:7" ht="15.6" x14ac:dyDescent="0.6">
      <c r="A552" s="44" t="s">
        <v>3203</v>
      </c>
      <c r="B552" s="8" t="s">
        <v>905</v>
      </c>
      <c r="C552" s="81">
        <v>0.96692262247343752</v>
      </c>
      <c r="D552" s="18"/>
      <c r="E552" s="19"/>
      <c r="F552" s="21">
        <v>22</v>
      </c>
      <c r="G552" s="6" t="s">
        <v>732</v>
      </c>
    </row>
    <row r="553" spans="1:7" ht="15.6" x14ac:dyDescent="0.6">
      <c r="A553" s="49" t="s">
        <v>106</v>
      </c>
      <c r="B553" s="8" t="s">
        <v>487</v>
      </c>
      <c r="C553" s="81">
        <v>1.2443181818181819</v>
      </c>
      <c r="D553" s="18"/>
      <c r="E553" s="19"/>
      <c r="F553" s="5">
        <v>1</v>
      </c>
      <c r="G553" s="6" t="s">
        <v>732</v>
      </c>
    </row>
    <row r="554" spans="1:7" ht="15.6" x14ac:dyDescent="0.6">
      <c r="A554" s="49" t="s">
        <v>375</v>
      </c>
      <c r="B554" s="8" t="s">
        <v>712</v>
      </c>
      <c r="C554" s="81">
        <v>1.0610547784585396</v>
      </c>
      <c r="D554" s="18"/>
      <c r="E554" s="19"/>
      <c r="F554" s="4">
        <v>3</v>
      </c>
      <c r="G554" s="6" t="s">
        <v>841</v>
      </c>
    </row>
    <row r="555" spans="1:7" ht="15.6" x14ac:dyDescent="0.6">
      <c r="A555" s="49" t="s">
        <v>2249</v>
      </c>
      <c r="B555" s="8" t="s">
        <v>2298</v>
      </c>
      <c r="C555" s="81">
        <v>0.75112041100833349</v>
      </c>
      <c r="D555" s="18"/>
      <c r="E555" s="19"/>
      <c r="F555" s="4">
        <v>15</v>
      </c>
      <c r="G555" s="6" t="s">
        <v>6814</v>
      </c>
    </row>
    <row r="556" spans="1:7" ht="15.6" x14ac:dyDescent="0.6">
      <c r="A556" s="44" t="s">
        <v>3204</v>
      </c>
      <c r="B556" s="8" t="s">
        <v>6</v>
      </c>
      <c r="C556" s="81">
        <v>1.6826952029365614</v>
      </c>
      <c r="D556" s="18"/>
      <c r="E556" s="19"/>
      <c r="F556" s="21">
        <v>22</v>
      </c>
      <c r="G556" s="6" t="s">
        <v>530</v>
      </c>
    </row>
    <row r="557" spans="1:7" ht="15.6" x14ac:dyDescent="0.6">
      <c r="A557" s="44" t="s">
        <v>3205</v>
      </c>
      <c r="B557" s="8" t="s">
        <v>6</v>
      </c>
      <c r="C557" s="81">
        <v>1.7360331462326699</v>
      </c>
      <c r="D557" s="18"/>
      <c r="E557" s="19"/>
      <c r="F557" s="21">
        <v>22</v>
      </c>
      <c r="G557" s="6" t="s">
        <v>735</v>
      </c>
    </row>
    <row r="558" spans="1:7" ht="15.6" x14ac:dyDescent="0.6">
      <c r="A558" s="49" t="s">
        <v>4747</v>
      </c>
      <c r="B558" s="8" t="s">
        <v>1877</v>
      </c>
      <c r="C558" s="81">
        <v>0.75572894694189274</v>
      </c>
      <c r="D558" s="18"/>
      <c r="E558" s="19"/>
      <c r="F558" s="4">
        <v>33</v>
      </c>
      <c r="G558" s="6" t="s">
        <v>534</v>
      </c>
    </row>
    <row r="559" spans="1:7" ht="15.6" x14ac:dyDescent="0.6">
      <c r="A559" s="49" t="s">
        <v>4857</v>
      </c>
      <c r="B559" s="8" t="s">
        <v>4938</v>
      </c>
      <c r="C559" s="81">
        <v>1.2443310657958719</v>
      </c>
      <c r="D559" s="18"/>
      <c r="E559" s="19"/>
      <c r="F559" s="4">
        <v>34</v>
      </c>
      <c r="G559" s="6" t="s">
        <v>746</v>
      </c>
    </row>
    <row r="560" spans="1:7" ht="15.6" x14ac:dyDescent="0.6">
      <c r="A560" s="49" t="s">
        <v>2057</v>
      </c>
      <c r="B560" s="8" t="s">
        <v>905</v>
      </c>
      <c r="C560" s="81">
        <v>1.5965340902549365</v>
      </c>
      <c r="D560" s="18"/>
      <c r="E560" s="19"/>
      <c r="F560" s="4">
        <v>14</v>
      </c>
      <c r="G560" s="6" t="s">
        <v>764</v>
      </c>
    </row>
    <row r="561" spans="1:7" ht="15.6" x14ac:dyDescent="0.6">
      <c r="A561" s="44" t="s">
        <v>6172</v>
      </c>
      <c r="B561" s="8" t="s">
        <v>6</v>
      </c>
      <c r="C561" s="81">
        <v>0.92223292176055383</v>
      </c>
      <c r="D561" s="18"/>
      <c r="E561" s="19"/>
      <c r="F561" s="21">
        <v>44</v>
      </c>
      <c r="G561" s="6" t="s">
        <v>794</v>
      </c>
    </row>
    <row r="562" spans="1:7" ht="15.6" x14ac:dyDescent="0.6">
      <c r="A562" s="44" t="s">
        <v>3206</v>
      </c>
      <c r="B562" s="8" t="s">
        <v>3299</v>
      </c>
      <c r="C562" s="81">
        <v>1.4923363211364125</v>
      </c>
      <c r="D562" s="18"/>
      <c r="E562" s="19"/>
      <c r="F562" s="21">
        <v>22</v>
      </c>
      <c r="G562" s="6" t="s">
        <v>737</v>
      </c>
    </row>
    <row r="563" spans="1:7" ht="15.6" x14ac:dyDescent="0.6">
      <c r="A563" s="49" t="s">
        <v>2393</v>
      </c>
      <c r="B563" s="8" t="s">
        <v>1156</v>
      </c>
      <c r="C563" s="81">
        <v>0.97958875896961106</v>
      </c>
      <c r="D563" s="18"/>
      <c r="E563" s="19"/>
      <c r="F563" s="4">
        <v>16</v>
      </c>
      <c r="G563" s="6" t="s">
        <v>543</v>
      </c>
    </row>
    <row r="564" spans="1:7" ht="15.6" x14ac:dyDescent="0.6">
      <c r="A564" s="49" t="s">
        <v>2394</v>
      </c>
      <c r="B564" s="8" t="s">
        <v>905</v>
      </c>
      <c r="C564" s="81">
        <v>0.7939855211577177</v>
      </c>
      <c r="D564" s="18"/>
      <c r="E564" s="19"/>
      <c r="F564" s="4">
        <v>16</v>
      </c>
      <c r="G564" s="6" t="s">
        <v>529</v>
      </c>
    </row>
    <row r="565" spans="1:7" ht="15.6" x14ac:dyDescent="0.6">
      <c r="A565" s="44" t="s">
        <v>5882</v>
      </c>
      <c r="B565" s="8" t="s">
        <v>5960</v>
      </c>
      <c r="C565" s="81">
        <v>1.0461847646702764</v>
      </c>
      <c r="D565" s="18"/>
      <c r="E565" s="19"/>
      <c r="F565" s="21">
        <v>42</v>
      </c>
      <c r="G565" s="6" t="s">
        <v>764</v>
      </c>
    </row>
    <row r="566" spans="1:7" ht="15.6" x14ac:dyDescent="0.6">
      <c r="A566" s="49" t="s">
        <v>402</v>
      </c>
      <c r="B566" s="8" t="s">
        <v>632</v>
      </c>
      <c r="C566" s="81">
        <v>1.2586514448578507</v>
      </c>
      <c r="D566" s="18"/>
      <c r="E566" s="19"/>
      <c r="F566" s="5">
        <v>4</v>
      </c>
      <c r="G566" s="6" t="s">
        <v>748</v>
      </c>
    </row>
    <row r="567" spans="1:7" ht="15.6" x14ac:dyDescent="0.6">
      <c r="A567" s="44" t="s">
        <v>3197</v>
      </c>
      <c r="B567" s="8" t="s">
        <v>3198</v>
      </c>
      <c r="C567" s="81">
        <v>2.0334900243436316</v>
      </c>
      <c r="D567" s="18" t="s">
        <v>6820</v>
      </c>
      <c r="E567" s="19" t="s">
        <v>6825</v>
      </c>
      <c r="F567" s="21">
        <v>22</v>
      </c>
      <c r="G567" s="6" t="s">
        <v>739</v>
      </c>
    </row>
    <row r="568" spans="1:7" ht="15.6" x14ac:dyDescent="0.6">
      <c r="A568" s="49" t="s">
        <v>989</v>
      </c>
      <c r="B568" s="8" t="s">
        <v>866</v>
      </c>
      <c r="C568" s="81">
        <v>1.0741482965931863</v>
      </c>
      <c r="D568" s="18"/>
      <c r="E568" s="19"/>
      <c r="F568" s="21">
        <v>6</v>
      </c>
      <c r="G568" s="6" t="s">
        <v>4647</v>
      </c>
    </row>
    <row r="569" spans="1:7" ht="15.6" x14ac:dyDescent="0.6">
      <c r="A569" s="49" t="s">
        <v>987</v>
      </c>
      <c r="B569" s="8" t="s">
        <v>6</v>
      </c>
      <c r="C569" s="81">
        <v>1.1392785571142285</v>
      </c>
      <c r="D569" s="18"/>
      <c r="E569" s="19"/>
      <c r="F569" s="21">
        <v>6</v>
      </c>
      <c r="G569" s="6" t="s">
        <v>837</v>
      </c>
    </row>
    <row r="570" spans="1:7" ht="15.6" x14ac:dyDescent="0.6">
      <c r="A570" s="44" t="s">
        <v>1361</v>
      </c>
      <c r="B570" s="8" t="s">
        <v>652</v>
      </c>
      <c r="C570" s="81">
        <v>1.0803692894011383</v>
      </c>
      <c r="D570" s="18"/>
      <c r="E570" s="19"/>
      <c r="F570" s="21">
        <v>9</v>
      </c>
      <c r="G570" s="6" t="s">
        <v>746</v>
      </c>
    </row>
    <row r="571" spans="1:7" ht="15.6" x14ac:dyDescent="0.6">
      <c r="A571" s="44" t="s">
        <v>3207</v>
      </c>
      <c r="B571" s="8" t="s">
        <v>6</v>
      </c>
      <c r="C571" s="81">
        <v>1.3095357291859027</v>
      </c>
      <c r="D571" s="18"/>
      <c r="E571" s="19"/>
      <c r="F571" s="21">
        <v>22</v>
      </c>
      <c r="G571" s="6" t="s">
        <v>525</v>
      </c>
    </row>
    <row r="572" spans="1:7" ht="15.6" x14ac:dyDescent="0.6">
      <c r="A572" s="44" t="s">
        <v>3208</v>
      </c>
      <c r="B572" s="8" t="s">
        <v>3300</v>
      </c>
      <c r="C572" s="81">
        <v>1.5060698125018877</v>
      </c>
      <c r="D572" s="18"/>
      <c r="E572" s="19"/>
      <c r="F572" s="21">
        <v>22</v>
      </c>
      <c r="G572" s="6" t="s">
        <v>741</v>
      </c>
    </row>
    <row r="573" spans="1:7" ht="15.6" x14ac:dyDescent="0.6">
      <c r="A573" s="44" t="s">
        <v>3209</v>
      </c>
      <c r="B573" s="8" t="s">
        <v>3301</v>
      </c>
      <c r="C573" s="81">
        <v>1.0476843111667131</v>
      </c>
      <c r="D573" s="18"/>
      <c r="E573" s="19"/>
      <c r="F573" s="21">
        <v>22</v>
      </c>
      <c r="G573" s="6" t="s">
        <v>523</v>
      </c>
    </row>
    <row r="574" spans="1:7" ht="15.6" x14ac:dyDescent="0.6">
      <c r="A574" s="44" t="s">
        <v>3210</v>
      </c>
      <c r="B574" s="8" t="s">
        <v>2306</v>
      </c>
      <c r="C574" s="81">
        <v>1.6380245887157134</v>
      </c>
      <c r="D574" s="18"/>
      <c r="E574" s="19"/>
      <c r="F574" s="21">
        <v>22</v>
      </c>
      <c r="G574" s="6" t="s">
        <v>744</v>
      </c>
    </row>
    <row r="575" spans="1:7" ht="15.6" x14ac:dyDescent="0.6">
      <c r="A575" s="44" t="s">
        <v>1487</v>
      </c>
      <c r="B575" s="8" t="s">
        <v>6</v>
      </c>
      <c r="C575" s="81">
        <v>1.2322909459536648</v>
      </c>
      <c r="D575" s="18"/>
      <c r="E575" s="19"/>
      <c r="F575" s="21">
        <v>10</v>
      </c>
      <c r="G575" s="6" t="s">
        <v>525</v>
      </c>
    </row>
    <row r="576" spans="1:7" ht="15.6" x14ac:dyDescent="0.6">
      <c r="A576" s="44" t="s">
        <v>1490</v>
      </c>
      <c r="B576" s="8" t="s">
        <v>1579</v>
      </c>
      <c r="C576" s="81">
        <v>1.1839495565222147</v>
      </c>
      <c r="D576" s="18"/>
      <c r="E576" s="19"/>
      <c r="F576" s="21">
        <v>10</v>
      </c>
      <c r="G576" s="6" t="s">
        <v>744</v>
      </c>
    </row>
    <row r="577" spans="1:7" ht="15.6" x14ac:dyDescent="0.6">
      <c r="A577" s="44" t="s">
        <v>3211</v>
      </c>
      <c r="B577" s="8" t="s">
        <v>6</v>
      </c>
      <c r="C577" s="81">
        <v>1.4966299799150347</v>
      </c>
      <c r="D577" s="18"/>
      <c r="E577" s="19"/>
      <c r="F577" s="21">
        <v>22</v>
      </c>
      <c r="G577" s="6" t="s">
        <v>746</v>
      </c>
    </row>
    <row r="578" spans="1:7" ht="15.6" x14ac:dyDescent="0.6">
      <c r="A578" s="44" t="s">
        <v>3212</v>
      </c>
      <c r="B578" s="8" t="s">
        <v>2892</v>
      </c>
      <c r="C578" s="81">
        <v>1.2638916970153997</v>
      </c>
      <c r="D578" s="18"/>
      <c r="E578" s="19"/>
      <c r="F578" s="21">
        <v>22</v>
      </c>
      <c r="G578" s="6" t="s">
        <v>748</v>
      </c>
    </row>
    <row r="579" spans="1:7" ht="15.6" x14ac:dyDescent="0.6">
      <c r="A579" s="44" t="s">
        <v>3213</v>
      </c>
      <c r="B579" s="8" t="s">
        <v>6</v>
      </c>
      <c r="C579" s="81">
        <v>1.6320676622854153</v>
      </c>
      <c r="D579" s="18"/>
      <c r="E579" s="19"/>
      <c r="F579" s="21">
        <v>22</v>
      </c>
      <c r="G579" s="6" t="s">
        <v>531</v>
      </c>
    </row>
    <row r="580" spans="1:7" ht="15.6" x14ac:dyDescent="0.6">
      <c r="A580" s="44" t="s">
        <v>3214</v>
      </c>
      <c r="B580" s="8" t="s">
        <v>6</v>
      </c>
      <c r="C580" s="81">
        <v>1.5046706895636672</v>
      </c>
      <c r="D580" s="18"/>
      <c r="E580" s="19"/>
      <c r="F580" s="21">
        <v>22</v>
      </c>
      <c r="G580" s="6" t="s">
        <v>751</v>
      </c>
    </row>
    <row r="581" spans="1:7" ht="15.6" x14ac:dyDescent="0.6">
      <c r="A581" s="44" t="s">
        <v>3215</v>
      </c>
      <c r="B581" s="8" t="s">
        <v>6</v>
      </c>
      <c r="C581" s="81">
        <v>1.3599452717150269</v>
      </c>
      <c r="D581" s="18"/>
      <c r="E581" s="19"/>
      <c r="F581" s="21">
        <v>22</v>
      </c>
      <c r="G581" s="6" t="s">
        <v>753</v>
      </c>
    </row>
    <row r="582" spans="1:7" ht="15.6" x14ac:dyDescent="0.6">
      <c r="A582" s="44" t="s">
        <v>1497</v>
      </c>
      <c r="B582" s="8" t="s">
        <v>1584</v>
      </c>
      <c r="C582" s="81">
        <v>1.4538935934967712</v>
      </c>
      <c r="D582" s="18"/>
      <c r="E582" s="19"/>
      <c r="F582" s="21">
        <v>10</v>
      </c>
      <c r="G582" s="6" t="s">
        <v>756</v>
      </c>
    </row>
    <row r="583" spans="1:7" ht="15.6" x14ac:dyDescent="0.6">
      <c r="A583" s="44" t="s">
        <v>6173</v>
      </c>
      <c r="B583" s="8" t="s">
        <v>6</v>
      </c>
      <c r="C583" s="81">
        <v>0.71854281987124269</v>
      </c>
      <c r="D583" s="18" t="s">
        <v>6820</v>
      </c>
      <c r="E583" s="19" t="s">
        <v>6827</v>
      </c>
      <c r="F583" s="21">
        <v>44</v>
      </c>
      <c r="G583" s="6" t="s">
        <v>4610</v>
      </c>
    </row>
    <row r="584" spans="1:7" ht="15.6" x14ac:dyDescent="0.6">
      <c r="A584" s="44" t="s">
        <v>3216</v>
      </c>
      <c r="B584" s="8" t="s">
        <v>905</v>
      </c>
      <c r="C584" s="81">
        <v>1.2589788346447626</v>
      </c>
      <c r="D584" s="18"/>
      <c r="E584" s="19"/>
      <c r="F584" s="21">
        <v>22</v>
      </c>
      <c r="G584" s="6" t="s">
        <v>4581</v>
      </c>
    </row>
    <row r="585" spans="1:7" ht="15.6" x14ac:dyDescent="0.6">
      <c r="A585" s="44" t="s">
        <v>3217</v>
      </c>
      <c r="B585" s="8" t="s">
        <v>6</v>
      </c>
      <c r="C585" s="81">
        <v>1.1732171937273448</v>
      </c>
      <c r="D585" s="18"/>
      <c r="E585" s="19"/>
      <c r="F585" s="21">
        <v>22</v>
      </c>
      <c r="G585" s="6" t="s">
        <v>756</v>
      </c>
    </row>
    <row r="586" spans="1:7" ht="15.6" x14ac:dyDescent="0.6">
      <c r="A586" s="44" t="s">
        <v>3188</v>
      </c>
      <c r="B586" s="8" t="s">
        <v>3189</v>
      </c>
      <c r="C586" s="81">
        <v>0.53174408244390381</v>
      </c>
      <c r="D586" s="18" t="s">
        <v>6820</v>
      </c>
      <c r="E586" s="19"/>
      <c r="F586" s="21">
        <v>22</v>
      </c>
      <c r="G586" s="6" t="s">
        <v>758</v>
      </c>
    </row>
    <row r="587" spans="1:7" ht="15.6" x14ac:dyDescent="0.6">
      <c r="A587" s="44" t="s">
        <v>3218</v>
      </c>
      <c r="B587" s="8" t="s">
        <v>6</v>
      </c>
      <c r="C587" s="81">
        <v>1.2012661898151114</v>
      </c>
      <c r="D587" s="18"/>
      <c r="E587" s="19"/>
      <c r="F587" s="21">
        <v>22</v>
      </c>
      <c r="G587" s="6" t="s">
        <v>725</v>
      </c>
    </row>
    <row r="588" spans="1:7" ht="15.6" x14ac:dyDescent="0.6">
      <c r="A588" s="44" t="s">
        <v>3219</v>
      </c>
      <c r="B588" s="8" t="s">
        <v>6</v>
      </c>
      <c r="C588" s="81">
        <v>1.2983254361239449</v>
      </c>
      <c r="D588" s="18"/>
      <c r="E588" s="19"/>
      <c r="F588" s="21">
        <v>22</v>
      </c>
      <c r="G588" s="6" t="s">
        <v>760</v>
      </c>
    </row>
    <row r="589" spans="1:7" ht="15.6" x14ac:dyDescent="0.6">
      <c r="A589" s="44" t="s">
        <v>1547</v>
      </c>
      <c r="B589" s="8" t="s">
        <v>6</v>
      </c>
      <c r="C589" s="81">
        <v>0.89088951428723695</v>
      </c>
      <c r="D589" s="18"/>
      <c r="E589" s="19"/>
      <c r="F589" s="21">
        <v>10</v>
      </c>
      <c r="G589" s="6" t="s">
        <v>6813</v>
      </c>
    </row>
    <row r="590" spans="1:7" ht="15.6" x14ac:dyDescent="0.6">
      <c r="A590" s="44" t="s">
        <v>3220</v>
      </c>
      <c r="B590" s="8" t="s">
        <v>3302</v>
      </c>
      <c r="C590" s="81">
        <v>0.99611652797634664</v>
      </c>
      <c r="D590" s="18"/>
      <c r="E590" s="19"/>
      <c r="F590" s="21">
        <v>22</v>
      </c>
      <c r="G590" s="6" t="s">
        <v>762</v>
      </c>
    </row>
    <row r="591" spans="1:7" ht="15.6" x14ac:dyDescent="0.6">
      <c r="A591" s="44" t="s">
        <v>3221</v>
      </c>
      <c r="B591" s="8" t="s">
        <v>3303</v>
      </c>
      <c r="C591" s="81">
        <v>0.95718378775141244</v>
      </c>
      <c r="D591" s="18"/>
      <c r="E591" s="19"/>
      <c r="F591" s="21">
        <v>22</v>
      </c>
      <c r="G591" s="6" t="s">
        <v>764</v>
      </c>
    </row>
    <row r="592" spans="1:7" ht="15.6" x14ac:dyDescent="0.6">
      <c r="A592" s="44" t="s">
        <v>3222</v>
      </c>
      <c r="B592" s="8" t="s">
        <v>6</v>
      </c>
      <c r="C592" s="81">
        <v>1.4968519926749042</v>
      </c>
      <c r="D592" s="18"/>
      <c r="E592" s="19"/>
      <c r="F592" s="21">
        <v>22</v>
      </c>
      <c r="G592" s="6" t="s">
        <v>720</v>
      </c>
    </row>
    <row r="593" spans="1:7" ht="15.6" x14ac:dyDescent="0.6">
      <c r="A593" s="49" t="s">
        <v>1651</v>
      </c>
      <c r="B593" s="8" t="s">
        <v>1728</v>
      </c>
      <c r="C593" s="81">
        <v>1.0920453406359762</v>
      </c>
      <c r="D593" s="18"/>
      <c r="E593" s="19"/>
      <c r="F593" s="4">
        <v>11</v>
      </c>
      <c r="G593" s="6" t="s">
        <v>770</v>
      </c>
    </row>
    <row r="594" spans="1:7" ht="15.6" x14ac:dyDescent="0.6">
      <c r="A594" s="49" t="s">
        <v>1652</v>
      </c>
      <c r="B594" s="8" t="s">
        <v>905</v>
      </c>
      <c r="C594" s="81">
        <v>1.1449746752467456</v>
      </c>
      <c r="D594" s="18"/>
      <c r="E594" s="19"/>
      <c r="F594" s="4">
        <v>11</v>
      </c>
      <c r="G594" s="6" t="s">
        <v>521</v>
      </c>
    </row>
    <row r="595" spans="1:7" ht="15.6" x14ac:dyDescent="0.6">
      <c r="A595" s="44" t="s">
        <v>2847</v>
      </c>
      <c r="B595" s="8" t="s">
        <v>2893</v>
      </c>
      <c r="C595" s="81">
        <v>0.43374625235128395</v>
      </c>
      <c r="D595" s="18"/>
      <c r="E595" s="19"/>
      <c r="F595" s="4">
        <v>19</v>
      </c>
      <c r="G595" s="6" t="s">
        <v>545</v>
      </c>
    </row>
    <row r="596" spans="1:7" ht="15.6" x14ac:dyDescent="0.6">
      <c r="A596" s="44" t="s">
        <v>3200</v>
      </c>
      <c r="B596" s="8" t="s">
        <v>3304</v>
      </c>
      <c r="C596" s="81">
        <v>2.2229589140026769</v>
      </c>
      <c r="D596" s="18" t="s">
        <v>6820</v>
      </c>
      <c r="E596" s="19" t="s">
        <v>6825</v>
      </c>
      <c r="F596" s="21">
        <v>22</v>
      </c>
      <c r="G596" s="6" t="s">
        <v>766</v>
      </c>
    </row>
    <row r="597" spans="1:7" ht="15.6" x14ac:dyDescent="0.6">
      <c r="A597" s="44" t="s">
        <v>3185</v>
      </c>
      <c r="B597" s="8" t="s">
        <v>3186</v>
      </c>
      <c r="C597" s="81">
        <v>9.6260224199697859</v>
      </c>
      <c r="D597" s="18" t="s">
        <v>6820</v>
      </c>
      <c r="E597" s="19" t="s">
        <v>6825</v>
      </c>
      <c r="F597" s="21">
        <v>22</v>
      </c>
      <c r="G597" s="6" t="s">
        <v>768</v>
      </c>
    </row>
    <row r="598" spans="1:7" ht="15.6" x14ac:dyDescent="0.6">
      <c r="A598" s="44" t="s">
        <v>2803</v>
      </c>
      <c r="B598" s="8" t="s">
        <v>488</v>
      </c>
      <c r="C598" s="81">
        <v>1.1939145506185596</v>
      </c>
      <c r="D598" s="18"/>
      <c r="E598" s="19"/>
      <c r="F598" s="4">
        <v>19</v>
      </c>
      <c r="G598" s="6" t="s">
        <v>786</v>
      </c>
    </row>
    <row r="599" spans="1:7" ht="15.6" x14ac:dyDescent="0.6">
      <c r="A599" s="44" t="s">
        <v>6131</v>
      </c>
      <c r="B599" s="8" t="s">
        <v>5602</v>
      </c>
      <c r="C599" s="81">
        <v>0.24197413765663339</v>
      </c>
      <c r="D599" s="18" t="s">
        <v>6820</v>
      </c>
      <c r="E599" s="19" t="s">
        <v>6828</v>
      </c>
      <c r="F599" s="21">
        <v>44</v>
      </c>
      <c r="G599" s="6" t="s">
        <v>530</v>
      </c>
    </row>
    <row r="600" spans="1:7" ht="15.6" x14ac:dyDescent="0.6">
      <c r="A600" s="49" t="s">
        <v>178</v>
      </c>
      <c r="B600" s="8" t="s">
        <v>488</v>
      </c>
      <c r="C600" s="81">
        <v>1.0018939393939394</v>
      </c>
      <c r="D600" s="18"/>
      <c r="E600" s="19"/>
      <c r="F600" s="5">
        <v>1</v>
      </c>
      <c r="G600" s="6" t="s">
        <v>6814</v>
      </c>
    </row>
    <row r="601" spans="1:7" ht="15.6" x14ac:dyDescent="0.6">
      <c r="A601" s="44" t="s">
        <v>3223</v>
      </c>
      <c r="B601" s="8" t="s">
        <v>6</v>
      </c>
      <c r="C601" s="81">
        <v>1.35123319759201</v>
      </c>
      <c r="D601" s="18"/>
      <c r="E601" s="19"/>
      <c r="F601" s="21">
        <v>22</v>
      </c>
      <c r="G601" s="6" t="s">
        <v>770</v>
      </c>
    </row>
    <row r="602" spans="1:7" ht="15.6" x14ac:dyDescent="0.6">
      <c r="A602" s="44" t="s">
        <v>3224</v>
      </c>
      <c r="B602" s="8" t="s">
        <v>6</v>
      </c>
      <c r="C602" s="81">
        <v>1.3937392309030063</v>
      </c>
      <c r="D602" s="18"/>
      <c r="E602" s="19"/>
      <c r="F602" s="21">
        <v>22</v>
      </c>
      <c r="G602" s="6" t="s">
        <v>521</v>
      </c>
    </row>
    <row r="603" spans="1:7" ht="15.6" x14ac:dyDescent="0.6">
      <c r="A603" s="44" t="s">
        <v>3190</v>
      </c>
      <c r="B603" s="8" t="s">
        <v>6</v>
      </c>
      <c r="C603" s="81">
        <v>1.5545864507296892</v>
      </c>
      <c r="D603" s="18" t="s">
        <v>6820</v>
      </c>
      <c r="E603" s="19" t="s">
        <v>6825</v>
      </c>
      <c r="F603" s="21">
        <v>22</v>
      </c>
      <c r="G603" s="6" t="s">
        <v>773</v>
      </c>
    </row>
    <row r="604" spans="1:7" ht="15.6" x14ac:dyDescent="0.6">
      <c r="A604" s="49" t="s">
        <v>1807</v>
      </c>
      <c r="B604" s="8" t="s">
        <v>1877</v>
      </c>
      <c r="C604" s="81">
        <v>0.97999159825742255</v>
      </c>
      <c r="D604" s="18"/>
      <c r="E604" s="19"/>
      <c r="F604" s="4">
        <v>12</v>
      </c>
      <c r="G604" s="6" t="s">
        <v>806</v>
      </c>
    </row>
    <row r="605" spans="1:7" ht="15.6" x14ac:dyDescent="0.6">
      <c r="A605" s="49" t="s">
        <v>1806</v>
      </c>
      <c r="B605" s="8" t="s">
        <v>1876</v>
      </c>
      <c r="C605" s="81">
        <v>0.84551125735954447</v>
      </c>
      <c r="D605" s="18"/>
      <c r="E605" s="19"/>
      <c r="F605" s="4">
        <v>12</v>
      </c>
      <c r="G605" s="6" t="s">
        <v>804</v>
      </c>
    </row>
    <row r="606" spans="1:7" ht="15.6" x14ac:dyDescent="0.6">
      <c r="A606" s="44" t="s">
        <v>3225</v>
      </c>
      <c r="B606" s="8" t="s">
        <v>6</v>
      </c>
      <c r="C606" s="81">
        <v>0.96569060949080776</v>
      </c>
      <c r="D606" s="18"/>
      <c r="E606" s="19"/>
      <c r="F606" s="21">
        <v>22</v>
      </c>
      <c r="G606" s="6" t="s">
        <v>532</v>
      </c>
    </row>
    <row r="607" spans="1:7" ht="15.6" x14ac:dyDescent="0.6">
      <c r="A607" s="44" t="s">
        <v>3226</v>
      </c>
      <c r="B607" s="8" t="s">
        <v>2023</v>
      </c>
      <c r="C607" s="81">
        <v>1.0041879370017035</v>
      </c>
      <c r="D607" s="18"/>
      <c r="E607" s="19"/>
      <c r="F607" s="21">
        <v>22</v>
      </c>
      <c r="G607" s="6" t="s">
        <v>6812</v>
      </c>
    </row>
    <row r="608" spans="1:7" ht="15.6" x14ac:dyDescent="0.6">
      <c r="A608" s="44" t="s">
        <v>3227</v>
      </c>
      <c r="B608" s="8" t="s">
        <v>6</v>
      </c>
      <c r="C608" s="81">
        <v>0.91232847276181728</v>
      </c>
      <c r="D608" s="18"/>
      <c r="E608" s="19"/>
      <c r="F608" s="21">
        <v>22</v>
      </c>
      <c r="G608" s="6" t="s">
        <v>777</v>
      </c>
    </row>
    <row r="609" spans="1:7" ht="15.6" x14ac:dyDescent="0.6">
      <c r="A609" s="49" t="s">
        <v>122</v>
      </c>
      <c r="B609" s="8" t="s">
        <v>488</v>
      </c>
      <c r="C609" s="81">
        <v>1.2035984848484846</v>
      </c>
      <c r="D609" s="18"/>
      <c r="E609" s="19"/>
      <c r="F609" s="5">
        <v>1</v>
      </c>
      <c r="G609" s="6" t="s">
        <v>758</v>
      </c>
    </row>
    <row r="610" spans="1:7" ht="15.6" x14ac:dyDescent="0.6">
      <c r="A610" s="49" t="s">
        <v>124</v>
      </c>
      <c r="B610" s="8" t="s">
        <v>6</v>
      </c>
      <c r="C610" s="81">
        <v>1.6647727272727273</v>
      </c>
      <c r="D610" s="18"/>
      <c r="E610" s="19"/>
      <c r="F610" s="5">
        <v>1</v>
      </c>
      <c r="G610" s="6" t="s">
        <v>760</v>
      </c>
    </row>
    <row r="611" spans="1:7" ht="15.6" x14ac:dyDescent="0.6">
      <c r="A611" s="44" t="s">
        <v>3228</v>
      </c>
      <c r="B611" s="8" t="s">
        <v>6</v>
      </c>
      <c r="C611" s="81">
        <v>0.97848578275590015</v>
      </c>
      <c r="D611" s="18"/>
      <c r="E611" s="19"/>
      <c r="F611" s="21">
        <v>22</v>
      </c>
      <c r="G611" s="6" t="s">
        <v>533</v>
      </c>
    </row>
    <row r="612" spans="1:7" ht="15.6" x14ac:dyDescent="0.6">
      <c r="A612" s="44" t="s">
        <v>3229</v>
      </c>
      <c r="B612" s="8" t="s">
        <v>6</v>
      </c>
      <c r="C612" s="81">
        <v>0.82048927960411477</v>
      </c>
      <c r="D612" s="18"/>
      <c r="E612" s="19"/>
      <c r="F612" s="21">
        <v>22</v>
      </c>
      <c r="G612" s="6" t="s">
        <v>534</v>
      </c>
    </row>
    <row r="613" spans="1:7" ht="15.6" x14ac:dyDescent="0.6">
      <c r="A613" s="49" t="s">
        <v>348</v>
      </c>
      <c r="B613" s="8" t="s">
        <v>702</v>
      </c>
      <c r="C613" s="81">
        <v>1.1906566317829597</v>
      </c>
      <c r="D613" s="18"/>
      <c r="E613" s="19"/>
      <c r="F613" s="4">
        <v>3</v>
      </c>
      <c r="G613" s="6" t="s">
        <v>808</v>
      </c>
    </row>
    <row r="614" spans="1:7" ht="15.6" x14ac:dyDescent="0.6">
      <c r="A614" s="49" t="s">
        <v>177</v>
      </c>
      <c r="B614" s="8" t="s">
        <v>6</v>
      </c>
      <c r="C614" s="81">
        <v>0.84659090909090906</v>
      </c>
      <c r="D614" s="18"/>
      <c r="E614" s="19"/>
      <c r="F614" s="5">
        <v>1</v>
      </c>
      <c r="G614" s="6" t="s">
        <v>3275</v>
      </c>
    </row>
    <row r="615" spans="1:7" ht="15.6" x14ac:dyDescent="0.6">
      <c r="A615" s="44" t="s">
        <v>3231</v>
      </c>
      <c r="B615" s="8" t="s">
        <v>2002</v>
      </c>
      <c r="C615" s="81">
        <v>0.97809553069776545</v>
      </c>
      <c r="D615" s="18"/>
      <c r="E615" s="19"/>
      <c r="F615" s="21">
        <v>22</v>
      </c>
      <c r="G615" s="6" t="s">
        <v>3230</v>
      </c>
    </row>
    <row r="616" spans="1:7" ht="15.6" x14ac:dyDescent="0.6">
      <c r="A616" s="44" t="s">
        <v>6133</v>
      </c>
      <c r="B616" s="8" t="s">
        <v>6225</v>
      </c>
      <c r="C616" s="81">
        <v>1.6398318861621308</v>
      </c>
      <c r="D616" s="18"/>
      <c r="E616" s="19"/>
      <c r="F616" s="21">
        <v>44</v>
      </c>
      <c r="G616" s="6" t="s">
        <v>737</v>
      </c>
    </row>
    <row r="617" spans="1:7" ht="15.6" x14ac:dyDescent="0.6">
      <c r="A617" s="49" t="s">
        <v>391</v>
      </c>
      <c r="B617" s="8" t="s">
        <v>626</v>
      </c>
      <c r="C617" s="81">
        <v>1.1959659252567678</v>
      </c>
      <c r="D617" s="18"/>
      <c r="E617" s="19"/>
      <c r="F617" s="5">
        <v>4</v>
      </c>
      <c r="G617" s="6" t="s">
        <v>1</v>
      </c>
    </row>
    <row r="618" spans="1:7" ht="15.6" x14ac:dyDescent="0.6">
      <c r="A618" s="44" t="s">
        <v>3233</v>
      </c>
      <c r="B618" s="8" t="s">
        <v>6</v>
      </c>
      <c r="C618" s="81">
        <v>1.2862127049764955</v>
      </c>
      <c r="D618" s="18"/>
      <c r="E618" s="19"/>
      <c r="F618" s="21">
        <v>22</v>
      </c>
      <c r="G618" s="6" t="s">
        <v>3232</v>
      </c>
    </row>
    <row r="619" spans="1:7" ht="15.6" x14ac:dyDescent="0.6">
      <c r="A619" s="44" t="s">
        <v>6174</v>
      </c>
      <c r="B619" s="8" t="s">
        <v>6246</v>
      </c>
      <c r="C619" s="81">
        <v>1.9663065235664536</v>
      </c>
      <c r="D619" s="18" t="s">
        <v>6820</v>
      </c>
      <c r="E619" s="19" t="s">
        <v>6827</v>
      </c>
      <c r="F619" s="21">
        <v>44</v>
      </c>
      <c r="G619" s="6" t="s">
        <v>4612</v>
      </c>
    </row>
    <row r="620" spans="1:7" ht="15.6" x14ac:dyDescent="0.6">
      <c r="A620" s="44" t="s">
        <v>6014</v>
      </c>
      <c r="B620" s="9" t="s">
        <v>4000</v>
      </c>
      <c r="C620" s="81">
        <v>1.0149611564107828</v>
      </c>
      <c r="D620" s="12"/>
      <c r="E620" s="19"/>
      <c r="F620" s="21">
        <v>43</v>
      </c>
      <c r="G620" s="6" t="s">
        <v>760</v>
      </c>
    </row>
    <row r="621" spans="1:7" ht="15.6" x14ac:dyDescent="0.6">
      <c r="A621" s="44" t="s">
        <v>6013</v>
      </c>
      <c r="B621" s="9" t="s">
        <v>2131</v>
      </c>
      <c r="C621" s="81">
        <v>0.91188287201867457</v>
      </c>
      <c r="D621" s="12"/>
      <c r="E621" s="19"/>
      <c r="F621" s="21">
        <v>43</v>
      </c>
      <c r="G621" s="6" t="s">
        <v>725</v>
      </c>
    </row>
    <row r="622" spans="1:7" ht="15.6" x14ac:dyDescent="0.6">
      <c r="A622" s="44" t="s">
        <v>2487</v>
      </c>
      <c r="B622" s="8" t="s">
        <v>6</v>
      </c>
      <c r="C622" s="81">
        <v>1.8837334139062303</v>
      </c>
      <c r="D622" s="18"/>
      <c r="E622" s="19"/>
      <c r="F622" s="4">
        <v>17</v>
      </c>
      <c r="G622" s="6" t="s">
        <v>748</v>
      </c>
    </row>
    <row r="623" spans="1:7" ht="15.6" x14ac:dyDescent="0.6">
      <c r="A623" s="44" t="s">
        <v>2486</v>
      </c>
      <c r="B623" s="8" t="s">
        <v>2562</v>
      </c>
      <c r="C623" s="81">
        <v>1.6103112542967342</v>
      </c>
      <c r="D623" s="18"/>
      <c r="E623" s="19"/>
      <c r="F623" s="4">
        <v>17</v>
      </c>
      <c r="G623" s="6" t="s">
        <v>746</v>
      </c>
    </row>
    <row r="624" spans="1:7" ht="15.6" x14ac:dyDescent="0.6">
      <c r="A624" s="49" t="s">
        <v>4766</v>
      </c>
      <c r="B624" s="8" t="s">
        <v>488</v>
      </c>
      <c r="C624" s="81">
        <v>0.98636631688860688</v>
      </c>
      <c r="D624" s="18"/>
      <c r="E624" s="19"/>
      <c r="F624" s="4">
        <v>33</v>
      </c>
      <c r="G624" s="6" t="s">
        <v>808</v>
      </c>
    </row>
    <row r="625" spans="1:7" ht="15.6" x14ac:dyDescent="0.6">
      <c r="A625" s="44" t="s">
        <v>3234</v>
      </c>
      <c r="B625" s="8" t="s">
        <v>6</v>
      </c>
      <c r="C625" s="81">
        <v>1.5406355031815315</v>
      </c>
      <c r="D625" s="18"/>
      <c r="E625" s="19"/>
      <c r="F625" s="21">
        <v>22</v>
      </c>
      <c r="G625" s="6" t="s">
        <v>783</v>
      </c>
    </row>
    <row r="626" spans="1:7" ht="15.6" x14ac:dyDescent="0.6">
      <c r="A626" s="44" t="s">
        <v>3199</v>
      </c>
      <c r="B626" s="8" t="s">
        <v>6</v>
      </c>
      <c r="C626" s="81">
        <v>2.1536609237111906</v>
      </c>
      <c r="D626" s="18" t="s">
        <v>6820</v>
      </c>
      <c r="E626" s="19" t="s">
        <v>6825</v>
      </c>
      <c r="F626" s="21">
        <v>22</v>
      </c>
      <c r="G626" s="6" t="s">
        <v>535</v>
      </c>
    </row>
    <row r="627" spans="1:7" ht="15.6" x14ac:dyDescent="0.6">
      <c r="A627" s="44" t="s">
        <v>3235</v>
      </c>
      <c r="B627" s="8" t="s">
        <v>6</v>
      </c>
      <c r="C627" s="81">
        <v>1.4045028850631036</v>
      </c>
      <c r="D627" s="18"/>
      <c r="E627" s="19"/>
      <c r="F627" s="21">
        <v>22</v>
      </c>
      <c r="G627" s="6" t="s">
        <v>786</v>
      </c>
    </row>
    <row r="628" spans="1:7" ht="15.6" x14ac:dyDescent="0.6">
      <c r="A628" s="44" t="s">
        <v>3237</v>
      </c>
      <c r="B628" s="8" t="s">
        <v>3305</v>
      </c>
      <c r="C628" s="81">
        <v>1.263958711321564</v>
      </c>
      <c r="D628" s="18"/>
      <c r="E628" s="19"/>
      <c r="F628" s="21">
        <v>22</v>
      </c>
      <c r="G628" s="6" t="s">
        <v>3236</v>
      </c>
    </row>
    <row r="629" spans="1:7" ht="15.6" x14ac:dyDescent="0.6">
      <c r="A629" s="44" t="s">
        <v>6175</v>
      </c>
      <c r="B629" s="8" t="s">
        <v>6</v>
      </c>
      <c r="C629" s="81">
        <v>1.4199631297782587</v>
      </c>
      <c r="D629" s="18"/>
      <c r="E629" s="19"/>
      <c r="F629" s="21">
        <v>44</v>
      </c>
      <c r="G629" s="6" t="s">
        <v>798</v>
      </c>
    </row>
    <row r="630" spans="1:7" ht="15.6" x14ac:dyDescent="0.6">
      <c r="A630" s="49" t="s">
        <v>318</v>
      </c>
      <c r="B630" s="8" t="s">
        <v>632</v>
      </c>
      <c r="C630" s="81">
        <v>0.93382057809609809</v>
      </c>
      <c r="D630" s="18"/>
      <c r="E630" s="19"/>
      <c r="F630" s="4">
        <v>3</v>
      </c>
      <c r="G630" s="6" t="s">
        <v>766</v>
      </c>
    </row>
    <row r="631" spans="1:7" ht="15.6" x14ac:dyDescent="0.6">
      <c r="A631" s="44" t="s">
        <v>1119</v>
      </c>
      <c r="B631" s="8" t="s">
        <v>6</v>
      </c>
      <c r="C631" s="81">
        <v>0.86499885014267919</v>
      </c>
      <c r="D631" s="18"/>
      <c r="E631" s="19"/>
      <c r="F631" s="21">
        <v>7</v>
      </c>
      <c r="G631" s="6" t="s">
        <v>3269</v>
      </c>
    </row>
    <row r="632" spans="1:7" ht="15.6" x14ac:dyDescent="0.6">
      <c r="A632" s="49" t="s">
        <v>1659</v>
      </c>
      <c r="B632" s="8" t="s">
        <v>6</v>
      </c>
      <c r="C632" s="81">
        <v>0.93449317778409291</v>
      </c>
      <c r="D632" s="18"/>
      <c r="E632" s="19"/>
      <c r="F632" s="4">
        <v>11</v>
      </c>
      <c r="G632" s="6" t="s">
        <v>3230</v>
      </c>
    </row>
    <row r="633" spans="1:7" ht="15.6" x14ac:dyDescent="0.6">
      <c r="A633" s="49" t="s">
        <v>1658</v>
      </c>
      <c r="B633" s="8" t="s">
        <v>6</v>
      </c>
      <c r="C633" s="81">
        <v>0.91719687457536681</v>
      </c>
      <c r="D633" s="18"/>
      <c r="E633" s="19"/>
      <c r="F633" s="4">
        <v>11</v>
      </c>
      <c r="G633" s="6" t="s">
        <v>534</v>
      </c>
    </row>
    <row r="634" spans="1:7" ht="15.6" x14ac:dyDescent="0.6">
      <c r="A634" s="44" t="s">
        <v>1268</v>
      </c>
      <c r="B634" s="8" t="s">
        <v>1332</v>
      </c>
      <c r="C634" s="81">
        <v>0.64922351329535821</v>
      </c>
      <c r="D634" s="18"/>
      <c r="E634" s="19"/>
      <c r="F634" s="4">
        <v>8</v>
      </c>
      <c r="G634" s="6" t="s">
        <v>4637</v>
      </c>
    </row>
    <row r="635" spans="1:7" ht="15.6" x14ac:dyDescent="0.6">
      <c r="A635" s="44" t="s">
        <v>3238</v>
      </c>
      <c r="B635" s="8" t="s">
        <v>6</v>
      </c>
      <c r="C635" s="81">
        <v>1.0099583950679099</v>
      </c>
      <c r="D635" s="18"/>
      <c r="E635" s="19"/>
      <c r="F635" s="21">
        <v>22</v>
      </c>
      <c r="G635" s="6" t="s">
        <v>4605</v>
      </c>
    </row>
    <row r="636" spans="1:7" ht="15.6" x14ac:dyDescent="0.6">
      <c r="A636" s="44" t="s">
        <v>1285</v>
      </c>
      <c r="B636" s="8" t="s">
        <v>6</v>
      </c>
      <c r="C636" s="81">
        <v>0.89230285051038771</v>
      </c>
      <c r="D636" s="18"/>
      <c r="E636" s="19"/>
      <c r="F636" s="4">
        <v>8</v>
      </c>
      <c r="G636" s="6" t="s">
        <v>851</v>
      </c>
    </row>
    <row r="637" spans="1:7" ht="15.6" x14ac:dyDescent="0.6">
      <c r="A637" s="44" t="s">
        <v>3239</v>
      </c>
      <c r="B637" s="8" t="s">
        <v>905</v>
      </c>
      <c r="C637" s="81">
        <v>1.1039628456023201</v>
      </c>
      <c r="D637" s="18"/>
      <c r="E637" s="19"/>
      <c r="F637" s="21">
        <v>22</v>
      </c>
      <c r="G637" s="6" t="s">
        <v>536</v>
      </c>
    </row>
    <row r="638" spans="1:7" ht="15.6" x14ac:dyDescent="0.6">
      <c r="A638" s="44" t="s">
        <v>2476</v>
      </c>
      <c r="B638" s="8" t="s">
        <v>6</v>
      </c>
      <c r="C638" s="81">
        <v>1.8657245139817349</v>
      </c>
      <c r="D638" s="18" t="s">
        <v>6820</v>
      </c>
      <c r="E638" s="19" t="s">
        <v>6825</v>
      </c>
      <c r="F638" s="4">
        <v>17</v>
      </c>
      <c r="G638" s="6" t="s">
        <v>720</v>
      </c>
    </row>
    <row r="639" spans="1:7" ht="15.6" x14ac:dyDescent="0.6">
      <c r="A639" s="44" t="s">
        <v>1397</v>
      </c>
      <c r="B639" s="8" t="s">
        <v>6</v>
      </c>
      <c r="C639" s="81">
        <v>1.5662234283294372</v>
      </c>
      <c r="D639" s="18"/>
      <c r="E639" s="19"/>
      <c r="F639" s="21">
        <v>9</v>
      </c>
      <c r="G639" s="6" t="s">
        <v>7</v>
      </c>
    </row>
    <row r="640" spans="1:7" ht="15.6" x14ac:dyDescent="0.6">
      <c r="A640" s="44" t="s">
        <v>3240</v>
      </c>
      <c r="B640" s="8" t="s">
        <v>3306</v>
      </c>
      <c r="C640" s="81">
        <v>0.96862275949725274</v>
      </c>
      <c r="D640" s="18"/>
      <c r="E640" s="19"/>
      <c r="F640" s="21">
        <v>22</v>
      </c>
      <c r="G640" s="6" t="s">
        <v>791</v>
      </c>
    </row>
    <row r="641" spans="1:7" ht="15.6" x14ac:dyDescent="0.6">
      <c r="A641" s="44" t="s">
        <v>3242</v>
      </c>
      <c r="B641" s="8" t="s">
        <v>6</v>
      </c>
      <c r="C641" s="81">
        <v>0.9737726005377626</v>
      </c>
      <c r="D641" s="18"/>
      <c r="E641" s="19"/>
      <c r="F641" s="21">
        <v>22</v>
      </c>
      <c r="G641" s="6" t="s">
        <v>3241</v>
      </c>
    </row>
    <row r="642" spans="1:7" ht="15.6" x14ac:dyDescent="0.6">
      <c r="A642" s="44" t="s">
        <v>3243</v>
      </c>
      <c r="B642" s="8" t="s">
        <v>3307</v>
      </c>
      <c r="C642" s="81">
        <v>0.72514765738999576</v>
      </c>
      <c r="D642" s="18"/>
      <c r="E642" s="19"/>
      <c r="F642" s="21">
        <v>22</v>
      </c>
      <c r="G642" s="6" t="s">
        <v>794</v>
      </c>
    </row>
    <row r="643" spans="1:7" ht="15.6" x14ac:dyDescent="0.6">
      <c r="A643" s="44" t="s">
        <v>3244</v>
      </c>
      <c r="B643" s="8" t="s">
        <v>3308</v>
      </c>
      <c r="C643" s="81">
        <v>0.84141132520179729</v>
      </c>
      <c r="D643" s="18"/>
      <c r="E643" s="19"/>
      <c r="F643" s="21">
        <v>22</v>
      </c>
      <c r="G643" s="6" t="s">
        <v>4610</v>
      </c>
    </row>
    <row r="644" spans="1:7" ht="15.6" x14ac:dyDescent="0.6">
      <c r="A644" s="44" t="s">
        <v>5856</v>
      </c>
      <c r="B644" s="8" t="s">
        <v>665</v>
      </c>
      <c r="C644" s="81">
        <v>1.7020417472138092</v>
      </c>
      <c r="D644" s="18"/>
      <c r="E644" s="19"/>
      <c r="F644" s="21">
        <v>42</v>
      </c>
      <c r="G644" s="6" t="s">
        <v>753</v>
      </c>
    </row>
    <row r="645" spans="1:7" ht="15.6" x14ac:dyDescent="0.6">
      <c r="A645" s="49" t="s">
        <v>823</v>
      </c>
      <c r="B645" s="8" t="s">
        <v>897</v>
      </c>
      <c r="C645" s="81">
        <v>1.0851821852805095</v>
      </c>
      <c r="D645" s="18"/>
      <c r="E645" s="19"/>
      <c r="F645" s="4">
        <v>5</v>
      </c>
      <c r="G645" s="6" t="s">
        <v>822</v>
      </c>
    </row>
    <row r="646" spans="1:7" ht="15.6" x14ac:dyDescent="0.6">
      <c r="A646" s="49" t="s">
        <v>1978</v>
      </c>
      <c r="B646" s="8" t="s">
        <v>905</v>
      </c>
      <c r="C646" s="81">
        <v>0.76627600148963027</v>
      </c>
      <c r="D646" s="18"/>
      <c r="E646" s="19"/>
      <c r="F646" s="4">
        <v>13</v>
      </c>
      <c r="G646" s="6" t="s">
        <v>3279</v>
      </c>
    </row>
    <row r="647" spans="1:7" ht="15.6" x14ac:dyDescent="0.6">
      <c r="A647" s="49" t="s">
        <v>2</v>
      </c>
      <c r="B647" s="8" t="s">
        <v>6</v>
      </c>
      <c r="C647" s="81">
        <v>1.9839015151515151</v>
      </c>
      <c r="D647" s="18" t="s">
        <v>6820</v>
      </c>
      <c r="E647" s="19"/>
      <c r="F647" s="5">
        <v>1</v>
      </c>
      <c r="G647" s="6" t="s">
        <v>1</v>
      </c>
    </row>
    <row r="648" spans="1:7" ht="15.6" x14ac:dyDescent="0.6">
      <c r="A648" s="44" t="s">
        <v>3245</v>
      </c>
      <c r="B648" s="8" t="s">
        <v>3309</v>
      </c>
      <c r="C648" s="81">
        <v>0.9105319466515982</v>
      </c>
      <c r="D648" s="18"/>
      <c r="E648" s="19"/>
      <c r="F648" s="21">
        <v>22</v>
      </c>
      <c r="G648" s="6" t="s">
        <v>4612</v>
      </c>
    </row>
    <row r="649" spans="1:7" ht="15.6" x14ac:dyDescent="0.6">
      <c r="A649" s="49" t="s">
        <v>5827</v>
      </c>
      <c r="B649" s="8" t="s">
        <v>6</v>
      </c>
      <c r="C649" s="81">
        <v>0.88637133773338961</v>
      </c>
      <c r="D649" s="18"/>
      <c r="E649" s="19"/>
      <c r="F649" s="4">
        <v>41</v>
      </c>
      <c r="G649" s="6" t="s">
        <v>545</v>
      </c>
    </row>
    <row r="650" spans="1:7" ht="15.6" x14ac:dyDescent="0.6">
      <c r="A650" s="49" t="s">
        <v>1693</v>
      </c>
      <c r="B650" s="8" t="s">
        <v>1299</v>
      </c>
      <c r="C650" s="81">
        <v>1.2004088292315351</v>
      </c>
      <c r="D650" s="18"/>
      <c r="E650" s="19"/>
      <c r="F650" s="4">
        <v>11</v>
      </c>
      <c r="G650" s="6" t="s">
        <v>727</v>
      </c>
    </row>
    <row r="651" spans="1:7" ht="15.6" x14ac:dyDescent="0.6">
      <c r="A651" s="49" t="s">
        <v>1692</v>
      </c>
      <c r="B651" s="8" t="s">
        <v>488</v>
      </c>
      <c r="C651" s="81">
        <v>1.0524292075252175</v>
      </c>
      <c r="D651" s="18"/>
      <c r="E651" s="19"/>
      <c r="F651" s="4">
        <v>11</v>
      </c>
      <c r="G651" s="6" t="s">
        <v>830</v>
      </c>
    </row>
    <row r="652" spans="1:7" ht="15.6" x14ac:dyDescent="0.6">
      <c r="A652" s="44" t="s">
        <v>3246</v>
      </c>
      <c r="B652" s="8" t="s">
        <v>3310</v>
      </c>
      <c r="C652" s="81">
        <v>1.0078815852218872</v>
      </c>
      <c r="D652" s="18"/>
      <c r="E652" s="19"/>
      <c r="F652" s="21">
        <v>22</v>
      </c>
      <c r="G652" s="6" t="s">
        <v>798</v>
      </c>
    </row>
    <row r="653" spans="1:7" ht="15.6" x14ac:dyDescent="0.6">
      <c r="A653" s="49" t="s">
        <v>1638</v>
      </c>
      <c r="B653" s="8" t="s">
        <v>1719</v>
      </c>
      <c r="C653" s="81">
        <v>1.2189553932314616</v>
      </c>
      <c r="D653" s="18"/>
      <c r="E653" s="19"/>
      <c r="F653" s="4">
        <v>11</v>
      </c>
      <c r="G653" s="6" t="s">
        <v>531</v>
      </c>
    </row>
    <row r="654" spans="1:7" ht="15.6" x14ac:dyDescent="0.6">
      <c r="A654" s="49" t="s">
        <v>1637</v>
      </c>
      <c r="B654" s="8" t="s">
        <v>1296</v>
      </c>
      <c r="C654" s="81">
        <v>1.6679918529166204</v>
      </c>
      <c r="D654" s="18"/>
      <c r="E654" s="19"/>
      <c r="F654" s="4">
        <v>11</v>
      </c>
      <c r="G654" s="6" t="s">
        <v>748</v>
      </c>
    </row>
    <row r="655" spans="1:7" ht="15.6" x14ac:dyDescent="0.6">
      <c r="A655" s="49" t="s">
        <v>1923</v>
      </c>
      <c r="B655" s="8" t="s">
        <v>6</v>
      </c>
      <c r="C655" s="81">
        <v>0.9750561241946476</v>
      </c>
      <c r="D655" s="18"/>
      <c r="E655" s="19"/>
      <c r="F655" s="4">
        <v>13</v>
      </c>
      <c r="G655" s="6" t="s">
        <v>725</v>
      </c>
    </row>
    <row r="656" spans="1:7" ht="15.6" x14ac:dyDescent="0.6">
      <c r="A656" s="49" t="s">
        <v>1922</v>
      </c>
      <c r="B656" s="8" t="s">
        <v>609</v>
      </c>
      <c r="C656" s="81">
        <v>1.3610707952436158</v>
      </c>
      <c r="D656" s="18"/>
      <c r="E656" s="19"/>
      <c r="F656" s="4">
        <v>13</v>
      </c>
      <c r="G656" s="6" t="s">
        <v>758</v>
      </c>
    </row>
    <row r="657" spans="1:7" ht="15.6" x14ac:dyDescent="0.6">
      <c r="A657" s="44" t="s">
        <v>1555</v>
      </c>
      <c r="B657" s="8" t="s">
        <v>699</v>
      </c>
      <c r="C657" s="81">
        <v>0.7162540597522189</v>
      </c>
      <c r="D657" s="18"/>
      <c r="E657" s="19"/>
      <c r="F657" s="21">
        <v>10</v>
      </c>
      <c r="G657" s="6" t="s">
        <v>529</v>
      </c>
    </row>
    <row r="658" spans="1:7" ht="15.6" x14ac:dyDescent="0.6">
      <c r="A658" s="44" t="s">
        <v>1554</v>
      </c>
      <c r="B658" s="8" t="s">
        <v>1606</v>
      </c>
      <c r="C658" s="81">
        <v>0.72133365878851141</v>
      </c>
      <c r="D658" s="18"/>
      <c r="E658" s="19"/>
      <c r="F658" s="21">
        <v>10</v>
      </c>
      <c r="G658" s="6" t="s">
        <v>543</v>
      </c>
    </row>
    <row r="659" spans="1:7" ht="15.6" x14ac:dyDescent="0.6">
      <c r="A659" s="49" t="s">
        <v>278</v>
      </c>
      <c r="B659" s="8" t="s">
        <v>6</v>
      </c>
      <c r="C659" s="81">
        <v>0.9660249150622876</v>
      </c>
      <c r="D659" s="18"/>
      <c r="E659" s="19"/>
      <c r="F659" s="5">
        <v>2</v>
      </c>
      <c r="G659" s="6" t="s">
        <v>4647</v>
      </c>
    </row>
    <row r="660" spans="1:7" ht="15.6" x14ac:dyDescent="0.6">
      <c r="A660" s="49" t="s">
        <v>361</v>
      </c>
      <c r="B660" s="8" t="s">
        <v>6</v>
      </c>
      <c r="C660" s="81">
        <v>1.0039876968011681</v>
      </c>
      <c r="D660" s="18"/>
      <c r="E660" s="19"/>
      <c r="F660" s="4">
        <v>3</v>
      </c>
      <c r="G660" s="6" t="s">
        <v>4633</v>
      </c>
    </row>
    <row r="661" spans="1:7" ht="15.6" x14ac:dyDescent="0.6">
      <c r="A661" s="44" t="s">
        <v>2557</v>
      </c>
      <c r="B661" s="8" t="s">
        <v>2604</v>
      </c>
      <c r="C661" s="81">
        <v>0.80060709249301154</v>
      </c>
      <c r="D661" s="18"/>
      <c r="E661" s="19"/>
      <c r="F661" s="4">
        <v>17</v>
      </c>
      <c r="G661" s="6" t="s">
        <v>862</v>
      </c>
    </row>
    <row r="662" spans="1:7" ht="15.6" x14ac:dyDescent="0.6">
      <c r="A662" s="44" t="s">
        <v>3247</v>
      </c>
      <c r="B662" s="8" t="s">
        <v>6</v>
      </c>
      <c r="C662" s="81">
        <v>1.4619618695065992</v>
      </c>
      <c r="D662" s="18"/>
      <c r="E662" s="19"/>
      <c r="F662" s="21">
        <v>22</v>
      </c>
      <c r="G662" s="6" t="s">
        <v>7</v>
      </c>
    </row>
    <row r="663" spans="1:7" ht="15.6" x14ac:dyDescent="0.6">
      <c r="A663" s="44" t="s">
        <v>6176</v>
      </c>
      <c r="B663" s="8" t="s">
        <v>6</v>
      </c>
      <c r="C663" s="81">
        <v>1.1954613624471482</v>
      </c>
      <c r="D663" s="18"/>
      <c r="E663" s="19"/>
      <c r="F663" s="21">
        <v>44</v>
      </c>
      <c r="G663" s="6" t="s">
        <v>7</v>
      </c>
    </row>
    <row r="664" spans="1:7" ht="15.6" x14ac:dyDescent="0.6">
      <c r="A664" s="49" t="s">
        <v>2241</v>
      </c>
      <c r="B664" s="8" t="s">
        <v>6</v>
      </c>
      <c r="C664" s="81">
        <v>0.67375482886496418</v>
      </c>
      <c r="D664" s="18"/>
      <c r="E664" s="19"/>
      <c r="F664" s="4">
        <v>15</v>
      </c>
      <c r="G664" s="6" t="s">
        <v>4633</v>
      </c>
    </row>
    <row r="665" spans="1:7" ht="15.6" x14ac:dyDescent="0.6">
      <c r="A665" s="44" t="s">
        <v>1283</v>
      </c>
      <c r="B665" s="8" t="s">
        <v>6</v>
      </c>
      <c r="C665" s="81">
        <v>0.87458323220111667</v>
      </c>
      <c r="D665" s="18"/>
      <c r="E665" s="19"/>
      <c r="F665" s="4">
        <v>8</v>
      </c>
      <c r="G665" s="6" t="s">
        <v>545</v>
      </c>
    </row>
    <row r="666" spans="1:7" ht="15.6" x14ac:dyDescent="0.6">
      <c r="A666" s="44" t="s">
        <v>1277</v>
      </c>
      <c r="B666" s="8" t="s">
        <v>6</v>
      </c>
      <c r="C666" s="81">
        <v>0.87847713585812548</v>
      </c>
      <c r="D666" s="18"/>
      <c r="E666" s="19"/>
      <c r="F666" s="4">
        <v>8</v>
      </c>
      <c r="G666" s="6" t="s">
        <v>3279</v>
      </c>
    </row>
    <row r="667" spans="1:7" ht="15.6" x14ac:dyDescent="0.6">
      <c r="A667" s="49" t="s">
        <v>2115</v>
      </c>
      <c r="B667" s="8" t="s">
        <v>2164</v>
      </c>
      <c r="C667" s="81">
        <v>0.96562555220886914</v>
      </c>
      <c r="D667" s="18"/>
      <c r="E667" s="19"/>
      <c r="F667" s="4">
        <v>14</v>
      </c>
      <c r="G667" s="6" t="s">
        <v>4</v>
      </c>
    </row>
    <row r="668" spans="1:7" ht="15.6" x14ac:dyDescent="0.6">
      <c r="A668" s="44" t="s">
        <v>2689</v>
      </c>
      <c r="B668" s="8" t="s">
        <v>6</v>
      </c>
      <c r="C668" s="81">
        <v>0.99474717488639197</v>
      </c>
      <c r="D668" s="18"/>
      <c r="E668" s="19"/>
      <c r="F668" s="4">
        <v>18</v>
      </c>
      <c r="G668" s="6" t="s">
        <v>543</v>
      </c>
    </row>
    <row r="669" spans="1:7" ht="15.6" x14ac:dyDescent="0.6">
      <c r="A669" s="49" t="s">
        <v>2098</v>
      </c>
      <c r="B669" s="8" t="s">
        <v>6</v>
      </c>
      <c r="C669" s="81">
        <v>1.0021024182547495</v>
      </c>
      <c r="D669" s="18"/>
      <c r="E669" s="19"/>
      <c r="F669" s="4">
        <v>14</v>
      </c>
      <c r="G669" s="6" t="s">
        <v>541</v>
      </c>
    </row>
    <row r="670" spans="1:7" ht="15.6" x14ac:dyDescent="0.6">
      <c r="A670" s="44" t="s">
        <v>3192</v>
      </c>
      <c r="B670" s="8" t="s">
        <v>3193</v>
      </c>
      <c r="C670" s="81">
        <v>1.9869709307730805</v>
      </c>
      <c r="D670" s="18" t="s">
        <v>6820</v>
      </c>
      <c r="E670" s="19" t="s">
        <v>6825</v>
      </c>
      <c r="F670" s="21">
        <v>22</v>
      </c>
      <c r="G670" s="6" t="s">
        <v>537</v>
      </c>
    </row>
    <row r="671" spans="1:7" ht="15.6" x14ac:dyDescent="0.6">
      <c r="A671" s="44" t="s">
        <v>3248</v>
      </c>
      <c r="B671" s="8" t="s">
        <v>890</v>
      </c>
      <c r="C671" s="81">
        <v>1.441628002189804</v>
      </c>
      <c r="D671" s="18"/>
      <c r="E671" s="19"/>
      <c r="F671" s="21">
        <v>22</v>
      </c>
      <c r="G671" s="6" t="s">
        <v>4616</v>
      </c>
    </row>
    <row r="672" spans="1:7" ht="15.6" x14ac:dyDescent="0.6">
      <c r="A672" s="44" t="s">
        <v>3250</v>
      </c>
      <c r="B672" s="8" t="s">
        <v>1175</v>
      </c>
      <c r="C672" s="81">
        <v>1.2861579027722392</v>
      </c>
      <c r="D672" s="18"/>
      <c r="E672" s="19"/>
      <c r="F672" s="21">
        <v>22</v>
      </c>
      <c r="G672" s="6" t="s">
        <v>3249</v>
      </c>
    </row>
    <row r="673" spans="1:7" ht="15.6" x14ac:dyDescent="0.6">
      <c r="A673" s="44" t="s">
        <v>5893</v>
      </c>
      <c r="B673" s="8" t="s">
        <v>6</v>
      </c>
      <c r="C673" s="81">
        <v>0.90251079299849402</v>
      </c>
      <c r="D673" s="18"/>
      <c r="E673" s="19"/>
      <c r="F673" s="21">
        <v>42</v>
      </c>
      <c r="G673" s="6" t="s">
        <v>3230</v>
      </c>
    </row>
    <row r="674" spans="1:7" ht="15.6" x14ac:dyDescent="0.6">
      <c r="A674" s="44" t="s">
        <v>6177</v>
      </c>
      <c r="B674" s="8" t="s">
        <v>6247</v>
      </c>
      <c r="C674" s="81">
        <v>8.6770197189461307</v>
      </c>
      <c r="D674" s="18" t="s">
        <v>6820</v>
      </c>
      <c r="E674" s="19" t="s">
        <v>6827</v>
      </c>
      <c r="F674" s="21">
        <v>44</v>
      </c>
      <c r="G674" s="6" t="s">
        <v>537</v>
      </c>
    </row>
    <row r="675" spans="1:7" ht="15.6" x14ac:dyDescent="0.6">
      <c r="A675" s="49" t="s">
        <v>199</v>
      </c>
      <c r="B675" s="8" t="s">
        <v>588</v>
      </c>
      <c r="C675" s="81">
        <v>0.18799546998867497</v>
      </c>
      <c r="D675" s="18"/>
      <c r="E675" s="19"/>
      <c r="F675" s="5">
        <v>2</v>
      </c>
      <c r="G675" s="6" t="s">
        <v>1</v>
      </c>
    </row>
    <row r="676" spans="1:7" ht="15.6" x14ac:dyDescent="0.6">
      <c r="A676" s="49" t="s">
        <v>201</v>
      </c>
      <c r="B676" s="8" t="s">
        <v>6</v>
      </c>
      <c r="C676" s="81">
        <v>2.8754246885617216</v>
      </c>
      <c r="D676" s="18" t="s">
        <v>6820</v>
      </c>
      <c r="E676" s="19"/>
      <c r="F676" s="5">
        <v>2</v>
      </c>
      <c r="G676" s="6" t="s">
        <v>530</v>
      </c>
    </row>
    <row r="677" spans="1:7" ht="15.6" x14ac:dyDescent="0.6">
      <c r="A677" s="44" t="s">
        <v>2554</v>
      </c>
      <c r="B677" s="8" t="s">
        <v>2602</v>
      </c>
      <c r="C677" s="81">
        <v>0.99373030891560477</v>
      </c>
      <c r="D677" s="18"/>
      <c r="E677" s="19"/>
      <c r="F677" s="4">
        <v>17</v>
      </c>
      <c r="G677" s="6" t="s">
        <v>857</v>
      </c>
    </row>
    <row r="678" spans="1:7" ht="15.6" x14ac:dyDescent="0.6">
      <c r="A678" s="49" t="s">
        <v>802</v>
      </c>
      <c r="B678" s="8" t="s">
        <v>889</v>
      </c>
      <c r="C678" s="81">
        <v>0.68467297820689776</v>
      </c>
      <c r="D678" s="18"/>
      <c r="E678" s="19"/>
      <c r="F678" s="4">
        <v>5</v>
      </c>
      <c r="G678" s="6" t="s">
        <v>4616</v>
      </c>
    </row>
    <row r="679" spans="1:7" ht="15.6" x14ac:dyDescent="0.6">
      <c r="A679" s="49" t="s">
        <v>801</v>
      </c>
      <c r="B679" s="8" t="s">
        <v>6</v>
      </c>
      <c r="C679" s="81">
        <v>1.0002366254419339</v>
      </c>
      <c r="D679" s="18"/>
      <c r="E679" s="19"/>
      <c r="F679" s="4">
        <v>5</v>
      </c>
      <c r="G679" s="6" t="s">
        <v>537</v>
      </c>
    </row>
    <row r="680" spans="1:7" ht="15.6" x14ac:dyDescent="0.6">
      <c r="A680" s="44" t="s">
        <v>3251</v>
      </c>
      <c r="B680" s="8" t="s">
        <v>6</v>
      </c>
      <c r="C680" s="81">
        <v>1.2220801145775799</v>
      </c>
      <c r="D680" s="18"/>
      <c r="E680" s="19"/>
      <c r="F680" s="21">
        <v>22</v>
      </c>
      <c r="G680" s="6" t="s">
        <v>804</v>
      </c>
    </row>
    <row r="681" spans="1:7" ht="15.6" x14ac:dyDescent="0.6">
      <c r="A681" s="44" t="s">
        <v>3252</v>
      </c>
      <c r="B681" s="8" t="s">
        <v>6</v>
      </c>
      <c r="C681" s="81">
        <v>0.93860283831153768</v>
      </c>
      <c r="D681" s="18"/>
      <c r="E681" s="19"/>
      <c r="F681" s="21">
        <v>22</v>
      </c>
      <c r="G681" s="6" t="s">
        <v>806</v>
      </c>
    </row>
    <row r="682" spans="1:7" ht="15.6" x14ac:dyDescent="0.6">
      <c r="A682" s="44" t="s">
        <v>3253</v>
      </c>
      <c r="B682" s="8" t="s">
        <v>3311</v>
      </c>
      <c r="C682" s="81">
        <v>0.81064279713978393</v>
      </c>
      <c r="D682" s="18"/>
      <c r="E682" s="19"/>
      <c r="F682" s="21">
        <v>22</v>
      </c>
      <c r="G682" s="6" t="s">
        <v>808</v>
      </c>
    </row>
    <row r="683" spans="1:7" ht="15.6" x14ac:dyDescent="0.6">
      <c r="A683" s="49" t="s">
        <v>858</v>
      </c>
      <c r="B683" s="8" t="s">
        <v>555</v>
      </c>
      <c r="C683" s="81">
        <v>1.0859684776346452</v>
      </c>
      <c r="D683" s="18"/>
      <c r="E683" s="19"/>
      <c r="F683" s="4">
        <v>5</v>
      </c>
      <c r="G683" s="6" t="s">
        <v>857</v>
      </c>
    </row>
    <row r="684" spans="1:7" ht="15.6" x14ac:dyDescent="0.6">
      <c r="A684" s="44" t="s">
        <v>3255</v>
      </c>
      <c r="B684" s="8" t="s">
        <v>6</v>
      </c>
      <c r="C684" s="81">
        <v>0.74273968112036903</v>
      </c>
      <c r="D684" s="18"/>
      <c r="E684" s="19"/>
      <c r="F684" s="21">
        <v>22</v>
      </c>
      <c r="G684" s="6" t="s">
        <v>3254</v>
      </c>
    </row>
    <row r="685" spans="1:7" ht="15.6" x14ac:dyDescent="0.6">
      <c r="A685" s="44" t="s">
        <v>3256</v>
      </c>
      <c r="B685" s="8" t="s">
        <v>6</v>
      </c>
      <c r="C685" s="81">
        <v>0.75376178930956628</v>
      </c>
      <c r="D685" s="18"/>
      <c r="E685" s="19"/>
      <c r="F685" s="21">
        <v>22</v>
      </c>
      <c r="G685" s="6" t="s">
        <v>811</v>
      </c>
    </row>
    <row r="686" spans="1:7" ht="15.6" x14ac:dyDescent="0.6">
      <c r="A686" s="44" t="s">
        <v>3257</v>
      </c>
      <c r="B686" s="8" t="s">
        <v>3312</v>
      </c>
      <c r="C686" s="81">
        <v>0.82832259685318643</v>
      </c>
      <c r="D686" s="18"/>
      <c r="E686" s="19"/>
      <c r="F686" s="21">
        <v>22</v>
      </c>
      <c r="G686" s="6" t="s">
        <v>813</v>
      </c>
    </row>
    <row r="687" spans="1:7" ht="15.6" x14ac:dyDescent="0.6">
      <c r="A687" s="49" t="s">
        <v>379</v>
      </c>
      <c r="B687" s="8" t="s">
        <v>6</v>
      </c>
      <c r="C687" s="81">
        <v>0.98777162915046679</v>
      </c>
      <c r="D687" s="18"/>
      <c r="E687" s="19"/>
      <c r="F687" s="4">
        <v>3</v>
      </c>
      <c r="G687" s="6" t="s">
        <v>847</v>
      </c>
    </row>
    <row r="688" spans="1:7" ht="15.6" x14ac:dyDescent="0.6">
      <c r="A688" s="49" t="s">
        <v>380</v>
      </c>
      <c r="B688" s="8" t="s">
        <v>669</v>
      </c>
      <c r="C688" s="81">
        <v>2.5446424321208791</v>
      </c>
      <c r="D688" s="18" t="s">
        <v>6820</v>
      </c>
      <c r="E688" s="19"/>
      <c r="F688" s="4">
        <v>3</v>
      </c>
      <c r="G688" s="6" t="s">
        <v>545</v>
      </c>
    </row>
    <row r="689" spans="1:7" ht="15.6" x14ac:dyDescent="0.6">
      <c r="A689" s="44" t="s">
        <v>3258</v>
      </c>
      <c r="B689" s="8" t="s">
        <v>6</v>
      </c>
      <c r="C689" s="81">
        <v>0.8400338156050412</v>
      </c>
      <c r="D689" s="18"/>
      <c r="E689" s="19"/>
      <c r="F689" s="21">
        <v>22</v>
      </c>
      <c r="G689" s="6" t="s">
        <v>538</v>
      </c>
    </row>
    <row r="690" spans="1:7" ht="15.6" x14ac:dyDescent="0.6">
      <c r="A690" s="44" t="s">
        <v>3259</v>
      </c>
      <c r="B690" s="8" t="s">
        <v>3313</v>
      </c>
      <c r="C690" s="81">
        <v>0.83895182223426967</v>
      </c>
      <c r="D690" s="18"/>
      <c r="E690" s="19"/>
      <c r="F690" s="21">
        <v>22</v>
      </c>
      <c r="G690" s="6" t="s">
        <v>816</v>
      </c>
    </row>
    <row r="691" spans="1:7" ht="15.6" x14ac:dyDescent="0.6">
      <c r="A691" s="49" t="s">
        <v>2339</v>
      </c>
      <c r="B691" s="8" t="s">
        <v>6</v>
      </c>
      <c r="C691" s="81">
        <v>1.0340440309070156</v>
      </c>
      <c r="D691" s="18"/>
      <c r="E691" s="19"/>
      <c r="F691" s="4">
        <v>16</v>
      </c>
      <c r="G691" s="6" t="s">
        <v>725</v>
      </c>
    </row>
    <row r="692" spans="1:7" ht="15.6" x14ac:dyDescent="0.6">
      <c r="A692" s="44" t="s">
        <v>3260</v>
      </c>
      <c r="B692" s="8" t="s">
        <v>3314</v>
      </c>
      <c r="C692" s="81">
        <v>0.88422133562434979</v>
      </c>
      <c r="D692" s="18"/>
      <c r="E692" s="19"/>
      <c r="F692" s="21">
        <v>22</v>
      </c>
      <c r="G692" s="6" t="s">
        <v>539</v>
      </c>
    </row>
    <row r="693" spans="1:7" ht="15.6" x14ac:dyDescent="0.6">
      <c r="A693" s="44" t="s">
        <v>3194</v>
      </c>
      <c r="B693" s="8" t="s">
        <v>1167</v>
      </c>
      <c r="C693" s="81">
        <v>2.0145091280337541</v>
      </c>
      <c r="D693" s="18" t="s">
        <v>6820</v>
      </c>
      <c r="E693" s="19" t="s">
        <v>6825</v>
      </c>
      <c r="F693" s="21">
        <v>22</v>
      </c>
      <c r="G693" s="6" t="s">
        <v>818</v>
      </c>
    </row>
    <row r="694" spans="1:7" ht="15.6" x14ac:dyDescent="0.6">
      <c r="A694" s="49" t="s">
        <v>324</v>
      </c>
      <c r="B694" s="8" t="s">
        <v>690</v>
      </c>
      <c r="C694" s="81">
        <v>0.70381779211685558</v>
      </c>
      <c r="D694" s="18"/>
      <c r="E694" s="19"/>
      <c r="F694" s="4">
        <v>3</v>
      </c>
      <c r="G694" s="6" t="s">
        <v>6812</v>
      </c>
    </row>
    <row r="695" spans="1:7" ht="15.6" x14ac:dyDescent="0.6">
      <c r="A695" s="44" t="s">
        <v>3261</v>
      </c>
      <c r="B695" s="8" t="s">
        <v>6</v>
      </c>
      <c r="C695" s="81">
        <v>1.4485849890196099</v>
      </c>
      <c r="D695" s="18"/>
      <c r="E695" s="19"/>
      <c r="F695" s="21">
        <v>22</v>
      </c>
      <c r="G695" s="6" t="s">
        <v>540</v>
      </c>
    </row>
    <row r="696" spans="1:7" ht="15.6" x14ac:dyDescent="0.6">
      <c r="A696" s="44" t="s">
        <v>3263</v>
      </c>
      <c r="B696" s="8" t="s">
        <v>1173</v>
      </c>
      <c r="C696" s="81">
        <v>1.0121577329835341</v>
      </c>
      <c r="D696" s="18"/>
      <c r="E696" s="19"/>
      <c r="F696" s="21">
        <v>22</v>
      </c>
      <c r="G696" s="6" t="s">
        <v>3262</v>
      </c>
    </row>
    <row r="697" spans="1:7" ht="15.6" x14ac:dyDescent="0.6">
      <c r="A697" s="44" t="s">
        <v>2538</v>
      </c>
      <c r="B697" s="8" t="s">
        <v>2596</v>
      </c>
      <c r="C697" s="81">
        <v>0.61913434243250409</v>
      </c>
      <c r="D697" s="18"/>
      <c r="E697" s="19"/>
      <c r="F697" s="4">
        <v>17</v>
      </c>
      <c r="G697" s="6" t="s">
        <v>543</v>
      </c>
    </row>
    <row r="698" spans="1:7" ht="15.6" x14ac:dyDescent="0.6">
      <c r="A698" s="44" t="s">
        <v>3264</v>
      </c>
      <c r="B698" s="8" t="s">
        <v>6</v>
      </c>
      <c r="C698" s="81">
        <v>0.98177951590545509</v>
      </c>
      <c r="D698" s="18"/>
      <c r="E698" s="19"/>
      <c r="F698" s="21">
        <v>22</v>
      </c>
      <c r="G698" s="6" t="s">
        <v>822</v>
      </c>
    </row>
    <row r="699" spans="1:7" ht="15.6" x14ac:dyDescent="0.6">
      <c r="A699" s="49" t="s">
        <v>2089</v>
      </c>
      <c r="B699" s="8" t="s">
        <v>2154</v>
      </c>
      <c r="C699" s="81">
        <v>0.94388785096144889</v>
      </c>
      <c r="D699" s="18"/>
      <c r="E699" s="19"/>
      <c r="F699" s="4">
        <v>14</v>
      </c>
      <c r="G699" s="6" t="s">
        <v>3254</v>
      </c>
    </row>
    <row r="700" spans="1:7" ht="15.6" x14ac:dyDescent="0.6">
      <c r="A700" s="49" t="s">
        <v>2088</v>
      </c>
      <c r="B700" s="8" t="s">
        <v>2153</v>
      </c>
      <c r="C700" s="81">
        <v>0.65351277183393885</v>
      </c>
      <c r="D700" s="18"/>
      <c r="E700" s="19"/>
      <c r="F700" s="4">
        <v>14</v>
      </c>
      <c r="G700" s="6" t="s">
        <v>808</v>
      </c>
    </row>
    <row r="701" spans="1:7" ht="15.6" x14ac:dyDescent="0.6">
      <c r="A701" s="49" t="s">
        <v>401</v>
      </c>
      <c r="B701" s="8" t="s">
        <v>6</v>
      </c>
      <c r="C701" s="81">
        <v>1.0309972077243039</v>
      </c>
      <c r="D701" s="18"/>
      <c r="E701" s="19"/>
      <c r="F701" s="5">
        <v>4</v>
      </c>
      <c r="G701" s="6" t="s">
        <v>746</v>
      </c>
    </row>
    <row r="702" spans="1:7" ht="15.6" x14ac:dyDescent="0.6">
      <c r="A702" s="49" t="s">
        <v>1772</v>
      </c>
      <c r="B702" s="8" t="s">
        <v>1858</v>
      </c>
      <c r="C702" s="81">
        <v>1.1232544898321757</v>
      </c>
      <c r="D702" s="18"/>
      <c r="E702" s="19"/>
      <c r="F702" s="4">
        <v>12</v>
      </c>
      <c r="G702" s="6" t="s">
        <v>756</v>
      </c>
    </row>
    <row r="703" spans="1:7" ht="15.6" x14ac:dyDescent="0.6">
      <c r="A703" s="49" t="s">
        <v>1773</v>
      </c>
      <c r="B703" s="8" t="s">
        <v>1859</v>
      </c>
      <c r="C703" s="81">
        <v>1.1663349738172408</v>
      </c>
      <c r="D703" s="18"/>
      <c r="E703" s="19"/>
      <c r="F703" s="4">
        <v>12</v>
      </c>
      <c r="G703" s="6" t="s">
        <v>758</v>
      </c>
    </row>
    <row r="704" spans="1:7" ht="15.6" x14ac:dyDescent="0.6">
      <c r="A704" s="44" t="s">
        <v>3265</v>
      </c>
      <c r="B704" s="8" t="s">
        <v>6</v>
      </c>
      <c r="C704" s="81">
        <v>0.84141546490775676</v>
      </c>
      <c r="D704" s="18"/>
      <c r="E704" s="19"/>
      <c r="F704" s="21">
        <v>22</v>
      </c>
      <c r="G704" s="6" t="s">
        <v>541</v>
      </c>
    </row>
    <row r="705" spans="1:7" ht="15.6" x14ac:dyDescent="0.6">
      <c r="A705" s="44" t="s">
        <v>3267</v>
      </c>
      <c r="B705" s="8" t="s">
        <v>6</v>
      </c>
      <c r="C705" s="81">
        <v>0.78569655041549602</v>
      </c>
      <c r="D705" s="18"/>
      <c r="E705" s="19"/>
      <c r="F705" s="21">
        <v>22</v>
      </c>
      <c r="G705" s="6" t="s">
        <v>3266</v>
      </c>
    </row>
    <row r="706" spans="1:7" ht="15.6" x14ac:dyDescent="0.6">
      <c r="A706" s="44" t="s">
        <v>3268</v>
      </c>
      <c r="B706" s="8" t="s">
        <v>6</v>
      </c>
      <c r="C706" s="81">
        <v>0.65071011814374891</v>
      </c>
      <c r="D706" s="18"/>
      <c r="E706" s="19"/>
      <c r="F706" s="21">
        <v>22</v>
      </c>
      <c r="G706" s="6" t="s">
        <v>4633</v>
      </c>
    </row>
    <row r="707" spans="1:7" ht="15.6" x14ac:dyDescent="0.6">
      <c r="A707" s="44" t="s">
        <v>1134</v>
      </c>
      <c r="B707" s="8" t="s">
        <v>1188</v>
      </c>
      <c r="C707" s="81">
        <v>1.2102616848293231</v>
      </c>
      <c r="D707" s="18"/>
      <c r="E707" s="19"/>
      <c r="F707" s="21">
        <v>7</v>
      </c>
      <c r="G707" s="6" t="s">
        <v>544</v>
      </c>
    </row>
    <row r="708" spans="1:7" ht="15.6" x14ac:dyDescent="0.6">
      <c r="A708" s="44" t="s">
        <v>3270</v>
      </c>
      <c r="B708" s="8" t="s">
        <v>3315</v>
      </c>
      <c r="C708" s="81">
        <v>0.72140097099602696</v>
      </c>
      <c r="D708" s="18"/>
      <c r="E708" s="19"/>
      <c r="F708" s="21">
        <v>22</v>
      </c>
      <c r="G708" s="6" t="s">
        <v>3269</v>
      </c>
    </row>
    <row r="709" spans="1:7" ht="15.6" x14ac:dyDescent="0.6">
      <c r="A709" s="44" t="s">
        <v>2555</v>
      </c>
      <c r="B709" s="8" t="s">
        <v>2603</v>
      </c>
      <c r="C709" s="81">
        <v>0.69464657138859764</v>
      </c>
      <c r="D709" s="18"/>
      <c r="E709" s="19"/>
      <c r="F709" s="4">
        <v>17</v>
      </c>
      <c r="G709" s="6" t="s">
        <v>859</v>
      </c>
    </row>
    <row r="710" spans="1:7" ht="15.6" x14ac:dyDescent="0.6">
      <c r="A710" s="49" t="s">
        <v>2366</v>
      </c>
      <c r="B710" s="8" t="s">
        <v>6</v>
      </c>
      <c r="C710" s="81">
        <v>0.38844831533324747</v>
      </c>
      <c r="D710" s="18"/>
      <c r="E710" s="19"/>
      <c r="F710" s="4">
        <v>16</v>
      </c>
      <c r="G710" s="6" t="s">
        <v>537</v>
      </c>
    </row>
    <row r="711" spans="1:7" ht="15.6" x14ac:dyDescent="0.6">
      <c r="A711" s="49" t="s">
        <v>2317</v>
      </c>
      <c r="B711" s="8" t="s">
        <v>2433</v>
      </c>
      <c r="C711" s="81">
        <v>3.0419066576148324</v>
      </c>
      <c r="D711" s="18" t="s">
        <v>6820</v>
      </c>
      <c r="E711" s="19"/>
      <c r="F711" s="4">
        <v>16</v>
      </c>
      <c r="G711" s="6" t="s">
        <v>7</v>
      </c>
    </row>
    <row r="712" spans="1:7" ht="15.6" x14ac:dyDescent="0.6">
      <c r="A712" s="44" t="s">
        <v>5935</v>
      </c>
      <c r="B712" s="8" t="s">
        <v>6</v>
      </c>
      <c r="C712" s="81">
        <v>0.82332560835513102</v>
      </c>
      <c r="D712" s="18"/>
      <c r="E712" s="19"/>
      <c r="F712" s="21">
        <v>42</v>
      </c>
      <c r="G712" s="6" t="s">
        <v>837</v>
      </c>
    </row>
    <row r="713" spans="1:7" ht="15.6" x14ac:dyDescent="0.6">
      <c r="A713" s="49" t="s">
        <v>359</v>
      </c>
      <c r="B713" s="8" t="s">
        <v>6</v>
      </c>
      <c r="C713" s="81">
        <v>1.5427987471855895</v>
      </c>
      <c r="D713" s="18" t="s">
        <v>6820</v>
      </c>
      <c r="E713" s="19"/>
      <c r="F713" s="4">
        <v>3</v>
      </c>
      <c r="G713" s="6" t="s">
        <v>541</v>
      </c>
    </row>
    <row r="714" spans="1:7" ht="15.6" x14ac:dyDescent="0.6">
      <c r="A714" s="49" t="s">
        <v>1910</v>
      </c>
      <c r="B714" s="8" t="s">
        <v>6</v>
      </c>
      <c r="C714" s="81">
        <v>0.81939016094145756</v>
      </c>
      <c r="D714" s="18"/>
      <c r="E714" s="19"/>
      <c r="F714" s="4">
        <v>13</v>
      </c>
      <c r="G714" s="6" t="s">
        <v>739</v>
      </c>
    </row>
    <row r="715" spans="1:7" ht="15.6" x14ac:dyDescent="0.6">
      <c r="A715" s="49" t="s">
        <v>1924</v>
      </c>
      <c r="B715" s="8" t="s">
        <v>603</v>
      </c>
      <c r="C715" s="81">
        <v>1.097308957517886</v>
      </c>
      <c r="D715" s="18"/>
      <c r="E715" s="19"/>
      <c r="F715" s="4">
        <v>13</v>
      </c>
      <c r="G715" s="6" t="s">
        <v>762</v>
      </c>
    </row>
    <row r="716" spans="1:7" ht="15.6" x14ac:dyDescent="0.6">
      <c r="A716" s="49" t="s">
        <v>408</v>
      </c>
      <c r="B716" s="8" t="s">
        <v>6</v>
      </c>
      <c r="C716" s="81">
        <v>0.93363775663806348</v>
      </c>
      <c r="D716" s="18"/>
      <c r="E716" s="19"/>
      <c r="F716" s="5">
        <v>4</v>
      </c>
      <c r="G716" s="6" t="s">
        <v>758</v>
      </c>
    </row>
    <row r="717" spans="1:7" ht="15.6" x14ac:dyDescent="0.6">
      <c r="A717" s="49" t="s">
        <v>407</v>
      </c>
      <c r="B717" s="8" t="s">
        <v>6</v>
      </c>
      <c r="C717" s="81">
        <v>0.72885955598537222</v>
      </c>
      <c r="D717" s="18"/>
      <c r="E717" s="19"/>
      <c r="F717" s="5">
        <v>4</v>
      </c>
      <c r="G717" s="6" t="s">
        <v>756</v>
      </c>
    </row>
    <row r="718" spans="1:7" ht="15.6" x14ac:dyDescent="0.6">
      <c r="A718" s="44" t="s">
        <v>3271</v>
      </c>
      <c r="B718" s="8" t="s">
        <v>6</v>
      </c>
      <c r="C718" s="81">
        <v>0.63882549381382958</v>
      </c>
      <c r="D718" s="18"/>
      <c r="E718" s="19"/>
      <c r="F718" s="21">
        <v>22</v>
      </c>
      <c r="G718" s="6" t="s">
        <v>6813</v>
      </c>
    </row>
    <row r="719" spans="1:7" ht="15.6" x14ac:dyDescent="0.6">
      <c r="A719" s="44" t="s">
        <v>6178</v>
      </c>
      <c r="B719" s="8" t="s">
        <v>6248</v>
      </c>
      <c r="C719" s="81">
        <v>1.2198178362143535</v>
      </c>
      <c r="D719" s="18"/>
      <c r="E719" s="19"/>
      <c r="F719" s="21">
        <v>44</v>
      </c>
      <c r="G719" s="6" t="s">
        <v>4616</v>
      </c>
    </row>
    <row r="720" spans="1:7" ht="15.6" x14ac:dyDescent="0.6">
      <c r="A720" s="44" t="s">
        <v>3195</v>
      </c>
      <c r="B720" s="8" t="s">
        <v>3196</v>
      </c>
      <c r="C720" s="81">
        <v>2.0315954046679656</v>
      </c>
      <c r="D720" s="18" t="s">
        <v>6820</v>
      </c>
      <c r="E720" s="19" t="s">
        <v>6825</v>
      </c>
      <c r="F720" s="21">
        <v>22</v>
      </c>
      <c r="G720" s="6" t="s">
        <v>542</v>
      </c>
    </row>
    <row r="721" spans="1:7" ht="31.2" x14ac:dyDescent="0.6">
      <c r="A721" s="44" t="s">
        <v>3276</v>
      </c>
      <c r="B721" s="8" t="s">
        <v>3318</v>
      </c>
      <c r="C721" s="81">
        <v>1.0996732939585909</v>
      </c>
      <c r="D721" s="18"/>
      <c r="E721" s="19"/>
      <c r="F721" s="21">
        <v>22</v>
      </c>
      <c r="G721" s="6" t="s">
        <v>3275</v>
      </c>
    </row>
    <row r="722" spans="1:7" ht="15.6" x14ac:dyDescent="0.6">
      <c r="A722" s="44" t="s">
        <v>3277</v>
      </c>
      <c r="B722" s="8" t="s">
        <v>6</v>
      </c>
      <c r="C722" s="81">
        <v>1.014606270231837</v>
      </c>
      <c r="D722" s="18"/>
      <c r="E722" s="19"/>
      <c r="F722" s="21">
        <v>22</v>
      </c>
      <c r="G722" s="6" t="s">
        <v>6814</v>
      </c>
    </row>
    <row r="723" spans="1:7" ht="15.6" x14ac:dyDescent="0.6">
      <c r="A723" s="44" t="s">
        <v>6179</v>
      </c>
      <c r="B723" s="8" t="s">
        <v>488</v>
      </c>
      <c r="C723" s="81">
        <v>0.86919399680128495</v>
      </c>
      <c r="D723" s="18"/>
      <c r="E723" s="19"/>
      <c r="F723" s="21">
        <v>44</v>
      </c>
      <c r="G723" s="6" t="s">
        <v>3249</v>
      </c>
    </row>
    <row r="724" spans="1:7" ht="15.6" x14ac:dyDescent="0.6">
      <c r="A724" s="44" t="s">
        <v>6180</v>
      </c>
      <c r="B724" s="8" t="s">
        <v>6</v>
      </c>
      <c r="C724" s="81">
        <v>0.86529850747846315</v>
      </c>
      <c r="D724" s="18"/>
      <c r="E724" s="19"/>
      <c r="F724" s="21">
        <v>44</v>
      </c>
      <c r="G724" s="6" t="s">
        <v>804</v>
      </c>
    </row>
    <row r="725" spans="1:7" ht="15.6" x14ac:dyDescent="0.6">
      <c r="A725" s="44" t="s">
        <v>6181</v>
      </c>
      <c r="B725" s="8" t="s">
        <v>6249</v>
      </c>
      <c r="C725" s="81">
        <v>1.0526266455094568</v>
      </c>
      <c r="D725" s="18"/>
      <c r="E725" s="19"/>
      <c r="F725" s="21">
        <v>44</v>
      </c>
      <c r="G725" s="6" t="s">
        <v>806</v>
      </c>
    </row>
    <row r="726" spans="1:7" ht="15.6" x14ac:dyDescent="0.6">
      <c r="A726" s="44" t="s">
        <v>6182</v>
      </c>
      <c r="B726" s="8" t="s">
        <v>6250</v>
      </c>
      <c r="C726" s="81">
        <v>0.51558304471124128</v>
      </c>
      <c r="D726" s="18" t="s">
        <v>6820</v>
      </c>
      <c r="E726" s="19" t="s">
        <v>6827</v>
      </c>
      <c r="F726" s="21">
        <v>44</v>
      </c>
      <c r="G726" s="6" t="s">
        <v>808</v>
      </c>
    </row>
    <row r="727" spans="1:7" ht="15.6" x14ac:dyDescent="0.6">
      <c r="A727" s="44" t="s">
        <v>2664</v>
      </c>
      <c r="B727" s="8" t="s">
        <v>6</v>
      </c>
      <c r="C727" s="81">
        <v>0.95054539767334312</v>
      </c>
      <c r="D727" s="18"/>
      <c r="E727" s="19"/>
      <c r="F727" s="4">
        <v>18</v>
      </c>
      <c r="G727" s="6" t="s">
        <v>537</v>
      </c>
    </row>
    <row r="728" spans="1:7" ht="15.6" x14ac:dyDescent="0.6">
      <c r="A728" s="44" t="s">
        <v>3272</v>
      </c>
      <c r="B728" s="8" t="s">
        <v>3316</v>
      </c>
      <c r="C728" s="81">
        <v>0.69580785533412137</v>
      </c>
      <c r="D728" s="18"/>
      <c r="E728" s="19"/>
      <c r="F728" s="21">
        <v>22</v>
      </c>
      <c r="G728" s="6" t="s">
        <v>4637</v>
      </c>
    </row>
    <row r="729" spans="1:7" ht="15.6" x14ac:dyDescent="0.6">
      <c r="A729" s="44" t="s">
        <v>3273</v>
      </c>
      <c r="B729" s="8" t="s">
        <v>3317</v>
      </c>
      <c r="C729" s="81">
        <v>0.79484505326921462</v>
      </c>
      <c r="D729" s="18"/>
      <c r="E729" s="19"/>
      <c r="F729" s="21">
        <v>22</v>
      </c>
      <c r="G729" s="6" t="s">
        <v>830</v>
      </c>
    </row>
    <row r="730" spans="1:7" ht="15.6" x14ac:dyDescent="0.6">
      <c r="A730" s="44" t="s">
        <v>3274</v>
      </c>
      <c r="B730" s="8" t="s">
        <v>6</v>
      </c>
      <c r="C730" s="81">
        <v>1.0146657552439977</v>
      </c>
      <c r="D730" s="18"/>
      <c r="E730" s="19"/>
      <c r="F730" s="21">
        <v>22</v>
      </c>
      <c r="G730" s="6" t="s">
        <v>727</v>
      </c>
    </row>
    <row r="731" spans="1:7" ht="15.6" x14ac:dyDescent="0.6">
      <c r="A731" s="44" t="s">
        <v>3191</v>
      </c>
      <c r="B731" s="8" t="s">
        <v>6</v>
      </c>
      <c r="C731" s="81">
        <v>1.6082630936976523</v>
      </c>
      <c r="D731" s="18" t="s">
        <v>6820</v>
      </c>
      <c r="E731" s="19" t="s">
        <v>6825</v>
      </c>
      <c r="F731" s="21">
        <v>22</v>
      </c>
      <c r="G731" s="6" t="s">
        <v>543</v>
      </c>
    </row>
    <row r="732" spans="1:7" ht="15.6" x14ac:dyDescent="0.6">
      <c r="A732" s="44" t="s">
        <v>3278</v>
      </c>
      <c r="B732" s="8" t="s">
        <v>6</v>
      </c>
      <c r="C732" s="81">
        <v>0.92905923510995747</v>
      </c>
      <c r="D732" s="18"/>
      <c r="E732" s="19"/>
      <c r="F732" s="21">
        <v>22</v>
      </c>
      <c r="G732" s="6" t="s">
        <v>529</v>
      </c>
    </row>
    <row r="733" spans="1:7" ht="15.6" x14ac:dyDescent="0.6">
      <c r="A733" s="44" t="s">
        <v>3187</v>
      </c>
      <c r="B733" s="8" t="s">
        <v>6</v>
      </c>
      <c r="C733" s="81">
        <v>21.256611382601356</v>
      </c>
      <c r="D733" s="18" t="s">
        <v>6820</v>
      </c>
      <c r="E733" s="19"/>
      <c r="F733" s="21">
        <v>22</v>
      </c>
      <c r="G733" s="6" t="s">
        <v>837</v>
      </c>
    </row>
    <row r="734" spans="1:7" ht="15.6" x14ac:dyDescent="0.6">
      <c r="A734" s="44" t="s">
        <v>3280</v>
      </c>
      <c r="B734" s="8" t="s">
        <v>1174</v>
      </c>
      <c r="C734" s="81">
        <v>0.7261975211809536</v>
      </c>
      <c r="D734" s="18"/>
      <c r="E734" s="19"/>
      <c r="F734" s="21">
        <v>22</v>
      </c>
      <c r="G734" s="6" t="s">
        <v>3279</v>
      </c>
    </row>
    <row r="735" spans="1:7" ht="15.6" x14ac:dyDescent="0.6">
      <c r="A735" s="44" t="s">
        <v>3281</v>
      </c>
      <c r="B735" s="8" t="s">
        <v>6</v>
      </c>
      <c r="C735" s="81">
        <v>0.77943904675198705</v>
      </c>
      <c r="D735" s="18"/>
      <c r="E735" s="19"/>
      <c r="F735" s="21">
        <v>22</v>
      </c>
      <c r="G735" s="6" t="s">
        <v>4647</v>
      </c>
    </row>
    <row r="736" spans="1:7" ht="15.6" x14ac:dyDescent="0.6">
      <c r="A736" s="44" t="s">
        <v>3282</v>
      </c>
      <c r="B736" s="8" t="s">
        <v>3319</v>
      </c>
      <c r="C736" s="81">
        <v>0.61591561381849869</v>
      </c>
      <c r="D736" s="18"/>
      <c r="E736" s="19"/>
      <c r="F736" s="21">
        <v>22</v>
      </c>
      <c r="G736" s="6" t="s">
        <v>841</v>
      </c>
    </row>
    <row r="737" spans="1:7" ht="15.6" x14ac:dyDescent="0.6">
      <c r="A737" s="44" t="s">
        <v>3283</v>
      </c>
      <c r="B737" s="8" t="s">
        <v>6</v>
      </c>
      <c r="C737" s="81">
        <v>0.67781451090666389</v>
      </c>
      <c r="D737" s="18"/>
      <c r="E737" s="19"/>
      <c r="F737" s="21">
        <v>22</v>
      </c>
      <c r="G737" s="6" t="s">
        <v>4</v>
      </c>
    </row>
    <row r="738" spans="1:7" ht="15.6" x14ac:dyDescent="0.6">
      <c r="A738" s="49" t="s">
        <v>2391</v>
      </c>
      <c r="B738" s="8" t="s">
        <v>6</v>
      </c>
      <c r="C738" s="81">
        <v>0.7824775979913835</v>
      </c>
      <c r="D738" s="18"/>
      <c r="E738" s="19"/>
      <c r="F738" s="4">
        <v>16</v>
      </c>
      <c r="G738" s="6" t="s">
        <v>3275</v>
      </c>
    </row>
    <row r="739" spans="1:7" ht="15.6" x14ac:dyDescent="0.6">
      <c r="A739" s="44" t="s">
        <v>3284</v>
      </c>
      <c r="B739" s="8" t="s">
        <v>6</v>
      </c>
      <c r="C739" s="81">
        <v>0.69473904560801358</v>
      </c>
      <c r="D739" s="18"/>
      <c r="E739" s="19"/>
      <c r="F739" s="21">
        <v>22</v>
      </c>
      <c r="G739" s="6" t="s">
        <v>544</v>
      </c>
    </row>
    <row r="740" spans="1:7" ht="15.6" x14ac:dyDescent="0.6">
      <c r="A740" s="44" t="s">
        <v>1210</v>
      </c>
      <c r="B740" s="8" t="s">
        <v>1297</v>
      </c>
      <c r="C740" s="81">
        <v>1.002427001524645</v>
      </c>
      <c r="D740" s="18"/>
      <c r="E740" s="19"/>
      <c r="F740" s="4">
        <v>8</v>
      </c>
      <c r="G740" s="6" t="s">
        <v>523</v>
      </c>
    </row>
    <row r="741" spans="1:7" ht="15.6" x14ac:dyDescent="0.6">
      <c r="A741" s="49" t="s">
        <v>313</v>
      </c>
      <c r="B741" s="8" t="s">
        <v>682</v>
      </c>
      <c r="C741" s="81">
        <v>0.80965280676450946</v>
      </c>
      <c r="D741" s="18"/>
      <c r="E741" s="19"/>
      <c r="F741" s="4">
        <v>3</v>
      </c>
      <c r="G741" s="6" t="s">
        <v>725</v>
      </c>
    </row>
    <row r="742" spans="1:7" ht="15.6" x14ac:dyDescent="0.6">
      <c r="A742" s="44" t="s">
        <v>1069</v>
      </c>
      <c r="B742" s="8" t="s">
        <v>1155</v>
      </c>
      <c r="C742" s="81">
        <v>1.177040652616703</v>
      </c>
      <c r="D742" s="18"/>
      <c r="E742" s="19"/>
      <c r="F742" s="21">
        <v>7</v>
      </c>
      <c r="G742" s="6" t="s">
        <v>751</v>
      </c>
    </row>
    <row r="743" spans="1:7" ht="15.6" x14ac:dyDescent="0.6">
      <c r="A743" s="44" t="s">
        <v>5912</v>
      </c>
      <c r="B743" s="8" t="s">
        <v>5974</v>
      </c>
      <c r="C743" s="81">
        <v>0.96810853094807447</v>
      </c>
      <c r="D743" s="18"/>
      <c r="E743" s="19"/>
      <c r="F743" s="21">
        <v>42</v>
      </c>
      <c r="G743" s="6" t="s">
        <v>808</v>
      </c>
    </row>
    <row r="744" spans="1:7" ht="15.6" x14ac:dyDescent="0.6">
      <c r="A744" s="44" t="s">
        <v>3285</v>
      </c>
      <c r="B744" s="8" t="s">
        <v>3320</v>
      </c>
      <c r="C744" s="81">
        <v>0.74390718459800032</v>
      </c>
      <c r="D744" s="18"/>
      <c r="E744" s="19"/>
      <c r="F744" s="21">
        <v>22</v>
      </c>
      <c r="G744" s="6" t="s">
        <v>845</v>
      </c>
    </row>
    <row r="745" spans="1:7" ht="15.6" x14ac:dyDescent="0.6">
      <c r="A745" s="44" t="s">
        <v>3286</v>
      </c>
      <c r="B745" s="8" t="s">
        <v>6</v>
      </c>
      <c r="C745" s="81">
        <v>1.4264185801942164</v>
      </c>
      <c r="D745" s="18"/>
      <c r="E745" s="19"/>
      <c r="F745" s="21">
        <v>22</v>
      </c>
      <c r="G745" s="6" t="s">
        <v>847</v>
      </c>
    </row>
    <row r="746" spans="1:7" ht="15.6" x14ac:dyDescent="0.6">
      <c r="A746" s="49" t="s">
        <v>970</v>
      </c>
      <c r="B746" s="8" t="s">
        <v>1032</v>
      </c>
      <c r="C746" s="81">
        <v>0.68637274549098204</v>
      </c>
      <c r="D746" s="18"/>
      <c r="E746" s="19"/>
      <c r="F746" s="21">
        <v>6</v>
      </c>
      <c r="G746" s="6" t="s">
        <v>818</v>
      </c>
    </row>
    <row r="747" spans="1:7" ht="15.6" x14ac:dyDescent="0.6">
      <c r="A747" s="49" t="s">
        <v>971</v>
      </c>
      <c r="B747" s="8" t="s">
        <v>558</v>
      </c>
      <c r="C747" s="81">
        <v>0.78657314629258523</v>
      </c>
      <c r="D747" s="18"/>
      <c r="E747" s="19"/>
      <c r="F747" s="21">
        <v>6</v>
      </c>
      <c r="G747" s="6" t="s">
        <v>540</v>
      </c>
    </row>
    <row r="748" spans="1:7" ht="15.6" x14ac:dyDescent="0.6">
      <c r="A748" s="49" t="s">
        <v>200</v>
      </c>
      <c r="B748" s="8" t="s">
        <v>589</v>
      </c>
      <c r="C748" s="81">
        <v>1.3329558323895809</v>
      </c>
      <c r="D748" s="18"/>
      <c r="E748" s="19"/>
      <c r="F748" s="5">
        <v>2</v>
      </c>
      <c r="G748" s="6" t="s">
        <v>732</v>
      </c>
    </row>
    <row r="749" spans="1:7" ht="15.6" x14ac:dyDescent="0.6">
      <c r="A749" s="44" t="s">
        <v>2908</v>
      </c>
      <c r="B749" s="8" t="s">
        <v>3019</v>
      </c>
      <c r="C749" s="81">
        <v>2.6414172202694757</v>
      </c>
      <c r="D749" s="18" t="s">
        <v>6820</v>
      </c>
      <c r="E749" s="19"/>
      <c r="F749" s="4">
        <v>20</v>
      </c>
      <c r="G749" s="6" t="s">
        <v>744</v>
      </c>
    </row>
    <row r="750" spans="1:7" ht="15.6" x14ac:dyDescent="0.6">
      <c r="A750" s="44" t="s">
        <v>3287</v>
      </c>
      <c r="B750" s="8" t="s">
        <v>488</v>
      </c>
      <c r="C750" s="81">
        <v>0.73691632280991892</v>
      </c>
      <c r="D750" s="18"/>
      <c r="E750" s="19"/>
      <c r="F750" s="21">
        <v>22</v>
      </c>
      <c r="G750" s="6" t="s">
        <v>545</v>
      </c>
    </row>
    <row r="751" spans="1:7" ht="15.6" x14ac:dyDescent="0.6">
      <c r="A751" s="44" t="s">
        <v>3288</v>
      </c>
      <c r="B751" s="8" t="s">
        <v>6</v>
      </c>
      <c r="C751" s="81">
        <v>0.89007846423753045</v>
      </c>
      <c r="D751" s="18"/>
      <c r="E751" s="19"/>
      <c r="F751" s="21">
        <v>22</v>
      </c>
      <c r="G751" s="6" t="s">
        <v>4654</v>
      </c>
    </row>
    <row r="752" spans="1:7" ht="15.6" x14ac:dyDescent="0.6">
      <c r="A752" s="44" t="s">
        <v>3289</v>
      </c>
      <c r="B752" s="8" t="s">
        <v>3321</v>
      </c>
      <c r="C752" s="81">
        <v>0.79464883448074519</v>
      </c>
      <c r="D752" s="18"/>
      <c r="E752" s="19"/>
      <c r="F752" s="21">
        <v>22</v>
      </c>
      <c r="G752" s="6" t="s">
        <v>851</v>
      </c>
    </row>
    <row r="753" spans="1:7" ht="15.6" x14ac:dyDescent="0.6">
      <c r="A753" s="44" t="s">
        <v>3290</v>
      </c>
      <c r="B753" s="8" t="s">
        <v>6</v>
      </c>
      <c r="C753" s="81">
        <v>0.7896190023120595</v>
      </c>
      <c r="D753" s="18"/>
      <c r="E753" s="19"/>
      <c r="F753" s="21">
        <v>22</v>
      </c>
      <c r="G753" s="6" t="s">
        <v>527</v>
      </c>
    </row>
    <row r="754" spans="1:7" ht="15.6" x14ac:dyDescent="0.6">
      <c r="A754" s="44" t="s">
        <v>2783</v>
      </c>
      <c r="B754" s="8" t="s">
        <v>2860</v>
      </c>
      <c r="C754" s="81">
        <v>1.2145922174913559</v>
      </c>
      <c r="D754" s="18"/>
      <c r="E754" s="19"/>
      <c r="F754" s="4">
        <v>19</v>
      </c>
      <c r="G754" s="6" t="s">
        <v>531</v>
      </c>
    </row>
    <row r="755" spans="1:7" ht="15.6" x14ac:dyDescent="0.6">
      <c r="A755" s="44" t="s">
        <v>3292</v>
      </c>
      <c r="B755" s="8" t="s">
        <v>3322</v>
      </c>
      <c r="C755" s="81">
        <v>0.64833904444525248</v>
      </c>
      <c r="D755" s="18"/>
      <c r="E755" s="19"/>
      <c r="F755" s="21">
        <v>22</v>
      </c>
      <c r="G755" s="6" t="s">
        <v>3291</v>
      </c>
    </row>
    <row r="756" spans="1:7" ht="15.6" x14ac:dyDescent="0.6">
      <c r="A756" s="44" t="s">
        <v>1488</v>
      </c>
      <c r="B756" s="8" t="s">
        <v>1578</v>
      </c>
      <c r="C756" s="81">
        <v>1.0958935323499133</v>
      </c>
      <c r="D756" s="18"/>
      <c r="E756" s="19"/>
      <c r="F756" s="21">
        <v>10</v>
      </c>
      <c r="G756" s="6" t="s">
        <v>741</v>
      </c>
    </row>
    <row r="757" spans="1:7" ht="15.6" x14ac:dyDescent="0.6">
      <c r="A757" s="44" t="s">
        <v>1489</v>
      </c>
      <c r="B757" s="8" t="s">
        <v>6</v>
      </c>
      <c r="C757" s="81">
        <v>1.2017925430959153</v>
      </c>
      <c r="D757" s="18"/>
      <c r="E757" s="19"/>
      <c r="F757" s="21">
        <v>10</v>
      </c>
      <c r="G757" s="6" t="s">
        <v>523</v>
      </c>
    </row>
    <row r="758" spans="1:7" ht="15.6" x14ac:dyDescent="0.6">
      <c r="A758" s="44" t="s">
        <v>3293</v>
      </c>
      <c r="B758" s="8" t="s">
        <v>6</v>
      </c>
      <c r="C758" s="81">
        <v>0.65914251705124471</v>
      </c>
      <c r="D758" s="18"/>
      <c r="E758" s="19"/>
      <c r="F758" s="21">
        <v>22</v>
      </c>
      <c r="G758" s="6" t="s">
        <v>855</v>
      </c>
    </row>
    <row r="759" spans="1:7" ht="15.6" x14ac:dyDescent="0.6">
      <c r="A759" s="44" t="s">
        <v>1443</v>
      </c>
      <c r="B759" s="8" t="s">
        <v>1477</v>
      </c>
      <c r="C759" s="81">
        <v>1.0149142283657178</v>
      </c>
      <c r="D759" s="18"/>
      <c r="E759" s="19"/>
      <c r="F759" s="21">
        <v>9</v>
      </c>
      <c r="G759" s="6" t="s">
        <v>6815</v>
      </c>
    </row>
    <row r="760" spans="1:7" ht="15.6" x14ac:dyDescent="0.6">
      <c r="A760" s="44" t="s">
        <v>6081</v>
      </c>
      <c r="B760" s="8" t="s">
        <v>6</v>
      </c>
      <c r="C760" s="81">
        <v>0.61650694756504743</v>
      </c>
      <c r="D760" s="18"/>
      <c r="E760" s="19"/>
      <c r="F760" s="21">
        <v>43</v>
      </c>
      <c r="G760" s="6" t="s">
        <v>4654</v>
      </c>
    </row>
    <row r="761" spans="1:7" ht="15.6" x14ac:dyDescent="0.6">
      <c r="A761" s="49" t="s">
        <v>2172</v>
      </c>
      <c r="B761" s="8" t="s">
        <v>2173</v>
      </c>
      <c r="C761" s="81">
        <v>2.1017726450974905</v>
      </c>
      <c r="D761" s="18" t="s">
        <v>6820</v>
      </c>
      <c r="E761" s="19"/>
      <c r="F761" s="4">
        <v>15</v>
      </c>
      <c r="G761" s="6" t="s">
        <v>766</v>
      </c>
    </row>
    <row r="762" spans="1:7" ht="15.6" x14ac:dyDescent="0.6">
      <c r="A762" s="49" t="s">
        <v>1844</v>
      </c>
      <c r="B762" s="8" t="s">
        <v>1891</v>
      </c>
      <c r="C762" s="81">
        <v>0.7138013638085754</v>
      </c>
      <c r="D762" s="18"/>
      <c r="E762" s="19"/>
      <c r="F762" s="4">
        <v>12</v>
      </c>
      <c r="G762" s="6" t="s">
        <v>3291</v>
      </c>
    </row>
    <row r="763" spans="1:7" ht="15.6" x14ac:dyDescent="0.6">
      <c r="A763" s="44" t="s">
        <v>3294</v>
      </c>
      <c r="B763" s="8" t="s">
        <v>3323</v>
      </c>
      <c r="C763" s="81">
        <v>0.6385931153590747</v>
      </c>
      <c r="D763" s="18"/>
      <c r="E763" s="19"/>
      <c r="F763" s="21">
        <v>22</v>
      </c>
      <c r="G763" s="6" t="s">
        <v>857</v>
      </c>
    </row>
    <row r="764" spans="1:7" ht="15.6" x14ac:dyDescent="0.6">
      <c r="A764" s="44" t="s">
        <v>6183</v>
      </c>
      <c r="B764" s="8" t="s">
        <v>6251</v>
      </c>
      <c r="C764" s="81">
        <v>0.48203310625604051</v>
      </c>
      <c r="D764" s="18" t="s">
        <v>6820</v>
      </c>
      <c r="E764" s="19" t="s">
        <v>6827</v>
      </c>
      <c r="F764" s="21">
        <v>44</v>
      </c>
      <c r="G764" s="6" t="s">
        <v>3254</v>
      </c>
    </row>
    <row r="765" spans="1:7" ht="15.6" x14ac:dyDescent="0.6">
      <c r="A765" s="44" t="s">
        <v>3295</v>
      </c>
      <c r="B765" s="8" t="s">
        <v>3324</v>
      </c>
      <c r="C765" s="81">
        <v>0.68063355184889751</v>
      </c>
      <c r="D765" s="18"/>
      <c r="E765" s="19"/>
      <c r="F765" s="21">
        <v>22</v>
      </c>
      <c r="G765" s="6" t="s">
        <v>859</v>
      </c>
    </row>
    <row r="766" spans="1:7" ht="15.6" x14ac:dyDescent="0.6">
      <c r="A766" s="49" t="s">
        <v>2363</v>
      </c>
      <c r="B766" s="8" t="s">
        <v>6</v>
      </c>
      <c r="C766" s="81">
        <v>1.0453779835614265</v>
      </c>
      <c r="D766" s="18"/>
      <c r="E766" s="19"/>
      <c r="F766" s="4">
        <v>16</v>
      </c>
      <c r="G766" s="6" t="s">
        <v>4610</v>
      </c>
    </row>
    <row r="767" spans="1:7" ht="15.6" x14ac:dyDescent="0.6">
      <c r="A767" s="44" t="s">
        <v>6184</v>
      </c>
      <c r="B767" s="8" t="s">
        <v>6</v>
      </c>
      <c r="C767" s="81">
        <v>1.1813377821775823</v>
      </c>
      <c r="D767" s="18"/>
      <c r="E767" s="19"/>
      <c r="F767" s="21">
        <v>44</v>
      </c>
      <c r="G767" s="6" t="s">
        <v>811</v>
      </c>
    </row>
    <row r="768" spans="1:7" ht="15.6" x14ac:dyDescent="0.6">
      <c r="A768" s="49" t="s">
        <v>1850</v>
      </c>
      <c r="B768" s="8" t="s">
        <v>6</v>
      </c>
      <c r="C768" s="81">
        <v>1.5324974656393755</v>
      </c>
      <c r="D768" s="18"/>
      <c r="E768" s="19"/>
      <c r="F768" s="4">
        <v>12</v>
      </c>
      <c r="G768" s="6" t="s">
        <v>6815</v>
      </c>
    </row>
    <row r="769" spans="1:7" ht="15.6" x14ac:dyDescent="0.6">
      <c r="A769" s="49" t="s">
        <v>1905</v>
      </c>
      <c r="B769" s="8" t="s">
        <v>1448</v>
      </c>
      <c r="C769" s="81">
        <v>0.85645385294996779</v>
      </c>
      <c r="D769" s="18"/>
      <c r="E769" s="19"/>
      <c r="F769" s="4">
        <v>13</v>
      </c>
      <c r="G769" s="6" t="s">
        <v>1</v>
      </c>
    </row>
    <row r="770" spans="1:7" ht="15.6" x14ac:dyDescent="0.6">
      <c r="A770" s="44" t="s">
        <v>1566</v>
      </c>
      <c r="B770" s="8" t="s">
        <v>6</v>
      </c>
      <c r="C770" s="81">
        <v>0.8995198304145049</v>
      </c>
      <c r="D770" s="18"/>
      <c r="E770" s="19"/>
      <c r="F770" s="21">
        <v>10</v>
      </c>
      <c r="G770" s="6" t="s">
        <v>851</v>
      </c>
    </row>
    <row r="771" spans="1:7" ht="15.6" x14ac:dyDescent="0.6">
      <c r="A771" s="44" t="s">
        <v>5874</v>
      </c>
      <c r="B771" s="8" t="s">
        <v>6</v>
      </c>
      <c r="C771" s="81">
        <v>0.99485052139526886</v>
      </c>
      <c r="D771" s="18"/>
      <c r="E771" s="19"/>
      <c r="F771" s="21">
        <v>42</v>
      </c>
      <c r="G771" s="6" t="s">
        <v>744</v>
      </c>
    </row>
    <row r="772" spans="1:7" ht="15.6" x14ac:dyDescent="0.6">
      <c r="A772" s="44" t="s">
        <v>6039</v>
      </c>
      <c r="B772" s="8" t="s">
        <v>2022</v>
      </c>
      <c r="C772" s="81">
        <v>0.88571914771322457</v>
      </c>
      <c r="D772" s="18"/>
      <c r="E772" s="19"/>
      <c r="F772" s="21">
        <v>43</v>
      </c>
      <c r="G772" s="6" t="s">
        <v>4610</v>
      </c>
    </row>
    <row r="773" spans="1:7" ht="15.6" x14ac:dyDescent="0.6">
      <c r="A773" s="49" t="s">
        <v>1976</v>
      </c>
      <c r="B773" s="8" t="s">
        <v>2028</v>
      </c>
      <c r="C773" s="81">
        <v>1.0133899585207045</v>
      </c>
      <c r="D773" s="18"/>
      <c r="E773" s="19"/>
      <c r="F773" s="4">
        <v>13</v>
      </c>
      <c r="G773" s="6" t="s">
        <v>529</v>
      </c>
    </row>
    <row r="774" spans="1:7" ht="15.6" x14ac:dyDescent="0.6">
      <c r="A774" s="44" t="s">
        <v>3296</v>
      </c>
      <c r="B774" s="8" t="s">
        <v>6</v>
      </c>
      <c r="C774" s="81">
        <v>0.69881821381010922</v>
      </c>
      <c r="D774" s="18"/>
      <c r="E774" s="19"/>
      <c r="F774" s="21">
        <v>22</v>
      </c>
      <c r="G774" s="6" t="s">
        <v>4661</v>
      </c>
    </row>
    <row r="775" spans="1:7" ht="15.6" x14ac:dyDescent="0.6">
      <c r="A775" s="49" t="s">
        <v>4860</v>
      </c>
      <c r="B775" s="8" t="s">
        <v>1600</v>
      </c>
      <c r="C775" s="81">
        <v>1.0717187867198568</v>
      </c>
      <c r="D775" s="18"/>
      <c r="E775" s="19"/>
      <c r="F775" s="4">
        <v>34</v>
      </c>
      <c r="G775" s="6" t="s">
        <v>753</v>
      </c>
    </row>
    <row r="776" spans="1:7" ht="15.6" x14ac:dyDescent="0.6">
      <c r="A776" s="44" t="s">
        <v>3297</v>
      </c>
      <c r="B776" s="8" t="s">
        <v>1048</v>
      </c>
      <c r="C776" s="81">
        <v>0.63022043882099943</v>
      </c>
      <c r="D776" s="18"/>
      <c r="E776" s="19"/>
      <c r="F776" s="21">
        <v>22</v>
      </c>
      <c r="G776" s="6" t="s">
        <v>862</v>
      </c>
    </row>
    <row r="777" spans="1:7" ht="15.6" x14ac:dyDescent="0.6">
      <c r="A777" s="44" t="s">
        <v>3298</v>
      </c>
      <c r="B777" s="8" t="s">
        <v>488</v>
      </c>
      <c r="C777" s="81">
        <v>0.7928172523898529</v>
      </c>
      <c r="D777" s="18"/>
      <c r="E777" s="19"/>
      <c r="F777" s="21">
        <v>22</v>
      </c>
      <c r="G777" s="6" t="s">
        <v>6815</v>
      </c>
    </row>
    <row r="778" spans="1:7" ht="15.6" x14ac:dyDescent="0.6">
      <c r="A778" s="49" t="s">
        <v>2065</v>
      </c>
      <c r="B778" s="8" t="s">
        <v>6</v>
      </c>
      <c r="C778" s="81">
        <v>0.94146215378385167</v>
      </c>
      <c r="D778" s="18"/>
      <c r="E778" s="19"/>
      <c r="F778" s="4">
        <v>14</v>
      </c>
      <c r="G778" s="6" t="s">
        <v>777</v>
      </c>
    </row>
    <row r="779" spans="1:7" ht="15.6" x14ac:dyDescent="0.6">
      <c r="A779" s="44" t="s">
        <v>6185</v>
      </c>
      <c r="B779" s="8" t="s">
        <v>6252</v>
      </c>
      <c r="C779" s="81">
        <v>0.37647252971676237</v>
      </c>
      <c r="D779" s="18" t="s">
        <v>6820</v>
      </c>
      <c r="E779" s="19" t="s">
        <v>6827</v>
      </c>
      <c r="F779" s="21">
        <v>44</v>
      </c>
      <c r="G779" s="6" t="s">
        <v>813</v>
      </c>
    </row>
    <row r="780" spans="1:7" ht="15.6" x14ac:dyDescent="0.6">
      <c r="A780" s="44" t="s">
        <v>3344</v>
      </c>
      <c r="B780" s="8" t="s">
        <v>3431</v>
      </c>
      <c r="C780" s="81">
        <v>1.4808369421513705</v>
      </c>
      <c r="D780" s="18" t="s">
        <v>6820</v>
      </c>
      <c r="E780" s="19" t="s">
        <v>6825</v>
      </c>
      <c r="F780" s="21">
        <v>23</v>
      </c>
      <c r="G780" s="6" t="s">
        <v>1</v>
      </c>
    </row>
    <row r="781" spans="1:7" ht="15.6" x14ac:dyDescent="0.6">
      <c r="A781" s="44" t="s">
        <v>3334</v>
      </c>
      <c r="B781" s="8" t="s">
        <v>2892</v>
      </c>
      <c r="C781" s="81">
        <v>1.3132179205218202</v>
      </c>
      <c r="D781" s="18" t="s">
        <v>6820</v>
      </c>
      <c r="E781" s="19" t="s">
        <v>6825</v>
      </c>
      <c r="F781" s="21">
        <v>23</v>
      </c>
      <c r="G781" s="6" t="s">
        <v>732</v>
      </c>
    </row>
    <row r="782" spans="1:7" ht="15.6" x14ac:dyDescent="0.6">
      <c r="A782" s="44" t="s">
        <v>3358</v>
      </c>
      <c r="B782" s="8" t="s">
        <v>3432</v>
      </c>
      <c r="C782" s="81">
        <v>1.2819465165048058</v>
      </c>
      <c r="D782" s="18"/>
      <c r="E782" s="19"/>
      <c r="F782" s="21">
        <v>23</v>
      </c>
      <c r="G782" s="6" t="s">
        <v>530</v>
      </c>
    </row>
    <row r="783" spans="1:7" ht="15.6" x14ac:dyDescent="0.6">
      <c r="A783" s="44" t="s">
        <v>3359</v>
      </c>
      <c r="B783" s="8" t="s">
        <v>488</v>
      </c>
      <c r="C783" s="81">
        <v>1.0983929552001566</v>
      </c>
      <c r="D783" s="18"/>
      <c r="E783" s="19"/>
      <c r="F783" s="21">
        <v>23</v>
      </c>
      <c r="G783" s="6" t="s">
        <v>735</v>
      </c>
    </row>
    <row r="784" spans="1:7" ht="15.6" x14ac:dyDescent="0.6">
      <c r="A784" s="44" t="s">
        <v>3339</v>
      </c>
      <c r="B784" s="8" t="s">
        <v>6</v>
      </c>
      <c r="C784" s="81">
        <v>1.3604695556156041</v>
      </c>
      <c r="D784" s="18" t="s">
        <v>6820</v>
      </c>
      <c r="E784" s="19" t="s">
        <v>6825</v>
      </c>
      <c r="F784" s="21">
        <v>23</v>
      </c>
      <c r="G784" s="6" t="s">
        <v>737</v>
      </c>
    </row>
    <row r="785" spans="1:7" ht="31.2" x14ac:dyDescent="0.6">
      <c r="A785" s="44" t="s">
        <v>3352</v>
      </c>
      <c r="B785" s="8" t="s">
        <v>3433</v>
      </c>
      <c r="C785" s="81">
        <v>1.6585296434001775</v>
      </c>
      <c r="D785" s="18" t="s">
        <v>6820</v>
      </c>
      <c r="E785" s="19" t="s">
        <v>6825</v>
      </c>
      <c r="F785" s="21">
        <v>23</v>
      </c>
      <c r="G785" s="6" t="s">
        <v>739</v>
      </c>
    </row>
    <row r="786" spans="1:7" ht="15.6" x14ac:dyDescent="0.6">
      <c r="A786" s="44" t="s">
        <v>3354</v>
      </c>
      <c r="B786" s="8" t="s">
        <v>3355</v>
      </c>
      <c r="C786" s="81">
        <v>1.6898711059483205</v>
      </c>
      <c r="D786" s="18" t="s">
        <v>6820</v>
      </c>
      <c r="E786" s="19" t="s">
        <v>6825</v>
      </c>
      <c r="F786" s="21">
        <v>23</v>
      </c>
      <c r="G786" s="6" t="s">
        <v>525</v>
      </c>
    </row>
    <row r="787" spans="1:7" ht="15.6" x14ac:dyDescent="0.6">
      <c r="A787" s="44" t="s">
        <v>3346</v>
      </c>
      <c r="B787" s="8" t="s">
        <v>3347</v>
      </c>
      <c r="C787" s="81">
        <v>1.5166482668516548</v>
      </c>
      <c r="D787" s="18" t="s">
        <v>6820</v>
      </c>
      <c r="E787" s="19" t="s">
        <v>6825</v>
      </c>
      <c r="F787" s="21">
        <v>23</v>
      </c>
      <c r="G787" s="6" t="s">
        <v>741</v>
      </c>
    </row>
    <row r="788" spans="1:7" ht="15.6" x14ac:dyDescent="0.6">
      <c r="A788" s="44" t="s">
        <v>3340</v>
      </c>
      <c r="B788" s="8" t="s">
        <v>3341</v>
      </c>
      <c r="C788" s="81">
        <v>1.3673860897251793</v>
      </c>
      <c r="D788" s="18" t="s">
        <v>6820</v>
      </c>
      <c r="E788" s="19" t="s">
        <v>6825</v>
      </c>
      <c r="F788" s="21">
        <v>23</v>
      </c>
      <c r="G788" s="6" t="s">
        <v>523</v>
      </c>
    </row>
    <row r="789" spans="1:7" ht="15.6" x14ac:dyDescent="0.6">
      <c r="A789" s="49" t="s">
        <v>1640</v>
      </c>
      <c r="B789" s="8" t="s">
        <v>1721</v>
      </c>
      <c r="C789" s="81">
        <v>0.96531165973085686</v>
      </c>
      <c r="D789" s="18"/>
      <c r="E789" s="19"/>
      <c r="F789" s="4">
        <v>11</v>
      </c>
      <c r="G789" s="6" t="s">
        <v>753</v>
      </c>
    </row>
    <row r="790" spans="1:7" ht="15.6" x14ac:dyDescent="0.6">
      <c r="A790" s="44" t="s">
        <v>3360</v>
      </c>
      <c r="B790" s="8" t="s">
        <v>3434</v>
      </c>
      <c r="C790" s="81">
        <v>1.0105678623599756</v>
      </c>
      <c r="D790" s="18"/>
      <c r="E790" s="19"/>
      <c r="F790" s="21">
        <v>23</v>
      </c>
      <c r="G790" s="6" t="s">
        <v>744</v>
      </c>
    </row>
    <row r="791" spans="1:7" ht="15.6" x14ac:dyDescent="0.6">
      <c r="A791" s="49" t="s">
        <v>448</v>
      </c>
      <c r="B791" s="8" t="s">
        <v>625</v>
      </c>
      <c r="C791" s="81">
        <v>1.5980280401154292</v>
      </c>
      <c r="D791" s="18" t="s">
        <v>6820</v>
      </c>
      <c r="E791" s="19"/>
      <c r="F791" s="5">
        <v>4</v>
      </c>
      <c r="G791" s="6" t="s">
        <v>538</v>
      </c>
    </row>
    <row r="792" spans="1:7" ht="15.6" x14ac:dyDescent="0.6">
      <c r="A792" s="44" t="s">
        <v>3361</v>
      </c>
      <c r="B792" s="8" t="s">
        <v>3435</v>
      </c>
      <c r="C792" s="81">
        <v>1.2534272388334329</v>
      </c>
      <c r="D792" s="18"/>
      <c r="E792" s="19"/>
      <c r="F792" s="21">
        <v>23</v>
      </c>
      <c r="G792" s="6" t="s">
        <v>746</v>
      </c>
    </row>
    <row r="793" spans="1:7" ht="15.6" x14ac:dyDescent="0.6">
      <c r="A793" s="44" t="s">
        <v>2511</v>
      </c>
      <c r="B793" s="8" t="s">
        <v>6</v>
      </c>
      <c r="C793" s="81">
        <v>0.96302567317565957</v>
      </c>
      <c r="D793" s="18"/>
      <c r="E793" s="19"/>
      <c r="F793" s="4">
        <v>17</v>
      </c>
      <c r="G793" s="6" t="s">
        <v>4612</v>
      </c>
    </row>
    <row r="794" spans="1:7" ht="15.6" x14ac:dyDescent="0.6">
      <c r="A794" s="44" t="s">
        <v>2779</v>
      </c>
      <c r="B794" s="8" t="s">
        <v>6</v>
      </c>
      <c r="C794" s="81">
        <v>1.4811767681806556</v>
      </c>
      <c r="D794" s="18"/>
      <c r="E794" s="19"/>
      <c r="F794" s="4">
        <v>19</v>
      </c>
      <c r="G794" s="6" t="s">
        <v>732</v>
      </c>
    </row>
    <row r="795" spans="1:7" ht="15.6" x14ac:dyDescent="0.6">
      <c r="A795" s="44" t="s">
        <v>2553</v>
      </c>
      <c r="B795" s="8" t="s">
        <v>6</v>
      </c>
      <c r="C795" s="81">
        <v>0.85855353271426782</v>
      </c>
      <c r="D795" s="18"/>
      <c r="E795" s="19"/>
      <c r="F795" s="4">
        <v>17</v>
      </c>
      <c r="G795" s="6" t="s">
        <v>855</v>
      </c>
    </row>
    <row r="796" spans="1:7" ht="15.6" x14ac:dyDescent="0.6">
      <c r="A796" s="44" t="s">
        <v>6186</v>
      </c>
      <c r="B796" s="8" t="s">
        <v>6253</v>
      </c>
      <c r="C796" s="81">
        <v>0.79607574799321812</v>
      </c>
      <c r="D796" s="18"/>
      <c r="E796" s="19"/>
      <c r="F796" s="21">
        <v>44</v>
      </c>
      <c r="G796" s="6" t="s">
        <v>538</v>
      </c>
    </row>
    <row r="797" spans="1:7" ht="15.6" x14ac:dyDescent="0.6">
      <c r="A797" s="44" t="s">
        <v>6187</v>
      </c>
      <c r="B797" s="8" t="s">
        <v>6</v>
      </c>
      <c r="C797" s="81">
        <v>0.93612119904485347</v>
      </c>
      <c r="D797" s="18"/>
      <c r="E797" s="19"/>
      <c r="F797" s="21">
        <v>44</v>
      </c>
      <c r="G797" s="6" t="s">
        <v>816</v>
      </c>
    </row>
    <row r="798" spans="1:7" ht="15.6" x14ac:dyDescent="0.6">
      <c r="A798" s="44" t="s">
        <v>3350</v>
      </c>
      <c r="B798" s="8" t="s">
        <v>3351</v>
      </c>
      <c r="C798" s="81">
        <v>1.6570084610518916</v>
      </c>
      <c r="D798" s="18" t="s">
        <v>6820</v>
      </c>
      <c r="E798" s="19" t="s">
        <v>6825</v>
      </c>
      <c r="F798" s="21">
        <v>23</v>
      </c>
      <c r="G798" s="6" t="s">
        <v>748</v>
      </c>
    </row>
    <row r="799" spans="1:7" ht="15.6" x14ac:dyDescent="0.6">
      <c r="A799" s="44" t="s">
        <v>3343</v>
      </c>
      <c r="B799" s="8" t="s">
        <v>603</v>
      </c>
      <c r="C799" s="81">
        <v>1.4715934106161976</v>
      </c>
      <c r="D799" s="18" t="s">
        <v>6820</v>
      </c>
      <c r="E799" s="19" t="s">
        <v>6825</v>
      </c>
      <c r="F799" s="21">
        <v>23</v>
      </c>
      <c r="G799" s="6" t="s">
        <v>531</v>
      </c>
    </row>
    <row r="800" spans="1:7" ht="15.6" x14ac:dyDescent="0.6">
      <c r="A800" s="44" t="s">
        <v>2512</v>
      </c>
      <c r="B800" s="8" t="s">
        <v>1048</v>
      </c>
      <c r="C800" s="81">
        <v>1.14581172043056</v>
      </c>
      <c r="D800" s="18"/>
      <c r="E800" s="19"/>
      <c r="F800" s="4">
        <v>17</v>
      </c>
      <c r="G800" s="6" t="s">
        <v>798</v>
      </c>
    </row>
    <row r="801" spans="1:7" ht="15.6" x14ac:dyDescent="0.6">
      <c r="A801" s="44" t="s">
        <v>1531</v>
      </c>
      <c r="B801" s="8" t="s">
        <v>1598</v>
      </c>
      <c r="C801" s="81">
        <v>0.83526061850963074</v>
      </c>
      <c r="D801" s="18"/>
      <c r="E801" s="19"/>
      <c r="F801" s="21">
        <v>10</v>
      </c>
      <c r="G801" s="6" t="s">
        <v>806</v>
      </c>
    </row>
    <row r="802" spans="1:7" ht="15.6" x14ac:dyDescent="0.6">
      <c r="A802" s="44" t="s">
        <v>3362</v>
      </c>
      <c r="B802" s="8" t="s">
        <v>6</v>
      </c>
      <c r="C802" s="81">
        <v>1.0180592377387596</v>
      </c>
      <c r="D802" s="18"/>
      <c r="E802" s="19"/>
      <c r="F802" s="21">
        <v>23</v>
      </c>
      <c r="G802" s="6" t="s">
        <v>751</v>
      </c>
    </row>
    <row r="803" spans="1:7" ht="15.6" x14ac:dyDescent="0.6">
      <c r="A803" s="44" t="s">
        <v>3363</v>
      </c>
      <c r="B803" s="8" t="s">
        <v>3436</v>
      </c>
      <c r="C803" s="81">
        <v>1.0551643377356485</v>
      </c>
      <c r="D803" s="18"/>
      <c r="E803" s="19"/>
      <c r="F803" s="21">
        <v>23</v>
      </c>
      <c r="G803" s="6" t="s">
        <v>753</v>
      </c>
    </row>
    <row r="804" spans="1:7" ht="15.6" x14ac:dyDescent="0.6">
      <c r="A804" s="44" t="s">
        <v>3364</v>
      </c>
      <c r="B804" s="8" t="s">
        <v>6</v>
      </c>
      <c r="C804" s="81">
        <v>0.76129342209163031</v>
      </c>
      <c r="D804" s="18"/>
      <c r="E804" s="19"/>
      <c r="F804" s="21">
        <v>23</v>
      </c>
      <c r="G804" s="6" t="s">
        <v>4581</v>
      </c>
    </row>
    <row r="805" spans="1:7" ht="15.6" x14ac:dyDescent="0.6">
      <c r="A805" s="44" t="s">
        <v>3365</v>
      </c>
      <c r="B805" s="8" t="s">
        <v>3437</v>
      </c>
      <c r="C805" s="81">
        <v>1.022019793062187</v>
      </c>
      <c r="D805" s="18"/>
      <c r="E805" s="19"/>
      <c r="F805" s="21">
        <v>23</v>
      </c>
      <c r="G805" s="6" t="s">
        <v>756</v>
      </c>
    </row>
    <row r="806" spans="1:7" ht="15.6" x14ac:dyDescent="0.6">
      <c r="A806" s="44" t="s">
        <v>3366</v>
      </c>
      <c r="B806" s="8" t="s">
        <v>3438</v>
      </c>
      <c r="C806" s="81">
        <v>0.94156534124931135</v>
      </c>
      <c r="D806" s="18"/>
      <c r="E806" s="19"/>
      <c r="F806" s="21">
        <v>23</v>
      </c>
      <c r="G806" s="6" t="s">
        <v>758</v>
      </c>
    </row>
    <row r="807" spans="1:7" ht="15.6" x14ac:dyDescent="0.6">
      <c r="A807" s="49" t="s">
        <v>2403</v>
      </c>
      <c r="B807" s="8" t="s">
        <v>6</v>
      </c>
      <c r="C807" s="81">
        <v>0.82695238936445592</v>
      </c>
      <c r="D807" s="18"/>
      <c r="E807" s="19"/>
      <c r="F807" s="4">
        <v>16</v>
      </c>
      <c r="G807" s="6" t="s">
        <v>851</v>
      </c>
    </row>
    <row r="808" spans="1:7" ht="15.6" x14ac:dyDescent="0.6">
      <c r="A808" s="44" t="s">
        <v>2848</v>
      </c>
      <c r="B808" s="8" t="s">
        <v>2894</v>
      </c>
      <c r="C808" s="81">
        <v>0.78794398306804814</v>
      </c>
      <c r="D808" s="18"/>
      <c r="E808" s="19"/>
      <c r="F808" s="4">
        <v>19</v>
      </c>
      <c r="G808" s="6" t="s">
        <v>4654</v>
      </c>
    </row>
    <row r="809" spans="1:7" ht="15.6" x14ac:dyDescent="0.6">
      <c r="A809" s="44" t="s">
        <v>3367</v>
      </c>
      <c r="B809" s="8" t="s">
        <v>6</v>
      </c>
      <c r="C809" s="81">
        <v>0.98339751806977171</v>
      </c>
      <c r="D809" s="18"/>
      <c r="E809" s="19"/>
      <c r="F809" s="21">
        <v>23</v>
      </c>
      <c r="G809" s="6" t="s">
        <v>725</v>
      </c>
    </row>
    <row r="810" spans="1:7" ht="15.6" x14ac:dyDescent="0.6">
      <c r="A810" s="44" t="s">
        <v>3368</v>
      </c>
      <c r="B810" s="8" t="s">
        <v>6</v>
      </c>
      <c r="C810" s="81">
        <v>0.91589381530122338</v>
      </c>
      <c r="D810" s="18"/>
      <c r="E810" s="19"/>
      <c r="F810" s="21">
        <v>23</v>
      </c>
      <c r="G810" s="6" t="s">
        <v>760</v>
      </c>
    </row>
    <row r="811" spans="1:7" ht="15.6" x14ac:dyDescent="0.6">
      <c r="A811" s="49" t="s">
        <v>45</v>
      </c>
      <c r="B811" s="8" t="s">
        <v>6</v>
      </c>
      <c r="C811" s="81">
        <v>1.5737556561085975</v>
      </c>
      <c r="D811" s="18"/>
      <c r="E811" s="19"/>
      <c r="F811" s="5">
        <v>0</v>
      </c>
      <c r="G811" s="6" t="s">
        <v>783</v>
      </c>
    </row>
    <row r="812" spans="1:7" ht="15.6" x14ac:dyDescent="0.6">
      <c r="A812" s="49" t="s">
        <v>49</v>
      </c>
      <c r="B812" s="8" t="s">
        <v>6</v>
      </c>
      <c r="C812" s="81">
        <v>0.89321266968325796</v>
      </c>
      <c r="D812" s="18"/>
      <c r="E812" s="19"/>
      <c r="F812" s="5">
        <v>0</v>
      </c>
      <c r="G812" s="6" t="s">
        <v>4605</v>
      </c>
    </row>
    <row r="813" spans="1:7" ht="15.6" x14ac:dyDescent="0.6">
      <c r="A813" s="44" t="s">
        <v>3369</v>
      </c>
      <c r="B813" s="8" t="s">
        <v>3439</v>
      </c>
      <c r="C813" s="81">
        <v>0.94283328528890409</v>
      </c>
      <c r="D813" s="18"/>
      <c r="E813" s="19"/>
      <c r="F813" s="21">
        <v>23</v>
      </c>
      <c r="G813" s="6" t="s">
        <v>762</v>
      </c>
    </row>
    <row r="814" spans="1:7" ht="15.6" x14ac:dyDescent="0.6">
      <c r="A814" s="44" t="s">
        <v>3370</v>
      </c>
      <c r="B814" s="8" t="s">
        <v>6</v>
      </c>
      <c r="C814" s="81">
        <v>1.0438303369777611</v>
      </c>
      <c r="D814" s="18"/>
      <c r="E814" s="19"/>
      <c r="F814" s="21">
        <v>23</v>
      </c>
      <c r="G814" s="6" t="s">
        <v>764</v>
      </c>
    </row>
    <row r="815" spans="1:7" ht="15.6" x14ac:dyDescent="0.6">
      <c r="A815" s="44" t="s">
        <v>2531</v>
      </c>
      <c r="B815" s="8" t="s">
        <v>2591</v>
      </c>
      <c r="C815" s="81">
        <v>0.71728565040878267</v>
      </c>
      <c r="D815" s="18"/>
      <c r="E815" s="19"/>
      <c r="F815" s="4">
        <v>17</v>
      </c>
      <c r="G815" s="6" t="s">
        <v>6813</v>
      </c>
    </row>
    <row r="816" spans="1:7" ht="15.6" x14ac:dyDescent="0.6">
      <c r="A816" s="44" t="s">
        <v>6082</v>
      </c>
      <c r="B816" s="8" t="s">
        <v>6122</v>
      </c>
      <c r="C816" s="81">
        <v>1.0008754414749379</v>
      </c>
      <c r="D816" s="18"/>
      <c r="E816" s="19"/>
      <c r="F816" s="21">
        <v>43</v>
      </c>
      <c r="G816" s="6" t="s">
        <v>851</v>
      </c>
    </row>
    <row r="817" spans="1:7" ht="15.6" x14ac:dyDescent="0.6">
      <c r="A817" s="44" t="s">
        <v>3371</v>
      </c>
      <c r="B817" s="8" t="s">
        <v>3440</v>
      </c>
      <c r="C817" s="81">
        <v>1.1843966165829878</v>
      </c>
      <c r="D817" s="18"/>
      <c r="E817" s="19"/>
      <c r="F817" s="21">
        <v>23</v>
      </c>
      <c r="G817" s="6" t="s">
        <v>720</v>
      </c>
    </row>
    <row r="818" spans="1:7" ht="15.6" x14ac:dyDescent="0.6">
      <c r="A818" s="49" t="s">
        <v>1689</v>
      </c>
      <c r="B818" s="8" t="s">
        <v>1743</v>
      </c>
      <c r="C818" s="81">
        <v>0.7882636579692458</v>
      </c>
      <c r="D818" s="18"/>
      <c r="E818" s="19"/>
      <c r="F818" s="4">
        <v>11</v>
      </c>
      <c r="G818" s="6" t="s">
        <v>3269</v>
      </c>
    </row>
    <row r="819" spans="1:7" ht="15.6" x14ac:dyDescent="0.6">
      <c r="A819" s="44" t="s">
        <v>6188</v>
      </c>
      <c r="B819" s="8" t="s">
        <v>6254</v>
      </c>
      <c r="C819" s="81">
        <v>0.90482729344884349</v>
      </c>
      <c r="D819" s="18"/>
      <c r="E819" s="19"/>
      <c r="F819" s="21">
        <v>44</v>
      </c>
      <c r="G819" s="6" t="s">
        <v>539</v>
      </c>
    </row>
    <row r="820" spans="1:7" ht="15.6" x14ac:dyDescent="0.6">
      <c r="A820" s="44" t="s">
        <v>3327</v>
      </c>
      <c r="B820" s="8" t="s">
        <v>3441</v>
      </c>
      <c r="C820" s="81">
        <v>2.2843523630419966</v>
      </c>
      <c r="D820" s="18" t="s">
        <v>6820</v>
      </c>
      <c r="E820" s="19"/>
      <c r="F820" s="21">
        <v>23</v>
      </c>
      <c r="G820" s="6" t="s">
        <v>766</v>
      </c>
    </row>
    <row r="821" spans="1:7" ht="15.6" x14ac:dyDescent="0.6">
      <c r="A821" s="44" t="s">
        <v>3372</v>
      </c>
      <c r="B821" s="8" t="s">
        <v>3442</v>
      </c>
      <c r="C821" s="81">
        <v>1.1709233792562592</v>
      </c>
      <c r="D821" s="18"/>
      <c r="E821" s="19"/>
      <c r="F821" s="21">
        <v>23</v>
      </c>
      <c r="G821" s="6" t="s">
        <v>768</v>
      </c>
    </row>
    <row r="822" spans="1:7" ht="15.6" x14ac:dyDescent="0.6">
      <c r="A822" s="44" t="s">
        <v>3373</v>
      </c>
      <c r="B822" s="8" t="s">
        <v>6</v>
      </c>
      <c r="C822" s="81">
        <v>1.123278890848505</v>
      </c>
      <c r="D822" s="18"/>
      <c r="E822" s="19"/>
      <c r="F822" s="21">
        <v>23</v>
      </c>
      <c r="G822" s="6" t="s">
        <v>770</v>
      </c>
    </row>
    <row r="823" spans="1:7" ht="15.6" x14ac:dyDescent="0.6">
      <c r="A823" s="44" t="s">
        <v>3374</v>
      </c>
      <c r="B823" s="8" t="s">
        <v>518</v>
      </c>
      <c r="C823" s="81">
        <v>0.88641430801529053</v>
      </c>
      <c r="D823" s="18"/>
      <c r="E823" s="19"/>
      <c r="F823" s="21">
        <v>23</v>
      </c>
      <c r="G823" s="6" t="s">
        <v>521</v>
      </c>
    </row>
    <row r="824" spans="1:7" ht="15.6" x14ac:dyDescent="0.6">
      <c r="A824" s="44" t="s">
        <v>3333</v>
      </c>
      <c r="B824" s="8" t="s">
        <v>6</v>
      </c>
      <c r="C824" s="81">
        <v>1.3111826001983125</v>
      </c>
      <c r="D824" s="18" t="s">
        <v>6820</v>
      </c>
      <c r="E824" s="19" t="s">
        <v>6825</v>
      </c>
      <c r="F824" s="21">
        <v>23</v>
      </c>
      <c r="G824" s="6" t="s">
        <v>773</v>
      </c>
    </row>
    <row r="825" spans="1:7" ht="15.6" x14ac:dyDescent="0.6">
      <c r="A825" s="49" t="s">
        <v>1696</v>
      </c>
      <c r="B825" s="8" t="s">
        <v>6</v>
      </c>
      <c r="C825" s="81">
        <v>0.55023770531526128</v>
      </c>
      <c r="D825" s="18"/>
      <c r="E825" s="19"/>
      <c r="F825" s="4">
        <v>11</v>
      </c>
      <c r="G825" s="6" t="s">
        <v>6814</v>
      </c>
    </row>
    <row r="826" spans="1:7" ht="15.6" x14ac:dyDescent="0.6">
      <c r="A826" s="44" t="s">
        <v>3375</v>
      </c>
      <c r="B826" s="8" t="s">
        <v>6</v>
      </c>
      <c r="C826" s="81">
        <v>0.80901883228282545</v>
      </c>
      <c r="D826" s="18"/>
      <c r="E826" s="19"/>
      <c r="F826" s="21">
        <v>23</v>
      </c>
      <c r="G826" s="6" t="s">
        <v>532</v>
      </c>
    </row>
    <row r="827" spans="1:7" ht="15.6" x14ac:dyDescent="0.6">
      <c r="A827" s="44" t="s">
        <v>3376</v>
      </c>
      <c r="B827" s="8" t="s">
        <v>6</v>
      </c>
      <c r="C827" s="81">
        <v>0.99396933339605975</v>
      </c>
      <c r="D827" s="18"/>
      <c r="E827" s="19"/>
      <c r="F827" s="21">
        <v>23</v>
      </c>
      <c r="G827" s="6" t="s">
        <v>6812</v>
      </c>
    </row>
    <row r="828" spans="1:7" ht="15.6" x14ac:dyDescent="0.6">
      <c r="A828" s="44" t="s">
        <v>6189</v>
      </c>
      <c r="B828" s="8" t="s">
        <v>6255</v>
      </c>
      <c r="C828" s="81">
        <v>0.72801132805439384</v>
      </c>
      <c r="D828" s="18" t="s">
        <v>6820</v>
      </c>
      <c r="E828" s="19" t="s">
        <v>6827</v>
      </c>
      <c r="F828" s="21">
        <v>44</v>
      </c>
      <c r="G828" s="6" t="s">
        <v>818</v>
      </c>
    </row>
    <row r="829" spans="1:7" ht="15.6" x14ac:dyDescent="0.6">
      <c r="A829" s="44" t="s">
        <v>3377</v>
      </c>
      <c r="B829" s="8" t="s">
        <v>3443</v>
      </c>
      <c r="C829" s="81">
        <v>0.73783700542080055</v>
      </c>
      <c r="D829" s="18"/>
      <c r="E829" s="19"/>
      <c r="F829" s="21">
        <v>23</v>
      </c>
      <c r="G829" s="6" t="s">
        <v>777</v>
      </c>
    </row>
    <row r="830" spans="1:7" ht="15.6" x14ac:dyDescent="0.6">
      <c r="A830" s="44" t="s">
        <v>2543</v>
      </c>
      <c r="B830" s="8" t="s">
        <v>6</v>
      </c>
      <c r="C830" s="81">
        <v>1.2376580573586622</v>
      </c>
      <c r="D830" s="18"/>
      <c r="E830" s="19"/>
      <c r="F830" s="4">
        <v>17</v>
      </c>
      <c r="G830" s="6" t="s">
        <v>841</v>
      </c>
    </row>
    <row r="831" spans="1:7" ht="15.6" x14ac:dyDescent="0.6">
      <c r="A831" s="44" t="s">
        <v>2542</v>
      </c>
      <c r="B831" s="8" t="s">
        <v>1871</v>
      </c>
      <c r="C831" s="81">
        <v>0.9208599248239423</v>
      </c>
      <c r="D831" s="18"/>
      <c r="E831" s="19"/>
      <c r="F831" s="4">
        <v>17</v>
      </c>
      <c r="G831" s="6" t="s">
        <v>4647</v>
      </c>
    </row>
    <row r="832" spans="1:7" ht="15.6" x14ac:dyDescent="0.6">
      <c r="A832" s="44" t="s">
        <v>2685</v>
      </c>
      <c r="B832" s="8" t="s">
        <v>6</v>
      </c>
      <c r="C832" s="81">
        <v>0.93986473374097246</v>
      </c>
      <c r="D832" s="18"/>
      <c r="E832" s="19"/>
      <c r="F832" s="4">
        <v>18</v>
      </c>
      <c r="G832" s="6" t="s">
        <v>4637</v>
      </c>
    </row>
    <row r="833" spans="1:7" ht="15.6" x14ac:dyDescent="0.6">
      <c r="A833" s="44" t="s">
        <v>3378</v>
      </c>
      <c r="B833" s="8" t="s">
        <v>3444</v>
      </c>
      <c r="C833" s="81">
        <v>1.1632361241424909</v>
      </c>
      <c r="D833" s="18"/>
      <c r="E833" s="19"/>
      <c r="F833" s="21">
        <v>23</v>
      </c>
      <c r="G833" s="6" t="s">
        <v>533</v>
      </c>
    </row>
    <row r="834" spans="1:7" ht="15.6" x14ac:dyDescent="0.6">
      <c r="A834" s="44" t="s">
        <v>3379</v>
      </c>
      <c r="B834" s="8" t="s">
        <v>6</v>
      </c>
      <c r="C834" s="81">
        <v>1.0166081047808055</v>
      </c>
      <c r="D834" s="18"/>
      <c r="E834" s="19"/>
      <c r="F834" s="21">
        <v>23</v>
      </c>
      <c r="G834" s="6" t="s">
        <v>534</v>
      </c>
    </row>
    <row r="835" spans="1:7" ht="15.6" x14ac:dyDescent="0.6">
      <c r="A835" s="44" t="s">
        <v>3380</v>
      </c>
      <c r="B835" s="8" t="s">
        <v>6</v>
      </c>
      <c r="C835" s="81">
        <v>1.031590416752123</v>
      </c>
      <c r="D835" s="18"/>
      <c r="E835" s="19"/>
      <c r="F835" s="21">
        <v>23</v>
      </c>
      <c r="G835" s="6" t="s">
        <v>3230</v>
      </c>
    </row>
    <row r="836" spans="1:7" ht="15.6" x14ac:dyDescent="0.6">
      <c r="A836" s="44" t="s">
        <v>3381</v>
      </c>
      <c r="B836" s="8" t="s">
        <v>3445</v>
      </c>
      <c r="C836" s="81">
        <v>0.92164412935723106</v>
      </c>
      <c r="D836" s="18"/>
      <c r="E836" s="19"/>
      <c r="F836" s="21">
        <v>23</v>
      </c>
      <c r="G836" s="6" t="s">
        <v>3232</v>
      </c>
    </row>
    <row r="837" spans="1:7" ht="15.6" x14ac:dyDescent="0.6">
      <c r="A837" s="44" t="s">
        <v>3356</v>
      </c>
      <c r="B837" s="8" t="s">
        <v>6</v>
      </c>
      <c r="C837" s="81">
        <v>1.6908238610046054</v>
      </c>
      <c r="D837" s="18" t="s">
        <v>6820</v>
      </c>
      <c r="E837" s="19" t="s">
        <v>6825</v>
      </c>
      <c r="F837" s="21">
        <v>23</v>
      </c>
      <c r="G837" s="6" t="s">
        <v>783</v>
      </c>
    </row>
    <row r="838" spans="1:7" ht="15.6" x14ac:dyDescent="0.6">
      <c r="A838" s="44" t="s">
        <v>2669</v>
      </c>
      <c r="B838" s="8" t="s">
        <v>6</v>
      </c>
      <c r="C838" s="81">
        <v>0.82921939530832778</v>
      </c>
      <c r="D838" s="18"/>
      <c r="E838" s="19"/>
      <c r="F838" s="4">
        <v>18</v>
      </c>
      <c r="G838" s="6" t="s">
        <v>808</v>
      </c>
    </row>
    <row r="839" spans="1:7" ht="15.6" x14ac:dyDescent="0.6">
      <c r="A839" s="44" t="s">
        <v>3329</v>
      </c>
      <c r="B839" s="8" t="s">
        <v>603</v>
      </c>
      <c r="C839" s="81">
        <v>6.4434211758008324</v>
      </c>
      <c r="D839" s="18" t="s">
        <v>6820</v>
      </c>
      <c r="E839" s="19"/>
      <c r="F839" s="21">
        <v>23</v>
      </c>
      <c r="G839" s="6" t="s">
        <v>535</v>
      </c>
    </row>
    <row r="840" spans="1:7" ht="15.6" x14ac:dyDescent="0.6">
      <c r="A840" s="44" t="s">
        <v>3337</v>
      </c>
      <c r="B840" s="8" t="s">
        <v>6</v>
      </c>
      <c r="C840" s="81">
        <v>1.3527298704594231</v>
      </c>
      <c r="D840" s="18" t="s">
        <v>6820</v>
      </c>
      <c r="E840" s="19" t="s">
        <v>6825</v>
      </c>
      <c r="F840" s="21">
        <v>23</v>
      </c>
      <c r="G840" s="6" t="s">
        <v>786</v>
      </c>
    </row>
    <row r="841" spans="1:7" ht="15.6" x14ac:dyDescent="0.6">
      <c r="A841" s="44" t="s">
        <v>2681</v>
      </c>
      <c r="B841" s="8" t="s">
        <v>6</v>
      </c>
      <c r="C841" s="81">
        <v>0.79113075741446037</v>
      </c>
      <c r="D841" s="18"/>
      <c r="E841" s="19"/>
      <c r="F841" s="4">
        <v>18</v>
      </c>
      <c r="G841" s="6" t="s">
        <v>3266</v>
      </c>
    </row>
    <row r="842" spans="1:7" ht="15.6" x14ac:dyDescent="0.6">
      <c r="A842" s="44" t="s">
        <v>2682</v>
      </c>
      <c r="B842" s="8" t="s">
        <v>6</v>
      </c>
      <c r="C842" s="81">
        <v>0.78873657285332288</v>
      </c>
      <c r="D842" s="18"/>
      <c r="E842" s="19"/>
      <c r="F842" s="4">
        <v>18</v>
      </c>
      <c r="G842" s="6" t="s">
        <v>4633</v>
      </c>
    </row>
    <row r="843" spans="1:7" ht="15.6" x14ac:dyDescent="0.6">
      <c r="A843" s="44" t="s">
        <v>6190</v>
      </c>
      <c r="B843" s="8" t="s">
        <v>6</v>
      </c>
      <c r="C843" s="81">
        <v>2.739023124310517</v>
      </c>
      <c r="D843" s="18" t="s">
        <v>6820</v>
      </c>
      <c r="E843" s="19" t="s">
        <v>6827</v>
      </c>
      <c r="F843" s="21">
        <v>44</v>
      </c>
      <c r="G843" s="6" t="s">
        <v>540</v>
      </c>
    </row>
    <row r="844" spans="1:7" ht="15.6" x14ac:dyDescent="0.6">
      <c r="A844" s="49" t="s">
        <v>849</v>
      </c>
      <c r="B844" s="8" t="s">
        <v>6</v>
      </c>
      <c r="C844" s="81">
        <v>1.1033494379434783</v>
      </c>
      <c r="D844" s="18"/>
      <c r="E844" s="19"/>
      <c r="F844" s="4">
        <v>5</v>
      </c>
      <c r="G844" s="6" t="s">
        <v>545</v>
      </c>
    </row>
    <row r="845" spans="1:7" ht="15.6" x14ac:dyDescent="0.6">
      <c r="A845" s="49" t="s">
        <v>4767</v>
      </c>
      <c r="B845" s="8" t="s">
        <v>6</v>
      </c>
      <c r="C845" s="81">
        <v>0.794369193817272</v>
      </c>
      <c r="D845" s="18"/>
      <c r="E845" s="19"/>
      <c r="F845" s="4">
        <v>33</v>
      </c>
      <c r="G845" s="6" t="s">
        <v>3254</v>
      </c>
    </row>
    <row r="846" spans="1:7" ht="15.6" x14ac:dyDescent="0.6">
      <c r="A846" s="44" t="s">
        <v>3382</v>
      </c>
      <c r="B846" s="8" t="s">
        <v>1173</v>
      </c>
      <c r="C846" s="81">
        <v>0.91919898368860742</v>
      </c>
      <c r="D846" s="18"/>
      <c r="E846" s="19"/>
      <c r="F846" s="21">
        <v>23</v>
      </c>
      <c r="G846" s="6" t="s">
        <v>3236</v>
      </c>
    </row>
    <row r="847" spans="1:7" ht="15.6" x14ac:dyDescent="0.6">
      <c r="A847" s="44" t="s">
        <v>3383</v>
      </c>
      <c r="B847" s="8" t="s">
        <v>6</v>
      </c>
      <c r="C847" s="81">
        <v>0.82498075494209144</v>
      </c>
      <c r="D847" s="18"/>
      <c r="E847" s="19"/>
      <c r="F847" s="21">
        <v>23</v>
      </c>
      <c r="G847" s="6" t="s">
        <v>4605</v>
      </c>
    </row>
    <row r="848" spans="1:7" ht="15.6" x14ac:dyDescent="0.6">
      <c r="A848" s="44" t="s">
        <v>3384</v>
      </c>
      <c r="B848" s="8" t="s">
        <v>6</v>
      </c>
      <c r="C848" s="81">
        <v>0.93233400839883762</v>
      </c>
      <c r="D848" s="18"/>
      <c r="E848" s="19"/>
      <c r="F848" s="21">
        <v>23</v>
      </c>
      <c r="G848" s="6" t="s">
        <v>536</v>
      </c>
    </row>
    <row r="849" spans="1:7" ht="15.6" x14ac:dyDescent="0.6">
      <c r="A849" s="44" t="s">
        <v>6191</v>
      </c>
      <c r="B849" s="8"/>
      <c r="C849" s="81">
        <v>0.99953138805421171</v>
      </c>
      <c r="D849" s="18"/>
      <c r="E849" s="19" t="s">
        <v>6837</v>
      </c>
      <c r="F849" s="21">
        <v>44</v>
      </c>
      <c r="G849" s="6" t="s">
        <v>3262</v>
      </c>
    </row>
    <row r="850" spans="1:7" ht="15.6" x14ac:dyDescent="0.6">
      <c r="A850" s="44" t="s">
        <v>6192</v>
      </c>
      <c r="B850" s="8" t="s">
        <v>6256</v>
      </c>
      <c r="C850" s="81">
        <v>1.0398060812784868</v>
      </c>
      <c r="D850" s="18"/>
      <c r="E850" s="19"/>
      <c r="F850" s="21">
        <v>44</v>
      </c>
      <c r="G850" s="6" t="s">
        <v>822</v>
      </c>
    </row>
    <row r="851" spans="1:7" ht="15.6" x14ac:dyDescent="0.6">
      <c r="A851" s="49" t="s">
        <v>168</v>
      </c>
      <c r="B851" s="8" t="s">
        <v>510</v>
      </c>
      <c r="C851" s="81">
        <v>1.1051136363636362</v>
      </c>
      <c r="D851" s="18"/>
      <c r="E851" s="19"/>
      <c r="F851" s="5">
        <v>1</v>
      </c>
      <c r="G851" s="6" t="s">
        <v>541</v>
      </c>
    </row>
    <row r="852" spans="1:7" ht="15.6" x14ac:dyDescent="0.6">
      <c r="A852" s="44" t="s">
        <v>6193</v>
      </c>
      <c r="B852" s="8" t="s">
        <v>6</v>
      </c>
      <c r="C852" s="81">
        <v>0.78298205220084205</v>
      </c>
      <c r="D852" s="18" t="s">
        <v>6820</v>
      </c>
      <c r="E852" s="19" t="s">
        <v>6827</v>
      </c>
      <c r="F852" s="21">
        <v>44</v>
      </c>
      <c r="G852" s="6" t="s">
        <v>541</v>
      </c>
    </row>
    <row r="853" spans="1:7" ht="15.6" x14ac:dyDescent="0.6">
      <c r="A853" s="44" t="s">
        <v>1202</v>
      </c>
      <c r="B853" s="8" t="s">
        <v>905</v>
      </c>
      <c r="C853" s="81">
        <v>1.761203542470734</v>
      </c>
      <c r="D853" s="18" t="s">
        <v>6820</v>
      </c>
      <c r="E853" s="19"/>
      <c r="F853" s="4">
        <v>8</v>
      </c>
      <c r="G853" s="6" t="s">
        <v>530</v>
      </c>
    </row>
    <row r="854" spans="1:7" ht="15.6" x14ac:dyDescent="0.6">
      <c r="A854" s="44" t="s">
        <v>3385</v>
      </c>
      <c r="B854" s="8" t="s">
        <v>6</v>
      </c>
      <c r="C854" s="81">
        <v>1.0803861777443302</v>
      </c>
      <c r="D854" s="18"/>
      <c r="E854" s="19"/>
      <c r="F854" s="21">
        <v>23</v>
      </c>
      <c r="G854" s="6" t="s">
        <v>791</v>
      </c>
    </row>
    <row r="855" spans="1:7" ht="15.6" x14ac:dyDescent="0.6">
      <c r="A855" s="44" t="s">
        <v>3386</v>
      </c>
      <c r="B855" s="8" t="s">
        <v>3446</v>
      </c>
      <c r="C855" s="81">
        <v>0.89875823484629136</v>
      </c>
      <c r="D855" s="18"/>
      <c r="E855" s="19"/>
      <c r="F855" s="21">
        <v>23</v>
      </c>
      <c r="G855" s="6" t="s">
        <v>3241</v>
      </c>
    </row>
    <row r="856" spans="1:7" ht="15.6" x14ac:dyDescent="0.6">
      <c r="A856" s="44" t="s">
        <v>6194</v>
      </c>
      <c r="B856" s="8" t="s">
        <v>6257</v>
      </c>
      <c r="C856" s="81">
        <v>0.82438493774910948</v>
      </c>
      <c r="D856" s="18"/>
      <c r="E856" s="19"/>
      <c r="F856" s="21">
        <v>44</v>
      </c>
      <c r="G856" s="6" t="s">
        <v>3266</v>
      </c>
    </row>
    <row r="857" spans="1:7" ht="15.6" x14ac:dyDescent="0.6">
      <c r="A857" s="49" t="s">
        <v>382</v>
      </c>
      <c r="B857" s="8" t="s">
        <v>714</v>
      </c>
      <c r="C857" s="81">
        <v>1.1037565706627568</v>
      </c>
      <c r="D857" s="18"/>
      <c r="E857" s="19"/>
      <c r="F857" s="4">
        <v>3</v>
      </c>
      <c r="G857" s="6" t="s">
        <v>851</v>
      </c>
    </row>
    <row r="858" spans="1:7" ht="15.6" x14ac:dyDescent="0.6">
      <c r="A858" s="49" t="s">
        <v>832</v>
      </c>
      <c r="B858" s="8" t="s">
        <v>6</v>
      </c>
      <c r="C858" s="81">
        <v>0.74171650402473499</v>
      </c>
      <c r="D858" s="18"/>
      <c r="E858" s="19"/>
      <c r="F858" s="4">
        <v>5</v>
      </c>
      <c r="G858" s="6" t="s">
        <v>542</v>
      </c>
    </row>
    <row r="859" spans="1:7" ht="15.6" x14ac:dyDescent="0.6">
      <c r="A859" s="44" t="s">
        <v>2674</v>
      </c>
      <c r="B859" s="8" t="s">
        <v>2735</v>
      </c>
      <c r="C859" s="81">
        <v>1.1276660819312199</v>
      </c>
      <c r="D859" s="18"/>
      <c r="E859" s="19"/>
      <c r="F859" s="4">
        <v>18</v>
      </c>
      <c r="G859" s="6" t="s">
        <v>816</v>
      </c>
    </row>
    <row r="860" spans="1:7" ht="15.6" x14ac:dyDescent="0.6">
      <c r="A860" s="49" t="s">
        <v>181</v>
      </c>
      <c r="B860" s="8" t="s">
        <v>513</v>
      </c>
      <c r="C860" s="81">
        <v>0.85321969696969691</v>
      </c>
      <c r="D860" s="18"/>
      <c r="E860" s="19"/>
      <c r="F860" s="5">
        <v>1</v>
      </c>
      <c r="G860" s="6" t="s">
        <v>837</v>
      </c>
    </row>
    <row r="861" spans="1:7" ht="15.6" x14ac:dyDescent="0.6">
      <c r="A861" s="44" t="s">
        <v>3387</v>
      </c>
      <c r="B861" s="8" t="s">
        <v>905</v>
      </c>
      <c r="C861" s="81">
        <v>1.0056725488729423</v>
      </c>
      <c r="D861" s="18"/>
      <c r="E861" s="19"/>
      <c r="F861" s="21">
        <v>23</v>
      </c>
      <c r="G861" s="6" t="s">
        <v>794</v>
      </c>
    </row>
    <row r="862" spans="1:7" ht="15.6" x14ac:dyDescent="0.6">
      <c r="A862" s="44" t="s">
        <v>6195</v>
      </c>
      <c r="B862" s="8" t="s">
        <v>6</v>
      </c>
      <c r="C862" s="81">
        <v>0.91404774736766992</v>
      </c>
      <c r="D862" s="18"/>
      <c r="E862" s="19"/>
      <c r="F862" s="21">
        <v>44</v>
      </c>
      <c r="G862" s="6" t="s">
        <v>4633</v>
      </c>
    </row>
    <row r="863" spans="1:7" ht="15.6" x14ac:dyDescent="0.6">
      <c r="A863" s="44" t="s">
        <v>6297</v>
      </c>
      <c r="B863" s="8" t="s">
        <v>6378</v>
      </c>
      <c r="C863" s="81">
        <v>1.0848015270854601</v>
      </c>
      <c r="D863" s="18"/>
      <c r="E863" s="19"/>
      <c r="F863" s="21">
        <v>45</v>
      </c>
      <c r="G863" s="6" t="s">
        <v>720</v>
      </c>
    </row>
    <row r="864" spans="1:7" ht="15.6" x14ac:dyDescent="0.6">
      <c r="A864" s="44" t="s">
        <v>3388</v>
      </c>
      <c r="B864" s="8" t="s">
        <v>6</v>
      </c>
      <c r="C864" s="81">
        <v>0.87555789997368794</v>
      </c>
      <c r="D864" s="18"/>
      <c r="E864" s="19"/>
      <c r="F864" s="21">
        <v>23</v>
      </c>
      <c r="G864" s="6" t="s">
        <v>4610</v>
      </c>
    </row>
    <row r="865" spans="1:7" ht="15.6" x14ac:dyDescent="0.6">
      <c r="A865" s="49" t="s">
        <v>1709</v>
      </c>
      <c r="B865" s="8" t="s">
        <v>1749</v>
      </c>
      <c r="C865" s="81">
        <v>0.84115485087674846</v>
      </c>
      <c r="D865" s="18"/>
      <c r="E865" s="19"/>
      <c r="F865" s="4">
        <v>11</v>
      </c>
      <c r="G865" s="6" t="s">
        <v>851</v>
      </c>
    </row>
    <row r="866" spans="1:7" ht="15.6" x14ac:dyDescent="0.6">
      <c r="A866" s="44" t="s">
        <v>3389</v>
      </c>
      <c r="B866" s="8" t="s">
        <v>3447</v>
      </c>
      <c r="C866" s="81">
        <v>1.011848128398378</v>
      </c>
      <c r="D866" s="18"/>
      <c r="E866" s="19"/>
      <c r="F866" s="21">
        <v>23</v>
      </c>
      <c r="G866" s="6" t="s">
        <v>4612</v>
      </c>
    </row>
    <row r="867" spans="1:7" ht="15.6" x14ac:dyDescent="0.6">
      <c r="A867" s="44" t="s">
        <v>6298</v>
      </c>
      <c r="B867" s="8" t="s">
        <v>6</v>
      </c>
      <c r="C867" s="81">
        <v>0.80858647967074015</v>
      </c>
      <c r="D867" s="18"/>
      <c r="E867" s="19"/>
      <c r="F867" s="21">
        <v>45</v>
      </c>
      <c r="G867" s="6" t="s">
        <v>766</v>
      </c>
    </row>
    <row r="868" spans="1:7" ht="15.6" x14ac:dyDescent="0.6">
      <c r="A868" s="44" t="s">
        <v>6196</v>
      </c>
      <c r="B868" s="8" t="s">
        <v>6258</v>
      </c>
      <c r="C868" s="81">
        <v>1.1333644809787409</v>
      </c>
      <c r="D868" s="18"/>
      <c r="E868" s="19"/>
      <c r="F868" s="21">
        <v>44</v>
      </c>
      <c r="G868" s="6" t="s">
        <v>3269</v>
      </c>
    </row>
    <row r="869" spans="1:7" ht="15.6" x14ac:dyDescent="0.6">
      <c r="A869" s="44" t="s">
        <v>3390</v>
      </c>
      <c r="B869" s="8" t="s">
        <v>6</v>
      </c>
      <c r="C869" s="81">
        <v>0.95490452211115584</v>
      </c>
      <c r="D869" s="18"/>
      <c r="E869" s="19"/>
      <c r="F869" s="21">
        <v>23</v>
      </c>
      <c r="G869" s="6" t="s">
        <v>798</v>
      </c>
    </row>
    <row r="870" spans="1:7" ht="15.6" x14ac:dyDescent="0.6">
      <c r="A870" s="44" t="s">
        <v>3357</v>
      </c>
      <c r="B870" s="8" t="s">
        <v>1173</v>
      </c>
      <c r="C870" s="81">
        <v>1.8474655224535175</v>
      </c>
      <c r="D870" s="18" t="s">
        <v>6820</v>
      </c>
      <c r="E870" s="19" t="s">
        <v>6825</v>
      </c>
      <c r="F870" s="21">
        <v>23</v>
      </c>
      <c r="G870" s="6" t="s">
        <v>7</v>
      </c>
    </row>
    <row r="871" spans="1:7" ht="15.6" x14ac:dyDescent="0.6">
      <c r="A871" s="44" t="s">
        <v>3342</v>
      </c>
      <c r="B871" s="8" t="s">
        <v>6</v>
      </c>
      <c r="C871" s="81">
        <v>1.4381726410238771</v>
      </c>
      <c r="D871" s="18" t="s">
        <v>6820</v>
      </c>
      <c r="E871" s="19" t="s">
        <v>6825</v>
      </c>
      <c r="F871" s="21">
        <v>23</v>
      </c>
      <c r="G871" s="6" t="s">
        <v>537</v>
      </c>
    </row>
    <row r="872" spans="1:7" ht="15.6" x14ac:dyDescent="0.6">
      <c r="A872" s="49" t="s">
        <v>2195</v>
      </c>
      <c r="B872" s="8" t="s">
        <v>905</v>
      </c>
      <c r="C872" s="81">
        <v>1.1539688214240369</v>
      </c>
      <c r="D872" s="18"/>
      <c r="E872" s="19"/>
      <c r="F872" s="4">
        <v>15</v>
      </c>
      <c r="G872" s="6" t="s">
        <v>725</v>
      </c>
    </row>
    <row r="873" spans="1:7" ht="15.6" x14ac:dyDescent="0.6">
      <c r="A873" s="49" t="s">
        <v>809</v>
      </c>
      <c r="B873" s="8" t="s">
        <v>891</v>
      </c>
      <c r="C873" s="81">
        <v>1.0652468298544924</v>
      </c>
      <c r="D873" s="18"/>
      <c r="E873" s="19"/>
      <c r="F873" s="4">
        <v>5</v>
      </c>
      <c r="G873" s="6" t="s">
        <v>808</v>
      </c>
    </row>
    <row r="874" spans="1:7" ht="15.6" x14ac:dyDescent="0.6">
      <c r="A874" s="49" t="s">
        <v>805</v>
      </c>
      <c r="B874" s="8" t="s">
        <v>6</v>
      </c>
      <c r="C874" s="81">
        <v>1.286141119975978</v>
      </c>
      <c r="D874" s="18"/>
      <c r="E874" s="19"/>
      <c r="F874" s="4">
        <v>5</v>
      </c>
      <c r="G874" s="6" t="s">
        <v>804</v>
      </c>
    </row>
    <row r="875" spans="1:7" ht="15.6" x14ac:dyDescent="0.6">
      <c r="A875" s="49" t="s">
        <v>1838</v>
      </c>
      <c r="B875" s="8" t="s">
        <v>520</v>
      </c>
      <c r="C875" s="81">
        <v>1.0786621346287435</v>
      </c>
      <c r="D875" s="18"/>
      <c r="E875" s="19"/>
      <c r="F875" s="4">
        <v>12</v>
      </c>
      <c r="G875" s="6" t="s">
        <v>845</v>
      </c>
    </row>
    <row r="876" spans="1:7" ht="15.6" x14ac:dyDescent="0.6">
      <c r="A876" s="44" t="s">
        <v>6299</v>
      </c>
      <c r="B876" s="8" t="s">
        <v>6</v>
      </c>
      <c r="C876" s="81">
        <v>1.3431102085902029</v>
      </c>
      <c r="D876" s="18"/>
      <c r="E876" s="19"/>
      <c r="F876" s="21">
        <v>45</v>
      </c>
      <c r="G876" s="6" t="s">
        <v>768</v>
      </c>
    </row>
    <row r="877" spans="1:7" ht="15.6" x14ac:dyDescent="0.6">
      <c r="A877" s="49" t="s">
        <v>1820</v>
      </c>
      <c r="B877" s="8" t="s">
        <v>6</v>
      </c>
      <c r="C877" s="81">
        <v>0.65325380574387848</v>
      </c>
      <c r="D877" s="18"/>
      <c r="E877" s="19"/>
      <c r="F877" s="4">
        <v>12</v>
      </c>
      <c r="G877" s="6" t="s">
        <v>3266</v>
      </c>
    </row>
    <row r="878" spans="1:7" ht="15.6" x14ac:dyDescent="0.6">
      <c r="A878" s="44" t="s">
        <v>3391</v>
      </c>
      <c r="B878" s="8" t="s">
        <v>3448</v>
      </c>
      <c r="C878" s="81">
        <v>1.0430997764808096</v>
      </c>
      <c r="D878" s="18"/>
      <c r="E878" s="19"/>
      <c r="F878" s="21">
        <v>23</v>
      </c>
      <c r="G878" s="6" t="s">
        <v>4616</v>
      </c>
    </row>
    <row r="879" spans="1:7" ht="15.6" x14ac:dyDescent="0.6">
      <c r="A879" s="44" t="s">
        <v>3392</v>
      </c>
      <c r="B879" s="8" t="s">
        <v>3449</v>
      </c>
      <c r="C879" s="81">
        <v>0.98603635579762783</v>
      </c>
      <c r="D879" s="18"/>
      <c r="E879" s="19"/>
      <c r="F879" s="21">
        <v>23</v>
      </c>
      <c r="G879" s="6" t="s">
        <v>3249</v>
      </c>
    </row>
    <row r="880" spans="1:7" ht="15.6" x14ac:dyDescent="0.6">
      <c r="A880" s="49" t="s">
        <v>2234</v>
      </c>
      <c r="B880" s="8" t="s">
        <v>2292</v>
      </c>
      <c r="C880" s="81">
        <v>1.5300524731865823</v>
      </c>
      <c r="D880" s="18"/>
      <c r="E880" s="19"/>
      <c r="F880" s="4">
        <v>15</v>
      </c>
      <c r="G880" s="6" t="s">
        <v>539</v>
      </c>
    </row>
    <row r="881" spans="1:7" ht="15.6" x14ac:dyDescent="0.6">
      <c r="A881" s="49" t="s">
        <v>225</v>
      </c>
      <c r="B881" s="8" t="s">
        <v>6</v>
      </c>
      <c r="C881" s="81">
        <v>0.87995469988674979</v>
      </c>
      <c r="D881" s="18"/>
      <c r="E881" s="19"/>
      <c r="F881" s="5">
        <v>2</v>
      </c>
      <c r="G881" s="6" t="s">
        <v>521</v>
      </c>
    </row>
    <row r="882" spans="1:7" ht="15.6" x14ac:dyDescent="0.6">
      <c r="A882" s="49" t="s">
        <v>1955</v>
      </c>
      <c r="B882" s="8" t="s">
        <v>1444</v>
      </c>
      <c r="C882" s="81">
        <v>1.1270554445719958</v>
      </c>
      <c r="D882" s="18"/>
      <c r="E882" s="19"/>
      <c r="F882" s="4">
        <v>13</v>
      </c>
      <c r="G882" s="6" t="s">
        <v>808</v>
      </c>
    </row>
    <row r="883" spans="1:7" ht="15.6" x14ac:dyDescent="0.6">
      <c r="A883" s="49" t="s">
        <v>2095</v>
      </c>
      <c r="B883" s="8" t="s">
        <v>488</v>
      </c>
      <c r="C883" s="81">
        <v>0.82926752440324136</v>
      </c>
      <c r="D883" s="18"/>
      <c r="E883" s="19"/>
      <c r="F883" s="4">
        <v>14</v>
      </c>
      <c r="G883" s="6" t="s">
        <v>540</v>
      </c>
    </row>
    <row r="884" spans="1:7" ht="15.6" x14ac:dyDescent="0.6">
      <c r="A884" s="44" t="s">
        <v>2816</v>
      </c>
      <c r="B884" s="8" t="s">
        <v>6</v>
      </c>
      <c r="C884" s="81">
        <v>0.7876399168043533</v>
      </c>
      <c r="D884" s="18"/>
      <c r="E884" s="19"/>
      <c r="F884" s="4">
        <v>19</v>
      </c>
      <c r="G884" s="6" t="s">
        <v>804</v>
      </c>
    </row>
    <row r="885" spans="1:7" ht="15.6" x14ac:dyDescent="0.6">
      <c r="A885" s="44" t="s">
        <v>2817</v>
      </c>
      <c r="B885" s="8" t="s">
        <v>6</v>
      </c>
      <c r="C885" s="81">
        <v>0.81617538051565375</v>
      </c>
      <c r="D885" s="18"/>
      <c r="E885" s="19"/>
      <c r="F885" s="4">
        <v>19</v>
      </c>
      <c r="G885" s="6" t="s">
        <v>806</v>
      </c>
    </row>
    <row r="886" spans="1:7" ht="15.6" x14ac:dyDescent="0.6">
      <c r="A886" s="49" t="s">
        <v>1805</v>
      </c>
      <c r="B886" s="8" t="s">
        <v>488</v>
      </c>
      <c r="C886" s="81">
        <v>0.81636954106470494</v>
      </c>
      <c r="D886" s="18"/>
      <c r="E886" s="19"/>
      <c r="F886" s="4">
        <v>12</v>
      </c>
      <c r="G886" s="6" t="s">
        <v>3249</v>
      </c>
    </row>
    <row r="887" spans="1:7" ht="15.6" x14ac:dyDescent="0.6">
      <c r="A887" s="49" t="s">
        <v>1804</v>
      </c>
      <c r="B887" s="8" t="s">
        <v>905</v>
      </c>
      <c r="C887" s="81">
        <v>0.89780138969043966</v>
      </c>
      <c r="D887" s="18"/>
      <c r="E887" s="19"/>
      <c r="F887" s="4">
        <v>12</v>
      </c>
      <c r="G887" s="6" t="s">
        <v>4616</v>
      </c>
    </row>
    <row r="888" spans="1:7" ht="15.6" x14ac:dyDescent="0.6">
      <c r="A888" s="44" t="s">
        <v>3393</v>
      </c>
      <c r="B888" s="8" t="s">
        <v>3450</v>
      </c>
      <c r="C888" s="81">
        <v>0.81459778210527833</v>
      </c>
      <c r="D888" s="18"/>
      <c r="E888" s="19"/>
      <c r="F888" s="21">
        <v>23</v>
      </c>
      <c r="G888" s="6" t="s">
        <v>804</v>
      </c>
    </row>
    <row r="889" spans="1:7" ht="15.6" x14ac:dyDescent="0.6">
      <c r="A889" s="44" t="s">
        <v>3394</v>
      </c>
      <c r="B889" s="8" t="s">
        <v>3451</v>
      </c>
      <c r="C889" s="81">
        <v>0.8700736425397263</v>
      </c>
      <c r="D889" s="18"/>
      <c r="E889" s="19"/>
      <c r="F889" s="21">
        <v>23</v>
      </c>
      <c r="G889" s="6" t="s">
        <v>806</v>
      </c>
    </row>
    <row r="890" spans="1:7" ht="15.6" x14ac:dyDescent="0.6">
      <c r="A890" s="44" t="s">
        <v>3395</v>
      </c>
      <c r="B890" s="8" t="s">
        <v>716</v>
      </c>
      <c r="C890" s="81">
        <v>0.70498326210216455</v>
      </c>
      <c r="D890" s="18"/>
      <c r="E890" s="19"/>
      <c r="F890" s="21">
        <v>23</v>
      </c>
      <c r="G890" s="6" t="s">
        <v>808</v>
      </c>
    </row>
    <row r="891" spans="1:7" ht="15.6" x14ac:dyDescent="0.6">
      <c r="A891" s="44" t="s">
        <v>3396</v>
      </c>
      <c r="B891" s="8" t="s">
        <v>3452</v>
      </c>
      <c r="C891" s="81">
        <v>0.67376522063861222</v>
      </c>
      <c r="D891" s="18"/>
      <c r="E891" s="19"/>
      <c r="F891" s="21">
        <v>23</v>
      </c>
      <c r="G891" s="6" t="s">
        <v>3254</v>
      </c>
    </row>
    <row r="892" spans="1:7" ht="15.6" x14ac:dyDescent="0.6">
      <c r="A892" s="44" t="s">
        <v>6036</v>
      </c>
      <c r="B892" s="8" t="s">
        <v>488</v>
      </c>
      <c r="C892" s="81">
        <v>0.91791919087801721</v>
      </c>
      <c r="D892" s="18"/>
      <c r="E892" s="19"/>
      <c r="F892" s="21">
        <v>43</v>
      </c>
      <c r="G892" s="6" t="s">
        <v>791</v>
      </c>
    </row>
    <row r="893" spans="1:7" ht="15.6" x14ac:dyDescent="0.6">
      <c r="A893" s="49" t="s">
        <v>2046</v>
      </c>
      <c r="B893" s="8" t="s">
        <v>2134</v>
      </c>
      <c r="C893" s="81">
        <v>1.8952991980536538</v>
      </c>
      <c r="D893" s="18"/>
      <c r="E893" s="19"/>
      <c r="F893" s="4">
        <v>14</v>
      </c>
      <c r="G893" s="6" t="s">
        <v>746</v>
      </c>
    </row>
    <row r="894" spans="1:7" ht="15.6" x14ac:dyDescent="0.6">
      <c r="A894" s="49" t="s">
        <v>1984</v>
      </c>
      <c r="B894" s="8" t="s">
        <v>6</v>
      </c>
      <c r="C894" s="81">
        <v>0.72711757575851299</v>
      </c>
      <c r="D894" s="18"/>
      <c r="E894" s="19"/>
      <c r="F894" s="4">
        <v>13</v>
      </c>
      <c r="G894" s="6" t="s">
        <v>847</v>
      </c>
    </row>
    <row r="895" spans="1:7" ht="15.6" x14ac:dyDescent="0.6">
      <c r="A895" s="49" t="s">
        <v>1983</v>
      </c>
      <c r="B895" s="8" t="s">
        <v>1327</v>
      </c>
      <c r="C895" s="81">
        <v>0.90235764840052091</v>
      </c>
      <c r="D895" s="18"/>
      <c r="E895" s="19"/>
      <c r="F895" s="4">
        <v>13</v>
      </c>
      <c r="G895" s="6" t="s">
        <v>845</v>
      </c>
    </row>
    <row r="896" spans="1:7" ht="15.6" x14ac:dyDescent="0.6">
      <c r="A896" s="44" t="s">
        <v>3332</v>
      </c>
      <c r="B896" s="8" t="s">
        <v>6</v>
      </c>
      <c r="C896" s="81">
        <v>1.3032051248116054</v>
      </c>
      <c r="D896" s="18" t="s">
        <v>6820</v>
      </c>
      <c r="E896" s="19" t="s">
        <v>6823</v>
      </c>
      <c r="F896" s="21">
        <v>23</v>
      </c>
      <c r="G896" s="6" t="s">
        <v>811</v>
      </c>
    </row>
    <row r="897" spans="1:7" ht="15.6" x14ac:dyDescent="0.6">
      <c r="A897" s="44" t="s">
        <v>1066</v>
      </c>
      <c r="B897" s="8" t="s">
        <v>6</v>
      </c>
      <c r="C897" s="81">
        <v>1.0612094593046788</v>
      </c>
      <c r="D897" s="18"/>
      <c r="E897" s="19"/>
      <c r="F897" s="21">
        <v>7</v>
      </c>
      <c r="G897" s="6" t="s">
        <v>746</v>
      </c>
    </row>
    <row r="898" spans="1:7" ht="15.6" x14ac:dyDescent="0.6">
      <c r="A898" s="44" t="s">
        <v>5862</v>
      </c>
      <c r="B898" s="8" t="s">
        <v>5863</v>
      </c>
      <c r="C898" s="81">
        <v>1.8277641555894457</v>
      </c>
      <c r="D898" s="18" t="s">
        <v>6820</v>
      </c>
      <c r="E898" s="19"/>
      <c r="F898" s="21">
        <v>42</v>
      </c>
      <c r="G898" s="6" t="s">
        <v>857</v>
      </c>
    </row>
    <row r="899" spans="1:7" ht="15.6" x14ac:dyDescent="0.6">
      <c r="A899" s="44" t="s">
        <v>3397</v>
      </c>
      <c r="B899" s="8" t="s">
        <v>6</v>
      </c>
      <c r="C899" s="81">
        <v>1.167526747597766</v>
      </c>
      <c r="D899" s="18"/>
      <c r="E899" s="19"/>
      <c r="F899" s="21">
        <v>23</v>
      </c>
      <c r="G899" s="6" t="s">
        <v>813</v>
      </c>
    </row>
    <row r="900" spans="1:7" ht="15.6" x14ac:dyDescent="0.6">
      <c r="A900" s="44" t="s">
        <v>3398</v>
      </c>
      <c r="B900" s="8" t="s">
        <v>905</v>
      </c>
      <c r="C900" s="81">
        <v>0.75974734059877524</v>
      </c>
      <c r="D900" s="18"/>
      <c r="E900" s="19"/>
      <c r="F900" s="21">
        <v>23</v>
      </c>
      <c r="G900" s="6" t="s">
        <v>538</v>
      </c>
    </row>
    <row r="901" spans="1:7" ht="15.6" x14ac:dyDescent="0.6">
      <c r="A901" s="44" t="s">
        <v>3399</v>
      </c>
      <c r="B901" s="8" t="s">
        <v>6</v>
      </c>
      <c r="C901" s="81">
        <v>1.102622267045738</v>
      </c>
      <c r="D901" s="18"/>
      <c r="E901" s="19"/>
      <c r="F901" s="21">
        <v>23</v>
      </c>
      <c r="G901" s="6" t="s">
        <v>816</v>
      </c>
    </row>
    <row r="902" spans="1:7" ht="15.6" x14ac:dyDescent="0.6">
      <c r="A902" s="44" t="s">
        <v>3338</v>
      </c>
      <c r="B902" s="8" t="s">
        <v>6</v>
      </c>
      <c r="C902" s="81">
        <v>1.3562782500361292</v>
      </c>
      <c r="D902" s="18" t="s">
        <v>6820</v>
      </c>
      <c r="E902" s="19" t="s">
        <v>6825</v>
      </c>
      <c r="F902" s="21">
        <v>23</v>
      </c>
      <c r="G902" s="6" t="s">
        <v>539</v>
      </c>
    </row>
    <row r="903" spans="1:7" ht="15.6" x14ac:dyDescent="0.6">
      <c r="A903" s="44" t="s">
        <v>3348</v>
      </c>
      <c r="B903" s="8" t="s">
        <v>3453</v>
      </c>
      <c r="C903" s="81">
        <v>1.5443191174819799</v>
      </c>
      <c r="D903" s="18" t="s">
        <v>6820</v>
      </c>
      <c r="E903" s="19" t="s">
        <v>6825</v>
      </c>
      <c r="F903" s="21">
        <v>23</v>
      </c>
      <c r="G903" s="6" t="s">
        <v>818</v>
      </c>
    </row>
    <row r="904" spans="1:7" ht="15.6" x14ac:dyDescent="0.6">
      <c r="A904" s="44" t="s">
        <v>3400</v>
      </c>
      <c r="B904" s="8" t="s">
        <v>3454</v>
      </c>
      <c r="C904" s="81">
        <v>0.97835592637932478</v>
      </c>
      <c r="D904" s="18"/>
      <c r="E904" s="19"/>
      <c r="F904" s="21">
        <v>23</v>
      </c>
      <c r="G904" s="6" t="s">
        <v>540</v>
      </c>
    </row>
    <row r="905" spans="1:7" ht="15.6" x14ac:dyDescent="0.6">
      <c r="A905" s="44" t="s">
        <v>3401</v>
      </c>
      <c r="B905" s="8" t="s">
        <v>3455</v>
      </c>
      <c r="C905" s="81">
        <v>0.81283012473706662</v>
      </c>
      <c r="D905" s="18"/>
      <c r="E905" s="19"/>
      <c r="F905" s="21">
        <v>23</v>
      </c>
      <c r="G905" s="6" t="s">
        <v>3262</v>
      </c>
    </row>
    <row r="906" spans="1:7" ht="15.6" x14ac:dyDescent="0.6">
      <c r="A906" s="49" t="s">
        <v>473</v>
      </c>
      <c r="B906" s="8" t="s">
        <v>659</v>
      </c>
      <c r="C906" s="81">
        <v>0.19076423689347211</v>
      </c>
      <c r="D906" s="18" t="s">
        <v>6820</v>
      </c>
      <c r="E906" s="19"/>
      <c r="F906" s="5">
        <v>4</v>
      </c>
      <c r="G906" s="6" t="s">
        <v>544</v>
      </c>
    </row>
    <row r="907" spans="1:7" ht="15.6" x14ac:dyDescent="0.6">
      <c r="A907" s="49" t="s">
        <v>920</v>
      </c>
      <c r="B907" s="8" t="s">
        <v>6</v>
      </c>
      <c r="C907" s="81">
        <v>1.0691382765531061</v>
      </c>
      <c r="D907" s="18"/>
      <c r="E907" s="19"/>
      <c r="F907" s="21">
        <v>6</v>
      </c>
      <c r="G907" s="6" t="s">
        <v>525</v>
      </c>
    </row>
    <row r="908" spans="1:7" ht="15.6" x14ac:dyDescent="0.6">
      <c r="A908" s="49" t="s">
        <v>919</v>
      </c>
      <c r="B908" s="8" t="s">
        <v>6</v>
      </c>
      <c r="C908" s="81">
        <v>0.99699398797595196</v>
      </c>
      <c r="D908" s="18"/>
      <c r="E908" s="19"/>
      <c r="F908" s="21">
        <v>6</v>
      </c>
      <c r="G908" s="6" t="s">
        <v>739</v>
      </c>
    </row>
    <row r="909" spans="1:7" ht="15.6" x14ac:dyDescent="0.6">
      <c r="A909" s="49" t="s">
        <v>1789</v>
      </c>
      <c r="B909" s="8" t="s">
        <v>1868</v>
      </c>
      <c r="C909" s="81">
        <v>0.89107547836525802</v>
      </c>
      <c r="D909" s="18"/>
      <c r="E909" s="19"/>
      <c r="F909" s="4">
        <v>12</v>
      </c>
      <c r="G909" s="6" t="s">
        <v>3232</v>
      </c>
    </row>
    <row r="910" spans="1:7" ht="15.6" x14ac:dyDescent="0.6">
      <c r="A910" s="44" t="s">
        <v>3402</v>
      </c>
      <c r="B910" s="8" t="s">
        <v>6</v>
      </c>
      <c r="C910" s="81">
        <v>0.66847037588792113</v>
      </c>
      <c r="D910" s="18"/>
      <c r="E910" s="19"/>
      <c r="F910" s="21">
        <v>23</v>
      </c>
      <c r="G910" s="6" t="s">
        <v>822</v>
      </c>
    </row>
    <row r="911" spans="1:7" ht="15.6" x14ac:dyDescent="0.6">
      <c r="A911" s="44" t="s">
        <v>6015</v>
      </c>
      <c r="B911" s="8" t="s">
        <v>3448</v>
      </c>
      <c r="C911" s="81">
        <v>0.91359076834316044</v>
      </c>
      <c r="D911" s="18"/>
      <c r="E911" s="19"/>
      <c r="F911" s="21">
        <v>43</v>
      </c>
      <c r="G911" s="6" t="s">
        <v>762</v>
      </c>
    </row>
    <row r="912" spans="1:7" ht="15.6" x14ac:dyDescent="0.6">
      <c r="A912" s="44" t="s">
        <v>3403</v>
      </c>
      <c r="B912" s="8" t="s">
        <v>3456</v>
      </c>
      <c r="C912" s="81">
        <v>0.6386240518589642</v>
      </c>
      <c r="D912" s="18"/>
      <c r="E912" s="19"/>
      <c r="F912" s="21">
        <v>23</v>
      </c>
      <c r="G912" s="6" t="s">
        <v>541</v>
      </c>
    </row>
    <row r="913" spans="1:7" ht="15.6" x14ac:dyDescent="0.6">
      <c r="A913" s="44" t="s">
        <v>3404</v>
      </c>
      <c r="B913" s="8" t="s">
        <v>3457</v>
      </c>
      <c r="C913" s="81">
        <v>0.67550973323019226</v>
      </c>
      <c r="D913" s="18"/>
      <c r="E913" s="19"/>
      <c r="F913" s="21">
        <v>23</v>
      </c>
      <c r="G913" s="6" t="s">
        <v>3266</v>
      </c>
    </row>
    <row r="914" spans="1:7" ht="15.6" x14ac:dyDescent="0.6">
      <c r="A914" s="49" t="s">
        <v>57</v>
      </c>
      <c r="B914" s="8" t="s">
        <v>567</v>
      </c>
      <c r="C914" s="81">
        <v>1.2380090497737557</v>
      </c>
      <c r="D914" s="18"/>
      <c r="E914" s="19"/>
      <c r="F914" s="5">
        <v>0</v>
      </c>
      <c r="G914" s="6" t="s">
        <v>7</v>
      </c>
    </row>
    <row r="915" spans="1:7" ht="15.6" x14ac:dyDescent="0.6">
      <c r="A915" s="44" t="s">
        <v>3405</v>
      </c>
      <c r="B915" s="8" t="s">
        <v>6</v>
      </c>
      <c r="C915" s="81">
        <v>0.63777838817674515</v>
      </c>
      <c r="D915" s="18"/>
      <c r="E915" s="19"/>
      <c r="F915" s="21">
        <v>23</v>
      </c>
      <c r="G915" s="6" t="s">
        <v>4633</v>
      </c>
    </row>
    <row r="916" spans="1:7" ht="15.6" x14ac:dyDescent="0.6">
      <c r="A916" s="49" t="s">
        <v>938</v>
      </c>
      <c r="B916" s="8" t="s">
        <v>1017</v>
      </c>
      <c r="C916" s="81">
        <v>0.93587174348697399</v>
      </c>
      <c r="D916" s="18"/>
      <c r="E916" s="19"/>
      <c r="F916" s="21">
        <v>6</v>
      </c>
      <c r="G916" s="6" t="s">
        <v>768</v>
      </c>
    </row>
    <row r="917" spans="1:7" ht="15.6" x14ac:dyDescent="0.6">
      <c r="A917" s="44" t="s">
        <v>3335</v>
      </c>
      <c r="B917" s="8" t="s">
        <v>3336</v>
      </c>
      <c r="C917" s="81">
        <v>1.3519041000985677</v>
      </c>
      <c r="D917" s="18" t="s">
        <v>6820</v>
      </c>
      <c r="E917" s="19" t="s">
        <v>6825</v>
      </c>
      <c r="F917" s="21">
        <v>23</v>
      </c>
      <c r="G917" s="6" t="s">
        <v>3269</v>
      </c>
    </row>
    <row r="918" spans="1:7" ht="15.6" x14ac:dyDescent="0.6">
      <c r="A918" s="44" t="s">
        <v>6300</v>
      </c>
      <c r="B918" s="8" t="s">
        <v>6379</v>
      </c>
      <c r="C918" s="81">
        <v>1.3801599372738542</v>
      </c>
      <c r="D918" s="18" t="s">
        <v>6820</v>
      </c>
      <c r="E918" s="19" t="s">
        <v>6827</v>
      </c>
      <c r="F918" s="21">
        <v>45</v>
      </c>
      <c r="G918" s="6" t="s">
        <v>770</v>
      </c>
    </row>
    <row r="919" spans="1:7" ht="15.6" x14ac:dyDescent="0.6">
      <c r="A919" s="49" t="s">
        <v>2340</v>
      </c>
      <c r="B919" s="8" t="s">
        <v>6</v>
      </c>
      <c r="C919" s="81">
        <v>1.1779134079777156</v>
      </c>
      <c r="D919" s="18"/>
      <c r="E919" s="19"/>
      <c r="F919" s="4">
        <v>16</v>
      </c>
      <c r="G919" s="6" t="s">
        <v>760</v>
      </c>
    </row>
    <row r="920" spans="1:7" ht="15.6" x14ac:dyDescent="0.6">
      <c r="A920" s="49" t="s">
        <v>321</v>
      </c>
      <c r="B920" s="8" t="s">
        <v>687</v>
      </c>
      <c r="C920" s="81">
        <v>1.1011414706240561</v>
      </c>
      <c r="D920" s="18"/>
      <c r="E920" s="19"/>
      <c r="F920" s="4">
        <v>3</v>
      </c>
      <c r="G920" s="6" t="s">
        <v>521</v>
      </c>
    </row>
    <row r="921" spans="1:7" ht="15.6" x14ac:dyDescent="0.6">
      <c r="A921" s="44" t="s">
        <v>2698</v>
      </c>
      <c r="B921" s="8" t="s">
        <v>2745</v>
      </c>
      <c r="C921" s="81">
        <v>1.081886168918913</v>
      </c>
      <c r="D921" s="18"/>
      <c r="E921" s="19"/>
      <c r="F921" s="4">
        <v>18</v>
      </c>
      <c r="G921" s="6" t="s">
        <v>847</v>
      </c>
    </row>
    <row r="922" spans="1:7" ht="15.6" x14ac:dyDescent="0.6">
      <c r="A922" s="44" t="s">
        <v>2699</v>
      </c>
      <c r="B922" s="8" t="s">
        <v>6</v>
      </c>
      <c r="C922" s="81">
        <v>0.8564245221866309</v>
      </c>
      <c r="D922" s="18"/>
      <c r="E922" s="19"/>
      <c r="F922" s="4">
        <v>18</v>
      </c>
      <c r="G922" s="6" t="s">
        <v>545</v>
      </c>
    </row>
    <row r="923" spans="1:7" ht="15.6" x14ac:dyDescent="0.6">
      <c r="A923" s="49" t="s">
        <v>782</v>
      </c>
      <c r="B923" s="8" t="s">
        <v>879</v>
      </c>
      <c r="C923" s="81">
        <v>1.1912826101992475</v>
      </c>
      <c r="D923" s="18"/>
      <c r="E923" s="19"/>
      <c r="F923" s="4">
        <v>5</v>
      </c>
      <c r="G923" s="6" t="s">
        <v>3232</v>
      </c>
    </row>
    <row r="924" spans="1:7" ht="15.6" x14ac:dyDescent="0.6">
      <c r="A924" s="44" t="s">
        <v>6301</v>
      </c>
      <c r="B924" s="8" t="s">
        <v>1889</v>
      </c>
      <c r="C924" s="81">
        <v>0.9770777663918957</v>
      </c>
      <c r="D924" s="18"/>
      <c r="E924" s="19"/>
      <c r="F924" s="21">
        <v>45</v>
      </c>
      <c r="G924" s="6" t="s">
        <v>521</v>
      </c>
    </row>
    <row r="925" spans="1:7" ht="15.6" x14ac:dyDescent="0.6">
      <c r="A925" s="44" t="s">
        <v>3406</v>
      </c>
      <c r="B925" s="8" t="s">
        <v>3458</v>
      </c>
      <c r="C925" s="81">
        <v>0.77623894274814598</v>
      </c>
      <c r="D925" s="18"/>
      <c r="E925" s="19"/>
      <c r="F925" s="21">
        <v>23</v>
      </c>
      <c r="G925" s="6" t="s">
        <v>6813</v>
      </c>
    </row>
    <row r="926" spans="1:7" ht="15.6" x14ac:dyDescent="0.6">
      <c r="A926" s="44" t="s">
        <v>3407</v>
      </c>
      <c r="B926" s="8" t="s">
        <v>3459</v>
      </c>
      <c r="C926" s="81">
        <v>0.80532885057178694</v>
      </c>
      <c r="D926" s="18"/>
      <c r="E926" s="19"/>
      <c r="F926" s="21">
        <v>23</v>
      </c>
      <c r="G926" s="6" t="s">
        <v>4637</v>
      </c>
    </row>
    <row r="927" spans="1:7" ht="15.6" x14ac:dyDescent="0.6">
      <c r="A927" s="49" t="s">
        <v>36</v>
      </c>
      <c r="B927" s="8" t="s">
        <v>559</v>
      </c>
      <c r="C927" s="81">
        <v>5.6678733031674211</v>
      </c>
      <c r="D927" s="18" t="s">
        <v>6820</v>
      </c>
      <c r="E927" s="19"/>
      <c r="F927" s="5">
        <v>0</v>
      </c>
      <c r="G927" s="6" t="s">
        <v>521</v>
      </c>
    </row>
    <row r="928" spans="1:7" ht="15.6" x14ac:dyDescent="0.6">
      <c r="A928" s="49" t="s">
        <v>119</v>
      </c>
      <c r="B928" s="8" t="s">
        <v>493</v>
      </c>
      <c r="C928" s="81">
        <v>1.449810606060606</v>
      </c>
      <c r="D928" s="18"/>
      <c r="E928" s="19"/>
      <c r="F928" s="5">
        <v>1</v>
      </c>
      <c r="G928" s="6" t="s">
        <v>753</v>
      </c>
    </row>
    <row r="929" spans="1:7" ht="15.6" x14ac:dyDescent="0.6">
      <c r="A929" s="44" t="s">
        <v>3408</v>
      </c>
      <c r="B929" s="8" t="s">
        <v>3460</v>
      </c>
      <c r="C929" s="81">
        <v>0.85942659486047823</v>
      </c>
      <c r="D929" s="18"/>
      <c r="E929" s="19"/>
      <c r="F929" s="21">
        <v>23</v>
      </c>
      <c r="G929" s="6" t="s">
        <v>830</v>
      </c>
    </row>
    <row r="930" spans="1:7" ht="15.6" x14ac:dyDescent="0.6">
      <c r="A930" s="44" t="s">
        <v>3349</v>
      </c>
      <c r="B930" s="8" t="s">
        <v>6</v>
      </c>
      <c r="C930" s="81">
        <v>1.6081610711999603</v>
      </c>
      <c r="D930" s="18" t="s">
        <v>6820</v>
      </c>
      <c r="E930" s="19" t="s">
        <v>6825</v>
      </c>
      <c r="F930" s="21">
        <v>23</v>
      </c>
      <c r="G930" s="6" t="s">
        <v>727</v>
      </c>
    </row>
    <row r="931" spans="1:7" ht="15.6" x14ac:dyDescent="0.6">
      <c r="A931" s="44" t="s">
        <v>3409</v>
      </c>
      <c r="B931" s="8" t="s">
        <v>603</v>
      </c>
      <c r="C931" s="81">
        <v>0.92953237813638878</v>
      </c>
      <c r="D931" s="18"/>
      <c r="E931" s="19"/>
      <c r="F931" s="21">
        <v>23</v>
      </c>
      <c r="G931" s="6" t="s">
        <v>542</v>
      </c>
    </row>
    <row r="932" spans="1:7" ht="15.6" x14ac:dyDescent="0.6">
      <c r="A932" s="44" t="s">
        <v>3330</v>
      </c>
      <c r="B932" s="8" t="s">
        <v>3461</v>
      </c>
      <c r="C932" s="81">
        <v>26.348654540827386</v>
      </c>
      <c r="D932" s="18" t="s">
        <v>6820</v>
      </c>
      <c r="E932" s="19"/>
      <c r="F932" s="21">
        <v>23</v>
      </c>
      <c r="G932" s="6" t="s">
        <v>3275</v>
      </c>
    </row>
    <row r="933" spans="1:7" ht="15.6" x14ac:dyDescent="0.6">
      <c r="A933" s="44" t="s">
        <v>5916</v>
      </c>
      <c r="B933" s="8" t="s">
        <v>5976</v>
      </c>
      <c r="C933" s="81">
        <v>1.1678676381008135</v>
      </c>
      <c r="D933" s="18"/>
      <c r="E933" s="19"/>
      <c r="F933" s="21">
        <v>42</v>
      </c>
      <c r="G933" s="6" t="s">
        <v>538</v>
      </c>
    </row>
    <row r="934" spans="1:7" ht="15.6" x14ac:dyDescent="0.6">
      <c r="A934" s="44" t="s">
        <v>3410</v>
      </c>
      <c r="B934" s="8" t="s">
        <v>6</v>
      </c>
      <c r="C934" s="81">
        <v>1.1533641222698026</v>
      </c>
      <c r="D934" s="18"/>
      <c r="E934" s="19"/>
      <c r="F934" s="21">
        <v>23</v>
      </c>
      <c r="G934" s="6" t="s">
        <v>6814</v>
      </c>
    </row>
    <row r="935" spans="1:7" ht="15.6" x14ac:dyDescent="0.6">
      <c r="A935" s="44" t="s">
        <v>3411</v>
      </c>
      <c r="B935" s="8" t="s">
        <v>6</v>
      </c>
      <c r="C935" s="81">
        <v>0.65484865497526434</v>
      </c>
      <c r="D935" s="18"/>
      <c r="E935" s="19"/>
      <c r="F935" s="21">
        <v>23</v>
      </c>
      <c r="G935" s="6" t="s">
        <v>543</v>
      </c>
    </row>
    <row r="936" spans="1:7" ht="15.6" x14ac:dyDescent="0.6">
      <c r="A936" s="44" t="s">
        <v>3412</v>
      </c>
      <c r="B936" s="8" t="s">
        <v>3458</v>
      </c>
      <c r="C936" s="81">
        <v>0.62436821886026261</v>
      </c>
      <c r="D936" s="18"/>
      <c r="E936" s="19"/>
      <c r="F936" s="21">
        <v>23</v>
      </c>
      <c r="G936" s="6" t="s">
        <v>529</v>
      </c>
    </row>
    <row r="937" spans="1:7" ht="15.6" x14ac:dyDescent="0.6">
      <c r="A937" s="49" t="s">
        <v>50</v>
      </c>
      <c r="B937" s="8" t="s">
        <v>552</v>
      </c>
      <c r="C937" s="81">
        <v>0.82171945701357474</v>
      </c>
      <c r="D937" s="18"/>
      <c r="E937" s="19"/>
      <c r="F937" s="5">
        <v>0</v>
      </c>
      <c r="G937" s="6" t="s">
        <v>536</v>
      </c>
    </row>
    <row r="938" spans="1:7" ht="15.6" x14ac:dyDescent="0.6">
      <c r="A938" s="44" t="s">
        <v>3413</v>
      </c>
      <c r="B938" s="8" t="s">
        <v>6</v>
      </c>
      <c r="C938" s="81">
        <v>0.61892146682649829</v>
      </c>
      <c r="D938" s="18"/>
      <c r="E938" s="19"/>
      <c r="F938" s="21">
        <v>23</v>
      </c>
      <c r="G938" s="6" t="s">
        <v>837</v>
      </c>
    </row>
    <row r="939" spans="1:7" ht="15.6" x14ac:dyDescent="0.6">
      <c r="A939" s="44" t="s">
        <v>3414</v>
      </c>
      <c r="B939" s="8" t="s">
        <v>6</v>
      </c>
      <c r="C939" s="81">
        <v>0.70898643084566848</v>
      </c>
      <c r="D939" s="18"/>
      <c r="E939" s="19"/>
      <c r="F939" s="21">
        <v>23</v>
      </c>
      <c r="G939" s="6" t="s">
        <v>3279</v>
      </c>
    </row>
    <row r="940" spans="1:7" ht="15.6" x14ac:dyDescent="0.6">
      <c r="A940" s="44" t="s">
        <v>3415</v>
      </c>
      <c r="B940" s="8" t="s">
        <v>905</v>
      </c>
      <c r="C940" s="81">
        <v>0.669759759209269</v>
      </c>
      <c r="D940" s="18"/>
      <c r="E940" s="19"/>
      <c r="F940" s="21">
        <v>23</v>
      </c>
      <c r="G940" s="6" t="s">
        <v>4647</v>
      </c>
    </row>
    <row r="941" spans="1:7" ht="15.6" x14ac:dyDescent="0.6">
      <c r="A941" s="44" t="s">
        <v>6302</v>
      </c>
      <c r="B941" s="8" t="s">
        <v>6</v>
      </c>
      <c r="C941" s="81">
        <v>1.0568712652860461</v>
      </c>
      <c r="D941" s="18"/>
      <c r="E941" s="19"/>
      <c r="F941" s="21">
        <v>45</v>
      </c>
      <c r="G941" s="6" t="s">
        <v>773</v>
      </c>
    </row>
    <row r="942" spans="1:7" ht="15.6" x14ac:dyDescent="0.6">
      <c r="A942" s="49" t="s">
        <v>978</v>
      </c>
      <c r="B942" s="8" t="s">
        <v>488</v>
      </c>
      <c r="C942" s="81">
        <v>1.0991983967935872</v>
      </c>
      <c r="D942" s="18"/>
      <c r="E942" s="19"/>
      <c r="F942" s="21">
        <v>6</v>
      </c>
      <c r="G942" s="6" t="s">
        <v>6813</v>
      </c>
    </row>
    <row r="943" spans="1:7" ht="15.6" x14ac:dyDescent="0.6">
      <c r="A943" s="49" t="s">
        <v>977</v>
      </c>
      <c r="B943" s="8" t="s">
        <v>6</v>
      </c>
      <c r="C943" s="81">
        <v>1.3106212424849699</v>
      </c>
      <c r="D943" s="18"/>
      <c r="E943" s="19"/>
      <c r="F943" s="21">
        <v>6</v>
      </c>
      <c r="G943" s="6" t="s">
        <v>3269</v>
      </c>
    </row>
    <row r="944" spans="1:7" ht="15.6" x14ac:dyDescent="0.6">
      <c r="A944" s="49" t="s">
        <v>795</v>
      </c>
      <c r="B944" s="8" t="s">
        <v>884</v>
      </c>
      <c r="C944" s="81">
        <v>1.0755299254317554</v>
      </c>
      <c r="D944" s="18"/>
      <c r="E944" s="19"/>
      <c r="F944" s="4">
        <v>5</v>
      </c>
      <c r="G944" s="6" t="s">
        <v>794</v>
      </c>
    </row>
    <row r="945" spans="1:7" ht="15.6" x14ac:dyDescent="0.6">
      <c r="A945" s="49" t="s">
        <v>176</v>
      </c>
      <c r="B945" s="8" t="s">
        <v>6</v>
      </c>
      <c r="C945" s="81">
        <v>0.78977272727272718</v>
      </c>
      <c r="D945" s="18"/>
      <c r="E945" s="19"/>
      <c r="F945" s="5">
        <v>1</v>
      </c>
      <c r="G945" s="6" t="s">
        <v>542</v>
      </c>
    </row>
    <row r="946" spans="1:7" ht="15.6" x14ac:dyDescent="0.6">
      <c r="A946" s="44" t="s">
        <v>5913</v>
      </c>
      <c r="B946" s="8" t="s">
        <v>5975</v>
      </c>
      <c r="C946" s="81">
        <v>0.84013359563752699</v>
      </c>
      <c r="D946" s="18"/>
      <c r="E946" s="19"/>
      <c r="F946" s="21">
        <v>42</v>
      </c>
      <c r="G946" s="6" t="s">
        <v>3254</v>
      </c>
    </row>
    <row r="947" spans="1:7" ht="15.6" x14ac:dyDescent="0.6">
      <c r="A947" s="44" t="s">
        <v>5914</v>
      </c>
      <c r="B947" s="8" t="s">
        <v>6</v>
      </c>
      <c r="C947" s="81">
        <v>0.91345201837269074</v>
      </c>
      <c r="D947" s="18"/>
      <c r="E947" s="19"/>
      <c r="F947" s="21">
        <v>42</v>
      </c>
      <c r="G947" s="6" t="s">
        <v>811</v>
      </c>
    </row>
    <row r="948" spans="1:7" ht="15.6" x14ac:dyDescent="0.6">
      <c r="A948" s="44" t="s">
        <v>6303</v>
      </c>
      <c r="B948" s="8" t="s">
        <v>6380</v>
      </c>
      <c r="C948" s="81">
        <v>1.0833870521802582</v>
      </c>
      <c r="D948" s="18"/>
      <c r="E948" s="19"/>
      <c r="F948" s="21">
        <v>45</v>
      </c>
      <c r="G948" s="6" t="s">
        <v>532</v>
      </c>
    </row>
    <row r="949" spans="1:7" ht="15.6" x14ac:dyDescent="0.6">
      <c r="A949" s="44" t="s">
        <v>6146</v>
      </c>
      <c r="B949" s="8" t="s">
        <v>6232</v>
      </c>
      <c r="C949" s="81">
        <v>1.161771694460193</v>
      </c>
      <c r="D949" s="18"/>
      <c r="E949" s="19"/>
      <c r="F949" s="21">
        <v>44</v>
      </c>
      <c r="G949" s="6" t="s">
        <v>758</v>
      </c>
    </row>
    <row r="950" spans="1:7" ht="15.6" x14ac:dyDescent="0.6">
      <c r="A950" s="44" t="s">
        <v>3416</v>
      </c>
      <c r="B950" s="8" t="s">
        <v>6</v>
      </c>
      <c r="C950" s="81">
        <v>0.75566861415571296</v>
      </c>
      <c r="D950" s="18"/>
      <c r="E950" s="19"/>
      <c r="F950" s="21">
        <v>23</v>
      </c>
      <c r="G950" s="6" t="s">
        <v>841</v>
      </c>
    </row>
    <row r="951" spans="1:7" ht="15.6" x14ac:dyDescent="0.6">
      <c r="A951" s="44" t="s">
        <v>3417</v>
      </c>
      <c r="B951" s="8" t="s">
        <v>6</v>
      </c>
      <c r="C951" s="81">
        <v>0.79151789337521228</v>
      </c>
      <c r="D951" s="18"/>
      <c r="E951" s="19"/>
      <c r="F951" s="21">
        <v>23</v>
      </c>
      <c r="G951" s="6" t="s">
        <v>4</v>
      </c>
    </row>
    <row r="952" spans="1:7" ht="15.6" x14ac:dyDescent="0.6">
      <c r="A952" s="44" t="s">
        <v>3325</v>
      </c>
      <c r="B952" s="8" t="s">
        <v>3326</v>
      </c>
      <c r="C952" s="81">
        <v>2.1493470316576544</v>
      </c>
      <c r="D952" s="18" t="s">
        <v>6820</v>
      </c>
      <c r="E952" s="19" t="s">
        <v>6825</v>
      </c>
      <c r="F952" s="21">
        <v>23</v>
      </c>
      <c r="G952" s="6" t="s">
        <v>544</v>
      </c>
    </row>
    <row r="953" spans="1:7" ht="15.6" x14ac:dyDescent="0.6">
      <c r="A953" s="44" t="s">
        <v>3418</v>
      </c>
      <c r="B953" s="8" t="s">
        <v>1151</v>
      </c>
      <c r="C953" s="81">
        <v>1.0206802174452652</v>
      </c>
      <c r="D953" s="18"/>
      <c r="E953" s="19"/>
      <c r="F953" s="21">
        <v>23</v>
      </c>
      <c r="G953" s="6" t="s">
        <v>845</v>
      </c>
    </row>
    <row r="954" spans="1:7" ht="15.6" x14ac:dyDescent="0.6">
      <c r="A954" s="44" t="s">
        <v>3419</v>
      </c>
      <c r="B954" s="8" t="s">
        <v>6</v>
      </c>
      <c r="C954" s="81">
        <v>1.1170093839102739</v>
      </c>
      <c r="D954" s="18"/>
      <c r="E954" s="19"/>
      <c r="F954" s="21">
        <v>23</v>
      </c>
      <c r="G954" s="6" t="s">
        <v>847</v>
      </c>
    </row>
    <row r="955" spans="1:7" ht="15.6" x14ac:dyDescent="0.6">
      <c r="A955" s="44" t="s">
        <v>3420</v>
      </c>
      <c r="B955" s="8" t="s">
        <v>3462</v>
      </c>
      <c r="C955" s="81">
        <v>0.4872638178876752</v>
      </c>
      <c r="D955" s="18"/>
      <c r="E955" s="19"/>
      <c r="F955" s="21">
        <v>23</v>
      </c>
      <c r="G955" s="6" t="s">
        <v>545</v>
      </c>
    </row>
    <row r="956" spans="1:7" ht="15.6" x14ac:dyDescent="0.6">
      <c r="A956" s="49" t="s">
        <v>4872</v>
      </c>
      <c r="B956" s="8" t="s">
        <v>4942</v>
      </c>
      <c r="C956" s="81">
        <v>0.94422479961668648</v>
      </c>
      <c r="D956" s="18"/>
      <c r="E956" s="19"/>
      <c r="F956" s="4">
        <v>34</v>
      </c>
      <c r="G956" s="6" t="s">
        <v>521</v>
      </c>
    </row>
    <row r="957" spans="1:7" ht="15.6" x14ac:dyDescent="0.6">
      <c r="A957" s="44" t="s">
        <v>3421</v>
      </c>
      <c r="B957" s="8" t="s">
        <v>6</v>
      </c>
      <c r="C957" s="81">
        <v>0.84692825311560005</v>
      </c>
      <c r="D957" s="18"/>
      <c r="E957" s="19"/>
      <c r="F957" s="21">
        <v>23</v>
      </c>
      <c r="G957" s="6" t="s">
        <v>4654</v>
      </c>
    </row>
    <row r="958" spans="1:7" ht="15.6" x14ac:dyDescent="0.6">
      <c r="A958" s="44" t="s">
        <v>3422</v>
      </c>
      <c r="B958" s="8" t="s">
        <v>3463</v>
      </c>
      <c r="C958" s="81">
        <v>0.63417994179682446</v>
      </c>
      <c r="D958" s="18"/>
      <c r="E958" s="19"/>
      <c r="F958" s="21">
        <v>23</v>
      </c>
      <c r="G958" s="6" t="s">
        <v>851</v>
      </c>
    </row>
    <row r="959" spans="1:7" ht="15.6" x14ac:dyDescent="0.6">
      <c r="A959" s="44" t="s">
        <v>1086</v>
      </c>
      <c r="B959" s="8" t="s">
        <v>1166</v>
      </c>
      <c r="C959" s="81">
        <v>1.2491235801919554</v>
      </c>
      <c r="D959" s="18"/>
      <c r="E959" s="19"/>
      <c r="F959" s="21">
        <v>7</v>
      </c>
      <c r="G959" s="6" t="s">
        <v>534</v>
      </c>
    </row>
    <row r="960" spans="1:7" ht="15.6" x14ac:dyDescent="0.6">
      <c r="A960" s="44" t="s">
        <v>6304</v>
      </c>
      <c r="B960" s="8" t="s">
        <v>6</v>
      </c>
      <c r="C960" s="81">
        <v>1.036389678427271</v>
      </c>
      <c r="D960" s="18"/>
      <c r="E960" s="19"/>
      <c r="F960" s="21">
        <v>45</v>
      </c>
      <c r="G960" s="6" t="s">
        <v>6812</v>
      </c>
    </row>
    <row r="961" spans="1:7" ht="15.6" x14ac:dyDescent="0.6">
      <c r="A961" s="44" t="s">
        <v>3423</v>
      </c>
      <c r="B961" s="8" t="s">
        <v>6</v>
      </c>
      <c r="C961" s="81">
        <v>0.70096468194805195</v>
      </c>
      <c r="D961" s="18"/>
      <c r="E961" s="19"/>
      <c r="F961" s="21">
        <v>23</v>
      </c>
      <c r="G961" s="6" t="s">
        <v>527</v>
      </c>
    </row>
    <row r="962" spans="1:7" ht="15.6" x14ac:dyDescent="0.6">
      <c r="A962" s="49" t="s">
        <v>4744</v>
      </c>
      <c r="B962" s="8" t="s">
        <v>4810</v>
      </c>
      <c r="C962" s="81">
        <v>0.92667200225958779</v>
      </c>
      <c r="D962" s="18"/>
      <c r="E962" s="19"/>
      <c r="F962" s="4">
        <v>33</v>
      </c>
      <c r="G962" s="6" t="s">
        <v>6812</v>
      </c>
    </row>
    <row r="963" spans="1:7" ht="15.6" x14ac:dyDescent="0.6">
      <c r="A963" s="49" t="s">
        <v>4710</v>
      </c>
      <c r="B963" s="8" t="s">
        <v>4711</v>
      </c>
      <c r="C963" s="81">
        <v>2.6194652433910615</v>
      </c>
      <c r="D963" s="18" t="s">
        <v>6820</v>
      </c>
      <c r="E963" s="19"/>
      <c r="F963" s="4">
        <v>33</v>
      </c>
      <c r="G963" s="6" t="s">
        <v>816</v>
      </c>
    </row>
    <row r="964" spans="1:7" ht="15.6" x14ac:dyDescent="0.6">
      <c r="A964" s="49" t="s">
        <v>1630</v>
      </c>
      <c r="B964" s="8" t="s">
        <v>6</v>
      </c>
      <c r="C964" s="81">
        <v>1.6263995780284117</v>
      </c>
      <c r="D964" s="18"/>
      <c r="E964" s="19"/>
      <c r="F964" s="4">
        <v>11</v>
      </c>
      <c r="G964" s="6" t="s">
        <v>530</v>
      </c>
    </row>
    <row r="965" spans="1:7" ht="15.6" x14ac:dyDescent="0.6">
      <c r="A965" s="44" t="s">
        <v>1251</v>
      </c>
      <c r="B965" s="8" t="s">
        <v>1321</v>
      </c>
      <c r="C965" s="81">
        <v>0.93586072319579139</v>
      </c>
      <c r="D965" s="18"/>
      <c r="E965" s="19"/>
      <c r="F965" s="4">
        <v>8</v>
      </c>
      <c r="G965" s="6" t="s">
        <v>804</v>
      </c>
    </row>
    <row r="966" spans="1:7" ht="15.6" x14ac:dyDescent="0.6">
      <c r="A966" s="44" t="s">
        <v>1252</v>
      </c>
      <c r="B966" s="8" t="s">
        <v>1322</v>
      </c>
      <c r="C966" s="81">
        <v>0.94704185776404037</v>
      </c>
      <c r="D966" s="18"/>
      <c r="E966" s="19"/>
      <c r="F966" s="4">
        <v>8</v>
      </c>
      <c r="G966" s="6" t="s">
        <v>806</v>
      </c>
    </row>
    <row r="967" spans="1:7" ht="15.6" x14ac:dyDescent="0.6">
      <c r="A967" s="44" t="s">
        <v>3424</v>
      </c>
      <c r="B967" s="8" t="s">
        <v>6</v>
      </c>
      <c r="C967" s="81">
        <v>0.56388831699916064</v>
      </c>
      <c r="D967" s="18"/>
      <c r="E967" s="19"/>
      <c r="F967" s="21">
        <v>23</v>
      </c>
      <c r="G967" s="6" t="s">
        <v>3291</v>
      </c>
    </row>
    <row r="968" spans="1:7" ht="15.6" x14ac:dyDescent="0.6">
      <c r="A968" s="44" t="s">
        <v>3425</v>
      </c>
      <c r="B968" s="8" t="s">
        <v>3439</v>
      </c>
      <c r="C968" s="81">
        <v>0.56521388209579548</v>
      </c>
      <c r="D968" s="18"/>
      <c r="E968" s="19"/>
      <c r="F968" s="21">
        <v>23</v>
      </c>
      <c r="G968" s="6" t="s">
        <v>855</v>
      </c>
    </row>
    <row r="969" spans="1:7" ht="15.6" x14ac:dyDescent="0.6">
      <c r="A969" s="49" t="s">
        <v>209</v>
      </c>
      <c r="B969" s="8" t="s">
        <v>6</v>
      </c>
      <c r="C969" s="81">
        <v>1.9116647791619479</v>
      </c>
      <c r="D969" s="18"/>
      <c r="E969" s="19"/>
      <c r="F969" s="5">
        <v>2</v>
      </c>
      <c r="G969" s="6" t="s">
        <v>746</v>
      </c>
    </row>
    <row r="970" spans="1:7" ht="15.6" x14ac:dyDescent="0.6">
      <c r="A970" s="49" t="s">
        <v>212</v>
      </c>
      <c r="B970" s="8" t="s">
        <v>594</v>
      </c>
      <c r="C970" s="81">
        <v>1.3420158550396377</v>
      </c>
      <c r="D970" s="18"/>
      <c r="E970" s="19"/>
      <c r="F970" s="5">
        <v>2</v>
      </c>
      <c r="G970" s="6" t="s">
        <v>751</v>
      </c>
    </row>
    <row r="971" spans="1:7" ht="15.6" x14ac:dyDescent="0.6">
      <c r="A971" s="44" t="s">
        <v>3426</v>
      </c>
      <c r="B971" s="8" t="s">
        <v>3464</v>
      </c>
      <c r="C971" s="81">
        <v>0.62645887131108691</v>
      </c>
      <c r="D971" s="18"/>
      <c r="E971" s="19"/>
      <c r="F971" s="21">
        <v>23</v>
      </c>
      <c r="G971" s="6" t="s">
        <v>857</v>
      </c>
    </row>
    <row r="972" spans="1:7" ht="15.6" x14ac:dyDescent="0.6">
      <c r="A972" s="44" t="s">
        <v>3427</v>
      </c>
      <c r="B972" s="8" t="s">
        <v>488</v>
      </c>
      <c r="C972" s="81">
        <v>0.6162282856700233</v>
      </c>
      <c r="D972" s="18"/>
      <c r="E972" s="19"/>
      <c r="F972" s="21">
        <v>23</v>
      </c>
      <c r="G972" s="6" t="s">
        <v>859</v>
      </c>
    </row>
    <row r="973" spans="1:7" ht="15.6" x14ac:dyDescent="0.6">
      <c r="A973" s="44" t="s">
        <v>6305</v>
      </c>
      <c r="B973" s="8" t="s">
        <v>6</v>
      </c>
      <c r="C973" s="81">
        <v>1.4109365480701015</v>
      </c>
      <c r="D973" s="18" t="s">
        <v>6820</v>
      </c>
      <c r="E973" s="19" t="s">
        <v>6827</v>
      </c>
      <c r="F973" s="21">
        <v>45</v>
      </c>
      <c r="G973" s="6" t="s">
        <v>777</v>
      </c>
    </row>
    <row r="974" spans="1:7" ht="15.6" x14ac:dyDescent="0.6">
      <c r="A974" s="44" t="s">
        <v>6054</v>
      </c>
      <c r="B974" s="8" t="s">
        <v>6</v>
      </c>
      <c r="C974" s="81">
        <v>1.0248766902890851</v>
      </c>
      <c r="D974" s="18"/>
      <c r="E974" s="19"/>
      <c r="F974" s="21">
        <v>43</v>
      </c>
      <c r="G974" s="6" t="s">
        <v>539</v>
      </c>
    </row>
    <row r="975" spans="1:7" ht="15.6" x14ac:dyDescent="0.6">
      <c r="A975" s="49" t="s">
        <v>42</v>
      </c>
      <c r="B975" s="8" t="s">
        <v>6</v>
      </c>
      <c r="C975" s="81">
        <v>0.95294117647058818</v>
      </c>
      <c r="D975" s="18"/>
      <c r="E975" s="19"/>
      <c r="F975" s="5">
        <v>0</v>
      </c>
      <c r="G975" s="6" t="s">
        <v>534</v>
      </c>
    </row>
    <row r="976" spans="1:7" ht="15.6" x14ac:dyDescent="0.6">
      <c r="A976" s="44" t="s">
        <v>3428</v>
      </c>
      <c r="B976" s="8" t="s">
        <v>3465</v>
      </c>
      <c r="C976" s="81">
        <v>1.0302795071143986</v>
      </c>
      <c r="D976" s="18"/>
      <c r="E976" s="19"/>
      <c r="F976" s="21">
        <v>23</v>
      </c>
      <c r="G976" s="6" t="s">
        <v>4661</v>
      </c>
    </row>
    <row r="977" spans="1:7" ht="15.6" x14ac:dyDescent="0.6">
      <c r="A977" s="44" t="s">
        <v>6306</v>
      </c>
      <c r="B977" s="8" t="s">
        <v>6381</v>
      </c>
      <c r="C977" s="81">
        <v>0.98641326313034028</v>
      </c>
      <c r="D977" s="18"/>
      <c r="E977" s="19"/>
      <c r="F977" s="21">
        <v>45</v>
      </c>
      <c r="G977" s="6" t="s">
        <v>533</v>
      </c>
    </row>
    <row r="978" spans="1:7" ht="15.6" x14ac:dyDescent="0.6">
      <c r="A978" s="44" t="s">
        <v>3429</v>
      </c>
      <c r="B978" s="8" t="s">
        <v>6</v>
      </c>
      <c r="C978" s="81">
        <v>0.79931424548932262</v>
      </c>
      <c r="D978" s="18"/>
      <c r="E978" s="19"/>
      <c r="F978" s="21">
        <v>23</v>
      </c>
      <c r="G978" s="6" t="s">
        <v>862</v>
      </c>
    </row>
    <row r="979" spans="1:7" ht="15.6" x14ac:dyDescent="0.6">
      <c r="A979" s="44" t="s">
        <v>3430</v>
      </c>
      <c r="B979" s="8" t="s">
        <v>6</v>
      </c>
      <c r="C979" s="81">
        <v>1.1348082474951016</v>
      </c>
      <c r="D979" s="18"/>
      <c r="E979" s="19"/>
      <c r="F979" s="21">
        <v>23</v>
      </c>
      <c r="G979" s="6" t="s">
        <v>6815</v>
      </c>
    </row>
    <row r="980" spans="1:7" ht="15.6" x14ac:dyDescent="0.6">
      <c r="A980" s="44" t="s">
        <v>1509</v>
      </c>
      <c r="B980" s="8" t="s">
        <v>1592</v>
      </c>
      <c r="C980" s="81">
        <v>1.7605631800413575</v>
      </c>
      <c r="D980" s="18"/>
      <c r="E980" s="19"/>
      <c r="F980" s="21">
        <v>10</v>
      </c>
      <c r="G980" s="6" t="s">
        <v>6812</v>
      </c>
    </row>
    <row r="981" spans="1:7" ht="15.6" x14ac:dyDescent="0.6">
      <c r="A981" s="44" t="s">
        <v>1508</v>
      </c>
      <c r="B981" s="8" t="s">
        <v>1591</v>
      </c>
      <c r="C981" s="81">
        <v>1.0868043428333778</v>
      </c>
      <c r="D981" s="18"/>
      <c r="E981" s="19"/>
      <c r="F981" s="21">
        <v>10</v>
      </c>
      <c r="G981" s="6" t="s">
        <v>532</v>
      </c>
    </row>
    <row r="982" spans="1:7" ht="15.6" x14ac:dyDescent="0.6">
      <c r="A982" s="44" t="s">
        <v>6307</v>
      </c>
      <c r="B982" s="8" t="s">
        <v>6382</v>
      </c>
      <c r="C982" s="81">
        <v>0.71795457012018238</v>
      </c>
      <c r="D982" s="18"/>
      <c r="E982" s="19"/>
      <c r="F982" s="21">
        <v>45</v>
      </c>
      <c r="G982" s="6" t="s">
        <v>534</v>
      </c>
    </row>
    <row r="983" spans="1:7" ht="15.6" x14ac:dyDescent="0.6">
      <c r="A983" s="44" t="s">
        <v>1106</v>
      </c>
      <c r="B983" s="8" t="s">
        <v>6</v>
      </c>
      <c r="C983" s="81">
        <v>0.80162968011998603</v>
      </c>
      <c r="D983" s="18"/>
      <c r="E983" s="19"/>
      <c r="F983" s="21">
        <v>7</v>
      </c>
      <c r="G983" s="6" t="s">
        <v>3254</v>
      </c>
    </row>
    <row r="984" spans="1:7" ht="15.6" x14ac:dyDescent="0.6">
      <c r="A984" s="44" t="s">
        <v>3467</v>
      </c>
      <c r="B984" s="8" t="s">
        <v>3562</v>
      </c>
      <c r="C984" s="81">
        <v>3.1955179358445869</v>
      </c>
      <c r="D984" s="18" t="s">
        <v>6820</v>
      </c>
      <c r="E984" s="19"/>
      <c r="F984" s="21">
        <v>24</v>
      </c>
      <c r="G984" s="6" t="s">
        <v>1</v>
      </c>
    </row>
    <row r="985" spans="1:7" ht="15.6" x14ac:dyDescent="0.6">
      <c r="A985" s="44" t="s">
        <v>3468</v>
      </c>
      <c r="B985" s="8" t="s">
        <v>3563</v>
      </c>
      <c r="C985" s="81">
        <v>1.6946039878292636</v>
      </c>
      <c r="D985" s="18"/>
      <c r="E985" s="19"/>
      <c r="F985" s="21">
        <v>24</v>
      </c>
      <c r="G985" s="6" t="s">
        <v>732</v>
      </c>
    </row>
    <row r="986" spans="1:7" ht="15.6" x14ac:dyDescent="0.6">
      <c r="A986" s="44" t="s">
        <v>2631</v>
      </c>
      <c r="B986" s="8" t="s">
        <v>2711</v>
      </c>
      <c r="C986" s="81">
        <v>1.9707634720938805</v>
      </c>
      <c r="D986" s="18"/>
      <c r="E986" s="19"/>
      <c r="F986" s="4">
        <v>18</v>
      </c>
      <c r="G986" s="6" t="s">
        <v>739</v>
      </c>
    </row>
    <row r="987" spans="1:7" ht="15.6" x14ac:dyDescent="0.6">
      <c r="A987" s="44" t="s">
        <v>6308</v>
      </c>
      <c r="B987" s="8" t="s">
        <v>6383</v>
      </c>
      <c r="C987" s="81">
        <v>0.99650726816372037</v>
      </c>
      <c r="D987" s="18"/>
      <c r="E987" s="19"/>
      <c r="F987" s="21">
        <v>45</v>
      </c>
      <c r="G987" s="6" t="s">
        <v>3230</v>
      </c>
    </row>
    <row r="988" spans="1:7" ht="15.6" x14ac:dyDescent="0.6">
      <c r="A988" s="44" t="s">
        <v>5901</v>
      </c>
      <c r="B988" s="8" t="s">
        <v>5967</v>
      </c>
      <c r="C988" s="81">
        <v>1.0775784952264051</v>
      </c>
      <c r="D988" s="18"/>
      <c r="E988" s="19"/>
      <c r="F988" s="21">
        <v>42</v>
      </c>
      <c r="G988" s="6" t="s">
        <v>791</v>
      </c>
    </row>
    <row r="989" spans="1:7" ht="15.6" x14ac:dyDescent="0.6">
      <c r="A989" s="49" t="s">
        <v>842</v>
      </c>
      <c r="B989" s="8" t="s">
        <v>488</v>
      </c>
      <c r="C989" s="81">
        <v>0.72681634200260614</v>
      </c>
      <c r="D989" s="18"/>
      <c r="E989" s="19"/>
      <c r="F989" s="4">
        <v>5</v>
      </c>
      <c r="G989" s="6" t="s">
        <v>841</v>
      </c>
    </row>
    <row r="990" spans="1:7" ht="15.6" x14ac:dyDescent="0.6">
      <c r="A990" s="49" t="s">
        <v>196</v>
      </c>
      <c r="B990" s="8" t="s">
        <v>6</v>
      </c>
      <c r="C990" s="81">
        <v>0.88636363636363635</v>
      </c>
      <c r="D990" s="18"/>
      <c r="E990" s="19"/>
      <c r="F990" s="5">
        <v>1</v>
      </c>
      <c r="G990" s="6" t="s">
        <v>4661</v>
      </c>
    </row>
    <row r="991" spans="1:7" ht="15.6" x14ac:dyDescent="0.6">
      <c r="A991" s="49" t="s">
        <v>4715</v>
      </c>
      <c r="B991" s="8" t="s">
        <v>4716</v>
      </c>
      <c r="C991" s="81">
        <v>33.215450313589812</v>
      </c>
      <c r="D991" s="18" t="s">
        <v>6820</v>
      </c>
      <c r="E991" s="19" t="s">
        <v>6821</v>
      </c>
      <c r="F991" s="4">
        <v>33</v>
      </c>
      <c r="G991" s="6" t="s">
        <v>813</v>
      </c>
    </row>
    <row r="992" spans="1:7" ht="15.6" x14ac:dyDescent="0.6">
      <c r="A992" s="44" t="s">
        <v>3469</v>
      </c>
      <c r="B992" s="8" t="s">
        <v>3564</v>
      </c>
      <c r="C992" s="81">
        <v>3.1675901617643709</v>
      </c>
      <c r="D992" s="18" t="s">
        <v>6820</v>
      </c>
      <c r="E992" s="19"/>
      <c r="F992" s="21">
        <v>24</v>
      </c>
      <c r="G992" s="6" t="s">
        <v>530</v>
      </c>
    </row>
    <row r="993" spans="1:7" ht="15.6" x14ac:dyDescent="0.6">
      <c r="A993" s="44" t="s">
        <v>3470</v>
      </c>
      <c r="B993" s="8" t="s">
        <v>6</v>
      </c>
      <c r="C993" s="81">
        <v>3.2921114603131412</v>
      </c>
      <c r="D993" s="18" t="s">
        <v>6820</v>
      </c>
      <c r="E993" s="19"/>
      <c r="F993" s="21">
        <v>24</v>
      </c>
      <c r="G993" s="6" t="s">
        <v>735</v>
      </c>
    </row>
    <row r="994" spans="1:7" ht="15.6" x14ac:dyDescent="0.6">
      <c r="A994" s="49" t="s">
        <v>2396</v>
      </c>
      <c r="B994" s="8" t="s">
        <v>2442</v>
      </c>
      <c r="C994" s="81">
        <v>0.79096825333971965</v>
      </c>
      <c r="D994" s="18"/>
      <c r="E994" s="19"/>
      <c r="F994" s="4">
        <v>16</v>
      </c>
      <c r="G994" s="6" t="s">
        <v>3279</v>
      </c>
    </row>
    <row r="995" spans="1:7" ht="15.6" x14ac:dyDescent="0.6">
      <c r="A995" s="44" t="s">
        <v>2493</v>
      </c>
      <c r="B995" s="8" t="s">
        <v>2569</v>
      </c>
      <c r="C995" s="81">
        <v>1.5062599783379942</v>
      </c>
      <c r="D995" s="18"/>
      <c r="E995" s="19"/>
      <c r="F995" s="4">
        <v>17</v>
      </c>
      <c r="G995" s="6" t="s">
        <v>766</v>
      </c>
    </row>
    <row r="996" spans="1:7" ht="15.6" x14ac:dyDescent="0.6">
      <c r="A996" s="49" t="s">
        <v>1645</v>
      </c>
      <c r="B996" s="8" t="s">
        <v>1725</v>
      </c>
      <c r="C996" s="81">
        <v>1.0718837562414096</v>
      </c>
      <c r="D996" s="18"/>
      <c r="E996" s="19"/>
      <c r="F996" s="4">
        <v>11</v>
      </c>
      <c r="G996" s="6" t="s">
        <v>760</v>
      </c>
    </row>
    <row r="997" spans="1:7" ht="15.6" x14ac:dyDescent="0.6">
      <c r="A997" s="49" t="s">
        <v>2221</v>
      </c>
      <c r="B997" s="8" t="s">
        <v>2284</v>
      </c>
      <c r="C997" s="81">
        <v>1.0232915873090944</v>
      </c>
      <c r="D997" s="18"/>
      <c r="E997" s="19"/>
      <c r="F997" s="4">
        <v>15</v>
      </c>
      <c r="G997" s="6" t="s">
        <v>798</v>
      </c>
    </row>
    <row r="998" spans="1:7" ht="15.6" x14ac:dyDescent="0.6">
      <c r="A998" s="44" t="s">
        <v>3471</v>
      </c>
      <c r="B998" s="8" t="s">
        <v>1039</v>
      </c>
      <c r="C998" s="81">
        <v>2.7761280664813004</v>
      </c>
      <c r="D998" s="18"/>
      <c r="E998" s="19"/>
      <c r="F998" s="21">
        <v>24</v>
      </c>
      <c r="G998" s="6" t="s">
        <v>737</v>
      </c>
    </row>
    <row r="999" spans="1:7" ht="15.6" x14ac:dyDescent="0.6">
      <c r="A999" s="44" t="s">
        <v>6309</v>
      </c>
      <c r="B999" s="8" t="s">
        <v>6</v>
      </c>
      <c r="C999" s="81">
        <v>1.7340831475816281</v>
      </c>
      <c r="D999" s="18" t="s">
        <v>6820</v>
      </c>
      <c r="E999" s="19" t="s">
        <v>6827</v>
      </c>
      <c r="F999" s="21">
        <v>45</v>
      </c>
      <c r="G999" s="6" t="s">
        <v>3232</v>
      </c>
    </row>
    <row r="1000" spans="1:7" ht="15.6" x14ac:dyDescent="0.6">
      <c r="A1000" s="44" t="s">
        <v>3472</v>
      </c>
      <c r="B1000" s="8" t="s">
        <v>6</v>
      </c>
      <c r="C1000" s="81">
        <v>3.9161561581364173</v>
      </c>
      <c r="D1000" s="18"/>
      <c r="E1000" s="19"/>
      <c r="F1000" s="21">
        <v>24</v>
      </c>
      <c r="G1000" s="6" t="s">
        <v>739</v>
      </c>
    </row>
    <row r="1001" spans="1:7" ht="15.6" x14ac:dyDescent="0.6">
      <c r="A1001" s="44" t="s">
        <v>3473</v>
      </c>
      <c r="B1001" s="8" t="s">
        <v>3565</v>
      </c>
      <c r="C1001" s="81">
        <v>2.4319236966600286</v>
      </c>
      <c r="D1001" s="18"/>
      <c r="E1001" s="19"/>
      <c r="F1001" s="21">
        <v>24</v>
      </c>
      <c r="G1001" s="6" t="s">
        <v>525</v>
      </c>
    </row>
    <row r="1002" spans="1:7" ht="15.6" x14ac:dyDescent="0.6">
      <c r="A1002" s="44" t="s">
        <v>3474</v>
      </c>
      <c r="B1002" s="8" t="s">
        <v>6</v>
      </c>
      <c r="C1002" s="81">
        <v>2.8892793429034231</v>
      </c>
      <c r="D1002" s="18"/>
      <c r="E1002" s="19"/>
      <c r="F1002" s="21">
        <v>24</v>
      </c>
      <c r="G1002" s="6" t="s">
        <v>741</v>
      </c>
    </row>
    <row r="1003" spans="1:7" ht="15.6" x14ac:dyDescent="0.6">
      <c r="A1003" s="49" t="s">
        <v>2196</v>
      </c>
      <c r="B1003" s="8" t="s">
        <v>6</v>
      </c>
      <c r="C1003" s="81">
        <v>0.9620927147146715</v>
      </c>
      <c r="D1003" s="18"/>
      <c r="E1003" s="19"/>
      <c r="F1003" s="4">
        <v>15</v>
      </c>
      <c r="G1003" s="6" t="s">
        <v>760</v>
      </c>
    </row>
    <row r="1004" spans="1:7" ht="15.6" x14ac:dyDescent="0.6">
      <c r="A1004" s="44" t="s">
        <v>1548</v>
      </c>
      <c r="B1004" s="8" t="s">
        <v>1602</v>
      </c>
      <c r="C1004" s="81">
        <v>0.95032758720808364</v>
      </c>
      <c r="D1004" s="18"/>
      <c r="E1004" s="19"/>
      <c r="F1004" s="21">
        <v>10</v>
      </c>
      <c r="G1004" s="6" t="s">
        <v>4637</v>
      </c>
    </row>
    <row r="1005" spans="1:7" ht="15.6" x14ac:dyDescent="0.6">
      <c r="A1005" s="44" t="s">
        <v>1550</v>
      </c>
      <c r="B1005" s="8" t="s">
        <v>1603</v>
      </c>
      <c r="C1005" s="81">
        <v>1.7755247670288099</v>
      </c>
      <c r="D1005" s="18"/>
      <c r="E1005" s="19"/>
      <c r="F1005" s="21">
        <v>10</v>
      </c>
      <c r="G1005" s="6" t="s">
        <v>727</v>
      </c>
    </row>
    <row r="1006" spans="1:7" ht="15.6" x14ac:dyDescent="0.6">
      <c r="A1006" s="44" t="s">
        <v>3475</v>
      </c>
      <c r="B1006" s="8" t="s">
        <v>488</v>
      </c>
      <c r="C1006" s="81">
        <v>1.8779683230020972</v>
      </c>
      <c r="D1006" s="18" t="s">
        <v>6820</v>
      </c>
      <c r="E1006" s="19"/>
      <c r="F1006" s="21">
        <v>24</v>
      </c>
      <c r="G1006" s="6" t="s">
        <v>523</v>
      </c>
    </row>
    <row r="1007" spans="1:7" ht="15.6" x14ac:dyDescent="0.6">
      <c r="A1007" s="44" t="s">
        <v>3476</v>
      </c>
      <c r="B1007" s="8" t="s">
        <v>1295</v>
      </c>
      <c r="C1007" s="81">
        <v>3.0471455863631109</v>
      </c>
      <c r="D1007" s="18"/>
      <c r="E1007" s="19"/>
      <c r="F1007" s="21">
        <v>24</v>
      </c>
      <c r="G1007" s="6" t="s">
        <v>744</v>
      </c>
    </row>
    <row r="1008" spans="1:7" ht="15.6" x14ac:dyDescent="0.6">
      <c r="A1008" s="44" t="s">
        <v>3477</v>
      </c>
      <c r="B1008" s="8" t="s">
        <v>3566</v>
      </c>
      <c r="C1008" s="81">
        <v>2.8346524133066637</v>
      </c>
      <c r="D1008" s="18" t="s">
        <v>6820</v>
      </c>
      <c r="E1008" s="19"/>
      <c r="F1008" s="21">
        <v>24</v>
      </c>
      <c r="G1008" s="6" t="s">
        <v>746</v>
      </c>
    </row>
    <row r="1009" spans="1:7" ht="15.6" x14ac:dyDescent="0.6">
      <c r="A1009" s="49" t="s">
        <v>2236</v>
      </c>
      <c r="B1009" s="8" t="s">
        <v>2294</v>
      </c>
      <c r="C1009" s="81">
        <v>0.85309432135247421</v>
      </c>
      <c r="D1009" s="18"/>
      <c r="E1009" s="19"/>
      <c r="F1009" s="4">
        <v>15</v>
      </c>
      <c r="G1009" s="6" t="s">
        <v>540</v>
      </c>
    </row>
    <row r="1010" spans="1:7" ht="15.6" x14ac:dyDescent="0.6">
      <c r="A1010" s="49" t="s">
        <v>41</v>
      </c>
      <c r="B1010" s="8" t="s">
        <v>562</v>
      </c>
      <c r="C1010" s="81">
        <v>0.90678733031674208</v>
      </c>
      <c r="D1010" s="18"/>
      <c r="E1010" s="19"/>
      <c r="F1010" s="5">
        <v>0</v>
      </c>
      <c r="G1010" s="6" t="s">
        <v>533</v>
      </c>
    </row>
    <row r="1011" spans="1:7" ht="15.6" x14ac:dyDescent="0.6">
      <c r="A1011" s="49" t="s">
        <v>316</v>
      </c>
      <c r="B1011" s="8" t="s">
        <v>684</v>
      </c>
      <c r="C1011" s="81">
        <v>1.1167999971042979</v>
      </c>
      <c r="D1011" s="18"/>
      <c r="E1011" s="19"/>
      <c r="F1011" s="4">
        <v>3</v>
      </c>
      <c r="G1011" s="6" t="s">
        <v>764</v>
      </c>
    </row>
    <row r="1012" spans="1:7" ht="15.6" x14ac:dyDescent="0.6">
      <c r="A1012" s="44" t="s">
        <v>3478</v>
      </c>
      <c r="B1012" s="8" t="s">
        <v>3567</v>
      </c>
      <c r="C1012" s="81">
        <v>2.3544294695455643</v>
      </c>
      <c r="D1012" s="18" t="s">
        <v>6820</v>
      </c>
      <c r="E1012" s="19"/>
      <c r="F1012" s="21">
        <v>24</v>
      </c>
      <c r="G1012" s="6" t="s">
        <v>748</v>
      </c>
    </row>
    <row r="1013" spans="1:7" ht="15.6" x14ac:dyDescent="0.6">
      <c r="A1013" s="49" t="s">
        <v>5807</v>
      </c>
      <c r="B1013" s="8" t="s">
        <v>524</v>
      </c>
      <c r="C1013" s="81">
        <v>0.98798146917314944</v>
      </c>
      <c r="D1013" s="18"/>
      <c r="E1013" s="19"/>
      <c r="F1013" s="4">
        <v>41</v>
      </c>
      <c r="G1013" s="6" t="s">
        <v>822</v>
      </c>
    </row>
    <row r="1014" spans="1:7" ht="15.6" x14ac:dyDescent="0.6">
      <c r="A1014" s="44" t="s">
        <v>1360</v>
      </c>
      <c r="B1014" s="8" t="s">
        <v>6</v>
      </c>
      <c r="C1014" s="81">
        <v>1.1323238582038246</v>
      </c>
      <c r="D1014" s="18"/>
      <c r="E1014" s="19"/>
      <c r="F1014" s="21">
        <v>9</v>
      </c>
      <c r="G1014" s="6" t="s">
        <v>744</v>
      </c>
    </row>
    <row r="1015" spans="1:7" ht="15.6" x14ac:dyDescent="0.6">
      <c r="A1015" s="44" t="s">
        <v>2793</v>
      </c>
      <c r="B1015" s="8" t="s">
        <v>2867</v>
      </c>
      <c r="C1015" s="81">
        <v>0.78357623711085522</v>
      </c>
      <c r="D1015" s="18"/>
      <c r="E1015" s="19"/>
      <c r="F1015" s="4">
        <v>19</v>
      </c>
      <c r="G1015" s="6" t="s">
        <v>521</v>
      </c>
    </row>
    <row r="1016" spans="1:7" ht="15.6" x14ac:dyDescent="0.6">
      <c r="A1016" s="44" t="s">
        <v>5924</v>
      </c>
      <c r="B1016" s="8" t="s">
        <v>488</v>
      </c>
      <c r="C1016" s="81">
        <v>1.0679509396161746</v>
      </c>
      <c r="D1016" s="18"/>
      <c r="E1016" s="19"/>
      <c r="F1016" s="21">
        <v>42</v>
      </c>
      <c r="G1016" s="6" t="s">
        <v>4633</v>
      </c>
    </row>
    <row r="1017" spans="1:7" ht="15.6" x14ac:dyDescent="0.6">
      <c r="A1017" s="49" t="s">
        <v>396</v>
      </c>
      <c r="B1017" s="8" t="s">
        <v>630</v>
      </c>
      <c r="C1017" s="81">
        <v>0.89735799980260789</v>
      </c>
      <c r="D1017" s="18"/>
      <c r="E1017" s="19"/>
      <c r="F1017" s="5">
        <v>4</v>
      </c>
      <c r="G1017" s="6" t="s">
        <v>739</v>
      </c>
    </row>
    <row r="1018" spans="1:7" ht="15.6" x14ac:dyDescent="0.6">
      <c r="A1018" s="44" t="s">
        <v>3479</v>
      </c>
      <c r="B1018" s="8" t="s">
        <v>905</v>
      </c>
      <c r="C1018" s="81">
        <v>1.6221113602630268</v>
      </c>
      <c r="D1018" s="18"/>
      <c r="E1018" s="19"/>
      <c r="F1018" s="21">
        <v>24</v>
      </c>
      <c r="G1018" s="6" t="s">
        <v>531</v>
      </c>
    </row>
    <row r="1019" spans="1:7" ht="15.6" x14ac:dyDescent="0.6">
      <c r="A1019" s="44" t="s">
        <v>3480</v>
      </c>
      <c r="B1019" s="8" t="s">
        <v>6</v>
      </c>
      <c r="C1019" s="81">
        <v>1.4954915628793277</v>
      </c>
      <c r="D1019" s="18"/>
      <c r="E1019" s="19"/>
      <c r="F1019" s="21">
        <v>24</v>
      </c>
      <c r="G1019" s="6" t="s">
        <v>751</v>
      </c>
    </row>
    <row r="1020" spans="1:7" ht="15.6" x14ac:dyDescent="0.6">
      <c r="A1020" s="44" t="s">
        <v>3481</v>
      </c>
      <c r="B1020" s="8" t="s">
        <v>6</v>
      </c>
      <c r="C1020" s="81">
        <v>1.3516490312024527</v>
      </c>
      <c r="D1020" s="18"/>
      <c r="E1020" s="19"/>
      <c r="F1020" s="21">
        <v>24</v>
      </c>
      <c r="G1020" s="6" t="s">
        <v>753</v>
      </c>
    </row>
    <row r="1021" spans="1:7" ht="15.6" x14ac:dyDescent="0.6">
      <c r="A1021" s="44" t="s">
        <v>3482</v>
      </c>
      <c r="B1021" s="8" t="s">
        <v>6</v>
      </c>
      <c r="C1021" s="81">
        <v>1.2512985320401724</v>
      </c>
      <c r="D1021" s="18"/>
      <c r="E1021" s="19"/>
      <c r="F1021" s="21">
        <v>24</v>
      </c>
      <c r="G1021" s="6" t="s">
        <v>4581</v>
      </c>
    </row>
    <row r="1022" spans="1:7" ht="15.6" x14ac:dyDescent="0.6">
      <c r="A1022" s="44" t="s">
        <v>1114</v>
      </c>
      <c r="B1022" s="8" t="s">
        <v>1180</v>
      </c>
      <c r="C1022" s="81">
        <v>0.77321499640287317</v>
      </c>
      <c r="D1022" s="18"/>
      <c r="E1022" s="19"/>
      <c r="F1022" s="21">
        <v>7</v>
      </c>
      <c r="G1022" s="6" t="s">
        <v>3262</v>
      </c>
    </row>
    <row r="1023" spans="1:7" ht="15.6" x14ac:dyDescent="0.6">
      <c r="A1023" s="49" t="s">
        <v>761</v>
      </c>
      <c r="B1023" s="8" t="s">
        <v>873</v>
      </c>
      <c r="C1023" s="81">
        <v>1.2592758087048987</v>
      </c>
      <c r="D1023" s="18"/>
      <c r="E1023" s="19"/>
      <c r="F1023" s="4">
        <v>5</v>
      </c>
      <c r="G1023" s="6" t="s">
        <v>760</v>
      </c>
    </row>
    <row r="1024" spans="1:7" ht="15.6" x14ac:dyDescent="0.6">
      <c r="A1024" s="44" t="s">
        <v>1064</v>
      </c>
      <c r="B1024" s="8" t="s">
        <v>716</v>
      </c>
      <c r="C1024" s="81">
        <v>0.84963861798091611</v>
      </c>
      <c r="D1024" s="18"/>
      <c r="E1024" s="19"/>
      <c r="F1024" s="21">
        <v>7</v>
      </c>
      <c r="G1024" s="6" t="s">
        <v>523</v>
      </c>
    </row>
    <row r="1025" spans="1:7" ht="15.6" x14ac:dyDescent="0.6">
      <c r="A1025" s="44" t="s">
        <v>3483</v>
      </c>
      <c r="B1025" s="8" t="s">
        <v>6</v>
      </c>
      <c r="C1025" s="81">
        <v>1.1660600733526589</v>
      </c>
      <c r="D1025" s="18"/>
      <c r="E1025" s="19"/>
      <c r="F1025" s="21">
        <v>24</v>
      </c>
      <c r="G1025" s="6" t="s">
        <v>756</v>
      </c>
    </row>
    <row r="1026" spans="1:7" ht="15.6" x14ac:dyDescent="0.6">
      <c r="A1026" s="49" t="s">
        <v>484</v>
      </c>
      <c r="B1026" s="8" t="s">
        <v>665</v>
      </c>
      <c r="C1026" s="81">
        <v>1.0516170359184289</v>
      </c>
      <c r="D1026" s="18"/>
      <c r="E1026" s="19"/>
      <c r="F1026" s="5">
        <v>4</v>
      </c>
      <c r="G1026" s="6" t="s">
        <v>4661</v>
      </c>
    </row>
    <row r="1027" spans="1:7" ht="15.6" x14ac:dyDescent="0.6">
      <c r="A1027" s="44" t="s">
        <v>6310</v>
      </c>
      <c r="B1027" s="8" t="s">
        <v>6</v>
      </c>
      <c r="C1027" s="81">
        <v>0.89312150613756802</v>
      </c>
      <c r="D1027" s="18"/>
      <c r="E1027" s="19"/>
      <c r="F1027" s="21">
        <v>45</v>
      </c>
      <c r="G1027" s="6" t="s">
        <v>783</v>
      </c>
    </row>
    <row r="1028" spans="1:7" ht="15.6" x14ac:dyDescent="0.6">
      <c r="A1028" s="49" t="s">
        <v>1763</v>
      </c>
      <c r="B1028" s="8" t="s">
        <v>1854</v>
      </c>
      <c r="C1028" s="81">
        <v>1.4499518547217434</v>
      </c>
      <c r="D1028" s="18"/>
      <c r="E1028" s="19"/>
      <c r="F1028" s="4">
        <v>12</v>
      </c>
      <c r="G1028" s="6" t="s">
        <v>741</v>
      </c>
    </row>
    <row r="1029" spans="1:7" ht="15.6" x14ac:dyDescent="0.6">
      <c r="A1029" s="49" t="s">
        <v>160</v>
      </c>
      <c r="B1029" s="8" t="s">
        <v>6</v>
      </c>
      <c r="C1029" s="81">
        <v>1.2064393939393938</v>
      </c>
      <c r="D1029" s="18"/>
      <c r="E1029" s="19"/>
      <c r="F1029" s="5">
        <v>1</v>
      </c>
      <c r="G1029" s="6" t="s">
        <v>813</v>
      </c>
    </row>
    <row r="1030" spans="1:7" ht="15.6" x14ac:dyDescent="0.6">
      <c r="A1030" s="44" t="s">
        <v>3484</v>
      </c>
      <c r="B1030" s="8" t="s">
        <v>6</v>
      </c>
      <c r="C1030" s="81">
        <v>0.52850021896583221</v>
      </c>
      <c r="D1030" s="18"/>
      <c r="E1030" s="19"/>
      <c r="F1030" s="21">
        <v>24</v>
      </c>
      <c r="G1030" s="6" t="s">
        <v>758</v>
      </c>
    </row>
    <row r="1031" spans="1:7" ht="15.6" x14ac:dyDescent="0.6">
      <c r="A1031" s="44" t="s">
        <v>6077</v>
      </c>
      <c r="B1031" s="8" t="s">
        <v>6</v>
      </c>
      <c r="C1031" s="81">
        <v>1.2888579161679279</v>
      </c>
      <c r="D1031" s="18"/>
      <c r="E1031" s="19"/>
      <c r="F1031" s="21">
        <v>43</v>
      </c>
      <c r="G1031" s="6" t="s">
        <v>544</v>
      </c>
    </row>
    <row r="1032" spans="1:7" ht="15.6" x14ac:dyDescent="0.6">
      <c r="A1032" s="44" t="s">
        <v>1355</v>
      </c>
      <c r="B1032" s="8" t="s">
        <v>6</v>
      </c>
      <c r="C1032" s="81">
        <v>1.4486664803691445</v>
      </c>
      <c r="D1032" s="18"/>
      <c r="E1032" s="19"/>
      <c r="F1032" s="21">
        <v>9</v>
      </c>
      <c r="G1032" s="6" t="s">
        <v>530</v>
      </c>
    </row>
    <row r="1033" spans="1:7" ht="15.6" x14ac:dyDescent="0.6">
      <c r="A1033" s="44" t="s">
        <v>3485</v>
      </c>
      <c r="B1033" s="8" t="s">
        <v>3568</v>
      </c>
      <c r="C1033" s="81">
        <v>1.1939379587181633</v>
      </c>
      <c r="D1033" s="18"/>
      <c r="E1033" s="19"/>
      <c r="F1033" s="21">
        <v>24</v>
      </c>
      <c r="G1033" s="6" t="s">
        <v>725</v>
      </c>
    </row>
    <row r="1034" spans="1:7" ht="15.6" x14ac:dyDescent="0.6">
      <c r="A1034" s="44" t="s">
        <v>6311</v>
      </c>
      <c r="B1034" s="8" t="s">
        <v>6</v>
      </c>
      <c r="C1034" s="81">
        <v>1.6118723833433097</v>
      </c>
      <c r="D1034" s="18" t="s">
        <v>6820</v>
      </c>
      <c r="E1034" s="19" t="s">
        <v>6827</v>
      </c>
      <c r="F1034" s="21">
        <v>45</v>
      </c>
      <c r="G1034" s="6" t="s">
        <v>535</v>
      </c>
    </row>
    <row r="1035" spans="1:7" ht="15.6" x14ac:dyDescent="0.6">
      <c r="A1035" s="44" t="s">
        <v>2656</v>
      </c>
      <c r="B1035" s="8" t="s">
        <v>2727</v>
      </c>
      <c r="C1035" s="81">
        <v>1.3749745756447382</v>
      </c>
      <c r="D1035" s="18"/>
      <c r="E1035" s="19"/>
      <c r="F1035" s="4">
        <v>18</v>
      </c>
      <c r="G1035" s="6" t="s">
        <v>4605</v>
      </c>
    </row>
    <row r="1036" spans="1:7" ht="15.6" x14ac:dyDescent="0.6">
      <c r="A1036" s="44" t="s">
        <v>2657</v>
      </c>
      <c r="B1036" s="8" t="s">
        <v>6</v>
      </c>
      <c r="C1036" s="81">
        <v>0.95455660918223117</v>
      </c>
      <c r="D1036" s="18"/>
      <c r="E1036" s="19"/>
      <c r="F1036" s="4">
        <v>18</v>
      </c>
      <c r="G1036" s="6" t="s">
        <v>536</v>
      </c>
    </row>
    <row r="1037" spans="1:7" ht="15.6" x14ac:dyDescent="0.6">
      <c r="A1037" s="44" t="s">
        <v>3486</v>
      </c>
      <c r="B1037" s="8" t="s">
        <v>6</v>
      </c>
      <c r="C1037" s="81">
        <v>1.2904051026328087</v>
      </c>
      <c r="D1037" s="18"/>
      <c r="E1037" s="19"/>
      <c r="F1037" s="21">
        <v>24</v>
      </c>
      <c r="G1037" s="6" t="s">
        <v>760</v>
      </c>
    </row>
    <row r="1038" spans="1:7" ht="15.6" x14ac:dyDescent="0.6">
      <c r="A1038" s="44" t="s">
        <v>3487</v>
      </c>
      <c r="B1038" s="8" t="s">
        <v>3569</v>
      </c>
      <c r="C1038" s="81">
        <v>0.99003979645889362</v>
      </c>
      <c r="D1038" s="18" t="s">
        <v>6820</v>
      </c>
      <c r="E1038" s="19" t="s">
        <v>6825</v>
      </c>
      <c r="F1038" s="21">
        <v>24</v>
      </c>
      <c r="G1038" s="6" t="s">
        <v>762</v>
      </c>
    </row>
    <row r="1039" spans="1:7" ht="15.6" x14ac:dyDescent="0.6">
      <c r="A1039" s="49" t="s">
        <v>1627</v>
      </c>
      <c r="B1039" s="8" t="s">
        <v>1628</v>
      </c>
      <c r="C1039" s="81">
        <v>2.349344613414357</v>
      </c>
      <c r="D1039" s="18" t="s">
        <v>6820</v>
      </c>
      <c r="E1039" s="19"/>
      <c r="F1039" s="4">
        <v>11</v>
      </c>
      <c r="G1039" s="6" t="s">
        <v>741</v>
      </c>
    </row>
    <row r="1040" spans="1:7" ht="15.6" x14ac:dyDescent="0.6">
      <c r="A1040" s="49" t="s">
        <v>1935</v>
      </c>
      <c r="B1040" s="8" t="s">
        <v>6</v>
      </c>
      <c r="C1040" s="81">
        <v>1.2001341293330812</v>
      </c>
      <c r="D1040" s="18"/>
      <c r="E1040" s="19"/>
      <c r="F1040" s="4">
        <v>13</v>
      </c>
      <c r="G1040" s="6" t="s">
        <v>3230</v>
      </c>
    </row>
    <row r="1041" spans="1:7" ht="15.6" x14ac:dyDescent="0.6">
      <c r="A1041" s="49" t="s">
        <v>2405</v>
      </c>
      <c r="B1041" s="8" t="s">
        <v>905</v>
      </c>
      <c r="C1041" s="81">
        <v>0.77459243980604009</v>
      </c>
      <c r="D1041" s="18"/>
      <c r="E1041" s="19"/>
      <c r="F1041" s="4">
        <v>16</v>
      </c>
      <c r="G1041" s="6" t="s">
        <v>3291</v>
      </c>
    </row>
    <row r="1042" spans="1:7" ht="15.6" x14ac:dyDescent="0.6">
      <c r="A1042" s="44" t="s">
        <v>3488</v>
      </c>
      <c r="B1042" s="8" t="s">
        <v>3570</v>
      </c>
      <c r="C1042" s="81">
        <v>0.95134456239206555</v>
      </c>
      <c r="D1042" s="18"/>
      <c r="E1042" s="19"/>
      <c r="F1042" s="21">
        <v>24</v>
      </c>
      <c r="G1042" s="6" t="s">
        <v>764</v>
      </c>
    </row>
    <row r="1043" spans="1:7" ht="15.6" x14ac:dyDescent="0.6">
      <c r="A1043" s="44" t="s">
        <v>3489</v>
      </c>
      <c r="B1043" s="8" t="s">
        <v>6</v>
      </c>
      <c r="C1043" s="81">
        <v>1.4877205633437105</v>
      </c>
      <c r="D1043" s="18" t="s">
        <v>6820</v>
      </c>
      <c r="E1043" s="19" t="s">
        <v>6825</v>
      </c>
      <c r="F1043" s="21">
        <v>24</v>
      </c>
      <c r="G1043" s="6" t="s">
        <v>720</v>
      </c>
    </row>
    <row r="1044" spans="1:7" ht="15.6" x14ac:dyDescent="0.6">
      <c r="A1044" s="49" t="s">
        <v>1830</v>
      </c>
      <c r="B1044" s="8" t="s">
        <v>6</v>
      </c>
      <c r="C1044" s="81">
        <v>0.95119406897613679</v>
      </c>
      <c r="D1044" s="18"/>
      <c r="E1044" s="19"/>
      <c r="F1044" s="4">
        <v>12</v>
      </c>
      <c r="G1044" s="6" t="s">
        <v>543</v>
      </c>
    </row>
    <row r="1045" spans="1:7" ht="15.6" x14ac:dyDescent="0.6">
      <c r="A1045" s="44" t="s">
        <v>3490</v>
      </c>
      <c r="B1045" s="8" t="s">
        <v>6</v>
      </c>
      <c r="C1045" s="81">
        <v>2.2093979257896152</v>
      </c>
      <c r="D1045" s="18"/>
      <c r="E1045" s="19"/>
      <c r="F1045" s="21">
        <v>24</v>
      </c>
      <c r="G1045" s="6" t="s">
        <v>766</v>
      </c>
    </row>
    <row r="1046" spans="1:7" ht="15.6" x14ac:dyDescent="0.6">
      <c r="A1046" s="44" t="s">
        <v>3491</v>
      </c>
      <c r="B1046" s="8" t="s">
        <v>905</v>
      </c>
      <c r="C1046" s="81">
        <v>9.5672996177832044</v>
      </c>
      <c r="D1046" s="18" t="s">
        <v>6820</v>
      </c>
      <c r="E1046" s="19" t="s">
        <v>6822</v>
      </c>
      <c r="F1046" s="21">
        <v>24</v>
      </c>
      <c r="G1046" s="6" t="s">
        <v>768</v>
      </c>
    </row>
    <row r="1047" spans="1:7" ht="15.6" x14ac:dyDescent="0.6">
      <c r="A1047" s="44" t="s">
        <v>3492</v>
      </c>
      <c r="B1047" s="8" t="s">
        <v>3571</v>
      </c>
      <c r="C1047" s="81">
        <v>1.3429901044110171</v>
      </c>
      <c r="D1047" s="18" t="s">
        <v>6820</v>
      </c>
      <c r="E1047" s="19"/>
      <c r="F1047" s="21">
        <v>24</v>
      </c>
      <c r="G1047" s="6" t="s">
        <v>770</v>
      </c>
    </row>
    <row r="1048" spans="1:7" ht="15.6" x14ac:dyDescent="0.6">
      <c r="A1048" s="44" t="s">
        <v>3493</v>
      </c>
      <c r="B1048" s="8" t="s">
        <v>905</v>
      </c>
      <c r="C1048" s="81">
        <v>1.3852368329669487</v>
      </c>
      <c r="D1048" s="18"/>
      <c r="E1048" s="19"/>
      <c r="F1048" s="21">
        <v>24</v>
      </c>
      <c r="G1048" s="6" t="s">
        <v>521</v>
      </c>
    </row>
    <row r="1049" spans="1:7" ht="15.6" x14ac:dyDescent="0.6">
      <c r="A1049" s="44" t="s">
        <v>1244</v>
      </c>
      <c r="B1049" s="8" t="s">
        <v>1318</v>
      </c>
      <c r="C1049" s="81">
        <v>0.64769628562947545</v>
      </c>
      <c r="D1049" s="18"/>
      <c r="E1049" s="19"/>
      <c r="F1049" s="4">
        <v>8</v>
      </c>
      <c r="G1049" s="6" t="s">
        <v>4610</v>
      </c>
    </row>
    <row r="1050" spans="1:7" ht="15.6" x14ac:dyDescent="0.6">
      <c r="A1050" s="44" t="s">
        <v>1245</v>
      </c>
      <c r="B1050" s="8" t="s">
        <v>6</v>
      </c>
      <c r="C1050" s="81">
        <v>0.65277514396924308</v>
      </c>
      <c r="D1050" s="18"/>
      <c r="E1050" s="19"/>
      <c r="F1050" s="4">
        <v>8</v>
      </c>
      <c r="G1050" s="6" t="s">
        <v>4612</v>
      </c>
    </row>
    <row r="1051" spans="1:7" ht="15.6" x14ac:dyDescent="0.6">
      <c r="A1051" s="44" t="s">
        <v>1231</v>
      </c>
      <c r="B1051" s="8" t="s">
        <v>1308</v>
      </c>
      <c r="C1051" s="81">
        <v>1.0094766260305645</v>
      </c>
      <c r="D1051" s="18"/>
      <c r="E1051" s="19"/>
      <c r="F1051" s="4">
        <v>8</v>
      </c>
      <c r="G1051" s="6" t="s">
        <v>777</v>
      </c>
    </row>
    <row r="1052" spans="1:7" ht="15.6" x14ac:dyDescent="0.6">
      <c r="A1052" s="44" t="s">
        <v>1232</v>
      </c>
      <c r="B1052" s="8" t="s">
        <v>1309</v>
      </c>
      <c r="C1052" s="81">
        <v>1.0733854443258033</v>
      </c>
      <c r="D1052" s="18"/>
      <c r="E1052" s="19"/>
      <c r="F1052" s="4">
        <v>8</v>
      </c>
      <c r="G1052" s="6" t="s">
        <v>533</v>
      </c>
    </row>
    <row r="1053" spans="1:7" ht="15.6" x14ac:dyDescent="0.6">
      <c r="A1053" s="44" t="s">
        <v>1272</v>
      </c>
      <c r="B1053" s="8" t="s">
        <v>1335</v>
      </c>
      <c r="C1053" s="81">
        <v>0.78844684785630736</v>
      </c>
      <c r="D1053" s="18"/>
      <c r="E1053" s="19"/>
      <c r="F1053" s="4">
        <v>8</v>
      </c>
      <c r="G1053" s="6" t="s">
        <v>3275</v>
      </c>
    </row>
    <row r="1054" spans="1:7" ht="15.6" x14ac:dyDescent="0.6">
      <c r="A1054" s="44" t="s">
        <v>6197</v>
      </c>
      <c r="B1054" s="8" t="s">
        <v>6</v>
      </c>
      <c r="C1054" s="81">
        <v>0.86839504420860825</v>
      </c>
      <c r="D1054" s="18"/>
      <c r="E1054" s="19"/>
      <c r="F1054" s="21">
        <v>44</v>
      </c>
      <c r="G1054" s="6" t="s">
        <v>6813</v>
      </c>
    </row>
    <row r="1055" spans="1:7" ht="15.6" x14ac:dyDescent="0.6">
      <c r="A1055" s="44" t="s">
        <v>3494</v>
      </c>
      <c r="B1055" s="8" t="s">
        <v>3572</v>
      </c>
      <c r="C1055" s="81">
        <v>1.5451028168209675</v>
      </c>
      <c r="D1055" s="18"/>
      <c r="E1055" s="19"/>
      <c r="F1055" s="21">
        <v>24</v>
      </c>
      <c r="G1055" s="6" t="s">
        <v>773</v>
      </c>
    </row>
    <row r="1056" spans="1:7" ht="15.6" x14ac:dyDescent="0.6">
      <c r="A1056" s="44" t="s">
        <v>3495</v>
      </c>
      <c r="B1056" s="8" t="s">
        <v>905</v>
      </c>
      <c r="C1056" s="81">
        <v>0.95979948892610556</v>
      </c>
      <c r="D1056" s="18"/>
      <c r="E1056" s="19"/>
      <c r="F1056" s="21">
        <v>24</v>
      </c>
      <c r="G1056" s="6" t="s">
        <v>532</v>
      </c>
    </row>
    <row r="1057" spans="1:7" ht="15.6" x14ac:dyDescent="0.6">
      <c r="A1057" s="44" t="s">
        <v>1250</v>
      </c>
      <c r="B1057" s="8" t="s">
        <v>488</v>
      </c>
      <c r="C1057" s="81">
        <v>0.94401074484906766</v>
      </c>
      <c r="D1057" s="18"/>
      <c r="E1057" s="19"/>
      <c r="F1057" s="4">
        <v>8</v>
      </c>
      <c r="G1057" s="6" t="s">
        <v>3249</v>
      </c>
    </row>
    <row r="1058" spans="1:7" ht="15.6" x14ac:dyDescent="0.6">
      <c r="A1058" s="49" t="s">
        <v>1919</v>
      </c>
      <c r="B1058" s="8" t="s">
        <v>2003</v>
      </c>
      <c r="C1058" s="81">
        <v>1.2309922700070095</v>
      </c>
      <c r="D1058" s="18"/>
      <c r="E1058" s="19"/>
      <c r="F1058" s="4">
        <v>13</v>
      </c>
      <c r="G1058" s="6" t="s">
        <v>753</v>
      </c>
    </row>
    <row r="1059" spans="1:7" ht="15.6" x14ac:dyDescent="0.6">
      <c r="A1059" s="49" t="s">
        <v>1918</v>
      </c>
      <c r="B1059" s="8" t="s">
        <v>2002</v>
      </c>
      <c r="C1059" s="81">
        <v>1.2053074875044729</v>
      </c>
      <c r="D1059" s="18"/>
      <c r="E1059" s="19"/>
      <c r="F1059" s="4">
        <v>13</v>
      </c>
      <c r="G1059" s="6" t="s">
        <v>751</v>
      </c>
    </row>
    <row r="1060" spans="1:7" ht="15.6" x14ac:dyDescent="0.6">
      <c r="A1060" s="49" t="s">
        <v>2337</v>
      </c>
      <c r="B1060" s="8" t="s">
        <v>6</v>
      </c>
      <c r="C1060" s="81">
        <v>0.85498793059436662</v>
      </c>
      <c r="D1060" s="18"/>
      <c r="E1060" s="19"/>
      <c r="F1060" s="4">
        <v>16</v>
      </c>
      <c r="G1060" s="6" t="s">
        <v>756</v>
      </c>
    </row>
    <row r="1061" spans="1:7" ht="15.6" x14ac:dyDescent="0.6">
      <c r="A1061" s="49" t="s">
        <v>2109</v>
      </c>
      <c r="B1061" s="8" t="s">
        <v>6</v>
      </c>
      <c r="C1061" s="81">
        <v>0.73294031114072733</v>
      </c>
      <c r="D1061" s="18"/>
      <c r="E1061" s="19"/>
      <c r="F1061" s="4">
        <v>14</v>
      </c>
      <c r="G1061" s="6" t="s">
        <v>543</v>
      </c>
    </row>
    <row r="1062" spans="1:7" ht="15.6" x14ac:dyDescent="0.6">
      <c r="A1062" s="44" t="s">
        <v>3496</v>
      </c>
      <c r="B1062" s="8" t="s">
        <v>603</v>
      </c>
      <c r="C1062" s="81">
        <v>0.99806196648034162</v>
      </c>
      <c r="D1062" s="18"/>
      <c r="E1062" s="19"/>
      <c r="F1062" s="21">
        <v>24</v>
      </c>
      <c r="G1062" s="6" t="s">
        <v>6812</v>
      </c>
    </row>
    <row r="1063" spans="1:7" ht="15.6" x14ac:dyDescent="0.6">
      <c r="A1063" s="44" t="s">
        <v>3497</v>
      </c>
      <c r="B1063" s="8" t="s">
        <v>603</v>
      </c>
      <c r="C1063" s="81">
        <v>0.90676288376796299</v>
      </c>
      <c r="D1063" s="18"/>
      <c r="E1063" s="19"/>
      <c r="F1063" s="21">
        <v>24</v>
      </c>
      <c r="G1063" s="6" t="s">
        <v>777</v>
      </c>
    </row>
    <row r="1064" spans="1:7" ht="15.6" x14ac:dyDescent="0.6">
      <c r="A1064" s="49" t="s">
        <v>1801</v>
      </c>
      <c r="B1064" s="8" t="s">
        <v>6</v>
      </c>
      <c r="C1064" s="81">
        <v>0.86525764060635757</v>
      </c>
      <c r="D1064" s="18"/>
      <c r="E1064" s="19"/>
      <c r="F1064" s="4">
        <v>12</v>
      </c>
      <c r="G1064" s="6" t="s">
        <v>798</v>
      </c>
    </row>
    <row r="1065" spans="1:7" ht="15.6" x14ac:dyDescent="0.6">
      <c r="A1065" s="44" t="s">
        <v>3498</v>
      </c>
      <c r="B1065" s="8" t="s">
        <v>3573</v>
      </c>
      <c r="C1065" s="81">
        <v>0.9725166062304067</v>
      </c>
      <c r="D1065" s="18"/>
      <c r="E1065" s="19"/>
      <c r="F1065" s="21">
        <v>24</v>
      </c>
      <c r="G1065" s="6" t="s">
        <v>533</v>
      </c>
    </row>
    <row r="1066" spans="1:7" ht="15.6" x14ac:dyDescent="0.6">
      <c r="A1066" s="44" t="s">
        <v>1061</v>
      </c>
      <c r="B1066" s="8" t="s">
        <v>6</v>
      </c>
      <c r="C1066" s="81">
        <v>1.0321414702109648</v>
      </c>
      <c r="D1066" s="18"/>
      <c r="E1066" s="19"/>
      <c r="F1066" s="21">
        <v>7</v>
      </c>
      <c r="G1066" s="6" t="s">
        <v>739</v>
      </c>
    </row>
    <row r="1067" spans="1:7" ht="15.6" x14ac:dyDescent="0.6">
      <c r="A1067" s="49" t="s">
        <v>4743</v>
      </c>
      <c r="B1067" s="8" t="s">
        <v>4809</v>
      </c>
      <c r="C1067" s="81">
        <v>1.0898593606908007</v>
      </c>
      <c r="D1067" s="18"/>
      <c r="E1067" s="19"/>
      <c r="F1067" s="4">
        <v>33</v>
      </c>
      <c r="G1067" s="6" t="s">
        <v>532</v>
      </c>
    </row>
    <row r="1068" spans="1:7" ht="15.6" x14ac:dyDescent="0.6">
      <c r="A1068" s="49" t="s">
        <v>750</v>
      </c>
      <c r="B1068" s="8" t="s">
        <v>699</v>
      </c>
      <c r="C1068" s="81">
        <v>0.8596165543852633</v>
      </c>
      <c r="D1068" s="18"/>
      <c r="E1068" s="19"/>
      <c r="F1068" s="4">
        <v>5</v>
      </c>
      <c r="G1068" s="6" t="s">
        <v>531</v>
      </c>
    </row>
    <row r="1069" spans="1:7" ht="15.6" x14ac:dyDescent="0.6">
      <c r="A1069" s="49" t="s">
        <v>413</v>
      </c>
      <c r="B1069" s="8" t="s">
        <v>637</v>
      </c>
      <c r="C1069" s="81">
        <v>0.87524750101619708</v>
      </c>
      <c r="D1069" s="18"/>
      <c r="E1069" s="19"/>
      <c r="F1069" s="5">
        <v>4</v>
      </c>
      <c r="G1069" s="6" t="s">
        <v>720</v>
      </c>
    </row>
    <row r="1070" spans="1:7" ht="15.6" x14ac:dyDescent="0.6">
      <c r="A1070" s="49" t="s">
        <v>414</v>
      </c>
      <c r="B1070" s="8" t="s">
        <v>6</v>
      </c>
      <c r="C1070" s="81">
        <v>1.1130302445791376</v>
      </c>
      <c r="D1070" s="18"/>
      <c r="E1070" s="19"/>
      <c r="F1070" s="5">
        <v>4</v>
      </c>
      <c r="G1070" s="6" t="s">
        <v>766</v>
      </c>
    </row>
    <row r="1071" spans="1:7" ht="15.6" x14ac:dyDescent="0.6">
      <c r="A1071" s="44" t="s">
        <v>3499</v>
      </c>
      <c r="B1071" s="8" t="s">
        <v>6</v>
      </c>
      <c r="C1071" s="81">
        <v>0.81548394847560546</v>
      </c>
      <c r="D1071" s="18" t="s">
        <v>6820</v>
      </c>
      <c r="E1071" s="19"/>
      <c r="F1071" s="21">
        <v>24</v>
      </c>
      <c r="G1071" s="6" t="s">
        <v>534</v>
      </c>
    </row>
    <row r="1072" spans="1:7" ht="15.6" x14ac:dyDescent="0.6">
      <c r="A1072" s="44" t="s">
        <v>3500</v>
      </c>
      <c r="B1072" s="8" t="s">
        <v>603</v>
      </c>
      <c r="C1072" s="81">
        <v>0.97212873487464446</v>
      </c>
      <c r="D1072" s="18"/>
      <c r="E1072" s="19"/>
      <c r="F1072" s="21">
        <v>24</v>
      </c>
      <c r="G1072" s="6" t="s">
        <v>3230</v>
      </c>
    </row>
    <row r="1073" spans="1:7" ht="15.6" x14ac:dyDescent="0.6">
      <c r="A1073" s="44" t="s">
        <v>3501</v>
      </c>
      <c r="B1073" s="8" t="s">
        <v>905</v>
      </c>
      <c r="C1073" s="81">
        <v>1.2783662642610125</v>
      </c>
      <c r="D1073" s="18"/>
      <c r="E1073" s="19"/>
      <c r="F1073" s="21">
        <v>24</v>
      </c>
      <c r="G1073" s="6" t="s">
        <v>3232</v>
      </c>
    </row>
    <row r="1074" spans="1:7" ht="15.6" x14ac:dyDescent="0.6">
      <c r="A1074" s="49" t="s">
        <v>1788</v>
      </c>
      <c r="B1074" s="8" t="s">
        <v>1867</v>
      </c>
      <c r="C1074" s="81">
        <v>0.89068344676031475</v>
      </c>
      <c r="D1074" s="18"/>
      <c r="E1074" s="19"/>
      <c r="F1074" s="4">
        <v>12</v>
      </c>
      <c r="G1074" s="6" t="s">
        <v>3230</v>
      </c>
    </row>
    <row r="1075" spans="1:7" ht="15.6" x14ac:dyDescent="0.6">
      <c r="A1075" s="49" t="s">
        <v>129</v>
      </c>
      <c r="B1075" s="8" t="s">
        <v>6</v>
      </c>
      <c r="C1075" s="81">
        <v>1.1477272727272727</v>
      </c>
      <c r="D1075" s="18"/>
      <c r="E1075" s="19"/>
      <c r="F1075" s="5">
        <v>1</v>
      </c>
      <c r="G1075" s="6" t="s">
        <v>768</v>
      </c>
    </row>
    <row r="1076" spans="1:7" ht="31.2" x14ac:dyDescent="0.6">
      <c r="A1076" s="49" t="s">
        <v>127</v>
      </c>
      <c r="B1076" s="8" t="s">
        <v>494</v>
      </c>
      <c r="C1076" s="81">
        <v>1.5767045454545454</v>
      </c>
      <c r="D1076" s="18"/>
      <c r="E1076" s="19"/>
      <c r="F1076" s="5">
        <v>1</v>
      </c>
      <c r="G1076" s="6" t="s">
        <v>720</v>
      </c>
    </row>
    <row r="1077" spans="1:7" ht="15.6" x14ac:dyDescent="0.6">
      <c r="A1077" s="44" t="s">
        <v>3502</v>
      </c>
      <c r="B1077" s="8" t="s">
        <v>3574</v>
      </c>
      <c r="C1077" s="81">
        <v>1.5312369759448541</v>
      </c>
      <c r="D1077" s="18"/>
      <c r="E1077" s="19"/>
      <c r="F1077" s="21">
        <v>24</v>
      </c>
      <c r="G1077" s="6" t="s">
        <v>783</v>
      </c>
    </row>
    <row r="1078" spans="1:7" ht="15.6" x14ac:dyDescent="0.6">
      <c r="A1078" s="44" t="s">
        <v>5880</v>
      </c>
      <c r="B1078" s="8" t="s">
        <v>6</v>
      </c>
      <c r="C1078" s="81">
        <v>1.1435753512282467</v>
      </c>
      <c r="D1078" s="18"/>
      <c r="E1078" s="19"/>
      <c r="F1078" s="21">
        <v>42</v>
      </c>
      <c r="G1078" s="6" t="s">
        <v>760</v>
      </c>
    </row>
    <row r="1079" spans="1:7" ht="15.6" x14ac:dyDescent="0.6">
      <c r="A1079" s="49" t="s">
        <v>1992</v>
      </c>
      <c r="B1079" s="8" t="s">
        <v>6</v>
      </c>
      <c r="C1079" s="81">
        <v>0.92808314312529483</v>
      </c>
      <c r="D1079" s="18"/>
      <c r="E1079" s="19"/>
      <c r="F1079" s="4">
        <v>13</v>
      </c>
      <c r="G1079" s="6" t="s">
        <v>4661</v>
      </c>
    </row>
    <row r="1080" spans="1:7" ht="15.6" x14ac:dyDescent="0.6">
      <c r="A1080" s="44" t="s">
        <v>6312</v>
      </c>
      <c r="B1080" s="8" t="s">
        <v>6384</v>
      </c>
      <c r="C1080" s="81">
        <v>0.90125153865976537</v>
      </c>
      <c r="D1080" s="18"/>
      <c r="E1080" s="19"/>
      <c r="F1080" s="21">
        <v>45</v>
      </c>
      <c r="G1080" s="6" t="s">
        <v>786</v>
      </c>
    </row>
    <row r="1081" spans="1:7" ht="15.6" x14ac:dyDescent="0.6">
      <c r="A1081" s="44" t="s">
        <v>3503</v>
      </c>
      <c r="B1081" s="8" t="s">
        <v>6</v>
      </c>
      <c r="C1081" s="81">
        <v>2.1405226825060075</v>
      </c>
      <c r="D1081" s="18"/>
      <c r="E1081" s="19"/>
      <c r="F1081" s="21">
        <v>24</v>
      </c>
      <c r="G1081" s="6" t="s">
        <v>535</v>
      </c>
    </row>
    <row r="1082" spans="1:7" ht="15.6" x14ac:dyDescent="0.6">
      <c r="A1082" s="49" t="s">
        <v>2215</v>
      </c>
      <c r="B1082" s="8" t="s">
        <v>6</v>
      </c>
      <c r="C1082" s="81">
        <v>0.72004934381206709</v>
      </c>
      <c r="D1082" s="18"/>
      <c r="E1082" s="19"/>
      <c r="F1082" s="4">
        <v>15</v>
      </c>
      <c r="G1082" s="6" t="s">
        <v>536</v>
      </c>
    </row>
    <row r="1083" spans="1:7" ht="15.6" x14ac:dyDescent="0.6">
      <c r="A1083" s="44" t="s">
        <v>2659</v>
      </c>
      <c r="B1083" s="8" t="s">
        <v>6</v>
      </c>
      <c r="C1083" s="81">
        <v>1.0332806426102785</v>
      </c>
      <c r="D1083" s="18"/>
      <c r="E1083" s="19"/>
      <c r="F1083" s="4">
        <v>18</v>
      </c>
      <c r="G1083" s="6" t="s">
        <v>3241</v>
      </c>
    </row>
    <row r="1084" spans="1:7" ht="15.6" x14ac:dyDescent="0.6">
      <c r="A1084" s="44" t="s">
        <v>2660</v>
      </c>
      <c r="B1084" s="8" t="s">
        <v>488</v>
      </c>
      <c r="C1084" s="81">
        <v>0.91169352070601095</v>
      </c>
      <c r="D1084" s="18"/>
      <c r="E1084" s="19"/>
      <c r="F1084" s="4">
        <v>18</v>
      </c>
      <c r="G1084" s="6" t="s">
        <v>794</v>
      </c>
    </row>
    <row r="1085" spans="1:7" ht="15.6" x14ac:dyDescent="0.6">
      <c r="A1085" s="44" t="s">
        <v>3504</v>
      </c>
      <c r="B1085" s="8" t="s">
        <v>6</v>
      </c>
      <c r="C1085" s="81">
        <v>1.3959348242907805</v>
      </c>
      <c r="D1085" s="18"/>
      <c r="E1085" s="19"/>
      <c r="F1085" s="21">
        <v>24</v>
      </c>
      <c r="G1085" s="6" t="s">
        <v>786</v>
      </c>
    </row>
    <row r="1086" spans="1:7" ht="15.6" x14ac:dyDescent="0.6">
      <c r="A1086" s="49" t="s">
        <v>2267</v>
      </c>
      <c r="B1086" s="8" t="s">
        <v>2310</v>
      </c>
      <c r="C1086" s="81">
        <v>1.2164869271740373</v>
      </c>
      <c r="D1086" s="18"/>
      <c r="E1086" s="19"/>
      <c r="F1086" s="4">
        <v>15</v>
      </c>
      <c r="G1086" s="6" t="s">
        <v>4661</v>
      </c>
    </row>
    <row r="1087" spans="1:7" ht="15.6" x14ac:dyDescent="0.6">
      <c r="A1087" s="49" t="s">
        <v>2266</v>
      </c>
      <c r="B1087" s="8" t="s">
        <v>2309</v>
      </c>
      <c r="C1087" s="81">
        <v>1.0354611149172273</v>
      </c>
      <c r="D1087" s="18"/>
      <c r="E1087" s="19"/>
      <c r="F1087" s="4">
        <v>15</v>
      </c>
      <c r="G1087" s="6" t="s">
        <v>859</v>
      </c>
    </row>
    <row r="1088" spans="1:7" ht="15.6" x14ac:dyDescent="0.6">
      <c r="A1088" s="44" t="s">
        <v>3505</v>
      </c>
      <c r="B1088" s="8" t="s">
        <v>6</v>
      </c>
      <c r="C1088" s="81">
        <v>1.2562480293660594</v>
      </c>
      <c r="D1088" s="18"/>
      <c r="E1088" s="19"/>
      <c r="F1088" s="21">
        <v>24</v>
      </c>
      <c r="G1088" s="6" t="s">
        <v>3236</v>
      </c>
    </row>
    <row r="1089" spans="1:7" ht="31.2" x14ac:dyDescent="0.6">
      <c r="A1089" s="44" t="s">
        <v>6313</v>
      </c>
      <c r="B1089" s="8" t="s">
        <v>6385</v>
      </c>
      <c r="C1089" s="81">
        <v>1.1212954404060065</v>
      </c>
      <c r="D1089" s="18"/>
      <c r="E1089" s="19"/>
      <c r="F1089" s="21">
        <v>45</v>
      </c>
      <c r="G1089" s="6" t="s">
        <v>3236</v>
      </c>
    </row>
    <row r="1090" spans="1:7" ht="15.6" x14ac:dyDescent="0.6">
      <c r="A1090" s="44" t="s">
        <v>3506</v>
      </c>
      <c r="B1090" s="8" t="s">
        <v>3575</v>
      </c>
      <c r="C1090" s="81">
        <v>1.0037972223152667</v>
      </c>
      <c r="D1090" s="18"/>
      <c r="E1090" s="19"/>
      <c r="F1090" s="21">
        <v>24</v>
      </c>
      <c r="G1090" s="6" t="s">
        <v>4605</v>
      </c>
    </row>
    <row r="1091" spans="1:7" ht="15.6" x14ac:dyDescent="0.6">
      <c r="A1091" s="44" t="s">
        <v>3507</v>
      </c>
      <c r="B1091" s="8" t="s">
        <v>6</v>
      </c>
      <c r="C1091" s="81">
        <v>1.0972282059998657</v>
      </c>
      <c r="D1091" s="18"/>
      <c r="E1091" s="19"/>
      <c r="F1091" s="21">
        <v>24</v>
      </c>
      <c r="G1091" s="6" t="s">
        <v>536</v>
      </c>
    </row>
    <row r="1092" spans="1:7" ht="15.6" x14ac:dyDescent="0.6">
      <c r="A1092" s="49" t="s">
        <v>2129</v>
      </c>
      <c r="B1092" s="8" t="s">
        <v>6</v>
      </c>
      <c r="C1092" s="81">
        <v>1.3125429231820467</v>
      </c>
      <c r="D1092" s="18"/>
      <c r="E1092" s="19"/>
      <c r="F1092" s="4">
        <v>14</v>
      </c>
      <c r="G1092" s="6" t="s">
        <v>6815</v>
      </c>
    </row>
    <row r="1093" spans="1:7" ht="15.6" x14ac:dyDescent="0.6">
      <c r="A1093" s="44" t="s">
        <v>6040</v>
      </c>
      <c r="B1093" s="8" t="s">
        <v>1343</v>
      </c>
      <c r="C1093" s="81">
        <v>0.90781410584624578</v>
      </c>
      <c r="D1093" s="18"/>
      <c r="E1093" s="19"/>
      <c r="F1093" s="21">
        <v>43</v>
      </c>
      <c r="G1093" s="6" t="s">
        <v>4612</v>
      </c>
    </row>
    <row r="1094" spans="1:7" ht="15.6" x14ac:dyDescent="0.6">
      <c r="A1094" s="44" t="s">
        <v>3508</v>
      </c>
      <c r="B1094" s="8" t="s">
        <v>3576</v>
      </c>
      <c r="C1094" s="81">
        <v>0.96271375157915595</v>
      </c>
      <c r="D1094" s="18"/>
      <c r="E1094" s="19"/>
      <c r="F1094" s="21">
        <v>24</v>
      </c>
      <c r="G1094" s="6" t="s">
        <v>791</v>
      </c>
    </row>
    <row r="1095" spans="1:7" ht="15.6" x14ac:dyDescent="0.6">
      <c r="A1095" s="44" t="s">
        <v>3509</v>
      </c>
      <c r="B1095" s="8" t="s">
        <v>3577</v>
      </c>
      <c r="C1095" s="81">
        <v>0.96783217641435071</v>
      </c>
      <c r="D1095" s="18"/>
      <c r="E1095" s="19"/>
      <c r="F1095" s="21">
        <v>24</v>
      </c>
      <c r="G1095" s="6" t="s">
        <v>3241</v>
      </c>
    </row>
    <row r="1096" spans="1:7" ht="15.6" x14ac:dyDescent="0.6">
      <c r="A1096" s="44" t="s">
        <v>3510</v>
      </c>
      <c r="B1096" s="8" t="s">
        <v>3578</v>
      </c>
      <c r="C1096" s="81">
        <v>0.72072395042328063</v>
      </c>
      <c r="D1096" s="18"/>
      <c r="E1096" s="19"/>
      <c r="F1096" s="21">
        <v>24</v>
      </c>
      <c r="G1096" s="6" t="s">
        <v>794</v>
      </c>
    </row>
    <row r="1097" spans="1:7" ht="15.6" x14ac:dyDescent="0.6">
      <c r="A1097" s="49" t="s">
        <v>754</v>
      </c>
      <c r="B1097" s="8" t="s">
        <v>871</v>
      </c>
      <c r="C1097" s="81">
        <v>1.102799747616263</v>
      </c>
      <c r="D1097" s="18"/>
      <c r="E1097" s="19"/>
      <c r="F1097" s="4">
        <v>5</v>
      </c>
      <c r="G1097" s="6" t="s">
        <v>753</v>
      </c>
    </row>
    <row r="1098" spans="1:7" ht="15.6" x14ac:dyDescent="0.6">
      <c r="A1098" s="44" t="s">
        <v>3511</v>
      </c>
      <c r="B1098" s="8" t="s">
        <v>6</v>
      </c>
      <c r="C1098" s="81">
        <v>0.83627836075898954</v>
      </c>
      <c r="D1098" s="18"/>
      <c r="E1098" s="19"/>
      <c r="F1098" s="21">
        <v>24</v>
      </c>
      <c r="G1098" s="6" t="s">
        <v>4610</v>
      </c>
    </row>
    <row r="1099" spans="1:7" ht="15.6" x14ac:dyDescent="0.6">
      <c r="A1099" s="44" t="s">
        <v>3512</v>
      </c>
      <c r="B1099" s="8" t="s">
        <v>6</v>
      </c>
      <c r="C1099" s="81">
        <v>0.90497731722575558</v>
      </c>
      <c r="D1099" s="18"/>
      <c r="E1099" s="19"/>
      <c r="F1099" s="21">
        <v>24</v>
      </c>
      <c r="G1099" s="6" t="s">
        <v>4612</v>
      </c>
    </row>
    <row r="1100" spans="1:7" ht="15.6" x14ac:dyDescent="0.6">
      <c r="A1100" s="44" t="s">
        <v>2910</v>
      </c>
      <c r="B1100" s="8" t="s">
        <v>550</v>
      </c>
      <c r="C1100" s="81">
        <v>3.1101313862516298</v>
      </c>
      <c r="D1100" s="18" t="s">
        <v>6820</v>
      </c>
      <c r="E1100" s="19"/>
      <c r="F1100" s="4">
        <v>20</v>
      </c>
      <c r="G1100" s="6" t="s">
        <v>762</v>
      </c>
    </row>
    <row r="1101" spans="1:7" ht="15.6" x14ac:dyDescent="0.6">
      <c r="A1101" s="44" t="s">
        <v>3513</v>
      </c>
      <c r="B1101" s="8" t="s">
        <v>6</v>
      </c>
      <c r="C1101" s="81">
        <v>1.0017330818864181</v>
      </c>
      <c r="D1101" s="18"/>
      <c r="E1101" s="19"/>
      <c r="F1101" s="21">
        <v>24</v>
      </c>
      <c r="G1101" s="6" t="s">
        <v>798</v>
      </c>
    </row>
    <row r="1102" spans="1:7" ht="15.6" x14ac:dyDescent="0.6">
      <c r="A1102" s="44" t="s">
        <v>2753</v>
      </c>
      <c r="B1102" s="8" t="s">
        <v>6</v>
      </c>
      <c r="C1102" s="81">
        <v>1.8817725599531923</v>
      </c>
      <c r="D1102" s="18" t="s">
        <v>6820</v>
      </c>
      <c r="E1102" s="19" t="s">
        <v>6822</v>
      </c>
      <c r="F1102" s="4">
        <v>19</v>
      </c>
      <c r="G1102" s="6" t="s">
        <v>530</v>
      </c>
    </row>
    <row r="1103" spans="1:7" ht="15.6" x14ac:dyDescent="0.6">
      <c r="A1103" s="44" t="s">
        <v>2549</v>
      </c>
      <c r="B1103" s="8" t="s">
        <v>6</v>
      </c>
      <c r="C1103" s="81">
        <v>0.9597198331030522</v>
      </c>
      <c r="D1103" s="18"/>
      <c r="E1103" s="19"/>
      <c r="F1103" s="4">
        <v>17</v>
      </c>
      <c r="G1103" s="6" t="s">
        <v>4654</v>
      </c>
    </row>
    <row r="1104" spans="1:7" ht="15.6" x14ac:dyDescent="0.6">
      <c r="A1104" s="44" t="s">
        <v>3514</v>
      </c>
      <c r="B1104" s="8" t="s">
        <v>6</v>
      </c>
      <c r="C1104" s="81">
        <v>1.4530432846621197</v>
      </c>
      <c r="D1104" s="18"/>
      <c r="E1104" s="19"/>
      <c r="F1104" s="21">
        <v>24</v>
      </c>
      <c r="G1104" s="6" t="s">
        <v>7</v>
      </c>
    </row>
    <row r="1105" spans="1:7" ht="15.6" x14ac:dyDescent="0.6">
      <c r="A1105" s="49" t="s">
        <v>5826</v>
      </c>
      <c r="B1105" s="8" t="s">
        <v>6</v>
      </c>
      <c r="C1105" s="81">
        <v>0.82293887560859713</v>
      </c>
      <c r="D1105" s="18"/>
      <c r="E1105" s="19"/>
      <c r="F1105" s="4">
        <v>41</v>
      </c>
      <c r="G1105" s="6" t="s">
        <v>847</v>
      </c>
    </row>
    <row r="1106" spans="1:7" ht="15.6" x14ac:dyDescent="0.6">
      <c r="A1106" s="44" t="s">
        <v>6058</v>
      </c>
      <c r="B1106" s="8" t="s">
        <v>6</v>
      </c>
      <c r="C1106" s="81">
        <v>2.09474747441512</v>
      </c>
      <c r="D1106" s="18" t="s">
        <v>6820</v>
      </c>
      <c r="E1106" s="19" t="s">
        <v>6827</v>
      </c>
      <c r="F1106" s="21">
        <v>43</v>
      </c>
      <c r="G1106" s="6" t="s">
        <v>822</v>
      </c>
    </row>
    <row r="1107" spans="1:7" ht="15.6" x14ac:dyDescent="0.6">
      <c r="A1107" s="49" t="s">
        <v>4706</v>
      </c>
      <c r="B1107" s="8" t="s">
        <v>4707</v>
      </c>
      <c r="C1107" s="81">
        <v>2.3213541238495083</v>
      </c>
      <c r="D1107" s="18" t="s">
        <v>6820</v>
      </c>
      <c r="E1107" s="19"/>
      <c r="F1107" s="4">
        <v>33</v>
      </c>
      <c r="G1107" s="6" t="s">
        <v>539</v>
      </c>
    </row>
    <row r="1108" spans="1:7" ht="15.6" x14ac:dyDescent="0.6">
      <c r="A1108" s="44" t="s">
        <v>3515</v>
      </c>
      <c r="B1108" s="8" t="s">
        <v>3579</v>
      </c>
      <c r="C1108" s="81">
        <v>1.9748495689241599</v>
      </c>
      <c r="D1108" s="18"/>
      <c r="E1108" s="19"/>
      <c r="F1108" s="21">
        <v>24</v>
      </c>
      <c r="G1108" s="6" t="s">
        <v>537</v>
      </c>
    </row>
    <row r="1109" spans="1:7" ht="15.6" x14ac:dyDescent="0.6">
      <c r="A1109" s="44" t="s">
        <v>3516</v>
      </c>
      <c r="B1109" s="8" t="s">
        <v>576</v>
      </c>
      <c r="C1109" s="81">
        <v>1.4328334625237</v>
      </c>
      <c r="D1109" s="18"/>
      <c r="E1109" s="19"/>
      <c r="F1109" s="21">
        <v>24</v>
      </c>
      <c r="G1109" s="6" t="s">
        <v>4616</v>
      </c>
    </row>
    <row r="1110" spans="1:7" ht="15.6" x14ac:dyDescent="0.6">
      <c r="A1110" s="49" t="s">
        <v>1961</v>
      </c>
      <c r="B1110" s="8" t="s">
        <v>6</v>
      </c>
      <c r="C1110" s="81">
        <v>1.0330037835273158</v>
      </c>
      <c r="D1110" s="18"/>
      <c r="E1110" s="19"/>
      <c r="F1110" s="4">
        <v>13</v>
      </c>
      <c r="G1110" s="6" t="s">
        <v>539</v>
      </c>
    </row>
    <row r="1111" spans="1:7" ht="15.6" x14ac:dyDescent="0.6">
      <c r="A1111" s="49" t="s">
        <v>435</v>
      </c>
      <c r="B1111" s="8" t="s">
        <v>6</v>
      </c>
      <c r="C1111" s="81">
        <v>1.2965607148079588</v>
      </c>
      <c r="D1111" s="18"/>
      <c r="E1111" s="19"/>
      <c r="F1111" s="5">
        <v>4</v>
      </c>
      <c r="G1111" s="6" t="s">
        <v>4610</v>
      </c>
    </row>
    <row r="1112" spans="1:7" ht="15.6" x14ac:dyDescent="0.6">
      <c r="A1112" s="44" t="s">
        <v>3517</v>
      </c>
      <c r="B1112" s="8" t="s">
        <v>6</v>
      </c>
      <c r="C1112" s="81">
        <v>1.2783117963733472</v>
      </c>
      <c r="D1112" s="18"/>
      <c r="E1112" s="19"/>
      <c r="F1112" s="21">
        <v>24</v>
      </c>
      <c r="G1112" s="6" t="s">
        <v>3249</v>
      </c>
    </row>
    <row r="1113" spans="1:7" ht="15.6" x14ac:dyDescent="0.6">
      <c r="A1113" s="44" t="s">
        <v>3518</v>
      </c>
      <c r="B1113" s="8" t="s">
        <v>3580</v>
      </c>
      <c r="C1113" s="81">
        <v>1.2146249097490918</v>
      </c>
      <c r="D1113" s="18"/>
      <c r="E1113" s="19"/>
      <c r="F1113" s="21">
        <v>24</v>
      </c>
      <c r="G1113" s="6" t="s">
        <v>804</v>
      </c>
    </row>
    <row r="1114" spans="1:7" ht="15.6" x14ac:dyDescent="0.6">
      <c r="A1114" s="44" t="s">
        <v>3519</v>
      </c>
      <c r="B1114" s="8" t="s">
        <v>3581</v>
      </c>
      <c r="C1114" s="81">
        <v>0.93287696459119518</v>
      </c>
      <c r="D1114" s="18"/>
      <c r="E1114" s="19"/>
      <c r="F1114" s="21">
        <v>24</v>
      </c>
      <c r="G1114" s="6" t="s">
        <v>806</v>
      </c>
    </row>
    <row r="1115" spans="1:7" ht="15.6" x14ac:dyDescent="0.6">
      <c r="A1115" s="44" t="s">
        <v>3520</v>
      </c>
      <c r="B1115" s="8" t="s">
        <v>6</v>
      </c>
      <c r="C1115" s="81">
        <v>0.80569753371284025</v>
      </c>
      <c r="D1115" s="18"/>
      <c r="E1115" s="19"/>
      <c r="F1115" s="21">
        <v>24</v>
      </c>
      <c r="G1115" s="6" t="s">
        <v>808</v>
      </c>
    </row>
    <row r="1116" spans="1:7" ht="15.6" x14ac:dyDescent="0.6">
      <c r="A1116" s="44" t="s">
        <v>3521</v>
      </c>
      <c r="B1116" s="8" t="s">
        <v>3582</v>
      </c>
      <c r="C1116" s="81">
        <v>0.73820865537913738</v>
      </c>
      <c r="D1116" s="18"/>
      <c r="E1116" s="19"/>
      <c r="F1116" s="21">
        <v>24</v>
      </c>
      <c r="G1116" s="6" t="s">
        <v>3254</v>
      </c>
    </row>
    <row r="1117" spans="1:7" ht="15.6" x14ac:dyDescent="0.6">
      <c r="A1117" s="44" t="s">
        <v>3522</v>
      </c>
      <c r="B1117" s="8" t="s">
        <v>3583</v>
      </c>
      <c r="C1117" s="81">
        <v>0.74916352405333719</v>
      </c>
      <c r="D1117" s="18"/>
      <c r="E1117" s="19"/>
      <c r="F1117" s="21">
        <v>24</v>
      </c>
      <c r="G1117" s="6" t="s">
        <v>811</v>
      </c>
    </row>
    <row r="1118" spans="1:7" ht="15.6" x14ac:dyDescent="0.6">
      <c r="A1118" s="44" t="s">
        <v>3523</v>
      </c>
      <c r="B1118" s="8" t="s">
        <v>6</v>
      </c>
      <c r="C1118" s="81">
        <v>0.82326947918115856</v>
      </c>
      <c r="D1118" s="18"/>
      <c r="E1118" s="19"/>
      <c r="F1118" s="21">
        <v>24</v>
      </c>
      <c r="G1118" s="6" t="s">
        <v>813</v>
      </c>
    </row>
    <row r="1119" spans="1:7" ht="15.6" x14ac:dyDescent="0.6">
      <c r="A1119" s="44" t="s">
        <v>6056</v>
      </c>
      <c r="B1119" s="8" t="s">
        <v>516</v>
      </c>
      <c r="C1119" s="81">
        <v>0.97476140766522357</v>
      </c>
      <c r="D1119" s="18"/>
      <c r="E1119" s="19"/>
      <c r="F1119" s="21">
        <v>43</v>
      </c>
      <c r="G1119" s="6" t="s">
        <v>540</v>
      </c>
    </row>
    <row r="1120" spans="1:7" ht="15.6" x14ac:dyDescent="0.6">
      <c r="A1120" s="44" t="s">
        <v>6057</v>
      </c>
      <c r="B1120" s="8" t="s">
        <v>3458</v>
      </c>
      <c r="C1120" s="81">
        <v>2.0574570238646857</v>
      </c>
      <c r="D1120" s="18" t="s">
        <v>6820</v>
      </c>
      <c r="E1120" s="19" t="s">
        <v>6827</v>
      </c>
      <c r="F1120" s="21">
        <v>43</v>
      </c>
      <c r="G1120" s="6" t="s">
        <v>3262</v>
      </c>
    </row>
    <row r="1121" spans="1:7" ht="15.6" x14ac:dyDescent="0.6">
      <c r="A1121" s="44" t="s">
        <v>6314</v>
      </c>
      <c r="B1121" s="8" t="s">
        <v>6386</v>
      </c>
      <c r="C1121" s="81">
        <v>1.2760176392613038</v>
      </c>
      <c r="D1121" s="18"/>
      <c r="E1121" s="19"/>
      <c r="F1121" s="21">
        <v>45</v>
      </c>
      <c r="G1121" s="6" t="s">
        <v>4605</v>
      </c>
    </row>
    <row r="1122" spans="1:7" ht="15.6" x14ac:dyDescent="0.6">
      <c r="A1122" s="44" t="s">
        <v>3524</v>
      </c>
      <c r="B1122" s="8" t="s">
        <v>3450</v>
      </c>
      <c r="C1122" s="81">
        <v>0.83490925455254683</v>
      </c>
      <c r="D1122" s="18"/>
      <c r="E1122" s="19"/>
      <c r="F1122" s="21">
        <v>24</v>
      </c>
      <c r="G1122" s="6" t="s">
        <v>538</v>
      </c>
    </row>
    <row r="1123" spans="1:7" ht="15.6" x14ac:dyDescent="0.6">
      <c r="A1123" s="44" t="s">
        <v>3525</v>
      </c>
      <c r="B1123" s="8" t="s">
        <v>3584</v>
      </c>
      <c r="C1123" s="81">
        <v>0.83383386179830277</v>
      </c>
      <c r="D1123" s="18"/>
      <c r="E1123" s="19"/>
      <c r="F1123" s="21">
        <v>24</v>
      </c>
      <c r="G1123" s="6" t="s">
        <v>816</v>
      </c>
    </row>
    <row r="1124" spans="1:7" ht="15.6" x14ac:dyDescent="0.6">
      <c r="A1124" s="49" t="s">
        <v>2074</v>
      </c>
      <c r="B1124" s="8" t="s">
        <v>2147</v>
      </c>
      <c r="C1124" s="81">
        <v>0.62349527860202636</v>
      </c>
      <c r="D1124" s="18"/>
      <c r="E1124" s="19"/>
      <c r="F1124" s="4">
        <v>14</v>
      </c>
      <c r="G1124" s="6" t="s">
        <v>4605</v>
      </c>
    </row>
    <row r="1125" spans="1:7" ht="15.6" x14ac:dyDescent="0.6">
      <c r="A1125" s="49" t="s">
        <v>156</v>
      </c>
      <c r="B1125" s="8" t="s">
        <v>6</v>
      </c>
      <c r="C1125" s="81">
        <v>0.86742424242424243</v>
      </c>
      <c r="D1125" s="18"/>
      <c r="E1125" s="19"/>
      <c r="F1125" s="5">
        <v>1</v>
      </c>
      <c r="G1125" s="6" t="s">
        <v>806</v>
      </c>
    </row>
    <row r="1126" spans="1:7" ht="15.6" x14ac:dyDescent="0.6">
      <c r="A1126" s="44" t="s">
        <v>6315</v>
      </c>
      <c r="B1126" s="8" t="s">
        <v>6387</v>
      </c>
      <c r="C1126" s="81">
        <v>0.94713686979133238</v>
      </c>
      <c r="D1126" s="18"/>
      <c r="E1126" s="19"/>
      <c r="F1126" s="21">
        <v>45</v>
      </c>
      <c r="G1126" s="6" t="s">
        <v>536</v>
      </c>
    </row>
    <row r="1127" spans="1:7" ht="15.6" x14ac:dyDescent="0.6">
      <c r="A1127" s="44" t="s">
        <v>3526</v>
      </c>
      <c r="B1127" s="8" t="s">
        <v>6</v>
      </c>
      <c r="C1127" s="81">
        <v>0.87882721203771597</v>
      </c>
      <c r="D1127" s="18"/>
      <c r="E1127" s="19"/>
      <c r="F1127" s="21">
        <v>24</v>
      </c>
      <c r="G1127" s="6" t="s">
        <v>539</v>
      </c>
    </row>
    <row r="1128" spans="1:7" ht="15.6" x14ac:dyDescent="0.6">
      <c r="A1128" s="49" t="s">
        <v>186</v>
      </c>
      <c r="B1128" s="8" t="s">
        <v>516</v>
      </c>
      <c r="C1128" s="81">
        <v>0.95928030303030287</v>
      </c>
      <c r="D1128" s="18"/>
      <c r="E1128" s="19"/>
      <c r="F1128" s="5">
        <v>1</v>
      </c>
      <c r="G1128" s="6" t="s">
        <v>845</v>
      </c>
    </row>
    <row r="1129" spans="1:7" ht="15.6" x14ac:dyDescent="0.6">
      <c r="A1129" s="49" t="s">
        <v>2329</v>
      </c>
      <c r="B1129" s="8" t="s">
        <v>2414</v>
      </c>
      <c r="C1129" s="81">
        <v>1.7566169541524712</v>
      </c>
      <c r="D1129" s="18"/>
      <c r="E1129" s="19"/>
      <c r="F1129" s="4">
        <v>16</v>
      </c>
      <c r="G1129" s="6" t="s">
        <v>741</v>
      </c>
    </row>
    <row r="1130" spans="1:7" ht="15.6" x14ac:dyDescent="0.6">
      <c r="A1130" s="44" t="s">
        <v>2701</v>
      </c>
      <c r="B1130" s="8" t="s">
        <v>2747</v>
      </c>
      <c r="C1130" s="81">
        <v>0.71013262849158665</v>
      </c>
      <c r="D1130" s="18"/>
      <c r="E1130" s="19"/>
      <c r="F1130" s="4">
        <v>18</v>
      </c>
      <c r="G1130" s="6" t="s">
        <v>851</v>
      </c>
    </row>
    <row r="1131" spans="1:7" ht="15.6" x14ac:dyDescent="0.6">
      <c r="A1131" s="49" t="s">
        <v>1836</v>
      </c>
      <c r="B1131" s="8" t="s">
        <v>1888</v>
      </c>
      <c r="C1131" s="81">
        <v>0.84142121304376505</v>
      </c>
      <c r="D1131" s="18"/>
      <c r="E1131" s="19"/>
      <c r="F1131" s="4">
        <v>12</v>
      </c>
      <c r="G1131" s="6" t="s">
        <v>4</v>
      </c>
    </row>
    <row r="1132" spans="1:7" ht="15.6" x14ac:dyDescent="0.6">
      <c r="A1132" s="44" t="s">
        <v>3527</v>
      </c>
      <c r="B1132" s="8" t="s">
        <v>6</v>
      </c>
      <c r="C1132" s="81">
        <v>2.0022197715511454</v>
      </c>
      <c r="D1132" s="18"/>
      <c r="E1132" s="19"/>
      <c r="F1132" s="21">
        <v>24</v>
      </c>
      <c r="G1132" s="6" t="s">
        <v>818</v>
      </c>
    </row>
    <row r="1133" spans="1:7" ht="15.6" x14ac:dyDescent="0.6">
      <c r="A1133" s="44" t="s">
        <v>5853</v>
      </c>
      <c r="B1133" s="8" t="s">
        <v>6</v>
      </c>
      <c r="C1133" s="81">
        <v>1.6200000948676594</v>
      </c>
      <c r="D1133" s="18"/>
      <c r="E1133" s="19"/>
      <c r="F1133" s="21">
        <v>42</v>
      </c>
      <c r="G1133" s="6" t="s">
        <v>525</v>
      </c>
    </row>
    <row r="1134" spans="1:7" ht="15.6" x14ac:dyDescent="0.6">
      <c r="A1134" s="49" t="s">
        <v>5808</v>
      </c>
      <c r="B1134" s="8" t="s">
        <v>5846</v>
      </c>
      <c r="C1134" s="81">
        <v>0.67069825498479008</v>
      </c>
      <c r="D1134" s="18"/>
      <c r="E1134" s="19"/>
      <c r="F1134" s="4">
        <v>41</v>
      </c>
      <c r="G1134" s="6" t="s">
        <v>541</v>
      </c>
    </row>
    <row r="1135" spans="1:7" ht="15.6" x14ac:dyDescent="0.6">
      <c r="A1135" s="44" t="s">
        <v>3528</v>
      </c>
      <c r="B1135" s="8" t="s">
        <v>6</v>
      </c>
      <c r="C1135" s="81">
        <v>1.4397480087956518</v>
      </c>
      <c r="D1135" s="18"/>
      <c r="E1135" s="19"/>
      <c r="F1135" s="21">
        <v>24</v>
      </c>
      <c r="G1135" s="6" t="s">
        <v>540</v>
      </c>
    </row>
    <row r="1136" spans="1:7" ht="15.6" x14ac:dyDescent="0.6">
      <c r="A1136" s="44" t="s">
        <v>3529</v>
      </c>
      <c r="B1136" s="8" t="s">
        <v>3585</v>
      </c>
      <c r="C1136" s="81">
        <v>1.005983143340744</v>
      </c>
      <c r="D1136" s="18"/>
      <c r="E1136" s="19"/>
      <c r="F1136" s="21">
        <v>24</v>
      </c>
      <c r="G1136" s="6" t="s">
        <v>3262</v>
      </c>
    </row>
    <row r="1137" spans="1:7" ht="15.6" x14ac:dyDescent="0.6">
      <c r="A1137" s="49" t="s">
        <v>2186</v>
      </c>
      <c r="B1137" s="8" t="s">
        <v>665</v>
      </c>
      <c r="C1137" s="81">
        <v>1.5592781625093364</v>
      </c>
      <c r="D1137" s="18"/>
      <c r="E1137" s="19"/>
      <c r="F1137" s="4">
        <v>15</v>
      </c>
      <c r="G1137" s="6" t="s">
        <v>523</v>
      </c>
    </row>
    <row r="1138" spans="1:7" ht="15.6" x14ac:dyDescent="0.6">
      <c r="A1138" s="44" t="s">
        <v>3530</v>
      </c>
      <c r="B1138" s="8" t="s">
        <v>3586</v>
      </c>
      <c r="C1138" s="81">
        <v>0.9757902462166842</v>
      </c>
      <c r="D1138" s="18"/>
      <c r="E1138" s="19"/>
      <c r="F1138" s="21">
        <v>24</v>
      </c>
      <c r="G1138" s="6" t="s">
        <v>822</v>
      </c>
    </row>
    <row r="1139" spans="1:7" ht="15.6" x14ac:dyDescent="0.6">
      <c r="A1139" s="44" t="s">
        <v>3531</v>
      </c>
      <c r="B1139" s="8" t="s">
        <v>6</v>
      </c>
      <c r="C1139" s="81">
        <v>0.8362824752109943</v>
      </c>
      <c r="D1139" s="18"/>
      <c r="E1139" s="19"/>
      <c r="F1139" s="21">
        <v>24</v>
      </c>
      <c r="G1139" s="6" t="s">
        <v>541</v>
      </c>
    </row>
    <row r="1140" spans="1:7" ht="15.6" x14ac:dyDescent="0.6">
      <c r="A1140" s="44" t="s">
        <v>5936</v>
      </c>
      <c r="B1140" s="8" t="s">
        <v>5984</v>
      </c>
      <c r="C1140" s="81">
        <v>1.1377622351605157</v>
      </c>
      <c r="D1140" s="18"/>
      <c r="E1140" s="19"/>
      <c r="F1140" s="21">
        <v>42</v>
      </c>
      <c r="G1140" s="6" t="s">
        <v>3279</v>
      </c>
    </row>
    <row r="1141" spans="1:7" ht="15.6" x14ac:dyDescent="0.6">
      <c r="A1141" s="49" t="s">
        <v>1899</v>
      </c>
      <c r="B1141" s="8" t="s">
        <v>1900</v>
      </c>
      <c r="C1141" s="81">
        <v>3.4301285789412077</v>
      </c>
      <c r="D1141" s="18" t="s">
        <v>6820</v>
      </c>
      <c r="E1141" s="19"/>
      <c r="F1141" s="4">
        <v>13</v>
      </c>
      <c r="G1141" s="6" t="s">
        <v>818</v>
      </c>
    </row>
    <row r="1142" spans="1:7" ht="15.6" x14ac:dyDescent="0.6">
      <c r="A1142" s="49" t="s">
        <v>460</v>
      </c>
      <c r="B1142" s="8" t="s">
        <v>6</v>
      </c>
      <c r="C1142" s="81">
        <v>0.8254644079817981</v>
      </c>
      <c r="D1142" s="18"/>
      <c r="E1142" s="19"/>
      <c r="F1142" s="5">
        <v>4</v>
      </c>
      <c r="G1142" s="6" t="s">
        <v>4637</v>
      </c>
    </row>
    <row r="1143" spans="1:7" ht="15.6" x14ac:dyDescent="0.6">
      <c r="A1143" s="49" t="s">
        <v>459</v>
      </c>
      <c r="B1143" s="8" t="s">
        <v>653</v>
      </c>
      <c r="C1143" s="81">
        <v>0.71056193314821925</v>
      </c>
      <c r="D1143" s="18"/>
      <c r="E1143" s="19"/>
      <c r="F1143" s="5">
        <v>4</v>
      </c>
      <c r="G1143" s="6" t="s">
        <v>6813</v>
      </c>
    </row>
    <row r="1144" spans="1:7" ht="15.6" x14ac:dyDescent="0.6">
      <c r="A1144" s="49" t="s">
        <v>915</v>
      </c>
      <c r="B1144" s="8" t="s">
        <v>6</v>
      </c>
      <c r="C1144" s="81">
        <v>0.98897795591182369</v>
      </c>
      <c r="D1144" s="18"/>
      <c r="E1144" s="19"/>
      <c r="F1144" s="21">
        <v>6</v>
      </c>
      <c r="G1144" s="6" t="s">
        <v>732</v>
      </c>
    </row>
    <row r="1145" spans="1:7" ht="15.6" x14ac:dyDescent="0.6">
      <c r="A1145" s="44" t="s">
        <v>3532</v>
      </c>
      <c r="B1145" s="8" t="s">
        <v>3587</v>
      </c>
      <c r="C1145" s="81">
        <v>0.78090346962929169</v>
      </c>
      <c r="D1145" s="18" t="s">
        <v>6820</v>
      </c>
      <c r="E1145" s="19" t="s">
        <v>6825</v>
      </c>
      <c r="F1145" s="21">
        <v>24</v>
      </c>
      <c r="G1145" s="6" t="s">
        <v>3266</v>
      </c>
    </row>
    <row r="1146" spans="1:7" ht="15.6" x14ac:dyDescent="0.6">
      <c r="A1146" s="44" t="s">
        <v>3533</v>
      </c>
      <c r="B1146" s="8" t="s">
        <v>6</v>
      </c>
      <c r="C1146" s="81">
        <v>0.6467405116041578</v>
      </c>
      <c r="D1146" s="18"/>
      <c r="E1146" s="19"/>
      <c r="F1146" s="21">
        <v>24</v>
      </c>
      <c r="G1146" s="6" t="s">
        <v>4633</v>
      </c>
    </row>
    <row r="1147" spans="1:7" ht="15.6" x14ac:dyDescent="0.6">
      <c r="A1147" s="49" t="s">
        <v>51</v>
      </c>
      <c r="B1147" s="8" t="s">
        <v>6</v>
      </c>
      <c r="C1147" s="81">
        <v>1.6497737556561085</v>
      </c>
      <c r="D1147" s="18"/>
      <c r="E1147" s="19"/>
      <c r="F1147" s="5">
        <v>0</v>
      </c>
      <c r="G1147" s="6" t="s">
        <v>791</v>
      </c>
    </row>
    <row r="1148" spans="1:7" ht="15.6" x14ac:dyDescent="0.6">
      <c r="A1148" s="44" t="s">
        <v>3534</v>
      </c>
      <c r="B1148" s="8" t="s">
        <v>3588</v>
      </c>
      <c r="C1148" s="81">
        <v>0.71700012039867911</v>
      </c>
      <c r="D1148" s="18"/>
      <c r="E1148" s="19"/>
      <c r="F1148" s="21">
        <v>24</v>
      </c>
      <c r="G1148" s="6" t="s">
        <v>3269</v>
      </c>
    </row>
    <row r="1149" spans="1:7" ht="15.6" x14ac:dyDescent="0.6">
      <c r="A1149" s="44" t="s">
        <v>3535</v>
      </c>
      <c r="B1149" s="8" t="s">
        <v>6</v>
      </c>
      <c r="C1149" s="81">
        <v>0.63492838850196665</v>
      </c>
      <c r="D1149" s="18"/>
      <c r="E1149" s="19"/>
      <c r="F1149" s="21">
        <v>24</v>
      </c>
      <c r="G1149" s="6" t="s">
        <v>6813</v>
      </c>
    </row>
    <row r="1150" spans="1:7" ht="15.6" x14ac:dyDescent="0.6">
      <c r="A1150" s="44" t="s">
        <v>3536</v>
      </c>
      <c r="B1150" s="8" t="s">
        <v>3589</v>
      </c>
      <c r="C1150" s="81">
        <v>0.69156313355122911</v>
      </c>
      <c r="D1150" s="18"/>
      <c r="E1150" s="19"/>
      <c r="F1150" s="21">
        <v>24</v>
      </c>
      <c r="G1150" s="6" t="s">
        <v>4637</v>
      </c>
    </row>
    <row r="1151" spans="1:7" ht="15.6" x14ac:dyDescent="0.6">
      <c r="A1151" s="44" t="s">
        <v>3537</v>
      </c>
      <c r="B1151" s="8" t="s">
        <v>6</v>
      </c>
      <c r="C1151" s="81">
        <v>0.78999616275185203</v>
      </c>
      <c r="D1151" s="18"/>
      <c r="E1151" s="19"/>
      <c r="F1151" s="21">
        <v>24</v>
      </c>
      <c r="G1151" s="6" t="s">
        <v>830</v>
      </c>
    </row>
    <row r="1152" spans="1:7" ht="15.6" x14ac:dyDescent="0.6">
      <c r="A1152" s="49" t="s">
        <v>827</v>
      </c>
      <c r="B1152" s="8" t="s">
        <v>886</v>
      </c>
      <c r="C1152" s="81">
        <v>1.0151657630632962</v>
      </c>
      <c r="D1152" s="18"/>
      <c r="E1152" s="19"/>
      <c r="F1152" s="4">
        <v>5</v>
      </c>
      <c r="G1152" s="6" t="s">
        <v>3269</v>
      </c>
    </row>
    <row r="1153" spans="1:7" ht="15.6" x14ac:dyDescent="0.6">
      <c r="A1153" s="44" t="s">
        <v>3538</v>
      </c>
      <c r="B1153" s="8" t="s">
        <v>6</v>
      </c>
      <c r="C1153" s="81">
        <v>1.0084758656061883</v>
      </c>
      <c r="D1153" s="18"/>
      <c r="E1153" s="19"/>
      <c r="F1153" s="21">
        <v>24</v>
      </c>
      <c r="G1153" s="6" t="s">
        <v>727</v>
      </c>
    </row>
    <row r="1154" spans="1:7" ht="15.6" x14ac:dyDescent="0.6">
      <c r="A1154" s="44" t="s">
        <v>3539</v>
      </c>
      <c r="B1154" s="8" t="s">
        <v>6</v>
      </c>
      <c r="C1154" s="81">
        <v>2.0192018146817228</v>
      </c>
      <c r="D1154" s="18"/>
      <c r="E1154" s="19"/>
      <c r="F1154" s="21">
        <v>24</v>
      </c>
      <c r="G1154" s="6" t="s">
        <v>542</v>
      </c>
    </row>
    <row r="1155" spans="1:7" ht="15.6" x14ac:dyDescent="0.6">
      <c r="A1155" s="44" t="s">
        <v>3540</v>
      </c>
      <c r="B1155" s="8" t="s">
        <v>6</v>
      </c>
      <c r="C1155" s="81">
        <v>1.0929648224327995</v>
      </c>
      <c r="D1155" s="18"/>
      <c r="E1155" s="19"/>
      <c r="F1155" s="21">
        <v>24</v>
      </c>
      <c r="G1155" s="6" t="s">
        <v>3275</v>
      </c>
    </row>
    <row r="1156" spans="1:7" ht="15.6" x14ac:dyDescent="0.6">
      <c r="A1156" s="44" t="s">
        <v>3541</v>
      </c>
      <c r="B1156" s="8"/>
      <c r="C1156" s="81">
        <v>1.0084167434777245</v>
      </c>
      <c r="D1156" s="18"/>
      <c r="E1156" s="19" t="s">
        <v>6837</v>
      </c>
      <c r="F1156" s="21">
        <v>24</v>
      </c>
      <c r="G1156" s="6" t="s">
        <v>6814</v>
      </c>
    </row>
    <row r="1157" spans="1:7" ht="15.6" x14ac:dyDescent="0.6">
      <c r="A1157" s="49" t="s">
        <v>1686</v>
      </c>
      <c r="B1157" s="8" t="s">
        <v>711</v>
      </c>
      <c r="C1157" s="81">
        <v>0.90972307611779835</v>
      </c>
      <c r="D1157" s="18"/>
      <c r="E1157" s="19"/>
      <c r="F1157" s="4">
        <v>11</v>
      </c>
      <c r="G1157" s="6" t="s">
        <v>541</v>
      </c>
    </row>
    <row r="1158" spans="1:7" ht="15.6" x14ac:dyDescent="0.6">
      <c r="A1158" s="44" t="s">
        <v>3542</v>
      </c>
      <c r="B1158" s="8" t="s">
        <v>905</v>
      </c>
      <c r="C1158" s="81">
        <v>1.5984520095971975</v>
      </c>
      <c r="D1158" s="18"/>
      <c r="E1158" s="19"/>
      <c r="F1158" s="21">
        <v>24</v>
      </c>
      <c r="G1158" s="6" t="s">
        <v>543</v>
      </c>
    </row>
    <row r="1159" spans="1:7" ht="15.6" x14ac:dyDescent="0.6">
      <c r="A1159" s="44" t="s">
        <v>2922</v>
      </c>
      <c r="B1159" s="8" t="s">
        <v>3027</v>
      </c>
      <c r="C1159" s="81">
        <v>1.4768968631649269</v>
      </c>
      <c r="D1159" s="18" t="s">
        <v>6820</v>
      </c>
      <c r="E1159" s="19" t="s">
        <v>6825</v>
      </c>
      <c r="F1159" s="4">
        <v>20</v>
      </c>
      <c r="G1159" s="6" t="s">
        <v>725</v>
      </c>
    </row>
    <row r="1160" spans="1:7" ht="15.6" x14ac:dyDescent="0.6">
      <c r="A1160" s="49" t="s">
        <v>46</v>
      </c>
      <c r="B1160" s="8" t="s">
        <v>6</v>
      </c>
      <c r="C1160" s="81">
        <v>1.0597285067873303</v>
      </c>
      <c r="D1160" s="18"/>
      <c r="E1160" s="19"/>
      <c r="F1160" s="5">
        <v>0</v>
      </c>
      <c r="G1160" s="6" t="s">
        <v>535</v>
      </c>
    </row>
    <row r="1161" spans="1:7" ht="15.6" x14ac:dyDescent="0.6">
      <c r="A1161" s="44" t="s">
        <v>6198</v>
      </c>
      <c r="B1161" s="8" t="s">
        <v>6259</v>
      </c>
      <c r="C1161" s="81">
        <v>0.95246720632865933</v>
      </c>
      <c r="D1161" s="18"/>
      <c r="E1161" s="19"/>
      <c r="F1161" s="21">
        <v>44</v>
      </c>
      <c r="G1161" s="6" t="s">
        <v>4637</v>
      </c>
    </row>
    <row r="1162" spans="1:7" ht="15.6" x14ac:dyDescent="0.6">
      <c r="A1162" s="44" t="s">
        <v>3543</v>
      </c>
      <c r="B1162" s="8" t="s">
        <v>3590</v>
      </c>
      <c r="C1162" s="81">
        <v>0.92339158139976074</v>
      </c>
      <c r="D1162" s="18" t="s">
        <v>6820</v>
      </c>
      <c r="E1162" s="19"/>
      <c r="F1162" s="21">
        <v>24</v>
      </c>
      <c r="G1162" s="6" t="s">
        <v>529</v>
      </c>
    </row>
    <row r="1163" spans="1:7" ht="15.6" x14ac:dyDescent="0.6">
      <c r="A1163" s="44" t="s">
        <v>3466</v>
      </c>
      <c r="B1163" s="8" t="s">
        <v>6</v>
      </c>
      <c r="C1163" s="81">
        <v>21.126937075715471</v>
      </c>
      <c r="D1163" s="18"/>
      <c r="E1163" s="19"/>
      <c r="F1163" s="21">
        <v>24</v>
      </c>
      <c r="G1163" s="6" t="s">
        <v>837</v>
      </c>
    </row>
    <row r="1164" spans="1:7" ht="15.6" x14ac:dyDescent="0.6">
      <c r="A1164" s="44" t="s">
        <v>3544</v>
      </c>
      <c r="B1164" s="8" t="s">
        <v>6</v>
      </c>
      <c r="C1164" s="81">
        <v>0.72176740960171737</v>
      </c>
      <c r="D1164" s="18"/>
      <c r="E1164" s="19"/>
      <c r="F1164" s="21">
        <v>24</v>
      </c>
      <c r="G1164" s="6" t="s">
        <v>3279</v>
      </c>
    </row>
    <row r="1165" spans="1:7" ht="15.6" x14ac:dyDescent="0.6">
      <c r="A1165" s="44" t="s">
        <v>3545</v>
      </c>
      <c r="B1165" s="8" t="s">
        <v>6</v>
      </c>
      <c r="C1165" s="81">
        <v>0.77468413938090508</v>
      </c>
      <c r="D1165" s="18"/>
      <c r="E1165" s="19"/>
      <c r="F1165" s="21">
        <v>24</v>
      </c>
      <c r="G1165" s="6" t="s">
        <v>4647</v>
      </c>
    </row>
    <row r="1166" spans="1:7" ht="15.6" x14ac:dyDescent="0.6">
      <c r="A1166" s="49" t="s">
        <v>1832</v>
      </c>
      <c r="B1166" s="8" t="s">
        <v>6</v>
      </c>
      <c r="C1166" s="81">
        <v>0.76877455244973769</v>
      </c>
      <c r="D1166" s="18"/>
      <c r="E1166" s="19"/>
      <c r="F1166" s="4">
        <v>12</v>
      </c>
      <c r="G1166" s="6" t="s">
        <v>837</v>
      </c>
    </row>
    <row r="1167" spans="1:7" ht="15.6" x14ac:dyDescent="0.6">
      <c r="A1167" s="49" t="s">
        <v>1831</v>
      </c>
      <c r="B1167" s="8" t="s">
        <v>1744</v>
      </c>
      <c r="C1167" s="81">
        <v>0.76558007983350929</v>
      </c>
      <c r="D1167" s="18"/>
      <c r="E1167" s="19"/>
      <c r="F1167" s="4">
        <v>12</v>
      </c>
      <c r="G1167" s="6" t="s">
        <v>529</v>
      </c>
    </row>
    <row r="1168" spans="1:7" ht="15.6" x14ac:dyDescent="0.6">
      <c r="A1168" s="49" t="s">
        <v>292</v>
      </c>
      <c r="B1168" s="8" t="s">
        <v>621</v>
      </c>
      <c r="C1168" s="81">
        <v>1.1585503963759909</v>
      </c>
      <c r="D1168" s="18"/>
      <c r="E1168" s="19"/>
      <c r="F1168" s="5">
        <v>2</v>
      </c>
      <c r="G1168" s="6" t="s">
        <v>4661</v>
      </c>
    </row>
    <row r="1169" spans="1:7" ht="15.6" x14ac:dyDescent="0.6">
      <c r="A1169" s="44" t="s">
        <v>5929</v>
      </c>
      <c r="B1169" s="8" t="s">
        <v>5976</v>
      </c>
      <c r="C1169" s="81">
        <v>1.0688553374174266</v>
      </c>
      <c r="D1169" s="18"/>
      <c r="E1169" s="19"/>
      <c r="F1169" s="21">
        <v>42</v>
      </c>
      <c r="G1169" s="6" t="s">
        <v>727</v>
      </c>
    </row>
    <row r="1170" spans="1:7" ht="15.6" x14ac:dyDescent="0.6">
      <c r="A1170" s="44" t="s">
        <v>2529</v>
      </c>
      <c r="B1170" s="8" t="s">
        <v>2589</v>
      </c>
      <c r="C1170" s="81">
        <v>0.68747622409768294</v>
      </c>
      <c r="D1170" s="18"/>
      <c r="E1170" s="19"/>
      <c r="F1170" s="4">
        <v>17</v>
      </c>
      <c r="G1170" s="6" t="s">
        <v>4633</v>
      </c>
    </row>
    <row r="1171" spans="1:7" ht="15.6" x14ac:dyDescent="0.6">
      <c r="A1171" s="44" t="s">
        <v>3546</v>
      </c>
      <c r="B1171" s="8" t="s">
        <v>3591</v>
      </c>
      <c r="C1171" s="81">
        <v>0.61215826845029575</v>
      </c>
      <c r="D1171" s="18"/>
      <c r="E1171" s="19"/>
      <c r="F1171" s="21">
        <v>24</v>
      </c>
      <c r="G1171" s="6" t="s">
        <v>841</v>
      </c>
    </row>
    <row r="1172" spans="1:7" ht="15.6" x14ac:dyDescent="0.6">
      <c r="A1172" s="44" t="s">
        <v>1230</v>
      </c>
      <c r="B1172" s="8" t="s">
        <v>6</v>
      </c>
      <c r="C1172" s="81">
        <v>1.0408261453674008</v>
      </c>
      <c r="D1172" s="18"/>
      <c r="E1172" s="19"/>
      <c r="F1172" s="4">
        <v>8</v>
      </c>
      <c r="G1172" s="6" t="s">
        <v>6812</v>
      </c>
    </row>
    <row r="1173" spans="1:7" ht="15.6" x14ac:dyDescent="0.6">
      <c r="A1173" s="49" t="s">
        <v>2214</v>
      </c>
      <c r="B1173" s="8" t="s">
        <v>1477</v>
      </c>
      <c r="C1173" s="81">
        <v>0.76995599186956731</v>
      </c>
      <c r="D1173" s="18"/>
      <c r="E1173" s="19"/>
      <c r="F1173" s="4">
        <v>15</v>
      </c>
      <c r="G1173" s="6" t="s">
        <v>4605</v>
      </c>
    </row>
    <row r="1174" spans="1:7" ht="15.6" x14ac:dyDescent="0.6">
      <c r="A1174" s="44" t="s">
        <v>3547</v>
      </c>
      <c r="B1174" s="8" t="s">
        <v>3592</v>
      </c>
      <c r="C1174" s="81">
        <v>0.67367955612403285</v>
      </c>
      <c r="D1174" s="18"/>
      <c r="E1174" s="19"/>
      <c r="F1174" s="21">
        <v>24</v>
      </c>
      <c r="G1174" s="6" t="s">
        <v>4</v>
      </c>
    </row>
    <row r="1175" spans="1:7" ht="15.6" x14ac:dyDescent="0.6">
      <c r="A1175" s="49" t="s">
        <v>967</v>
      </c>
      <c r="B1175" s="8" t="s">
        <v>878</v>
      </c>
      <c r="C1175" s="81">
        <v>1.1262525050100201</v>
      </c>
      <c r="D1175" s="18"/>
      <c r="E1175" s="19"/>
      <c r="F1175" s="21">
        <v>6</v>
      </c>
      <c r="G1175" s="6" t="s">
        <v>538</v>
      </c>
    </row>
    <row r="1176" spans="1:7" ht="15.6" x14ac:dyDescent="0.6">
      <c r="A1176" s="49" t="s">
        <v>968</v>
      </c>
      <c r="B1176" s="8" t="s">
        <v>1030</v>
      </c>
      <c r="C1176" s="81">
        <v>1.4378757515030061</v>
      </c>
      <c r="D1176" s="18"/>
      <c r="E1176" s="19"/>
      <c r="F1176" s="21">
        <v>6</v>
      </c>
      <c r="G1176" s="6" t="s">
        <v>816</v>
      </c>
    </row>
    <row r="1177" spans="1:7" ht="15.6" x14ac:dyDescent="0.6">
      <c r="A1177" s="44" t="s">
        <v>3548</v>
      </c>
      <c r="B1177" s="8" t="s">
        <v>3593</v>
      </c>
      <c r="C1177" s="81">
        <v>0.69050084401584833</v>
      </c>
      <c r="D1177" s="18"/>
      <c r="E1177" s="19"/>
      <c r="F1177" s="21">
        <v>24</v>
      </c>
      <c r="G1177" s="6" t="s">
        <v>544</v>
      </c>
    </row>
    <row r="1178" spans="1:7" ht="15.6" x14ac:dyDescent="0.6">
      <c r="A1178" s="44" t="s">
        <v>6019</v>
      </c>
      <c r="B1178" s="8" t="s">
        <v>694</v>
      </c>
      <c r="C1178" s="81">
        <v>0.87217221299156811</v>
      </c>
      <c r="D1178" s="18"/>
      <c r="E1178" s="19"/>
      <c r="F1178" s="21">
        <v>43</v>
      </c>
      <c r="G1178" s="6" t="s">
        <v>768</v>
      </c>
    </row>
    <row r="1179" spans="1:7" ht="15.6" x14ac:dyDescent="0.6">
      <c r="A1179" s="49" t="s">
        <v>5810</v>
      </c>
      <c r="B1179" s="8" t="s">
        <v>6</v>
      </c>
      <c r="C1179" s="81">
        <v>1.030134015583255</v>
      </c>
      <c r="D1179" s="18"/>
      <c r="E1179" s="19"/>
      <c r="F1179" s="4">
        <v>41</v>
      </c>
      <c r="G1179" s="6" t="s">
        <v>4633</v>
      </c>
    </row>
    <row r="1180" spans="1:7" ht="15.6" x14ac:dyDescent="0.6">
      <c r="A1180" s="49" t="s">
        <v>935</v>
      </c>
      <c r="B1180" s="8" t="s">
        <v>893</v>
      </c>
      <c r="C1180" s="81">
        <v>1.0511022044088176</v>
      </c>
      <c r="D1180" s="18"/>
      <c r="E1180" s="19"/>
      <c r="F1180" s="21">
        <v>6</v>
      </c>
      <c r="G1180" s="6" t="s">
        <v>764</v>
      </c>
    </row>
    <row r="1181" spans="1:7" ht="15.6" x14ac:dyDescent="0.6">
      <c r="A1181" s="49" t="s">
        <v>934</v>
      </c>
      <c r="B1181" s="8" t="s">
        <v>6</v>
      </c>
      <c r="C1181" s="81">
        <v>1.1132264529058116</v>
      </c>
      <c r="D1181" s="18"/>
      <c r="E1181" s="19"/>
      <c r="F1181" s="21">
        <v>6</v>
      </c>
      <c r="G1181" s="6" t="s">
        <v>762</v>
      </c>
    </row>
    <row r="1182" spans="1:7" ht="15.6" x14ac:dyDescent="0.6">
      <c r="A1182" s="49" t="s">
        <v>2232</v>
      </c>
      <c r="B1182" s="8" t="s">
        <v>6</v>
      </c>
      <c r="C1182" s="81">
        <v>0.9320734079650117</v>
      </c>
      <c r="D1182" s="18"/>
      <c r="E1182" s="19"/>
      <c r="F1182" s="4">
        <v>15</v>
      </c>
      <c r="G1182" s="6" t="s">
        <v>538</v>
      </c>
    </row>
    <row r="1183" spans="1:7" ht="15.6" x14ac:dyDescent="0.6">
      <c r="A1183" s="44" t="s">
        <v>3549</v>
      </c>
      <c r="B1183" s="8" t="s">
        <v>3594</v>
      </c>
      <c r="C1183" s="81">
        <v>0.73936903659247533</v>
      </c>
      <c r="D1183" s="18"/>
      <c r="E1183" s="19"/>
      <c r="F1183" s="21">
        <v>24</v>
      </c>
      <c r="G1183" s="6" t="s">
        <v>845</v>
      </c>
    </row>
    <row r="1184" spans="1:7" ht="15.6" x14ac:dyDescent="0.6">
      <c r="A1184" s="49" t="s">
        <v>5821</v>
      </c>
      <c r="B1184" s="8" t="s">
        <v>5848</v>
      </c>
      <c r="C1184" s="81">
        <v>1.0395001120338907</v>
      </c>
      <c r="D1184" s="18"/>
      <c r="E1184" s="19"/>
      <c r="F1184" s="4">
        <v>41</v>
      </c>
      <c r="G1184" s="6" t="s">
        <v>837</v>
      </c>
    </row>
    <row r="1185" spans="1:7" ht="15.6" x14ac:dyDescent="0.6">
      <c r="A1185" s="44" t="s">
        <v>3550</v>
      </c>
      <c r="B1185" s="8" t="s">
        <v>3595</v>
      </c>
      <c r="C1185" s="81">
        <v>1.4177168244257863</v>
      </c>
      <c r="D1185" s="18"/>
      <c r="E1185" s="19"/>
      <c r="F1185" s="21">
        <v>24</v>
      </c>
      <c r="G1185" s="6" t="s">
        <v>847</v>
      </c>
    </row>
    <row r="1186" spans="1:7" ht="15.6" x14ac:dyDescent="0.6">
      <c r="A1186" s="49" t="s">
        <v>220</v>
      </c>
      <c r="B1186" s="8" t="s">
        <v>6</v>
      </c>
      <c r="C1186" s="81">
        <v>1.0792751981879953</v>
      </c>
      <c r="D1186" s="18"/>
      <c r="E1186" s="19"/>
      <c r="F1186" s="5">
        <v>2</v>
      </c>
      <c r="G1186" s="6" t="s">
        <v>764</v>
      </c>
    </row>
    <row r="1187" spans="1:7" ht="15.6" x14ac:dyDescent="0.6">
      <c r="A1187" s="44" t="s">
        <v>3551</v>
      </c>
      <c r="B1187" s="8" t="s">
        <v>3596</v>
      </c>
      <c r="C1187" s="81">
        <v>0.73242082201380021</v>
      </c>
      <c r="D1187" s="18"/>
      <c r="E1187" s="19"/>
      <c r="F1187" s="21">
        <v>24</v>
      </c>
      <c r="G1187" s="6" t="s">
        <v>545</v>
      </c>
    </row>
    <row r="1188" spans="1:7" ht="15.6" x14ac:dyDescent="0.6">
      <c r="A1188" s="44" t="s">
        <v>6316</v>
      </c>
      <c r="B1188" s="8" t="s">
        <v>6</v>
      </c>
      <c r="C1188" s="81">
        <v>1.0943021701082165</v>
      </c>
      <c r="D1188" s="18"/>
      <c r="E1188" s="19"/>
      <c r="F1188" s="21">
        <v>45</v>
      </c>
      <c r="G1188" s="6" t="s">
        <v>791</v>
      </c>
    </row>
    <row r="1189" spans="1:7" ht="15.6" x14ac:dyDescent="0.6">
      <c r="A1189" s="44" t="s">
        <v>1282</v>
      </c>
      <c r="B1189" s="8" t="s">
        <v>6</v>
      </c>
      <c r="C1189" s="81">
        <v>0.91304419455396113</v>
      </c>
      <c r="D1189" s="18"/>
      <c r="E1189" s="19"/>
      <c r="F1189" s="4">
        <v>8</v>
      </c>
      <c r="G1189" s="6" t="s">
        <v>847</v>
      </c>
    </row>
    <row r="1190" spans="1:7" ht="15.6" x14ac:dyDescent="0.6">
      <c r="A1190" s="49" t="s">
        <v>39</v>
      </c>
      <c r="B1190" s="8" t="s">
        <v>561</v>
      </c>
      <c r="C1190" s="81">
        <v>0.92488687782805434</v>
      </c>
      <c r="D1190" s="18"/>
      <c r="E1190" s="19"/>
      <c r="F1190" s="5">
        <v>0</v>
      </c>
      <c r="G1190" s="6" t="s">
        <v>6812</v>
      </c>
    </row>
    <row r="1191" spans="1:7" ht="15.6" x14ac:dyDescent="0.6">
      <c r="A1191" s="49" t="s">
        <v>406</v>
      </c>
      <c r="B1191" s="8" t="s">
        <v>6</v>
      </c>
      <c r="C1191" s="81">
        <v>1.0363748345425376</v>
      </c>
      <c r="D1191" s="18"/>
      <c r="E1191" s="19"/>
      <c r="F1191" s="5">
        <v>4</v>
      </c>
      <c r="G1191" s="6" t="s">
        <v>4581</v>
      </c>
    </row>
    <row r="1192" spans="1:7" ht="15.6" x14ac:dyDescent="0.6">
      <c r="A1192" s="44" t="s">
        <v>6199</v>
      </c>
      <c r="B1192" s="8" t="s">
        <v>6</v>
      </c>
      <c r="C1192" s="81">
        <v>1.0666672545660139</v>
      </c>
      <c r="D1192" s="18"/>
      <c r="E1192" s="19"/>
      <c r="F1192" s="21">
        <v>44</v>
      </c>
      <c r="G1192" s="6" t="s">
        <v>830</v>
      </c>
    </row>
    <row r="1193" spans="1:7" ht="15.6" x14ac:dyDescent="0.6">
      <c r="A1193" s="49" t="s">
        <v>44</v>
      </c>
      <c r="B1193" s="8" t="s">
        <v>564</v>
      </c>
      <c r="C1193" s="81">
        <v>1.45158371040724</v>
      </c>
      <c r="D1193" s="18"/>
      <c r="E1193" s="19"/>
      <c r="F1193" s="5">
        <v>0</v>
      </c>
      <c r="G1193" s="6" t="s">
        <v>3232</v>
      </c>
    </row>
    <row r="1194" spans="1:7" ht="15.6" x14ac:dyDescent="0.6">
      <c r="A1194" s="49" t="s">
        <v>5809</v>
      </c>
      <c r="B1194" s="8" t="s">
        <v>6</v>
      </c>
      <c r="C1194" s="81">
        <v>0.86060952070150065</v>
      </c>
      <c r="D1194" s="18"/>
      <c r="E1194" s="19"/>
      <c r="F1194" s="4">
        <v>41</v>
      </c>
      <c r="G1194" s="6" t="s">
        <v>3266</v>
      </c>
    </row>
    <row r="1195" spans="1:7" ht="15.6" x14ac:dyDescent="0.6">
      <c r="A1195" s="49" t="s">
        <v>48</v>
      </c>
      <c r="B1195" s="8" t="s">
        <v>6</v>
      </c>
      <c r="C1195" s="81">
        <v>0.9321266968325792</v>
      </c>
      <c r="D1195" s="18"/>
      <c r="E1195" s="19"/>
      <c r="F1195" s="5">
        <v>0</v>
      </c>
      <c r="G1195" s="6" t="s">
        <v>3236</v>
      </c>
    </row>
    <row r="1196" spans="1:7" ht="15.6" x14ac:dyDescent="0.6">
      <c r="A1196" s="49" t="s">
        <v>47</v>
      </c>
      <c r="B1196" s="8" t="s">
        <v>6</v>
      </c>
      <c r="C1196" s="81">
        <v>0.75656108597285066</v>
      </c>
      <c r="D1196" s="18"/>
      <c r="E1196" s="19"/>
      <c r="F1196" s="5">
        <v>0</v>
      </c>
      <c r="G1196" s="6" t="s">
        <v>786</v>
      </c>
    </row>
    <row r="1197" spans="1:7" ht="15.6" x14ac:dyDescent="0.6">
      <c r="A1197" s="49" t="s">
        <v>4761</v>
      </c>
      <c r="B1197" s="8" t="s">
        <v>6</v>
      </c>
      <c r="C1197" s="81">
        <v>0.99826307604479847</v>
      </c>
      <c r="D1197" s="18"/>
      <c r="E1197" s="19"/>
      <c r="F1197" s="4">
        <v>33</v>
      </c>
      <c r="G1197" s="6" t="s">
        <v>798</v>
      </c>
    </row>
    <row r="1198" spans="1:7" ht="15.6" x14ac:dyDescent="0.6">
      <c r="A1198" s="44" t="s">
        <v>1138</v>
      </c>
      <c r="B1198" s="8" t="s">
        <v>6</v>
      </c>
      <c r="C1198" s="81">
        <v>0.88525605757896064</v>
      </c>
      <c r="D1198" s="18"/>
      <c r="E1198" s="19"/>
      <c r="F1198" s="21">
        <v>7</v>
      </c>
      <c r="G1198" s="6" t="s">
        <v>851</v>
      </c>
    </row>
    <row r="1199" spans="1:7" ht="15.6" x14ac:dyDescent="0.6">
      <c r="A1199" s="44" t="s">
        <v>2786</v>
      </c>
      <c r="B1199" s="8" t="s">
        <v>2863</v>
      </c>
      <c r="C1199" s="81">
        <v>0.89797240794659883</v>
      </c>
      <c r="D1199" s="18"/>
      <c r="E1199" s="19"/>
      <c r="F1199" s="4">
        <v>19</v>
      </c>
      <c r="G1199" s="6" t="s">
        <v>756</v>
      </c>
    </row>
    <row r="1200" spans="1:7" ht="15.6" x14ac:dyDescent="0.6">
      <c r="A1200" s="44" t="s">
        <v>6200</v>
      </c>
      <c r="B1200" s="8" t="s">
        <v>6260</v>
      </c>
      <c r="C1200" s="81">
        <v>0.99549583913836781</v>
      </c>
      <c r="D1200" s="18"/>
      <c r="E1200" s="19"/>
      <c r="F1200" s="21">
        <v>44</v>
      </c>
      <c r="G1200" s="6" t="s">
        <v>727</v>
      </c>
    </row>
    <row r="1201" spans="1:7" ht="15.6" x14ac:dyDescent="0.6">
      <c r="A1201" s="44" t="s">
        <v>6201</v>
      </c>
      <c r="B1201" s="8" t="s">
        <v>6</v>
      </c>
      <c r="C1201" s="81">
        <v>1.0805626535200332</v>
      </c>
      <c r="D1201" s="18"/>
      <c r="E1201" s="19"/>
      <c r="F1201" s="21">
        <v>44</v>
      </c>
      <c r="G1201" s="6" t="s">
        <v>542</v>
      </c>
    </row>
    <row r="1202" spans="1:7" ht="15.6" x14ac:dyDescent="0.6">
      <c r="A1202" s="44" t="s">
        <v>3552</v>
      </c>
      <c r="B1202" s="8" t="s">
        <v>3597</v>
      </c>
      <c r="C1202" s="81">
        <v>0.88464860969267467</v>
      </c>
      <c r="D1202" s="18"/>
      <c r="E1202" s="19"/>
      <c r="F1202" s="21">
        <v>24</v>
      </c>
      <c r="G1202" s="6" t="s">
        <v>4654</v>
      </c>
    </row>
    <row r="1203" spans="1:7" ht="15.6" x14ac:dyDescent="0.6">
      <c r="A1203" s="44" t="s">
        <v>1348</v>
      </c>
      <c r="B1203" s="8" t="s">
        <v>1349</v>
      </c>
      <c r="C1203" s="81">
        <v>2.084196868774455</v>
      </c>
      <c r="D1203" s="18" t="s">
        <v>6820</v>
      </c>
      <c r="E1203" s="19" t="s">
        <v>6824</v>
      </c>
      <c r="F1203" s="21">
        <v>9</v>
      </c>
      <c r="G1203" s="6" t="s">
        <v>523</v>
      </c>
    </row>
    <row r="1204" spans="1:7" ht="15.6" x14ac:dyDescent="0.6">
      <c r="A1204" s="44" t="s">
        <v>1357</v>
      </c>
      <c r="B1204" s="8" t="s">
        <v>497</v>
      </c>
      <c r="C1204" s="81">
        <v>1.3868100816888733</v>
      </c>
      <c r="D1204" s="18"/>
      <c r="E1204" s="19"/>
      <c r="F1204" s="21">
        <v>9</v>
      </c>
      <c r="G1204" s="6" t="s">
        <v>737</v>
      </c>
    </row>
    <row r="1205" spans="1:7" ht="15.6" x14ac:dyDescent="0.6">
      <c r="A1205" s="49" t="s">
        <v>1989</v>
      </c>
      <c r="B1205" s="8" t="s">
        <v>2030</v>
      </c>
      <c r="C1205" s="81">
        <v>0.79859465481093672</v>
      </c>
      <c r="D1205" s="18"/>
      <c r="E1205" s="19"/>
      <c r="F1205" s="4">
        <v>13</v>
      </c>
      <c r="G1205" s="6" t="s">
        <v>3291</v>
      </c>
    </row>
    <row r="1206" spans="1:7" ht="15.6" x14ac:dyDescent="0.6">
      <c r="A1206" s="49" t="s">
        <v>839</v>
      </c>
      <c r="B1206" s="8" t="s">
        <v>903</v>
      </c>
      <c r="C1206" s="81">
        <v>0.92388036051015687</v>
      </c>
      <c r="D1206" s="18"/>
      <c r="E1206" s="19"/>
      <c r="F1206" s="4">
        <v>5</v>
      </c>
      <c r="G1206" s="6" t="s">
        <v>3279</v>
      </c>
    </row>
    <row r="1207" spans="1:7" ht="15.6" x14ac:dyDescent="0.6">
      <c r="A1207" s="49" t="s">
        <v>838</v>
      </c>
      <c r="B1207" s="8" t="s">
        <v>902</v>
      </c>
      <c r="C1207" s="81">
        <v>1.0476261782287624</v>
      </c>
      <c r="D1207" s="18"/>
      <c r="E1207" s="19"/>
      <c r="F1207" s="4">
        <v>5</v>
      </c>
      <c r="G1207" s="6" t="s">
        <v>837</v>
      </c>
    </row>
    <row r="1208" spans="1:7" ht="15.6" x14ac:dyDescent="0.6">
      <c r="A1208" s="44" t="s">
        <v>3553</v>
      </c>
      <c r="B1208" s="8" t="s">
        <v>1462</v>
      </c>
      <c r="C1208" s="81">
        <v>0.78980114098086274</v>
      </c>
      <c r="D1208" s="18"/>
      <c r="E1208" s="19"/>
      <c r="F1208" s="21">
        <v>24</v>
      </c>
      <c r="G1208" s="6" t="s">
        <v>851</v>
      </c>
    </row>
    <row r="1209" spans="1:7" ht="15.6" x14ac:dyDescent="0.6">
      <c r="A1209" s="44" t="s">
        <v>3554</v>
      </c>
      <c r="B1209" s="8" t="s">
        <v>488</v>
      </c>
      <c r="C1209" s="81">
        <v>0.78480199291268993</v>
      </c>
      <c r="D1209" s="18"/>
      <c r="E1209" s="19"/>
      <c r="F1209" s="21">
        <v>24</v>
      </c>
      <c r="G1209" s="6" t="s">
        <v>527</v>
      </c>
    </row>
    <row r="1210" spans="1:7" ht="15.6" x14ac:dyDescent="0.6">
      <c r="A1210" s="44" t="s">
        <v>3555</v>
      </c>
      <c r="B1210" s="8" t="s">
        <v>6</v>
      </c>
      <c r="C1210" s="81">
        <v>0.64438390245661414</v>
      </c>
      <c r="D1210" s="18"/>
      <c r="E1210" s="19"/>
      <c r="F1210" s="21">
        <v>24</v>
      </c>
      <c r="G1210" s="6" t="s">
        <v>3291</v>
      </c>
    </row>
    <row r="1211" spans="1:7" ht="15.6" x14ac:dyDescent="0.6">
      <c r="A1211" s="44" t="s">
        <v>3556</v>
      </c>
      <c r="B1211" s="8" t="s">
        <v>3598</v>
      </c>
      <c r="C1211" s="81">
        <v>0.65512146931700443</v>
      </c>
      <c r="D1211" s="18" t="s">
        <v>6820</v>
      </c>
      <c r="E1211" s="19" t="s">
        <v>6825</v>
      </c>
      <c r="F1211" s="21">
        <v>24</v>
      </c>
      <c r="G1211" s="6" t="s">
        <v>855</v>
      </c>
    </row>
    <row r="1212" spans="1:7" ht="15.6" x14ac:dyDescent="0.6">
      <c r="A1212" s="44" t="s">
        <v>3557</v>
      </c>
      <c r="B1212" s="8" t="s">
        <v>905</v>
      </c>
      <c r="C1212" s="81">
        <v>0.63469742765392789</v>
      </c>
      <c r="D1212" s="18"/>
      <c r="E1212" s="19"/>
      <c r="F1212" s="21">
        <v>24</v>
      </c>
      <c r="G1212" s="6" t="s">
        <v>857</v>
      </c>
    </row>
    <row r="1213" spans="1:7" ht="15.6" x14ac:dyDescent="0.6">
      <c r="A1213" s="44" t="s">
        <v>3558</v>
      </c>
      <c r="B1213" s="8" t="s">
        <v>6</v>
      </c>
      <c r="C1213" s="81">
        <v>0.67648139972593391</v>
      </c>
      <c r="D1213" s="18"/>
      <c r="E1213" s="19"/>
      <c r="F1213" s="21">
        <v>24</v>
      </c>
      <c r="G1213" s="6" t="s">
        <v>859</v>
      </c>
    </row>
    <row r="1214" spans="1:7" ht="15.6" x14ac:dyDescent="0.6">
      <c r="A1214" s="44" t="s">
        <v>3559</v>
      </c>
      <c r="B1214" s="8" t="s">
        <v>6</v>
      </c>
      <c r="C1214" s="81">
        <v>0.69455512756912785</v>
      </c>
      <c r="D1214" s="18"/>
      <c r="E1214" s="19"/>
      <c r="F1214" s="21">
        <v>24</v>
      </c>
      <c r="G1214" s="6" t="s">
        <v>4661</v>
      </c>
    </row>
    <row r="1215" spans="1:7" ht="15.6" x14ac:dyDescent="0.6">
      <c r="A1215" s="44" t="s">
        <v>1388</v>
      </c>
      <c r="B1215" s="8" t="s">
        <v>1456</v>
      </c>
      <c r="C1215" s="81">
        <v>0.6485220679065008</v>
      </c>
      <c r="D1215" s="18"/>
      <c r="E1215" s="19"/>
      <c r="F1215" s="21">
        <v>9</v>
      </c>
      <c r="G1215" s="6" t="s">
        <v>3236</v>
      </c>
    </row>
    <row r="1216" spans="1:7" ht="15.6" x14ac:dyDescent="0.6">
      <c r="A1216" s="44" t="s">
        <v>1389</v>
      </c>
      <c r="B1216" s="8" t="s">
        <v>700</v>
      </c>
      <c r="C1216" s="81">
        <v>0.9165764857168972</v>
      </c>
      <c r="D1216" s="18"/>
      <c r="E1216" s="19"/>
      <c r="F1216" s="21">
        <v>9</v>
      </c>
      <c r="G1216" s="6" t="s">
        <v>4605</v>
      </c>
    </row>
    <row r="1217" spans="1:7" ht="15.6" x14ac:dyDescent="0.6">
      <c r="A1217" s="44" t="s">
        <v>3560</v>
      </c>
      <c r="B1217" s="8" t="s">
        <v>6</v>
      </c>
      <c r="C1217" s="81">
        <v>0.62637582797882529</v>
      </c>
      <c r="D1217" s="18"/>
      <c r="E1217" s="19"/>
      <c r="F1217" s="21">
        <v>24</v>
      </c>
      <c r="G1217" s="6" t="s">
        <v>862</v>
      </c>
    </row>
    <row r="1218" spans="1:7" ht="15.6" x14ac:dyDescent="0.6">
      <c r="A1218" s="44" t="s">
        <v>3561</v>
      </c>
      <c r="B1218" s="8" t="s">
        <v>6</v>
      </c>
      <c r="C1218" s="81">
        <v>0.78798073231426957</v>
      </c>
      <c r="D1218" s="18"/>
      <c r="E1218" s="19"/>
      <c r="F1218" s="21">
        <v>24</v>
      </c>
      <c r="G1218" s="6" t="s">
        <v>6815</v>
      </c>
    </row>
    <row r="1219" spans="1:7" ht="15.6" x14ac:dyDescent="0.6">
      <c r="A1219" s="44" t="s">
        <v>3608</v>
      </c>
      <c r="B1219" s="8" t="s">
        <v>3704</v>
      </c>
      <c r="C1219" s="81">
        <v>2.3655253904702938</v>
      </c>
      <c r="D1219" s="18" t="s">
        <v>6820</v>
      </c>
      <c r="E1219" s="19"/>
      <c r="F1219" s="21">
        <v>25</v>
      </c>
      <c r="G1219" s="6" t="s">
        <v>1</v>
      </c>
    </row>
    <row r="1220" spans="1:7" ht="15.6" x14ac:dyDescent="0.6">
      <c r="A1220" s="49" t="s">
        <v>454</v>
      </c>
      <c r="B1220" s="8" t="s">
        <v>6</v>
      </c>
      <c r="C1220" s="81">
        <v>0.62758508766128707</v>
      </c>
      <c r="D1220" s="18"/>
      <c r="E1220" s="19"/>
      <c r="F1220" s="5">
        <v>4</v>
      </c>
      <c r="G1220" s="6" t="s">
        <v>822</v>
      </c>
    </row>
    <row r="1221" spans="1:7" ht="15.6" x14ac:dyDescent="0.6">
      <c r="A1221" s="49" t="s">
        <v>988</v>
      </c>
      <c r="B1221" s="8" t="s">
        <v>6</v>
      </c>
      <c r="C1221" s="81">
        <v>1.2044088176352705</v>
      </c>
      <c r="D1221" s="18"/>
      <c r="E1221" s="19"/>
      <c r="F1221" s="21">
        <v>6</v>
      </c>
      <c r="G1221" s="6" t="s">
        <v>3279</v>
      </c>
    </row>
    <row r="1222" spans="1:7" ht="15.6" x14ac:dyDescent="0.6">
      <c r="A1222" s="49" t="s">
        <v>431</v>
      </c>
      <c r="B1222" s="8" t="s">
        <v>6</v>
      </c>
      <c r="C1222" s="81">
        <v>1.135177603451039</v>
      </c>
      <c r="D1222" s="18"/>
      <c r="E1222" s="19"/>
      <c r="F1222" s="5">
        <v>4</v>
      </c>
      <c r="G1222" s="6" t="s">
        <v>536</v>
      </c>
    </row>
    <row r="1223" spans="1:7" ht="15.6" x14ac:dyDescent="0.6">
      <c r="A1223" s="44" t="s">
        <v>5889</v>
      </c>
      <c r="B1223" s="8" t="s">
        <v>5964</v>
      </c>
      <c r="C1223" s="81">
        <v>1.0775637374834577</v>
      </c>
      <c r="D1223" s="18"/>
      <c r="E1223" s="19"/>
      <c r="F1223" s="21">
        <v>42</v>
      </c>
      <c r="G1223" s="6" t="s">
        <v>6812</v>
      </c>
    </row>
    <row r="1224" spans="1:7" ht="15.6" x14ac:dyDescent="0.6">
      <c r="A1224" s="44" t="s">
        <v>2700</v>
      </c>
      <c r="B1224" s="8" t="s">
        <v>2746</v>
      </c>
      <c r="C1224" s="81">
        <v>0.77124965053682959</v>
      </c>
      <c r="D1224" s="18"/>
      <c r="E1224" s="19"/>
      <c r="F1224" s="4">
        <v>18</v>
      </c>
      <c r="G1224" s="6" t="s">
        <v>4654</v>
      </c>
    </row>
    <row r="1225" spans="1:7" ht="15.6" x14ac:dyDescent="0.6">
      <c r="A1225" s="44" t="s">
        <v>1481</v>
      </c>
      <c r="B1225" s="8" t="s">
        <v>6</v>
      </c>
      <c r="C1225" s="81">
        <v>1.2824634239250352</v>
      </c>
      <c r="D1225" s="18"/>
      <c r="E1225" s="19"/>
      <c r="F1225" s="21">
        <v>10</v>
      </c>
      <c r="G1225" s="6" t="s">
        <v>1</v>
      </c>
    </row>
    <row r="1226" spans="1:7" ht="15.6" x14ac:dyDescent="0.6">
      <c r="A1226" s="49" t="s">
        <v>4869</v>
      </c>
      <c r="B1226" s="8" t="s">
        <v>1460</v>
      </c>
      <c r="C1226" s="81">
        <v>1.0074230502994381</v>
      </c>
      <c r="D1226" s="18"/>
      <c r="E1226" s="19"/>
      <c r="F1226" s="4">
        <v>34</v>
      </c>
      <c r="G1226" s="6" t="s">
        <v>766</v>
      </c>
    </row>
    <row r="1227" spans="1:7" ht="15.6" x14ac:dyDescent="0.6">
      <c r="A1227" s="44" t="s">
        <v>1409</v>
      </c>
      <c r="B1227" s="8" t="s">
        <v>1460</v>
      </c>
      <c r="C1227" s="81">
        <v>1.1292275353875321</v>
      </c>
      <c r="D1227" s="18"/>
      <c r="E1227" s="19"/>
      <c r="F1227" s="21">
        <v>9</v>
      </c>
      <c r="G1227" s="6" t="s">
        <v>539</v>
      </c>
    </row>
    <row r="1228" spans="1:7" ht="15.6" x14ac:dyDescent="0.6">
      <c r="A1228" s="44" t="s">
        <v>3613</v>
      </c>
      <c r="B1228" s="8" t="s">
        <v>3705</v>
      </c>
      <c r="C1228" s="81">
        <v>2.4976045172903381</v>
      </c>
      <c r="D1228" s="18" t="s">
        <v>6820</v>
      </c>
      <c r="E1228" s="19"/>
      <c r="F1228" s="21">
        <v>25</v>
      </c>
      <c r="G1228" s="6" t="s">
        <v>732</v>
      </c>
    </row>
    <row r="1229" spans="1:7" ht="15.6" x14ac:dyDescent="0.6">
      <c r="A1229" s="44" t="s">
        <v>3615</v>
      </c>
      <c r="B1229" s="8" t="s">
        <v>3616</v>
      </c>
      <c r="C1229" s="81">
        <v>2.6626478065801491</v>
      </c>
      <c r="D1229" s="18" t="s">
        <v>6820</v>
      </c>
      <c r="E1229" s="19"/>
      <c r="F1229" s="21">
        <v>25</v>
      </c>
      <c r="G1229" s="6" t="s">
        <v>530</v>
      </c>
    </row>
    <row r="1230" spans="1:7" ht="15.6" x14ac:dyDescent="0.6">
      <c r="A1230" s="44" t="s">
        <v>3606</v>
      </c>
      <c r="B1230" s="8" t="s">
        <v>3607</v>
      </c>
      <c r="C1230" s="81">
        <v>2.3637313960011266</v>
      </c>
      <c r="D1230" s="18" t="s">
        <v>6820</v>
      </c>
      <c r="E1230" s="19"/>
      <c r="F1230" s="21">
        <v>25</v>
      </c>
      <c r="G1230" s="6" t="s">
        <v>735</v>
      </c>
    </row>
    <row r="1231" spans="1:7" ht="15.6" x14ac:dyDescent="0.6">
      <c r="A1231" s="44" t="s">
        <v>6202</v>
      </c>
      <c r="B1231" s="8" t="s">
        <v>6</v>
      </c>
      <c r="C1231" s="81">
        <v>1.2101709448453986</v>
      </c>
      <c r="D1231" s="18"/>
      <c r="E1231" s="19"/>
      <c r="F1231" s="21">
        <v>44</v>
      </c>
      <c r="G1231" s="6" t="s">
        <v>3275</v>
      </c>
    </row>
    <row r="1232" spans="1:7" ht="15.6" x14ac:dyDescent="0.6">
      <c r="A1232" s="49" t="s">
        <v>1790</v>
      </c>
      <c r="B1232" s="8" t="s">
        <v>6</v>
      </c>
      <c r="C1232" s="81">
        <v>1.3533369832282867</v>
      </c>
      <c r="D1232" s="18"/>
      <c r="E1232" s="19"/>
      <c r="F1232" s="4">
        <v>12</v>
      </c>
      <c r="G1232" s="6" t="s">
        <v>783</v>
      </c>
    </row>
    <row r="1233" spans="1:7" ht="15.6" x14ac:dyDescent="0.6">
      <c r="A1233" s="44" t="s">
        <v>6203</v>
      </c>
      <c r="B1233" s="8" t="s">
        <v>6</v>
      </c>
      <c r="C1233" s="81">
        <v>1.2193823465978673</v>
      </c>
      <c r="D1233" s="18"/>
      <c r="E1233" s="19"/>
      <c r="F1233" s="21">
        <v>44</v>
      </c>
      <c r="G1233" s="6" t="s">
        <v>6814</v>
      </c>
    </row>
    <row r="1234" spans="1:7" ht="15.6" x14ac:dyDescent="0.6">
      <c r="A1234" s="44" t="s">
        <v>3622</v>
      </c>
      <c r="B1234" s="8" t="s">
        <v>6</v>
      </c>
      <c r="C1234" s="81">
        <v>1.0821010963155426</v>
      </c>
      <c r="D1234" s="18"/>
      <c r="E1234" s="19"/>
      <c r="F1234" s="21">
        <v>25</v>
      </c>
      <c r="G1234" s="6" t="s">
        <v>737</v>
      </c>
    </row>
    <row r="1235" spans="1:7" ht="15.6" x14ac:dyDescent="0.6">
      <c r="A1235" s="44" t="s">
        <v>3623</v>
      </c>
      <c r="B1235" s="8" t="s">
        <v>3706</v>
      </c>
      <c r="C1235" s="81">
        <v>1.1741799763517471</v>
      </c>
      <c r="D1235" s="18"/>
      <c r="E1235" s="19"/>
      <c r="F1235" s="21">
        <v>25</v>
      </c>
      <c r="G1235" s="6" t="s">
        <v>739</v>
      </c>
    </row>
    <row r="1236" spans="1:7" ht="15.6" x14ac:dyDescent="0.6">
      <c r="A1236" s="44" t="s">
        <v>3624</v>
      </c>
      <c r="B1236" s="8" t="s">
        <v>6</v>
      </c>
      <c r="C1236" s="81">
        <v>1.5233603773374778</v>
      </c>
      <c r="D1236" s="18"/>
      <c r="E1236" s="19"/>
      <c r="F1236" s="21">
        <v>25</v>
      </c>
      <c r="G1236" s="6" t="s">
        <v>525</v>
      </c>
    </row>
    <row r="1237" spans="1:7" ht="15.6" x14ac:dyDescent="0.6">
      <c r="A1237" s="44" t="s">
        <v>3619</v>
      </c>
      <c r="B1237" s="8" t="s">
        <v>3620</v>
      </c>
      <c r="C1237" s="81">
        <v>1.6427043132482728</v>
      </c>
      <c r="D1237" s="18" t="s">
        <v>6820</v>
      </c>
      <c r="E1237" s="19"/>
      <c r="F1237" s="21">
        <v>25</v>
      </c>
      <c r="G1237" s="6" t="s">
        <v>741</v>
      </c>
    </row>
    <row r="1238" spans="1:7" ht="15.6" x14ac:dyDescent="0.6">
      <c r="A1238" s="49" t="s">
        <v>328</v>
      </c>
      <c r="B1238" s="8" t="s">
        <v>6</v>
      </c>
      <c r="C1238" s="81">
        <v>0.91657231560575769</v>
      </c>
      <c r="D1238" s="18"/>
      <c r="E1238" s="19"/>
      <c r="F1238" s="4">
        <v>3</v>
      </c>
      <c r="G1238" s="6" t="s">
        <v>3230</v>
      </c>
    </row>
    <row r="1239" spans="1:7" ht="15.6" x14ac:dyDescent="0.6">
      <c r="A1239" s="44" t="s">
        <v>3625</v>
      </c>
      <c r="B1239" s="8" t="s">
        <v>6</v>
      </c>
      <c r="C1239" s="81">
        <v>1.2841450464048112</v>
      </c>
      <c r="D1239" s="18"/>
      <c r="E1239" s="19"/>
      <c r="F1239" s="21">
        <v>25</v>
      </c>
      <c r="G1239" s="6" t="s">
        <v>523</v>
      </c>
    </row>
    <row r="1240" spans="1:7" ht="15.6" x14ac:dyDescent="0.6">
      <c r="A1240" s="44" t="s">
        <v>3626</v>
      </c>
      <c r="B1240" s="8" t="s">
        <v>3707</v>
      </c>
      <c r="C1240" s="81">
        <v>1.4704825366988714</v>
      </c>
      <c r="D1240" s="18"/>
      <c r="E1240" s="19"/>
      <c r="F1240" s="21">
        <v>25</v>
      </c>
      <c r="G1240" s="6" t="s">
        <v>744</v>
      </c>
    </row>
    <row r="1241" spans="1:7" ht="15.6" x14ac:dyDescent="0.6">
      <c r="A1241" s="49" t="s">
        <v>172</v>
      </c>
      <c r="B1241" s="8" t="s">
        <v>6</v>
      </c>
      <c r="C1241" s="81">
        <v>1.0606060606060606</v>
      </c>
      <c r="D1241" s="18"/>
      <c r="E1241" s="19"/>
      <c r="F1241" s="5">
        <v>1</v>
      </c>
      <c r="G1241" s="6" t="s">
        <v>6813</v>
      </c>
    </row>
    <row r="1242" spans="1:7" ht="15.6" x14ac:dyDescent="0.6">
      <c r="A1242" s="49" t="s">
        <v>255</v>
      </c>
      <c r="B1242" s="8" t="s">
        <v>6</v>
      </c>
      <c r="C1242" s="81">
        <v>1.0079275198187996</v>
      </c>
      <c r="D1242" s="18"/>
      <c r="E1242" s="19"/>
      <c r="F1242" s="5">
        <v>2</v>
      </c>
      <c r="G1242" s="6" t="s">
        <v>813</v>
      </c>
    </row>
    <row r="1243" spans="1:7" ht="15.6" x14ac:dyDescent="0.6">
      <c r="A1243" s="44" t="s">
        <v>3610</v>
      </c>
      <c r="B1243" s="8" t="s">
        <v>906</v>
      </c>
      <c r="C1243" s="81">
        <v>2.4545667171358354</v>
      </c>
      <c r="D1243" s="18" t="s">
        <v>6820</v>
      </c>
      <c r="E1243" s="19"/>
      <c r="F1243" s="21">
        <v>25</v>
      </c>
      <c r="G1243" s="6" t="s">
        <v>746</v>
      </c>
    </row>
    <row r="1244" spans="1:7" ht="15.6" x14ac:dyDescent="0.6">
      <c r="A1244" s="44" t="s">
        <v>3617</v>
      </c>
      <c r="B1244" s="8" t="s">
        <v>3618</v>
      </c>
      <c r="C1244" s="81">
        <v>2.783012676019228</v>
      </c>
      <c r="D1244" s="18" t="s">
        <v>6820</v>
      </c>
      <c r="E1244" s="19"/>
      <c r="F1244" s="21">
        <v>25</v>
      </c>
      <c r="G1244" s="6" t="s">
        <v>748</v>
      </c>
    </row>
    <row r="1245" spans="1:7" ht="15.6" x14ac:dyDescent="0.6">
      <c r="A1245" s="44" t="s">
        <v>3627</v>
      </c>
      <c r="B1245" s="8" t="s">
        <v>6</v>
      </c>
      <c r="C1245" s="81">
        <v>1.1854506207523177</v>
      </c>
      <c r="D1245" s="18"/>
      <c r="E1245" s="19"/>
      <c r="F1245" s="21">
        <v>25</v>
      </c>
      <c r="G1245" s="6" t="s">
        <v>531</v>
      </c>
    </row>
    <row r="1246" spans="1:7" ht="15.6" x14ac:dyDescent="0.6">
      <c r="A1246" s="49" t="s">
        <v>954</v>
      </c>
      <c r="B1246" s="8" t="s">
        <v>6</v>
      </c>
      <c r="C1246" s="81">
        <v>1.6152304609218437</v>
      </c>
      <c r="D1246" s="18"/>
      <c r="E1246" s="19"/>
      <c r="F1246" s="21">
        <v>6</v>
      </c>
      <c r="G1246" s="6" t="s">
        <v>3241</v>
      </c>
    </row>
    <row r="1247" spans="1:7" ht="15.6" x14ac:dyDescent="0.6">
      <c r="A1247" s="49" t="s">
        <v>953</v>
      </c>
      <c r="B1247" s="8" t="s">
        <v>1024</v>
      </c>
      <c r="C1247" s="81">
        <v>0.81462925851703405</v>
      </c>
      <c r="D1247" s="18"/>
      <c r="E1247" s="19"/>
      <c r="F1247" s="21">
        <v>6</v>
      </c>
      <c r="G1247" s="6" t="s">
        <v>791</v>
      </c>
    </row>
    <row r="1248" spans="1:7" ht="15.6" x14ac:dyDescent="0.6">
      <c r="A1248" s="44" t="s">
        <v>3628</v>
      </c>
      <c r="B1248" s="8" t="s">
        <v>3708</v>
      </c>
      <c r="C1248" s="81">
        <v>1.0531443604892194</v>
      </c>
      <c r="D1248" s="18"/>
      <c r="E1248" s="19"/>
      <c r="F1248" s="21">
        <v>25</v>
      </c>
      <c r="G1248" s="6" t="s">
        <v>751</v>
      </c>
    </row>
    <row r="1249" spans="1:7" ht="15.6" x14ac:dyDescent="0.6">
      <c r="A1249" s="44" t="s">
        <v>6204</v>
      </c>
      <c r="B1249" s="8" t="s">
        <v>1151</v>
      </c>
      <c r="C1249" s="81">
        <v>1.1042708137132475</v>
      </c>
      <c r="D1249" s="18"/>
      <c r="E1249" s="19"/>
      <c r="F1249" s="21">
        <v>44</v>
      </c>
      <c r="G1249" s="6" t="s">
        <v>543</v>
      </c>
    </row>
    <row r="1250" spans="1:7" ht="15.6" x14ac:dyDescent="0.6">
      <c r="A1250" s="49" t="s">
        <v>2229</v>
      </c>
      <c r="B1250" s="8" t="s">
        <v>488</v>
      </c>
      <c r="C1250" s="81">
        <v>0.65876230917492173</v>
      </c>
      <c r="D1250" s="18"/>
      <c r="E1250" s="19"/>
      <c r="F1250" s="4">
        <v>15</v>
      </c>
      <c r="G1250" s="6" t="s">
        <v>3254</v>
      </c>
    </row>
    <row r="1251" spans="1:7" ht="15.6" x14ac:dyDescent="0.6">
      <c r="A1251" s="44" t="s">
        <v>1063</v>
      </c>
      <c r="B1251" s="8" t="s">
        <v>1152</v>
      </c>
      <c r="C1251" s="81">
        <v>0.9288179029274839</v>
      </c>
      <c r="D1251" s="18"/>
      <c r="E1251" s="19"/>
      <c r="F1251" s="21">
        <v>7</v>
      </c>
      <c r="G1251" s="6" t="s">
        <v>741</v>
      </c>
    </row>
    <row r="1252" spans="1:7" ht="15.6" x14ac:dyDescent="0.6">
      <c r="A1252" s="49" t="s">
        <v>231</v>
      </c>
      <c r="B1252" s="8" t="s">
        <v>596</v>
      </c>
      <c r="C1252" s="81">
        <v>0.75651189127972829</v>
      </c>
      <c r="D1252" s="18"/>
      <c r="E1252" s="19"/>
      <c r="F1252" s="5">
        <v>2</v>
      </c>
      <c r="G1252" s="6" t="s">
        <v>534</v>
      </c>
    </row>
    <row r="1253" spans="1:7" ht="15.6" x14ac:dyDescent="0.6">
      <c r="A1253" s="44" t="s">
        <v>6144</v>
      </c>
      <c r="B1253" s="8" t="s">
        <v>6230</v>
      </c>
      <c r="C1253" s="81">
        <v>0.94622762101171065</v>
      </c>
      <c r="D1253" s="18"/>
      <c r="E1253" s="19"/>
      <c r="F1253" s="21">
        <v>44</v>
      </c>
      <c r="G1253" s="6" t="s">
        <v>4581</v>
      </c>
    </row>
    <row r="1254" spans="1:7" ht="15.6" x14ac:dyDescent="0.6">
      <c r="A1254" s="44" t="s">
        <v>6205</v>
      </c>
      <c r="B1254" s="8" t="s">
        <v>6261</v>
      </c>
      <c r="C1254" s="81">
        <v>1.1736579885637448</v>
      </c>
      <c r="D1254" s="18"/>
      <c r="E1254" s="19"/>
      <c r="F1254" s="21">
        <v>44</v>
      </c>
      <c r="G1254" s="6" t="s">
        <v>529</v>
      </c>
    </row>
    <row r="1255" spans="1:7" ht="15.6" x14ac:dyDescent="0.6">
      <c r="A1255" s="44" t="s">
        <v>6206</v>
      </c>
      <c r="B1255" s="8" t="s">
        <v>6261</v>
      </c>
      <c r="C1255" s="81">
        <v>1.2087193889511247</v>
      </c>
      <c r="D1255" s="18"/>
      <c r="E1255" s="19"/>
      <c r="F1255" s="21">
        <v>44</v>
      </c>
      <c r="G1255" s="6" t="s">
        <v>837</v>
      </c>
    </row>
    <row r="1256" spans="1:7" ht="15.6" x14ac:dyDescent="0.6">
      <c r="A1256" s="49" t="s">
        <v>1643</v>
      </c>
      <c r="B1256" s="8" t="s">
        <v>6</v>
      </c>
      <c r="C1256" s="81">
        <v>1.0437444988113551</v>
      </c>
      <c r="D1256" s="18"/>
      <c r="E1256" s="19"/>
      <c r="F1256" s="4">
        <v>11</v>
      </c>
      <c r="G1256" s="6" t="s">
        <v>758</v>
      </c>
    </row>
    <row r="1257" spans="1:7" ht="15.6" x14ac:dyDescent="0.6">
      <c r="A1257" s="44" t="s">
        <v>1435</v>
      </c>
      <c r="B1257" s="8" t="s">
        <v>6</v>
      </c>
      <c r="C1257" s="81">
        <v>0.84899835449296035</v>
      </c>
      <c r="D1257" s="18"/>
      <c r="E1257" s="19"/>
      <c r="F1257" s="21">
        <v>9</v>
      </c>
      <c r="G1257" s="6" t="s">
        <v>4654</v>
      </c>
    </row>
    <row r="1258" spans="1:7" ht="15.6" x14ac:dyDescent="0.6">
      <c r="A1258" s="49" t="s">
        <v>749</v>
      </c>
      <c r="B1258" s="8" t="s">
        <v>870</v>
      </c>
      <c r="C1258" s="81">
        <v>1.0322571295742491</v>
      </c>
      <c r="D1258" s="18"/>
      <c r="E1258" s="19"/>
      <c r="F1258" s="4">
        <v>5</v>
      </c>
      <c r="G1258" s="6" t="s">
        <v>748</v>
      </c>
    </row>
    <row r="1259" spans="1:7" ht="15.6" x14ac:dyDescent="0.6">
      <c r="A1259" s="44" t="s">
        <v>3629</v>
      </c>
      <c r="B1259" s="8" t="s">
        <v>3709</v>
      </c>
      <c r="C1259" s="81">
        <v>0.94869184080472135</v>
      </c>
      <c r="D1259" s="18"/>
      <c r="E1259" s="19"/>
      <c r="F1259" s="21">
        <v>25</v>
      </c>
      <c r="G1259" s="6" t="s">
        <v>753</v>
      </c>
    </row>
    <row r="1260" spans="1:7" ht="15.6" x14ac:dyDescent="0.6">
      <c r="A1260" s="49" t="s">
        <v>1635</v>
      </c>
      <c r="B1260" s="8" t="s">
        <v>6</v>
      </c>
      <c r="C1260" s="81">
        <v>1.5058595089263722</v>
      </c>
      <c r="D1260" s="18"/>
      <c r="E1260" s="19"/>
      <c r="F1260" s="4">
        <v>11</v>
      </c>
      <c r="G1260" s="6" t="s">
        <v>523</v>
      </c>
    </row>
    <row r="1261" spans="1:7" ht="15.6" x14ac:dyDescent="0.6">
      <c r="A1261" s="44" t="s">
        <v>6207</v>
      </c>
      <c r="B1261" s="8" t="s">
        <v>5956</v>
      </c>
      <c r="C1261" s="81">
        <v>4.1207524201553003</v>
      </c>
      <c r="D1261" s="18" t="s">
        <v>6820</v>
      </c>
      <c r="E1261" s="19" t="s">
        <v>6827</v>
      </c>
      <c r="F1261" s="21">
        <v>44</v>
      </c>
      <c r="G1261" s="6" t="s">
        <v>3279</v>
      </c>
    </row>
    <row r="1262" spans="1:7" ht="15.6" x14ac:dyDescent="0.6">
      <c r="A1262" s="44" t="s">
        <v>3630</v>
      </c>
      <c r="B1262" s="8" t="s">
        <v>3710</v>
      </c>
      <c r="C1262" s="81">
        <v>0.88002721003070639</v>
      </c>
      <c r="D1262" s="18"/>
      <c r="E1262" s="19"/>
      <c r="F1262" s="21">
        <v>25</v>
      </c>
      <c r="G1262" s="6" t="s">
        <v>4581</v>
      </c>
    </row>
    <row r="1263" spans="1:7" ht="15.6" x14ac:dyDescent="0.6">
      <c r="A1263" s="44" t="s">
        <v>3631</v>
      </c>
      <c r="B1263" s="8" t="s">
        <v>6</v>
      </c>
      <c r="C1263" s="81">
        <v>0.94167370340517609</v>
      </c>
      <c r="D1263" s="18"/>
      <c r="E1263" s="19"/>
      <c r="F1263" s="21">
        <v>25</v>
      </c>
      <c r="G1263" s="6" t="s">
        <v>756</v>
      </c>
    </row>
    <row r="1264" spans="1:7" ht="15.6" x14ac:dyDescent="0.6">
      <c r="A1264" s="44" t="s">
        <v>2834</v>
      </c>
      <c r="B1264" s="8" t="s">
        <v>6</v>
      </c>
      <c r="C1264" s="81">
        <v>1.255031433687309</v>
      </c>
      <c r="D1264" s="18"/>
      <c r="E1264" s="19"/>
      <c r="F1264" s="4">
        <v>19</v>
      </c>
      <c r="G1264" s="6" t="s">
        <v>727</v>
      </c>
    </row>
    <row r="1265" spans="1:7" ht="15.6" x14ac:dyDescent="0.6">
      <c r="A1265" s="44" t="s">
        <v>2833</v>
      </c>
      <c r="B1265" s="8" t="s">
        <v>905</v>
      </c>
      <c r="C1265" s="81">
        <v>1.2092646652407877</v>
      </c>
      <c r="D1265" s="18"/>
      <c r="E1265" s="19"/>
      <c r="F1265" s="4">
        <v>19</v>
      </c>
      <c r="G1265" s="6" t="s">
        <v>830</v>
      </c>
    </row>
    <row r="1266" spans="1:7" ht="15.6" x14ac:dyDescent="0.6">
      <c r="A1266" s="49" t="s">
        <v>2408</v>
      </c>
      <c r="B1266" s="8" t="s">
        <v>2448</v>
      </c>
      <c r="C1266" s="81">
        <v>0.90528939366537764</v>
      </c>
      <c r="D1266" s="18"/>
      <c r="E1266" s="19"/>
      <c r="F1266" s="4">
        <v>16</v>
      </c>
      <c r="G1266" s="6" t="s">
        <v>859</v>
      </c>
    </row>
    <row r="1267" spans="1:7" ht="31.2" x14ac:dyDescent="0.6">
      <c r="A1267" s="44" t="s">
        <v>3632</v>
      </c>
      <c r="B1267" s="8" t="s">
        <v>3711</v>
      </c>
      <c r="C1267" s="81">
        <v>0.86608855010137675</v>
      </c>
      <c r="D1267" s="18"/>
      <c r="E1267" s="19"/>
      <c r="F1267" s="21">
        <v>25</v>
      </c>
      <c r="G1267" s="6" t="s">
        <v>758</v>
      </c>
    </row>
    <row r="1268" spans="1:7" ht="15.6" x14ac:dyDescent="0.6">
      <c r="A1268" s="44" t="s">
        <v>1427</v>
      </c>
      <c r="B1268" s="8" t="s">
        <v>6</v>
      </c>
      <c r="C1268" s="81">
        <v>0.87667236158946782</v>
      </c>
      <c r="D1268" s="18"/>
      <c r="E1268" s="19"/>
      <c r="F1268" s="21">
        <v>9</v>
      </c>
      <c r="G1268" s="6" t="s">
        <v>3279</v>
      </c>
    </row>
    <row r="1269" spans="1:7" ht="15.6" x14ac:dyDescent="0.6">
      <c r="A1269" s="44" t="s">
        <v>3633</v>
      </c>
      <c r="B1269" s="8" t="s">
        <v>3712</v>
      </c>
      <c r="C1269" s="81">
        <v>0.92938457782604156</v>
      </c>
      <c r="D1269" s="18"/>
      <c r="E1269" s="19"/>
      <c r="F1269" s="21">
        <v>25</v>
      </c>
      <c r="G1269" s="6" t="s">
        <v>725</v>
      </c>
    </row>
    <row r="1270" spans="1:7" ht="15.6" x14ac:dyDescent="0.6">
      <c r="A1270" s="44" t="s">
        <v>3603</v>
      </c>
      <c r="B1270" s="8" t="s">
        <v>3604</v>
      </c>
      <c r="C1270" s="81">
        <v>1.9954082260421844</v>
      </c>
      <c r="D1270" s="18" t="s">
        <v>6820</v>
      </c>
      <c r="E1270" s="19"/>
      <c r="F1270" s="21">
        <v>25</v>
      </c>
      <c r="G1270" s="6" t="s">
        <v>760</v>
      </c>
    </row>
    <row r="1271" spans="1:7" ht="15.6" x14ac:dyDescent="0.6">
      <c r="A1271" s="44" t="s">
        <v>3634</v>
      </c>
      <c r="B1271" s="8" t="s">
        <v>3713</v>
      </c>
      <c r="C1271" s="81">
        <v>1.027109089306171</v>
      </c>
      <c r="D1271" s="18"/>
      <c r="E1271" s="19"/>
      <c r="F1271" s="21">
        <v>25</v>
      </c>
      <c r="G1271" s="6" t="s">
        <v>762</v>
      </c>
    </row>
    <row r="1272" spans="1:7" ht="15.6" x14ac:dyDescent="0.6">
      <c r="A1272" s="44" t="s">
        <v>3635</v>
      </c>
      <c r="B1272" s="8" t="s">
        <v>3714</v>
      </c>
      <c r="C1272" s="81">
        <v>1.3400466964293649</v>
      </c>
      <c r="D1272" s="18"/>
      <c r="E1272" s="19"/>
      <c r="F1272" s="21">
        <v>25</v>
      </c>
      <c r="G1272" s="6" t="s">
        <v>764</v>
      </c>
    </row>
    <row r="1273" spans="1:7" ht="15.6" x14ac:dyDescent="0.6">
      <c r="A1273" s="44" t="s">
        <v>3636</v>
      </c>
      <c r="B1273" s="8" t="s">
        <v>6</v>
      </c>
      <c r="C1273" s="81">
        <v>1.1942834181778261</v>
      </c>
      <c r="D1273" s="18"/>
      <c r="E1273" s="19"/>
      <c r="F1273" s="21">
        <v>25</v>
      </c>
      <c r="G1273" s="6" t="s">
        <v>720</v>
      </c>
    </row>
    <row r="1274" spans="1:7" ht="15.6" x14ac:dyDescent="0.6">
      <c r="A1274" s="44" t="s">
        <v>2916</v>
      </c>
      <c r="B1274" s="8" t="s">
        <v>3017</v>
      </c>
      <c r="C1274" s="81">
        <v>5.8227483912259448</v>
      </c>
      <c r="D1274" s="18" t="s">
        <v>6820</v>
      </c>
      <c r="E1274" s="19"/>
      <c r="F1274" s="4">
        <v>20</v>
      </c>
      <c r="G1274" s="6" t="s">
        <v>741</v>
      </c>
    </row>
    <row r="1275" spans="1:7" ht="15.6" x14ac:dyDescent="0.6">
      <c r="A1275" s="44" t="s">
        <v>3637</v>
      </c>
      <c r="B1275" s="8" t="s">
        <v>3347</v>
      </c>
      <c r="C1275" s="81">
        <v>1.45607080297475</v>
      </c>
      <c r="D1275" s="18"/>
      <c r="E1275" s="19"/>
      <c r="F1275" s="21">
        <v>25</v>
      </c>
      <c r="G1275" s="6" t="s">
        <v>766</v>
      </c>
    </row>
    <row r="1276" spans="1:7" ht="15.6" x14ac:dyDescent="0.6">
      <c r="A1276" s="44" t="s">
        <v>3638</v>
      </c>
      <c r="B1276" s="8" t="s">
        <v>1177</v>
      </c>
      <c r="C1276" s="81">
        <v>1.3010095648738758</v>
      </c>
      <c r="D1276" s="18"/>
      <c r="E1276" s="19"/>
      <c r="F1276" s="21">
        <v>25</v>
      </c>
      <c r="G1276" s="6" t="s">
        <v>768</v>
      </c>
    </row>
    <row r="1277" spans="1:7" ht="15.6" x14ac:dyDescent="0.6">
      <c r="A1277" s="44" t="s">
        <v>1367</v>
      </c>
      <c r="B1277" s="8" t="s">
        <v>6</v>
      </c>
      <c r="C1277" s="81">
        <v>1.1842762804921838</v>
      </c>
      <c r="D1277" s="18"/>
      <c r="E1277" s="19"/>
      <c r="F1277" s="21">
        <v>9</v>
      </c>
      <c r="G1277" s="6" t="s">
        <v>756</v>
      </c>
    </row>
    <row r="1278" spans="1:7" ht="15.6" x14ac:dyDescent="0.6">
      <c r="A1278" s="44" t="s">
        <v>3639</v>
      </c>
      <c r="B1278" s="8" t="s">
        <v>3715</v>
      </c>
      <c r="C1278" s="81">
        <v>0.92856509955579325</v>
      </c>
      <c r="D1278" s="18"/>
      <c r="E1278" s="19"/>
      <c r="F1278" s="21">
        <v>25</v>
      </c>
      <c r="G1278" s="6" t="s">
        <v>770</v>
      </c>
    </row>
    <row r="1279" spans="1:7" ht="15.6" x14ac:dyDescent="0.6">
      <c r="A1279" s="49" t="s">
        <v>1775</v>
      </c>
      <c r="B1279" s="8" t="s">
        <v>6</v>
      </c>
      <c r="C1279" s="81">
        <v>1.2126281254081541</v>
      </c>
      <c r="D1279" s="18"/>
      <c r="E1279" s="19"/>
      <c r="F1279" s="4">
        <v>12</v>
      </c>
      <c r="G1279" s="6" t="s">
        <v>760</v>
      </c>
    </row>
    <row r="1280" spans="1:7" ht="15.6" x14ac:dyDescent="0.6">
      <c r="A1280" s="49" t="s">
        <v>1776</v>
      </c>
      <c r="B1280" s="8" t="s">
        <v>1861</v>
      </c>
      <c r="C1280" s="81">
        <v>0.74674465013778513</v>
      </c>
      <c r="D1280" s="18"/>
      <c r="E1280" s="19"/>
      <c r="F1280" s="4">
        <v>12</v>
      </c>
      <c r="G1280" s="6" t="s">
        <v>762</v>
      </c>
    </row>
    <row r="1281" spans="1:7" ht="15.6" x14ac:dyDescent="0.6">
      <c r="A1281" s="49" t="s">
        <v>13</v>
      </c>
      <c r="B1281" s="8" t="s">
        <v>548</v>
      </c>
      <c r="C1281" s="81">
        <v>1.2271493212669684</v>
      </c>
      <c r="D1281" s="18"/>
      <c r="E1281" s="19"/>
      <c r="F1281" s="5">
        <v>0</v>
      </c>
      <c r="G1281" s="6" t="s">
        <v>735</v>
      </c>
    </row>
    <row r="1282" spans="1:7" ht="15.6" x14ac:dyDescent="0.6">
      <c r="A1282" s="49" t="s">
        <v>2207</v>
      </c>
      <c r="B1282" s="8" t="s">
        <v>488</v>
      </c>
      <c r="C1282" s="81">
        <v>1.0509634381799091</v>
      </c>
      <c r="D1282" s="18"/>
      <c r="E1282" s="19"/>
      <c r="F1282" s="4">
        <v>15</v>
      </c>
      <c r="G1282" s="6" t="s">
        <v>534</v>
      </c>
    </row>
    <row r="1283" spans="1:7" ht="15.6" x14ac:dyDescent="0.6">
      <c r="A1283" s="44" t="s">
        <v>3640</v>
      </c>
      <c r="B1283" s="8" t="s">
        <v>6</v>
      </c>
      <c r="C1283" s="81">
        <v>0.89350459983679364</v>
      </c>
      <c r="D1283" s="18"/>
      <c r="E1283" s="19"/>
      <c r="F1283" s="21">
        <v>25</v>
      </c>
      <c r="G1283" s="6" t="s">
        <v>521</v>
      </c>
    </row>
    <row r="1284" spans="1:7" ht="15.6" x14ac:dyDescent="0.6">
      <c r="A1284" s="44" t="s">
        <v>3641</v>
      </c>
      <c r="B1284" s="8" t="s">
        <v>3716</v>
      </c>
      <c r="C1284" s="81">
        <v>0.90752219213319041</v>
      </c>
      <c r="D1284" s="18"/>
      <c r="E1284" s="19"/>
      <c r="F1284" s="21">
        <v>25</v>
      </c>
      <c r="G1284" s="6" t="s">
        <v>773</v>
      </c>
    </row>
    <row r="1285" spans="1:7" ht="15.6" x14ac:dyDescent="0.6">
      <c r="A1285" s="44" t="s">
        <v>5890</v>
      </c>
      <c r="B1285" s="8" t="s">
        <v>6</v>
      </c>
      <c r="C1285" s="81">
        <v>0.97339252690172429</v>
      </c>
      <c r="D1285" s="18"/>
      <c r="E1285" s="19"/>
      <c r="F1285" s="21">
        <v>42</v>
      </c>
      <c r="G1285" s="6" t="s">
        <v>777</v>
      </c>
    </row>
    <row r="1286" spans="1:7" ht="15.6" x14ac:dyDescent="0.6">
      <c r="A1286" s="44" t="s">
        <v>3642</v>
      </c>
      <c r="B1286" s="8" t="s">
        <v>3717</v>
      </c>
      <c r="C1286" s="81">
        <v>1.0094744731984733</v>
      </c>
      <c r="D1286" s="18"/>
      <c r="E1286" s="19"/>
      <c r="F1286" s="21">
        <v>25</v>
      </c>
      <c r="G1286" s="6" t="s">
        <v>532</v>
      </c>
    </row>
    <row r="1287" spans="1:7" ht="15.6" x14ac:dyDescent="0.6">
      <c r="A1287" s="49" t="s">
        <v>428</v>
      </c>
      <c r="B1287" s="8" t="s">
        <v>6</v>
      </c>
      <c r="C1287" s="81">
        <v>1.2111319522605284</v>
      </c>
      <c r="D1287" s="18"/>
      <c r="E1287" s="19"/>
      <c r="F1287" s="5">
        <v>4</v>
      </c>
      <c r="G1287" s="6" t="s">
        <v>786</v>
      </c>
    </row>
    <row r="1288" spans="1:7" ht="15.6" x14ac:dyDescent="0.6">
      <c r="A1288" s="44" t="s">
        <v>3643</v>
      </c>
      <c r="B1288" s="8" t="s">
        <v>6</v>
      </c>
      <c r="C1288" s="81">
        <v>0.90278937164401218</v>
      </c>
      <c r="D1288" s="18"/>
      <c r="E1288" s="19"/>
      <c r="F1288" s="21">
        <v>25</v>
      </c>
      <c r="G1288" s="6" t="s">
        <v>6812</v>
      </c>
    </row>
    <row r="1289" spans="1:7" ht="15.6" x14ac:dyDescent="0.6">
      <c r="A1289" s="44" t="s">
        <v>6208</v>
      </c>
      <c r="B1289" s="8" t="s">
        <v>1998</v>
      </c>
      <c r="C1289" s="81">
        <v>0.93847595572870202</v>
      </c>
      <c r="D1289" s="18"/>
      <c r="E1289" s="19"/>
      <c r="F1289" s="21">
        <v>44</v>
      </c>
      <c r="G1289" s="6" t="s">
        <v>4647</v>
      </c>
    </row>
    <row r="1290" spans="1:7" ht="15.6" x14ac:dyDescent="0.6">
      <c r="A1290" s="44" t="s">
        <v>3644</v>
      </c>
      <c r="B1290" s="8" t="s">
        <v>3718</v>
      </c>
      <c r="C1290" s="81">
        <v>1.1639866944248354</v>
      </c>
      <c r="D1290" s="18"/>
      <c r="E1290" s="19"/>
      <c r="F1290" s="21">
        <v>25</v>
      </c>
      <c r="G1290" s="6" t="s">
        <v>777</v>
      </c>
    </row>
    <row r="1291" spans="1:7" ht="15.6" x14ac:dyDescent="0.6">
      <c r="A1291" s="49" t="s">
        <v>1632</v>
      </c>
      <c r="B1291" s="8" t="s">
        <v>6</v>
      </c>
      <c r="C1291" s="81">
        <v>1.3635237162282354</v>
      </c>
      <c r="D1291" s="18"/>
      <c r="E1291" s="19"/>
      <c r="F1291" s="4">
        <v>11</v>
      </c>
      <c r="G1291" s="6" t="s">
        <v>737</v>
      </c>
    </row>
    <row r="1292" spans="1:7" ht="15.6" x14ac:dyDescent="0.6">
      <c r="A1292" s="49" t="s">
        <v>1631</v>
      </c>
      <c r="B1292" s="8" t="s">
        <v>905</v>
      </c>
      <c r="C1292" s="81">
        <v>1.3562930770823207</v>
      </c>
      <c r="D1292" s="18"/>
      <c r="E1292" s="19"/>
      <c r="F1292" s="4">
        <v>11</v>
      </c>
      <c r="G1292" s="6" t="s">
        <v>735</v>
      </c>
    </row>
    <row r="1293" spans="1:7" ht="15.6" x14ac:dyDescent="0.6">
      <c r="A1293" s="44" t="s">
        <v>3645</v>
      </c>
      <c r="B1293" s="8" t="s">
        <v>6</v>
      </c>
      <c r="C1293" s="81">
        <v>0.93426276272757325</v>
      </c>
      <c r="D1293" s="18"/>
      <c r="E1293" s="19"/>
      <c r="F1293" s="21">
        <v>25</v>
      </c>
      <c r="G1293" s="6" t="s">
        <v>533</v>
      </c>
    </row>
    <row r="1294" spans="1:7" ht="15.6" x14ac:dyDescent="0.6">
      <c r="A1294" s="44" t="s">
        <v>2801</v>
      </c>
      <c r="B1294" s="8" t="s">
        <v>2873</v>
      </c>
      <c r="C1294" s="81">
        <v>1.4666795966065913</v>
      </c>
      <c r="D1294" s="18"/>
      <c r="E1294" s="19"/>
      <c r="F1294" s="4">
        <v>19</v>
      </c>
      <c r="G1294" s="6" t="s">
        <v>783</v>
      </c>
    </row>
    <row r="1295" spans="1:7" ht="15.6" x14ac:dyDescent="0.6">
      <c r="A1295" s="44" t="s">
        <v>2800</v>
      </c>
      <c r="B1295" s="8" t="s">
        <v>2872</v>
      </c>
      <c r="C1295" s="81">
        <v>0.95911435178495441</v>
      </c>
      <c r="D1295" s="18"/>
      <c r="E1295" s="19"/>
      <c r="F1295" s="4">
        <v>19</v>
      </c>
      <c r="G1295" s="6" t="s">
        <v>3232</v>
      </c>
    </row>
    <row r="1296" spans="1:7" ht="15.6" x14ac:dyDescent="0.6">
      <c r="A1296" s="44" t="s">
        <v>3646</v>
      </c>
      <c r="B1296" s="8" t="s">
        <v>6</v>
      </c>
      <c r="C1296" s="81">
        <v>0.88952852139648653</v>
      </c>
      <c r="D1296" s="18"/>
      <c r="E1296" s="19"/>
      <c r="F1296" s="21">
        <v>25</v>
      </c>
      <c r="G1296" s="6" t="s">
        <v>534</v>
      </c>
    </row>
    <row r="1297" spans="1:7" ht="15.6" x14ac:dyDescent="0.6">
      <c r="A1297" s="44" t="s">
        <v>3647</v>
      </c>
      <c r="B1297" s="8" t="s">
        <v>3719</v>
      </c>
      <c r="C1297" s="81">
        <v>0.86120874101296674</v>
      </c>
      <c r="D1297" s="18"/>
      <c r="E1297" s="19"/>
      <c r="F1297" s="21">
        <v>25</v>
      </c>
      <c r="G1297" s="6" t="s">
        <v>3230</v>
      </c>
    </row>
    <row r="1298" spans="1:7" ht="15.6" x14ac:dyDescent="0.6">
      <c r="A1298" s="44" t="s">
        <v>6209</v>
      </c>
      <c r="B1298" s="8" t="s">
        <v>604</v>
      </c>
      <c r="C1298" s="81">
        <v>0.91532783027605591</v>
      </c>
      <c r="D1298" s="18"/>
      <c r="E1298" s="19"/>
      <c r="F1298" s="21">
        <v>44</v>
      </c>
      <c r="G1298" s="6" t="s">
        <v>841</v>
      </c>
    </row>
    <row r="1299" spans="1:7" ht="15.6" x14ac:dyDescent="0.6">
      <c r="A1299" s="49" t="s">
        <v>339</v>
      </c>
      <c r="B1299" s="8" t="s">
        <v>6</v>
      </c>
      <c r="C1299" s="81">
        <v>1.2043053967673976</v>
      </c>
      <c r="D1299" s="18"/>
      <c r="E1299" s="19"/>
      <c r="F1299" s="4">
        <v>3</v>
      </c>
      <c r="G1299" s="6" t="s">
        <v>4610</v>
      </c>
    </row>
    <row r="1300" spans="1:7" ht="15.6" x14ac:dyDescent="0.6">
      <c r="A1300" s="44" t="s">
        <v>3599</v>
      </c>
      <c r="B1300" s="8" t="s">
        <v>3720</v>
      </c>
      <c r="C1300" s="81">
        <v>0.27802661008267432</v>
      </c>
      <c r="D1300" s="18" t="s">
        <v>6820</v>
      </c>
      <c r="E1300" s="19" t="s">
        <v>6825</v>
      </c>
      <c r="F1300" s="21">
        <v>25</v>
      </c>
      <c r="G1300" s="6" t="s">
        <v>3232</v>
      </c>
    </row>
    <row r="1301" spans="1:7" ht="15.6" x14ac:dyDescent="0.6">
      <c r="A1301" s="44" t="s">
        <v>3621</v>
      </c>
      <c r="B1301" s="8" t="s">
        <v>6</v>
      </c>
      <c r="C1301" s="81">
        <v>1.7405485705728667</v>
      </c>
      <c r="D1301" s="18" t="s">
        <v>6820</v>
      </c>
      <c r="E1301" s="19" t="s">
        <v>6825</v>
      </c>
      <c r="F1301" s="21">
        <v>25</v>
      </c>
      <c r="G1301" s="6" t="s">
        <v>783</v>
      </c>
    </row>
    <row r="1302" spans="1:7" ht="15.6" x14ac:dyDescent="0.6">
      <c r="A1302" s="44" t="s">
        <v>6210</v>
      </c>
      <c r="B1302" s="8" t="s">
        <v>6</v>
      </c>
      <c r="C1302" s="81">
        <v>1.1933580614398394</v>
      </c>
      <c r="D1302" s="18"/>
      <c r="E1302" s="19"/>
      <c r="F1302" s="21">
        <v>44</v>
      </c>
      <c r="G1302" s="6" t="s">
        <v>4</v>
      </c>
    </row>
    <row r="1303" spans="1:7" ht="15.6" x14ac:dyDescent="0.6">
      <c r="A1303" s="44" t="s">
        <v>3648</v>
      </c>
      <c r="B1303" s="8" t="s">
        <v>488</v>
      </c>
      <c r="C1303" s="81">
        <v>1.2222174331288065</v>
      </c>
      <c r="D1303" s="18"/>
      <c r="E1303" s="19"/>
      <c r="F1303" s="21">
        <v>25</v>
      </c>
      <c r="G1303" s="6" t="s">
        <v>535</v>
      </c>
    </row>
    <row r="1304" spans="1:7" ht="15.6" x14ac:dyDescent="0.6">
      <c r="A1304" s="44" t="s">
        <v>3649</v>
      </c>
      <c r="B1304" s="8" t="s">
        <v>3721</v>
      </c>
      <c r="C1304" s="81">
        <v>1.3909797491953169</v>
      </c>
      <c r="D1304" s="18"/>
      <c r="E1304" s="19"/>
      <c r="F1304" s="21">
        <v>25</v>
      </c>
      <c r="G1304" s="6" t="s">
        <v>786</v>
      </c>
    </row>
    <row r="1305" spans="1:7" ht="15.6" x14ac:dyDescent="0.6">
      <c r="A1305" s="44" t="s">
        <v>3650</v>
      </c>
      <c r="B1305" s="8" t="s">
        <v>6</v>
      </c>
      <c r="C1305" s="81">
        <v>1.0371104123844157</v>
      </c>
      <c r="D1305" s="18"/>
      <c r="E1305" s="19"/>
      <c r="F1305" s="21">
        <v>25</v>
      </c>
      <c r="G1305" s="6" t="s">
        <v>3236</v>
      </c>
    </row>
    <row r="1306" spans="1:7" ht="15.6" x14ac:dyDescent="0.6">
      <c r="A1306" s="44" t="s">
        <v>5904</v>
      </c>
      <c r="B1306" s="8" t="s">
        <v>603</v>
      </c>
      <c r="C1306" s="81">
        <v>0.97884967865248484</v>
      </c>
      <c r="D1306" s="18"/>
      <c r="E1306" s="19"/>
      <c r="F1306" s="21">
        <v>42</v>
      </c>
      <c r="G1306" s="6" t="s">
        <v>4610</v>
      </c>
    </row>
    <row r="1307" spans="1:7" ht="15.6" x14ac:dyDescent="0.6">
      <c r="A1307" s="44" t="s">
        <v>2777</v>
      </c>
      <c r="B1307" s="8" t="s">
        <v>2870</v>
      </c>
      <c r="C1307" s="81">
        <v>1.7828935060630038</v>
      </c>
      <c r="D1307" s="18" t="s">
        <v>6820</v>
      </c>
      <c r="E1307" s="19" t="s">
        <v>6825</v>
      </c>
      <c r="F1307" s="4">
        <v>19</v>
      </c>
      <c r="G1307" s="6" t="s">
        <v>534</v>
      </c>
    </row>
    <row r="1308" spans="1:7" ht="15.6" x14ac:dyDescent="0.6">
      <c r="A1308" s="44" t="s">
        <v>1370</v>
      </c>
      <c r="B1308" s="8" t="s">
        <v>1451</v>
      </c>
      <c r="C1308" s="81">
        <v>1.1614091713170203</v>
      </c>
      <c r="D1308" s="18"/>
      <c r="E1308" s="19"/>
      <c r="F1308" s="21">
        <v>9</v>
      </c>
      <c r="G1308" s="6" t="s">
        <v>760</v>
      </c>
    </row>
    <row r="1309" spans="1:7" ht="15.6" x14ac:dyDescent="0.6">
      <c r="A1309" s="44" t="s">
        <v>3651</v>
      </c>
      <c r="B1309" s="8" t="s">
        <v>6</v>
      </c>
      <c r="C1309" s="81">
        <v>0.90240259906768694</v>
      </c>
      <c r="D1309" s="18"/>
      <c r="E1309" s="19"/>
      <c r="F1309" s="21">
        <v>25</v>
      </c>
      <c r="G1309" s="6" t="s">
        <v>4605</v>
      </c>
    </row>
    <row r="1310" spans="1:7" ht="15.6" x14ac:dyDescent="0.6">
      <c r="A1310" s="44" t="s">
        <v>3652</v>
      </c>
      <c r="B1310" s="8" t="s">
        <v>6</v>
      </c>
      <c r="C1310" s="81">
        <v>1.1646251690093024</v>
      </c>
      <c r="D1310" s="18"/>
      <c r="E1310" s="19"/>
      <c r="F1310" s="21">
        <v>25</v>
      </c>
      <c r="G1310" s="6" t="s">
        <v>536</v>
      </c>
    </row>
    <row r="1311" spans="1:7" ht="15.6" x14ac:dyDescent="0.6">
      <c r="A1311" s="44" t="s">
        <v>3653</v>
      </c>
      <c r="B1311" s="8" t="s">
        <v>3722</v>
      </c>
      <c r="C1311" s="81">
        <v>1.0054472453691616</v>
      </c>
      <c r="D1311" s="18"/>
      <c r="E1311" s="19"/>
      <c r="F1311" s="21">
        <v>25</v>
      </c>
      <c r="G1311" s="6" t="s">
        <v>791</v>
      </c>
    </row>
    <row r="1312" spans="1:7" ht="15.6" x14ac:dyDescent="0.6">
      <c r="A1312" s="44" t="s">
        <v>6086</v>
      </c>
      <c r="B1312" s="8" t="s">
        <v>6126</v>
      </c>
      <c r="C1312" s="81">
        <v>2.5011464336202329</v>
      </c>
      <c r="D1312" s="18" t="s">
        <v>6820</v>
      </c>
      <c r="E1312" s="19" t="s">
        <v>6827</v>
      </c>
      <c r="F1312" s="21">
        <v>43</v>
      </c>
      <c r="G1312" s="6" t="s">
        <v>857</v>
      </c>
    </row>
    <row r="1313" spans="1:7" ht="15.6" x14ac:dyDescent="0.6">
      <c r="A1313" s="44" t="s">
        <v>2768</v>
      </c>
      <c r="B1313" s="8" t="s">
        <v>2858</v>
      </c>
      <c r="C1313" s="81">
        <v>5.1613037528429597</v>
      </c>
      <c r="D1313" s="18" t="s">
        <v>6820</v>
      </c>
      <c r="E1313" s="19"/>
      <c r="F1313" s="4">
        <v>19</v>
      </c>
      <c r="G1313" s="6" t="s">
        <v>735</v>
      </c>
    </row>
    <row r="1314" spans="1:7" ht="15.6" x14ac:dyDescent="0.6">
      <c r="A1314" s="44" t="s">
        <v>1439</v>
      </c>
      <c r="B1314" s="8" t="s">
        <v>6</v>
      </c>
      <c r="C1314" s="81">
        <v>0.83360654935353529</v>
      </c>
      <c r="D1314" s="18"/>
      <c r="E1314" s="19"/>
      <c r="F1314" s="21">
        <v>9</v>
      </c>
      <c r="G1314" s="6" t="s">
        <v>855</v>
      </c>
    </row>
    <row r="1315" spans="1:7" ht="15.6" x14ac:dyDescent="0.6">
      <c r="A1315" s="49" t="s">
        <v>294</v>
      </c>
      <c r="B1315" s="8" t="s">
        <v>622</v>
      </c>
      <c r="C1315" s="81">
        <v>1.4462061155152888</v>
      </c>
      <c r="D1315" s="18"/>
      <c r="E1315" s="19"/>
      <c r="F1315" s="5">
        <v>2</v>
      </c>
      <c r="G1315" s="6" t="s">
        <v>6815</v>
      </c>
    </row>
    <row r="1316" spans="1:7" ht="15.6" x14ac:dyDescent="0.6">
      <c r="A1316" s="44" t="s">
        <v>2612</v>
      </c>
      <c r="B1316" s="8" t="s">
        <v>2613</v>
      </c>
      <c r="C1316" s="81">
        <v>2.1963450223791297</v>
      </c>
      <c r="D1316" s="18" t="s">
        <v>6820</v>
      </c>
      <c r="E1316" s="19"/>
      <c r="F1316" s="4">
        <v>18</v>
      </c>
      <c r="G1316" s="6" t="s">
        <v>7</v>
      </c>
    </row>
    <row r="1317" spans="1:7" ht="15.6" x14ac:dyDescent="0.6">
      <c r="A1317" s="49" t="s">
        <v>102</v>
      </c>
      <c r="B1317" s="8" t="s">
        <v>584</v>
      </c>
      <c r="C1317" s="81">
        <v>1</v>
      </c>
      <c r="D1317" s="18"/>
      <c r="E1317" s="19"/>
      <c r="F1317" s="5">
        <v>0</v>
      </c>
      <c r="G1317" s="6" t="s">
        <v>859</v>
      </c>
    </row>
    <row r="1318" spans="1:7" ht="15.6" x14ac:dyDescent="0.6">
      <c r="A1318" s="44" t="s">
        <v>3654</v>
      </c>
      <c r="B1318" s="8" t="s">
        <v>6</v>
      </c>
      <c r="C1318" s="81">
        <v>0.8601307312230525</v>
      </c>
      <c r="D1318" s="18"/>
      <c r="E1318" s="19"/>
      <c r="F1318" s="21">
        <v>25</v>
      </c>
      <c r="G1318" s="6" t="s">
        <v>3241</v>
      </c>
    </row>
    <row r="1319" spans="1:7" ht="15.6" x14ac:dyDescent="0.6">
      <c r="A1319" s="44" t="s">
        <v>3655</v>
      </c>
      <c r="B1319" s="8" t="s">
        <v>497</v>
      </c>
      <c r="C1319" s="81">
        <v>0.89112458648000736</v>
      </c>
      <c r="D1319" s="18"/>
      <c r="E1319" s="19"/>
      <c r="F1319" s="21">
        <v>25</v>
      </c>
      <c r="G1319" s="6" t="s">
        <v>794</v>
      </c>
    </row>
    <row r="1320" spans="1:7" ht="15.6" x14ac:dyDescent="0.6">
      <c r="A1320" s="44" t="s">
        <v>3656</v>
      </c>
      <c r="B1320" s="8" t="s">
        <v>3723</v>
      </c>
      <c r="C1320" s="81">
        <v>1.2197130538144032</v>
      </c>
      <c r="D1320" s="18"/>
      <c r="E1320" s="19"/>
      <c r="F1320" s="21">
        <v>25</v>
      </c>
      <c r="G1320" s="6" t="s">
        <v>4610</v>
      </c>
    </row>
    <row r="1321" spans="1:7" ht="15.6" x14ac:dyDescent="0.6">
      <c r="A1321" s="44" t="s">
        <v>3657</v>
      </c>
      <c r="B1321" s="8" t="s">
        <v>3724</v>
      </c>
      <c r="C1321" s="81">
        <v>0.80319743562489865</v>
      </c>
      <c r="D1321" s="18"/>
      <c r="E1321" s="19"/>
      <c r="F1321" s="21">
        <v>25</v>
      </c>
      <c r="G1321" s="6" t="s">
        <v>4612</v>
      </c>
    </row>
    <row r="1322" spans="1:7" ht="15.6" x14ac:dyDescent="0.6">
      <c r="A1322" s="49" t="s">
        <v>101</v>
      </c>
      <c r="B1322" s="8" t="s">
        <v>6</v>
      </c>
      <c r="C1322" s="81">
        <v>1.2425339366515837</v>
      </c>
      <c r="D1322" s="18"/>
      <c r="E1322" s="19"/>
      <c r="F1322" s="5">
        <v>0</v>
      </c>
      <c r="G1322" s="6" t="s">
        <v>857</v>
      </c>
    </row>
    <row r="1323" spans="1:7" ht="15.6" x14ac:dyDescent="0.6">
      <c r="A1323" s="49" t="s">
        <v>5817</v>
      </c>
      <c r="B1323" s="8" t="s">
        <v>568</v>
      </c>
      <c r="C1323" s="81">
        <v>0.9784159790259741</v>
      </c>
      <c r="D1323" s="18"/>
      <c r="E1323" s="19"/>
      <c r="F1323" s="4">
        <v>41</v>
      </c>
      <c r="G1323" s="6" t="s">
        <v>3275</v>
      </c>
    </row>
    <row r="1324" spans="1:7" ht="15.6" x14ac:dyDescent="0.6">
      <c r="A1324" s="44" t="s">
        <v>3658</v>
      </c>
      <c r="B1324" s="8" t="s">
        <v>6</v>
      </c>
      <c r="C1324" s="81">
        <v>1.3581080193441499</v>
      </c>
      <c r="D1324" s="18"/>
      <c r="E1324" s="19"/>
      <c r="F1324" s="21">
        <v>25</v>
      </c>
      <c r="G1324" s="6" t="s">
        <v>798</v>
      </c>
    </row>
    <row r="1325" spans="1:7" ht="15.6" x14ac:dyDescent="0.6">
      <c r="A1325" s="44" t="s">
        <v>3659</v>
      </c>
      <c r="B1325" s="8" t="s">
        <v>6</v>
      </c>
      <c r="C1325" s="81">
        <v>1.2555508214649918</v>
      </c>
      <c r="D1325" s="18"/>
      <c r="E1325" s="19"/>
      <c r="F1325" s="21">
        <v>25</v>
      </c>
      <c r="G1325" s="6" t="s">
        <v>7</v>
      </c>
    </row>
    <row r="1326" spans="1:7" ht="15.6" x14ac:dyDescent="0.6">
      <c r="A1326" s="44" t="s">
        <v>3611</v>
      </c>
      <c r="B1326" s="8" t="s">
        <v>3571</v>
      </c>
      <c r="C1326" s="81">
        <v>2.4938067281144982</v>
      </c>
      <c r="D1326" s="18" t="s">
        <v>6820</v>
      </c>
      <c r="E1326" s="19"/>
      <c r="F1326" s="21">
        <v>25</v>
      </c>
      <c r="G1326" s="6" t="s">
        <v>537</v>
      </c>
    </row>
    <row r="1327" spans="1:7" ht="15.6" x14ac:dyDescent="0.6">
      <c r="A1327" s="44" t="s">
        <v>6211</v>
      </c>
      <c r="B1327" s="8" t="s">
        <v>6</v>
      </c>
      <c r="C1327" s="81">
        <v>1.226774510026873</v>
      </c>
      <c r="D1327" s="18"/>
      <c r="E1327" s="19"/>
      <c r="F1327" s="21">
        <v>44</v>
      </c>
      <c r="G1327" s="6" t="s">
        <v>544</v>
      </c>
    </row>
    <row r="1328" spans="1:7" ht="31.2" x14ac:dyDescent="0.6">
      <c r="A1328" s="49" t="s">
        <v>1928</v>
      </c>
      <c r="B1328" s="8" t="s">
        <v>2006</v>
      </c>
      <c r="C1328" s="81">
        <v>0.86033697660286435</v>
      </c>
      <c r="D1328" s="18"/>
      <c r="E1328" s="19"/>
      <c r="F1328" s="4">
        <v>13</v>
      </c>
      <c r="G1328" s="6" t="s">
        <v>768</v>
      </c>
    </row>
    <row r="1329" spans="1:7" ht="15.6" x14ac:dyDescent="0.6">
      <c r="A1329" s="49" t="s">
        <v>1927</v>
      </c>
      <c r="B1329" s="8" t="s">
        <v>2005</v>
      </c>
      <c r="C1329" s="81">
        <v>0.81753342919519711</v>
      </c>
      <c r="D1329" s="18"/>
      <c r="E1329" s="19"/>
      <c r="F1329" s="4">
        <v>13</v>
      </c>
      <c r="G1329" s="6" t="s">
        <v>766</v>
      </c>
    </row>
    <row r="1330" spans="1:7" ht="15.6" x14ac:dyDescent="0.6">
      <c r="A1330" s="44" t="s">
        <v>3660</v>
      </c>
      <c r="B1330" s="8" t="s">
        <v>3725</v>
      </c>
      <c r="C1330" s="81">
        <v>1.3751566501506209</v>
      </c>
      <c r="D1330" s="18"/>
      <c r="E1330" s="19"/>
      <c r="F1330" s="21">
        <v>25</v>
      </c>
      <c r="G1330" s="6" t="s">
        <v>4616</v>
      </c>
    </row>
    <row r="1331" spans="1:7" ht="15.6" x14ac:dyDescent="0.6">
      <c r="A1331" s="44" t="s">
        <v>6212</v>
      </c>
      <c r="B1331" s="8" t="s">
        <v>905</v>
      </c>
      <c r="C1331" s="81">
        <v>1.430756816090706</v>
      </c>
      <c r="D1331" s="18"/>
      <c r="E1331" s="19"/>
      <c r="F1331" s="21">
        <v>44</v>
      </c>
      <c r="G1331" s="6" t="s">
        <v>845</v>
      </c>
    </row>
    <row r="1332" spans="1:7" ht="15.6" x14ac:dyDescent="0.6">
      <c r="A1332" s="44" t="s">
        <v>3661</v>
      </c>
      <c r="B1332" s="8" t="s">
        <v>6</v>
      </c>
      <c r="C1332" s="81">
        <v>0.91565399589512542</v>
      </c>
      <c r="D1332" s="18"/>
      <c r="E1332" s="19"/>
      <c r="F1332" s="21">
        <v>25</v>
      </c>
      <c r="G1332" s="6" t="s">
        <v>3249</v>
      </c>
    </row>
    <row r="1333" spans="1:7" ht="15.6" x14ac:dyDescent="0.6">
      <c r="A1333" s="44" t="s">
        <v>3662</v>
      </c>
      <c r="B1333" s="8" t="s">
        <v>3726</v>
      </c>
      <c r="C1333" s="81">
        <v>0.97019391401940713</v>
      </c>
      <c r="D1333" s="18"/>
      <c r="E1333" s="19"/>
      <c r="F1333" s="21">
        <v>25</v>
      </c>
      <c r="G1333" s="6" t="s">
        <v>804</v>
      </c>
    </row>
    <row r="1334" spans="1:7" ht="15.6" x14ac:dyDescent="0.6">
      <c r="A1334" s="44" t="s">
        <v>3663</v>
      </c>
      <c r="B1334" s="8" t="s">
        <v>6</v>
      </c>
      <c r="C1334" s="81">
        <v>0.90333267130250749</v>
      </c>
      <c r="D1334" s="18"/>
      <c r="E1334" s="19"/>
      <c r="F1334" s="21">
        <v>25</v>
      </c>
      <c r="G1334" s="6" t="s">
        <v>806</v>
      </c>
    </row>
    <row r="1335" spans="1:7" ht="15.6" x14ac:dyDescent="0.6">
      <c r="A1335" s="49" t="s">
        <v>1990</v>
      </c>
      <c r="B1335" s="8" t="s">
        <v>2031</v>
      </c>
      <c r="C1335" s="81">
        <v>0.76831859919144485</v>
      </c>
      <c r="D1335" s="18"/>
      <c r="E1335" s="19"/>
      <c r="F1335" s="4">
        <v>13</v>
      </c>
      <c r="G1335" s="6" t="s">
        <v>855</v>
      </c>
    </row>
    <row r="1336" spans="1:7" ht="15.6" x14ac:dyDescent="0.6">
      <c r="A1336" s="44" t="s">
        <v>5855</v>
      </c>
      <c r="B1336" s="8" t="s">
        <v>5954</v>
      </c>
      <c r="C1336" s="81">
        <v>1.6901912565099544</v>
      </c>
      <c r="D1336" s="18"/>
      <c r="E1336" s="19"/>
      <c r="F1336" s="21">
        <v>42</v>
      </c>
      <c r="G1336" s="6" t="s">
        <v>732</v>
      </c>
    </row>
    <row r="1337" spans="1:7" ht="15.6" x14ac:dyDescent="0.6">
      <c r="A1337" s="49" t="s">
        <v>88</v>
      </c>
      <c r="B1337" s="8" t="s">
        <v>6</v>
      </c>
      <c r="C1337" s="81">
        <v>1.1574660633484162</v>
      </c>
      <c r="D1337" s="18"/>
      <c r="E1337" s="19"/>
      <c r="F1337" s="5">
        <v>0</v>
      </c>
      <c r="G1337" s="6" t="s">
        <v>3279</v>
      </c>
    </row>
    <row r="1338" spans="1:7" ht="15.6" x14ac:dyDescent="0.6">
      <c r="A1338" s="49" t="s">
        <v>100</v>
      </c>
      <c r="B1338" s="8" t="s">
        <v>583</v>
      </c>
      <c r="C1338" s="81">
        <v>0.84524886877828065</v>
      </c>
      <c r="D1338" s="18"/>
      <c r="E1338" s="19"/>
      <c r="F1338" s="5">
        <v>0</v>
      </c>
      <c r="G1338" s="6" t="s">
        <v>855</v>
      </c>
    </row>
    <row r="1339" spans="1:7" ht="15.6" x14ac:dyDescent="0.6">
      <c r="A1339" s="44" t="s">
        <v>5876</v>
      </c>
      <c r="B1339" s="8" t="s">
        <v>6</v>
      </c>
      <c r="C1339" s="81">
        <v>0.98584435918860358</v>
      </c>
      <c r="D1339" s="18"/>
      <c r="E1339" s="19"/>
      <c r="F1339" s="21">
        <v>42</v>
      </c>
      <c r="G1339" s="6" t="s">
        <v>748</v>
      </c>
    </row>
    <row r="1340" spans="1:7" ht="15.6" x14ac:dyDescent="0.6">
      <c r="A1340" s="49" t="s">
        <v>329</v>
      </c>
      <c r="B1340" s="8" t="s">
        <v>6</v>
      </c>
      <c r="C1340" s="81">
        <v>0.96387515006160995</v>
      </c>
      <c r="D1340" s="18"/>
      <c r="E1340" s="19"/>
      <c r="F1340" s="4">
        <v>3</v>
      </c>
      <c r="G1340" s="6" t="s">
        <v>3232</v>
      </c>
    </row>
    <row r="1341" spans="1:7" ht="15.6" x14ac:dyDescent="0.6">
      <c r="A1341" s="44" t="s">
        <v>2762</v>
      </c>
      <c r="B1341" s="8" t="s">
        <v>2859</v>
      </c>
      <c r="C1341" s="81">
        <v>2.851888585758005</v>
      </c>
      <c r="D1341" s="18" t="s">
        <v>6820</v>
      </c>
      <c r="E1341" s="19"/>
      <c r="F1341" s="4">
        <v>19</v>
      </c>
      <c r="G1341" s="6" t="s">
        <v>523</v>
      </c>
    </row>
    <row r="1342" spans="1:7" ht="15.6" x14ac:dyDescent="0.6">
      <c r="A1342" s="44" t="s">
        <v>2670</v>
      </c>
      <c r="B1342" s="8" t="s">
        <v>2734</v>
      </c>
      <c r="C1342" s="81">
        <v>0.74849832954392459</v>
      </c>
      <c r="D1342" s="18"/>
      <c r="E1342" s="19"/>
      <c r="F1342" s="4">
        <v>18</v>
      </c>
      <c r="G1342" s="6" t="s">
        <v>3254</v>
      </c>
    </row>
    <row r="1343" spans="1:7" ht="15.6" x14ac:dyDescent="0.6">
      <c r="A1343" s="44" t="s">
        <v>2671</v>
      </c>
      <c r="B1343" s="8" t="s">
        <v>905</v>
      </c>
      <c r="C1343" s="81">
        <v>0.72929872660138118</v>
      </c>
      <c r="D1343" s="18"/>
      <c r="E1343" s="19"/>
      <c r="F1343" s="4">
        <v>18</v>
      </c>
      <c r="G1343" s="6" t="s">
        <v>811</v>
      </c>
    </row>
    <row r="1344" spans="1:7" ht="15.6" x14ac:dyDescent="0.6">
      <c r="A1344" s="49" t="s">
        <v>778</v>
      </c>
      <c r="B1344" s="8" t="s">
        <v>616</v>
      </c>
      <c r="C1344" s="81">
        <v>0.99231687396922408</v>
      </c>
      <c r="D1344" s="18"/>
      <c r="E1344" s="19"/>
      <c r="F1344" s="4">
        <v>5</v>
      </c>
      <c r="G1344" s="6" t="s">
        <v>777</v>
      </c>
    </row>
    <row r="1345" spans="1:7" ht="15.6" x14ac:dyDescent="0.6">
      <c r="A1345" s="49" t="s">
        <v>776</v>
      </c>
      <c r="B1345" s="8" t="s">
        <v>6</v>
      </c>
      <c r="C1345" s="81">
        <v>0.77439740993045736</v>
      </c>
      <c r="D1345" s="18"/>
      <c r="E1345" s="19"/>
      <c r="F1345" s="4">
        <v>5</v>
      </c>
      <c r="G1345" s="6" t="s">
        <v>6812</v>
      </c>
    </row>
    <row r="1346" spans="1:7" ht="15.6" x14ac:dyDescent="0.6">
      <c r="A1346" s="44" t="s">
        <v>3664</v>
      </c>
      <c r="B1346" s="8" t="s">
        <v>6</v>
      </c>
      <c r="C1346" s="81">
        <v>0.79940261671896518</v>
      </c>
      <c r="D1346" s="18"/>
      <c r="E1346" s="19"/>
      <c r="F1346" s="21">
        <v>25</v>
      </c>
      <c r="G1346" s="6" t="s">
        <v>808</v>
      </c>
    </row>
    <row r="1347" spans="1:7" ht="15.6" x14ac:dyDescent="0.6">
      <c r="A1347" s="44" t="s">
        <v>3665</v>
      </c>
      <c r="B1347" s="8" t="s">
        <v>488</v>
      </c>
      <c r="C1347" s="81">
        <v>0.88200321599054565</v>
      </c>
      <c r="D1347" s="18"/>
      <c r="E1347" s="19"/>
      <c r="F1347" s="21">
        <v>25</v>
      </c>
      <c r="G1347" s="6" t="s">
        <v>3254</v>
      </c>
    </row>
    <row r="1348" spans="1:7" ht="15.6" x14ac:dyDescent="0.6">
      <c r="A1348" s="44" t="s">
        <v>6011</v>
      </c>
      <c r="B1348" s="9" t="s">
        <v>6098</v>
      </c>
      <c r="C1348" s="81">
        <v>0.94402128684858688</v>
      </c>
      <c r="D1348" s="12"/>
      <c r="E1348" s="19"/>
      <c r="F1348" s="21">
        <v>43</v>
      </c>
      <c r="G1348" s="6" t="s">
        <v>756</v>
      </c>
    </row>
    <row r="1349" spans="1:7" ht="15.6" x14ac:dyDescent="0.6">
      <c r="A1349" s="44" t="s">
        <v>3666</v>
      </c>
      <c r="B1349" s="8" t="s">
        <v>3727</v>
      </c>
      <c r="C1349" s="81">
        <v>0.93583286940273991</v>
      </c>
      <c r="D1349" s="18"/>
      <c r="E1349" s="19"/>
      <c r="F1349" s="21">
        <v>25</v>
      </c>
      <c r="G1349" s="6" t="s">
        <v>811</v>
      </c>
    </row>
    <row r="1350" spans="1:7" ht="15.6" x14ac:dyDescent="0.6">
      <c r="A1350" s="44" t="s">
        <v>3667</v>
      </c>
      <c r="B1350" s="8" t="s">
        <v>6</v>
      </c>
      <c r="C1350" s="81">
        <v>0.66786224174114173</v>
      </c>
      <c r="D1350" s="18"/>
      <c r="E1350" s="19"/>
      <c r="F1350" s="21">
        <v>25</v>
      </c>
      <c r="G1350" s="6" t="s">
        <v>813</v>
      </c>
    </row>
    <row r="1351" spans="1:7" ht="15.6" x14ac:dyDescent="0.6">
      <c r="A1351" s="44" t="s">
        <v>3668</v>
      </c>
      <c r="B1351" s="8" t="s">
        <v>3728</v>
      </c>
      <c r="C1351" s="81">
        <v>0.75635350255011513</v>
      </c>
      <c r="D1351" s="18"/>
      <c r="E1351" s="19"/>
      <c r="F1351" s="21">
        <v>25</v>
      </c>
      <c r="G1351" s="6" t="s">
        <v>538</v>
      </c>
    </row>
    <row r="1352" spans="1:7" ht="15.6" x14ac:dyDescent="0.6">
      <c r="A1352" s="44" t="s">
        <v>2609</v>
      </c>
      <c r="B1352" s="8" t="s">
        <v>603</v>
      </c>
      <c r="C1352" s="81">
        <v>2.095403263929557</v>
      </c>
      <c r="D1352" s="18" t="s">
        <v>6820</v>
      </c>
      <c r="E1352" s="19"/>
      <c r="F1352" s="4">
        <v>18</v>
      </c>
      <c r="G1352" s="6" t="s">
        <v>783</v>
      </c>
    </row>
    <row r="1353" spans="1:7" ht="15.6" x14ac:dyDescent="0.6">
      <c r="A1353" s="44" t="s">
        <v>3669</v>
      </c>
      <c r="B1353" s="8" t="s">
        <v>6</v>
      </c>
      <c r="C1353" s="81">
        <v>0.79827430299180235</v>
      </c>
      <c r="D1353" s="18"/>
      <c r="E1353" s="19"/>
      <c r="F1353" s="21">
        <v>25</v>
      </c>
      <c r="G1353" s="6" t="s">
        <v>816</v>
      </c>
    </row>
    <row r="1354" spans="1:7" ht="15.6" x14ac:dyDescent="0.6">
      <c r="A1354" s="44" t="s">
        <v>1133</v>
      </c>
      <c r="B1354" s="8" t="s">
        <v>1187</v>
      </c>
      <c r="C1354" s="81">
        <v>0.8447239726593565</v>
      </c>
      <c r="D1354" s="18"/>
      <c r="E1354" s="19"/>
      <c r="F1354" s="21">
        <v>7</v>
      </c>
      <c r="G1354" s="6" t="s">
        <v>4</v>
      </c>
    </row>
    <row r="1355" spans="1:7" ht="15.6" x14ac:dyDescent="0.6">
      <c r="A1355" s="44" t="s">
        <v>1132</v>
      </c>
      <c r="B1355" s="8" t="s">
        <v>1186</v>
      </c>
      <c r="C1355" s="81">
        <v>0.87112138417148666</v>
      </c>
      <c r="D1355" s="18"/>
      <c r="E1355" s="19"/>
      <c r="F1355" s="21">
        <v>7</v>
      </c>
      <c r="G1355" s="6" t="s">
        <v>841</v>
      </c>
    </row>
    <row r="1356" spans="1:7" ht="15.6" x14ac:dyDescent="0.6">
      <c r="A1356" s="44" t="s">
        <v>3605</v>
      </c>
      <c r="B1356" s="8" t="s">
        <v>905</v>
      </c>
      <c r="C1356" s="81">
        <v>2.0227105824395504</v>
      </c>
      <c r="D1356" s="18" t="s">
        <v>6820</v>
      </c>
      <c r="E1356" s="19"/>
      <c r="F1356" s="21">
        <v>25</v>
      </c>
      <c r="G1356" s="6" t="s">
        <v>539</v>
      </c>
    </row>
    <row r="1357" spans="1:7" ht="15.6" x14ac:dyDescent="0.6">
      <c r="A1357" s="44" t="s">
        <v>3670</v>
      </c>
      <c r="B1357" s="8" t="s">
        <v>3729</v>
      </c>
      <c r="C1357" s="81">
        <v>1.1373866356305822</v>
      </c>
      <c r="D1357" s="18"/>
      <c r="E1357" s="19"/>
      <c r="F1357" s="21">
        <v>25</v>
      </c>
      <c r="G1357" s="6" t="s">
        <v>818</v>
      </c>
    </row>
    <row r="1358" spans="1:7" ht="15.6" x14ac:dyDescent="0.6">
      <c r="A1358" s="44" t="s">
        <v>3671</v>
      </c>
      <c r="B1358" s="8" t="s">
        <v>3730</v>
      </c>
      <c r="C1358" s="81">
        <v>1.0391697273103377</v>
      </c>
      <c r="D1358" s="18"/>
      <c r="E1358" s="19"/>
      <c r="F1358" s="21">
        <v>25</v>
      </c>
      <c r="G1358" s="6" t="s">
        <v>540</v>
      </c>
    </row>
    <row r="1359" spans="1:7" ht="15.6" x14ac:dyDescent="0.6">
      <c r="A1359" s="44" t="s">
        <v>3672</v>
      </c>
      <c r="B1359" s="8" t="s">
        <v>6</v>
      </c>
      <c r="C1359" s="81">
        <v>0.9010646629551109</v>
      </c>
      <c r="D1359" s="18"/>
      <c r="E1359" s="19"/>
      <c r="F1359" s="21">
        <v>25</v>
      </c>
      <c r="G1359" s="6" t="s">
        <v>3262</v>
      </c>
    </row>
    <row r="1360" spans="1:7" ht="15.6" x14ac:dyDescent="0.6">
      <c r="A1360" s="49" t="s">
        <v>480</v>
      </c>
      <c r="B1360" s="8" t="s">
        <v>6</v>
      </c>
      <c r="C1360" s="81">
        <v>0.80514228487703521</v>
      </c>
      <c r="D1360" s="18"/>
      <c r="E1360" s="19"/>
      <c r="F1360" s="5">
        <v>4</v>
      </c>
      <c r="G1360" s="6" t="s">
        <v>3291</v>
      </c>
    </row>
    <row r="1361" spans="1:7" ht="15.6" x14ac:dyDescent="0.6">
      <c r="A1361" s="49" t="s">
        <v>4850</v>
      </c>
      <c r="B1361" s="8" t="s">
        <v>4936</v>
      </c>
      <c r="C1361" s="81">
        <v>1.2148408047274122</v>
      </c>
      <c r="D1361" s="18"/>
      <c r="E1361" s="19"/>
      <c r="F1361" s="4">
        <v>34</v>
      </c>
      <c r="G1361" s="6" t="s">
        <v>530</v>
      </c>
    </row>
    <row r="1362" spans="1:7" ht="15.6" x14ac:dyDescent="0.6">
      <c r="A1362" s="44" t="s">
        <v>6213</v>
      </c>
      <c r="B1362" s="8" t="s">
        <v>6262</v>
      </c>
      <c r="C1362" s="81">
        <v>0.89028970455711287</v>
      </c>
      <c r="D1362" s="18"/>
      <c r="E1362" s="19"/>
      <c r="F1362" s="21">
        <v>44</v>
      </c>
      <c r="G1362" s="6" t="s">
        <v>847</v>
      </c>
    </row>
    <row r="1363" spans="1:7" ht="15.6" x14ac:dyDescent="0.6">
      <c r="A1363" s="44" t="s">
        <v>3673</v>
      </c>
      <c r="B1363" s="8" t="s">
        <v>3731</v>
      </c>
      <c r="C1363" s="81">
        <v>0.94801309604113349</v>
      </c>
      <c r="D1363" s="18"/>
      <c r="E1363" s="19"/>
      <c r="F1363" s="21">
        <v>25</v>
      </c>
      <c r="G1363" s="6" t="s">
        <v>822</v>
      </c>
    </row>
    <row r="1364" spans="1:7" ht="15.6" x14ac:dyDescent="0.6">
      <c r="A1364" s="44" t="s">
        <v>1382</v>
      </c>
      <c r="B1364" s="8" t="s">
        <v>1454</v>
      </c>
      <c r="C1364" s="81">
        <v>1.1298191961736279</v>
      </c>
      <c r="D1364" s="18"/>
      <c r="E1364" s="19"/>
      <c r="F1364" s="21">
        <v>9</v>
      </c>
      <c r="G1364" s="6" t="s">
        <v>534</v>
      </c>
    </row>
    <row r="1365" spans="1:7" ht="15.6" x14ac:dyDescent="0.6">
      <c r="A1365" s="44" t="s">
        <v>3674</v>
      </c>
      <c r="B1365" s="8" t="s">
        <v>502</v>
      </c>
      <c r="C1365" s="81">
        <v>1.0057892889314373</v>
      </c>
      <c r="D1365" s="18"/>
      <c r="E1365" s="19"/>
      <c r="F1365" s="21">
        <v>25</v>
      </c>
      <c r="G1365" s="6" t="s">
        <v>541</v>
      </c>
    </row>
    <row r="1366" spans="1:7" ht="15.6" x14ac:dyDescent="0.6">
      <c r="A1366" s="44" t="s">
        <v>3675</v>
      </c>
      <c r="B1366" s="8" t="s">
        <v>1451</v>
      </c>
      <c r="C1366" s="81">
        <v>0.90550734696013513</v>
      </c>
      <c r="D1366" s="18"/>
      <c r="E1366" s="19"/>
      <c r="F1366" s="21">
        <v>25</v>
      </c>
      <c r="G1366" s="6" t="s">
        <v>3266</v>
      </c>
    </row>
    <row r="1367" spans="1:7" ht="15.6" x14ac:dyDescent="0.6">
      <c r="A1367" s="44" t="s">
        <v>2811</v>
      </c>
      <c r="B1367" s="8" t="s">
        <v>2876</v>
      </c>
      <c r="C1367" s="81">
        <v>1.1123526410170823</v>
      </c>
      <c r="D1367" s="18"/>
      <c r="E1367" s="19"/>
      <c r="F1367" s="4">
        <v>19</v>
      </c>
      <c r="G1367" s="6" t="s">
        <v>4612</v>
      </c>
    </row>
    <row r="1368" spans="1:7" ht="15.6" x14ac:dyDescent="0.6">
      <c r="A1368" s="44" t="s">
        <v>2812</v>
      </c>
      <c r="B1368" s="8" t="s">
        <v>2877</v>
      </c>
      <c r="C1368" s="81">
        <v>1.1732870718678072</v>
      </c>
      <c r="D1368" s="18"/>
      <c r="E1368" s="19"/>
      <c r="F1368" s="4">
        <v>19</v>
      </c>
      <c r="G1368" s="6" t="s">
        <v>798</v>
      </c>
    </row>
    <row r="1369" spans="1:7" ht="15.6" x14ac:dyDescent="0.6">
      <c r="A1369" s="44" t="s">
        <v>3676</v>
      </c>
      <c r="B1369" s="8" t="s">
        <v>603</v>
      </c>
      <c r="C1369" s="81">
        <v>0.75359648639135923</v>
      </c>
      <c r="D1369" s="18"/>
      <c r="E1369" s="19"/>
      <c r="F1369" s="21">
        <v>25</v>
      </c>
      <c r="G1369" s="6" t="s">
        <v>4633</v>
      </c>
    </row>
    <row r="1370" spans="1:7" ht="15.6" x14ac:dyDescent="0.6">
      <c r="A1370" s="44" t="s">
        <v>3677</v>
      </c>
      <c r="B1370" s="8" t="s">
        <v>6</v>
      </c>
      <c r="C1370" s="81">
        <v>0.86562865960210655</v>
      </c>
      <c r="D1370" s="18"/>
      <c r="E1370" s="19"/>
      <c r="F1370" s="21">
        <v>25</v>
      </c>
      <c r="G1370" s="6" t="s">
        <v>3269</v>
      </c>
    </row>
    <row r="1371" spans="1:7" ht="15.6" x14ac:dyDescent="0.6">
      <c r="A1371" s="49" t="s">
        <v>930</v>
      </c>
      <c r="B1371" s="8" t="s">
        <v>1013</v>
      </c>
      <c r="C1371" s="81">
        <v>0.9589178356713427</v>
      </c>
      <c r="D1371" s="18"/>
      <c r="E1371" s="19"/>
      <c r="F1371" s="21">
        <v>6</v>
      </c>
      <c r="G1371" s="6" t="s">
        <v>756</v>
      </c>
    </row>
    <row r="1372" spans="1:7" ht="15.6" x14ac:dyDescent="0.6">
      <c r="A1372" s="44" t="s">
        <v>3678</v>
      </c>
      <c r="B1372" s="8" t="s">
        <v>1300</v>
      </c>
      <c r="C1372" s="81">
        <v>0.67239803585762303</v>
      </c>
      <c r="D1372" s="18"/>
      <c r="E1372" s="19"/>
      <c r="F1372" s="21">
        <v>25</v>
      </c>
      <c r="G1372" s="6" t="s">
        <v>6813</v>
      </c>
    </row>
    <row r="1373" spans="1:7" ht="15.6" x14ac:dyDescent="0.6">
      <c r="A1373" s="44" t="s">
        <v>3679</v>
      </c>
      <c r="B1373" s="8" t="s">
        <v>3732</v>
      </c>
      <c r="C1373" s="81">
        <v>1.0008236615930857</v>
      </c>
      <c r="D1373" s="18"/>
      <c r="E1373" s="19"/>
      <c r="F1373" s="21">
        <v>25</v>
      </c>
      <c r="G1373" s="6" t="s">
        <v>4637</v>
      </c>
    </row>
    <row r="1374" spans="1:7" ht="15.6" x14ac:dyDescent="0.6">
      <c r="A1374" s="49" t="s">
        <v>470</v>
      </c>
      <c r="B1374" s="8" t="s">
        <v>657</v>
      </c>
      <c r="C1374" s="81">
        <v>0.85549864789547458</v>
      </c>
      <c r="D1374" s="18"/>
      <c r="E1374" s="19"/>
      <c r="F1374" s="5">
        <v>4</v>
      </c>
      <c r="G1374" s="6" t="s">
        <v>4647</v>
      </c>
    </row>
    <row r="1375" spans="1:7" ht="15.6" x14ac:dyDescent="0.6">
      <c r="A1375" s="49" t="s">
        <v>469</v>
      </c>
      <c r="B1375" s="8" t="s">
        <v>488</v>
      </c>
      <c r="C1375" s="81">
        <v>1.0487349155488392</v>
      </c>
      <c r="D1375" s="18"/>
      <c r="E1375" s="19"/>
      <c r="F1375" s="5">
        <v>4</v>
      </c>
      <c r="G1375" s="6" t="s">
        <v>3279</v>
      </c>
    </row>
    <row r="1376" spans="1:7" ht="15.6" x14ac:dyDescent="0.6">
      <c r="A1376" s="44" t="s">
        <v>3680</v>
      </c>
      <c r="B1376" s="8" t="s">
        <v>3733</v>
      </c>
      <c r="C1376" s="81">
        <v>0.8601817130412589</v>
      </c>
      <c r="D1376" s="18"/>
      <c r="E1376" s="19"/>
      <c r="F1376" s="21">
        <v>25</v>
      </c>
      <c r="G1376" s="6" t="s">
        <v>830</v>
      </c>
    </row>
    <row r="1377" spans="1:7" ht="15.6" x14ac:dyDescent="0.6">
      <c r="A1377" s="44" t="s">
        <v>3681</v>
      </c>
      <c r="B1377" s="8" t="s">
        <v>3734</v>
      </c>
      <c r="C1377" s="81">
        <v>1.1747448758644334</v>
      </c>
      <c r="D1377" s="18"/>
      <c r="E1377" s="19"/>
      <c r="F1377" s="21">
        <v>25</v>
      </c>
      <c r="G1377" s="6" t="s">
        <v>727</v>
      </c>
    </row>
    <row r="1378" spans="1:7" ht="15.6" x14ac:dyDescent="0.6">
      <c r="A1378" s="44" t="s">
        <v>1271</v>
      </c>
      <c r="B1378" s="8" t="s">
        <v>6</v>
      </c>
      <c r="C1378" s="81">
        <v>1.0777866521987145</v>
      </c>
      <c r="D1378" s="18"/>
      <c r="E1378" s="19"/>
      <c r="F1378" s="4">
        <v>8</v>
      </c>
      <c r="G1378" s="6" t="s">
        <v>542</v>
      </c>
    </row>
    <row r="1379" spans="1:7" ht="15.6" x14ac:dyDescent="0.6">
      <c r="A1379" s="44" t="s">
        <v>1270</v>
      </c>
      <c r="B1379" s="8" t="s">
        <v>1334</v>
      </c>
      <c r="C1379" s="81">
        <v>1.014994351644833</v>
      </c>
      <c r="D1379" s="18"/>
      <c r="E1379" s="19"/>
      <c r="F1379" s="4">
        <v>8</v>
      </c>
      <c r="G1379" s="6" t="s">
        <v>727</v>
      </c>
    </row>
    <row r="1380" spans="1:7" ht="15.6" x14ac:dyDescent="0.6">
      <c r="A1380" s="49" t="s">
        <v>265</v>
      </c>
      <c r="B1380" s="8" t="s">
        <v>6</v>
      </c>
      <c r="C1380" s="81">
        <v>0.88561721404303517</v>
      </c>
      <c r="D1380" s="18"/>
      <c r="E1380" s="19"/>
      <c r="F1380" s="5">
        <v>2</v>
      </c>
      <c r="G1380" s="6" t="s">
        <v>4633</v>
      </c>
    </row>
    <row r="1381" spans="1:7" ht="15.6" x14ac:dyDescent="0.6">
      <c r="A1381" s="44" t="s">
        <v>3602</v>
      </c>
      <c r="B1381" s="8" t="s">
        <v>6</v>
      </c>
      <c r="C1381" s="81">
        <v>1.8833978475392676</v>
      </c>
      <c r="D1381" s="18" t="s">
        <v>6820</v>
      </c>
      <c r="E1381" s="19"/>
      <c r="F1381" s="21">
        <v>25</v>
      </c>
      <c r="G1381" s="6" t="s">
        <v>542</v>
      </c>
    </row>
    <row r="1382" spans="1:7" ht="15.6" x14ac:dyDescent="0.6">
      <c r="A1382" s="44" t="s">
        <v>3682</v>
      </c>
      <c r="B1382" s="8" t="s">
        <v>905</v>
      </c>
      <c r="C1382" s="81">
        <v>0.99967115902144887</v>
      </c>
      <c r="D1382" s="18"/>
      <c r="E1382" s="19"/>
      <c r="F1382" s="21">
        <v>25</v>
      </c>
      <c r="G1382" s="6" t="s">
        <v>3275</v>
      </c>
    </row>
    <row r="1383" spans="1:7" ht="15.6" x14ac:dyDescent="0.6">
      <c r="A1383" s="49" t="s">
        <v>1938</v>
      </c>
      <c r="B1383" s="8" t="s">
        <v>6</v>
      </c>
      <c r="C1383" s="81">
        <v>0.57593379366409003</v>
      </c>
      <c r="D1383" s="18"/>
      <c r="E1383" s="19"/>
      <c r="F1383" s="4">
        <v>13</v>
      </c>
      <c r="G1383" s="6" t="s">
        <v>535</v>
      </c>
    </row>
    <row r="1384" spans="1:7" ht="15.6" x14ac:dyDescent="0.6">
      <c r="A1384" s="49" t="s">
        <v>1939</v>
      </c>
      <c r="B1384" s="8" t="s">
        <v>2011</v>
      </c>
      <c r="C1384" s="81">
        <v>1.2163751043043391</v>
      </c>
      <c r="D1384" s="18"/>
      <c r="E1384" s="19"/>
      <c r="F1384" s="4">
        <v>13</v>
      </c>
      <c r="G1384" s="6" t="s">
        <v>786</v>
      </c>
    </row>
    <row r="1385" spans="1:7" ht="15.6" x14ac:dyDescent="0.6">
      <c r="A1385" s="49" t="s">
        <v>1991</v>
      </c>
      <c r="B1385" s="8" t="s">
        <v>499</v>
      </c>
      <c r="C1385" s="81">
        <v>1.054916032701565</v>
      </c>
      <c r="D1385" s="18"/>
      <c r="E1385" s="19"/>
      <c r="F1385" s="4">
        <v>13</v>
      </c>
      <c r="G1385" s="6" t="s">
        <v>857</v>
      </c>
    </row>
    <row r="1386" spans="1:7" ht="15.6" x14ac:dyDescent="0.6">
      <c r="A1386" s="44" t="s">
        <v>3683</v>
      </c>
      <c r="B1386" s="8" t="s">
        <v>6</v>
      </c>
      <c r="C1386" s="81">
        <v>0.91958362176679243</v>
      </c>
      <c r="D1386" s="18"/>
      <c r="E1386" s="19"/>
      <c r="F1386" s="21">
        <v>25</v>
      </c>
      <c r="G1386" s="6" t="s">
        <v>6814</v>
      </c>
    </row>
    <row r="1387" spans="1:7" ht="15.6" x14ac:dyDescent="0.6">
      <c r="A1387" s="44" t="s">
        <v>3684</v>
      </c>
      <c r="B1387" s="8" t="s">
        <v>3735</v>
      </c>
      <c r="C1387" s="81">
        <v>1.0964256911941148</v>
      </c>
      <c r="D1387" s="18"/>
      <c r="E1387" s="19"/>
      <c r="F1387" s="21">
        <v>25</v>
      </c>
      <c r="G1387" s="6" t="s">
        <v>543</v>
      </c>
    </row>
    <row r="1388" spans="1:7" ht="15.6" x14ac:dyDescent="0.6">
      <c r="A1388" s="44" t="s">
        <v>3601</v>
      </c>
      <c r="B1388" s="8" t="s">
        <v>2718</v>
      </c>
      <c r="C1388" s="81">
        <v>1.8316094378899157</v>
      </c>
      <c r="D1388" s="18" t="s">
        <v>6820</v>
      </c>
      <c r="E1388" s="19" t="s">
        <v>6822</v>
      </c>
      <c r="F1388" s="21">
        <v>25</v>
      </c>
      <c r="G1388" s="6" t="s">
        <v>529</v>
      </c>
    </row>
    <row r="1389" spans="1:7" ht="15.6" x14ac:dyDescent="0.6">
      <c r="A1389" s="44" t="s">
        <v>3685</v>
      </c>
      <c r="B1389" s="8" t="s">
        <v>6</v>
      </c>
      <c r="C1389" s="81">
        <v>1.252885518074202</v>
      </c>
      <c r="D1389" s="18"/>
      <c r="E1389" s="19"/>
      <c r="F1389" s="21">
        <v>25</v>
      </c>
      <c r="G1389" s="6" t="s">
        <v>837</v>
      </c>
    </row>
    <row r="1390" spans="1:7" ht="15.6" x14ac:dyDescent="0.6">
      <c r="A1390" s="44" t="s">
        <v>3686</v>
      </c>
      <c r="B1390" s="8" t="s">
        <v>3736</v>
      </c>
      <c r="C1390" s="81">
        <v>1.0135971176313729</v>
      </c>
      <c r="D1390" s="18"/>
      <c r="E1390" s="19"/>
      <c r="F1390" s="21">
        <v>25</v>
      </c>
      <c r="G1390" s="6" t="s">
        <v>3279</v>
      </c>
    </row>
    <row r="1391" spans="1:7" ht="15.6" x14ac:dyDescent="0.6">
      <c r="A1391" s="44" t="s">
        <v>3687</v>
      </c>
      <c r="B1391" s="8" t="s">
        <v>488</v>
      </c>
      <c r="C1391" s="81">
        <v>1.1993561799515171</v>
      </c>
      <c r="D1391" s="18"/>
      <c r="E1391" s="19"/>
      <c r="F1391" s="21">
        <v>25</v>
      </c>
      <c r="G1391" s="6" t="s">
        <v>4647</v>
      </c>
    </row>
    <row r="1392" spans="1:7" ht="15.6" x14ac:dyDescent="0.6">
      <c r="A1392" s="44" t="s">
        <v>3688</v>
      </c>
      <c r="B1392" s="8" t="s">
        <v>6</v>
      </c>
      <c r="C1392" s="81">
        <v>0.69567289122870968</v>
      </c>
      <c r="D1392" s="18"/>
      <c r="E1392" s="19"/>
      <c r="F1392" s="21">
        <v>25</v>
      </c>
      <c r="G1392" s="6" t="s">
        <v>841</v>
      </c>
    </row>
    <row r="1393" spans="1:7" ht="15.6" x14ac:dyDescent="0.6">
      <c r="A1393" s="44" t="s">
        <v>6214</v>
      </c>
      <c r="B1393" s="8" t="s">
        <v>6263</v>
      </c>
      <c r="C1393" s="81">
        <v>0.98314432752504144</v>
      </c>
      <c r="D1393" s="18"/>
      <c r="E1393" s="19"/>
      <c r="F1393" s="21">
        <v>44</v>
      </c>
      <c r="G1393" s="6" t="s">
        <v>545</v>
      </c>
    </row>
    <row r="1394" spans="1:7" ht="15.6" x14ac:dyDescent="0.6">
      <c r="A1394" s="44" t="s">
        <v>3689</v>
      </c>
      <c r="B1394" s="8" t="s">
        <v>488</v>
      </c>
      <c r="C1394" s="81">
        <v>0.72196367805582173</v>
      </c>
      <c r="D1394" s="18"/>
      <c r="E1394" s="19"/>
      <c r="F1394" s="21">
        <v>25</v>
      </c>
      <c r="G1394" s="6" t="s">
        <v>4</v>
      </c>
    </row>
    <row r="1395" spans="1:7" ht="15.6" x14ac:dyDescent="0.6">
      <c r="A1395" s="44" t="s">
        <v>1516</v>
      </c>
      <c r="B1395" s="8" t="s">
        <v>6</v>
      </c>
      <c r="C1395" s="81">
        <v>0.98940645873700839</v>
      </c>
      <c r="D1395" s="18"/>
      <c r="E1395" s="19"/>
      <c r="F1395" s="21">
        <v>10</v>
      </c>
      <c r="G1395" s="6" t="s">
        <v>786</v>
      </c>
    </row>
    <row r="1396" spans="1:7" ht="15.6" x14ac:dyDescent="0.6">
      <c r="A1396" s="44" t="s">
        <v>1515</v>
      </c>
      <c r="B1396" s="8" t="s">
        <v>6</v>
      </c>
      <c r="C1396" s="81">
        <v>1.0314190913197474</v>
      </c>
      <c r="D1396" s="18"/>
      <c r="E1396" s="19"/>
      <c r="F1396" s="21">
        <v>10</v>
      </c>
      <c r="G1396" s="6" t="s">
        <v>535</v>
      </c>
    </row>
    <row r="1397" spans="1:7" ht="15.6" x14ac:dyDescent="0.6">
      <c r="A1397" s="49" t="s">
        <v>232</v>
      </c>
      <c r="B1397" s="8" t="s">
        <v>6</v>
      </c>
      <c r="C1397" s="81">
        <v>1.131370328425821</v>
      </c>
      <c r="D1397" s="18"/>
      <c r="E1397" s="19"/>
      <c r="F1397" s="5">
        <v>2</v>
      </c>
      <c r="G1397" s="6" t="s">
        <v>3230</v>
      </c>
    </row>
    <row r="1398" spans="1:7" ht="15.6" x14ac:dyDescent="0.6">
      <c r="A1398" s="44" t="s">
        <v>1430</v>
      </c>
      <c r="B1398" s="8" t="s">
        <v>6</v>
      </c>
      <c r="C1398" s="81">
        <v>0.78483955438500363</v>
      </c>
      <c r="D1398" s="18"/>
      <c r="E1398" s="19"/>
      <c r="F1398" s="21">
        <v>9</v>
      </c>
      <c r="G1398" s="6" t="s">
        <v>4</v>
      </c>
    </row>
    <row r="1399" spans="1:7" ht="15.6" x14ac:dyDescent="0.6">
      <c r="A1399" s="44" t="s">
        <v>3690</v>
      </c>
      <c r="B1399" s="8" t="s">
        <v>905</v>
      </c>
      <c r="C1399" s="81">
        <v>0.97631353996646519</v>
      </c>
      <c r="D1399" s="18"/>
      <c r="E1399" s="19"/>
      <c r="F1399" s="21">
        <v>25</v>
      </c>
      <c r="G1399" s="6" t="s">
        <v>544</v>
      </c>
    </row>
    <row r="1400" spans="1:7" ht="15.6" x14ac:dyDescent="0.6">
      <c r="A1400" s="44" t="s">
        <v>2471</v>
      </c>
      <c r="B1400" s="8" t="s">
        <v>1167</v>
      </c>
      <c r="C1400" s="81">
        <v>1.5259448194834002</v>
      </c>
      <c r="D1400" s="18" t="s">
        <v>6820</v>
      </c>
      <c r="E1400" s="19"/>
      <c r="F1400" s="4">
        <v>17</v>
      </c>
      <c r="G1400" s="6" t="s">
        <v>808</v>
      </c>
    </row>
    <row r="1401" spans="1:7" ht="15.6" x14ac:dyDescent="0.6">
      <c r="A1401" s="44" t="s">
        <v>2467</v>
      </c>
      <c r="B1401" s="8" t="s">
        <v>2468</v>
      </c>
      <c r="C1401" s="81">
        <v>8.8751188100941096</v>
      </c>
      <c r="D1401" s="18" t="s">
        <v>6820</v>
      </c>
      <c r="E1401" s="19"/>
      <c r="F1401" s="4">
        <v>17</v>
      </c>
      <c r="G1401" s="6" t="s">
        <v>806</v>
      </c>
    </row>
    <row r="1402" spans="1:7" ht="15.6" x14ac:dyDescent="0.6">
      <c r="A1402" s="44" t="s">
        <v>3691</v>
      </c>
      <c r="B1402" s="8" t="s">
        <v>3737</v>
      </c>
      <c r="C1402" s="81">
        <v>1.2763574824310715</v>
      </c>
      <c r="D1402" s="18"/>
      <c r="E1402" s="19"/>
      <c r="F1402" s="21">
        <v>25</v>
      </c>
      <c r="G1402" s="6" t="s">
        <v>845</v>
      </c>
    </row>
    <row r="1403" spans="1:7" ht="15.6" x14ac:dyDescent="0.6">
      <c r="A1403" s="44" t="s">
        <v>6215</v>
      </c>
      <c r="B1403" s="8" t="s">
        <v>6</v>
      </c>
      <c r="C1403" s="81">
        <v>1.1664866336053894</v>
      </c>
      <c r="D1403" s="18"/>
      <c r="E1403" s="19"/>
      <c r="F1403" s="21">
        <v>44</v>
      </c>
      <c r="G1403" s="6" t="s">
        <v>4654</v>
      </c>
    </row>
    <row r="1404" spans="1:7" ht="15.6" x14ac:dyDescent="0.6">
      <c r="A1404" s="44" t="s">
        <v>1406</v>
      </c>
      <c r="B1404" s="8" t="s">
        <v>6</v>
      </c>
      <c r="C1404" s="81">
        <v>0.75784841284350113</v>
      </c>
      <c r="D1404" s="18"/>
      <c r="E1404" s="19"/>
      <c r="F1404" s="21">
        <v>9</v>
      </c>
      <c r="G1404" s="6" t="s">
        <v>813</v>
      </c>
    </row>
    <row r="1405" spans="1:7" ht="15.6" x14ac:dyDescent="0.6">
      <c r="A1405" s="44" t="s">
        <v>1407</v>
      </c>
      <c r="B1405" s="8" t="s">
        <v>6</v>
      </c>
      <c r="C1405" s="81">
        <v>0.7532264734493691</v>
      </c>
      <c r="D1405" s="18"/>
      <c r="E1405" s="19"/>
      <c r="F1405" s="21">
        <v>9</v>
      </c>
      <c r="G1405" s="6" t="s">
        <v>538</v>
      </c>
    </row>
    <row r="1406" spans="1:7" ht="15.6" x14ac:dyDescent="0.6">
      <c r="A1406" s="44" t="s">
        <v>3692</v>
      </c>
      <c r="B1406" s="8" t="s">
        <v>6</v>
      </c>
      <c r="C1406" s="81">
        <v>1.0256056224214061</v>
      </c>
      <c r="D1406" s="18"/>
      <c r="E1406" s="19"/>
      <c r="F1406" s="21">
        <v>25</v>
      </c>
      <c r="G1406" s="6" t="s">
        <v>847</v>
      </c>
    </row>
    <row r="1407" spans="1:7" ht="15.6" x14ac:dyDescent="0.6">
      <c r="A1407" s="44" t="s">
        <v>3693</v>
      </c>
      <c r="B1407" s="8" t="s">
        <v>3738</v>
      </c>
      <c r="C1407" s="81">
        <v>0.73385062440916982</v>
      </c>
      <c r="D1407" s="18"/>
      <c r="E1407" s="19"/>
      <c r="F1407" s="21">
        <v>25</v>
      </c>
      <c r="G1407" s="6" t="s">
        <v>545</v>
      </c>
    </row>
    <row r="1408" spans="1:7" ht="15.6" x14ac:dyDescent="0.6">
      <c r="A1408" s="44" t="s">
        <v>1363</v>
      </c>
      <c r="B1408" s="8" t="s">
        <v>1448</v>
      </c>
      <c r="C1408" s="81">
        <v>1.0596657854021962</v>
      </c>
      <c r="D1408" s="18"/>
      <c r="E1408" s="19"/>
      <c r="F1408" s="21">
        <v>9</v>
      </c>
      <c r="G1408" s="6" t="s">
        <v>531</v>
      </c>
    </row>
    <row r="1409" spans="1:7" ht="15.6" x14ac:dyDescent="0.6">
      <c r="A1409" s="44" t="s">
        <v>3694</v>
      </c>
      <c r="B1409" s="8" t="s">
        <v>6</v>
      </c>
      <c r="C1409" s="81">
        <v>0.92753710076472728</v>
      </c>
      <c r="D1409" s="18"/>
      <c r="E1409" s="19"/>
      <c r="F1409" s="21">
        <v>25</v>
      </c>
      <c r="G1409" s="6" t="s">
        <v>4654</v>
      </c>
    </row>
    <row r="1410" spans="1:7" ht="15.6" x14ac:dyDescent="0.6">
      <c r="A1410" s="44" t="s">
        <v>3695</v>
      </c>
      <c r="B1410" s="8" t="s">
        <v>6</v>
      </c>
      <c r="C1410" s="81">
        <v>0.89469094193661636</v>
      </c>
      <c r="D1410" s="18"/>
      <c r="E1410" s="19"/>
      <c r="F1410" s="21">
        <v>25</v>
      </c>
      <c r="G1410" s="6" t="s">
        <v>851</v>
      </c>
    </row>
    <row r="1411" spans="1:7" ht="15.6" x14ac:dyDescent="0.6">
      <c r="A1411" s="44" t="s">
        <v>3696</v>
      </c>
      <c r="B1411" s="8" t="s">
        <v>3739</v>
      </c>
      <c r="C1411" s="81">
        <v>1.0673249289470765</v>
      </c>
      <c r="D1411" s="18"/>
      <c r="E1411" s="19"/>
      <c r="F1411" s="21">
        <v>25</v>
      </c>
      <c r="G1411" s="6" t="s">
        <v>527</v>
      </c>
    </row>
    <row r="1412" spans="1:7" ht="15.6" x14ac:dyDescent="0.6">
      <c r="A1412" s="44" t="s">
        <v>3697</v>
      </c>
      <c r="B1412" s="8" t="s">
        <v>6</v>
      </c>
      <c r="C1412" s="81">
        <v>0.95577678761457419</v>
      </c>
      <c r="D1412" s="18"/>
      <c r="E1412" s="19"/>
      <c r="F1412" s="21">
        <v>25</v>
      </c>
      <c r="G1412" s="6" t="s">
        <v>3291</v>
      </c>
    </row>
    <row r="1413" spans="1:7" ht="15.6" x14ac:dyDescent="0.6">
      <c r="A1413" s="44" t="s">
        <v>3698</v>
      </c>
      <c r="B1413" s="8" t="s">
        <v>6</v>
      </c>
      <c r="C1413" s="81">
        <v>0.78823831841082415</v>
      </c>
      <c r="D1413" s="18"/>
      <c r="E1413" s="19"/>
      <c r="F1413" s="21">
        <v>25</v>
      </c>
      <c r="G1413" s="6" t="s">
        <v>855</v>
      </c>
    </row>
    <row r="1414" spans="1:7" ht="15.6" x14ac:dyDescent="0.6">
      <c r="A1414" s="44" t="s">
        <v>3699</v>
      </c>
      <c r="B1414" s="8" t="s">
        <v>3738</v>
      </c>
      <c r="C1414" s="81">
        <v>0.83458748101398661</v>
      </c>
      <c r="D1414" s="18"/>
      <c r="E1414" s="19"/>
      <c r="F1414" s="21">
        <v>25</v>
      </c>
      <c r="G1414" s="6" t="s">
        <v>857</v>
      </c>
    </row>
    <row r="1415" spans="1:7" ht="15.6" x14ac:dyDescent="0.6">
      <c r="A1415" s="44" t="s">
        <v>3700</v>
      </c>
      <c r="B1415" s="8" t="s">
        <v>3740</v>
      </c>
      <c r="C1415" s="81">
        <v>0.87643585328385076</v>
      </c>
      <c r="D1415" s="18"/>
      <c r="E1415" s="19"/>
      <c r="F1415" s="21">
        <v>25</v>
      </c>
      <c r="G1415" s="6" t="s">
        <v>859</v>
      </c>
    </row>
    <row r="1416" spans="1:7" ht="15.6" x14ac:dyDescent="0.6">
      <c r="A1416" s="44" t="s">
        <v>3701</v>
      </c>
      <c r="B1416" s="8"/>
      <c r="C1416" s="81">
        <v>0.87174238216925848</v>
      </c>
      <c r="D1416" s="18"/>
      <c r="E1416" s="19" t="s">
        <v>6837</v>
      </c>
      <c r="F1416" s="21">
        <v>25</v>
      </c>
      <c r="G1416" s="6" t="s">
        <v>4661</v>
      </c>
    </row>
    <row r="1417" spans="1:7" ht="15.6" x14ac:dyDescent="0.6">
      <c r="A1417" s="49" t="s">
        <v>387</v>
      </c>
      <c r="B1417" s="8" t="s">
        <v>6</v>
      </c>
      <c r="C1417" s="81">
        <v>1.2770326521692206</v>
      </c>
      <c r="D1417" s="18"/>
      <c r="E1417" s="19"/>
      <c r="F1417" s="4">
        <v>3</v>
      </c>
      <c r="G1417" s="6" t="s">
        <v>859</v>
      </c>
    </row>
    <row r="1418" spans="1:7" ht="15.6" x14ac:dyDescent="0.6">
      <c r="A1418" s="49" t="s">
        <v>386</v>
      </c>
      <c r="B1418" s="8" t="s">
        <v>6</v>
      </c>
      <c r="C1418" s="81">
        <v>0.98934071755072039</v>
      </c>
      <c r="D1418" s="18"/>
      <c r="E1418" s="19"/>
      <c r="F1418" s="4">
        <v>3</v>
      </c>
      <c r="G1418" s="6" t="s">
        <v>857</v>
      </c>
    </row>
    <row r="1419" spans="1:7" ht="15.6" x14ac:dyDescent="0.6">
      <c r="A1419" s="49" t="s">
        <v>2407</v>
      </c>
      <c r="B1419" s="8" t="s">
        <v>6</v>
      </c>
      <c r="C1419" s="81">
        <v>0.90645455274784037</v>
      </c>
      <c r="D1419" s="18"/>
      <c r="E1419" s="19"/>
      <c r="F1419" s="4">
        <v>16</v>
      </c>
      <c r="G1419" s="6" t="s">
        <v>857</v>
      </c>
    </row>
    <row r="1420" spans="1:7" ht="15.6" x14ac:dyDescent="0.6">
      <c r="A1420" s="44" t="s">
        <v>5865</v>
      </c>
      <c r="B1420" s="8" t="s">
        <v>6</v>
      </c>
      <c r="C1420" s="81">
        <v>2.012662456505411</v>
      </c>
      <c r="D1420" s="18" t="s">
        <v>6820</v>
      </c>
      <c r="E1420" s="19"/>
      <c r="F1420" s="21">
        <v>42</v>
      </c>
      <c r="G1420" s="6" t="s">
        <v>822</v>
      </c>
    </row>
    <row r="1421" spans="1:7" ht="15.6" x14ac:dyDescent="0.6">
      <c r="A1421" s="44" t="s">
        <v>6072</v>
      </c>
      <c r="B1421" s="8" t="s">
        <v>6120</v>
      </c>
      <c r="C1421" s="81">
        <v>1.0982535688948587</v>
      </c>
      <c r="D1421" s="18"/>
      <c r="E1421" s="19"/>
      <c r="F1421" s="21">
        <v>43</v>
      </c>
      <c r="G1421" s="6" t="s">
        <v>837</v>
      </c>
    </row>
    <row r="1422" spans="1:7" ht="15.6" x14ac:dyDescent="0.6">
      <c r="A1422" s="44" t="s">
        <v>3702</v>
      </c>
      <c r="B1422" s="8" t="s">
        <v>3741</v>
      </c>
      <c r="C1422" s="81">
        <v>0.84629380218252348</v>
      </c>
      <c r="D1422" s="18"/>
      <c r="E1422" s="19"/>
      <c r="F1422" s="21">
        <v>25</v>
      </c>
      <c r="G1422" s="6" t="s">
        <v>862</v>
      </c>
    </row>
    <row r="1423" spans="1:7" ht="15.6" x14ac:dyDescent="0.6">
      <c r="A1423" s="44" t="s">
        <v>6216</v>
      </c>
      <c r="B1423" s="8" t="s">
        <v>6264</v>
      </c>
      <c r="C1423" s="81">
        <v>1.3340079769336228</v>
      </c>
      <c r="D1423" s="18"/>
      <c r="E1423" s="19"/>
      <c r="F1423" s="21">
        <v>44</v>
      </c>
      <c r="G1423" s="6" t="s">
        <v>851</v>
      </c>
    </row>
    <row r="1424" spans="1:7" ht="15.6" x14ac:dyDescent="0.6">
      <c r="A1424" s="44" t="s">
        <v>3703</v>
      </c>
      <c r="B1424" s="8" t="s">
        <v>3742</v>
      </c>
      <c r="C1424" s="81">
        <v>0.94494425922234959</v>
      </c>
      <c r="D1424" s="18"/>
      <c r="E1424" s="19"/>
      <c r="F1424" s="21">
        <v>25</v>
      </c>
      <c r="G1424" s="6" t="s">
        <v>6815</v>
      </c>
    </row>
    <row r="1425" spans="1:7" ht="15.6" x14ac:dyDescent="0.6">
      <c r="A1425" s="49" t="s">
        <v>2117</v>
      </c>
      <c r="B1425" s="8" t="s">
        <v>6</v>
      </c>
      <c r="C1425" s="81">
        <v>1.4715081829719769</v>
      </c>
      <c r="D1425" s="18"/>
      <c r="E1425" s="19"/>
      <c r="F1425" s="4">
        <v>14</v>
      </c>
      <c r="G1425" s="6" t="s">
        <v>845</v>
      </c>
    </row>
    <row r="1426" spans="1:7" ht="15.6" x14ac:dyDescent="0.6">
      <c r="A1426" s="49" t="s">
        <v>2228</v>
      </c>
      <c r="B1426" s="8" t="s">
        <v>2290</v>
      </c>
      <c r="C1426" s="81">
        <v>0.73130623154395946</v>
      </c>
      <c r="D1426" s="18"/>
      <c r="E1426" s="19"/>
      <c r="F1426" s="4">
        <v>15</v>
      </c>
      <c r="G1426" s="6" t="s">
        <v>808</v>
      </c>
    </row>
    <row r="1427" spans="1:7" ht="15.6" x14ac:dyDescent="0.6">
      <c r="A1427" s="49" t="s">
        <v>3745</v>
      </c>
      <c r="B1427" s="8" t="s">
        <v>6</v>
      </c>
      <c r="C1427" s="81">
        <v>2.391</v>
      </c>
      <c r="D1427" s="18" t="s">
        <v>6820</v>
      </c>
      <c r="E1427" s="19"/>
      <c r="F1427" s="4">
        <v>26</v>
      </c>
      <c r="G1427" s="6" t="s">
        <v>1</v>
      </c>
    </row>
    <row r="1428" spans="1:7" ht="15.6" x14ac:dyDescent="0.6">
      <c r="A1428" s="49" t="s">
        <v>3748</v>
      </c>
      <c r="B1428" s="8" t="s">
        <v>3749</v>
      </c>
      <c r="C1428" s="81">
        <v>2.4769999999999999</v>
      </c>
      <c r="D1428" s="18" t="s">
        <v>6820</v>
      </c>
      <c r="E1428" s="19"/>
      <c r="F1428" s="4">
        <v>26</v>
      </c>
      <c r="G1428" s="6" t="s">
        <v>732</v>
      </c>
    </row>
    <row r="1429" spans="1:7" ht="15.6" x14ac:dyDescent="0.6">
      <c r="A1429" s="49" t="s">
        <v>229</v>
      </c>
      <c r="B1429" s="8" t="s">
        <v>6</v>
      </c>
      <c r="C1429" s="81">
        <v>0.69535673839184597</v>
      </c>
      <c r="D1429" s="18"/>
      <c r="E1429" s="19"/>
      <c r="F1429" s="5">
        <v>2</v>
      </c>
      <c r="G1429" s="6" t="s">
        <v>777</v>
      </c>
    </row>
    <row r="1430" spans="1:7" ht="15.6" x14ac:dyDescent="0.6">
      <c r="A1430" s="44" t="s">
        <v>1212</v>
      </c>
      <c r="B1430" s="8" t="s">
        <v>1299</v>
      </c>
      <c r="C1430" s="81">
        <v>1.0246267418672066</v>
      </c>
      <c r="D1430" s="18"/>
      <c r="E1430" s="19"/>
      <c r="F1430" s="4">
        <v>8</v>
      </c>
      <c r="G1430" s="6" t="s">
        <v>746</v>
      </c>
    </row>
    <row r="1431" spans="1:7" ht="15.6" x14ac:dyDescent="0.6">
      <c r="A1431" s="44" t="s">
        <v>1209</v>
      </c>
      <c r="B1431" s="8" t="s">
        <v>1296</v>
      </c>
      <c r="C1431" s="81">
        <v>1.1883101621674625</v>
      </c>
      <c r="D1431" s="18"/>
      <c r="E1431" s="19"/>
      <c r="F1431" s="4">
        <v>8</v>
      </c>
      <c r="G1431" s="6" t="s">
        <v>741</v>
      </c>
    </row>
    <row r="1432" spans="1:7" ht="15.6" x14ac:dyDescent="0.6">
      <c r="A1432" s="49" t="s">
        <v>104</v>
      </c>
      <c r="B1432" s="8" t="s">
        <v>585</v>
      </c>
      <c r="C1432" s="81">
        <v>0.90678733031674208</v>
      </c>
      <c r="D1432" s="18"/>
      <c r="E1432" s="19"/>
      <c r="F1432" s="5">
        <v>0</v>
      </c>
      <c r="G1432" s="6" t="s">
        <v>862</v>
      </c>
    </row>
    <row r="1433" spans="1:7" ht="15.6" x14ac:dyDescent="0.6">
      <c r="A1433" s="49" t="s">
        <v>3753</v>
      </c>
      <c r="B1433" s="8" t="s">
        <v>3734</v>
      </c>
      <c r="C1433" s="81">
        <v>3.6150000000000002</v>
      </c>
      <c r="D1433" s="18" t="s">
        <v>6820</v>
      </c>
      <c r="E1433" s="19"/>
      <c r="F1433" s="4">
        <v>26</v>
      </c>
      <c r="G1433" s="6" t="s">
        <v>530</v>
      </c>
    </row>
    <row r="1434" spans="1:7" ht="15.6" x14ac:dyDescent="0.6">
      <c r="A1434" s="44" t="s">
        <v>6217</v>
      </c>
      <c r="B1434" s="8" t="s">
        <v>6</v>
      </c>
      <c r="C1434" s="81">
        <v>1.4019227469107585</v>
      </c>
      <c r="D1434" s="18"/>
      <c r="E1434" s="19"/>
      <c r="F1434" s="21">
        <v>44</v>
      </c>
      <c r="G1434" s="6" t="s">
        <v>527</v>
      </c>
    </row>
    <row r="1435" spans="1:7" ht="15.6" x14ac:dyDescent="0.6">
      <c r="A1435" s="49" t="s">
        <v>3757</v>
      </c>
      <c r="B1435" s="8" t="s">
        <v>3843</v>
      </c>
      <c r="C1435" s="81">
        <v>2.0819999999999999</v>
      </c>
      <c r="D1435" s="18"/>
      <c r="E1435" s="19"/>
      <c r="F1435" s="4">
        <v>26</v>
      </c>
      <c r="G1435" s="6" t="s">
        <v>735</v>
      </c>
    </row>
    <row r="1436" spans="1:7" ht="15.6" x14ac:dyDescent="0.6">
      <c r="A1436" s="49" t="s">
        <v>3751</v>
      </c>
      <c r="B1436" s="8" t="s">
        <v>3844</v>
      </c>
      <c r="C1436" s="81">
        <v>3.4710000000000001</v>
      </c>
      <c r="D1436" s="18" t="s">
        <v>6820</v>
      </c>
      <c r="E1436" s="19"/>
      <c r="F1436" s="4">
        <v>26</v>
      </c>
      <c r="G1436" s="6" t="s">
        <v>737</v>
      </c>
    </row>
    <row r="1437" spans="1:7" ht="15.6" x14ac:dyDescent="0.6">
      <c r="A1437" s="44" t="s">
        <v>6218</v>
      </c>
      <c r="B1437" s="8" t="s">
        <v>4143</v>
      </c>
      <c r="C1437" s="81">
        <v>1.0445430639642705</v>
      </c>
      <c r="D1437" s="18"/>
      <c r="E1437" s="19"/>
      <c r="F1437" s="21">
        <v>44</v>
      </c>
      <c r="G1437" s="6" t="s">
        <v>3291</v>
      </c>
    </row>
    <row r="1438" spans="1:7" ht="15.6" x14ac:dyDescent="0.6">
      <c r="A1438" s="49" t="s">
        <v>1821</v>
      </c>
      <c r="B1438" s="8" t="s">
        <v>6</v>
      </c>
      <c r="C1438" s="81">
        <v>0.70055883156763432</v>
      </c>
      <c r="D1438" s="18"/>
      <c r="E1438" s="19"/>
      <c r="F1438" s="4">
        <v>12</v>
      </c>
      <c r="G1438" s="6" t="s">
        <v>4633</v>
      </c>
    </row>
    <row r="1439" spans="1:7" ht="15.6" x14ac:dyDescent="0.6">
      <c r="A1439" s="49" t="s">
        <v>3758</v>
      </c>
      <c r="B1439" s="8" t="s">
        <v>6</v>
      </c>
      <c r="C1439" s="81">
        <v>1.3360000000000001</v>
      </c>
      <c r="D1439" s="18"/>
      <c r="E1439" s="19"/>
      <c r="F1439" s="4">
        <v>26</v>
      </c>
      <c r="G1439" s="6" t="s">
        <v>739</v>
      </c>
    </row>
    <row r="1440" spans="1:7" ht="15.6" x14ac:dyDescent="0.6">
      <c r="A1440" s="49" t="s">
        <v>1815</v>
      </c>
      <c r="B1440" s="8" t="s">
        <v>6</v>
      </c>
      <c r="C1440" s="81">
        <v>1.0958384639742491</v>
      </c>
      <c r="D1440" s="18"/>
      <c r="E1440" s="19"/>
      <c r="F1440" s="4">
        <v>12</v>
      </c>
      <c r="G1440" s="6" t="s">
        <v>818</v>
      </c>
    </row>
    <row r="1441" spans="1:7" ht="15.6" x14ac:dyDescent="0.6">
      <c r="A1441" s="44" t="s">
        <v>5869</v>
      </c>
      <c r="B1441" s="8" t="s">
        <v>905</v>
      </c>
      <c r="C1441" s="81">
        <v>2.1768896716183579</v>
      </c>
      <c r="D1441" s="18" t="s">
        <v>6820</v>
      </c>
      <c r="E1441" s="19"/>
      <c r="F1441" s="21">
        <v>42</v>
      </c>
      <c r="G1441" s="6" t="s">
        <v>530</v>
      </c>
    </row>
    <row r="1442" spans="1:7" ht="15.6" x14ac:dyDescent="0.6">
      <c r="A1442" s="49" t="s">
        <v>1972</v>
      </c>
      <c r="B1442" s="8" t="s">
        <v>488</v>
      </c>
      <c r="C1442" s="81">
        <v>0.5610932199574985</v>
      </c>
      <c r="D1442" s="18"/>
      <c r="E1442" s="19"/>
      <c r="F1442" s="4">
        <v>13</v>
      </c>
      <c r="G1442" s="6" t="s">
        <v>542</v>
      </c>
    </row>
    <row r="1443" spans="1:7" ht="15.6" x14ac:dyDescent="0.6">
      <c r="A1443" s="49" t="s">
        <v>404</v>
      </c>
      <c r="B1443" s="8" t="s">
        <v>633</v>
      </c>
      <c r="C1443" s="81">
        <v>0.94520373969464921</v>
      </c>
      <c r="D1443" s="18"/>
      <c r="E1443" s="19"/>
      <c r="F1443" s="5">
        <v>4</v>
      </c>
      <c r="G1443" s="6" t="s">
        <v>751</v>
      </c>
    </row>
    <row r="1444" spans="1:7" ht="15.6" x14ac:dyDescent="0.6">
      <c r="A1444" s="44" t="s">
        <v>2708</v>
      </c>
      <c r="B1444" s="8" t="s">
        <v>6</v>
      </c>
      <c r="C1444" s="81">
        <v>0.97754257507057885</v>
      </c>
      <c r="D1444" s="18"/>
      <c r="E1444" s="19"/>
      <c r="F1444" s="4">
        <v>18</v>
      </c>
      <c r="G1444" s="6" t="s">
        <v>862</v>
      </c>
    </row>
    <row r="1445" spans="1:7" ht="15.6" x14ac:dyDescent="0.6">
      <c r="A1445" s="44" t="s">
        <v>2709</v>
      </c>
      <c r="B1445" s="8" t="s">
        <v>6</v>
      </c>
      <c r="C1445" s="81">
        <v>1.2778076924234136</v>
      </c>
      <c r="D1445" s="18"/>
      <c r="E1445" s="19"/>
      <c r="F1445" s="4">
        <v>18</v>
      </c>
      <c r="G1445" s="6" t="s">
        <v>6815</v>
      </c>
    </row>
    <row r="1446" spans="1:7" ht="15.6" x14ac:dyDescent="0.6">
      <c r="A1446" s="44" t="s">
        <v>1495</v>
      </c>
      <c r="B1446" s="8" t="s">
        <v>1583</v>
      </c>
      <c r="C1446" s="81">
        <v>1.7833219773557996</v>
      </c>
      <c r="D1446" s="18"/>
      <c r="E1446" s="19"/>
      <c r="F1446" s="21">
        <v>10</v>
      </c>
      <c r="G1446" s="6" t="s">
        <v>753</v>
      </c>
    </row>
    <row r="1447" spans="1:7" ht="15.6" x14ac:dyDescent="0.6">
      <c r="A1447" s="49" t="s">
        <v>3759</v>
      </c>
      <c r="B1447" s="8" t="s">
        <v>6</v>
      </c>
      <c r="C1447" s="81">
        <v>1.2290000000000001</v>
      </c>
      <c r="D1447" s="18"/>
      <c r="E1447" s="19"/>
      <c r="F1447" s="4">
        <v>26</v>
      </c>
      <c r="G1447" s="6" t="s">
        <v>525</v>
      </c>
    </row>
    <row r="1448" spans="1:7" ht="15.6" x14ac:dyDescent="0.6">
      <c r="A1448" s="49" t="s">
        <v>1982</v>
      </c>
      <c r="B1448" s="8" t="s">
        <v>6</v>
      </c>
      <c r="C1448" s="81">
        <v>1.2981905486504368</v>
      </c>
      <c r="D1448" s="18"/>
      <c r="E1448" s="19"/>
      <c r="F1448" s="4">
        <v>13</v>
      </c>
      <c r="G1448" s="6" t="s">
        <v>544</v>
      </c>
    </row>
    <row r="1449" spans="1:7" ht="15.6" x14ac:dyDescent="0.6">
      <c r="A1449" s="49" t="s">
        <v>912</v>
      </c>
      <c r="B1449" s="8" t="s">
        <v>6</v>
      </c>
      <c r="C1449" s="81">
        <v>1.9258517034068137</v>
      </c>
      <c r="D1449" s="18" t="s">
        <v>6820</v>
      </c>
      <c r="E1449" s="19"/>
      <c r="F1449" s="21">
        <v>6</v>
      </c>
      <c r="G1449" s="6" t="s">
        <v>536</v>
      </c>
    </row>
    <row r="1450" spans="1:7" ht="15.6" x14ac:dyDescent="0.6">
      <c r="A1450" s="49" t="s">
        <v>964</v>
      </c>
      <c r="B1450" s="8" t="s">
        <v>1029</v>
      </c>
      <c r="C1450" s="81">
        <v>1.6563126252505009</v>
      </c>
      <c r="D1450" s="18"/>
      <c r="E1450" s="19"/>
      <c r="F1450" s="21">
        <v>6</v>
      </c>
      <c r="G1450" s="6" t="s">
        <v>808</v>
      </c>
    </row>
    <row r="1451" spans="1:7" ht="15.6" x14ac:dyDescent="0.6">
      <c r="A1451" s="49" t="s">
        <v>3760</v>
      </c>
      <c r="B1451" s="8" t="s">
        <v>6</v>
      </c>
      <c r="C1451" s="81">
        <v>1.2569999999999999</v>
      </c>
      <c r="D1451" s="18"/>
      <c r="E1451" s="19"/>
      <c r="F1451" s="4">
        <v>26</v>
      </c>
      <c r="G1451" s="6" t="s">
        <v>741</v>
      </c>
    </row>
    <row r="1452" spans="1:7" ht="15.6" x14ac:dyDescent="0.6">
      <c r="A1452" s="44" t="s">
        <v>6219</v>
      </c>
      <c r="B1452" s="8" t="s">
        <v>6265</v>
      </c>
      <c r="C1452" s="81">
        <v>1.1899731935264537</v>
      </c>
      <c r="D1452" s="18"/>
      <c r="E1452" s="19"/>
      <c r="F1452" s="21">
        <v>44</v>
      </c>
      <c r="G1452" s="6" t="s">
        <v>855</v>
      </c>
    </row>
    <row r="1453" spans="1:7" ht="15.6" x14ac:dyDescent="0.6">
      <c r="A1453" s="49" t="s">
        <v>3761</v>
      </c>
      <c r="B1453" s="8" t="s">
        <v>3845</v>
      </c>
      <c r="C1453" s="81">
        <v>1.556</v>
      </c>
      <c r="D1453" s="18"/>
      <c r="E1453" s="19"/>
      <c r="F1453" s="4">
        <v>26</v>
      </c>
      <c r="G1453" s="6" t="s">
        <v>523</v>
      </c>
    </row>
    <row r="1454" spans="1:7" ht="15.6" x14ac:dyDescent="0.6">
      <c r="A1454" s="44" t="s">
        <v>1545</v>
      </c>
      <c r="B1454" s="8" t="s">
        <v>6</v>
      </c>
      <c r="C1454" s="81">
        <v>0.88283908730552618</v>
      </c>
      <c r="D1454" s="18"/>
      <c r="E1454" s="19"/>
      <c r="F1454" s="21">
        <v>10</v>
      </c>
      <c r="G1454" s="6" t="s">
        <v>4633</v>
      </c>
    </row>
    <row r="1455" spans="1:7" ht="15.6" x14ac:dyDescent="0.6">
      <c r="A1455" s="49" t="s">
        <v>3762</v>
      </c>
      <c r="B1455" s="8" t="s">
        <v>3846</v>
      </c>
      <c r="C1455" s="81">
        <v>1.7390000000000001</v>
      </c>
      <c r="D1455" s="18"/>
      <c r="E1455" s="19"/>
      <c r="F1455" s="4">
        <v>26</v>
      </c>
      <c r="G1455" s="6" t="s">
        <v>744</v>
      </c>
    </row>
    <row r="1456" spans="1:7" ht="15.6" x14ac:dyDescent="0.6">
      <c r="A1456" s="49" t="s">
        <v>3750</v>
      </c>
      <c r="B1456" s="8" t="s">
        <v>6</v>
      </c>
      <c r="C1456" s="81">
        <v>2.7149999999999999</v>
      </c>
      <c r="D1456" s="18" t="s">
        <v>6820</v>
      </c>
      <c r="E1456" s="19"/>
      <c r="F1456" s="4">
        <v>26</v>
      </c>
      <c r="G1456" s="6" t="s">
        <v>746</v>
      </c>
    </row>
    <row r="1457" spans="1:7" ht="15.6" x14ac:dyDescent="0.6">
      <c r="A1457" s="44" t="s">
        <v>2852</v>
      </c>
      <c r="B1457" s="8" t="s">
        <v>6</v>
      </c>
      <c r="C1457" s="81">
        <v>0.93359809439532326</v>
      </c>
      <c r="D1457" s="18"/>
      <c r="E1457" s="19"/>
      <c r="F1457" s="4">
        <v>19</v>
      </c>
      <c r="G1457" s="6" t="s">
        <v>855</v>
      </c>
    </row>
    <row r="1458" spans="1:7" ht="15.6" x14ac:dyDescent="0.6">
      <c r="A1458" s="49" t="s">
        <v>1710</v>
      </c>
      <c r="B1458" s="8" t="s">
        <v>6</v>
      </c>
      <c r="C1458" s="81">
        <v>1.0000087514179488</v>
      </c>
      <c r="D1458" s="18"/>
      <c r="E1458" s="19"/>
      <c r="F1458" s="4">
        <v>11</v>
      </c>
      <c r="G1458" s="6" t="s">
        <v>527</v>
      </c>
    </row>
    <row r="1459" spans="1:7" ht="15.6" x14ac:dyDescent="0.6">
      <c r="A1459" s="49" t="s">
        <v>1711</v>
      </c>
      <c r="B1459" s="8" t="s">
        <v>1750</v>
      </c>
      <c r="C1459" s="81">
        <v>0.9606093214270911</v>
      </c>
      <c r="D1459" s="18"/>
      <c r="E1459" s="19"/>
      <c r="F1459" s="4">
        <v>11</v>
      </c>
      <c r="G1459" s="6" t="s">
        <v>3291</v>
      </c>
    </row>
    <row r="1460" spans="1:7" ht="15.6" x14ac:dyDescent="0.6">
      <c r="A1460" s="49" t="s">
        <v>3744</v>
      </c>
      <c r="B1460" s="8" t="s">
        <v>6</v>
      </c>
      <c r="C1460" s="81">
        <v>2.36</v>
      </c>
      <c r="D1460" s="18" t="s">
        <v>6820</v>
      </c>
      <c r="E1460" s="19"/>
      <c r="F1460" s="4">
        <v>26</v>
      </c>
      <c r="G1460" s="6" t="s">
        <v>748</v>
      </c>
    </row>
    <row r="1461" spans="1:7" ht="15.6" x14ac:dyDescent="0.6">
      <c r="A1461" s="49" t="s">
        <v>3763</v>
      </c>
      <c r="B1461" s="8" t="s">
        <v>3847</v>
      </c>
      <c r="C1461" s="81">
        <v>1.4319999999999999</v>
      </c>
      <c r="D1461" s="18"/>
      <c r="E1461" s="19"/>
      <c r="F1461" s="4">
        <v>26</v>
      </c>
      <c r="G1461" s="6" t="s">
        <v>531</v>
      </c>
    </row>
    <row r="1462" spans="1:7" ht="15.6" x14ac:dyDescent="0.6">
      <c r="A1462" s="49" t="s">
        <v>3756</v>
      </c>
      <c r="B1462" s="8" t="s">
        <v>6</v>
      </c>
      <c r="C1462" s="81">
        <v>2.1240000000000001</v>
      </c>
      <c r="D1462" s="18" t="s">
        <v>6820</v>
      </c>
      <c r="E1462" s="19" t="s">
        <v>6825</v>
      </c>
      <c r="F1462" s="4">
        <v>26</v>
      </c>
      <c r="G1462" s="6" t="s">
        <v>751</v>
      </c>
    </row>
    <row r="1463" spans="1:7" ht="15.6" x14ac:dyDescent="0.6">
      <c r="A1463" s="49" t="s">
        <v>3764</v>
      </c>
      <c r="B1463" s="8" t="s">
        <v>905</v>
      </c>
      <c r="C1463" s="81">
        <v>1.3660000000000001</v>
      </c>
      <c r="D1463" s="18"/>
      <c r="E1463" s="19"/>
      <c r="F1463" s="4">
        <v>26</v>
      </c>
      <c r="G1463" s="6" t="s">
        <v>753</v>
      </c>
    </row>
    <row r="1464" spans="1:7" ht="15.6" x14ac:dyDescent="0.6">
      <c r="A1464" s="44" t="s">
        <v>6136</v>
      </c>
      <c r="B1464" s="8" t="s">
        <v>6</v>
      </c>
      <c r="C1464" s="81">
        <v>0.96438474640198479</v>
      </c>
      <c r="D1464" s="18"/>
      <c r="E1464" s="19"/>
      <c r="F1464" s="21">
        <v>44</v>
      </c>
      <c r="G1464" s="6" t="s">
        <v>741</v>
      </c>
    </row>
    <row r="1465" spans="1:7" ht="15.6" x14ac:dyDescent="0.6">
      <c r="A1465" s="44" t="s">
        <v>2832</v>
      </c>
      <c r="B1465" s="8" t="s">
        <v>6</v>
      </c>
      <c r="C1465" s="81">
        <v>0.631681141825016</v>
      </c>
      <c r="D1465" s="18"/>
      <c r="E1465" s="19"/>
      <c r="F1465" s="4">
        <v>19</v>
      </c>
      <c r="G1465" s="6" t="s">
        <v>4637</v>
      </c>
    </row>
    <row r="1466" spans="1:7" ht="15.6" x14ac:dyDescent="0.6">
      <c r="A1466" s="49" t="s">
        <v>3765</v>
      </c>
      <c r="B1466" s="8" t="s">
        <v>6</v>
      </c>
      <c r="C1466" s="81">
        <v>1.0609999999999999</v>
      </c>
      <c r="D1466" s="18"/>
      <c r="E1466" s="19"/>
      <c r="F1466" s="4">
        <v>26</v>
      </c>
      <c r="G1466" s="6" t="s">
        <v>4581</v>
      </c>
    </row>
    <row r="1467" spans="1:7" ht="15.6" x14ac:dyDescent="0.6">
      <c r="A1467" s="49" t="s">
        <v>1783</v>
      </c>
      <c r="B1467" s="8" t="s">
        <v>488</v>
      </c>
      <c r="C1467" s="81">
        <v>0.88057355708413421</v>
      </c>
      <c r="D1467" s="18"/>
      <c r="E1467" s="19"/>
      <c r="F1467" s="4">
        <v>12</v>
      </c>
      <c r="G1467" s="6" t="s">
        <v>532</v>
      </c>
    </row>
    <row r="1468" spans="1:7" ht="15.6" x14ac:dyDescent="0.6">
      <c r="A1468" s="44" t="s">
        <v>6220</v>
      </c>
      <c r="B1468" s="8" t="s">
        <v>6266</v>
      </c>
      <c r="C1468" s="81">
        <v>1.4236873352609773</v>
      </c>
      <c r="D1468" s="18"/>
      <c r="E1468" s="19"/>
      <c r="F1468" s="21">
        <v>44</v>
      </c>
      <c r="G1468" s="6" t="s">
        <v>857</v>
      </c>
    </row>
    <row r="1469" spans="1:7" ht="15.6" x14ac:dyDescent="0.6">
      <c r="A1469" s="49" t="s">
        <v>3766</v>
      </c>
      <c r="B1469" s="8" t="s">
        <v>3848</v>
      </c>
      <c r="C1469" s="81">
        <v>1.35</v>
      </c>
      <c r="D1469" s="18"/>
      <c r="E1469" s="19"/>
      <c r="F1469" s="4">
        <v>26</v>
      </c>
      <c r="G1469" s="6" t="s">
        <v>756</v>
      </c>
    </row>
    <row r="1470" spans="1:7" ht="15.6" x14ac:dyDescent="0.6">
      <c r="A1470" s="49" t="s">
        <v>3767</v>
      </c>
      <c r="B1470" s="8" t="s">
        <v>488</v>
      </c>
      <c r="C1470" s="81">
        <v>0.99199999999999999</v>
      </c>
      <c r="D1470" s="18"/>
      <c r="E1470" s="19"/>
      <c r="F1470" s="4">
        <v>26</v>
      </c>
      <c r="G1470" s="6" t="s">
        <v>758</v>
      </c>
    </row>
    <row r="1471" spans="1:7" ht="15.6" x14ac:dyDescent="0.6">
      <c r="A1471" s="49" t="s">
        <v>3768</v>
      </c>
      <c r="B1471" s="8" t="s">
        <v>3849</v>
      </c>
      <c r="C1471" s="81">
        <v>1.008</v>
      </c>
      <c r="D1471" s="18"/>
      <c r="E1471" s="19"/>
      <c r="F1471" s="4">
        <v>26</v>
      </c>
      <c r="G1471" s="6" t="s">
        <v>725</v>
      </c>
    </row>
    <row r="1472" spans="1:7" ht="15.6" x14ac:dyDescent="0.6">
      <c r="A1472" s="44" t="s">
        <v>6065</v>
      </c>
      <c r="B1472" s="8" t="s">
        <v>6116</v>
      </c>
      <c r="C1472" s="81">
        <v>1.0004136946428206</v>
      </c>
      <c r="D1472" s="18"/>
      <c r="E1472" s="19"/>
      <c r="F1472" s="21">
        <v>43</v>
      </c>
      <c r="G1472" s="6" t="s">
        <v>830</v>
      </c>
    </row>
    <row r="1473" spans="1:7" ht="15.6" x14ac:dyDescent="0.6">
      <c r="A1473" s="49" t="s">
        <v>158</v>
      </c>
      <c r="B1473" s="8" t="s">
        <v>507</v>
      </c>
      <c r="C1473" s="81">
        <v>0.63068181818181823</v>
      </c>
      <c r="D1473" s="18"/>
      <c r="E1473" s="19"/>
      <c r="F1473" s="5">
        <v>1</v>
      </c>
      <c r="G1473" s="6" t="s">
        <v>3254</v>
      </c>
    </row>
    <row r="1474" spans="1:7" ht="15.6" x14ac:dyDescent="0.6">
      <c r="A1474" s="49" t="s">
        <v>3769</v>
      </c>
      <c r="B1474" s="8" t="s">
        <v>6</v>
      </c>
      <c r="C1474" s="81">
        <v>0.89400000000000002</v>
      </c>
      <c r="D1474" s="18"/>
      <c r="E1474" s="19"/>
      <c r="F1474" s="4">
        <v>26</v>
      </c>
      <c r="G1474" s="6" t="s">
        <v>760</v>
      </c>
    </row>
    <row r="1475" spans="1:7" ht="15.6" x14ac:dyDescent="0.6">
      <c r="A1475" s="49" t="s">
        <v>3770</v>
      </c>
      <c r="B1475" s="8" t="s">
        <v>488</v>
      </c>
      <c r="C1475" s="81">
        <v>0.95199999999999996</v>
      </c>
      <c r="D1475" s="18"/>
      <c r="E1475" s="19"/>
      <c r="F1475" s="4">
        <v>26</v>
      </c>
      <c r="G1475" s="6" t="s">
        <v>762</v>
      </c>
    </row>
    <row r="1476" spans="1:7" ht="15.6" x14ac:dyDescent="0.6">
      <c r="A1476" s="49" t="s">
        <v>3771</v>
      </c>
      <c r="B1476" s="8" t="s">
        <v>488</v>
      </c>
      <c r="C1476" s="81">
        <v>0.875</v>
      </c>
      <c r="D1476" s="18"/>
      <c r="E1476" s="19"/>
      <c r="F1476" s="4">
        <v>26</v>
      </c>
      <c r="G1476" s="6" t="s">
        <v>764</v>
      </c>
    </row>
    <row r="1477" spans="1:7" ht="15.6" x14ac:dyDescent="0.6">
      <c r="A1477" s="49" t="s">
        <v>3772</v>
      </c>
      <c r="B1477" s="8" t="s">
        <v>3850</v>
      </c>
      <c r="C1477" s="81">
        <v>1.1719999999999999</v>
      </c>
      <c r="D1477" s="18"/>
      <c r="E1477" s="19"/>
      <c r="F1477" s="4">
        <v>26</v>
      </c>
      <c r="G1477" s="6" t="s">
        <v>720</v>
      </c>
    </row>
    <row r="1478" spans="1:7" ht="15.6" x14ac:dyDescent="0.6">
      <c r="A1478" s="49" t="s">
        <v>3773</v>
      </c>
      <c r="B1478" s="8" t="s">
        <v>6</v>
      </c>
      <c r="C1478" s="81">
        <v>1.349</v>
      </c>
      <c r="D1478" s="18"/>
      <c r="E1478" s="19"/>
      <c r="F1478" s="4">
        <v>26</v>
      </c>
      <c r="G1478" s="6" t="s">
        <v>766</v>
      </c>
    </row>
    <row r="1479" spans="1:7" ht="15.6" x14ac:dyDescent="0.6">
      <c r="A1479" s="44" t="s">
        <v>2635</v>
      </c>
      <c r="B1479" s="8" t="s">
        <v>6</v>
      </c>
      <c r="C1479" s="81">
        <v>0.83071095699299302</v>
      </c>
      <c r="D1479" s="18"/>
      <c r="E1479" s="19"/>
      <c r="F1479" s="4">
        <v>18</v>
      </c>
      <c r="G1479" s="6" t="s">
        <v>753</v>
      </c>
    </row>
    <row r="1480" spans="1:7" ht="15.6" x14ac:dyDescent="0.6">
      <c r="A1480" s="49" t="s">
        <v>3774</v>
      </c>
      <c r="B1480" s="8" t="s">
        <v>6</v>
      </c>
      <c r="C1480" s="81">
        <v>1.8340000000000001</v>
      </c>
      <c r="D1480" s="18"/>
      <c r="E1480" s="19"/>
      <c r="F1480" s="4">
        <v>26</v>
      </c>
      <c r="G1480" s="6" t="s">
        <v>768</v>
      </c>
    </row>
    <row r="1481" spans="1:7" ht="15.6" x14ac:dyDescent="0.6">
      <c r="A1481" s="49" t="s">
        <v>3775</v>
      </c>
      <c r="B1481" s="8" t="s">
        <v>3851</v>
      </c>
      <c r="C1481" s="81">
        <v>1.73</v>
      </c>
      <c r="D1481" s="18"/>
      <c r="E1481" s="19"/>
      <c r="F1481" s="4">
        <v>26</v>
      </c>
      <c r="G1481" s="6" t="s">
        <v>770</v>
      </c>
    </row>
    <row r="1482" spans="1:7" ht="15.6" x14ac:dyDescent="0.6">
      <c r="A1482" s="49" t="s">
        <v>3776</v>
      </c>
      <c r="B1482" s="8" t="s">
        <v>6</v>
      </c>
      <c r="C1482" s="81">
        <v>1.145</v>
      </c>
      <c r="D1482" s="18"/>
      <c r="E1482" s="19"/>
      <c r="F1482" s="4">
        <v>26</v>
      </c>
      <c r="G1482" s="6" t="s">
        <v>521</v>
      </c>
    </row>
    <row r="1483" spans="1:7" ht="15.6" x14ac:dyDescent="0.6">
      <c r="A1483" s="49" t="s">
        <v>3777</v>
      </c>
      <c r="B1483" s="8" t="s">
        <v>6</v>
      </c>
      <c r="C1483" s="81">
        <v>1.1910000000000001</v>
      </c>
      <c r="D1483" s="18"/>
      <c r="E1483" s="19"/>
      <c r="F1483" s="4">
        <v>26</v>
      </c>
      <c r="G1483" s="6" t="s">
        <v>773</v>
      </c>
    </row>
    <row r="1484" spans="1:7" ht="15.6" x14ac:dyDescent="0.6">
      <c r="A1484" s="49" t="s">
        <v>3778</v>
      </c>
      <c r="B1484" s="8" t="s">
        <v>3852</v>
      </c>
      <c r="C1484" s="81">
        <v>1.7230000000000001</v>
      </c>
      <c r="D1484" s="18"/>
      <c r="E1484" s="19"/>
      <c r="F1484" s="4">
        <v>26</v>
      </c>
      <c r="G1484" s="6" t="s">
        <v>532</v>
      </c>
    </row>
    <row r="1485" spans="1:7" ht="15.6" x14ac:dyDescent="0.6">
      <c r="A1485" s="49" t="s">
        <v>3779</v>
      </c>
      <c r="B1485" s="8" t="s">
        <v>6</v>
      </c>
      <c r="C1485" s="81">
        <v>1.5089999999999999</v>
      </c>
      <c r="D1485" s="18"/>
      <c r="E1485" s="19"/>
      <c r="F1485" s="4">
        <v>26</v>
      </c>
      <c r="G1485" s="6" t="s">
        <v>6812</v>
      </c>
    </row>
    <row r="1486" spans="1:7" ht="15.6" x14ac:dyDescent="0.6">
      <c r="A1486" s="44" t="s">
        <v>1428</v>
      </c>
      <c r="B1486" s="8" t="s">
        <v>1469</v>
      </c>
      <c r="C1486" s="81">
        <v>1.3110595250379045</v>
      </c>
      <c r="D1486" s="18"/>
      <c r="E1486" s="19"/>
      <c r="F1486" s="21">
        <v>9</v>
      </c>
      <c r="G1486" s="6" t="s">
        <v>4647</v>
      </c>
    </row>
    <row r="1487" spans="1:7" ht="15.6" x14ac:dyDescent="0.6">
      <c r="A1487" s="49" t="s">
        <v>3780</v>
      </c>
      <c r="B1487" s="8" t="s">
        <v>3712</v>
      </c>
      <c r="C1487" s="81">
        <v>1.5329999999999999</v>
      </c>
      <c r="D1487" s="18"/>
      <c r="E1487" s="19"/>
      <c r="F1487" s="4">
        <v>26</v>
      </c>
      <c r="G1487" s="6" t="s">
        <v>777</v>
      </c>
    </row>
    <row r="1488" spans="1:7" ht="15.6" x14ac:dyDescent="0.6">
      <c r="A1488" s="44" t="s">
        <v>1565</v>
      </c>
      <c r="B1488" s="8" t="s">
        <v>6</v>
      </c>
      <c r="C1488" s="81">
        <v>0.95613760511506118</v>
      </c>
      <c r="D1488" s="18"/>
      <c r="E1488" s="19"/>
      <c r="F1488" s="21">
        <v>10</v>
      </c>
      <c r="G1488" s="6" t="s">
        <v>4654</v>
      </c>
    </row>
    <row r="1489" spans="1:7" ht="15.6" x14ac:dyDescent="0.6">
      <c r="A1489" s="49" t="s">
        <v>3781</v>
      </c>
      <c r="B1489" s="8" t="s">
        <v>3853</v>
      </c>
      <c r="C1489" s="81">
        <v>1.5629999999999999</v>
      </c>
      <c r="D1489" s="18"/>
      <c r="E1489" s="19"/>
      <c r="F1489" s="4">
        <v>26</v>
      </c>
      <c r="G1489" s="6" t="s">
        <v>533</v>
      </c>
    </row>
    <row r="1490" spans="1:7" ht="15.6" x14ac:dyDescent="0.6">
      <c r="A1490" s="49" t="s">
        <v>3782</v>
      </c>
      <c r="B1490" s="8" t="s">
        <v>1744</v>
      </c>
      <c r="C1490" s="81">
        <v>1.327</v>
      </c>
      <c r="D1490" s="18"/>
      <c r="E1490" s="19"/>
      <c r="F1490" s="4">
        <v>26</v>
      </c>
      <c r="G1490" s="6" t="s">
        <v>534</v>
      </c>
    </row>
    <row r="1491" spans="1:7" ht="15.6" x14ac:dyDescent="0.6">
      <c r="A1491" s="49" t="s">
        <v>139</v>
      </c>
      <c r="B1491" s="8" t="s">
        <v>6</v>
      </c>
      <c r="C1491" s="81">
        <v>1.3484848484848484</v>
      </c>
      <c r="D1491" s="18"/>
      <c r="E1491" s="19"/>
      <c r="F1491" s="5">
        <v>1</v>
      </c>
      <c r="G1491" s="6" t="s">
        <v>3232</v>
      </c>
    </row>
    <row r="1492" spans="1:7" ht="15.6" x14ac:dyDescent="0.6">
      <c r="A1492" s="49" t="s">
        <v>3783</v>
      </c>
      <c r="B1492" s="8" t="s">
        <v>3854</v>
      </c>
      <c r="C1492" s="81">
        <v>1.546</v>
      </c>
      <c r="D1492" s="18"/>
      <c r="E1492" s="19"/>
      <c r="F1492" s="4">
        <v>26</v>
      </c>
      <c r="G1492" s="6" t="s">
        <v>3230</v>
      </c>
    </row>
    <row r="1493" spans="1:7" ht="15.6" x14ac:dyDescent="0.6">
      <c r="A1493" s="44" t="s">
        <v>1552</v>
      </c>
      <c r="B1493" s="8" t="s">
        <v>603</v>
      </c>
      <c r="C1493" s="81">
        <v>0.77365682273464131</v>
      </c>
      <c r="D1493" s="18"/>
      <c r="E1493" s="19"/>
      <c r="F1493" s="21">
        <v>10</v>
      </c>
      <c r="G1493" s="6" t="s">
        <v>3275</v>
      </c>
    </row>
    <row r="1494" spans="1:7" ht="15.6" x14ac:dyDescent="0.6">
      <c r="A1494" s="44" t="s">
        <v>1551</v>
      </c>
      <c r="B1494" s="8" t="s">
        <v>1604</v>
      </c>
      <c r="C1494" s="81">
        <v>1.0217802620447451</v>
      </c>
      <c r="D1494" s="18"/>
      <c r="E1494" s="19"/>
      <c r="F1494" s="21">
        <v>10</v>
      </c>
      <c r="G1494" s="6" t="s">
        <v>542</v>
      </c>
    </row>
    <row r="1495" spans="1:7" ht="15.6" x14ac:dyDescent="0.6">
      <c r="A1495" s="44" t="s">
        <v>5942</v>
      </c>
      <c r="B1495" s="8" t="s">
        <v>6</v>
      </c>
      <c r="C1495" s="81">
        <v>0.94402518334175822</v>
      </c>
      <c r="D1495" s="18"/>
      <c r="E1495" s="19"/>
      <c r="F1495" s="21">
        <v>42</v>
      </c>
      <c r="G1495" s="6" t="s">
        <v>847</v>
      </c>
    </row>
    <row r="1496" spans="1:7" ht="15.6" x14ac:dyDescent="0.6">
      <c r="A1496" s="49" t="s">
        <v>742</v>
      </c>
      <c r="B1496" s="8" t="s">
        <v>868</v>
      </c>
      <c r="C1496" s="81">
        <v>1.1673784766582822</v>
      </c>
      <c r="D1496" s="18"/>
      <c r="E1496" s="19"/>
      <c r="F1496" s="4">
        <v>5</v>
      </c>
      <c r="G1496" s="6" t="s">
        <v>741</v>
      </c>
    </row>
    <row r="1497" spans="1:7" ht="15.6" x14ac:dyDescent="0.6">
      <c r="A1497" s="49" t="s">
        <v>2198</v>
      </c>
      <c r="B1497" s="8" t="s">
        <v>1173</v>
      </c>
      <c r="C1497" s="81">
        <v>1.2129685867779307</v>
      </c>
      <c r="D1497" s="18"/>
      <c r="E1497" s="19"/>
      <c r="F1497" s="4">
        <v>15</v>
      </c>
      <c r="G1497" s="6" t="s">
        <v>720</v>
      </c>
    </row>
    <row r="1498" spans="1:7" ht="15.6" x14ac:dyDescent="0.6">
      <c r="A1498" s="44" t="s">
        <v>1108</v>
      </c>
      <c r="B1498" s="8" t="s">
        <v>1178</v>
      </c>
      <c r="C1498" s="81">
        <v>0.92531317370633304</v>
      </c>
      <c r="D1498" s="18"/>
      <c r="E1498" s="19"/>
      <c r="F1498" s="21">
        <v>7</v>
      </c>
      <c r="G1498" s="6" t="s">
        <v>813</v>
      </c>
    </row>
    <row r="1499" spans="1:7" ht="15.6" x14ac:dyDescent="0.6">
      <c r="A1499" s="49" t="s">
        <v>137</v>
      </c>
      <c r="B1499" s="8" t="s">
        <v>498</v>
      </c>
      <c r="C1499" s="81">
        <v>1.1458333333333333</v>
      </c>
      <c r="D1499" s="18"/>
      <c r="E1499" s="19"/>
      <c r="F1499" s="5">
        <v>1</v>
      </c>
      <c r="G1499" s="6" t="s">
        <v>534</v>
      </c>
    </row>
    <row r="1500" spans="1:7" ht="15.6" x14ac:dyDescent="0.6">
      <c r="A1500" s="49" t="s">
        <v>3784</v>
      </c>
      <c r="B1500" s="8" t="s">
        <v>6</v>
      </c>
      <c r="C1500" s="81">
        <v>1.4450000000000001</v>
      </c>
      <c r="D1500" s="18"/>
      <c r="E1500" s="19"/>
      <c r="F1500" s="4">
        <v>26</v>
      </c>
      <c r="G1500" s="6" t="s">
        <v>3232</v>
      </c>
    </row>
    <row r="1501" spans="1:7" ht="15.6" x14ac:dyDescent="0.6">
      <c r="A1501" s="44" t="s">
        <v>1518</v>
      </c>
      <c r="B1501" s="8" t="s">
        <v>1593</v>
      </c>
      <c r="C1501" s="81">
        <v>0.79599592914558048</v>
      </c>
      <c r="D1501" s="18"/>
      <c r="E1501" s="19"/>
      <c r="F1501" s="21">
        <v>10</v>
      </c>
      <c r="G1501" s="6" t="s">
        <v>4605</v>
      </c>
    </row>
    <row r="1502" spans="1:7" ht="15.6" x14ac:dyDescent="0.6">
      <c r="A1502" s="49" t="s">
        <v>2189</v>
      </c>
      <c r="B1502" s="8" t="s">
        <v>524</v>
      </c>
      <c r="C1502" s="81">
        <v>1.3869321018116132</v>
      </c>
      <c r="D1502" s="18"/>
      <c r="E1502" s="19"/>
      <c r="F1502" s="4">
        <v>15</v>
      </c>
      <c r="G1502" s="6" t="s">
        <v>531</v>
      </c>
    </row>
    <row r="1503" spans="1:7" ht="15.6" x14ac:dyDescent="0.6">
      <c r="A1503" s="49" t="s">
        <v>2222</v>
      </c>
      <c r="B1503" s="8" t="s">
        <v>2285</v>
      </c>
      <c r="C1503" s="81">
        <v>1.550818029313938</v>
      </c>
      <c r="D1503" s="18"/>
      <c r="E1503" s="19"/>
      <c r="F1503" s="4">
        <v>15</v>
      </c>
      <c r="G1503" s="6" t="s">
        <v>7</v>
      </c>
    </row>
    <row r="1504" spans="1:7" ht="15.6" x14ac:dyDescent="0.6">
      <c r="A1504" s="49" t="s">
        <v>3743</v>
      </c>
      <c r="B1504" s="8" t="s">
        <v>906</v>
      </c>
      <c r="C1504" s="81">
        <v>2.2280000000000002</v>
      </c>
      <c r="D1504" s="18" t="s">
        <v>6820</v>
      </c>
      <c r="E1504" s="19" t="s">
        <v>6825</v>
      </c>
      <c r="F1504" s="4">
        <v>26</v>
      </c>
      <c r="G1504" s="6" t="s">
        <v>783</v>
      </c>
    </row>
    <row r="1505" spans="1:7" ht="15.6" x14ac:dyDescent="0.6">
      <c r="A1505" s="49" t="s">
        <v>3785</v>
      </c>
      <c r="B1505" s="8" t="s">
        <v>3855</v>
      </c>
      <c r="C1505" s="81">
        <v>1.0549999999999999</v>
      </c>
      <c r="D1505" s="18"/>
      <c r="E1505" s="19"/>
      <c r="F1505" s="4">
        <v>26</v>
      </c>
      <c r="G1505" s="6" t="s">
        <v>535</v>
      </c>
    </row>
    <row r="1506" spans="1:7" ht="15.6" x14ac:dyDescent="0.6">
      <c r="A1506" s="49" t="s">
        <v>3786</v>
      </c>
      <c r="B1506" s="8" t="s">
        <v>3856</v>
      </c>
      <c r="C1506" s="81">
        <v>0.69</v>
      </c>
      <c r="D1506" s="18"/>
      <c r="E1506" s="19"/>
      <c r="F1506" s="4">
        <v>26</v>
      </c>
      <c r="G1506" s="6" t="s">
        <v>786</v>
      </c>
    </row>
    <row r="1507" spans="1:7" ht="15.6" x14ac:dyDescent="0.6">
      <c r="A1507" s="49" t="s">
        <v>3787</v>
      </c>
      <c r="B1507" s="8" t="s">
        <v>3857</v>
      </c>
      <c r="C1507" s="81">
        <v>0.50900000000000001</v>
      </c>
      <c r="D1507" s="18"/>
      <c r="E1507" s="19"/>
      <c r="F1507" s="4">
        <v>26</v>
      </c>
      <c r="G1507" s="6" t="s">
        <v>3236</v>
      </c>
    </row>
    <row r="1508" spans="1:7" ht="15.6" x14ac:dyDescent="0.6">
      <c r="A1508" s="49" t="s">
        <v>1968</v>
      </c>
      <c r="B1508" s="8" t="s">
        <v>548</v>
      </c>
      <c r="C1508" s="81">
        <v>0.97650025224646919</v>
      </c>
      <c r="D1508" s="18"/>
      <c r="E1508" s="19"/>
      <c r="F1508" s="4">
        <v>13</v>
      </c>
      <c r="G1508" s="6" t="s">
        <v>3269</v>
      </c>
    </row>
    <row r="1509" spans="1:7" ht="15.6" x14ac:dyDescent="0.6">
      <c r="A1509" s="49" t="s">
        <v>1967</v>
      </c>
      <c r="B1509" s="8" t="s">
        <v>2024</v>
      </c>
      <c r="C1509" s="81">
        <v>0.94776288769966321</v>
      </c>
      <c r="D1509" s="18"/>
      <c r="E1509" s="19"/>
      <c r="F1509" s="4">
        <v>13</v>
      </c>
      <c r="G1509" s="6" t="s">
        <v>4633</v>
      </c>
    </row>
    <row r="1510" spans="1:7" ht="15.6" x14ac:dyDescent="0.6">
      <c r="A1510" s="49" t="s">
        <v>3788</v>
      </c>
      <c r="B1510" s="8" t="s">
        <v>3858</v>
      </c>
      <c r="C1510" s="81">
        <v>1.3759999999999999</v>
      </c>
      <c r="D1510" s="18"/>
      <c r="E1510" s="19"/>
      <c r="F1510" s="4">
        <v>26</v>
      </c>
      <c r="G1510" s="6" t="s">
        <v>4605</v>
      </c>
    </row>
    <row r="1511" spans="1:7" ht="15.6" x14ac:dyDescent="0.6">
      <c r="A1511" s="49" t="s">
        <v>3789</v>
      </c>
      <c r="B1511" s="8" t="s">
        <v>3859</v>
      </c>
      <c r="C1511" s="81">
        <v>0.64500000000000002</v>
      </c>
      <c r="D1511" s="18"/>
      <c r="E1511" s="19"/>
      <c r="F1511" s="4">
        <v>26</v>
      </c>
      <c r="G1511" s="6" t="s">
        <v>536</v>
      </c>
    </row>
    <row r="1512" spans="1:7" ht="15.6" x14ac:dyDescent="0.6">
      <c r="A1512" s="49" t="s">
        <v>3790</v>
      </c>
      <c r="B1512" s="8" t="s">
        <v>6</v>
      </c>
      <c r="C1512" s="81">
        <v>0.89500000000000002</v>
      </c>
      <c r="D1512" s="18"/>
      <c r="E1512" s="19"/>
      <c r="F1512" s="4">
        <v>26</v>
      </c>
      <c r="G1512" s="6" t="s">
        <v>791</v>
      </c>
    </row>
    <row r="1513" spans="1:7" ht="15.6" x14ac:dyDescent="0.6">
      <c r="A1513" s="49" t="s">
        <v>2056</v>
      </c>
      <c r="B1513" s="8" t="s">
        <v>632</v>
      </c>
      <c r="C1513" s="81">
        <v>1.3399427901140817</v>
      </c>
      <c r="D1513" s="18"/>
      <c r="E1513" s="19"/>
      <c r="F1513" s="4">
        <v>14</v>
      </c>
      <c r="G1513" s="6" t="s">
        <v>762</v>
      </c>
    </row>
    <row r="1514" spans="1:7" ht="15.6" x14ac:dyDescent="0.6">
      <c r="A1514" s="49" t="s">
        <v>2055</v>
      </c>
      <c r="B1514" s="8" t="s">
        <v>603</v>
      </c>
      <c r="C1514" s="81">
        <v>1.6289464263538878</v>
      </c>
      <c r="D1514" s="18"/>
      <c r="E1514" s="19"/>
      <c r="F1514" s="4">
        <v>14</v>
      </c>
      <c r="G1514" s="6" t="s">
        <v>760</v>
      </c>
    </row>
    <row r="1515" spans="1:7" ht="15.6" x14ac:dyDescent="0.6">
      <c r="A1515" s="49" t="s">
        <v>3791</v>
      </c>
      <c r="B1515" s="8" t="s">
        <v>6</v>
      </c>
      <c r="C1515" s="81">
        <v>0.871</v>
      </c>
      <c r="D1515" s="18"/>
      <c r="E1515" s="19"/>
      <c r="F1515" s="4">
        <v>26</v>
      </c>
      <c r="G1515" s="6" t="s">
        <v>3241</v>
      </c>
    </row>
    <row r="1516" spans="1:7" ht="15.6" x14ac:dyDescent="0.6">
      <c r="A1516" s="49" t="s">
        <v>3792</v>
      </c>
      <c r="B1516" s="8" t="s">
        <v>3860</v>
      </c>
      <c r="C1516" s="81">
        <v>0.82699999999999996</v>
      </c>
      <c r="D1516" s="18"/>
      <c r="E1516" s="19"/>
      <c r="F1516" s="4">
        <v>26</v>
      </c>
      <c r="G1516" s="6" t="s">
        <v>794</v>
      </c>
    </row>
    <row r="1517" spans="1:7" ht="15.6" x14ac:dyDescent="0.6">
      <c r="A1517" s="44" t="s">
        <v>1131</v>
      </c>
      <c r="B1517" s="8" t="s">
        <v>6</v>
      </c>
      <c r="C1517" s="81">
        <v>0.80538626009811787</v>
      </c>
      <c r="D1517" s="18"/>
      <c r="E1517" s="19"/>
      <c r="F1517" s="21">
        <v>7</v>
      </c>
      <c r="G1517" s="6" t="s">
        <v>4647</v>
      </c>
    </row>
    <row r="1518" spans="1:7" ht="15.6" x14ac:dyDescent="0.6">
      <c r="A1518" s="49" t="s">
        <v>3793</v>
      </c>
      <c r="B1518" s="8" t="s">
        <v>6</v>
      </c>
      <c r="C1518" s="81">
        <v>0.76</v>
      </c>
      <c r="D1518" s="18"/>
      <c r="E1518" s="19"/>
      <c r="F1518" s="4">
        <v>26</v>
      </c>
      <c r="G1518" s="6" t="s">
        <v>4610</v>
      </c>
    </row>
    <row r="1519" spans="1:7" ht="15.6" x14ac:dyDescent="0.6">
      <c r="A1519" s="49" t="s">
        <v>3794</v>
      </c>
      <c r="B1519" s="8" t="s">
        <v>6</v>
      </c>
      <c r="C1519" s="81">
        <v>1.224</v>
      </c>
      <c r="D1519" s="18"/>
      <c r="E1519" s="19"/>
      <c r="F1519" s="4">
        <v>26</v>
      </c>
      <c r="G1519" s="6" t="s">
        <v>4612</v>
      </c>
    </row>
    <row r="1520" spans="1:7" ht="15.6" x14ac:dyDescent="0.6">
      <c r="A1520" s="44" t="s">
        <v>6221</v>
      </c>
      <c r="B1520" s="8" t="s">
        <v>6267</v>
      </c>
      <c r="C1520" s="81">
        <v>1.1313254556502603</v>
      </c>
      <c r="D1520" s="18"/>
      <c r="E1520" s="19"/>
      <c r="F1520" s="21">
        <v>44</v>
      </c>
      <c r="G1520" s="6" t="s">
        <v>859</v>
      </c>
    </row>
    <row r="1521" spans="1:7" ht="15.6" x14ac:dyDescent="0.6">
      <c r="A1521" s="49" t="s">
        <v>2253</v>
      </c>
      <c r="B1521" s="8" t="s">
        <v>2301</v>
      </c>
      <c r="C1521" s="81">
        <v>0.88024416290771468</v>
      </c>
      <c r="D1521" s="18"/>
      <c r="E1521" s="19"/>
      <c r="F1521" s="4">
        <v>15</v>
      </c>
      <c r="G1521" s="6" t="s">
        <v>3279</v>
      </c>
    </row>
    <row r="1522" spans="1:7" ht="15.6" x14ac:dyDescent="0.6">
      <c r="A1522" s="49" t="s">
        <v>3795</v>
      </c>
      <c r="B1522" s="8" t="s">
        <v>6</v>
      </c>
      <c r="C1522" s="81">
        <v>0.99099999999999999</v>
      </c>
      <c r="D1522" s="18"/>
      <c r="E1522" s="19"/>
      <c r="F1522" s="4">
        <v>26</v>
      </c>
      <c r="G1522" s="6" t="s">
        <v>798</v>
      </c>
    </row>
    <row r="1523" spans="1:7" ht="15.6" x14ac:dyDescent="0.6">
      <c r="A1523" s="49" t="s">
        <v>3796</v>
      </c>
      <c r="B1523" s="8" t="s">
        <v>6</v>
      </c>
      <c r="C1523" s="81">
        <v>1.3680000000000001</v>
      </c>
      <c r="D1523" s="18"/>
      <c r="E1523" s="19"/>
      <c r="F1523" s="4">
        <v>26</v>
      </c>
      <c r="G1523" s="6" t="s">
        <v>7</v>
      </c>
    </row>
    <row r="1524" spans="1:7" ht="15.6" x14ac:dyDescent="0.6">
      <c r="A1524" s="44" t="s">
        <v>1227</v>
      </c>
      <c r="B1524" s="8" t="s">
        <v>1307</v>
      </c>
      <c r="C1524" s="81">
        <v>1.3096410320809417</v>
      </c>
      <c r="D1524" s="18"/>
      <c r="E1524" s="19"/>
      <c r="F1524" s="4">
        <v>8</v>
      </c>
      <c r="G1524" s="6" t="s">
        <v>521</v>
      </c>
    </row>
    <row r="1525" spans="1:7" ht="15.6" x14ac:dyDescent="0.6">
      <c r="A1525" s="49" t="s">
        <v>3797</v>
      </c>
      <c r="B1525" s="8" t="s">
        <v>3861</v>
      </c>
      <c r="C1525" s="81">
        <v>0.70199999999999996</v>
      </c>
      <c r="D1525" s="18"/>
      <c r="E1525" s="19"/>
      <c r="F1525" s="4">
        <v>26</v>
      </c>
      <c r="G1525" s="6" t="s">
        <v>537</v>
      </c>
    </row>
    <row r="1526" spans="1:7" ht="15.6" x14ac:dyDescent="0.6">
      <c r="A1526" s="44" t="s">
        <v>2805</v>
      </c>
      <c r="B1526" s="8" t="s">
        <v>2874</v>
      </c>
      <c r="C1526" s="81">
        <v>0.90380536682473611</v>
      </c>
      <c r="D1526" s="18"/>
      <c r="E1526" s="19"/>
      <c r="F1526" s="4">
        <v>19</v>
      </c>
      <c r="G1526" s="6" t="s">
        <v>4605</v>
      </c>
    </row>
    <row r="1527" spans="1:7" ht="15.6" x14ac:dyDescent="0.6">
      <c r="A1527" s="49" t="s">
        <v>3798</v>
      </c>
      <c r="B1527" s="8" t="s">
        <v>6</v>
      </c>
      <c r="C1527" s="81">
        <v>0.75</v>
      </c>
      <c r="D1527" s="18"/>
      <c r="E1527" s="19"/>
      <c r="F1527" s="4">
        <v>26</v>
      </c>
      <c r="G1527" s="6" t="s">
        <v>4616</v>
      </c>
    </row>
    <row r="1528" spans="1:7" ht="15.6" x14ac:dyDescent="0.6">
      <c r="A1528" s="49" t="s">
        <v>3799</v>
      </c>
      <c r="B1528" s="8" t="s">
        <v>6</v>
      </c>
      <c r="C1528" s="81">
        <v>0.85099999999999998</v>
      </c>
      <c r="D1528" s="18"/>
      <c r="E1528" s="19"/>
      <c r="F1528" s="4">
        <v>26</v>
      </c>
      <c r="G1528" s="6" t="s">
        <v>3249</v>
      </c>
    </row>
    <row r="1529" spans="1:7" ht="15.6" x14ac:dyDescent="0.6">
      <c r="A1529" s="49" t="s">
        <v>150</v>
      </c>
      <c r="B1529" s="8" t="s">
        <v>502</v>
      </c>
      <c r="C1529" s="81">
        <v>1.1865530303030301</v>
      </c>
      <c r="D1529" s="18"/>
      <c r="E1529" s="19"/>
      <c r="F1529" s="5">
        <v>1</v>
      </c>
      <c r="G1529" s="6" t="s">
        <v>4612</v>
      </c>
    </row>
    <row r="1530" spans="1:7" ht="15.6" x14ac:dyDescent="0.6">
      <c r="A1530" s="49" t="s">
        <v>451</v>
      </c>
      <c r="B1530" s="8" t="s">
        <v>6</v>
      </c>
      <c r="C1530" s="81">
        <v>0.9296669082393374</v>
      </c>
      <c r="D1530" s="18"/>
      <c r="E1530" s="19"/>
      <c r="F1530" s="5">
        <v>4</v>
      </c>
      <c r="G1530" s="6" t="s">
        <v>818</v>
      </c>
    </row>
    <row r="1531" spans="1:7" ht="15.6" x14ac:dyDescent="0.6">
      <c r="A1531" s="49" t="s">
        <v>3800</v>
      </c>
      <c r="B1531" s="8" t="s">
        <v>3862</v>
      </c>
      <c r="C1531" s="81">
        <v>0.76500000000000001</v>
      </c>
      <c r="D1531" s="18"/>
      <c r="E1531" s="19"/>
      <c r="F1531" s="4">
        <v>26</v>
      </c>
      <c r="G1531" s="6" t="s">
        <v>804</v>
      </c>
    </row>
    <row r="1532" spans="1:7" ht="15.6" x14ac:dyDescent="0.6">
      <c r="A1532" s="49" t="s">
        <v>3801</v>
      </c>
      <c r="B1532" s="8" t="s">
        <v>6</v>
      </c>
      <c r="C1532" s="81">
        <v>0.749</v>
      </c>
      <c r="D1532" s="18"/>
      <c r="E1532" s="19"/>
      <c r="F1532" s="4">
        <v>26</v>
      </c>
      <c r="G1532" s="6" t="s">
        <v>806</v>
      </c>
    </row>
    <row r="1533" spans="1:7" ht="15.6" x14ac:dyDescent="0.6">
      <c r="A1533" s="49" t="s">
        <v>2044</v>
      </c>
      <c r="B1533" s="8" t="s">
        <v>2133</v>
      </c>
      <c r="C1533" s="81">
        <v>2.0399753232531999</v>
      </c>
      <c r="D1533" s="18"/>
      <c r="E1533" s="19"/>
      <c r="F1533" s="4">
        <v>14</v>
      </c>
      <c r="G1533" s="6" t="s">
        <v>523</v>
      </c>
    </row>
    <row r="1534" spans="1:7" ht="15.6" x14ac:dyDescent="0.6">
      <c r="A1534" s="49" t="s">
        <v>3802</v>
      </c>
      <c r="B1534" s="8" t="s">
        <v>6</v>
      </c>
      <c r="C1534" s="81">
        <v>0.77</v>
      </c>
      <c r="D1534" s="18"/>
      <c r="E1534" s="19"/>
      <c r="F1534" s="4">
        <v>26</v>
      </c>
      <c r="G1534" s="6" t="s">
        <v>808</v>
      </c>
    </row>
    <row r="1535" spans="1:7" ht="15.6" x14ac:dyDescent="0.6">
      <c r="A1535" s="49" t="s">
        <v>132</v>
      </c>
      <c r="B1535" s="8" t="s">
        <v>6</v>
      </c>
      <c r="C1535" s="81">
        <v>0.92803030303030298</v>
      </c>
      <c r="D1535" s="18"/>
      <c r="E1535" s="19"/>
      <c r="F1535" s="5">
        <v>1</v>
      </c>
      <c r="G1535" s="6" t="s">
        <v>773</v>
      </c>
    </row>
    <row r="1536" spans="1:7" ht="15.6" x14ac:dyDescent="0.6">
      <c r="A1536" s="49" t="s">
        <v>833</v>
      </c>
      <c r="B1536" s="8" t="s">
        <v>6</v>
      </c>
      <c r="C1536" s="81">
        <v>0.91519386941112657</v>
      </c>
      <c r="D1536" s="18"/>
      <c r="E1536" s="19"/>
      <c r="F1536" s="4">
        <v>5</v>
      </c>
      <c r="G1536" s="6" t="s">
        <v>3275</v>
      </c>
    </row>
    <row r="1537" spans="1:7" ht="15.6" x14ac:dyDescent="0.6">
      <c r="A1537" s="44" t="s">
        <v>5920</v>
      </c>
      <c r="B1537" s="8" t="s">
        <v>5979</v>
      </c>
      <c r="C1537" s="81">
        <v>1.0043370714107698</v>
      </c>
      <c r="D1537" s="18"/>
      <c r="E1537" s="19"/>
      <c r="F1537" s="21">
        <v>42</v>
      </c>
      <c r="G1537" s="6" t="s">
        <v>540</v>
      </c>
    </row>
    <row r="1538" spans="1:7" ht="15.6" x14ac:dyDescent="0.6">
      <c r="A1538" s="49" t="s">
        <v>1915</v>
      </c>
      <c r="B1538" s="8" t="s">
        <v>905</v>
      </c>
      <c r="C1538" s="81">
        <v>0.89680524919114157</v>
      </c>
      <c r="D1538" s="18"/>
      <c r="E1538" s="19"/>
      <c r="F1538" s="4">
        <v>13</v>
      </c>
      <c r="G1538" s="6" t="s">
        <v>746</v>
      </c>
    </row>
    <row r="1539" spans="1:7" ht="15.6" x14ac:dyDescent="0.6">
      <c r="A1539" s="49" t="s">
        <v>1914</v>
      </c>
      <c r="B1539" s="8" t="s">
        <v>6</v>
      </c>
      <c r="C1539" s="81">
        <v>0.90174640636808734</v>
      </c>
      <c r="D1539" s="18"/>
      <c r="E1539" s="19"/>
      <c r="F1539" s="4">
        <v>13</v>
      </c>
      <c r="G1539" s="6" t="s">
        <v>744</v>
      </c>
    </row>
    <row r="1540" spans="1:7" ht="15.6" x14ac:dyDescent="0.6">
      <c r="A1540" s="49" t="s">
        <v>3803</v>
      </c>
      <c r="B1540" s="8" t="s">
        <v>3863</v>
      </c>
      <c r="C1540" s="81">
        <v>0.77500000000000002</v>
      </c>
      <c r="D1540" s="18"/>
      <c r="E1540" s="19"/>
      <c r="F1540" s="4">
        <v>26</v>
      </c>
      <c r="G1540" s="6" t="s">
        <v>3254</v>
      </c>
    </row>
    <row r="1541" spans="1:7" ht="15.6" x14ac:dyDescent="0.6">
      <c r="A1541" s="49" t="s">
        <v>1701</v>
      </c>
      <c r="B1541" s="8" t="s">
        <v>896</v>
      </c>
      <c r="C1541" s="81">
        <v>0.95766754944957244</v>
      </c>
      <c r="D1541" s="18"/>
      <c r="E1541" s="19"/>
      <c r="F1541" s="4">
        <v>11</v>
      </c>
      <c r="G1541" s="6" t="s">
        <v>4647</v>
      </c>
    </row>
    <row r="1542" spans="1:7" ht="15.6" x14ac:dyDescent="0.6">
      <c r="A1542" s="49" t="s">
        <v>861</v>
      </c>
      <c r="B1542" s="8" t="s">
        <v>6</v>
      </c>
      <c r="C1542" s="81">
        <v>1.1126629895446565</v>
      </c>
      <c r="D1542" s="18"/>
      <c r="E1542" s="19"/>
      <c r="F1542" s="4">
        <v>5</v>
      </c>
      <c r="G1542" s="6" t="s">
        <v>4661</v>
      </c>
    </row>
    <row r="1543" spans="1:7" ht="15.6" x14ac:dyDescent="0.6">
      <c r="A1543" s="49" t="s">
        <v>3804</v>
      </c>
      <c r="B1543" s="8" t="s">
        <v>6</v>
      </c>
      <c r="C1543" s="81">
        <v>0.94</v>
      </c>
      <c r="D1543" s="18"/>
      <c r="E1543" s="19"/>
      <c r="F1543" s="4">
        <v>26</v>
      </c>
      <c r="G1543" s="6" t="s">
        <v>811</v>
      </c>
    </row>
    <row r="1544" spans="1:7" ht="15.6" x14ac:dyDescent="0.6">
      <c r="A1544" s="49" t="s">
        <v>3805</v>
      </c>
      <c r="B1544" s="8" t="s">
        <v>6</v>
      </c>
      <c r="C1544" s="81">
        <v>0.67200000000000004</v>
      </c>
      <c r="D1544" s="18"/>
      <c r="E1544" s="19"/>
      <c r="F1544" s="4">
        <v>26</v>
      </c>
      <c r="G1544" s="6" t="s">
        <v>813</v>
      </c>
    </row>
    <row r="1545" spans="1:7" ht="15.6" x14ac:dyDescent="0.6">
      <c r="A1545" s="49" t="s">
        <v>3806</v>
      </c>
      <c r="B1545" s="8" t="s">
        <v>6</v>
      </c>
      <c r="C1545" s="81">
        <v>0.64200000000000002</v>
      </c>
      <c r="D1545" s="18"/>
      <c r="E1545" s="19"/>
      <c r="F1545" s="4">
        <v>26</v>
      </c>
      <c r="G1545" s="6" t="s">
        <v>538</v>
      </c>
    </row>
    <row r="1546" spans="1:7" ht="15.6" x14ac:dyDescent="0.6">
      <c r="A1546" s="49" t="s">
        <v>757</v>
      </c>
      <c r="B1546" s="8" t="s">
        <v>555</v>
      </c>
      <c r="C1546" s="81">
        <v>1.3607755116969855</v>
      </c>
      <c r="D1546" s="18"/>
      <c r="E1546" s="19"/>
      <c r="F1546" s="4">
        <v>5</v>
      </c>
      <c r="G1546" s="6" t="s">
        <v>756</v>
      </c>
    </row>
    <row r="1547" spans="1:7" ht="15.6" x14ac:dyDescent="0.6">
      <c r="A1547" s="49" t="s">
        <v>759</v>
      </c>
      <c r="B1547" s="8" t="s">
        <v>6</v>
      </c>
      <c r="C1547" s="81">
        <v>1.2129263506412205</v>
      </c>
      <c r="D1547" s="18"/>
      <c r="E1547" s="19"/>
      <c r="F1547" s="4">
        <v>5</v>
      </c>
      <c r="G1547" s="6" t="s">
        <v>758</v>
      </c>
    </row>
    <row r="1548" spans="1:7" ht="15.6" x14ac:dyDescent="0.6">
      <c r="A1548" s="44" t="s">
        <v>2653</v>
      </c>
      <c r="B1548" s="8" t="s">
        <v>2726</v>
      </c>
      <c r="C1548" s="81">
        <v>0.99943843161857138</v>
      </c>
      <c r="D1548" s="18"/>
      <c r="E1548" s="19"/>
      <c r="F1548" s="4">
        <v>18</v>
      </c>
      <c r="G1548" s="6" t="s">
        <v>535</v>
      </c>
    </row>
    <row r="1549" spans="1:7" ht="15.6" x14ac:dyDescent="0.6">
      <c r="A1549" s="49" t="s">
        <v>3807</v>
      </c>
      <c r="B1549" s="8" t="s">
        <v>6</v>
      </c>
      <c r="C1549" s="81">
        <v>0.79200000000000004</v>
      </c>
      <c r="D1549" s="18"/>
      <c r="E1549" s="19"/>
      <c r="F1549" s="4">
        <v>26</v>
      </c>
      <c r="G1549" s="6" t="s">
        <v>816</v>
      </c>
    </row>
    <row r="1550" spans="1:7" ht="15.6" x14ac:dyDescent="0.6">
      <c r="A1550" s="44" t="s">
        <v>1423</v>
      </c>
      <c r="B1550" s="8" t="s">
        <v>1466</v>
      </c>
      <c r="C1550" s="81">
        <v>0.61052116786801147</v>
      </c>
      <c r="D1550" s="18"/>
      <c r="E1550" s="19"/>
      <c r="F1550" s="21">
        <v>9</v>
      </c>
      <c r="G1550" s="6" t="s">
        <v>6814</v>
      </c>
    </row>
    <row r="1551" spans="1:7" ht="15.6" x14ac:dyDescent="0.6">
      <c r="A1551" s="44" t="s">
        <v>1420</v>
      </c>
      <c r="B1551" s="8" t="s">
        <v>6</v>
      </c>
      <c r="C1551" s="81">
        <v>1.0413515867986154</v>
      </c>
      <c r="D1551" s="18"/>
      <c r="E1551" s="19"/>
      <c r="F1551" s="21">
        <v>9</v>
      </c>
      <c r="G1551" s="6" t="s">
        <v>727</v>
      </c>
    </row>
    <row r="1552" spans="1:7" ht="15.6" x14ac:dyDescent="0.6">
      <c r="A1552" s="44" t="s">
        <v>1136</v>
      </c>
      <c r="B1552" s="8" t="s">
        <v>6</v>
      </c>
      <c r="C1552" s="81">
        <v>0.66239873592871024</v>
      </c>
      <c r="D1552" s="18"/>
      <c r="E1552" s="19"/>
      <c r="F1552" s="21">
        <v>7</v>
      </c>
      <c r="G1552" s="6" t="s">
        <v>545</v>
      </c>
    </row>
    <row r="1553" spans="1:7" ht="15.6" x14ac:dyDescent="0.6">
      <c r="A1553" s="44" t="s">
        <v>1137</v>
      </c>
      <c r="B1553" s="8" t="s">
        <v>1190</v>
      </c>
      <c r="C1553" s="81">
        <v>1.1983805203748317</v>
      </c>
      <c r="D1553" s="18"/>
      <c r="E1553" s="19"/>
      <c r="F1553" s="21">
        <v>7</v>
      </c>
      <c r="G1553" s="6" t="s">
        <v>4654</v>
      </c>
    </row>
    <row r="1554" spans="1:7" ht="15.6" x14ac:dyDescent="0.6">
      <c r="A1554" s="49" t="s">
        <v>4887</v>
      </c>
      <c r="B1554" s="8" t="s">
        <v>4951</v>
      </c>
      <c r="C1554" s="81">
        <v>1.0244591726099423</v>
      </c>
      <c r="D1554" s="18"/>
      <c r="E1554" s="19"/>
      <c r="F1554" s="4">
        <v>34</v>
      </c>
      <c r="G1554" s="6" t="s">
        <v>3241</v>
      </c>
    </row>
    <row r="1555" spans="1:7" ht="15.6" x14ac:dyDescent="0.6">
      <c r="A1555" s="49" t="s">
        <v>371</v>
      </c>
      <c r="B1555" s="8" t="s">
        <v>627</v>
      </c>
      <c r="C1555" s="81">
        <v>0.8860213726706393</v>
      </c>
      <c r="D1555" s="18"/>
      <c r="E1555" s="19"/>
      <c r="F1555" s="4">
        <v>3</v>
      </c>
      <c r="G1555" s="6" t="s">
        <v>529</v>
      </c>
    </row>
    <row r="1556" spans="1:7" ht="15.6" x14ac:dyDescent="0.6">
      <c r="A1556" s="49" t="s">
        <v>372</v>
      </c>
      <c r="B1556" s="8" t="s">
        <v>711</v>
      </c>
      <c r="C1556" s="81">
        <v>0.78996706775693248</v>
      </c>
      <c r="D1556" s="18"/>
      <c r="E1556" s="19"/>
      <c r="F1556" s="4">
        <v>3</v>
      </c>
      <c r="G1556" s="6" t="s">
        <v>837</v>
      </c>
    </row>
    <row r="1557" spans="1:7" ht="15.6" x14ac:dyDescent="0.6">
      <c r="A1557" s="49" t="s">
        <v>5824</v>
      </c>
      <c r="B1557" s="8" t="s">
        <v>593</v>
      </c>
      <c r="C1557" s="81">
        <v>0.89227237982252583</v>
      </c>
      <c r="D1557" s="18"/>
      <c r="E1557" s="19"/>
      <c r="F1557" s="4">
        <v>41</v>
      </c>
      <c r="G1557" s="6" t="s">
        <v>841</v>
      </c>
    </row>
    <row r="1558" spans="1:7" ht="15.6" x14ac:dyDescent="0.6">
      <c r="A1558" s="44" t="s">
        <v>6222</v>
      </c>
      <c r="B1558" s="8" t="s">
        <v>3299</v>
      </c>
      <c r="C1558" s="81">
        <v>1.8320803822463427</v>
      </c>
      <c r="D1558" s="18" t="s">
        <v>6820</v>
      </c>
      <c r="E1558" s="19" t="s">
        <v>6827</v>
      </c>
      <c r="F1558" s="21">
        <v>44</v>
      </c>
      <c r="G1558" s="6" t="s">
        <v>4661</v>
      </c>
    </row>
    <row r="1559" spans="1:7" ht="15.6" x14ac:dyDescent="0.6">
      <c r="A1559" s="49" t="s">
        <v>3808</v>
      </c>
      <c r="B1559" s="8" t="s">
        <v>1445</v>
      </c>
      <c r="C1559" s="81">
        <v>1.2509999999999999</v>
      </c>
      <c r="D1559" s="18"/>
      <c r="E1559" s="19"/>
      <c r="F1559" s="4">
        <v>26</v>
      </c>
      <c r="G1559" s="6" t="s">
        <v>539</v>
      </c>
    </row>
    <row r="1560" spans="1:7" ht="15.6" x14ac:dyDescent="0.6">
      <c r="A1560" s="49" t="s">
        <v>3754</v>
      </c>
      <c r="B1560" s="8" t="s">
        <v>3755</v>
      </c>
      <c r="C1560" s="81">
        <v>2.12</v>
      </c>
      <c r="D1560" s="18" t="s">
        <v>6820</v>
      </c>
      <c r="E1560" s="19"/>
      <c r="F1560" s="4">
        <v>26</v>
      </c>
      <c r="G1560" s="6" t="s">
        <v>818</v>
      </c>
    </row>
    <row r="1561" spans="1:7" ht="15.6" x14ac:dyDescent="0.6">
      <c r="A1561" s="49" t="s">
        <v>2092</v>
      </c>
      <c r="B1561" s="8" t="s">
        <v>6</v>
      </c>
      <c r="C1561" s="81">
        <v>1.1432560303042176</v>
      </c>
      <c r="D1561" s="18"/>
      <c r="E1561" s="19"/>
      <c r="F1561" s="4">
        <v>14</v>
      </c>
      <c r="G1561" s="6" t="s">
        <v>816</v>
      </c>
    </row>
    <row r="1562" spans="1:7" ht="15.6" x14ac:dyDescent="0.6">
      <c r="A1562" s="49" t="s">
        <v>3809</v>
      </c>
      <c r="B1562" s="8" t="s">
        <v>6</v>
      </c>
      <c r="C1562" s="81">
        <v>0.77700000000000002</v>
      </c>
      <c r="D1562" s="18"/>
      <c r="E1562" s="19"/>
      <c r="F1562" s="4">
        <v>26</v>
      </c>
      <c r="G1562" s="6" t="s">
        <v>540</v>
      </c>
    </row>
    <row r="1563" spans="1:7" ht="15.6" x14ac:dyDescent="0.6">
      <c r="A1563" s="49" t="s">
        <v>3746</v>
      </c>
      <c r="B1563" s="8" t="s">
        <v>3747</v>
      </c>
      <c r="C1563" s="81">
        <v>2.4279999999999999</v>
      </c>
      <c r="D1563" s="18" t="s">
        <v>6820</v>
      </c>
      <c r="E1563" s="19"/>
      <c r="F1563" s="4">
        <v>26</v>
      </c>
      <c r="G1563" s="6" t="s">
        <v>3262</v>
      </c>
    </row>
    <row r="1564" spans="1:7" ht="15.6" x14ac:dyDescent="0.6">
      <c r="A1564" s="49" t="s">
        <v>3810</v>
      </c>
      <c r="B1564" s="8" t="s">
        <v>6</v>
      </c>
      <c r="C1564" s="81">
        <v>0.73899999999999999</v>
      </c>
      <c r="D1564" s="18"/>
      <c r="E1564" s="19"/>
      <c r="F1564" s="4">
        <v>26</v>
      </c>
      <c r="G1564" s="6" t="s">
        <v>822</v>
      </c>
    </row>
    <row r="1565" spans="1:7" ht="15.6" x14ac:dyDescent="0.6">
      <c r="A1565" s="44" t="s">
        <v>6033</v>
      </c>
      <c r="B1565" s="8" t="s">
        <v>6104</v>
      </c>
      <c r="C1565" s="81">
        <v>0.97192350232602798</v>
      </c>
      <c r="D1565" s="18"/>
      <c r="E1565" s="19"/>
      <c r="F1565" s="21">
        <v>43</v>
      </c>
      <c r="G1565" s="6" t="s">
        <v>3236</v>
      </c>
    </row>
    <row r="1566" spans="1:7" ht="15.6" x14ac:dyDescent="0.6">
      <c r="A1566" s="44" t="s">
        <v>6034</v>
      </c>
      <c r="B1566" s="8" t="s">
        <v>6105</v>
      </c>
      <c r="C1566" s="81">
        <v>1.1406056047763773</v>
      </c>
      <c r="D1566" s="18"/>
      <c r="E1566" s="19"/>
      <c r="F1566" s="21">
        <v>43</v>
      </c>
      <c r="G1566" s="6" t="s">
        <v>4605</v>
      </c>
    </row>
    <row r="1567" spans="1:7" ht="15.6" x14ac:dyDescent="0.6">
      <c r="A1567" s="49" t="s">
        <v>25</v>
      </c>
      <c r="B1567" s="8" t="s">
        <v>6</v>
      </c>
      <c r="C1567" s="81">
        <v>0.70135746606334848</v>
      </c>
      <c r="D1567" s="18"/>
      <c r="E1567" s="19"/>
      <c r="F1567" s="5">
        <v>0</v>
      </c>
      <c r="G1567" s="6" t="s">
        <v>4581</v>
      </c>
    </row>
    <row r="1568" spans="1:7" ht="15.6" x14ac:dyDescent="0.6">
      <c r="A1568" s="49" t="s">
        <v>24</v>
      </c>
      <c r="B1568" s="8" t="s">
        <v>553</v>
      </c>
      <c r="C1568" s="81">
        <v>0.63529411764705879</v>
      </c>
      <c r="D1568" s="18"/>
      <c r="E1568" s="19"/>
      <c r="F1568" s="5">
        <v>0</v>
      </c>
      <c r="G1568" s="6" t="s">
        <v>753</v>
      </c>
    </row>
    <row r="1569" spans="1:7" ht="15.6" x14ac:dyDescent="0.6">
      <c r="A1569" s="49" t="s">
        <v>3811</v>
      </c>
      <c r="B1569" s="8" t="s">
        <v>6</v>
      </c>
      <c r="C1569" s="81">
        <v>0.84399999999999997</v>
      </c>
      <c r="D1569" s="18"/>
      <c r="E1569" s="19"/>
      <c r="F1569" s="4">
        <v>26</v>
      </c>
      <c r="G1569" s="6" t="s">
        <v>541</v>
      </c>
    </row>
    <row r="1570" spans="1:7" ht="15.6" x14ac:dyDescent="0.6">
      <c r="A1570" s="49" t="s">
        <v>3812</v>
      </c>
      <c r="B1570" s="8" t="s">
        <v>3864</v>
      </c>
      <c r="C1570" s="81">
        <v>0.73899999999999999</v>
      </c>
      <c r="D1570" s="18"/>
      <c r="E1570" s="19"/>
      <c r="F1570" s="4">
        <v>26</v>
      </c>
      <c r="G1570" s="6" t="s">
        <v>3266</v>
      </c>
    </row>
    <row r="1571" spans="1:7" ht="15.6" x14ac:dyDescent="0.6">
      <c r="A1571" s="49" t="s">
        <v>3813</v>
      </c>
      <c r="B1571" s="8" t="s">
        <v>3865</v>
      </c>
      <c r="C1571" s="81">
        <v>0.877</v>
      </c>
      <c r="D1571" s="18"/>
      <c r="E1571" s="19"/>
      <c r="F1571" s="4">
        <v>26</v>
      </c>
      <c r="G1571" s="6" t="s">
        <v>4633</v>
      </c>
    </row>
    <row r="1572" spans="1:7" ht="15.6" x14ac:dyDescent="0.6">
      <c r="A1572" s="49" t="s">
        <v>3814</v>
      </c>
      <c r="B1572" s="8" t="s">
        <v>6</v>
      </c>
      <c r="C1572" s="81">
        <v>0.9</v>
      </c>
      <c r="D1572" s="18"/>
      <c r="E1572" s="19"/>
      <c r="F1572" s="4">
        <v>26</v>
      </c>
      <c r="G1572" s="6" t="s">
        <v>3269</v>
      </c>
    </row>
    <row r="1573" spans="1:7" ht="15.6" x14ac:dyDescent="0.6">
      <c r="A1573" s="49" t="s">
        <v>1817</v>
      </c>
      <c r="B1573" s="8" t="s">
        <v>711</v>
      </c>
      <c r="C1573" s="81">
        <v>0.90694551112161459</v>
      </c>
      <c r="D1573" s="18"/>
      <c r="E1573" s="19"/>
      <c r="F1573" s="4">
        <v>12</v>
      </c>
      <c r="G1573" s="6" t="s">
        <v>3262</v>
      </c>
    </row>
    <row r="1574" spans="1:7" ht="15.6" x14ac:dyDescent="0.6">
      <c r="A1574" s="49" t="s">
        <v>1816</v>
      </c>
      <c r="B1574" s="8" t="s">
        <v>1881</v>
      </c>
      <c r="C1574" s="81">
        <v>0.99764099634905734</v>
      </c>
      <c r="D1574" s="18"/>
      <c r="E1574" s="19"/>
      <c r="F1574" s="4">
        <v>12</v>
      </c>
      <c r="G1574" s="6" t="s">
        <v>540</v>
      </c>
    </row>
    <row r="1575" spans="1:7" ht="15.6" x14ac:dyDescent="0.6">
      <c r="A1575" s="49" t="s">
        <v>925</v>
      </c>
      <c r="B1575" s="8" t="s">
        <v>1011</v>
      </c>
      <c r="C1575" s="81">
        <v>1.1693386773547094</v>
      </c>
      <c r="D1575" s="18"/>
      <c r="E1575" s="19"/>
      <c r="F1575" s="21">
        <v>6</v>
      </c>
      <c r="G1575" s="6" t="s">
        <v>748</v>
      </c>
    </row>
    <row r="1576" spans="1:7" ht="15.6" x14ac:dyDescent="0.6">
      <c r="A1576" s="49" t="s">
        <v>193</v>
      </c>
      <c r="B1576" s="8" t="s">
        <v>6</v>
      </c>
      <c r="C1576" s="81">
        <v>0.9242424242424242</v>
      </c>
      <c r="D1576" s="18"/>
      <c r="E1576" s="19"/>
      <c r="F1576" s="5">
        <v>1</v>
      </c>
      <c r="G1576" s="6" t="s">
        <v>855</v>
      </c>
    </row>
    <row r="1577" spans="1:7" ht="15.6" x14ac:dyDescent="0.6">
      <c r="A1577" s="49" t="s">
        <v>3815</v>
      </c>
      <c r="B1577" s="8" t="s">
        <v>3866</v>
      </c>
      <c r="C1577" s="81">
        <v>0.74</v>
      </c>
      <c r="D1577" s="18"/>
      <c r="E1577" s="19"/>
      <c r="F1577" s="4">
        <v>26</v>
      </c>
      <c r="G1577" s="6" t="s">
        <v>6813</v>
      </c>
    </row>
    <row r="1578" spans="1:7" ht="15.6" x14ac:dyDescent="0.6">
      <c r="A1578" s="49" t="s">
        <v>2124</v>
      </c>
      <c r="B1578" s="8" t="s">
        <v>6</v>
      </c>
      <c r="C1578" s="81">
        <v>0.86327472234863722</v>
      </c>
      <c r="D1578" s="18"/>
      <c r="E1578" s="19"/>
      <c r="F1578" s="4">
        <v>14</v>
      </c>
      <c r="G1578" s="6" t="s">
        <v>855</v>
      </c>
    </row>
    <row r="1579" spans="1:7" ht="15.6" x14ac:dyDescent="0.6">
      <c r="A1579" s="49" t="s">
        <v>3816</v>
      </c>
      <c r="B1579" s="8" t="s">
        <v>3867</v>
      </c>
      <c r="C1579" s="81">
        <v>0.86299999999999999</v>
      </c>
      <c r="D1579" s="18"/>
      <c r="E1579" s="19"/>
      <c r="F1579" s="4">
        <v>26</v>
      </c>
      <c r="G1579" s="6" t="s">
        <v>4637</v>
      </c>
    </row>
    <row r="1580" spans="1:7" ht="15.6" x14ac:dyDescent="0.6">
      <c r="A1580" s="49" t="s">
        <v>3817</v>
      </c>
      <c r="B1580" s="8" t="s">
        <v>6</v>
      </c>
      <c r="C1580" s="81">
        <v>0.81399999999999995</v>
      </c>
      <c r="D1580" s="18"/>
      <c r="E1580" s="19"/>
      <c r="F1580" s="4">
        <v>26</v>
      </c>
      <c r="G1580" s="6" t="s">
        <v>830</v>
      </c>
    </row>
    <row r="1581" spans="1:7" ht="15.6" x14ac:dyDescent="0.6">
      <c r="A1581" s="44" t="s">
        <v>6043</v>
      </c>
      <c r="B1581" s="8" t="s">
        <v>905</v>
      </c>
      <c r="C1581" s="81">
        <v>0.93247401546485231</v>
      </c>
      <c r="D1581" s="18"/>
      <c r="E1581" s="19"/>
      <c r="F1581" s="21">
        <v>43</v>
      </c>
      <c r="G1581" s="6" t="s">
        <v>537</v>
      </c>
    </row>
    <row r="1582" spans="1:7" ht="15.6" x14ac:dyDescent="0.6">
      <c r="A1582" s="49" t="s">
        <v>3818</v>
      </c>
      <c r="B1582" s="8" t="s">
        <v>6</v>
      </c>
      <c r="C1582" s="81">
        <v>1.0680000000000001</v>
      </c>
      <c r="D1582" s="18"/>
      <c r="E1582" s="19"/>
      <c r="F1582" s="4">
        <v>26</v>
      </c>
      <c r="G1582" s="6" t="s">
        <v>727</v>
      </c>
    </row>
    <row r="1583" spans="1:7" ht="15.6" x14ac:dyDescent="0.6">
      <c r="A1583" s="49" t="s">
        <v>3819</v>
      </c>
      <c r="B1583" s="8" t="s">
        <v>6</v>
      </c>
      <c r="C1583" s="81">
        <v>1.1950000000000001</v>
      </c>
      <c r="D1583" s="18"/>
      <c r="E1583" s="19"/>
      <c r="F1583" s="4">
        <v>26</v>
      </c>
      <c r="G1583" s="6" t="s">
        <v>542</v>
      </c>
    </row>
    <row r="1584" spans="1:7" ht="15.6" x14ac:dyDescent="0.6">
      <c r="A1584" s="49" t="s">
        <v>3820</v>
      </c>
      <c r="B1584" s="8" t="s">
        <v>3868</v>
      </c>
      <c r="C1584" s="81">
        <v>0.70199999999999996</v>
      </c>
      <c r="D1584" s="18"/>
      <c r="E1584" s="19"/>
      <c r="F1584" s="4">
        <v>26</v>
      </c>
      <c r="G1584" s="6" t="s">
        <v>3275</v>
      </c>
    </row>
    <row r="1585" spans="1:7" ht="15.6" x14ac:dyDescent="0.6">
      <c r="A1585" s="49" t="s">
        <v>338</v>
      </c>
      <c r="B1585" s="8" t="s">
        <v>699</v>
      </c>
      <c r="C1585" s="81">
        <v>0.82278491706185197</v>
      </c>
      <c r="D1585" s="18"/>
      <c r="E1585" s="19"/>
      <c r="F1585" s="4">
        <v>3</v>
      </c>
      <c r="G1585" s="6" t="s">
        <v>794</v>
      </c>
    </row>
    <row r="1586" spans="1:7" ht="15.6" x14ac:dyDescent="0.6">
      <c r="A1586" s="44" t="s">
        <v>5934</v>
      </c>
      <c r="B1586" s="8" t="s">
        <v>5980</v>
      </c>
      <c r="C1586" s="81">
        <v>0.87931584505325699</v>
      </c>
      <c r="D1586" s="18"/>
      <c r="E1586" s="19"/>
      <c r="F1586" s="21">
        <v>42</v>
      </c>
      <c r="G1586" s="6" t="s">
        <v>529</v>
      </c>
    </row>
    <row r="1587" spans="1:7" ht="15.6" x14ac:dyDescent="0.6">
      <c r="A1587" s="49" t="s">
        <v>3821</v>
      </c>
      <c r="B1587" s="8" t="s">
        <v>6</v>
      </c>
      <c r="C1587" s="81">
        <v>0.54600000000000004</v>
      </c>
      <c r="D1587" s="18"/>
      <c r="E1587" s="19"/>
      <c r="F1587" s="4">
        <v>26</v>
      </c>
      <c r="G1587" s="6" t="s">
        <v>6814</v>
      </c>
    </row>
    <row r="1588" spans="1:7" ht="15.6" x14ac:dyDescent="0.6">
      <c r="A1588" s="49" t="s">
        <v>3822</v>
      </c>
      <c r="B1588" s="8" t="s">
        <v>3869</v>
      </c>
      <c r="C1588" s="81">
        <v>0.35699999999999998</v>
      </c>
      <c r="D1588" s="18"/>
      <c r="E1588" s="19"/>
      <c r="F1588" s="4">
        <v>26</v>
      </c>
      <c r="G1588" s="6" t="s">
        <v>543</v>
      </c>
    </row>
    <row r="1589" spans="1:7" ht="15.6" x14ac:dyDescent="0.6">
      <c r="A1589" s="49" t="s">
        <v>130</v>
      </c>
      <c r="B1589" s="8" t="s">
        <v>496</v>
      </c>
      <c r="C1589" s="81">
        <v>1.353219696969697</v>
      </c>
      <c r="D1589" s="18"/>
      <c r="E1589" s="19"/>
      <c r="F1589" s="5">
        <v>1</v>
      </c>
      <c r="G1589" s="6" t="s">
        <v>770</v>
      </c>
    </row>
    <row r="1590" spans="1:7" ht="15.6" x14ac:dyDescent="0.6">
      <c r="A1590" s="49" t="s">
        <v>3823</v>
      </c>
      <c r="B1590" s="8" t="s">
        <v>6</v>
      </c>
      <c r="C1590" s="81">
        <v>0.71</v>
      </c>
      <c r="D1590" s="18"/>
      <c r="E1590" s="19"/>
      <c r="F1590" s="4">
        <v>26</v>
      </c>
      <c r="G1590" s="6" t="s">
        <v>529</v>
      </c>
    </row>
    <row r="1591" spans="1:7" ht="15.6" x14ac:dyDescent="0.6">
      <c r="A1591" s="49" t="s">
        <v>3824</v>
      </c>
      <c r="B1591" s="8" t="s">
        <v>3870</v>
      </c>
      <c r="C1591" s="81">
        <v>1.238</v>
      </c>
      <c r="D1591" s="18"/>
      <c r="E1591" s="19"/>
      <c r="F1591" s="4">
        <v>26</v>
      </c>
      <c r="G1591" s="6" t="s">
        <v>837</v>
      </c>
    </row>
    <row r="1592" spans="1:7" ht="15.6" x14ac:dyDescent="0.6">
      <c r="A1592" s="49" t="s">
        <v>3825</v>
      </c>
      <c r="B1592" s="8" t="s">
        <v>6</v>
      </c>
      <c r="C1592" s="81">
        <v>1.393</v>
      </c>
      <c r="D1592" s="18"/>
      <c r="E1592" s="19"/>
      <c r="F1592" s="4">
        <v>26</v>
      </c>
      <c r="G1592" s="6" t="s">
        <v>3279</v>
      </c>
    </row>
    <row r="1593" spans="1:7" ht="15.6" x14ac:dyDescent="0.6">
      <c r="A1593" s="44" t="s">
        <v>1105</v>
      </c>
      <c r="B1593" s="8" t="s">
        <v>6</v>
      </c>
      <c r="C1593" s="81">
        <v>0.96275431310927351</v>
      </c>
      <c r="D1593" s="18"/>
      <c r="E1593" s="19"/>
      <c r="F1593" s="21">
        <v>7</v>
      </c>
      <c r="G1593" s="6" t="s">
        <v>808</v>
      </c>
    </row>
    <row r="1594" spans="1:7" ht="15.6" x14ac:dyDescent="0.6">
      <c r="A1594" s="49" t="s">
        <v>3826</v>
      </c>
      <c r="B1594" s="8" t="s">
        <v>3871</v>
      </c>
      <c r="C1594" s="81">
        <v>0.71299999999999997</v>
      </c>
      <c r="D1594" s="18"/>
      <c r="E1594" s="19"/>
      <c r="F1594" s="4">
        <v>26</v>
      </c>
      <c r="G1594" s="6" t="s">
        <v>4647</v>
      </c>
    </row>
    <row r="1595" spans="1:7" ht="15.6" x14ac:dyDescent="0.6">
      <c r="A1595" s="49" t="s">
        <v>965</v>
      </c>
      <c r="B1595" s="8" t="s">
        <v>6</v>
      </c>
      <c r="C1595" s="81">
        <v>0.82865731462925851</v>
      </c>
      <c r="D1595" s="18"/>
      <c r="E1595" s="19"/>
      <c r="F1595" s="21">
        <v>6</v>
      </c>
      <c r="G1595" s="6" t="s">
        <v>3254</v>
      </c>
    </row>
    <row r="1596" spans="1:7" ht="15.6" x14ac:dyDescent="0.6">
      <c r="A1596" s="49" t="s">
        <v>3827</v>
      </c>
      <c r="B1596" s="8" t="s">
        <v>905</v>
      </c>
      <c r="C1596" s="81">
        <v>0.79800000000000004</v>
      </c>
      <c r="D1596" s="18"/>
      <c r="E1596" s="19"/>
      <c r="F1596" s="4">
        <v>26</v>
      </c>
      <c r="G1596" s="6" t="s">
        <v>841</v>
      </c>
    </row>
    <row r="1597" spans="1:7" ht="15.6" x14ac:dyDescent="0.6">
      <c r="A1597" s="49" t="s">
        <v>3828</v>
      </c>
      <c r="B1597" s="8" t="s">
        <v>6</v>
      </c>
      <c r="C1597" s="81">
        <v>0.81799999999999995</v>
      </c>
      <c r="D1597" s="18"/>
      <c r="E1597" s="19"/>
      <c r="F1597" s="4">
        <v>26</v>
      </c>
      <c r="G1597" s="6" t="s">
        <v>4</v>
      </c>
    </row>
    <row r="1598" spans="1:7" ht="15.6" x14ac:dyDescent="0.6">
      <c r="A1598" s="49" t="s">
        <v>3829</v>
      </c>
      <c r="B1598" s="8" t="s">
        <v>3872</v>
      </c>
      <c r="C1598" s="81">
        <v>1.073</v>
      </c>
      <c r="D1598" s="18"/>
      <c r="E1598" s="19"/>
      <c r="F1598" s="4">
        <v>26</v>
      </c>
      <c r="G1598" s="6" t="s">
        <v>544</v>
      </c>
    </row>
    <row r="1599" spans="1:7" ht="15.6" x14ac:dyDescent="0.6">
      <c r="A1599" s="49" t="s">
        <v>3830</v>
      </c>
      <c r="B1599" s="8" t="s">
        <v>3873</v>
      </c>
      <c r="C1599" s="81">
        <v>1.27</v>
      </c>
      <c r="D1599" s="18"/>
      <c r="E1599" s="19"/>
      <c r="F1599" s="4">
        <v>26</v>
      </c>
      <c r="G1599" s="6" t="s">
        <v>845</v>
      </c>
    </row>
    <row r="1600" spans="1:7" ht="15.6" x14ac:dyDescent="0.6">
      <c r="A1600" s="49" t="s">
        <v>3831</v>
      </c>
      <c r="B1600" s="8" t="s">
        <v>3874</v>
      </c>
      <c r="C1600" s="81">
        <v>0.77400000000000002</v>
      </c>
      <c r="D1600" s="18"/>
      <c r="E1600" s="19"/>
      <c r="F1600" s="4">
        <v>26</v>
      </c>
      <c r="G1600" s="6" t="s">
        <v>847</v>
      </c>
    </row>
    <row r="1601" spans="1:7" ht="15.6" x14ac:dyDescent="0.6">
      <c r="A1601" s="49" t="s">
        <v>3832</v>
      </c>
      <c r="B1601" s="8" t="s">
        <v>708</v>
      </c>
      <c r="C1601" s="81">
        <v>0.77300000000000002</v>
      </c>
      <c r="D1601" s="18"/>
      <c r="E1601" s="19"/>
      <c r="F1601" s="4">
        <v>26</v>
      </c>
      <c r="G1601" s="6" t="s">
        <v>545</v>
      </c>
    </row>
    <row r="1602" spans="1:7" ht="15.6" x14ac:dyDescent="0.6">
      <c r="A1602" s="49" t="s">
        <v>3833</v>
      </c>
      <c r="B1602" s="8" t="s">
        <v>488</v>
      </c>
      <c r="C1602" s="81">
        <v>0.68799999999999994</v>
      </c>
      <c r="D1602" s="18"/>
      <c r="E1602" s="19"/>
      <c r="F1602" s="4">
        <v>26</v>
      </c>
      <c r="G1602" s="6" t="s">
        <v>4654</v>
      </c>
    </row>
    <row r="1603" spans="1:7" ht="15.6" x14ac:dyDescent="0.6">
      <c r="A1603" s="49" t="s">
        <v>3834</v>
      </c>
      <c r="B1603" s="8" t="s">
        <v>6</v>
      </c>
      <c r="C1603" s="81">
        <v>0.54100000000000004</v>
      </c>
      <c r="D1603" s="18"/>
      <c r="E1603" s="19"/>
      <c r="F1603" s="4">
        <v>26</v>
      </c>
      <c r="G1603" s="6" t="s">
        <v>851</v>
      </c>
    </row>
    <row r="1604" spans="1:7" ht="15.6" x14ac:dyDescent="0.6">
      <c r="A1604" s="49" t="s">
        <v>3835</v>
      </c>
      <c r="B1604" s="8" t="s">
        <v>6</v>
      </c>
      <c r="C1604" s="81">
        <v>0.54900000000000004</v>
      </c>
      <c r="D1604" s="18"/>
      <c r="E1604" s="19"/>
      <c r="F1604" s="4">
        <v>26</v>
      </c>
      <c r="G1604" s="6" t="s">
        <v>527</v>
      </c>
    </row>
    <row r="1605" spans="1:7" ht="15.6" x14ac:dyDescent="0.6">
      <c r="A1605" s="49" t="s">
        <v>3836</v>
      </c>
      <c r="B1605" s="8" t="s">
        <v>3875</v>
      </c>
      <c r="C1605" s="81">
        <v>0.59799999999999998</v>
      </c>
      <c r="D1605" s="18"/>
      <c r="E1605" s="19"/>
      <c r="F1605" s="4">
        <v>26</v>
      </c>
      <c r="G1605" s="6" t="s">
        <v>3291</v>
      </c>
    </row>
    <row r="1606" spans="1:7" ht="15.6" x14ac:dyDescent="0.6">
      <c r="A1606" s="44" t="s">
        <v>2641</v>
      </c>
      <c r="B1606" s="8" t="s">
        <v>2719</v>
      </c>
      <c r="C1606" s="81">
        <v>1.3455049272076802</v>
      </c>
      <c r="D1606" s="18"/>
      <c r="E1606" s="19"/>
      <c r="F1606" s="4">
        <v>18</v>
      </c>
      <c r="G1606" s="6" t="s">
        <v>720</v>
      </c>
    </row>
    <row r="1607" spans="1:7" ht="15.6" x14ac:dyDescent="0.6">
      <c r="A1607" s="44" t="s">
        <v>2614</v>
      </c>
      <c r="B1607" s="8" t="s">
        <v>6</v>
      </c>
      <c r="C1607" s="81">
        <v>2.396095548692069</v>
      </c>
      <c r="D1607" s="18" t="s">
        <v>6820</v>
      </c>
      <c r="E1607" s="19"/>
      <c r="F1607" s="4">
        <v>18</v>
      </c>
      <c r="G1607" s="6" t="s">
        <v>766</v>
      </c>
    </row>
    <row r="1608" spans="1:7" ht="15.6" x14ac:dyDescent="0.6">
      <c r="A1608" s="49" t="s">
        <v>405</v>
      </c>
      <c r="B1608" s="8" t="s">
        <v>634</v>
      </c>
      <c r="C1608" s="81">
        <v>1.000529954970552</v>
      </c>
      <c r="D1608" s="18"/>
      <c r="E1608" s="19"/>
      <c r="F1608" s="5">
        <v>4</v>
      </c>
      <c r="G1608" s="6" t="s">
        <v>753</v>
      </c>
    </row>
    <row r="1609" spans="1:7" ht="15.6" x14ac:dyDescent="0.6">
      <c r="A1609" s="49" t="s">
        <v>2315</v>
      </c>
      <c r="B1609" s="8" t="s">
        <v>2428</v>
      </c>
      <c r="C1609" s="81">
        <v>2.141914788071754</v>
      </c>
      <c r="D1609" s="18" t="s">
        <v>6820</v>
      </c>
      <c r="E1609" s="19"/>
      <c r="F1609" s="4">
        <v>16</v>
      </c>
      <c r="G1609" s="6" t="s">
        <v>535</v>
      </c>
    </row>
    <row r="1610" spans="1:7" ht="15.6" x14ac:dyDescent="0.6">
      <c r="A1610" s="49" t="s">
        <v>263</v>
      </c>
      <c r="B1610" s="8" t="s">
        <v>603</v>
      </c>
      <c r="C1610" s="81">
        <v>0.92978482446206112</v>
      </c>
      <c r="D1610" s="18"/>
      <c r="E1610" s="19"/>
      <c r="F1610" s="5">
        <v>2</v>
      </c>
      <c r="G1610" s="6" t="s">
        <v>541</v>
      </c>
    </row>
    <row r="1611" spans="1:7" ht="15.6" x14ac:dyDescent="0.6">
      <c r="A1611" s="49" t="s">
        <v>261</v>
      </c>
      <c r="B1611" s="8" t="s">
        <v>6</v>
      </c>
      <c r="C1611" s="81">
        <v>0.69535673839184597</v>
      </c>
      <c r="D1611" s="18"/>
      <c r="E1611" s="19"/>
      <c r="F1611" s="5">
        <v>2</v>
      </c>
      <c r="G1611" s="6" t="s">
        <v>3262</v>
      </c>
    </row>
    <row r="1612" spans="1:7" ht="15.6" x14ac:dyDescent="0.6">
      <c r="A1612" s="49" t="s">
        <v>3837</v>
      </c>
      <c r="B1612" s="8" t="s">
        <v>1596</v>
      </c>
      <c r="C1612" s="81">
        <v>0.87</v>
      </c>
      <c r="D1612" s="18"/>
      <c r="E1612" s="19"/>
      <c r="F1612" s="4">
        <v>26</v>
      </c>
      <c r="G1612" s="6" t="s">
        <v>855</v>
      </c>
    </row>
    <row r="1613" spans="1:7" ht="15.6" x14ac:dyDescent="0.6">
      <c r="A1613" s="49" t="s">
        <v>300</v>
      </c>
      <c r="B1613" s="8" t="s">
        <v>6</v>
      </c>
      <c r="C1613" s="81">
        <v>0.94487857336606951</v>
      </c>
      <c r="D1613" s="18"/>
      <c r="E1613" s="19"/>
      <c r="F1613" s="4">
        <v>3</v>
      </c>
      <c r="G1613" s="6" t="s">
        <v>739</v>
      </c>
    </row>
    <row r="1614" spans="1:7" ht="15.6" x14ac:dyDescent="0.6">
      <c r="A1614" s="49" t="s">
        <v>301</v>
      </c>
      <c r="B1614" s="8" t="s">
        <v>6</v>
      </c>
      <c r="C1614" s="81">
        <v>0.93533311167340694</v>
      </c>
      <c r="D1614" s="18"/>
      <c r="E1614" s="19"/>
      <c r="F1614" s="4">
        <v>3</v>
      </c>
      <c r="G1614" s="6" t="s">
        <v>525</v>
      </c>
    </row>
    <row r="1615" spans="1:7" ht="15.6" x14ac:dyDescent="0.6">
      <c r="A1615" s="49" t="s">
        <v>911</v>
      </c>
      <c r="B1615" s="8" t="s">
        <v>6</v>
      </c>
      <c r="C1615" s="81">
        <v>1.9779559118236474</v>
      </c>
      <c r="D1615" s="18" t="s">
        <v>6820</v>
      </c>
      <c r="E1615" s="19"/>
      <c r="F1615" s="21">
        <v>6</v>
      </c>
      <c r="G1615" s="6" t="s">
        <v>794</v>
      </c>
    </row>
    <row r="1616" spans="1:7" ht="15.6" x14ac:dyDescent="0.6">
      <c r="A1616" s="49" t="s">
        <v>955</v>
      </c>
      <c r="B1616" s="8" t="s">
        <v>6</v>
      </c>
      <c r="C1616" s="81">
        <v>1.2444889779559118</v>
      </c>
      <c r="D1616" s="18"/>
      <c r="E1616" s="19"/>
      <c r="F1616" s="21">
        <v>6</v>
      </c>
      <c r="G1616" s="6" t="s">
        <v>4610</v>
      </c>
    </row>
    <row r="1617" spans="1:7" ht="15.6" x14ac:dyDescent="0.6">
      <c r="A1617" s="44" t="s">
        <v>6223</v>
      </c>
      <c r="B1617" s="8" t="s">
        <v>6268</v>
      </c>
      <c r="C1617" s="81">
        <v>1.4505307280386839</v>
      </c>
      <c r="D1617" s="18"/>
      <c r="E1617" s="19"/>
      <c r="F1617" s="21">
        <v>44</v>
      </c>
      <c r="G1617" s="6" t="s">
        <v>862</v>
      </c>
    </row>
    <row r="1618" spans="1:7" ht="15.6" x14ac:dyDescent="0.6">
      <c r="A1618" s="44" t="s">
        <v>6275</v>
      </c>
      <c r="B1618" s="8" t="s">
        <v>6</v>
      </c>
      <c r="C1618" s="81">
        <v>1.0613992129599452</v>
      </c>
      <c r="D1618" s="10"/>
      <c r="E1618" s="19"/>
      <c r="F1618" s="21">
        <v>45</v>
      </c>
      <c r="G1618" s="6" t="s">
        <v>1</v>
      </c>
    </row>
    <row r="1619" spans="1:7" ht="15.6" x14ac:dyDescent="0.6">
      <c r="A1619" s="49" t="s">
        <v>3838</v>
      </c>
      <c r="B1619" s="8" t="s">
        <v>6</v>
      </c>
      <c r="C1619" s="81">
        <v>0.79700000000000004</v>
      </c>
      <c r="D1619" s="18"/>
      <c r="E1619" s="19"/>
      <c r="F1619" s="4">
        <v>26</v>
      </c>
      <c r="G1619" s="6" t="s">
        <v>857</v>
      </c>
    </row>
    <row r="1620" spans="1:7" ht="15.6" x14ac:dyDescent="0.6">
      <c r="A1620" s="49" t="s">
        <v>3839</v>
      </c>
      <c r="B1620" s="8" t="s">
        <v>6</v>
      </c>
      <c r="C1620" s="81">
        <v>1.1839999999999999</v>
      </c>
      <c r="D1620" s="18"/>
      <c r="E1620" s="19"/>
      <c r="F1620" s="4">
        <v>26</v>
      </c>
      <c r="G1620" s="6" t="s">
        <v>859</v>
      </c>
    </row>
    <row r="1621" spans="1:7" ht="15.6" x14ac:dyDescent="0.6">
      <c r="A1621" s="49" t="s">
        <v>3840</v>
      </c>
      <c r="B1621" s="8" t="s">
        <v>1612</v>
      </c>
      <c r="C1621" s="81">
        <v>1.0469999999999999</v>
      </c>
      <c r="D1621" s="18"/>
      <c r="E1621" s="19"/>
      <c r="F1621" s="4">
        <v>26</v>
      </c>
      <c r="G1621" s="6" t="s">
        <v>4661</v>
      </c>
    </row>
    <row r="1622" spans="1:7" ht="15.6" x14ac:dyDescent="0.6">
      <c r="A1622" s="49" t="s">
        <v>943</v>
      </c>
      <c r="B1622" s="8" t="s">
        <v>6</v>
      </c>
      <c r="C1622" s="81">
        <v>1.0511022044088176</v>
      </c>
      <c r="D1622" s="18"/>
      <c r="E1622" s="19"/>
      <c r="F1622" s="21">
        <v>6</v>
      </c>
      <c r="G1622" s="6" t="s">
        <v>6812</v>
      </c>
    </row>
    <row r="1623" spans="1:7" ht="15.6" x14ac:dyDescent="0.6">
      <c r="A1623" s="49" t="s">
        <v>944</v>
      </c>
      <c r="B1623" s="8" t="s">
        <v>1020</v>
      </c>
      <c r="C1623" s="81">
        <v>1.2915831663326653</v>
      </c>
      <c r="D1623" s="18"/>
      <c r="E1623" s="19"/>
      <c r="F1623" s="21">
        <v>6</v>
      </c>
      <c r="G1623" s="6" t="s">
        <v>777</v>
      </c>
    </row>
    <row r="1624" spans="1:7" ht="15.6" x14ac:dyDescent="0.6">
      <c r="A1624" s="49" t="s">
        <v>2245</v>
      </c>
      <c r="B1624" s="8" t="s">
        <v>895</v>
      </c>
      <c r="C1624" s="81">
        <v>1.3791866664243302</v>
      </c>
      <c r="D1624" s="18"/>
      <c r="E1624" s="19"/>
      <c r="F1624" s="4">
        <v>15</v>
      </c>
      <c r="G1624" s="6" t="s">
        <v>830</v>
      </c>
    </row>
    <row r="1625" spans="1:7" ht="15.6" x14ac:dyDescent="0.6">
      <c r="A1625" s="49" t="s">
        <v>2244</v>
      </c>
      <c r="B1625" s="8" t="s">
        <v>488</v>
      </c>
      <c r="C1625" s="81">
        <v>0.95149817339789555</v>
      </c>
      <c r="D1625" s="18"/>
      <c r="E1625" s="19"/>
      <c r="F1625" s="4">
        <v>15</v>
      </c>
      <c r="G1625" s="6" t="s">
        <v>4637</v>
      </c>
    </row>
    <row r="1626" spans="1:7" ht="15.6" x14ac:dyDescent="0.6">
      <c r="A1626" s="44" t="s">
        <v>6276</v>
      </c>
      <c r="B1626" s="8" t="s">
        <v>6370</v>
      </c>
      <c r="C1626" s="81">
        <v>0.97480247728722325</v>
      </c>
      <c r="D1626" s="18"/>
      <c r="E1626" s="19"/>
      <c r="F1626" s="21">
        <v>45</v>
      </c>
      <c r="G1626" s="6" t="s">
        <v>732</v>
      </c>
    </row>
    <row r="1627" spans="1:7" ht="15.6" x14ac:dyDescent="0.6">
      <c r="A1627" s="49" t="s">
        <v>272</v>
      </c>
      <c r="B1627" s="8" t="s">
        <v>6</v>
      </c>
      <c r="C1627" s="81">
        <v>0.99433748584371462</v>
      </c>
      <c r="D1627" s="18"/>
      <c r="E1627" s="19"/>
      <c r="F1627" s="5">
        <v>2</v>
      </c>
      <c r="G1627" s="6" t="s">
        <v>3275</v>
      </c>
    </row>
    <row r="1628" spans="1:7" ht="15.6" x14ac:dyDescent="0.6">
      <c r="A1628" s="49" t="s">
        <v>2193</v>
      </c>
      <c r="B1628" s="8" t="s">
        <v>6</v>
      </c>
      <c r="C1628" s="81">
        <v>1.0911981726445403</v>
      </c>
      <c r="D1628" s="18"/>
      <c r="E1628" s="19"/>
      <c r="F1628" s="4">
        <v>15</v>
      </c>
      <c r="G1628" s="6" t="s">
        <v>756</v>
      </c>
    </row>
    <row r="1629" spans="1:7" ht="15.6" x14ac:dyDescent="0.6">
      <c r="A1629" s="49" t="s">
        <v>182</v>
      </c>
      <c r="B1629" s="8" t="s">
        <v>514</v>
      </c>
      <c r="C1629" s="81">
        <v>0.75662878787878785</v>
      </c>
      <c r="D1629" s="18"/>
      <c r="E1629" s="19"/>
      <c r="F1629" s="5">
        <v>1</v>
      </c>
      <c r="G1629" s="6" t="s">
        <v>3279</v>
      </c>
    </row>
    <row r="1630" spans="1:7" ht="15.6" x14ac:dyDescent="0.6">
      <c r="A1630" s="49" t="s">
        <v>1655</v>
      </c>
      <c r="B1630" s="8" t="s">
        <v>6</v>
      </c>
      <c r="C1630" s="81">
        <v>1.0581285539428595</v>
      </c>
      <c r="D1630" s="18"/>
      <c r="E1630" s="19"/>
      <c r="F1630" s="4">
        <v>11</v>
      </c>
      <c r="G1630" s="6" t="s">
        <v>6812</v>
      </c>
    </row>
    <row r="1631" spans="1:7" ht="15.6" x14ac:dyDescent="0.6">
      <c r="A1631" s="49" t="s">
        <v>1803</v>
      </c>
      <c r="B1631" s="8" t="s">
        <v>1875</v>
      </c>
      <c r="C1631" s="81">
        <v>1.3179162178039239</v>
      </c>
      <c r="D1631" s="18"/>
      <c r="E1631" s="19"/>
      <c r="F1631" s="4">
        <v>12</v>
      </c>
      <c r="G1631" s="6" t="s">
        <v>537</v>
      </c>
    </row>
    <row r="1632" spans="1:7" ht="15.6" x14ac:dyDescent="0.6">
      <c r="A1632" s="49" t="s">
        <v>1802</v>
      </c>
      <c r="B1632" s="8" t="s">
        <v>905</v>
      </c>
      <c r="C1632" s="81">
        <v>1.5328619077814525</v>
      </c>
      <c r="D1632" s="18"/>
      <c r="E1632" s="19"/>
      <c r="F1632" s="4">
        <v>12</v>
      </c>
      <c r="G1632" s="6" t="s">
        <v>7</v>
      </c>
    </row>
    <row r="1633" spans="1:7" ht="15.6" x14ac:dyDescent="0.6">
      <c r="A1633" s="49" t="s">
        <v>73</v>
      </c>
      <c r="B1633" s="8" t="s">
        <v>502</v>
      </c>
      <c r="C1633" s="81">
        <v>0.95656108597285061</v>
      </c>
      <c r="D1633" s="18"/>
      <c r="E1633" s="19"/>
      <c r="F1633" s="5">
        <v>0</v>
      </c>
      <c r="G1633" s="6" t="s">
        <v>822</v>
      </c>
    </row>
    <row r="1634" spans="1:7" ht="15.6" x14ac:dyDescent="0.6">
      <c r="A1634" s="49" t="s">
        <v>3841</v>
      </c>
      <c r="B1634" s="8" t="s">
        <v>6</v>
      </c>
      <c r="C1634" s="81">
        <v>0.89900000000000002</v>
      </c>
      <c r="D1634" s="18"/>
      <c r="E1634" s="19"/>
      <c r="F1634" s="4">
        <v>26</v>
      </c>
      <c r="G1634" s="6" t="s">
        <v>862</v>
      </c>
    </row>
    <row r="1635" spans="1:7" ht="15.6" x14ac:dyDescent="0.6">
      <c r="A1635" s="49" t="s">
        <v>1824</v>
      </c>
      <c r="B1635" s="8" t="s">
        <v>6</v>
      </c>
      <c r="C1635" s="81">
        <v>0.84062747988630104</v>
      </c>
      <c r="D1635" s="18"/>
      <c r="E1635" s="19"/>
      <c r="F1635" s="4">
        <v>12</v>
      </c>
      <c r="G1635" s="6" t="s">
        <v>4637</v>
      </c>
    </row>
    <row r="1636" spans="1:7" ht="15.6" x14ac:dyDescent="0.6">
      <c r="A1636" s="49" t="s">
        <v>1825</v>
      </c>
      <c r="B1636" s="8" t="s">
        <v>1884</v>
      </c>
      <c r="C1636" s="81">
        <v>1.0020579024361655</v>
      </c>
      <c r="D1636" s="18"/>
      <c r="E1636" s="19"/>
      <c r="F1636" s="4">
        <v>12</v>
      </c>
      <c r="G1636" s="6" t="s">
        <v>830</v>
      </c>
    </row>
    <row r="1637" spans="1:7" ht="15.6" x14ac:dyDescent="0.6">
      <c r="A1637" s="49" t="s">
        <v>3842</v>
      </c>
      <c r="B1637" s="8" t="s">
        <v>1174</v>
      </c>
      <c r="C1637" s="81">
        <v>1.7230000000000001</v>
      </c>
      <c r="D1637" s="18"/>
      <c r="E1637" s="19"/>
      <c r="F1637" s="4">
        <v>26</v>
      </c>
      <c r="G1637" s="6" t="s">
        <v>6815</v>
      </c>
    </row>
    <row r="1638" spans="1:7" ht="15.6" x14ac:dyDescent="0.6">
      <c r="A1638" s="49" t="s">
        <v>1834</v>
      </c>
      <c r="B1638" s="8" t="s">
        <v>6</v>
      </c>
      <c r="C1638" s="81">
        <v>0.81396090925804276</v>
      </c>
      <c r="D1638" s="18"/>
      <c r="E1638" s="19"/>
      <c r="F1638" s="4">
        <v>12</v>
      </c>
      <c r="G1638" s="6" t="s">
        <v>4647</v>
      </c>
    </row>
    <row r="1639" spans="1:7" ht="15.6" x14ac:dyDescent="0.6">
      <c r="A1639" s="49" t="s">
        <v>1835</v>
      </c>
      <c r="B1639" s="8" t="s">
        <v>1887</v>
      </c>
      <c r="C1639" s="81">
        <v>0.918530120848428</v>
      </c>
      <c r="D1639" s="18"/>
      <c r="E1639" s="19"/>
      <c r="F1639" s="4">
        <v>12</v>
      </c>
      <c r="G1639" s="6" t="s">
        <v>841</v>
      </c>
    </row>
    <row r="1640" spans="1:7" ht="15.6" x14ac:dyDescent="0.6">
      <c r="A1640" s="49" t="s">
        <v>1774</v>
      </c>
      <c r="B1640" s="8" t="s">
        <v>1860</v>
      </c>
      <c r="C1640" s="81">
        <v>1.3813644625854185</v>
      </c>
      <c r="D1640" s="18"/>
      <c r="E1640" s="19"/>
      <c r="F1640" s="4">
        <v>12</v>
      </c>
      <c r="G1640" s="6" t="s">
        <v>725</v>
      </c>
    </row>
    <row r="1641" spans="1:7" ht="15.6" x14ac:dyDescent="0.6">
      <c r="A1641" s="49" t="s">
        <v>2111</v>
      </c>
      <c r="B1641" s="8" t="s">
        <v>6</v>
      </c>
      <c r="C1641" s="81">
        <v>0.78076880311619046</v>
      </c>
      <c r="D1641" s="18"/>
      <c r="E1641" s="19"/>
      <c r="F1641" s="4">
        <v>14</v>
      </c>
      <c r="G1641" s="6" t="s">
        <v>837</v>
      </c>
    </row>
    <row r="1642" spans="1:7" ht="15.6" x14ac:dyDescent="0.6">
      <c r="A1642" s="49" t="s">
        <v>3876</v>
      </c>
      <c r="B1642" s="8" t="s">
        <v>3877</v>
      </c>
      <c r="C1642" s="81">
        <v>1.9190505204852739</v>
      </c>
      <c r="D1642" s="18" t="s">
        <v>6820</v>
      </c>
      <c r="E1642" s="19" t="s">
        <v>6825</v>
      </c>
      <c r="F1642" s="4">
        <v>27</v>
      </c>
      <c r="G1642" s="6" t="s">
        <v>1</v>
      </c>
    </row>
    <row r="1643" spans="1:7" ht="15.6" x14ac:dyDescent="0.6">
      <c r="A1643" s="49" t="s">
        <v>218</v>
      </c>
      <c r="B1643" s="8" t="s">
        <v>6</v>
      </c>
      <c r="C1643" s="81">
        <v>1.3397508493771235</v>
      </c>
      <c r="D1643" s="18"/>
      <c r="E1643" s="19"/>
      <c r="F1643" s="5">
        <v>2</v>
      </c>
      <c r="G1643" s="6" t="s">
        <v>760</v>
      </c>
    </row>
    <row r="1644" spans="1:7" ht="15.6" x14ac:dyDescent="0.6">
      <c r="A1644" s="49" t="s">
        <v>3893</v>
      </c>
      <c r="B1644" s="8" t="s">
        <v>6</v>
      </c>
      <c r="C1644" s="81">
        <v>1.1344083375518605</v>
      </c>
      <c r="D1644" s="18"/>
      <c r="E1644" s="19"/>
      <c r="F1644" s="4">
        <v>27</v>
      </c>
      <c r="G1644" s="6" t="s">
        <v>732</v>
      </c>
    </row>
    <row r="1645" spans="1:7" ht="15.6" x14ac:dyDescent="0.6">
      <c r="A1645" s="49" t="s">
        <v>3894</v>
      </c>
      <c r="B1645" s="8" t="s">
        <v>603</v>
      </c>
      <c r="C1645" s="81">
        <v>1.5278237498426255</v>
      </c>
      <c r="D1645" s="18"/>
      <c r="E1645" s="19"/>
      <c r="F1645" s="4">
        <v>27</v>
      </c>
      <c r="G1645" s="6" t="s">
        <v>530</v>
      </c>
    </row>
    <row r="1646" spans="1:7" ht="15.6" x14ac:dyDescent="0.6">
      <c r="A1646" s="44" t="s">
        <v>2855</v>
      </c>
      <c r="B1646" s="8" t="s">
        <v>2899</v>
      </c>
      <c r="C1646" s="81">
        <v>0.84021496237121396</v>
      </c>
      <c r="D1646" s="18"/>
      <c r="E1646" s="19"/>
      <c r="F1646" s="4">
        <v>19</v>
      </c>
      <c r="G1646" s="6" t="s">
        <v>4661</v>
      </c>
    </row>
    <row r="1647" spans="1:7" ht="15.6" x14ac:dyDescent="0.6">
      <c r="A1647" s="49" t="s">
        <v>3895</v>
      </c>
      <c r="B1647" s="8" t="s">
        <v>3978</v>
      </c>
      <c r="C1647" s="81">
        <v>1.2472709527906809</v>
      </c>
      <c r="D1647" s="18"/>
      <c r="E1647" s="19"/>
      <c r="F1647" s="4">
        <v>27</v>
      </c>
      <c r="G1647" s="6" t="s">
        <v>735</v>
      </c>
    </row>
    <row r="1648" spans="1:7" ht="15.6" x14ac:dyDescent="0.6">
      <c r="A1648" s="49" t="s">
        <v>3896</v>
      </c>
      <c r="B1648" s="8" t="s">
        <v>6</v>
      </c>
      <c r="C1648" s="81">
        <v>1.1675720859270604</v>
      </c>
      <c r="D1648" s="18"/>
      <c r="E1648" s="19"/>
      <c r="F1648" s="4">
        <v>27</v>
      </c>
      <c r="G1648" s="6" t="s">
        <v>737</v>
      </c>
    </row>
    <row r="1649" spans="1:7" ht="15.6" x14ac:dyDescent="0.6">
      <c r="A1649" s="49" t="s">
        <v>1768</v>
      </c>
      <c r="B1649" s="8" t="s">
        <v>1856</v>
      </c>
      <c r="C1649" s="81">
        <v>1.4065112684109571</v>
      </c>
      <c r="D1649" s="18"/>
      <c r="E1649" s="19"/>
      <c r="F1649" s="4">
        <v>12</v>
      </c>
      <c r="G1649" s="6" t="s">
        <v>531</v>
      </c>
    </row>
    <row r="1650" spans="1:7" ht="15.6" x14ac:dyDescent="0.6">
      <c r="A1650" s="49" t="s">
        <v>3897</v>
      </c>
      <c r="B1650" s="8" t="s">
        <v>524</v>
      </c>
      <c r="C1650" s="81">
        <v>1.023764124149926</v>
      </c>
      <c r="D1650" s="18"/>
      <c r="E1650" s="19"/>
      <c r="F1650" s="4">
        <v>27</v>
      </c>
      <c r="G1650" s="6" t="s">
        <v>739</v>
      </c>
    </row>
    <row r="1651" spans="1:7" ht="15.6" x14ac:dyDescent="0.6">
      <c r="A1651" s="49" t="s">
        <v>3898</v>
      </c>
      <c r="B1651" s="8" t="s">
        <v>6</v>
      </c>
      <c r="C1651" s="81">
        <v>1.0341124020669934</v>
      </c>
      <c r="D1651" s="18"/>
      <c r="E1651" s="19"/>
      <c r="F1651" s="4">
        <v>27</v>
      </c>
      <c r="G1651" s="6" t="s">
        <v>525</v>
      </c>
    </row>
    <row r="1652" spans="1:7" ht="15.6" x14ac:dyDescent="0.6">
      <c r="A1652" s="44" t="s">
        <v>2661</v>
      </c>
      <c r="B1652" s="8" t="s">
        <v>6</v>
      </c>
      <c r="C1652" s="81">
        <v>0.95517715491993449</v>
      </c>
      <c r="D1652" s="18"/>
      <c r="E1652" s="19"/>
      <c r="F1652" s="4">
        <v>18</v>
      </c>
      <c r="G1652" s="6" t="s">
        <v>4610</v>
      </c>
    </row>
    <row r="1653" spans="1:7" ht="15.6" x14ac:dyDescent="0.6">
      <c r="A1653" s="44" t="s">
        <v>2662</v>
      </c>
      <c r="B1653" s="8" t="s">
        <v>2729</v>
      </c>
      <c r="C1653" s="81">
        <v>1.1255455407541533</v>
      </c>
      <c r="D1653" s="18"/>
      <c r="E1653" s="19"/>
      <c r="F1653" s="4">
        <v>18</v>
      </c>
      <c r="G1653" s="6" t="s">
        <v>4612</v>
      </c>
    </row>
    <row r="1654" spans="1:7" ht="15.6" x14ac:dyDescent="0.6">
      <c r="A1654" s="49" t="s">
        <v>3899</v>
      </c>
      <c r="B1654" s="8" t="s">
        <v>6</v>
      </c>
      <c r="C1654" s="81">
        <v>0.99075557722756391</v>
      </c>
      <c r="D1654" s="18"/>
      <c r="E1654" s="19"/>
      <c r="F1654" s="4">
        <v>27</v>
      </c>
      <c r="G1654" s="6" t="s">
        <v>741</v>
      </c>
    </row>
    <row r="1655" spans="1:7" ht="15.6" x14ac:dyDescent="0.6">
      <c r="A1655" s="49" t="s">
        <v>3900</v>
      </c>
      <c r="B1655" s="8" t="s">
        <v>6</v>
      </c>
      <c r="C1655" s="81">
        <v>1.0110844710055009</v>
      </c>
      <c r="D1655" s="18"/>
      <c r="E1655" s="19"/>
      <c r="F1655" s="4">
        <v>27</v>
      </c>
      <c r="G1655" s="6" t="s">
        <v>523</v>
      </c>
    </row>
    <row r="1656" spans="1:7" ht="15.6" x14ac:dyDescent="0.6">
      <c r="A1656" s="49" t="s">
        <v>3901</v>
      </c>
      <c r="B1656" s="8" t="s">
        <v>3979</v>
      </c>
      <c r="C1656" s="81">
        <v>1.0786842908495669</v>
      </c>
      <c r="D1656" s="18"/>
      <c r="E1656" s="19"/>
      <c r="F1656" s="4">
        <v>27</v>
      </c>
      <c r="G1656" s="6" t="s">
        <v>744</v>
      </c>
    </row>
    <row r="1657" spans="1:7" ht="15.6" x14ac:dyDescent="0.6">
      <c r="A1657" s="49" t="s">
        <v>3902</v>
      </c>
      <c r="B1657" s="8" t="s">
        <v>3980</v>
      </c>
      <c r="C1657" s="81">
        <v>1.0769060601651794</v>
      </c>
      <c r="D1657" s="18"/>
      <c r="E1657" s="19"/>
      <c r="F1657" s="4">
        <v>27</v>
      </c>
      <c r="G1657" s="6" t="s">
        <v>746</v>
      </c>
    </row>
    <row r="1658" spans="1:7" ht="15.6" x14ac:dyDescent="0.6">
      <c r="A1658" s="49" t="s">
        <v>3903</v>
      </c>
      <c r="B1658" s="8" t="s">
        <v>3981</v>
      </c>
      <c r="C1658" s="81">
        <v>1.29006396597972</v>
      </c>
      <c r="D1658" s="18"/>
      <c r="E1658" s="19"/>
      <c r="F1658" s="4">
        <v>27</v>
      </c>
      <c r="G1658" s="6" t="s">
        <v>748</v>
      </c>
    </row>
    <row r="1659" spans="1:7" ht="15.6" x14ac:dyDescent="0.6">
      <c r="A1659" s="49" t="s">
        <v>3904</v>
      </c>
      <c r="B1659" s="8" t="s">
        <v>3982</v>
      </c>
      <c r="C1659" s="81">
        <v>1.548449223252635</v>
      </c>
      <c r="D1659" s="18"/>
      <c r="E1659" s="19"/>
      <c r="F1659" s="4">
        <v>27</v>
      </c>
      <c r="G1659" s="6" t="s">
        <v>531</v>
      </c>
    </row>
    <row r="1660" spans="1:7" ht="15.6" x14ac:dyDescent="0.6">
      <c r="A1660" s="49" t="s">
        <v>3905</v>
      </c>
      <c r="B1660" s="8" t="s">
        <v>3983</v>
      </c>
      <c r="C1660" s="81">
        <v>1.1297455358407107</v>
      </c>
      <c r="D1660" s="18"/>
      <c r="E1660" s="19"/>
      <c r="F1660" s="4">
        <v>27</v>
      </c>
      <c r="G1660" s="6" t="s">
        <v>751</v>
      </c>
    </row>
    <row r="1661" spans="1:7" ht="15.6" x14ac:dyDescent="0.6">
      <c r="A1661" s="49" t="s">
        <v>392</v>
      </c>
      <c r="B1661" s="8" t="s">
        <v>627</v>
      </c>
      <c r="C1661" s="81">
        <v>0.99933430047921024</v>
      </c>
      <c r="D1661" s="18"/>
      <c r="E1661" s="19"/>
      <c r="F1661" s="5">
        <v>4</v>
      </c>
      <c r="G1661" s="6" t="s">
        <v>732</v>
      </c>
    </row>
    <row r="1662" spans="1:7" ht="15.6" x14ac:dyDescent="0.6">
      <c r="A1662" s="49" t="s">
        <v>2251</v>
      </c>
      <c r="B1662" s="8" t="s">
        <v>627</v>
      </c>
      <c r="C1662" s="81">
        <v>0.94936643299436629</v>
      </c>
      <c r="D1662" s="18"/>
      <c r="E1662" s="19"/>
      <c r="F1662" s="4">
        <v>15</v>
      </c>
      <c r="G1662" s="6" t="s">
        <v>529</v>
      </c>
    </row>
    <row r="1663" spans="1:7" ht="15.6" x14ac:dyDescent="0.6">
      <c r="A1663" s="44" t="s">
        <v>2933</v>
      </c>
      <c r="B1663" s="8" t="s">
        <v>1173</v>
      </c>
      <c r="C1663" s="81">
        <v>1.3940752986278153</v>
      </c>
      <c r="D1663" s="18"/>
      <c r="E1663" s="19"/>
      <c r="F1663" s="4">
        <v>20</v>
      </c>
      <c r="G1663" s="6" t="s">
        <v>530</v>
      </c>
    </row>
    <row r="1664" spans="1:7" ht="15.6" x14ac:dyDescent="0.6">
      <c r="A1664" s="49" t="s">
        <v>3889</v>
      </c>
      <c r="B1664" s="8" t="s">
        <v>6</v>
      </c>
      <c r="C1664" s="81">
        <v>1.6863811786529763</v>
      </c>
      <c r="D1664" s="18" t="s">
        <v>6820</v>
      </c>
      <c r="E1664" s="19" t="s">
        <v>6825</v>
      </c>
      <c r="F1664" s="4">
        <v>27</v>
      </c>
      <c r="G1664" s="6" t="s">
        <v>753</v>
      </c>
    </row>
    <row r="1665" spans="1:7" ht="31.2" x14ac:dyDescent="0.6">
      <c r="A1665" s="49" t="s">
        <v>3906</v>
      </c>
      <c r="B1665" s="8" t="s">
        <v>3984</v>
      </c>
      <c r="C1665" s="81">
        <v>1.1517992632575398</v>
      </c>
      <c r="D1665" s="18"/>
      <c r="E1665" s="19"/>
      <c r="F1665" s="4">
        <v>27</v>
      </c>
      <c r="G1665" s="6" t="s">
        <v>4581</v>
      </c>
    </row>
    <row r="1666" spans="1:7" ht="15.6" x14ac:dyDescent="0.6">
      <c r="A1666" s="49" t="s">
        <v>3907</v>
      </c>
      <c r="B1666" s="8" t="s">
        <v>6</v>
      </c>
      <c r="C1666" s="81">
        <v>1.0591440123109657</v>
      </c>
      <c r="D1666" s="18"/>
      <c r="E1666" s="19"/>
      <c r="F1666" s="4">
        <v>27</v>
      </c>
      <c r="G1666" s="6" t="s">
        <v>756</v>
      </c>
    </row>
    <row r="1667" spans="1:7" ht="15.6" x14ac:dyDescent="0.6">
      <c r="A1667" s="49" t="s">
        <v>1828</v>
      </c>
      <c r="B1667" s="8" t="s">
        <v>1885</v>
      </c>
      <c r="C1667" s="81">
        <v>1.1176629815327805</v>
      </c>
      <c r="D1667" s="18"/>
      <c r="E1667" s="19"/>
      <c r="F1667" s="4">
        <v>12</v>
      </c>
      <c r="G1667" s="6" t="s">
        <v>3275</v>
      </c>
    </row>
    <row r="1668" spans="1:7" ht="15.6" x14ac:dyDescent="0.6">
      <c r="A1668" s="49" t="s">
        <v>1829</v>
      </c>
      <c r="B1668" s="8" t="s">
        <v>6</v>
      </c>
      <c r="C1668" s="81">
        <v>0.68147091833968232</v>
      </c>
      <c r="D1668" s="18"/>
      <c r="E1668" s="19"/>
      <c r="F1668" s="4">
        <v>12</v>
      </c>
      <c r="G1668" s="6" t="s">
        <v>6814</v>
      </c>
    </row>
    <row r="1669" spans="1:7" ht="15.6" x14ac:dyDescent="0.6">
      <c r="A1669" s="49" t="s">
        <v>3908</v>
      </c>
      <c r="B1669" s="8" t="s">
        <v>6</v>
      </c>
      <c r="C1669" s="81">
        <v>1.5024073990942162</v>
      </c>
      <c r="D1669" s="18"/>
      <c r="E1669" s="19"/>
      <c r="F1669" s="4">
        <v>27</v>
      </c>
      <c r="G1669" s="6" t="s">
        <v>758</v>
      </c>
    </row>
    <row r="1670" spans="1:7" ht="15.6" x14ac:dyDescent="0.6">
      <c r="A1670" s="49" t="s">
        <v>3909</v>
      </c>
      <c r="B1670" s="8" t="s">
        <v>3985</v>
      </c>
      <c r="C1670" s="81">
        <v>0.97825800061786039</v>
      </c>
      <c r="D1670" s="18"/>
      <c r="E1670" s="19"/>
      <c r="F1670" s="4">
        <v>27</v>
      </c>
      <c r="G1670" s="6" t="s">
        <v>725</v>
      </c>
    </row>
    <row r="1671" spans="1:7" ht="15.6" x14ac:dyDescent="0.6">
      <c r="A1671" s="49" t="s">
        <v>3910</v>
      </c>
      <c r="B1671" s="8" t="s">
        <v>3986</v>
      </c>
      <c r="C1671" s="81">
        <v>1.1032523669099343</v>
      </c>
      <c r="D1671" s="18"/>
      <c r="E1671" s="19"/>
      <c r="F1671" s="4">
        <v>27</v>
      </c>
      <c r="G1671" s="6" t="s">
        <v>760</v>
      </c>
    </row>
    <row r="1672" spans="1:7" ht="15.6" x14ac:dyDescent="0.6">
      <c r="A1672" s="49" t="s">
        <v>3911</v>
      </c>
      <c r="B1672" s="8" t="s">
        <v>3987</v>
      </c>
      <c r="C1672" s="81">
        <v>0.93424275003252599</v>
      </c>
      <c r="D1672" s="18"/>
      <c r="E1672" s="19"/>
      <c r="F1672" s="4">
        <v>27</v>
      </c>
      <c r="G1672" s="6" t="s">
        <v>762</v>
      </c>
    </row>
    <row r="1673" spans="1:7" ht="15.6" x14ac:dyDescent="0.6">
      <c r="A1673" s="49" t="s">
        <v>3912</v>
      </c>
      <c r="B1673" s="8" t="s">
        <v>3866</v>
      </c>
      <c r="C1673" s="81">
        <v>0.91633367797151288</v>
      </c>
      <c r="D1673" s="18"/>
      <c r="E1673" s="19"/>
      <c r="F1673" s="4">
        <v>27</v>
      </c>
      <c r="G1673" s="6" t="s">
        <v>764</v>
      </c>
    </row>
    <row r="1674" spans="1:7" ht="15.6" x14ac:dyDescent="0.6">
      <c r="A1674" s="49" t="s">
        <v>3913</v>
      </c>
      <c r="B1674" s="8" t="s">
        <v>6</v>
      </c>
      <c r="C1674" s="81">
        <v>1.0693294767927417</v>
      </c>
      <c r="D1674" s="18"/>
      <c r="E1674" s="19"/>
      <c r="F1674" s="4">
        <v>27</v>
      </c>
      <c r="G1674" s="6" t="s">
        <v>720</v>
      </c>
    </row>
    <row r="1675" spans="1:7" ht="15.6" x14ac:dyDescent="0.6">
      <c r="A1675" s="44" t="s">
        <v>2499</v>
      </c>
      <c r="B1675" s="8" t="s">
        <v>6</v>
      </c>
      <c r="C1675" s="81">
        <v>0.83620970312078402</v>
      </c>
      <c r="D1675" s="18"/>
      <c r="E1675" s="19"/>
      <c r="F1675" s="4">
        <v>17</v>
      </c>
      <c r="G1675" s="6" t="s">
        <v>6812</v>
      </c>
    </row>
    <row r="1676" spans="1:7" ht="15.6" x14ac:dyDescent="0.6">
      <c r="A1676" s="44" t="s">
        <v>2552</v>
      </c>
      <c r="B1676" s="8" t="s">
        <v>2601</v>
      </c>
      <c r="C1676" s="81">
        <v>0.74140003239202257</v>
      </c>
      <c r="D1676" s="18"/>
      <c r="E1676" s="19"/>
      <c r="F1676" s="4">
        <v>17</v>
      </c>
      <c r="G1676" s="6" t="s">
        <v>3291</v>
      </c>
    </row>
    <row r="1677" spans="1:7" ht="15.6" x14ac:dyDescent="0.6">
      <c r="A1677" s="49" t="s">
        <v>3914</v>
      </c>
      <c r="B1677" s="8" t="s">
        <v>6</v>
      </c>
      <c r="C1677" s="81">
        <v>1.2897634748045004</v>
      </c>
      <c r="D1677" s="18"/>
      <c r="E1677" s="19"/>
      <c r="F1677" s="4">
        <v>27</v>
      </c>
      <c r="G1677" s="6" t="s">
        <v>766</v>
      </c>
    </row>
    <row r="1678" spans="1:7" ht="15.6" x14ac:dyDescent="0.6">
      <c r="A1678" s="49" t="s">
        <v>3891</v>
      </c>
      <c r="B1678" s="8" t="s">
        <v>3988</v>
      </c>
      <c r="C1678" s="81">
        <v>1.7324514905621009</v>
      </c>
      <c r="D1678" s="18" t="s">
        <v>6820</v>
      </c>
      <c r="E1678" s="19" t="s">
        <v>6825</v>
      </c>
      <c r="F1678" s="4">
        <v>27</v>
      </c>
      <c r="G1678" s="6" t="s">
        <v>768</v>
      </c>
    </row>
    <row r="1679" spans="1:7" ht="15.6" x14ac:dyDescent="0.6">
      <c r="A1679" s="49" t="s">
        <v>115</v>
      </c>
      <c r="B1679" s="8" t="s">
        <v>491</v>
      </c>
      <c r="C1679" s="81">
        <v>1.3267045454545454</v>
      </c>
      <c r="D1679" s="18"/>
      <c r="E1679" s="19"/>
      <c r="F1679" s="5">
        <v>1</v>
      </c>
      <c r="G1679" s="6" t="s">
        <v>746</v>
      </c>
    </row>
    <row r="1680" spans="1:7" ht="15.6" x14ac:dyDescent="0.6">
      <c r="A1680" s="49" t="s">
        <v>800</v>
      </c>
      <c r="B1680" s="8" t="s">
        <v>888</v>
      </c>
      <c r="C1680" s="81">
        <v>0.94584238365850715</v>
      </c>
      <c r="D1680" s="18"/>
      <c r="E1680" s="19"/>
      <c r="F1680" s="4">
        <v>5</v>
      </c>
      <c r="G1680" s="6" t="s">
        <v>7</v>
      </c>
    </row>
    <row r="1681" spans="1:7" ht="15.6" x14ac:dyDescent="0.6">
      <c r="A1681" s="49" t="s">
        <v>945</v>
      </c>
      <c r="B1681" s="8" t="s">
        <v>6</v>
      </c>
      <c r="C1681" s="81">
        <v>1.3486973947895793</v>
      </c>
      <c r="D1681" s="18"/>
      <c r="E1681" s="19"/>
      <c r="F1681" s="21">
        <v>6</v>
      </c>
      <c r="G1681" s="6" t="s">
        <v>534</v>
      </c>
    </row>
    <row r="1682" spans="1:7" ht="15.6" x14ac:dyDescent="0.6">
      <c r="A1682" s="49" t="s">
        <v>349</v>
      </c>
      <c r="B1682" s="8" t="s">
        <v>703</v>
      </c>
      <c r="C1682" s="81">
        <v>1.0515275402272253</v>
      </c>
      <c r="D1682" s="18"/>
      <c r="E1682" s="19"/>
      <c r="F1682" s="4">
        <v>3</v>
      </c>
      <c r="G1682" s="6" t="s">
        <v>3254</v>
      </c>
    </row>
    <row r="1683" spans="1:7" ht="15.6" x14ac:dyDescent="0.6">
      <c r="A1683" s="49" t="s">
        <v>2255</v>
      </c>
      <c r="B1683" s="8" t="s">
        <v>2303</v>
      </c>
      <c r="C1683" s="81">
        <v>1.0933160256173213</v>
      </c>
      <c r="D1683" s="18"/>
      <c r="E1683" s="19"/>
      <c r="F1683" s="4">
        <v>15</v>
      </c>
      <c r="G1683" s="6" t="s">
        <v>841</v>
      </c>
    </row>
    <row r="1684" spans="1:7" ht="15.6" x14ac:dyDescent="0.6">
      <c r="A1684" s="49" t="s">
        <v>2256</v>
      </c>
      <c r="B1684" s="8" t="s">
        <v>2304</v>
      </c>
      <c r="C1684" s="81">
        <v>1.2272266692058302</v>
      </c>
      <c r="D1684" s="18"/>
      <c r="E1684" s="19"/>
      <c r="F1684" s="4">
        <v>15</v>
      </c>
      <c r="G1684" s="6" t="s">
        <v>4</v>
      </c>
    </row>
    <row r="1685" spans="1:7" ht="15.6" x14ac:dyDescent="0.6">
      <c r="A1685" s="49" t="s">
        <v>3915</v>
      </c>
      <c r="B1685" s="8" t="s">
        <v>3989</v>
      </c>
      <c r="C1685" s="81">
        <v>1.318940637871991</v>
      </c>
      <c r="D1685" s="18"/>
      <c r="E1685" s="19"/>
      <c r="F1685" s="4">
        <v>27</v>
      </c>
      <c r="G1685" s="6" t="s">
        <v>770</v>
      </c>
    </row>
    <row r="1686" spans="1:7" ht="15.6" x14ac:dyDescent="0.6">
      <c r="A1686" s="49" t="s">
        <v>2192</v>
      </c>
      <c r="B1686" s="8" t="s">
        <v>603</v>
      </c>
      <c r="C1686" s="81">
        <v>0.78908093200397678</v>
      </c>
      <c r="D1686" s="18"/>
      <c r="E1686" s="19"/>
      <c r="F1686" s="4">
        <v>15</v>
      </c>
      <c r="G1686" s="6" t="s">
        <v>4581</v>
      </c>
    </row>
    <row r="1687" spans="1:7" ht="15.6" x14ac:dyDescent="0.6">
      <c r="A1687" s="44" t="s">
        <v>6277</v>
      </c>
      <c r="B1687" s="8" t="s">
        <v>6</v>
      </c>
      <c r="C1687" s="81">
        <v>1.0732806684268148</v>
      </c>
      <c r="D1687" s="18"/>
      <c r="E1687" s="19"/>
      <c r="F1687" s="21">
        <v>45</v>
      </c>
      <c r="G1687" s="6" t="s">
        <v>530</v>
      </c>
    </row>
    <row r="1688" spans="1:7" ht="15.6" x14ac:dyDescent="0.6">
      <c r="A1688" s="49" t="s">
        <v>203</v>
      </c>
      <c r="B1688" s="8" t="s">
        <v>6</v>
      </c>
      <c r="C1688" s="81">
        <v>1.8120045300113252</v>
      </c>
      <c r="D1688" s="18"/>
      <c r="E1688" s="19"/>
      <c r="F1688" s="5">
        <v>2</v>
      </c>
      <c r="G1688" s="6" t="s">
        <v>737</v>
      </c>
    </row>
    <row r="1689" spans="1:7" ht="15.6" x14ac:dyDescent="0.6">
      <c r="A1689" s="49" t="s">
        <v>1954</v>
      </c>
      <c r="B1689" s="8" t="s">
        <v>2021</v>
      </c>
      <c r="C1689" s="81">
        <v>0.43105061177578796</v>
      </c>
      <c r="D1689" s="18"/>
      <c r="E1689" s="19"/>
      <c r="F1689" s="4">
        <v>13</v>
      </c>
      <c r="G1689" s="6" t="s">
        <v>806</v>
      </c>
    </row>
    <row r="1690" spans="1:7" ht="15.6" x14ac:dyDescent="0.6">
      <c r="A1690" s="44" t="s">
        <v>1346</v>
      </c>
      <c r="B1690" s="8" t="s">
        <v>1347</v>
      </c>
      <c r="C1690" s="81">
        <v>0.11091643223073318</v>
      </c>
      <c r="D1690" s="18" t="s">
        <v>6820</v>
      </c>
      <c r="E1690" s="19"/>
      <c r="F1690" s="21">
        <v>9</v>
      </c>
      <c r="G1690" s="6" t="s">
        <v>862</v>
      </c>
    </row>
    <row r="1691" spans="1:7" ht="15.6" x14ac:dyDescent="0.6">
      <c r="A1691" s="44" t="s">
        <v>6278</v>
      </c>
      <c r="B1691" s="8" t="s">
        <v>643</v>
      </c>
      <c r="C1691" s="81">
        <v>1.0112178563079262</v>
      </c>
      <c r="D1691" s="18"/>
      <c r="E1691" s="19"/>
      <c r="F1691" s="21">
        <v>45</v>
      </c>
      <c r="G1691" s="6" t="s">
        <v>735</v>
      </c>
    </row>
    <row r="1692" spans="1:7" ht="15.6" x14ac:dyDescent="0.6">
      <c r="A1692" s="44" t="s">
        <v>2755</v>
      </c>
      <c r="B1692" s="8" t="s">
        <v>2756</v>
      </c>
      <c r="C1692" s="81">
        <v>1.9391293256804443</v>
      </c>
      <c r="D1692" s="18" t="s">
        <v>6820</v>
      </c>
      <c r="E1692" s="19"/>
      <c r="F1692" s="4">
        <v>19</v>
      </c>
      <c r="G1692" s="6" t="s">
        <v>720</v>
      </c>
    </row>
    <row r="1693" spans="1:7" ht="15.6" x14ac:dyDescent="0.6">
      <c r="A1693" s="49" t="s">
        <v>327</v>
      </c>
      <c r="B1693" s="8" t="s">
        <v>693</v>
      </c>
      <c r="C1693" s="81">
        <v>3.5984819201659821</v>
      </c>
      <c r="D1693" s="18" t="s">
        <v>6820</v>
      </c>
      <c r="E1693" s="19"/>
      <c r="F1693" s="4">
        <v>3</v>
      </c>
      <c r="G1693" s="6" t="s">
        <v>534</v>
      </c>
    </row>
    <row r="1694" spans="1:7" ht="15.6" x14ac:dyDescent="0.6">
      <c r="A1694" s="44" t="s">
        <v>6279</v>
      </c>
      <c r="B1694" s="8" t="s">
        <v>6</v>
      </c>
      <c r="C1694" s="81">
        <v>0.79899175793917621</v>
      </c>
      <c r="D1694" s="18"/>
      <c r="E1694" s="19"/>
      <c r="F1694" s="21">
        <v>45</v>
      </c>
      <c r="G1694" s="6" t="s">
        <v>737</v>
      </c>
    </row>
    <row r="1695" spans="1:7" ht="15.6" x14ac:dyDescent="0.6">
      <c r="A1695" s="49" t="s">
        <v>2184</v>
      </c>
      <c r="B1695" s="8" t="s">
        <v>1146</v>
      </c>
      <c r="C1695" s="81">
        <v>1.7572201514623627</v>
      </c>
      <c r="D1695" s="18"/>
      <c r="E1695" s="19"/>
      <c r="F1695" s="4">
        <v>15</v>
      </c>
      <c r="G1695" s="6" t="s">
        <v>739</v>
      </c>
    </row>
    <row r="1696" spans="1:7" ht="15.6" x14ac:dyDescent="0.6">
      <c r="A1696" s="49" t="s">
        <v>214</v>
      </c>
      <c r="B1696" s="8" t="s">
        <v>6</v>
      </c>
      <c r="C1696" s="81">
        <v>0.98640996602491504</v>
      </c>
      <c r="D1696" s="18"/>
      <c r="E1696" s="19"/>
      <c r="F1696" s="5">
        <v>2</v>
      </c>
      <c r="G1696" s="6" t="s">
        <v>4581</v>
      </c>
    </row>
    <row r="1697" spans="1:7" ht="15.6" x14ac:dyDescent="0.6">
      <c r="A1697" s="49" t="s">
        <v>217</v>
      </c>
      <c r="B1697" s="8" t="s">
        <v>595</v>
      </c>
      <c r="C1697" s="81">
        <v>1.0260475651189129</v>
      </c>
      <c r="D1697" s="18"/>
      <c r="E1697" s="19"/>
      <c r="F1697" s="5">
        <v>2</v>
      </c>
      <c r="G1697" s="6" t="s">
        <v>725</v>
      </c>
    </row>
    <row r="1698" spans="1:7" ht="15.6" x14ac:dyDescent="0.6">
      <c r="A1698" s="49" t="s">
        <v>2188</v>
      </c>
      <c r="B1698" s="8" t="s">
        <v>2272</v>
      </c>
      <c r="C1698" s="81">
        <v>1.8176353971054093</v>
      </c>
      <c r="D1698" s="18"/>
      <c r="E1698" s="19"/>
      <c r="F1698" s="4">
        <v>15</v>
      </c>
      <c r="G1698" s="6" t="s">
        <v>746</v>
      </c>
    </row>
    <row r="1699" spans="1:7" ht="15.6" x14ac:dyDescent="0.6">
      <c r="A1699" s="44" t="s">
        <v>6280</v>
      </c>
      <c r="B1699" s="8" t="s">
        <v>6371</v>
      </c>
      <c r="C1699" s="81">
        <v>1.0761368226762922</v>
      </c>
      <c r="D1699" s="18"/>
      <c r="E1699" s="19"/>
      <c r="F1699" s="21">
        <v>45</v>
      </c>
      <c r="G1699" s="6" t="s">
        <v>739</v>
      </c>
    </row>
    <row r="1700" spans="1:7" ht="31.2" x14ac:dyDescent="0.6">
      <c r="A1700" s="49" t="s">
        <v>3916</v>
      </c>
      <c r="B1700" s="8" t="s">
        <v>3990</v>
      </c>
      <c r="C1700" s="81">
        <v>1.5647869594803672</v>
      </c>
      <c r="D1700" s="18"/>
      <c r="E1700" s="19"/>
      <c r="F1700" s="4">
        <v>27</v>
      </c>
      <c r="G1700" s="6" t="s">
        <v>521</v>
      </c>
    </row>
    <row r="1701" spans="1:7" ht="15.6" x14ac:dyDescent="0.6">
      <c r="A1701" s="44" t="s">
        <v>6281</v>
      </c>
      <c r="B1701" s="8" t="s">
        <v>6372</v>
      </c>
      <c r="C1701" s="81">
        <v>1.1952449365401361</v>
      </c>
      <c r="D1701" s="18"/>
      <c r="E1701" s="19"/>
      <c r="F1701" s="21">
        <v>45</v>
      </c>
      <c r="G1701" s="6" t="s">
        <v>525</v>
      </c>
    </row>
    <row r="1702" spans="1:7" ht="15.6" x14ac:dyDescent="0.6">
      <c r="A1702" s="49" t="s">
        <v>3917</v>
      </c>
      <c r="B1702" s="8" t="s">
        <v>3991</v>
      </c>
      <c r="C1702" s="81">
        <v>1.2036713017987395</v>
      </c>
      <c r="D1702" s="18"/>
      <c r="E1702" s="19"/>
      <c r="F1702" s="4">
        <v>27</v>
      </c>
      <c r="G1702" s="6" t="s">
        <v>773</v>
      </c>
    </row>
    <row r="1703" spans="1:7" ht="15.6" x14ac:dyDescent="0.6">
      <c r="A1703" s="49" t="s">
        <v>54</v>
      </c>
      <c r="B1703" s="8" t="s">
        <v>565</v>
      </c>
      <c r="C1703" s="81">
        <v>1.0533936651583711</v>
      </c>
      <c r="D1703" s="18"/>
      <c r="E1703" s="19"/>
      <c r="F1703" s="5">
        <v>0</v>
      </c>
      <c r="G1703" s="6" t="s">
        <v>4610</v>
      </c>
    </row>
    <row r="1704" spans="1:7" ht="15.6" x14ac:dyDescent="0.6">
      <c r="A1704" s="49" t="s">
        <v>52</v>
      </c>
      <c r="B1704" s="8" t="s">
        <v>565</v>
      </c>
      <c r="C1704" s="81">
        <v>1.1882352941176471</v>
      </c>
      <c r="D1704" s="18"/>
      <c r="E1704" s="19"/>
      <c r="F1704" s="5">
        <v>0</v>
      </c>
      <c r="G1704" s="6" t="s">
        <v>3241</v>
      </c>
    </row>
    <row r="1705" spans="1:7" ht="15.6" x14ac:dyDescent="0.6">
      <c r="A1705" s="49" t="s">
        <v>3918</v>
      </c>
      <c r="B1705" s="8" t="s">
        <v>3992</v>
      </c>
      <c r="C1705" s="81">
        <v>1.1966312964435211</v>
      </c>
      <c r="D1705" s="18"/>
      <c r="E1705" s="19"/>
      <c r="F1705" s="4">
        <v>27</v>
      </c>
      <c r="G1705" s="6" t="s">
        <v>532</v>
      </c>
    </row>
    <row r="1706" spans="1:7" ht="15.6" x14ac:dyDescent="0.6">
      <c r="A1706" s="44" t="s">
        <v>2806</v>
      </c>
      <c r="B1706" s="8" t="s">
        <v>2002</v>
      </c>
      <c r="C1706" s="81">
        <v>1.002150512611959</v>
      </c>
      <c r="D1706" s="18"/>
      <c r="E1706" s="19"/>
      <c r="F1706" s="4">
        <v>19</v>
      </c>
      <c r="G1706" s="6" t="s">
        <v>536</v>
      </c>
    </row>
    <row r="1707" spans="1:7" ht="15.6" x14ac:dyDescent="0.6">
      <c r="A1707" s="49" t="s">
        <v>3919</v>
      </c>
      <c r="B1707" s="8" t="s">
        <v>665</v>
      </c>
      <c r="C1707" s="81">
        <v>1.0445276665617933</v>
      </c>
      <c r="D1707" s="18"/>
      <c r="E1707" s="19"/>
      <c r="F1707" s="4">
        <v>27</v>
      </c>
      <c r="G1707" s="6" t="s">
        <v>6812</v>
      </c>
    </row>
    <row r="1708" spans="1:7" ht="15.6" x14ac:dyDescent="0.6">
      <c r="A1708" s="44" t="s">
        <v>1094</v>
      </c>
      <c r="B1708" s="8" t="s">
        <v>6</v>
      </c>
      <c r="C1708" s="81">
        <v>0.84291192052005814</v>
      </c>
      <c r="D1708" s="18"/>
      <c r="E1708" s="19"/>
      <c r="F1708" s="21">
        <v>7</v>
      </c>
      <c r="G1708" s="6" t="s">
        <v>3241</v>
      </c>
    </row>
    <row r="1709" spans="1:7" ht="15.6" x14ac:dyDescent="0.6">
      <c r="A1709" s="44" t="s">
        <v>2798</v>
      </c>
      <c r="B1709" s="8" t="s">
        <v>2869</v>
      </c>
      <c r="C1709" s="81">
        <v>0.94291503237032404</v>
      </c>
      <c r="D1709" s="18"/>
      <c r="E1709" s="19"/>
      <c r="F1709" s="4">
        <v>19</v>
      </c>
      <c r="G1709" s="6" t="s">
        <v>533</v>
      </c>
    </row>
    <row r="1710" spans="1:7" ht="15.6" x14ac:dyDescent="0.6">
      <c r="A1710" s="49" t="s">
        <v>3920</v>
      </c>
      <c r="B1710" s="8" t="s">
        <v>3993</v>
      </c>
      <c r="C1710" s="81">
        <v>1.0207109259148963</v>
      </c>
      <c r="D1710" s="18"/>
      <c r="E1710" s="19"/>
      <c r="F1710" s="4">
        <v>27</v>
      </c>
      <c r="G1710" s="6" t="s">
        <v>777</v>
      </c>
    </row>
    <row r="1711" spans="1:7" ht="15.6" x14ac:dyDescent="0.6">
      <c r="A1711" s="49" t="s">
        <v>3921</v>
      </c>
      <c r="B1711" s="8" t="s">
        <v>3994</v>
      </c>
      <c r="C1711" s="81">
        <v>1.3636552996964166</v>
      </c>
      <c r="D1711" s="18"/>
      <c r="E1711" s="19"/>
      <c r="F1711" s="4">
        <v>27</v>
      </c>
      <c r="G1711" s="6" t="s">
        <v>533</v>
      </c>
    </row>
    <row r="1712" spans="1:7" ht="15.6" x14ac:dyDescent="0.6">
      <c r="A1712" s="49" t="s">
        <v>3922</v>
      </c>
      <c r="B1712" s="8" t="s">
        <v>6</v>
      </c>
      <c r="C1712" s="81">
        <v>1.3474741802795029</v>
      </c>
      <c r="D1712" s="18"/>
      <c r="E1712" s="19"/>
      <c r="F1712" s="4">
        <v>27</v>
      </c>
      <c r="G1712" s="6" t="s">
        <v>534</v>
      </c>
    </row>
    <row r="1713" spans="1:7" ht="15.6" x14ac:dyDescent="0.6">
      <c r="A1713" s="49" t="s">
        <v>3887</v>
      </c>
      <c r="B1713" s="8" t="s">
        <v>3995</v>
      </c>
      <c r="C1713" s="81">
        <v>1.6064909748933127</v>
      </c>
      <c r="D1713" s="18" t="s">
        <v>6820</v>
      </c>
      <c r="E1713" s="19" t="s">
        <v>6825</v>
      </c>
      <c r="F1713" s="4">
        <v>27</v>
      </c>
      <c r="G1713" s="6" t="s">
        <v>3230</v>
      </c>
    </row>
    <row r="1714" spans="1:7" ht="15.6" x14ac:dyDescent="0.6">
      <c r="A1714" s="49" t="s">
        <v>825</v>
      </c>
      <c r="B1714" s="8" t="s">
        <v>898</v>
      </c>
      <c r="C1714" s="81">
        <v>1.1241928057086585</v>
      </c>
      <c r="D1714" s="18"/>
      <c r="E1714" s="19"/>
      <c r="F1714" s="4">
        <v>5</v>
      </c>
      <c r="G1714" s="6" t="s">
        <v>3266</v>
      </c>
    </row>
    <row r="1715" spans="1:7" ht="15.6" x14ac:dyDescent="0.6">
      <c r="A1715" s="44" t="s">
        <v>6282</v>
      </c>
      <c r="B1715" s="8" t="s">
        <v>6373</v>
      </c>
      <c r="C1715" s="81">
        <v>0.83694579597688923</v>
      </c>
      <c r="D1715" s="18"/>
      <c r="E1715" s="19"/>
      <c r="F1715" s="21">
        <v>45</v>
      </c>
      <c r="G1715" s="6" t="s">
        <v>741</v>
      </c>
    </row>
    <row r="1716" spans="1:7" ht="15.6" x14ac:dyDescent="0.6">
      <c r="A1716" s="49" t="s">
        <v>3923</v>
      </c>
      <c r="B1716" s="8" t="s">
        <v>3996</v>
      </c>
      <c r="C1716" s="81">
        <v>1.5095962396880003</v>
      </c>
      <c r="D1716" s="18"/>
      <c r="E1716" s="19"/>
      <c r="F1716" s="4">
        <v>27</v>
      </c>
      <c r="G1716" s="6" t="s">
        <v>3232</v>
      </c>
    </row>
    <row r="1717" spans="1:7" ht="15.6" x14ac:dyDescent="0.6">
      <c r="A1717" s="49" t="s">
        <v>1843</v>
      </c>
      <c r="B1717" s="8" t="s">
        <v>6</v>
      </c>
      <c r="C1717" s="81">
        <v>1.0456216023810072</v>
      </c>
      <c r="D1717" s="18"/>
      <c r="E1717" s="19"/>
      <c r="F1717" s="4">
        <v>12</v>
      </c>
      <c r="G1717" s="6" t="s">
        <v>527</v>
      </c>
    </row>
    <row r="1718" spans="1:7" ht="15.6" x14ac:dyDescent="0.6">
      <c r="A1718" s="49" t="s">
        <v>2389</v>
      </c>
      <c r="B1718" s="8" t="s">
        <v>2440</v>
      </c>
      <c r="C1718" s="81">
        <v>1.2612540625786504</v>
      </c>
      <c r="D1718" s="18"/>
      <c r="E1718" s="19"/>
      <c r="F1718" s="4">
        <v>16</v>
      </c>
      <c r="G1718" s="6" t="s">
        <v>727</v>
      </c>
    </row>
    <row r="1719" spans="1:7" ht="15.6" x14ac:dyDescent="0.6">
      <c r="A1719" s="44" t="s">
        <v>2526</v>
      </c>
      <c r="B1719" s="8" t="s">
        <v>6</v>
      </c>
      <c r="C1719" s="81">
        <v>0.76244333509943707</v>
      </c>
      <c r="D1719" s="18"/>
      <c r="E1719" s="19"/>
      <c r="F1719" s="4">
        <v>17</v>
      </c>
      <c r="G1719" s="6" t="s">
        <v>822</v>
      </c>
    </row>
    <row r="1720" spans="1:7" ht="15.6" x14ac:dyDescent="0.6">
      <c r="A1720" s="49" t="s">
        <v>792</v>
      </c>
      <c r="B1720" s="8" t="s">
        <v>6</v>
      </c>
      <c r="C1720" s="81">
        <v>0.87261094423881991</v>
      </c>
      <c r="D1720" s="18"/>
      <c r="E1720" s="19"/>
      <c r="F1720" s="4">
        <v>5</v>
      </c>
      <c r="G1720" s="6" t="s">
        <v>791</v>
      </c>
    </row>
    <row r="1721" spans="1:7" ht="15.6" x14ac:dyDescent="0.6">
      <c r="A1721" s="49" t="s">
        <v>738</v>
      </c>
      <c r="B1721" s="8" t="s">
        <v>866</v>
      </c>
      <c r="C1721" s="81">
        <v>0.90628348712702078</v>
      </c>
      <c r="D1721" s="18"/>
      <c r="E1721" s="19"/>
      <c r="F1721" s="4">
        <v>5</v>
      </c>
      <c r="G1721" s="6" t="s">
        <v>737</v>
      </c>
    </row>
    <row r="1722" spans="1:7" ht="15.6" x14ac:dyDescent="0.6">
      <c r="A1722" s="49" t="s">
        <v>767</v>
      </c>
      <c r="B1722" s="8" t="s">
        <v>875</v>
      </c>
      <c r="C1722" s="81">
        <v>1.3022393452432544</v>
      </c>
      <c r="D1722" s="18"/>
      <c r="E1722" s="19"/>
      <c r="F1722" s="4">
        <v>5</v>
      </c>
      <c r="G1722" s="6" t="s">
        <v>766</v>
      </c>
    </row>
    <row r="1723" spans="1:7" ht="15.6" x14ac:dyDescent="0.6">
      <c r="A1723" s="49" t="s">
        <v>1650</v>
      </c>
      <c r="B1723" s="8" t="s">
        <v>1161</v>
      </c>
      <c r="C1723" s="81">
        <v>1.182210937185467</v>
      </c>
      <c r="D1723" s="18"/>
      <c r="E1723" s="19"/>
      <c r="F1723" s="4">
        <v>11</v>
      </c>
      <c r="G1723" s="6" t="s">
        <v>768</v>
      </c>
    </row>
    <row r="1724" spans="1:7" ht="15.6" x14ac:dyDescent="0.6">
      <c r="A1724" s="49" t="s">
        <v>3924</v>
      </c>
      <c r="B1724" s="8" t="s">
        <v>3997</v>
      </c>
      <c r="C1724" s="81">
        <v>1.2370023392083271</v>
      </c>
      <c r="D1724" s="18"/>
      <c r="E1724" s="19"/>
      <c r="F1724" s="4">
        <v>27</v>
      </c>
      <c r="G1724" s="6" t="s">
        <v>783</v>
      </c>
    </row>
    <row r="1725" spans="1:7" ht="15.6" x14ac:dyDescent="0.6">
      <c r="A1725" s="49" t="s">
        <v>2386</v>
      </c>
      <c r="B1725" s="8" t="s">
        <v>6</v>
      </c>
      <c r="C1725" s="81">
        <v>0.88265285699010254</v>
      </c>
      <c r="D1725" s="18"/>
      <c r="E1725" s="19"/>
      <c r="F1725" s="4">
        <v>16</v>
      </c>
      <c r="G1725" s="6" t="s">
        <v>6813</v>
      </c>
    </row>
    <row r="1726" spans="1:7" ht="15.6" x14ac:dyDescent="0.6">
      <c r="A1726" s="49" t="s">
        <v>2398</v>
      </c>
      <c r="B1726" s="8" t="s">
        <v>2444</v>
      </c>
      <c r="C1726" s="81">
        <v>1.1325380989389386</v>
      </c>
      <c r="D1726" s="18"/>
      <c r="E1726" s="19"/>
      <c r="F1726" s="4">
        <v>16</v>
      </c>
      <c r="G1726" s="6" t="s">
        <v>544</v>
      </c>
    </row>
    <row r="1727" spans="1:7" ht="15.6" x14ac:dyDescent="0.6">
      <c r="A1727" s="44" t="s">
        <v>6060</v>
      </c>
      <c r="B1727" s="8" t="s">
        <v>5585</v>
      </c>
      <c r="C1727" s="81">
        <v>0.97741820277447966</v>
      </c>
      <c r="D1727" s="18"/>
      <c r="E1727" s="19"/>
      <c r="F1727" s="21">
        <v>43</v>
      </c>
      <c r="G1727" s="6" t="s">
        <v>3266</v>
      </c>
    </row>
    <row r="1728" spans="1:7" ht="15.6" x14ac:dyDescent="0.6">
      <c r="A1728" s="49" t="s">
        <v>2395</v>
      </c>
      <c r="B1728" s="8" t="s">
        <v>6</v>
      </c>
      <c r="C1728" s="81">
        <v>0.85735308192313475</v>
      </c>
      <c r="D1728" s="18"/>
      <c r="E1728" s="19"/>
      <c r="F1728" s="4">
        <v>16</v>
      </c>
      <c r="G1728" s="6" t="s">
        <v>837</v>
      </c>
    </row>
    <row r="1729" spans="1:7" ht="15.6" x14ac:dyDescent="0.6">
      <c r="A1729" s="44" t="s">
        <v>6283</v>
      </c>
      <c r="B1729" s="8" t="s">
        <v>6374</v>
      </c>
      <c r="C1729" s="81">
        <v>0.7931138245712428</v>
      </c>
      <c r="D1729" s="18"/>
      <c r="E1729" s="19"/>
      <c r="F1729" s="21">
        <v>45</v>
      </c>
      <c r="G1729" s="6" t="s">
        <v>523</v>
      </c>
    </row>
    <row r="1730" spans="1:7" ht="15.6" x14ac:dyDescent="0.6">
      <c r="A1730" s="44" t="s">
        <v>2482</v>
      </c>
      <c r="B1730" s="8" t="s">
        <v>6</v>
      </c>
      <c r="C1730" s="81">
        <v>1.4388498414268331</v>
      </c>
      <c r="D1730" s="18"/>
      <c r="E1730" s="19"/>
      <c r="F1730" s="4">
        <v>17</v>
      </c>
      <c r="G1730" s="6" t="s">
        <v>737</v>
      </c>
    </row>
    <row r="1731" spans="1:7" ht="15.6" x14ac:dyDescent="0.6">
      <c r="A1731" s="49" t="s">
        <v>2073</v>
      </c>
      <c r="B1731" s="8" t="s">
        <v>6</v>
      </c>
      <c r="C1731" s="81">
        <v>0.81233099957767163</v>
      </c>
      <c r="D1731" s="18"/>
      <c r="E1731" s="19"/>
      <c r="F1731" s="4">
        <v>14</v>
      </c>
      <c r="G1731" s="6" t="s">
        <v>3236</v>
      </c>
    </row>
    <row r="1732" spans="1:7" ht="15.6" x14ac:dyDescent="0.6">
      <c r="A1732" s="49" t="s">
        <v>3925</v>
      </c>
      <c r="B1732" s="8" t="s">
        <v>6</v>
      </c>
      <c r="C1732" s="81">
        <v>1.3639009582262058</v>
      </c>
      <c r="D1732" s="18"/>
      <c r="E1732" s="19"/>
      <c r="F1732" s="4">
        <v>27</v>
      </c>
      <c r="G1732" s="6" t="s">
        <v>535</v>
      </c>
    </row>
    <row r="1733" spans="1:7" ht="15.6" x14ac:dyDescent="0.6">
      <c r="A1733" s="49" t="s">
        <v>250</v>
      </c>
      <c r="B1733" s="8" t="s">
        <v>6</v>
      </c>
      <c r="C1733" s="81">
        <v>0.87089467723669312</v>
      </c>
      <c r="D1733" s="18"/>
      <c r="E1733" s="19"/>
      <c r="F1733" s="5">
        <v>2</v>
      </c>
      <c r="G1733" s="6" t="s">
        <v>804</v>
      </c>
    </row>
    <row r="1734" spans="1:7" ht="15.6" x14ac:dyDescent="0.6">
      <c r="A1734" s="49" t="s">
        <v>3926</v>
      </c>
      <c r="B1734" s="8" t="s">
        <v>6</v>
      </c>
      <c r="C1734" s="81">
        <v>0.90896997330775497</v>
      </c>
      <c r="D1734" s="18"/>
      <c r="E1734" s="19"/>
      <c r="F1734" s="4">
        <v>27</v>
      </c>
      <c r="G1734" s="6" t="s">
        <v>786</v>
      </c>
    </row>
    <row r="1735" spans="1:7" ht="15.6" x14ac:dyDescent="0.6">
      <c r="A1735" s="49" t="s">
        <v>3927</v>
      </c>
      <c r="B1735" s="8" t="s">
        <v>3998</v>
      </c>
      <c r="C1735" s="81">
        <v>0.75649777733587509</v>
      </c>
      <c r="D1735" s="18"/>
      <c r="E1735" s="19"/>
      <c r="F1735" s="4">
        <v>27</v>
      </c>
      <c r="G1735" s="6" t="s">
        <v>3236</v>
      </c>
    </row>
    <row r="1736" spans="1:7" ht="15.6" x14ac:dyDescent="0.6">
      <c r="A1736" s="44" t="s">
        <v>6284</v>
      </c>
      <c r="B1736" s="8" t="s">
        <v>6375</v>
      </c>
      <c r="C1736" s="81">
        <v>1.0813344032204515</v>
      </c>
      <c r="D1736" s="18"/>
      <c r="E1736" s="19"/>
      <c r="F1736" s="21">
        <v>45</v>
      </c>
      <c r="G1736" s="6" t="s">
        <v>744</v>
      </c>
    </row>
    <row r="1737" spans="1:7" ht="15.6" x14ac:dyDescent="0.6">
      <c r="A1737" s="49" t="s">
        <v>3928</v>
      </c>
      <c r="B1737" s="8" t="s">
        <v>3999</v>
      </c>
      <c r="C1737" s="81">
        <v>0.82512229670315507</v>
      </c>
      <c r="D1737" s="18"/>
      <c r="E1737" s="19"/>
      <c r="F1737" s="4">
        <v>27</v>
      </c>
      <c r="G1737" s="6" t="s">
        <v>4605</v>
      </c>
    </row>
    <row r="1738" spans="1:7" ht="15.6" x14ac:dyDescent="0.6">
      <c r="A1738" s="44" t="s">
        <v>1416</v>
      </c>
      <c r="B1738" s="8" t="s">
        <v>6</v>
      </c>
      <c r="C1738" s="81">
        <v>0.76213941460098256</v>
      </c>
      <c r="D1738" s="18"/>
      <c r="E1738" s="19"/>
      <c r="F1738" s="21">
        <v>9</v>
      </c>
      <c r="G1738" s="6" t="s">
        <v>4633</v>
      </c>
    </row>
    <row r="1739" spans="1:7" ht="15.6" x14ac:dyDescent="0.6">
      <c r="A1739" s="44" t="s">
        <v>1417</v>
      </c>
      <c r="B1739" s="8" t="s">
        <v>1463</v>
      </c>
      <c r="C1739" s="81">
        <v>1.0811100438950805</v>
      </c>
      <c r="D1739" s="18"/>
      <c r="E1739" s="19"/>
      <c r="F1739" s="21">
        <v>9</v>
      </c>
      <c r="G1739" s="6" t="s">
        <v>3269</v>
      </c>
    </row>
    <row r="1740" spans="1:7" ht="15.6" x14ac:dyDescent="0.6">
      <c r="A1740" s="49" t="s">
        <v>1895</v>
      </c>
      <c r="B1740" s="8" t="s">
        <v>553</v>
      </c>
      <c r="C1740" s="81">
        <v>9.3116256382280014</v>
      </c>
      <c r="D1740" s="18" t="s">
        <v>6820</v>
      </c>
      <c r="E1740" s="19"/>
      <c r="F1740" s="4">
        <v>13</v>
      </c>
      <c r="G1740" s="6" t="s">
        <v>760</v>
      </c>
    </row>
    <row r="1741" spans="1:7" ht="15.6" x14ac:dyDescent="0.6">
      <c r="A1741" s="49" t="s">
        <v>3929</v>
      </c>
      <c r="B1741" s="8" t="s">
        <v>4000</v>
      </c>
      <c r="C1741" s="81">
        <v>0.80305636246283496</v>
      </c>
      <c r="D1741" s="18"/>
      <c r="E1741" s="19"/>
      <c r="F1741" s="4">
        <v>27</v>
      </c>
      <c r="G1741" s="6" t="s">
        <v>536</v>
      </c>
    </row>
    <row r="1742" spans="1:7" ht="15.6" x14ac:dyDescent="0.6">
      <c r="A1742" s="49" t="s">
        <v>3930</v>
      </c>
      <c r="B1742" s="8" t="s">
        <v>6</v>
      </c>
      <c r="C1742" s="81">
        <v>0.6896807602960614</v>
      </c>
      <c r="D1742" s="18"/>
      <c r="E1742" s="19"/>
      <c r="F1742" s="4">
        <v>27</v>
      </c>
      <c r="G1742" s="6" t="s">
        <v>791</v>
      </c>
    </row>
    <row r="1743" spans="1:7" ht="15.6" x14ac:dyDescent="0.6">
      <c r="A1743" s="44" t="s">
        <v>2797</v>
      </c>
      <c r="B1743" s="8" t="s">
        <v>6</v>
      </c>
      <c r="C1743" s="81">
        <v>0.87239248894920951</v>
      </c>
      <c r="D1743" s="18"/>
      <c r="E1743" s="19"/>
      <c r="F1743" s="4">
        <v>19</v>
      </c>
      <c r="G1743" s="6" t="s">
        <v>777</v>
      </c>
    </row>
    <row r="1744" spans="1:7" ht="15.6" x14ac:dyDescent="0.6">
      <c r="A1744" s="44" t="s">
        <v>2796</v>
      </c>
      <c r="B1744" s="8" t="s">
        <v>1173</v>
      </c>
      <c r="C1744" s="81">
        <v>0.59578508170463085</v>
      </c>
      <c r="D1744" s="18"/>
      <c r="E1744" s="19"/>
      <c r="F1744" s="4">
        <v>19</v>
      </c>
      <c r="G1744" s="6" t="s">
        <v>6812</v>
      </c>
    </row>
    <row r="1745" spans="1:7" ht="15.6" x14ac:dyDescent="0.6">
      <c r="A1745" s="49" t="s">
        <v>2118</v>
      </c>
      <c r="B1745" s="8" t="s">
        <v>488</v>
      </c>
      <c r="C1745" s="81">
        <v>1.2367498296029511</v>
      </c>
      <c r="D1745" s="18"/>
      <c r="E1745" s="19"/>
      <c r="F1745" s="4">
        <v>14</v>
      </c>
      <c r="G1745" s="6" t="s">
        <v>847</v>
      </c>
    </row>
    <row r="1746" spans="1:7" ht="15.6" x14ac:dyDescent="0.6">
      <c r="A1746" s="49" t="s">
        <v>1683</v>
      </c>
      <c r="B1746" s="8" t="s">
        <v>1742</v>
      </c>
      <c r="C1746" s="81">
        <v>0.9241810772345469</v>
      </c>
      <c r="D1746" s="18"/>
      <c r="E1746" s="19"/>
      <c r="F1746" s="4">
        <v>11</v>
      </c>
      <c r="G1746" s="6" t="s">
        <v>540</v>
      </c>
    </row>
    <row r="1747" spans="1:7" ht="15.6" x14ac:dyDescent="0.6">
      <c r="A1747" s="49" t="s">
        <v>3931</v>
      </c>
      <c r="B1747" s="8" t="s">
        <v>4001</v>
      </c>
      <c r="C1747" s="81">
        <v>0.72890552485818205</v>
      </c>
      <c r="D1747" s="18"/>
      <c r="E1747" s="19"/>
      <c r="F1747" s="4">
        <v>27</v>
      </c>
      <c r="G1747" s="6" t="s">
        <v>3241</v>
      </c>
    </row>
    <row r="1748" spans="1:7" ht="15.6" x14ac:dyDescent="0.6">
      <c r="A1748" s="49" t="s">
        <v>2113</v>
      </c>
      <c r="B1748" s="8" t="s">
        <v>6</v>
      </c>
      <c r="C1748" s="81">
        <v>0.73534700976405321</v>
      </c>
      <c r="D1748" s="18"/>
      <c r="E1748" s="19"/>
      <c r="F1748" s="4">
        <v>14</v>
      </c>
      <c r="G1748" s="6" t="s">
        <v>4647</v>
      </c>
    </row>
    <row r="1749" spans="1:7" ht="15.6" x14ac:dyDescent="0.6">
      <c r="A1749" s="44" t="s">
        <v>6055</v>
      </c>
      <c r="B1749" s="8" t="s">
        <v>6</v>
      </c>
      <c r="C1749" s="81">
        <v>0.91851595591307045</v>
      </c>
      <c r="D1749" s="18"/>
      <c r="E1749" s="19"/>
      <c r="F1749" s="21">
        <v>43</v>
      </c>
      <c r="G1749" s="6" t="s">
        <v>818</v>
      </c>
    </row>
    <row r="1750" spans="1:7" ht="15.6" x14ac:dyDescent="0.6">
      <c r="A1750" s="49" t="s">
        <v>3932</v>
      </c>
      <c r="B1750" s="8" t="s">
        <v>4002</v>
      </c>
      <c r="C1750" s="81">
        <v>0.80042261682879901</v>
      </c>
      <c r="D1750" s="18"/>
      <c r="E1750" s="19"/>
      <c r="F1750" s="4">
        <v>27</v>
      </c>
      <c r="G1750" s="6" t="s">
        <v>794</v>
      </c>
    </row>
    <row r="1751" spans="1:7" ht="15.6" x14ac:dyDescent="0.6">
      <c r="A1751" s="49" t="s">
        <v>3933</v>
      </c>
      <c r="B1751" s="8" t="s">
        <v>1888</v>
      </c>
      <c r="C1751" s="81">
        <v>0.82181734097698778</v>
      </c>
      <c r="D1751" s="18"/>
      <c r="E1751" s="19"/>
      <c r="F1751" s="4">
        <v>27</v>
      </c>
      <c r="G1751" s="6" t="s">
        <v>4610</v>
      </c>
    </row>
    <row r="1752" spans="1:7" ht="15.6" x14ac:dyDescent="0.6">
      <c r="A1752" s="44" t="s">
        <v>2523</v>
      </c>
      <c r="B1752" s="8" t="s">
        <v>6</v>
      </c>
      <c r="C1752" s="81">
        <v>1.0608340342679508</v>
      </c>
      <c r="D1752" s="18"/>
      <c r="E1752" s="19"/>
      <c r="F1752" s="4">
        <v>17</v>
      </c>
      <c r="G1752" s="6" t="s">
        <v>818</v>
      </c>
    </row>
    <row r="1753" spans="1:7" ht="15.6" x14ac:dyDescent="0.6">
      <c r="A1753" s="44" t="s">
        <v>2522</v>
      </c>
      <c r="B1753" s="8" t="s">
        <v>6</v>
      </c>
      <c r="C1753" s="81">
        <v>1.2723056503765475</v>
      </c>
      <c r="D1753" s="18"/>
      <c r="E1753" s="19"/>
      <c r="F1753" s="4">
        <v>17</v>
      </c>
      <c r="G1753" s="6" t="s">
        <v>539</v>
      </c>
    </row>
    <row r="1754" spans="1:7" ht="15.6" x14ac:dyDescent="0.6">
      <c r="A1754" s="49" t="s">
        <v>3934</v>
      </c>
      <c r="B1754" s="8" t="s">
        <v>4003</v>
      </c>
      <c r="C1754" s="81">
        <v>0.9504898111812663</v>
      </c>
      <c r="D1754" s="18"/>
      <c r="E1754" s="19"/>
      <c r="F1754" s="4">
        <v>27</v>
      </c>
      <c r="G1754" s="6" t="s">
        <v>4612</v>
      </c>
    </row>
    <row r="1755" spans="1:7" ht="15.6" x14ac:dyDescent="0.6">
      <c r="A1755" s="49" t="s">
        <v>3935</v>
      </c>
      <c r="B1755" s="8" t="s">
        <v>4004</v>
      </c>
      <c r="C1755" s="81">
        <v>1.0581539489187266</v>
      </c>
      <c r="D1755" s="18"/>
      <c r="E1755" s="19"/>
      <c r="F1755" s="4">
        <v>27</v>
      </c>
      <c r="G1755" s="6" t="s">
        <v>798</v>
      </c>
    </row>
    <row r="1756" spans="1:7" ht="15.6" x14ac:dyDescent="0.6">
      <c r="A1756" s="44" t="s">
        <v>1549</v>
      </c>
      <c r="B1756" s="8" t="s">
        <v>6</v>
      </c>
      <c r="C1756" s="81">
        <v>1.0833609632004353</v>
      </c>
      <c r="D1756" s="18"/>
      <c r="E1756" s="19"/>
      <c r="F1756" s="21">
        <v>10</v>
      </c>
      <c r="G1756" s="6" t="s">
        <v>830</v>
      </c>
    </row>
    <row r="1757" spans="1:7" ht="15.6" x14ac:dyDescent="0.6">
      <c r="A1757" s="49" t="s">
        <v>38</v>
      </c>
      <c r="B1757" s="8" t="s">
        <v>6</v>
      </c>
      <c r="C1757" s="81">
        <v>1</v>
      </c>
      <c r="D1757" s="18"/>
      <c r="E1757" s="19"/>
      <c r="F1757" s="5">
        <v>0</v>
      </c>
      <c r="G1757" s="6" t="s">
        <v>532</v>
      </c>
    </row>
    <row r="1758" spans="1:7" ht="15.6" x14ac:dyDescent="0.6">
      <c r="A1758" s="49" t="s">
        <v>40</v>
      </c>
      <c r="B1758" s="8" t="s">
        <v>6</v>
      </c>
      <c r="C1758" s="81">
        <v>1.7692307692307694</v>
      </c>
      <c r="D1758" s="18"/>
      <c r="E1758" s="19"/>
      <c r="F1758" s="5">
        <v>0</v>
      </c>
      <c r="G1758" s="6" t="s">
        <v>777</v>
      </c>
    </row>
    <row r="1759" spans="1:7" ht="15.6" x14ac:dyDescent="0.6">
      <c r="A1759" s="49" t="s">
        <v>3936</v>
      </c>
      <c r="B1759" s="8" t="s">
        <v>6</v>
      </c>
      <c r="C1759" s="81">
        <v>1.3485592551066041</v>
      </c>
      <c r="D1759" s="18"/>
      <c r="E1759" s="19"/>
      <c r="F1759" s="4">
        <v>27</v>
      </c>
      <c r="G1759" s="6" t="s">
        <v>7</v>
      </c>
    </row>
    <row r="1760" spans="1:7" ht="15.6" x14ac:dyDescent="0.6">
      <c r="A1760" s="49" t="s">
        <v>3937</v>
      </c>
      <c r="B1760" s="8" t="s">
        <v>6</v>
      </c>
      <c r="C1760" s="81">
        <v>1.1229070157676382</v>
      </c>
      <c r="D1760" s="18"/>
      <c r="E1760" s="19"/>
      <c r="F1760" s="4">
        <v>27</v>
      </c>
      <c r="G1760" s="6" t="s">
        <v>537</v>
      </c>
    </row>
    <row r="1761" spans="1:7" ht="15.6" x14ac:dyDescent="0.6">
      <c r="A1761" s="49" t="s">
        <v>3938</v>
      </c>
      <c r="B1761" s="8" t="s">
        <v>1151</v>
      </c>
      <c r="C1761" s="81">
        <v>0.90425813053112702</v>
      </c>
      <c r="D1761" s="18"/>
      <c r="E1761" s="19"/>
      <c r="F1761" s="4">
        <v>27</v>
      </c>
      <c r="G1761" s="6" t="s">
        <v>4616</v>
      </c>
    </row>
    <row r="1762" spans="1:7" ht="15.6" x14ac:dyDescent="0.6">
      <c r="A1762" s="49" t="s">
        <v>3884</v>
      </c>
      <c r="B1762" s="8" t="s">
        <v>6</v>
      </c>
      <c r="C1762" s="81">
        <v>0.33519070541074469</v>
      </c>
      <c r="D1762" s="18" t="s">
        <v>6820</v>
      </c>
      <c r="E1762" s="19" t="s">
        <v>6825</v>
      </c>
      <c r="F1762" s="4">
        <v>27</v>
      </c>
      <c r="G1762" s="6" t="s">
        <v>3249</v>
      </c>
    </row>
    <row r="1763" spans="1:7" ht="15.6" x14ac:dyDescent="0.6">
      <c r="A1763" s="49" t="s">
        <v>3939</v>
      </c>
      <c r="B1763" s="8" t="s">
        <v>6</v>
      </c>
      <c r="C1763" s="81">
        <v>0.70217245542766471</v>
      </c>
      <c r="D1763" s="18"/>
      <c r="E1763" s="19"/>
      <c r="F1763" s="4">
        <v>27</v>
      </c>
      <c r="G1763" s="6" t="s">
        <v>804</v>
      </c>
    </row>
    <row r="1764" spans="1:7" ht="15.6" x14ac:dyDescent="0.6">
      <c r="A1764" s="49" t="s">
        <v>3940</v>
      </c>
      <c r="B1764" s="8" t="s">
        <v>2305</v>
      </c>
      <c r="C1764" s="81">
        <v>0.724768547590801</v>
      </c>
      <c r="D1764" s="18"/>
      <c r="E1764" s="19"/>
      <c r="F1764" s="4">
        <v>27</v>
      </c>
      <c r="G1764" s="6" t="s">
        <v>806</v>
      </c>
    </row>
    <row r="1765" spans="1:7" ht="15.6" x14ac:dyDescent="0.6">
      <c r="A1765" s="49" t="s">
        <v>2343</v>
      </c>
      <c r="B1765" s="8" t="s">
        <v>2421</v>
      </c>
      <c r="C1765" s="81">
        <v>1.2724137704875744</v>
      </c>
      <c r="D1765" s="18"/>
      <c r="E1765" s="19"/>
      <c r="F1765" s="4">
        <v>16</v>
      </c>
      <c r="G1765" s="6" t="s">
        <v>720</v>
      </c>
    </row>
    <row r="1766" spans="1:7" ht="15.6" x14ac:dyDescent="0.6">
      <c r="A1766" s="49" t="s">
        <v>3941</v>
      </c>
      <c r="B1766" s="8" t="s">
        <v>6</v>
      </c>
      <c r="C1766" s="81">
        <v>0.63009725268871686</v>
      </c>
      <c r="D1766" s="18"/>
      <c r="E1766" s="19"/>
      <c r="F1766" s="4">
        <v>27</v>
      </c>
      <c r="G1766" s="6" t="s">
        <v>808</v>
      </c>
    </row>
    <row r="1767" spans="1:7" ht="15.6" x14ac:dyDescent="0.6">
      <c r="A1767" s="49" t="s">
        <v>3942</v>
      </c>
      <c r="B1767" s="8" t="s">
        <v>907</v>
      </c>
      <c r="C1767" s="81">
        <v>0.71720265211234069</v>
      </c>
      <c r="D1767" s="18"/>
      <c r="E1767" s="19"/>
      <c r="F1767" s="4">
        <v>27</v>
      </c>
      <c r="G1767" s="6" t="s">
        <v>3254</v>
      </c>
    </row>
    <row r="1768" spans="1:7" ht="15.6" x14ac:dyDescent="0.6">
      <c r="A1768" s="49" t="s">
        <v>3943</v>
      </c>
      <c r="B1768" s="8" t="s">
        <v>4005</v>
      </c>
      <c r="C1768" s="81">
        <v>0.65317954478220752</v>
      </c>
      <c r="D1768" s="18"/>
      <c r="E1768" s="19"/>
      <c r="F1768" s="4">
        <v>27</v>
      </c>
      <c r="G1768" s="6" t="s">
        <v>811</v>
      </c>
    </row>
    <row r="1769" spans="1:7" ht="15.6" x14ac:dyDescent="0.6">
      <c r="A1769" s="49" t="s">
        <v>969</v>
      </c>
      <c r="B1769" s="8" t="s">
        <v>1031</v>
      </c>
      <c r="C1769" s="81">
        <v>1.0851703406813626</v>
      </c>
      <c r="D1769" s="18"/>
      <c r="E1769" s="19"/>
      <c r="F1769" s="21">
        <v>6</v>
      </c>
      <c r="G1769" s="6" t="s">
        <v>539</v>
      </c>
    </row>
    <row r="1770" spans="1:7" ht="15.6" x14ac:dyDescent="0.6">
      <c r="A1770" s="49" t="s">
        <v>3944</v>
      </c>
      <c r="B1770" s="8" t="s">
        <v>6</v>
      </c>
      <c r="C1770" s="81">
        <v>0.5952742015778052</v>
      </c>
      <c r="D1770" s="18"/>
      <c r="E1770" s="19"/>
      <c r="F1770" s="4">
        <v>27</v>
      </c>
      <c r="G1770" s="6" t="s">
        <v>813</v>
      </c>
    </row>
    <row r="1771" spans="1:7" ht="15.6" x14ac:dyDescent="0.6">
      <c r="A1771" s="49" t="s">
        <v>3945</v>
      </c>
      <c r="B1771" s="8" t="s">
        <v>4006</v>
      </c>
      <c r="C1771" s="81">
        <v>0.83500245384935845</v>
      </c>
      <c r="D1771" s="18"/>
      <c r="E1771" s="19"/>
      <c r="F1771" s="4">
        <v>27</v>
      </c>
      <c r="G1771" s="6" t="s">
        <v>538</v>
      </c>
    </row>
    <row r="1772" spans="1:7" ht="15.6" x14ac:dyDescent="0.6">
      <c r="A1772" s="49" t="s">
        <v>2127</v>
      </c>
      <c r="B1772" s="8" t="s">
        <v>905</v>
      </c>
      <c r="C1772" s="81">
        <v>1.0853799258681529</v>
      </c>
      <c r="D1772" s="18"/>
      <c r="E1772" s="19"/>
      <c r="F1772" s="4">
        <v>14</v>
      </c>
      <c r="G1772" s="6" t="s">
        <v>4661</v>
      </c>
    </row>
    <row r="1773" spans="1:7" ht="15.6" x14ac:dyDescent="0.6">
      <c r="A1773" s="49" t="s">
        <v>1674</v>
      </c>
      <c r="B1773" s="8" t="s">
        <v>1736</v>
      </c>
      <c r="C1773" s="81">
        <v>0.65372998684663108</v>
      </c>
      <c r="D1773" s="18"/>
      <c r="E1773" s="19"/>
      <c r="F1773" s="4">
        <v>11</v>
      </c>
      <c r="G1773" s="6" t="s">
        <v>3249</v>
      </c>
    </row>
    <row r="1774" spans="1:7" ht="15.6" x14ac:dyDescent="0.6">
      <c r="A1774" s="49" t="s">
        <v>3946</v>
      </c>
      <c r="B1774" s="8" t="s">
        <v>4007</v>
      </c>
      <c r="C1774" s="81">
        <v>0.92617868631268796</v>
      </c>
      <c r="D1774" s="18"/>
      <c r="E1774" s="19"/>
      <c r="F1774" s="4">
        <v>27</v>
      </c>
      <c r="G1774" s="6" t="s">
        <v>816</v>
      </c>
    </row>
    <row r="1775" spans="1:7" ht="15.6" x14ac:dyDescent="0.6">
      <c r="A1775" s="49" t="s">
        <v>3947</v>
      </c>
      <c r="B1775" s="8" t="s">
        <v>905</v>
      </c>
      <c r="C1775" s="81">
        <v>1.0481135557968766</v>
      </c>
      <c r="D1775" s="18"/>
      <c r="E1775" s="19"/>
      <c r="F1775" s="4">
        <v>27</v>
      </c>
      <c r="G1775" s="6" t="s">
        <v>539</v>
      </c>
    </row>
    <row r="1776" spans="1:7" ht="15.6" x14ac:dyDescent="0.6">
      <c r="A1776" s="44" t="s">
        <v>5944</v>
      </c>
      <c r="B1776" s="8" t="s">
        <v>6</v>
      </c>
      <c r="C1776" s="81">
        <v>0.9851709672983987</v>
      </c>
      <c r="D1776" s="18"/>
      <c r="E1776" s="19"/>
      <c r="F1776" s="21">
        <v>42</v>
      </c>
      <c r="G1776" s="6" t="s">
        <v>4654</v>
      </c>
    </row>
    <row r="1777" spans="1:7" ht="15.6" x14ac:dyDescent="0.6">
      <c r="A1777" s="49" t="s">
        <v>796</v>
      </c>
      <c r="B1777" s="8" t="s">
        <v>885</v>
      </c>
      <c r="C1777" s="81">
        <v>0.8768681561388435</v>
      </c>
      <c r="D1777" s="18"/>
      <c r="E1777" s="19"/>
      <c r="F1777" s="4">
        <v>5</v>
      </c>
      <c r="G1777" s="6" t="s">
        <v>4610</v>
      </c>
    </row>
    <row r="1778" spans="1:7" ht="15.6" x14ac:dyDescent="0.6">
      <c r="A1778" s="49" t="s">
        <v>3948</v>
      </c>
      <c r="B1778" s="8" t="s">
        <v>6</v>
      </c>
      <c r="C1778" s="81">
        <v>0.99844545299849174</v>
      </c>
      <c r="D1778" s="18"/>
      <c r="E1778" s="19"/>
      <c r="F1778" s="4">
        <v>27</v>
      </c>
      <c r="G1778" s="6" t="s">
        <v>818</v>
      </c>
    </row>
    <row r="1779" spans="1:7" ht="15.6" x14ac:dyDescent="0.6">
      <c r="A1779" s="44" t="s">
        <v>1479</v>
      </c>
      <c r="B1779" s="8" t="s">
        <v>1590</v>
      </c>
      <c r="C1779" s="81">
        <v>1.95785813273437</v>
      </c>
      <c r="D1779" s="18" t="s">
        <v>6820</v>
      </c>
      <c r="E1779" s="19"/>
      <c r="F1779" s="21">
        <v>10</v>
      </c>
      <c r="G1779" s="6" t="s">
        <v>521</v>
      </c>
    </row>
    <row r="1780" spans="1:7" ht="15.6" x14ac:dyDescent="0.6">
      <c r="A1780" s="44" t="s">
        <v>1506</v>
      </c>
      <c r="B1780" s="8" t="s">
        <v>1589</v>
      </c>
      <c r="C1780" s="81">
        <v>1.1057325609306849</v>
      </c>
      <c r="D1780" s="18"/>
      <c r="E1780" s="19"/>
      <c r="F1780" s="21">
        <v>10</v>
      </c>
      <c r="G1780" s="6" t="s">
        <v>770</v>
      </c>
    </row>
    <row r="1781" spans="1:7" ht="15.6" x14ac:dyDescent="0.6">
      <c r="A1781" s="49" t="s">
        <v>3949</v>
      </c>
      <c r="B1781" s="8" t="s">
        <v>4008</v>
      </c>
      <c r="C1781" s="81">
        <v>0.88980994388705015</v>
      </c>
      <c r="D1781" s="18"/>
      <c r="E1781" s="19"/>
      <c r="F1781" s="4">
        <v>27</v>
      </c>
      <c r="G1781" s="6" t="s">
        <v>540</v>
      </c>
    </row>
    <row r="1782" spans="1:7" ht="15.6" x14ac:dyDescent="0.6">
      <c r="A1782" s="49" t="s">
        <v>347</v>
      </c>
      <c r="B1782" s="8" t="s">
        <v>6</v>
      </c>
      <c r="C1782" s="81">
        <v>1.0830037707968891</v>
      </c>
      <c r="D1782" s="18"/>
      <c r="E1782" s="19"/>
      <c r="F1782" s="4">
        <v>3</v>
      </c>
      <c r="G1782" s="6" t="s">
        <v>806</v>
      </c>
    </row>
    <row r="1783" spans="1:7" ht="15.6" x14ac:dyDescent="0.6">
      <c r="A1783" s="49" t="s">
        <v>4755</v>
      </c>
      <c r="B1783" s="8" t="s">
        <v>6</v>
      </c>
      <c r="C1783" s="81">
        <v>0.81840795472290484</v>
      </c>
      <c r="D1783" s="18"/>
      <c r="E1783" s="19"/>
      <c r="F1783" s="4">
        <v>33</v>
      </c>
      <c r="G1783" s="6" t="s">
        <v>536</v>
      </c>
    </row>
    <row r="1784" spans="1:7" ht="15.6" x14ac:dyDescent="0.6">
      <c r="A1784" s="44" t="s">
        <v>1118</v>
      </c>
      <c r="B1784" s="8" t="s">
        <v>1182</v>
      </c>
      <c r="C1784" s="81">
        <v>0.90482130908436365</v>
      </c>
      <c r="D1784" s="18"/>
      <c r="E1784" s="19"/>
      <c r="F1784" s="21">
        <v>7</v>
      </c>
      <c r="G1784" s="6" t="s">
        <v>4633</v>
      </c>
    </row>
    <row r="1785" spans="1:7" ht="15.6" x14ac:dyDescent="0.6">
      <c r="A1785" s="44" t="s">
        <v>6285</v>
      </c>
      <c r="B1785" s="8" t="s">
        <v>6</v>
      </c>
      <c r="C1785" s="81">
        <v>0.70544828184406327</v>
      </c>
      <c r="D1785" s="18"/>
      <c r="E1785" s="19"/>
      <c r="F1785" s="21">
        <v>45</v>
      </c>
      <c r="G1785" s="6" t="s">
        <v>746</v>
      </c>
    </row>
    <row r="1786" spans="1:7" ht="15.6" x14ac:dyDescent="0.6">
      <c r="A1786" s="49" t="s">
        <v>2121</v>
      </c>
      <c r="B1786" s="8" t="s">
        <v>2166</v>
      </c>
      <c r="C1786" s="81">
        <v>0.89552329702870748</v>
      </c>
      <c r="D1786" s="18"/>
      <c r="E1786" s="19"/>
      <c r="F1786" s="4">
        <v>14</v>
      </c>
      <c r="G1786" s="6" t="s">
        <v>851</v>
      </c>
    </row>
    <row r="1787" spans="1:7" ht="15.6" x14ac:dyDescent="0.6">
      <c r="A1787" s="49" t="s">
        <v>2120</v>
      </c>
      <c r="B1787" s="8" t="s">
        <v>2165</v>
      </c>
      <c r="C1787" s="81">
        <v>0.86654659994294569</v>
      </c>
      <c r="D1787" s="18"/>
      <c r="E1787" s="19"/>
      <c r="F1787" s="4">
        <v>14</v>
      </c>
      <c r="G1787" s="6" t="s">
        <v>4654</v>
      </c>
    </row>
    <row r="1788" spans="1:7" ht="15.6" x14ac:dyDescent="0.6">
      <c r="A1788" s="49" t="s">
        <v>3950</v>
      </c>
      <c r="B1788" s="8" t="s">
        <v>6</v>
      </c>
      <c r="C1788" s="81">
        <v>0.67246869553625865</v>
      </c>
      <c r="D1788" s="18"/>
      <c r="E1788" s="19"/>
      <c r="F1788" s="4">
        <v>27</v>
      </c>
      <c r="G1788" s="6" t="s">
        <v>3262</v>
      </c>
    </row>
    <row r="1789" spans="1:7" ht="15.6" x14ac:dyDescent="0.6">
      <c r="A1789" s="49" t="s">
        <v>3951</v>
      </c>
      <c r="B1789" s="8" t="s">
        <v>4009</v>
      </c>
      <c r="C1789" s="81">
        <v>1.154070733419603</v>
      </c>
      <c r="D1789" s="18"/>
      <c r="E1789" s="19"/>
      <c r="F1789" s="4">
        <v>27</v>
      </c>
      <c r="G1789" s="6" t="s">
        <v>822</v>
      </c>
    </row>
    <row r="1790" spans="1:7" ht="15.6" x14ac:dyDescent="0.6">
      <c r="A1790" s="49" t="s">
        <v>3878</v>
      </c>
      <c r="B1790" s="8" t="s">
        <v>6</v>
      </c>
      <c r="C1790" s="81">
        <v>2.2197241004053025</v>
      </c>
      <c r="D1790" s="18" t="s">
        <v>6820</v>
      </c>
      <c r="E1790" s="19"/>
      <c r="F1790" s="4">
        <v>27</v>
      </c>
      <c r="G1790" s="6" t="s">
        <v>541</v>
      </c>
    </row>
    <row r="1791" spans="1:7" ht="15.6" x14ac:dyDescent="0.6">
      <c r="A1791" s="49" t="s">
        <v>3952</v>
      </c>
      <c r="B1791" s="8" t="s">
        <v>4010</v>
      </c>
      <c r="C1791" s="81">
        <v>0.59078196460827814</v>
      </c>
      <c r="D1791" s="18"/>
      <c r="E1791" s="19"/>
      <c r="F1791" s="4">
        <v>27</v>
      </c>
      <c r="G1791" s="6" t="s">
        <v>3266</v>
      </c>
    </row>
    <row r="1792" spans="1:7" ht="15.6" x14ac:dyDescent="0.6">
      <c r="A1792" s="44" t="s">
        <v>1373</v>
      </c>
      <c r="B1792" s="8" t="s">
        <v>6</v>
      </c>
      <c r="C1792" s="81">
        <v>0.98186384685187289</v>
      </c>
      <c r="D1792" s="18"/>
      <c r="E1792" s="19"/>
      <c r="F1792" s="21">
        <v>9</v>
      </c>
      <c r="G1792" s="6" t="s">
        <v>720</v>
      </c>
    </row>
    <row r="1793" spans="1:7" ht="15.6" x14ac:dyDescent="0.6">
      <c r="A1793" s="49" t="s">
        <v>3953</v>
      </c>
      <c r="B1793" s="8" t="s">
        <v>1149</v>
      </c>
      <c r="C1793" s="81">
        <v>0.76142250577527693</v>
      </c>
      <c r="D1793" s="18"/>
      <c r="E1793" s="19"/>
      <c r="F1793" s="4">
        <v>27</v>
      </c>
      <c r="G1793" s="6" t="s">
        <v>4633</v>
      </c>
    </row>
    <row r="1794" spans="1:7" ht="15.6" x14ac:dyDescent="0.6">
      <c r="A1794" s="49" t="s">
        <v>1699</v>
      </c>
      <c r="B1794" s="8" t="s">
        <v>1745</v>
      </c>
      <c r="C1794" s="81">
        <v>0.7517211831495092</v>
      </c>
      <c r="D1794" s="18"/>
      <c r="E1794" s="19"/>
      <c r="F1794" s="4">
        <v>11</v>
      </c>
      <c r="G1794" s="6" t="s">
        <v>837</v>
      </c>
    </row>
    <row r="1795" spans="1:7" ht="15.6" x14ac:dyDescent="0.6">
      <c r="A1795" s="49" t="s">
        <v>3954</v>
      </c>
      <c r="B1795" s="8" t="s">
        <v>4011</v>
      </c>
      <c r="C1795" s="81">
        <v>0.72437407386666475</v>
      </c>
      <c r="D1795" s="18"/>
      <c r="E1795" s="19"/>
      <c r="F1795" s="4">
        <v>27</v>
      </c>
      <c r="G1795" s="6" t="s">
        <v>3269</v>
      </c>
    </row>
    <row r="1796" spans="1:7" ht="15.6" x14ac:dyDescent="0.6">
      <c r="A1796" s="49" t="s">
        <v>3955</v>
      </c>
      <c r="B1796" s="8" t="s">
        <v>4012</v>
      </c>
      <c r="C1796" s="81">
        <v>1.546359959115484</v>
      </c>
      <c r="D1796" s="18"/>
      <c r="E1796" s="19"/>
      <c r="F1796" s="4">
        <v>27</v>
      </c>
      <c r="G1796" s="6" t="s">
        <v>6813</v>
      </c>
    </row>
    <row r="1797" spans="1:7" ht="15.6" x14ac:dyDescent="0.6">
      <c r="A1797" s="44" t="s">
        <v>1096</v>
      </c>
      <c r="B1797" s="8" t="s">
        <v>497</v>
      </c>
      <c r="C1797" s="81">
        <v>1.0638226761697209</v>
      </c>
      <c r="D1797" s="18"/>
      <c r="E1797" s="19"/>
      <c r="F1797" s="21">
        <v>7</v>
      </c>
      <c r="G1797" s="6" t="s">
        <v>4610</v>
      </c>
    </row>
    <row r="1798" spans="1:7" ht="15.6" x14ac:dyDescent="0.6">
      <c r="A1798" s="49" t="s">
        <v>3956</v>
      </c>
      <c r="B1798" s="8" t="s">
        <v>4013</v>
      </c>
      <c r="C1798" s="81">
        <v>1.1006972827118988</v>
      </c>
      <c r="D1798" s="18"/>
      <c r="E1798" s="19"/>
      <c r="F1798" s="4">
        <v>27</v>
      </c>
      <c r="G1798" s="6" t="s">
        <v>4637</v>
      </c>
    </row>
    <row r="1799" spans="1:7" ht="15.6" x14ac:dyDescent="0.6">
      <c r="A1799" s="49" t="s">
        <v>3957</v>
      </c>
      <c r="B1799" s="8" t="s">
        <v>4014</v>
      </c>
      <c r="C1799" s="81">
        <v>1.0495351045104455</v>
      </c>
      <c r="D1799" s="18"/>
      <c r="E1799" s="19"/>
      <c r="F1799" s="4">
        <v>27</v>
      </c>
      <c r="G1799" s="6" t="s">
        <v>830</v>
      </c>
    </row>
    <row r="1800" spans="1:7" ht="15.6" x14ac:dyDescent="0.6">
      <c r="A1800" s="49" t="s">
        <v>3958</v>
      </c>
      <c r="B1800" s="8" t="s">
        <v>488</v>
      </c>
      <c r="C1800" s="81">
        <v>0.88333423196477689</v>
      </c>
      <c r="D1800" s="18"/>
      <c r="E1800" s="19"/>
      <c r="F1800" s="4">
        <v>27</v>
      </c>
      <c r="G1800" s="6" t="s">
        <v>727</v>
      </c>
    </row>
    <row r="1801" spans="1:7" ht="15.6" x14ac:dyDescent="0.6">
      <c r="A1801" s="49" t="s">
        <v>3959</v>
      </c>
      <c r="B1801" s="8" t="s">
        <v>4015</v>
      </c>
      <c r="C1801" s="81">
        <v>1.2948815498294206</v>
      </c>
      <c r="D1801" s="18"/>
      <c r="E1801" s="19"/>
      <c r="F1801" s="4">
        <v>27</v>
      </c>
      <c r="G1801" s="6" t="s">
        <v>542</v>
      </c>
    </row>
    <row r="1802" spans="1:7" ht="15.6" x14ac:dyDescent="0.6">
      <c r="A1802" s="49" t="s">
        <v>3960</v>
      </c>
      <c r="B1802" s="8" t="s">
        <v>4016</v>
      </c>
      <c r="C1802" s="81">
        <v>0.77481882301023508</v>
      </c>
      <c r="D1802" s="18"/>
      <c r="E1802" s="19"/>
      <c r="F1802" s="4">
        <v>27</v>
      </c>
      <c r="G1802" s="6" t="s">
        <v>3275</v>
      </c>
    </row>
    <row r="1803" spans="1:7" ht="15.6" x14ac:dyDescent="0.6">
      <c r="A1803" s="49" t="s">
        <v>3961</v>
      </c>
      <c r="B1803" s="8" t="s">
        <v>4017</v>
      </c>
      <c r="C1803" s="81">
        <v>0.56481089582855737</v>
      </c>
      <c r="D1803" s="18"/>
      <c r="E1803" s="19"/>
      <c r="F1803" s="4">
        <v>27</v>
      </c>
      <c r="G1803" s="6" t="s">
        <v>6814</v>
      </c>
    </row>
    <row r="1804" spans="1:7" ht="15.6" x14ac:dyDescent="0.6">
      <c r="A1804" s="49" t="s">
        <v>3883</v>
      </c>
      <c r="B1804" s="8" t="s">
        <v>497</v>
      </c>
      <c r="C1804" s="81">
        <v>0.31555550384271042</v>
      </c>
      <c r="D1804" s="18" t="s">
        <v>6820</v>
      </c>
      <c r="E1804" s="19"/>
      <c r="F1804" s="4">
        <v>27</v>
      </c>
      <c r="G1804" s="6" t="s">
        <v>543</v>
      </c>
    </row>
    <row r="1805" spans="1:7" ht="15.6" x14ac:dyDescent="0.6">
      <c r="A1805" s="44" t="s">
        <v>6135</v>
      </c>
      <c r="B1805" s="8" t="s">
        <v>6226</v>
      </c>
      <c r="C1805" s="81">
        <v>1.1076971547271213</v>
      </c>
      <c r="D1805" s="18"/>
      <c r="E1805" s="19"/>
      <c r="F1805" s="21">
        <v>44</v>
      </c>
      <c r="G1805" s="6" t="s">
        <v>525</v>
      </c>
    </row>
    <row r="1806" spans="1:7" ht="15.6" x14ac:dyDescent="0.6">
      <c r="A1806" s="44" t="s">
        <v>5900</v>
      </c>
      <c r="B1806" s="8" t="s">
        <v>6</v>
      </c>
      <c r="C1806" s="81">
        <v>1.0670543890175617</v>
      </c>
      <c r="D1806" s="18"/>
      <c r="E1806" s="19"/>
      <c r="F1806" s="21">
        <v>42</v>
      </c>
      <c r="G1806" s="6" t="s">
        <v>536</v>
      </c>
    </row>
    <row r="1807" spans="1:7" ht="15.6" x14ac:dyDescent="0.6">
      <c r="A1807" s="49" t="s">
        <v>3881</v>
      </c>
      <c r="B1807" s="8" t="s">
        <v>3882</v>
      </c>
      <c r="C1807" s="81">
        <v>3.0867693070374154</v>
      </c>
      <c r="D1807" s="18" t="s">
        <v>6820</v>
      </c>
      <c r="E1807" s="19"/>
      <c r="F1807" s="4">
        <v>27</v>
      </c>
      <c r="G1807" s="6" t="s">
        <v>529</v>
      </c>
    </row>
    <row r="1808" spans="1:7" ht="15.6" x14ac:dyDescent="0.6">
      <c r="A1808" s="49" t="s">
        <v>3962</v>
      </c>
      <c r="B1808" s="8" t="s">
        <v>4018</v>
      </c>
      <c r="C1808" s="81">
        <v>0.57402800070889259</v>
      </c>
      <c r="D1808" s="18"/>
      <c r="E1808" s="19"/>
      <c r="F1808" s="4">
        <v>27</v>
      </c>
      <c r="G1808" s="6" t="s">
        <v>837</v>
      </c>
    </row>
    <row r="1809" spans="1:7" ht="15.6" x14ac:dyDescent="0.6">
      <c r="A1809" s="49" t="s">
        <v>3963</v>
      </c>
      <c r="B1809" s="8" t="s">
        <v>6</v>
      </c>
      <c r="C1809" s="81">
        <v>0.5680629377278853</v>
      </c>
      <c r="D1809" s="18"/>
      <c r="E1809" s="19"/>
      <c r="F1809" s="4">
        <v>27</v>
      </c>
      <c r="G1809" s="6" t="s">
        <v>3279</v>
      </c>
    </row>
    <row r="1810" spans="1:7" ht="15.6" x14ac:dyDescent="0.6">
      <c r="A1810" s="44" t="s">
        <v>1113</v>
      </c>
      <c r="B1810" s="8" t="s">
        <v>6</v>
      </c>
      <c r="C1810" s="81">
        <v>0.91770410782502154</v>
      </c>
      <c r="D1810" s="18"/>
      <c r="E1810" s="19"/>
      <c r="F1810" s="21">
        <v>7</v>
      </c>
      <c r="G1810" s="6" t="s">
        <v>540</v>
      </c>
    </row>
    <row r="1811" spans="1:7" ht="15.6" x14ac:dyDescent="0.6">
      <c r="A1811" s="49" t="s">
        <v>3964</v>
      </c>
      <c r="B1811" s="8" t="s">
        <v>6</v>
      </c>
      <c r="C1811" s="81">
        <v>0.69728905187059786</v>
      </c>
      <c r="D1811" s="18"/>
      <c r="E1811" s="19"/>
      <c r="F1811" s="4">
        <v>27</v>
      </c>
      <c r="G1811" s="6" t="s">
        <v>4647</v>
      </c>
    </row>
    <row r="1812" spans="1:7" ht="15.6" x14ac:dyDescent="0.6">
      <c r="A1812" s="49" t="s">
        <v>3885</v>
      </c>
      <c r="B1812" s="8" t="s">
        <v>4019</v>
      </c>
      <c r="C1812" s="81">
        <v>1.5848027554784603</v>
      </c>
      <c r="D1812" s="18" t="s">
        <v>6820</v>
      </c>
      <c r="E1812" s="19" t="s">
        <v>6825</v>
      </c>
      <c r="F1812" s="4">
        <v>27</v>
      </c>
      <c r="G1812" s="6" t="s">
        <v>841</v>
      </c>
    </row>
    <row r="1813" spans="1:7" ht="15.6" x14ac:dyDescent="0.6">
      <c r="A1813" s="49" t="s">
        <v>3965</v>
      </c>
      <c r="B1813" s="8" t="s">
        <v>4020</v>
      </c>
      <c r="C1813" s="81">
        <v>0.94444270134977271</v>
      </c>
      <c r="D1813" s="18"/>
      <c r="E1813" s="19"/>
      <c r="F1813" s="4">
        <v>27</v>
      </c>
      <c r="G1813" s="6" t="s">
        <v>4</v>
      </c>
    </row>
    <row r="1814" spans="1:7" ht="15.6" x14ac:dyDescent="0.6">
      <c r="A1814" s="49" t="s">
        <v>296</v>
      </c>
      <c r="B1814" s="8" t="s">
        <v>677</v>
      </c>
      <c r="C1814" s="81">
        <v>1.0425979121510016</v>
      </c>
      <c r="D1814" s="18"/>
      <c r="E1814" s="19"/>
      <c r="F1814" s="4">
        <v>3</v>
      </c>
      <c r="G1814" s="6" t="s">
        <v>732</v>
      </c>
    </row>
    <row r="1815" spans="1:7" ht="15.6" x14ac:dyDescent="0.6">
      <c r="A1815" s="49" t="s">
        <v>295</v>
      </c>
      <c r="B1815" s="8" t="s">
        <v>676</v>
      </c>
      <c r="C1815" s="81">
        <v>0.91522937435530172</v>
      </c>
      <c r="D1815" s="18"/>
      <c r="E1815" s="19"/>
      <c r="F1815" s="4">
        <v>3</v>
      </c>
      <c r="G1815" s="6" t="s">
        <v>1</v>
      </c>
    </row>
    <row r="1816" spans="1:7" ht="15.6" x14ac:dyDescent="0.6">
      <c r="A1816" s="49" t="s">
        <v>332</v>
      </c>
      <c r="B1816" s="8" t="s">
        <v>694</v>
      </c>
      <c r="C1816" s="81">
        <v>0.92833571132199322</v>
      </c>
      <c r="D1816" s="18"/>
      <c r="E1816" s="19"/>
      <c r="F1816" s="4">
        <v>3</v>
      </c>
      <c r="G1816" s="6" t="s">
        <v>786</v>
      </c>
    </row>
    <row r="1817" spans="1:7" ht="15.6" x14ac:dyDescent="0.6">
      <c r="A1817" s="49" t="s">
        <v>237</v>
      </c>
      <c r="B1817" s="8" t="s">
        <v>597</v>
      </c>
      <c r="C1817" s="81">
        <v>0.86976217440543602</v>
      </c>
      <c r="D1817" s="18"/>
      <c r="E1817" s="19"/>
      <c r="F1817" s="5">
        <v>2</v>
      </c>
      <c r="G1817" s="6" t="s">
        <v>3236</v>
      </c>
    </row>
    <row r="1818" spans="1:7" ht="15.6" x14ac:dyDescent="0.6">
      <c r="A1818" s="44" t="s">
        <v>1287</v>
      </c>
      <c r="B1818" s="8" t="s">
        <v>1343</v>
      </c>
      <c r="C1818" s="81">
        <v>1.0437645683477412</v>
      </c>
      <c r="D1818" s="18"/>
      <c r="E1818" s="19"/>
      <c r="F1818" s="4">
        <v>8</v>
      </c>
      <c r="G1818" s="6" t="s">
        <v>3291</v>
      </c>
    </row>
    <row r="1819" spans="1:7" ht="15.6" x14ac:dyDescent="0.6">
      <c r="A1819" s="49" t="s">
        <v>3890</v>
      </c>
      <c r="B1819" s="8" t="s">
        <v>6</v>
      </c>
      <c r="C1819" s="81">
        <v>1.6911986033802278</v>
      </c>
      <c r="D1819" s="18" t="s">
        <v>6820</v>
      </c>
      <c r="E1819" s="19" t="s">
        <v>6825</v>
      </c>
      <c r="F1819" s="4">
        <v>27</v>
      </c>
      <c r="G1819" s="6" t="s">
        <v>544</v>
      </c>
    </row>
    <row r="1820" spans="1:7" ht="15.6" x14ac:dyDescent="0.6">
      <c r="A1820" s="49" t="s">
        <v>3966</v>
      </c>
      <c r="B1820" s="8" t="s">
        <v>6</v>
      </c>
      <c r="C1820" s="81">
        <v>0.79989582273767112</v>
      </c>
      <c r="D1820" s="18"/>
      <c r="E1820" s="19"/>
      <c r="F1820" s="4">
        <v>27</v>
      </c>
      <c r="G1820" s="6" t="s">
        <v>845</v>
      </c>
    </row>
    <row r="1821" spans="1:7" ht="15.6" x14ac:dyDescent="0.6">
      <c r="A1821" s="49" t="s">
        <v>3967</v>
      </c>
      <c r="B1821" s="8" t="s">
        <v>6</v>
      </c>
      <c r="C1821" s="81">
        <v>0.81447976787265985</v>
      </c>
      <c r="D1821" s="18"/>
      <c r="E1821" s="19"/>
      <c r="F1821" s="4">
        <v>27</v>
      </c>
      <c r="G1821" s="6" t="s">
        <v>847</v>
      </c>
    </row>
    <row r="1822" spans="1:7" ht="15.6" x14ac:dyDescent="0.6">
      <c r="A1822" s="44" t="s">
        <v>1418</v>
      </c>
      <c r="B1822" s="8" t="s">
        <v>1464</v>
      </c>
      <c r="C1822" s="81">
        <v>0.815712501926531</v>
      </c>
      <c r="D1822" s="18"/>
      <c r="E1822" s="19"/>
      <c r="F1822" s="21">
        <v>9</v>
      </c>
      <c r="G1822" s="6" t="s">
        <v>6813</v>
      </c>
    </row>
    <row r="1823" spans="1:7" ht="15.6" x14ac:dyDescent="0.6">
      <c r="A1823" s="49" t="s">
        <v>3879</v>
      </c>
      <c r="B1823" s="8" t="s">
        <v>3880</v>
      </c>
      <c r="C1823" s="81">
        <v>2.2543468160671289</v>
      </c>
      <c r="D1823" s="18" t="s">
        <v>6820</v>
      </c>
      <c r="E1823" s="19"/>
      <c r="F1823" s="4">
        <v>27</v>
      </c>
      <c r="G1823" s="6" t="s">
        <v>545</v>
      </c>
    </row>
    <row r="1824" spans="1:7" ht="15.6" x14ac:dyDescent="0.6">
      <c r="A1824" s="44" t="s">
        <v>6286</v>
      </c>
      <c r="B1824" s="8" t="s">
        <v>6</v>
      </c>
      <c r="C1824" s="81">
        <v>1.0453696405689417</v>
      </c>
      <c r="D1824" s="18"/>
      <c r="E1824" s="19"/>
      <c r="F1824" s="21">
        <v>45</v>
      </c>
      <c r="G1824" s="6" t="s">
        <v>748</v>
      </c>
    </row>
    <row r="1825" spans="1:7" ht="15.6" x14ac:dyDescent="0.6">
      <c r="A1825" s="49" t="s">
        <v>3968</v>
      </c>
      <c r="B1825" s="8" t="s">
        <v>4021</v>
      </c>
      <c r="C1825" s="81">
        <v>0.77715592165469649</v>
      </c>
      <c r="D1825" s="18"/>
      <c r="E1825" s="19"/>
      <c r="F1825" s="4">
        <v>27</v>
      </c>
      <c r="G1825" s="6" t="s">
        <v>4654</v>
      </c>
    </row>
    <row r="1826" spans="1:7" ht="15.6" x14ac:dyDescent="0.6">
      <c r="A1826" s="44" t="s">
        <v>6322</v>
      </c>
      <c r="B1826" s="8" t="s">
        <v>6</v>
      </c>
      <c r="C1826" s="81">
        <v>1.5145924419834529</v>
      </c>
      <c r="D1826" s="18" t="s">
        <v>6820</v>
      </c>
      <c r="E1826" s="19" t="s">
        <v>6827</v>
      </c>
      <c r="F1826" s="21">
        <v>45</v>
      </c>
      <c r="G1826" s="6" t="s">
        <v>7</v>
      </c>
    </row>
    <row r="1827" spans="1:7" ht="15.6" x14ac:dyDescent="0.6">
      <c r="A1827" s="49" t="s">
        <v>3969</v>
      </c>
      <c r="B1827" s="8" t="s">
        <v>4022</v>
      </c>
      <c r="C1827" s="81">
        <v>0.51116968749742098</v>
      </c>
      <c r="D1827" s="18"/>
      <c r="E1827" s="19"/>
      <c r="F1827" s="4">
        <v>27</v>
      </c>
      <c r="G1827" s="6" t="s">
        <v>851</v>
      </c>
    </row>
    <row r="1828" spans="1:7" ht="15.6" x14ac:dyDescent="0.6">
      <c r="A1828" s="49" t="s">
        <v>3970</v>
      </c>
      <c r="B1828" s="8" t="s">
        <v>4023</v>
      </c>
      <c r="C1828" s="81">
        <v>0.68866002525906733</v>
      </c>
      <c r="D1828" s="18"/>
      <c r="E1828" s="19"/>
      <c r="F1828" s="4">
        <v>27</v>
      </c>
      <c r="G1828" s="6" t="s">
        <v>527</v>
      </c>
    </row>
    <row r="1829" spans="1:7" ht="15.6" x14ac:dyDescent="0.6">
      <c r="A1829" s="49" t="s">
        <v>3971</v>
      </c>
      <c r="B1829" s="8" t="s">
        <v>488</v>
      </c>
      <c r="C1829" s="81">
        <v>0.71381576302531458</v>
      </c>
      <c r="D1829" s="18"/>
      <c r="E1829" s="19"/>
      <c r="F1829" s="4">
        <v>27</v>
      </c>
      <c r="G1829" s="6" t="s">
        <v>3291</v>
      </c>
    </row>
    <row r="1830" spans="1:7" ht="15.6" x14ac:dyDescent="0.6">
      <c r="A1830" s="44" t="s">
        <v>6287</v>
      </c>
      <c r="B1830" s="8" t="s">
        <v>6</v>
      </c>
      <c r="C1830" s="81">
        <v>1.0714659265712521</v>
      </c>
      <c r="D1830" s="18"/>
      <c r="E1830" s="19"/>
      <c r="F1830" s="21">
        <v>45</v>
      </c>
      <c r="G1830" s="6" t="s">
        <v>531</v>
      </c>
    </row>
    <row r="1831" spans="1:7" ht="15.6" x14ac:dyDescent="0.6">
      <c r="A1831" s="44" t="s">
        <v>2697</v>
      </c>
      <c r="B1831" s="8" t="s">
        <v>2744</v>
      </c>
      <c r="C1831" s="81">
        <v>1.6567362115606779</v>
      </c>
      <c r="D1831" s="18"/>
      <c r="E1831" s="19"/>
      <c r="F1831" s="4">
        <v>18</v>
      </c>
      <c r="G1831" s="6" t="s">
        <v>845</v>
      </c>
    </row>
    <row r="1832" spans="1:7" ht="15.6" x14ac:dyDescent="0.6">
      <c r="A1832" s="49" t="s">
        <v>3972</v>
      </c>
      <c r="B1832" s="8" t="s">
        <v>6</v>
      </c>
      <c r="C1832" s="81">
        <v>0.79237139961041425</v>
      </c>
      <c r="D1832" s="18"/>
      <c r="E1832" s="19"/>
      <c r="F1832" s="4">
        <v>27</v>
      </c>
      <c r="G1832" s="6" t="s">
        <v>855</v>
      </c>
    </row>
    <row r="1833" spans="1:7" ht="15.6" x14ac:dyDescent="0.6">
      <c r="A1833" s="49" t="s">
        <v>3973</v>
      </c>
      <c r="B1833" s="8" t="s">
        <v>3983</v>
      </c>
      <c r="C1833" s="81">
        <v>0.92140961803932842</v>
      </c>
      <c r="D1833" s="18"/>
      <c r="E1833" s="19"/>
      <c r="F1833" s="4">
        <v>27</v>
      </c>
      <c r="G1833" s="6" t="s">
        <v>857</v>
      </c>
    </row>
    <row r="1834" spans="1:7" ht="15.6" x14ac:dyDescent="0.6">
      <c r="A1834" s="49" t="s">
        <v>3974</v>
      </c>
      <c r="B1834" s="8" t="s">
        <v>905</v>
      </c>
      <c r="C1834" s="81">
        <v>0.76752373641644511</v>
      </c>
      <c r="D1834" s="18"/>
      <c r="E1834" s="19"/>
      <c r="F1834" s="4">
        <v>27</v>
      </c>
      <c r="G1834" s="6" t="s">
        <v>859</v>
      </c>
    </row>
    <row r="1835" spans="1:7" ht="15.6" x14ac:dyDescent="0.6">
      <c r="A1835" s="44" t="s">
        <v>6288</v>
      </c>
      <c r="B1835" s="8" t="s">
        <v>6</v>
      </c>
      <c r="C1835" s="81">
        <v>1.0893254337154061</v>
      </c>
      <c r="D1835" s="18"/>
      <c r="E1835" s="19"/>
      <c r="F1835" s="21">
        <v>45</v>
      </c>
      <c r="G1835" s="6" t="s">
        <v>751</v>
      </c>
    </row>
    <row r="1836" spans="1:7" ht="15.6" x14ac:dyDescent="0.6">
      <c r="A1836" s="49" t="s">
        <v>1649</v>
      </c>
      <c r="B1836" s="8" t="s">
        <v>6</v>
      </c>
      <c r="C1836" s="81">
        <v>1.4549349284663802</v>
      </c>
      <c r="D1836" s="18"/>
      <c r="E1836" s="19"/>
      <c r="F1836" s="4">
        <v>11</v>
      </c>
      <c r="G1836" s="6" t="s">
        <v>766</v>
      </c>
    </row>
    <row r="1837" spans="1:7" ht="15.6" x14ac:dyDescent="0.6">
      <c r="A1837" s="44" t="s">
        <v>2607</v>
      </c>
      <c r="B1837" s="8" t="s">
        <v>2608</v>
      </c>
      <c r="C1837" s="81">
        <v>2.0273191626771694</v>
      </c>
      <c r="D1837" s="18" t="s">
        <v>6820</v>
      </c>
      <c r="E1837" s="19"/>
      <c r="F1837" s="4">
        <v>18</v>
      </c>
      <c r="G1837" s="6" t="s">
        <v>737</v>
      </c>
    </row>
    <row r="1838" spans="1:7" ht="15.6" x14ac:dyDescent="0.6">
      <c r="A1838" s="49" t="s">
        <v>834</v>
      </c>
      <c r="B1838" s="8" t="s">
        <v>6</v>
      </c>
      <c r="C1838" s="81">
        <v>0.85746257310213936</v>
      </c>
      <c r="D1838" s="18"/>
      <c r="E1838" s="19"/>
      <c r="F1838" s="4">
        <v>5</v>
      </c>
      <c r="G1838" s="6" t="s">
        <v>6814</v>
      </c>
    </row>
    <row r="1839" spans="1:7" ht="15.6" x14ac:dyDescent="0.6">
      <c r="A1839" s="49" t="s">
        <v>728</v>
      </c>
      <c r="B1839" s="8" t="s">
        <v>729</v>
      </c>
      <c r="C1839" s="81">
        <v>1.5247889301740298</v>
      </c>
      <c r="D1839" s="18" t="s">
        <v>6820</v>
      </c>
      <c r="E1839" s="19"/>
      <c r="F1839" s="4">
        <v>5</v>
      </c>
      <c r="G1839" s="6" t="s">
        <v>727</v>
      </c>
    </row>
    <row r="1840" spans="1:7" ht="15.6" x14ac:dyDescent="0.6">
      <c r="A1840" s="49" t="s">
        <v>3975</v>
      </c>
      <c r="B1840" s="8" t="s">
        <v>6</v>
      </c>
      <c r="C1840" s="81">
        <v>1.001841902953305</v>
      </c>
      <c r="D1840" s="18"/>
      <c r="E1840" s="19"/>
      <c r="F1840" s="4">
        <v>27</v>
      </c>
      <c r="G1840" s="6" t="s">
        <v>4661</v>
      </c>
    </row>
    <row r="1841" spans="1:7" ht="15.6" x14ac:dyDescent="0.6">
      <c r="A1841" s="49" t="s">
        <v>3976</v>
      </c>
      <c r="B1841" s="8" t="s">
        <v>4024</v>
      </c>
      <c r="C1841" s="81">
        <v>0.7901975616868796</v>
      </c>
      <c r="D1841" s="18"/>
      <c r="E1841" s="19"/>
      <c r="F1841" s="4">
        <v>27</v>
      </c>
      <c r="G1841" s="6" t="s">
        <v>862</v>
      </c>
    </row>
    <row r="1842" spans="1:7" ht="15.6" x14ac:dyDescent="0.6">
      <c r="A1842" s="49" t="s">
        <v>3977</v>
      </c>
      <c r="B1842" s="8" t="s">
        <v>6</v>
      </c>
      <c r="C1842" s="81">
        <v>0.81056350099950703</v>
      </c>
      <c r="D1842" s="18"/>
      <c r="E1842" s="19"/>
      <c r="F1842" s="4">
        <v>27</v>
      </c>
      <c r="G1842" s="6" t="s">
        <v>6815</v>
      </c>
    </row>
    <row r="1843" spans="1:7" ht="15.6" x14ac:dyDescent="0.6">
      <c r="A1843" s="49" t="s">
        <v>4037</v>
      </c>
      <c r="B1843" s="8" t="s">
        <v>6</v>
      </c>
      <c r="C1843" s="81">
        <v>1.4487036737034367</v>
      </c>
      <c r="D1843" s="18"/>
      <c r="E1843" s="19"/>
      <c r="F1843" s="4">
        <v>28</v>
      </c>
      <c r="G1843" s="6" t="s">
        <v>1</v>
      </c>
    </row>
    <row r="1844" spans="1:7" ht="15.6" x14ac:dyDescent="0.6">
      <c r="A1844" s="44" t="s">
        <v>1377</v>
      </c>
      <c r="B1844" s="8" t="s">
        <v>6</v>
      </c>
      <c r="C1844" s="81">
        <v>1.4145348914157407</v>
      </c>
      <c r="D1844" s="18"/>
      <c r="E1844" s="19"/>
      <c r="F1844" s="21">
        <v>9</v>
      </c>
      <c r="G1844" s="6" t="s">
        <v>773</v>
      </c>
    </row>
    <row r="1845" spans="1:7" ht="15.6" x14ac:dyDescent="0.6">
      <c r="A1845" s="49" t="s">
        <v>236</v>
      </c>
      <c r="B1845" s="8" t="s">
        <v>6</v>
      </c>
      <c r="C1845" s="81">
        <v>0.94337485843714608</v>
      </c>
      <c r="D1845" s="18"/>
      <c r="E1845" s="19"/>
      <c r="F1845" s="5">
        <v>2</v>
      </c>
      <c r="G1845" s="6" t="s">
        <v>786</v>
      </c>
    </row>
    <row r="1846" spans="1:7" ht="15.6" x14ac:dyDescent="0.6">
      <c r="A1846" s="44" t="s">
        <v>1569</v>
      </c>
      <c r="B1846" s="8" t="s">
        <v>1576</v>
      </c>
      <c r="C1846" s="81">
        <v>1.1079508346034783</v>
      </c>
      <c r="D1846" s="18"/>
      <c r="E1846" s="19"/>
      <c r="F1846" s="21">
        <v>10</v>
      </c>
      <c r="G1846" s="6" t="s">
        <v>855</v>
      </c>
    </row>
    <row r="1847" spans="1:7" ht="15.6" x14ac:dyDescent="0.6">
      <c r="A1847" s="44" t="s">
        <v>1485</v>
      </c>
      <c r="B1847" s="8" t="s">
        <v>1576</v>
      </c>
      <c r="C1847" s="81">
        <v>1.5418108437929035</v>
      </c>
      <c r="D1847" s="18"/>
      <c r="E1847" s="19"/>
      <c r="F1847" s="21">
        <v>10</v>
      </c>
      <c r="G1847" s="6" t="s">
        <v>737</v>
      </c>
    </row>
    <row r="1848" spans="1:7" ht="15.6" x14ac:dyDescent="0.6">
      <c r="A1848" s="49" t="s">
        <v>4038</v>
      </c>
      <c r="B1848" s="8" t="s">
        <v>905</v>
      </c>
      <c r="C1848" s="81">
        <v>1.7809135747083484</v>
      </c>
      <c r="D1848" s="18"/>
      <c r="E1848" s="19"/>
      <c r="F1848" s="4">
        <v>28</v>
      </c>
      <c r="G1848" s="6" t="s">
        <v>732</v>
      </c>
    </row>
    <row r="1849" spans="1:7" ht="15.6" x14ac:dyDescent="0.6">
      <c r="A1849" s="44" t="s">
        <v>6289</v>
      </c>
      <c r="B1849" s="8" t="s">
        <v>6376</v>
      </c>
      <c r="C1849" s="81">
        <v>2.6751624971433134</v>
      </c>
      <c r="D1849" s="18" t="s">
        <v>6820</v>
      </c>
      <c r="E1849" s="19" t="s">
        <v>6827</v>
      </c>
      <c r="F1849" s="21">
        <v>45</v>
      </c>
      <c r="G1849" s="6" t="s">
        <v>753</v>
      </c>
    </row>
    <row r="1850" spans="1:7" ht="15.6" x14ac:dyDescent="0.6">
      <c r="A1850" s="49" t="s">
        <v>4039</v>
      </c>
      <c r="B1850" s="8" t="s">
        <v>4126</v>
      </c>
      <c r="C1850" s="81">
        <v>1.5637716140450062</v>
      </c>
      <c r="D1850" s="18"/>
      <c r="E1850" s="19"/>
      <c r="F1850" s="4">
        <v>28</v>
      </c>
      <c r="G1850" s="6" t="s">
        <v>530</v>
      </c>
    </row>
    <row r="1851" spans="1:7" ht="15.6" x14ac:dyDescent="0.6">
      <c r="A1851" s="49" t="s">
        <v>2205</v>
      </c>
      <c r="B1851" s="8" t="s">
        <v>6</v>
      </c>
      <c r="C1851" s="81">
        <v>0.79647596914154251</v>
      </c>
      <c r="D1851" s="18"/>
      <c r="E1851" s="19"/>
      <c r="F1851" s="4">
        <v>15</v>
      </c>
      <c r="G1851" s="6" t="s">
        <v>777</v>
      </c>
    </row>
    <row r="1852" spans="1:7" ht="15.6" x14ac:dyDescent="0.6">
      <c r="A1852" s="49" t="s">
        <v>2204</v>
      </c>
      <c r="B1852" s="8" t="s">
        <v>1151</v>
      </c>
      <c r="C1852" s="81">
        <v>0.75277952006145699</v>
      </c>
      <c r="D1852" s="18"/>
      <c r="E1852" s="19"/>
      <c r="F1852" s="4">
        <v>15</v>
      </c>
      <c r="G1852" s="6" t="s">
        <v>6812</v>
      </c>
    </row>
    <row r="1853" spans="1:7" ht="15.6" x14ac:dyDescent="0.6">
      <c r="A1853" s="49" t="s">
        <v>4040</v>
      </c>
      <c r="B1853" s="8" t="s">
        <v>4127</v>
      </c>
      <c r="C1853" s="81">
        <v>1.6431798983146151</v>
      </c>
      <c r="D1853" s="18"/>
      <c r="E1853" s="19"/>
      <c r="F1853" s="4">
        <v>28</v>
      </c>
      <c r="G1853" s="6" t="s">
        <v>735</v>
      </c>
    </row>
    <row r="1854" spans="1:7" ht="15.6" x14ac:dyDescent="0.6">
      <c r="A1854" s="49" t="s">
        <v>4041</v>
      </c>
      <c r="B1854" s="8" t="s">
        <v>6</v>
      </c>
      <c r="C1854" s="81">
        <v>1.1168157090435089</v>
      </c>
      <c r="D1854" s="18"/>
      <c r="E1854" s="19"/>
      <c r="F1854" s="4">
        <v>28</v>
      </c>
      <c r="G1854" s="6" t="s">
        <v>737</v>
      </c>
    </row>
    <row r="1855" spans="1:7" ht="15.6" x14ac:dyDescent="0.6">
      <c r="A1855" s="49" t="s">
        <v>4042</v>
      </c>
      <c r="B1855" s="8"/>
      <c r="C1855" s="81">
        <v>1.3045478254040408</v>
      </c>
      <c r="D1855" s="18"/>
      <c r="E1855" s="19" t="s">
        <v>6837</v>
      </c>
      <c r="F1855" s="4">
        <v>28</v>
      </c>
      <c r="G1855" s="6" t="s">
        <v>739</v>
      </c>
    </row>
    <row r="1856" spans="1:7" ht="15.6" x14ac:dyDescent="0.6">
      <c r="A1856" s="49" t="s">
        <v>462</v>
      </c>
      <c r="B1856" s="8" t="s">
        <v>654</v>
      </c>
      <c r="C1856" s="81">
        <v>1.1973242278202116</v>
      </c>
      <c r="D1856" s="18"/>
      <c r="E1856" s="19"/>
      <c r="F1856" s="5">
        <v>4</v>
      </c>
      <c r="G1856" s="6" t="s">
        <v>727</v>
      </c>
    </row>
    <row r="1857" spans="1:7" ht="15.6" x14ac:dyDescent="0.6">
      <c r="A1857" s="49" t="s">
        <v>4043</v>
      </c>
      <c r="B1857" s="8" t="s">
        <v>6</v>
      </c>
      <c r="C1857" s="81">
        <v>1.4026880094775791</v>
      </c>
      <c r="D1857" s="18"/>
      <c r="E1857" s="19"/>
      <c r="F1857" s="4">
        <v>28</v>
      </c>
      <c r="G1857" s="6" t="s">
        <v>525</v>
      </c>
    </row>
    <row r="1858" spans="1:7" ht="15.6" x14ac:dyDescent="0.6">
      <c r="A1858" s="49" t="s">
        <v>418</v>
      </c>
      <c r="B1858" s="8" t="s">
        <v>639</v>
      </c>
      <c r="C1858" s="81">
        <v>1.1913740497691587</v>
      </c>
      <c r="D1858" s="18"/>
      <c r="E1858" s="19"/>
      <c r="F1858" s="5">
        <v>4</v>
      </c>
      <c r="G1858" s="6" t="s">
        <v>773</v>
      </c>
    </row>
    <row r="1859" spans="1:7" ht="15.6" x14ac:dyDescent="0.6">
      <c r="A1859" s="49" t="s">
        <v>2332</v>
      </c>
      <c r="B1859" s="8" t="s">
        <v>2416</v>
      </c>
      <c r="C1859" s="81">
        <v>1.5922401842876874</v>
      </c>
      <c r="D1859" s="18"/>
      <c r="E1859" s="19"/>
      <c r="F1859" s="4">
        <v>16</v>
      </c>
      <c r="G1859" s="6" t="s">
        <v>746</v>
      </c>
    </row>
    <row r="1860" spans="1:7" ht="15.6" x14ac:dyDescent="0.6">
      <c r="A1860" s="49" t="s">
        <v>4044</v>
      </c>
      <c r="B1860" s="8" t="s">
        <v>2434</v>
      </c>
      <c r="C1860" s="81">
        <v>0.95870736146389957</v>
      </c>
      <c r="D1860" s="18"/>
      <c r="E1860" s="19"/>
      <c r="F1860" s="4">
        <v>28</v>
      </c>
      <c r="G1860" s="6" t="s">
        <v>741</v>
      </c>
    </row>
    <row r="1861" spans="1:7" ht="15.6" x14ac:dyDescent="0.6">
      <c r="A1861" s="49" t="s">
        <v>2367</v>
      </c>
      <c r="B1861" s="8" t="s">
        <v>2434</v>
      </c>
      <c r="C1861" s="81">
        <v>0.64931627880949139</v>
      </c>
      <c r="D1861" s="18"/>
      <c r="E1861" s="19"/>
      <c r="F1861" s="4">
        <v>16</v>
      </c>
      <c r="G1861" s="6" t="s">
        <v>4616</v>
      </c>
    </row>
    <row r="1862" spans="1:7" ht="15.6" x14ac:dyDescent="0.6">
      <c r="A1862" s="49" t="s">
        <v>4045</v>
      </c>
      <c r="B1862" s="8" t="s">
        <v>6</v>
      </c>
      <c r="C1862" s="81">
        <v>0.99400163622800586</v>
      </c>
      <c r="D1862" s="18"/>
      <c r="E1862" s="19"/>
      <c r="F1862" s="4">
        <v>28</v>
      </c>
      <c r="G1862" s="6" t="s">
        <v>523</v>
      </c>
    </row>
    <row r="1863" spans="1:7" ht="15.6" x14ac:dyDescent="0.6">
      <c r="A1863" s="49" t="s">
        <v>239</v>
      </c>
      <c r="B1863" s="8" t="s">
        <v>488</v>
      </c>
      <c r="C1863" s="81">
        <v>1</v>
      </c>
      <c r="D1863" s="18"/>
      <c r="E1863" s="19"/>
      <c r="F1863" s="5">
        <v>2</v>
      </c>
      <c r="G1863" s="6" t="s">
        <v>536</v>
      </c>
    </row>
    <row r="1864" spans="1:7" ht="15.6" x14ac:dyDescent="0.6">
      <c r="A1864" s="49" t="s">
        <v>4046</v>
      </c>
      <c r="B1864" s="8" t="s">
        <v>4128</v>
      </c>
      <c r="C1864" s="81">
        <v>1.0674785660198014</v>
      </c>
      <c r="D1864" s="18"/>
      <c r="E1864" s="19"/>
      <c r="F1864" s="4">
        <v>28</v>
      </c>
      <c r="G1864" s="6" t="s">
        <v>744</v>
      </c>
    </row>
    <row r="1865" spans="1:7" ht="15.6" x14ac:dyDescent="0.6">
      <c r="A1865" s="44" t="s">
        <v>2640</v>
      </c>
      <c r="B1865" s="8" t="s">
        <v>6</v>
      </c>
      <c r="C1865" s="81">
        <v>1.3039530573448348</v>
      </c>
      <c r="D1865" s="18"/>
      <c r="E1865" s="19"/>
      <c r="F1865" s="4">
        <v>18</v>
      </c>
      <c r="G1865" s="6" t="s">
        <v>764</v>
      </c>
    </row>
    <row r="1866" spans="1:7" ht="15.6" x14ac:dyDescent="0.6">
      <c r="A1866" s="44" t="s">
        <v>6290</v>
      </c>
      <c r="B1866" s="8" t="s">
        <v>6</v>
      </c>
      <c r="C1866" s="81">
        <v>1.3270812242723049</v>
      </c>
      <c r="D1866" s="18"/>
      <c r="E1866" s="19"/>
      <c r="F1866" s="21">
        <v>45</v>
      </c>
      <c r="G1866" s="6" t="s">
        <v>4581</v>
      </c>
    </row>
    <row r="1867" spans="1:7" ht="15.6" x14ac:dyDescent="0.6">
      <c r="A1867" s="49" t="s">
        <v>4047</v>
      </c>
      <c r="B1867" s="8" t="s">
        <v>6</v>
      </c>
      <c r="C1867" s="81">
        <v>1.3477742022578281</v>
      </c>
      <c r="D1867" s="18"/>
      <c r="E1867" s="19"/>
      <c r="F1867" s="4">
        <v>28</v>
      </c>
      <c r="G1867" s="6" t="s">
        <v>746</v>
      </c>
    </row>
    <row r="1868" spans="1:7" ht="15.6" x14ac:dyDescent="0.6">
      <c r="A1868" s="44" t="s">
        <v>6291</v>
      </c>
      <c r="B1868" s="8" t="s">
        <v>6</v>
      </c>
      <c r="C1868" s="81">
        <v>1.1325496988401216</v>
      </c>
      <c r="D1868" s="18"/>
      <c r="E1868" s="19"/>
      <c r="F1868" s="21">
        <v>45</v>
      </c>
      <c r="G1868" s="6" t="s">
        <v>756</v>
      </c>
    </row>
    <row r="1869" spans="1:7" ht="15.6" x14ac:dyDescent="0.6">
      <c r="A1869" s="44" t="s">
        <v>1527</v>
      </c>
      <c r="B1869" s="8" t="s">
        <v>1597</v>
      </c>
      <c r="C1869" s="81">
        <v>0.96295277578474869</v>
      </c>
      <c r="D1869" s="18"/>
      <c r="E1869" s="19"/>
      <c r="F1869" s="21">
        <v>10</v>
      </c>
      <c r="G1869" s="6" t="s">
        <v>537</v>
      </c>
    </row>
    <row r="1870" spans="1:7" ht="15.6" x14ac:dyDescent="0.6">
      <c r="A1870" s="49" t="s">
        <v>4025</v>
      </c>
      <c r="B1870" s="8" t="s">
        <v>6</v>
      </c>
      <c r="C1870" s="81">
        <v>2.0556706824625297</v>
      </c>
      <c r="D1870" s="18" t="s">
        <v>6820</v>
      </c>
      <c r="E1870" s="19" t="s">
        <v>6825</v>
      </c>
      <c r="F1870" s="4">
        <v>28</v>
      </c>
      <c r="G1870" s="6" t="s">
        <v>748</v>
      </c>
    </row>
    <row r="1871" spans="1:7" ht="15.6" x14ac:dyDescent="0.6">
      <c r="A1871" s="49" t="s">
        <v>2201</v>
      </c>
      <c r="B1871" s="8" t="s">
        <v>603</v>
      </c>
      <c r="C1871" s="81">
        <v>0.8359799986145473</v>
      </c>
      <c r="D1871" s="18"/>
      <c r="E1871" s="19"/>
      <c r="F1871" s="4">
        <v>15</v>
      </c>
      <c r="G1871" s="6" t="s">
        <v>521</v>
      </c>
    </row>
    <row r="1872" spans="1:7" ht="15.6" x14ac:dyDescent="0.6">
      <c r="A1872" s="49" t="s">
        <v>780</v>
      </c>
      <c r="B1872" s="8" t="s">
        <v>878</v>
      </c>
      <c r="C1872" s="81">
        <v>0.91587047939384891</v>
      </c>
      <c r="D1872" s="18"/>
      <c r="E1872" s="19"/>
      <c r="F1872" s="4">
        <v>5</v>
      </c>
      <c r="G1872" s="6" t="s">
        <v>534</v>
      </c>
    </row>
    <row r="1873" spans="1:7" ht="15.6" x14ac:dyDescent="0.6">
      <c r="A1873" s="49" t="s">
        <v>4048</v>
      </c>
      <c r="B1873" s="8" t="s">
        <v>6</v>
      </c>
      <c r="C1873" s="81">
        <v>1.0867935133550246</v>
      </c>
      <c r="D1873" s="18"/>
      <c r="E1873" s="19"/>
      <c r="F1873" s="4">
        <v>28</v>
      </c>
      <c r="G1873" s="6" t="s">
        <v>531</v>
      </c>
    </row>
    <row r="1874" spans="1:7" ht="15.6" x14ac:dyDescent="0.6">
      <c r="A1874" s="49" t="s">
        <v>4049</v>
      </c>
      <c r="B1874" s="8" t="s">
        <v>6</v>
      </c>
      <c r="C1874" s="81">
        <v>1.7750126825960095</v>
      </c>
      <c r="D1874" s="18"/>
      <c r="E1874" s="19"/>
      <c r="F1874" s="4">
        <v>28</v>
      </c>
      <c r="G1874" s="6" t="s">
        <v>751</v>
      </c>
    </row>
    <row r="1875" spans="1:7" ht="15.6" x14ac:dyDescent="0.6">
      <c r="A1875" s="49" t="s">
        <v>4050</v>
      </c>
      <c r="B1875" s="8" t="s">
        <v>6</v>
      </c>
      <c r="C1875" s="81">
        <v>1.623523914627905</v>
      </c>
      <c r="D1875" s="18"/>
      <c r="E1875" s="19"/>
      <c r="F1875" s="4">
        <v>28</v>
      </c>
      <c r="G1875" s="6" t="s">
        <v>753</v>
      </c>
    </row>
    <row r="1876" spans="1:7" ht="15.6" x14ac:dyDescent="0.6">
      <c r="A1876" s="49" t="s">
        <v>4051</v>
      </c>
      <c r="B1876" s="8" t="s">
        <v>6</v>
      </c>
      <c r="C1876" s="81">
        <v>1.0245476475117385</v>
      </c>
      <c r="D1876" s="18"/>
      <c r="E1876" s="19"/>
      <c r="F1876" s="4">
        <v>28</v>
      </c>
      <c r="G1876" s="6" t="s">
        <v>4581</v>
      </c>
    </row>
    <row r="1877" spans="1:7" ht="15.6" x14ac:dyDescent="0.6">
      <c r="A1877" s="49" t="s">
        <v>4052</v>
      </c>
      <c r="B1877" s="8" t="s">
        <v>4129</v>
      </c>
      <c r="C1877" s="81">
        <v>1.0120403305405012</v>
      </c>
      <c r="D1877" s="18"/>
      <c r="E1877" s="19"/>
      <c r="F1877" s="4">
        <v>28</v>
      </c>
      <c r="G1877" s="6" t="s">
        <v>756</v>
      </c>
    </row>
    <row r="1878" spans="1:7" ht="15.6" x14ac:dyDescent="0.6">
      <c r="A1878" s="44" t="s">
        <v>1110</v>
      </c>
      <c r="B1878" s="8" t="s">
        <v>6</v>
      </c>
      <c r="C1878" s="81">
        <v>0.7745961857976289</v>
      </c>
      <c r="D1878" s="18"/>
      <c r="E1878" s="19"/>
      <c r="F1878" s="21">
        <v>7</v>
      </c>
      <c r="G1878" s="6" t="s">
        <v>816</v>
      </c>
    </row>
    <row r="1879" spans="1:7" ht="15.6" x14ac:dyDescent="0.6">
      <c r="A1879" s="49" t="s">
        <v>4053</v>
      </c>
      <c r="B1879" s="8"/>
      <c r="C1879" s="81">
        <v>0.91357274692557344</v>
      </c>
      <c r="D1879" s="18"/>
      <c r="E1879" s="19" t="s">
        <v>6837</v>
      </c>
      <c r="F1879" s="4">
        <v>28</v>
      </c>
      <c r="G1879" s="6" t="s">
        <v>758</v>
      </c>
    </row>
    <row r="1880" spans="1:7" ht="15.6" x14ac:dyDescent="0.6">
      <c r="A1880" s="49" t="s">
        <v>4054</v>
      </c>
      <c r="B1880" s="8"/>
      <c r="C1880" s="81">
        <v>0.80661865150416012</v>
      </c>
      <c r="D1880" s="18"/>
      <c r="E1880" s="19" t="s">
        <v>6837</v>
      </c>
      <c r="F1880" s="4">
        <v>28</v>
      </c>
      <c r="G1880" s="6" t="s">
        <v>725</v>
      </c>
    </row>
    <row r="1881" spans="1:7" ht="15.6" x14ac:dyDescent="0.6">
      <c r="A1881" s="44" t="s">
        <v>1383</v>
      </c>
      <c r="B1881" s="8" t="s">
        <v>1455</v>
      </c>
      <c r="C1881" s="81">
        <v>0.78719410785674293</v>
      </c>
      <c r="D1881" s="18"/>
      <c r="E1881" s="19"/>
      <c r="F1881" s="21">
        <v>9</v>
      </c>
      <c r="G1881" s="6" t="s">
        <v>3230</v>
      </c>
    </row>
    <row r="1882" spans="1:7" ht="15.6" x14ac:dyDescent="0.6">
      <c r="A1882" s="44" t="s">
        <v>1384</v>
      </c>
      <c r="B1882" s="8" t="s">
        <v>6</v>
      </c>
      <c r="C1882" s="81">
        <v>1.4822374917277399</v>
      </c>
      <c r="D1882" s="18"/>
      <c r="E1882" s="19"/>
      <c r="F1882" s="21">
        <v>9</v>
      </c>
      <c r="G1882" s="6" t="s">
        <v>3232</v>
      </c>
    </row>
    <row r="1883" spans="1:7" ht="15.6" x14ac:dyDescent="0.6">
      <c r="A1883" s="49" t="s">
        <v>243</v>
      </c>
      <c r="B1883" s="8" t="s">
        <v>6</v>
      </c>
      <c r="C1883" s="81">
        <v>0.9988674971687429</v>
      </c>
      <c r="D1883" s="18"/>
      <c r="E1883" s="19"/>
      <c r="F1883" s="5">
        <v>2</v>
      </c>
      <c r="G1883" s="6" t="s">
        <v>4610</v>
      </c>
    </row>
    <row r="1884" spans="1:7" ht="15.6" x14ac:dyDescent="0.6">
      <c r="A1884" s="49" t="s">
        <v>4749</v>
      </c>
      <c r="B1884" s="8" t="s">
        <v>4812</v>
      </c>
      <c r="C1884" s="81">
        <v>1.0159207140216535</v>
      </c>
      <c r="D1884" s="18"/>
      <c r="E1884" s="19"/>
      <c r="F1884" s="4">
        <v>33</v>
      </c>
      <c r="G1884" s="6" t="s">
        <v>3232</v>
      </c>
    </row>
    <row r="1885" spans="1:7" ht="15.6" x14ac:dyDescent="0.6">
      <c r="A1885" s="49" t="s">
        <v>4866</v>
      </c>
      <c r="B1885" s="8" t="s">
        <v>6</v>
      </c>
      <c r="C1885" s="81">
        <v>0.9168052368426477</v>
      </c>
      <c r="D1885" s="18"/>
      <c r="E1885" s="19"/>
      <c r="F1885" s="4">
        <v>34</v>
      </c>
      <c r="G1885" s="6" t="s">
        <v>762</v>
      </c>
    </row>
    <row r="1886" spans="1:7" ht="15.6" x14ac:dyDescent="0.6">
      <c r="A1886" s="44" t="s">
        <v>1424</v>
      </c>
      <c r="B1886" s="8" t="s">
        <v>6</v>
      </c>
      <c r="C1886" s="81">
        <v>0.70109974880811099</v>
      </c>
      <c r="D1886" s="18"/>
      <c r="E1886" s="19"/>
      <c r="F1886" s="21">
        <v>9</v>
      </c>
      <c r="G1886" s="6" t="s">
        <v>543</v>
      </c>
    </row>
    <row r="1887" spans="1:7" ht="15.6" x14ac:dyDescent="0.6">
      <c r="A1887" s="49" t="s">
        <v>121</v>
      </c>
      <c r="B1887" s="8" t="s">
        <v>6</v>
      </c>
      <c r="C1887" s="81">
        <v>1.0274621212121211</v>
      </c>
      <c r="D1887" s="18"/>
      <c r="E1887" s="19"/>
      <c r="F1887" s="5">
        <v>1</v>
      </c>
      <c r="G1887" s="6" t="s">
        <v>756</v>
      </c>
    </row>
    <row r="1888" spans="1:7" ht="15.6" x14ac:dyDescent="0.6">
      <c r="A1888" s="44" t="s">
        <v>2810</v>
      </c>
      <c r="B1888" s="8" t="s">
        <v>6</v>
      </c>
      <c r="C1888" s="81">
        <v>0.98732082205363381</v>
      </c>
      <c r="D1888" s="18"/>
      <c r="E1888" s="19"/>
      <c r="F1888" s="4">
        <v>19</v>
      </c>
      <c r="G1888" s="6" t="s">
        <v>4610</v>
      </c>
    </row>
    <row r="1889" spans="1:7" ht="15.6" x14ac:dyDescent="0.6">
      <c r="A1889" s="49" t="s">
        <v>1920</v>
      </c>
      <c r="B1889" s="8" t="s">
        <v>2004</v>
      </c>
      <c r="C1889" s="81">
        <v>1.6290539670452868</v>
      </c>
      <c r="D1889" s="18"/>
      <c r="E1889" s="19"/>
      <c r="F1889" s="4">
        <v>13</v>
      </c>
      <c r="G1889" s="6" t="s">
        <v>4581</v>
      </c>
    </row>
    <row r="1890" spans="1:7" ht="15.6" x14ac:dyDescent="0.6">
      <c r="A1890" s="49" t="s">
        <v>244</v>
      </c>
      <c r="B1890" s="8" t="s">
        <v>6</v>
      </c>
      <c r="C1890" s="81">
        <v>1.1370328425821064</v>
      </c>
      <c r="D1890" s="18"/>
      <c r="E1890" s="19"/>
      <c r="F1890" s="5">
        <v>2</v>
      </c>
      <c r="G1890" s="6" t="s">
        <v>4612</v>
      </c>
    </row>
    <row r="1891" spans="1:7" ht="15.6" x14ac:dyDescent="0.6">
      <c r="A1891" s="49" t="s">
        <v>4055</v>
      </c>
      <c r="B1891" s="8" t="s">
        <v>4130</v>
      </c>
      <c r="C1891" s="81">
        <v>0.89246736553915429</v>
      </c>
      <c r="D1891" s="18"/>
      <c r="E1891" s="19"/>
      <c r="F1891" s="4">
        <v>28</v>
      </c>
      <c r="G1891" s="6" t="s">
        <v>760</v>
      </c>
    </row>
    <row r="1892" spans="1:7" ht="15.6" x14ac:dyDescent="0.6">
      <c r="A1892" s="44" t="s">
        <v>2479</v>
      </c>
      <c r="B1892" s="8" t="s">
        <v>2559</v>
      </c>
      <c r="C1892" s="81">
        <v>2.0043578712585428</v>
      </c>
      <c r="D1892" s="18"/>
      <c r="E1892" s="19"/>
      <c r="F1892" s="4">
        <v>17</v>
      </c>
      <c r="G1892" s="6" t="s">
        <v>1</v>
      </c>
    </row>
    <row r="1893" spans="1:7" ht="15.6" x14ac:dyDescent="0.6">
      <c r="A1893" s="49" t="s">
        <v>2411</v>
      </c>
      <c r="B1893" s="8" t="s">
        <v>6</v>
      </c>
      <c r="C1893" s="81">
        <v>1.3144221439206569</v>
      </c>
      <c r="D1893" s="18"/>
      <c r="E1893" s="19"/>
      <c r="F1893" s="4">
        <v>16</v>
      </c>
      <c r="G1893" s="6" t="s">
        <v>6815</v>
      </c>
    </row>
    <row r="1894" spans="1:7" ht="15.6" x14ac:dyDescent="0.6">
      <c r="A1894" s="49" t="s">
        <v>4056</v>
      </c>
      <c r="B1894" s="8" t="s">
        <v>2278</v>
      </c>
      <c r="C1894" s="81">
        <v>0.66273415758578569</v>
      </c>
      <c r="D1894" s="18"/>
      <c r="E1894" s="19"/>
      <c r="F1894" s="4">
        <v>28</v>
      </c>
      <c r="G1894" s="6" t="s">
        <v>762</v>
      </c>
    </row>
    <row r="1895" spans="1:7" ht="15.6" x14ac:dyDescent="0.6">
      <c r="A1895" s="44" t="s">
        <v>2610</v>
      </c>
      <c r="B1895" s="8" t="s">
        <v>2714</v>
      </c>
      <c r="C1895" s="81">
        <v>2.1936768383577081</v>
      </c>
      <c r="D1895" s="18" t="s">
        <v>6820</v>
      </c>
      <c r="E1895" s="19"/>
      <c r="F1895" s="4">
        <v>18</v>
      </c>
      <c r="G1895" s="6" t="s">
        <v>748</v>
      </c>
    </row>
    <row r="1896" spans="1:7" ht="15.6" x14ac:dyDescent="0.6">
      <c r="A1896" s="44" t="s">
        <v>2622</v>
      </c>
      <c r="B1896" s="8" t="s">
        <v>2713</v>
      </c>
      <c r="C1896" s="81">
        <v>2.7389437821261149</v>
      </c>
      <c r="D1896" s="18" t="s">
        <v>6820</v>
      </c>
      <c r="E1896" s="19"/>
      <c r="F1896" s="4">
        <v>18</v>
      </c>
      <c r="G1896" s="6" t="s">
        <v>746</v>
      </c>
    </row>
    <row r="1897" spans="1:7" ht="15.6" x14ac:dyDescent="0.6">
      <c r="A1897" s="44" t="s">
        <v>1145</v>
      </c>
      <c r="B1897" s="8" t="s">
        <v>711</v>
      </c>
      <c r="C1897" s="81">
        <v>1.1596995086943169</v>
      </c>
      <c r="D1897" s="18"/>
      <c r="E1897" s="19"/>
      <c r="F1897" s="21">
        <v>7</v>
      </c>
      <c r="G1897" s="6" t="s">
        <v>6815</v>
      </c>
    </row>
    <row r="1898" spans="1:7" ht="15.6" x14ac:dyDescent="0.6">
      <c r="A1898" s="49" t="s">
        <v>2333</v>
      </c>
      <c r="B1898" s="8" t="s">
        <v>488</v>
      </c>
      <c r="C1898" s="81">
        <v>1.4415755307248383</v>
      </c>
      <c r="D1898" s="18"/>
      <c r="E1898" s="19"/>
      <c r="F1898" s="4">
        <v>16</v>
      </c>
      <c r="G1898" s="6" t="s">
        <v>531</v>
      </c>
    </row>
    <row r="1899" spans="1:7" ht="15.6" x14ac:dyDescent="0.6">
      <c r="A1899" s="49" t="s">
        <v>83</v>
      </c>
      <c r="B1899" s="8" t="s">
        <v>6</v>
      </c>
      <c r="C1899" s="81">
        <v>0.70045248868778287</v>
      </c>
      <c r="D1899" s="18"/>
      <c r="E1899" s="19"/>
      <c r="F1899" s="5">
        <v>0</v>
      </c>
      <c r="G1899" s="6" t="s">
        <v>3275</v>
      </c>
    </row>
    <row r="1900" spans="1:7" ht="15.6" x14ac:dyDescent="0.6">
      <c r="A1900" s="49" t="s">
        <v>84</v>
      </c>
      <c r="B1900" s="8" t="s">
        <v>6</v>
      </c>
      <c r="C1900" s="81">
        <v>1.1312217194570136</v>
      </c>
      <c r="D1900" s="18"/>
      <c r="E1900" s="19"/>
      <c r="F1900" s="5">
        <v>0</v>
      </c>
      <c r="G1900" s="6" t="s">
        <v>6814</v>
      </c>
    </row>
    <row r="1901" spans="1:7" ht="15.6" x14ac:dyDescent="0.6">
      <c r="A1901" s="49" t="s">
        <v>4057</v>
      </c>
      <c r="B1901" s="8" t="s">
        <v>4131</v>
      </c>
      <c r="C1901" s="81">
        <v>0.93823991982908872</v>
      </c>
      <c r="D1901" s="18"/>
      <c r="E1901" s="19"/>
      <c r="F1901" s="4">
        <v>28</v>
      </c>
      <c r="G1901" s="6" t="s">
        <v>764</v>
      </c>
    </row>
    <row r="1902" spans="1:7" ht="15.6" x14ac:dyDescent="0.6">
      <c r="A1902" s="49" t="s">
        <v>4884</v>
      </c>
      <c r="B1902" s="8" t="s">
        <v>6</v>
      </c>
      <c r="C1902" s="81">
        <v>0.8426235980108987</v>
      </c>
      <c r="D1902" s="18"/>
      <c r="E1902" s="19"/>
      <c r="F1902" s="4">
        <v>34</v>
      </c>
      <c r="G1902" s="6" t="s">
        <v>4605</v>
      </c>
    </row>
    <row r="1903" spans="1:7" ht="15.6" x14ac:dyDescent="0.6">
      <c r="A1903" s="49" t="s">
        <v>59</v>
      </c>
      <c r="B1903" s="8" t="s">
        <v>568</v>
      </c>
      <c r="C1903" s="81">
        <v>0.81266968325791855</v>
      </c>
      <c r="D1903" s="18"/>
      <c r="E1903" s="19"/>
      <c r="F1903" s="5">
        <v>0</v>
      </c>
      <c r="G1903" s="6" t="s">
        <v>4616</v>
      </c>
    </row>
    <row r="1904" spans="1:7" ht="15.6" x14ac:dyDescent="0.6">
      <c r="A1904" s="49" t="s">
        <v>4058</v>
      </c>
      <c r="B1904" s="8" t="s">
        <v>4132</v>
      </c>
      <c r="C1904" s="81">
        <v>0.99064881040123132</v>
      </c>
      <c r="D1904" s="18"/>
      <c r="E1904" s="19"/>
      <c r="F1904" s="4">
        <v>28</v>
      </c>
      <c r="G1904" s="6" t="s">
        <v>720</v>
      </c>
    </row>
    <row r="1905" spans="1:7" ht="15.6" x14ac:dyDescent="0.6">
      <c r="A1905" s="44" t="s">
        <v>2856</v>
      </c>
      <c r="B1905" s="8" t="s">
        <v>2900</v>
      </c>
      <c r="C1905" s="81">
        <v>1.1455339547110099</v>
      </c>
      <c r="D1905" s="18"/>
      <c r="E1905" s="19"/>
      <c r="F1905" s="4">
        <v>19</v>
      </c>
      <c r="G1905" s="6" t="s">
        <v>862</v>
      </c>
    </row>
    <row r="1906" spans="1:7" ht="15.6" x14ac:dyDescent="0.6">
      <c r="A1906" s="44" t="s">
        <v>2938</v>
      </c>
      <c r="B1906" s="8" t="s">
        <v>3023</v>
      </c>
      <c r="C1906" s="81">
        <v>0.84131894003673269</v>
      </c>
      <c r="D1906" s="18"/>
      <c r="E1906" s="19"/>
      <c r="F1906" s="4">
        <v>20</v>
      </c>
      <c r="G1906" s="6" t="s">
        <v>751</v>
      </c>
    </row>
    <row r="1907" spans="1:7" ht="15.6" x14ac:dyDescent="0.6">
      <c r="A1907" s="44" t="s">
        <v>6292</v>
      </c>
      <c r="B1907" s="8" t="s">
        <v>1331</v>
      </c>
      <c r="C1907" s="81">
        <v>1.0343341678110753</v>
      </c>
      <c r="D1907" s="18"/>
      <c r="E1907" s="19"/>
      <c r="F1907" s="21">
        <v>45</v>
      </c>
      <c r="G1907" s="6" t="s">
        <v>758</v>
      </c>
    </row>
    <row r="1908" spans="1:7" ht="15.6" x14ac:dyDescent="0.6">
      <c r="A1908" s="49" t="s">
        <v>4026</v>
      </c>
      <c r="B1908" s="8" t="s">
        <v>3034</v>
      </c>
      <c r="C1908" s="81">
        <v>2.129331166904604</v>
      </c>
      <c r="D1908" s="18" t="s">
        <v>6820</v>
      </c>
      <c r="E1908" s="19"/>
      <c r="F1908" s="4">
        <v>28</v>
      </c>
      <c r="G1908" s="6" t="s">
        <v>766</v>
      </c>
    </row>
    <row r="1909" spans="1:7" ht="15.6" x14ac:dyDescent="0.6">
      <c r="A1909" s="49" t="s">
        <v>1951</v>
      </c>
      <c r="B1909" s="8" t="s">
        <v>905</v>
      </c>
      <c r="C1909" s="81">
        <v>0.93719199664624164</v>
      </c>
      <c r="D1909" s="18"/>
      <c r="E1909" s="19"/>
      <c r="F1909" s="4">
        <v>13</v>
      </c>
      <c r="G1909" s="6" t="s">
        <v>4616</v>
      </c>
    </row>
    <row r="1910" spans="1:7" ht="15.6" x14ac:dyDescent="0.6">
      <c r="A1910" s="49" t="s">
        <v>1950</v>
      </c>
      <c r="B1910" s="8" t="s">
        <v>2018</v>
      </c>
      <c r="C1910" s="81">
        <v>0.86367537905038649</v>
      </c>
      <c r="D1910" s="18"/>
      <c r="E1910" s="19"/>
      <c r="F1910" s="4">
        <v>13</v>
      </c>
      <c r="G1910" s="6" t="s">
        <v>537</v>
      </c>
    </row>
    <row r="1911" spans="1:7" ht="15.6" x14ac:dyDescent="0.6">
      <c r="A1911" s="49" t="s">
        <v>4059</v>
      </c>
      <c r="B1911" s="8" t="s">
        <v>6</v>
      </c>
      <c r="C1911" s="81">
        <v>1.1847497448685589</v>
      </c>
      <c r="D1911" s="18"/>
      <c r="E1911" s="19"/>
      <c r="F1911" s="4">
        <v>28</v>
      </c>
      <c r="G1911" s="6" t="s">
        <v>768</v>
      </c>
    </row>
    <row r="1912" spans="1:7" ht="15.6" x14ac:dyDescent="0.6">
      <c r="A1912" s="44" t="s">
        <v>2943</v>
      </c>
      <c r="B1912" s="8" t="s">
        <v>3029</v>
      </c>
      <c r="C1912" s="81">
        <v>1.166844464153062</v>
      </c>
      <c r="D1912" s="18"/>
      <c r="E1912" s="19"/>
      <c r="F1912" s="4">
        <v>20</v>
      </c>
      <c r="G1912" s="6" t="s">
        <v>720</v>
      </c>
    </row>
    <row r="1913" spans="1:7" ht="15.6" x14ac:dyDescent="0.6">
      <c r="A1913" s="44" t="s">
        <v>6293</v>
      </c>
      <c r="B1913" s="8" t="s">
        <v>603</v>
      </c>
      <c r="C1913" s="81">
        <v>0.88983048609175852</v>
      </c>
      <c r="D1913" s="18"/>
      <c r="E1913" s="19"/>
      <c r="F1913" s="21">
        <v>45</v>
      </c>
      <c r="G1913" s="6" t="s">
        <v>725</v>
      </c>
    </row>
    <row r="1914" spans="1:7" ht="15.6" x14ac:dyDescent="0.6">
      <c r="A1914" s="49" t="s">
        <v>86</v>
      </c>
      <c r="B1914" s="8" t="s">
        <v>6</v>
      </c>
      <c r="C1914" s="81">
        <v>1.9828054298642532</v>
      </c>
      <c r="D1914" s="18" t="s">
        <v>6820</v>
      </c>
      <c r="E1914" s="19"/>
      <c r="F1914" s="5">
        <v>0</v>
      </c>
      <c r="G1914" s="6" t="s">
        <v>529</v>
      </c>
    </row>
    <row r="1915" spans="1:7" ht="15.6" x14ac:dyDescent="0.6">
      <c r="A1915" s="49" t="s">
        <v>4060</v>
      </c>
      <c r="B1915" s="8" t="s">
        <v>906</v>
      </c>
      <c r="C1915" s="81">
        <v>1.3270126800861077</v>
      </c>
      <c r="D1915" s="18"/>
      <c r="E1915" s="19"/>
      <c r="F1915" s="4">
        <v>28</v>
      </c>
      <c r="G1915" s="6" t="s">
        <v>770</v>
      </c>
    </row>
    <row r="1916" spans="1:7" ht="15.6" x14ac:dyDescent="0.6">
      <c r="A1916" s="49" t="s">
        <v>4061</v>
      </c>
      <c r="B1916" s="8" t="s">
        <v>1729</v>
      </c>
      <c r="C1916" s="81">
        <v>1.0274157276269997</v>
      </c>
      <c r="D1916" s="18"/>
      <c r="E1916" s="19"/>
      <c r="F1916" s="4">
        <v>28</v>
      </c>
      <c r="G1916" s="6" t="s">
        <v>521</v>
      </c>
    </row>
    <row r="1917" spans="1:7" ht="15.6" x14ac:dyDescent="0.6">
      <c r="A1917" s="49" t="s">
        <v>4062</v>
      </c>
      <c r="B1917" s="8" t="s">
        <v>6</v>
      </c>
      <c r="C1917" s="81">
        <v>1.0092535040307249</v>
      </c>
      <c r="D1917" s="18"/>
      <c r="E1917" s="19"/>
      <c r="F1917" s="4">
        <v>28</v>
      </c>
      <c r="G1917" s="6" t="s">
        <v>773</v>
      </c>
    </row>
    <row r="1918" spans="1:7" ht="15.6" x14ac:dyDescent="0.6">
      <c r="A1918" s="44" t="s">
        <v>6294</v>
      </c>
      <c r="B1918" s="8" t="s">
        <v>6377</v>
      </c>
      <c r="C1918" s="81">
        <v>1.0281069882393608</v>
      </c>
      <c r="D1918" s="18"/>
      <c r="E1918" s="19"/>
      <c r="F1918" s="21">
        <v>45</v>
      </c>
      <c r="G1918" s="6" t="s">
        <v>760</v>
      </c>
    </row>
    <row r="1919" spans="1:7" ht="15.6" x14ac:dyDescent="0.6">
      <c r="A1919" s="49" t="s">
        <v>918</v>
      </c>
      <c r="B1919" s="8" t="s">
        <v>1008</v>
      </c>
      <c r="C1919" s="81">
        <v>0.99198396793587174</v>
      </c>
      <c r="D1919" s="18"/>
      <c r="E1919" s="19"/>
      <c r="F1919" s="21">
        <v>6</v>
      </c>
      <c r="G1919" s="6" t="s">
        <v>737</v>
      </c>
    </row>
    <row r="1920" spans="1:7" ht="15.6" x14ac:dyDescent="0.6">
      <c r="A1920" s="49" t="s">
        <v>928</v>
      </c>
      <c r="B1920" s="8" t="s">
        <v>6</v>
      </c>
      <c r="C1920" s="81">
        <v>0.81262525050100209</v>
      </c>
      <c r="D1920" s="18"/>
      <c r="E1920" s="19"/>
      <c r="F1920" s="21">
        <v>6</v>
      </c>
      <c r="G1920" s="6" t="s">
        <v>753</v>
      </c>
    </row>
    <row r="1921" spans="1:7" ht="15.6" x14ac:dyDescent="0.6">
      <c r="A1921" s="49" t="s">
        <v>4033</v>
      </c>
      <c r="B1921" s="8" t="s">
        <v>1165</v>
      </c>
      <c r="C1921" s="81">
        <v>1.8351736321867149</v>
      </c>
      <c r="D1921" s="18" t="s">
        <v>6820</v>
      </c>
      <c r="E1921" s="19"/>
      <c r="F1921" s="4">
        <v>28</v>
      </c>
      <c r="G1921" s="6" t="s">
        <v>532</v>
      </c>
    </row>
    <row r="1922" spans="1:7" ht="15.6" x14ac:dyDescent="0.6">
      <c r="A1922" s="44" t="s">
        <v>5886</v>
      </c>
      <c r="B1922" s="8" t="s">
        <v>6</v>
      </c>
      <c r="C1922" s="81">
        <v>0.96611409200367615</v>
      </c>
      <c r="D1922" s="18"/>
      <c r="E1922" s="19"/>
      <c r="F1922" s="21">
        <v>42</v>
      </c>
      <c r="G1922" s="6" t="s">
        <v>521</v>
      </c>
    </row>
    <row r="1923" spans="1:7" ht="15.6" x14ac:dyDescent="0.6">
      <c r="A1923" s="49" t="s">
        <v>419</v>
      </c>
      <c r="B1923" s="8" t="s">
        <v>624</v>
      </c>
      <c r="C1923" s="81">
        <v>1.6694037718401471</v>
      </c>
      <c r="D1923" s="18" t="s">
        <v>6820</v>
      </c>
      <c r="E1923" s="19"/>
      <c r="F1923" s="5">
        <v>4</v>
      </c>
      <c r="G1923" s="6" t="s">
        <v>532</v>
      </c>
    </row>
    <row r="1924" spans="1:7" ht="15.6" x14ac:dyDescent="0.6">
      <c r="A1924" s="49" t="s">
        <v>4063</v>
      </c>
      <c r="B1924" s="8" t="s">
        <v>4133</v>
      </c>
      <c r="C1924" s="81">
        <v>0.98283184759251674</v>
      </c>
      <c r="D1924" s="18"/>
      <c r="E1924" s="19"/>
      <c r="F1924" s="4">
        <v>28</v>
      </c>
      <c r="G1924" s="6" t="s">
        <v>6812</v>
      </c>
    </row>
    <row r="1925" spans="1:7" ht="15.6" x14ac:dyDescent="0.6">
      <c r="A1925" s="49" t="s">
        <v>4064</v>
      </c>
      <c r="B1925" s="8" t="s">
        <v>6</v>
      </c>
      <c r="C1925" s="81">
        <v>0.95360989089563331</v>
      </c>
      <c r="D1925" s="18"/>
      <c r="E1925" s="19"/>
      <c r="F1925" s="4">
        <v>28</v>
      </c>
      <c r="G1925" s="6" t="s">
        <v>777</v>
      </c>
    </row>
    <row r="1926" spans="1:7" ht="15.6" x14ac:dyDescent="0.6">
      <c r="A1926" s="49" t="s">
        <v>5831</v>
      </c>
      <c r="B1926" s="8" t="s">
        <v>905</v>
      </c>
      <c r="C1926" s="81">
        <v>1.0841282403964485</v>
      </c>
      <c r="D1926" s="18"/>
      <c r="E1926" s="19"/>
      <c r="F1926" s="4">
        <v>41</v>
      </c>
      <c r="G1926" s="6" t="s">
        <v>3291</v>
      </c>
    </row>
    <row r="1927" spans="1:7" ht="15.6" x14ac:dyDescent="0.6">
      <c r="A1927" s="49" t="s">
        <v>985</v>
      </c>
      <c r="B1927" s="8" t="s">
        <v>6</v>
      </c>
      <c r="C1927" s="81">
        <v>1</v>
      </c>
      <c r="D1927" s="18"/>
      <c r="E1927" s="19"/>
      <c r="F1927" s="21">
        <v>6</v>
      </c>
      <c r="G1927" s="6" t="s">
        <v>543</v>
      </c>
    </row>
    <row r="1928" spans="1:7" ht="15.6" x14ac:dyDescent="0.6">
      <c r="A1928" s="49" t="s">
        <v>4065</v>
      </c>
      <c r="B1928" s="8" t="s">
        <v>6</v>
      </c>
      <c r="C1928" s="81">
        <v>0.99265320857082329</v>
      </c>
      <c r="D1928" s="18"/>
      <c r="E1928" s="19"/>
      <c r="F1928" s="4">
        <v>28</v>
      </c>
      <c r="G1928" s="6" t="s">
        <v>533</v>
      </c>
    </row>
    <row r="1929" spans="1:7" ht="15.6" x14ac:dyDescent="0.6">
      <c r="A1929" s="49" t="s">
        <v>5832</v>
      </c>
      <c r="B1929" s="8" t="s">
        <v>497</v>
      </c>
      <c r="C1929" s="81">
        <v>0.81515375815025726</v>
      </c>
      <c r="D1929" s="18"/>
      <c r="E1929" s="19"/>
      <c r="F1929" s="4">
        <v>41</v>
      </c>
      <c r="G1929" s="6" t="s">
        <v>855</v>
      </c>
    </row>
    <row r="1930" spans="1:7" ht="15.6" x14ac:dyDescent="0.6">
      <c r="A1930" s="49" t="s">
        <v>4066</v>
      </c>
      <c r="B1930" s="8" t="s">
        <v>4134</v>
      </c>
      <c r="C1930" s="81">
        <v>0.86708169367093602</v>
      </c>
      <c r="D1930" s="18"/>
      <c r="E1930" s="19"/>
      <c r="F1930" s="4">
        <v>28</v>
      </c>
      <c r="G1930" s="6" t="s">
        <v>534</v>
      </c>
    </row>
    <row r="1931" spans="1:7" ht="15.6" x14ac:dyDescent="0.6">
      <c r="A1931" s="49" t="s">
        <v>4067</v>
      </c>
      <c r="B1931" s="8" t="s">
        <v>4135</v>
      </c>
      <c r="C1931" s="81">
        <v>0.83661965309231667</v>
      </c>
      <c r="D1931" s="18"/>
      <c r="E1931" s="19"/>
      <c r="F1931" s="4">
        <v>28</v>
      </c>
      <c r="G1931" s="6" t="s">
        <v>3230</v>
      </c>
    </row>
    <row r="1932" spans="1:7" ht="15.6" x14ac:dyDescent="0.6">
      <c r="A1932" s="44" t="s">
        <v>2912</v>
      </c>
      <c r="B1932" s="8" t="s">
        <v>3018</v>
      </c>
      <c r="C1932" s="81">
        <v>3.8356599314778856</v>
      </c>
      <c r="D1932" s="18" t="s">
        <v>6820</v>
      </c>
      <c r="E1932" s="19"/>
      <c r="F1932" s="4">
        <v>20</v>
      </c>
      <c r="G1932" s="6" t="s">
        <v>523</v>
      </c>
    </row>
    <row r="1933" spans="1:7" ht="15.6" x14ac:dyDescent="0.6">
      <c r="A1933" s="44" t="s">
        <v>2705</v>
      </c>
      <c r="B1933" s="8" t="s">
        <v>2751</v>
      </c>
      <c r="C1933" s="81">
        <v>0.84927479143500129</v>
      </c>
      <c r="D1933" s="18"/>
      <c r="E1933" s="19"/>
      <c r="F1933" s="4">
        <v>18</v>
      </c>
      <c r="G1933" s="6" t="s">
        <v>857</v>
      </c>
    </row>
    <row r="1934" spans="1:7" ht="15.6" x14ac:dyDescent="0.6">
      <c r="A1934" s="44" t="s">
        <v>6085</v>
      </c>
      <c r="B1934" s="8" t="s">
        <v>6125</v>
      </c>
      <c r="C1934" s="81">
        <v>2.269676738548883</v>
      </c>
      <c r="D1934" s="18" t="s">
        <v>6820</v>
      </c>
      <c r="E1934" s="19" t="s">
        <v>6827</v>
      </c>
      <c r="F1934" s="21">
        <v>43</v>
      </c>
      <c r="G1934" s="6" t="s">
        <v>855</v>
      </c>
    </row>
    <row r="1935" spans="1:7" ht="15.6" x14ac:dyDescent="0.6">
      <c r="A1935" s="49" t="s">
        <v>4068</v>
      </c>
      <c r="B1935" s="8" t="s">
        <v>4136</v>
      </c>
      <c r="C1935" s="81">
        <v>0.8194102821136231</v>
      </c>
      <c r="D1935" s="18"/>
      <c r="E1935" s="19"/>
      <c r="F1935" s="4">
        <v>28</v>
      </c>
      <c r="G1935" s="6" t="s">
        <v>3232</v>
      </c>
    </row>
    <row r="1936" spans="1:7" ht="15.6" x14ac:dyDescent="0.6">
      <c r="A1936" s="49" t="s">
        <v>788</v>
      </c>
      <c r="B1936" s="8" t="s">
        <v>6</v>
      </c>
      <c r="C1936" s="81">
        <v>0.97890476700482221</v>
      </c>
      <c r="D1936" s="18"/>
      <c r="E1936" s="19"/>
      <c r="F1936" s="4">
        <v>5</v>
      </c>
      <c r="G1936" s="6" t="s">
        <v>3236</v>
      </c>
    </row>
    <row r="1937" spans="1:7" ht="15.6" x14ac:dyDescent="0.6">
      <c r="A1937" s="44" t="s">
        <v>5895</v>
      </c>
      <c r="B1937" s="8" t="s">
        <v>5966</v>
      </c>
      <c r="C1937" s="81">
        <v>1.1075603158890754</v>
      </c>
      <c r="D1937" s="18"/>
      <c r="E1937" s="19"/>
      <c r="F1937" s="21">
        <v>42</v>
      </c>
      <c r="G1937" s="6" t="s">
        <v>783</v>
      </c>
    </row>
    <row r="1938" spans="1:7" ht="15.6" x14ac:dyDescent="0.6">
      <c r="A1938" s="44" t="s">
        <v>6295</v>
      </c>
      <c r="B1938" s="8" t="s">
        <v>6</v>
      </c>
      <c r="C1938" s="81">
        <v>0.97040604923184604</v>
      </c>
      <c r="D1938" s="18"/>
      <c r="E1938" s="19"/>
      <c r="F1938" s="21">
        <v>45</v>
      </c>
      <c r="G1938" s="6" t="s">
        <v>762</v>
      </c>
    </row>
    <row r="1939" spans="1:7" ht="15.6" x14ac:dyDescent="0.6">
      <c r="A1939" s="49" t="s">
        <v>4069</v>
      </c>
      <c r="B1939" s="8" t="s">
        <v>6</v>
      </c>
      <c r="C1939" s="81">
        <v>1.0011120141807719</v>
      </c>
      <c r="D1939" s="18"/>
      <c r="E1939" s="19"/>
      <c r="F1939" s="4">
        <v>28</v>
      </c>
      <c r="G1939" s="6" t="s">
        <v>783</v>
      </c>
    </row>
    <row r="1940" spans="1:7" ht="15.6" x14ac:dyDescent="0.6">
      <c r="A1940" s="49" t="s">
        <v>824</v>
      </c>
      <c r="B1940" s="8" t="s">
        <v>582</v>
      </c>
      <c r="C1940" s="81">
        <v>0.85323999769702519</v>
      </c>
      <c r="D1940" s="18"/>
      <c r="E1940" s="19"/>
      <c r="F1940" s="4">
        <v>5</v>
      </c>
      <c r="G1940" s="6" t="s">
        <v>541</v>
      </c>
    </row>
    <row r="1941" spans="1:7" ht="15.6" x14ac:dyDescent="0.6">
      <c r="A1941" s="49" t="s">
        <v>2035</v>
      </c>
      <c r="B1941" s="8" t="s">
        <v>2139</v>
      </c>
      <c r="C1941" s="81">
        <v>4.8743887820528551</v>
      </c>
      <c r="D1941" s="18" t="s">
        <v>6820</v>
      </c>
      <c r="E1941" s="19"/>
      <c r="F1941" s="4">
        <v>14</v>
      </c>
      <c r="G1941" s="6" t="s">
        <v>766</v>
      </c>
    </row>
    <row r="1942" spans="1:7" ht="15.6" x14ac:dyDescent="0.6">
      <c r="A1942" s="49" t="s">
        <v>2058</v>
      </c>
      <c r="B1942" s="8" t="s">
        <v>2138</v>
      </c>
      <c r="C1942" s="81">
        <v>1.9630342303755843</v>
      </c>
      <c r="D1942" s="18"/>
      <c r="E1942" s="19"/>
      <c r="F1942" s="4">
        <v>14</v>
      </c>
      <c r="G1942" s="6" t="s">
        <v>720</v>
      </c>
    </row>
    <row r="1943" spans="1:7" ht="15.6" x14ac:dyDescent="0.6">
      <c r="A1943" s="49" t="s">
        <v>1847</v>
      </c>
      <c r="B1943" s="8" t="s">
        <v>6</v>
      </c>
      <c r="C1943" s="81">
        <v>1.0507518630490962</v>
      </c>
      <c r="D1943" s="18"/>
      <c r="E1943" s="19"/>
      <c r="F1943" s="4">
        <v>12</v>
      </c>
      <c r="G1943" s="6" t="s">
        <v>859</v>
      </c>
    </row>
    <row r="1944" spans="1:7" ht="15.6" x14ac:dyDescent="0.6">
      <c r="A1944" s="44" t="s">
        <v>2663</v>
      </c>
      <c r="B1944" s="8" t="s">
        <v>2730</v>
      </c>
      <c r="C1944" s="81">
        <v>1.1192188009250661</v>
      </c>
      <c r="D1944" s="18"/>
      <c r="E1944" s="19"/>
      <c r="F1944" s="4">
        <v>18</v>
      </c>
      <c r="G1944" s="6" t="s">
        <v>798</v>
      </c>
    </row>
    <row r="1945" spans="1:7" ht="15.6" x14ac:dyDescent="0.6">
      <c r="A1945" s="49" t="s">
        <v>4070</v>
      </c>
      <c r="B1945" s="8" t="s">
        <v>4137</v>
      </c>
      <c r="C1945" s="81">
        <v>1.3575974459185554</v>
      </c>
      <c r="D1945" s="18"/>
      <c r="E1945" s="19"/>
      <c r="F1945" s="4">
        <v>28</v>
      </c>
      <c r="G1945" s="6" t="s">
        <v>535</v>
      </c>
    </row>
    <row r="1946" spans="1:7" ht="15.6" x14ac:dyDescent="0.6">
      <c r="A1946" s="44" t="s">
        <v>1286</v>
      </c>
      <c r="B1946" s="8" t="s">
        <v>1342</v>
      </c>
      <c r="C1946" s="81">
        <v>1.018263269999012</v>
      </c>
      <c r="D1946" s="18"/>
      <c r="E1946" s="19"/>
      <c r="F1946" s="4">
        <v>8</v>
      </c>
      <c r="G1946" s="6" t="s">
        <v>527</v>
      </c>
    </row>
    <row r="1947" spans="1:7" ht="15.6" x14ac:dyDescent="0.6">
      <c r="A1947" s="49" t="s">
        <v>4071</v>
      </c>
      <c r="B1947" s="8" t="s">
        <v>4138</v>
      </c>
      <c r="C1947" s="81">
        <v>1.0028571872045104</v>
      </c>
      <c r="D1947" s="18"/>
      <c r="E1947" s="19"/>
      <c r="F1947" s="4">
        <v>28</v>
      </c>
      <c r="G1947" s="6" t="s">
        <v>786</v>
      </c>
    </row>
    <row r="1948" spans="1:7" ht="15.6" x14ac:dyDescent="0.6">
      <c r="A1948" s="49" t="s">
        <v>4072</v>
      </c>
      <c r="B1948" s="8" t="s">
        <v>6</v>
      </c>
      <c r="C1948" s="81">
        <v>0.85195152770600935</v>
      </c>
      <c r="D1948" s="18"/>
      <c r="E1948" s="19"/>
      <c r="F1948" s="4">
        <v>28</v>
      </c>
      <c r="G1948" s="6" t="s">
        <v>3236</v>
      </c>
    </row>
    <row r="1949" spans="1:7" ht="15.6" x14ac:dyDescent="0.6">
      <c r="A1949" s="44" t="s">
        <v>6071</v>
      </c>
      <c r="B1949" s="8" t="s">
        <v>6</v>
      </c>
      <c r="C1949" s="81">
        <v>1.4823090127154397</v>
      </c>
      <c r="D1949" s="18"/>
      <c r="E1949" s="19"/>
      <c r="F1949" s="21">
        <v>43</v>
      </c>
      <c r="G1949" s="6" t="s">
        <v>529</v>
      </c>
    </row>
    <row r="1950" spans="1:7" ht="15.6" x14ac:dyDescent="0.6">
      <c r="A1950" s="44" t="s">
        <v>6296</v>
      </c>
      <c r="B1950" s="8" t="s">
        <v>6</v>
      </c>
      <c r="C1950" s="81">
        <v>0.92332777217670081</v>
      </c>
      <c r="D1950" s="18"/>
      <c r="E1950" s="19"/>
      <c r="F1950" s="21">
        <v>45</v>
      </c>
      <c r="G1950" s="6" t="s">
        <v>764</v>
      </c>
    </row>
    <row r="1951" spans="1:7" ht="15.6" x14ac:dyDescent="0.6">
      <c r="A1951" s="49" t="s">
        <v>4073</v>
      </c>
      <c r="B1951" s="8" t="s">
        <v>4139</v>
      </c>
      <c r="C1951" s="81">
        <v>0.78138384176670939</v>
      </c>
      <c r="D1951" s="18"/>
      <c r="E1951" s="19"/>
      <c r="F1951" s="4">
        <v>28</v>
      </c>
      <c r="G1951" s="6" t="s">
        <v>4605</v>
      </c>
    </row>
    <row r="1952" spans="1:7" ht="15.6" x14ac:dyDescent="0.6">
      <c r="A1952" s="49" t="s">
        <v>82</v>
      </c>
      <c r="B1952" s="8" t="s">
        <v>6</v>
      </c>
      <c r="C1952" s="81">
        <v>0.7719457013574661</v>
      </c>
      <c r="D1952" s="18"/>
      <c r="E1952" s="19"/>
      <c r="F1952" s="5">
        <v>0</v>
      </c>
      <c r="G1952" s="6" t="s">
        <v>542</v>
      </c>
    </row>
    <row r="1953" spans="1:7" ht="15.6" x14ac:dyDescent="0.6">
      <c r="A1953" s="49" t="s">
        <v>4074</v>
      </c>
      <c r="B1953" s="8" t="s">
        <v>6</v>
      </c>
      <c r="C1953" s="81">
        <v>1.066568903339516</v>
      </c>
      <c r="D1953" s="18"/>
      <c r="E1953" s="19"/>
      <c r="F1953" s="4">
        <v>28</v>
      </c>
      <c r="G1953" s="6" t="s">
        <v>536</v>
      </c>
    </row>
    <row r="1954" spans="1:7" ht="15.6" x14ac:dyDescent="0.6">
      <c r="A1954" s="44" t="s">
        <v>1534</v>
      </c>
      <c r="B1954" s="8" t="s">
        <v>6</v>
      </c>
      <c r="C1954" s="81">
        <v>0.94577927843970888</v>
      </c>
      <c r="D1954" s="18"/>
      <c r="E1954" s="19"/>
      <c r="F1954" s="21">
        <v>10</v>
      </c>
      <c r="G1954" s="6" t="s">
        <v>811</v>
      </c>
    </row>
    <row r="1955" spans="1:7" ht="15.6" x14ac:dyDescent="0.6">
      <c r="A1955" s="49" t="s">
        <v>2062</v>
      </c>
      <c r="B1955" s="8" t="s">
        <v>2141</v>
      </c>
      <c r="C1955" s="81">
        <v>0.75203196749657031</v>
      </c>
      <c r="D1955" s="18"/>
      <c r="E1955" s="19"/>
      <c r="F1955" s="4">
        <v>14</v>
      </c>
      <c r="G1955" s="6" t="s">
        <v>773</v>
      </c>
    </row>
    <row r="1956" spans="1:7" ht="15.6" x14ac:dyDescent="0.6">
      <c r="A1956" s="49" t="s">
        <v>4075</v>
      </c>
      <c r="B1956" s="8" t="s">
        <v>488</v>
      </c>
      <c r="C1956" s="81">
        <v>1.0038307581437524</v>
      </c>
      <c r="D1956" s="18"/>
      <c r="E1956" s="19"/>
      <c r="F1956" s="4">
        <v>28</v>
      </c>
      <c r="G1956" s="6" t="s">
        <v>791</v>
      </c>
    </row>
    <row r="1957" spans="1:7" ht="15.6" x14ac:dyDescent="0.6">
      <c r="A1957" s="44" t="s">
        <v>2774</v>
      </c>
      <c r="B1957" s="8" t="s">
        <v>2883</v>
      </c>
      <c r="C1957" s="81">
        <v>1.4212746602025581</v>
      </c>
      <c r="D1957" s="18" t="s">
        <v>6820</v>
      </c>
      <c r="E1957" s="19" t="s">
        <v>6825</v>
      </c>
      <c r="F1957" s="4">
        <v>19</v>
      </c>
      <c r="G1957" s="6" t="s">
        <v>822</v>
      </c>
    </row>
    <row r="1958" spans="1:7" ht="15.6" x14ac:dyDescent="0.6">
      <c r="A1958" s="49" t="s">
        <v>4028</v>
      </c>
      <c r="B1958" s="8" t="s">
        <v>4029</v>
      </c>
      <c r="C1958" s="81">
        <v>2.1529902090680433</v>
      </c>
      <c r="D1958" s="18" t="s">
        <v>6820</v>
      </c>
      <c r="E1958" s="19"/>
      <c r="F1958" s="4">
        <v>28</v>
      </c>
      <c r="G1958" s="6" t="s">
        <v>3241</v>
      </c>
    </row>
    <row r="1959" spans="1:7" ht="15.6" x14ac:dyDescent="0.6">
      <c r="A1959" s="44" t="s">
        <v>2500</v>
      </c>
      <c r="B1959" s="8" t="s">
        <v>2574</v>
      </c>
      <c r="C1959" s="81">
        <v>1.1340490077164824</v>
      </c>
      <c r="D1959" s="18"/>
      <c r="E1959" s="19"/>
      <c r="F1959" s="4">
        <v>17</v>
      </c>
      <c r="G1959" s="6" t="s">
        <v>533</v>
      </c>
    </row>
    <row r="1960" spans="1:7" ht="15.6" x14ac:dyDescent="0.6">
      <c r="A1960" s="49" t="s">
        <v>4076</v>
      </c>
      <c r="B1960" s="8" t="s">
        <v>4140</v>
      </c>
      <c r="C1960" s="81">
        <v>0.90961532848038518</v>
      </c>
      <c r="D1960" s="18"/>
      <c r="E1960" s="19"/>
      <c r="F1960" s="4">
        <v>28</v>
      </c>
      <c r="G1960" s="6" t="s">
        <v>794</v>
      </c>
    </row>
    <row r="1961" spans="1:7" ht="15.6" x14ac:dyDescent="0.6">
      <c r="A1961" s="49" t="s">
        <v>4077</v>
      </c>
      <c r="B1961" s="8" t="s">
        <v>488</v>
      </c>
      <c r="C1961" s="81">
        <v>0.89333182454462312</v>
      </c>
      <c r="D1961" s="18"/>
      <c r="E1961" s="19"/>
      <c r="F1961" s="4">
        <v>28</v>
      </c>
      <c r="G1961" s="6" t="s">
        <v>4610</v>
      </c>
    </row>
    <row r="1962" spans="1:7" ht="15.6" x14ac:dyDescent="0.6">
      <c r="A1962" s="44" t="s">
        <v>1122</v>
      </c>
      <c r="B1962" s="8" t="s">
        <v>6</v>
      </c>
      <c r="C1962" s="81">
        <v>0.89814958546531765</v>
      </c>
      <c r="D1962" s="18"/>
      <c r="E1962" s="19"/>
      <c r="F1962" s="21">
        <v>7</v>
      </c>
      <c r="G1962" s="6" t="s">
        <v>830</v>
      </c>
    </row>
    <row r="1963" spans="1:7" ht="15.6" x14ac:dyDescent="0.6">
      <c r="A1963" s="44" t="s">
        <v>1121</v>
      </c>
      <c r="B1963" s="8" t="s">
        <v>1184</v>
      </c>
      <c r="C1963" s="81">
        <v>0.9156828044032137</v>
      </c>
      <c r="D1963" s="18"/>
      <c r="E1963" s="19"/>
      <c r="F1963" s="21">
        <v>7</v>
      </c>
      <c r="G1963" s="6" t="s">
        <v>4637</v>
      </c>
    </row>
    <row r="1964" spans="1:7" ht="15.6" x14ac:dyDescent="0.6">
      <c r="A1964" s="49" t="s">
        <v>4078</v>
      </c>
      <c r="B1964" s="8" t="s">
        <v>4141</v>
      </c>
      <c r="C1964" s="81">
        <v>0.89208969402350102</v>
      </c>
      <c r="D1964" s="18"/>
      <c r="E1964" s="19"/>
      <c r="F1964" s="4">
        <v>28</v>
      </c>
      <c r="G1964" s="6" t="s">
        <v>4612</v>
      </c>
    </row>
    <row r="1965" spans="1:7" ht="15.6" x14ac:dyDescent="0.6">
      <c r="A1965" s="49" t="s">
        <v>785</v>
      </c>
      <c r="B1965" s="8" t="s">
        <v>880</v>
      </c>
      <c r="C1965" s="81">
        <v>0.90593425876950751</v>
      </c>
      <c r="D1965" s="18"/>
      <c r="E1965" s="19"/>
      <c r="F1965" s="4">
        <v>5</v>
      </c>
      <c r="G1965" s="6" t="s">
        <v>535</v>
      </c>
    </row>
    <row r="1966" spans="1:7" ht="15.6" x14ac:dyDescent="0.6">
      <c r="A1966" s="49" t="s">
        <v>4888</v>
      </c>
      <c r="B1966" s="8" t="s">
        <v>567</v>
      </c>
      <c r="C1966" s="81">
        <v>0.80999210285660361</v>
      </c>
      <c r="D1966" s="18"/>
      <c r="E1966" s="19"/>
      <c r="F1966" s="4">
        <v>34</v>
      </c>
      <c r="G1966" s="6" t="s">
        <v>794</v>
      </c>
    </row>
    <row r="1967" spans="1:7" ht="15.6" x14ac:dyDescent="0.6">
      <c r="A1967" s="44" t="s">
        <v>6020</v>
      </c>
      <c r="B1967" s="8" t="s">
        <v>6</v>
      </c>
      <c r="C1967" s="81">
        <v>1.6977484593826744</v>
      </c>
      <c r="D1967" s="18" t="s">
        <v>6820</v>
      </c>
      <c r="E1967" s="19" t="s">
        <v>6827</v>
      </c>
      <c r="F1967" s="21">
        <v>43</v>
      </c>
      <c r="G1967" s="6" t="s">
        <v>770</v>
      </c>
    </row>
    <row r="1968" spans="1:7" ht="15.6" x14ac:dyDescent="0.6">
      <c r="A1968" s="49" t="s">
        <v>4079</v>
      </c>
      <c r="B1968" s="8" t="s">
        <v>6</v>
      </c>
      <c r="C1968" s="81">
        <v>0.82283931841264824</v>
      </c>
      <c r="D1968" s="18"/>
      <c r="E1968" s="19"/>
      <c r="F1968" s="4">
        <v>28</v>
      </c>
      <c r="G1968" s="6" t="s">
        <v>798</v>
      </c>
    </row>
    <row r="1969" spans="1:7" ht="15.6" x14ac:dyDescent="0.6">
      <c r="A1969" s="49" t="s">
        <v>4080</v>
      </c>
      <c r="B1969" s="8" t="s">
        <v>4142</v>
      </c>
      <c r="C1969" s="81">
        <v>1.2655884139993798</v>
      </c>
      <c r="D1969" s="18"/>
      <c r="E1969" s="19"/>
      <c r="F1969" s="4">
        <v>28</v>
      </c>
      <c r="G1969" s="6" t="s">
        <v>7</v>
      </c>
    </row>
    <row r="1970" spans="1:7" ht="15.6" x14ac:dyDescent="0.6">
      <c r="A1970" s="49" t="s">
        <v>264</v>
      </c>
      <c r="B1970" s="8" t="s">
        <v>608</v>
      </c>
      <c r="C1970" s="81">
        <v>0.92751981879954692</v>
      </c>
      <c r="D1970" s="18"/>
      <c r="E1970" s="19"/>
      <c r="F1970" s="5">
        <v>2</v>
      </c>
      <c r="G1970" s="6" t="s">
        <v>3266</v>
      </c>
    </row>
    <row r="1971" spans="1:7" ht="15.6" x14ac:dyDescent="0.6">
      <c r="A1971" s="49" t="s">
        <v>1782</v>
      </c>
      <c r="B1971" s="8" t="s">
        <v>6</v>
      </c>
      <c r="C1971" s="81">
        <v>0.76345813402056062</v>
      </c>
      <c r="D1971" s="18"/>
      <c r="E1971" s="19"/>
      <c r="F1971" s="4">
        <v>12</v>
      </c>
      <c r="G1971" s="6" t="s">
        <v>773</v>
      </c>
    </row>
    <row r="1972" spans="1:7" ht="15.6" x14ac:dyDescent="0.6">
      <c r="A1972" s="49" t="s">
        <v>4081</v>
      </c>
      <c r="B1972" s="8" t="s">
        <v>4143</v>
      </c>
      <c r="C1972" s="81">
        <v>1.7269882472382521</v>
      </c>
      <c r="D1972" s="18"/>
      <c r="E1972" s="19"/>
      <c r="F1972" s="4">
        <v>28</v>
      </c>
      <c r="G1972" s="6" t="s">
        <v>537</v>
      </c>
    </row>
    <row r="1973" spans="1:7" ht="15.6" x14ac:dyDescent="0.6">
      <c r="A1973" s="49" t="s">
        <v>4082</v>
      </c>
      <c r="B1973" s="8" t="s">
        <v>4144</v>
      </c>
      <c r="C1973" s="81">
        <v>1.3497347690669781</v>
      </c>
      <c r="D1973" s="18"/>
      <c r="E1973" s="19"/>
      <c r="F1973" s="4">
        <v>28</v>
      </c>
      <c r="G1973" s="6" t="s">
        <v>4616</v>
      </c>
    </row>
    <row r="1974" spans="1:7" ht="15.6" x14ac:dyDescent="0.6">
      <c r="A1974" s="49" t="s">
        <v>5819</v>
      </c>
      <c r="B1974" s="8" t="s">
        <v>6</v>
      </c>
      <c r="C1974" s="81">
        <v>0.93021913056619854</v>
      </c>
      <c r="D1974" s="18"/>
      <c r="E1974" s="19"/>
      <c r="F1974" s="4">
        <v>41</v>
      </c>
      <c r="G1974" s="6" t="s">
        <v>543</v>
      </c>
    </row>
    <row r="1975" spans="1:7" ht="15.6" x14ac:dyDescent="0.6">
      <c r="A1975" s="49" t="s">
        <v>929</v>
      </c>
      <c r="B1975" s="8" t="s">
        <v>1012</v>
      </c>
      <c r="C1975" s="81">
        <v>1.0160320641282565</v>
      </c>
      <c r="D1975" s="18"/>
      <c r="E1975" s="19"/>
      <c r="F1975" s="21">
        <v>6</v>
      </c>
      <c r="G1975" s="6" t="s">
        <v>4581</v>
      </c>
    </row>
    <row r="1976" spans="1:7" ht="15.6" x14ac:dyDescent="0.6">
      <c r="A1976" s="49" t="s">
        <v>4083</v>
      </c>
      <c r="B1976" s="8" t="s">
        <v>6</v>
      </c>
      <c r="C1976" s="81">
        <v>1.3877491349400348</v>
      </c>
      <c r="D1976" s="18"/>
      <c r="E1976" s="19"/>
      <c r="F1976" s="4">
        <v>28</v>
      </c>
      <c r="G1976" s="6" t="s">
        <v>3249</v>
      </c>
    </row>
    <row r="1977" spans="1:7" ht="15.6" x14ac:dyDescent="0.6">
      <c r="A1977" s="49" t="s">
        <v>4084</v>
      </c>
      <c r="B1977" s="8" t="s">
        <v>6</v>
      </c>
      <c r="C1977" s="81">
        <v>1.0995515846498625</v>
      </c>
      <c r="D1977" s="18"/>
      <c r="E1977" s="19"/>
      <c r="F1977" s="4">
        <v>28</v>
      </c>
      <c r="G1977" s="6" t="s">
        <v>804</v>
      </c>
    </row>
    <row r="1978" spans="1:7" ht="15.6" x14ac:dyDescent="0.6">
      <c r="A1978" s="49" t="s">
        <v>4085</v>
      </c>
      <c r="B1978" s="8" t="s">
        <v>652</v>
      </c>
      <c r="C1978" s="81">
        <v>1.5612447800328115</v>
      </c>
      <c r="D1978" s="18"/>
      <c r="E1978" s="19"/>
      <c r="F1978" s="4">
        <v>28</v>
      </c>
      <c r="G1978" s="6" t="s">
        <v>806</v>
      </c>
    </row>
    <row r="1979" spans="1:7" ht="15.6" x14ac:dyDescent="0.6">
      <c r="A1979" s="49" t="s">
        <v>4086</v>
      </c>
      <c r="B1979" s="8" t="s">
        <v>4145</v>
      </c>
      <c r="C1979" s="81">
        <v>1.0653151650417678</v>
      </c>
      <c r="D1979" s="18"/>
      <c r="E1979" s="19"/>
      <c r="F1979" s="4">
        <v>28</v>
      </c>
      <c r="G1979" s="6" t="s">
        <v>808</v>
      </c>
    </row>
    <row r="1980" spans="1:7" ht="15.6" x14ac:dyDescent="0.6">
      <c r="A1980" s="49" t="s">
        <v>4087</v>
      </c>
      <c r="B1980" s="8" t="s">
        <v>6</v>
      </c>
      <c r="C1980" s="81">
        <v>0.94699850319812273</v>
      </c>
      <c r="D1980" s="18"/>
      <c r="E1980" s="19"/>
      <c r="F1980" s="4">
        <v>28</v>
      </c>
      <c r="G1980" s="6" t="s">
        <v>3254</v>
      </c>
    </row>
    <row r="1981" spans="1:7" ht="15.6" x14ac:dyDescent="0.6">
      <c r="A1981" s="49" t="s">
        <v>4088</v>
      </c>
      <c r="B1981" s="8" t="s">
        <v>905</v>
      </c>
      <c r="C1981" s="81">
        <v>1.0015225222165713</v>
      </c>
      <c r="D1981" s="18"/>
      <c r="E1981" s="19"/>
      <c r="F1981" s="4">
        <v>28</v>
      </c>
      <c r="G1981" s="6" t="s">
        <v>811</v>
      </c>
    </row>
    <row r="1982" spans="1:7" ht="15.6" x14ac:dyDescent="0.6">
      <c r="A1982" s="49" t="s">
        <v>4089</v>
      </c>
      <c r="B1982" s="8" t="s">
        <v>6</v>
      </c>
      <c r="C1982" s="81">
        <v>0.86831829768342461</v>
      </c>
      <c r="D1982" s="18"/>
      <c r="E1982" s="19"/>
      <c r="F1982" s="4">
        <v>28</v>
      </c>
      <c r="G1982" s="6" t="s">
        <v>813</v>
      </c>
    </row>
    <row r="1983" spans="1:7" ht="15.6" x14ac:dyDescent="0.6">
      <c r="A1983" s="49" t="s">
        <v>1687</v>
      </c>
      <c r="B1983" s="8" t="s">
        <v>6</v>
      </c>
      <c r="C1983" s="81">
        <v>0.65155329584563604</v>
      </c>
      <c r="D1983" s="18"/>
      <c r="E1983" s="19"/>
      <c r="F1983" s="4">
        <v>11</v>
      </c>
      <c r="G1983" s="6" t="s">
        <v>3266</v>
      </c>
    </row>
    <row r="1984" spans="1:7" ht="15.6" x14ac:dyDescent="0.6">
      <c r="A1984" s="49" t="s">
        <v>4090</v>
      </c>
      <c r="B1984" s="8" t="s">
        <v>4146</v>
      </c>
      <c r="C1984" s="81">
        <v>1.1980172176548911</v>
      </c>
      <c r="D1984" s="18"/>
      <c r="E1984" s="19"/>
      <c r="F1984" s="4">
        <v>28</v>
      </c>
      <c r="G1984" s="6" t="s">
        <v>538</v>
      </c>
    </row>
    <row r="1985" spans="1:7" ht="15.6" x14ac:dyDescent="0.6">
      <c r="A1985" s="49" t="s">
        <v>4091</v>
      </c>
      <c r="B1985" s="8" t="s">
        <v>6</v>
      </c>
      <c r="C1985" s="81">
        <v>1.7598217410252941</v>
      </c>
      <c r="D1985" s="18"/>
      <c r="E1985" s="19"/>
      <c r="F1985" s="4">
        <v>28</v>
      </c>
      <c r="G1985" s="6" t="s">
        <v>816</v>
      </c>
    </row>
    <row r="1986" spans="1:7" ht="15.6" x14ac:dyDescent="0.6">
      <c r="A1986" s="44" t="s">
        <v>6317</v>
      </c>
      <c r="B1986" s="8" t="s">
        <v>6388</v>
      </c>
      <c r="C1986" s="81">
        <v>2.1471572099742602</v>
      </c>
      <c r="D1986" s="18" t="s">
        <v>6820</v>
      </c>
      <c r="E1986" s="19" t="s">
        <v>6827</v>
      </c>
      <c r="F1986" s="21">
        <v>45</v>
      </c>
      <c r="G1986" s="6" t="s">
        <v>3241</v>
      </c>
    </row>
    <row r="1987" spans="1:7" ht="15.6" x14ac:dyDescent="0.6">
      <c r="A1987" s="44" t="s">
        <v>6001</v>
      </c>
      <c r="B1987" s="9" t="s">
        <v>6</v>
      </c>
      <c r="C1987" s="81">
        <v>0.93249183364098986</v>
      </c>
      <c r="D1987" s="12"/>
      <c r="E1987" s="19"/>
      <c r="F1987" s="21">
        <v>43</v>
      </c>
      <c r="G1987" s="6" t="s">
        <v>525</v>
      </c>
    </row>
    <row r="1988" spans="1:7" ht="15.6" x14ac:dyDescent="0.6">
      <c r="A1988" s="44" t="s">
        <v>6318</v>
      </c>
      <c r="B1988" s="8" t="s">
        <v>6</v>
      </c>
      <c r="C1988" s="81">
        <v>0.61230772667981637</v>
      </c>
      <c r="D1988" s="18"/>
      <c r="E1988" s="19"/>
      <c r="F1988" s="21">
        <v>45</v>
      </c>
      <c r="G1988" s="6" t="s">
        <v>794</v>
      </c>
    </row>
    <row r="1989" spans="1:7" ht="15.6" x14ac:dyDescent="0.6">
      <c r="A1989" s="49" t="s">
        <v>207</v>
      </c>
      <c r="B1989" s="8" t="s">
        <v>6</v>
      </c>
      <c r="C1989" s="81">
        <v>1.8867497168742922</v>
      </c>
      <c r="D1989" s="18"/>
      <c r="E1989" s="19"/>
      <c r="F1989" s="5">
        <v>2</v>
      </c>
      <c r="G1989" s="6" t="s">
        <v>523</v>
      </c>
    </row>
    <row r="1990" spans="1:7" ht="15.6" x14ac:dyDescent="0.6">
      <c r="A1990" s="49" t="s">
        <v>4035</v>
      </c>
      <c r="B1990" s="8" t="s">
        <v>4147</v>
      </c>
      <c r="C1990" s="81">
        <v>1.9217006571729147</v>
      </c>
      <c r="D1990" s="18" t="s">
        <v>6820</v>
      </c>
      <c r="E1990" s="19" t="s">
        <v>6825</v>
      </c>
      <c r="F1990" s="4">
        <v>28</v>
      </c>
      <c r="G1990" s="6" t="s">
        <v>539</v>
      </c>
    </row>
    <row r="1991" spans="1:7" ht="15.6" x14ac:dyDescent="0.6">
      <c r="A1991" s="49" t="s">
        <v>4092</v>
      </c>
      <c r="B1991" s="8" t="s">
        <v>4148</v>
      </c>
      <c r="C1991" s="81">
        <v>1.0665224302165865</v>
      </c>
      <c r="D1991" s="18"/>
      <c r="E1991" s="19"/>
      <c r="F1991" s="4">
        <v>28</v>
      </c>
      <c r="G1991" s="6" t="s">
        <v>818</v>
      </c>
    </row>
    <row r="1992" spans="1:7" ht="15.6" x14ac:dyDescent="0.6">
      <c r="A1992" s="44" t="s">
        <v>6319</v>
      </c>
      <c r="B1992" s="8" t="s">
        <v>1742</v>
      </c>
      <c r="C1992" s="81">
        <v>0.93599134374049753</v>
      </c>
      <c r="D1992" s="18"/>
      <c r="E1992" s="19"/>
      <c r="F1992" s="21">
        <v>45</v>
      </c>
      <c r="G1992" s="6" t="s">
        <v>4610</v>
      </c>
    </row>
    <row r="1993" spans="1:7" ht="15.6" x14ac:dyDescent="0.6">
      <c r="A1993" s="44" t="s">
        <v>2481</v>
      </c>
      <c r="B1993" s="8" t="s">
        <v>905</v>
      </c>
      <c r="C1993" s="81">
        <v>1.7625477003651939</v>
      </c>
      <c r="D1993" s="18"/>
      <c r="E1993" s="19"/>
      <c r="F1993" s="4">
        <v>17</v>
      </c>
      <c r="G1993" s="6" t="s">
        <v>735</v>
      </c>
    </row>
    <row r="1994" spans="1:7" ht="15.6" x14ac:dyDescent="0.6">
      <c r="A1994" s="44" t="s">
        <v>2638</v>
      </c>
      <c r="B1994" s="8" t="s">
        <v>2717</v>
      </c>
      <c r="C1994" s="81">
        <v>0.90578732910654658</v>
      </c>
      <c r="D1994" s="18"/>
      <c r="E1994" s="19"/>
      <c r="F1994" s="4">
        <v>18</v>
      </c>
      <c r="G1994" s="6" t="s">
        <v>758</v>
      </c>
    </row>
    <row r="1995" spans="1:7" ht="15.6" x14ac:dyDescent="0.6">
      <c r="A1995" s="49" t="s">
        <v>43</v>
      </c>
      <c r="B1995" s="8" t="s">
        <v>563</v>
      </c>
      <c r="C1995" s="81">
        <v>1.0253393665158372</v>
      </c>
      <c r="D1995" s="18"/>
      <c r="E1995" s="19"/>
      <c r="F1995" s="5">
        <v>0</v>
      </c>
      <c r="G1995" s="6" t="s">
        <v>3230</v>
      </c>
    </row>
    <row r="1996" spans="1:7" ht="15.6" x14ac:dyDescent="0.6">
      <c r="A1996" s="49" t="s">
        <v>1897</v>
      </c>
      <c r="B1996" s="8" t="s">
        <v>2007</v>
      </c>
      <c r="C1996" s="81">
        <v>3.9852344676137728</v>
      </c>
      <c r="D1996" s="18" t="s">
        <v>6820</v>
      </c>
      <c r="E1996" s="19"/>
      <c r="F1996" s="4">
        <v>13</v>
      </c>
      <c r="G1996" s="6" t="s">
        <v>770</v>
      </c>
    </row>
    <row r="1997" spans="1:7" ht="15.6" x14ac:dyDescent="0.6">
      <c r="A1997" s="49" t="s">
        <v>1929</v>
      </c>
      <c r="B1997" s="8" t="s">
        <v>6</v>
      </c>
      <c r="C1997" s="81">
        <v>1.7302214457981597</v>
      </c>
      <c r="D1997" s="18"/>
      <c r="E1997" s="19"/>
      <c r="F1997" s="4">
        <v>13</v>
      </c>
      <c r="G1997" s="6" t="s">
        <v>521</v>
      </c>
    </row>
    <row r="1998" spans="1:7" ht="15.6" x14ac:dyDescent="0.6">
      <c r="A1998" s="49" t="s">
        <v>1785</v>
      </c>
      <c r="B1998" s="8" t="s">
        <v>6</v>
      </c>
      <c r="C1998" s="81">
        <v>1.6718390478446474</v>
      </c>
      <c r="D1998" s="18"/>
      <c r="E1998" s="19"/>
      <c r="F1998" s="4">
        <v>12</v>
      </c>
      <c r="G1998" s="6" t="s">
        <v>777</v>
      </c>
    </row>
    <row r="1999" spans="1:7" ht="15.6" x14ac:dyDescent="0.6">
      <c r="A1999" s="49" t="s">
        <v>1786</v>
      </c>
      <c r="B1999" s="8" t="s">
        <v>1866</v>
      </c>
      <c r="C1999" s="81">
        <v>1.4183446166497087</v>
      </c>
      <c r="D1999" s="18"/>
      <c r="E1999" s="19"/>
      <c r="F1999" s="4">
        <v>12</v>
      </c>
      <c r="G1999" s="6" t="s">
        <v>533</v>
      </c>
    </row>
    <row r="2000" spans="1:7" ht="15.6" x14ac:dyDescent="0.6">
      <c r="A2000" s="49" t="s">
        <v>1841</v>
      </c>
      <c r="B2000" s="8" t="s">
        <v>583</v>
      </c>
      <c r="C2000" s="81">
        <v>1.0600409798932331</v>
      </c>
      <c r="D2000" s="18"/>
      <c r="E2000" s="19"/>
      <c r="F2000" s="4">
        <v>12</v>
      </c>
      <c r="G2000" s="6" t="s">
        <v>4654</v>
      </c>
    </row>
    <row r="2001" spans="1:7" ht="15.6" x14ac:dyDescent="0.6">
      <c r="A2001" s="49" t="s">
        <v>1842</v>
      </c>
      <c r="B2001" s="8" t="s">
        <v>6</v>
      </c>
      <c r="C2001" s="81">
        <v>0.81347542566542108</v>
      </c>
      <c r="D2001" s="18"/>
      <c r="E2001" s="19"/>
      <c r="F2001" s="4">
        <v>12</v>
      </c>
      <c r="G2001" s="6" t="s">
        <v>851</v>
      </c>
    </row>
    <row r="2002" spans="1:7" ht="15.6" x14ac:dyDescent="0.6">
      <c r="A2002" s="49" t="s">
        <v>455</v>
      </c>
      <c r="B2002" s="8" t="s">
        <v>6</v>
      </c>
      <c r="C2002" s="81">
        <v>0.45545608549872857</v>
      </c>
      <c r="D2002" s="18"/>
      <c r="E2002" s="19"/>
      <c r="F2002" s="5">
        <v>4</v>
      </c>
      <c r="G2002" s="6" t="s">
        <v>541</v>
      </c>
    </row>
    <row r="2003" spans="1:7" ht="15.6" x14ac:dyDescent="0.6">
      <c r="A2003" s="49" t="s">
        <v>456</v>
      </c>
      <c r="B2003" s="8" t="s">
        <v>651</v>
      </c>
      <c r="C2003" s="81">
        <v>0.98548809495708567</v>
      </c>
      <c r="D2003" s="18"/>
      <c r="E2003" s="19"/>
      <c r="F2003" s="5">
        <v>4</v>
      </c>
      <c r="G2003" s="6" t="s">
        <v>3266</v>
      </c>
    </row>
    <row r="2004" spans="1:7" ht="15.6" x14ac:dyDescent="0.6">
      <c r="A2004" s="49" t="s">
        <v>5816</v>
      </c>
      <c r="B2004" s="8" t="s">
        <v>603</v>
      </c>
      <c r="C2004" s="81">
        <v>1.1179579320718076</v>
      </c>
      <c r="D2004" s="18"/>
      <c r="E2004" s="19"/>
      <c r="F2004" s="4">
        <v>41</v>
      </c>
      <c r="G2004" s="6" t="s">
        <v>542</v>
      </c>
    </row>
    <row r="2005" spans="1:7" ht="15.6" x14ac:dyDescent="0.6">
      <c r="A2005" s="49" t="s">
        <v>118</v>
      </c>
      <c r="B2005" s="8" t="s">
        <v>6</v>
      </c>
      <c r="C2005" s="81">
        <v>1.5710227272727273</v>
      </c>
      <c r="D2005" s="18"/>
      <c r="E2005" s="19"/>
      <c r="F2005" s="5">
        <v>1</v>
      </c>
      <c r="G2005" s="6" t="s">
        <v>751</v>
      </c>
    </row>
    <row r="2006" spans="1:7" ht="15.6" x14ac:dyDescent="0.6">
      <c r="A2006" s="49" t="s">
        <v>4093</v>
      </c>
      <c r="B2006" s="8" t="s">
        <v>4149</v>
      </c>
      <c r="C2006" s="81">
        <v>0.98750345360103697</v>
      </c>
      <c r="D2006" s="18"/>
      <c r="E2006" s="19"/>
      <c r="F2006" s="4">
        <v>28</v>
      </c>
      <c r="G2006" s="6" t="s">
        <v>540</v>
      </c>
    </row>
    <row r="2007" spans="1:7" ht="15.6" x14ac:dyDescent="0.6">
      <c r="A2007" s="49" t="s">
        <v>4094</v>
      </c>
      <c r="B2007" s="8" t="s">
        <v>3869</v>
      </c>
      <c r="C2007" s="81">
        <v>0.84449694048163948</v>
      </c>
      <c r="D2007" s="18"/>
      <c r="E2007" s="19"/>
      <c r="F2007" s="4">
        <v>28</v>
      </c>
      <c r="G2007" s="6" t="s">
        <v>3262</v>
      </c>
    </row>
    <row r="2008" spans="1:7" ht="15.6" x14ac:dyDescent="0.6">
      <c r="A2008" s="49" t="s">
        <v>4095</v>
      </c>
      <c r="B2008" s="8" t="s">
        <v>4150</v>
      </c>
      <c r="C2008" s="81">
        <v>0.97279407351017688</v>
      </c>
      <c r="D2008" s="18"/>
      <c r="E2008" s="19"/>
      <c r="F2008" s="4">
        <v>28</v>
      </c>
      <c r="G2008" s="6" t="s">
        <v>822</v>
      </c>
    </row>
    <row r="2009" spans="1:7" ht="15.6" x14ac:dyDescent="0.6">
      <c r="A2009" s="49" t="s">
        <v>4096</v>
      </c>
      <c r="B2009" s="8" t="s">
        <v>6</v>
      </c>
      <c r="C2009" s="81">
        <v>0.76761530360089336</v>
      </c>
      <c r="D2009" s="18"/>
      <c r="E2009" s="19"/>
      <c r="F2009" s="4">
        <v>28</v>
      </c>
      <c r="G2009" s="6" t="s">
        <v>541</v>
      </c>
    </row>
    <row r="2010" spans="1:7" ht="15.6" x14ac:dyDescent="0.6">
      <c r="A2010" s="49" t="s">
        <v>4097</v>
      </c>
      <c r="B2010" s="8" t="s">
        <v>4151</v>
      </c>
      <c r="C2010" s="81">
        <v>1.3220084742048681</v>
      </c>
      <c r="D2010" s="18"/>
      <c r="E2010" s="19"/>
      <c r="F2010" s="4">
        <v>28</v>
      </c>
      <c r="G2010" s="6" t="s">
        <v>3266</v>
      </c>
    </row>
    <row r="2011" spans="1:7" ht="15.6" x14ac:dyDescent="0.6">
      <c r="A2011" s="49" t="s">
        <v>76</v>
      </c>
      <c r="B2011" s="8" t="s">
        <v>517</v>
      </c>
      <c r="C2011" s="81">
        <v>1.3058823529411765</v>
      </c>
      <c r="D2011" s="18"/>
      <c r="E2011" s="19"/>
      <c r="F2011" s="5">
        <v>0</v>
      </c>
      <c r="G2011" s="6" t="s">
        <v>4633</v>
      </c>
    </row>
    <row r="2012" spans="1:7" ht="15.6" x14ac:dyDescent="0.6">
      <c r="A2012" s="49" t="s">
        <v>2334</v>
      </c>
      <c r="B2012" s="8" t="s">
        <v>2417</v>
      </c>
      <c r="C2012" s="81">
        <v>0.93834430557181159</v>
      </c>
      <c r="D2012" s="18"/>
      <c r="E2012" s="19"/>
      <c r="F2012" s="4">
        <v>16</v>
      </c>
      <c r="G2012" s="6" t="s">
        <v>751</v>
      </c>
    </row>
    <row r="2013" spans="1:7" ht="15.6" x14ac:dyDescent="0.6">
      <c r="A2013" s="49" t="s">
        <v>4098</v>
      </c>
      <c r="B2013" s="8" t="s">
        <v>6</v>
      </c>
      <c r="C2013" s="81">
        <v>0.43891729951424202</v>
      </c>
      <c r="D2013" s="18"/>
      <c r="E2013" s="19"/>
      <c r="F2013" s="4">
        <v>28</v>
      </c>
      <c r="G2013" s="6" t="s">
        <v>4633</v>
      </c>
    </row>
    <row r="2014" spans="1:7" ht="15.6" x14ac:dyDescent="0.6">
      <c r="A2014" s="49" t="s">
        <v>4099</v>
      </c>
      <c r="B2014" s="8" t="s">
        <v>6</v>
      </c>
      <c r="C2014" s="81">
        <v>0.66541530456721121</v>
      </c>
      <c r="D2014" s="18"/>
      <c r="E2014" s="19"/>
      <c r="F2014" s="4">
        <v>28</v>
      </c>
      <c r="G2014" s="6" t="s">
        <v>3269</v>
      </c>
    </row>
    <row r="2015" spans="1:7" ht="15.6" x14ac:dyDescent="0.6">
      <c r="A2015" s="49" t="s">
        <v>4100</v>
      </c>
      <c r="B2015" s="8" t="s">
        <v>6</v>
      </c>
      <c r="C2015" s="81">
        <v>0.68794473048782878</v>
      </c>
      <c r="D2015" s="18"/>
      <c r="E2015" s="19"/>
      <c r="F2015" s="4">
        <v>28</v>
      </c>
      <c r="G2015" s="6" t="s">
        <v>6813</v>
      </c>
    </row>
    <row r="2016" spans="1:7" ht="15.6" x14ac:dyDescent="0.6">
      <c r="A2016" s="44" t="s">
        <v>1398</v>
      </c>
      <c r="B2016" s="8" t="s">
        <v>550</v>
      </c>
      <c r="C2016" s="81">
        <v>1.0404037695485513</v>
      </c>
      <c r="D2016" s="18"/>
      <c r="E2016" s="19"/>
      <c r="F2016" s="21">
        <v>9</v>
      </c>
      <c r="G2016" s="6" t="s">
        <v>537</v>
      </c>
    </row>
    <row r="2017" spans="1:7" ht="15.6" x14ac:dyDescent="0.6">
      <c r="A2017" s="49" t="s">
        <v>4101</v>
      </c>
      <c r="B2017" s="8" t="s">
        <v>6</v>
      </c>
      <c r="C2017" s="81">
        <v>0.73020481794993364</v>
      </c>
      <c r="D2017" s="18"/>
      <c r="E2017" s="19"/>
      <c r="F2017" s="4">
        <v>28</v>
      </c>
      <c r="G2017" s="6" t="s">
        <v>4637</v>
      </c>
    </row>
    <row r="2018" spans="1:7" ht="15.6" x14ac:dyDescent="0.6">
      <c r="A2018" s="49" t="s">
        <v>4102</v>
      </c>
      <c r="B2018" s="8" t="s">
        <v>6</v>
      </c>
      <c r="C2018" s="81">
        <v>0.71935532571718519</v>
      </c>
      <c r="D2018" s="18"/>
      <c r="E2018" s="19"/>
      <c r="F2018" s="4">
        <v>28</v>
      </c>
      <c r="G2018" s="6" t="s">
        <v>830</v>
      </c>
    </row>
    <row r="2019" spans="1:7" ht="15.6" x14ac:dyDescent="0.6">
      <c r="A2019" s="49" t="s">
        <v>2097</v>
      </c>
      <c r="B2019" s="8" t="s">
        <v>6</v>
      </c>
      <c r="C2019" s="81">
        <v>0.56427225375627166</v>
      </c>
      <c r="D2019" s="18"/>
      <c r="E2019" s="19"/>
      <c r="F2019" s="4">
        <v>14</v>
      </c>
      <c r="G2019" s="6" t="s">
        <v>822</v>
      </c>
    </row>
    <row r="2020" spans="1:7" ht="15.6" x14ac:dyDescent="0.6">
      <c r="A2020" s="44" t="s">
        <v>1123</v>
      </c>
      <c r="B2020" s="8" t="s">
        <v>6</v>
      </c>
      <c r="C2020" s="81">
        <v>1.2394868093461417</v>
      </c>
      <c r="D2020" s="18"/>
      <c r="E2020" s="19"/>
      <c r="F2020" s="21">
        <v>7</v>
      </c>
      <c r="G2020" s="6" t="s">
        <v>727</v>
      </c>
    </row>
    <row r="2021" spans="1:7" ht="15.6" x14ac:dyDescent="0.6">
      <c r="A2021" s="44" t="s">
        <v>1124</v>
      </c>
      <c r="B2021" s="8" t="s">
        <v>488</v>
      </c>
      <c r="C2021" s="81">
        <v>0.62882509819238752</v>
      </c>
      <c r="D2021" s="18"/>
      <c r="E2021" s="19"/>
      <c r="F2021" s="21">
        <v>7</v>
      </c>
      <c r="G2021" s="6" t="s">
        <v>542</v>
      </c>
    </row>
    <row r="2022" spans="1:7" ht="15.6" x14ac:dyDescent="0.6">
      <c r="A2022" s="49" t="s">
        <v>5825</v>
      </c>
      <c r="B2022" s="8" t="s">
        <v>514</v>
      </c>
      <c r="C2022" s="81">
        <v>0.98905666300147943</v>
      </c>
      <c r="D2022" s="18"/>
      <c r="E2022" s="19"/>
      <c r="F2022" s="4">
        <v>41</v>
      </c>
      <c r="G2022" s="6" t="s">
        <v>4</v>
      </c>
    </row>
    <row r="2023" spans="1:7" ht="15.6" x14ac:dyDescent="0.6">
      <c r="A2023" s="49" t="s">
        <v>4103</v>
      </c>
      <c r="B2023" s="8" t="s">
        <v>4152</v>
      </c>
      <c r="C2023" s="81">
        <v>0.72001662630745389</v>
      </c>
      <c r="D2023" s="18"/>
      <c r="E2023" s="19"/>
      <c r="F2023" s="4">
        <v>28</v>
      </c>
      <c r="G2023" s="6" t="s">
        <v>727</v>
      </c>
    </row>
    <row r="2024" spans="1:7" ht="15.6" x14ac:dyDescent="0.6">
      <c r="A2024" s="44" t="s">
        <v>1084</v>
      </c>
      <c r="B2024" s="8" t="s">
        <v>1165</v>
      </c>
      <c r="C2024" s="81">
        <v>0.92246037140362269</v>
      </c>
      <c r="D2024" s="18"/>
      <c r="E2024" s="19"/>
      <c r="F2024" s="21">
        <v>7</v>
      </c>
      <c r="G2024" s="6" t="s">
        <v>777</v>
      </c>
    </row>
    <row r="2025" spans="1:7" ht="15.6" x14ac:dyDescent="0.6">
      <c r="A2025" s="44" t="s">
        <v>1544</v>
      </c>
      <c r="B2025" s="8" t="s">
        <v>1601</v>
      </c>
      <c r="C2025" s="81">
        <v>1.2720125529359343</v>
      </c>
      <c r="D2025" s="18"/>
      <c r="E2025" s="19"/>
      <c r="F2025" s="21">
        <v>10</v>
      </c>
      <c r="G2025" s="6" t="s">
        <v>3266</v>
      </c>
    </row>
    <row r="2026" spans="1:7" ht="15.6" x14ac:dyDescent="0.6">
      <c r="A2026" s="49" t="s">
        <v>4104</v>
      </c>
      <c r="B2026" s="8" t="s">
        <v>4153</v>
      </c>
      <c r="C2026" s="81">
        <v>1.1508410644425591</v>
      </c>
      <c r="D2026" s="18"/>
      <c r="E2026" s="19"/>
      <c r="F2026" s="4">
        <v>28</v>
      </c>
      <c r="G2026" s="6" t="s">
        <v>542</v>
      </c>
    </row>
    <row r="2027" spans="1:7" ht="15.6" x14ac:dyDescent="0.6">
      <c r="A2027" s="49" t="s">
        <v>4105</v>
      </c>
      <c r="B2027" s="8" t="s">
        <v>6</v>
      </c>
      <c r="C2027" s="81">
        <v>1.08179051317458</v>
      </c>
      <c r="D2027" s="18"/>
      <c r="E2027" s="19"/>
      <c r="F2027" s="4">
        <v>28</v>
      </c>
      <c r="G2027" s="6" t="s">
        <v>3275</v>
      </c>
    </row>
    <row r="2028" spans="1:7" ht="15.6" x14ac:dyDescent="0.6">
      <c r="A2028" s="49" t="s">
        <v>4106</v>
      </c>
      <c r="B2028" s="8" t="s">
        <v>4154</v>
      </c>
      <c r="C2028" s="81">
        <v>1.2077113724031252</v>
      </c>
      <c r="D2028" s="18"/>
      <c r="E2028" s="19"/>
      <c r="F2028" s="4">
        <v>28</v>
      </c>
      <c r="G2028" s="6" t="s">
        <v>6814</v>
      </c>
    </row>
    <row r="2029" spans="1:7" ht="15.6" x14ac:dyDescent="0.6">
      <c r="A2029" s="49" t="s">
        <v>4107</v>
      </c>
      <c r="B2029" s="8" t="s">
        <v>569</v>
      </c>
      <c r="C2029" s="81">
        <v>0.40266378030698013</v>
      </c>
      <c r="D2029" s="18"/>
      <c r="E2029" s="19"/>
      <c r="F2029" s="4">
        <v>28</v>
      </c>
      <c r="G2029" s="6" t="s">
        <v>543</v>
      </c>
    </row>
    <row r="2030" spans="1:7" ht="15.6" x14ac:dyDescent="0.6">
      <c r="A2030" s="49" t="s">
        <v>4030</v>
      </c>
      <c r="B2030" s="8" t="s">
        <v>4031</v>
      </c>
      <c r="C2030" s="81">
        <v>2.8622007752552481</v>
      </c>
      <c r="D2030" s="18" t="s">
        <v>6820</v>
      </c>
      <c r="E2030" s="19"/>
      <c r="F2030" s="4">
        <v>28</v>
      </c>
      <c r="G2030" s="6" t="s">
        <v>529</v>
      </c>
    </row>
    <row r="2031" spans="1:7" ht="15.6" x14ac:dyDescent="0.6">
      <c r="A2031" s="49" t="s">
        <v>4032</v>
      </c>
      <c r="B2031" s="8" t="s">
        <v>6</v>
      </c>
      <c r="C2031" s="81">
        <v>3.0969214131692318</v>
      </c>
      <c r="D2031" s="18" t="s">
        <v>6820</v>
      </c>
      <c r="E2031" s="19" t="s">
        <v>6822</v>
      </c>
      <c r="F2031" s="4">
        <v>28</v>
      </c>
      <c r="G2031" s="6" t="s">
        <v>837</v>
      </c>
    </row>
    <row r="2032" spans="1:7" ht="15.6" x14ac:dyDescent="0.6">
      <c r="A2032" s="44" t="s">
        <v>1242</v>
      </c>
      <c r="B2032" s="8" t="s">
        <v>6</v>
      </c>
      <c r="C2032" s="81">
        <v>0.84680551919978608</v>
      </c>
      <c r="D2032" s="18"/>
      <c r="E2032" s="19"/>
      <c r="F2032" s="4">
        <v>8</v>
      </c>
      <c r="G2032" s="6" t="s">
        <v>3241</v>
      </c>
    </row>
    <row r="2033" spans="1:7" ht="15.6" x14ac:dyDescent="0.6">
      <c r="A2033" s="44" t="s">
        <v>1243</v>
      </c>
      <c r="B2033" s="8" t="s">
        <v>6</v>
      </c>
      <c r="C2033" s="81">
        <v>0.88950757817238246</v>
      </c>
      <c r="D2033" s="18"/>
      <c r="E2033" s="19"/>
      <c r="F2033" s="4">
        <v>8</v>
      </c>
      <c r="G2033" s="6" t="s">
        <v>794</v>
      </c>
    </row>
    <row r="2034" spans="1:7" ht="15.6" x14ac:dyDescent="0.6">
      <c r="A2034" s="44" t="s">
        <v>1394</v>
      </c>
      <c r="B2034" s="8" t="s">
        <v>6</v>
      </c>
      <c r="C2034" s="81">
        <v>1.0781401163390412</v>
      </c>
      <c r="D2034" s="18"/>
      <c r="E2034" s="19"/>
      <c r="F2034" s="21">
        <v>9</v>
      </c>
      <c r="G2034" s="6" t="s">
        <v>4610</v>
      </c>
    </row>
    <row r="2035" spans="1:7" ht="15.6" x14ac:dyDescent="0.6">
      <c r="A2035" s="44" t="s">
        <v>1395</v>
      </c>
      <c r="B2035" s="8" t="s">
        <v>1457</v>
      </c>
      <c r="C2035" s="81">
        <v>1.1513897735297127</v>
      </c>
      <c r="D2035" s="18"/>
      <c r="E2035" s="19"/>
      <c r="F2035" s="21">
        <v>9</v>
      </c>
      <c r="G2035" s="6" t="s">
        <v>4612</v>
      </c>
    </row>
    <row r="2036" spans="1:7" ht="15.6" x14ac:dyDescent="0.6">
      <c r="A2036" s="49" t="s">
        <v>4108</v>
      </c>
      <c r="B2036" s="8" t="s">
        <v>6</v>
      </c>
      <c r="C2036" s="81">
        <v>0.89417560662864171</v>
      </c>
      <c r="D2036" s="18"/>
      <c r="E2036" s="19"/>
      <c r="F2036" s="4">
        <v>28</v>
      </c>
      <c r="G2036" s="6" t="s">
        <v>3279</v>
      </c>
    </row>
    <row r="2037" spans="1:7" ht="15.6" x14ac:dyDescent="0.6">
      <c r="A2037" s="49" t="s">
        <v>2326</v>
      </c>
      <c r="B2037" s="8" t="s">
        <v>497</v>
      </c>
      <c r="C2037" s="81">
        <v>1.1277639758571696</v>
      </c>
      <c r="D2037" s="18"/>
      <c r="E2037" s="19"/>
      <c r="F2037" s="4">
        <v>16</v>
      </c>
      <c r="G2037" s="6" t="s">
        <v>737</v>
      </c>
    </row>
    <row r="2038" spans="1:7" ht="15.6" x14ac:dyDescent="0.6">
      <c r="A2038" s="49" t="s">
        <v>2327</v>
      </c>
      <c r="B2038" s="8" t="s">
        <v>2413</v>
      </c>
      <c r="C2038" s="81">
        <v>1.6876129565946343</v>
      </c>
      <c r="D2038" s="18"/>
      <c r="E2038" s="19"/>
      <c r="F2038" s="4">
        <v>16</v>
      </c>
      <c r="G2038" s="6" t="s">
        <v>739</v>
      </c>
    </row>
    <row r="2039" spans="1:7" ht="15.6" x14ac:dyDescent="0.6">
      <c r="A2039" s="49" t="s">
        <v>4109</v>
      </c>
      <c r="B2039" s="8" t="s">
        <v>4155</v>
      </c>
      <c r="C2039" s="81">
        <v>0.72516172677811286</v>
      </c>
      <c r="D2039" s="18"/>
      <c r="E2039" s="19"/>
      <c r="F2039" s="4">
        <v>28</v>
      </c>
      <c r="G2039" s="6" t="s">
        <v>4647</v>
      </c>
    </row>
    <row r="2040" spans="1:7" ht="15.6" x14ac:dyDescent="0.6">
      <c r="A2040" s="49" t="s">
        <v>4110</v>
      </c>
      <c r="B2040" s="8" t="s">
        <v>4156</v>
      </c>
      <c r="C2040" s="81">
        <v>0.78350629087613222</v>
      </c>
      <c r="D2040" s="18"/>
      <c r="E2040" s="19"/>
      <c r="F2040" s="4">
        <v>28</v>
      </c>
      <c r="G2040" s="6" t="s">
        <v>841</v>
      </c>
    </row>
    <row r="2041" spans="1:7" ht="15.6" x14ac:dyDescent="0.6">
      <c r="A2041" s="49" t="s">
        <v>4111</v>
      </c>
      <c r="B2041" s="8" t="s">
        <v>4157</v>
      </c>
      <c r="C2041" s="81">
        <v>0.71399433916354904</v>
      </c>
      <c r="D2041" s="18"/>
      <c r="E2041" s="19"/>
      <c r="F2041" s="4">
        <v>28</v>
      </c>
      <c r="G2041" s="6" t="s">
        <v>4</v>
      </c>
    </row>
    <row r="2042" spans="1:7" ht="15.6" x14ac:dyDescent="0.6">
      <c r="A2042" s="49" t="s">
        <v>4112</v>
      </c>
      <c r="B2042" s="8" t="s">
        <v>6</v>
      </c>
      <c r="C2042" s="81">
        <v>0.82559985744613662</v>
      </c>
      <c r="D2042" s="18"/>
      <c r="E2042" s="19"/>
      <c r="F2042" s="4">
        <v>28</v>
      </c>
      <c r="G2042" s="6" t="s">
        <v>544</v>
      </c>
    </row>
    <row r="2043" spans="1:7" ht="15.6" x14ac:dyDescent="0.6">
      <c r="A2043" s="49" t="s">
        <v>4113</v>
      </c>
      <c r="B2043" s="8" t="s">
        <v>4158</v>
      </c>
      <c r="C2043" s="81">
        <v>0.80800882315803291</v>
      </c>
      <c r="D2043" s="18"/>
      <c r="E2043" s="19"/>
      <c r="F2043" s="4">
        <v>28</v>
      </c>
      <c r="G2043" s="6" t="s">
        <v>845</v>
      </c>
    </row>
    <row r="2044" spans="1:7" ht="15.6" x14ac:dyDescent="0.6">
      <c r="A2044" s="44" t="s">
        <v>5938</v>
      </c>
      <c r="B2044" s="8" t="s">
        <v>6</v>
      </c>
      <c r="C2044" s="81">
        <v>1.0079667381775486</v>
      </c>
      <c r="D2044" s="18"/>
      <c r="E2044" s="19"/>
      <c r="F2044" s="21">
        <v>42</v>
      </c>
      <c r="G2044" s="6" t="s">
        <v>841</v>
      </c>
    </row>
    <row r="2045" spans="1:7" ht="15.6" x14ac:dyDescent="0.6">
      <c r="A2045" s="44" t="s">
        <v>5921</v>
      </c>
      <c r="B2045" s="8" t="s">
        <v>1175</v>
      </c>
      <c r="C2045" s="81">
        <v>0.8555650239088759</v>
      </c>
      <c r="D2045" s="18"/>
      <c r="E2045" s="19"/>
      <c r="F2045" s="21">
        <v>42</v>
      </c>
      <c r="G2045" s="6" t="s">
        <v>3262</v>
      </c>
    </row>
    <row r="2046" spans="1:7" ht="15.6" x14ac:dyDescent="0.6">
      <c r="A2046" s="49" t="s">
        <v>157</v>
      </c>
      <c r="B2046" s="8" t="s">
        <v>6</v>
      </c>
      <c r="C2046" s="81">
        <v>0.78693181818181812</v>
      </c>
      <c r="D2046" s="18"/>
      <c r="E2046" s="19"/>
      <c r="F2046" s="5">
        <v>1</v>
      </c>
      <c r="G2046" s="6" t="s">
        <v>808</v>
      </c>
    </row>
    <row r="2047" spans="1:7" ht="15.6" x14ac:dyDescent="0.6">
      <c r="A2047" s="49" t="s">
        <v>4114</v>
      </c>
      <c r="B2047" s="8" t="s">
        <v>6</v>
      </c>
      <c r="C2047" s="81">
        <v>0.9984355039525048</v>
      </c>
      <c r="D2047" s="18"/>
      <c r="E2047" s="19"/>
      <c r="F2047" s="4">
        <v>28</v>
      </c>
      <c r="G2047" s="6" t="s">
        <v>847</v>
      </c>
    </row>
    <row r="2048" spans="1:7" ht="15.6" x14ac:dyDescent="0.6">
      <c r="A2048" s="44" t="s">
        <v>2707</v>
      </c>
      <c r="B2048" s="8" t="s">
        <v>1167</v>
      </c>
      <c r="C2048" s="81">
        <v>0.54957850850986678</v>
      </c>
      <c r="D2048" s="18"/>
      <c r="E2048" s="19"/>
      <c r="F2048" s="4">
        <v>18</v>
      </c>
      <c r="G2048" s="6" t="s">
        <v>4661</v>
      </c>
    </row>
    <row r="2049" spans="1:7" ht="15.6" x14ac:dyDescent="0.6">
      <c r="A2049" s="44" t="s">
        <v>2706</v>
      </c>
      <c r="B2049" s="8" t="s">
        <v>905</v>
      </c>
      <c r="C2049" s="81">
        <v>1.0513604450658969</v>
      </c>
      <c r="D2049" s="18"/>
      <c r="E2049" s="19"/>
      <c r="F2049" s="4">
        <v>18</v>
      </c>
      <c r="G2049" s="6" t="s">
        <v>859</v>
      </c>
    </row>
    <row r="2050" spans="1:7" ht="15.6" x14ac:dyDescent="0.6">
      <c r="A2050" s="44" t="s">
        <v>2646</v>
      </c>
      <c r="B2050" s="8" t="s">
        <v>6</v>
      </c>
      <c r="C2050" s="81">
        <v>0.94208746738967009</v>
      </c>
      <c r="D2050" s="18"/>
      <c r="E2050" s="19"/>
      <c r="F2050" s="4">
        <v>18</v>
      </c>
      <c r="G2050" s="6" t="s">
        <v>532</v>
      </c>
    </row>
    <row r="2051" spans="1:7" ht="15.6" x14ac:dyDescent="0.6">
      <c r="A2051" s="44" t="s">
        <v>2645</v>
      </c>
      <c r="B2051" s="8" t="s">
        <v>2722</v>
      </c>
      <c r="C2051" s="81">
        <v>0.97733932042645877</v>
      </c>
      <c r="D2051" s="18"/>
      <c r="E2051" s="19"/>
      <c r="F2051" s="4">
        <v>18</v>
      </c>
      <c r="G2051" s="6" t="s">
        <v>773</v>
      </c>
    </row>
    <row r="2052" spans="1:7" ht="15.6" x14ac:dyDescent="0.6">
      <c r="A2052" s="49" t="s">
        <v>4115</v>
      </c>
      <c r="B2052" s="8" t="s">
        <v>6</v>
      </c>
      <c r="C2052" s="81">
        <v>0.97691906154698849</v>
      </c>
      <c r="D2052" s="18"/>
      <c r="E2052" s="19"/>
      <c r="F2052" s="4">
        <v>28</v>
      </c>
      <c r="G2052" s="6" t="s">
        <v>545</v>
      </c>
    </row>
    <row r="2053" spans="1:7" ht="15.6" x14ac:dyDescent="0.6">
      <c r="A2053" s="49" t="s">
        <v>932</v>
      </c>
      <c r="B2053" s="8" t="s">
        <v>6</v>
      </c>
      <c r="C2053" s="81">
        <v>1.185370741482966</v>
      </c>
      <c r="D2053" s="18"/>
      <c r="E2053" s="19"/>
      <c r="F2053" s="21">
        <v>6</v>
      </c>
      <c r="G2053" s="6" t="s">
        <v>725</v>
      </c>
    </row>
    <row r="2054" spans="1:7" ht="15.6" x14ac:dyDescent="0.6">
      <c r="A2054" s="49" t="s">
        <v>260</v>
      </c>
      <c r="B2054" s="8" t="s">
        <v>606</v>
      </c>
      <c r="C2054" s="81">
        <v>2.8754246885617216</v>
      </c>
      <c r="D2054" s="18" t="s">
        <v>6820</v>
      </c>
      <c r="E2054" s="19"/>
      <c r="F2054" s="5">
        <v>2</v>
      </c>
      <c r="G2054" s="6" t="s">
        <v>540</v>
      </c>
    </row>
    <row r="2055" spans="1:7" ht="15.6" x14ac:dyDescent="0.6">
      <c r="A2055" s="49" t="s">
        <v>4116</v>
      </c>
      <c r="B2055" s="8" t="s">
        <v>603</v>
      </c>
      <c r="C2055" s="81">
        <v>1.2170755691352579</v>
      </c>
      <c r="D2055" s="18"/>
      <c r="E2055" s="19"/>
      <c r="F2055" s="4">
        <v>28</v>
      </c>
      <c r="G2055" s="6" t="s">
        <v>4654</v>
      </c>
    </row>
    <row r="2056" spans="1:7" ht="15.6" x14ac:dyDescent="0.6">
      <c r="A2056" s="49" t="s">
        <v>4117</v>
      </c>
      <c r="B2056" s="8" t="s">
        <v>6</v>
      </c>
      <c r="C2056" s="81">
        <v>0.69177136269149708</v>
      </c>
      <c r="D2056" s="18"/>
      <c r="E2056" s="19"/>
      <c r="F2056" s="4">
        <v>28</v>
      </c>
      <c r="G2056" s="6" t="s">
        <v>851</v>
      </c>
    </row>
    <row r="2057" spans="1:7" ht="15.6" x14ac:dyDescent="0.6">
      <c r="A2057" s="44" t="s">
        <v>1085</v>
      </c>
      <c r="B2057" s="8" t="s">
        <v>692</v>
      </c>
      <c r="C2057" s="81">
        <v>1.2639528276891128</v>
      </c>
      <c r="D2057" s="18"/>
      <c r="E2057" s="19"/>
      <c r="F2057" s="21">
        <v>7</v>
      </c>
      <c r="G2057" s="6" t="s">
        <v>533</v>
      </c>
    </row>
    <row r="2058" spans="1:7" ht="15.6" x14ac:dyDescent="0.6">
      <c r="A2058" s="49" t="s">
        <v>4118</v>
      </c>
      <c r="B2058" s="8" t="s">
        <v>905</v>
      </c>
      <c r="C2058" s="81">
        <v>0.78077523392601278</v>
      </c>
      <c r="D2058" s="18"/>
      <c r="E2058" s="19"/>
      <c r="F2058" s="4">
        <v>28</v>
      </c>
      <c r="G2058" s="6" t="s">
        <v>527</v>
      </c>
    </row>
    <row r="2059" spans="1:7" ht="15.6" x14ac:dyDescent="0.6">
      <c r="A2059" s="44" t="s">
        <v>6320</v>
      </c>
      <c r="B2059" s="8" t="s">
        <v>6</v>
      </c>
      <c r="C2059" s="81">
        <v>0.72445928941728099</v>
      </c>
      <c r="D2059" s="18"/>
      <c r="E2059" s="19"/>
      <c r="F2059" s="21">
        <v>45</v>
      </c>
      <c r="G2059" s="6" t="s">
        <v>4612</v>
      </c>
    </row>
    <row r="2060" spans="1:7" ht="15.6" x14ac:dyDescent="0.6">
      <c r="A2060" s="49" t="s">
        <v>4119</v>
      </c>
      <c r="B2060" s="8" t="s">
        <v>6</v>
      </c>
      <c r="C2060" s="81">
        <v>0.64765459941252479</v>
      </c>
      <c r="D2060" s="18"/>
      <c r="E2060" s="19"/>
      <c r="F2060" s="4">
        <v>28</v>
      </c>
      <c r="G2060" s="6" t="s">
        <v>3291</v>
      </c>
    </row>
    <row r="2061" spans="1:7" ht="15.6" x14ac:dyDescent="0.6">
      <c r="A2061" s="49" t="s">
        <v>4120</v>
      </c>
      <c r="B2061" s="8" t="s">
        <v>6</v>
      </c>
      <c r="C2061" s="81">
        <v>0.78463868278692195</v>
      </c>
      <c r="D2061" s="18"/>
      <c r="E2061" s="19"/>
      <c r="F2061" s="4">
        <v>28</v>
      </c>
      <c r="G2061" s="6" t="s">
        <v>855</v>
      </c>
    </row>
    <row r="2062" spans="1:7" ht="15.6" x14ac:dyDescent="0.6">
      <c r="A2062" s="49" t="s">
        <v>4121</v>
      </c>
      <c r="B2062" s="8" t="s">
        <v>2297</v>
      </c>
      <c r="C2062" s="81">
        <v>0.6927126629187178</v>
      </c>
      <c r="D2062" s="18"/>
      <c r="E2062" s="19"/>
      <c r="F2062" s="4">
        <v>28</v>
      </c>
      <c r="G2062" s="6" t="s">
        <v>857</v>
      </c>
    </row>
    <row r="2063" spans="1:7" ht="15.6" x14ac:dyDescent="0.6">
      <c r="A2063" s="49" t="s">
        <v>4122</v>
      </c>
      <c r="B2063" s="8" t="s">
        <v>6</v>
      </c>
      <c r="C2063" s="81">
        <v>1.0878363020115411</v>
      </c>
      <c r="D2063" s="18"/>
      <c r="E2063" s="19"/>
      <c r="F2063" s="4">
        <v>28</v>
      </c>
      <c r="G2063" s="6" t="s">
        <v>859</v>
      </c>
    </row>
    <row r="2064" spans="1:7" ht="15.6" x14ac:dyDescent="0.6">
      <c r="A2064" s="49" t="s">
        <v>4753</v>
      </c>
      <c r="B2064" s="8" t="s">
        <v>4814</v>
      </c>
      <c r="C2064" s="81">
        <v>1.0027304757971298</v>
      </c>
      <c r="D2064" s="18"/>
      <c r="E2064" s="19"/>
      <c r="F2064" s="4">
        <v>33</v>
      </c>
      <c r="G2064" s="6" t="s">
        <v>3236</v>
      </c>
    </row>
    <row r="2065" spans="1:7" ht="15.6" x14ac:dyDescent="0.6">
      <c r="A2065" s="49" t="s">
        <v>4123</v>
      </c>
      <c r="B2065" s="8" t="s">
        <v>4159</v>
      </c>
      <c r="C2065" s="81">
        <v>0.85597932913511821</v>
      </c>
      <c r="D2065" s="18"/>
      <c r="E2065" s="19"/>
      <c r="F2065" s="4">
        <v>28</v>
      </c>
      <c r="G2065" s="6" t="s">
        <v>4661</v>
      </c>
    </row>
    <row r="2066" spans="1:7" ht="15.6" x14ac:dyDescent="0.6">
      <c r="A2066" s="49" t="s">
        <v>133</v>
      </c>
      <c r="B2066" s="8" t="s">
        <v>497</v>
      </c>
      <c r="C2066" s="81">
        <v>0.86742424242424243</v>
      </c>
      <c r="D2066" s="18"/>
      <c r="E2066" s="19"/>
      <c r="F2066" s="5">
        <v>1</v>
      </c>
      <c r="G2066" s="6" t="s">
        <v>532</v>
      </c>
    </row>
    <row r="2067" spans="1:7" ht="15.6" x14ac:dyDescent="0.6">
      <c r="A2067" s="49" t="s">
        <v>4124</v>
      </c>
      <c r="B2067" s="8" t="s">
        <v>4160</v>
      </c>
      <c r="C2067" s="81">
        <v>0.87179000550770669</v>
      </c>
      <c r="D2067" s="18"/>
      <c r="E2067" s="19"/>
      <c r="F2067" s="4">
        <v>28</v>
      </c>
      <c r="G2067" s="6" t="s">
        <v>862</v>
      </c>
    </row>
    <row r="2068" spans="1:7" ht="15.6" x14ac:dyDescent="0.6">
      <c r="A2068" s="49" t="s">
        <v>77</v>
      </c>
      <c r="B2068" s="8" t="s">
        <v>574</v>
      </c>
      <c r="C2068" s="81">
        <v>0.8524886877828054</v>
      </c>
      <c r="D2068" s="18"/>
      <c r="E2068" s="19"/>
      <c r="F2068" s="5">
        <v>0</v>
      </c>
      <c r="G2068" s="6" t="s">
        <v>3269</v>
      </c>
    </row>
    <row r="2069" spans="1:7" ht="15.6" x14ac:dyDescent="0.6">
      <c r="A2069" s="44" t="s">
        <v>1434</v>
      </c>
      <c r="B2069" s="8" t="s">
        <v>1473</v>
      </c>
      <c r="C2069" s="81">
        <v>0.93749715027186409</v>
      </c>
      <c r="D2069" s="18"/>
      <c r="E2069" s="19"/>
      <c r="F2069" s="21">
        <v>9</v>
      </c>
      <c r="G2069" s="6" t="s">
        <v>545</v>
      </c>
    </row>
    <row r="2070" spans="1:7" ht="15.6" x14ac:dyDescent="0.6">
      <c r="A2070" s="44" t="s">
        <v>6321</v>
      </c>
      <c r="B2070" s="8" t="s">
        <v>6389</v>
      </c>
      <c r="C2070" s="81">
        <v>0.84568352770184629</v>
      </c>
      <c r="D2070" s="18"/>
      <c r="E2070" s="19"/>
      <c r="F2070" s="21">
        <v>45</v>
      </c>
      <c r="G2070" s="6" t="s">
        <v>798</v>
      </c>
    </row>
    <row r="2071" spans="1:7" ht="15.6" x14ac:dyDescent="0.6">
      <c r="A2071" s="44" t="s">
        <v>6032</v>
      </c>
      <c r="B2071" s="8" t="s">
        <v>6</v>
      </c>
      <c r="C2071" s="81">
        <v>0.93917124181803191</v>
      </c>
      <c r="D2071" s="18"/>
      <c r="E2071" s="19"/>
      <c r="F2071" s="21">
        <v>43</v>
      </c>
      <c r="G2071" s="6" t="s">
        <v>786</v>
      </c>
    </row>
    <row r="2072" spans="1:7" ht="15.6" x14ac:dyDescent="0.6">
      <c r="A2072" s="49" t="s">
        <v>81</v>
      </c>
      <c r="B2072" s="8" t="s">
        <v>576</v>
      </c>
      <c r="C2072" s="81">
        <v>0.91402714932126694</v>
      </c>
      <c r="D2072" s="18"/>
      <c r="E2072" s="19"/>
      <c r="F2072" s="5">
        <v>0</v>
      </c>
      <c r="G2072" s="6" t="s">
        <v>727</v>
      </c>
    </row>
    <row r="2073" spans="1:7" ht="15.6" x14ac:dyDescent="0.6">
      <c r="A2073" s="49" t="s">
        <v>4125</v>
      </c>
      <c r="B2073" s="8" t="s">
        <v>6</v>
      </c>
      <c r="C2073" s="81">
        <v>1.288641383368089</v>
      </c>
      <c r="D2073" s="18"/>
      <c r="E2073" s="19"/>
      <c r="F2073" s="4">
        <v>28</v>
      </c>
      <c r="G2073" s="6" t="s">
        <v>6815</v>
      </c>
    </row>
    <row r="2074" spans="1:7" ht="15.6" x14ac:dyDescent="0.6">
      <c r="A2074" s="49" t="s">
        <v>4167</v>
      </c>
      <c r="B2074" s="8" t="s">
        <v>6</v>
      </c>
      <c r="C2074" s="81">
        <v>2.3607021461357678</v>
      </c>
      <c r="D2074" s="18" t="s">
        <v>6820</v>
      </c>
      <c r="E2074" s="19"/>
      <c r="F2074" s="4">
        <v>29</v>
      </c>
      <c r="G2074" s="6" t="s">
        <v>1</v>
      </c>
    </row>
    <row r="2075" spans="1:7" ht="15.6" x14ac:dyDescent="0.6">
      <c r="A2075" s="49" t="s">
        <v>4171</v>
      </c>
      <c r="B2075" s="8" t="s">
        <v>6</v>
      </c>
      <c r="C2075" s="81">
        <v>1.5694218837267413</v>
      </c>
      <c r="D2075" s="18" t="s">
        <v>6820</v>
      </c>
      <c r="E2075" s="19" t="s">
        <v>6822</v>
      </c>
      <c r="F2075" s="4">
        <v>29</v>
      </c>
      <c r="G2075" s="6" t="s">
        <v>732</v>
      </c>
    </row>
    <row r="2076" spans="1:7" ht="15.6" x14ac:dyDescent="0.6">
      <c r="A2076" s="49" t="s">
        <v>4174</v>
      </c>
      <c r="B2076" s="8" t="s">
        <v>6</v>
      </c>
      <c r="C2076" s="81">
        <v>1.0295624255607791</v>
      </c>
      <c r="D2076" s="18"/>
      <c r="E2076" s="19"/>
      <c r="F2076" s="4">
        <v>29</v>
      </c>
      <c r="G2076" s="6" t="s">
        <v>530</v>
      </c>
    </row>
    <row r="2077" spans="1:7" ht="15.6" x14ac:dyDescent="0.6">
      <c r="A2077" s="44" t="s">
        <v>6002</v>
      </c>
      <c r="B2077" s="9" t="s">
        <v>6</v>
      </c>
      <c r="C2077" s="81">
        <v>1.1061383928981365</v>
      </c>
      <c r="D2077" s="12"/>
      <c r="E2077" s="19"/>
      <c r="F2077" s="21">
        <v>43</v>
      </c>
      <c r="G2077" s="6" t="s">
        <v>741</v>
      </c>
    </row>
    <row r="2078" spans="1:7" ht="15.6" x14ac:dyDescent="0.6">
      <c r="A2078" s="44" t="s">
        <v>2658</v>
      </c>
      <c r="B2078" s="8" t="s">
        <v>2728</v>
      </c>
      <c r="C2078" s="81">
        <v>1.0013422748140333</v>
      </c>
      <c r="D2078" s="18"/>
      <c r="E2078" s="19"/>
      <c r="F2078" s="4">
        <v>18</v>
      </c>
      <c r="G2078" s="6" t="s">
        <v>791</v>
      </c>
    </row>
    <row r="2079" spans="1:7" ht="15.6" x14ac:dyDescent="0.6">
      <c r="A2079" s="49" t="s">
        <v>4175</v>
      </c>
      <c r="B2079" s="8" t="s">
        <v>884</v>
      </c>
      <c r="C2079" s="81">
        <v>1.2023863180903007</v>
      </c>
      <c r="D2079" s="18"/>
      <c r="E2079" s="19"/>
      <c r="F2079" s="4">
        <v>29</v>
      </c>
      <c r="G2079" s="6" t="s">
        <v>735</v>
      </c>
    </row>
    <row r="2080" spans="1:7" ht="15.6" x14ac:dyDescent="0.6">
      <c r="A2080" s="44" t="s">
        <v>2618</v>
      </c>
      <c r="B2080" s="8" t="s">
        <v>6</v>
      </c>
      <c r="C2080" s="81">
        <v>2.4203668031985819</v>
      </c>
      <c r="D2080" s="18" t="s">
        <v>6820</v>
      </c>
      <c r="E2080" s="19"/>
      <c r="F2080" s="4">
        <v>18</v>
      </c>
      <c r="G2080" s="6" t="s">
        <v>523</v>
      </c>
    </row>
    <row r="2081" spans="1:7" ht="15.6" x14ac:dyDescent="0.6">
      <c r="A2081" s="44" t="s">
        <v>2474</v>
      </c>
      <c r="B2081" s="8" t="s">
        <v>2475</v>
      </c>
      <c r="C2081" s="81">
        <v>1.6939406160610297</v>
      </c>
      <c r="D2081" s="18" t="s">
        <v>6820</v>
      </c>
      <c r="E2081" s="19" t="s">
        <v>6825</v>
      </c>
      <c r="F2081" s="4">
        <v>17</v>
      </c>
      <c r="G2081" s="6" t="s">
        <v>783</v>
      </c>
    </row>
    <row r="2082" spans="1:7" ht="15.6" x14ac:dyDescent="0.6">
      <c r="A2082" s="44" t="s">
        <v>1511</v>
      </c>
      <c r="B2082" s="8" t="s">
        <v>6</v>
      </c>
      <c r="C2082" s="81">
        <v>1.0189252428138764</v>
      </c>
      <c r="D2082" s="18"/>
      <c r="E2082" s="19"/>
      <c r="F2082" s="21">
        <v>10</v>
      </c>
      <c r="G2082" s="6" t="s">
        <v>533</v>
      </c>
    </row>
    <row r="2083" spans="1:7" ht="15.6" x14ac:dyDescent="0.6">
      <c r="A2083" s="44" t="s">
        <v>1512</v>
      </c>
      <c r="B2083" s="8" t="s">
        <v>488</v>
      </c>
      <c r="C2083" s="81">
        <v>0.95575351304428724</v>
      </c>
      <c r="D2083" s="18"/>
      <c r="E2083" s="19"/>
      <c r="F2083" s="21">
        <v>10</v>
      </c>
      <c r="G2083" s="6" t="s">
        <v>534</v>
      </c>
    </row>
    <row r="2084" spans="1:7" ht="15.6" x14ac:dyDescent="0.6">
      <c r="A2084" s="49" t="s">
        <v>4176</v>
      </c>
      <c r="B2084" s="8" t="s">
        <v>6</v>
      </c>
      <c r="C2084" s="81">
        <v>0.92020065981831611</v>
      </c>
      <c r="D2084" s="18"/>
      <c r="E2084" s="19"/>
      <c r="F2084" s="4">
        <v>29</v>
      </c>
      <c r="G2084" s="6" t="s">
        <v>737</v>
      </c>
    </row>
    <row r="2085" spans="1:7" ht="15.6" x14ac:dyDescent="0.6">
      <c r="A2085" s="49" t="s">
        <v>4177</v>
      </c>
      <c r="B2085" s="8" t="s">
        <v>1610</v>
      </c>
      <c r="C2085" s="81">
        <v>1.0221463932548194</v>
      </c>
      <c r="D2085" s="18"/>
      <c r="E2085" s="19"/>
      <c r="F2085" s="4">
        <v>29</v>
      </c>
      <c r="G2085" s="6" t="s">
        <v>739</v>
      </c>
    </row>
    <row r="2086" spans="1:7" ht="15.6" x14ac:dyDescent="0.6">
      <c r="A2086" s="44" t="s">
        <v>5923</v>
      </c>
      <c r="B2086" s="8" t="s">
        <v>905</v>
      </c>
      <c r="C2086" s="81">
        <v>0.99545675825171009</v>
      </c>
      <c r="D2086" s="18"/>
      <c r="E2086" s="19"/>
      <c r="F2086" s="21">
        <v>42</v>
      </c>
      <c r="G2086" s="6" t="s">
        <v>3266</v>
      </c>
    </row>
    <row r="2087" spans="1:7" ht="15.6" x14ac:dyDescent="0.6">
      <c r="A2087" s="49" t="s">
        <v>230</v>
      </c>
      <c r="B2087" s="8" t="s">
        <v>6</v>
      </c>
      <c r="C2087" s="81">
        <v>0.97848244620611546</v>
      </c>
      <c r="D2087" s="18"/>
      <c r="E2087" s="19"/>
      <c r="F2087" s="5">
        <v>2</v>
      </c>
      <c r="G2087" s="6" t="s">
        <v>533</v>
      </c>
    </row>
    <row r="2088" spans="1:7" ht="15.6" x14ac:dyDescent="0.6">
      <c r="A2088" s="49" t="s">
        <v>2090</v>
      </c>
      <c r="B2088" s="8" t="s">
        <v>2155</v>
      </c>
      <c r="C2088" s="81">
        <v>0.73748301588182918</v>
      </c>
      <c r="D2088" s="18"/>
      <c r="E2088" s="19"/>
      <c r="F2088" s="4">
        <v>14</v>
      </c>
      <c r="G2088" s="6" t="s">
        <v>811</v>
      </c>
    </row>
    <row r="2089" spans="1:7" ht="15.6" x14ac:dyDescent="0.6">
      <c r="A2089" s="49" t="s">
        <v>4178</v>
      </c>
      <c r="B2089" s="8" t="s">
        <v>4260</v>
      </c>
      <c r="C2089" s="81">
        <v>0.91909393657560567</v>
      </c>
      <c r="D2089" s="18"/>
      <c r="E2089" s="19"/>
      <c r="F2089" s="4">
        <v>29</v>
      </c>
      <c r="G2089" s="6" t="s">
        <v>525</v>
      </c>
    </row>
    <row r="2090" spans="1:7" ht="15.6" x14ac:dyDescent="0.6">
      <c r="A2090" s="49" t="s">
        <v>4179</v>
      </c>
      <c r="B2090" s="8" t="s">
        <v>4261</v>
      </c>
      <c r="C2090" s="81">
        <v>1.1794964468238431</v>
      </c>
      <c r="D2090" s="18"/>
      <c r="E2090" s="19"/>
      <c r="F2090" s="4">
        <v>29</v>
      </c>
      <c r="G2090" s="6" t="s">
        <v>741</v>
      </c>
    </row>
    <row r="2091" spans="1:7" ht="15.6" x14ac:dyDescent="0.6">
      <c r="A2091" s="49" t="s">
        <v>4180</v>
      </c>
      <c r="B2091" s="8" t="s">
        <v>6</v>
      </c>
      <c r="C2091" s="81">
        <v>0.83871099700321239</v>
      </c>
      <c r="D2091" s="18"/>
      <c r="E2091" s="19"/>
      <c r="F2091" s="4">
        <v>29</v>
      </c>
      <c r="G2091" s="6" t="s">
        <v>523</v>
      </c>
    </row>
    <row r="2092" spans="1:7" ht="15.6" x14ac:dyDescent="0.6">
      <c r="A2092" s="49" t="s">
        <v>4181</v>
      </c>
      <c r="B2092" s="8" t="s">
        <v>6</v>
      </c>
      <c r="C2092" s="81">
        <v>0.95840272314570651</v>
      </c>
      <c r="D2092" s="18"/>
      <c r="E2092" s="19"/>
      <c r="F2092" s="4">
        <v>29</v>
      </c>
      <c r="G2092" s="6" t="s">
        <v>744</v>
      </c>
    </row>
    <row r="2093" spans="1:7" ht="15.6" x14ac:dyDescent="0.6">
      <c r="A2093" s="49" t="s">
        <v>4182</v>
      </c>
      <c r="B2093" s="8" t="s">
        <v>878</v>
      </c>
      <c r="C2093" s="81">
        <v>1.1363767109714062</v>
      </c>
      <c r="D2093" s="18"/>
      <c r="E2093" s="19"/>
      <c r="F2093" s="4">
        <v>29</v>
      </c>
      <c r="G2093" s="6" t="s">
        <v>746</v>
      </c>
    </row>
    <row r="2094" spans="1:7" ht="15.6" x14ac:dyDescent="0.6">
      <c r="A2094" s="49" t="s">
        <v>4172</v>
      </c>
      <c r="B2094" s="8" t="s">
        <v>6</v>
      </c>
      <c r="C2094" s="81">
        <v>1.6404924011905893</v>
      </c>
      <c r="D2094" s="18" t="s">
        <v>6820</v>
      </c>
      <c r="E2094" s="19" t="s">
        <v>6825</v>
      </c>
      <c r="F2094" s="4">
        <v>29</v>
      </c>
      <c r="G2094" s="6" t="s">
        <v>748</v>
      </c>
    </row>
    <row r="2095" spans="1:7" ht="15.6" x14ac:dyDescent="0.6">
      <c r="A2095" s="49" t="s">
        <v>4867</v>
      </c>
      <c r="B2095" s="8" t="s">
        <v>6</v>
      </c>
      <c r="C2095" s="81">
        <v>1.2085734616335904</v>
      </c>
      <c r="D2095" s="18"/>
      <c r="E2095" s="19"/>
      <c r="F2095" s="4">
        <v>34</v>
      </c>
      <c r="G2095" s="6" t="s">
        <v>764</v>
      </c>
    </row>
    <row r="2096" spans="1:7" ht="15.6" x14ac:dyDescent="0.6">
      <c r="A2096" s="49" t="s">
        <v>1913</v>
      </c>
      <c r="B2096" s="8" t="s">
        <v>2000</v>
      </c>
      <c r="C2096" s="81">
        <v>0.78185264889544515</v>
      </c>
      <c r="D2096" s="18"/>
      <c r="E2096" s="19"/>
      <c r="F2096" s="4">
        <v>13</v>
      </c>
      <c r="G2096" s="6" t="s">
        <v>523</v>
      </c>
    </row>
    <row r="2097" spans="1:7" ht="15.6" x14ac:dyDescent="0.6">
      <c r="A2097" s="44" t="s">
        <v>6323</v>
      </c>
      <c r="B2097" s="8" t="s">
        <v>6390</v>
      </c>
      <c r="C2097" s="81">
        <v>2.1055232270510955</v>
      </c>
      <c r="D2097" s="18" t="s">
        <v>6820</v>
      </c>
      <c r="E2097" s="19" t="s">
        <v>6827</v>
      </c>
      <c r="F2097" s="21">
        <v>45</v>
      </c>
      <c r="G2097" s="6" t="s">
        <v>537</v>
      </c>
    </row>
    <row r="2098" spans="1:7" ht="15.6" x14ac:dyDescent="0.6">
      <c r="A2098" s="49" t="s">
        <v>1647</v>
      </c>
      <c r="B2098" s="8" t="s">
        <v>1726</v>
      </c>
      <c r="C2098" s="81">
        <v>1.1497282147642982</v>
      </c>
      <c r="D2098" s="18"/>
      <c r="E2098" s="19"/>
      <c r="F2098" s="4">
        <v>11</v>
      </c>
      <c r="G2098" s="6" t="s">
        <v>764</v>
      </c>
    </row>
    <row r="2099" spans="1:7" ht="15.6" x14ac:dyDescent="0.6">
      <c r="A2099" s="44" t="s">
        <v>2650</v>
      </c>
      <c r="B2099" s="8" t="s">
        <v>2724</v>
      </c>
      <c r="C2099" s="81">
        <v>0.9744424631124825</v>
      </c>
      <c r="D2099" s="18"/>
      <c r="E2099" s="19"/>
      <c r="F2099" s="4">
        <v>18</v>
      </c>
      <c r="G2099" s="6" t="s">
        <v>534</v>
      </c>
    </row>
    <row r="2100" spans="1:7" ht="15.6" x14ac:dyDescent="0.6">
      <c r="A2100" s="49" t="s">
        <v>4770</v>
      </c>
      <c r="B2100" s="8" t="s">
        <v>4818</v>
      </c>
      <c r="C2100" s="81">
        <v>1.4607283074649247</v>
      </c>
      <c r="D2100" s="18"/>
      <c r="E2100" s="19"/>
      <c r="F2100" s="4">
        <v>33</v>
      </c>
      <c r="G2100" s="6" t="s">
        <v>818</v>
      </c>
    </row>
    <row r="2101" spans="1:7" ht="15.6" x14ac:dyDescent="0.6">
      <c r="A2101" s="49" t="s">
        <v>4163</v>
      </c>
      <c r="B2101" s="8" t="s">
        <v>4262</v>
      </c>
      <c r="C2101" s="81">
        <v>2.0098818848874274</v>
      </c>
      <c r="D2101" s="18" t="s">
        <v>6820</v>
      </c>
      <c r="E2101" s="19"/>
      <c r="F2101" s="4">
        <v>29</v>
      </c>
      <c r="G2101" s="6" t="s">
        <v>531</v>
      </c>
    </row>
    <row r="2102" spans="1:7" ht="15.6" x14ac:dyDescent="0.6">
      <c r="A2102" s="49" t="s">
        <v>1662</v>
      </c>
      <c r="B2102" s="8" t="s">
        <v>6</v>
      </c>
      <c r="C2102" s="81">
        <v>1.3056016547185338</v>
      </c>
      <c r="D2102" s="18"/>
      <c r="E2102" s="19"/>
      <c r="F2102" s="4">
        <v>11</v>
      </c>
      <c r="G2102" s="6" t="s">
        <v>535</v>
      </c>
    </row>
    <row r="2103" spans="1:7" ht="15.6" x14ac:dyDescent="0.6">
      <c r="A2103" s="49" t="s">
        <v>2346</v>
      </c>
      <c r="B2103" s="8" t="s">
        <v>2424</v>
      </c>
      <c r="C2103" s="81">
        <v>1.0070979169846823</v>
      </c>
      <c r="D2103" s="18"/>
      <c r="E2103" s="19"/>
      <c r="F2103" s="4">
        <v>16</v>
      </c>
      <c r="G2103" s="6" t="s">
        <v>770</v>
      </c>
    </row>
    <row r="2104" spans="1:7" ht="15.6" x14ac:dyDescent="0.6">
      <c r="A2104" s="49" t="s">
        <v>1678</v>
      </c>
      <c r="B2104" s="8" t="s">
        <v>6</v>
      </c>
      <c r="C2104" s="81">
        <v>0.80212009671319917</v>
      </c>
      <c r="D2104" s="18"/>
      <c r="E2104" s="19"/>
      <c r="F2104" s="4">
        <v>11</v>
      </c>
      <c r="G2104" s="6" t="s">
        <v>3254</v>
      </c>
    </row>
    <row r="2105" spans="1:7" ht="15.6" x14ac:dyDescent="0.6">
      <c r="A2105" s="49" t="s">
        <v>1679</v>
      </c>
      <c r="B2105" s="8" t="s">
        <v>6</v>
      </c>
      <c r="C2105" s="81">
        <v>1.004975875416324</v>
      </c>
      <c r="D2105" s="18"/>
      <c r="E2105" s="19"/>
      <c r="F2105" s="4">
        <v>11</v>
      </c>
      <c r="G2105" s="6" t="s">
        <v>811</v>
      </c>
    </row>
    <row r="2106" spans="1:7" ht="15.6" x14ac:dyDescent="0.6">
      <c r="A2106" s="49" t="s">
        <v>4752</v>
      </c>
      <c r="B2106" s="8" t="s">
        <v>4813</v>
      </c>
      <c r="C2106" s="81">
        <v>0.99971436499099742</v>
      </c>
      <c r="D2106" s="18"/>
      <c r="E2106" s="19"/>
      <c r="F2106" s="4">
        <v>33</v>
      </c>
      <c r="G2106" s="6" t="s">
        <v>786</v>
      </c>
    </row>
    <row r="2107" spans="1:7" ht="15.6" x14ac:dyDescent="0.6">
      <c r="A2107" s="49" t="s">
        <v>4183</v>
      </c>
      <c r="B2107" s="8" t="s">
        <v>4263</v>
      </c>
      <c r="C2107" s="81">
        <v>0.81073915287545839</v>
      </c>
      <c r="D2107" s="18"/>
      <c r="E2107" s="19"/>
      <c r="F2107" s="4">
        <v>29</v>
      </c>
      <c r="G2107" s="6" t="s">
        <v>751</v>
      </c>
    </row>
    <row r="2108" spans="1:7" ht="15.6" x14ac:dyDescent="0.6">
      <c r="A2108" s="44" t="s">
        <v>2680</v>
      </c>
      <c r="B2108" s="8" t="s">
        <v>2737</v>
      </c>
      <c r="C2108" s="81">
        <v>1.0957213951983407</v>
      </c>
      <c r="D2108" s="18"/>
      <c r="E2108" s="19"/>
      <c r="F2108" s="4">
        <v>18</v>
      </c>
      <c r="G2108" s="6" t="s">
        <v>541</v>
      </c>
    </row>
    <row r="2109" spans="1:7" ht="31.2" x14ac:dyDescent="0.6">
      <c r="A2109" s="44" t="s">
        <v>6016</v>
      </c>
      <c r="B2109" s="8" t="s">
        <v>6100</v>
      </c>
      <c r="C2109" s="81">
        <v>1.0706739959904998</v>
      </c>
      <c r="D2109" s="18"/>
      <c r="E2109" s="19"/>
      <c r="F2109" s="21">
        <v>43</v>
      </c>
      <c r="G2109" s="6" t="s">
        <v>764</v>
      </c>
    </row>
    <row r="2110" spans="1:7" ht="15.6" x14ac:dyDescent="0.6">
      <c r="A2110" s="49" t="s">
        <v>1822</v>
      </c>
      <c r="B2110" s="8" t="s">
        <v>6</v>
      </c>
      <c r="C2110" s="81">
        <v>0.8142048075760342</v>
      </c>
      <c r="D2110" s="18"/>
      <c r="E2110" s="19"/>
      <c r="F2110" s="4">
        <v>12</v>
      </c>
      <c r="G2110" s="6" t="s">
        <v>3269</v>
      </c>
    </row>
    <row r="2111" spans="1:7" ht="15.6" x14ac:dyDescent="0.6">
      <c r="A2111" s="44" t="s">
        <v>6324</v>
      </c>
      <c r="B2111" s="8" t="s">
        <v>6391</v>
      </c>
      <c r="C2111" s="81">
        <v>0.97788172639345894</v>
      </c>
      <c r="D2111" s="18"/>
      <c r="E2111" s="19"/>
      <c r="F2111" s="21">
        <v>45</v>
      </c>
      <c r="G2111" s="6" t="s">
        <v>4616</v>
      </c>
    </row>
    <row r="2112" spans="1:7" ht="15.6" x14ac:dyDescent="0.6">
      <c r="A2112" s="44" t="s">
        <v>1111</v>
      </c>
      <c r="B2112" s="8" t="s">
        <v>6</v>
      </c>
      <c r="C2112" s="81">
        <v>1.3770068797454045</v>
      </c>
      <c r="D2112" s="18"/>
      <c r="E2112" s="19"/>
      <c r="F2112" s="21">
        <v>7</v>
      </c>
      <c r="G2112" s="6" t="s">
        <v>539</v>
      </c>
    </row>
    <row r="2113" spans="1:7" ht="15.6" x14ac:dyDescent="0.6">
      <c r="A2113" s="49" t="s">
        <v>1762</v>
      </c>
      <c r="B2113" s="8" t="s">
        <v>6</v>
      </c>
      <c r="C2113" s="81">
        <v>1.3478206383970688</v>
      </c>
      <c r="D2113" s="18"/>
      <c r="E2113" s="19"/>
      <c r="F2113" s="4">
        <v>12</v>
      </c>
      <c r="G2113" s="6" t="s">
        <v>525</v>
      </c>
    </row>
    <row r="2114" spans="1:7" ht="15.6" x14ac:dyDescent="0.6">
      <c r="A2114" s="44" t="s">
        <v>2791</v>
      </c>
      <c r="B2114" s="8" t="s">
        <v>1741</v>
      </c>
      <c r="C2114" s="81">
        <v>1.3799616463543032</v>
      </c>
      <c r="D2114" s="18"/>
      <c r="E2114" s="19"/>
      <c r="F2114" s="4">
        <v>19</v>
      </c>
      <c r="G2114" s="6" t="s">
        <v>764</v>
      </c>
    </row>
    <row r="2115" spans="1:7" ht="15.6" x14ac:dyDescent="0.6">
      <c r="A2115" s="49" t="s">
        <v>4184</v>
      </c>
      <c r="B2115" s="8" t="s">
        <v>4264</v>
      </c>
      <c r="C2115" s="81">
        <v>1.0233731417102956</v>
      </c>
      <c r="D2115" s="18"/>
      <c r="E2115" s="19"/>
      <c r="F2115" s="4">
        <v>29</v>
      </c>
      <c r="G2115" s="6" t="s">
        <v>753</v>
      </c>
    </row>
    <row r="2116" spans="1:7" ht="15.6" x14ac:dyDescent="0.6">
      <c r="A2116" s="49" t="s">
        <v>4185</v>
      </c>
      <c r="B2116" s="8" t="s">
        <v>4265</v>
      </c>
      <c r="C2116" s="81">
        <v>0.87525488505424098</v>
      </c>
      <c r="D2116" s="18"/>
      <c r="E2116" s="19"/>
      <c r="F2116" s="4">
        <v>29</v>
      </c>
      <c r="G2116" s="6" t="s">
        <v>4581</v>
      </c>
    </row>
    <row r="2117" spans="1:7" ht="15.6" x14ac:dyDescent="0.6">
      <c r="A2117" s="49" t="s">
        <v>4186</v>
      </c>
      <c r="B2117" s="8" t="s">
        <v>6</v>
      </c>
      <c r="C2117" s="81">
        <v>0.78983740242090883</v>
      </c>
      <c r="D2117" s="18"/>
      <c r="E2117" s="19"/>
      <c r="F2117" s="4">
        <v>29</v>
      </c>
      <c r="G2117" s="6" t="s">
        <v>756</v>
      </c>
    </row>
    <row r="2118" spans="1:7" ht="15.6" x14ac:dyDescent="0.6">
      <c r="A2118" s="49" t="s">
        <v>4187</v>
      </c>
      <c r="B2118" s="8" t="s">
        <v>4266</v>
      </c>
      <c r="C2118" s="81">
        <v>0.74615485975394613</v>
      </c>
      <c r="D2118" s="18"/>
      <c r="E2118" s="19"/>
      <c r="F2118" s="4">
        <v>29</v>
      </c>
      <c r="G2118" s="6" t="s">
        <v>758</v>
      </c>
    </row>
    <row r="2119" spans="1:7" ht="15.6" x14ac:dyDescent="0.6">
      <c r="A2119" s="49" t="s">
        <v>781</v>
      </c>
      <c r="B2119" s="8" t="s">
        <v>655</v>
      </c>
      <c r="C2119" s="81">
        <v>0.87343783126815799</v>
      </c>
      <c r="D2119" s="18"/>
      <c r="E2119" s="19"/>
      <c r="F2119" s="4">
        <v>5</v>
      </c>
      <c r="G2119" s="6" t="s">
        <v>3230</v>
      </c>
    </row>
    <row r="2120" spans="1:7" ht="15.6" x14ac:dyDescent="0.6">
      <c r="A2120" s="49" t="s">
        <v>936</v>
      </c>
      <c r="B2120" s="8" t="s">
        <v>1015</v>
      </c>
      <c r="C2120" s="81">
        <v>1.3166332665330662</v>
      </c>
      <c r="D2120" s="18"/>
      <c r="E2120" s="19"/>
      <c r="F2120" s="21">
        <v>6</v>
      </c>
      <c r="G2120" s="6" t="s">
        <v>720</v>
      </c>
    </row>
    <row r="2121" spans="1:7" ht="15.6" x14ac:dyDescent="0.6">
      <c r="A2121" s="49" t="s">
        <v>937</v>
      </c>
      <c r="B2121" s="8" t="s">
        <v>1016</v>
      </c>
      <c r="C2121" s="81">
        <v>1.3066132264529058</v>
      </c>
      <c r="D2121" s="18"/>
      <c r="E2121" s="19"/>
      <c r="F2121" s="21">
        <v>6</v>
      </c>
      <c r="G2121" s="6" t="s">
        <v>766</v>
      </c>
    </row>
    <row r="2122" spans="1:7" ht="15.6" x14ac:dyDescent="0.6">
      <c r="A2122" s="49" t="s">
        <v>4188</v>
      </c>
      <c r="B2122" s="8" t="s">
        <v>603</v>
      </c>
      <c r="C2122" s="81">
        <v>0.88100271196033919</v>
      </c>
      <c r="D2122" s="18"/>
      <c r="E2122" s="19"/>
      <c r="F2122" s="4">
        <v>29</v>
      </c>
      <c r="G2122" s="6" t="s">
        <v>725</v>
      </c>
    </row>
    <row r="2123" spans="1:7" ht="15.6" x14ac:dyDescent="0.6">
      <c r="A2123" s="49" t="s">
        <v>4165</v>
      </c>
      <c r="B2123" s="8" t="s">
        <v>4267</v>
      </c>
      <c r="C2123" s="81">
        <v>2.0243534501881548</v>
      </c>
      <c r="D2123" s="18" t="s">
        <v>6820</v>
      </c>
      <c r="E2123" s="19"/>
      <c r="F2123" s="4">
        <v>29</v>
      </c>
      <c r="G2123" s="6" t="s">
        <v>760</v>
      </c>
    </row>
    <row r="2124" spans="1:7" ht="15.6" x14ac:dyDescent="0.6">
      <c r="A2124" s="49" t="s">
        <v>4189</v>
      </c>
      <c r="B2124" s="8"/>
      <c r="C2124" s="81">
        <v>0.87991077326072753</v>
      </c>
      <c r="D2124" s="18"/>
      <c r="E2124" s="19" t="s">
        <v>6837</v>
      </c>
      <c r="F2124" s="4">
        <v>29</v>
      </c>
      <c r="G2124" s="6" t="s">
        <v>762</v>
      </c>
    </row>
    <row r="2125" spans="1:7" ht="15.6" x14ac:dyDescent="0.6">
      <c r="A2125" s="49" t="s">
        <v>4190</v>
      </c>
      <c r="B2125" s="8"/>
      <c r="C2125" s="81">
        <v>0.76677747475308078</v>
      </c>
      <c r="D2125" s="18"/>
      <c r="E2125" s="19" t="s">
        <v>6837</v>
      </c>
      <c r="F2125" s="4">
        <v>29</v>
      </c>
      <c r="G2125" s="6" t="s">
        <v>764</v>
      </c>
    </row>
    <row r="2126" spans="1:7" ht="15.6" x14ac:dyDescent="0.6">
      <c r="A2126" s="49" t="s">
        <v>4191</v>
      </c>
      <c r="B2126" s="8" t="s">
        <v>4268</v>
      </c>
      <c r="C2126" s="81">
        <v>1.0214321972072287</v>
      </c>
      <c r="D2126" s="18"/>
      <c r="E2126" s="19"/>
      <c r="F2126" s="4">
        <v>29</v>
      </c>
      <c r="G2126" s="6" t="s">
        <v>720</v>
      </c>
    </row>
    <row r="2127" spans="1:7" ht="15.6" x14ac:dyDescent="0.6">
      <c r="A2127" s="49" t="s">
        <v>4192</v>
      </c>
      <c r="B2127" s="8" t="s">
        <v>4268</v>
      </c>
      <c r="C2127" s="81">
        <v>1.0543547266069864</v>
      </c>
      <c r="D2127" s="18"/>
      <c r="E2127" s="19"/>
      <c r="F2127" s="4">
        <v>29</v>
      </c>
      <c r="G2127" s="6" t="s">
        <v>766</v>
      </c>
    </row>
    <row r="2128" spans="1:7" ht="15.6" x14ac:dyDescent="0.6">
      <c r="A2128" s="44" t="s">
        <v>6325</v>
      </c>
      <c r="B2128" s="8" t="s">
        <v>6392</v>
      </c>
      <c r="C2128" s="81">
        <v>1.153373312615787</v>
      </c>
      <c r="D2128" s="18"/>
      <c r="E2128" s="19"/>
      <c r="F2128" s="21">
        <v>45</v>
      </c>
      <c r="G2128" s="6" t="s">
        <v>3249</v>
      </c>
    </row>
    <row r="2129" spans="1:7" ht="15.6" x14ac:dyDescent="0.6">
      <c r="A2129" s="49" t="s">
        <v>4193</v>
      </c>
      <c r="B2129" s="8" t="s">
        <v>905</v>
      </c>
      <c r="C2129" s="81">
        <v>1.1434880792077382</v>
      </c>
      <c r="D2129" s="18"/>
      <c r="E2129" s="19"/>
      <c r="F2129" s="4">
        <v>29</v>
      </c>
      <c r="G2129" s="6" t="s">
        <v>768</v>
      </c>
    </row>
    <row r="2130" spans="1:7" ht="15.6" x14ac:dyDescent="0.6">
      <c r="A2130" s="49" t="s">
        <v>4194</v>
      </c>
      <c r="B2130" s="8" t="s">
        <v>6</v>
      </c>
      <c r="C2130" s="81">
        <v>1.148013426240813</v>
      </c>
      <c r="D2130" s="18"/>
      <c r="E2130" s="19"/>
      <c r="F2130" s="4">
        <v>29</v>
      </c>
      <c r="G2130" s="6" t="s">
        <v>770</v>
      </c>
    </row>
    <row r="2131" spans="1:7" ht="15.6" x14ac:dyDescent="0.6">
      <c r="A2131" s="49" t="s">
        <v>4195</v>
      </c>
      <c r="B2131" s="8" t="s">
        <v>6</v>
      </c>
      <c r="C2131" s="81">
        <v>0.81162209440807298</v>
      </c>
      <c r="D2131" s="18"/>
      <c r="E2131" s="19"/>
      <c r="F2131" s="4">
        <v>29</v>
      </c>
      <c r="G2131" s="6" t="s">
        <v>521</v>
      </c>
    </row>
    <row r="2132" spans="1:7" ht="15.6" x14ac:dyDescent="0.6">
      <c r="A2132" s="49" t="s">
        <v>4196</v>
      </c>
      <c r="B2132" s="8" t="s">
        <v>6</v>
      </c>
      <c r="C2132" s="81">
        <v>0.79400312984386512</v>
      </c>
      <c r="D2132" s="18"/>
      <c r="E2132" s="19"/>
      <c r="F2132" s="4">
        <v>29</v>
      </c>
      <c r="G2132" s="6" t="s">
        <v>773</v>
      </c>
    </row>
    <row r="2133" spans="1:7" ht="15.6" x14ac:dyDescent="0.6">
      <c r="A2133" s="44" t="s">
        <v>1365</v>
      </c>
      <c r="B2133" s="8" t="s">
        <v>1449</v>
      </c>
      <c r="C2133" s="81">
        <v>0.94331858686120962</v>
      </c>
      <c r="D2133" s="18"/>
      <c r="E2133" s="19"/>
      <c r="F2133" s="21">
        <v>9</v>
      </c>
      <c r="G2133" s="6" t="s">
        <v>753</v>
      </c>
    </row>
    <row r="2134" spans="1:7" ht="15.6" x14ac:dyDescent="0.6">
      <c r="A2134" s="44" t="s">
        <v>1366</v>
      </c>
      <c r="B2134" s="8" t="s">
        <v>905</v>
      </c>
      <c r="C2134" s="81">
        <v>0.91546717718018222</v>
      </c>
      <c r="D2134" s="18"/>
      <c r="E2134" s="19"/>
      <c r="F2134" s="21">
        <v>9</v>
      </c>
      <c r="G2134" s="6" t="s">
        <v>4581</v>
      </c>
    </row>
    <row r="2135" spans="1:7" ht="15.6" x14ac:dyDescent="0.6">
      <c r="A2135" s="49" t="s">
        <v>85</v>
      </c>
      <c r="B2135" s="8" t="s">
        <v>502</v>
      </c>
      <c r="C2135" s="81">
        <v>1.114027149321267</v>
      </c>
      <c r="D2135" s="18"/>
      <c r="E2135" s="19"/>
      <c r="F2135" s="5">
        <v>0</v>
      </c>
      <c r="G2135" s="6" t="s">
        <v>543</v>
      </c>
    </row>
    <row r="2136" spans="1:7" ht="15.6" x14ac:dyDescent="0.6">
      <c r="A2136" s="49" t="s">
        <v>4777</v>
      </c>
      <c r="B2136" s="8" t="s">
        <v>6</v>
      </c>
      <c r="C2136" s="81">
        <v>1.0111387922208581</v>
      </c>
      <c r="D2136" s="18"/>
      <c r="E2136" s="19"/>
      <c r="F2136" s="4">
        <v>33</v>
      </c>
      <c r="G2136" s="6" t="s">
        <v>3269</v>
      </c>
    </row>
    <row r="2137" spans="1:7" ht="15.6" x14ac:dyDescent="0.6">
      <c r="A2137" s="49" t="s">
        <v>4197</v>
      </c>
      <c r="B2137" s="8" t="s">
        <v>4269</v>
      </c>
      <c r="C2137" s="81">
        <v>1.0310540018821073</v>
      </c>
      <c r="D2137" s="18"/>
      <c r="E2137" s="19"/>
      <c r="F2137" s="4">
        <v>29</v>
      </c>
      <c r="G2137" s="6" t="s">
        <v>532</v>
      </c>
    </row>
    <row r="2138" spans="1:7" ht="15.6" x14ac:dyDescent="0.6">
      <c r="A2138" s="49" t="s">
        <v>4198</v>
      </c>
      <c r="B2138" s="8" t="s">
        <v>488</v>
      </c>
      <c r="C2138" s="81">
        <v>0.78394029096977547</v>
      </c>
      <c r="D2138" s="18"/>
      <c r="E2138" s="19"/>
      <c r="F2138" s="4">
        <v>29</v>
      </c>
      <c r="G2138" s="6" t="s">
        <v>6812</v>
      </c>
    </row>
    <row r="2139" spans="1:7" ht="15.6" x14ac:dyDescent="0.6">
      <c r="A2139" s="49" t="s">
        <v>4199</v>
      </c>
      <c r="B2139" s="8" t="s">
        <v>6</v>
      </c>
      <c r="C2139" s="81">
        <v>0.82520279970745591</v>
      </c>
      <c r="D2139" s="18"/>
      <c r="E2139" s="19"/>
      <c r="F2139" s="4">
        <v>29</v>
      </c>
      <c r="G2139" s="6" t="s">
        <v>777</v>
      </c>
    </row>
    <row r="2140" spans="1:7" ht="15.6" x14ac:dyDescent="0.6">
      <c r="A2140" s="49" t="s">
        <v>4200</v>
      </c>
      <c r="B2140" s="8" t="s">
        <v>6</v>
      </c>
      <c r="C2140" s="81">
        <v>0.84588251828233574</v>
      </c>
      <c r="D2140" s="18"/>
      <c r="E2140" s="19"/>
      <c r="F2140" s="4">
        <v>29</v>
      </c>
      <c r="G2140" s="6" t="s">
        <v>533</v>
      </c>
    </row>
    <row r="2141" spans="1:7" ht="15.6" x14ac:dyDescent="0.6">
      <c r="A2141" s="44" t="s">
        <v>6042</v>
      </c>
      <c r="B2141" s="8" t="s">
        <v>6108</v>
      </c>
      <c r="C2141" s="81">
        <v>0.96810747292976917</v>
      </c>
      <c r="D2141" s="18"/>
      <c r="E2141" s="19"/>
      <c r="F2141" s="21">
        <v>43</v>
      </c>
      <c r="G2141" s="6" t="s">
        <v>7</v>
      </c>
    </row>
    <row r="2142" spans="1:7" ht="15.6" x14ac:dyDescent="0.6">
      <c r="A2142" s="49" t="s">
        <v>2202</v>
      </c>
      <c r="B2142" s="8" t="s">
        <v>2277</v>
      </c>
      <c r="C2142" s="81">
        <v>0.7422994529734096</v>
      </c>
      <c r="D2142" s="18"/>
      <c r="E2142" s="19"/>
      <c r="F2142" s="4">
        <v>15</v>
      </c>
      <c r="G2142" s="6" t="s">
        <v>773</v>
      </c>
    </row>
    <row r="2143" spans="1:7" ht="15.6" x14ac:dyDescent="0.6">
      <c r="A2143" s="49" t="s">
        <v>2093</v>
      </c>
      <c r="B2143" s="8" t="s">
        <v>6</v>
      </c>
      <c r="C2143" s="81">
        <v>1.3675739124604778</v>
      </c>
      <c r="D2143" s="18"/>
      <c r="E2143" s="19"/>
      <c r="F2143" s="4">
        <v>14</v>
      </c>
      <c r="G2143" s="6" t="s">
        <v>539</v>
      </c>
    </row>
    <row r="2144" spans="1:7" ht="15.6" x14ac:dyDescent="0.6">
      <c r="A2144" s="49" t="s">
        <v>4201</v>
      </c>
      <c r="B2144" s="8" t="s">
        <v>1744</v>
      </c>
      <c r="C2144" s="81">
        <v>0.80474547098174798</v>
      </c>
      <c r="D2144" s="18"/>
      <c r="E2144" s="19"/>
      <c r="F2144" s="4">
        <v>29</v>
      </c>
      <c r="G2144" s="6" t="s">
        <v>534</v>
      </c>
    </row>
    <row r="2145" spans="1:7" ht="15.6" x14ac:dyDescent="0.6">
      <c r="A2145" s="49" t="s">
        <v>4202</v>
      </c>
      <c r="B2145" s="8" t="s">
        <v>6</v>
      </c>
      <c r="C2145" s="81">
        <v>0.81615050632616504</v>
      </c>
      <c r="D2145" s="18"/>
      <c r="E2145" s="19"/>
      <c r="F2145" s="4">
        <v>29</v>
      </c>
      <c r="G2145" s="6" t="s">
        <v>3230</v>
      </c>
    </row>
    <row r="2146" spans="1:7" ht="15.6" x14ac:dyDescent="0.6">
      <c r="A2146" s="49" t="s">
        <v>226</v>
      </c>
      <c r="B2146" s="8" t="s">
        <v>6</v>
      </c>
      <c r="C2146" s="81">
        <v>0.841449603624009</v>
      </c>
      <c r="D2146" s="18"/>
      <c r="E2146" s="19"/>
      <c r="F2146" s="5">
        <v>2</v>
      </c>
      <c r="G2146" s="6" t="s">
        <v>773</v>
      </c>
    </row>
    <row r="2147" spans="1:7" ht="15.6" x14ac:dyDescent="0.6">
      <c r="A2147" s="49" t="s">
        <v>820</v>
      </c>
      <c r="B2147" s="8" t="s">
        <v>896</v>
      </c>
      <c r="C2147" s="81">
        <v>0.94116325224911657</v>
      </c>
      <c r="D2147" s="18"/>
      <c r="E2147" s="19"/>
      <c r="F2147" s="4">
        <v>5</v>
      </c>
      <c r="G2147" s="6" t="s">
        <v>540</v>
      </c>
    </row>
    <row r="2148" spans="1:7" ht="15.6" x14ac:dyDescent="0.6">
      <c r="A2148" s="49" t="s">
        <v>312</v>
      </c>
      <c r="B2148" s="8" t="s">
        <v>681</v>
      </c>
      <c r="C2148" s="81">
        <v>0.87564763031354642</v>
      </c>
      <c r="D2148" s="18"/>
      <c r="E2148" s="19"/>
      <c r="F2148" s="4">
        <v>3</v>
      </c>
      <c r="G2148" s="6" t="s">
        <v>758</v>
      </c>
    </row>
    <row r="2149" spans="1:7" ht="15.6" x14ac:dyDescent="0.6">
      <c r="A2149" s="49" t="s">
        <v>317</v>
      </c>
      <c r="B2149" s="8" t="s">
        <v>6</v>
      </c>
      <c r="C2149" s="81">
        <v>0.93746425056061011</v>
      </c>
      <c r="D2149" s="18"/>
      <c r="E2149" s="19"/>
      <c r="F2149" s="4">
        <v>3</v>
      </c>
      <c r="G2149" s="6" t="s">
        <v>720</v>
      </c>
    </row>
    <row r="2150" spans="1:7" ht="15.6" x14ac:dyDescent="0.6">
      <c r="A2150" s="49" t="s">
        <v>1644</v>
      </c>
      <c r="B2150" s="8" t="s">
        <v>1724</v>
      </c>
      <c r="C2150" s="81">
        <v>0.89506462933462505</v>
      </c>
      <c r="D2150" s="18"/>
      <c r="E2150" s="19"/>
      <c r="F2150" s="4">
        <v>11</v>
      </c>
      <c r="G2150" s="6" t="s">
        <v>725</v>
      </c>
    </row>
    <row r="2151" spans="1:7" ht="15.6" x14ac:dyDescent="0.6">
      <c r="A2151" s="49" t="s">
        <v>87</v>
      </c>
      <c r="B2151" s="8" t="s">
        <v>6</v>
      </c>
      <c r="C2151" s="81">
        <v>1.3665158371040724</v>
      </c>
      <c r="D2151" s="18"/>
      <c r="E2151" s="19"/>
      <c r="F2151" s="5">
        <v>0</v>
      </c>
      <c r="G2151" s="6" t="s">
        <v>837</v>
      </c>
    </row>
    <row r="2152" spans="1:7" ht="15.6" x14ac:dyDescent="0.6">
      <c r="A2152" s="49" t="s">
        <v>2319</v>
      </c>
      <c r="B2152" s="8" t="s">
        <v>2431</v>
      </c>
      <c r="C2152" s="81">
        <v>5.1057804704414158</v>
      </c>
      <c r="D2152" s="18" t="s">
        <v>6820</v>
      </c>
      <c r="E2152" s="19"/>
      <c r="F2152" s="4">
        <v>16</v>
      </c>
      <c r="G2152" s="6" t="s">
        <v>794</v>
      </c>
    </row>
    <row r="2153" spans="1:7" ht="15.6" x14ac:dyDescent="0.6">
      <c r="A2153" s="44" t="s">
        <v>6326</v>
      </c>
      <c r="B2153" s="8" t="s">
        <v>6</v>
      </c>
      <c r="C2153" s="81">
        <v>1.1564899202488024</v>
      </c>
      <c r="D2153" s="18"/>
      <c r="E2153" s="19"/>
      <c r="F2153" s="21">
        <v>45</v>
      </c>
      <c r="G2153" s="6" t="s">
        <v>804</v>
      </c>
    </row>
    <row r="2154" spans="1:7" ht="15.6" x14ac:dyDescent="0.6">
      <c r="A2154" s="49" t="s">
        <v>2373</v>
      </c>
      <c r="B2154" s="8" t="s">
        <v>6</v>
      </c>
      <c r="C2154" s="81">
        <v>0.8596471307206478</v>
      </c>
      <c r="D2154" s="18"/>
      <c r="E2154" s="19"/>
      <c r="F2154" s="4">
        <v>16</v>
      </c>
      <c r="G2154" s="6" t="s">
        <v>811</v>
      </c>
    </row>
    <row r="2155" spans="1:7" ht="15.6" x14ac:dyDescent="0.6">
      <c r="A2155" s="49" t="s">
        <v>763</v>
      </c>
      <c r="B2155" s="8" t="s">
        <v>874</v>
      </c>
      <c r="C2155" s="81">
        <v>1.1373685410856735</v>
      </c>
      <c r="D2155" s="18"/>
      <c r="E2155" s="19"/>
      <c r="F2155" s="4">
        <v>5</v>
      </c>
      <c r="G2155" s="6" t="s">
        <v>762</v>
      </c>
    </row>
    <row r="2156" spans="1:7" ht="15.6" x14ac:dyDescent="0.6">
      <c r="A2156" s="49" t="s">
        <v>4203</v>
      </c>
      <c r="B2156" s="8" t="s">
        <v>643</v>
      </c>
      <c r="C2156" s="81">
        <v>1.0465015184821505</v>
      </c>
      <c r="D2156" s="18"/>
      <c r="E2156" s="19"/>
      <c r="F2156" s="4">
        <v>29</v>
      </c>
      <c r="G2156" s="6" t="s">
        <v>3232</v>
      </c>
    </row>
    <row r="2157" spans="1:7" ht="15.6" x14ac:dyDescent="0.6">
      <c r="A2157" s="49" t="s">
        <v>4204</v>
      </c>
      <c r="B2157" s="8" t="s">
        <v>2156</v>
      </c>
      <c r="C2157" s="81">
        <v>1.1038023131756984</v>
      </c>
      <c r="D2157" s="18"/>
      <c r="E2157" s="19"/>
      <c r="F2157" s="4">
        <v>29</v>
      </c>
      <c r="G2157" s="6" t="s">
        <v>783</v>
      </c>
    </row>
    <row r="2158" spans="1:7" ht="15.6" x14ac:dyDescent="0.6">
      <c r="A2158" s="49" t="s">
        <v>4205</v>
      </c>
      <c r="B2158" s="8" t="s">
        <v>4270</v>
      </c>
      <c r="C2158" s="81">
        <v>1.1346710108612736</v>
      </c>
      <c r="D2158" s="18"/>
      <c r="E2158" s="19"/>
      <c r="F2158" s="4">
        <v>29</v>
      </c>
      <c r="G2158" s="6" t="s">
        <v>535</v>
      </c>
    </row>
    <row r="2159" spans="1:7" ht="15.6" x14ac:dyDescent="0.6">
      <c r="A2159" s="44" t="s">
        <v>2940</v>
      </c>
      <c r="B2159" s="8" t="s">
        <v>3026</v>
      </c>
      <c r="C2159" s="81">
        <v>1.4352659452818048</v>
      </c>
      <c r="D2159" s="18"/>
      <c r="E2159" s="19"/>
      <c r="F2159" s="4">
        <v>20</v>
      </c>
      <c r="G2159" s="6" t="s">
        <v>756</v>
      </c>
    </row>
    <row r="2160" spans="1:7" ht="15.6" x14ac:dyDescent="0.6">
      <c r="A2160" s="49" t="s">
        <v>4206</v>
      </c>
      <c r="B2160" s="8" t="s">
        <v>6</v>
      </c>
      <c r="C2160" s="81">
        <v>1.4131999974729568</v>
      </c>
      <c r="D2160" s="18"/>
      <c r="E2160" s="19"/>
      <c r="F2160" s="4">
        <v>29</v>
      </c>
      <c r="G2160" s="6" t="s">
        <v>786</v>
      </c>
    </row>
    <row r="2161" spans="1:7" ht="15.6" x14ac:dyDescent="0.6">
      <c r="A2161" s="49" t="s">
        <v>4207</v>
      </c>
      <c r="B2161" s="8" t="s">
        <v>4271</v>
      </c>
      <c r="C2161" s="81">
        <v>1.1320238848905673</v>
      </c>
      <c r="D2161" s="18"/>
      <c r="E2161" s="19"/>
      <c r="F2161" s="4">
        <v>29</v>
      </c>
      <c r="G2161" s="6" t="s">
        <v>3236</v>
      </c>
    </row>
    <row r="2162" spans="1:7" ht="15.6" x14ac:dyDescent="0.6">
      <c r="A2162" s="49" t="s">
        <v>4208</v>
      </c>
      <c r="B2162" s="8"/>
      <c r="C2162" s="81">
        <v>0.8014571941496319</v>
      </c>
      <c r="D2162" s="18"/>
      <c r="E2162" s="19" t="s">
        <v>6837</v>
      </c>
      <c r="F2162" s="4">
        <v>29</v>
      </c>
      <c r="G2162" s="6" t="s">
        <v>4605</v>
      </c>
    </row>
    <row r="2163" spans="1:7" ht="15.6" x14ac:dyDescent="0.6">
      <c r="A2163" s="49" t="s">
        <v>1656</v>
      </c>
      <c r="B2163" s="8" t="s">
        <v>6</v>
      </c>
      <c r="C2163" s="81">
        <v>0.94130014559831399</v>
      </c>
      <c r="D2163" s="18"/>
      <c r="E2163" s="19"/>
      <c r="F2163" s="4">
        <v>11</v>
      </c>
      <c r="G2163" s="6" t="s">
        <v>777</v>
      </c>
    </row>
    <row r="2164" spans="1:7" ht="15.6" x14ac:dyDescent="0.6">
      <c r="A2164" s="49" t="s">
        <v>4209</v>
      </c>
      <c r="B2164" s="8" t="s">
        <v>4272</v>
      </c>
      <c r="C2164" s="81">
        <v>0.82368675176717299</v>
      </c>
      <c r="D2164" s="18"/>
      <c r="E2164" s="19"/>
      <c r="F2164" s="4">
        <v>29</v>
      </c>
      <c r="G2164" s="6" t="s">
        <v>536</v>
      </c>
    </row>
    <row r="2165" spans="1:7" ht="15.6" x14ac:dyDescent="0.6">
      <c r="A2165" s="44" t="s">
        <v>2605</v>
      </c>
      <c r="B2165" s="8" t="s">
        <v>2718</v>
      </c>
      <c r="C2165" s="81">
        <v>2.0258838230004477</v>
      </c>
      <c r="D2165" s="18" t="s">
        <v>6820</v>
      </c>
      <c r="E2165" s="19" t="s">
        <v>6825</v>
      </c>
      <c r="F2165" s="4">
        <v>18</v>
      </c>
      <c r="G2165" s="6" t="s">
        <v>762</v>
      </c>
    </row>
    <row r="2166" spans="1:7" ht="15.6" x14ac:dyDescent="0.6">
      <c r="A2166" s="44" t="s">
        <v>6327</v>
      </c>
      <c r="B2166" s="8" t="s">
        <v>6</v>
      </c>
      <c r="C2166" s="81">
        <v>0.97193185820554029</v>
      </c>
      <c r="D2166" s="18"/>
      <c r="E2166" s="19"/>
      <c r="F2166" s="21">
        <v>45</v>
      </c>
      <c r="G2166" s="6" t="s">
        <v>806</v>
      </c>
    </row>
    <row r="2167" spans="1:7" ht="15.6" x14ac:dyDescent="0.6">
      <c r="A2167" s="49" t="s">
        <v>4210</v>
      </c>
      <c r="B2167" s="8" t="s">
        <v>905</v>
      </c>
      <c r="C2167" s="81">
        <v>0.79395663651907045</v>
      </c>
      <c r="D2167" s="18"/>
      <c r="E2167" s="19"/>
      <c r="F2167" s="4">
        <v>29</v>
      </c>
      <c r="G2167" s="6" t="s">
        <v>791</v>
      </c>
    </row>
    <row r="2168" spans="1:7" ht="15.6" x14ac:dyDescent="0.6">
      <c r="A2168" s="49" t="s">
        <v>4211</v>
      </c>
      <c r="B2168" s="8" t="s">
        <v>4273</v>
      </c>
      <c r="C2168" s="81">
        <v>0.80267277040918372</v>
      </c>
      <c r="D2168" s="18"/>
      <c r="E2168" s="19"/>
      <c r="F2168" s="4">
        <v>29</v>
      </c>
      <c r="G2168" s="6" t="s">
        <v>3241</v>
      </c>
    </row>
    <row r="2169" spans="1:7" ht="15.6" x14ac:dyDescent="0.6">
      <c r="A2169" s="49" t="s">
        <v>4212</v>
      </c>
      <c r="B2169" s="8" t="s">
        <v>4274</v>
      </c>
      <c r="C2169" s="81">
        <v>0.88101059244782176</v>
      </c>
      <c r="D2169" s="18"/>
      <c r="E2169" s="19"/>
      <c r="F2169" s="4">
        <v>29</v>
      </c>
      <c r="G2169" s="6" t="s">
        <v>794</v>
      </c>
    </row>
    <row r="2170" spans="1:7" ht="15.6" x14ac:dyDescent="0.6">
      <c r="A2170" s="49" t="s">
        <v>161</v>
      </c>
      <c r="B2170" s="8" t="s">
        <v>6</v>
      </c>
      <c r="C2170" s="81">
        <v>0.99242424242424243</v>
      </c>
      <c r="D2170" s="18"/>
      <c r="E2170" s="19"/>
      <c r="F2170" s="5">
        <v>1</v>
      </c>
      <c r="G2170" s="6" t="s">
        <v>538</v>
      </c>
    </row>
    <row r="2171" spans="1:7" ht="15.6" x14ac:dyDescent="0.6">
      <c r="A2171" s="49" t="s">
        <v>162</v>
      </c>
      <c r="B2171" s="8" t="s">
        <v>508</v>
      </c>
      <c r="C2171" s="81">
        <v>1.240530303030303</v>
      </c>
      <c r="D2171" s="18"/>
      <c r="E2171" s="19"/>
      <c r="F2171" s="5">
        <v>1</v>
      </c>
      <c r="G2171" s="6" t="s">
        <v>816</v>
      </c>
    </row>
    <row r="2172" spans="1:7" ht="15.6" x14ac:dyDescent="0.6">
      <c r="A2172" s="49" t="s">
        <v>4213</v>
      </c>
      <c r="B2172" s="8" t="s">
        <v>6</v>
      </c>
      <c r="C2172" s="81">
        <v>1.0401157653636575</v>
      </c>
      <c r="D2172" s="18"/>
      <c r="E2172" s="19"/>
      <c r="F2172" s="4">
        <v>29</v>
      </c>
      <c r="G2172" s="6" t="s">
        <v>4610</v>
      </c>
    </row>
    <row r="2173" spans="1:7" ht="15.6" x14ac:dyDescent="0.6">
      <c r="A2173" s="49" t="s">
        <v>4214</v>
      </c>
      <c r="B2173" s="8" t="s">
        <v>6</v>
      </c>
      <c r="C2173" s="81">
        <v>1.0664055449342242</v>
      </c>
      <c r="D2173" s="18"/>
      <c r="E2173" s="19"/>
      <c r="F2173" s="4">
        <v>29</v>
      </c>
      <c r="G2173" s="6" t="s">
        <v>4612</v>
      </c>
    </row>
    <row r="2174" spans="1:7" ht="15.6" x14ac:dyDescent="0.6">
      <c r="A2174" s="49" t="s">
        <v>4215</v>
      </c>
      <c r="B2174" s="8" t="s">
        <v>6</v>
      </c>
      <c r="C2174" s="81">
        <v>1.1417797390559854</v>
      </c>
      <c r="D2174" s="18"/>
      <c r="E2174" s="19"/>
      <c r="F2174" s="4">
        <v>29</v>
      </c>
      <c r="G2174" s="6" t="s">
        <v>798</v>
      </c>
    </row>
    <row r="2175" spans="1:7" ht="15.6" x14ac:dyDescent="0.6">
      <c r="A2175" s="49" t="s">
        <v>4216</v>
      </c>
      <c r="B2175" s="8" t="s">
        <v>6</v>
      </c>
      <c r="C2175" s="81">
        <v>1.2885174713814325</v>
      </c>
      <c r="D2175" s="18"/>
      <c r="E2175" s="19"/>
      <c r="F2175" s="4">
        <v>29</v>
      </c>
      <c r="G2175" s="6" t="s">
        <v>7</v>
      </c>
    </row>
    <row r="2176" spans="1:7" ht="15.6" x14ac:dyDescent="0.6">
      <c r="A2176" s="49" t="s">
        <v>4162</v>
      </c>
      <c r="B2176" s="8" t="s">
        <v>6</v>
      </c>
      <c r="C2176" s="81">
        <v>1.8534645088675057</v>
      </c>
      <c r="D2176" s="18" t="s">
        <v>6820</v>
      </c>
      <c r="E2176" s="19"/>
      <c r="F2176" s="4">
        <v>29</v>
      </c>
      <c r="G2176" s="6" t="s">
        <v>537</v>
      </c>
    </row>
    <row r="2177" spans="1:7" ht="15.6" x14ac:dyDescent="0.6">
      <c r="A2177" s="44" t="s">
        <v>1491</v>
      </c>
      <c r="B2177" s="8" t="s">
        <v>1580</v>
      </c>
      <c r="C2177" s="81">
        <v>1.691400076587082</v>
      </c>
      <c r="D2177" s="18"/>
      <c r="E2177" s="19"/>
      <c r="F2177" s="21">
        <v>10</v>
      </c>
      <c r="G2177" s="6" t="s">
        <v>746</v>
      </c>
    </row>
    <row r="2178" spans="1:7" ht="15.6" x14ac:dyDescent="0.6">
      <c r="A2178" s="49" t="s">
        <v>4217</v>
      </c>
      <c r="B2178" s="8" t="s">
        <v>4275</v>
      </c>
      <c r="C2178" s="81">
        <v>1.3765861260918626</v>
      </c>
      <c r="D2178" s="18"/>
      <c r="E2178" s="19"/>
      <c r="F2178" s="4">
        <v>29</v>
      </c>
      <c r="G2178" s="6" t="s">
        <v>4616</v>
      </c>
    </row>
    <row r="2179" spans="1:7" ht="15.6" x14ac:dyDescent="0.6">
      <c r="A2179" s="49" t="s">
        <v>4218</v>
      </c>
      <c r="B2179" s="8" t="s">
        <v>4276</v>
      </c>
      <c r="C2179" s="81">
        <v>1.0804675674903099</v>
      </c>
      <c r="D2179" s="18"/>
      <c r="E2179" s="19"/>
      <c r="F2179" s="4">
        <v>29</v>
      </c>
      <c r="G2179" s="6" t="s">
        <v>3249</v>
      </c>
    </row>
    <row r="2180" spans="1:7" ht="15.6" x14ac:dyDescent="0.6">
      <c r="A2180" s="49" t="s">
        <v>4219</v>
      </c>
      <c r="B2180" s="8" t="s">
        <v>6</v>
      </c>
      <c r="C2180" s="81">
        <v>0.89377994445029074</v>
      </c>
      <c r="D2180" s="18"/>
      <c r="E2180" s="19"/>
      <c r="F2180" s="4">
        <v>29</v>
      </c>
      <c r="G2180" s="6" t="s">
        <v>804</v>
      </c>
    </row>
    <row r="2181" spans="1:7" ht="15.6" x14ac:dyDescent="0.6">
      <c r="A2181" s="44" t="s">
        <v>2516</v>
      </c>
      <c r="B2181" s="8" t="s">
        <v>2583</v>
      </c>
      <c r="C2181" s="81">
        <v>0.65538352287932145</v>
      </c>
      <c r="D2181" s="18"/>
      <c r="E2181" s="19"/>
      <c r="F2181" s="4">
        <v>17</v>
      </c>
      <c r="G2181" s="6" t="s">
        <v>3249</v>
      </c>
    </row>
    <row r="2182" spans="1:7" ht="15.6" x14ac:dyDescent="0.6">
      <c r="A2182" s="44" t="s">
        <v>2461</v>
      </c>
      <c r="B2182" s="8" t="s">
        <v>2584</v>
      </c>
      <c r="C2182" s="81">
        <v>3.919078721094361</v>
      </c>
      <c r="D2182" s="18" t="s">
        <v>6820</v>
      </c>
      <c r="E2182" s="19"/>
      <c r="F2182" s="4">
        <v>17</v>
      </c>
      <c r="G2182" s="6" t="s">
        <v>804</v>
      </c>
    </row>
    <row r="2183" spans="1:7" ht="15.6" x14ac:dyDescent="0.6">
      <c r="A2183" s="49" t="s">
        <v>4220</v>
      </c>
      <c r="B2183" s="8" t="s">
        <v>4013</v>
      </c>
      <c r="C2183" s="81">
        <v>1.357099070499596</v>
      </c>
      <c r="D2183" s="18"/>
      <c r="E2183" s="19"/>
      <c r="F2183" s="4">
        <v>29</v>
      </c>
      <c r="G2183" s="6" t="s">
        <v>806</v>
      </c>
    </row>
    <row r="2184" spans="1:7" ht="15.6" x14ac:dyDescent="0.6">
      <c r="A2184" s="49" t="s">
        <v>4221</v>
      </c>
      <c r="B2184" s="8" t="s">
        <v>2583</v>
      </c>
      <c r="C2184" s="81">
        <v>1.2717594772860237</v>
      </c>
      <c r="D2184" s="18"/>
      <c r="E2184" s="19"/>
      <c r="F2184" s="4">
        <v>29</v>
      </c>
      <c r="G2184" s="6" t="s">
        <v>808</v>
      </c>
    </row>
    <row r="2185" spans="1:7" ht="15.6" x14ac:dyDescent="0.6">
      <c r="A2185" s="49" t="s">
        <v>4173</v>
      </c>
      <c r="B2185" s="8" t="s">
        <v>6</v>
      </c>
      <c r="C2185" s="81">
        <v>1.6711220848495663</v>
      </c>
      <c r="D2185" s="18" t="s">
        <v>6820</v>
      </c>
      <c r="E2185" s="19" t="s">
        <v>6825</v>
      </c>
      <c r="F2185" s="4">
        <v>29</v>
      </c>
      <c r="G2185" s="6" t="s">
        <v>3254</v>
      </c>
    </row>
    <row r="2186" spans="1:7" ht="15.6" x14ac:dyDescent="0.6">
      <c r="A2186" s="49" t="s">
        <v>4222</v>
      </c>
      <c r="B2186" s="8" t="s">
        <v>6</v>
      </c>
      <c r="C2186" s="81">
        <v>1.0718484355365563</v>
      </c>
      <c r="D2186" s="18"/>
      <c r="E2186" s="19"/>
      <c r="F2186" s="4">
        <v>29</v>
      </c>
      <c r="G2186" s="6" t="s">
        <v>811</v>
      </c>
    </row>
    <row r="2187" spans="1:7" ht="15.6" x14ac:dyDescent="0.6">
      <c r="A2187" s="49" t="s">
        <v>949</v>
      </c>
      <c r="B2187" s="8" t="s">
        <v>6</v>
      </c>
      <c r="C2187" s="81">
        <v>0.8006012024048097</v>
      </c>
      <c r="D2187" s="18"/>
      <c r="E2187" s="19"/>
      <c r="F2187" s="21">
        <v>6</v>
      </c>
      <c r="G2187" s="6" t="s">
        <v>535</v>
      </c>
    </row>
    <row r="2188" spans="1:7" ht="15.6" x14ac:dyDescent="0.6">
      <c r="A2188" s="49" t="s">
        <v>946</v>
      </c>
      <c r="B2188" s="8" t="s">
        <v>6</v>
      </c>
      <c r="C2188" s="81">
        <v>1.222444889779559</v>
      </c>
      <c r="D2188" s="18"/>
      <c r="E2188" s="19"/>
      <c r="F2188" s="21">
        <v>6</v>
      </c>
      <c r="G2188" s="6" t="s">
        <v>3230</v>
      </c>
    </row>
    <row r="2189" spans="1:7" ht="15.6" x14ac:dyDescent="0.6">
      <c r="A2189" s="49" t="s">
        <v>4223</v>
      </c>
      <c r="B2189" s="8" t="s">
        <v>6</v>
      </c>
      <c r="C2189" s="81">
        <v>1.1902073463177163</v>
      </c>
      <c r="D2189" s="18"/>
      <c r="E2189" s="19"/>
      <c r="F2189" s="4">
        <v>29</v>
      </c>
      <c r="G2189" s="6" t="s">
        <v>813</v>
      </c>
    </row>
    <row r="2190" spans="1:7" ht="15.6" x14ac:dyDescent="0.6">
      <c r="A2190" s="44" t="s">
        <v>6328</v>
      </c>
      <c r="B2190" s="8" t="s">
        <v>6393</v>
      </c>
      <c r="C2190" s="81">
        <v>0.93859526782692271</v>
      </c>
      <c r="D2190" s="18"/>
      <c r="E2190" s="19"/>
      <c r="F2190" s="21">
        <v>45</v>
      </c>
      <c r="G2190" s="6" t="s">
        <v>808</v>
      </c>
    </row>
    <row r="2191" spans="1:7" ht="15.6" x14ac:dyDescent="0.6">
      <c r="A2191" s="49" t="s">
        <v>4224</v>
      </c>
      <c r="B2191" s="8" t="s">
        <v>6</v>
      </c>
      <c r="C2191" s="81">
        <v>0.9495601332740804</v>
      </c>
      <c r="D2191" s="18"/>
      <c r="E2191" s="19"/>
      <c r="F2191" s="4">
        <v>29</v>
      </c>
      <c r="G2191" s="6" t="s">
        <v>538</v>
      </c>
    </row>
    <row r="2192" spans="1:7" ht="15.6" x14ac:dyDescent="0.6">
      <c r="A2192" s="44" t="s">
        <v>2851</v>
      </c>
      <c r="B2192" s="8" t="s">
        <v>2897</v>
      </c>
      <c r="C2192" s="81">
        <v>0.87965522205967517</v>
      </c>
      <c r="D2192" s="18"/>
      <c r="E2192" s="19"/>
      <c r="F2192" s="4">
        <v>19</v>
      </c>
      <c r="G2192" s="6" t="s">
        <v>3291</v>
      </c>
    </row>
    <row r="2193" spans="1:7" ht="15.6" x14ac:dyDescent="0.6">
      <c r="A2193" s="49" t="s">
        <v>4225</v>
      </c>
      <c r="B2193" s="8" t="s">
        <v>4277</v>
      </c>
      <c r="C2193" s="81">
        <v>1.4698771976249905</v>
      </c>
      <c r="D2193" s="18"/>
      <c r="E2193" s="19"/>
      <c r="F2193" s="4">
        <v>29</v>
      </c>
      <c r="G2193" s="6" t="s">
        <v>816</v>
      </c>
    </row>
    <row r="2194" spans="1:7" ht="15.6" x14ac:dyDescent="0.6">
      <c r="A2194" s="49" t="s">
        <v>4168</v>
      </c>
      <c r="B2194" s="8" t="s">
        <v>6</v>
      </c>
      <c r="C2194" s="81">
        <v>2.6929954621631373</v>
      </c>
      <c r="D2194" s="18" t="s">
        <v>6820</v>
      </c>
      <c r="E2194" s="19"/>
      <c r="F2194" s="4">
        <v>29</v>
      </c>
      <c r="G2194" s="6" t="s">
        <v>539</v>
      </c>
    </row>
    <row r="2195" spans="1:7" ht="15.6" x14ac:dyDescent="0.6">
      <c r="A2195" s="49" t="s">
        <v>4226</v>
      </c>
      <c r="B2195" s="8" t="s">
        <v>6</v>
      </c>
      <c r="C2195" s="81">
        <v>1.159787937791062</v>
      </c>
      <c r="D2195" s="18"/>
      <c r="E2195" s="19"/>
      <c r="F2195" s="4">
        <v>29</v>
      </c>
      <c r="G2195" s="6" t="s">
        <v>818</v>
      </c>
    </row>
    <row r="2196" spans="1:7" ht="15.6" x14ac:dyDescent="0.6">
      <c r="A2196" s="44" t="s">
        <v>6329</v>
      </c>
      <c r="B2196" s="8" t="s">
        <v>6394</v>
      </c>
      <c r="C2196" s="81">
        <v>0.64144371943187817</v>
      </c>
      <c r="D2196" s="18"/>
      <c r="E2196" s="19"/>
      <c r="F2196" s="21">
        <v>45</v>
      </c>
      <c r="G2196" s="6" t="s">
        <v>3254</v>
      </c>
    </row>
    <row r="2197" spans="1:7" ht="15.6" x14ac:dyDescent="0.6">
      <c r="A2197" s="49" t="s">
        <v>4227</v>
      </c>
      <c r="B2197" s="8" t="s">
        <v>6</v>
      </c>
      <c r="C2197" s="81">
        <v>1.1316996404740831</v>
      </c>
      <c r="D2197" s="18"/>
      <c r="E2197" s="19"/>
      <c r="F2197" s="4">
        <v>29</v>
      </c>
      <c r="G2197" s="6" t="s">
        <v>540</v>
      </c>
    </row>
    <row r="2198" spans="1:7" ht="15.6" x14ac:dyDescent="0.6">
      <c r="A2198" s="49" t="s">
        <v>424</v>
      </c>
      <c r="B2198" s="8" t="s">
        <v>642</v>
      </c>
      <c r="C2198" s="81">
        <v>1.3427969821006966</v>
      </c>
      <c r="D2198" s="18"/>
      <c r="E2198" s="19"/>
      <c r="F2198" s="5">
        <v>4</v>
      </c>
      <c r="G2198" s="6" t="s">
        <v>3230</v>
      </c>
    </row>
    <row r="2199" spans="1:7" ht="15.6" x14ac:dyDescent="0.6">
      <c r="A2199" s="49" t="s">
        <v>4228</v>
      </c>
      <c r="B2199" s="8" t="s">
        <v>6</v>
      </c>
      <c r="C2199" s="81">
        <v>0.76636474210858974</v>
      </c>
      <c r="D2199" s="18"/>
      <c r="E2199" s="19"/>
      <c r="F2199" s="4">
        <v>29</v>
      </c>
      <c r="G2199" s="6" t="s">
        <v>3262</v>
      </c>
    </row>
    <row r="2200" spans="1:7" ht="15.6" x14ac:dyDescent="0.6">
      <c r="A2200" s="49" t="s">
        <v>4229</v>
      </c>
      <c r="B2200" s="8" t="s">
        <v>6</v>
      </c>
      <c r="C2200" s="81">
        <v>0.6850807133817155</v>
      </c>
      <c r="D2200" s="18"/>
      <c r="E2200" s="19"/>
      <c r="F2200" s="4">
        <v>29</v>
      </c>
      <c r="G2200" s="6" t="s">
        <v>822</v>
      </c>
    </row>
    <row r="2201" spans="1:7" ht="15.6" x14ac:dyDescent="0.6">
      <c r="A2201" s="49" t="s">
        <v>4230</v>
      </c>
      <c r="B2201" s="8" t="s">
        <v>6</v>
      </c>
      <c r="C2201" s="81">
        <v>0.66527798613224853</v>
      </c>
      <c r="D2201" s="18"/>
      <c r="E2201" s="19"/>
      <c r="F2201" s="4">
        <v>29</v>
      </c>
      <c r="G2201" s="6" t="s">
        <v>541</v>
      </c>
    </row>
    <row r="2202" spans="1:7" ht="15.6" x14ac:dyDescent="0.6">
      <c r="A2202" s="49" t="s">
        <v>4169</v>
      </c>
      <c r="B2202" s="8" t="s">
        <v>4170</v>
      </c>
      <c r="C2202" s="81">
        <v>1.7187425860289662</v>
      </c>
      <c r="D2202" s="18" t="s">
        <v>6820</v>
      </c>
      <c r="E2202" s="19"/>
      <c r="F2202" s="4">
        <v>29</v>
      </c>
      <c r="G2202" s="6" t="s">
        <v>3266</v>
      </c>
    </row>
    <row r="2203" spans="1:7" ht="15.6" x14ac:dyDescent="0.6">
      <c r="A2203" s="49" t="s">
        <v>4231</v>
      </c>
      <c r="B2203" s="8" t="s">
        <v>4278</v>
      </c>
      <c r="C2203" s="81">
        <v>0.90903510223278339</v>
      </c>
      <c r="D2203" s="18"/>
      <c r="E2203" s="19"/>
      <c r="F2203" s="4">
        <v>29</v>
      </c>
      <c r="G2203" s="6" t="s">
        <v>4633</v>
      </c>
    </row>
    <row r="2204" spans="1:7" ht="15.6" x14ac:dyDescent="0.6">
      <c r="A2204" s="49" t="s">
        <v>4232</v>
      </c>
      <c r="B2204" s="8" t="s">
        <v>6</v>
      </c>
      <c r="C2204" s="81">
        <v>0.71799811385980394</v>
      </c>
      <c r="D2204" s="18"/>
      <c r="E2204" s="19"/>
      <c r="F2204" s="4">
        <v>29</v>
      </c>
      <c r="G2204" s="6" t="s">
        <v>3269</v>
      </c>
    </row>
    <row r="2205" spans="1:7" ht="15.6" x14ac:dyDescent="0.6">
      <c r="A2205" s="44" t="s">
        <v>2517</v>
      </c>
      <c r="B2205" s="8" t="s">
        <v>6</v>
      </c>
      <c r="C2205" s="81">
        <v>0.77425232332301874</v>
      </c>
      <c r="D2205" s="18"/>
      <c r="E2205" s="19"/>
      <c r="F2205" s="4">
        <v>17</v>
      </c>
      <c r="G2205" s="6" t="s">
        <v>3254</v>
      </c>
    </row>
    <row r="2206" spans="1:7" ht="15.6" x14ac:dyDescent="0.6">
      <c r="A2206" s="49" t="s">
        <v>4233</v>
      </c>
      <c r="B2206" s="8" t="s">
        <v>905</v>
      </c>
      <c r="C2206" s="81">
        <v>1.1203049034077197</v>
      </c>
      <c r="D2206" s="18"/>
      <c r="E2206" s="19"/>
      <c r="F2206" s="4">
        <v>29</v>
      </c>
      <c r="G2206" s="6" t="s">
        <v>6813</v>
      </c>
    </row>
    <row r="2207" spans="1:7" ht="15.6" x14ac:dyDescent="0.6">
      <c r="A2207" s="49" t="s">
        <v>4234</v>
      </c>
      <c r="B2207" s="8" t="s">
        <v>6</v>
      </c>
      <c r="C2207" s="81">
        <v>0.97866108856449929</v>
      </c>
      <c r="D2207" s="18"/>
      <c r="E2207" s="19"/>
      <c r="F2207" s="4">
        <v>29</v>
      </c>
      <c r="G2207" s="6" t="s">
        <v>4637</v>
      </c>
    </row>
    <row r="2208" spans="1:7" ht="15.6" x14ac:dyDescent="0.6">
      <c r="A2208" s="49" t="s">
        <v>4235</v>
      </c>
      <c r="B2208" s="8" t="s">
        <v>4279</v>
      </c>
      <c r="C2208" s="81">
        <v>1.0879265237406333</v>
      </c>
      <c r="D2208" s="18"/>
      <c r="E2208" s="19"/>
      <c r="F2208" s="4">
        <v>29</v>
      </c>
      <c r="G2208" s="6" t="s">
        <v>830</v>
      </c>
    </row>
    <row r="2209" spans="1:7" ht="15.6" x14ac:dyDescent="0.6">
      <c r="A2209" s="44" t="s">
        <v>2703</v>
      </c>
      <c r="B2209" s="8" t="s">
        <v>2749</v>
      </c>
      <c r="C2209" s="81">
        <v>0.69866772781748299</v>
      </c>
      <c r="D2209" s="18"/>
      <c r="E2209" s="19"/>
      <c r="F2209" s="4">
        <v>18</v>
      </c>
      <c r="G2209" s="6" t="s">
        <v>3291</v>
      </c>
    </row>
    <row r="2210" spans="1:7" ht="15.6" x14ac:dyDescent="0.6">
      <c r="A2210" s="44" t="s">
        <v>2702</v>
      </c>
      <c r="B2210" s="8" t="s">
        <v>2748</v>
      </c>
      <c r="C2210" s="81">
        <v>1.0293758572745826</v>
      </c>
      <c r="D2210" s="18"/>
      <c r="E2210" s="19"/>
      <c r="F2210" s="4">
        <v>18</v>
      </c>
      <c r="G2210" s="6" t="s">
        <v>527</v>
      </c>
    </row>
    <row r="2211" spans="1:7" ht="15.6" x14ac:dyDescent="0.6">
      <c r="A2211" s="49" t="s">
        <v>2263</v>
      </c>
      <c r="B2211" s="8" t="s">
        <v>1445</v>
      </c>
      <c r="C2211" s="81">
        <v>1.1612982877550777</v>
      </c>
      <c r="D2211" s="18"/>
      <c r="E2211" s="19"/>
      <c r="F2211" s="4">
        <v>15</v>
      </c>
      <c r="G2211" s="6" t="s">
        <v>527</v>
      </c>
    </row>
    <row r="2212" spans="1:7" ht="15.6" x14ac:dyDescent="0.6">
      <c r="A2212" s="44" t="s">
        <v>1401</v>
      </c>
      <c r="B2212" s="8" t="s">
        <v>6</v>
      </c>
      <c r="C2212" s="81">
        <v>0.69430478330693024</v>
      </c>
      <c r="D2212" s="18"/>
      <c r="E2212" s="19"/>
      <c r="F2212" s="21">
        <v>9</v>
      </c>
      <c r="G2212" s="6" t="s">
        <v>804</v>
      </c>
    </row>
    <row r="2213" spans="1:7" ht="15.6" x14ac:dyDescent="0.6">
      <c r="A2213" s="44" t="s">
        <v>1402</v>
      </c>
      <c r="B2213" s="8" t="s">
        <v>6</v>
      </c>
      <c r="C2213" s="81">
        <v>0.94376602410031518</v>
      </c>
      <c r="D2213" s="18"/>
      <c r="E2213" s="19"/>
      <c r="F2213" s="21">
        <v>9</v>
      </c>
      <c r="G2213" s="6" t="s">
        <v>806</v>
      </c>
    </row>
    <row r="2214" spans="1:7" ht="15.6" x14ac:dyDescent="0.6">
      <c r="A2214" s="49" t="s">
        <v>108</v>
      </c>
      <c r="B2214" s="8" t="s">
        <v>6</v>
      </c>
      <c r="C2214" s="81">
        <v>1.1789772727272727</v>
      </c>
      <c r="D2214" s="18"/>
      <c r="E2214" s="19"/>
      <c r="F2214" s="5">
        <v>1</v>
      </c>
      <c r="G2214" s="6" t="s">
        <v>735</v>
      </c>
    </row>
    <row r="2215" spans="1:7" ht="15.6" x14ac:dyDescent="0.6">
      <c r="A2215" s="49" t="s">
        <v>370</v>
      </c>
      <c r="B2215" s="8" t="s">
        <v>710</v>
      </c>
      <c r="C2215" s="81">
        <v>1.544338133558951</v>
      </c>
      <c r="D2215" s="18" t="s">
        <v>6820</v>
      </c>
      <c r="E2215" s="19"/>
      <c r="F2215" s="4">
        <v>3</v>
      </c>
      <c r="G2215" s="6" t="s">
        <v>543</v>
      </c>
    </row>
    <row r="2216" spans="1:7" ht="15.6" x14ac:dyDescent="0.6">
      <c r="A2216" s="49" t="s">
        <v>4236</v>
      </c>
      <c r="B2216" s="8" t="s">
        <v>6</v>
      </c>
      <c r="C2216" s="81">
        <v>1.2315341151208155</v>
      </c>
      <c r="D2216" s="18"/>
      <c r="E2216" s="19"/>
      <c r="F2216" s="4">
        <v>29</v>
      </c>
      <c r="G2216" s="6" t="s">
        <v>727</v>
      </c>
    </row>
    <row r="2217" spans="1:7" ht="15.6" x14ac:dyDescent="0.6">
      <c r="A2217" s="44" t="s">
        <v>6064</v>
      </c>
      <c r="B2217" s="8" t="s">
        <v>6115</v>
      </c>
      <c r="C2217" s="81">
        <v>0.67300287787423285</v>
      </c>
      <c r="D2217" s="18"/>
      <c r="E2217" s="19"/>
      <c r="F2217" s="21">
        <v>43</v>
      </c>
      <c r="G2217" s="6" t="s">
        <v>4637</v>
      </c>
    </row>
    <row r="2218" spans="1:7" ht="15.6" x14ac:dyDescent="0.6">
      <c r="A2218" s="49" t="s">
        <v>2362</v>
      </c>
      <c r="B2218" s="8" t="s">
        <v>2430</v>
      </c>
      <c r="C2218" s="81">
        <v>0.75096200094016374</v>
      </c>
      <c r="D2218" s="18"/>
      <c r="E2218" s="19"/>
      <c r="F2218" s="4">
        <v>16</v>
      </c>
      <c r="G2218" s="6" t="s">
        <v>3241</v>
      </c>
    </row>
    <row r="2219" spans="1:7" ht="15.6" x14ac:dyDescent="0.6">
      <c r="A2219" s="49" t="s">
        <v>364</v>
      </c>
      <c r="B2219" s="8" t="s">
        <v>708</v>
      </c>
      <c r="C2219" s="81">
        <v>1.038607041434584</v>
      </c>
      <c r="D2219" s="18"/>
      <c r="E2219" s="19"/>
      <c r="F2219" s="4">
        <v>3</v>
      </c>
      <c r="G2219" s="6" t="s">
        <v>4637</v>
      </c>
    </row>
    <row r="2220" spans="1:7" ht="15.6" x14ac:dyDescent="0.6">
      <c r="A2220" s="44" t="s">
        <v>5852</v>
      </c>
      <c r="B2220" s="8" t="s">
        <v>6</v>
      </c>
      <c r="C2220" s="81">
        <v>1.61737322227769</v>
      </c>
      <c r="D2220" s="18"/>
      <c r="E2220" s="19"/>
      <c r="F2220" s="21">
        <v>42</v>
      </c>
      <c r="G2220" s="6" t="s">
        <v>4581</v>
      </c>
    </row>
    <row r="2221" spans="1:7" ht="15.6" x14ac:dyDescent="0.6">
      <c r="A2221" s="44" t="s">
        <v>6330</v>
      </c>
      <c r="B2221" s="8" t="s">
        <v>6</v>
      </c>
      <c r="C2221" s="81">
        <v>0.74497187601744153</v>
      </c>
      <c r="D2221" s="18"/>
      <c r="E2221" s="19"/>
      <c r="F2221" s="21">
        <v>45</v>
      </c>
      <c r="G2221" s="6" t="s">
        <v>811</v>
      </c>
    </row>
    <row r="2222" spans="1:7" ht="15.6" x14ac:dyDescent="0.6">
      <c r="A2222" s="49" t="s">
        <v>4237</v>
      </c>
      <c r="B2222" s="8" t="s">
        <v>905</v>
      </c>
      <c r="C2222" s="81">
        <v>1.3015944708974729</v>
      </c>
      <c r="D2222" s="18"/>
      <c r="E2222" s="19"/>
      <c r="F2222" s="4">
        <v>29</v>
      </c>
      <c r="G2222" s="6" t="s">
        <v>542</v>
      </c>
    </row>
    <row r="2223" spans="1:7" ht="15.6" x14ac:dyDescent="0.6">
      <c r="A2223" s="44" t="s">
        <v>6331</v>
      </c>
      <c r="B2223" s="8" t="s">
        <v>2592</v>
      </c>
      <c r="C2223" s="81">
        <v>0.92767163715449152</v>
      </c>
      <c r="D2223" s="18"/>
      <c r="E2223" s="19"/>
      <c r="F2223" s="21">
        <v>45</v>
      </c>
      <c r="G2223" s="6" t="s">
        <v>813</v>
      </c>
    </row>
    <row r="2224" spans="1:7" ht="15.6" x14ac:dyDescent="0.6">
      <c r="A2224" s="44" t="s">
        <v>6332</v>
      </c>
      <c r="B2224" s="8" t="s">
        <v>6395</v>
      </c>
      <c r="C2224" s="81">
        <v>1.5556553592915692</v>
      </c>
      <c r="D2224" s="18" t="s">
        <v>6820</v>
      </c>
      <c r="E2224" s="19" t="s">
        <v>6827</v>
      </c>
      <c r="F2224" s="21">
        <v>45</v>
      </c>
      <c r="G2224" s="6" t="s">
        <v>538</v>
      </c>
    </row>
    <row r="2225" spans="1:7" ht="15.6" x14ac:dyDescent="0.6">
      <c r="A2225" s="49" t="s">
        <v>1819</v>
      </c>
      <c r="B2225" s="8" t="s">
        <v>1882</v>
      </c>
      <c r="C2225" s="81">
        <v>1.0185740356084156</v>
      </c>
      <c r="D2225" s="18"/>
      <c r="E2225" s="19"/>
      <c r="F2225" s="4">
        <v>12</v>
      </c>
      <c r="G2225" s="6" t="s">
        <v>541</v>
      </c>
    </row>
    <row r="2226" spans="1:7" ht="15.6" x14ac:dyDescent="0.6">
      <c r="A2226" s="44" t="s">
        <v>1071</v>
      </c>
      <c r="B2226" s="8" t="s">
        <v>890</v>
      </c>
      <c r="C2226" s="81">
        <v>0.99925626375582777</v>
      </c>
      <c r="D2226" s="18"/>
      <c r="E2226" s="19"/>
      <c r="F2226" s="21">
        <v>7</v>
      </c>
      <c r="G2226" s="6" t="s">
        <v>4581</v>
      </c>
    </row>
    <row r="2227" spans="1:7" ht="15.6" x14ac:dyDescent="0.6">
      <c r="A2227" s="49" t="s">
        <v>4238</v>
      </c>
      <c r="B2227" s="8" t="s">
        <v>4280</v>
      </c>
      <c r="C2227" s="81">
        <v>1.2859991894286005</v>
      </c>
      <c r="D2227" s="18"/>
      <c r="E2227" s="19"/>
      <c r="F2227" s="4">
        <v>29</v>
      </c>
      <c r="G2227" s="6" t="s">
        <v>3275</v>
      </c>
    </row>
    <row r="2228" spans="1:7" ht="15.6" x14ac:dyDescent="0.6">
      <c r="A2228" s="49" t="s">
        <v>4239</v>
      </c>
      <c r="B2228" s="8" t="s">
        <v>6</v>
      </c>
      <c r="C2228" s="81">
        <v>0.63185147483091908</v>
      </c>
      <c r="D2228" s="18"/>
      <c r="E2228" s="19"/>
      <c r="F2228" s="4">
        <v>29</v>
      </c>
      <c r="G2228" s="6" t="s">
        <v>6814</v>
      </c>
    </row>
    <row r="2229" spans="1:7" ht="15.6" x14ac:dyDescent="0.6">
      <c r="A2229" s="49" t="s">
        <v>4161</v>
      </c>
      <c r="B2229" s="8" t="s">
        <v>6</v>
      </c>
      <c r="C2229" s="81">
        <v>0.25281873055500453</v>
      </c>
      <c r="D2229" s="18" t="s">
        <v>6820</v>
      </c>
      <c r="E2229" s="19" t="s">
        <v>6825</v>
      </c>
      <c r="F2229" s="4">
        <v>29</v>
      </c>
      <c r="G2229" s="6" t="s">
        <v>543</v>
      </c>
    </row>
    <row r="2230" spans="1:7" ht="15.6" x14ac:dyDescent="0.6">
      <c r="A2230" s="49" t="s">
        <v>4240</v>
      </c>
      <c r="B2230" s="8" t="s">
        <v>6</v>
      </c>
      <c r="C2230" s="81">
        <v>0.53907349656373504</v>
      </c>
      <c r="D2230" s="18"/>
      <c r="E2230" s="19"/>
      <c r="F2230" s="4">
        <v>29</v>
      </c>
      <c r="G2230" s="6" t="s">
        <v>529</v>
      </c>
    </row>
    <row r="2231" spans="1:7" ht="15.6" x14ac:dyDescent="0.6">
      <c r="A2231" s="49" t="s">
        <v>483</v>
      </c>
      <c r="B2231" s="8" t="s">
        <v>664</v>
      </c>
      <c r="C2231" s="81">
        <v>1.0087588291505651</v>
      </c>
      <c r="D2231" s="18"/>
      <c r="E2231" s="19"/>
      <c r="F2231" s="5">
        <v>4</v>
      </c>
      <c r="G2231" s="6" t="s">
        <v>859</v>
      </c>
    </row>
    <row r="2232" spans="1:7" ht="15.6" x14ac:dyDescent="0.6">
      <c r="A2232" s="49" t="s">
        <v>4241</v>
      </c>
      <c r="B2232" s="8" t="s">
        <v>6</v>
      </c>
      <c r="C2232" s="81">
        <v>0.47626799788960511</v>
      </c>
      <c r="D2232" s="18"/>
      <c r="E2232" s="19"/>
      <c r="F2232" s="4">
        <v>29</v>
      </c>
      <c r="G2232" s="6" t="s">
        <v>837</v>
      </c>
    </row>
    <row r="2233" spans="1:7" ht="15.6" x14ac:dyDescent="0.6">
      <c r="A2233" s="49" t="s">
        <v>4242</v>
      </c>
      <c r="B2233" s="8" t="s">
        <v>4281</v>
      </c>
      <c r="C2233" s="81">
        <v>0.66398866842471849</v>
      </c>
      <c r="D2233" s="18"/>
      <c r="E2233" s="19"/>
      <c r="F2233" s="4">
        <v>29</v>
      </c>
      <c r="G2233" s="6" t="s">
        <v>3279</v>
      </c>
    </row>
    <row r="2234" spans="1:7" ht="15.6" x14ac:dyDescent="0.6">
      <c r="A2234" s="44" t="s">
        <v>6333</v>
      </c>
      <c r="B2234" s="8" t="s">
        <v>6396</v>
      </c>
      <c r="C2234" s="81">
        <v>0.86680120449553832</v>
      </c>
      <c r="D2234" s="18"/>
      <c r="E2234" s="19"/>
      <c r="F2234" s="21">
        <v>45</v>
      </c>
      <c r="G2234" s="6" t="s">
        <v>816</v>
      </c>
    </row>
    <row r="2235" spans="1:7" ht="15.6" x14ac:dyDescent="0.6">
      <c r="A2235" s="49" t="s">
        <v>4243</v>
      </c>
      <c r="B2235" s="8" t="s">
        <v>6</v>
      </c>
      <c r="C2235" s="81">
        <v>0.74473940847918496</v>
      </c>
      <c r="D2235" s="18"/>
      <c r="E2235" s="19"/>
      <c r="F2235" s="4">
        <v>29</v>
      </c>
      <c r="G2235" s="6" t="s">
        <v>4647</v>
      </c>
    </row>
    <row r="2236" spans="1:7" ht="15.6" x14ac:dyDescent="0.6">
      <c r="A2236" s="44" t="s">
        <v>6334</v>
      </c>
      <c r="B2236" s="8" t="s">
        <v>6397</v>
      </c>
      <c r="C2236" s="81">
        <v>0.62874766494164691</v>
      </c>
      <c r="D2236" s="18"/>
      <c r="E2236" s="19"/>
      <c r="F2236" s="21">
        <v>45</v>
      </c>
      <c r="G2236" s="6" t="s">
        <v>539</v>
      </c>
    </row>
    <row r="2237" spans="1:7" ht="15.6" x14ac:dyDescent="0.6">
      <c r="A2237" s="49" t="s">
        <v>2265</v>
      </c>
      <c r="B2237" s="8" t="s">
        <v>2308</v>
      </c>
      <c r="C2237" s="81">
        <v>1.1836966876130937</v>
      </c>
      <c r="D2237" s="18"/>
      <c r="E2237" s="19"/>
      <c r="F2237" s="4">
        <v>15</v>
      </c>
      <c r="G2237" s="6" t="s">
        <v>857</v>
      </c>
    </row>
    <row r="2238" spans="1:7" ht="15.6" x14ac:dyDescent="0.6">
      <c r="A2238" s="49" t="s">
        <v>164</v>
      </c>
      <c r="B2238" s="8" t="s">
        <v>6</v>
      </c>
      <c r="C2238" s="81">
        <v>0.96401515151515149</v>
      </c>
      <c r="D2238" s="18"/>
      <c r="E2238" s="19"/>
      <c r="F2238" s="5">
        <v>1</v>
      </c>
      <c r="G2238" s="6" t="s">
        <v>818</v>
      </c>
    </row>
    <row r="2239" spans="1:7" ht="15.6" x14ac:dyDescent="0.6">
      <c r="A2239" s="49" t="s">
        <v>4244</v>
      </c>
      <c r="B2239" s="8" t="s">
        <v>4282</v>
      </c>
      <c r="C2239" s="81">
        <v>0.83318805307613653</v>
      </c>
      <c r="D2239" s="18"/>
      <c r="E2239" s="19"/>
      <c r="F2239" s="4">
        <v>29</v>
      </c>
      <c r="G2239" s="6" t="s">
        <v>841</v>
      </c>
    </row>
    <row r="2240" spans="1:7" ht="15.6" x14ac:dyDescent="0.6">
      <c r="A2240" s="49" t="s">
        <v>4245</v>
      </c>
      <c r="B2240" s="8" t="s">
        <v>6</v>
      </c>
      <c r="C2240" s="81">
        <v>0.96182398922311541</v>
      </c>
      <c r="D2240" s="18"/>
      <c r="E2240" s="19"/>
      <c r="F2240" s="4">
        <v>29</v>
      </c>
      <c r="G2240" s="6" t="s">
        <v>4</v>
      </c>
    </row>
    <row r="2241" spans="1:7" ht="15.6" x14ac:dyDescent="0.6">
      <c r="A2241" s="49" t="s">
        <v>4246</v>
      </c>
      <c r="B2241" s="8" t="s">
        <v>6</v>
      </c>
      <c r="C2241" s="81">
        <v>1.2367077609030017</v>
      </c>
      <c r="D2241" s="18"/>
      <c r="E2241" s="19"/>
      <c r="F2241" s="4">
        <v>29</v>
      </c>
      <c r="G2241" s="6" t="s">
        <v>544</v>
      </c>
    </row>
    <row r="2242" spans="1:7" ht="15.6" x14ac:dyDescent="0.6">
      <c r="A2242" s="44" t="s">
        <v>1253</v>
      </c>
      <c r="B2242" s="8" t="s">
        <v>6</v>
      </c>
      <c r="C2242" s="81">
        <v>1.0994584331620836</v>
      </c>
      <c r="D2242" s="18"/>
      <c r="E2242" s="19"/>
      <c r="F2242" s="4">
        <v>8</v>
      </c>
      <c r="G2242" s="6" t="s">
        <v>808</v>
      </c>
    </row>
    <row r="2243" spans="1:7" ht="15.6" x14ac:dyDescent="0.6">
      <c r="A2243" s="49" t="s">
        <v>4247</v>
      </c>
      <c r="B2243" s="8" t="s">
        <v>560</v>
      </c>
      <c r="C2243" s="81">
        <v>1.3357697572826963</v>
      </c>
      <c r="D2243" s="18"/>
      <c r="E2243" s="19"/>
      <c r="F2243" s="4">
        <v>29</v>
      </c>
      <c r="G2243" s="6" t="s">
        <v>845</v>
      </c>
    </row>
    <row r="2244" spans="1:7" ht="15.6" x14ac:dyDescent="0.6">
      <c r="A2244" s="49" t="s">
        <v>4248</v>
      </c>
      <c r="B2244" s="8" t="s">
        <v>4283</v>
      </c>
      <c r="C2244" s="81">
        <v>1.4392120637508736</v>
      </c>
      <c r="D2244" s="18"/>
      <c r="E2244" s="19"/>
      <c r="F2244" s="4">
        <v>29</v>
      </c>
      <c r="G2244" s="6" t="s">
        <v>847</v>
      </c>
    </row>
    <row r="2245" spans="1:7" ht="15.6" x14ac:dyDescent="0.6">
      <c r="A2245" s="49" t="s">
        <v>4249</v>
      </c>
      <c r="B2245" s="8" t="s">
        <v>6</v>
      </c>
      <c r="C2245" s="81">
        <v>0.89976622672964968</v>
      </c>
      <c r="D2245" s="18"/>
      <c r="E2245" s="19"/>
      <c r="F2245" s="4">
        <v>29</v>
      </c>
      <c r="G2245" s="6" t="s">
        <v>545</v>
      </c>
    </row>
    <row r="2246" spans="1:7" ht="15.6" x14ac:dyDescent="0.6">
      <c r="A2246" s="44" t="s">
        <v>6335</v>
      </c>
      <c r="B2246" s="8" t="s">
        <v>6</v>
      </c>
      <c r="C2246" s="81">
        <v>1.8260603457390852</v>
      </c>
      <c r="D2246" s="18" t="s">
        <v>6820</v>
      </c>
      <c r="E2246" s="19" t="s">
        <v>6827</v>
      </c>
      <c r="F2246" s="21">
        <v>45</v>
      </c>
      <c r="G2246" s="6" t="s">
        <v>818</v>
      </c>
    </row>
    <row r="2247" spans="1:7" ht="15.6" x14ac:dyDescent="0.6">
      <c r="A2247" s="44" t="s">
        <v>5996</v>
      </c>
      <c r="B2247" s="9" t="s">
        <v>2151</v>
      </c>
      <c r="C2247" s="81">
        <v>0.95421388324296408</v>
      </c>
      <c r="D2247" s="12"/>
      <c r="E2247" s="19"/>
      <c r="F2247" s="21">
        <v>43</v>
      </c>
      <c r="G2247" s="6" t="s">
        <v>732</v>
      </c>
    </row>
    <row r="2248" spans="1:7" ht="15.6" x14ac:dyDescent="0.6">
      <c r="A2248" s="49" t="s">
        <v>2361</v>
      </c>
      <c r="B2248" s="8" t="s">
        <v>2429</v>
      </c>
      <c r="C2248" s="81">
        <v>1.0221607265667099</v>
      </c>
      <c r="D2248" s="18"/>
      <c r="E2248" s="19"/>
      <c r="F2248" s="4">
        <v>16</v>
      </c>
      <c r="G2248" s="6" t="s">
        <v>791</v>
      </c>
    </row>
    <row r="2249" spans="1:7" ht="15.6" x14ac:dyDescent="0.6">
      <c r="A2249" s="49" t="s">
        <v>2360</v>
      </c>
      <c r="B2249" s="8" t="s">
        <v>6</v>
      </c>
      <c r="C2249" s="81">
        <v>0.99627388612399126</v>
      </c>
      <c r="D2249" s="18"/>
      <c r="E2249" s="19"/>
      <c r="F2249" s="4">
        <v>16</v>
      </c>
      <c r="G2249" s="6" t="s">
        <v>536</v>
      </c>
    </row>
    <row r="2250" spans="1:7" ht="15.6" x14ac:dyDescent="0.6">
      <c r="A2250" s="49" t="s">
        <v>275</v>
      </c>
      <c r="B2250" s="8" t="s">
        <v>552</v>
      </c>
      <c r="C2250" s="81">
        <v>0.97734994337485837</v>
      </c>
      <c r="D2250" s="18"/>
      <c r="E2250" s="19"/>
      <c r="F2250" s="5">
        <v>2</v>
      </c>
      <c r="G2250" s="6" t="s">
        <v>529</v>
      </c>
    </row>
    <row r="2251" spans="1:7" ht="15.6" x14ac:dyDescent="0.6">
      <c r="A2251" s="49" t="s">
        <v>4250</v>
      </c>
      <c r="B2251" s="8" t="s">
        <v>6</v>
      </c>
      <c r="C2251" s="81">
        <v>0.95160493577373373</v>
      </c>
      <c r="D2251" s="18"/>
      <c r="E2251" s="19"/>
      <c r="F2251" s="4">
        <v>29</v>
      </c>
      <c r="G2251" s="6" t="s">
        <v>4654</v>
      </c>
    </row>
    <row r="2252" spans="1:7" ht="15.6" x14ac:dyDescent="0.6">
      <c r="A2252" s="49" t="s">
        <v>4251</v>
      </c>
      <c r="B2252" s="8" t="s">
        <v>4284</v>
      </c>
      <c r="C2252" s="81">
        <v>0.54074327512813158</v>
      </c>
      <c r="D2252" s="18"/>
      <c r="E2252" s="19"/>
      <c r="F2252" s="4">
        <v>29</v>
      </c>
      <c r="G2252" s="6" t="s">
        <v>851</v>
      </c>
    </row>
    <row r="2253" spans="1:7" ht="15.6" x14ac:dyDescent="0.6">
      <c r="A2253" s="49" t="s">
        <v>986</v>
      </c>
      <c r="B2253" s="8" t="s">
        <v>1040</v>
      </c>
      <c r="C2253" s="81">
        <v>1.0290581162324648</v>
      </c>
      <c r="D2253" s="18"/>
      <c r="E2253" s="19"/>
      <c r="F2253" s="21">
        <v>6</v>
      </c>
      <c r="G2253" s="6" t="s">
        <v>529</v>
      </c>
    </row>
    <row r="2254" spans="1:7" ht="15.6" x14ac:dyDescent="0.6">
      <c r="A2254" s="44" t="s">
        <v>1249</v>
      </c>
      <c r="B2254" s="8" t="s">
        <v>1320</v>
      </c>
      <c r="C2254" s="81">
        <v>1.1733674849632196</v>
      </c>
      <c r="D2254" s="18"/>
      <c r="E2254" s="19"/>
      <c r="F2254" s="4">
        <v>8</v>
      </c>
      <c r="G2254" s="6" t="s">
        <v>4616</v>
      </c>
    </row>
    <row r="2255" spans="1:7" ht="15.6" x14ac:dyDescent="0.6">
      <c r="A2255" s="49" t="s">
        <v>4252</v>
      </c>
      <c r="B2255" s="8" t="s">
        <v>497</v>
      </c>
      <c r="C2255" s="81">
        <v>0.76265399272531331</v>
      </c>
      <c r="D2255" s="18"/>
      <c r="E2255" s="19"/>
      <c r="F2255" s="4">
        <v>29</v>
      </c>
      <c r="G2255" s="6" t="s">
        <v>527</v>
      </c>
    </row>
    <row r="2256" spans="1:7" ht="15.6" x14ac:dyDescent="0.6">
      <c r="A2256" s="49" t="s">
        <v>2347</v>
      </c>
      <c r="B2256" s="8" t="s">
        <v>2425</v>
      </c>
      <c r="C2256" s="81">
        <v>0.92254032193289559</v>
      </c>
      <c r="D2256" s="18"/>
      <c r="E2256" s="19"/>
      <c r="F2256" s="4">
        <v>16</v>
      </c>
      <c r="G2256" s="6" t="s">
        <v>521</v>
      </c>
    </row>
    <row r="2257" spans="1:7" ht="15.6" x14ac:dyDescent="0.6">
      <c r="A2257" s="49" t="s">
        <v>2348</v>
      </c>
      <c r="B2257" s="8" t="s">
        <v>905</v>
      </c>
      <c r="C2257" s="81">
        <v>1.0522730284511901</v>
      </c>
      <c r="D2257" s="18"/>
      <c r="E2257" s="19"/>
      <c r="F2257" s="4">
        <v>16</v>
      </c>
      <c r="G2257" s="6" t="s">
        <v>773</v>
      </c>
    </row>
    <row r="2258" spans="1:7" ht="15.6" x14ac:dyDescent="0.6">
      <c r="A2258" s="49" t="s">
        <v>363</v>
      </c>
      <c r="B2258" s="8" t="s">
        <v>6</v>
      </c>
      <c r="C2258" s="81">
        <v>1.0346655580383417</v>
      </c>
      <c r="D2258" s="18"/>
      <c r="E2258" s="19"/>
      <c r="F2258" s="4">
        <v>3</v>
      </c>
      <c r="G2258" s="6" t="s">
        <v>6813</v>
      </c>
    </row>
    <row r="2259" spans="1:7" ht="15.6" x14ac:dyDescent="0.6">
      <c r="A2259" s="49" t="s">
        <v>2377</v>
      </c>
      <c r="B2259" s="8" t="s">
        <v>6</v>
      </c>
      <c r="C2259" s="81">
        <v>1.3581101282603816</v>
      </c>
      <c r="D2259" s="18"/>
      <c r="E2259" s="19"/>
      <c r="F2259" s="4">
        <v>16</v>
      </c>
      <c r="G2259" s="6" t="s">
        <v>539</v>
      </c>
    </row>
    <row r="2260" spans="1:7" ht="15.6" x14ac:dyDescent="0.6">
      <c r="A2260" s="49" t="s">
        <v>2378</v>
      </c>
      <c r="B2260" s="8" t="s">
        <v>2439</v>
      </c>
      <c r="C2260" s="81">
        <v>0.95706333917477127</v>
      </c>
      <c r="D2260" s="18"/>
      <c r="E2260" s="19"/>
      <c r="F2260" s="4">
        <v>16</v>
      </c>
      <c r="G2260" s="6" t="s">
        <v>818</v>
      </c>
    </row>
    <row r="2261" spans="1:7" ht="15.6" x14ac:dyDescent="0.6">
      <c r="A2261" s="49" t="s">
        <v>4253</v>
      </c>
      <c r="B2261" s="8" t="s">
        <v>4285</v>
      </c>
      <c r="C2261" s="81">
        <v>0.45680321497760312</v>
      </c>
      <c r="D2261" s="18"/>
      <c r="E2261" s="19"/>
      <c r="F2261" s="4">
        <v>29</v>
      </c>
      <c r="G2261" s="6" t="s">
        <v>3291</v>
      </c>
    </row>
    <row r="2262" spans="1:7" ht="15.6" x14ac:dyDescent="0.6">
      <c r="A2262" s="49" t="s">
        <v>4254</v>
      </c>
      <c r="B2262" s="8" t="s">
        <v>488</v>
      </c>
      <c r="C2262" s="81">
        <v>0.72488291410461358</v>
      </c>
      <c r="D2262" s="18"/>
      <c r="E2262" s="19"/>
      <c r="F2262" s="4">
        <v>29</v>
      </c>
      <c r="G2262" s="6" t="s">
        <v>855</v>
      </c>
    </row>
    <row r="2263" spans="1:7" ht="15.6" x14ac:dyDescent="0.6">
      <c r="A2263" s="49" t="s">
        <v>784</v>
      </c>
      <c r="B2263" s="8" t="s">
        <v>716</v>
      </c>
      <c r="C2263" s="81">
        <v>1.0327875639430999</v>
      </c>
      <c r="D2263" s="18"/>
      <c r="E2263" s="19"/>
      <c r="F2263" s="4">
        <v>5</v>
      </c>
      <c r="G2263" s="6" t="s">
        <v>783</v>
      </c>
    </row>
    <row r="2264" spans="1:7" ht="15.6" x14ac:dyDescent="0.6">
      <c r="A2264" s="44" t="s">
        <v>5894</v>
      </c>
      <c r="B2264" s="8" t="s">
        <v>6</v>
      </c>
      <c r="C2264" s="81">
        <v>0.94975240688248586</v>
      </c>
      <c r="D2264" s="18"/>
      <c r="E2264" s="19"/>
      <c r="F2264" s="21">
        <v>42</v>
      </c>
      <c r="G2264" s="6" t="s">
        <v>3232</v>
      </c>
    </row>
    <row r="2265" spans="1:7" ht="15.6" x14ac:dyDescent="0.6">
      <c r="A2265" s="44" t="s">
        <v>1542</v>
      </c>
      <c r="B2265" s="8" t="s">
        <v>502</v>
      </c>
      <c r="C2265" s="81">
        <v>0.65430290357045751</v>
      </c>
      <c r="D2265" s="18"/>
      <c r="E2265" s="19"/>
      <c r="F2265" s="21">
        <v>10</v>
      </c>
      <c r="G2265" s="6" t="s">
        <v>822</v>
      </c>
    </row>
    <row r="2266" spans="1:7" ht="15.6" x14ac:dyDescent="0.6">
      <c r="A2266" s="44" t="s">
        <v>1543</v>
      </c>
      <c r="B2266" s="8" t="s">
        <v>1600</v>
      </c>
      <c r="C2266" s="81">
        <v>0.78445940723718199</v>
      </c>
      <c r="D2266" s="18"/>
      <c r="E2266" s="19"/>
      <c r="F2266" s="21">
        <v>10</v>
      </c>
      <c r="G2266" s="6" t="s">
        <v>541</v>
      </c>
    </row>
    <row r="2267" spans="1:7" ht="15.6" x14ac:dyDescent="0.6">
      <c r="A2267" s="49" t="s">
        <v>210</v>
      </c>
      <c r="B2267" s="8" t="s">
        <v>6</v>
      </c>
      <c r="C2267" s="81">
        <v>1.4711211778029445</v>
      </c>
      <c r="D2267" s="18"/>
      <c r="E2267" s="19"/>
      <c r="F2267" s="5">
        <v>2</v>
      </c>
      <c r="G2267" s="6" t="s">
        <v>748</v>
      </c>
    </row>
    <row r="2268" spans="1:7" ht="15.6" x14ac:dyDescent="0.6">
      <c r="A2268" s="44" t="s">
        <v>2535</v>
      </c>
      <c r="B2268" s="8" t="s">
        <v>2594</v>
      </c>
      <c r="C2268" s="81">
        <v>0.70047908244114176</v>
      </c>
      <c r="D2268" s="18"/>
      <c r="E2268" s="19"/>
      <c r="F2268" s="4">
        <v>17</v>
      </c>
      <c r="G2268" s="6" t="s">
        <v>542</v>
      </c>
    </row>
    <row r="2269" spans="1:7" ht="15.6" x14ac:dyDescent="0.6">
      <c r="A2269" s="44" t="s">
        <v>2536</v>
      </c>
      <c r="B2269" s="8" t="s">
        <v>2595</v>
      </c>
      <c r="C2269" s="81">
        <v>0.81518961968933634</v>
      </c>
      <c r="D2269" s="18"/>
      <c r="E2269" s="19"/>
      <c r="F2269" s="4">
        <v>17</v>
      </c>
      <c r="G2269" s="6" t="s">
        <v>3275</v>
      </c>
    </row>
    <row r="2270" spans="1:7" ht="15.6" x14ac:dyDescent="0.6">
      <c r="A2270" s="49" t="s">
        <v>4255</v>
      </c>
      <c r="B2270" s="8" t="s">
        <v>6</v>
      </c>
      <c r="C2270" s="81">
        <v>0.82922305239328331</v>
      </c>
      <c r="D2270" s="18"/>
      <c r="E2270" s="19"/>
      <c r="F2270" s="4">
        <v>29</v>
      </c>
      <c r="G2270" s="6" t="s">
        <v>857</v>
      </c>
    </row>
    <row r="2271" spans="1:7" ht="15.6" x14ac:dyDescent="0.6">
      <c r="A2271" s="49" t="s">
        <v>211</v>
      </c>
      <c r="B2271" s="8" t="s">
        <v>6</v>
      </c>
      <c r="C2271" s="81">
        <v>1.6772366930917328</v>
      </c>
      <c r="D2271" s="18"/>
      <c r="E2271" s="19"/>
      <c r="F2271" s="5">
        <v>2</v>
      </c>
      <c r="G2271" s="6" t="s">
        <v>531</v>
      </c>
    </row>
    <row r="2272" spans="1:7" ht="15.6" x14ac:dyDescent="0.6">
      <c r="A2272" s="49" t="s">
        <v>1760</v>
      </c>
      <c r="B2272" s="8" t="s">
        <v>6</v>
      </c>
      <c r="C2272" s="81">
        <v>1.5831809087777533</v>
      </c>
      <c r="D2272" s="18"/>
      <c r="E2272" s="19"/>
      <c r="F2272" s="4">
        <v>12</v>
      </c>
      <c r="G2272" s="6" t="s">
        <v>737</v>
      </c>
    </row>
    <row r="2273" spans="1:7" ht="15.6" x14ac:dyDescent="0.6">
      <c r="A2273" s="49" t="s">
        <v>4256</v>
      </c>
      <c r="B2273" s="8" t="s">
        <v>4286</v>
      </c>
      <c r="C2273" s="81">
        <v>0.81501851857389884</v>
      </c>
      <c r="D2273" s="18"/>
      <c r="E2273" s="19"/>
      <c r="F2273" s="4">
        <v>29</v>
      </c>
      <c r="G2273" s="6" t="s">
        <v>859</v>
      </c>
    </row>
    <row r="2274" spans="1:7" ht="15.6" x14ac:dyDescent="0.6">
      <c r="A2274" s="49" t="s">
        <v>4257</v>
      </c>
      <c r="B2274" s="8" t="s">
        <v>4287</v>
      </c>
      <c r="C2274" s="81">
        <v>1.3224131265834351</v>
      </c>
      <c r="D2274" s="18"/>
      <c r="E2274" s="19"/>
      <c r="F2274" s="4">
        <v>29</v>
      </c>
      <c r="G2274" s="6" t="s">
        <v>4661</v>
      </c>
    </row>
    <row r="2275" spans="1:7" ht="15.6" x14ac:dyDescent="0.6">
      <c r="A2275" s="49" t="s">
        <v>4258</v>
      </c>
      <c r="B2275" s="8" t="s">
        <v>6</v>
      </c>
      <c r="C2275" s="81">
        <v>1.0565901898714396</v>
      </c>
      <c r="D2275" s="18"/>
      <c r="E2275" s="19"/>
      <c r="F2275" s="4">
        <v>29</v>
      </c>
      <c r="G2275" s="6" t="s">
        <v>862</v>
      </c>
    </row>
    <row r="2276" spans="1:7" ht="15.6" x14ac:dyDescent="0.6">
      <c r="A2276" s="49" t="s">
        <v>807</v>
      </c>
      <c r="B2276" s="8" t="s">
        <v>890</v>
      </c>
      <c r="C2276" s="81">
        <v>0.91659532094166352</v>
      </c>
      <c r="D2276" s="18"/>
      <c r="E2276" s="19"/>
      <c r="F2276" s="4">
        <v>5</v>
      </c>
      <c r="G2276" s="6" t="s">
        <v>806</v>
      </c>
    </row>
    <row r="2277" spans="1:7" ht="15.6" x14ac:dyDescent="0.6">
      <c r="A2277" s="49" t="s">
        <v>1766</v>
      </c>
      <c r="B2277" s="8" t="s">
        <v>6</v>
      </c>
      <c r="C2277" s="81">
        <v>1.0961076891684418</v>
      </c>
      <c r="D2277" s="18"/>
      <c r="E2277" s="19"/>
      <c r="F2277" s="4">
        <v>12</v>
      </c>
      <c r="G2277" s="6" t="s">
        <v>746</v>
      </c>
    </row>
    <row r="2278" spans="1:7" ht="15.6" x14ac:dyDescent="0.6">
      <c r="A2278" s="49" t="s">
        <v>1767</v>
      </c>
      <c r="B2278" s="8" t="s">
        <v>905</v>
      </c>
      <c r="C2278" s="81">
        <v>1.4382826835029967</v>
      </c>
      <c r="D2278" s="18"/>
      <c r="E2278" s="19"/>
      <c r="F2278" s="4">
        <v>12</v>
      </c>
      <c r="G2278" s="6" t="s">
        <v>748</v>
      </c>
    </row>
    <row r="2279" spans="1:7" ht="15.6" x14ac:dyDescent="0.6">
      <c r="A2279" s="49" t="s">
        <v>4259</v>
      </c>
      <c r="B2279" s="8" t="s">
        <v>4288</v>
      </c>
      <c r="C2279" s="81">
        <v>0.86057415969135198</v>
      </c>
      <c r="D2279" s="18"/>
      <c r="E2279" s="19"/>
      <c r="F2279" s="4">
        <v>29</v>
      </c>
      <c r="G2279" s="6" t="s">
        <v>6815</v>
      </c>
    </row>
    <row r="2280" spans="1:7" ht="15.6" x14ac:dyDescent="0.6">
      <c r="A2280" s="49" t="s">
        <v>385</v>
      </c>
      <c r="B2280" s="8" t="s">
        <v>716</v>
      </c>
      <c r="C2280" s="81">
        <v>0.93596303535656</v>
      </c>
      <c r="D2280" s="18"/>
      <c r="E2280" s="19"/>
      <c r="F2280" s="4">
        <v>3</v>
      </c>
      <c r="G2280" s="6" t="s">
        <v>855</v>
      </c>
    </row>
    <row r="2281" spans="1:7" ht="15.6" x14ac:dyDescent="0.6">
      <c r="A2281" s="49" t="s">
        <v>812</v>
      </c>
      <c r="B2281" s="8" t="s">
        <v>892</v>
      </c>
      <c r="C2281" s="81">
        <v>1.1486224821789521</v>
      </c>
      <c r="D2281" s="18"/>
      <c r="E2281" s="19"/>
      <c r="F2281" s="4">
        <v>5</v>
      </c>
      <c r="G2281" s="6" t="s">
        <v>811</v>
      </c>
    </row>
    <row r="2282" spans="1:7" ht="15.6" x14ac:dyDescent="0.6">
      <c r="A2282" s="44" t="s">
        <v>2620</v>
      </c>
      <c r="B2282" s="8" t="s">
        <v>2710</v>
      </c>
      <c r="C2282" s="81">
        <v>2.5854533804916375</v>
      </c>
      <c r="D2282" s="18" t="s">
        <v>6820</v>
      </c>
      <c r="E2282" s="19"/>
      <c r="F2282" s="4">
        <v>18</v>
      </c>
      <c r="G2282" s="6" t="s">
        <v>732</v>
      </c>
    </row>
    <row r="2283" spans="1:7" ht="15.6" x14ac:dyDescent="0.6">
      <c r="A2283" s="49" t="s">
        <v>5820</v>
      </c>
      <c r="B2283" s="8" t="s">
        <v>905</v>
      </c>
      <c r="C2283" s="81">
        <v>1.2188194038425983</v>
      </c>
      <c r="D2283" s="18"/>
      <c r="E2283" s="19"/>
      <c r="F2283" s="4">
        <v>41</v>
      </c>
      <c r="G2283" s="6" t="s">
        <v>529</v>
      </c>
    </row>
    <row r="2284" spans="1:7" ht="15.6" x14ac:dyDescent="0.6">
      <c r="A2284" s="44" t="s">
        <v>2491</v>
      </c>
      <c r="B2284" s="8" t="s">
        <v>2567</v>
      </c>
      <c r="C2284" s="81">
        <v>1.0066456894336677</v>
      </c>
      <c r="D2284" s="18"/>
      <c r="E2284" s="19"/>
      <c r="F2284" s="4">
        <v>17</v>
      </c>
      <c r="G2284" s="6" t="s">
        <v>762</v>
      </c>
    </row>
    <row r="2285" spans="1:7" ht="15.6" x14ac:dyDescent="0.6">
      <c r="A2285" s="44" t="s">
        <v>4290</v>
      </c>
      <c r="B2285" s="8" t="s">
        <v>6</v>
      </c>
      <c r="C2285" s="81">
        <v>1.881826707797732</v>
      </c>
      <c r="D2285" s="18" t="s">
        <v>6820</v>
      </c>
      <c r="E2285" s="19"/>
      <c r="F2285" s="21">
        <v>30</v>
      </c>
      <c r="G2285" s="6" t="s">
        <v>1</v>
      </c>
    </row>
    <row r="2286" spans="1:7" ht="15.6" x14ac:dyDescent="0.6">
      <c r="A2286" s="44" t="s">
        <v>4299</v>
      </c>
      <c r="B2286" s="8" t="s">
        <v>4387</v>
      </c>
      <c r="C2286" s="81">
        <v>1.3786294835493464</v>
      </c>
      <c r="D2286" s="18"/>
      <c r="E2286" s="19"/>
      <c r="F2286" s="21">
        <v>30</v>
      </c>
      <c r="G2286" s="6" t="s">
        <v>732</v>
      </c>
    </row>
    <row r="2287" spans="1:7" ht="15.6" x14ac:dyDescent="0.6">
      <c r="A2287" s="49" t="s">
        <v>289</v>
      </c>
      <c r="B2287" s="8" t="s">
        <v>618</v>
      </c>
      <c r="C2287" s="81">
        <v>0.90486976217440551</v>
      </c>
      <c r="D2287" s="18"/>
      <c r="E2287" s="19"/>
      <c r="F2287" s="5">
        <v>2</v>
      </c>
      <c r="G2287" s="6" t="s">
        <v>855</v>
      </c>
    </row>
    <row r="2288" spans="1:7" ht="15.6" x14ac:dyDescent="0.6">
      <c r="A2288" s="44" t="s">
        <v>6048</v>
      </c>
      <c r="B2288" s="8"/>
      <c r="C2288" s="81">
        <v>1.0148747844256012</v>
      </c>
      <c r="D2288" s="18"/>
      <c r="E2288" s="19" t="s">
        <v>6837</v>
      </c>
      <c r="F2288" s="21">
        <v>43</v>
      </c>
      <c r="G2288" s="6" t="s">
        <v>808</v>
      </c>
    </row>
    <row r="2289" spans="1:7" ht="15.6" x14ac:dyDescent="0.6">
      <c r="A2289" s="49" t="s">
        <v>4856</v>
      </c>
      <c r="B2289" s="8"/>
      <c r="C2289" s="81">
        <v>1.0861918824937864</v>
      </c>
      <c r="D2289" s="18"/>
      <c r="E2289" s="19" t="s">
        <v>6837</v>
      </c>
      <c r="F2289" s="4">
        <v>34</v>
      </c>
      <c r="G2289" s="6" t="s">
        <v>744</v>
      </c>
    </row>
    <row r="2290" spans="1:7" ht="15.6" x14ac:dyDescent="0.6">
      <c r="A2290" s="44" t="s">
        <v>4300</v>
      </c>
      <c r="B2290" s="8" t="s">
        <v>1307</v>
      </c>
      <c r="C2290" s="81">
        <v>1.1998034825188995</v>
      </c>
      <c r="D2290" s="18"/>
      <c r="E2290" s="19"/>
      <c r="F2290" s="21">
        <v>30</v>
      </c>
      <c r="G2290" s="6" t="s">
        <v>530</v>
      </c>
    </row>
    <row r="2291" spans="1:7" ht="15.6" x14ac:dyDescent="0.6">
      <c r="A2291" s="44" t="s">
        <v>4301</v>
      </c>
      <c r="B2291" s="8" t="s">
        <v>6</v>
      </c>
      <c r="C2291" s="81">
        <v>1.0493960501995234</v>
      </c>
      <c r="D2291" s="18"/>
      <c r="E2291" s="19"/>
      <c r="F2291" s="21">
        <v>30</v>
      </c>
      <c r="G2291" s="6" t="s">
        <v>735</v>
      </c>
    </row>
    <row r="2292" spans="1:7" ht="15.6" x14ac:dyDescent="0.6">
      <c r="A2292" s="49" t="s">
        <v>1963</v>
      </c>
      <c r="B2292" s="8" t="s">
        <v>6</v>
      </c>
      <c r="C2292" s="81">
        <v>0.60265528240202493</v>
      </c>
      <c r="D2292" s="18"/>
      <c r="E2292" s="19"/>
      <c r="F2292" s="4">
        <v>13</v>
      </c>
      <c r="G2292" s="6" t="s">
        <v>3262</v>
      </c>
    </row>
    <row r="2293" spans="1:7" ht="15.6" x14ac:dyDescent="0.6">
      <c r="A2293" s="44" t="s">
        <v>1528</v>
      </c>
      <c r="B2293" s="8" t="s">
        <v>6</v>
      </c>
      <c r="C2293" s="81">
        <v>1.0298379248972298</v>
      </c>
      <c r="D2293" s="18"/>
      <c r="E2293" s="19"/>
      <c r="F2293" s="21">
        <v>10</v>
      </c>
      <c r="G2293" s="6" t="s">
        <v>4616</v>
      </c>
    </row>
    <row r="2294" spans="1:7" ht="15.6" x14ac:dyDescent="0.6">
      <c r="A2294" s="44" t="s">
        <v>1533</v>
      </c>
      <c r="B2294" s="8" t="s">
        <v>6</v>
      </c>
      <c r="C2294" s="81">
        <v>0.74565736435998886</v>
      </c>
      <c r="D2294" s="18"/>
      <c r="E2294" s="19"/>
      <c r="F2294" s="21">
        <v>10</v>
      </c>
      <c r="G2294" s="6" t="s">
        <v>3254</v>
      </c>
    </row>
    <row r="2295" spans="1:7" ht="15.6" x14ac:dyDescent="0.6">
      <c r="A2295" s="44" t="s">
        <v>4302</v>
      </c>
      <c r="B2295" s="8" t="s">
        <v>6</v>
      </c>
      <c r="C2295" s="81">
        <v>0.93126065591660523</v>
      </c>
      <c r="D2295" s="18"/>
      <c r="E2295" s="19"/>
      <c r="F2295" s="21">
        <v>30</v>
      </c>
      <c r="G2295" s="6" t="s">
        <v>737</v>
      </c>
    </row>
    <row r="2296" spans="1:7" ht="15.6" x14ac:dyDescent="0.6">
      <c r="A2296" s="44" t="s">
        <v>4303</v>
      </c>
      <c r="B2296" s="8" t="s">
        <v>1015</v>
      </c>
      <c r="C2296" s="81">
        <v>0.83250334836633755</v>
      </c>
      <c r="D2296" s="18"/>
      <c r="E2296" s="19"/>
      <c r="F2296" s="21">
        <v>30</v>
      </c>
      <c r="G2296" s="6" t="s">
        <v>739</v>
      </c>
    </row>
    <row r="2297" spans="1:7" ht="15.6" x14ac:dyDescent="0.6">
      <c r="A2297" s="49" t="s">
        <v>184</v>
      </c>
      <c r="B2297" s="8" t="s">
        <v>6</v>
      </c>
      <c r="C2297" s="81">
        <v>0.87026515151515149</v>
      </c>
      <c r="D2297" s="18"/>
      <c r="E2297" s="19"/>
      <c r="F2297" s="5">
        <v>1</v>
      </c>
      <c r="G2297" s="6" t="s">
        <v>841</v>
      </c>
    </row>
    <row r="2298" spans="1:7" ht="15.6" x14ac:dyDescent="0.6">
      <c r="A2298" s="44" t="s">
        <v>6336</v>
      </c>
      <c r="B2298" s="8" t="s">
        <v>6398</v>
      </c>
      <c r="C2298" s="81">
        <v>0.9757040611911576</v>
      </c>
      <c r="D2298" s="18"/>
      <c r="E2298" s="19"/>
      <c r="F2298" s="21">
        <v>45</v>
      </c>
      <c r="G2298" s="6" t="s">
        <v>540</v>
      </c>
    </row>
    <row r="2299" spans="1:7" ht="15.6" x14ac:dyDescent="0.6">
      <c r="A2299" s="44" t="s">
        <v>4304</v>
      </c>
      <c r="B2299" s="8" t="s">
        <v>1173</v>
      </c>
      <c r="C2299" s="81">
        <v>1.0052355145020497</v>
      </c>
      <c r="D2299" s="18"/>
      <c r="E2299" s="19"/>
      <c r="F2299" s="21">
        <v>30</v>
      </c>
      <c r="G2299" s="6" t="s">
        <v>525</v>
      </c>
    </row>
    <row r="2300" spans="1:7" ht="15.6" x14ac:dyDescent="0.6">
      <c r="A2300" s="44" t="s">
        <v>4305</v>
      </c>
      <c r="B2300" s="8" t="s">
        <v>4388</v>
      </c>
      <c r="C2300" s="81">
        <v>1.039647154607432</v>
      </c>
      <c r="D2300" s="18"/>
      <c r="E2300" s="19"/>
      <c r="F2300" s="21">
        <v>30</v>
      </c>
      <c r="G2300" s="6" t="s">
        <v>741</v>
      </c>
    </row>
    <row r="2301" spans="1:7" ht="15.6" x14ac:dyDescent="0.6">
      <c r="A2301" s="49" t="s">
        <v>2060</v>
      </c>
      <c r="B2301" s="8" t="s">
        <v>2140</v>
      </c>
      <c r="C2301" s="81">
        <v>1.0412868745720905</v>
      </c>
      <c r="D2301" s="18"/>
      <c r="E2301" s="19"/>
      <c r="F2301" s="4">
        <v>14</v>
      </c>
      <c r="G2301" s="6" t="s">
        <v>770</v>
      </c>
    </row>
    <row r="2302" spans="1:7" ht="15.6" x14ac:dyDescent="0.6">
      <c r="A2302" s="49" t="s">
        <v>2210</v>
      </c>
      <c r="B2302" s="8" t="s">
        <v>2280</v>
      </c>
      <c r="C2302" s="81">
        <v>1.3034889121413966</v>
      </c>
      <c r="D2302" s="18"/>
      <c r="E2302" s="19"/>
      <c r="F2302" s="4">
        <v>15</v>
      </c>
      <c r="G2302" s="6" t="s">
        <v>783</v>
      </c>
    </row>
    <row r="2303" spans="1:7" ht="15.6" x14ac:dyDescent="0.6">
      <c r="A2303" s="44" t="s">
        <v>4306</v>
      </c>
      <c r="B2303" s="8" t="s">
        <v>719</v>
      </c>
      <c r="C2303" s="81">
        <v>1.2345751599202575</v>
      </c>
      <c r="D2303" s="18"/>
      <c r="E2303" s="19"/>
      <c r="F2303" s="21">
        <v>30</v>
      </c>
      <c r="G2303" s="6" t="s">
        <v>523</v>
      </c>
    </row>
    <row r="2304" spans="1:7" ht="15.6" x14ac:dyDescent="0.6">
      <c r="A2304" s="44" t="s">
        <v>6337</v>
      </c>
      <c r="B2304" s="8" t="s">
        <v>6399</v>
      </c>
      <c r="C2304" s="81">
        <v>0.18335619239974912</v>
      </c>
      <c r="D2304" s="18" t="s">
        <v>6820</v>
      </c>
      <c r="E2304" s="19" t="s">
        <v>6827</v>
      </c>
      <c r="F2304" s="21">
        <v>45</v>
      </c>
      <c r="G2304" s="6" t="s">
        <v>3262</v>
      </c>
    </row>
    <row r="2305" spans="1:7" ht="15.6" x14ac:dyDescent="0.6">
      <c r="A2305" s="49" t="s">
        <v>2100</v>
      </c>
      <c r="B2305" s="8" t="s">
        <v>2158</v>
      </c>
      <c r="C2305" s="81">
        <v>0.7707031449838031</v>
      </c>
      <c r="D2305" s="18"/>
      <c r="E2305" s="19"/>
      <c r="F2305" s="4">
        <v>14</v>
      </c>
      <c r="G2305" s="6" t="s">
        <v>4633</v>
      </c>
    </row>
    <row r="2306" spans="1:7" ht="15.6" x14ac:dyDescent="0.6">
      <c r="A2306" s="44" t="s">
        <v>4307</v>
      </c>
      <c r="B2306" s="8" t="s">
        <v>4389</v>
      </c>
      <c r="C2306" s="81">
        <v>0.99902366157809874</v>
      </c>
      <c r="D2306" s="18"/>
      <c r="E2306" s="19"/>
      <c r="F2306" s="21">
        <v>30</v>
      </c>
      <c r="G2306" s="6" t="s">
        <v>744</v>
      </c>
    </row>
    <row r="2307" spans="1:7" ht="15.6" x14ac:dyDescent="0.6">
      <c r="A2307" s="44" t="s">
        <v>6338</v>
      </c>
      <c r="B2307" s="8" t="s">
        <v>6400</v>
      </c>
      <c r="C2307" s="81">
        <v>1.0068496518085985</v>
      </c>
      <c r="D2307" s="18"/>
      <c r="E2307" s="19"/>
      <c r="F2307" s="21">
        <v>45</v>
      </c>
      <c r="G2307" s="6" t="s">
        <v>822</v>
      </c>
    </row>
    <row r="2308" spans="1:7" ht="15.6" x14ac:dyDescent="0.6">
      <c r="A2308" s="44" t="s">
        <v>4296</v>
      </c>
      <c r="B2308" s="8" t="s">
        <v>4297</v>
      </c>
      <c r="C2308" s="81">
        <v>3.8092901637096959</v>
      </c>
      <c r="D2308" s="18" t="s">
        <v>6820</v>
      </c>
      <c r="E2308" s="19"/>
      <c r="F2308" s="21">
        <v>30</v>
      </c>
      <c r="G2308" s="6" t="s">
        <v>746</v>
      </c>
    </row>
    <row r="2309" spans="1:7" ht="15.6" x14ac:dyDescent="0.6">
      <c r="A2309" s="49" t="s">
        <v>2350</v>
      </c>
      <c r="B2309" s="8" t="s">
        <v>2426</v>
      </c>
      <c r="C2309" s="81">
        <v>0.93884380693652503</v>
      </c>
      <c r="D2309" s="18"/>
      <c r="E2309" s="19"/>
      <c r="F2309" s="4">
        <v>16</v>
      </c>
      <c r="G2309" s="6" t="s">
        <v>6812</v>
      </c>
    </row>
    <row r="2310" spans="1:7" ht="15.6" x14ac:dyDescent="0.6">
      <c r="A2310" s="49" t="s">
        <v>2107</v>
      </c>
      <c r="B2310" s="8" t="s">
        <v>2161</v>
      </c>
      <c r="C2310" s="81">
        <v>0.74707167818738196</v>
      </c>
      <c r="D2310" s="18"/>
      <c r="E2310" s="19"/>
      <c r="F2310" s="4">
        <v>14</v>
      </c>
      <c r="G2310" s="6" t="s">
        <v>3275</v>
      </c>
    </row>
    <row r="2311" spans="1:7" ht="15.6" x14ac:dyDescent="0.6">
      <c r="A2311" s="44" t="s">
        <v>4294</v>
      </c>
      <c r="B2311" s="8" t="s">
        <v>488</v>
      </c>
      <c r="C2311" s="81">
        <v>2.3355152512428194</v>
      </c>
      <c r="D2311" s="18" t="s">
        <v>6820</v>
      </c>
      <c r="E2311" s="19"/>
      <c r="F2311" s="21">
        <v>30</v>
      </c>
      <c r="G2311" s="6" t="s">
        <v>748</v>
      </c>
    </row>
    <row r="2312" spans="1:7" ht="15.6" x14ac:dyDescent="0.6">
      <c r="A2312" s="44" t="s">
        <v>2532</v>
      </c>
      <c r="B2312" s="8" t="s">
        <v>6</v>
      </c>
      <c r="C2312" s="81">
        <v>0.6892492715014632</v>
      </c>
      <c r="D2312" s="18"/>
      <c r="E2312" s="19"/>
      <c r="F2312" s="4">
        <v>17</v>
      </c>
      <c r="G2312" s="6" t="s">
        <v>4637</v>
      </c>
    </row>
    <row r="2313" spans="1:7" ht="15.6" x14ac:dyDescent="0.6">
      <c r="A2313" s="44" t="s">
        <v>4308</v>
      </c>
      <c r="B2313" s="8" t="s">
        <v>719</v>
      </c>
      <c r="C2313" s="81">
        <v>1.2892941999082599</v>
      </c>
      <c r="D2313" s="18"/>
      <c r="E2313" s="19"/>
      <c r="F2313" s="21">
        <v>30</v>
      </c>
      <c r="G2313" s="6" t="s">
        <v>531</v>
      </c>
    </row>
    <row r="2314" spans="1:7" ht="15.6" x14ac:dyDescent="0.6">
      <c r="A2314" s="44" t="s">
        <v>1494</v>
      </c>
      <c r="B2314" s="8" t="s">
        <v>1582</v>
      </c>
      <c r="C2314" s="81">
        <v>1.4849723486146207</v>
      </c>
      <c r="D2314" s="18"/>
      <c r="E2314" s="19"/>
      <c r="F2314" s="21">
        <v>10</v>
      </c>
      <c r="G2314" s="6" t="s">
        <v>751</v>
      </c>
    </row>
    <row r="2315" spans="1:7" ht="15.6" x14ac:dyDescent="0.6">
      <c r="A2315" s="44" t="s">
        <v>6339</v>
      </c>
      <c r="B2315" s="8" t="s">
        <v>2892</v>
      </c>
      <c r="C2315" s="81">
        <v>0.97091679702572398</v>
      </c>
      <c r="D2315" s="18"/>
      <c r="E2315" s="19"/>
      <c r="F2315" s="21">
        <v>45</v>
      </c>
      <c r="G2315" s="6" t="s">
        <v>541</v>
      </c>
    </row>
    <row r="2316" spans="1:7" ht="15.6" x14ac:dyDescent="0.6">
      <c r="A2316" s="44" t="s">
        <v>4309</v>
      </c>
      <c r="B2316" s="8" t="s">
        <v>6</v>
      </c>
      <c r="C2316" s="81">
        <v>1.1738019142556579</v>
      </c>
      <c r="D2316" s="18"/>
      <c r="E2316" s="19"/>
      <c r="F2316" s="21">
        <v>30</v>
      </c>
      <c r="G2316" s="6" t="s">
        <v>751</v>
      </c>
    </row>
    <row r="2317" spans="1:7" ht="15.6" x14ac:dyDescent="0.6">
      <c r="A2317" s="44" t="s">
        <v>4310</v>
      </c>
      <c r="B2317" s="8" t="s">
        <v>4390</v>
      </c>
      <c r="C2317" s="81">
        <v>1.0136543213939642</v>
      </c>
      <c r="D2317" s="18"/>
      <c r="E2317" s="19"/>
      <c r="F2317" s="21">
        <v>30</v>
      </c>
      <c r="G2317" s="6" t="s">
        <v>753</v>
      </c>
    </row>
    <row r="2318" spans="1:7" ht="15.6" x14ac:dyDescent="0.6">
      <c r="A2318" s="44" t="s">
        <v>4311</v>
      </c>
      <c r="B2318" s="8" t="s">
        <v>6</v>
      </c>
      <c r="C2318" s="81">
        <v>0.93095152774563528</v>
      </c>
      <c r="D2318" s="18"/>
      <c r="E2318" s="19"/>
      <c r="F2318" s="21">
        <v>30</v>
      </c>
      <c r="G2318" s="6" t="s">
        <v>4581</v>
      </c>
    </row>
    <row r="2319" spans="1:7" ht="15.6" x14ac:dyDescent="0.6">
      <c r="A2319" s="44" t="s">
        <v>4312</v>
      </c>
      <c r="B2319" s="8" t="s">
        <v>4391</v>
      </c>
      <c r="C2319" s="81">
        <v>0.9627404140224104</v>
      </c>
      <c r="D2319" s="18"/>
      <c r="E2319" s="19"/>
      <c r="F2319" s="21">
        <v>30</v>
      </c>
      <c r="G2319" s="6" t="s">
        <v>756</v>
      </c>
    </row>
    <row r="2320" spans="1:7" ht="15.6" x14ac:dyDescent="0.6">
      <c r="A2320" s="49" t="s">
        <v>4760</v>
      </c>
      <c r="B2320" s="8" t="s">
        <v>488</v>
      </c>
      <c r="C2320" s="81">
        <v>1.0341041494593735</v>
      </c>
      <c r="D2320" s="18"/>
      <c r="E2320" s="19"/>
      <c r="F2320" s="4">
        <v>33</v>
      </c>
      <c r="G2320" s="6" t="s">
        <v>4612</v>
      </c>
    </row>
    <row r="2321" spans="1:7" ht="15.6" x14ac:dyDescent="0.6">
      <c r="A2321" s="44" t="s">
        <v>1256</v>
      </c>
      <c r="B2321" s="8" t="s">
        <v>1325</v>
      </c>
      <c r="C2321" s="81">
        <v>1.0255581909639186</v>
      </c>
      <c r="D2321" s="18"/>
      <c r="E2321" s="19"/>
      <c r="F2321" s="4">
        <v>8</v>
      </c>
      <c r="G2321" s="6" t="s">
        <v>813</v>
      </c>
    </row>
    <row r="2322" spans="1:7" ht="15.6" x14ac:dyDescent="0.6">
      <c r="A2322" s="44" t="s">
        <v>1257</v>
      </c>
      <c r="B2322" s="8" t="s">
        <v>6</v>
      </c>
      <c r="C2322" s="81">
        <v>0.72071624644977605</v>
      </c>
      <c r="D2322" s="18"/>
      <c r="E2322" s="19"/>
      <c r="F2322" s="4">
        <v>8</v>
      </c>
      <c r="G2322" s="6" t="s">
        <v>538</v>
      </c>
    </row>
    <row r="2323" spans="1:7" ht="31.2" x14ac:dyDescent="0.6">
      <c r="A2323" s="44" t="s">
        <v>6340</v>
      </c>
      <c r="B2323" s="8" t="s">
        <v>6401</v>
      </c>
      <c r="C2323" s="81">
        <v>1.1554404442683892</v>
      </c>
      <c r="D2323" s="18"/>
      <c r="E2323" s="19"/>
      <c r="F2323" s="21">
        <v>45</v>
      </c>
      <c r="G2323" s="6" t="s">
        <v>3266</v>
      </c>
    </row>
    <row r="2324" spans="1:7" ht="15.6" x14ac:dyDescent="0.6">
      <c r="A2324" s="49" t="s">
        <v>366</v>
      </c>
      <c r="B2324" s="8" t="s">
        <v>6</v>
      </c>
      <c r="C2324" s="81">
        <v>0.8886248938957948</v>
      </c>
      <c r="D2324" s="18"/>
      <c r="E2324" s="19"/>
      <c r="F2324" s="4">
        <v>3</v>
      </c>
      <c r="G2324" s="6" t="s">
        <v>727</v>
      </c>
    </row>
    <row r="2325" spans="1:7" ht="15.6" x14ac:dyDescent="0.6">
      <c r="A2325" s="44" t="s">
        <v>4313</v>
      </c>
      <c r="B2325" s="8" t="s">
        <v>6</v>
      </c>
      <c r="C2325" s="81">
        <v>0.78256950213140797</v>
      </c>
      <c r="D2325" s="18"/>
      <c r="E2325" s="19"/>
      <c r="F2325" s="21">
        <v>30</v>
      </c>
      <c r="G2325" s="6" t="s">
        <v>758</v>
      </c>
    </row>
    <row r="2326" spans="1:7" ht="15.6" x14ac:dyDescent="0.6">
      <c r="A2326" s="49" t="s">
        <v>1660</v>
      </c>
      <c r="B2326" s="8" t="s">
        <v>1731</v>
      </c>
      <c r="C2326" s="81">
        <v>1.348543135044654</v>
      </c>
      <c r="D2326" s="18"/>
      <c r="E2326" s="19"/>
      <c r="F2326" s="4">
        <v>11</v>
      </c>
      <c r="G2326" s="6" t="s">
        <v>3232</v>
      </c>
    </row>
    <row r="2327" spans="1:7" ht="15.6" x14ac:dyDescent="0.6">
      <c r="A2327" s="44" t="s">
        <v>6008</v>
      </c>
      <c r="B2327" s="9" t="s">
        <v>6096</v>
      </c>
      <c r="C2327" s="81">
        <v>0.92700504082072199</v>
      </c>
      <c r="D2327" s="12"/>
      <c r="E2327" s="19"/>
      <c r="F2327" s="21">
        <v>43</v>
      </c>
      <c r="G2327" s="6" t="s">
        <v>751</v>
      </c>
    </row>
    <row r="2328" spans="1:7" ht="15.6" x14ac:dyDescent="0.6">
      <c r="A2328" s="44" t="s">
        <v>4314</v>
      </c>
      <c r="B2328" s="8" t="s">
        <v>4392</v>
      </c>
      <c r="C2328" s="81">
        <v>0.7897377259418511</v>
      </c>
      <c r="D2328" s="18"/>
      <c r="E2328" s="19"/>
      <c r="F2328" s="21">
        <v>30</v>
      </c>
      <c r="G2328" s="6" t="s">
        <v>725</v>
      </c>
    </row>
    <row r="2329" spans="1:7" ht="15.6" x14ac:dyDescent="0.6">
      <c r="A2329" s="44" t="s">
        <v>4315</v>
      </c>
      <c r="B2329" s="8" t="s">
        <v>2002</v>
      </c>
      <c r="C2329" s="81">
        <v>0.95900849921196307</v>
      </c>
      <c r="D2329" s="18"/>
      <c r="E2329" s="19"/>
      <c r="F2329" s="21">
        <v>30</v>
      </c>
      <c r="G2329" s="6" t="s">
        <v>760</v>
      </c>
    </row>
    <row r="2330" spans="1:7" ht="15.6" x14ac:dyDescent="0.6">
      <c r="A2330" s="49" t="s">
        <v>345</v>
      </c>
      <c r="B2330" s="8" t="s">
        <v>6</v>
      </c>
      <c r="C2330" s="81">
        <v>1.0191646106103458</v>
      </c>
      <c r="D2330" s="18"/>
      <c r="E2330" s="19"/>
      <c r="F2330" s="4">
        <v>3</v>
      </c>
      <c r="G2330" s="6" t="s">
        <v>3249</v>
      </c>
    </row>
    <row r="2331" spans="1:7" ht="15.6" x14ac:dyDescent="0.6">
      <c r="A2331" s="49" t="s">
        <v>346</v>
      </c>
      <c r="B2331" s="8" t="s">
        <v>701</v>
      </c>
      <c r="C2331" s="81">
        <v>0.9852740034843146</v>
      </c>
      <c r="D2331" s="18"/>
      <c r="E2331" s="19"/>
      <c r="F2331" s="4">
        <v>3</v>
      </c>
      <c r="G2331" s="6" t="s">
        <v>804</v>
      </c>
    </row>
    <row r="2332" spans="1:7" ht="15.6" x14ac:dyDescent="0.6">
      <c r="A2332" s="49" t="s">
        <v>5823</v>
      </c>
      <c r="B2332" s="8" t="s">
        <v>497</v>
      </c>
      <c r="C2332" s="81">
        <v>0.90809149327230843</v>
      </c>
      <c r="D2332" s="18"/>
      <c r="E2332" s="19"/>
      <c r="F2332" s="4">
        <v>41</v>
      </c>
      <c r="G2332" s="6" t="s">
        <v>4647</v>
      </c>
    </row>
    <row r="2333" spans="1:7" ht="15.6" x14ac:dyDescent="0.6">
      <c r="A2333" s="44" t="s">
        <v>6341</v>
      </c>
      <c r="B2333" s="8" t="s">
        <v>6402</v>
      </c>
      <c r="C2333" s="81">
        <v>0.89628654052243761</v>
      </c>
      <c r="D2333" s="18"/>
      <c r="E2333" s="19"/>
      <c r="F2333" s="21">
        <v>45</v>
      </c>
      <c r="G2333" s="6" t="s">
        <v>4633</v>
      </c>
    </row>
    <row r="2334" spans="1:7" ht="15.6" x14ac:dyDescent="0.6">
      <c r="A2334" s="44" t="s">
        <v>4316</v>
      </c>
      <c r="B2334" s="8" t="s">
        <v>6</v>
      </c>
      <c r="C2334" s="81">
        <v>1.0632793589270901</v>
      </c>
      <c r="D2334" s="18"/>
      <c r="E2334" s="19"/>
      <c r="F2334" s="21">
        <v>30</v>
      </c>
      <c r="G2334" s="6" t="s">
        <v>762</v>
      </c>
    </row>
    <row r="2335" spans="1:7" ht="15.6" x14ac:dyDescent="0.6">
      <c r="A2335" s="44" t="s">
        <v>5949</v>
      </c>
      <c r="B2335" s="8" t="s">
        <v>5992</v>
      </c>
      <c r="C2335" s="81">
        <v>1.1957205184313271</v>
      </c>
      <c r="D2335" s="18"/>
      <c r="E2335" s="19"/>
      <c r="F2335" s="21">
        <v>42</v>
      </c>
      <c r="G2335" s="6" t="s">
        <v>859</v>
      </c>
    </row>
    <row r="2336" spans="1:7" ht="15.6" x14ac:dyDescent="0.6">
      <c r="A2336" s="49" t="s">
        <v>69</v>
      </c>
      <c r="B2336" s="8" t="s">
        <v>6</v>
      </c>
      <c r="C2336" s="81">
        <v>1.4217194570135747</v>
      </c>
      <c r="D2336" s="18"/>
      <c r="E2336" s="19"/>
      <c r="F2336" s="5">
        <v>0</v>
      </c>
      <c r="G2336" s="6" t="s">
        <v>539</v>
      </c>
    </row>
    <row r="2337" spans="1:7" ht="15.6" x14ac:dyDescent="0.6">
      <c r="A2337" s="49" t="s">
        <v>846</v>
      </c>
      <c r="B2337" s="8" t="s">
        <v>6</v>
      </c>
      <c r="C2337" s="81">
        <v>1.0359348879253045</v>
      </c>
      <c r="D2337" s="18"/>
      <c r="E2337" s="19"/>
      <c r="F2337" s="4">
        <v>5</v>
      </c>
      <c r="G2337" s="6" t="s">
        <v>845</v>
      </c>
    </row>
    <row r="2338" spans="1:7" ht="15.6" x14ac:dyDescent="0.6">
      <c r="A2338" s="44" t="s">
        <v>1541</v>
      </c>
      <c r="B2338" s="8" t="s">
        <v>6</v>
      </c>
      <c r="C2338" s="81">
        <v>0.72671436614469365</v>
      </c>
      <c r="D2338" s="18"/>
      <c r="E2338" s="19"/>
      <c r="F2338" s="21">
        <v>10</v>
      </c>
      <c r="G2338" s="6" t="s">
        <v>3262</v>
      </c>
    </row>
    <row r="2339" spans="1:7" ht="15.6" x14ac:dyDescent="0.6">
      <c r="A2339" s="44" t="s">
        <v>4317</v>
      </c>
      <c r="B2339" s="8" t="s">
        <v>6</v>
      </c>
      <c r="C2339" s="81">
        <v>0.95981198307582183</v>
      </c>
      <c r="D2339" s="18"/>
      <c r="E2339" s="19"/>
      <c r="F2339" s="21">
        <v>30</v>
      </c>
      <c r="G2339" s="6" t="s">
        <v>764</v>
      </c>
    </row>
    <row r="2340" spans="1:7" ht="15.6" x14ac:dyDescent="0.6">
      <c r="A2340" s="44" t="s">
        <v>4318</v>
      </c>
      <c r="B2340" s="8" t="s">
        <v>4393</v>
      </c>
      <c r="C2340" s="81">
        <v>0.75588890072206294</v>
      </c>
      <c r="D2340" s="18"/>
      <c r="E2340" s="19"/>
      <c r="F2340" s="21">
        <v>30</v>
      </c>
      <c r="G2340" s="6" t="s">
        <v>720</v>
      </c>
    </row>
    <row r="2341" spans="1:7" ht="15.6" x14ac:dyDescent="0.6">
      <c r="A2341" s="49" t="s">
        <v>2086</v>
      </c>
      <c r="B2341" s="8" t="s">
        <v>6</v>
      </c>
      <c r="C2341" s="81">
        <v>0.73562491831251797</v>
      </c>
      <c r="D2341" s="18"/>
      <c r="E2341" s="19"/>
      <c r="F2341" s="4">
        <v>14</v>
      </c>
      <c r="G2341" s="6" t="s">
        <v>804</v>
      </c>
    </row>
    <row r="2342" spans="1:7" ht="15.6" x14ac:dyDescent="0.6">
      <c r="A2342" s="49" t="s">
        <v>2087</v>
      </c>
      <c r="B2342" s="8" t="s">
        <v>603</v>
      </c>
      <c r="C2342" s="81">
        <v>0.68081622501555916</v>
      </c>
      <c r="D2342" s="18"/>
      <c r="E2342" s="19"/>
      <c r="F2342" s="4">
        <v>14</v>
      </c>
      <c r="G2342" s="6" t="s">
        <v>806</v>
      </c>
    </row>
    <row r="2343" spans="1:7" ht="15.6" x14ac:dyDescent="0.6">
      <c r="A2343" s="44" t="s">
        <v>5903</v>
      </c>
      <c r="B2343" s="8" t="s">
        <v>5969</v>
      </c>
      <c r="C2343" s="81">
        <v>1.0481226104165093</v>
      </c>
      <c r="D2343" s="18"/>
      <c r="E2343" s="19"/>
      <c r="F2343" s="21">
        <v>42</v>
      </c>
      <c r="G2343" s="6" t="s">
        <v>794</v>
      </c>
    </row>
    <row r="2344" spans="1:7" ht="15.6" x14ac:dyDescent="0.6">
      <c r="A2344" s="49" t="s">
        <v>860</v>
      </c>
      <c r="B2344" s="8" t="s">
        <v>6</v>
      </c>
      <c r="C2344" s="81">
        <v>0.93693730264414832</v>
      </c>
      <c r="D2344" s="18"/>
      <c r="E2344" s="19"/>
      <c r="F2344" s="4">
        <v>5</v>
      </c>
      <c r="G2344" s="6" t="s">
        <v>859</v>
      </c>
    </row>
    <row r="2345" spans="1:7" ht="15.6" x14ac:dyDescent="0.6">
      <c r="A2345" s="44" t="s">
        <v>4291</v>
      </c>
      <c r="B2345" s="8" t="s">
        <v>6</v>
      </c>
      <c r="C2345" s="81">
        <v>1.9029525989527447</v>
      </c>
      <c r="D2345" s="18" t="s">
        <v>6820</v>
      </c>
      <c r="E2345" s="19"/>
      <c r="F2345" s="21">
        <v>30</v>
      </c>
      <c r="G2345" s="6" t="s">
        <v>766</v>
      </c>
    </row>
    <row r="2346" spans="1:7" ht="15.6" x14ac:dyDescent="0.6">
      <c r="A2346" s="44" t="s">
        <v>4319</v>
      </c>
      <c r="B2346" s="8" t="s">
        <v>4394</v>
      </c>
      <c r="C2346" s="81">
        <v>1.2875741091545152</v>
      </c>
      <c r="D2346" s="18"/>
      <c r="E2346" s="19"/>
      <c r="F2346" s="21">
        <v>30</v>
      </c>
      <c r="G2346" s="6" t="s">
        <v>768</v>
      </c>
    </row>
    <row r="2347" spans="1:7" ht="15.6" x14ac:dyDescent="0.6">
      <c r="A2347" s="44" t="s">
        <v>4320</v>
      </c>
      <c r="B2347" s="8" t="s">
        <v>4395</v>
      </c>
      <c r="C2347" s="81">
        <v>0.82213967363873608</v>
      </c>
      <c r="D2347" s="18"/>
      <c r="E2347" s="19"/>
      <c r="F2347" s="21">
        <v>30</v>
      </c>
      <c r="G2347" s="6" t="s">
        <v>770</v>
      </c>
    </row>
    <row r="2348" spans="1:7" ht="15.6" x14ac:dyDescent="0.6">
      <c r="A2348" s="49" t="s">
        <v>4750</v>
      </c>
      <c r="B2348" s="8" t="s">
        <v>905</v>
      </c>
      <c r="C2348" s="81">
        <v>0.8847301803762001</v>
      </c>
      <c r="D2348" s="18"/>
      <c r="E2348" s="19"/>
      <c r="F2348" s="4">
        <v>33</v>
      </c>
      <c r="G2348" s="6" t="s">
        <v>783</v>
      </c>
    </row>
    <row r="2349" spans="1:7" ht="15.6" x14ac:dyDescent="0.6">
      <c r="A2349" s="44" t="s">
        <v>1101</v>
      </c>
      <c r="B2349" s="8" t="s">
        <v>1175</v>
      </c>
      <c r="C2349" s="81">
        <v>1.2735563413790505</v>
      </c>
      <c r="D2349" s="18"/>
      <c r="E2349" s="19"/>
      <c r="F2349" s="21">
        <v>7</v>
      </c>
      <c r="G2349" s="6" t="s">
        <v>4616</v>
      </c>
    </row>
    <row r="2350" spans="1:7" ht="15.6" x14ac:dyDescent="0.6">
      <c r="A2350" s="44" t="s">
        <v>4321</v>
      </c>
      <c r="B2350" s="8" t="s">
        <v>2412</v>
      </c>
      <c r="C2350" s="81">
        <v>1.00140545362567</v>
      </c>
      <c r="D2350" s="18"/>
      <c r="E2350" s="19"/>
      <c r="F2350" s="21">
        <v>30</v>
      </c>
      <c r="G2350" s="6" t="s">
        <v>521</v>
      </c>
    </row>
    <row r="2351" spans="1:7" ht="15.6" x14ac:dyDescent="0.6">
      <c r="A2351" s="44" t="s">
        <v>4322</v>
      </c>
      <c r="B2351" s="8" t="s">
        <v>4396</v>
      </c>
      <c r="C2351" s="81">
        <v>0.98177607416906354</v>
      </c>
      <c r="D2351" s="18"/>
      <c r="E2351" s="19"/>
      <c r="F2351" s="21">
        <v>30</v>
      </c>
      <c r="G2351" s="6" t="s">
        <v>773</v>
      </c>
    </row>
    <row r="2352" spans="1:7" ht="15.6" x14ac:dyDescent="0.6">
      <c r="A2352" s="44" t="s">
        <v>4323</v>
      </c>
      <c r="B2352" s="8" t="s">
        <v>6</v>
      </c>
      <c r="C2352" s="81">
        <v>0.91542280921877062</v>
      </c>
      <c r="D2352" s="18"/>
      <c r="E2352" s="19"/>
      <c r="F2352" s="21">
        <v>30</v>
      </c>
      <c r="G2352" s="6" t="s">
        <v>532</v>
      </c>
    </row>
    <row r="2353" spans="1:7" ht="15.6" x14ac:dyDescent="0.6">
      <c r="A2353" s="44" t="s">
        <v>4324</v>
      </c>
      <c r="B2353" s="8" t="s">
        <v>6</v>
      </c>
      <c r="C2353" s="81">
        <v>0.73237753446883025</v>
      </c>
      <c r="D2353" s="18"/>
      <c r="E2353" s="19"/>
      <c r="F2353" s="21">
        <v>30</v>
      </c>
      <c r="G2353" s="6" t="s">
        <v>6812</v>
      </c>
    </row>
    <row r="2354" spans="1:7" ht="15.6" x14ac:dyDescent="0.6">
      <c r="A2354" s="44" t="s">
        <v>1421</v>
      </c>
      <c r="B2354" s="8" t="s">
        <v>6</v>
      </c>
      <c r="C2354" s="81">
        <v>1.04777744976317</v>
      </c>
      <c r="D2354" s="18"/>
      <c r="E2354" s="19"/>
      <c r="F2354" s="21">
        <v>9</v>
      </c>
      <c r="G2354" s="6" t="s">
        <v>542</v>
      </c>
    </row>
    <row r="2355" spans="1:7" ht="15.6" x14ac:dyDescent="0.6">
      <c r="A2355" s="49" t="s">
        <v>4865</v>
      </c>
      <c r="B2355" s="8" t="s">
        <v>488</v>
      </c>
      <c r="C2355" s="81">
        <v>0.91886362071803707</v>
      </c>
      <c r="D2355" s="18"/>
      <c r="E2355" s="19"/>
      <c r="F2355" s="4">
        <v>34</v>
      </c>
      <c r="G2355" s="6" t="s">
        <v>760</v>
      </c>
    </row>
    <row r="2356" spans="1:7" ht="15.6" x14ac:dyDescent="0.6">
      <c r="A2356" s="49" t="s">
        <v>463</v>
      </c>
      <c r="B2356" s="8" t="s">
        <v>6</v>
      </c>
      <c r="C2356" s="81">
        <v>0.25401184429339746</v>
      </c>
      <c r="D2356" s="18" t="s">
        <v>6820</v>
      </c>
      <c r="E2356" s="19"/>
      <c r="F2356" s="5">
        <v>4</v>
      </c>
      <c r="G2356" s="6" t="s">
        <v>542</v>
      </c>
    </row>
    <row r="2357" spans="1:7" ht="15.6" x14ac:dyDescent="0.6">
      <c r="A2357" s="44" t="s">
        <v>6342</v>
      </c>
      <c r="B2357" s="8" t="s">
        <v>603</v>
      </c>
      <c r="C2357" s="81">
        <v>0.80710353629910203</v>
      </c>
      <c r="D2357" s="18"/>
      <c r="E2357" s="19"/>
      <c r="F2357" s="21">
        <v>45</v>
      </c>
      <c r="G2357" s="6" t="s">
        <v>3269</v>
      </c>
    </row>
    <row r="2358" spans="1:7" ht="15.6" x14ac:dyDescent="0.6">
      <c r="A2358" s="44" t="s">
        <v>4325</v>
      </c>
      <c r="B2358" s="8" t="s">
        <v>6</v>
      </c>
      <c r="C2358" s="81">
        <v>0.75032759896702894</v>
      </c>
      <c r="D2358" s="18"/>
      <c r="E2358" s="19"/>
      <c r="F2358" s="21">
        <v>30</v>
      </c>
      <c r="G2358" s="6" t="s">
        <v>777</v>
      </c>
    </row>
    <row r="2359" spans="1:7" ht="15.6" x14ac:dyDescent="0.6">
      <c r="A2359" s="44" t="s">
        <v>4326</v>
      </c>
      <c r="B2359" s="8" t="s">
        <v>6</v>
      </c>
      <c r="C2359" s="81">
        <v>0.95109318162399015</v>
      </c>
      <c r="D2359" s="18"/>
      <c r="E2359" s="19"/>
      <c r="F2359" s="21">
        <v>30</v>
      </c>
      <c r="G2359" s="6" t="s">
        <v>533</v>
      </c>
    </row>
    <row r="2360" spans="1:7" ht="15.6" x14ac:dyDescent="0.6">
      <c r="A2360" s="44" t="s">
        <v>4327</v>
      </c>
      <c r="B2360" s="8" t="s">
        <v>4397</v>
      </c>
      <c r="C2360" s="81">
        <v>0.90474635870635378</v>
      </c>
      <c r="D2360" s="18"/>
      <c r="E2360" s="19"/>
      <c r="F2360" s="21">
        <v>30</v>
      </c>
      <c r="G2360" s="6" t="s">
        <v>534</v>
      </c>
    </row>
    <row r="2361" spans="1:7" ht="15.6" x14ac:dyDescent="0.6">
      <c r="A2361" s="44" t="s">
        <v>6343</v>
      </c>
      <c r="B2361" s="8" t="s">
        <v>6403</v>
      </c>
      <c r="C2361" s="81">
        <v>0.73639164054547024</v>
      </c>
      <c r="D2361" s="18"/>
      <c r="E2361" s="19"/>
      <c r="F2361" s="21">
        <v>45</v>
      </c>
      <c r="G2361" s="6" t="s">
        <v>6813</v>
      </c>
    </row>
    <row r="2362" spans="1:7" ht="15.6" x14ac:dyDescent="0.6">
      <c r="A2362" s="49" t="s">
        <v>222</v>
      </c>
      <c r="B2362" s="8" t="s">
        <v>593</v>
      </c>
      <c r="C2362" s="81">
        <v>1.6251415628539072</v>
      </c>
      <c r="D2362" s="18"/>
      <c r="E2362" s="19"/>
      <c r="F2362" s="5">
        <v>2</v>
      </c>
      <c r="G2362" s="6" t="s">
        <v>766</v>
      </c>
    </row>
    <row r="2363" spans="1:7" ht="15.6" x14ac:dyDescent="0.6">
      <c r="A2363" s="44" t="s">
        <v>4328</v>
      </c>
      <c r="B2363" s="8" t="s">
        <v>6</v>
      </c>
      <c r="C2363" s="81">
        <v>0.96621015312788505</v>
      </c>
      <c r="D2363" s="18"/>
      <c r="E2363" s="19"/>
      <c r="F2363" s="21">
        <v>30</v>
      </c>
      <c r="G2363" s="6" t="s">
        <v>3230</v>
      </c>
    </row>
    <row r="2364" spans="1:7" ht="15.6" x14ac:dyDescent="0.6">
      <c r="A2364" s="44" t="s">
        <v>4329</v>
      </c>
      <c r="B2364" s="8" t="s">
        <v>4398</v>
      </c>
      <c r="C2364" s="81">
        <v>0.71160628764046496</v>
      </c>
      <c r="D2364" s="18"/>
      <c r="E2364" s="19"/>
      <c r="F2364" s="21">
        <v>30</v>
      </c>
      <c r="G2364" s="6" t="s">
        <v>3232</v>
      </c>
    </row>
    <row r="2365" spans="1:7" ht="15.6" x14ac:dyDescent="0.6">
      <c r="A2365" s="44" t="s">
        <v>4330</v>
      </c>
      <c r="B2365" s="8" t="s">
        <v>4399</v>
      </c>
      <c r="C2365" s="81">
        <v>1.5776975508856117</v>
      </c>
      <c r="D2365" s="18"/>
      <c r="E2365" s="19"/>
      <c r="F2365" s="21">
        <v>30</v>
      </c>
      <c r="G2365" s="6" t="s">
        <v>783</v>
      </c>
    </row>
    <row r="2366" spans="1:7" ht="15.6" x14ac:dyDescent="0.6">
      <c r="A2366" s="44" t="s">
        <v>6344</v>
      </c>
      <c r="B2366" s="8" t="s">
        <v>6404</v>
      </c>
      <c r="C2366" s="81">
        <v>1.2541459627978497</v>
      </c>
      <c r="D2366" s="18"/>
      <c r="E2366" s="19"/>
      <c r="F2366" s="21">
        <v>45</v>
      </c>
      <c r="G2366" s="6" t="s">
        <v>4637</v>
      </c>
    </row>
    <row r="2367" spans="1:7" ht="15.6" x14ac:dyDescent="0.6">
      <c r="A2367" s="49" t="s">
        <v>836</v>
      </c>
      <c r="B2367" s="8" t="s">
        <v>901</v>
      </c>
      <c r="C2367" s="81">
        <v>1.0488554620476054</v>
      </c>
      <c r="D2367" s="18"/>
      <c r="E2367" s="19"/>
      <c r="F2367" s="4">
        <v>5</v>
      </c>
      <c r="G2367" s="6" t="s">
        <v>529</v>
      </c>
    </row>
    <row r="2368" spans="1:7" ht="15.6" x14ac:dyDescent="0.6">
      <c r="A2368" s="49" t="s">
        <v>2330</v>
      </c>
      <c r="B2368" s="8" t="s">
        <v>6</v>
      </c>
      <c r="C2368" s="81">
        <v>1.3857653563492669</v>
      </c>
      <c r="D2368" s="18"/>
      <c r="E2368" s="19"/>
      <c r="F2368" s="4">
        <v>16</v>
      </c>
      <c r="G2368" s="6" t="s">
        <v>523</v>
      </c>
    </row>
    <row r="2369" spans="1:7" ht="15.6" x14ac:dyDescent="0.6">
      <c r="A2369" s="44" t="s">
        <v>4331</v>
      </c>
      <c r="B2369" s="8" t="s">
        <v>6</v>
      </c>
      <c r="C2369" s="81">
        <v>1.0810520537303279</v>
      </c>
      <c r="D2369" s="18"/>
      <c r="E2369" s="19"/>
      <c r="F2369" s="21">
        <v>30</v>
      </c>
      <c r="G2369" s="6" t="s">
        <v>535</v>
      </c>
    </row>
    <row r="2370" spans="1:7" ht="15.6" x14ac:dyDescent="0.6">
      <c r="A2370" s="44" t="s">
        <v>6345</v>
      </c>
      <c r="B2370" s="8" t="s">
        <v>6</v>
      </c>
      <c r="C2370" s="81">
        <v>1.0739165582897139</v>
      </c>
      <c r="D2370" s="18"/>
      <c r="E2370" s="19"/>
      <c r="F2370" s="21">
        <v>45</v>
      </c>
      <c r="G2370" s="6" t="s">
        <v>830</v>
      </c>
    </row>
    <row r="2371" spans="1:7" ht="15.6" x14ac:dyDescent="0.6">
      <c r="A2371" s="49" t="s">
        <v>1648</v>
      </c>
      <c r="B2371" s="8" t="s">
        <v>1727</v>
      </c>
      <c r="C2371" s="81">
        <v>1.4907305201919363</v>
      </c>
      <c r="D2371" s="18"/>
      <c r="E2371" s="19"/>
      <c r="F2371" s="4">
        <v>11</v>
      </c>
      <c r="G2371" s="6" t="s">
        <v>720</v>
      </c>
    </row>
    <row r="2372" spans="1:7" ht="15.6" x14ac:dyDescent="0.6">
      <c r="A2372" s="44" t="s">
        <v>4332</v>
      </c>
      <c r="B2372" s="8" t="s">
        <v>3458</v>
      </c>
      <c r="C2372" s="81">
        <v>1.2577897744786406</v>
      </c>
      <c r="D2372" s="18"/>
      <c r="E2372" s="19"/>
      <c r="F2372" s="21">
        <v>30</v>
      </c>
      <c r="G2372" s="6" t="s">
        <v>786</v>
      </c>
    </row>
    <row r="2373" spans="1:7" ht="15.6" x14ac:dyDescent="0.6">
      <c r="A2373" s="44" t="s">
        <v>4298</v>
      </c>
      <c r="B2373" s="8" t="s">
        <v>6</v>
      </c>
      <c r="C2373" s="81">
        <v>1.6446865439575598</v>
      </c>
      <c r="D2373" s="18" t="s">
        <v>6820</v>
      </c>
      <c r="E2373" s="19"/>
      <c r="F2373" s="21">
        <v>30</v>
      </c>
      <c r="G2373" s="6" t="s">
        <v>3236</v>
      </c>
    </row>
    <row r="2374" spans="1:7" ht="15.6" x14ac:dyDescent="0.6">
      <c r="A2374" s="49" t="s">
        <v>284</v>
      </c>
      <c r="B2374" s="8" t="s">
        <v>590</v>
      </c>
      <c r="C2374" s="81">
        <v>0.94563986409966017</v>
      </c>
      <c r="D2374" s="18"/>
      <c r="E2374" s="19"/>
      <c r="F2374" s="5">
        <v>2</v>
      </c>
      <c r="G2374" s="6" t="s">
        <v>545</v>
      </c>
    </row>
    <row r="2375" spans="1:7" ht="15.6" x14ac:dyDescent="0.6">
      <c r="A2375" s="44" t="s">
        <v>1062</v>
      </c>
      <c r="B2375" s="8" t="s">
        <v>1151</v>
      </c>
      <c r="C2375" s="81">
        <v>0.82484510959933677</v>
      </c>
      <c r="D2375" s="18"/>
      <c r="E2375" s="19"/>
      <c r="F2375" s="21">
        <v>7</v>
      </c>
      <c r="G2375" s="6" t="s">
        <v>525</v>
      </c>
    </row>
    <row r="2376" spans="1:7" ht="15.6" x14ac:dyDescent="0.6">
      <c r="A2376" s="44" t="s">
        <v>1060</v>
      </c>
      <c r="B2376" s="8" t="s">
        <v>1150</v>
      </c>
      <c r="C2376" s="81">
        <v>0.74934835239044995</v>
      </c>
      <c r="D2376" s="18"/>
      <c r="E2376" s="19"/>
      <c r="F2376" s="21">
        <v>7</v>
      </c>
      <c r="G2376" s="6" t="s">
        <v>737</v>
      </c>
    </row>
    <row r="2377" spans="1:7" ht="15.6" x14ac:dyDescent="0.6">
      <c r="A2377" s="44" t="s">
        <v>4333</v>
      </c>
      <c r="B2377" s="8" t="s">
        <v>488</v>
      </c>
      <c r="C2377" s="81">
        <v>1.1009121438635618</v>
      </c>
      <c r="D2377" s="18"/>
      <c r="E2377" s="19"/>
      <c r="F2377" s="21">
        <v>30</v>
      </c>
      <c r="G2377" s="6" t="s">
        <v>4605</v>
      </c>
    </row>
    <row r="2378" spans="1:7" ht="15.6" x14ac:dyDescent="0.6">
      <c r="A2378" s="49" t="s">
        <v>136</v>
      </c>
      <c r="B2378" s="8" t="s">
        <v>488</v>
      </c>
      <c r="C2378" s="81">
        <v>0.88352272727272729</v>
      </c>
      <c r="D2378" s="18"/>
      <c r="E2378" s="19"/>
      <c r="F2378" s="5">
        <v>1</v>
      </c>
      <c r="G2378" s="6" t="s">
        <v>533</v>
      </c>
    </row>
    <row r="2379" spans="1:7" ht="15.6" x14ac:dyDescent="0.6">
      <c r="A2379" s="49" t="s">
        <v>288</v>
      </c>
      <c r="B2379" s="8" t="s">
        <v>6</v>
      </c>
      <c r="C2379" s="81">
        <v>0.67836919592298972</v>
      </c>
      <c r="D2379" s="18"/>
      <c r="E2379" s="19"/>
      <c r="F2379" s="5">
        <v>2</v>
      </c>
      <c r="G2379" s="6" t="s">
        <v>3291</v>
      </c>
    </row>
    <row r="2380" spans="1:7" ht="15.6" x14ac:dyDescent="0.6">
      <c r="A2380" s="44" t="s">
        <v>2455</v>
      </c>
      <c r="B2380" s="8" t="s">
        <v>2456</v>
      </c>
      <c r="C2380" s="81">
        <v>2.4574460318985643</v>
      </c>
      <c r="D2380" s="18" t="s">
        <v>6820</v>
      </c>
      <c r="E2380" s="19"/>
      <c r="F2380" s="4">
        <v>17</v>
      </c>
      <c r="G2380" s="6" t="s">
        <v>760</v>
      </c>
    </row>
    <row r="2381" spans="1:7" ht="15.6" x14ac:dyDescent="0.6">
      <c r="A2381" s="44" t="s">
        <v>6003</v>
      </c>
      <c r="B2381" s="9" t="s">
        <v>6093</v>
      </c>
      <c r="C2381" s="81">
        <v>3.4511037096458876</v>
      </c>
      <c r="D2381" s="18" t="s">
        <v>6820</v>
      </c>
      <c r="E2381" s="19" t="s">
        <v>6827</v>
      </c>
      <c r="F2381" s="21">
        <v>43</v>
      </c>
      <c r="G2381" s="6" t="s">
        <v>523</v>
      </c>
    </row>
    <row r="2382" spans="1:7" ht="15.6" x14ac:dyDescent="0.6">
      <c r="A2382" s="44" t="s">
        <v>4334</v>
      </c>
      <c r="B2382" s="8" t="s">
        <v>4400</v>
      </c>
      <c r="C2382" s="81">
        <v>0.89234265326576778</v>
      </c>
      <c r="D2382" s="18"/>
      <c r="E2382" s="19"/>
      <c r="F2382" s="21">
        <v>30</v>
      </c>
      <c r="G2382" s="6" t="s">
        <v>536</v>
      </c>
    </row>
    <row r="2383" spans="1:7" ht="15.6" x14ac:dyDescent="0.6">
      <c r="A2383" s="44" t="s">
        <v>4335</v>
      </c>
      <c r="B2383" s="8" t="s">
        <v>4401</v>
      </c>
      <c r="C2383" s="81">
        <v>1.1039411512602613</v>
      </c>
      <c r="D2383" s="18"/>
      <c r="E2383" s="19"/>
      <c r="F2383" s="21">
        <v>30</v>
      </c>
      <c r="G2383" s="6" t="s">
        <v>791</v>
      </c>
    </row>
    <row r="2384" spans="1:7" ht="15.6" x14ac:dyDescent="0.6">
      <c r="A2384" s="44" t="s">
        <v>4336</v>
      </c>
      <c r="B2384" s="8" t="s">
        <v>6</v>
      </c>
      <c r="C2384" s="81">
        <v>1.0429150020985618</v>
      </c>
      <c r="D2384" s="18"/>
      <c r="E2384" s="19"/>
      <c r="F2384" s="21">
        <v>30</v>
      </c>
      <c r="G2384" s="6" t="s">
        <v>3241</v>
      </c>
    </row>
    <row r="2385" spans="1:7" ht="15.6" x14ac:dyDescent="0.6">
      <c r="A2385" s="44" t="s">
        <v>4337</v>
      </c>
      <c r="B2385" s="8" t="s">
        <v>4402</v>
      </c>
      <c r="C2385" s="81">
        <v>0.91623568741276884</v>
      </c>
      <c r="D2385" s="18"/>
      <c r="E2385" s="19"/>
      <c r="F2385" s="21">
        <v>30</v>
      </c>
      <c r="G2385" s="6" t="s">
        <v>794</v>
      </c>
    </row>
    <row r="2386" spans="1:7" ht="15.6" x14ac:dyDescent="0.6">
      <c r="A2386" s="44" t="s">
        <v>4338</v>
      </c>
      <c r="B2386" s="8" t="s">
        <v>4403</v>
      </c>
      <c r="C2386" s="81">
        <v>0.90182985970529927</v>
      </c>
      <c r="D2386" s="18"/>
      <c r="E2386" s="19"/>
      <c r="F2386" s="21">
        <v>30</v>
      </c>
      <c r="G2386" s="6" t="s">
        <v>4610</v>
      </c>
    </row>
    <row r="2387" spans="1:7" ht="15.6" x14ac:dyDescent="0.6">
      <c r="A2387" s="44" t="s">
        <v>4339</v>
      </c>
      <c r="B2387" s="8" t="s">
        <v>4404</v>
      </c>
      <c r="C2387" s="81">
        <v>0.97245489536789442</v>
      </c>
      <c r="D2387" s="18"/>
      <c r="E2387" s="19"/>
      <c r="F2387" s="21">
        <v>30</v>
      </c>
      <c r="G2387" s="6" t="s">
        <v>4612</v>
      </c>
    </row>
    <row r="2388" spans="1:7" ht="15.6" x14ac:dyDescent="0.6">
      <c r="A2388" s="49" t="s">
        <v>2114</v>
      </c>
      <c r="B2388" s="8" t="s">
        <v>2163</v>
      </c>
      <c r="C2388" s="81">
        <v>1.635516256057699</v>
      </c>
      <c r="D2388" s="18"/>
      <c r="E2388" s="19"/>
      <c r="F2388" s="4">
        <v>14</v>
      </c>
      <c r="G2388" s="6" t="s">
        <v>841</v>
      </c>
    </row>
    <row r="2389" spans="1:7" ht="15.6" x14ac:dyDescent="0.6">
      <c r="A2389" s="44" t="s">
        <v>6346</v>
      </c>
      <c r="B2389" s="8" t="s">
        <v>4419</v>
      </c>
      <c r="C2389" s="81">
        <v>3.8627500189014752</v>
      </c>
      <c r="D2389" s="18" t="s">
        <v>6820</v>
      </c>
      <c r="E2389" s="19" t="s">
        <v>6827</v>
      </c>
      <c r="F2389" s="21">
        <v>45</v>
      </c>
      <c r="G2389" s="6" t="s">
        <v>727</v>
      </c>
    </row>
    <row r="2390" spans="1:7" ht="15.6" x14ac:dyDescent="0.6">
      <c r="A2390" s="44" t="s">
        <v>4340</v>
      </c>
      <c r="B2390" s="8" t="s">
        <v>6</v>
      </c>
      <c r="C2390" s="81">
        <v>0.92659248929827875</v>
      </c>
      <c r="D2390" s="18"/>
      <c r="E2390" s="19"/>
      <c r="F2390" s="21">
        <v>30</v>
      </c>
      <c r="G2390" s="6" t="s">
        <v>798</v>
      </c>
    </row>
    <row r="2391" spans="1:7" ht="15.6" x14ac:dyDescent="0.6">
      <c r="A2391" s="44" t="s">
        <v>4341</v>
      </c>
      <c r="B2391" s="8" t="s">
        <v>4405</v>
      </c>
      <c r="C2391" s="81">
        <v>1.4336554274506883</v>
      </c>
      <c r="D2391" s="18"/>
      <c r="E2391" s="19"/>
      <c r="F2391" s="21">
        <v>30</v>
      </c>
      <c r="G2391" s="6" t="s">
        <v>7</v>
      </c>
    </row>
    <row r="2392" spans="1:7" ht="15.6" x14ac:dyDescent="0.6">
      <c r="A2392" s="49" t="s">
        <v>427</v>
      </c>
      <c r="B2392" s="8" t="s">
        <v>644</v>
      </c>
      <c r="C2392" s="81">
        <v>0.82959521551041937</v>
      </c>
      <c r="D2392" s="18"/>
      <c r="E2392" s="19"/>
      <c r="F2392" s="5">
        <v>4</v>
      </c>
      <c r="G2392" s="6" t="s">
        <v>535</v>
      </c>
    </row>
    <row r="2393" spans="1:7" ht="15.6" x14ac:dyDescent="0.6">
      <c r="A2393" s="49" t="s">
        <v>426</v>
      </c>
      <c r="B2393" s="8" t="s">
        <v>6</v>
      </c>
      <c r="C2393" s="81">
        <v>1.1681676327243484</v>
      </c>
      <c r="D2393" s="18"/>
      <c r="E2393" s="19"/>
      <c r="F2393" s="5">
        <v>4</v>
      </c>
      <c r="G2393" s="6" t="s">
        <v>783</v>
      </c>
    </row>
    <row r="2394" spans="1:7" ht="15.6" x14ac:dyDescent="0.6">
      <c r="A2394" s="44" t="s">
        <v>4342</v>
      </c>
      <c r="B2394" s="8" t="s">
        <v>4406</v>
      </c>
      <c r="C2394" s="81">
        <v>1.183460182396546</v>
      </c>
      <c r="D2394" s="18"/>
      <c r="E2394" s="19"/>
      <c r="F2394" s="21">
        <v>30</v>
      </c>
      <c r="G2394" s="6" t="s">
        <v>537</v>
      </c>
    </row>
    <row r="2395" spans="1:7" ht="15.6" x14ac:dyDescent="0.6">
      <c r="A2395" s="49" t="s">
        <v>166</v>
      </c>
      <c r="B2395" s="8" t="s">
        <v>509</v>
      </c>
      <c r="C2395" s="81">
        <v>0.7367424242424242</v>
      </c>
      <c r="D2395" s="18"/>
      <c r="E2395" s="19"/>
      <c r="F2395" s="5">
        <v>1</v>
      </c>
      <c r="G2395" s="6" t="s">
        <v>3262</v>
      </c>
    </row>
    <row r="2396" spans="1:7" ht="15.6" x14ac:dyDescent="0.6">
      <c r="A2396" s="44" t="s">
        <v>4343</v>
      </c>
      <c r="B2396" s="8" t="s">
        <v>6</v>
      </c>
      <c r="C2396" s="81">
        <v>1.3432572953129074</v>
      </c>
      <c r="D2396" s="18"/>
      <c r="E2396" s="19"/>
      <c r="F2396" s="21">
        <v>30</v>
      </c>
      <c r="G2396" s="6" t="s">
        <v>4616</v>
      </c>
    </row>
    <row r="2397" spans="1:7" ht="15.6" x14ac:dyDescent="0.6">
      <c r="A2397" s="49" t="s">
        <v>475</v>
      </c>
      <c r="B2397" s="8" t="s">
        <v>660</v>
      </c>
      <c r="C2397" s="81">
        <v>1.0098276410544937</v>
      </c>
      <c r="D2397" s="18"/>
      <c r="E2397" s="19"/>
      <c r="F2397" s="5">
        <v>4</v>
      </c>
      <c r="G2397" s="6" t="s">
        <v>847</v>
      </c>
    </row>
    <row r="2398" spans="1:7" ht="15.6" x14ac:dyDescent="0.6">
      <c r="A2398" s="44" t="s">
        <v>6347</v>
      </c>
      <c r="B2398" s="8" t="s">
        <v>644</v>
      </c>
      <c r="C2398" s="81">
        <v>1.1300684188113588</v>
      </c>
      <c r="D2398" s="18"/>
      <c r="E2398" s="19"/>
      <c r="F2398" s="21">
        <v>45</v>
      </c>
      <c r="G2398" s="6" t="s">
        <v>542</v>
      </c>
    </row>
    <row r="2399" spans="1:7" ht="15.6" x14ac:dyDescent="0.6">
      <c r="A2399" s="44" t="s">
        <v>6348</v>
      </c>
      <c r="B2399" s="8" t="s">
        <v>4407</v>
      </c>
      <c r="C2399" s="81">
        <v>1.042019416491579</v>
      </c>
      <c r="D2399" s="18"/>
      <c r="E2399" s="19"/>
      <c r="F2399" s="21">
        <v>45</v>
      </c>
      <c r="G2399" s="6" t="s">
        <v>3275</v>
      </c>
    </row>
    <row r="2400" spans="1:7" ht="15.6" x14ac:dyDescent="0.6">
      <c r="A2400" s="49" t="s">
        <v>1969</v>
      </c>
      <c r="B2400" s="8" t="s">
        <v>6</v>
      </c>
      <c r="C2400" s="81">
        <v>0.73528170278736793</v>
      </c>
      <c r="D2400" s="18"/>
      <c r="E2400" s="19"/>
      <c r="F2400" s="4">
        <v>13</v>
      </c>
      <c r="G2400" s="6" t="s">
        <v>6813</v>
      </c>
    </row>
    <row r="2401" spans="1:7" ht="15.6" x14ac:dyDescent="0.6">
      <c r="A2401" s="44" t="s">
        <v>6009</v>
      </c>
      <c r="B2401" s="9" t="s">
        <v>6</v>
      </c>
      <c r="C2401" s="81">
        <v>0.96056119881428448</v>
      </c>
      <c r="D2401" s="12"/>
      <c r="E2401" s="19"/>
      <c r="F2401" s="21">
        <v>43</v>
      </c>
      <c r="G2401" s="6" t="s">
        <v>753</v>
      </c>
    </row>
    <row r="2402" spans="1:7" ht="15.6" x14ac:dyDescent="0.6">
      <c r="A2402" s="44" t="s">
        <v>6349</v>
      </c>
      <c r="B2402" s="8" t="s">
        <v>6405</v>
      </c>
      <c r="C2402" s="81">
        <v>0.95994012666600215</v>
      </c>
      <c r="D2402" s="18"/>
      <c r="E2402" s="19"/>
      <c r="F2402" s="21">
        <v>45</v>
      </c>
      <c r="G2402" s="6" t="s">
        <v>6814</v>
      </c>
    </row>
    <row r="2403" spans="1:7" ht="15.6" x14ac:dyDescent="0.6">
      <c r="A2403" s="44" t="s">
        <v>4344</v>
      </c>
      <c r="B2403" s="8" t="s">
        <v>4407</v>
      </c>
      <c r="C2403" s="81">
        <v>0.92721307211577952</v>
      </c>
      <c r="D2403" s="18"/>
      <c r="E2403" s="19"/>
      <c r="F2403" s="21">
        <v>30</v>
      </c>
      <c r="G2403" s="6" t="s">
        <v>3249</v>
      </c>
    </row>
    <row r="2404" spans="1:7" ht="15.6" x14ac:dyDescent="0.6">
      <c r="A2404" s="44" t="s">
        <v>4345</v>
      </c>
      <c r="B2404" s="8" t="s">
        <v>6</v>
      </c>
      <c r="C2404" s="81">
        <v>0.84944822184710866</v>
      </c>
      <c r="D2404" s="18"/>
      <c r="E2404" s="19"/>
      <c r="F2404" s="21">
        <v>30</v>
      </c>
      <c r="G2404" s="6" t="s">
        <v>804</v>
      </c>
    </row>
    <row r="2405" spans="1:7" ht="15.6" x14ac:dyDescent="0.6">
      <c r="A2405" s="49" t="s">
        <v>2248</v>
      </c>
      <c r="B2405" s="8" t="s">
        <v>2297</v>
      </c>
      <c r="C2405" s="81">
        <v>0.89783497258104916</v>
      </c>
      <c r="D2405" s="18"/>
      <c r="E2405" s="19"/>
      <c r="F2405" s="4">
        <v>15</v>
      </c>
      <c r="G2405" s="6" t="s">
        <v>3275</v>
      </c>
    </row>
    <row r="2406" spans="1:7" ht="15.6" x14ac:dyDescent="0.6">
      <c r="A2406" s="44" t="s">
        <v>4346</v>
      </c>
      <c r="B2406" s="8" t="s">
        <v>4408</v>
      </c>
      <c r="C2406" s="81">
        <v>0.92418627017873056</v>
      </c>
      <c r="D2406" s="18"/>
      <c r="E2406" s="19"/>
      <c r="F2406" s="21">
        <v>30</v>
      </c>
      <c r="G2406" s="6" t="s">
        <v>806</v>
      </c>
    </row>
    <row r="2407" spans="1:7" ht="15.6" x14ac:dyDescent="0.6">
      <c r="A2407" s="44" t="s">
        <v>2489</v>
      </c>
      <c r="B2407" s="8" t="s">
        <v>2564</v>
      </c>
      <c r="C2407" s="81">
        <v>1.3067719017717918</v>
      </c>
      <c r="D2407" s="18"/>
      <c r="E2407" s="19"/>
      <c r="F2407" s="4">
        <v>17</v>
      </c>
      <c r="G2407" s="6" t="s">
        <v>4581</v>
      </c>
    </row>
    <row r="2408" spans="1:7" ht="15.6" x14ac:dyDescent="0.6">
      <c r="A2408" s="44" t="s">
        <v>2457</v>
      </c>
      <c r="B2408" s="8" t="s">
        <v>2458</v>
      </c>
      <c r="C2408" s="81">
        <v>2.5277069195660977</v>
      </c>
      <c r="D2408" s="18" t="s">
        <v>6820</v>
      </c>
      <c r="E2408" s="19"/>
      <c r="F2408" s="4">
        <v>17</v>
      </c>
      <c r="G2408" s="6" t="s">
        <v>756</v>
      </c>
    </row>
    <row r="2409" spans="1:7" ht="15.6" x14ac:dyDescent="0.6">
      <c r="A2409" s="44" t="s">
        <v>4347</v>
      </c>
      <c r="B2409" s="8" t="s">
        <v>6</v>
      </c>
      <c r="C2409" s="81">
        <v>1.0321690755230759</v>
      </c>
      <c r="D2409" s="18"/>
      <c r="E2409" s="19"/>
      <c r="F2409" s="21">
        <v>30</v>
      </c>
      <c r="G2409" s="6" t="s">
        <v>808</v>
      </c>
    </row>
    <row r="2410" spans="1:7" ht="15.6" x14ac:dyDescent="0.6">
      <c r="A2410" s="44" t="s">
        <v>4348</v>
      </c>
      <c r="B2410" s="8" t="s">
        <v>4409</v>
      </c>
      <c r="C2410" s="81">
        <v>0.92306606929016011</v>
      </c>
      <c r="D2410" s="18"/>
      <c r="E2410" s="19"/>
      <c r="F2410" s="21">
        <v>30</v>
      </c>
      <c r="G2410" s="6" t="s">
        <v>3254</v>
      </c>
    </row>
    <row r="2411" spans="1:7" ht="15.6" x14ac:dyDescent="0.6">
      <c r="A2411" s="44" t="s">
        <v>6350</v>
      </c>
      <c r="B2411" s="8" t="s">
        <v>6406</v>
      </c>
      <c r="C2411" s="81">
        <v>1.1574415227939341</v>
      </c>
      <c r="D2411" s="18"/>
      <c r="E2411" s="19"/>
      <c r="F2411" s="21">
        <v>45</v>
      </c>
      <c r="G2411" s="6" t="s">
        <v>543</v>
      </c>
    </row>
    <row r="2412" spans="1:7" ht="15.6" x14ac:dyDescent="0.6">
      <c r="A2412" s="44" t="s">
        <v>4349</v>
      </c>
      <c r="B2412" s="8" t="s">
        <v>6</v>
      </c>
      <c r="C2412" s="81">
        <v>0.87042553578709936</v>
      </c>
      <c r="D2412" s="18"/>
      <c r="E2412" s="19"/>
      <c r="F2412" s="21">
        <v>30</v>
      </c>
      <c r="G2412" s="6" t="s">
        <v>811</v>
      </c>
    </row>
    <row r="2413" spans="1:7" ht="15.6" x14ac:dyDescent="0.6">
      <c r="A2413" s="44" t="s">
        <v>4350</v>
      </c>
      <c r="B2413" s="8" t="s">
        <v>4410</v>
      </c>
      <c r="C2413" s="81">
        <v>0.95898287493001788</v>
      </c>
      <c r="D2413" s="18"/>
      <c r="E2413" s="19"/>
      <c r="F2413" s="21">
        <v>30</v>
      </c>
      <c r="G2413" s="6" t="s">
        <v>813</v>
      </c>
    </row>
    <row r="2414" spans="1:7" ht="15.6" x14ac:dyDescent="0.6">
      <c r="A2414" s="49" t="s">
        <v>2385</v>
      </c>
      <c r="B2414" s="8" t="s">
        <v>6</v>
      </c>
      <c r="C2414" s="81">
        <v>0.74295438921919077</v>
      </c>
      <c r="D2414" s="18"/>
      <c r="E2414" s="19"/>
      <c r="F2414" s="4">
        <v>16</v>
      </c>
      <c r="G2414" s="6" t="s">
        <v>3269</v>
      </c>
    </row>
    <row r="2415" spans="1:7" ht="15.6" x14ac:dyDescent="0.6">
      <c r="A2415" s="49" t="s">
        <v>144</v>
      </c>
      <c r="B2415" s="8" t="s">
        <v>6</v>
      </c>
      <c r="C2415" s="81">
        <v>1.1638257575757576</v>
      </c>
      <c r="D2415" s="18"/>
      <c r="E2415" s="19"/>
      <c r="F2415" s="5">
        <v>1</v>
      </c>
      <c r="G2415" s="6" t="s">
        <v>4605</v>
      </c>
    </row>
    <row r="2416" spans="1:7" ht="15.6" x14ac:dyDescent="0.6">
      <c r="A2416" s="44" t="s">
        <v>4351</v>
      </c>
      <c r="B2416" s="8" t="s">
        <v>6</v>
      </c>
      <c r="C2416" s="81">
        <v>1.247704981360892</v>
      </c>
      <c r="D2416" s="18"/>
      <c r="E2416" s="19"/>
      <c r="F2416" s="21">
        <v>30</v>
      </c>
      <c r="G2416" s="6" t="s">
        <v>538</v>
      </c>
    </row>
    <row r="2417" spans="1:7" ht="15.6" x14ac:dyDescent="0.6">
      <c r="A2417" s="44" t="s">
        <v>6351</v>
      </c>
      <c r="B2417" s="8" t="s">
        <v>905</v>
      </c>
      <c r="C2417" s="81">
        <v>1.0031467047235347</v>
      </c>
      <c r="D2417" s="18"/>
      <c r="E2417" s="19"/>
      <c r="F2417" s="21">
        <v>45</v>
      </c>
      <c r="G2417" s="6" t="s">
        <v>529</v>
      </c>
    </row>
    <row r="2418" spans="1:7" ht="15.6" x14ac:dyDescent="0.6">
      <c r="A2418" s="44" t="s">
        <v>6352</v>
      </c>
      <c r="B2418" s="8" t="s">
        <v>6407</v>
      </c>
      <c r="C2418" s="81">
        <v>0.86968701271542914</v>
      </c>
      <c r="D2418" s="18"/>
      <c r="E2418" s="19"/>
      <c r="F2418" s="21">
        <v>45</v>
      </c>
      <c r="G2418" s="6" t="s">
        <v>837</v>
      </c>
    </row>
    <row r="2419" spans="1:7" ht="15.6" x14ac:dyDescent="0.6">
      <c r="A2419" s="49" t="s">
        <v>2217</v>
      </c>
      <c r="B2419" s="8" t="s">
        <v>6</v>
      </c>
      <c r="C2419" s="81">
        <v>0.92187121077258594</v>
      </c>
      <c r="D2419" s="18"/>
      <c r="E2419" s="19"/>
      <c r="F2419" s="4">
        <v>15</v>
      </c>
      <c r="G2419" s="6" t="s">
        <v>3241</v>
      </c>
    </row>
    <row r="2420" spans="1:7" ht="15.6" x14ac:dyDescent="0.6">
      <c r="A2420" s="44" t="s">
        <v>4352</v>
      </c>
      <c r="B2420" s="8" t="s">
        <v>1175</v>
      </c>
      <c r="C2420" s="81">
        <v>1.5803780880487126</v>
      </c>
      <c r="D2420" s="18"/>
      <c r="E2420" s="19"/>
      <c r="F2420" s="21">
        <v>30</v>
      </c>
      <c r="G2420" s="6" t="s">
        <v>816</v>
      </c>
    </row>
    <row r="2421" spans="1:7" ht="15.6" x14ac:dyDescent="0.6">
      <c r="A2421" s="44" t="s">
        <v>4295</v>
      </c>
      <c r="B2421" s="8" t="s">
        <v>6</v>
      </c>
      <c r="C2421" s="81">
        <v>2.4605611759645813</v>
      </c>
      <c r="D2421" s="18" t="s">
        <v>6820</v>
      </c>
      <c r="E2421" s="19"/>
      <c r="F2421" s="21">
        <v>30</v>
      </c>
      <c r="G2421" s="6" t="s">
        <v>539</v>
      </c>
    </row>
    <row r="2422" spans="1:7" ht="15.6" x14ac:dyDescent="0.6">
      <c r="A2422" s="44" t="s">
        <v>6353</v>
      </c>
      <c r="B2422" s="8" t="s">
        <v>6408</v>
      </c>
      <c r="C2422" s="81">
        <v>0.72488644754547182</v>
      </c>
      <c r="D2422" s="18"/>
      <c r="E2422" s="19"/>
      <c r="F2422" s="21">
        <v>45</v>
      </c>
      <c r="G2422" s="6" t="s">
        <v>3279</v>
      </c>
    </row>
    <row r="2423" spans="1:7" ht="15.6" x14ac:dyDescent="0.6">
      <c r="A2423" s="44" t="s">
        <v>6354</v>
      </c>
      <c r="B2423" s="8" t="s">
        <v>6409</v>
      </c>
      <c r="C2423" s="81">
        <v>0.78085895902606561</v>
      </c>
      <c r="D2423" s="18"/>
      <c r="E2423" s="19"/>
      <c r="F2423" s="21">
        <v>45</v>
      </c>
      <c r="G2423" s="6" t="s">
        <v>4647</v>
      </c>
    </row>
    <row r="2424" spans="1:7" ht="15.6" x14ac:dyDescent="0.6">
      <c r="A2424" s="44" t="s">
        <v>4353</v>
      </c>
      <c r="B2424" s="8" t="s">
        <v>6</v>
      </c>
      <c r="C2424" s="81">
        <v>0.96413199283730078</v>
      </c>
      <c r="D2424" s="18"/>
      <c r="E2424" s="19"/>
      <c r="F2424" s="21">
        <v>30</v>
      </c>
      <c r="G2424" s="6" t="s">
        <v>818</v>
      </c>
    </row>
    <row r="2425" spans="1:7" ht="15.6" x14ac:dyDescent="0.6">
      <c r="A2425" s="44" t="s">
        <v>4354</v>
      </c>
      <c r="B2425" s="8" t="s">
        <v>6</v>
      </c>
      <c r="C2425" s="81">
        <v>1.2774036181370489</v>
      </c>
      <c r="D2425" s="18"/>
      <c r="E2425" s="19"/>
      <c r="F2425" s="21">
        <v>30</v>
      </c>
      <c r="G2425" s="6" t="s">
        <v>540</v>
      </c>
    </row>
    <row r="2426" spans="1:7" ht="15.6" x14ac:dyDescent="0.6">
      <c r="A2426" s="44" t="s">
        <v>4355</v>
      </c>
      <c r="B2426" s="8" t="s">
        <v>716</v>
      </c>
      <c r="C2426" s="81">
        <v>0.72539549255698765</v>
      </c>
      <c r="D2426" s="18"/>
      <c r="E2426" s="19"/>
      <c r="F2426" s="21">
        <v>30</v>
      </c>
      <c r="G2426" s="6" t="s">
        <v>3262</v>
      </c>
    </row>
    <row r="2427" spans="1:7" ht="15.6" x14ac:dyDescent="0.6">
      <c r="A2427" s="44" t="s">
        <v>4356</v>
      </c>
      <c r="B2427" s="8" t="s">
        <v>4411</v>
      </c>
      <c r="C2427" s="81">
        <v>0.64578531559366992</v>
      </c>
      <c r="D2427" s="18"/>
      <c r="E2427" s="19"/>
      <c r="F2427" s="21">
        <v>30</v>
      </c>
      <c r="G2427" s="6" t="s">
        <v>822</v>
      </c>
    </row>
    <row r="2428" spans="1:7" ht="15.6" x14ac:dyDescent="0.6">
      <c r="A2428" s="44" t="s">
        <v>4357</v>
      </c>
      <c r="B2428" s="8" t="s">
        <v>4412</v>
      </c>
      <c r="C2428" s="81">
        <v>0.6350149940275881</v>
      </c>
      <c r="D2428" s="18"/>
      <c r="E2428" s="19"/>
      <c r="F2428" s="21">
        <v>30</v>
      </c>
      <c r="G2428" s="6" t="s">
        <v>541</v>
      </c>
    </row>
    <row r="2429" spans="1:7" ht="15.6" x14ac:dyDescent="0.6">
      <c r="A2429" s="44" t="s">
        <v>6355</v>
      </c>
      <c r="B2429" s="8" t="s">
        <v>6410</v>
      </c>
      <c r="C2429" s="81">
        <v>0.89369963178359857</v>
      </c>
      <c r="D2429" s="18"/>
      <c r="E2429" s="19"/>
      <c r="F2429" s="21">
        <v>45</v>
      </c>
      <c r="G2429" s="6" t="s">
        <v>841</v>
      </c>
    </row>
    <row r="2430" spans="1:7" ht="15.6" x14ac:dyDescent="0.6">
      <c r="A2430" s="44" t="s">
        <v>4358</v>
      </c>
      <c r="B2430" s="8" t="s">
        <v>6</v>
      </c>
      <c r="C2430" s="81">
        <v>0.81459392410156561</v>
      </c>
      <c r="D2430" s="18"/>
      <c r="E2430" s="19"/>
      <c r="F2430" s="21">
        <v>30</v>
      </c>
      <c r="G2430" s="6" t="s">
        <v>3266</v>
      </c>
    </row>
    <row r="2431" spans="1:7" ht="15.6" x14ac:dyDescent="0.6">
      <c r="A2431" s="44" t="s">
        <v>1093</v>
      </c>
      <c r="B2431" s="8" t="s">
        <v>6</v>
      </c>
      <c r="C2431" s="81">
        <v>1.0011953606112538</v>
      </c>
      <c r="D2431" s="18"/>
      <c r="E2431" s="19"/>
      <c r="F2431" s="21">
        <v>7</v>
      </c>
      <c r="G2431" s="6" t="s">
        <v>536</v>
      </c>
    </row>
    <row r="2432" spans="1:7" ht="15.6" x14ac:dyDescent="0.6">
      <c r="A2432" s="49" t="s">
        <v>205</v>
      </c>
      <c r="B2432" s="8" t="s">
        <v>592</v>
      </c>
      <c r="C2432" s="81">
        <v>0.94110985277463188</v>
      </c>
      <c r="D2432" s="18"/>
      <c r="E2432" s="19"/>
      <c r="F2432" s="5">
        <v>2</v>
      </c>
      <c r="G2432" s="6" t="s">
        <v>525</v>
      </c>
    </row>
    <row r="2433" spans="1:7" ht="15.6" x14ac:dyDescent="0.6">
      <c r="A2433" s="44" t="s">
        <v>4359</v>
      </c>
      <c r="B2433" s="8" t="s">
        <v>6</v>
      </c>
      <c r="C2433" s="81">
        <v>0.72299052774466277</v>
      </c>
      <c r="D2433" s="18"/>
      <c r="E2433" s="19"/>
      <c r="F2433" s="21">
        <v>30</v>
      </c>
      <c r="G2433" s="6" t="s">
        <v>4633</v>
      </c>
    </row>
    <row r="2434" spans="1:7" ht="15.6" x14ac:dyDescent="0.6">
      <c r="A2434" s="44" t="s">
        <v>4360</v>
      </c>
      <c r="B2434" s="8" t="s">
        <v>6</v>
      </c>
      <c r="C2434" s="81">
        <v>1.0924657155808239</v>
      </c>
      <c r="D2434" s="18"/>
      <c r="E2434" s="19"/>
      <c r="F2434" s="21">
        <v>30</v>
      </c>
      <c r="G2434" s="6" t="s">
        <v>3269</v>
      </c>
    </row>
    <row r="2435" spans="1:7" ht="15.6" x14ac:dyDescent="0.6">
      <c r="A2435" s="44" t="s">
        <v>6356</v>
      </c>
      <c r="B2435" s="8" t="s">
        <v>6411</v>
      </c>
      <c r="C2435" s="81">
        <v>0.8134789826961234</v>
      </c>
      <c r="D2435" s="18"/>
      <c r="E2435" s="19"/>
      <c r="F2435" s="21">
        <v>45</v>
      </c>
      <c r="G2435" s="6" t="s">
        <v>4</v>
      </c>
    </row>
    <row r="2436" spans="1:7" ht="15.6" x14ac:dyDescent="0.6">
      <c r="A2436" s="44" t="s">
        <v>6357</v>
      </c>
      <c r="B2436" s="8" t="s">
        <v>569</v>
      </c>
      <c r="C2436" s="81">
        <v>1.6417654035932134</v>
      </c>
      <c r="D2436" s="18" t="s">
        <v>6820</v>
      </c>
      <c r="E2436" s="19" t="s">
        <v>6827</v>
      </c>
      <c r="F2436" s="21">
        <v>45</v>
      </c>
      <c r="G2436" s="6" t="s">
        <v>544</v>
      </c>
    </row>
    <row r="2437" spans="1:7" ht="15.6" x14ac:dyDescent="0.6">
      <c r="A2437" s="44" t="s">
        <v>4361</v>
      </c>
      <c r="B2437" s="8" t="s">
        <v>3440</v>
      </c>
      <c r="C2437" s="81">
        <v>0.94744493424423759</v>
      </c>
      <c r="D2437" s="18"/>
      <c r="E2437" s="19"/>
      <c r="F2437" s="21">
        <v>30</v>
      </c>
      <c r="G2437" s="6" t="s">
        <v>6813</v>
      </c>
    </row>
    <row r="2438" spans="1:7" ht="15.6" x14ac:dyDescent="0.6">
      <c r="A2438" s="44" t="s">
        <v>4362</v>
      </c>
      <c r="B2438" s="8" t="s">
        <v>6</v>
      </c>
      <c r="C2438" s="81">
        <v>1.0582367215949</v>
      </c>
      <c r="D2438" s="18"/>
      <c r="E2438" s="19"/>
      <c r="F2438" s="21">
        <v>30</v>
      </c>
      <c r="G2438" s="6" t="s">
        <v>4637</v>
      </c>
    </row>
    <row r="2439" spans="1:7" ht="15.6" x14ac:dyDescent="0.6">
      <c r="A2439" s="44" t="s">
        <v>6358</v>
      </c>
      <c r="B2439" s="8" t="s">
        <v>6412</v>
      </c>
      <c r="C2439" s="81">
        <v>0.85577407032092778</v>
      </c>
      <c r="D2439" s="18"/>
      <c r="E2439" s="19"/>
      <c r="F2439" s="21">
        <v>45</v>
      </c>
      <c r="G2439" s="6" t="s">
        <v>845</v>
      </c>
    </row>
    <row r="2440" spans="1:7" ht="15.6" x14ac:dyDescent="0.6">
      <c r="A2440" s="49" t="s">
        <v>223</v>
      </c>
      <c r="B2440" s="8" t="s">
        <v>6</v>
      </c>
      <c r="C2440" s="81">
        <v>1.4518686296715742</v>
      </c>
      <c r="D2440" s="18"/>
      <c r="E2440" s="19"/>
      <c r="F2440" s="5">
        <v>2</v>
      </c>
      <c r="G2440" s="6" t="s">
        <v>768</v>
      </c>
    </row>
    <row r="2441" spans="1:7" ht="15.6" x14ac:dyDescent="0.6">
      <c r="A2441" s="44" t="s">
        <v>4363</v>
      </c>
      <c r="B2441" s="8" t="s">
        <v>4413</v>
      </c>
      <c r="C2441" s="81">
        <v>1.2679815986821514</v>
      </c>
      <c r="D2441" s="18"/>
      <c r="E2441" s="19"/>
      <c r="F2441" s="21">
        <v>30</v>
      </c>
      <c r="G2441" s="6" t="s">
        <v>830</v>
      </c>
    </row>
    <row r="2442" spans="1:7" ht="15.6" x14ac:dyDescent="0.6">
      <c r="A2442" s="44" t="s">
        <v>1237</v>
      </c>
      <c r="B2442" s="8" t="s">
        <v>1315</v>
      </c>
      <c r="C2442" s="81">
        <v>0.78246185984259697</v>
      </c>
      <c r="D2442" s="18"/>
      <c r="E2442" s="19"/>
      <c r="F2442" s="4">
        <v>8</v>
      </c>
      <c r="G2442" s="6" t="s">
        <v>786</v>
      </c>
    </row>
    <row r="2443" spans="1:7" ht="15.6" x14ac:dyDescent="0.6">
      <c r="A2443" s="44" t="s">
        <v>1236</v>
      </c>
      <c r="B2443" s="8" t="s">
        <v>1314</v>
      </c>
      <c r="C2443" s="81">
        <v>1.2120227022012271</v>
      </c>
      <c r="D2443" s="18"/>
      <c r="E2443" s="19"/>
      <c r="F2443" s="4">
        <v>8</v>
      </c>
      <c r="G2443" s="6" t="s">
        <v>535</v>
      </c>
    </row>
    <row r="2444" spans="1:7" ht="15.6" x14ac:dyDescent="0.6">
      <c r="A2444" s="44" t="s">
        <v>4364</v>
      </c>
      <c r="B2444" s="8" t="s">
        <v>4414</v>
      </c>
      <c r="C2444" s="81">
        <v>1.285299628946329</v>
      </c>
      <c r="D2444" s="18"/>
      <c r="E2444" s="19"/>
      <c r="F2444" s="21">
        <v>30</v>
      </c>
      <c r="G2444" s="6" t="s">
        <v>727</v>
      </c>
    </row>
    <row r="2445" spans="1:7" ht="15.6" x14ac:dyDescent="0.6">
      <c r="A2445" s="49" t="s">
        <v>5</v>
      </c>
      <c r="B2445" s="8" t="s">
        <v>6</v>
      </c>
      <c r="C2445" s="81">
        <v>1.8693181818181817</v>
      </c>
      <c r="D2445" s="18" t="s">
        <v>6820</v>
      </c>
      <c r="E2445" s="19"/>
      <c r="F2445" s="5">
        <v>1</v>
      </c>
      <c r="G2445" s="6" t="s">
        <v>4</v>
      </c>
    </row>
    <row r="2446" spans="1:7" ht="15.6" x14ac:dyDescent="0.6">
      <c r="A2446" s="44" t="s">
        <v>6140</v>
      </c>
      <c r="B2446" s="8" t="s">
        <v>6227</v>
      </c>
      <c r="C2446" s="81">
        <v>0.87553477853684625</v>
      </c>
      <c r="D2446" s="18"/>
      <c r="E2446" s="19"/>
      <c r="F2446" s="21">
        <v>44</v>
      </c>
      <c r="G2446" s="6" t="s">
        <v>748</v>
      </c>
    </row>
    <row r="2447" spans="1:7" ht="15.6" x14ac:dyDescent="0.6">
      <c r="A2447" s="49" t="s">
        <v>1764</v>
      </c>
      <c r="B2447" s="8" t="s">
        <v>1855</v>
      </c>
      <c r="C2447" s="81">
        <v>1.3899810432952364</v>
      </c>
      <c r="D2447" s="18"/>
      <c r="E2447" s="19"/>
      <c r="F2447" s="4">
        <v>12</v>
      </c>
      <c r="G2447" s="6" t="s">
        <v>523</v>
      </c>
    </row>
    <row r="2448" spans="1:7" ht="15.6" x14ac:dyDescent="0.6">
      <c r="A2448" s="49" t="s">
        <v>384</v>
      </c>
      <c r="B2448" s="8" t="s">
        <v>715</v>
      </c>
      <c r="C2448" s="81">
        <v>0.9966505945331624</v>
      </c>
      <c r="D2448" s="18"/>
      <c r="E2448" s="19"/>
      <c r="F2448" s="4">
        <v>3</v>
      </c>
      <c r="G2448" s="6" t="s">
        <v>3291</v>
      </c>
    </row>
    <row r="2449" spans="1:7" ht="15.6" x14ac:dyDescent="0.6">
      <c r="A2449" s="44" t="s">
        <v>5879</v>
      </c>
      <c r="B2449" s="8" t="s">
        <v>5959</v>
      </c>
      <c r="C2449" s="81">
        <v>0.99449176298974862</v>
      </c>
      <c r="D2449" s="18"/>
      <c r="E2449" s="19"/>
      <c r="F2449" s="21">
        <v>42</v>
      </c>
      <c r="G2449" s="6" t="s">
        <v>725</v>
      </c>
    </row>
    <row r="2450" spans="1:7" ht="15.6" x14ac:dyDescent="0.6">
      <c r="A2450" s="49" t="s">
        <v>2335</v>
      </c>
      <c r="B2450" s="8" t="s">
        <v>2418</v>
      </c>
      <c r="C2450" s="81">
        <v>1.1279106795337246</v>
      </c>
      <c r="D2450" s="18"/>
      <c r="E2450" s="19"/>
      <c r="F2450" s="4">
        <v>16</v>
      </c>
      <c r="G2450" s="6" t="s">
        <v>753</v>
      </c>
    </row>
    <row r="2451" spans="1:7" ht="15.6" x14ac:dyDescent="0.6">
      <c r="A2451" s="44" t="s">
        <v>1267</v>
      </c>
      <c r="B2451" s="8" t="s">
        <v>6</v>
      </c>
      <c r="C2451" s="81">
        <v>0.75299408495824183</v>
      </c>
      <c r="D2451" s="18"/>
      <c r="E2451" s="19"/>
      <c r="F2451" s="4">
        <v>8</v>
      </c>
      <c r="G2451" s="6" t="s">
        <v>6813</v>
      </c>
    </row>
    <row r="2452" spans="1:7" ht="15.6" x14ac:dyDescent="0.6">
      <c r="A2452" s="49" t="s">
        <v>4833</v>
      </c>
      <c r="B2452" s="8" t="s">
        <v>4939</v>
      </c>
      <c r="C2452" s="81">
        <v>1.5470920380967967</v>
      </c>
      <c r="D2452" s="18" t="s">
        <v>6820</v>
      </c>
      <c r="E2452" s="19"/>
      <c r="F2452" s="4">
        <v>34</v>
      </c>
      <c r="G2452" s="6" t="s">
        <v>748</v>
      </c>
    </row>
    <row r="2453" spans="1:7" ht="15.6" x14ac:dyDescent="0.6">
      <c r="A2453" s="49" t="s">
        <v>2262</v>
      </c>
      <c r="B2453" s="8" t="s">
        <v>1890</v>
      </c>
      <c r="C2453" s="81">
        <v>1.1032216332602136</v>
      </c>
      <c r="D2453" s="18"/>
      <c r="E2453" s="19"/>
      <c r="F2453" s="4">
        <v>15</v>
      </c>
      <c r="G2453" s="6" t="s">
        <v>851</v>
      </c>
    </row>
    <row r="2454" spans="1:7" ht="15.6" x14ac:dyDescent="0.6">
      <c r="A2454" s="44" t="s">
        <v>4365</v>
      </c>
      <c r="B2454" s="8" t="s">
        <v>488</v>
      </c>
      <c r="C2454" s="81">
        <v>1.2735686899827805</v>
      </c>
      <c r="D2454" s="18"/>
      <c r="E2454" s="19"/>
      <c r="F2454" s="21">
        <v>30</v>
      </c>
      <c r="G2454" s="6" t="s">
        <v>542</v>
      </c>
    </row>
    <row r="2455" spans="1:7" ht="15.6" x14ac:dyDescent="0.6">
      <c r="A2455" s="44" t="s">
        <v>4366</v>
      </c>
      <c r="B2455" s="8" t="s">
        <v>4415</v>
      </c>
      <c r="C2455" s="81">
        <v>0.88999521545431115</v>
      </c>
      <c r="D2455" s="18"/>
      <c r="E2455" s="19"/>
      <c r="F2455" s="21">
        <v>30</v>
      </c>
      <c r="G2455" s="6" t="s">
        <v>3275</v>
      </c>
    </row>
    <row r="2456" spans="1:7" ht="15.6" x14ac:dyDescent="0.6">
      <c r="A2456" s="44" t="s">
        <v>4367</v>
      </c>
      <c r="B2456" s="8" t="s">
        <v>4416</v>
      </c>
      <c r="C2456" s="81">
        <v>1.0203342941006714</v>
      </c>
      <c r="D2456" s="18"/>
      <c r="E2456" s="19"/>
      <c r="F2456" s="21">
        <v>30</v>
      </c>
      <c r="G2456" s="6" t="s">
        <v>6814</v>
      </c>
    </row>
    <row r="2457" spans="1:7" ht="15.6" x14ac:dyDescent="0.6">
      <c r="A2457" s="44" t="s">
        <v>6359</v>
      </c>
      <c r="B2457" s="8" t="s">
        <v>6</v>
      </c>
      <c r="C2457" s="81">
        <v>1.1512024104666214</v>
      </c>
      <c r="D2457" s="18"/>
      <c r="E2457" s="19"/>
      <c r="F2457" s="21">
        <v>45</v>
      </c>
      <c r="G2457" s="6" t="s">
        <v>847</v>
      </c>
    </row>
    <row r="2458" spans="1:7" ht="15.6" x14ac:dyDescent="0.6">
      <c r="A2458" s="44" t="s">
        <v>4289</v>
      </c>
      <c r="B2458" s="8" t="s">
        <v>6</v>
      </c>
      <c r="C2458" s="81">
        <v>0.3383509711623689</v>
      </c>
      <c r="D2458" s="18" t="s">
        <v>6820</v>
      </c>
      <c r="E2458" s="19" t="s">
        <v>6825</v>
      </c>
      <c r="F2458" s="21">
        <v>30</v>
      </c>
      <c r="G2458" s="6" t="s">
        <v>543</v>
      </c>
    </row>
    <row r="2459" spans="1:7" ht="15.6" x14ac:dyDescent="0.6">
      <c r="A2459" s="49" t="s">
        <v>2379</v>
      </c>
      <c r="B2459" s="8" t="s">
        <v>6</v>
      </c>
      <c r="C2459" s="81">
        <v>0.75702062893957967</v>
      </c>
      <c r="D2459" s="18"/>
      <c r="E2459" s="19"/>
      <c r="F2459" s="4">
        <v>16</v>
      </c>
      <c r="G2459" s="6" t="s">
        <v>540</v>
      </c>
    </row>
    <row r="2460" spans="1:7" ht="15.6" x14ac:dyDescent="0.6">
      <c r="A2460" s="44" t="s">
        <v>1501</v>
      </c>
      <c r="B2460" s="8" t="s">
        <v>1585</v>
      </c>
      <c r="C2460" s="81">
        <v>0.90127677515772231</v>
      </c>
      <c r="D2460" s="18"/>
      <c r="E2460" s="19"/>
      <c r="F2460" s="21">
        <v>10</v>
      </c>
      <c r="G2460" s="6" t="s">
        <v>762</v>
      </c>
    </row>
    <row r="2461" spans="1:7" ht="15.6" x14ac:dyDescent="0.6">
      <c r="A2461" s="49" t="s">
        <v>1917</v>
      </c>
      <c r="B2461" s="8" t="s">
        <v>2001</v>
      </c>
      <c r="C2461" s="81">
        <v>0.82909116177182163</v>
      </c>
      <c r="D2461" s="18"/>
      <c r="E2461" s="19"/>
      <c r="F2461" s="4">
        <v>13</v>
      </c>
      <c r="G2461" s="6" t="s">
        <v>531</v>
      </c>
    </row>
    <row r="2462" spans="1:7" ht="15.6" x14ac:dyDescent="0.6">
      <c r="A2462" s="49" t="s">
        <v>228</v>
      </c>
      <c r="B2462" s="8" t="s">
        <v>6</v>
      </c>
      <c r="C2462" s="81">
        <v>0.51075877689694227</v>
      </c>
      <c r="D2462" s="18"/>
      <c r="E2462" s="19"/>
      <c r="F2462" s="5">
        <v>2</v>
      </c>
      <c r="G2462" s="6" t="s">
        <v>6812</v>
      </c>
    </row>
    <row r="2463" spans="1:7" ht="15.6" x14ac:dyDescent="0.6">
      <c r="A2463" s="44" t="s">
        <v>4368</v>
      </c>
      <c r="B2463" s="8" t="s">
        <v>6</v>
      </c>
      <c r="C2463" s="81">
        <v>0.74442742285935937</v>
      </c>
      <c r="D2463" s="18"/>
      <c r="E2463" s="19"/>
      <c r="F2463" s="21">
        <v>30</v>
      </c>
      <c r="G2463" s="6" t="s">
        <v>529</v>
      </c>
    </row>
    <row r="2464" spans="1:7" ht="15.6" x14ac:dyDescent="0.6">
      <c r="A2464" s="44" t="s">
        <v>4369</v>
      </c>
      <c r="B2464" s="8" t="s">
        <v>6</v>
      </c>
      <c r="C2464" s="81">
        <v>1.3186445350392115</v>
      </c>
      <c r="D2464" s="18"/>
      <c r="E2464" s="19"/>
      <c r="F2464" s="21">
        <v>30</v>
      </c>
      <c r="G2464" s="6" t="s">
        <v>837</v>
      </c>
    </row>
    <row r="2465" spans="1:7" ht="15.6" x14ac:dyDescent="0.6">
      <c r="A2465" s="49" t="s">
        <v>2237</v>
      </c>
      <c r="B2465" s="8" t="s">
        <v>6</v>
      </c>
      <c r="C2465" s="81">
        <v>0.69528169511872295</v>
      </c>
      <c r="D2465" s="18"/>
      <c r="E2465" s="19"/>
      <c r="F2465" s="4">
        <v>15</v>
      </c>
      <c r="G2465" s="6" t="s">
        <v>3262</v>
      </c>
    </row>
    <row r="2466" spans="1:7" ht="15.6" x14ac:dyDescent="0.6">
      <c r="A2466" s="49" t="s">
        <v>2238</v>
      </c>
      <c r="B2466" s="8" t="s">
        <v>905</v>
      </c>
      <c r="C2466" s="81">
        <v>0.79673737733759542</v>
      </c>
      <c r="D2466" s="18"/>
      <c r="E2466" s="19"/>
      <c r="F2466" s="4">
        <v>15</v>
      </c>
      <c r="G2466" s="6" t="s">
        <v>822</v>
      </c>
    </row>
    <row r="2467" spans="1:7" ht="15.6" x14ac:dyDescent="0.6">
      <c r="A2467" s="44" t="s">
        <v>4292</v>
      </c>
      <c r="B2467" s="8" t="s">
        <v>4293</v>
      </c>
      <c r="C2467" s="81">
        <v>2.2762966859967135</v>
      </c>
      <c r="D2467" s="18" t="s">
        <v>6820</v>
      </c>
      <c r="E2467" s="19"/>
      <c r="F2467" s="21">
        <v>30</v>
      </c>
      <c r="G2467" s="6" t="s">
        <v>3279</v>
      </c>
    </row>
    <row r="2468" spans="1:7" ht="15.6" x14ac:dyDescent="0.6">
      <c r="A2468" s="44" t="s">
        <v>4370</v>
      </c>
      <c r="B2468" s="8" t="s">
        <v>4417</v>
      </c>
      <c r="C2468" s="81">
        <v>0.93348827005357471</v>
      </c>
      <c r="D2468" s="18"/>
      <c r="E2468" s="19"/>
      <c r="F2468" s="21">
        <v>30</v>
      </c>
      <c r="G2468" s="6" t="s">
        <v>4647</v>
      </c>
    </row>
    <row r="2469" spans="1:7" ht="15.6" x14ac:dyDescent="0.6">
      <c r="A2469" s="44" t="s">
        <v>4371</v>
      </c>
      <c r="B2469" s="8" t="s">
        <v>4418</v>
      </c>
      <c r="C2469" s="81">
        <v>0.89405301852218966</v>
      </c>
      <c r="D2469" s="18"/>
      <c r="E2469" s="19"/>
      <c r="F2469" s="21">
        <v>30</v>
      </c>
      <c r="G2469" s="6" t="s">
        <v>841</v>
      </c>
    </row>
    <row r="2470" spans="1:7" ht="15.6" x14ac:dyDescent="0.6">
      <c r="A2470" s="44" t="s">
        <v>4372</v>
      </c>
      <c r="B2470" s="8" t="s">
        <v>6</v>
      </c>
      <c r="C2470" s="81">
        <v>1.3931368440910865</v>
      </c>
      <c r="D2470" s="18"/>
      <c r="E2470" s="19"/>
      <c r="F2470" s="21">
        <v>30</v>
      </c>
      <c r="G2470" s="6" t="s">
        <v>4</v>
      </c>
    </row>
    <row r="2471" spans="1:7" ht="15.6" x14ac:dyDescent="0.6">
      <c r="A2471" s="44" t="s">
        <v>4373</v>
      </c>
      <c r="B2471" s="8" t="s">
        <v>4419</v>
      </c>
      <c r="C2471" s="81">
        <v>1.2951155052417336</v>
      </c>
      <c r="D2471" s="18"/>
      <c r="E2471" s="19"/>
      <c r="F2471" s="21">
        <v>30</v>
      </c>
      <c r="G2471" s="6" t="s">
        <v>544</v>
      </c>
    </row>
    <row r="2472" spans="1:7" ht="15.6" x14ac:dyDescent="0.6">
      <c r="A2472" s="44" t="s">
        <v>4374</v>
      </c>
      <c r="B2472" s="8" t="s">
        <v>6</v>
      </c>
      <c r="C2472" s="81">
        <v>1.1757661794407865</v>
      </c>
      <c r="D2472" s="18"/>
      <c r="E2472" s="19"/>
      <c r="F2472" s="21">
        <v>30</v>
      </c>
      <c r="G2472" s="6" t="s">
        <v>845</v>
      </c>
    </row>
    <row r="2473" spans="1:7" ht="15.6" x14ac:dyDescent="0.6">
      <c r="A2473" s="49" t="s">
        <v>285</v>
      </c>
      <c r="B2473" s="8" t="s">
        <v>6</v>
      </c>
      <c r="C2473" s="81">
        <v>0.7791619479048697</v>
      </c>
      <c r="D2473" s="18"/>
      <c r="E2473" s="19"/>
      <c r="F2473" s="5">
        <v>2</v>
      </c>
      <c r="G2473" s="6" t="s">
        <v>4654</v>
      </c>
    </row>
    <row r="2474" spans="1:7" ht="15.6" x14ac:dyDescent="0.6">
      <c r="A2474" s="44" t="s">
        <v>4375</v>
      </c>
      <c r="B2474" s="8" t="s">
        <v>6</v>
      </c>
      <c r="C2474" s="81">
        <v>0.85942349335937884</v>
      </c>
      <c r="D2474" s="18"/>
      <c r="E2474" s="19"/>
      <c r="F2474" s="21">
        <v>30</v>
      </c>
      <c r="G2474" s="6" t="s">
        <v>847</v>
      </c>
    </row>
    <row r="2475" spans="1:7" ht="15.6" x14ac:dyDescent="0.6">
      <c r="A2475" s="44" t="s">
        <v>6360</v>
      </c>
      <c r="B2475" s="8" t="s">
        <v>6413</v>
      </c>
      <c r="C2475" s="81">
        <v>1.1664728409271592</v>
      </c>
      <c r="D2475" s="18"/>
      <c r="E2475" s="19"/>
      <c r="F2475" s="21">
        <v>45</v>
      </c>
      <c r="G2475" s="6" t="s">
        <v>545</v>
      </c>
    </row>
    <row r="2476" spans="1:7" ht="15.6" x14ac:dyDescent="0.6">
      <c r="A2476" s="44" t="s">
        <v>2693</v>
      </c>
      <c r="B2476" s="8" t="s">
        <v>6</v>
      </c>
      <c r="C2476" s="81">
        <v>0.74676095919255225</v>
      </c>
      <c r="D2476" s="18"/>
      <c r="E2476" s="19"/>
      <c r="F2476" s="4">
        <v>18</v>
      </c>
      <c r="G2476" s="6" t="s">
        <v>4647</v>
      </c>
    </row>
    <row r="2477" spans="1:7" ht="15.6" x14ac:dyDescent="0.6">
      <c r="A2477" s="44" t="s">
        <v>6361</v>
      </c>
      <c r="B2477" s="8" t="s">
        <v>1159</v>
      </c>
      <c r="C2477" s="81">
        <v>0.9875723704970798</v>
      </c>
      <c r="D2477" s="18"/>
      <c r="E2477" s="19"/>
      <c r="F2477" s="21">
        <v>45</v>
      </c>
      <c r="G2477" s="6" t="s">
        <v>4654</v>
      </c>
    </row>
    <row r="2478" spans="1:7" ht="15.6" x14ac:dyDescent="0.6">
      <c r="A2478" s="44" t="s">
        <v>2694</v>
      </c>
      <c r="B2478" s="8" t="s">
        <v>2742</v>
      </c>
      <c r="C2478" s="81">
        <v>1.0282567684441573</v>
      </c>
      <c r="D2478" s="18"/>
      <c r="E2478" s="19"/>
      <c r="F2478" s="4">
        <v>18</v>
      </c>
      <c r="G2478" s="6" t="s">
        <v>841</v>
      </c>
    </row>
    <row r="2479" spans="1:7" ht="15.6" x14ac:dyDescent="0.6">
      <c r="A2479" s="44" t="s">
        <v>6362</v>
      </c>
      <c r="B2479" s="8" t="s">
        <v>6414</v>
      </c>
      <c r="C2479" s="81">
        <v>1.0249623230275187</v>
      </c>
      <c r="D2479" s="18"/>
      <c r="E2479" s="19"/>
      <c r="F2479" s="21">
        <v>45</v>
      </c>
      <c r="G2479" s="6" t="s">
        <v>851</v>
      </c>
    </row>
    <row r="2480" spans="1:7" ht="15.6" x14ac:dyDescent="0.6">
      <c r="A2480" s="44" t="s">
        <v>4376</v>
      </c>
      <c r="B2480" s="8" t="s">
        <v>6</v>
      </c>
      <c r="C2480" s="81">
        <v>0.95403490554927561</v>
      </c>
      <c r="D2480" s="18"/>
      <c r="E2480" s="19"/>
      <c r="F2480" s="21">
        <v>30</v>
      </c>
      <c r="G2480" s="6" t="s">
        <v>545</v>
      </c>
    </row>
    <row r="2481" spans="1:7" ht="15.6" x14ac:dyDescent="0.6">
      <c r="A2481" s="44" t="s">
        <v>6363</v>
      </c>
      <c r="B2481" s="8" t="s">
        <v>6</v>
      </c>
      <c r="C2481" s="81">
        <v>0.9764629295405165</v>
      </c>
      <c r="D2481" s="18"/>
      <c r="E2481" s="19"/>
      <c r="F2481" s="21">
        <v>45</v>
      </c>
      <c r="G2481" s="6" t="s">
        <v>527</v>
      </c>
    </row>
    <row r="2482" spans="1:7" ht="15.6" x14ac:dyDescent="0.6">
      <c r="A2482" s="49" t="s">
        <v>360</v>
      </c>
      <c r="B2482" s="8" t="s">
        <v>6</v>
      </c>
      <c r="C2482" s="81">
        <v>1.0644918173630176</v>
      </c>
      <c r="D2482" s="18"/>
      <c r="E2482" s="19"/>
      <c r="F2482" s="4">
        <v>3</v>
      </c>
      <c r="G2482" s="6" t="s">
        <v>3266</v>
      </c>
    </row>
    <row r="2483" spans="1:7" ht="15.6" x14ac:dyDescent="0.6">
      <c r="A2483" s="49" t="s">
        <v>1758</v>
      </c>
      <c r="B2483" s="8" t="s">
        <v>1851</v>
      </c>
      <c r="C2483" s="81">
        <v>1.290681620608477</v>
      </c>
      <c r="D2483" s="18"/>
      <c r="E2483" s="19"/>
      <c r="F2483" s="4">
        <v>12</v>
      </c>
      <c r="G2483" s="6" t="s">
        <v>732</v>
      </c>
    </row>
    <row r="2484" spans="1:7" ht="15.6" x14ac:dyDescent="0.6">
      <c r="A2484" s="44" t="s">
        <v>4377</v>
      </c>
      <c r="B2484" s="8" t="s">
        <v>6</v>
      </c>
      <c r="C2484" s="81">
        <v>1.0522467448377582</v>
      </c>
      <c r="D2484" s="18"/>
      <c r="E2484" s="19"/>
      <c r="F2484" s="21">
        <v>30</v>
      </c>
      <c r="G2484" s="6" t="s">
        <v>4654</v>
      </c>
    </row>
    <row r="2485" spans="1:7" ht="15.6" x14ac:dyDescent="0.6">
      <c r="A2485" s="44" t="s">
        <v>4378</v>
      </c>
      <c r="B2485" s="8" t="s">
        <v>6</v>
      </c>
      <c r="C2485" s="81">
        <v>0.79246699889401417</v>
      </c>
      <c r="D2485" s="18"/>
      <c r="E2485" s="19"/>
      <c r="F2485" s="21">
        <v>30</v>
      </c>
      <c r="G2485" s="6" t="s">
        <v>851</v>
      </c>
    </row>
    <row r="2486" spans="1:7" ht="15.6" x14ac:dyDescent="0.6">
      <c r="A2486" s="44" t="s">
        <v>1429</v>
      </c>
      <c r="B2486" s="8" t="s">
        <v>1470</v>
      </c>
      <c r="C2486" s="81">
        <v>1.0009917907287789</v>
      </c>
      <c r="D2486" s="18"/>
      <c r="E2486" s="19"/>
      <c r="F2486" s="21">
        <v>9</v>
      </c>
      <c r="G2486" s="6" t="s">
        <v>841</v>
      </c>
    </row>
    <row r="2487" spans="1:7" ht="15.6" x14ac:dyDescent="0.6">
      <c r="A2487" s="44" t="s">
        <v>5854</v>
      </c>
      <c r="B2487" s="8" t="s">
        <v>6</v>
      </c>
      <c r="C2487" s="81">
        <v>1.6461678453530537</v>
      </c>
      <c r="D2487" s="18"/>
      <c r="E2487" s="19"/>
      <c r="F2487" s="21">
        <v>42</v>
      </c>
      <c r="G2487" s="6" t="s">
        <v>735</v>
      </c>
    </row>
    <row r="2488" spans="1:7" ht="15.6" x14ac:dyDescent="0.6">
      <c r="A2488" s="44" t="s">
        <v>4379</v>
      </c>
      <c r="B2488" s="8" t="s">
        <v>4420</v>
      </c>
      <c r="C2488" s="81">
        <v>0.72843493784953217</v>
      </c>
      <c r="D2488" s="18"/>
      <c r="E2488" s="19"/>
      <c r="F2488" s="21">
        <v>30</v>
      </c>
      <c r="G2488" s="6" t="s">
        <v>527</v>
      </c>
    </row>
    <row r="2489" spans="1:7" ht="15.6" x14ac:dyDescent="0.6">
      <c r="A2489" s="49" t="s">
        <v>5744</v>
      </c>
      <c r="B2489" s="8" t="s">
        <v>5849</v>
      </c>
      <c r="C2489" s="81">
        <v>2.3055794764539557</v>
      </c>
      <c r="D2489" s="18" t="s">
        <v>6820</v>
      </c>
      <c r="E2489" s="19"/>
      <c r="F2489" s="4">
        <v>41</v>
      </c>
      <c r="G2489" s="6" t="s">
        <v>544</v>
      </c>
    </row>
    <row r="2490" spans="1:7" ht="15.6" x14ac:dyDescent="0.6">
      <c r="A2490" s="44" t="s">
        <v>1538</v>
      </c>
      <c r="B2490" s="8" t="s">
        <v>6</v>
      </c>
      <c r="C2490" s="81">
        <v>1.5873531976738977</v>
      </c>
      <c r="D2490" s="18"/>
      <c r="E2490" s="19"/>
      <c r="F2490" s="21">
        <v>10</v>
      </c>
      <c r="G2490" s="6" t="s">
        <v>539</v>
      </c>
    </row>
    <row r="2491" spans="1:7" ht="15.6" x14ac:dyDescent="0.6">
      <c r="A2491" s="44" t="s">
        <v>4380</v>
      </c>
      <c r="B2491" s="8" t="s">
        <v>711</v>
      </c>
      <c r="C2491" s="81">
        <v>0.88844074145270135</v>
      </c>
      <c r="D2491" s="18"/>
      <c r="E2491" s="19"/>
      <c r="F2491" s="21">
        <v>30</v>
      </c>
      <c r="G2491" s="6" t="s">
        <v>3291</v>
      </c>
    </row>
    <row r="2492" spans="1:7" ht="15.6" x14ac:dyDescent="0.6">
      <c r="A2492" s="49" t="s">
        <v>5829</v>
      </c>
      <c r="B2492" s="8" t="s">
        <v>498</v>
      </c>
      <c r="C2492" s="81">
        <v>0.9202152559149277</v>
      </c>
      <c r="D2492" s="18"/>
      <c r="E2492" s="19"/>
      <c r="F2492" s="4">
        <v>41</v>
      </c>
      <c r="G2492" s="6" t="s">
        <v>851</v>
      </c>
    </row>
    <row r="2493" spans="1:7" ht="15.6" x14ac:dyDescent="0.6">
      <c r="A2493" s="49" t="s">
        <v>2037</v>
      </c>
      <c r="B2493" s="8" t="s">
        <v>6</v>
      </c>
      <c r="C2493" s="81">
        <v>7.6747050473085035E-4</v>
      </c>
      <c r="D2493" s="18" t="s">
        <v>6820</v>
      </c>
      <c r="E2493" s="19"/>
      <c r="F2493" s="4">
        <v>14</v>
      </c>
      <c r="G2493" s="6" t="s">
        <v>538</v>
      </c>
    </row>
    <row r="2494" spans="1:7" ht="15.6" x14ac:dyDescent="0.6">
      <c r="A2494" s="49" t="s">
        <v>2091</v>
      </c>
      <c r="B2494" s="8" t="s">
        <v>2156</v>
      </c>
      <c r="C2494" s="81">
        <v>0.7510523541728138</v>
      </c>
      <c r="D2494" s="18"/>
      <c r="E2494" s="19"/>
      <c r="F2494" s="4">
        <v>14</v>
      </c>
      <c r="G2494" s="6" t="s">
        <v>813</v>
      </c>
    </row>
    <row r="2495" spans="1:7" ht="15.6" x14ac:dyDescent="0.6">
      <c r="A2495" s="44" t="s">
        <v>4381</v>
      </c>
      <c r="B2495" s="8" t="s">
        <v>4421</v>
      </c>
      <c r="C2495" s="81">
        <v>0.69685980132048053</v>
      </c>
      <c r="D2495" s="18"/>
      <c r="E2495" s="19"/>
      <c r="F2495" s="21">
        <v>30</v>
      </c>
      <c r="G2495" s="6" t="s">
        <v>855</v>
      </c>
    </row>
    <row r="2496" spans="1:7" ht="15.6" x14ac:dyDescent="0.6">
      <c r="A2496" s="44" t="s">
        <v>6364</v>
      </c>
      <c r="B2496" s="8" t="s">
        <v>6415</v>
      </c>
      <c r="C2496" s="81">
        <v>0.97418058322948109</v>
      </c>
      <c r="D2496" s="18"/>
      <c r="E2496" s="19"/>
      <c r="F2496" s="21">
        <v>45</v>
      </c>
      <c r="G2496" s="6" t="s">
        <v>3291</v>
      </c>
    </row>
    <row r="2497" spans="1:7" ht="15.6" x14ac:dyDescent="0.6">
      <c r="A2497" s="44" t="s">
        <v>1281</v>
      </c>
      <c r="B2497" s="8" t="s">
        <v>6</v>
      </c>
      <c r="C2497" s="81">
        <v>0.93564742026122116</v>
      </c>
      <c r="D2497" s="18"/>
      <c r="E2497" s="19"/>
      <c r="F2497" s="4">
        <v>8</v>
      </c>
      <c r="G2497" s="6" t="s">
        <v>845</v>
      </c>
    </row>
    <row r="2498" spans="1:7" ht="15.6" x14ac:dyDescent="0.6">
      <c r="A2498" s="49" t="s">
        <v>4854</v>
      </c>
      <c r="B2498" s="8" t="s">
        <v>6</v>
      </c>
      <c r="C2498" s="81">
        <v>0.99153973969975284</v>
      </c>
      <c r="D2498" s="18"/>
      <c r="E2498" s="19"/>
      <c r="F2498" s="4">
        <v>34</v>
      </c>
      <c r="G2498" s="6" t="s">
        <v>741</v>
      </c>
    </row>
    <row r="2499" spans="1:7" ht="15.6" x14ac:dyDescent="0.6">
      <c r="A2499" s="49" t="s">
        <v>4853</v>
      </c>
      <c r="B2499" s="8" t="s">
        <v>4937</v>
      </c>
      <c r="C2499" s="81">
        <v>1.1413654367415593</v>
      </c>
      <c r="D2499" s="18"/>
      <c r="E2499" s="19"/>
      <c r="F2499" s="4">
        <v>34</v>
      </c>
      <c r="G2499" s="6" t="s">
        <v>525</v>
      </c>
    </row>
    <row r="2500" spans="1:7" ht="15.6" x14ac:dyDescent="0.6">
      <c r="A2500" s="44" t="s">
        <v>1104</v>
      </c>
      <c r="B2500" s="8" t="s">
        <v>6</v>
      </c>
      <c r="C2500" s="81">
        <v>1.2906645080898258</v>
      </c>
      <c r="D2500" s="18"/>
      <c r="E2500" s="19"/>
      <c r="F2500" s="21">
        <v>7</v>
      </c>
      <c r="G2500" s="6" t="s">
        <v>806</v>
      </c>
    </row>
    <row r="2501" spans="1:7" ht="15.6" x14ac:dyDescent="0.6">
      <c r="A2501" s="49" t="s">
        <v>1716</v>
      </c>
      <c r="B2501" s="8" t="s">
        <v>6</v>
      </c>
      <c r="C2501" s="81">
        <v>1.1482521762208189</v>
      </c>
      <c r="D2501" s="18"/>
      <c r="E2501" s="19"/>
      <c r="F2501" s="4">
        <v>11</v>
      </c>
      <c r="G2501" s="6" t="s">
        <v>862</v>
      </c>
    </row>
    <row r="2502" spans="1:7" ht="15.6" x14ac:dyDescent="0.6">
      <c r="A2502" s="49" t="s">
        <v>1715</v>
      </c>
      <c r="B2502" s="8" t="s">
        <v>6</v>
      </c>
      <c r="C2502" s="81">
        <v>1.0213732937676907</v>
      </c>
      <c r="D2502" s="18"/>
      <c r="E2502" s="19"/>
      <c r="F2502" s="4">
        <v>11</v>
      </c>
      <c r="G2502" s="6" t="s">
        <v>4661</v>
      </c>
    </row>
    <row r="2503" spans="1:7" ht="15.6" x14ac:dyDescent="0.6">
      <c r="A2503" s="44" t="s">
        <v>1068</v>
      </c>
      <c r="B2503" s="8" t="s">
        <v>1154</v>
      </c>
      <c r="C2503" s="81">
        <v>1.6471000129358748</v>
      </c>
      <c r="D2503" s="18"/>
      <c r="E2503" s="19"/>
      <c r="F2503" s="21">
        <v>7</v>
      </c>
      <c r="G2503" s="6" t="s">
        <v>531</v>
      </c>
    </row>
    <row r="2504" spans="1:7" ht="15.6" x14ac:dyDescent="0.6">
      <c r="A2504" s="49" t="s">
        <v>2371</v>
      </c>
      <c r="B2504" s="8" t="s">
        <v>6</v>
      </c>
      <c r="C2504" s="81">
        <v>0.82476645555062633</v>
      </c>
      <c r="D2504" s="18"/>
      <c r="E2504" s="19"/>
      <c r="F2504" s="4">
        <v>16</v>
      </c>
      <c r="G2504" s="6" t="s">
        <v>808</v>
      </c>
    </row>
    <row r="2505" spans="1:7" ht="15.6" x14ac:dyDescent="0.6">
      <c r="A2505" s="49" t="s">
        <v>2370</v>
      </c>
      <c r="B2505" s="8" t="s">
        <v>516</v>
      </c>
      <c r="C2505" s="81">
        <v>0.92903009717507112</v>
      </c>
      <c r="D2505" s="18"/>
      <c r="E2505" s="19"/>
      <c r="F2505" s="4">
        <v>16</v>
      </c>
      <c r="G2505" s="6" t="s">
        <v>806</v>
      </c>
    </row>
    <row r="2506" spans="1:7" ht="15.6" x14ac:dyDescent="0.6">
      <c r="A2506" s="44" t="s">
        <v>4382</v>
      </c>
      <c r="B2506" s="8" t="s">
        <v>4422</v>
      </c>
      <c r="C2506" s="81">
        <v>1.1752983601633358</v>
      </c>
      <c r="D2506" s="18"/>
      <c r="E2506" s="19"/>
      <c r="F2506" s="21">
        <v>30</v>
      </c>
      <c r="G2506" s="6" t="s">
        <v>857</v>
      </c>
    </row>
    <row r="2507" spans="1:7" ht="15.6" x14ac:dyDescent="0.6">
      <c r="A2507" s="49" t="s">
        <v>2038</v>
      </c>
      <c r="B2507" s="8" t="s">
        <v>1175</v>
      </c>
      <c r="C2507" s="81">
        <v>2.0758187597466091</v>
      </c>
      <c r="D2507" s="18"/>
      <c r="E2507" s="19"/>
      <c r="F2507" s="4">
        <v>14</v>
      </c>
      <c r="G2507" s="6" t="s">
        <v>732</v>
      </c>
    </row>
    <row r="2508" spans="1:7" ht="15.6" x14ac:dyDescent="0.6">
      <c r="A2508" s="44" t="s">
        <v>6365</v>
      </c>
      <c r="B2508" s="8" t="s">
        <v>6</v>
      </c>
      <c r="C2508" s="81">
        <v>1.0841199214645485</v>
      </c>
      <c r="D2508" s="18"/>
      <c r="E2508" s="19"/>
      <c r="F2508" s="21">
        <v>45</v>
      </c>
      <c r="G2508" s="6" t="s">
        <v>855</v>
      </c>
    </row>
    <row r="2509" spans="1:7" ht="15.6" x14ac:dyDescent="0.6">
      <c r="A2509" s="44" t="s">
        <v>4383</v>
      </c>
      <c r="B2509" s="8" t="s">
        <v>488</v>
      </c>
      <c r="C2509" s="81">
        <v>1.1818137322038529</v>
      </c>
      <c r="D2509" s="18"/>
      <c r="E2509" s="19"/>
      <c r="F2509" s="21">
        <v>30</v>
      </c>
      <c r="G2509" s="6" t="s">
        <v>859</v>
      </c>
    </row>
    <row r="2510" spans="1:7" ht="15.6" x14ac:dyDescent="0.6">
      <c r="A2510" s="44" t="s">
        <v>4384</v>
      </c>
      <c r="B2510" s="8" t="s">
        <v>6</v>
      </c>
      <c r="C2510" s="81">
        <v>1.1662325922664818</v>
      </c>
      <c r="D2510" s="18"/>
      <c r="E2510" s="19"/>
      <c r="F2510" s="21">
        <v>30</v>
      </c>
      <c r="G2510" s="6" t="s">
        <v>4661</v>
      </c>
    </row>
    <row r="2511" spans="1:7" ht="15.6" x14ac:dyDescent="0.6">
      <c r="A2511" s="44" t="s">
        <v>4385</v>
      </c>
      <c r="B2511" s="8" t="s">
        <v>4423</v>
      </c>
      <c r="C2511" s="81">
        <v>1.3300268533286965</v>
      </c>
      <c r="D2511" s="18"/>
      <c r="E2511" s="19"/>
      <c r="F2511" s="21">
        <v>30</v>
      </c>
      <c r="G2511" s="6" t="s">
        <v>862</v>
      </c>
    </row>
    <row r="2512" spans="1:7" ht="15.6" x14ac:dyDescent="0.6">
      <c r="A2512" s="44" t="s">
        <v>6366</v>
      </c>
      <c r="B2512" s="8" t="s">
        <v>6416</v>
      </c>
      <c r="C2512" s="81">
        <v>1.5874886155590835</v>
      </c>
      <c r="D2512" s="18" t="s">
        <v>6820</v>
      </c>
      <c r="E2512" s="19" t="s">
        <v>6827</v>
      </c>
      <c r="F2512" s="21">
        <v>45</v>
      </c>
      <c r="G2512" s="6" t="s">
        <v>857</v>
      </c>
    </row>
    <row r="2513" spans="1:7" ht="15.6" x14ac:dyDescent="0.6">
      <c r="A2513" s="44" t="s">
        <v>6018</v>
      </c>
      <c r="B2513" s="8" t="s">
        <v>488</v>
      </c>
      <c r="C2513" s="81">
        <v>2.2601288202955505</v>
      </c>
      <c r="D2513" s="18" t="s">
        <v>6820</v>
      </c>
      <c r="E2513" s="19" t="s">
        <v>6827</v>
      </c>
      <c r="F2513" s="21">
        <v>43</v>
      </c>
      <c r="G2513" s="6" t="s">
        <v>766</v>
      </c>
    </row>
    <row r="2514" spans="1:7" ht="15.6" x14ac:dyDescent="0.6">
      <c r="A2514" s="44" t="s">
        <v>1083</v>
      </c>
      <c r="B2514" s="8" t="s">
        <v>1164</v>
      </c>
      <c r="C2514" s="81">
        <v>0.99399560146231658</v>
      </c>
      <c r="D2514" s="18"/>
      <c r="E2514" s="19"/>
      <c r="F2514" s="21">
        <v>7</v>
      </c>
      <c r="G2514" s="6" t="s">
        <v>6812</v>
      </c>
    </row>
    <row r="2515" spans="1:7" ht="15.6" x14ac:dyDescent="0.6">
      <c r="A2515" s="44" t="s">
        <v>1053</v>
      </c>
      <c r="B2515" s="8"/>
      <c r="C2515" s="81">
        <v>2.3662982387157681</v>
      </c>
      <c r="D2515" s="18" t="s">
        <v>6820</v>
      </c>
      <c r="E2515" s="19" t="s">
        <v>6837</v>
      </c>
      <c r="F2515" s="21">
        <v>7</v>
      </c>
      <c r="G2515" s="6" t="s">
        <v>532</v>
      </c>
    </row>
    <row r="2516" spans="1:7" ht="15.6" x14ac:dyDescent="0.6">
      <c r="A2516" s="44" t="s">
        <v>4386</v>
      </c>
      <c r="B2516" s="8" t="s">
        <v>6</v>
      </c>
      <c r="C2516" s="81">
        <v>1.1817305171860542</v>
      </c>
      <c r="D2516" s="18"/>
      <c r="E2516" s="19"/>
      <c r="F2516" s="21">
        <v>30</v>
      </c>
      <c r="G2516" s="6" t="s">
        <v>6815</v>
      </c>
    </row>
    <row r="2517" spans="1:7" ht="15.6" x14ac:dyDescent="0.6">
      <c r="A2517" s="49" t="s">
        <v>4426</v>
      </c>
      <c r="B2517" s="8" t="s">
        <v>4427</v>
      </c>
      <c r="C2517" s="81">
        <v>2.402951064721508</v>
      </c>
      <c r="D2517" s="18" t="s">
        <v>6820</v>
      </c>
      <c r="E2517" s="19"/>
      <c r="F2517" s="4">
        <v>31</v>
      </c>
      <c r="G2517" s="6" t="s">
        <v>1</v>
      </c>
    </row>
    <row r="2518" spans="1:7" ht="15.6" x14ac:dyDescent="0.6">
      <c r="A2518" s="44" t="s">
        <v>6367</v>
      </c>
      <c r="B2518" s="8" t="s">
        <v>6</v>
      </c>
      <c r="C2518" s="81">
        <v>0.86930819115133395</v>
      </c>
      <c r="D2518" s="18"/>
      <c r="E2518" s="19"/>
      <c r="F2518" s="21">
        <v>45</v>
      </c>
      <c r="G2518" s="6" t="s">
        <v>859</v>
      </c>
    </row>
    <row r="2519" spans="1:7" ht="15.6" x14ac:dyDescent="0.6">
      <c r="A2519" s="44" t="s">
        <v>6368</v>
      </c>
      <c r="B2519" s="8" t="s">
        <v>6417</v>
      </c>
      <c r="C2519" s="81">
        <v>0.97173512649537841</v>
      </c>
      <c r="D2519" s="18"/>
      <c r="E2519" s="19"/>
      <c r="F2519" s="21">
        <v>45</v>
      </c>
      <c r="G2519" s="6" t="s">
        <v>4661</v>
      </c>
    </row>
    <row r="2520" spans="1:7" ht="15.6" x14ac:dyDescent="0.6">
      <c r="A2520" s="44" t="s">
        <v>6369</v>
      </c>
      <c r="B2520" s="8" t="s">
        <v>6</v>
      </c>
      <c r="C2520" s="81">
        <v>0.61005417535895978</v>
      </c>
      <c r="D2520" s="18"/>
      <c r="E2520" s="19"/>
      <c r="F2520" s="21">
        <v>45</v>
      </c>
      <c r="G2520" s="6" t="s">
        <v>862</v>
      </c>
    </row>
    <row r="2521" spans="1:7" ht="15.6" x14ac:dyDescent="0.6">
      <c r="A2521" s="49" t="s">
        <v>4438</v>
      </c>
      <c r="B2521" s="8" t="s">
        <v>4526</v>
      </c>
      <c r="C2521" s="81">
        <v>1.6388080264080931</v>
      </c>
      <c r="D2521" s="18"/>
      <c r="E2521" s="19"/>
      <c r="F2521" s="4">
        <v>31</v>
      </c>
      <c r="G2521" s="6" t="s">
        <v>732</v>
      </c>
    </row>
    <row r="2522" spans="1:7" ht="15.6" x14ac:dyDescent="0.6">
      <c r="A2522" s="44" t="s">
        <v>1386</v>
      </c>
      <c r="B2522" s="8" t="s">
        <v>6</v>
      </c>
      <c r="C2522" s="81">
        <v>0.94659239413452578</v>
      </c>
      <c r="D2522" s="18"/>
      <c r="E2522" s="19"/>
      <c r="F2522" s="21">
        <v>9</v>
      </c>
      <c r="G2522" s="6" t="s">
        <v>535</v>
      </c>
    </row>
    <row r="2523" spans="1:7" ht="15.6" x14ac:dyDescent="0.6">
      <c r="A2523" s="49" t="s">
        <v>4439</v>
      </c>
      <c r="B2523" s="8" t="s">
        <v>6</v>
      </c>
      <c r="C2523" s="81">
        <v>1.6975977101678095</v>
      </c>
      <c r="D2523" s="18"/>
      <c r="E2523" s="19"/>
      <c r="F2523" s="4">
        <v>31</v>
      </c>
      <c r="G2523" s="6" t="s">
        <v>530</v>
      </c>
    </row>
    <row r="2524" spans="1:7" ht="15.6" x14ac:dyDescent="0.6">
      <c r="A2524" s="44" t="s">
        <v>1130</v>
      </c>
      <c r="B2524" s="8" t="s">
        <v>6</v>
      </c>
      <c r="C2524" s="81">
        <v>0.78210460818597094</v>
      </c>
      <c r="D2524" s="18"/>
      <c r="E2524" s="19"/>
      <c r="F2524" s="21">
        <v>7</v>
      </c>
      <c r="G2524" s="6" t="s">
        <v>3279</v>
      </c>
    </row>
    <row r="2525" spans="1:7" ht="15.6" x14ac:dyDescent="0.6">
      <c r="A2525" s="44" t="s">
        <v>1129</v>
      </c>
      <c r="B2525" s="8" t="s">
        <v>6</v>
      </c>
      <c r="C2525" s="81">
        <v>0.60406101682410784</v>
      </c>
      <c r="D2525" s="18"/>
      <c r="E2525" s="19"/>
      <c r="F2525" s="21">
        <v>7</v>
      </c>
      <c r="G2525" s="6" t="s">
        <v>837</v>
      </c>
    </row>
    <row r="2526" spans="1:7" ht="15.6" x14ac:dyDescent="0.6">
      <c r="A2526" s="44" t="s">
        <v>5907</v>
      </c>
      <c r="B2526" s="8" t="s">
        <v>906</v>
      </c>
      <c r="C2526" s="81">
        <v>1.0129515987963413</v>
      </c>
      <c r="D2526" s="18"/>
      <c r="E2526" s="19"/>
      <c r="F2526" s="21">
        <v>42</v>
      </c>
      <c r="G2526" s="6" t="s">
        <v>7</v>
      </c>
    </row>
    <row r="2527" spans="1:7" ht="15.6" x14ac:dyDescent="0.6">
      <c r="A2527" s="44" t="s">
        <v>5922</v>
      </c>
      <c r="B2527" s="8" t="s">
        <v>5980</v>
      </c>
      <c r="C2527" s="81">
        <v>1.0918069459204889</v>
      </c>
      <c r="D2527" s="18"/>
      <c r="E2527" s="19"/>
      <c r="F2527" s="21">
        <v>42</v>
      </c>
      <c r="G2527" s="6" t="s">
        <v>541</v>
      </c>
    </row>
    <row r="2528" spans="1:7" ht="15.6" x14ac:dyDescent="0.6">
      <c r="A2528" s="49" t="s">
        <v>2034</v>
      </c>
      <c r="B2528" s="8" t="s">
        <v>6</v>
      </c>
      <c r="C2528" s="81">
        <v>2.3336030963346963</v>
      </c>
      <c r="D2528" s="18" t="s">
        <v>6820</v>
      </c>
      <c r="E2528" s="19"/>
      <c r="F2528" s="4">
        <v>14</v>
      </c>
      <c r="G2528" s="6" t="s">
        <v>530</v>
      </c>
    </row>
    <row r="2529" spans="1:7" ht="15.6" x14ac:dyDescent="0.6">
      <c r="A2529" s="44" t="s">
        <v>2513</v>
      </c>
      <c r="B2529" s="8" t="s">
        <v>6</v>
      </c>
      <c r="C2529" s="81">
        <v>1.213002475481098</v>
      </c>
      <c r="D2529" s="18"/>
      <c r="E2529" s="19"/>
      <c r="F2529" s="4">
        <v>17</v>
      </c>
      <c r="G2529" s="6" t="s">
        <v>7</v>
      </c>
    </row>
    <row r="2530" spans="1:7" ht="15.6" x14ac:dyDescent="0.6">
      <c r="A2530" s="49" t="s">
        <v>1911</v>
      </c>
      <c r="B2530" s="8" t="s">
        <v>1998</v>
      </c>
      <c r="C2530" s="81">
        <v>0.86907171740814271</v>
      </c>
      <c r="D2530" s="18"/>
      <c r="E2530" s="19"/>
      <c r="F2530" s="4">
        <v>13</v>
      </c>
      <c r="G2530" s="6" t="s">
        <v>525</v>
      </c>
    </row>
    <row r="2531" spans="1:7" ht="15.6" x14ac:dyDescent="0.6">
      <c r="A2531" s="49" t="s">
        <v>1912</v>
      </c>
      <c r="B2531" s="8" t="s">
        <v>1999</v>
      </c>
      <c r="C2531" s="81">
        <v>0.96449490380578085</v>
      </c>
      <c r="D2531" s="18"/>
      <c r="E2531" s="19"/>
      <c r="F2531" s="4">
        <v>13</v>
      </c>
      <c r="G2531" s="6" t="s">
        <v>741</v>
      </c>
    </row>
    <row r="2532" spans="1:7" ht="15.6" x14ac:dyDescent="0.6">
      <c r="A2532" s="49" t="s">
        <v>4440</v>
      </c>
      <c r="B2532" s="8" t="s">
        <v>6</v>
      </c>
      <c r="C2532" s="81">
        <v>1.6448899637679291</v>
      </c>
      <c r="D2532" s="18"/>
      <c r="E2532" s="19"/>
      <c r="F2532" s="4">
        <v>31</v>
      </c>
      <c r="G2532" s="6" t="s">
        <v>735</v>
      </c>
    </row>
    <row r="2533" spans="1:7" ht="15.6" x14ac:dyDescent="0.6">
      <c r="A2533" s="49" t="s">
        <v>4441</v>
      </c>
      <c r="B2533" s="8" t="s">
        <v>4527</v>
      </c>
      <c r="C2533" s="81">
        <v>1.6880075638169973</v>
      </c>
      <c r="D2533" s="18"/>
      <c r="E2533" s="19"/>
      <c r="F2533" s="4">
        <v>31</v>
      </c>
      <c r="G2533" s="6" t="s">
        <v>737</v>
      </c>
    </row>
    <row r="2534" spans="1:7" ht="15.6" x14ac:dyDescent="0.6">
      <c r="A2534" s="44" t="s">
        <v>6430</v>
      </c>
      <c r="B2534" s="8" t="s">
        <v>6520</v>
      </c>
      <c r="C2534" s="81">
        <v>1.241107310796175</v>
      </c>
      <c r="D2534" s="11"/>
      <c r="E2534" s="19"/>
      <c r="F2534" s="21">
        <v>46</v>
      </c>
      <c r="G2534" s="6" t="s">
        <v>1</v>
      </c>
    </row>
    <row r="2535" spans="1:7" ht="15.6" x14ac:dyDescent="0.6">
      <c r="A2535" s="44" t="s">
        <v>6143</v>
      </c>
      <c r="B2535" s="8" t="s">
        <v>6229</v>
      </c>
      <c r="C2535" s="81">
        <v>0.67365813692012666</v>
      </c>
      <c r="D2535" s="18" t="s">
        <v>6820</v>
      </c>
      <c r="E2535" s="19" t="s">
        <v>6827</v>
      </c>
      <c r="F2535" s="21">
        <v>44</v>
      </c>
      <c r="G2535" s="6" t="s">
        <v>753</v>
      </c>
    </row>
    <row r="2536" spans="1:7" ht="15.6" x14ac:dyDescent="0.6">
      <c r="A2536" s="49" t="s">
        <v>305</v>
      </c>
      <c r="B2536" s="8" t="s">
        <v>680</v>
      </c>
      <c r="C2536" s="81">
        <v>0.72256937944323063</v>
      </c>
      <c r="D2536" s="18"/>
      <c r="E2536" s="19"/>
      <c r="F2536" s="4">
        <v>3</v>
      </c>
      <c r="G2536" s="6" t="s">
        <v>746</v>
      </c>
    </row>
    <row r="2537" spans="1:7" ht="15.6" x14ac:dyDescent="0.6">
      <c r="A2537" s="49" t="s">
        <v>4442</v>
      </c>
      <c r="B2537" s="8" t="s">
        <v>488</v>
      </c>
      <c r="C2537" s="81">
        <v>1.6747582284930853</v>
      </c>
      <c r="D2537" s="18"/>
      <c r="E2537" s="19"/>
      <c r="F2537" s="4">
        <v>31</v>
      </c>
      <c r="G2537" s="6" t="s">
        <v>739</v>
      </c>
    </row>
    <row r="2538" spans="1:7" ht="15.6" x14ac:dyDescent="0.6">
      <c r="A2538" s="49" t="s">
        <v>411</v>
      </c>
      <c r="B2538" s="8" t="s">
        <v>635</v>
      </c>
      <c r="C2538" s="81">
        <v>1.0587233387070314</v>
      </c>
      <c r="D2538" s="18"/>
      <c r="E2538" s="19"/>
      <c r="F2538" s="5">
        <v>4</v>
      </c>
      <c r="G2538" s="6" t="s">
        <v>762</v>
      </c>
    </row>
    <row r="2539" spans="1:7" ht="15.6" x14ac:dyDescent="0.6">
      <c r="A2539" s="49" t="s">
        <v>410</v>
      </c>
      <c r="B2539" s="8" t="s">
        <v>6</v>
      </c>
      <c r="C2539" s="81">
        <v>1.0534745075648477</v>
      </c>
      <c r="D2539" s="18"/>
      <c r="E2539" s="19"/>
      <c r="F2539" s="5">
        <v>4</v>
      </c>
      <c r="G2539" s="6" t="s">
        <v>760</v>
      </c>
    </row>
    <row r="2540" spans="1:7" ht="15.6" x14ac:dyDescent="0.6">
      <c r="A2540" s="44" t="s">
        <v>6431</v>
      </c>
      <c r="B2540" s="8" t="s">
        <v>6</v>
      </c>
      <c r="C2540" s="81">
        <v>1.2925706544900442</v>
      </c>
      <c r="D2540" s="10"/>
      <c r="E2540" s="19"/>
      <c r="F2540" s="21">
        <v>46</v>
      </c>
      <c r="G2540" s="6" t="s">
        <v>732</v>
      </c>
    </row>
    <row r="2541" spans="1:7" ht="15.6" x14ac:dyDescent="0.6">
      <c r="A2541" s="49" t="s">
        <v>4443</v>
      </c>
      <c r="B2541" s="8" t="s">
        <v>6</v>
      </c>
      <c r="C2541" s="81">
        <v>1.7641457337457929</v>
      </c>
      <c r="D2541" s="18"/>
      <c r="E2541" s="19"/>
      <c r="F2541" s="4">
        <v>31</v>
      </c>
      <c r="G2541" s="6" t="s">
        <v>525</v>
      </c>
    </row>
    <row r="2542" spans="1:7" ht="15.6" x14ac:dyDescent="0.6">
      <c r="A2542" s="44" t="s">
        <v>6426</v>
      </c>
      <c r="B2542" s="8" t="s">
        <v>6521</v>
      </c>
      <c r="C2542" s="81">
        <v>1.647364718527655</v>
      </c>
      <c r="D2542" s="18" t="s">
        <v>6820</v>
      </c>
      <c r="E2542" s="19" t="s">
        <v>6827</v>
      </c>
      <c r="F2542" s="21">
        <v>46</v>
      </c>
      <c r="G2542" s="6" t="s">
        <v>530</v>
      </c>
    </row>
    <row r="2543" spans="1:7" ht="15.6" x14ac:dyDescent="0.6">
      <c r="A2543" s="49" t="s">
        <v>2258</v>
      </c>
      <c r="B2543" s="8" t="s">
        <v>6</v>
      </c>
      <c r="C2543" s="81">
        <v>1.5375693449164434</v>
      </c>
      <c r="D2543" s="18"/>
      <c r="E2543" s="19"/>
      <c r="F2543" s="4">
        <v>15</v>
      </c>
      <c r="G2543" s="6" t="s">
        <v>845</v>
      </c>
    </row>
    <row r="2544" spans="1:7" ht="15.6" x14ac:dyDescent="0.6">
      <c r="A2544" s="49" t="s">
        <v>2257</v>
      </c>
      <c r="B2544" s="8" t="s">
        <v>2305</v>
      </c>
      <c r="C2544" s="81">
        <v>1.1270339096715598</v>
      </c>
      <c r="D2544" s="18"/>
      <c r="E2544" s="19"/>
      <c r="F2544" s="4">
        <v>15</v>
      </c>
      <c r="G2544" s="6" t="s">
        <v>544</v>
      </c>
    </row>
    <row r="2545" spans="1:7" ht="15.6" x14ac:dyDescent="0.6">
      <c r="A2545" s="44" t="s">
        <v>6432</v>
      </c>
      <c r="B2545" s="8" t="s">
        <v>3458</v>
      </c>
      <c r="C2545" s="81">
        <v>1.1894001072892253</v>
      </c>
      <c r="D2545" s="10"/>
      <c r="E2545" s="19"/>
      <c r="F2545" s="21">
        <v>46</v>
      </c>
      <c r="G2545" s="6" t="s">
        <v>735</v>
      </c>
    </row>
    <row r="2546" spans="1:7" ht="15.6" x14ac:dyDescent="0.6">
      <c r="A2546" s="49" t="s">
        <v>4444</v>
      </c>
      <c r="B2546" s="8" t="s">
        <v>6</v>
      </c>
      <c r="C2546" s="81">
        <v>1.2811493014037281</v>
      </c>
      <c r="D2546" s="18"/>
      <c r="E2546" s="19"/>
      <c r="F2546" s="4">
        <v>31</v>
      </c>
      <c r="G2546" s="6" t="s">
        <v>741</v>
      </c>
    </row>
    <row r="2547" spans="1:7" ht="15.6" x14ac:dyDescent="0.6">
      <c r="A2547" s="49" t="s">
        <v>4445</v>
      </c>
      <c r="B2547" s="8" t="s">
        <v>4528</v>
      </c>
      <c r="C2547" s="81">
        <v>1.3073607222970147</v>
      </c>
      <c r="D2547" s="18"/>
      <c r="E2547" s="19"/>
      <c r="F2547" s="4">
        <v>31</v>
      </c>
      <c r="G2547" s="6" t="s">
        <v>523</v>
      </c>
    </row>
    <row r="2548" spans="1:7" ht="15.6" x14ac:dyDescent="0.6">
      <c r="A2548" s="44" t="s">
        <v>6438</v>
      </c>
      <c r="B2548" s="8" t="s">
        <v>905</v>
      </c>
      <c r="C2548" s="81">
        <v>1.0860037075421307</v>
      </c>
      <c r="D2548" s="10"/>
      <c r="E2548" s="19"/>
      <c r="F2548" s="21">
        <v>46</v>
      </c>
      <c r="G2548" s="6" t="s">
        <v>744</v>
      </c>
    </row>
    <row r="2549" spans="1:7" ht="15.6" x14ac:dyDescent="0.6">
      <c r="A2549" s="44" t="s">
        <v>6433</v>
      </c>
      <c r="B2549" s="8" t="s">
        <v>6</v>
      </c>
      <c r="C2549" s="81">
        <v>0.89560442910456051</v>
      </c>
      <c r="D2549" s="10"/>
      <c r="E2549" s="19"/>
      <c r="F2549" s="21">
        <v>46</v>
      </c>
      <c r="G2549" s="6" t="s">
        <v>737</v>
      </c>
    </row>
    <row r="2550" spans="1:7" ht="15.6" x14ac:dyDescent="0.6">
      <c r="A2550" s="44" t="s">
        <v>2937</v>
      </c>
      <c r="B2550" s="8" t="s">
        <v>3022</v>
      </c>
      <c r="C2550" s="81">
        <v>1.1903535739764113</v>
      </c>
      <c r="D2550" s="18"/>
      <c r="E2550" s="19"/>
      <c r="F2550" s="4">
        <v>20</v>
      </c>
      <c r="G2550" s="6" t="s">
        <v>531</v>
      </c>
    </row>
    <row r="2551" spans="1:7" ht="15.6" x14ac:dyDescent="0.6">
      <c r="A2551" s="49" t="s">
        <v>4428</v>
      </c>
      <c r="B2551" s="8" t="s">
        <v>6</v>
      </c>
      <c r="C2551" s="81">
        <v>2.4254021148814164</v>
      </c>
      <c r="D2551" s="18" t="s">
        <v>6820</v>
      </c>
      <c r="E2551" s="19"/>
      <c r="F2551" s="4">
        <v>31</v>
      </c>
      <c r="G2551" s="6" t="s">
        <v>744</v>
      </c>
    </row>
    <row r="2552" spans="1:7" ht="15.6" x14ac:dyDescent="0.6">
      <c r="A2552" s="49" t="s">
        <v>233</v>
      </c>
      <c r="B2552" s="8" t="s">
        <v>6</v>
      </c>
      <c r="C2552" s="81">
        <v>0.94790486976217436</v>
      </c>
      <c r="D2552" s="18"/>
      <c r="E2552" s="19"/>
      <c r="F2552" s="5">
        <v>2</v>
      </c>
      <c r="G2552" s="6" t="s">
        <v>3232</v>
      </c>
    </row>
    <row r="2553" spans="1:7" ht="15.6" x14ac:dyDescent="0.6">
      <c r="A2553" s="44" t="s">
        <v>1568</v>
      </c>
      <c r="B2553" s="8" t="s">
        <v>6</v>
      </c>
      <c r="C2553" s="81">
        <v>0.85718584545044374</v>
      </c>
      <c r="D2553" s="18"/>
      <c r="E2553" s="19"/>
      <c r="F2553" s="21">
        <v>10</v>
      </c>
      <c r="G2553" s="6" t="s">
        <v>3291</v>
      </c>
    </row>
    <row r="2554" spans="1:7" ht="15.6" x14ac:dyDescent="0.6">
      <c r="A2554" s="49" t="s">
        <v>482</v>
      </c>
      <c r="B2554" s="8" t="s">
        <v>6</v>
      </c>
      <c r="C2554" s="81">
        <v>1.3611993886689508</v>
      </c>
      <c r="D2554" s="18"/>
      <c r="E2554" s="19"/>
      <c r="F2554" s="5">
        <v>4</v>
      </c>
      <c r="G2554" s="6" t="s">
        <v>857</v>
      </c>
    </row>
    <row r="2555" spans="1:7" ht="15.6" x14ac:dyDescent="0.6">
      <c r="A2555" s="49" t="s">
        <v>4436</v>
      </c>
      <c r="B2555" s="8" t="s">
        <v>4437</v>
      </c>
      <c r="C2555" s="81">
        <v>1.8681028429325841</v>
      </c>
      <c r="D2555" s="18" t="s">
        <v>6820</v>
      </c>
      <c r="E2555" s="19" t="s">
        <v>6825</v>
      </c>
      <c r="F2555" s="4">
        <v>31</v>
      </c>
      <c r="G2555" s="6" t="s">
        <v>746</v>
      </c>
    </row>
    <row r="2556" spans="1:7" ht="15.6" x14ac:dyDescent="0.6">
      <c r="A2556" s="49" t="s">
        <v>4430</v>
      </c>
      <c r="B2556" s="8" t="s">
        <v>4529</v>
      </c>
      <c r="C2556" s="81">
        <v>4.1821166554509865</v>
      </c>
      <c r="D2556" s="18" t="s">
        <v>6820</v>
      </c>
      <c r="E2556" s="19"/>
      <c r="F2556" s="4">
        <v>31</v>
      </c>
      <c r="G2556" s="6" t="s">
        <v>748</v>
      </c>
    </row>
    <row r="2557" spans="1:7" ht="15.6" x14ac:dyDescent="0.6">
      <c r="A2557" s="49" t="s">
        <v>4446</v>
      </c>
      <c r="B2557" s="8" t="s">
        <v>4530</v>
      </c>
      <c r="C2557" s="81">
        <v>1.7318537134153156</v>
      </c>
      <c r="D2557" s="18"/>
      <c r="E2557" s="19"/>
      <c r="F2557" s="4">
        <v>31</v>
      </c>
      <c r="G2557" s="6" t="s">
        <v>531</v>
      </c>
    </row>
    <row r="2558" spans="1:7" ht="15.6" x14ac:dyDescent="0.6">
      <c r="A2558" s="49" t="s">
        <v>4447</v>
      </c>
      <c r="B2558" s="8" t="s">
        <v>4437</v>
      </c>
      <c r="C2558" s="81">
        <v>1.291452459385551</v>
      </c>
      <c r="D2558" s="18"/>
      <c r="E2558" s="19"/>
      <c r="F2558" s="4">
        <v>31</v>
      </c>
      <c r="G2558" s="6" t="s">
        <v>751</v>
      </c>
    </row>
    <row r="2559" spans="1:7" ht="15.6" x14ac:dyDescent="0.6">
      <c r="A2559" s="49" t="s">
        <v>4432</v>
      </c>
      <c r="B2559" s="8" t="s">
        <v>4433</v>
      </c>
      <c r="C2559" s="81">
        <v>16.711503461204476</v>
      </c>
      <c r="D2559" s="18" t="s">
        <v>6820</v>
      </c>
      <c r="E2559" s="19"/>
      <c r="F2559" s="4">
        <v>31</v>
      </c>
      <c r="G2559" s="6" t="s">
        <v>753</v>
      </c>
    </row>
    <row r="2560" spans="1:7" ht="15.6" x14ac:dyDescent="0.6">
      <c r="A2560" s="49" t="s">
        <v>1833</v>
      </c>
      <c r="B2560" s="8" t="s">
        <v>1886</v>
      </c>
      <c r="C2560" s="81">
        <v>0.98357088565800554</v>
      </c>
      <c r="D2560" s="18"/>
      <c r="E2560" s="19"/>
      <c r="F2560" s="4">
        <v>12</v>
      </c>
      <c r="G2560" s="6" t="s">
        <v>3279</v>
      </c>
    </row>
    <row r="2561" spans="1:7" ht="15.6" x14ac:dyDescent="0.6">
      <c r="A2561" s="49" t="s">
        <v>4448</v>
      </c>
      <c r="B2561" s="8" t="s">
        <v>6</v>
      </c>
      <c r="C2561" s="81">
        <v>1.2211061411213682</v>
      </c>
      <c r="D2561" s="18"/>
      <c r="E2561" s="19"/>
      <c r="F2561" s="4">
        <v>31</v>
      </c>
      <c r="G2561" s="6" t="s">
        <v>4581</v>
      </c>
    </row>
    <row r="2562" spans="1:7" ht="15.6" x14ac:dyDescent="0.6">
      <c r="A2562" s="49" t="s">
        <v>4449</v>
      </c>
      <c r="B2562" s="8" t="s">
        <v>6</v>
      </c>
      <c r="C2562" s="81">
        <v>1.2118591322236112</v>
      </c>
      <c r="D2562" s="18"/>
      <c r="E2562" s="19"/>
      <c r="F2562" s="4">
        <v>31</v>
      </c>
      <c r="G2562" s="6" t="s">
        <v>756</v>
      </c>
    </row>
    <row r="2563" spans="1:7" ht="15.6" x14ac:dyDescent="0.6">
      <c r="A2563" s="49" t="s">
        <v>1965</v>
      </c>
      <c r="B2563" s="8" t="s">
        <v>2023</v>
      </c>
      <c r="C2563" s="81">
        <v>0.88197451065069643</v>
      </c>
      <c r="D2563" s="18"/>
      <c r="E2563" s="19"/>
      <c r="F2563" s="4">
        <v>13</v>
      </c>
      <c r="G2563" s="6" t="s">
        <v>541</v>
      </c>
    </row>
    <row r="2564" spans="1:7" ht="15.6" x14ac:dyDescent="0.6">
      <c r="A2564" s="49" t="s">
        <v>1966</v>
      </c>
      <c r="B2564" s="8" t="s">
        <v>6</v>
      </c>
      <c r="C2564" s="81">
        <v>0.66290280204126395</v>
      </c>
      <c r="D2564" s="18"/>
      <c r="E2564" s="19"/>
      <c r="F2564" s="4">
        <v>13</v>
      </c>
      <c r="G2564" s="6" t="s">
        <v>3266</v>
      </c>
    </row>
    <row r="2565" spans="1:7" ht="15.6" x14ac:dyDescent="0.6">
      <c r="A2565" s="49" t="s">
        <v>4450</v>
      </c>
      <c r="B2565" s="8" t="s">
        <v>6</v>
      </c>
      <c r="C2565" s="81">
        <v>0.94514144999937688</v>
      </c>
      <c r="D2565" s="18"/>
      <c r="E2565" s="19"/>
      <c r="F2565" s="4">
        <v>31</v>
      </c>
      <c r="G2565" s="6" t="s">
        <v>758</v>
      </c>
    </row>
    <row r="2566" spans="1:7" ht="15.6" x14ac:dyDescent="0.6">
      <c r="A2566" s="49" t="s">
        <v>4451</v>
      </c>
      <c r="B2566" s="8" t="s">
        <v>4531</v>
      </c>
      <c r="C2566" s="81">
        <v>0.80080034561721503</v>
      </c>
      <c r="D2566" s="18"/>
      <c r="E2566" s="19"/>
      <c r="F2566" s="4">
        <v>31</v>
      </c>
      <c r="G2566" s="6" t="s">
        <v>725</v>
      </c>
    </row>
    <row r="2567" spans="1:7" ht="15.6" x14ac:dyDescent="0.6">
      <c r="A2567" s="49" t="s">
        <v>4452</v>
      </c>
      <c r="B2567" s="8" t="s">
        <v>6</v>
      </c>
      <c r="C2567" s="81">
        <v>1.2255894555596085</v>
      </c>
      <c r="D2567" s="18"/>
      <c r="E2567" s="19"/>
      <c r="F2567" s="4">
        <v>31</v>
      </c>
      <c r="G2567" s="6" t="s">
        <v>760</v>
      </c>
    </row>
    <row r="2568" spans="1:7" ht="15.6" x14ac:dyDescent="0.6">
      <c r="A2568" s="49" t="s">
        <v>4453</v>
      </c>
      <c r="B2568" s="8" t="s">
        <v>4532</v>
      </c>
      <c r="C2568" s="81">
        <v>1.1004835637024788</v>
      </c>
      <c r="D2568" s="18"/>
      <c r="E2568" s="19"/>
      <c r="F2568" s="4">
        <v>31</v>
      </c>
      <c r="G2568" s="6" t="s">
        <v>762</v>
      </c>
    </row>
    <row r="2569" spans="1:7" ht="15.6" x14ac:dyDescent="0.6">
      <c r="A2569" s="49" t="s">
        <v>1948</v>
      </c>
      <c r="B2569" s="8" t="s">
        <v>2016</v>
      </c>
      <c r="C2569" s="81">
        <v>1.2222925088781944</v>
      </c>
      <c r="D2569" s="18"/>
      <c r="E2569" s="19"/>
      <c r="F2569" s="4">
        <v>13</v>
      </c>
      <c r="G2569" s="6" t="s">
        <v>798</v>
      </c>
    </row>
    <row r="2570" spans="1:7" ht="15.6" x14ac:dyDescent="0.6">
      <c r="A2570" s="49" t="s">
        <v>1949</v>
      </c>
      <c r="B2570" s="8" t="s">
        <v>2017</v>
      </c>
      <c r="C2570" s="81">
        <v>0.84399693411166943</v>
      </c>
      <c r="D2570" s="18"/>
      <c r="E2570" s="19"/>
      <c r="F2570" s="4">
        <v>13</v>
      </c>
      <c r="G2570" s="6" t="s">
        <v>7</v>
      </c>
    </row>
    <row r="2571" spans="1:7" ht="15.6" x14ac:dyDescent="0.6">
      <c r="A2571" s="49" t="s">
        <v>4454</v>
      </c>
      <c r="B2571" s="8" t="s">
        <v>6</v>
      </c>
      <c r="C2571" s="81">
        <v>1.2139912966179351</v>
      </c>
      <c r="D2571" s="18"/>
      <c r="E2571" s="19"/>
      <c r="F2571" s="4">
        <v>31</v>
      </c>
      <c r="G2571" s="6" t="s">
        <v>764</v>
      </c>
    </row>
    <row r="2572" spans="1:7" ht="15.6" x14ac:dyDescent="0.6">
      <c r="A2572" s="44" t="s">
        <v>5859</v>
      </c>
      <c r="B2572" s="8" t="s">
        <v>3586</v>
      </c>
      <c r="C2572" s="81">
        <v>1.7172667512178859</v>
      </c>
      <c r="D2572" s="18" t="s">
        <v>6820</v>
      </c>
      <c r="E2572" s="19"/>
      <c r="F2572" s="21">
        <v>42</v>
      </c>
      <c r="G2572" s="6" t="s">
        <v>4616</v>
      </c>
    </row>
    <row r="2573" spans="1:7" ht="15.6" x14ac:dyDescent="0.6">
      <c r="A2573" s="49" t="s">
        <v>997</v>
      </c>
      <c r="B2573" s="8" t="s">
        <v>1043</v>
      </c>
      <c r="C2573" s="81">
        <v>0.89579158316633267</v>
      </c>
      <c r="D2573" s="18"/>
      <c r="E2573" s="19"/>
      <c r="F2573" s="21">
        <v>6</v>
      </c>
      <c r="G2573" s="6" t="s">
        <v>851</v>
      </c>
    </row>
    <row r="2574" spans="1:7" ht="15.6" x14ac:dyDescent="0.6">
      <c r="A2574" s="49" t="s">
        <v>417</v>
      </c>
      <c r="B2574" s="8" t="s">
        <v>638</v>
      </c>
      <c r="C2574" s="81">
        <v>0.99267532213512522</v>
      </c>
      <c r="D2574" s="18"/>
      <c r="E2574" s="19"/>
      <c r="F2574" s="5">
        <v>4</v>
      </c>
      <c r="G2574" s="6" t="s">
        <v>521</v>
      </c>
    </row>
    <row r="2575" spans="1:7" ht="15.6" x14ac:dyDescent="0.6">
      <c r="A2575" s="49" t="s">
        <v>4455</v>
      </c>
      <c r="B2575" s="8" t="s">
        <v>4533</v>
      </c>
      <c r="C2575" s="81">
        <v>1.1547569299488434</v>
      </c>
      <c r="D2575" s="18"/>
      <c r="E2575" s="19"/>
      <c r="F2575" s="4">
        <v>31</v>
      </c>
      <c r="G2575" s="6" t="s">
        <v>720</v>
      </c>
    </row>
    <row r="2576" spans="1:7" ht="15.6" x14ac:dyDescent="0.6">
      <c r="A2576" s="49" t="s">
        <v>1902</v>
      </c>
      <c r="B2576" s="8" t="s">
        <v>1903</v>
      </c>
      <c r="C2576" s="81">
        <v>2.0326084019148025</v>
      </c>
      <c r="D2576" s="18" t="s">
        <v>6820</v>
      </c>
      <c r="E2576" s="19"/>
      <c r="F2576" s="4">
        <v>13</v>
      </c>
      <c r="G2576" s="6" t="s">
        <v>773</v>
      </c>
    </row>
    <row r="2577" spans="1:7" ht="15.6" x14ac:dyDescent="0.6">
      <c r="A2577" s="44" t="s">
        <v>6022</v>
      </c>
      <c r="B2577" s="8" t="s">
        <v>6102</v>
      </c>
      <c r="C2577" s="81">
        <v>1.4851690876277426</v>
      </c>
      <c r="D2577" s="18"/>
      <c r="E2577" s="19"/>
      <c r="F2577" s="21">
        <v>43</v>
      </c>
      <c r="G2577" s="6" t="s">
        <v>773</v>
      </c>
    </row>
    <row r="2578" spans="1:7" ht="15.6" x14ac:dyDescent="0.6">
      <c r="A2578" s="49" t="s">
        <v>4424</v>
      </c>
      <c r="B2578" s="8" t="s">
        <v>4425</v>
      </c>
      <c r="C2578" s="81">
        <v>2.1858717740643248</v>
      </c>
      <c r="D2578" s="18" t="s">
        <v>6820</v>
      </c>
      <c r="E2578" s="19" t="s">
        <v>6825</v>
      </c>
      <c r="F2578" s="4">
        <v>31</v>
      </c>
      <c r="G2578" s="6" t="s">
        <v>766</v>
      </c>
    </row>
    <row r="2579" spans="1:7" ht="15.6" x14ac:dyDescent="0.6">
      <c r="A2579" s="49" t="s">
        <v>941</v>
      </c>
      <c r="B2579" s="8" t="s">
        <v>6</v>
      </c>
      <c r="C2579" s="81">
        <v>1.4729458917835672</v>
      </c>
      <c r="D2579" s="18"/>
      <c r="E2579" s="19"/>
      <c r="F2579" s="21">
        <v>6</v>
      </c>
      <c r="G2579" s="6" t="s">
        <v>773</v>
      </c>
    </row>
    <row r="2580" spans="1:7" ht="31.2" x14ac:dyDescent="0.6">
      <c r="A2580" s="49" t="s">
        <v>913</v>
      </c>
      <c r="B2580" s="8" t="s">
        <v>1021</v>
      </c>
      <c r="C2580" s="81">
        <v>1.8877755511022043</v>
      </c>
      <c r="D2580" s="18"/>
      <c r="E2580" s="19"/>
      <c r="F2580" s="21">
        <v>6</v>
      </c>
      <c r="G2580" s="6" t="s">
        <v>533</v>
      </c>
    </row>
    <row r="2581" spans="1:7" ht="15.6" x14ac:dyDescent="0.6">
      <c r="A2581" s="49" t="s">
        <v>4456</v>
      </c>
      <c r="B2581" s="8" t="s">
        <v>6</v>
      </c>
      <c r="C2581" s="81">
        <v>1.3192924943541833</v>
      </c>
      <c r="D2581" s="18"/>
      <c r="E2581" s="19"/>
      <c r="F2581" s="4">
        <v>31</v>
      </c>
      <c r="G2581" s="6" t="s">
        <v>768</v>
      </c>
    </row>
    <row r="2582" spans="1:7" ht="15.6" x14ac:dyDescent="0.6">
      <c r="A2582" s="44" t="s">
        <v>2839</v>
      </c>
      <c r="B2582" s="8" t="s">
        <v>6</v>
      </c>
      <c r="C2582" s="81">
        <v>0.81905546139796581</v>
      </c>
      <c r="D2582" s="18"/>
      <c r="E2582" s="19"/>
      <c r="F2582" s="4">
        <v>19</v>
      </c>
      <c r="G2582" s="6" t="s">
        <v>529</v>
      </c>
    </row>
    <row r="2583" spans="1:7" ht="15.6" x14ac:dyDescent="0.6">
      <c r="A2583" s="44" t="s">
        <v>6139</v>
      </c>
      <c r="B2583" s="8" t="s">
        <v>621</v>
      </c>
      <c r="C2583" s="81">
        <v>0.86936205450760551</v>
      </c>
      <c r="D2583" s="18"/>
      <c r="E2583" s="19"/>
      <c r="F2583" s="21">
        <v>44</v>
      </c>
      <c r="G2583" s="6" t="s">
        <v>746</v>
      </c>
    </row>
    <row r="2584" spans="1:7" ht="15.6" x14ac:dyDescent="0.6">
      <c r="A2584" s="49" t="s">
        <v>1661</v>
      </c>
      <c r="B2584" s="8" t="s">
        <v>1732</v>
      </c>
      <c r="C2584" s="81">
        <v>1.5754622470517008</v>
      </c>
      <c r="D2584" s="18"/>
      <c r="E2584" s="19"/>
      <c r="F2584" s="4">
        <v>11</v>
      </c>
      <c r="G2584" s="6" t="s">
        <v>783</v>
      </c>
    </row>
    <row r="2585" spans="1:7" ht="15.6" x14ac:dyDescent="0.6">
      <c r="A2585" s="49" t="s">
        <v>4457</v>
      </c>
      <c r="B2585" s="8" t="s">
        <v>6</v>
      </c>
      <c r="C2585" s="81">
        <v>0.92458424781039528</v>
      </c>
      <c r="D2585" s="18"/>
      <c r="E2585" s="19"/>
      <c r="F2585" s="4">
        <v>31</v>
      </c>
      <c r="G2585" s="6" t="s">
        <v>770</v>
      </c>
    </row>
    <row r="2586" spans="1:7" ht="15.6" x14ac:dyDescent="0.6">
      <c r="A2586" s="44" t="s">
        <v>6434</v>
      </c>
      <c r="B2586" s="8" t="s">
        <v>6</v>
      </c>
      <c r="C2586" s="81">
        <v>1.3033086042162036</v>
      </c>
      <c r="D2586" s="10"/>
      <c r="E2586" s="19"/>
      <c r="F2586" s="21">
        <v>46</v>
      </c>
      <c r="G2586" s="6" t="s">
        <v>739</v>
      </c>
    </row>
    <row r="2587" spans="1:7" ht="15.6" x14ac:dyDescent="0.6">
      <c r="A2587" s="49" t="s">
        <v>4458</v>
      </c>
      <c r="B2587" s="8" t="s">
        <v>6</v>
      </c>
      <c r="C2587" s="81">
        <v>0.89080925736121785</v>
      </c>
      <c r="D2587" s="18"/>
      <c r="E2587" s="19"/>
      <c r="F2587" s="4">
        <v>31</v>
      </c>
      <c r="G2587" s="6" t="s">
        <v>521</v>
      </c>
    </row>
    <row r="2588" spans="1:7" ht="15.6" x14ac:dyDescent="0.6">
      <c r="A2588" s="44" t="s">
        <v>2540</v>
      </c>
      <c r="B2588" s="8" t="s">
        <v>6</v>
      </c>
      <c r="C2588" s="81">
        <v>1.0459799336003854</v>
      </c>
      <c r="D2588" s="18"/>
      <c r="E2588" s="19"/>
      <c r="F2588" s="4">
        <v>17</v>
      </c>
      <c r="G2588" s="6" t="s">
        <v>837</v>
      </c>
    </row>
    <row r="2589" spans="1:7" ht="15.6" x14ac:dyDescent="0.6">
      <c r="A2589" s="44" t="s">
        <v>2539</v>
      </c>
      <c r="B2589" s="8" t="s">
        <v>2597</v>
      </c>
      <c r="C2589" s="81">
        <v>0.8409282576442576</v>
      </c>
      <c r="D2589" s="18"/>
      <c r="E2589" s="19"/>
      <c r="F2589" s="4">
        <v>17</v>
      </c>
      <c r="G2589" s="6" t="s">
        <v>529</v>
      </c>
    </row>
    <row r="2590" spans="1:7" ht="15.6" x14ac:dyDescent="0.6">
      <c r="A2590" s="49" t="s">
        <v>4459</v>
      </c>
      <c r="B2590" s="8" t="s">
        <v>6</v>
      </c>
      <c r="C2590" s="81">
        <v>0.95618858215835745</v>
      </c>
      <c r="D2590" s="18"/>
      <c r="E2590" s="19"/>
      <c r="F2590" s="4">
        <v>31</v>
      </c>
      <c r="G2590" s="6" t="s">
        <v>773</v>
      </c>
    </row>
    <row r="2591" spans="1:7" ht="15.6" x14ac:dyDescent="0.6">
      <c r="A2591" s="49" t="s">
        <v>4460</v>
      </c>
      <c r="B2591" s="8" t="s">
        <v>6</v>
      </c>
      <c r="C2591" s="81">
        <v>1.0377125578145816</v>
      </c>
      <c r="D2591" s="18"/>
      <c r="E2591" s="19"/>
      <c r="F2591" s="4">
        <v>31</v>
      </c>
      <c r="G2591" s="6" t="s">
        <v>532</v>
      </c>
    </row>
    <row r="2592" spans="1:7" ht="15.6" x14ac:dyDescent="0.6">
      <c r="A2592" s="49" t="s">
        <v>4461</v>
      </c>
      <c r="B2592" s="8" t="s">
        <v>1176</v>
      </c>
      <c r="C2592" s="81">
        <v>1.4749186123146878</v>
      </c>
      <c r="D2592" s="18"/>
      <c r="E2592" s="19"/>
      <c r="F2592" s="4">
        <v>31</v>
      </c>
      <c r="G2592" s="6" t="s">
        <v>6812</v>
      </c>
    </row>
    <row r="2593" spans="1:7" ht="15.6" x14ac:dyDescent="0.6">
      <c r="A2593" s="49" t="s">
        <v>4708</v>
      </c>
      <c r="B2593" s="8" t="s">
        <v>4808</v>
      </c>
      <c r="C2593" s="81">
        <v>2.5721295623814955</v>
      </c>
      <c r="D2593" s="18" t="s">
        <v>6820</v>
      </c>
      <c r="E2593" s="19"/>
      <c r="F2593" s="4">
        <v>33</v>
      </c>
      <c r="G2593" s="6" t="s">
        <v>773</v>
      </c>
    </row>
    <row r="2594" spans="1:7" ht="15.6" x14ac:dyDescent="0.6">
      <c r="A2594" s="49" t="s">
        <v>4462</v>
      </c>
      <c r="B2594" s="8" t="s">
        <v>6</v>
      </c>
      <c r="C2594" s="81">
        <v>0.8240307808194931</v>
      </c>
      <c r="D2594" s="18"/>
      <c r="E2594" s="19"/>
      <c r="F2594" s="4">
        <v>31</v>
      </c>
      <c r="G2594" s="6" t="s">
        <v>777</v>
      </c>
    </row>
    <row r="2595" spans="1:7" ht="15.6" x14ac:dyDescent="0.6">
      <c r="A2595" s="49" t="s">
        <v>4996</v>
      </c>
      <c r="B2595" s="8" t="s">
        <v>5078</v>
      </c>
      <c r="C2595" s="81">
        <v>0.93500000000000005</v>
      </c>
      <c r="D2595" s="18"/>
      <c r="E2595" s="19"/>
      <c r="F2595" s="4">
        <v>35</v>
      </c>
      <c r="G2595" s="6" t="s">
        <v>751</v>
      </c>
    </row>
    <row r="2596" spans="1:7" ht="15.6" x14ac:dyDescent="0.6">
      <c r="A2596" s="49" t="s">
        <v>4997</v>
      </c>
      <c r="B2596" s="8" t="s">
        <v>6</v>
      </c>
      <c r="C2596" s="81">
        <v>0.86599999999999999</v>
      </c>
      <c r="D2596" s="18"/>
      <c r="E2596" s="19"/>
      <c r="F2596" s="4">
        <v>35</v>
      </c>
      <c r="G2596" s="6" t="s">
        <v>753</v>
      </c>
    </row>
    <row r="2597" spans="1:7" ht="15.6" x14ac:dyDescent="0.6">
      <c r="A2597" s="49" t="s">
        <v>4998</v>
      </c>
      <c r="B2597" s="8" t="s">
        <v>5079</v>
      </c>
      <c r="C2597" s="81">
        <v>0.91300000000000003</v>
      </c>
      <c r="D2597" s="18"/>
      <c r="E2597" s="19"/>
      <c r="F2597" s="4">
        <v>35</v>
      </c>
      <c r="G2597" s="6" t="s">
        <v>4581</v>
      </c>
    </row>
    <row r="2598" spans="1:7" ht="15.6" x14ac:dyDescent="0.6">
      <c r="A2598" s="44" t="s">
        <v>6435</v>
      </c>
      <c r="B2598" s="8" t="s">
        <v>6</v>
      </c>
      <c r="C2598" s="81">
        <v>1.3034898194929341</v>
      </c>
      <c r="D2598" s="10"/>
      <c r="E2598" s="19"/>
      <c r="F2598" s="21">
        <v>46</v>
      </c>
      <c r="G2598" s="6" t="s">
        <v>525</v>
      </c>
    </row>
    <row r="2599" spans="1:7" ht="15.6" x14ac:dyDescent="0.6">
      <c r="A2599" s="49" t="s">
        <v>4999</v>
      </c>
      <c r="B2599" s="8" t="s">
        <v>5080</v>
      </c>
      <c r="C2599" s="81">
        <v>0.86299999999999999</v>
      </c>
      <c r="D2599" s="18"/>
      <c r="E2599" s="19"/>
      <c r="F2599" s="4">
        <v>35</v>
      </c>
      <c r="G2599" s="6" t="s">
        <v>756</v>
      </c>
    </row>
    <row r="2600" spans="1:7" ht="15.6" x14ac:dyDescent="0.6">
      <c r="A2600" s="49" t="s">
        <v>2080</v>
      </c>
      <c r="B2600" s="8" t="s">
        <v>6</v>
      </c>
      <c r="C2600" s="81">
        <v>0.91910851297262119</v>
      </c>
      <c r="D2600" s="18"/>
      <c r="E2600" s="19"/>
      <c r="F2600" s="4">
        <v>14</v>
      </c>
      <c r="G2600" s="6" t="s">
        <v>4612</v>
      </c>
    </row>
    <row r="2601" spans="1:7" ht="15.6" x14ac:dyDescent="0.6">
      <c r="A2601" s="49" t="s">
        <v>2079</v>
      </c>
      <c r="B2601" s="8" t="s">
        <v>6</v>
      </c>
      <c r="C2601" s="81">
        <v>0.83234328800843016</v>
      </c>
      <c r="D2601" s="18"/>
      <c r="E2601" s="19"/>
      <c r="F2601" s="4">
        <v>14</v>
      </c>
      <c r="G2601" s="6" t="s">
        <v>4610</v>
      </c>
    </row>
    <row r="2602" spans="1:7" ht="15.6" x14ac:dyDescent="0.6">
      <c r="A2602" s="49" t="s">
        <v>4463</v>
      </c>
      <c r="B2602" s="8" t="s">
        <v>6</v>
      </c>
      <c r="C2602" s="81">
        <v>0.90585021540539989</v>
      </c>
      <c r="D2602" s="18"/>
      <c r="E2602" s="19"/>
      <c r="F2602" s="4">
        <v>31</v>
      </c>
      <c r="G2602" s="6" t="s">
        <v>533</v>
      </c>
    </row>
    <row r="2603" spans="1:7" ht="15.6" x14ac:dyDescent="0.6">
      <c r="A2603" s="49" t="s">
        <v>4464</v>
      </c>
      <c r="B2603" s="8" t="s">
        <v>6</v>
      </c>
      <c r="C2603" s="81">
        <v>0.99076252324273995</v>
      </c>
      <c r="D2603" s="18"/>
      <c r="E2603" s="19"/>
      <c r="F2603" s="4">
        <v>31</v>
      </c>
      <c r="G2603" s="6" t="s">
        <v>534</v>
      </c>
    </row>
    <row r="2604" spans="1:7" ht="15.6" x14ac:dyDescent="0.6">
      <c r="A2604" s="44" t="s">
        <v>2547</v>
      </c>
      <c r="B2604" s="8" t="s">
        <v>2599</v>
      </c>
      <c r="C2604" s="81">
        <v>1.0679830887692445</v>
      </c>
      <c r="D2604" s="18"/>
      <c r="E2604" s="19"/>
      <c r="F2604" s="4">
        <v>17</v>
      </c>
      <c r="G2604" s="6" t="s">
        <v>847</v>
      </c>
    </row>
    <row r="2605" spans="1:7" ht="15.6" x14ac:dyDescent="0.6">
      <c r="A2605" s="49" t="s">
        <v>4465</v>
      </c>
      <c r="B2605" s="8" t="s">
        <v>4534</v>
      </c>
      <c r="C2605" s="81">
        <v>0.96437942841569124</v>
      </c>
      <c r="D2605" s="18"/>
      <c r="E2605" s="19"/>
      <c r="F2605" s="4">
        <v>31</v>
      </c>
      <c r="G2605" s="6" t="s">
        <v>3230</v>
      </c>
    </row>
    <row r="2606" spans="1:7" ht="15.6" x14ac:dyDescent="0.6">
      <c r="A2606" s="44" t="s">
        <v>6436</v>
      </c>
      <c r="B2606" s="8" t="s">
        <v>6</v>
      </c>
      <c r="C2606" s="81">
        <v>1.0309957072255349</v>
      </c>
      <c r="D2606" s="10"/>
      <c r="E2606" s="19"/>
      <c r="F2606" s="21">
        <v>46</v>
      </c>
      <c r="G2606" s="6" t="s">
        <v>741</v>
      </c>
    </row>
    <row r="2607" spans="1:7" ht="15.6" x14ac:dyDescent="0.6">
      <c r="A2607" s="49" t="s">
        <v>4466</v>
      </c>
      <c r="B2607" s="8" t="s">
        <v>4535</v>
      </c>
      <c r="C2607" s="81">
        <v>0.87517240721830569</v>
      </c>
      <c r="D2607" s="18"/>
      <c r="E2607" s="19"/>
      <c r="F2607" s="4">
        <v>31</v>
      </c>
      <c r="G2607" s="6" t="s">
        <v>3232</v>
      </c>
    </row>
    <row r="2608" spans="1:7" ht="15.6" x14ac:dyDescent="0.6">
      <c r="A2608" s="49" t="s">
        <v>4973</v>
      </c>
      <c r="B2608" s="8" t="s">
        <v>5081</v>
      </c>
      <c r="C2608" s="81">
        <v>1.478</v>
      </c>
      <c r="D2608" s="18" t="s">
        <v>6820</v>
      </c>
      <c r="E2608" s="19" t="s">
        <v>6821</v>
      </c>
      <c r="F2608" s="4">
        <v>35</v>
      </c>
      <c r="G2608" s="6" t="s">
        <v>758</v>
      </c>
    </row>
    <row r="2609" spans="1:7" ht="15.6" x14ac:dyDescent="0.6">
      <c r="A2609" s="49" t="s">
        <v>75</v>
      </c>
      <c r="B2609" s="8" t="s">
        <v>573</v>
      </c>
      <c r="C2609" s="81">
        <v>1.1755656108597285</v>
      </c>
      <c r="D2609" s="18"/>
      <c r="E2609" s="19"/>
      <c r="F2609" s="5">
        <v>0</v>
      </c>
      <c r="G2609" s="6" t="s">
        <v>3266</v>
      </c>
    </row>
    <row r="2610" spans="1:7" ht="15.6" x14ac:dyDescent="0.6">
      <c r="A2610" s="49" t="s">
        <v>74</v>
      </c>
      <c r="B2610" s="8" t="s">
        <v>6</v>
      </c>
      <c r="C2610" s="81">
        <v>1.2425339366515837</v>
      </c>
      <c r="D2610" s="18"/>
      <c r="E2610" s="19"/>
      <c r="F2610" s="5">
        <v>0</v>
      </c>
      <c r="G2610" s="6" t="s">
        <v>541</v>
      </c>
    </row>
    <row r="2611" spans="1:7" ht="15.6" x14ac:dyDescent="0.6">
      <c r="A2611" s="49" t="s">
        <v>2190</v>
      </c>
      <c r="B2611" s="8" t="s">
        <v>2274</v>
      </c>
      <c r="C2611" s="81">
        <v>1.0936124504805236</v>
      </c>
      <c r="D2611" s="18"/>
      <c r="E2611" s="19"/>
      <c r="F2611" s="4">
        <v>15</v>
      </c>
      <c r="G2611" s="6" t="s">
        <v>751</v>
      </c>
    </row>
    <row r="2612" spans="1:7" ht="15.6" x14ac:dyDescent="0.6">
      <c r="A2612" s="49" t="s">
        <v>4467</v>
      </c>
      <c r="B2612" s="8" t="s">
        <v>6</v>
      </c>
      <c r="C2612" s="81">
        <v>1.4640260149341593</v>
      </c>
      <c r="D2612" s="18"/>
      <c r="E2612" s="19"/>
      <c r="F2612" s="4">
        <v>31</v>
      </c>
      <c r="G2612" s="6" t="s">
        <v>783</v>
      </c>
    </row>
    <row r="2613" spans="1:7" ht="15.6" x14ac:dyDescent="0.6">
      <c r="A2613" s="49" t="s">
        <v>4468</v>
      </c>
      <c r="B2613" s="8" t="s">
        <v>4157</v>
      </c>
      <c r="C2613" s="81">
        <v>0.96657640610603401</v>
      </c>
      <c r="D2613" s="18"/>
      <c r="E2613" s="19"/>
      <c r="F2613" s="4">
        <v>31</v>
      </c>
      <c r="G2613" s="6" t="s">
        <v>535</v>
      </c>
    </row>
    <row r="2614" spans="1:7" ht="15.6" x14ac:dyDescent="0.6">
      <c r="A2614" s="49" t="s">
        <v>4469</v>
      </c>
      <c r="B2614" s="8" t="s">
        <v>4536</v>
      </c>
      <c r="C2614" s="81">
        <v>0.88392872472159334</v>
      </c>
      <c r="D2614" s="18"/>
      <c r="E2614" s="19"/>
      <c r="F2614" s="4">
        <v>31</v>
      </c>
      <c r="G2614" s="6" t="s">
        <v>786</v>
      </c>
    </row>
    <row r="2615" spans="1:7" ht="15.6" x14ac:dyDescent="0.6">
      <c r="A2615" s="49" t="s">
        <v>4470</v>
      </c>
      <c r="B2615" s="8" t="s">
        <v>899</v>
      </c>
      <c r="C2615" s="81">
        <v>1.0736404501320649</v>
      </c>
      <c r="D2615" s="18"/>
      <c r="E2615" s="19"/>
      <c r="F2615" s="4">
        <v>31</v>
      </c>
      <c r="G2615" s="6" t="s">
        <v>3236</v>
      </c>
    </row>
    <row r="2616" spans="1:7" ht="15.6" x14ac:dyDescent="0.6">
      <c r="A2616" s="49" t="s">
        <v>5000</v>
      </c>
      <c r="B2616" s="8" t="s">
        <v>6</v>
      </c>
      <c r="C2616" s="81">
        <v>1.056</v>
      </c>
      <c r="D2616" s="18"/>
      <c r="E2616" s="19"/>
      <c r="F2616" s="4">
        <v>35</v>
      </c>
      <c r="G2616" s="6" t="s">
        <v>725</v>
      </c>
    </row>
    <row r="2617" spans="1:7" ht="15.6" x14ac:dyDescent="0.6">
      <c r="A2617" s="49" t="s">
        <v>303</v>
      </c>
      <c r="B2617" s="8" t="s">
        <v>6</v>
      </c>
      <c r="C2617" s="81">
        <v>0.78730483153732922</v>
      </c>
      <c r="D2617" s="18"/>
      <c r="E2617" s="19"/>
      <c r="F2617" s="4">
        <v>3</v>
      </c>
      <c r="G2617" s="6" t="s">
        <v>523</v>
      </c>
    </row>
    <row r="2618" spans="1:7" ht="15.6" x14ac:dyDescent="0.6">
      <c r="A2618" s="44" t="s">
        <v>5931</v>
      </c>
      <c r="B2618" s="8" t="s">
        <v>6</v>
      </c>
      <c r="C2618" s="81">
        <v>0.91687253586323592</v>
      </c>
      <c r="D2618" s="18"/>
      <c r="E2618" s="19"/>
      <c r="F2618" s="21">
        <v>42</v>
      </c>
      <c r="G2618" s="6" t="s">
        <v>3275</v>
      </c>
    </row>
    <row r="2619" spans="1:7" ht="15.6" x14ac:dyDescent="0.6">
      <c r="A2619" s="49" t="s">
        <v>4471</v>
      </c>
      <c r="B2619" s="8" t="s">
        <v>1172</v>
      </c>
      <c r="C2619" s="81">
        <v>1.2994874364229765</v>
      </c>
      <c r="D2619" s="18"/>
      <c r="E2619" s="19"/>
      <c r="F2619" s="4">
        <v>31</v>
      </c>
      <c r="G2619" s="6" t="s">
        <v>4605</v>
      </c>
    </row>
    <row r="2620" spans="1:7" ht="15.6" x14ac:dyDescent="0.6">
      <c r="A2620" s="44" t="s">
        <v>1240</v>
      </c>
      <c r="B2620" s="8" t="s">
        <v>1317</v>
      </c>
      <c r="C2620" s="81">
        <v>0.87064104840071899</v>
      </c>
      <c r="D2620" s="18"/>
      <c r="E2620" s="19"/>
      <c r="F2620" s="4">
        <v>8</v>
      </c>
      <c r="G2620" s="6" t="s">
        <v>536</v>
      </c>
    </row>
    <row r="2621" spans="1:7" ht="15.6" x14ac:dyDescent="0.6">
      <c r="A2621" s="44" t="s">
        <v>2776</v>
      </c>
      <c r="B2621" s="8" t="s">
        <v>6</v>
      </c>
      <c r="C2621" s="81">
        <v>1.4563811624309837</v>
      </c>
      <c r="D2621" s="18" t="s">
        <v>6820</v>
      </c>
      <c r="E2621" s="19" t="s">
        <v>6825</v>
      </c>
      <c r="F2621" s="4">
        <v>19</v>
      </c>
      <c r="G2621" s="6" t="s">
        <v>770</v>
      </c>
    </row>
    <row r="2622" spans="1:7" ht="15.6" x14ac:dyDescent="0.6">
      <c r="A2622" s="49" t="s">
        <v>5001</v>
      </c>
      <c r="B2622" s="8" t="s">
        <v>5082</v>
      </c>
      <c r="C2622" s="81">
        <v>1.018</v>
      </c>
      <c r="D2622" s="18"/>
      <c r="E2622" s="19"/>
      <c r="F2622" s="4">
        <v>35</v>
      </c>
      <c r="G2622" s="6" t="s">
        <v>760</v>
      </c>
    </row>
    <row r="2623" spans="1:7" ht="15.6" x14ac:dyDescent="0.6">
      <c r="A2623" s="44" t="s">
        <v>6437</v>
      </c>
      <c r="B2623" s="8" t="s">
        <v>6</v>
      </c>
      <c r="C2623" s="81">
        <v>1.1609145882130023</v>
      </c>
      <c r="D2623" s="10"/>
      <c r="E2623" s="19"/>
      <c r="F2623" s="21">
        <v>46</v>
      </c>
      <c r="G2623" s="6" t="s">
        <v>523</v>
      </c>
    </row>
    <row r="2624" spans="1:7" ht="15.6" x14ac:dyDescent="0.6">
      <c r="A2624" s="49" t="s">
        <v>5002</v>
      </c>
      <c r="B2624" s="8" t="s">
        <v>6</v>
      </c>
      <c r="C2624" s="81">
        <v>0.745</v>
      </c>
      <c r="D2624" s="18"/>
      <c r="E2624" s="19"/>
      <c r="F2624" s="4">
        <v>35</v>
      </c>
      <c r="G2624" s="6" t="s">
        <v>762</v>
      </c>
    </row>
    <row r="2625" spans="1:7" ht="15.6" x14ac:dyDescent="0.6">
      <c r="A2625" s="49" t="s">
        <v>4434</v>
      </c>
      <c r="B2625" s="8" t="s">
        <v>4537</v>
      </c>
      <c r="C2625" s="81">
        <v>1.7766469510594258</v>
      </c>
      <c r="D2625" s="18" t="s">
        <v>6820</v>
      </c>
      <c r="E2625" s="19" t="s">
        <v>6821</v>
      </c>
      <c r="F2625" s="4">
        <v>31</v>
      </c>
      <c r="G2625" s="6" t="s">
        <v>536</v>
      </c>
    </row>
    <row r="2626" spans="1:7" ht="15.6" x14ac:dyDescent="0.6">
      <c r="A2626" s="49" t="s">
        <v>4472</v>
      </c>
      <c r="B2626" s="8" t="s">
        <v>6</v>
      </c>
      <c r="C2626" s="81">
        <v>0.99413529572524872</v>
      </c>
      <c r="D2626" s="18"/>
      <c r="E2626" s="19"/>
      <c r="F2626" s="4">
        <v>31</v>
      </c>
      <c r="G2626" s="6" t="s">
        <v>791</v>
      </c>
    </row>
    <row r="2627" spans="1:7" ht="15.6" x14ac:dyDescent="0.6">
      <c r="A2627" s="44" t="s">
        <v>6439</v>
      </c>
      <c r="B2627" s="8" t="s">
        <v>6</v>
      </c>
      <c r="C2627" s="81">
        <v>0.85967683526610006</v>
      </c>
      <c r="D2627" s="10"/>
      <c r="E2627" s="19"/>
      <c r="F2627" s="21">
        <v>46</v>
      </c>
      <c r="G2627" s="6" t="s">
        <v>746</v>
      </c>
    </row>
    <row r="2628" spans="1:7" ht="15.6" x14ac:dyDescent="0.6">
      <c r="A2628" s="44" t="s">
        <v>6440</v>
      </c>
      <c r="B2628" s="8" t="s">
        <v>6</v>
      </c>
      <c r="C2628" s="81">
        <v>0.65739173295024611</v>
      </c>
      <c r="D2628" s="10"/>
      <c r="E2628" s="19"/>
      <c r="F2628" s="21">
        <v>46</v>
      </c>
      <c r="G2628" s="6" t="s">
        <v>748</v>
      </c>
    </row>
    <row r="2629" spans="1:7" ht="15.6" x14ac:dyDescent="0.6">
      <c r="A2629" s="49" t="s">
        <v>4473</v>
      </c>
      <c r="B2629" s="8" t="s">
        <v>6</v>
      </c>
      <c r="C2629" s="81">
        <v>1.0832092296041682</v>
      </c>
      <c r="D2629" s="18"/>
      <c r="E2629" s="19"/>
      <c r="F2629" s="4">
        <v>31</v>
      </c>
      <c r="G2629" s="6" t="s">
        <v>3241</v>
      </c>
    </row>
    <row r="2630" spans="1:7" ht="15.6" x14ac:dyDescent="0.6">
      <c r="A2630" s="49" t="s">
        <v>4474</v>
      </c>
      <c r="B2630" s="8" t="s">
        <v>488</v>
      </c>
      <c r="C2630" s="81">
        <v>1.0572776534769053</v>
      </c>
      <c r="D2630" s="18"/>
      <c r="E2630" s="19"/>
      <c r="F2630" s="4">
        <v>31</v>
      </c>
      <c r="G2630" s="6" t="s">
        <v>794</v>
      </c>
    </row>
    <row r="2631" spans="1:7" ht="15.6" x14ac:dyDescent="0.6">
      <c r="A2631" s="49" t="s">
        <v>4475</v>
      </c>
      <c r="B2631" s="8" t="s">
        <v>6</v>
      </c>
      <c r="C2631" s="81">
        <v>1.0090558499372904</v>
      </c>
      <c r="D2631" s="18"/>
      <c r="E2631" s="19"/>
      <c r="F2631" s="4">
        <v>31</v>
      </c>
      <c r="G2631" s="6" t="s">
        <v>4610</v>
      </c>
    </row>
    <row r="2632" spans="1:7" ht="15.6" x14ac:dyDescent="0.6">
      <c r="A2632" s="49" t="s">
        <v>5003</v>
      </c>
      <c r="B2632" s="8" t="s">
        <v>6</v>
      </c>
      <c r="C2632" s="81">
        <v>0.85599999999999998</v>
      </c>
      <c r="D2632" s="18"/>
      <c r="E2632" s="19"/>
      <c r="F2632" s="4">
        <v>35</v>
      </c>
      <c r="G2632" s="6" t="s">
        <v>764</v>
      </c>
    </row>
    <row r="2633" spans="1:7" ht="15.6" x14ac:dyDescent="0.6">
      <c r="A2633" s="49" t="s">
        <v>1971</v>
      </c>
      <c r="B2633" s="8" t="s">
        <v>2025</v>
      </c>
      <c r="C2633" s="81">
        <v>1.1484496424287955</v>
      </c>
      <c r="D2633" s="18"/>
      <c r="E2633" s="19"/>
      <c r="F2633" s="4">
        <v>13</v>
      </c>
      <c r="G2633" s="6" t="s">
        <v>727</v>
      </c>
    </row>
    <row r="2634" spans="1:7" ht="15.6" x14ac:dyDescent="0.6">
      <c r="A2634" s="44" t="s">
        <v>5999</v>
      </c>
      <c r="B2634" s="9" t="s">
        <v>6092</v>
      </c>
      <c r="C2634" s="81">
        <v>0.95323521592916283</v>
      </c>
      <c r="D2634" s="12"/>
      <c r="E2634" s="19"/>
      <c r="F2634" s="21">
        <v>43</v>
      </c>
      <c r="G2634" s="6" t="s">
        <v>737</v>
      </c>
    </row>
    <row r="2635" spans="1:7" ht="15.6" x14ac:dyDescent="0.6">
      <c r="A2635" s="44" t="s">
        <v>1204</v>
      </c>
      <c r="B2635" s="8" t="s">
        <v>1293</v>
      </c>
      <c r="C2635" s="81">
        <v>1.4162456862305113</v>
      </c>
      <c r="D2635" s="18"/>
      <c r="E2635" s="19"/>
      <c r="F2635" s="4">
        <v>8</v>
      </c>
      <c r="G2635" s="6" t="s">
        <v>732</v>
      </c>
    </row>
    <row r="2636" spans="1:7" ht="15.6" x14ac:dyDescent="0.6">
      <c r="A2636" s="49" t="s">
        <v>5004</v>
      </c>
      <c r="B2636" s="8" t="s">
        <v>5083</v>
      </c>
      <c r="C2636" s="81">
        <v>0.92200000000000004</v>
      </c>
      <c r="D2636" s="18"/>
      <c r="E2636" s="19"/>
      <c r="F2636" s="4">
        <v>35</v>
      </c>
      <c r="G2636" s="6" t="s">
        <v>720</v>
      </c>
    </row>
    <row r="2637" spans="1:7" ht="15.6" x14ac:dyDescent="0.6">
      <c r="A2637" s="49" t="s">
        <v>5005</v>
      </c>
      <c r="B2637" s="8" t="s">
        <v>5084</v>
      </c>
      <c r="C2637" s="81">
        <v>1.123</v>
      </c>
      <c r="D2637" s="18"/>
      <c r="E2637" s="19"/>
      <c r="F2637" s="4">
        <v>35</v>
      </c>
      <c r="G2637" s="6" t="s">
        <v>766</v>
      </c>
    </row>
    <row r="2638" spans="1:7" ht="15.6" x14ac:dyDescent="0.6">
      <c r="A2638" s="49" t="s">
        <v>5006</v>
      </c>
      <c r="B2638" s="8" t="s">
        <v>5085</v>
      </c>
      <c r="C2638" s="81">
        <v>0.94299999999999995</v>
      </c>
      <c r="D2638" s="18"/>
      <c r="E2638" s="19"/>
      <c r="F2638" s="4">
        <v>35</v>
      </c>
      <c r="G2638" s="6" t="s">
        <v>768</v>
      </c>
    </row>
    <row r="2639" spans="1:7" ht="15.6" x14ac:dyDescent="0.6">
      <c r="A2639" s="49" t="s">
        <v>4476</v>
      </c>
      <c r="B2639" s="8" t="s">
        <v>6</v>
      </c>
      <c r="C2639" s="81">
        <v>1.0627671220108563</v>
      </c>
      <c r="D2639" s="18"/>
      <c r="E2639" s="19"/>
      <c r="F2639" s="4">
        <v>31</v>
      </c>
      <c r="G2639" s="6" t="s">
        <v>4612</v>
      </c>
    </row>
    <row r="2640" spans="1:7" ht="15.6" x14ac:dyDescent="0.6">
      <c r="A2640" s="49" t="s">
        <v>4981</v>
      </c>
      <c r="B2640" s="8" t="s">
        <v>5086</v>
      </c>
      <c r="C2640" s="81">
        <v>1.3069999999999999</v>
      </c>
      <c r="D2640" s="18" t="s">
        <v>6820</v>
      </c>
      <c r="E2640" s="19" t="s">
        <v>6825</v>
      </c>
      <c r="F2640" s="4">
        <v>35</v>
      </c>
      <c r="G2640" s="6" t="s">
        <v>770</v>
      </c>
    </row>
    <row r="2641" spans="1:7" ht="15.6" x14ac:dyDescent="0.6">
      <c r="A2641" s="49" t="s">
        <v>4477</v>
      </c>
      <c r="B2641" s="8" t="s">
        <v>6</v>
      </c>
      <c r="C2641" s="81">
        <v>1.0974788080408291</v>
      </c>
      <c r="D2641" s="18"/>
      <c r="E2641" s="19"/>
      <c r="F2641" s="4">
        <v>31</v>
      </c>
      <c r="G2641" s="6" t="s">
        <v>798</v>
      </c>
    </row>
    <row r="2642" spans="1:7" ht="15.6" x14ac:dyDescent="0.6">
      <c r="A2642" s="49" t="s">
        <v>4845</v>
      </c>
      <c r="B2642" s="8" t="s">
        <v>4947</v>
      </c>
      <c r="C2642" s="81">
        <v>2.5494116352203622</v>
      </c>
      <c r="D2642" s="18" t="s">
        <v>6820</v>
      </c>
      <c r="E2642" s="19"/>
      <c r="F2642" s="4">
        <v>34</v>
      </c>
      <c r="G2642" s="6" t="s">
        <v>3230</v>
      </c>
    </row>
    <row r="2643" spans="1:7" ht="15.6" x14ac:dyDescent="0.6">
      <c r="A2643" s="49" t="s">
        <v>1669</v>
      </c>
      <c r="B2643" s="8" t="s">
        <v>6</v>
      </c>
      <c r="C2643" s="81">
        <v>0.84422434670672464</v>
      </c>
      <c r="D2643" s="18"/>
      <c r="E2643" s="19"/>
      <c r="F2643" s="4">
        <v>11</v>
      </c>
      <c r="G2643" s="6" t="s">
        <v>4610</v>
      </c>
    </row>
    <row r="2644" spans="1:7" ht="15.6" x14ac:dyDescent="0.6">
      <c r="A2644" s="49" t="s">
        <v>2384</v>
      </c>
      <c r="B2644" s="8" t="s">
        <v>6</v>
      </c>
      <c r="C2644" s="81">
        <v>0.90272031868124425</v>
      </c>
      <c r="D2644" s="18"/>
      <c r="E2644" s="19"/>
      <c r="F2644" s="4">
        <v>16</v>
      </c>
      <c r="G2644" s="6" t="s">
        <v>4633</v>
      </c>
    </row>
    <row r="2645" spans="1:7" ht="15.6" x14ac:dyDescent="0.6">
      <c r="A2645" s="44" t="s">
        <v>1392</v>
      </c>
      <c r="B2645" s="8" t="s">
        <v>6</v>
      </c>
      <c r="C2645" s="81">
        <v>1.0084692486976334</v>
      </c>
      <c r="D2645" s="18"/>
      <c r="E2645" s="19"/>
      <c r="F2645" s="21">
        <v>9</v>
      </c>
      <c r="G2645" s="6" t="s">
        <v>3241</v>
      </c>
    </row>
    <row r="2646" spans="1:7" ht="15.6" x14ac:dyDescent="0.6">
      <c r="A2646" s="44" t="s">
        <v>1393</v>
      </c>
      <c r="B2646" s="8" t="s">
        <v>6</v>
      </c>
      <c r="C2646" s="81">
        <v>0.99990720584254078</v>
      </c>
      <c r="D2646" s="18"/>
      <c r="E2646" s="19"/>
      <c r="F2646" s="21">
        <v>9</v>
      </c>
      <c r="G2646" s="6" t="s">
        <v>794</v>
      </c>
    </row>
    <row r="2647" spans="1:7" ht="15.6" x14ac:dyDescent="0.6">
      <c r="A2647" s="49" t="s">
        <v>2106</v>
      </c>
      <c r="B2647" s="8" t="s">
        <v>2160</v>
      </c>
      <c r="C2647" s="81">
        <v>0.962604229451688</v>
      </c>
      <c r="D2647" s="18"/>
      <c r="E2647" s="19"/>
      <c r="F2647" s="4">
        <v>14</v>
      </c>
      <c r="G2647" s="6" t="s">
        <v>542</v>
      </c>
    </row>
    <row r="2648" spans="1:7" ht="15.6" x14ac:dyDescent="0.6">
      <c r="A2648" s="49" t="s">
        <v>4478</v>
      </c>
      <c r="B2648" s="8" t="s">
        <v>605</v>
      </c>
      <c r="C2648" s="81">
        <v>1.5132412978862195</v>
      </c>
      <c r="D2648" s="18"/>
      <c r="E2648" s="19"/>
      <c r="F2648" s="4">
        <v>31</v>
      </c>
      <c r="G2648" s="6" t="s">
        <v>7</v>
      </c>
    </row>
    <row r="2649" spans="1:7" ht="15.6" x14ac:dyDescent="0.6">
      <c r="A2649" s="44" t="s">
        <v>2683</v>
      </c>
      <c r="B2649" s="8" t="s">
        <v>6</v>
      </c>
      <c r="C2649" s="81">
        <v>0.81354571927814312</v>
      </c>
      <c r="D2649" s="18"/>
      <c r="E2649" s="19"/>
      <c r="F2649" s="4">
        <v>18</v>
      </c>
      <c r="G2649" s="6" t="s">
        <v>3269</v>
      </c>
    </row>
    <row r="2650" spans="1:7" ht="15.6" x14ac:dyDescent="0.6">
      <c r="A2650" s="44" t="s">
        <v>6441</v>
      </c>
      <c r="B2650" s="8" t="s">
        <v>6</v>
      </c>
      <c r="C2650" s="81">
        <v>1.4243233800694506</v>
      </c>
      <c r="D2650" s="18" t="s">
        <v>6820</v>
      </c>
      <c r="E2650" s="19" t="s">
        <v>6827</v>
      </c>
      <c r="F2650" s="21">
        <v>46</v>
      </c>
      <c r="G2650" s="6" t="s">
        <v>531</v>
      </c>
    </row>
    <row r="2651" spans="1:7" ht="15.6" x14ac:dyDescent="0.6">
      <c r="A2651" s="49" t="s">
        <v>4479</v>
      </c>
      <c r="B2651" s="8" t="s">
        <v>6</v>
      </c>
      <c r="C2651" s="81">
        <v>1.1594757086766123</v>
      </c>
      <c r="D2651" s="18"/>
      <c r="E2651" s="19"/>
      <c r="F2651" s="4">
        <v>31</v>
      </c>
      <c r="G2651" s="6" t="s">
        <v>537</v>
      </c>
    </row>
    <row r="2652" spans="1:7" ht="15.6" x14ac:dyDescent="0.6">
      <c r="A2652" s="44" t="s">
        <v>6442</v>
      </c>
      <c r="B2652" s="8" t="s">
        <v>6</v>
      </c>
      <c r="C2652" s="81">
        <v>1.1918850214438605</v>
      </c>
      <c r="D2652" s="10"/>
      <c r="E2652" s="19"/>
      <c r="F2652" s="21">
        <v>46</v>
      </c>
      <c r="G2652" s="6" t="s">
        <v>751</v>
      </c>
    </row>
    <row r="2653" spans="1:7" ht="15.6" x14ac:dyDescent="0.6">
      <c r="A2653" s="49" t="s">
        <v>4480</v>
      </c>
      <c r="B2653" s="8" t="s">
        <v>6</v>
      </c>
      <c r="C2653" s="81">
        <v>1.0700808383904596</v>
      </c>
      <c r="D2653" s="18"/>
      <c r="E2653" s="19"/>
      <c r="F2653" s="4">
        <v>31</v>
      </c>
      <c r="G2653" s="6" t="s">
        <v>4616</v>
      </c>
    </row>
    <row r="2654" spans="1:7" ht="15.6" x14ac:dyDescent="0.6">
      <c r="A2654" s="44" t="s">
        <v>6443</v>
      </c>
      <c r="B2654" s="8" t="s">
        <v>6522</v>
      </c>
      <c r="C2654" s="81">
        <v>1.2290745050877345</v>
      </c>
      <c r="D2654" s="10"/>
      <c r="E2654" s="19"/>
      <c r="F2654" s="21">
        <v>46</v>
      </c>
      <c r="G2654" s="6" t="s">
        <v>753</v>
      </c>
    </row>
    <row r="2655" spans="1:7" ht="15.6" x14ac:dyDescent="0.6">
      <c r="A2655" s="49" t="s">
        <v>4481</v>
      </c>
      <c r="B2655" s="8" t="s">
        <v>4538</v>
      </c>
      <c r="C2655" s="81">
        <v>0.75581723332955542</v>
      </c>
      <c r="D2655" s="18"/>
      <c r="E2655" s="19"/>
      <c r="F2655" s="4">
        <v>31</v>
      </c>
      <c r="G2655" s="6" t="s">
        <v>3249</v>
      </c>
    </row>
    <row r="2656" spans="1:7" ht="15.6" x14ac:dyDescent="0.6">
      <c r="A2656" s="49" t="s">
        <v>4482</v>
      </c>
      <c r="B2656" s="8" t="s">
        <v>6</v>
      </c>
      <c r="C2656" s="81">
        <v>0.66677100210438378</v>
      </c>
      <c r="D2656" s="18"/>
      <c r="E2656" s="19"/>
      <c r="F2656" s="4">
        <v>31</v>
      </c>
      <c r="G2656" s="6" t="s">
        <v>804</v>
      </c>
    </row>
    <row r="2657" spans="1:7" ht="15.6" x14ac:dyDescent="0.6">
      <c r="A2657" s="49" t="s">
        <v>4483</v>
      </c>
      <c r="B2657" s="8" t="s">
        <v>4539</v>
      </c>
      <c r="C2657" s="81">
        <v>1.0774174328191217</v>
      </c>
      <c r="D2657" s="18"/>
      <c r="E2657" s="19"/>
      <c r="F2657" s="4">
        <v>31</v>
      </c>
      <c r="G2657" s="6" t="s">
        <v>806</v>
      </c>
    </row>
    <row r="2658" spans="1:7" ht="15.6" x14ac:dyDescent="0.6">
      <c r="A2658" s="49" t="s">
        <v>4484</v>
      </c>
      <c r="B2658" s="8" t="s">
        <v>6</v>
      </c>
      <c r="C2658" s="81">
        <v>0.95470762078597482</v>
      </c>
      <c r="D2658" s="18"/>
      <c r="E2658" s="19"/>
      <c r="F2658" s="4">
        <v>31</v>
      </c>
      <c r="G2658" s="6" t="s">
        <v>808</v>
      </c>
    </row>
    <row r="2659" spans="1:7" ht="15.6" x14ac:dyDescent="0.6">
      <c r="A2659" s="49" t="s">
        <v>990</v>
      </c>
      <c r="B2659" s="8" t="s">
        <v>688</v>
      </c>
      <c r="C2659" s="81">
        <v>0.9529058116232465</v>
      </c>
      <c r="D2659" s="18"/>
      <c r="E2659" s="19"/>
      <c r="F2659" s="21">
        <v>6</v>
      </c>
      <c r="G2659" s="6" t="s">
        <v>841</v>
      </c>
    </row>
    <row r="2660" spans="1:7" ht="15.6" x14ac:dyDescent="0.6">
      <c r="A2660" s="49" t="s">
        <v>994</v>
      </c>
      <c r="B2660" s="8" t="s">
        <v>1041</v>
      </c>
      <c r="C2660" s="81">
        <v>0.7174348697394789</v>
      </c>
      <c r="D2660" s="18"/>
      <c r="E2660" s="19"/>
      <c r="F2660" s="21">
        <v>6</v>
      </c>
      <c r="G2660" s="6" t="s">
        <v>847</v>
      </c>
    </row>
    <row r="2661" spans="1:7" ht="15.6" x14ac:dyDescent="0.6">
      <c r="A2661" s="49" t="s">
        <v>1931</v>
      </c>
      <c r="B2661" s="8" t="s">
        <v>636</v>
      </c>
      <c r="C2661" s="81">
        <v>1.5605032052815997</v>
      </c>
      <c r="D2661" s="18"/>
      <c r="E2661" s="19"/>
      <c r="F2661" s="4">
        <v>13</v>
      </c>
      <c r="G2661" s="6" t="s">
        <v>6812</v>
      </c>
    </row>
    <row r="2662" spans="1:7" ht="15.6" x14ac:dyDescent="0.6">
      <c r="A2662" s="49" t="s">
        <v>1930</v>
      </c>
      <c r="B2662" s="8" t="s">
        <v>2008</v>
      </c>
      <c r="C2662" s="81">
        <v>1.681654039719058</v>
      </c>
      <c r="D2662" s="18"/>
      <c r="E2662" s="19"/>
      <c r="F2662" s="4">
        <v>13</v>
      </c>
      <c r="G2662" s="6" t="s">
        <v>532</v>
      </c>
    </row>
    <row r="2663" spans="1:7" ht="15.6" x14ac:dyDescent="0.6">
      <c r="A2663" s="44" t="s">
        <v>6029</v>
      </c>
      <c r="B2663" s="8" t="s">
        <v>6103</v>
      </c>
      <c r="C2663" s="81">
        <v>0.95439320269084826</v>
      </c>
      <c r="D2663" s="18"/>
      <c r="E2663" s="19"/>
      <c r="F2663" s="21">
        <v>43</v>
      </c>
      <c r="G2663" s="6" t="s">
        <v>3232</v>
      </c>
    </row>
    <row r="2664" spans="1:7" ht="15.6" x14ac:dyDescent="0.6">
      <c r="A2664" s="49" t="s">
        <v>1962</v>
      </c>
      <c r="B2664" s="8" t="s">
        <v>6</v>
      </c>
      <c r="C2664" s="81">
        <v>0.6631739398936588</v>
      </c>
      <c r="D2664" s="18"/>
      <c r="E2664" s="19"/>
      <c r="F2664" s="4">
        <v>13</v>
      </c>
      <c r="G2664" s="6" t="s">
        <v>540</v>
      </c>
    </row>
    <row r="2665" spans="1:7" ht="31.2" x14ac:dyDescent="0.6">
      <c r="A2665" s="49" t="s">
        <v>2368</v>
      </c>
      <c r="B2665" s="8" t="s">
        <v>2435</v>
      </c>
      <c r="C2665" s="81">
        <v>0.77086473298424774</v>
      </c>
      <c r="D2665" s="18"/>
      <c r="E2665" s="19"/>
      <c r="F2665" s="4">
        <v>16</v>
      </c>
      <c r="G2665" s="6" t="s">
        <v>3249</v>
      </c>
    </row>
    <row r="2666" spans="1:7" ht="15.6" x14ac:dyDescent="0.6">
      <c r="A2666" s="49" t="s">
        <v>4485</v>
      </c>
      <c r="B2666" s="8" t="s">
        <v>1719</v>
      </c>
      <c r="C2666" s="81">
        <v>0.67019564076713489</v>
      </c>
      <c r="D2666" s="18"/>
      <c r="E2666" s="19"/>
      <c r="F2666" s="4">
        <v>31</v>
      </c>
      <c r="G2666" s="6" t="s">
        <v>3254</v>
      </c>
    </row>
    <row r="2667" spans="1:7" ht="15.6" x14ac:dyDescent="0.6">
      <c r="A2667" s="44" t="s">
        <v>2934</v>
      </c>
      <c r="B2667" s="8" t="s">
        <v>597</v>
      </c>
      <c r="C2667" s="81">
        <v>1.1905376873303584</v>
      </c>
      <c r="D2667" s="18"/>
      <c r="E2667" s="19"/>
      <c r="F2667" s="4">
        <v>20</v>
      </c>
      <c r="G2667" s="6" t="s">
        <v>735</v>
      </c>
    </row>
    <row r="2668" spans="1:7" ht="15.6" x14ac:dyDescent="0.6">
      <c r="A2668" s="49" t="s">
        <v>4486</v>
      </c>
      <c r="B2668" s="8" t="s">
        <v>905</v>
      </c>
      <c r="C2668" s="81">
        <v>0.6815005363572807</v>
      </c>
      <c r="D2668" s="18"/>
      <c r="E2668" s="19"/>
      <c r="F2668" s="4">
        <v>31</v>
      </c>
      <c r="G2668" s="6" t="s">
        <v>811</v>
      </c>
    </row>
    <row r="2669" spans="1:7" ht="15.6" x14ac:dyDescent="0.6">
      <c r="A2669" s="49" t="s">
        <v>4487</v>
      </c>
      <c r="B2669" s="8" t="s">
        <v>4540</v>
      </c>
      <c r="C2669" s="81">
        <v>0.80952134117078034</v>
      </c>
      <c r="D2669" s="18"/>
      <c r="E2669" s="19"/>
      <c r="F2669" s="4">
        <v>31</v>
      </c>
      <c r="G2669" s="6" t="s">
        <v>813</v>
      </c>
    </row>
    <row r="2670" spans="1:7" ht="15.6" x14ac:dyDescent="0.6">
      <c r="A2670" s="49" t="s">
        <v>4488</v>
      </c>
      <c r="B2670" s="8" t="s">
        <v>6</v>
      </c>
      <c r="C2670" s="81">
        <v>0.90782023609809104</v>
      </c>
      <c r="D2670" s="18"/>
      <c r="E2670" s="19"/>
      <c r="F2670" s="4">
        <v>31</v>
      </c>
      <c r="G2670" s="6" t="s">
        <v>538</v>
      </c>
    </row>
    <row r="2671" spans="1:7" ht="15.6" x14ac:dyDescent="0.6">
      <c r="A2671" s="49" t="s">
        <v>5007</v>
      </c>
      <c r="B2671" s="8" t="s">
        <v>6</v>
      </c>
      <c r="C2671" s="81">
        <v>0.80900000000000005</v>
      </c>
      <c r="D2671" s="18"/>
      <c r="E2671" s="19"/>
      <c r="F2671" s="4">
        <v>35</v>
      </c>
      <c r="G2671" s="6" t="s">
        <v>521</v>
      </c>
    </row>
    <row r="2672" spans="1:7" ht="15.6" x14ac:dyDescent="0.6">
      <c r="A2672" s="49" t="s">
        <v>252</v>
      </c>
      <c r="B2672" s="8" t="s">
        <v>6</v>
      </c>
      <c r="C2672" s="81">
        <v>0.80181200453001122</v>
      </c>
      <c r="D2672" s="18"/>
      <c r="E2672" s="19"/>
      <c r="F2672" s="5">
        <v>2</v>
      </c>
      <c r="G2672" s="6" t="s">
        <v>808</v>
      </c>
    </row>
    <row r="2673" spans="1:7" ht="15.6" x14ac:dyDescent="0.6">
      <c r="A2673" s="49" t="s">
        <v>4429</v>
      </c>
      <c r="B2673" s="8" t="s">
        <v>6</v>
      </c>
      <c r="C2673" s="81">
        <v>4.017122175813026</v>
      </c>
      <c r="D2673" s="18" t="s">
        <v>6820</v>
      </c>
      <c r="E2673" s="19"/>
      <c r="F2673" s="4">
        <v>31</v>
      </c>
      <c r="G2673" s="6" t="s">
        <v>816</v>
      </c>
    </row>
    <row r="2674" spans="1:7" ht="15.6" x14ac:dyDescent="0.6">
      <c r="A2674" s="49" t="s">
        <v>4489</v>
      </c>
      <c r="B2674" s="8" t="s">
        <v>6</v>
      </c>
      <c r="C2674" s="81">
        <v>1.6608383561749362</v>
      </c>
      <c r="D2674" s="18"/>
      <c r="E2674" s="19"/>
      <c r="F2674" s="4">
        <v>31</v>
      </c>
      <c r="G2674" s="6" t="s">
        <v>539</v>
      </c>
    </row>
    <row r="2675" spans="1:7" ht="15.6" x14ac:dyDescent="0.6">
      <c r="A2675" s="49" t="s">
        <v>1916</v>
      </c>
      <c r="B2675" s="8" t="s">
        <v>6</v>
      </c>
      <c r="C2675" s="81">
        <v>0.84624513586969485</v>
      </c>
      <c r="D2675" s="18"/>
      <c r="E2675" s="19"/>
      <c r="F2675" s="4">
        <v>13</v>
      </c>
      <c r="G2675" s="6" t="s">
        <v>748</v>
      </c>
    </row>
    <row r="2676" spans="1:7" ht="15.6" x14ac:dyDescent="0.6">
      <c r="A2676" s="49" t="s">
        <v>4490</v>
      </c>
      <c r="B2676" s="8" t="s">
        <v>6</v>
      </c>
      <c r="C2676" s="81">
        <v>0.66174341486497679</v>
      </c>
      <c r="D2676" s="18"/>
      <c r="E2676" s="19"/>
      <c r="F2676" s="4">
        <v>31</v>
      </c>
      <c r="G2676" s="6" t="s">
        <v>818</v>
      </c>
    </row>
    <row r="2677" spans="1:7" ht="15.6" x14ac:dyDescent="0.6">
      <c r="A2677" s="44" t="s">
        <v>6444</v>
      </c>
      <c r="B2677" s="8" t="s">
        <v>6523</v>
      </c>
      <c r="C2677" s="81">
        <v>1.3859969111398387</v>
      </c>
      <c r="D2677" s="10"/>
      <c r="E2677" s="19"/>
      <c r="F2677" s="21">
        <v>46</v>
      </c>
      <c r="G2677" s="6" t="s">
        <v>4581</v>
      </c>
    </row>
    <row r="2678" spans="1:7" ht="15.6" x14ac:dyDescent="0.6">
      <c r="A2678" s="49" t="s">
        <v>4491</v>
      </c>
      <c r="B2678" s="8" t="s">
        <v>6</v>
      </c>
      <c r="C2678" s="81">
        <v>0.63649361957287465</v>
      </c>
      <c r="D2678" s="18"/>
      <c r="E2678" s="19"/>
      <c r="F2678" s="4">
        <v>31</v>
      </c>
      <c r="G2678" s="6" t="s">
        <v>540</v>
      </c>
    </row>
    <row r="2679" spans="1:7" ht="15.6" x14ac:dyDescent="0.6">
      <c r="A2679" s="44" t="s">
        <v>2854</v>
      </c>
      <c r="B2679" s="8" t="s">
        <v>2898</v>
      </c>
      <c r="C2679" s="81">
        <v>1.0387318391687432</v>
      </c>
      <c r="D2679" s="18"/>
      <c r="E2679" s="19"/>
      <c r="F2679" s="4">
        <v>19</v>
      </c>
      <c r="G2679" s="6" t="s">
        <v>859</v>
      </c>
    </row>
    <row r="2680" spans="1:7" ht="15.6" x14ac:dyDescent="0.6">
      <c r="A2680" s="49" t="s">
        <v>326</v>
      </c>
      <c r="B2680" s="8" t="s">
        <v>692</v>
      </c>
      <c r="C2680" s="81">
        <v>1.3250712879690956</v>
      </c>
      <c r="D2680" s="18"/>
      <c r="E2680" s="19"/>
      <c r="F2680" s="4">
        <v>3</v>
      </c>
      <c r="G2680" s="6" t="s">
        <v>533</v>
      </c>
    </row>
    <row r="2681" spans="1:7" ht="15.6" x14ac:dyDescent="0.6">
      <c r="A2681" s="44" t="s">
        <v>6445</v>
      </c>
      <c r="B2681" s="8" t="s">
        <v>906</v>
      </c>
      <c r="C2681" s="81">
        <v>1.2923545239849397</v>
      </c>
      <c r="D2681" s="10"/>
      <c r="E2681" s="19"/>
      <c r="F2681" s="21">
        <v>46</v>
      </c>
      <c r="G2681" s="6" t="s">
        <v>756</v>
      </c>
    </row>
    <row r="2682" spans="1:7" ht="15.6" x14ac:dyDescent="0.6">
      <c r="A2682" s="44" t="s">
        <v>6446</v>
      </c>
      <c r="B2682" s="8" t="s">
        <v>6524</v>
      </c>
      <c r="C2682" s="81">
        <v>1.144109353116757</v>
      </c>
      <c r="D2682" s="10"/>
      <c r="E2682" s="19"/>
      <c r="F2682" s="21">
        <v>46</v>
      </c>
      <c r="G2682" s="6" t="s">
        <v>758</v>
      </c>
    </row>
    <row r="2683" spans="1:7" ht="15.6" x14ac:dyDescent="0.6">
      <c r="A2683" s="44" t="s">
        <v>6447</v>
      </c>
      <c r="B2683" s="8" t="s">
        <v>6</v>
      </c>
      <c r="C2683" s="81">
        <v>1.3739536202175273</v>
      </c>
      <c r="D2683" s="10"/>
      <c r="E2683" s="19"/>
      <c r="F2683" s="21">
        <v>46</v>
      </c>
      <c r="G2683" s="6" t="s">
        <v>725</v>
      </c>
    </row>
    <row r="2684" spans="1:7" ht="15.6" x14ac:dyDescent="0.6">
      <c r="A2684" s="49" t="s">
        <v>5008</v>
      </c>
      <c r="B2684" s="8" t="s">
        <v>4011</v>
      </c>
      <c r="C2684" s="81">
        <v>0.86199999999999999</v>
      </c>
      <c r="D2684" s="18"/>
      <c r="E2684" s="19"/>
      <c r="F2684" s="4">
        <v>35</v>
      </c>
      <c r="G2684" s="6" t="s">
        <v>773</v>
      </c>
    </row>
    <row r="2685" spans="1:7" ht="15.6" x14ac:dyDescent="0.6">
      <c r="A2685" s="44" t="s">
        <v>6448</v>
      </c>
      <c r="B2685" s="8" t="s">
        <v>6525</v>
      </c>
      <c r="C2685" s="81">
        <v>1.2205077487208913</v>
      </c>
      <c r="D2685" s="10"/>
      <c r="E2685" s="19"/>
      <c r="F2685" s="21">
        <v>46</v>
      </c>
      <c r="G2685" s="6" t="s">
        <v>760</v>
      </c>
    </row>
    <row r="2686" spans="1:7" ht="15.6" x14ac:dyDescent="0.6">
      <c r="A2686" s="49" t="s">
        <v>772</v>
      </c>
      <c r="B2686" s="8" t="s">
        <v>6</v>
      </c>
      <c r="C2686" s="81">
        <v>0.77727238781946362</v>
      </c>
      <c r="D2686" s="18"/>
      <c r="E2686" s="19"/>
      <c r="F2686" s="4">
        <v>5</v>
      </c>
      <c r="G2686" s="6" t="s">
        <v>521</v>
      </c>
    </row>
    <row r="2687" spans="1:7" ht="15.6" x14ac:dyDescent="0.6">
      <c r="A2687" s="49" t="s">
        <v>774</v>
      </c>
      <c r="B2687" s="8" t="s">
        <v>6</v>
      </c>
      <c r="C2687" s="81">
        <v>0.83641357394757632</v>
      </c>
      <c r="D2687" s="18"/>
      <c r="E2687" s="19"/>
      <c r="F2687" s="4">
        <v>5</v>
      </c>
      <c r="G2687" s="6" t="s">
        <v>773</v>
      </c>
    </row>
    <row r="2688" spans="1:7" ht="15.6" x14ac:dyDescent="0.6">
      <c r="A2688" s="44" t="s">
        <v>1484</v>
      </c>
      <c r="B2688" s="8" t="s">
        <v>1575</v>
      </c>
      <c r="C2688" s="81">
        <v>1.5050522103135613</v>
      </c>
      <c r="D2688" s="18"/>
      <c r="E2688" s="19"/>
      <c r="F2688" s="21">
        <v>10</v>
      </c>
      <c r="G2688" s="6" t="s">
        <v>735</v>
      </c>
    </row>
    <row r="2689" spans="1:7" ht="15.6" x14ac:dyDescent="0.6">
      <c r="A2689" s="44" t="s">
        <v>2496</v>
      </c>
      <c r="B2689" s="8" t="s">
        <v>2572</v>
      </c>
      <c r="C2689" s="81">
        <v>0.82097879294915133</v>
      </c>
      <c r="D2689" s="18"/>
      <c r="E2689" s="19"/>
      <c r="F2689" s="4">
        <v>17</v>
      </c>
      <c r="G2689" s="6" t="s">
        <v>521</v>
      </c>
    </row>
    <row r="2690" spans="1:7" ht="15.6" x14ac:dyDescent="0.6">
      <c r="A2690" s="44" t="s">
        <v>1521</v>
      </c>
      <c r="B2690" s="8" t="s">
        <v>1594</v>
      </c>
      <c r="C2690" s="81">
        <v>0.81575842638729912</v>
      </c>
      <c r="D2690" s="18"/>
      <c r="E2690" s="19"/>
      <c r="F2690" s="21">
        <v>10</v>
      </c>
      <c r="G2690" s="6" t="s">
        <v>3241</v>
      </c>
    </row>
    <row r="2691" spans="1:7" ht="15.6" x14ac:dyDescent="0.6">
      <c r="A2691" s="44" t="s">
        <v>6449</v>
      </c>
      <c r="B2691" s="8" t="s">
        <v>6</v>
      </c>
      <c r="C2691" s="81">
        <v>1.307272718964398</v>
      </c>
      <c r="D2691" s="10"/>
      <c r="E2691" s="19"/>
      <c r="F2691" s="21">
        <v>46</v>
      </c>
      <c r="G2691" s="6" t="s">
        <v>762</v>
      </c>
    </row>
    <row r="2692" spans="1:7" ht="15.6" x14ac:dyDescent="0.6">
      <c r="A2692" s="49" t="s">
        <v>409</v>
      </c>
      <c r="B2692" s="8" t="s">
        <v>6</v>
      </c>
      <c r="C2692" s="81">
        <v>0.77618415528267481</v>
      </c>
      <c r="D2692" s="18"/>
      <c r="E2692" s="19"/>
      <c r="F2692" s="5">
        <v>4</v>
      </c>
      <c r="G2692" s="6" t="s">
        <v>725</v>
      </c>
    </row>
    <row r="2693" spans="1:7" ht="15.6" x14ac:dyDescent="0.6">
      <c r="A2693" s="49" t="s">
        <v>412</v>
      </c>
      <c r="B2693" s="8" t="s">
        <v>636</v>
      </c>
      <c r="C2693" s="81">
        <v>0.80102211952728974</v>
      </c>
      <c r="D2693" s="18"/>
      <c r="E2693" s="19"/>
      <c r="F2693" s="5">
        <v>4</v>
      </c>
      <c r="G2693" s="6" t="s">
        <v>764</v>
      </c>
    </row>
    <row r="2694" spans="1:7" ht="15.6" x14ac:dyDescent="0.6">
      <c r="A2694" s="44" t="s">
        <v>6070</v>
      </c>
      <c r="B2694" s="8" t="s">
        <v>6119</v>
      </c>
      <c r="C2694" s="81">
        <v>0.96007696791450914</v>
      </c>
      <c r="D2694" s="18"/>
      <c r="E2694" s="19"/>
      <c r="F2694" s="21">
        <v>43</v>
      </c>
      <c r="G2694" s="6" t="s">
        <v>543</v>
      </c>
    </row>
    <row r="2695" spans="1:7" ht="15.6" x14ac:dyDescent="0.6">
      <c r="A2695" s="44" t="s">
        <v>6424</v>
      </c>
      <c r="B2695" s="8" t="s">
        <v>6425</v>
      </c>
      <c r="C2695" s="81">
        <v>1.5130660231519955</v>
      </c>
      <c r="D2695" s="18" t="s">
        <v>6820</v>
      </c>
      <c r="E2695" s="19" t="s">
        <v>6827</v>
      </c>
      <c r="F2695" s="21">
        <v>46</v>
      </c>
      <c r="G2695" s="6" t="s">
        <v>764</v>
      </c>
    </row>
    <row r="2696" spans="1:7" ht="15.6" x14ac:dyDescent="0.6">
      <c r="A2696" s="44" t="s">
        <v>6450</v>
      </c>
      <c r="B2696" s="8" t="s">
        <v>6</v>
      </c>
      <c r="C2696" s="81">
        <v>0.95867466281540692</v>
      </c>
      <c r="D2696" s="10"/>
      <c r="E2696" s="19"/>
      <c r="F2696" s="21">
        <v>46</v>
      </c>
      <c r="G2696" s="6" t="s">
        <v>720</v>
      </c>
    </row>
    <row r="2697" spans="1:7" ht="15.6" x14ac:dyDescent="0.6">
      <c r="A2697" s="49" t="s">
        <v>270</v>
      </c>
      <c r="B2697" s="8" t="s">
        <v>612</v>
      </c>
      <c r="C2697" s="81">
        <v>1.6432616081540206</v>
      </c>
      <c r="D2697" s="18"/>
      <c r="E2697" s="19"/>
      <c r="F2697" s="5">
        <v>2</v>
      </c>
      <c r="G2697" s="6" t="s">
        <v>727</v>
      </c>
    </row>
    <row r="2698" spans="1:7" ht="15.6" x14ac:dyDescent="0.6">
      <c r="A2698" s="44" t="s">
        <v>6451</v>
      </c>
      <c r="B2698" s="8" t="s">
        <v>1173</v>
      </c>
      <c r="C2698" s="81">
        <v>1.1360808016228772</v>
      </c>
      <c r="D2698" s="10"/>
      <c r="E2698" s="19"/>
      <c r="F2698" s="21">
        <v>46</v>
      </c>
      <c r="G2698" s="6" t="s">
        <v>766</v>
      </c>
    </row>
    <row r="2699" spans="1:7" ht="15.6" x14ac:dyDescent="0.6">
      <c r="A2699" s="44" t="s">
        <v>6452</v>
      </c>
      <c r="B2699" s="8" t="s">
        <v>6</v>
      </c>
      <c r="C2699" s="81">
        <v>1.2291542036467755</v>
      </c>
      <c r="D2699" s="10"/>
      <c r="E2699" s="19"/>
      <c r="F2699" s="21">
        <v>46</v>
      </c>
      <c r="G2699" s="6" t="s">
        <v>768</v>
      </c>
    </row>
    <row r="2700" spans="1:7" ht="15.6" x14ac:dyDescent="0.6">
      <c r="A2700" s="44" t="s">
        <v>6453</v>
      </c>
      <c r="B2700" s="8" t="s">
        <v>6</v>
      </c>
      <c r="C2700" s="81">
        <v>1.1897388979134651</v>
      </c>
      <c r="D2700" s="10"/>
      <c r="E2700" s="19"/>
      <c r="F2700" s="21">
        <v>46</v>
      </c>
      <c r="G2700" s="6" t="s">
        <v>770</v>
      </c>
    </row>
    <row r="2701" spans="1:7" ht="15.6" x14ac:dyDescent="0.6">
      <c r="A2701" s="44" t="s">
        <v>6454</v>
      </c>
      <c r="B2701" s="8" t="s">
        <v>6</v>
      </c>
      <c r="C2701" s="81">
        <v>1.1989355113276412</v>
      </c>
      <c r="D2701" s="10"/>
      <c r="E2701" s="19"/>
      <c r="F2701" s="21">
        <v>46</v>
      </c>
      <c r="G2701" s="6" t="s">
        <v>521</v>
      </c>
    </row>
    <row r="2702" spans="1:7" ht="15.6" x14ac:dyDescent="0.6">
      <c r="A2702" s="44" t="s">
        <v>6455</v>
      </c>
      <c r="B2702" s="8" t="s">
        <v>4392</v>
      </c>
      <c r="C2702" s="81">
        <v>1.1601477191895571</v>
      </c>
      <c r="D2702" s="10"/>
      <c r="E2702" s="19"/>
      <c r="F2702" s="21">
        <v>46</v>
      </c>
      <c r="G2702" s="6" t="s">
        <v>773</v>
      </c>
    </row>
    <row r="2703" spans="1:7" ht="15.6" x14ac:dyDescent="0.6">
      <c r="A2703" s="44" t="s">
        <v>1259</v>
      </c>
      <c r="B2703" s="8" t="s">
        <v>1175</v>
      </c>
      <c r="C2703" s="81">
        <v>0.92870709853412969</v>
      </c>
      <c r="D2703" s="18"/>
      <c r="E2703" s="19"/>
      <c r="F2703" s="4">
        <v>8</v>
      </c>
      <c r="G2703" s="6" t="s">
        <v>818</v>
      </c>
    </row>
    <row r="2704" spans="1:7" ht="15.6" x14ac:dyDescent="0.6">
      <c r="A2704" s="44" t="s">
        <v>1260</v>
      </c>
      <c r="B2704" s="8" t="s">
        <v>1327</v>
      </c>
      <c r="C2704" s="81">
        <v>0.76728126606138014</v>
      </c>
      <c r="D2704" s="18"/>
      <c r="E2704" s="19"/>
      <c r="F2704" s="4">
        <v>8</v>
      </c>
      <c r="G2704" s="6" t="s">
        <v>540</v>
      </c>
    </row>
    <row r="2705" spans="1:7" ht="15.6" x14ac:dyDescent="0.6">
      <c r="A2705" s="49" t="s">
        <v>2218</v>
      </c>
      <c r="B2705" s="8" t="s">
        <v>2282</v>
      </c>
      <c r="C2705" s="81">
        <v>0.91393578062993364</v>
      </c>
      <c r="D2705" s="18"/>
      <c r="E2705" s="19"/>
      <c r="F2705" s="4">
        <v>15</v>
      </c>
      <c r="G2705" s="6" t="s">
        <v>794</v>
      </c>
    </row>
    <row r="2706" spans="1:7" ht="15.6" x14ac:dyDescent="0.6">
      <c r="A2706" s="44" t="s">
        <v>2802</v>
      </c>
      <c r="B2706" s="8" t="s">
        <v>6</v>
      </c>
      <c r="C2706" s="81">
        <v>0.96157875309386875</v>
      </c>
      <c r="D2706" s="18"/>
      <c r="E2706" s="19"/>
      <c r="F2706" s="4">
        <v>19</v>
      </c>
      <c r="G2706" s="6" t="s">
        <v>535</v>
      </c>
    </row>
    <row r="2707" spans="1:7" ht="15.6" x14ac:dyDescent="0.6">
      <c r="A2707" s="49" t="s">
        <v>72</v>
      </c>
      <c r="B2707" s="8" t="s">
        <v>6</v>
      </c>
      <c r="C2707" s="81">
        <v>1.2307692307692308</v>
      </c>
      <c r="D2707" s="18"/>
      <c r="E2707" s="19"/>
      <c r="F2707" s="5">
        <v>0</v>
      </c>
      <c r="G2707" s="6" t="s">
        <v>3262</v>
      </c>
    </row>
    <row r="2708" spans="1:7" ht="15.6" x14ac:dyDescent="0.6">
      <c r="A2708" s="44" t="s">
        <v>6456</v>
      </c>
      <c r="B2708" s="8" t="s">
        <v>6526</v>
      </c>
      <c r="C2708" s="81">
        <v>0.93293903767334341</v>
      </c>
      <c r="D2708" s="10"/>
      <c r="E2708" s="19"/>
      <c r="F2708" s="21">
        <v>46</v>
      </c>
      <c r="G2708" s="6" t="s">
        <v>532</v>
      </c>
    </row>
    <row r="2709" spans="1:7" ht="15.6" x14ac:dyDescent="0.6">
      <c r="A2709" s="49" t="s">
        <v>4492</v>
      </c>
      <c r="B2709" s="8" t="s">
        <v>6</v>
      </c>
      <c r="C2709" s="81">
        <v>0.56950483644592131</v>
      </c>
      <c r="D2709" s="18"/>
      <c r="E2709" s="19"/>
      <c r="F2709" s="4">
        <v>31</v>
      </c>
      <c r="G2709" s="6" t="s">
        <v>3262</v>
      </c>
    </row>
    <row r="2710" spans="1:7" ht="15.6" x14ac:dyDescent="0.6">
      <c r="A2710" s="44" t="s">
        <v>6457</v>
      </c>
      <c r="B2710" s="8" t="s">
        <v>6</v>
      </c>
      <c r="C2710" s="81">
        <v>1.2479766123386979</v>
      </c>
      <c r="D2710" s="10"/>
      <c r="E2710" s="19"/>
      <c r="F2710" s="21">
        <v>46</v>
      </c>
      <c r="G2710" s="6" t="s">
        <v>6812</v>
      </c>
    </row>
    <row r="2711" spans="1:7" ht="15.6" x14ac:dyDescent="0.6">
      <c r="A2711" s="44" t="s">
        <v>1100</v>
      </c>
      <c r="B2711" s="8" t="s">
        <v>1174</v>
      </c>
      <c r="C2711" s="81">
        <v>1.0758508420998096</v>
      </c>
      <c r="D2711" s="18"/>
      <c r="E2711" s="19"/>
      <c r="F2711" s="21">
        <v>7</v>
      </c>
      <c r="G2711" s="6" t="s">
        <v>537</v>
      </c>
    </row>
    <row r="2712" spans="1:7" ht="15.6" x14ac:dyDescent="0.6">
      <c r="A2712" s="49" t="s">
        <v>2194</v>
      </c>
      <c r="B2712" s="8" t="s">
        <v>2275</v>
      </c>
      <c r="C2712" s="81">
        <v>0.80967879016871669</v>
      </c>
      <c r="D2712" s="18"/>
      <c r="E2712" s="19"/>
      <c r="F2712" s="4">
        <v>15</v>
      </c>
      <c r="G2712" s="6" t="s">
        <v>758</v>
      </c>
    </row>
    <row r="2713" spans="1:7" ht="15.6" x14ac:dyDescent="0.6">
      <c r="A2713" s="49" t="s">
        <v>2072</v>
      </c>
      <c r="B2713" s="8" t="s">
        <v>6</v>
      </c>
      <c r="C2713" s="81">
        <v>1.0213904767871378</v>
      </c>
      <c r="D2713" s="18"/>
      <c r="E2713" s="19"/>
      <c r="F2713" s="4">
        <v>14</v>
      </c>
      <c r="G2713" s="6" t="s">
        <v>786</v>
      </c>
    </row>
    <row r="2714" spans="1:7" ht="15.6" x14ac:dyDescent="0.6">
      <c r="A2714" s="49" t="s">
        <v>2071</v>
      </c>
      <c r="B2714" s="8" t="s">
        <v>2146</v>
      </c>
      <c r="C2714" s="81">
        <v>1.3237393571104497</v>
      </c>
      <c r="D2714" s="18"/>
      <c r="E2714" s="19"/>
      <c r="F2714" s="4">
        <v>14</v>
      </c>
      <c r="G2714" s="6" t="s">
        <v>535</v>
      </c>
    </row>
    <row r="2715" spans="1:7" ht="15.6" x14ac:dyDescent="0.6">
      <c r="A2715" s="49" t="s">
        <v>1958</v>
      </c>
      <c r="B2715" s="8" t="s">
        <v>6</v>
      </c>
      <c r="C2715" s="81">
        <v>1.3414705932227067</v>
      </c>
      <c r="D2715" s="18"/>
      <c r="E2715" s="19"/>
      <c r="F2715" s="4">
        <v>13</v>
      </c>
      <c r="G2715" s="6" t="s">
        <v>813</v>
      </c>
    </row>
    <row r="2716" spans="1:7" ht="15.6" x14ac:dyDescent="0.6">
      <c r="A2716" s="49" t="s">
        <v>216</v>
      </c>
      <c r="B2716" s="8" t="s">
        <v>6</v>
      </c>
      <c r="C2716" s="81">
        <v>0.98187995469988676</v>
      </c>
      <c r="D2716" s="18"/>
      <c r="E2716" s="19"/>
      <c r="F2716" s="5">
        <v>2</v>
      </c>
      <c r="G2716" s="6" t="s">
        <v>758</v>
      </c>
    </row>
    <row r="2717" spans="1:7" ht="15.6" x14ac:dyDescent="0.6">
      <c r="A2717" s="49" t="s">
        <v>4493</v>
      </c>
      <c r="B2717" s="8" t="s">
        <v>4541</v>
      </c>
      <c r="C2717" s="81">
        <v>0.51872846942386364</v>
      </c>
      <c r="D2717" s="18"/>
      <c r="E2717" s="19"/>
      <c r="F2717" s="4">
        <v>31</v>
      </c>
      <c r="G2717" s="6" t="s">
        <v>822</v>
      </c>
    </row>
    <row r="2718" spans="1:7" ht="15.6" x14ac:dyDescent="0.6">
      <c r="A2718" s="49" t="s">
        <v>4494</v>
      </c>
      <c r="B2718" s="8" t="s">
        <v>6</v>
      </c>
      <c r="C2718" s="81">
        <v>0.5452385540036192</v>
      </c>
      <c r="D2718" s="18"/>
      <c r="E2718" s="19"/>
      <c r="F2718" s="4">
        <v>31</v>
      </c>
      <c r="G2718" s="6" t="s">
        <v>541</v>
      </c>
    </row>
    <row r="2719" spans="1:7" ht="15.6" x14ac:dyDescent="0.6">
      <c r="A2719" s="49" t="s">
        <v>4495</v>
      </c>
      <c r="B2719" s="8" t="s">
        <v>4542</v>
      </c>
      <c r="C2719" s="81">
        <v>0.59481306563290459</v>
      </c>
      <c r="D2719" s="18"/>
      <c r="E2719" s="19"/>
      <c r="F2719" s="4">
        <v>31</v>
      </c>
      <c r="G2719" s="6" t="s">
        <v>3266</v>
      </c>
    </row>
    <row r="2720" spans="1:7" ht="15.6" x14ac:dyDescent="0.6">
      <c r="A2720" s="44" t="s">
        <v>6458</v>
      </c>
      <c r="B2720" s="8"/>
      <c r="C2720" s="81">
        <v>1.4658818186709257</v>
      </c>
      <c r="D2720" s="18" t="s">
        <v>6820</v>
      </c>
      <c r="E2720" s="19" t="s">
        <v>6855</v>
      </c>
      <c r="F2720" s="21">
        <v>46</v>
      </c>
      <c r="G2720" s="6" t="s">
        <v>777</v>
      </c>
    </row>
    <row r="2721" spans="1:7" ht="15.6" x14ac:dyDescent="0.6">
      <c r="A2721" s="49" t="s">
        <v>2042</v>
      </c>
      <c r="B2721" s="8" t="s">
        <v>2131</v>
      </c>
      <c r="C2721" s="81">
        <v>1.3475042802252333</v>
      </c>
      <c r="D2721" s="18"/>
      <c r="E2721" s="19"/>
      <c r="F2721" s="4">
        <v>14</v>
      </c>
      <c r="G2721" s="6" t="s">
        <v>525</v>
      </c>
    </row>
    <row r="2722" spans="1:7" ht="15.6" x14ac:dyDescent="0.6">
      <c r="A2722" s="49" t="s">
        <v>2043</v>
      </c>
      <c r="B2722" s="8" t="s">
        <v>2132</v>
      </c>
      <c r="C2722" s="81">
        <v>1.5250331397142107</v>
      </c>
      <c r="D2722" s="18"/>
      <c r="E2722" s="19"/>
      <c r="F2722" s="4">
        <v>14</v>
      </c>
      <c r="G2722" s="6" t="s">
        <v>741</v>
      </c>
    </row>
    <row r="2723" spans="1:7" ht="15.6" x14ac:dyDescent="0.6">
      <c r="A2723" s="44" t="s">
        <v>1078</v>
      </c>
      <c r="B2723" s="8" t="s">
        <v>1161</v>
      </c>
      <c r="C2723" s="81">
        <v>1.1483288167181693</v>
      </c>
      <c r="D2723" s="18"/>
      <c r="E2723" s="19"/>
      <c r="F2723" s="21">
        <v>7</v>
      </c>
      <c r="G2723" s="6" t="s">
        <v>766</v>
      </c>
    </row>
    <row r="2724" spans="1:7" ht="15.6" x14ac:dyDescent="0.6">
      <c r="A2724" s="44" t="s">
        <v>1076</v>
      </c>
      <c r="B2724" s="8" t="s">
        <v>1159</v>
      </c>
      <c r="C2724" s="81">
        <v>1.1816503175873132</v>
      </c>
      <c r="D2724" s="18"/>
      <c r="E2724" s="19"/>
      <c r="F2724" s="21">
        <v>7</v>
      </c>
      <c r="G2724" s="6" t="s">
        <v>764</v>
      </c>
    </row>
    <row r="2725" spans="1:7" ht="15.6" x14ac:dyDescent="0.6">
      <c r="A2725" s="49" t="s">
        <v>457</v>
      </c>
      <c r="B2725" s="8" t="s">
        <v>582</v>
      </c>
      <c r="C2725" s="81">
        <v>0.96884791899287326</v>
      </c>
      <c r="D2725" s="18"/>
      <c r="E2725" s="19"/>
      <c r="F2725" s="5">
        <v>4</v>
      </c>
      <c r="G2725" s="6" t="s">
        <v>4633</v>
      </c>
    </row>
    <row r="2726" spans="1:7" ht="15.6" x14ac:dyDescent="0.6">
      <c r="A2726" s="49" t="s">
        <v>458</v>
      </c>
      <c r="B2726" s="8" t="s">
        <v>652</v>
      </c>
      <c r="C2726" s="81">
        <v>0.95561328584474392</v>
      </c>
      <c r="D2726" s="18"/>
      <c r="E2726" s="19"/>
      <c r="F2726" s="5">
        <v>4</v>
      </c>
      <c r="G2726" s="6" t="s">
        <v>3269</v>
      </c>
    </row>
    <row r="2727" spans="1:7" ht="15.6" x14ac:dyDescent="0.6">
      <c r="A2727" s="49" t="s">
        <v>4496</v>
      </c>
      <c r="B2727" s="8" t="s">
        <v>6</v>
      </c>
      <c r="C2727" s="81">
        <v>0.69752882106227743</v>
      </c>
      <c r="D2727" s="18"/>
      <c r="E2727" s="19"/>
      <c r="F2727" s="4">
        <v>31</v>
      </c>
      <c r="G2727" s="6" t="s">
        <v>4633</v>
      </c>
    </row>
    <row r="2728" spans="1:7" ht="15.6" x14ac:dyDescent="0.6">
      <c r="A2728" s="49" t="s">
        <v>2122</v>
      </c>
      <c r="B2728" s="8" t="s">
        <v>1611</v>
      </c>
      <c r="C2728" s="81">
        <v>0.80857084749496277</v>
      </c>
      <c r="D2728" s="18"/>
      <c r="E2728" s="19"/>
      <c r="F2728" s="4">
        <v>14</v>
      </c>
      <c r="G2728" s="6" t="s">
        <v>527</v>
      </c>
    </row>
    <row r="2729" spans="1:7" ht="15.6" x14ac:dyDescent="0.6">
      <c r="A2729" s="49" t="s">
        <v>2123</v>
      </c>
      <c r="B2729" s="8" t="s">
        <v>2167</v>
      </c>
      <c r="C2729" s="81">
        <v>0.91524993284185618</v>
      </c>
      <c r="D2729" s="18"/>
      <c r="E2729" s="19"/>
      <c r="F2729" s="4">
        <v>14</v>
      </c>
      <c r="G2729" s="6" t="s">
        <v>3291</v>
      </c>
    </row>
    <row r="2730" spans="1:7" ht="15.6" x14ac:dyDescent="0.6">
      <c r="A2730" s="44" t="s">
        <v>6459</v>
      </c>
      <c r="B2730" s="8" t="s">
        <v>488</v>
      </c>
      <c r="C2730" s="81">
        <v>1.1890854523060894</v>
      </c>
      <c r="D2730" s="10"/>
      <c r="E2730" s="19"/>
      <c r="F2730" s="21">
        <v>46</v>
      </c>
      <c r="G2730" s="6" t="s">
        <v>533</v>
      </c>
    </row>
    <row r="2731" spans="1:7" ht="15.6" x14ac:dyDescent="0.6">
      <c r="A2731" s="49" t="s">
        <v>4497</v>
      </c>
      <c r="B2731" s="8" t="s">
        <v>6</v>
      </c>
      <c r="C2731" s="81">
        <v>0.70691160473777281</v>
      </c>
      <c r="D2731" s="18"/>
      <c r="E2731" s="19"/>
      <c r="F2731" s="4">
        <v>31</v>
      </c>
      <c r="G2731" s="6" t="s">
        <v>3269</v>
      </c>
    </row>
    <row r="2732" spans="1:7" ht="15.6" x14ac:dyDescent="0.6">
      <c r="A2732" s="44" t="s">
        <v>6460</v>
      </c>
      <c r="B2732" s="8" t="s">
        <v>6</v>
      </c>
      <c r="C2732" s="81">
        <v>0.91007209586779891</v>
      </c>
      <c r="D2732" s="10"/>
      <c r="E2732" s="19"/>
      <c r="F2732" s="21">
        <v>46</v>
      </c>
      <c r="G2732" s="6" t="s">
        <v>534</v>
      </c>
    </row>
    <row r="2733" spans="1:7" ht="15.6" x14ac:dyDescent="0.6">
      <c r="A2733" s="49" t="s">
        <v>4498</v>
      </c>
      <c r="B2733" s="8" t="s">
        <v>4543</v>
      </c>
      <c r="C2733" s="81">
        <v>0.76431223090960743</v>
      </c>
      <c r="D2733" s="18"/>
      <c r="E2733" s="19"/>
      <c r="F2733" s="4">
        <v>31</v>
      </c>
      <c r="G2733" s="6" t="s">
        <v>6813</v>
      </c>
    </row>
    <row r="2734" spans="1:7" ht="15.6" x14ac:dyDescent="0.6">
      <c r="A2734" s="44" t="s">
        <v>6461</v>
      </c>
      <c r="B2734" s="8" t="s">
        <v>6527</v>
      </c>
      <c r="C2734" s="81">
        <v>1.1260821488055641</v>
      </c>
      <c r="D2734" s="10"/>
      <c r="E2734" s="19"/>
      <c r="F2734" s="21">
        <v>46</v>
      </c>
      <c r="G2734" s="6" t="s">
        <v>3230</v>
      </c>
    </row>
    <row r="2735" spans="1:7" ht="15.6" x14ac:dyDescent="0.6">
      <c r="A2735" s="49" t="s">
        <v>4499</v>
      </c>
      <c r="B2735" s="8" t="s">
        <v>6</v>
      </c>
      <c r="C2735" s="81">
        <v>0.9993612069151756</v>
      </c>
      <c r="D2735" s="18"/>
      <c r="E2735" s="19"/>
      <c r="F2735" s="4">
        <v>31</v>
      </c>
      <c r="G2735" s="6" t="s">
        <v>4637</v>
      </c>
    </row>
    <row r="2736" spans="1:7" ht="15.6" x14ac:dyDescent="0.6">
      <c r="A2736" s="49" t="s">
        <v>1698</v>
      </c>
      <c r="B2736" s="8" t="s">
        <v>6</v>
      </c>
      <c r="C2736" s="81">
        <v>0.86102349435442227</v>
      </c>
      <c r="D2736" s="18"/>
      <c r="E2736" s="19"/>
      <c r="F2736" s="4">
        <v>11</v>
      </c>
      <c r="G2736" s="6" t="s">
        <v>529</v>
      </c>
    </row>
    <row r="2737" spans="1:7" ht="15.6" x14ac:dyDescent="0.6">
      <c r="A2737" s="49" t="s">
        <v>2397</v>
      </c>
      <c r="B2737" s="8" t="s">
        <v>2443</v>
      </c>
      <c r="C2737" s="81">
        <v>0.83647991873154826</v>
      </c>
      <c r="D2737" s="18"/>
      <c r="E2737" s="19"/>
      <c r="F2737" s="4">
        <v>16</v>
      </c>
      <c r="G2737" s="6" t="s">
        <v>4647</v>
      </c>
    </row>
    <row r="2738" spans="1:7" ht="31.2" x14ac:dyDescent="0.6">
      <c r="A2738" s="49" t="s">
        <v>4500</v>
      </c>
      <c r="B2738" s="8" t="s">
        <v>4544</v>
      </c>
      <c r="C2738" s="81">
        <v>1.0711508386926465</v>
      </c>
      <c r="D2738" s="18"/>
      <c r="E2738" s="19"/>
      <c r="F2738" s="4">
        <v>31</v>
      </c>
      <c r="G2738" s="6" t="s">
        <v>830</v>
      </c>
    </row>
    <row r="2739" spans="1:7" ht="15.6" x14ac:dyDescent="0.6">
      <c r="A2739" s="44" t="s">
        <v>6462</v>
      </c>
      <c r="B2739" s="8" t="s">
        <v>6</v>
      </c>
      <c r="C2739" s="81">
        <v>1.1148145184078735</v>
      </c>
      <c r="D2739" s="10"/>
      <c r="E2739" s="19"/>
      <c r="F2739" s="21">
        <v>46</v>
      </c>
      <c r="G2739" s="6" t="s">
        <v>3232</v>
      </c>
    </row>
    <row r="2740" spans="1:7" ht="15.6" x14ac:dyDescent="0.6">
      <c r="A2740" s="49" t="s">
        <v>4501</v>
      </c>
      <c r="B2740" s="8" t="s">
        <v>6</v>
      </c>
      <c r="C2740" s="81">
        <v>1.0621105989035045</v>
      </c>
      <c r="D2740" s="18"/>
      <c r="E2740" s="19"/>
      <c r="F2740" s="4">
        <v>31</v>
      </c>
      <c r="G2740" s="6" t="s">
        <v>727</v>
      </c>
    </row>
    <row r="2741" spans="1:7" ht="15.6" x14ac:dyDescent="0.6">
      <c r="A2741" s="44" t="s">
        <v>1214</v>
      </c>
      <c r="B2741" s="8" t="s">
        <v>905</v>
      </c>
      <c r="C2741" s="81">
        <v>1.1458507419214587</v>
      </c>
      <c r="D2741" s="18"/>
      <c r="E2741" s="19"/>
      <c r="F2741" s="4">
        <v>8</v>
      </c>
      <c r="G2741" s="6" t="s">
        <v>531</v>
      </c>
    </row>
    <row r="2742" spans="1:7" ht="15.6" x14ac:dyDescent="0.6">
      <c r="A2742" s="44" t="s">
        <v>1193</v>
      </c>
      <c r="B2742" s="8" t="s">
        <v>1326</v>
      </c>
      <c r="C2742" s="81">
        <v>2.8481646326473049</v>
      </c>
      <c r="D2742" s="18" t="s">
        <v>6820</v>
      </c>
      <c r="E2742" s="19"/>
      <c r="F2742" s="4">
        <v>8</v>
      </c>
      <c r="G2742" s="6" t="s">
        <v>816</v>
      </c>
    </row>
    <row r="2743" spans="1:7" ht="15.6" x14ac:dyDescent="0.6">
      <c r="A2743" s="49" t="s">
        <v>277</v>
      </c>
      <c r="B2743" s="8" t="s">
        <v>6</v>
      </c>
      <c r="C2743" s="81">
        <v>0.88901472253680636</v>
      </c>
      <c r="D2743" s="18"/>
      <c r="E2743" s="19"/>
      <c r="F2743" s="5">
        <v>2</v>
      </c>
      <c r="G2743" s="6" t="s">
        <v>3279</v>
      </c>
    </row>
    <row r="2744" spans="1:7" ht="15.6" x14ac:dyDescent="0.6">
      <c r="A2744" s="49" t="s">
        <v>276</v>
      </c>
      <c r="B2744" s="8" t="s">
        <v>6</v>
      </c>
      <c r="C2744" s="81">
        <v>0.86862967157417892</v>
      </c>
      <c r="D2744" s="18"/>
      <c r="E2744" s="19"/>
      <c r="F2744" s="5">
        <v>2</v>
      </c>
      <c r="G2744" s="6" t="s">
        <v>837</v>
      </c>
    </row>
    <row r="2745" spans="1:7" ht="15.6" x14ac:dyDescent="0.6">
      <c r="A2745" s="49" t="s">
        <v>4502</v>
      </c>
      <c r="B2745" s="8" t="s">
        <v>6</v>
      </c>
      <c r="C2745" s="81">
        <v>0.62722518716695408</v>
      </c>
      <c r="D2745" s="18"/>
      <c r="E2745" s="19"/>
      <c r="F2745" s="4">
        <v>31</v>
      </c>
      <c r="G2745" s="6" t="s">
        <v>542</v>
      </c>
    </row>
    <row r="2746" spans="1:7" ht="15.6" x14ac:dyDescent="0.6">
      <c r="A2746" s="49" t="s">
        <v>4503</v>
      </c>
      <c r="B2746" s="8" t="s">
        <v>6</v>
      </c>
      <c r="C2746" s="81">
        <v>0.77122350523187777</v>
      </c>
      <c r="D2746" s="18"/>
      <c r="E2746" s="19"/>
      <c r="F2746" s="4">
        <v>31</v>
      </c>
      <c r="G2746" s="6" t="s">
        <v>3275</v>
      </c>
    </row>
    <row r="2747" spans="1:7" ht="15.6" x14ac:dyDescent="0.6">
      <c r="A2747" s="44" t="s">
        <v>6463</v>
      </c>
      <c r="B2747" s="8" t="s">
        <v>6</v>
      </c>
      <c r="C2747" s="81">
        <v>1.0457087885174898</v>
      </c>
      <c r="D2747" s="10"/>
      <c r="E2747" s="19"/>
      <c r="F2747" s="21">
        <v>46</v>
      </c>
      <c r="G2747" s="6" t="s">
        <v>783</v>
      </c>
    </row>
    <row r="2748" spans="1:7" ht="15.6" x14ac:dyDescent="0.6">
      <c r="A2748" s="49" t="s">
        <v>4504</v>
      </c>
      <c r="B2748" s="8" t="s">
        <v>6</v>
      </c>
      <c r="C2748" s="81">
        <v>1.1808116604287022</v>
      </c>
      <c r="D2748" s="18"/>
      <c r="E2748" s="19"/>
      <c r="F2748" s="4">
        <v>31</v>
      </c>
      <c r="G2748" s="6" t="s">
        <v>6814</v>
      </c>
    </row>
    <row r="2749" spans="1:7" ht="15.6" x14ac:dyDescent="0.6">
      <c r="A2749" s="44" t="s">
        <v>1054</v>
      </c>
      <c r="B2749" s="8" t="s">
        <v>1172</v>
      </c>
      <c r="C2749" s="81">
        <v>2.0553832099042335</v>
      </c>
      <c r="D2749" s="18" t="s">
        <v>6820</v>
      </c>
      <c r="E2749" s="19"/>
      <c r="F2749" s="21">
        <v>7</v>
      </c>
      <c r="G2749" s="6" t="s">
        <v>791</v>
      </c>
    </row>
    <row r="2750" spans="1:7" ht="15.6" x14ac:dyDescent="0.6">
      <c r="A2750" s="49" t="s">
        <v>4505</v>
      </c>
      <c r="B2750" s="8" t="s">
        <v>905</v>
      </c>
      <c r="C2750" s="81">
        <v>0.3085248802164538</v>
      </c>
      <c r="D2750" s="18"/>
      <c r="E2750" s="19"/>
      <c r="F2750" s="4">
        <v>31</v>
      </c>
      <c r="G2750" s="6" t="s">
        <v>543</v>
      </c>
    </row>
    <row r="2751" spans="1:7" ht="15.6" x14ac:dyDescent="0.6">
      <c r="A2751" s="49" t="s">
        <v>4506</v>
      </c>
      <c r="B2751" s="8" t="s">
        <v>4545</v>
      </c>
      <c r="C2751" s="81">
        <v>0.63915654653404319</v>
      </c>
      <c r="D2751" s="18"/>
      <c r="E2751" s="19"/>
      <c r="F2751" s="4">
        <v>31</v>
      </c>
      <c r="G2751" s="6" t="s">
        <v>529</v>
      </c>
    </row>
    <row r="2752" spans="1:7" ht="15.6" x14ac:dyDescent="0.6">
      <c r="A2752" s="49" t="s">
        <v>5814</v>
      </c>
      <c r="B2752" s="8" t="s">
        <v>6</v>
      </c>
      <c r="C2752" s="81">
        <v>0.96201520551745667</v>
      </c>
      <c r="D2752" s="18"/>
      <c r="E2752" s="19"/>
      <c r="F2752" s="4">
        <v>41</v>
      </c>
      <c r="G2752" s="6" t="s">
        <v>830</v>
      </c>
    </row>
    <row r="2753" spans="1:7" ht="15.6" x14ac:dyDescent="0.6">
      <c r="A2753" s="49" t="s">
        <v>68</v>
      </c>
      <c r="B2753" s="8" t="s">
        <v>6</v>
      </c>
      <c r="C2753" s="81">
        <v>1.0497737556561086</v>
      </c>
      <c r="D2753" s="18"/>
      <c r="E2753" s="19"/>
      <c r="F2753" s="5">
        <v>0</v>
      </c>
      <c r="G2753" s="6" t="s">
        <v>816</v>
      </c>
    </row>
    <row r="2754" spans="1:7" ht="15.6" x14ac:dyDescent="0.6">
      <c r="A2754" s="49" t="s">
        <v>4507</v>
      </c>
      <c r="B2754" s="8" t="s">
        <v>4546</v>
      </c>
      <c r="C2754" s="81">
        <v>0.55293360299331717</v>
      </c>
      <c r="D2754" s="18"/>
      <c r="E2754" s="19"/>
      <c r="F2754" s="4">
        <v>31</v>
      </c>
      <c r="G2754" s="6" t="s">
        <v>837</v>
      </c>
    </row>
    <row r="2755" spans="1:7" ht="15.6" x14ac:dyDescent="0.6">
      <c r="A2755" s="44" t="s">
        <v>1400</v>
      </c>
      <c r="B2755" s="8" t="s">
        <v>1458</v>
      </c>
      <c r="C2755" s="81">
        <v>0.81226541541429687</v>
      </c>
      <c r="D2755" s="18"/>
      <c r="E2755" s="19"/>
      <c r="F2755" s="21">
        <v>9</v>
      </c>
      <c r="G2755" s="6" t="s">
        <v>3249</v>
      </c>
    </row>
    <row r="2756" spans="1:7" ht="15.6" x14ac:dyDescent="0.6">
      <c r="A2756" s="44" t="s">
        <v>6464</v>
      </c>
      <c r="B2756" s="8" t="s">
        <v>1175</v>
      </c>
      <c r="C2756" s="81">
        <v>1.2384036345949669</v>
      </c>
      <c r="D2756" s="10"/>
      <c r="E2756" s="19"/>
      <c r="F2756" s="21">
        <v>46</v>
      </c>
      <c r="G2756" s="6" t="s">
        <v>535</v>
      </c>
    </row>
    <row r="2757" spans="1:7" ht="15.6" x14ac:dyDescent="0.6">
      <c r="A2757" s="49" t="s">
        <v>4758</v>
      </c>
      <c r="B2757" s="8" t="s">
        <v>6</v>
      </c>
      <c r="C2757" s="81">
        <v>0.78968186423707709</v>
      </c>
      <c r="D2757" s="18"/>
      <c r="E2757" s="19"/>
      <c r="F2757" s="4">
        <v>33</v>
      </c>
      <c r="G2757" s="6" t="s">
        <v>794</v>
      </c>
    </row>
    <row r="2758" spans="1:7" ht="15.6" x14ac:dyDescent="0.6">
      <c r="A2758" s="49" t="s">
        <v>4757</v>
      </c>
      <c r="B2758" s="8" t="s">
        <v>4816</v>
      </c>
      <c r="C2758" s="81">
        <v>0.91161226737034817</v>
      </c>
      <c r="D2758" s="18"/>
      <c r="E2758" s="19"/>
      <c r="F2758" s="4">
        <v>33</v>
      </c>
      <c r="G2758" s="6" t="s">
        <v>3241</v>
      </c>
    </row>
    <row r="2759" spans="1:7" ht="15.6" x14ac:dyDescent="0.6">
      <c r="A2759" s="49" t="s">
        <v>814</v>
      </c>
      <c r="B2759" s="8" t="s">
        <v>893</v>
      </c>
      <c r="C2759" s="81">
        <v>0.99470048174900505</v>
      </c>
      <c r="D2759" s="18"/>
      <c r="E2759" s="19"/>
      <c r="F2759" s="4">
        <v>5</v>
      </c>
      <c r="G2759" s="6" t="s">
        <v>813</v>
      </c>
    </row>
    <row r="2760" spans="1:7" ht="15.6" x14ac:dyDescent="0.6">
      <c r="A2760" s="49" t="s">
        <v>4508</v>
      </c>
      <c r="B2760" s="8" t="s">
        <v>6</v>
      </c>
      <c r="C2760" s="81">
        <v>0.64157662840299778</v>
      </c>
      <c r="D2760" s="18"/>
      <c r="E2760" s="19"/>
      <c r="F2760" s="4">
        <v>31</v>
      </c>
      <c r="G2760" s="6" t="s">
        <v>3279</v>
      </c>
    </row>
    <row r="2761" spans="1:7" ht="15.6" x14ac:dyDescent="0.6">
      <c r="A2761" s="49" t="s">
        <v>4509</v>
      </c>
      <c r="B2761" s="8" t="s">
        <v>6</v>
      </c>
      <c r="C2761" s="81">
        <v>0.74774078583316517</v>
      </c>
      <c r="D2761" s="18"/>
      <c r="E2761" s="19"/>
      <c r="F2761" s="4">
        <v>31</v>
      </c>
      <c r="G2761" s="6" t="s">
        <v>4647</v>
      </c>
    </row>
    <row r="2762" spans="1:7" ht="15.6" x14ac:dyDescent="0.6">
      <c r="A2762" s="49" t="s">
        <v>4510</v>
      </c>
      <c r="B2762" s="8" t="s">
        <v>4547</v>
      </c>
      <c r="C2762" s="81">
        <v>0.79963117218722135</v>
      </c>
      <c r="D2762" s="18"/>
      <c r="E2762" s="19"/>
      <c r="F2762" s="4">
        <v>31</v>
      </c>
      <c r="G2762" s="6" t="s">
        <v>841</v>
      </c>
    </row>
    <row r="2763" spans="1:7" ht="15.6" x14ac:dyDescent="0.6">
      <c r="A2763" s="49" t="s">
        <v>4511</v>
      </c>
      <c r="B2763" s="8" t="s">
        <v>4548</v>
      </c>
      <c r="C2763" s="81">
        <v>0.97866652582348646</v>
      </c>
      <c r="D2763" s="18"/>
      <c r="E2763" s="19"/>
      <c r="F2763" s="4">
        <v>31</v>
      </c>
      <c r="G2763" s="6" t="s">
        <v>4</v>
      </c>
    </row>
    <row r="2764" spans="1:7" ht="15.6" x14ac:dyDescent="0.6">
      <c r="A2764" s="49" t="s">
        <v>123</v>
      </c>
      <c r="B2764" s="8" t="s">
        <v>488</v>
      </c>
      <c r="C2764" s="81">
        <v>1.7215909090909092</v>
      </c>
      <c r="D2764" s="18"/>
      <c r="E2764" s="19"/>
      <c r="F2764" s="5">
        <v>1</v>
      </c>
      <c r="G2764" s="6" t="s">
        <v>725</v>
      </c>
    </row>
    <row r="2765" spans="1:7" ht="15.6" x14ac:dyDescent="0.6">
      <c r="A2765" s="49" t="s">
        <v>2223</v>
      </c>
      <c r="B2765" s="8" t="s">
        <v>2286</v>
      </c>
      <c r="C2765" s="81">
        <v>1.1941348101918339</v>
      </c>
      <c r="D2765" s="18"/>
      <c r="E2765" s="19"/>
      <c r="F2765" s="4">
        <v>15</v>
      </c>
      <c r="G2765" s="6" t="s">
        <v>537</v>
      </c>
    </row>
    <row r="2766" spans="1:7" ht="15.6" x14ac:dyDescent="0.6">
      <c r="A2766" s="49" t="s">
        <v>2224</v>
      </c>
      <c r="B2766" s="8" t="s">
        <v>2287</v>
      </c>
      <c r="C2766" s="81">
        <v>0.74447374999782778</v>
      </c>
      <c r="D2766" s="18"/>
      <c r="E2766" s="19"/>
      <c r="F2766" s="4">
        <v>15</v>
      </c>
      <c r="G2766" s="6" t="s">
        <v>4616</v>
      </c>
    </row>
    <row r="2767" spans="1:7" ht="15.6" x14ac:dyDescent="0.6">
      <c r="A2767" s="49" t="s">
        <v>4512</v>
      </c>
      <c r="B2767" s="8" t="s">
        <v>4549</v>
      </c>
      <c r="C2767" s="81">
        <v>1.0639606324124844</v>
      </c>
      <c r="D2767" s="18"/>
      <c r="E2767" s="19"/>
      <c r="F2767" s="4">
        <v>31</v>
      </c>
      <c r="G2767" s="6" t="s">
        <v>544</v>
      </c>
    </row>
    <row r="2768" spans="1:7" ht="15.6" x14ac:dyDescent="0.6">
      <c r="A2768" s="49" t="s">
        <v>4513</v>
      </c>
      <c r="B2768" s="8" t="s">
        <v>6</v>
      </c>
      <c r="C2768" s="81">
        <v>1.0540280078963231</v>
      </c>
      <c r="D2768" s="18"/>
      <c r="E2768" s="19"/>
      <c r="F2768" s="4">
        <v>31</v>
      </c>
      <c r="G2768" s="6" t="s">
        <v>845</v>
      </c>
    </row>
    <row r="2769" spans="1:7" ht="15.6" x14ac:dyDescent="0.6">
      <c r="A2769" s="49" t="s">
        <v>4514</v>
      </c>
      <c r="B2769" s="8" t="s">
        <v>4550</v>
      </c>
      <c r="C2769" s="81">
        <v>1.000887146538481</v>
      </c>
      <c r="D2769" s="18"/>
      <c r="E2769" s="19"/>
      <c r="F2769" s="4">
        <v>31</v>
      </c>
      <c r="G2769" s="6" t="s">
        <v>847</v>
      </c>
    </row>
    <row r="2770" spans="1:7" ht="15.6" x14ac:dyDescent="0.6">
      <c r="A2770" s="49" t="s">
        <v>4756</v>
      </c>
      <c r="B2770" s="8" t="s">
        <v>650</v>
      </c>
      <c r="C2770" s="81">
        <v>0.80931324781077996</v>
      </c>
      <c r="D2770" s="18"/>
      <c r="E2770" s="19"/>
      <c r="F2770" s="4">
        <v>33</v>
      </c>
      <c r="G2770" s="6" t="s">
        <v>791</v>
      </c>
    </row>
    <row r="2771" spans="1:7" ht="15.6" x14ac:dyDescent="0.6">
      <c r="A2771" s="44" t="s">
        <v>6465</v>
      </c>
      <c r="B2771" s="8" t="s">
        <v>6528</v>
      </c>
      <c r="C2771" s="81">
        <v>0.99488235061319819</v>
      </c>
      <c r="D2771" s="10"/>
      <c r="E2771" s="19"/>
      <c r="F2771" s="21">
        <v>46</v>
      </c>
      <c r="G2771" s="6" t="s">
        <v>786</v>
      </c>
    </row>
    <row r="2772" spans="1:7" ht="15.6" x14ac:dyDescent="0.6">
      <c r="A2772" s="49" t="s">
        <v>4515</v>
      </c>
      <c r="B2772" s="8" t="s">
        <v>6</v>
      </c>
      <c r="C2772" s="81">
        <v>0.74134599075871144</v>
      </c>
      <c r="D2772" s="18"/>
      <c r="E2772" s="19"/>
      <c r="F2772" s="4">
        <v>31</v>
      </c>
      <c r="G2772" s="6" t="s">
        <v>545</v>
      </c>
    </row>
    <row r="2773" spans="1:7" ht="15.6" x14ac:dyDescent="0.6">
      <c r="A2773" s="49" t="s">
        <v>4516</v>
      </c>
      <c r="B2773" s="8" t="s">
        <v>4551</v>
      </c>
      <c r="C2773" s="81">
        <v>0.82703824450352714</v>
      </c>
      <c r="D2773" s="18"/>
      <c r="E2773" s="19"/>
      <c r="F2773" s="4">
        <v>31</v>
      </c>
      <c r="G2773" s="6" t="s">
        <v>4654</v>
      </c>
    </row>
    <row r="2774" spans="1:7" ht="15.6" x14ac:dyDescent="0.6">
      <c r="A2774" s="49" t="s">
        <v>4517</v>
      </c>
      <c r="B2774" s="8" t="s">
        <v>4552</v>
      </c>
      <c r="C2774" s="81">
        <v>0.41495577307364395</v>
      </c>
      <c r="D2774" s="18"/>
      <c r="E2774" s="19"/>
      <c r="F2774" s="4">
        <v>31</v>
      </c>
      <c r="G2774" s="6" t="s">
        <v>851</v>
      </c>
    </row>
    <row r="2775" spans="1:7" ht="15.6" x14ac:dyDescent="0.6">
      <c r="A2775" s="49" t="s">
        <v>4518</v>
      </c>
      <c r="B2775" s="8" t="s">
        <v>6</v>
      </c>
      <c r="C2775" s="81">
        <v>0.49825722382661908</v>
      </c>
      <c r="D2775" s="18"/>
      <c r="E2775" s="19"/>
      <c r="F2775" s="4">
        <v>31</v>
      </c>
      <c r="G2775" s="6" t="s">
        <v>527</v>
      </c>
    </row>
    <row r="2776" spans="1:7" ht="15.6" x14ac:dyDescent="0.6">
      <c r="A2776" s="44" t="s">
        <v>2665</v>
      </c>
      <c r="B2776" s="8" t="s">
        <v>6</v>
      </c>
      <c r="C2776" s="81">
        <v>0.91384586855567274</v>
      </c>
      <c r="D2776" s="18"/>
      <c r="E2776" s="19"/>
      <c r="F2776" s="4">
        <v>18</v>
      </c>
      <c r="G2776" s="6" t="s">
        <v>4616</v>
      </c>
    </row>
    <row r="2777" spans="1:7" ht="15.6" x14ac:dyDescent="0.6">
      <c r="A2777" s="44" t="s">
        <v>1233</v>
      </c>
      <c r="B2777" s="8" t="s">
        <v>1310</v>
      </c>
      <c r="C2777" s="81">
        <v>0.81502369593710411</v>
      </c>
      <c r="D2777" s="18"/>
      <c r="E2777" s="19"/>
      <c r="F2777" s="4">
        <v>8</v>
      </c>
      <c r="G2777" s="6" t="s">
        <v>534</v>
      </c>
    </row>
    <row r="2778" spans="1:7" ht="15.6" x14ac:dyDescent="0.6">
      <c r="A2778" s="49" t="s">
        <v>4519</v>
      </c>
      <c r="B2778" s="8" t="s">
        <v>3030</v>
      </c>
      <c r="C2778" s="81">
        <v>0.53349592683075253</v>
      </c>
      <c r="D2778" s="18"/>
      <c r="E2778" s="19"/>
      <c r="F2778" s="4">
        <v>31</v>
      </c>
      <c r="G2778" s="6" t="s">
        <v>3291</v>
      </c>
    </row>
    <row r="2779" spans="1:7" ht="15.6" x14ac:dyDescent="0.6">
      <c r="A2779" s="49" t="s">
        <v>1636</v>
      </c>
      <c r="B2779" s="8" t="s">
        <v>6</v>
      </c>
      <c r="C2779" s="81">
        <v>1.2511620345693006</v>
      </c>
      <c r="D2779" s="18"/>
      <c r="E2779" s="19"/>
      <c r="F2779" s="4">
        <v>11</v>
      </c>
      <c r="G2779" s="6" t="s">
        <v>744</v>
      </c>
    </row>
    <row r="2780" spans="1:7" ht="15.6" x14ac:dyDescent="0.6">
      <c r="A2780" s="49" t="s">
        <v>1621</v>
      </c>
      <c r="B2780" s="8" t="s">
        <v>1622</v>
      </c>
      <c r="C2780" s="81">
        <v>1.813056739072503</v>
      </c>
      <c r="D2780" s="18" t="s">
        <v>6820</v>
      </c>
      <c r="E2780" s="19"/>
      <c r="F2780" s="4">
        <v>11</v>
      </c>
      <c r="G2780" s="6" t="s">
        <v>7</v>
      </c>
    </row>
    <row r="2781" spans="1:7" ht="15.6" x14ac:dyDescent="0.6">
      <c r="A2781" s="49" t="s">
        <v>1672</v>
      </c>
      <c r="B2781" s="8" t="s">
        <v>6</v>
      </c>
      <c r="C2781" s="81">
        <v>0.79625900175320852</v>
      </c>
      <c r="D2781" s="18"/>
      <c r="E2781" s="19"/>
      <c r="F2781" s="4">
        <v>11</v>
      </c>
      <c r="G2781" s="6" t="s">
        <v>537</v>
      </c>
    </row>
    <row r="2782" spans="1:7" ht="15.6" x14ac:dyDescent="0.6">
      <c r="A2782" s="44" t="s">
        <v>1216</v>
      </c>
      <c r="B2782" s="8" t="s">
        <v>6</v>
      </c>
      <c r="C2782" s="81">
        <v>1.3528209308688737</v>
      </c>
      <c r="D2782" s="18"/>
      <c r="E2782" s="19"/>
      <c r="F2782" s="4">
        <v>8</v>
      </c>
      <c r="G2782" s="6" t="s">
        <v>753</v>
      </c>
    </row>
    <row r="2783" spans="1:7" ht="15.6" x14ac:dyDescent="0.6">
      <c r="A2783" s="44" t="s">
        <v>6466</v>
      </c>
      <c r="B2783" s="8" t="s">
        <v>6</v>
      </c>
      <c r="C2783" s="81">
        <v>0.92870172375749616</v>
      </c>
      <c r="D2783" s="10"/>
      <c r="E2783" s="19"/>
      <c r="F2783" s="21">
        <v>46</v>
      </c>
      <c r="G2783" s="6" t="s">
        <v>3236</v>
      </c>
    </row>
    <row r="2784" spans="1:7" ht="15.6" x14ac:dyDescent="0.6">
      <c r="A2784" s="44" t="s">
        <v>6467</v>
      </c>
      <c r="B2784" s="8" t="s">
        <v>6529</v>
      </c>
      <c r="C2784" s="81">
        <v>0.80335628572423434</v>
      </c>
      <c r="D2784" s="10"/>
      <c r="E2784" s="19"/>
      <c r="F2784" s="21">
        <v>46</v>
      </c>
      <c r="G2784" s="6" t="s">
        <v>4605</v>
      </c>
    </row>
    <row r="2785" spans="1:7" ht="15.6" x14ac:dyDescent="0.6">
      <c r="A2785" s="49" t="s">
        <v>1993</v>
      </c>
      <c r="B2785" s="8" t="s">
        <v>6</v>
      </c>
      <c r="C2785" s="81">
        <v>0.8433730694606445</v>
      </c>
      <c r="D2785" s="18"/>
      <c r="E2785" s="19"/>
      <c r="F2785" s="4">
        <v>13</v>
      </c>
      <c r="G2785" s="6" t="s">
        <v>862</v>
      </c>
    </row>
    <row r="2786" spans="1:7" ht="15.6" x14ac:dyDescent="0.6">
      <c r="A2786" s="49" t="s">
        <v>173</v>
      </c>
      <c r="B2786" s="8" t="s">
        <v>512</v>
      </c>
      <c r="C2786" s="81">
        <v>0.35795454545454541</v>
      </c>
      <c r="D2786" s="18"/>
      <c r="E2786" s="19"/>
      <c r="F2786" s="5">
        <v>1</v>
      </c>
      <c r="G2786" s="6" t="s">
        <v>4637</v>
      </c>
    </row>
    <row r="2787" spans="1:7" ht="15.6" x14ac:dyDescent="0.6">
      <c r="A2787" s="49" t="s">
        <v>942</v>
      </c>
      <c r="B2787" s="8" t="s">
        <v>488</v>
      </c>
      <c r="C2787" s="81">
        <v>1.2755511022044088</v>
      </c>
      <c r="D2787" s="18"/>
      <c r="E2787" s="19"/>
      <c r="F2787" s="21">
        <v>6</v>
      </c>
      <c r="G2787" s="6" t="s">
        <v>532</v>
      </c>
    </row>
    <row r="2788" spans="1:7" ht="15.6" x14ac:dyDescent="0.6">
      <c r="A2788" s="49" t="s">
        <v>219</v>
      </c>
      <c r="B2788" s="8" t="s">
        <v>488</v>
      </c>
      <c r="C2788" s="81">
        <v>1.1392978482446205</v>
      </c>
      <c r="D2788" s="18"/>
      <c r="E2788" s="19"/>
      <c r="F2788" s="5">
        <v>2</v>
      </c>
      <c r="G2788" s="6" t="s">
        <v>762</v>
      </c>
    </row>
    <row r="2789" spans="1:7" ht="15.6" x14ac:dyDescent="0.6">
      <c r="A2789" s="49" t="s">
        <v>4520</v>
      </c>
      <c r="B2789" s="8" t="s">
        <v>6</v>
      </c>
      <c r="C2789" s="81">
        <v>0.74564314356261152</v>
      </c>
      <c r="D2789" s="18"/>
      <c r="E2789" s="19"/>
      <c r="F2789" s="4">
        <v>31</v>
      </c>
      <c r="G2789" s="6" t="s">
        <v>855</v>
      </c>
    </row>
    <row r="2790" spans="1:7" ht="15.6" x14ac:dyDescent="0.6">
      <c r="A2790" s="49" t="s">
        <v>4521</v>
      </c>
      <c r="B2790" s="8" t="s">
        <v>6</v>
      </c>
      <c r="C2790" s="81">
        <v>0.56032963234246858</v>
      </c>
      <c r="D2790" s="18"/>
      <c r="E2790" s="19"/>
      <c r="F2790" s="4">
        <v>31</v>
      </c>
      <c r="G2790" s="6" t="s">
        <v>857</v>
      </c>
    </row>
    <row r="2791" spans="1:7" ht="15.6" x14ac:dyDescent="0.6">
      <c r="A2791" s="49" t="s">
        <v>921</v>
      </c>
      <c r="B2791" s="8" t="s">
        <v>6</v>
      </c>
      <c r="C2791" s="81">
        <v>1.0350701402805611</v>
      </c>
      <c r="D2791" s="18"/>
      <c r="E2791" s="19"/>
      <c r="F2791" s="21">
        <v>6</v>
      </c>
      <c r="G2791" s="6" t="s">
        <v>741</v>
      </c>
    </row>
    <row r="2792" spans="1:7" ht="15.6" x14ac:dyDescent="0.6">
      <c r="A2792" s="49" t="s">
        <v>4522</v>
      </c>
      <c r="B2792" s="8" t="s">
        <v>6</v>
      </c>
      <c r="C2792" s="81">
        <v>0.84561693761801615</v>
      </c>
      <c r="D2792" s="18"/>
      <c r="E2792" s="19"/>
      <c r="F2792" s="4">
        <v>31</v>
      </c>
      <c r="G2792" s="6" t="s">
        <v>859</v>
      </c>
    </row>
    <row r="2793" spans="1:7" ht="15.6" x14ac:dyDescent="0.6">
      <c r="A2793" s="49" t="s">
        <v>4523</v>
      </c>
      <c r="B2793" s="8" t="s">
        <v>4553</v>
      </c>
      <c r="C2793" s="81">
        <v>0.9330923290302936</v>
      </c>
      <c r="D2793" s="18"/>
      <c r="E2793" s="19"/>
      <c r="F2793" s="4">
        <v>31</v>
      </c>
      <c r="G2793" s="6" t="s">
        <v>4661</v>
      </c>
    </row>
    <row r="2794" spans="1:7" ht="15.6" x14ac:dyDescent="0.6">
      <c r="A2794" s="49" t="s">
        <v>1926</v>
      </c>
      <c r="B2794" s="8" t="s">
        <v>6</v>
      </c>
      <c r="C2794" s="81">
        <v>0.90500997053553833</v>
      </c>
      <c r="D2794" s="18"/>
      <c r="E2794" s="19"/>
      <c r="F2794" s="4">
        <v>13</v>
      </c>
      <c r="G2794" s="6" t="s">
        <v>720</v>
      </c>
    </row>
    <row r="2795" spans="1:7" ht="15.6" x14ac:dyDescent="0.6">
      <c r="A2795" s="44" t="s">
        <v>2804</v>
      </c>
      <c r="B2795" s="8" t="s">
        <v>905</v>
      </c>
      <c r="C2795" s="81">
        <v>1.0355857049473556</v>
      </c>
      <c r="D2795" s="18"/>
      <c r="E2795" s="19"/>
      <c r="F2795" s="4">
        <v>19</v>
      </c>
      <c r="G2795" s="6" t="s">
        <v>3236</v>
      </c>
    </row>
    <row r="2796" spans="1:7" ht="15.6" x14ac:dyDescent="0.6">
      <c r="A2796" s="44" t="s">
        <v>2654</v>
      </c>
      <c r="B2796" s="8" t="s">
        <v>6</v>
      </c>
      <c r="C2796" s="81">
        <v>1.1073944049437903</v>
      </c>
      <c r="D2796" s="18"/>
      <c r="E2796" s="19"/>
      <c r="F2796" s="4">
        <v>18</v>
      </c>
      <c r="G2796" s="6" t="s">
        <v>786</v>
      </c>
    </row>
    <row r="2797" spans="1:7" ht="15.6" x14ac:dyDescent="0.6">
      <c r="A2797" s="49" t="s">
        <v>4524</v>
      </c>
      <c r="B2797" s="8" t="s">
        <v>6</v>
      </c>
      <c r="C2797" s="81">
        <v>1.2127494506863357</v>
      </c>
      <c r="D2797" s="18"/>
      <c r="E2797" s="19"/>
      <c r="F2797" s="4">
        <v>31</v>
      </c>
      <c r="G2797" s="6" t="s">
        <v>862</v>
      </c>
    </row>
    <row r="2798" spans="1:7" ht="15.6" x14ac:dyDescent="0.6">
      <c r="A2798" s="49" t="s">
        <v>4525</v>
      </c>
      <c r="B2798" s="8" t="s">
        <v>6</v>
      </c>
      <c r="C2798" s="81">
        <v>1.4454289183625229</v>
      </c>
      <c r="D2798" s="18"/>
      <c r="E2798" s="19"/>
      <c r="F2798" s="4">
        <v>31</v>
      </c>
      <c r="G2798" s="6" t="s">
        <v>6815</v>
      </c>
    </row>
    <row r="2799" spans="1:7" ht="15.6" x14ac:dyDescent="0.6">
      <c r="A2799" s="49" t="s">
        <v>1003</v>
      </c>
      <c r="B2799" s="8" t="s">
        <v>1047</v>
      </c>
      <c r="C2799" s="81">
        <v>0.91482965931863736</v>
      </c>
      <c r="D2799" s="18"/>
      <c r="E2799" s="19"/>
      <c r="F2799" s="21">
        <v>6</v>
      </c>
      <c r="G2799" s="6" t="s">
        <v>4661</v>
      </c>
    </row>
    <row r="2800" spans="1:7" ht="15.6" x14ac:dyDescent="0.6">
      <c r="A2800" s="49" t="s">
        <v>4568</v>
      </c>
      <c r="B2800" s="8" t="s">
        <v>6</v>
      </c>
      <c r="C2800" s="81">
        <v>1.5950638033737674</v>
      </c>
      <c r="D2800" s="18"/>
      <c r="E2800" s="19"/>
      <c r="F2800" s="4">
        <v>32</v>
      </c>
      <c r="G2800" s="6" t="s">
        <v>1</v>
      </c>
    </row>
    <row r="2801" spans="1:7" ht="15.6" x14ac:dyDescent="0.6">
      <c r="A2801" s="49" t="s">
        <v>1944</v>
      </c>
      <c r="B2801" s="8" t="s">
        <v>2014</v>
      </c>
      <c r="C2801" s="81">
        <v>1.6188674202443045</v>
      </c>
      <c r="D2801" s="18"/>
      <c r="E2801" s="19"/>
      <c r="F2801" s="4">
        <v>13</v>
      </c>
      <c r="G2801" s="6" t="s">
        <v>3241</v>
      </c>
    </row>
    <row r="2802" spans="1:7" ht="15.6" x14ac:dyDescent="0.6">
      <c r="A2802" s="44" t="s">
        <v>6025</v>
      </c>
      <c r="B2802" s="8" t="s">
        <v>2892</v>
      </c>
      <c r="C2802" s="81">
        <v>1.2115398038812533</v>
      </c>
      <c r="D2802" s="18"/>
      <c r="E2802" s="19"/>
      <c r="F2802" s="21">
        <v>43</v>
      </c>
      <c r="G2802" s="6" t="s">
        <v>777</v>
      </c>
    </row>
    <row r="2803" spans="1:7" ht="15.6" x14ac:dyDescent="0.6">
      <c r="A2803" s="44" t="s">
        <v>6468</v>
      </c>
      <c r="B2803" s="8" t="s">
        <v>6530</v>
      </c>
      <c r="C2803" s="81">
        <v>1.1087441904191571</v>
      </c>
      <c r="D2803" s="10"/>
      <c r="E2803" s="19"/>
      <c r="F2803" s="21">
        <v>46</v>
      </c>
      <c r="G2803" s="6" t="s">
        <v>536</v>
      </c>
    </row>
    <row r="2804" spans="1:7" ht="15.6" x14ac:dyDescent="0.6">
      <c r="A2804" s="44" t="s">
        <v>6469</v>
      </c>
      <c r="B2804" s="8" t="s">
        <v>6</v>
      </c>
      <c r="C2804" s="81">
        <v>1.0637787055919572</v>
      </c>
      <c r="D2804" s="10"/>
      <c r="E2804" s="19"/>
      <c r="F2804" s="21">
        <v>46</v>
      </c>
      <c r="G2804" s="6" t="s">
        <v>791</v>
      </c>
    </row>
    <row r="2805" spans="1:7" ht="15.6" x14ac:dyDescent="0.6">
      <c r="A2805" s="44" t="s">
        <v>6470</v>
      </c>
      <c r="B2805" s="8" t="s">
        <v>4272</v>
      </c>
      <c r="C2805" s="81">
        <v>0.98783626634138466</v>
      </c>
      <c r="D2805" s="10"/>
      <c r="E2805" s="19"/>
      <c r="F2805" s="21">
        <v>46</v>
      </c>
      <c r="G2805" s="6" t="s">
        <v>3241</v>
      </c>
    </row>
    <row r="2806" spans="1:7" ht="15.6" x14ac:dyDescent="0.6">
      <c r="A2806" s="49" t="s">
        <v>1787</v>
      </c>
      <c r="B2806" s="8" t="s">
        <v>694</v>
      </c>
      <c r="C2806" s="81">
        <v>0.84669120203894566</v>
      </c>
      <c r="D2806" s="18"/>
      <c r="E2806" s="19"/>
      <c r="F2806" s="4">
        <v>12</v>
      </c>
      <c r="G2806" s="6" t="s">
        <v>534</v>
      </c>
    </row>
    <row r="2807" spans="1:7" ht="15.6" x14ac:dyDescent="0.6">
      <c r="A2807" s="49" t="s">
        <v>731</v>
      </c>
      <c r="B2807" s="8" t="s">
        <v>488</v>
      </c>
      <c r="C2807" s="81">
        <v>1.0390671257808515</v>
      </c>
      <c r="D2807" s="18"/>
      <c r="E2807" s="19"/>
      <c r="F2807" s="4">
        <v>5</v>
      </c>
      <c r="G2807" s="6" t="s">
        <v>1</v>
      </c>
    </row>
    <row r="2808" spans="1:7" ht="15.6" x14ac:dyDescent="0.6">
      <c r="A2808" s="44" t="s">
        <v>2754</v>
      </c>
      <c r="B2808" s="8" t="s">
        <v>6</v>
      </c>
      <c r="C2808" s="81">
        <v>1.9320875485228113</v>
      </c>
      <c r="D2808" s="18" t="s">
        <v>6820</v>
      </c>
      <c r="E2808" s="19"/>
      <c r="F2808" s="4">
        <v>19</v>
      </c>
      <c r="G2808" s="6" t="s">
        <v>539</v>
      </c>
    </row>
    <row r="2809" spans="1:7" ht="15.6" x14ac:dyDescent="0.6">
      <c r="A2809" s="49" t="s">
        <v>1671</v>
      </c>
      <c r="B2809" s="8" t="s">
        <v>1735</v>
      </c>
      <c r="C2809" s="81">
        <v>1.167665757232053</v>
      </c>
      <c r="D2809" s="18"/>
      <c r="E2809" s="19"/>
      <c r="F2809" s="4">
        <v>11</v>
      </c>
      <c r="G2809" s="6" t="s">
        <v>798</v>
      </c>
    </row>
    <row r="2810" spans="1:7" ht="15.6" x14ac:dyDescent="0.6">
      <c r="A2810" s="44" t="s">
        <v>1099</v>
      </c>
      <c r="B2810" s="8" t="s">
        <v>1173</v>
      </c>
      <c r="C2810" s="81">
        <v>1.1165300472427402</v>
      </c>
      <c r="D2810" s="18"/>
      <c r="E2810" s="19"/>
      <c r="F2810" s="21">
        <v>7</v>
      </c>
      <c r="G2810" s="6" t="s">
        <v>7</v>
      </c>
    </row>
    <row r="2811" spans="1:7" ht="15.6" x14ac:dyDescent="0.6">
      <c r="A2811" s="49" t="s">
        <v>67</v>
      </c>
      <c r="B2811" s="8" t="s">
        <v>6</v>
      </c>
      <c r="C2811" s="81">
        <v>0.82714932126696838</v>
      </c>
      <c r="D2811" s="18"/>
      <c r="E2811" s="19"/>
      <c r="F2811" s="5">
        <v>0</v>
      </c>
      <c r="G2811" s="6" t="s">
        <v>538</v>
      </c>
    </row>
    <row r="2812" spans="1:7" ht="15.6" x14ac:dyDescent="0.6">
      <c r="A2812" s="44" t="s">
        <v>1559</v>
      </c>
      <c r="B2812" s="8" t="s">
        <v>1609</v>
      </c>
      <c r="C2812" s="81">
        <v>0.8585884355890061</v>
      </c>
      <c r="D2812" s="18"/>
      <c r="E2812" s="19"/>
      <c r="F2812" s="21">
        <v>10</v>
      </c>
      <c r="G2812" s="6" t="s">
        <v>841</v>
      </c>
    </row>
    <row r="2813" spans="1:7" ht="15.6" x14ac:dyDescent="0.6">
      <c r="A2813" s="44" t="s">
        <v>1560</v>
      </c>
      <c r="B2813" s="8" t="s">
        <v>6</v>
      </c>
      <c r="C2813" s="81">
        <v>0.91613625737023907</v>
      </c>
      <c r="D2813" s="18"/>
      <c r="E2813" s="19"/>
      <c r="F2813" s="21">
        <v>10</v>
      </c>
      <c r="G2813" s="6" t="s">
        <v>4</v>
      </c>
    </row>
    <row r="2814" spans="1:7" ht="15.6" x14ac:dyDescent="0.6">
      <c r="A2814" s="44" t="s">
        <v>2668</v>
      </c>
      <c r="B2814" s="8" t="s">
        <v>2733</v>
      </c>
      <c r="C2814" s="81">
        <v>0.64661043508041371</v>
      </c>
      <c r="D2814" s="18"/>
      <c r="E2814" s="19"/>
      <c r="F2814" s="4">
        <v>18</v>
      </c>
      <c r="G2814" s="6" t="s">
        <v>806</v>
      </c>
    </row>
    <row r="2815" spans="1:7" ht="15.6" x14ac:dyDescent="0.6">
      <c r="A2815" s="44" t="s">
        <v>6471</v>
      </c>
      <c r="B2815" s="8" t="s">
        <v>6531</v>
      </c>
      <c r="C2815" s="81">
        <v>0.90213618066480383</v>
      </c>
      <c r="D2815" s="10"/>
      <c r="E2815" s="19"/>
      <c r="F2815" s="21">
        <v>46</v>
      </c>
      <c r="G2815" s="6" t="s">
        <v>794</v>
      </c>
    </row>
    <row r="2816" spans="1:7" ht="15.6" x14ac:dyDescent="0.6">
      <c r="A2816" s="49" t="s">
        <v>190</v>
      </c>
      <c r="B2816" s="8" t="s">
        <v>6</v>
      </c>
      <c r="C2816" s="81">
        <v>0.70643939393939392</v>
      </c>
      <c r="D2816" s="18"/>
      <c r="E2816" s="19"/>
      <c r="F2816" s="5">
        <v>1</v>
      </c>
      <c r="G2816" s="6" t="s">
        <v>851</v>
      </c>
    </row>
    <row r="2817" spans="1:7" ht="15.6" x14ac:dyDescent="0.6">
      <c r="A2817" s="49" t="s">
        <v>440</v>
      </c>
      <c r="B2817" s="8" t="s">
        <v>646</v>
      </c>
      <c r="C2817" s="81">
        <v>0.74530438520082265</v>
      </c>
      <c r="D2817" s="18"/>
      <c r="E2817" s="19"/>
      <c r="F2817" s="5">
        <v>4</v>
      </c>
      <c r="G2817" s="6" t="s">
        <v>4616</v>
      </c>
    </row>
    <row r="2818" spans="1:7" ht="15.6" x14ac:dyDescent="0.6">
      <c r="A2818" s="44" t="s">
        <v>1112</v>
      </c>
      <c r="B2818" s="8" t="s">
        <v>1179</v>
      </c>
      <c r="C2818" s="81">
        <v>0.96548046034656376</v>
      </c>
      <c r="D2818" s="18"/>
      <c r="E2818" s="19"/>
      <c r="F2818" s="21">
        <v>7</v>
      </c>
      <c r="G2818" s="6" t="s">
        <v>818</v>
      </c>
    </row>
    <row r="2819" spans="1:7" ht="15.6" x14ac:dyDescent="0.6">
      <c r="A2819" s="49" t="s">
        <v>826</v>
      </c>
      <c r="B2819" s="8" t="s">
        <v>6</v>
      </c>
      <c r="C2819" s="81">
        <v>0.96733506786820078</v>
      </c>
      <c r="D2819" s="18"/>
      <c r="E2819" s="19"/>
      <c r="F2819" s="4">
        <v>5</v>
      </c>
      <c r="G2819" s="6" t="s">
        <v>4633</v>
      </c>
    </row>
    <row r="2820" spans="1:7" ht="15.6" x14ac:dyDescent="0.6">
      <c r="A2820" s="44" t="s">
        <v>1399</v>
      </c>
      <c r="B2820" s="8" t="s">
        <v>6</v>
      </c>
      <c r="C2820" s="81">
        <v>0.91286773122744758</v>
      </c>
      <c r="D2820" s="18"/>
      <c r="E2820" s="19"/>
      <c r="F2820" s="21">
        <v>9</v>
      </c>
      <c r="G2820" s="6" t="s">
        <v>4616</v>
      </c>
    </row>
    <row r="2821" spans="1:7" ht="15.6" x14ac:dyDescent="0.6">
      <c r="A2821" s="44" t="s">
        <v>1483</v>
      </c>
      <c r="B2821" s="8" t="s">
        <v>886</v>
      </c>
      <c r="C2821" s="81">
        <v>1.4570604730824672</v>
      </c>
      <c r="D2821" s="18"/>
      <c r="E2821" s="19"/>
      <c r="F2821" s="21">
        <v>10</v>
      </c>
      <c r="G2821" s="6" t="s">
        <v>530</v>
      </c>
    </row>
    <row r="2822" spans="1:7" ht="15.6" x14ac:dyDescent="0.6">
      <c r="A2822" s="49" t="s">
        <v>4569</v>
      </c>
      <c r="B2822" s="8" t="s">
        <v>4665</v>
      </c>
      <c r="C2822" s="81">
        <v>1.550587028275066</v>
      </c>
      <c r="D2822" s="18"/>
      <c r="E2822" s="19"/>
      <c r="F2822" s="4">
        <v>32</v>
      </c>
      <c r="G2822" s="6" t="s">
        <v>732</v>
      </c>
    </row>
    <row r="2823" spans="1:7" ht="15.6" x14ac:dyDescent="0.6">
      <c r="A2823" s="49" t="s">
        <v>262</v>
      </c>
      <c r="B2823" s="8" t="s">
        <v>607</v>
      </c>
      <c r="C2823" s="81">
        <v>0.79048697621744046</v>
      </c>
      <c r="D2823" s="18"/>
      <c r="E2823" s="19"/>
      <c r="F2823" s="5">
        <v>2</v>
      </c>
      <c r="G2823" s="6" t="s">
        <v>822</v>
      </c>
    </row>
    <row r="2824" spans="1:7" ht="15.6" x14ac:dyDescent="0.6">
      <c r="A2824" s="44" t="s">
        <v>6472</v>
      </c>
      <c r="B2824" s="8" t="s">
        <v>6</v>
      </c>
      <c r="C2824" s="81">
        <v>0.72710419341655419</v>
      </c>
      <c r="D2824" s="10"/>
      <c r="E2824" s="19"/>
      <c r="F2824" s="21">
        <v>46</v>
      </c>
      <c r="G2824" s="6" t="s">
        <v>4610</v>
      </c>
    </row>
    <row r="2825" spans="1:7" ht="15.6" x14ac:dyDescent="0.6">
      <c r="A2825" s="49" t="s">
        <v>1980</v>
      </c>
      <c r="B2825" s="8" t="s">
        <v>6</v>
      </c>
      <c r="C2825" s="81">
        <v>0.92666830123217137</v>
      </c>
      <c r="D2825" s="18"/>
      <c r="E2825" s="19"/>
      <c r="F2825" s="4">
        <v>13</v>
      </c>
      <c r="G2825" s="6" t="s">
        <v>841</v>
      </c>
    </row>
    <row r="2826" spans="1:7" ht="15.6" x14ac:dyDescent="0.6">
      <c r="A2826" s="44" t="s">
        <v>1369</v>
      </c>
      <c r="B2826" s="8" t="s">
        <v>1450</v>
      </c>
      <c r="C2826" s="81">
        <v>1.3789190725964611</v>
      </c>
      <c r="D2826" s="18"/>
      <c r="E2826" s="19"/>
      <c r="F2826" s="21">
        <v>9</v>
      </c>
      <c r="G2826" s="6" t="s">
        <v>725</v>
      </c>
    </row>
    <row r="2827" spans="1:7" ht="15.6" x14ac:dyDescent="0.6">
      <c r="A2827" s="49" t="s">
        <v>4570</v>
      </c>
      <c r="B2827" s="8" t="s">
        <v>4666</v>
      </c>
      <c r="C2827" s="81">
        <v>1.4678867767275365</v>
      </c>
      <c r="D2827" s="18"/>
      <c r="E2827" s="19"/>
      <c r="F2827" s="4">
        <v>32</v>
      </c>
      <c r="G2827" s="6" t="s">
        <v>530</v>
      </c>
    </row>
    <row r="2828" spans="1:7" ht="15.6" x14ac:dyDescent="0.6">
      <c r="A2828" s="49" t="s">
        <v>2321</v>
      </c>
      <c r="B2828" s="8" t="s">
        <v>2322</v>
      </c>
      <c r="C2828" s="81">
        <v>1.5161675751050347</v>
      </c>
      <c r="D2828" s="18" t="s">
        <v>6820</v>
      </c>
      <c r="E2828" s="19"/>
      <c r="F2828" s="4">
        <v>16</v>
      </c>
      <c r="G2828" s="6" t="s">
        <v>841</v>
      </c>
    </row>
    <row r="2829" spans="1:7" ht="15.6" x14ac:dyDescent="0.6">
      <c r="A2829" s="49" t="s">
        <v>2323</v>
      </c>
      <c r="B2829" s="8" t="s">
        <v>2324</v>
      </c>
      <c r="C2829" s="81">
        <v>1.3964256736983032</v>
      </c>
      <c r="D2829" s="18" t="s">
        <v>6820</v>
      </c>
      <c r="E2829" s="19" t="s">
        <v>6825</v>
      </c>
      <c r="F2829" s="4">
        <v>16</v>
      </c>
      <c r="G2829" s="6" t="s">
        <v>4</v>
      </c>
    </row>
    <row r="2830" spans="1:7" ht="15.6" x14ac:dyDescent="0.6">
      <c r="A2830" s="49" t="s">
        <v>4571</v>
      </c>
      <c r="B2830" s="8" t="s">
        <v>6</v>
      </c>
      <c r="C2830" s="81">
        <v>1.4609246651888275</v>
      </c>
      <c r="D2830" s="18"/>
      <c r="E2830" s="19"/>
      <c r="F2830" s="4">
        <v>32</v>
      </c>
      <c r="G2830" s="6" t="s">
        <v>735</v>
      </c>
    </row>
    <row r="2831" spans="1:7" ht="15.6" x14ac:dyDescent="0.6">
      <c r="A2831" s="49" t="s">
        <v>4572</v>
      </c>
      <c r="B2831" s="8" t="s">
        <v>4667</v>
      </c>
      <c r="C2831" s="81">
        <v>1.1436001340343884</v>
      </c>
      <c r="D2831" s="18"/>
      <c r="E2831" s="19"/>
      <c r="F2831" s="4">
        <v>32</v>
      </c>
      <c r="G2831" s="6" t="s">
        <v>737</v>
      </c>
    </row>
    <row r="2832" spans="1:7" ht="15.6" x14ac:dyDescent="0.6">
      <c r="A2832" s="44" t="s">
        <v>6473</v>
      </c>
      <c r="B2832" s="8" t="s">
        <v>6</v>
      </c>
      <c r="C2832" s="81">
        <v>1.2432590032154582</v>
      </c>
      <c r="D2832" s="10"/>
      <c r="E2832" s="19"/>
      <c r="F2832" s="21">
        <v>46</v>
      </c>
      <c r="G2832" s="6" t="s">
        <v>4612</v>
      </c>
    </row>
    <row r="2833" spans="1:7" ht="15.6" x14ac:dyDescent="0.6">
      <c r="A2833" s="49" t="s">
        <v>4573</v>
      </c>
      <c r="B2833" s="8" t="s">
        <v>4668</v>
      </c>
      <c r="C2833" s="81">
        <v>1.3680543362582849</v>
      </c>
      <c r="D2833" s="18"/>
      <c r="E2833" s="19"/>
      <c r="F2833" s="4">
        <v>32</v>
      </c>
      <c r="G2833" s="6" t="s">
        <v>739</v>
      </c>
    </row>
    <row r="2834" spans="1:7" ht="15.6" x14ac:dyDescent="0.6">
      <c r="A2834" s="44" t="s">
        <v>1213</v>
      </c>
      <c r="B2834" s="8" t="s">
        <v>1300</v>
      </c>
      <c r="C2834" s="81">
        <v>1.1780791466689315</v>
      </c>
      <c r="D2834" s="18"/>
      <c r="E2834" s="19"/>
      <c r="F2834" s="4">
        <v>8</v>
      </c>
      <c r="G2834" s="6" t="s">
        <v>748</v>
      </c>
    </row>
    <row r="2835" spans="1:7" ht="15.6" x14ac:dyDescent="0.6">
      <c r="A2835" s="49" t="s">
        <v>769</v>
      </c>
      <c r="B2835" s="8" t="s">
        <v>876</v>
      </c>
      <c r="C2835" s="81">
        <v>1.0081302209304741</v>
      </c>
      <c r="D2835" s="18"/>
      <c r="E2835" s="19"/>
      <c r="F2835" s="4">
        <v>5</v>
      </c>
      <c r="G2835" s="6" t="s">
        <v>768</v>
      </c>
    </row>
    <row r="2836" spans="1:7" ht="15.6" x14ac:dyDescent="0.6">
      <c r="A2836" s="49" t="s">
        <v>771</v>
      </c>
      <c r="B2836" s="8" t="s">
        <v>627</v>
      </c>
      <c r="C2836" s="81">
        <v>0.80212168713782594</v>
      </c>
      <c r="D2836" s="18"/>
      <c r="E2836" s="19"/>
      <c r="F2836" s="4">
        <v>5</v>
      </c>
      <c r="G2836" s="6" t="s">
        <v>770</v>
      </c>
    </row>
    <row r="2837" spans="1:7" ht="15.6" x14ac:dyDescent="0.6">
      <c r="A2837" s="49" t="s">
        <v>362</v>
      </c>
      <c r="B2837" s="8" t="s">
        <v>6</v>
      </c>
      <c r="C2837" s="81">
        <v>1.0455149308665665</v>
      </c>
      <c r="D2837" s="18"/>
      <c r="E2837" s="19"/>
      <c r="F2837" s="4">
        <v>3</v>
      </c>
      <c r="G2837" s="6" t="s">
        <v>3269</v>
      </c>
    </row>
    <row r="2838" spans="1:7" ht="15.6" x14ac:dyDescent="0.6">
      <c r="A2838" s="49" t="s">
        <v>66</v>
      </c>
      <c r="B2838" s="8" t="s">
        <v>572</v>
      </c>
      <c r="C2838" s="81">
        <v>1.1909502262443439</v>
      </c>
      <c r="D2838" s="18"/>
      <c r="E2838" s="19"/>
      <c r="F2838" s="5">
        <v>0</v>
      </c>
      <c r="G2838" s="6" t="s">
        <v>813</v>
      </c>
    </row>
    <row r="2839" spans="1:7" ht="15.6" x14ac:dyDescent="0.6">
      <c r="A2839" s="49" t="s">
        <v>4574</v>
      </c>
      <c r="B2839" s="8"/>
      <c r="C2839" s="81">
        <v>1.109773593944714</v>
      </c>
      <c r="D2839" s="18"/>
      <c r="E2839" s="19" t="s">
        <v>6837</v>
      </c>
      <c r="F2839" s="4">
        <v>32</v>
      </c>
      <c r="G2839" s="6" t="s">
        <v>525</v>
      </c>
    </row>
    <row r="2840" spans="1:7" ht="15.6" x14ac:dyDescent="0.6">
      <c r="A2840" s="49" t="s">
        <v>4575</v>
      </c>
      <c r="B2840" s="8"/>
      <c r="C2840" s="81">
        <v>1.1337541903304718</v>
      </c>
      <c r="D2840" s="18"/>
      <c r="E2840" s="19" t="s">
        <v>6837</v>
      </c>
      <c r="F2840" s="4">
        <v>32</v>
      </c>
      <c r="G2840" s="6" t="s">
        <v>741</v>
      </c>
    </row>
    <row r="2841" spans="1:7" ht="15.6" x14ac:dyDescent="0.6">
      <c r="A2841" s="49" t="s">
        <v>4576</v>
      </c>
      <c r="B2841" s="8" t="s">
        <v>4669</v>
      </c>
      <c r="C2841" s="81">
        <v>1.3088256282781969</v>
      </c>
      <c r="D2841" s="18"/>
      <c r="E2841" s="19"/>
      <c r="F2841" s="4">
        <v>32</v>
      </c>
      <c r="G2841" s="6" t="s">
        <v>523</v>
      </c>
    </row>
    <row r="2842" spans="1:7" ht="15.6" x14ac:dyDescent="0.6">
      <c r="A2842" s="49" t="s">
        <v>793</v>
      </c>
      <c r="B2842" s="8" t="s">
        <v>6</v>
      </c>
      <c r="C2842" s="81">
        <v>0.98249149523217105</v>
      </c>
      <c r="D2842" s="18"/>
      <c r="E2842" s="19"/>
      <c r="F2842" s="4">
        <v>5</v>
      </c>
      <c r="G2842" s="6" t="s">
        <v>3241</v>
      </c>
    </row>
    <row r="2843" spans="1:7" ht="15.6" x14ac:dyDescent="0.6">
      <c r="A2843" s="44" t="s">
        <v>6428</v>
      </c>
      <c r="B2843" s="8" t="s">
        <v>6</v>
      </c>
      <c r="C2843" s="81">
        <v>1.7659615102298309</v>
      </c>
      <c r="D2843" s="18" t="s">
        <v>6820</v>
      </c>
      <c r="E2843" s="19" t="s">
        <v>6827</v>
      </c>
      <c r="F2843" s="21">
        <v>46</v>
      </c>
      <c r="G2843" s="6" t="s">
        <v>798</v>
      </c>
    </row>
    <row r="2844" spans="1:7" ht="15.6" x14ac:dyDescent="0.6">
      <c r="A2844" s="49" t="s">
        <v>4577</v>
      </c>
      <c r="B2844" s="8" t="s">
        <v>6</v>
      </c>
      <c r="C2844" s="81">
        <v>0.85662075030892992</v>
      </c>
      <c r="D2844" s="18"/>
      <c r="E2844" s="19"/>
      <c r="F2844" s="4">
        <v>32</v>
      </c>
      <c r="G2844" s="6" t="s">
        <v>744</v>
      </c>
    </row>
    <row r="2845" spans="1:7" ht="15.6" x14ac:dyDescent="0.6">
      <c r="A2845" s="49" t="s">
        <v>4565</v>
      </c>
      <c r="B2845" s="8" t="s">
        <v>6</v>
      </c>
      <c r="C2845" s="81">
        <v>4.2579031767019044</v>
      </c>
      <c r="D2845" s="18" t="s">
        <v>6820</v>
      </c>
      <c r="E2845" s="19"/>
      <c r="F2845" s="4">
        <v>32</v>
      </c>
      <c r="G2845" s="6" t="s">
        <v>746</v>
      </c>
    </row>
    <row r="2846" spans="1:7" ht="15.6" x14ac:dyDescent="0.6">
      <c r="A2846" s="49" t="s">
        <v>4566</v>
      </c>
      <c r="B2846" s="8" t="s">
        <v>4670</v>
      </c>
      <c r="C2846" s="81">
        <v>4.497181085442489</v>
      </c>
      <c r="D2846" s="18" t="s">
        <v>6820</v>
      </c>
      <c r="E2846" s="19"/>
      <c r="F2846" s="4">
        <v>32</v>
      </c>
      <c r="G2846" s="6" t="s">
        <v>748</v>
      </c>
    </row>
    <row r="2847" spans="1:7" ht="15.6" x14ac:dyDescent="0.6">
      <c r="A2847" s="49" t="s">
        <v>447</v>
      </c>
      <c r="B2847" s="8" t="s">
        <v>6</v>
      </c>
      <c r="C2847" s="81">
        <v>1.0213173223509799</v>
      </c>
      <c r="D2847" s="18"/>
      <c r="E2847" s="19"/>
      <c r="F2847" s="5">
        <v>4</v>
      </c>
      <c r="G2847" s="6" t="s">
        <v>813</v>
      </c>
    </row>
    <row r="2848" spans="1:7" ht="15.6" x14ac:dyDescent="0.6">
      <c r="A2848" s="44" t="s">
        <v>6474</v>
      </c>
      <c r="B2848" s="8" t="s">
        <v>6532</v>
      </c>
      <c r="C2848" s="81">
        <v>1.2988082028041401</v>
      </c>
      <c r="D2848" s="10"/>
      <c r="E2848" s="19"/>
      <c r="F2848" s="21">
        <v>46</v>
      </c>
      <c r="G2848" s="6" t="s">
        <v>7</v>
      </c>
    </row>
    <row r="2849" spans="1:7" ht="15.6" x14ac:dyDescent="0.6">
      <c r="A2849" s="44" t="s">
        <v>6024</v>
      </c>
      <c r="B2849" s="8" t="s">
        <v>2015</v>
      </c>
      <c r="C2849" s="81">
        <v>1.1797557775980791</v>
      </c>
      <c r="D2849" s="18"/>
      <c r="E2849" s="19"/>
      <c r="F2849" s="21">
        <v>43</v>
      </c>
      <c r="G2849" s="6" t="s">
        <v>6812</v>
      </c>
    </row>
    <row r="2850" spans="1:7" ht="15.6" x14ac:dyDescent="0.6">
      <c r="A2850" s="49" t="s">
        <v>2409</v>
      </c>
      <c r="B2850" s="8" t="s">
        <v>2449</v>
      </c>
      <c r="C2850" s="81">
        <v>1.0811105036949669</v>
      </c>
      <c r="D2850" s="18"/>
      <c r="E2850" s="19"/>
      <c r="F2850" s="4">
        <v>16</v>
      </c>
      <c r="G2850" s="6" t="s">
        <v>4661</v>
      </c>
    </row>
    <row r="2851" spans="1:7" ht="15.6" x14ac:dyDescent="0.6">
      <c r="A2851" s="49" t="s">
        <v>4578</v>
      </c>
      <c r="B2851" s="8" t="s">
        <v>4671</v>
      </c>
      <c r="C2851" s="81">
        <v>1.3513474188791148</v>
      </c>
      <c r="D2851" s="18"/>
      <c r="E2851" s="19"/>
      <c r="F2851" s="4">
        <v>32</v>
      </c>
      <c r="G2851" s="6" t="s">
        <v>531</v>
      </c>
    </row>
    <row r="2852" spans="1:7" ht="15.6" x14ac:dyDescent="0.6">
      <c r="A2852" s="44" t="s">
        <v>6475</v>
      </c>
      <c r="B2852" s="8" t="s">
        <v>6</v>
      </c>
      <c r="C2852" s="81">
        <v>0.81014151480631047</v>
      </c>
      <c r="D2852" s="10"/>
      <c r="E2852" s="19"/>
      <c r="F2852" s="21">
        <v>46</v>
      </c>
      <c r="G2852" s="6" t="s">
        <v>537</v>
      </c>
    </row>
    <row r="2853" spans="1:7" ht="15.6" x14ac:dyDescent="0.6">
      <c r="A2853" s="44" t="s">
        <v>1211</v>
      </c>
      <c r="B2853" s="8" t="s">
        <v>1298</v>
      </c>
      <c r="C2853" s="81">
        <v>0.9983143570914047</v>
      </c>
      <c r="D2853" s="18"/>
      <c r="E2853" s="19"/>
      <c r="F2853" s="4">
        <v>8</v>
      </c>
      <c r="G2853" s="6" t="s">
        <v>744</v>
      </c>
    </row>
    <row r="2854" spans="1:7" ht="15.6" x14ac:dyDescent="0.6">
      <c r="A2854" s="44" t="s">
        <v>6476</v>
      </c>
      <c r="B2854" s="8" t="s">
        <v>6</v>
      </c>
      <c r="C2854" s="81">
        <v>0.74406974072634668</v>
      </c>
      <c r="D2854" s="10"/>
      <c r="E2854" s="19"/>
      <c r="F2854" s="21">
        <v>46</v>
      </c>
      <c r="G2854" s="6" t="s">
        <v>4616</v>
      </c>
    </row>
    <row r="2855" spans="1:7" ht="15.6" x14ac:dyDescent="0.6">
      <c r="A2855" s="44" t="s">
        <v>1356</v>
      </c>
      <c r="B2855" s="8" t="s">
        <v>1445</v>
      </c>
      <c r="C2855" s="81">
        <v>1.2618062941251116</v>
      </c>
      <c r="D2855" s="18"/>
      <c r="E2855" s="19"/>
      <c r="F2855" s="21">
        <v>9</v>
      </c>
      <c r="G2855" s="6" t="s">
        <v>735</v>
      </c>
    </row>
    <row r="2856" spans="1:7" ht="15.6" x14ac:dyDescent="0.6">
      <c r="A2856" s="49" t="s">
        <v>1796</v>
      </c>
      <c r="B2856" s="8" t="s">
        <v>6</v>
      </c>
      <c r="C2856" s="81">
        <v>0.71408900951997056</v>
      </c>
      <c r="D2856" s="18"/>
      <c r="E2856" s="19"/>
      <c r="F2856" s="4">
        <v>12</v>
      </c>
      <c r="G2856" s="6" t="s">
        <v>791</v>
      </c>
    </row>
    <row r="2857" spans="1:7" ht="15.6" x14ac:dyDescent="0.6">
      <c r="A2857" s="49" t="s">
        <v>819</v>
      </c>
      <c r="B2857" s="8" t="s">
        <v>6</v>
      </c>
      <c r="C2857" s="81">
        <v>0.84379635821889931</v>
      </c>
      <c r="D2857" s="18"/>
      <c r="E2857" s="19"/>
      <c r="F2857" s="4">
        <v>5</v>
      </c>
      <c r="G2857" s="6" t="s">
        <v>818</v>
      </c>
    </row>
    <row r="2858" spans="1:7" ht="15.6" x14ac:dyDescent="0.6">
      <c r="A2858" s="44" t="s">
        <v>6477</v>
      </c>
      <c r="B2858" s="8" t="s">
        <v>6533</v>
      </c>
      <c r="C2858" s="81">
        <v>1.0043026729115778</v>
      </c>
      <c r="D2858" s="10"/>
      <c r="E2858" s="19"/>
      <c r="F2858" s="21">
        <v>46</v>
      </c>
      <c r="G2858" s="6" t="s">
        <v>3249</v>
      </c>
    </row>
    <row r="2859" spans="1:7" ht="15.6" x14ac:dyDescent="0.6">
      <c r="A2859" s="44" t="s">
        <v>6478</v>
      </c>
      <c r="B2859" s="8" t="s">
        <v>6</v>
      </c>
      <c r="C2859" s="81">
        <v>0.91822023025394017</v>
      </c>
      <c r="D2859" s="10"/>
      <c r="E2859" s="19"/>
      <c r="F2859" s="21">
        <v>46</v>
      </c>
      <c r="G2859" s="6" t="s">
        <v>804</v>
      </c>
    </row>
    <row r="2860" spans="1:7" ht="15.6" x14ac:dyDescent="0.6">
      <c r="A2860" s="49" t="s">
        <v>1808</v>
      </c>
      <c r="B2860" s="8" t="s">
        <v>1586</v>
      </c>
      <c r="C2860" s="81">
        <v>0.72415535548771126</v>
      </c>
      <c r="D2860" s="18"/>
      <c r="E2860" s="19"/>
      <c r="F2860" s="4">
        <v>12</v>
      </c>
      <c r="G2860" s="6" t="s">
        <v>808</v>
      </c>
    </row>
    <row r="2861" spans="1:7" ht="15.6" x14ac:dyDescent="0.6">
      <c r="A2861" s="44" t="s">
        <v>2488</v>
      </c>
      <c r="B2861" s="8" t="s">
        <v>2563</v>
      </c>
      <c r="C2861" s="81">
        <v>1.162712860631361</v>
      </c>
      <c r="D2861" s="18"/>
      <c r="E2861" s="19"/>
      <c r="F2861" s="4">
        <v>17</v>
      </c>
      <c r="G2861" s="6" t="s">
        <v>751</v>
      </c>
    </row>
    <row r="2862" spans="1:7" ht="15.6" x14ac:dyDescent="0.6">
      <c r="A2862" s="44" t="s">
        <v>1502</v>
      </c>
      <c r="B2862" s="8" t="s">
        <v>1586</v>
      </c>
      <c r="C2862" s="81">
        <v>0.99892850838553759</v>
      </c>
      <c r="D2862" s="18"/>
      <c r="E2862" s="19"/>
      <c r="F2862" s="21">
        <v>10</v>
      </c>
      <c r="G2862" s="6" t="s">
        <v>764</v>
      </c>
    </row>
    <row r="2863" spans="1:7" ht="15.6" x14ac:dyDescent="0.6">
      <c r="A2863" s="49" t="s">
        <v>1700</v>
      </c>
      <c r="B2863" s="8" t="s">
        <v>1746</v>
      </c>
      <c r="C2863" s="81">
        <v>0.77836888518109104</v>
      </c>
      <c r="D2863" s="18"/>
      <c r="E2863" s="19"/>
      <c r="F2863" s="4">
        <v>11</v>
      </c>
      <c r="G2863" s="6" t="s">
        <v>3279</v>
      </c>
    </row>
    <row r="2864" spans="1:7" ht="15.6" x14ac:dyDescent="0.6">
      <c r="A2864" s="49" t="s">
        <v>848</v>
      </c>
      <c r="B2864" s="8" t="s">
        <v>905</v>
      </c>
      <c r="C2864" s="81">
        <v>0.84021706825386711</v>
      </c>
      <c r="D2864" s="18"/>
      <c r="E2864" s="19"/>
      <c r="F2864" s="4">
        <v>5</v>
      </c>
      <c r="G2864" s="6" t="s">
        <v>847</v>
      </c>
    </row>
    <row r="2865" spans="1:7" ht="15.6" x14ac:dyDescent="0.6">
      <c r="A2865" s="49" t="s">
        <v>4579</v>
      </c>
      <c r="B2865" s="8" t="s">
        <v>6</v>
      </c>
      <c r="C2865" s="81">
        <v>1.047835853995458</v>
      </c>
      <c r="D2865" s="18"/>
      <c r="E2865" s="19"/>
      <c r="F2865" s="4">
        <v>32</v>
      </c>
      <c r="G2865" s="6" t="s">
        <v>751</v>
      </c>
    </row>
    <row r="2866" spans="1:7" ht="15.6" x14ac:dyDescent="0.6">
      <c r="A2866" s="49" t="s">
        <v>4580</v>
      </c>
      <c r="B2866" s="8" t="s">
        <v>6</v>
      </c>
      <c r="C2866" s="81">
        <v>1.5990022202902241</v>
      </c>
      <c r="D2866" s="18"/>
      <c r="E2866" s="19"/>
      <c r="F2866" s="4">
        <v>32</v>
      </c>
      <c r="G2866" s="6" t="s">
        <v>753</v>
      </c>
    </row>
    <row r="2867" spans="1:7" ht="15.6" x14ac:dyDescent="0.6">
      <c r="A2867" s="49" t="s">
        <v>4582</v>
      </c>
      <c r="B2867" s="8" t="s">
        <v>6</v>
      </c>
      <c r="C2867" s="81">
        <v>1.1070027317493629</v>
      </c>
      <c r="D2867" s="18"/>
      <c r="E2867" s="19"/>
      <c r="F2867" s="4">
        <v>32</v>
      </c>
      <c r="G2867" s="6" t="s">
        <v>4581</v>
      </c>
    </row>
    <row r="2868" spans="1:7" ht="15.6" x14ac:dyDescent="0.6">
      <c r="A2868" s="49" t="s">
        <v>4583</v>
      </c>
      <c r="B2868" s="8" t="s">
        <v>4672</v>
      </c>
      <c r="C2868" s="81">
        <v>0.87933639264114327</v>
      </c>
      <c r="D2868" s="18"/>
      <c r="E2868" s="19"/>
      <c r="F2868" s="4">
        <v>32</v>
      </c>
      <c r="G2868" s="6" t="s">
        <v>756</v>
      </c>
    </row>
    <row r="2869" spans="1:7" ht="15.6" x14ac:dyDescent="0.6">
      <c r="A2869" s="49" t="s">
        <v>4584</v>
      </c>
      <c r="B2869" s="8" t="s">
        <v>4673</v>
      </c>
      <c r="C2869" s="81">
        <v>0.88291860252922583</v>
      </c>
      <c r="D2869" s="18"/>
      <c r="E2869" s="19"/>
      <c r="F2869" s="4">
        <v>32</v>
      </c>
      <c r="G2869" s="6" t="s">
        <v>758</v>
      </c>
    </row>
    <row r="2870" spans="1:7" ht="15.6" x14ac:dyDescent="0.6">
      <c r="A2870" s="49" t="s">
        <v>4585</v>
      </c>
      <c r="B2870" s="8" t="s">
        <v>4674</v>
      </c>
      <c r="C2870" s="81">
        <v>0.95395686422649306</v>
      </c>
      <c r="D2870" s="18"/>
      <c r="E2870" s="19"/>
      <c r="F2870" s="4">
        <v>32</v>
      </c>
      <c r="G2870" s="6" t="s">
        <v>725</v>
      </c>
    </row>
    <row r="2871" spans="1:7" ht="15.6" x14ac:dyDescent="0.6">
      <c r="A2871" s="44" t="s">
        <v>6006</v>
      </c>
      <c r="B2871" s="9" t="s">
        <v>6095</v>
      </c>
      <c r="C2871" s="81">
        <v>5.6924496812713752</v>
      </c>
      <c r="D2871" s="18" t="s">
        <v>6820</v>
      </c>
      <c r="E2871" s="19" t="s">
        <v>6828</v>
      </c>
      <c r="F2871" s="21">
        <v>43</v>
      </c>
      <c r="G2871" s="6" t="s">
        <v>748</v>
      </c>
    </row>
    <row r="2872" spans="1:7" ht="15.6" x14ac:dyDescent="0.6">
      <c r="A2872" s="44" t="s">
        <v>1522</v>
      </c>
      <c r="B2872" s="8" t="s">
        <v>6</v>
      </c>
      <c r="C2872" s="81">
        <v>1.3455016978834025</v>
      </c>
      <c r="D2872" s="18"/>
      <c r="E2872" s="19"/>
      <c r="F2872" s="21">
        <v>10</v>
      </c>
      <c r="G2872" s="6" t="s">
        <v>794</v>
      </c>
    </row>
    <row r="2873" spans="1:7" ht="15.6" x14ac:dyDescent="0.6">
      <c r="A2873" s="44" t="s">
        <v>6479</v>
      </c>
      <c r="B2873" s="8" t="s">
        <v>6</v>
      </c>
      <c r="C2873" s="81">
        <v>0.98978648177051221</v>
      </c>
      <c r="D2873" s="10"/>
      <c r="E2873" s="19"/>
      <c r="F2873" s="21">
        <v>46</v>
      </c>
      <c r="G2873" s="6" t="s">
        <v>806</v>
      </c>
    </row>
    <row r="2874" spans="1:7" ht="15.6" x14ac:dyDescent="0.6">
      <c r="A2874" s="44" t="s">
        <v>1065</v>
      </c>
      <c r="B2874" s="8" t="s">
        <v>1153</v>
      </c>
      <c r="C2874" s="81">
        <v>1.4280114214177286</v>
      </c>
      <c r="D2874" s="18"/>
      <c r="E2874" s="19"/>
      <c r="F2874" s="21">
        <v>7</v>
      </c>
      <c r="G2874" s="6" t="s">
        <v>744</v>
      </c>
    </row>
    <row r="2875" spans="1:7" ht="15.6" x14ac:dyDescent="0.6">
      <c r="A2875" s="44" t="s">
        <v>6480</v>
      </c>
      <c r="B2875" s="8" t="s">
        <v>3712</v>
      </c>
      <c r="C2875" s="81">
        <v>1.3188072485992106</v>
      </c>
      <c r="D2875" s="10"/>
      <c r="E2875" s="19"/>
      <c r="F2875" s="21">
        <v>46</v>
      </c>
      <c r="G2875" s="6" t="s">
        <v>808</v>
      </c>
    </row>
    <row r="2876" spans="1:7" ht="15.6" x14ac:dyDescent="0.6">
      <c r="A2876" s="49" t="s">
        <v>2094</v>
      </c>
      <c r="B2876" s="8" t="s">
        <v>6</v>
      </c>
      <c r="C2876" s="81">
        <v>1.1311006792747853</v>
      </c>
      <c r="D2876" s="18"/>
      <c r="E2876" s="19"/>
      <c r="F2876" s="4">
        <v>14</v>
      </c>
      <c r="G2876" s="6" t="s">
        <v>818</v>
      </c>
    </row>
    <row r="2877" spans="1:7" ht="15.6" x14ac:dyDescent="0.6">
      <c r="A2877" s="44" t="s">
        <v>6062</v>
      </c>
      <c r="B2877" s="8" t="s">
        <v>6114</v>
      </c>
      <c r="C2877" s="81">
        <v>0.95380099548364961</v>
      </c>
      <c r="D2877" s="18"/>
      <c r="E2877" s="19"/>
      <c r="F2877" s="21">
        <v>43</v>
      </c>
      <c r="G2877" s="6" t="s">
        <v>3269</v>
      </c>
    </row>
    <row r="2878" spans="1:7" ht="15.6" x14ac:dyDescent="0.6">
      <c r="A2878" s="49" t="s">
        <v>4586</v>
      </c>
      <c r="B2878" s="8" t="s">
        <v>488</v>
      </c>
      <c r="C2878" s="81">
        <v>0.90094180439229254</v>
      </c>
      <c r="D2878" s="18"/>
      <c r="E2878" s="19"/>
      <c r="F2878" s="4">
        <v>32</v>
      </c>
      <c r="G2878" s="6" t="s">
        <v>760</v>
      </c>
    </row>
    <row r="2879" spans="1:7" ht="15.6" x14ac:dyDescent="0.6">
      <c r="A2879" s="49" t="s">
        <v>4587</v>
      </c>
      <c r="B2879" s="8" t="s">
        <v>6</v>
      </c>
      <c r="C2879" s="81">
        <v>1.0035182863292911</v>
      </c>
      <c r="D2879" s="18"/>
      <c r="E2879" s="19"/>
      <c r="F2879" s="4">
        <v>32</v>
      </c>
      <c r="G2879" s="6" t="s">
        <v>762</v>
      </c>
    </row>
    <row r="2880" spans="1:7" ht="15.6" x14ac:dyDescent="0.6">
      <c r="A2880" s="44" t="s">
        <v>1092</v>
      </c>
      <c r="B2880" s="8" t="s">
        <v>1171</v>
      </c>
      <c r="C2880" s="81">
        <v>1.3914542449368701</v>
      </c>
      <c r="D2880" s="18"/>
      <c r="E2880" s="19"/>
      <c r="F2880" s="21">
        <v>7</v>
      </c>
      <c r="G2880" s="6" t="s">
        <v>4605</v>
      </c>
    </row>
    <row r="2881" spans="1:7" ht="15.6" x14ac:dyDescent="0.6">
      <c r="A2881" s="49" t="s">
        <v>4588</v>
      </c>
      <c r="B2881" s="8" t="s">
        <v>6</v>
      </c>
      <c r="C2881" s="81">
        <v>0.85010241411043264</v>
      </c>
      <c r="D2881" s="18"/>
      <c r="E2881" s="19"/>
      <c r="F2881" s="4">
        <v>32</v>
      </c>
      <c r="G2881" s="6" t="s">
        <v>764</v>
      </c>
    </row>
    <row r="2882" spans="1:7" ht="15.6" x14ac:dyDescent="0.6">
      <c r="A2882" s="49" t="s">
        <v>4589</v>
      </c>
      <c r="B2882" s="8" t="s">
        <v>6</v>
      </c>
      <c r="C2882" s="81">
        <v>1.108112278136282</v>
      </c>
      <c r="D2882" s="18"/>
      <c r="E2882" s="19"/>
      <c r="F2882" s="4">
        <v>32</v>
      </c>
      <c r="G2882" s="6" t="s">
        <v>720</v>
      </c>
    </row>
    <row r="2883" spans="1:7" ht="15.6" x14ac:dyDescent="0.6">
      <c r="A2883" s="49" t="s">
        <v>4590</v>
      </c>
      <c r="B2883" s="8" t="s">
        <v>4675</v>
      </c>
      <c r="C2883" s="81">
        <v>0.97223323578958043</v>
      </c>
      <c r="D2883" s="18"/>
      <c r="E2883" s="19"/>
      <c r="F2883" s="4">
        <v>32</v>
      </c>
      <c r="G2883" s="6" t="s">
        <v>766</v>
      </c>
    </row>
    <row r="2884" spans="1:7" ht="15.6" x14ac:dyDescent="0.6">
      <c r="A2884" s="49" t="s">
        <v>1002</v>
      </c>
      <c r="B2884" s="8" t="s">
        <v>1046</v>
      </c>
      <c r="C2884" s="81">
        <v>0.75250501002004011</v>
      </c>
      <c r="D2884" s="18"/>
      <c r="E2884" s="19"/>
      <c r="F2884" s="21">
        <v>6</v>
      </c>
      <c r="G2884" s="6" t="s">
        <v>859</v>
      </c>
    </row>
    <row r="2885" spans="1:7" ht="15.6" x14ac:dyDescent="0.6">
      <c r="A2885" s="49" t="s">
        <v>1001</v>
      </c>
      <c r="B2885" s="8" t="s">
        <v>6</v>
      </c>
      <c r="C2885" s="81">
        <v>0.9408817635270541</v>
      </c>
      <c r="D2885" s="18"/>
      <c r="E2885" s="19"/>
      <c r="F2885" s="21">
        <v>6</v>
      </c>
      <c r="G2885" s="6" t="s">
        <v>857</v>
      </c>
    </row>
    <row r="2886" spans="1:7" ht="15.6" x14ac:dyDescent="0.6">
      <c r="A2886" s="49" t="s">
        <v>58</v>
      </c>
      <c r="B2886" s="8" t="s">
        <v>6</v>
      </c>
      <c r="C2886" s="81">
        <v>0.96380090497737558</v>
      </c>
      <c r="D2886" s="18"/>
      <c r="E2886" s="19"/>
      <c r="F2886" s="5">
        <v>0</v>
      </c>
      <c r="G2886" s="6" t="s">
        <v>537</v>
      </c>
    </row>
    <row r="2887" spans="1:7" ht="15.6" x14ac:dyDescent="0.6">
      <c r="A2887" s="49" t="s">
        <v>4563</v>
      </c>
      <c r="B2887" s="8" t="s">
        <v>4676</v>
      </c>
      <c r="C2887" s="81">
        <v>3.9081632350034141</v>
      </c>
      <c r="D2887" s="18" t="s">
        <v>6820</v>
      </c>
      <c r="E2887" s="19"/>
      <c r="F2887" s="4">
        <v>32</v>
      </c>
      <c r="G2887" s="6" t="s">
        <v>768</v>
      </c>
    </row>
    <row r="2888" spans="1:7" ht="15.6" x14ac:dyDescent="0.6">
      <c r="A2888" s="49" t="s">
        <v>2033</v>
      </c>
      <c r="B2888" s="8" t="s">
        <v>6</v>
      </c>
      <c r="C2888" s="81">
        <v>2.3030148831222048</v>
      </c>
      <c r="D2888" s="18" t="s">
        <v>6820</v>
      </c>
      <c r="E2888" s="19"/>
      <c r="F2888" s="4">
        <v>14</v>
      </c>
      <c r="G2888" s="6" t="s">
        <v>1</v>
      </c>
    </row>
    <row r="2889" spans="1:7" ht="15.6" x14ac:dyDescent="0.6">
      <c r="A2889" s="49" t="s">
        <v>307</v>
      </c>
      <c r="B2889" s="8" t="s">
        <v>673</v>
      </c>
      <c r="C2889" s="81">
        <v>0.57286975801957962</v>
      </c>
      <c r="D2889" s="18" t="s">
        <v>6820</v>
      </c>
      <c r="E2889" s="19"/>
      <c r="F2889" s="4">
        <v>3</v>
      </c>
      <c r="G2889" s="6" t="s">
        <v>531</v>
      </c>
    </row>
    <row r="2890" spans="1:7" ht="15.6" x14ac:dyDescent="0.6">
      <c r="A2890" s="49" t="s">
        <v>4591</v>
      </c>
      <c r="B2890" s="8" t="s">
        <v>4677</v>
      </c>
      <c r="C2890" s="81">
        <v>1.2653948467988119</v>
      </c>
      <c r="D2890" s="18"/>
      <c r="E2890" s="19"/>
      <c r="F2890" s="4">
        <v>32</v>
      </c>
      <c r="G2890" s="6" t="s">
        <v>770</v>
      </c>
    </row>
    <row r="2891" spans="1:7" ht="15.6" x14ac:dyDescent="0.6">
      <c r="A2891" s="49" t="s">
        <v>4592</v>
      </c>
      <c r="B2891" s="8" t="s">
        <v>6</v>
      </c>
      <c r="C2891" s="81">
        <v>1.0617105328678964</v>
      </c>
      <c r="D2891" s="18"/>
      <c r="E2891" s="19"/>
      <c r="F2891" s="4">
        <v>32</v>
      </c>
      <c r="G2891" s="6" t="s">
        <v>521</v>
      </c>
    </row>
    <row r="2892" spans="1:7" ht="15.6" x14ac:dyDescent="0.6">
      <c r="A2892" s="49" t="s">
        <v>4593</v>
      </c>
      <c r="B2892" s="8" t="s">
        <v>6</v>
      </c>
      <c r="C2892" s="81">
        <v>0.92654471379456971</v>
      </c>
      <c r="D2892" s="18"/>
      <c r="E2892" s="19"/>
      <c r="F2892" s="4">
        <v>32</v>
      </c>
      <c r="G2892" s="6" t="s">
        <v>773</v>
      </c>
    </row>
    <row r="2893" spans="1:7" ht="15.6" x14ac:dyDescent="0.6">
      <c r="A2893" s="44" t="s">
        <v>6481</v>
      </c>
      <c r="B2893" s="8" t="s">
        <v>6534</v>
      </c>
      <c r="C2893" s="81">
        <v>0.8224232339044445</v>
      </c>
      <c r="D2893" s="10"/>
      <c r="E2893" s="19"/>
      <c r="F2893" s="21">
        <v>46</v>
      </c>
      <c r="G2893" s="6" t="s">
        <v>3254</v>
      </c>
    </row>
    <row r="2894" spans="1:7" ht="15.6" x14ac:dyDescent="0.6">
      <c r="A2894" s="49" t="s">
        <v>4594</v>
      </c>
      <c r="B2894" s="8" t="s">
        <v>6</v>
      </c>
      <c r="C2894" s="81">
        <v>0.96833837122423694</v>
      </c>
      <c r="D2894" s="18"/>
      <c r="E2894" s="19"/>
      <c r="F2894" s="4">
        <v>32</v>
      </c>
      <c r="G2894" s="6" t="s">
        <v>532</v>
      </c>
    </row>
    <row r="2895" spans="1:7" ht="15.6" x14ac:dyDescent="0.6">
      <c r="A2895" s="49" t="s">
        <v>4595</v>
      </c>
      <c r="B2895" s="8" t="s">
        <v>6</v>
      </c>
      <c r="C2895" s="81">
        <v>0.87791165964155349</v>
      </c>
      <c r="D2895" s="18"/>
      <c r="E2895" s="19"/>
      <c r="F2895" s="4">
        <v>32</v>
      </c>
      <c r="G2895" s="6" t="s">
        <v>6812</v>
      </c>
    </row>
    <row r="2896" spans="1:7" ht="15.6" x14ac:dyDescent="0.6">
      <c r="A2896" s="49" t="s">
        <v>4596</v>
      </c>
      <c r="B2896" s="8" t="s">
        <v>6</v>
      </c>
      <c r="C2896" s="81">
        <v>0.92942701263330108</v>
      </c>
      <c r="D2896" s="18"/>
      <c r="E2896" s="19"/>
      <c r="F2896" s="4">
        <v>32</v>
      </c>
      <c r="G2896" s="6" t="s">
        <v>777</v>
      </c>
    </row>
    <row r="2897" spans="1:7" ht="15.6" x14ac:dyDescent="0.6">
      <c r="A2897" s="49" t="s">
        <v>62</v>
      </c>
      <c r="B2897" s="8" t="s">
        <v>6</v>
      </c>
      <c r="C2897" s="81">
        <v>1.1022624434389141</v>
      </c>
      <c r="D2897" s="18"/>
      <c r="E2897" s="19"/>
      <c r="F2897" s="5">
        <v>0</v>
      </c>
      <c r="G2897" s="6" t="s">
        <v>806</v>
      </c>
    </row>
    <row r="2898" spans="1:7" ht="15.6" x14ac:dyDescent="0.6">
      <c r="A2898" s="49" t="s">
        <v>63</v>
      </c>
      <c r="B2898" s="8" t="s">
        <v>570</v>
      </c>
      <c r="C2898" s="81">
        <v>1.5638009049773756</v>
      </c>
      <c r="D2898" s="18"/>
      <c r="E2898" s="19"/>
      <c r="F2898" s="5">
        <v>0</v>
      </c>
      <c r="G2898" s="6" t="s">
        <v>808</v>
      </c>
    </row>
    <row r="2899" spans="1:7" ht="15.6" x14ac:dyDescent="0.6">
      <c r="A2899" s="44" t="s">
        <v>5860</v>
      </c>
      <c r="B2899" s="8" t="s">
        <v>5963</v>
      </c>
      <c r="C2899" s="81">
        <v>1.7278698416479132</v>
      </c>
      <c r="D2899" s="18" t="s">
        <v>6820</v>
      </c>
      <c r="E2899" s="19"/>
      <c r="F2899" s="21">
        <v>42</v>
      </c>
      <c r="G2899" s="6" t="s">
        <v>770</v>
      </c>
    </row>
    <row r="2900" spans="1:7" ht="15.6" x14ac:dyDescent="0.6">
      <c r="A2900" s="49" t="s">
        <v>53</v>
      </c>
      <c r="B2900" s="8" t="s">
        <v>6</v>
      </c>
      <c r="C2900" s="81">
        <v>1.3773755656108597</v>
      </c>
      <c r="D2900" s="18"/>
      <c r="E2900" s="19"/>
      <c r="F2900" s="5">
        <v>0</v>
      </c>
      <c r="G2900" s="6" t="s">
        <v>794</v>
      </c>
    </row>
    <row r="2901" spans="1:7" ht="15.6" x14ac:dyDescent="0.6">
      <c r="A2901" s="44" t="s">
        <v>1087</v>
      </c>
      <c r="B2901" s="8" t="s">
        <v>1167</v>
      </c>
      <c r="C2901" s="81">
        <v>1.1478115833439844</v>
      </c>
      <c r="D2901" s="18"/>
      <c r="E2901" s="19"/>
      <c r="F2901" s="21">
        <v>7</v>
      </c>
      <c r="G2901" s="6" t="s">
        <v>3232</v>
      </c>
    </row>
    <row r="2902" spans="1:7" ht="15.6" x14ac:dyDescent="0.6">
      <c r="A2902" s="49" t="s">
        <v>1690</v>
      </c>
      <c r="B2902" s="8" t="s">
        <v>1340</v>
      </c>
      <c r="C2902" s="81">
        <v>0.82435464755045562</v>
      </c>
      <c r="D2902" s="18"/>
      <c r="E2902" s="19"/>
      <c r="F2902" s="4">
        <v>11</v>
      </c>
      <c r="G2902" s="6" t="s">
        <v>6813</v>
      </c>
    </row>
    <row r="2903" spans="1:7" ht="15.6" x14ac:dyDescent="0.6">
      <c r="A2903" s="49" t="s">
        <v>1691</v>
      </c>
      <c r="B2903" s="8" t="s">
        <v>488</v>
      </c>
      <c r="C2903" s="81">
        <v>0.89311347105580219</v>
      </c>
      <c r="D2903" s="18"/>
      <c r="E2903" s="19"/>
      <c r="F2903" s="4">
        <v>11</v>
      </c>
      <c r="G2903" s="6" t="s">
        <v>4637</v>
      </c>
    </row>
    <row r="2904" spans="1:7" ht="15.6" x14ac:dyDescent="0.6">
      <c r="A2904" s="44" t="s">
        <v>2643</v>
      </c>
      <c r="B2904" s="8" t="s">
        <v>603</v>
      </c>
      <c r="C2904" s="81">
        <v>0.8840692354387103</v>
      </c>
      <c r="D2904" s="18"/>
      <c r="E2904" s="19"/>
      <c r="F2904" s="4">
        <v>18</v>
      </c>
      <c r="G2904" s="6" t="s">
        <v>770</v>
      </c>
    </row>
    <row r="2905" spans="1:7" ht="15.6" x14ac:dyDescent="0.6">
      <c r="A2905" s="44" t="s">
        <v>2944</v>
      </c>
      <c r="B2905" s="8" t="s">
        <v>1603</v>
      </c>
      <c r="C2905" s="81">
        <v>1.3990195418711957</v>
      </c>
      <c r="D2905" s="18"/>
      <c r="E2905" s="19"/>
      <c r="F2905" s="4">
        <v>20</v>
      </c>
      <c r="G2905" s="6" t="s">
        <v>766</v>
      </c>
    </row>
    <row r="2906" spans="1:7" ht="15.6" x14ac:dyDescent="0.6">
      <c r="A2906" s="44" t="s">
        <v>6482</v>
      </c>
      <c r="B2906" s="8" t="s">
        <v>5602</v>
      </c>
      <c r="C2906" s="81">
        <v>1.3515504540564465</v>
      </c>
      <c r="D2906" s="10"/>
      <c r="E2906" s="19"/>
      <c r="F2906" s="21">
        <v>46</v>
      </c>
      <c r="G2906" s="6" t="s">
        <v>811</v>
      </c>
    </row>
    <row r="2907" spans="1:7" ht="15.6" x14ac:dyDescent="0.6">
      <c r="A2907" s="49" t="s">
        <v>4597</v>
      </c>
      <c r="B2907" s="8" t="s">
        <v>6</v>
      </c>
      <c r="C2907" s="81">
        <v>0.98417397427061282</v>
      </c>
      <c r="D2907" s="18"/>
      <c r="E2907" s="19"/>
      <c r="F2907" s="4">
        <v>32</v>
      </c>
      <c r="G2907" s="6" t="s">
        <v>533</v>
      </c>
    </row>
    <row r="2908" spans="1:7" ht="15.6" x14ac:dyDescent="0.6">
      <c r="A2908" s="44" t="s">
        <v>6483</v>
      </c>
      <c r="B2908" s="8" t="s">
        <v>6</v>
      </c>
      <c r="C2908" s="81">
        <v>0.91346669392608937</v>
      </c>
      <c r="D2908" s="10"/>
      <c r="E2908" s="19"/>
      <c r="F2908" s="21">
        <v>46</v>
      </c>
      <c r="G2908" s="6" t="s">
        <v>813</v>
      </c>
    </row>
    <row r="2909" spans="1:7" ht="15.6" x14ac:dyDescent="0.6">
      <c r="A2909" s="49" t="s">
        <v>5833</v>
      </c>
      <c r="B2909" s="8" t="s">
        <v>6</v>
      </c>
      <c r="C2909" s="81">
        <v>0.77295779215908533</v>
      </c>
      <c r="D2909" s="18"/>
      <c r="E2909" s="19"/>
      <c r="F2909" s="4">
        <v>41</v>
      </c>
      <c r="G2909" s="6" t="s">
        <v>857</v>
      </c>
    </row>
    <row r="2910" spans="1:7" ht="15.6" x14ac:dyDescent="0.6">
      <c r="A2910" s="49" t="s">
        <v>4598</v>
      </c>
      <c r="B2910" s="8" t="s">
        <v>488</v>
      </c>
      <c r="C2910" s="81">
        <v>0.90985530620785149</v>
      </c>
      <c r="D2910" s="18"/>
      <c r="E2910" s="19"/>
      <c r="F2910" s="4">
        <v>32</v>
      </c>
      <c r="G2910" s="6" t="s">
        <v>534</v>
      </c>
    </row>
    <row r="2911" spans="1:7" ht="15.6" x14ac:dyDescent="0.6">
      <c r="A2911" s="49" t="s">
        <v>1771</v>
      </c>
      <c r="B2911" s="8" t="s">
        <v>1300</v>
      </c>
      <c r="C2911" s="81">
        <v>1.374107993362532</v>
      </c>
      <c r="D2911" s="18"/>
      <c r="E2911" s="19"/>
      <c r="F2911" s="4">
        <v>12</v>
      </c>
      <c r="G2911" s="6" t="s">
        <v>4581</v>
      </c>
    </row>
    <row r="2912" spans="1:7" ht="15.6" x14ac:dyDescent="0.6">
      <c r="A2912" s="49" t="s">
        <v>1770</v>
      </c>
      <c r="B2912" s="8" t="s">
        <v>6</v>
      </c>
      <c r="C2912" s="81">
        <v>1.29605168592277</v>
      </c>
      <c r="D2912" s="18"/>
      <c r="E2912" s="19"/>
      <c r="F2912" s="4">
        <v>12</v>
      </c>
      <c r="G2912" s="6" t="s">
        <v>753</v>
      </c>
    </row>
    <row r="2913" spans="1:7" ht="15.6" x14ac:dyDescent="0.6">
      <c r="A2913" s="49" t="s">
        <v>2197</v>
      </c>
      <c r="B2913" s="8" t="s">
        <v>6</v>
      </c>
      <c r="C2913" s="81">
        <v>1.1960187785356264</v>
      </c>
      <c r="D2913" s="18"/>
      <c r="E2913" s="19"/>
      <c r="F2913" s="4">
        <v>15</v>
      </c>
      <c r="G2913" s="6" t="s">
        <v>762</v>
      </c>
    </row>
    <row r="2914" spans="1:7" ht="15.6" x14ac:dyDescent="0.6">
      <c r="A2914" s="49" t="s">
        <v>253</v>
      </c>
      <c r="B2914" s="8" t="s">
        <v>601</v>
      </c>
      <c r="C2914" s="81">
        <v>0.89694224235560593</v>
      </c>
      <c r="D2914" s="18"/>
      <c r="E2914" s="19"/>
      <c r="F2914" s="5">
        <v>2</v>
      </c>
      <c r="G2914" s="6" t="s">
        <v>3254</v>
      </c>
    </row>
    <row r="2915" spans="1:7" ht="15.6" x14ac:dyDescent="0.6">
      <c r="A2915" s="49" t="s">
        <v>4599</v>
      </c>
      <c r="B2915" s="8" t="s">
        <v>6</v>
      </c>
      <c r="C2915" s="81">
        <v>0.86845790293177583</v>
      </c>
      <c r="D2915" s="18"/>
      <c r="E2915" s="19"/>
      <c r="F2915" s="4">
        <v>32</v>
      </c>
      <c r="G2915" s="6" t="s">
        <v>3230</v>
      </c>
    </row>
    <row r="2916" spans="1:7" ht="15.6" x14ac:dyDescent="0.6">
      <c r="A2916" s="49" t="s">
        <v>1837</v>
      </c>
      <c r="B2916" s="8" t="s">
        <v>1889</v>
      </c>
      <c r="C2916" s="81">
        <v>0.95747789041599973</v>
      </c>
      <c r="D2916" s="18"/>
      <c r="E2916" s="19"/>
      <c r="F2916" s="4">
        <v>12</v>
      </c>
      <c r="G2916" s="6" t="s">
        <v>544</v>
      </c>
    </row>
    <row r="2917" spans="1:7" ht="15.6" x14ac:dyDescent="0.6">
      <c r="A2917" s="44" t="s">
        <v>1529</v>
      </c>
      <c r="B2917" s="8" t="s">
        <v>502</v>
      </c>
      <c r="C2917" s="81">
        <v>0.90894900394242173</v>
      </c>
      <c r="D2917" s="18"/>
      <c r="E2917" s="19"/>
      <c r="F2917" s="21">
        <v>10</v>
      </c>
      <c r="G2917" s="6" t="s">
        <v>3249</v>
      </c>
    </row>
    <row r="2918" spans="1:7" ht="15.6" x14ac:dyDescent="0.6">
      <c r="A2918" s="44" t="s">
        <v>1530</v>
      </c>
      <c r="B2918" s="8" t="s">
        <v>905</v>
      </c>
      <c r="C2918" s="81">
        <v>0.81416177413219071</v>
      </c>
      <c r="D2918" s="18"/>
      <c r="E2918" s="19"/>
      <c r="F2918" s="21">
        <v>10</v>
      </c>
      <c r="G2918" s="6" t="s">
        <v>804</v>
      </c>
    </row>
    <row r="2919" spans="1:7" ht="15.6" x14ac:dyDescent="0.6">
      <c r="A2919" s="49" t="s">
        <v>4600</v>
      </c>
      <c r="B2919" s="8" t="s">
        <v>524</v>
      </c>
      <c r="C2919" s="81">
        <v>0.69912338448034017</v>
      </c>
      <c r="D2919" s="18"/>
      <c r="E2919" s="19"/>
      <c r="F2919" s="4">
        <v>32</v>
      </c>
      <c r="G2919" s="6" t="s">
        <v>3232</v>
      </c>
    </row>
    <row r="2920" spans="1:7" ht="15.6" x14ac:dyDescent="0.6">
      <c r="A2920" s="49" t="s">
        <v>4601</v>
      </c>
      <c r="B2920" s="8" t="s">
        <v>524</v>
      </c>
      <c r="C2920" s="81">
        <v>0.98012281495807174</v>
      </c>
      <c r="D2920" s="18"/>
      <c r="E2920" s="19"/>
      <c r="F2920" s="4">
        <v>32</v>
      </c>
      <c r="G2920" s="6" t="s">
        <v>783</v>
      </c>
    </row>
    <row r="2921" spans="1:7" ht="15.6" x14ac:dyDescent="0.6">
      <c r="A2921" s="49" t="s">
        <v>4602</v>
      </c>
      <c r="B2921" s="8" t="s">
        <v>6</v>
      </c>
      <c r="C2921" s="81">
        <v>1.193830871768182</v>
      </c>
      <c r="D2921" s="18"/>
      <c r="E2921" s="19"/>
      <c r="F2921" s="4">
        <v>32</v>
      </c>
      <c r="G2921" s="6" t="s">
        <v>535</v>
      </c>
    </row>
    <row r="2922" spans="1:7" ht="15.6" x14ac:dyDescent="0.6">
      <c r="A2922" s="49" t="s">
        <v>4603</v>
      </c>
      <c r="B2922" s="8" t="s">
        <v>652</v>
      </c>
      <c r="C2922" s="81">
        <v>1.0548909478842154</v>
      </c>
      <c r="D2922" s="18"/>
      <c r="E2922" s="19"/>
      <c r="F2922" s="4">
        <v>32</v>
      </c>
      <c r="G2922" s="6" t="s">
        <v>786</v>
      </c>
    </row>
    <row r="2923" spans="1:7" ht="15.6" x14ac:dyDescent="0.6">
      <c r="A2923" s="49" t="s">
        <v>4604</v>
      </c>
      <c r="B2923" s="8" t="s">
        <v>6</v>
      </c>
      <c r="C2923" s="81">
        <v>0.78080088262426439</v>
      </c>
      <c r="D2923" s="18"/>
      <c r="E2923" s="19"/>
      <c r="F2923" s="4">
        <v>32</v>
      </c>
      <c r="G2923" s="6" t="s">
        <v>3236</v>
      </c>
    </row>
    <row r="2924" spans="1:7" ht="15.6" x14ac:dyDescent="0.6">
      <c r="A2924" s="44" t="s">
        <v>6484</v>
      </c>
      <c r="B2924" s="8" t="s">
        <v>6</v>
      </c>
      <c r="C2924" s="81">
        <v>0.77980812536629296</v>
      </c>
      <c r="D2924" s="10"/>
      <c r="E2924" s="19"/>
      <c r="F2924" s="21">
        <v>46</v>
      </c>
      <c r="G2924" s="6" t="s">
        <v>538</v>
      </c>
    </row>
    <row r="2925" spans="1:7" ht="15.6" x14ac:dyDescent="0.6">
      <c r="A2925" s="49" t="s">
        <v>1925</v>
      </c>
      <c r="B2925" s="8" t="s">
        <v>6</v>
      </c>
      <c r="C2925" s="81">
        <v>1.0435193973527084</v>
      </c>
      <c r="D2925" s="18"/>
      <c r="E2925" s="19"/>
      <c r="F2925" s="4">
        <v>13</v>
      </c>
      <c r="G2925" s="6" t="s">
        <v>764</v>
      </c>
    </row>
    <row r="2926" spans="1:7" ht="15.6" x14ac:dyDescent="0.6">
      <c r="A2926" s="49" t="s">
        <v>192</v>
      </c>
      <c r="B2926" s="8" t="s">
        <v>518</v>
      </c>
      <c r="C2926" s="81">
        <v>0.74810606060606055</v>
      </c>
      <c r="D2926" s="18"/>
      <c r="E2926" s="19"/>
      <c r="F2926" s="5">
        <v>1</v>
      </c>
      <c r="G2926" s="6" t="s">
        <v>3291</v>
      </c>
    </row>
    <row r="2927" spans="1:7" ht="15.6" x14ac:dyDescent="0.6">
      <c r="A2927" s="44" t="s">
        <v>6031</v>
      </c>
      <c r="B2927" s="8" t="s">
        <v>6</v>
      </c>
      <c r="C2927" s="81">
        <v>0.92564818927740178</v>
      </c>
      <c r="D2927" s="18"/>
      <c r="E2927" s="19"/>
      <c r="F2927" s="21">
        <v>43</v>
      </c>
      <c r="G2927" s="6" t="s">
        <v>535</v>
      </c>
    </row>
    <row r="2928" spans="1:7" ht="15.6" x14ac:dyDescent="0.6">
      <c r="A2928" s="49" t="s">
        <v>1975</v>
      </c>
      <c r="B2928" s="8" t="s">
        <v>2027</v>
      </c>
      <c r="C2928" s="81">
        <v>0.93718651481353044</v>
      </c>
      <c r="D2928" s="18"/>
      <c r="E2928" s="19"/>
      <c r="F2928" s="4">
        <v>13</v>
      </c>
      <c r="G2928" s="6" t="s">
        <v>543</v>
      </c>
    </row>
    <row r="2929" spans="1:7" ht="15.6" x14ac:dyDescent="0.6">
      <c r="A2929" s="44" t="s">
        <v>6485</v>
      </c>
      <c r="B2929" s="8" t="s">
        <v>6535</v>
      </c>
      <c r="C2929" s="81">
        <v>0.68334075320013909</v>
      </c>
      <c r="D2929" s="10"/>
      <c r="E2929" s="19"/>
      <c r="F2929" s="21">
        <v>46</v>
      </c>
      <c r="G2929" s="6" t="s">
        <v>816</v>
      </c>
    </row>
    <row r="2930" spans="1:7" ht="15.6" x14ac:dyDescent="0.6">
      <c r="A2930" s="44" t="s">
        <v>6422</v>
      </c>
      <c r="B2930" s="8" t="s">
        <v>6536</v>
      </c>
      <c r="C2930" s="81">
        <v>0.32027282925557565</v>
      </c>
      <c r="D2930" s="18" t="s">
        <v>6820</v>
      </c>
      <c r="E2930" s="19" t="s">
        <v>6827</v>
      </c>
      <c r="F2930" s="21">
        <v>46</v>
      </c>
      <c r="G2930" s="6" t="s">
        <v>539</v>
      </c>
    </row>
    <row r="2931" spans="1:7" ht="15.6" x14ac:dyDescent="0.6">
      <c r="A2931" s="49" t="s">
        <v>4606</v>
      </c>
      <c r="B2931" s="8" t="s">
        <v>4678</v>
      </c>
      <c r="C2931" s="81">
        <v>1.1621701807886298</v>
      </c>
      <c r="D2931" s="18"/>
      <c r="E2931" s="19"/>
      <c r="F2931" s="4">
        <v>32</v>
      </c>
      <c r="G2931" s="6" t="s">
        <v>4605</v>
      </c>
    </row>
    <row r="2932" spans="1:7" ht="15.6" x14ac:dyDescent="0.6">
      <c r="A2932" s="49" t="s">
        <v>974</v>
      </c>
      <c r="B2932" s="8" t="s">
        <v>6</v>
      </c>
      <c r="C2932" s="81">
        <v>1.4028056112224447</v>
      </c>
      <c r="D2932" s="18"/>
      <c r="E2932" s="19"/>
      <c r="F2932" s="21">
        <v>6</v>
      </c>
      <c r="G2932" s="6" t="s">
        <v>541</v>
      </c>
    </row>
    <row r="2933" spans="1:7" ht="15.6" x14ac:dyDescent="0.6">
      <c r="A2933" s="49" t="s">
        <v>151</v>
      </c>
      <c r="B2933" s="8" t="s">
        <v>503</v>
      </c>
      <c r="C2933" s="81">
        <v>1.4990530303030303</v>
      </c>
      <c r="D2933" s="18"/>
      <c r="E2933" s="19"/>
      <c r="F2933" s="5">
        <v>1</v>
      </c>
      <c r="G2933" s="6" t="s">
        <v>798</v>
      </c>
    </row>
    <row r="2934" spans="1:7" ht="15.6" x14ac:dyDescent="0.6">
      <c r="A2934" s="49" t="s">
        <v>4555</v>
      </c>
      <c r="B2934" s="8" t="s">
        <v>4556</v>
      </c>
      <c r="C2934" s="81">
        <v>1.6953600232761086</v>
      </c>
      <c r="D2934" s="18" t="s">
        <v>6820</v>
      </c>
      <c r="E2934" s="19"/>
      <c r="F2934" s="4">
        <v>32</v>
      </c>
      <c r="G2934" s="6" t="s">
        <v>536</v>
      </c>
    </row>
    <row r="2935" spans="1:7" ht="15.6" x14ac:dyDescent="0.6">
      <c r="A2935" s="49" t="s">
        <v>55</v>
      </c>
      <c r="B2935" s="8" t="s">
        <v>6</v>
      </c>
      <c r="C2935" s="81">
        <v>1.1547511312217196</v>
      </c>
      <c r="D2935" s="18"/>
      <c r="E2935" s="19"/>
      <c r="F2935" s="5">
        <v>0</v>
      </c>
      <c r="G2935" s="6" t="s">
        <v>4612</v>
      </c>
    </row>
    <row r="2936" spans="1:7" ht="15.6" x14ac:dyDescent="0.6">
      <c r="A2936" s="44" t="s">
        <v>2503</v>
      </c>
      <c r="B2936" s="8" t="s">
        <v>2577</v>
      </c>
      <c r="C2936" s="81">
        <v>1.2232458376095865</v>
      </c>
      <c r="D2936" s="18"/>
      <c r="E2936" s="19"/>
      <c r="F2936" s="4">
        <v>17</v>
      </c>
      <c r="G2936" s="6" t="s">
        <v>3232</v>
      </c>
    </row>
    <row r="2937" spans="1:7" ht="15.6" x14ac:dyDescent="0.6">
      <c r="A2937" s="49" t="s">
        <v>4607</v>
      </c>
      <c r="B2937" s="8" t="s">
        <v>4679</v>
      </c>
      <c r="C2937" s="81">
        <v>0.52146267827548431</v>
      </c>
      <c r="D2937" s="18"/>
      <c r="E2937" s="19"/>
      <c r="F2937" s="4">
        <v>32</v>
      </c>
      <c r="G2937" s="6" t="s">
        <v>791</v>
      </c>
    </row>
    <row r="2938" spans="1:7" ht="15.6" x14ac:dyDescent="0.6">
      <c r="A2938" s="49" t="s">
        <v>4608</v>
      </c>
      <c r="B2938" s="8" t="s">
        <v>6</v>
      </c>
      <c r="C2938" s="81">
        <v>1.156599425611176</v>
      </c>
      <c r="D2938" s="18"/>
      <c r="E2938" s="19"/>
      <c r="F2938" s="4">
        <v>32</v>
      </c>
      <c r="G2938" s="6" t="s">
        <v>3241</v>
      </c>
    </row>
    <row r="2939" spans="1:7" ht="15.6" x14ac:dyDescent="0.6">
      <c r="A2939" s="49" t="s">
        <v>159</v>
      </c>
      <c r="B2939" s="8" t="s">
        <v>6</v>
      </c>
      <c r="C2939" s="81">
        <v>0.99526515151515138</v>
      </c>
      <c r="D2939" s="18"/>
      <c r="E2939" s="19"/>
      <c r="F2939" s="5">
        <v>1</v>
      </c>
      <c r="G2939" s="6" t="s">
        <v>811</v>
      </c>
    </row>
    <row r="2940" spans="1:7" ht="15.6" x14ac:dyDescent="0.6">
      <c r="A2940" s="44" t="s">
        <v>6486</v>
      </c>
      <c r="B2940" s="8" t="s">
        <v>6</v>
      </c>
      <c r="C2940" s="81">
        <v>1.0346499369354827</v>
      </c>
      <c r="D2940" s="10"/>
      <c r="E2940" s="19"/>
      <c r="F2940" s="21">
        <v>46</v>
      </c>
      <c r="G2940" s="6" t="s">
        <v>818</v>
      </c>
    </row>
    <row r="2941" spans="1:7" ht="15.6" x14ac:dyDescent="0.6">
      <c r="A2941" s="49" t="s">
        <v>4609</v>
      </c>
      <c r="B2941" s="8" t="s">
        <v>6</v>
      </c>
      <c r="C2941" s="81">
        <v>0.87198341368645005</v>
      </c>
      <c r="D2941" s="18"/>
      <c r="E2941" s="19"/>
      <c r="F2941" s="4">
        <v>32</v>
      </c>
      <c r="G2941" s="6" t="s">
        <v>794</v>
      </c>
    </row>
    <row r="2942" spans="1:7" ht="15.6" x14ac:dyDescent="0.6">
      <c r="A2942" s="49" t="s">
        <v>4611</v>
      </c>
      <c r="B2942" s="8" t="s">
        <v>6</v>
      </c>
      <c r="C2942" s="81">
        <v>0.85997688535760097</v>
      </c>
      <c r="D2942" s="18"/>
      <c r="E2942" s="19"/>
      <c r="F2942" s="4">
        <v>32</v>
      </c>
      <c r="G2942" s="6" t="s">
        <v>4610</v>
      </c>
    </row>
    <row r="2943" spans="1:7" ht="15.6" x14ac:dyDescent="0.6">
      <c r="A2943" s="44" t="s">
        <v>2809</v>
      </c>
      <c r="B2943" s="8" t="s">
        <v>6</v>
      </c>
      <c r="C2943" s="81">
        <v>1.0569051485949537</v>
      </c>
      <c r="D2943" s="18"/>
      <c r="E2943" s="19"/>
      <c r="F2943" s="4">
        <v>19</v>
      </c>
      <c r="G2943" s="6" t="s">
        <v>794</v>
      </c>
    </row>
    <row r="2944" spans="1:7" ht="15.6" x14ac:dyDescent="0.6">
      <c r="A2944" s="44" t="s">
        <v>6487</v>
      </c>
      <c r="B2944" s="8" t="s">
        <v>6537</v>
      </c>
      <c r="C2944" s="81">
        <v>0.79407586854358236</v>
      </c>
      <c r="D2944" s="10"/>
      <c r="E2944" s="19"/>
      <c r="F2944" s="21">
        <v>46</v>
      </c>
      <c r="G2944" s="6" t="s">
        <v>540</v>
      </c>
    </row>
    <row r="2945" spans="1:7" ht="15.6" x14ac:dyDescent="0.6">
      <c r="A2945" s="49" t="s">
        <v>1617</v>
      </c>
      <c r="B2945" s="8" t="s">
        <v>1618</v>
      </c>
      <c r="C2945" s="81">
        <v>1.7699817343421407</v>
      </c>
      <c r="D2945" s="18" t="s">
        <v>6820</v>
      </c>
      <c r="E2945" s="19"/>
      <c r="F2945" s="4">
        <v>11</v>
      </c>
      <c r="G2945" s="6" t="s">
        <v>539</v>
      </c>
    </row>
    <row r="2946" spans="1:7" ht="15.6" x14ac:dyDescent="0.6">
      <c r="A2946" s="49" t="s">
        <v>1682</v>
      </c>
      <c r="B2946" s="8" t="s">
        <v>6</v>
      </c>
      <c r="C2946" s="81">
        <v>0.99949902974678317</v>
      </c>
      <c r="D2946" s="18"/>
      <c r="E2946" s="19"/>
      <c r="F2946" s="4">
        <v>11</v>
      </c>
      <c r="G2946" s="6" t="s">
        <v>816</v>
      </c>
    </row>
    <row r="2947" spans="1:7" ht="15.6" x14ac:dyDescent="0.6">
      <c r="A2947" s="44" t="s">
        <v>6488</v>
      </c>
      <c r="B2947" s="8" t="s">
        <v>6538</v>
      </c>
      <c r="C2947" s="81">
        <v>1.0269288064411286</v>
      </c>
      <c r="D2947" s="10"/>
      <c r="E2947" s="19"/>
      <c r="F2947" s="21">
        <v>46</v>
      </c>
      <c r="G2947" s="6" t="s">
        <v>3262</v>
      </c>
    </row>
    <row r="2948" spans="1:7" ht="15.6" x14ac:dyDescent="0.6">
      <c r="A2948" s="49" t="s">
        <v>4613</v>
      </c>
      <c r="B2948" s="8" t="s">
        <v>6</v>
      </c>
      <c r="C2948" s="81">
        <v>0.77467126820056187</v>
      </c>
      <c r="D2948" s="18"/>
      <c r="E2948" s="19"/>
      <c r="F2948" s="4">
        <v>32</v>
      </c>
      <c r="G2948" s="6" t="s">
        <v>4612</v>
      </c>
    </row>
    <row r="2949" spans="1:7" ht="15.6" x14ac:dyDescent="0.6">
      <c r="A2949" s="49" t="s">
        <v>2254</v>
      </c>
      <c r="B2949" s="8" t="s">
        <v>2302</v>
      </c>
      <c r="C2949" s="81">
        <v>1.023224523878699</v>
      </c>
      <c r="D2949" s="18"/>
      <c r="E2949" s="19"/>
      <c r="F2949" s="4">
        <v>15</v>
      </c>
      <c r="G2949" s="6" t="s">
        <v>4647</v>
      </c>
    </row>
    <row r="2950" spans="1:7" ht="15.6" x14ac:dyDescent="0.6">
      <c r="A2950" s="49" t="s">
        <v>4614</v>
      </c>
      <c r="B2950" s="8" t="s">
        <v>1295</v>
      </c>
      <c r="C2950" s="81">
        <v>0.89123702614198941</v>
      </c>
      <c r="D2950" s="18"/>
      <c r="E2950" s="19"/>
      <c r="F2950" s="4">
        <v>32</v>
      </c>
      <c r="G2950" s="6" t="s">
        <v>798</v>
      </c>
    </row>
    <row r="2951" spans="1:7" ht="15.6" x14ac:dyDescent="0.6">
      <c r="A2951" s="44" t="s">
        <v>6489</v>
      </c>
      <c r="B2951" s="8" t="s">
        <v>2008</v>
      </c>
      <c r="C2951" s="81">
        <v>0.95230265078564191</v>
      </c>
      <c r="D2951" s="10"/>
      <c r="E2951" s="19"/>
      <c r="F2951" s="21">
        <v>46</v>
      </c>
      <c r="G2951" s="6" t="s">
        <v>822</v>
      </c>
    </row>
    <row r="2952" spans="1:7" ht="15.6" x14ac:dyDescent="0.6">
      <c r="A2952" s="49" t="s">
        <v>5812</v>
      </c>
      <c r="B2952" s="8" t="s">
        <v>497</v>
      </c>
      <c r="C2952" s="81">
        <v>1.0185511593299816</v>
      </c>
      <c r="D2952" s="18"/>
      <c r="E2952" s="19"/>
      <c r="F2952" s="4">
        <v>41</v>
      </c>
      <c r="G2952" s="6" t="s">
        <v>6813</v>
      </c>
    </row>
    <row r="2953" spans="1:7" ht="15.6" x14ac:dyDescent="0.6">
      <c r="A2953" s="49" t="s">
        <v>5811</v>
      </c>
      <c r="B2953" s="8" t="s">
        <v>5847</v>
      </c>
      <c r="C2953" s="81">
        <v>0.83512222324664054</v>
      </c>
      <c r="D2953" s="18"/>
      <c r="E2953" s="19"/>
      <c r="F2953" s="4">
        <v>41</v>
      </c>
      <c r="G2953" s="6" t="s">
        <v>3269</v>
      </c>
    </row>
    <row r="2954" spans="1:7" ht="15.6" x14ac:dyDescent="0.6">
      <c r="A2954" s="49" t="s">
        <v>245</v>
      </c>
      <c r="B2954" s="8" t="s">
        <v>598</v>
      </c>
      <c r="C2954" s="81">
        <v>1.330690826727067</v>
      </c>
      <c r="D2954" s="18"/>
      <c r="E2954" s="19"/>
      <c r="F2954" s="5">
        <v>2</v>
      </c>
      <c r="G2954" s="6" t="s">
        <v>798</v>
      </c>
    </row>
    <row r="2955" spans="1:7" ht="15.6" x14ac:dyDescent="0.6">
      <c r="A2955" s="49" t="s">
        <v>163</v>
      </c>
      <c r="B2955" s="8" t="s">
        <v>6</v>
      </c>
      <c r="C2955" s="81">
        <v>1.7035984848484846</v>
      </c>
      <c r="D2955" s="18"/>
      <c r="E2955" s="19"/>
      <c r="F2955" s="5">
        <v>1</v>
      </c>
      <c r="G2955" s="6" t="s">
        <v>539</v>
      </c>
    </row>
    <row r="2956" spans="1:7" ht="15.6" x14ac:dyDescent="0.6">
      <c r="A2956" s="44" t="s">
        <v>6490</v>
      </c>
      <c r="B2956" s="8" t="s">
        <v>6539</v>
      </c>
      <c r="C2956" s="81">
        <v>0.85823442772057623</v>
      </c>
      <c r="D2956" s="10"/>
      <c r="E2956" s="19"/>
      <c r="F2956" s="21">
        <v>46</v>
      </c>
      <c r="G2956" s="6" t="s">
        <v>541</v>
      </c>
    </row>
    <row r="2957" spans="1:7" ht="15.6" x14ac:dyDescent="0.6">
      <c r="A2957" s="44" t="s">
        <v>6491</v>
      </c>
      <c r="B2957" s="8" t="s">
        <v>6540</v>
      </c>
      <c r="C2957" s="81">
        <v>1.0081550735492368</v>
      </c>
      <c r="D2957" s="10"/>
      <c r="E2957" s="19"/>
      <c r="F2957" s="21">
        <v>46</v>
      </c>
      <c r="G2957" s="6" t="s">
        <v>3266</v>
      </c>
    </row>
    <row r="2958" spans="1:7" ht="15.6" x14ac:dyDescent="0.6">
      <c r="A2958" s="49" t="s">
        <v>4864</v>
      </c>
      <c r="B2958" s="8" t="s">
        <v>652</v>
      </c>
      <c r="C2958" s="81">
        <v>0.95652140142645659</v>
      </c>
      <c r="D2958" s="18"/>
      <c r="E2958" s="19"/>
      <c r="F2958" s="4">
        <v>34</v>
      </c>
      <c r="G2958" s="6" t="s">
        <v>725</v>
      </c>
    </row>
    <row r="2959" spans="1:7" ht="15.6" x14ac:dyDescent="0.6">
      <c r="A2959" s="49" t="s">
        <v>2047</v>
      </c>
      <c r="B2959" s="8" t="s">
        <v>6</v>
      </c>
      <c r="C2959" s="81">
        <v>1.9177975769369042</v>
      </c>
      <c r="D2959" s="18"/>
      <c r="E2959" s="19"/>
      <c r="F2959" s="4">
        <v>14</v>
      </c>
      <c r="G2959" s="6" t="s">
        <v>748</v>
      </c>
    </row>
    <row r="2960" spans="1:7" ht="15.6" x14ac:dyDescent="0.6">
      <c r="A2960" s="44" t="s">
        <v>1442</v>
      </c>
      <c r="B2960" s="8" t="s">
        <v>1476</v>
      </c>
      <c r="C2960" s="81">
        <v>1.0812509046324303</v>
      </c>
      <c r="D2960" s="18"/>
      <c r="E2960" s="19"/>
      <c r="F2960" s="21">
        <v>9</v>
      </c>
      <c r="G2960" s="6" t="s">
        <v>4661</v>
      </c>
    </row>
    <row r="2961" spans="1:7" ht="15.6" x14ac:dyDescent="0.6">
      <c r="A2961" s="44" t="s">
        <v>1482</v>
      </c>
      <c r="B2961" s="8" t="s">
        <v>906</v>
      </c>
      <c r="C2961" s="81">
        <v>0.83064659236603622</v>
      </c>
      <c r="D2961" s="18"/>
      <c r="E2961" s="19"/>
      <c r="F2961" s="21">
        <v>10</v>
      </c>
      <c r="G2961" s="6" t="s">
        <v>732</v>
      </c>
    </row>
    <row r="2962" spans="1:7" ht="15.6" x14ac:dyDescent="0.6">
      <c r="A2962" s="44" t="s">
        <v>6492</v>
      </c>
      <c r="B2962" s="8" t="s">
        <v>905</v>
      </c>
      <c r="C2962" s="81">
        <v>0.68316459715344457</v>
      </c>
      <c r="D2962" s="10"/>
      <c r="E2962" s="19"/>
      <c r="F2962" s="21">
        <v>46</v>
      </c>
      <c r="G2962" s="6" t="s">
        <v>4633</v>
      </c>
    </row>
    <row r="2963" spans="1:7" ht="15.6" x14ac:dyDescent="0.6">
      <c r="A2963" s="49" t="s">
        <v>755</v>
      </c>
      <c r="B2963" s="8" t="s">
        <v>872</v>
      </c>
      <c r="C2963" s="81">
        <v>1.1125421149163162</v>
      </c>
      <c r="D2963" s="18"/>
      <c r="E2963" s="19"/>
      <c r="F2963" s="4">
        <v>5</v>
      </c>
      <c r="G2963" s="6" t="s">
        <v>4581</v>
      </c>
    </row>
    <row r="2964" spans="1:7" ht="15.6" x14ac:dyDescent="0.6">
      <c r="A2964" s="49" t="s">
        <v>4615</v>
      </c>
      <c r="B2964" s="8" t="s">
        <v>6</v>
      </c>
      <c r="C2964" s="81">
        <v>0.9995622014408877</v>
      </c>
      <c r="D2964" s="18"/>
      <c r="E2964" s="19"/>
      <c r="F2964" s="4">
        <v>32</v>
      </c>
      <c r="G2964" s="6" t="s">
        <v>7</v>
      </c>
    </row>
    <row r="2965" spans="1:7" ht="15.6" x14ac:dyDescent="0.6">
      <c r="A2965" s="49" t="s">
        <v>4559</v>
      </c>
      <c r="B2965" s="8" t="s">
        <v>6</v>
      </c>
      <c r="C2965" s="81">
        <v>2.0574495284398973</v>
      </c>
      <c r="D2965" s="18" t="s">
        <v>6820</v>
      </c>
      <c r="E2965" s="19"/>
      <c r="F2965" s="4">
        <v>32</v>
      </c>
      <c r="G2965" s="6" t="s">
        <v>537</v>
      </c>
    </row>
    <row r="2966" spans="1:7" ht="15.6" x14ac:dyDescent="0.6">
      <c r="A2966" s="44" t="s">
        <v>6493</v>
      </c>
      <c r="B2966" s="8" t="s">
        <v>6</v>
      </c>
      <c r="C2966" s="81">
        <v>1.0695369839955409</v>
      </c>
      <c r="D2966" s="10"/>
      <c r="E2966" s="19"/>
      <c r="F2966" s="21">
        <v>46</v>
      </c>
      <c r="G2966" s="6" t="s">
        <v>3269</v>
      </c>
    </row>
    <row r="2967" spans="1:7" ht="15.6" x14ac:dyDescent="0.6">
      <c r="A2967" s="44" t="s">
        <v>6129</v>
      </c>
      <c r="B2967" s="8" t="s">
        <v>6</v>
      </c>
      <c r="C2967" s="81">
        <v>1.2763008281911117</v>
      </c>
      <c r="D2967" s="18"/>
      <c r="E2967" s="19"/>
      <c r="F2967" s="21">
        <v>44</v>
      </c>
      <c r="G2967" s="6" t="s">
        <v>1</v>
      </c>
    </row>
    <row r="2968" spans="1:7" ht="15.6" x14ac:dyDescent="0.6">
      <c r="A2968" s="44" t="s">
        <v>6089</v>
      </c>
      <c r="B2968" s="8" t="s">
        <v>887</v>
      </c>
      <c r="C2968" s="81">
        <v>2.0742651975353996</v>
      </c>
      <c r="D2968" s="18" t="s">
        <v>6820</v>
      </c>
      <c r="E2968" s="19" t="s">
        <v>6827</v>
      </c>
      <c r="F2968" s="21">
        <v>43</v>
      </c>
      <c r="G2968" s="6" t="s">
        <v>862</v>
      </c>
    </row>
    <row r="2969" spans="1:7" ht="15.6" x14ac:dyDescent="0.6">
      <c r="A2969" s="49" t="s">
        <v>779</v>
      </c>
      <c r="B2969" s="8" t="s">
        <v>877</v>
      </c>
      <c r="C2969" s="81">
        <v>0.92297771709577414</v>
      </c>
      <c r="D2969" s="18"/>
      <c r="E2969" s="19"/>
      <c r="F2969" s="4">
        <v>5</v>
      </c>
      <c r="G2969" s="6" t="s">
        <v>533</v>
      </c>
    </row>
    <row r="2970" spans="1:7" ht="15.6" x14ac:dyDescent="0.6">
      <c r="A2970" s="49" t="s">
        <v>248</v>
      </c>
      <c r="B2970" s="8" t="s">
        <v>600</v>
      </c>
      <c r="C2970" s="81">
        <v>0.77010192525481314</v>
      </c>
      <c r="D2970" s="18"/>
      <c r="E2970" s="19"/>
      <c r="F2970" s="5">
        <v>2</v>
      </c>
      <c r="G2970" s="6" t="s">
        <v>4616</v>
      </c>
    </row>
    <row r="2971" spans="1:7" ht="15.6" x14ac:dyDescent="0.6">
      <c r="A2971" s="44" t="s">
        <v>5919</v>
      </c>
      <c r="B2971" s="8" t="s">
        <v>5978</v>
      </c>
      <c r="C2971" s="81">
        <v>0.87685775543884836</v>
      </c>
      <c r="D2971" s="18"/>
      <c r="E2971" s="19"/>
      <c r="F2971" s="21">
        <v>42</v>
      </c>
      <c r="G2971" s="6" t="s">
        <v>818</v>
      </c>
    </row>
    <row r="2972" spans="1:7" ht="15.6" x14ac:dyDescent="0.6">
      <c r="A2972" s="44" t="s">
        <v>2914</v>
      </c>
      <c r="B2972" s="8" t="s">
        <v>3020</v>
      </c>
      <c r="C2972" s="81">
        <v>5.1454694368543921</v>
      </c>
      <c r="D2972" s="18" t="s">
        <v>6820</v>
      </c>
      <c r="E2972" s="19"/>
      <c r="F2972" s="4">
        <v>20</v>
      </c>
      <c r="G2972" s="6" t="s">
        <v>746</v>
      </c>
    </row>
    <row r="2973" spans="1:7" ht="15.6" x14ac:dyDescent="0.6">
      <c r="A2973" s="44" t="s">
        <v>6494</v>
      </c>
      <c r="B2973" s="8" t="s">
        <v>6541</v>
      </c>
      <c r="C2973" s="81">
        <v>0.71314274407664158</v>
      </c>
      <c r="D2973" s="10"/>
      <c r="E2973" s="19"/>
      <c r="F2973" s="21">
        <v>46</v>
      </c>
      <c r="G2973" s="6" t="s">
        <v>6813</v>
      </c>
    </row>
    <row r="2974" spans="1:7" ht="15.6" x14ac:dyDescent="0.6">
      <c r="A2974" s="49" t="s">
        <v>4617</v>
      </c>
      <c r="B2974" s="8" t="s">
        <v>4680</v>
      </c>
      <c r="C2974" s="81">
        <v>1.2411068360406246</v>
      </c>
      <c r="D2974" s="18"/>
      <c r="E2974" s="19"/>
      <c r="F2974" s="4">
        <v>32</v>
      </c>
      <c r="G2974" s="6" t="s">
        <v>4616</v>
      </c>
    </row>
    <row r="2975" spans="1:7" ht="15.6" x14ac:dyDescent="0.6">
      <c r="A2975" s="49" t="s">
        <v>61</v>
      </c>
      <c r="B2975" s="8" t="s">
        <v>569</v>
      </c>
      <c r="C2975" s="81">
        <v>0.91583710407239827</v>
      </c>
      <c r="D2975" s="18"/>
      <c r="E2975" s="19"/>
      <c r="F2975" s="5">
        <v>0</v>
      </c>
      <c r="G2975" s="6" t="s">
        <v>804</v>
      </c>
    </row>
    <row r="2976" spans="1:7" ht="15.6" x14ac:dyDescent="0.6">
      <c r="A2976" s="49" t="s">
        <v>357</v>
      </c>
      <c r="B2976" s="8" t="s">
        <v>707</v>
      </c>
      <c r="C2976" s="81">
        <v>1.2571812254099608</v>
      </c>
      <c r="D2976" s="18"/>
      <c r="E2976" s="19"/>
      <c r="F2976" s="4">
        <v>3</v>
      </c>
      <c r="G2976" s="6" t="s">
        <v>3262</v>
      </c>
    </row>
    <row r="2977" spans="1:7" ht="15.6" x14ac:dyDescent="0.6">
      <c r="A2977" s="49" t="s">
        <v>4618</v>
      </c>
      <c r="B2977" s="8" t="s">
        <v>6</v>
      </c>
      <c r="C2977" s="81">
        <v>1.0720005435488205</v>
      </c>
      <c r="D2977" s="18"/>
      <c r="E2977" s="19"/>
      <c r="F2977" s="4">
        <v>32</v>
      </c>
      <c r="G2977" s="6" t="s">
        <v>3249</v>
      </c>
    </row>
    <row r="2978" spans="1:7" ht="15.6" x14ac:dyDescent="0.6">
      <c r="A2978" s="49" t="s">
        <v>4619</v>
      </c>
      <c r="B2978" s="8" t="s">
        <v>6</v>
      </c>
      <c r="C2978" s="81">
        <v>0.94523857086435226</v>
      </c>
      <c r="D2978" s="18"/>
      <c r="E2978" s="19"/>
      <c r="F2978" s="4">
        <v>32</v>
      </c>
      <c r="G2978" s="6" t="s">
        <v>804</v>
      </c>
    </row>
    <row r="2979" spans="1:7" ht="15.6" x14ac:dyDescent="0.6">
      <c r="A2979" s="49" t="s">
        <v>4620</v>
      </c>
      <c r="B2979" s="8" t="s">
        <v>488</v>
      </c>
      <c r="C2979" s="81">
        <v>1.2350646264401948</v>
      </c>
      <c r="D2979" s="18"/>
      <c r="E2979" s="19"/>
      <c r="F2979" s="4">
        <v>32</v>
      </c>
      <c r="G2979" s="6" t="s">
        <v>806</v>
      </c>
    </row>
    <row r="2980" spans="1:7" ht="15.6" x14ac:dyDescent="0.6">
      <c r="A2980" s="49" t="s">
        <v>60</v>
      </c>
      <c r="B2980" s="8" t="s">
        <v>6</v>
      </c>
      <c r="C2980" s="81">
        <v>0.86063348416289587</v>
      </c>
      <c r="D2980" s="18"/>
      <c r="E2980" s="19"/>
      <c r="F2980" s="5">
        <v>0</v>
      </c>
      <c r="G2980" s="6" t="s">
        <v>3249</v>
      </c>
    </row>
    <row r="2981" spans="1:7" ht="15.6" x14ac:dyDescent="0.6">
      <c r="A2981" s="49" t="s">
        <v>5813</v>
      </c>
      <c r="B2981" s="8" t="s">
        <v>6</v>
      </c>
      <c r="C2981" s="81">
        <v>0.92158834288590119</v>
      </c>
      <c r="D2981" s="18"/>
      <c r="E2981" s="19"/>
      <c r="F2981" s="4">
        <v>41</v>
      </c>
      <c r="G2981" s="6" t="s">
        <v>4637</v>
      </c>
    </row>
    <row r="2982" spans="1:7" ht="15.6" x14ac:dyDescent="0.6">
      <c r="A2982" s="44" t="s">
        <v>1375</v>
      </c>
      <c r="B2982" s="8" t="s">
        <v>1452</v>
      </c>
      <c r="C2982" s="81">
        <v>0.95230332067037338</v>
      </c>
      <c r="D2982" s="18"/>
      <c r="E2982" s="19"/>
      <c r="F2982" s="21">
        <v>9</v>
      </c>
      <c r="G2982" s="6" t="s">
        <v>770</v>
      </c>
    </row>
    <row r="2983" spans="1:7" ht="15.6" x14ac:dyDescent="0.6">
      <c r="A2983" s="44" t="s">
        <v>1376</v>
      </c>
      <c r="B2983" s="8" t="s">
        <v>6</v>
      </c>
      <c r="C2983" s="81">
        <v>0.94171783965982103</v>
      </c>
      <c r="D2983" s="18"/>
      <c r="E2983" s="19"/>
      <c r="F2983" s="21">
        <v>9</v>
      </c>
      <c r="G2983" s="6" t="s">
        <v>521</v>
      </c>
    </row>
    <row r="2984" spans="1:7" ht="15.6" x14ac:dyDescent="0.6">
      <c r="A2984" s="49" t="s">
        <v>4621</v>
      </c>
      <c r="B2984" s="8" t="s">
        <v>6</v>
      </c>
      <c r="C2984" s="81">
        <v>1.0609856714478436</v>
      </c>
      <c r="D2984" s="18"/>
      <c r="E2984" s="19"/>
      <c r="F2984" s="4">
        <v>32</v>
      </c>
      <c r="G2984" s="6" t="s">
        <v>808</v>
      </c>
    </row>
    <row r="2985" spans="1:7" ht="15.6" x14ac:dyDescent="0.6">
      <c r="A2985" s="49" t="s">
        <v>947</v>
      </c>
      <c r="B2985" s="8" t="s">
        <v>6</v>
      </c>
      <c r="C2985" s="81">
        <v>1.7054108216432866</v>
      </c>
      <c r="D2985" s="18"/>
      <c r="E2985" s="19"/>
      <c r="F2985" s="21">
        <v>6</v>
      </c>
      <c r="G2985" s="6" t="s">
        <v>3232</v>
      </c>
    </row>
    <row r="2986" spans="1:7" ht="15.6" x14ac:dyDescent="0.6">
      <c r="A2986" s="44" t="s">
        <v>6044</v>
      </c>
      <c r="B2986" s="8" t="s">
        <v>6</v>
      </c>
      <c r="C2986" s="81">
        <v>0.964447640341898</v>
      </c>
      <c r="D2986" s="18"/>
      <c r="E2986" s="19"/>
      <c r="F2986" s="21">
        <v>43</v>
      </c>
      <c r="G2986" s="6" t="s">
        <v>4616</v>
      </c>
    </row>
    <row r="2987" spans="1:7" ht="15.6" x14ac:dyDescent="0.6">
      <c r="A2987" s="44" t="s">
        <v>1097</v>
      </c>
      <c r="B2987" s="8" t="s">
        <v>6</v>
      </c>
      <c r="C2987" s="81">
        <v>1.1248459295423308</v>
      </c>
      <c r="D2987" s="18"/>
      <c r="E2987" s="19"/>
      <c r="F2987" s="21">
        <v>7</v>
      </c>
      <c r="G2987" s="6" t="s">
        <v>4612</v>
      </c>
    </row>
    <row r="2988" spans="1:7" ht="15.6" x14ac:dyDescent="0.6">
      <c r="A2988" s="44" t="s">
        <v>1102</v>
      </c>
      <c r="B2988" s="8" t="s">
        <v>6</v>
      </c>
      <c r="C2988" s="81">
        <v>0.84557473895944069</v>
      </c>
      <c r="D2988" s="18"/>
      <c r="E2988" s="19"/>
      <c r="F2988" s="21">
        <v>7</v>
      </c>
      <c r="G2988" s="6" t="s">
        <v>3249</v>
      </c>
    </row>
    <row r="2989" spans="1:7" ht="15.6" x14ac:dyDescent="0.6">
      <c r="A2989" s="44" t="s">
        <v>6495</v>
      </c>
      <c r="B2989" s="8" t="s">
        <v>6</v>
      </c>
      <c r="C2989" s="81">
        <v>0.86014698904797293</v>
      </c>
      <c r="D2989" s="10"/>
      <c r="E2989" s="19"/>
      <c r="F2989" s="21">
        <v>46</v>
      </c>
      <c r="G2989" s="6" t="s">
        <v>4637</v>
      </c>
    </row>
    <row r="2990" spans="1:7" ht="15.6" x14ac:dyDescent="0.6">
      <c r="A2990" s="49" t="s">
        <v>4622</v>
      </c>
      <c r="B2990" s="8" t="s">
        <v>6</v>
      </c>
      <c r="C2990" s="81">
        <v>1.1134702641745335</v>
      </c>
      <c r="D2990" s="18"/>
      <c r="E2990" s="19"/>
      <c r="F2990" s="4">
        <v>32</v>
      </c>
      <c r="G2990" s="6" t="s">
        <v>3254</v>
      </c>
    </row>
    <row r="2991" spans="1:7" ht="15.6" x14ac:dyDescent="0.6">
      <c r="A2991" s="49" t="s">
        <v>745</v>
      </c>
      <c r="B2991" s="8" t="s">
        <v>6</v>
      </c>
      <c r="C2991" s="81">
        <v>1.1275715387569396</v>
      </c>
      <c r="D2991" s="18"/>
      <c r="E2991" s="19"/>
      <c r="F2991" s="4">
        <v>5</v>
      </c>
      <c r="G2991" s="6" t="s">
        <v>744</v>
      </c>
    </row>
    <row r="2992" spans="1:7" ht="31.2" x14ac:dyDescent="0.6">
      <c r="A2992" s="49" t="s">
        <v>743</v>
      </c>
      <c r="B2992" s="8" t="s">
        <v>869</v>
      </c>
      <c r="C2992" s="81">
        <v>0.82554057433105443</v>
      </c>
      <c r="D2992" s="18"/>
      <c r="E2992" s="19"/>
      <c r="F2992" s="4">
        <v>5</v>
      </c>
      <c r="G2992" s="6" t="s">
        <v>523</v>
      </c>
    </row>
    <row r="2993" spans="1:7" ht="15.6" x14ac:dyDescent="0.6">
      <c r="A2993" s="49" t="s">
        <v>4623</v>
      </c>
      <c r="B2993" s="8" t="s">
        <v>6</v>
      </c>
      <c r="C2993" s="81">
        <v>1.0516699721812026</v>
      </c>
      <c r="D2993" s="18"/>
      <c r="E2993" s="19"/>
      <c r="F2993" s="4">
        <v>32</v>
      </c>
      <c r="G2993" s="6" t="s">
        <v>811</v>
      </c>
    </row>
    <row r="2994" spans="1:7" ht="15.6" x14ac:dyDescent="0.6">
      <c r="A2994" s="49" t="s">
        <v>4624</v>
      </c>
      <c r="B2994" s="8" t="s">
        <v>6</v>
      </c>
      <c r="C2994" s="81">
        <v>0.8456114814538912</v>
      </c>
      <c r="D2994" s="18"/>
      <c r="E2994" s="19"/>
      <c r="F2994" s="4">
        <v>32</v>
      </c>
      <c r="G2994" s="6" t="s">
        <v>813</v>
      </c>
    </row>
    <row r="2995" spans="1:7" ht="15.6" x14ac:dyDescent="0.6">
      <c r="A2995" s="44" t="s">
        <v>6496</v>
      </c>
      <c r="B2995" s="8" t="s">
        <v>497</v>
      </c>
      <c r="C2995" s="81">
        <v>0.6804410118428319</v>
      </c>
      <c r="D2995" s="10"/>
      <c r="E2995" s="19"/>
      <c r="F2995" s="21">
        <v>46</v>
      </c>
      <c r="G2995" s="6" t="s">
        <v>830</v>
      </c>
    </row>
    <row r="2996" spans="1:7" ht="15.6" x14ac:dyDescent="0.6">
      <c r="A2996" s="49" t="s">
        <v>4625</v>
      </c>
      <c r="B2996" s="8" t="s">
        <v>6</v>
      </c>
      <c r="C2996" s="81">
        <v>1.0001298944270143</v>
      </c>
      <c r="D2996" s="18"/>
      <c r="E2996" s="19"/>
      <c r="F2996" s="4">
        <v>32</v>
      </c>
      <c r="G2996" s="6" t="s">
        <v>538</v>
      </c>
    </row>
    <row r="2997" spans="1:7" ht="15.6" x14ac:dyDescent="0.6">
      <c r="A2997" s="49" t="s">
        <v>4626</v>
      </c>
      <c r="B2997" s="8" t="s">
        <v>1295</v>
      </c>
      <c r="C2997" s="81">
        <v>1.2812740177495336</v>
      </c>
      <c r="D2997" s="18"/>
      <c r="E2997" s="19"/>
      <c r="F2997" s="4">
        <v>32</v>
      </c>
      <c r="G2997" s="6" t="s">
        <v>816</v>
      </c>
    </row>
    <row r="2998" spans="1:7" ht="15.6" x14ac:dyDescent="0.6">
      <c r="A2998" s="44" t="s">
        <v>6497</v>
      </c>
      <c r="B2998" s="8" t="s">
        <v>1176</v>
      </c>
      <c r="C2998" s="81">
        <v>0.77064354676778934</v>
      </c>
      <c r="D2998" s="10"/>
      <c r="E2998" s="19"/>
      <c r="F2998" s="21">
        <v>46</v>
      </c>
      <c r="G2998" s="6" t="s">
        <v>727</v>
      </c>
    </row>
    <row r="2999" spans="1:7" ht="15.6" x14ac:dyDescent="0.6">
      <c r="A2999" s="49" t="s">
        <v>4554</v>
      </c>
      <c r="B2999" s="8" t="s">
        <v>6</v>
      </c>
      <c r="C2999" s="81">
        <v>1.675896322891206</v>
      </c>
      <c r="D2999" s="18" t="s">
        <v>6820</v>
      </c>
      <c r="E2999" s="19" t="s">
        <v>6825</v>
      </c>
      <c r="F2999" s="4">
        <v>32</v>
      </c>
      <c r="G2999" s="6" t="s">
        <v>539</v>
      </c>
    </row>
    <row r="3000" spans="1:7" ht="15.6" x14ac:dyDescent="0.6">
      <c r="A3000" s="49" t="s">
        <v>4627</v>
      </c>
      <c r="B3000" s="8" t="s">
        <v>4681</v>
      </c>
      <c r="C3000" s="81">
        <v>1.1965404217277418</v>
      </c>
      <c r="D3000" s="18"/>
      <c r="E3000" s="19"/>
      <c r="F3000" s="4">
        <v>32</v>
      </c>
      <c r="G3000" s="6" t="s">
        <v>818</v>
      </c>
    </row>
    <row r="3001" spans="1:7" ht="15.6" x14ac:dyDescent="0.6">
      <c r="A3001" s="44" t="s">
        <v>1410</v>
      </c>
      <c r="B3001" s="8" t="s">
        <v>6</v>
      </c>
      <c r="C3001" s="81">
        <v>1.1718805932596223</v>
      </c>
      <c r="D3001" s="18"/>
      <c r="E3001" s="19"/>
      <c r="F3001" s="21">
        <v>9</v>
      </c>
      <c r="G3001" s="6" t="s">
        <v>818</v>
      </c>
    </row>
    <row r="3002" spans="1:7" ht="15.6" x14ac:dyDescent="0.6">
      <c r="A3002" s="44" t="s">
        <v>2465</v>
      </c>
      <c r="B3002" s="8" t="s">
        <v>2466</v>
      </c>
      <c r="C3002" s="81">
        <v>7.3441451604994574</v>
      </c>
      <c r="D3002" s="18" t="s">
        <v>6820</v>
      </c>
      <c r="E3002" s="19"/>
      <c r="F3002" s="4">
        <v>17</v>
      </c>
      <c r="G3002" s="6" t="s">
        <v>777</v>
      </c>
    </row>
    <row r="3003" spans="1:7" ht="15.6" x14ac:dyDescent="0.6">
      <c r="A3003" s="49" t="s">
        <v>4628</v>
      </c>
      <c r="B3003" s="8" t="s">
        <v>4682</v>
      </c>
      <c r="C3003" s="81">
        <v>1.0867177194310484</v>
      </c>
      <c r="D3003" s="18"/>
      <c r="E3003" s="19"/>
      <c r="F3003" s="4">
        <v>32</v>
      </c>
      <c r="G3003" s="6" t="s">
        <v>540</v>
      </c>
    </row>
    <row r="3004" spans="1:7" ht="15.6" x14ac:dyDescent="0.6">
      <c r="A3004" s="44" t="s">
        <v>1292</v>
      </c>
      <c r="B3004" s="8" t="s">
        <v>488</v>
      </c>
      <c r="C3004" s="81">
        <v>0.93213715201805747</v>
      </c>
      <c r="D3004" s="18"/>
      <c r="E3004" s="19"/>
      <c r="F3004" s="4">
        <v>8</v>
      </c>
      <c r="G3004" s="6" t="s">
        <v>6815</v>
      </c>
    </row>
    <row r="3005" spans="1:7" ht="15.6" x14ac:dyDescent="0.6">
      <c r="A3005" s="49" t="s">
        <v>65</v>
      </c>
      <c r="B3005" s="8" t="s">
        <v>488</v>
      </c>
      <c r="C3005" s="81">
        <v>1.6018099547511313</v>
      </c>
      <c r="D3005" s="18"/>
      <c r="E3005" s="19"/>
      <c r="F3005" s="5">
        <v>0</v>
      </c>
      <c r="G3005" s="6" t="s">
        <v>811</v>
      </c>
    </row>
    <row r="3006" spans="1:7" ht="15.6" x14ac:dyDescent="0.6">
      <c r="A3006" s="49" t="s">
        <v>64</v>
      </c>
      <c r="B3006" s="8" t="s">
        <v>571</v>
      </c>
      <c r="C3006" s="81">
        <v>1.2470588235294118</v>
      </c>
      <c r="D3006" s="18"/>
      <c r="E3006" s="19"/>
      <c r="F3006" s="5">
        <v>0</v>
      </c>
      <c r="G3006" s="6" t="s">
        <v>3254</v>
      </c>
    </row>
    <row r="3007" spans="1:7" ht="15.6" x14ac:dyDescent="0.6">
      <c r="A3007" s="49" t="s">
        <v>1986</v>
      </c>
      <c r="B3007" s="8" t="s">
        <v>488</v>
      </c>
      <c r="C3007" s="81">
        <v>0.89083318201812178</v>
      </c>
      <c r="D3007" s="18"/>
      <c r="E3007" s="19"/>
      <c r="F3007" s="4">
        <v>13</v>
      </c>
      <c r="G3007" s="6" t="s">
        <v>4654</v>
      </c>
    </row>
    <row r="3008" spans="1:7" ht="15.6" x14ac:dyDescent="0.6">
      <c r="A3008" s="49" t="s">
        <v>4629</v>
      </c>
      <c r="B3008" s="8" t="s">
        <v>6</v>
      </c>
      <c r="C3008" s="81">
        <v>0.83332357121663414</v>
      </c>
      <c r="D3008" s="18"/>
      <c r="E3008" s="19"/>
      <c r="F3008" s="4">
        <v>32</v>
      </c>
      <c r="G3008" s="6" t="s">
        <v>3262</v>
      </c>
    </row>
    <row r="3009" spans="1:7" ht="15.6" x14ac:dyDescent="0.6">
      <c r="A3009" s="49" t="s">
        <v>4630</v>
      </c>
      <c r="B3009" s="8" t="s">
        <v>6</v>
      </c>
      <c r="C3009" s="81">
        <v>0.68049541639121924</v>
      </c>
      <c r="D3009" s="18"/>
      <c r="E3009" s="19"/>
      <c r="F3009" s="4">
        <v>32</v>
      </c>
      <c r="G3009" s="6" t="s">
        <v>822</v>
      </c>
    </row>
    <row r="3010" spans="1:7" ht="15.6" x14ac:dyDescent="0.6">
      <c r="A3010" s="49" t="s">
        <v>241</v>
      </c>
      <c r="B3010" s="8" t="s">
        <v>6</v>
      </c>
      <c r="C3010" s="81">
        <v>0.93997734994337478</v>
      </c>
      <c r="D3010" s="18"/>
      <c r="E3010" s="19"/>
      <c r="F3010" s="5">
        <v>2</v>
      </c>
      <c r="G3010" s="6" t="s">
        <v>3241</v>
      </c>
    </row>
    <row r="3011" spans="1:7" ht="15.6" x14ac:dyDescent="0.6">
      <c r="A3011" s="49" t="s">
        <v>4631</v>
      </c>
      <c r="B3011" s="8" t="s">
        <v>6</v>
      </c>
      <c r="C3011" s="81">
        <v>0.83373831228787176</v>
      </c>
      <c r="D3011" s="18"/>
      <c r="E3011" s="19"/>
      <c r="F3011" s="4">
        <v>32</v>
      </c>
      <c r="G3011" s="6" t="s">
        <v>541</v>
      </c>
    </row>
    <row r="3012" spans="1:7" ht="15.6" x14ac:dyDescent="0.6">
      <c r="A3012" s="49" t="s">
        <v>4632</v>
      </c>
      <c r="B3012" s="8" t="s">
        <v>6</v>
      </c>
      <c r="C3012" s="81">
        <v>0.82081031268591731</v>
      </c>
      <c r="D3012" s="18"/>
      <c r="E3012" s="19"/>
      <c r="F3012" s="4">
        <v>32</v>
      </c>
      <c r="G3012" s="6" t="s">
        <v>3266</v>
      </c>
    </row>
    <row r="3013" spans="1:7" ht="15.6" x14ac:dyDescent="0.6">
      <c r="A3013" s="44" t="s">
        <v>6498</v>
      </c>
      <c r="B3013" s="8"/>
      <c r="C3013" s="81">
        <v>1.0461833744993254</v>
      </c>
      <c r="D3013" s="18"/>
      <c r="E3013" s="19" t="s">
        <v>6837</v>
      </c>
      <c r="F3013" s="21">
        <v>46</v>
      </c>
      <c r="G3013" s="6" t="s">
        <v>542</v>
      </c>
    </row>
    <row r="3014" spans="1:7" ht="15.6" x14ac:dyDescent="0.6">
      <c r="A3014" s="44" t="s">
        <v>6499</v>
      </c>
      <c r="B3014" s="8" t="s">
        <v>497</v>
      </c>
      <c r="C3014" s="81">
        <v>1.072300298159897</v>
      </c>
      <c r="D3014" s="10"/>
      <c r="E3014" s="19"/>
      <c r="F3014" s="21">
        <v>46</v>
      </c>
      <c r="G3014" s="6" t="s">
        <v>3275</v>
      </c>
    </row>
    <row r="3015" spans="1:7" ht="15.6" x14ac:dyDescent="0.6">
      <c r="A3015" s="49" t="s">
        <v>2357</v>
      </c>
      <c r="B3015" s="8" t="s">
        <v>6</v>
      </c>
      <c r="C3015" s="81">
        <v>1.1792288468135574</v>
      </c>
      <c r="D3015" s="18"/>
      <c r="E3015" s="19"/>
      <c r="F3015" s="4">
        <v>16</v>
      </c>
      <c r="G3015" s="6" t="s">
        <v>786</v>
      </c>
    </row>
    <row r="3016" spans="1:7" ht="15.6" x14ac:dyDescent="0.6">
      <c r="A3016" s="49" t="s">
        <v>4764</v>
      </c>
      <c r="B3016" s="8" t="s">
        <v>6</v>
      </c>
      <c r="C3016" s="81">
        <v>1.3432927958946863</v>
      </c>
      <c r="D3016" s="18"/>
      <c r="E3016" s="19"/>
      <c r="F3016" s="4">
        <v>33</v>
      </c>
      <c r="G3016" s="6" t="s">
        <v>804</v>
      </c>
    </row>
    <row r="3017" spans="1:7" ht="15.6" x14ac:dyDescent="0.6">
      <c r="A3017" s="44" t="s">
        <v>6500</v>
      </c>
      <c r="B3017" s="8" t="s">
        <v>6542</v>
      </c>
      <c r="C3017" s="81">
        <v>1.1030713322163075</v>
      </c>
      <c r="D3017" s="10"/>
      <c r="E3017" s="19"/>
      <c r="F3017" s="21">
        <v>46</v>
      </c>
      <c r="G3017" s="6" t="s">
        <v>6814</v>
      </c>
    </row>
    <row r="3018" spans="1:7" ht="15.6" x14ac:dyDescent="0.6">
      <c r="A3018" s="44" t="s">
        <v>1536</v>
      </c>
      <c r="B3018" s="8" t="s">
        <v>6</v>
      </c>
      <c r="C3018" s="81">
        <v>0.89469751691043653</v>
      </c>
      <c r="D3018" s="18"/>
      <c r="E3018" s="19"/>
      <c r="F3018" s="21">
        <v>10</v>
      </c>
      <c r="G3018" s="6" t="s">
        <v>538</v>
      </c>
    </row>
    <row r="3019" spans="1:7" ht="15.6" x14ac:dyDescent="0.6">
      <c r="A3019" s="44" t="s">
        <v>1535</v>
      </c>
      <c r="B3019" s="8" t="s">
        <v>6</v>
      </c>
      <c r="C3019" s="81">
        <v>0.72739576153848551</v>
      </c>
      <c r="D3019" s="18"/>
      <c r="E3019" s="19"/>
      <c r="F3019" s="21">
        <v>10</v>
      </c>
      <c r="G3019" s="6" t="s">
        <v>813</v>
      </c>
    </row>
    <row r="3020" spans="1:7" ht="15.6" x14ac:dyDescent="0.6">
      <c r="A3020" s="49" t="s">
        <v>4634</v>
      </c>
      <c r="B3020" s="8" t="s">
        <v>4683</v>
      </c>
      <c r="C3020" s="81">
        <v>1.0065500946763009</v>
      </c>
      <c r="D3020" s="18"/>
      <c r="E3020" s="19"/>
      <c r="F3020" s="4">
        <v>32</v>
      </c>
      <c r="G3020" s="6" t="s">
        <v>4633</v>
      </c>
    </row>
    <row r="3021" spans="1:7" ht="15.6" x14ac:dyDescent="0.6">
      <c r="A3021" s="49" t="s">
        <v>1977</v>
      </c>
      <c r="B3021" s="8" t="s">
        <v>905</v>
      </c>
      <c r="C3021" s="81">
        <v>1.0049898832164994</v>
      </c>
      <c r="D3021" s="18"/>
      <c r="E3021" s="19"/>
      <c r="F3021" s="4">
        <v>13</v>
      </c>
      <c r="G3021" s="6" t="s">
        <v>837</v>
      </c>
    </row>
    <row r="3022" spans="1:7" ht="15.6" x14ac:dyDescent="0.6">
      <c r="A3022" s="49" t="s">
        <v>4635</v>
      </c>
      <c r="B3022" s="8" t="s">
        <v>4684</v>
      </c>
      <c r="C3022" s="81">
        <v>0.9424200118546322</v>
      </c>
      <c r="D3022" s="18"/>
      <c r="E3022" s="19"/>
      <c r="F3022" s="4">
        <v>32</v>
      </c>
      <c r="G3022" s="6" t="s">
        <v>3269</v>
      </c>
    </row>
    <row r="3023" spans="1:7" ht="15.6" x14ac:dyDescent="0.6">
      <c r="A3023" s="44" t="s">
        <v>1380</v>
      </c>
      <c r="B3023" s="8" t="s">
        <v>488</v>
      </c>
      <c r="C3023" s="81">
        <v>1.2746220377350204</v>
      </c>
      <c r="D3023" s="18"/>
      <c r="E3023" s="19"/>
      <c r="F3023" s="21">
        <v>9</v>
      </c>
      <c r="G3023" s="6" t="s">
        <v>777</v>
      </c>
    </row>
    <row r="3024" spans="1:7" ht="15.6" x14ac:dyDescent="0.6">
      <c r="A3024" s="44" t="s">
        <v>1379</v>
      </c>
      <c r="B3024" s="8" t="s">
        <v>6</v>
      </c>
      <c r="C3024" s="81">
        <v>0.97136051045308258</v>
      </c>
      <c r="D3024" s="18"/>
      <c r="E3024" s="19"/>
      <c r="F3024" s="21">
        <v>9</v>
      </c>
      <c r="G3024" s="6" t="s">
        <v>6812</v>
      </c>
    </row>
    <row r="3025" spans="1:7" ht="15.6" x14ac:dyDescent="0.6">
      <c r="A3025" s="44" t="s">
        <v>6501</v>
      </c>
      <c r="B3025" s="8" t="s">
        <v>6</v>
      </c>
      <c r="C3025" s="81">
        <v>0.84067792953503639</v>
      </c>
      <c r="D3025" s="10"/>
      <c r="E3025" s="19"/>
      <c r="F3025" s="21">
        <v>46</v>
      </c>
      <c r="G3025" s="6" t="s">
        <v>543</v>
      </c>
    </row>
    <row r="3026" spans="1:7" ht="31.2" x14ac:dyDescent="0.6">
      <c r="A3026" s="49" t="s">
        <v>4636</v>
      </c>
      <c r="B3026" s="8" t="s">
        <v>4685</v>
      </c>
      <c r="C3026" s="81">
        <v>0.89725877551508293</v>
      </c>
      <c r="D3026" s="18"/>
      <c r="E3026" s="19"/>
      <c r="F3026" s="4">
        <v>32</v>
      </c>
      <c r="G3026" s="6" t="s">
        <v>6813</v>
      </c>
    </row>
    <row r="3027" spans="1:7" ht="15.6" x14ac:dyDescent="0.6">
      <c r="A3027" s="49" t="s">
        <v>4638</v>
      </c>
      <c r="B3027" s="8" t="s">
        <v>4686</v>
      </c>
      <c r="C3027" s="81">
        <v>0.78281348075550827</v>
      </c>
      <c r="D3027" s="18"/>
      <c r="E3027" s="19"/>
      <c r="F3027" s="4">
        <v>32</v>
      </c>
      <c r="G3027" s="6" t="s">
        <v>4637</v>
      </c>
    </row>
    <row r="3028" spans="1:7" ht="15.6" x14ac:dyDescent="0.6">
      <c r="A3028" s="49" t="s">
        <v>434</v>
      </c>
      <c r="B3028" s="8" t="s">
        <v>6</v>
      </c>
      <c r="C3028" s="81">
        <v>1.3093598416187555</v>
      </c>
      <c r="D3028" s="18"/>
      <c r="E3028" s="19"/>
      <c r="F3028" s="5">
        <v>4</v>
      </c>
      <c r="G3028" s="6" t="s">
        <v>794</v>
      </c>
    </row>
    <row r="3029" spans="1:7" ht="15.6" x14ac:dyDescent="0.6">
      <c r="A3029" s="49" t="s">
        <v>433</v>
      </c>
      <c r="B3029" s="8" t="s">
        <v>6</v>
      </c>
      <c r="C3029" s="81">
        <v>0.87578093509240029</v>
      </c>
      <c r="D3029" s="18"/>
      <c r="E3029" s="19"/>
      <c r="F3029" s="5">
        <v>4</v>
      </c>
      <c r="G3029" s="6" t="s">
        <v>3241</v>
      </c>
    </row>
    <row r="3030" spans="1:7" ht="15.6" x14ac:dyDescent="0.6">
      <c r="A3030" s="49" t="s">
        <v>1794</v>
      </c>
      <c r="B3030" s="8" t="s">
        <v>1871</v>
      </c>
      <c r="C3030" s="81">
        <v>0.81935475882077891</v>
      </c>
      <c r="D3030" s="18"/>
      <c r="E3030" s="19"/>
      <c r="F3030" s="4">
        <v>12</v>
      </c>
      <c r="G3030" s="6" t="s">
        <v>4605</v>
      </c>
    </row>
    <row r="3031" spans="1:7" ht="15.6" x14ac:dyDescent="0.6">
      <c r="A3031" s="49" t="s">
        <v>1793</v>
      </c>
      <c r="B3031" s="8" t="s">
        <v>1870</v>
      </c>
      <c r="C3031" s="81">
        <v>0.80706788460087264</v>
      </c>
      <c r="D3031" s="18"/>
      <c r="E3031" s="19"/>
      <c r="F3031" s="4">
        <v>12</v>
      </c>
      <c r="G3031" s="6" t="s">
        <v>3236</v>
      </c>
    </row>
    <row r="3032" spans="1:7" ht="15.6" x14ac:dyDescent="0.6">
      <c r="A3032" s="44" t="s">
        <v>1228</v>
      </c>
      <c r="B3032" s="8" t="s">
        <v>6</v>
      </c>
      <c r="C3032" s="81">
        <v>0.97113524449070521</v>
      </c>
      <c r="D3032" s="18"/>
      <c r="E3032" s="19"/>
      <c r="F3032" s="4">
        <v>8</v>
      </c>
      <c r="G3032" s="6" t="s">
        <v>773</v>
      </c>
    </row>
    <row r="3033" spans="1:7" ht="15.6" x14ac:dyDescent="0.6">
      <c r="A3033" s="44" t="s">
        <v>6502</v>
      </c>
      <c r="B3033" s="8" t="s">
        <v>6</v>
      </c>
      <c r="C3033" s="81">
        <v>0.86483893636496412</v>
      </c>
      <c r="D3033" s="10"/>
      <c r="E3033" s="19"/>
      <c r="F3033" s="21">
        <v>46</v>
      </c>
      <c r="G3033" s="6" t="s">
        <v>529</v>
      </c>
    </row>
    <row r="3034" spans="1:7" ht="15.6" x14ac:dyDescent="0.6">
      <c r="A3034" s="44" t="s">
        <v>2679</v>
      </c>
      <c r="B3034" s="8" t="s">
        <v>1175</v>
      </c>
      <c r="C3034" s="81">
        <v>0.77759017988259949</v>
      </c>
      <c r="D3034" s="18"/>
      <c r="E3034" s="19"/>
      <c r="F3034" s="4">
        <v>18</v>
      </c>
      <c r="G3034" s="6" t="s">
        <v>822</v>
      </c>
    </row>
    <row r="3035" spans="1:7" ht="15.6" x14ac:dyDescent="0.6">
      <c r="A3035" s="44" t="s">
        <v>2678</v>
      </c>
      <c r="B3035" s="8" t="s">
        <v>1023</v>
      </c>
      <c r="C3035" s="81">
        <v>0.85090531359313992</v>
      </c>
      <c r="D3035" s="18"/>
      <c r="E3035" s="19"/>
      <c r="F3035" s="4">
        <v>18</v>
      </c>
      <c r="G3035" s="6" t="s">
        <v>3262</v>
      </c>
    </row>
    <row r="3036" spans="1:7" ht="15.6" x14ac:dyDescent="0.6">
      <c r="A3036" s="49" t="s">
        <v>4639</v>
      </c>
      <c r="B3036" s="8" t="s">
        <v>4687</v>
      </c>
      <c r="C3036" s="81">
        <v>0.99405839539690599</v>
      </c>
      <c r="D3036" s="18"/>
      <c r="E3036" s="19"/>
      <c r="F3036" s="4">
        <v>32</v>
      </c>
      <c r="G3036" s="6" t="s">
        <v>830</v>
      </c>
    </row>
    <row r="3037" spans="1:7" ht="15.6" x14ac:dyDescent="0.6">
      <c r="A3037" s="49" t="s">
        <v>4640</v>
      </c>
      <c r="B3037" s="8" t="s">
        <v>6</v>
      </c>
      <c r="C3037" s="81">
        <v>1.1183969105876121</v>
      </c>
      <c r="D3037" s="18"/>
      <c r="E3037" s="19"/>
      <c r="F3037" s="4">
        <v>32</v>
      </c>
      <c r="G3037" s="6" t="s">
        <v>727</v>
      </c>
    </row>
    <row r="3038" spans="1:7" ht="15.6" x14ac:dyDescent="0.6">
      <c r="A3038" s="49" t="s">
        <v>4557</v>
      </c>
      <c r="B3038" s="8" t="s">
        <v>4688</v>
      </c>
      <c r="C3038" s="81">
        <v>1.7098425247086608</v>
      </c>
      <c r="D3038" s="18" t="s">
        <v>6820</v>
      </c>
      <c r="E3038" s="19"/>
      <c r="F3038" s="4">
        <v>32</v>
      </c>
      <c r="G3038" s="6" t="s">
        <v>542</v>
      </c>
    </row>
    <row r="3039" spans="1:7" ht="15.6" x14ac:dyDescent="0.6">
      <c r="A3039" s="44" t="s">
        <v>5915</v>
      </c>
      <c r="B3039" s="8" t="s">
        <v>6</v>
      </c>
      <c r="C3039" s="81">
        <v>1.0693407439470153</v>
      </c>
      <c r="D3039" s="18"/>
      <c r="E3039" s="19"/>
      <c r="F3039" s="21">
        <v>42</v>
      </c>
      <c r="G3039" s="6" t="s">
        <v>813</v>
      </c>
    </row>
    <row r="3040" spans="1:7" ht="15.6" x14ac:dyDescent="0.6">
      <c r="A3040" s="44" t="s">
        <v>1067</v>
      </c>
      <c r="B3040" s="8" t="s">
        <v>905</v>
      </c>
      <c r="C3040" s="81">
        <v>1.3196275392492931</v>
      </c>
      <c r="D3040" s="18"/>
      <c r="E3040" s="19"/>
      <c r="F3040" s="21">
        <v>7</v>
      </c>
      <c r="G3040" s="6" t="s">
        <v>748</v>
      </c>
    </row>
    <row r="3041" spans="1:7" ht="15.6" x14ac:dyDescent="0.6">
      <c r="A3041" s="49" t="s">
        <v>4641</v>
      </c>
      <c r="B3041" s="8" t="s">
        <v>6</v>
      </c>
      <c r="C3041" s="81">
        <v>0.98199850340295047</v>
      </c>
      <c r="D3041" s="18"/>
      <c r="E3041" s="19"/>
      <c r="F3041" s="4">
        <v>32</v>
      </c>
      <c r="G3041" s="6" t="s">
        <v>3275</v>
      </c>
    </row>
    <row r="3042" spans="1:7" ht="15.6" x14ac:dyDescent="0.6">
      <c r="A3042" s="49" t="s">
        <v>4642</v>
      </c>
      <c r="B3042" s="8" t="s">
        <v>488</v>
      </c>
      <c r="C3042" s="81">
        <v>0.62285387945486859</v>
      </c>
      <c r="D3042" s="18"/>
      <c r="E3042" s="19"/>
      <c r="F3042" s="4">
        <v>32</v>
      </c>
      <c r="G3042" s="6" t="s">
        <v>6814</v>
      </c>
    </row>
    <row r="3043" spans="1:7" ht="15.6" x14ac:dyDescent="0.6">
      <c r="A3043" s="49" t="s">
        <v>403</v>
      </c>
      <c r="B3043" s="8" t="s">
        <v>6</v>
      </c>
      <c r="C3043" s="81">
        <v>1.1794937723748118</v>
      </c>
      <c r="D3043" s="18"/>
      <c r="E3043" s="19"/>
      <c r="F3043" s="5">
        <v>4</v>
      </c>
      <c r="G3043" s="6" t="s">
        <v>531</v>
      </c>
    </row>
    <row r="3044" spans="1:7" ht="15.6" x14ac:dyDescent="0.6">
      <c r="A3044" s="49" t="s">
        <v>4643</v>
      </c>
      <c r="B3044" s="8" t="s">
        <v>6</v>
      </c>
      <c r="C3044" s="81">
        <v>0.55846471669172926</v>
      </c>
      <c r="D3044" s="18"/>
      <c r="E3044" s="19"/>
      <c r="F3044" s="4">
        <v>32</v>
      </c>
      <c r="G3044" s="6" t="s">
        <v>543</v>
      </c>
    </row>
    <row r="3045" spans="1:7" ht="15.6" x14ac:dyDescent="0.6">
      <c r="A3045" s="49" t="s">
        <v>4644</v>
      </c>
      <c r="B3045" s="8" t="s">
        <v>4689</v>
      </c>
      <c r="C3045" s="81">
        <v>0.64758766086092157</v>
      </c>
      <c r="D3045" s="18"/>
      <c r="E3045" s="19"/>
      <c r="F3045" s="4">
        <v>32</v>
      </c>
      <c r="G3045" s="6" t="s">
        <v>529</v>
      </c>
    </row>
    <row r="3046" spans="1:7" ht="15.6" x14ac:dyDescent="0.6">
      <c r="A3046" s="49" t="s">
        <v>4645</v>
      </c>
      <c r="B3046" s="8" t="s">
        <v>3299</v>
      </c>
      <c r="C3046" s="81">
        <v>0.84355968098192757</v>
      </c>
      <c r="D3046" s="18"/>
      <c r="E3046" s="19"/>
      <c r="F3046" s="4">
        <v>32</v>
      </c>
      <c r="G3046" s="6" t="s">
        <v>837</v>
      </c>
    </row>
    <row r="3047" spans="1:7" ht="15.6" x14ac:dyDescent="0.6">
      <c r="A3047" s="49" t="s">
        <v>4646</v>
      </c>
      <c r="B3047" s="8" t="s">
        <v>6</v>
      </c>
      <c r="C3047" s="81">
        <v>0.86326787532462346</v>
      </c>
      <c r="D3047" s="18"/>
      <c r="E3047" s="19"/>
      <c r="F3047" s="4">
        <v>32</v>
      </c>
      <c r="G3047" s="6" t="s">
        <v>3279</v>
      </c>
    </row>
    <row r="3048" spans="1:7" ht="15.6" x14ac:dyDescent="0.6">
      <c r="A3048" s="49" t="s">
        <v>335</v>
      </c>
      <c r="B3048" s="8" t="s">
        <v>670</v>
      </c>
      <c r="C3048" s="81">
        <v>1.7303047240535205</v>
      </c>
      <c r="D3048" s="18" t="s">
        <v>6820</v>
      </c>
      <c r="E3048" s="19"/>
      <c r="F3048" s="4">
        <v>3</v>
      </c>
      <c r="G3048" s="6" t="s">
        <v>536</v>
      </c>
    </row>
    <row r="3049" spans="1:7" ht="15.6" x14ac:dyDescent="0.6">
      <c r="A3049" s="49" t="s">
        <v>334</v>
      </c>
      <c r="B3049" s="8" t="s">
        <v>696</v>
      </c>
      <c r="C3049" s="81">
        <v>0.94646062769663963</v>
      </c>
      <c r="D3049" s="18"/>
      <c r="E3049" s="19"/>
      <c r="F3049" s="4">
        <v>3</v>
      </c>
      <c r="G3049" s="6" t="s">
        <v>4605</v>
      </c>
    </row>
    <row r="3050" spans="1:7" ht="15.6" x14ac:dyDescent="0.6">
      <c r="A3050" s="49" t="s">
        <v>831</v>
      </c>
      <c r="B3050" s="8" t="s">
        <v>899</v>
      </c>
      <c r="C3050" s="81">
        <v>0.99995560819911078</v>
      </c>
      <c r="D3050" s="18"/>
      <c r="E3050" s="19"/>
      <c r="F3050" s="4">
        <v>5</v>
      </c>
      <c r="G3050" s="6" t="s">
        <v>830</v>
      </c>
    </row>
    <row r="3051" spans="1:7" ht="15.6" x14ac:dyDescent="0.6">
      <c r="A3051" s="49" t="s">
        <v>829</v>
      </c>
      <c r="B3051" s="8" t="s">
        <v>6</v>
      </c>
      <c r="C3051" s="81">
        <v>0.96655963953809676</v>
      </c>
      <c r="D3051" s="18"/>
      <c r="E3051" s="19"/>
      <c r="F3051" s="4">
        <v>5</v>
      </c>
      <c r="G3051" s="6" t="s">
        <v>4637</v>
      </c>
    </row>
    <row r="3052" spans="1:7" ht="15.6" x14ac:dyDescent="0.6">
      <c r="A3052" s="49" t="s">
        <v>4648</v>
      </c>
      <c r="B3052" s="8" t="s">
        <v>4690</v>
      </c>
      <c r="C3052" s="81">
        <v>1.0156972524293517</v>
      </c>
      <c r="D3052" s="18"/>
      <c r="E3052" s="19"/>
      <c r="F3052" s="4">
        <v>32</v>
      </c>
      <c r="G3052" s="6" t="s">
        <v>4647</v>
      </c>
    </row>
    <row r="3053" spans="1:7" ht="15.6" x14ac:dyDescent="0.6">
      <c r="A3053" s="49" t="s">
        <v>4649</v>
      </c>
      <c r="B3053" s="8" t="s">
        <v>6</v>
      </c>
      <c r="C3053" s="81">
        <v>0.96053488470242121</v>
      </c>
      <c r="D3053" s="18"/>
      <c r="E3053" s="19"/>
      <c r="F3053" s="4">
        <v>32</v>
      </c>
      <c r="G3053" s="6" t="s">
        <v>841</v>
      </c>
    </row>
    <row r="3054" spans="1:7" ht="15.6" x14ac:dyDescent="0.6">
      <c r="A3054" s="49" t="s">
        <v>2264</v>
      </c>
      <c r="B3054" s="8" t="s">
        <v>2297</v>
      </c>
      <c r="C3054" s="81">
        <v>1.1169785123635227</v>
      </c>
      <c r="D3054" s="18"/>
      <c r="E3054" s="19"/>
      <c r="F3054" s="4">
        <v>15</v>
      </c>
      <c r="G3054" s="6" t="s">
        <v>3291</v>
      </c>
    </row>
    <row r="3055" spans="1:7" ht="15.6" x14ac:dyDescent="0.6">
      <c r="A3055" s="44" t="s">
        <v>6047</v>
      </c>
      <c r="B3055" s="8" t="s">
        <v>6111</v>
      </c>
      <c r="C3055" s="81">
        <v>0.85982193234361248</v>
      </c>
      <c r="D3055" s="18"/>
      <c r="E3055" s="19"/>
      <c r="F3055" s="21">
        <v>43</v>
      </c>
      <c r="G3055" s="6" t="s">
        <v>806</v>
      </c>
    </row>
    <row r="3056" spans="1:7" ht="15.6" x14ac:dyDescent="0.6">
      <c r="A3056" s="49" t="s">
        <v>351</v>
      </c>
      <c r="B3056" s="8" t="s">
        <v>704</v>
      </c>
      <c r="C3056" s="81">
        <v>1.2462345655267126</v>
      </c>
      <c r="D3056" s="18"/>
      <c r="E3056" s="19"/>
      <c r="F3056" s="4">
        <v>3</v>
      </c>
      <c r="G3056" s="6" t="s">
        <v>813</v>
      </c>
    </row>
    <row r="3057" spans="1:7" ht="15.6" x14ac:dyDescent="0.6">
      <c r="A3057" s="49" t="s">
        <v>352</v>
      </c>
      <c r="B3057" s="8" t="s">
        <v>6</v>
      </c>
      <c r="C3057" s="81">
        <v>1.0127968101385032</v>
      </c>
      <c r="D3057" s="18"/>
      <c r="E3057" s="19"/>
      <c r="F3057" s="4">
        <v>3</v>
      </c>
      <c r="G3057" s="6" t="s">
        <v>538</v>
      </c>
    </row>
    <row r="3058" spans="1:7" ht="15.6" x14ac:dyDescent="0.6">
      <c r="A3058" s="49" t="s">
        <v>747</v>
      </c>
      <c r="B3058" s="8" t="s">
        <v>6</v>
      </c>
      <c r="C3058" s="81">
        <v>1.2757101467266783</v>
      </c>
      <c r="D3058" s="18"/>
      <c r="E3058" s="19"/>
      <c r="F3058" s="4">
        <v>5</v>
      </c>
      <c r="G3058" s="6" t="s">
        <v>746</v>
      </c>
    </row>
    <row r="3059" spans="1:7" ht="15.6" x14ac:dyDescent="0.6">
      <c r="A3059" s="49" t="s">
        <v>4650</v>
      </c>
      <c r="B3059" s="8" t="s">
        <v>6</v>
      </c>
      <c r="C3059" s="81">
        <v>0.96519595961583626</v>
      </c>
      <c r="D3059" s="18"/>
      <c r="E3059" s="19"/>
      <c r="F3059" s="4">
        <v>32</v>
      </c>
      <c r="G3059" s="6" t="s">
        <v>4</v>
      </c>
    </row>
    <row r="3060" spans="1:7" ht="15.6" x14ac:dyDescent="0.6">
      <c r="A3060" s="44" t="s">
        <v>6503</v>
      </c>
      <c r="B3060" s="8" t="s">
        <v>6</v>
      </c>
      <c r="C3060" s="81">
        <v>1.010508892562396</v>
      </c>
      <c r="D3060" s="10"/>
      <c r="E3060" s="19"/>
      <c r="F3060" s="21">
        <v>46</v>
      </c>
      <c r="G3060" s="6" t="s">
        <v>837</v>
      </c>
    </row>
    <row r="3061" spans="1:7" ht="15.6" x14ac:dyDescent="0.6">
      <c r="A3061" s="44" t="s">
        <v>6504</v>
      </c>
      <c r="B3061" s="8" t="s">
        <v>6</v>
      </c>
      <c r="C3061" s="81">
        <v>0.92674836113867465</v>
      </c>
      <c r="D3061" s="10"/>
      <c r="E3061" s="19"/>
      <c r="F3061" s="21">
        <v>46</v>
      </c>
      <c r="G3061" s="6" t="s">
        <v>3279</v>
      </c>
    </row>
    <row r="3062" spans="1:7" ht="15.6" x14ac:dyDescent="0.6">
      <c r="A3062" s="49" t="s">
        <v>1633</v>
      </c>
      <c r="B3062" s="8" t="s">
        <v>6</v>
      </c>
      <c r="C3062" s="81">
        <v>1.2845215809415718</v>
      </c>
      <c r="D3062" s="18"/>
      <c r="E3062" s="19"/>
      <c r="F3062" s="4">
        <v>11</v>
      </c>
      <c r="G3062" s="6" t="s">
        <v>739</v>
      </c>
    </row>
    <row r="3063" spans="1:7" ht="15.6" x14ac:dyDescent="0.6">
      <c r="A3063" s="49" t="s">
        <v>1634</v>
      </c>
      <c r="B3063" s="8" t="s">
        <v>1718</v>
      </c>
      <c r="C3063" s="81">
        <v>1.2125304552988874</v>
      </c>
      <c r="D3063" s="18"/>
      <c r="E3063" s="19"/>
      <c r="F3063" s="4">
        <v>11</v>
      </c>
      <c r="G3063" s="6" t="s">
        <v>525</v>
      </c>
    </row>
    <row r="3064" spans="1:7" ht="15.6" x14ac:dyDescent="0.6">
      <c r="A3064" s="44" t="s">
        <v>6505</v>
      </c>
      <c r="B3064" s="8" t="s">
        <v>6543</v>
      </c>
      <c r="C3064" s="81">
        <v>0.98740046024276873</v>
      </c>
      <c r="D3064" s="10"/>
      <c r="E3064" s="19"/>
      <c r="F3064" s="21">
        <v>46</v>
      </c>
      <c r="G3064" s="6" t="s">
        <v>4647</v>
      </c>
    </row>
    <row r="3065" spans="1:7" ht="15.6" x14ac:dyDescent="0.6">
      <c r="A3065" s="49" t="s">
        <v>4560</v>
      </c>
      <c r="B3065" s="8" t="s">
        <v>6</v>
      </c>
      <c r="C3065" s="81">
        <v>2.3347349389001897</v>
      </c>
      <c r="D3065" s="18" t="s">
        <v>6820</v>
      </c>
      <c r="E3065" s="19"/>
      <c r="F3065" s="4">
        <v>32</v>
      </c>
      <c r="G3065" s="6" t="s">
        <v>544</v>
      </c>
    </row>
    <row r="3066" spans="1:7" ht="15.6" x14ac:dyDescent="0.6">
      <c r="A3066" s="49" t="s">
        <v>1708</v>
      </c>
      <c r="B3066" s="8" t="s">
        <v>716</v>
      </c>
      <c r="C3066" s="81">
        <v>0.79238114696656625</v>
      </c>
      <c r="D3066" s="18"/>
      <c r="E3066" s="19"/>
      <c r="F3066" s="4">
        <v>11</v>
      </c>
      <c r="G3066" s="6" t="s">
        <v>4654</v>
      </c>
    </row>
    <row r="3067" spans="1:7" ht="15.6" x14ac:dyDescent="0.6">
      <c r="A3067" s="49" t="s">
        <v>4651</v>
      </c>
      <c r="B3067" s="8" t="s">
        <v>6</v>
      </c>
      <c r="C3067" s="81">
        <v>1.0512253879629569</v>
      </c>
      <c r="D3067" s="18"/>
      <c r="E3067" s="19"/>
      <c r="F3067" s="4">
        <v>32</v>
      </c>
      <c r="G3067" s="6" t="s">
        <v>845</v>
      </c>
    </row>
    <row r="3068" spans="1:7" ht="15.6" x14ac:dyDescent="0.6">
      <c r="A3068" s="49" t="s">
        <v>308</v>
      </c>
      <c r="B3068" s="8" t="s">
        <v>6</v>
      </c>
      <c r="C3068" s="81">
        <v>0.85118631602455053</v>
      </c>
      <c r="D3068" s="18"/>
      <c r="E3068" s="19"/>
      <c r="F3068" s="4">
        <v>3</v>
      </c>
      <c r="G3068" s="6" t="s">
        <v>751</v>
      </c>
    </row>
    <row r="3069" spans="1:7" ht="15.6" x14ac:dyDescent="0.6">
      <c r="A3069" s="44" t="s">
        <v>6506</v>
      </c>
      <c r="B3069" s="8" t="s">
        <v>6544</v>
      </c>
      <c r="C3069" s="81">
        <v>0.85228819794326827</v>
      </c>
      <c r="D3069" s="10"/>
      <c r="E3069" s="19"/>
      <c r="F3069" s="21">
        <v>46</v>
      </c>
      <c r="G3069" s="6" t="s">
        <v>841</v>
      </c>
    </row>
    <row r="3070" spans="1:7" ht="15.6" x14ac:dyDescent="0.6">
      <c r="A3070" s="49" t="s">
        <v>5009</v>
      </c>
      <c r="B3070" s="8" t="s">
        <v>6</v>
      </c>
      <c r="C3070" s="81">
        <v>1.028</v>
      </c>
      <c r="D3070" s="18"/>
      <c r="E3070" s="19"/>
      <c r="F3070" s="4">
        <v>35</v>
      </c>
      <c r="G3070" s="6" t="s">
        <v>532</v>
      </c>
    </row>
    <row r="3071" spans="1:7" ht="15.6" x14ac:dyDescent="0.6">
      <c r="A3071" s="49" t="s">
        <v>2246</v>
      </c>
      <c r="B3071" s="8" t="s">
        <v>2295</v>
      </c>
      <c r="C3071" s="81">
        <v>1.7060354240217257</v>
      </c>
      <c r="D3071" s="18"/>
      <c r="E3071" s="19"/>
      <c r="F3071" s="4">
        <v>15</v>
      </c>
      <c r="G3071" s="6" t="s">
        <v>727</v>
      </c>
    </row>
    <row r="3072" spans="1:7" ht="15.6" x14ac:dyDescent="0.6">
      <c r="A3072" s="49" t="s">
        <v>5010</v>
      </c>
      <c r="B3072" s="8" t="s">
        <v>905</v>
      </c>
      <c r="C3072" s="81">
        <v>0.93799999999999994</v>
      </c>
      <c r="D3072" s="18"/>
      <c r="E3072" s="19"/>
      <c r="F3072" s="4">
        <v>35</v>
      </c>
      <c r="G3072" s="6" t="s">
        <v>6812</v>
      </c>
    </row>
    <row r="3073" spans="1:7" ht="15.6" x14ac:dyDescent="0.6">
      <c r="A3073" s="49" t="s">
        <v>5011</v>
      </c>
      <c r="B3073" s="8" t="s">
        <v>6</v>
      </c>
      <c r="C3073" s="81">
        <v>0.78300000000000003</v>
      </c>
      <c r="D3073" s="18"/>
      <c r="E3073" s="19"/>
      <c r="F3073" s="4">
        <v>35</v>
      </c>
      <c r="G3073" s="6" t="s">
        <v>777</v>
      </c>
    </row>
    <row r="3074" spans="1:7" ht="15.6" x14ac:dyDescent="0.6">
      <c r="A3074" s="49" t="s">
        <v>5012</v>
      </c>
      <c r="B3074" s="8" t="s">
        <v>1177</v>
      </c>
      <c r="C3074" s="81">
        <v>0.93899999999999995</v>
      </c>
      <c r="D3074" s="18"/>
      <c r="E3074" s="19"/>
      <c r="F3074" s="4">
        <v>35</v>
      </c>
      <c r="G3074" s="6" t="s">
        <v>533</v>
      </c>
    </row>
    <row r="3075" spans="1:7" ht="15.6" x14ac:dyDescent="0.6">
      <c r="A3075" s="49" t="s">
        <v>5013</v>
      </c>
      <c r="B3075" s="8" t="s">
        <v>905</v>
      </c>
      <c r="C3075" s="81">
        <v>0.66200000000000003</v>
      </c>
      <c r="D3075" s="18"/>
      <c r="E3075" s="19"/>
      <c r="F3075" s="4">
        <v>35</v>
      </c>
      <c r="G3075" s="6" t="s">
        <v>534</v>
      </c>
    </row>
    <row r="3076" spans="1:7" ht="15.6" x14ac:dyDescent="0.6">
      <c r="A3076" s="49" t="s">
        <v>5014</v>
      </c>
      <c r="B3076" s="8" t="s">
        <v>6</v>
      </c>
      <c r="C3076" s="81">
        <v>0.753</v>
      </c>
      <c r="D3076" s="18"/>
      <c r="E3076" s="19"/>
      <c r="F3076" s="4">
        <v>35</v>
      </c>
      <c r="G3076" s="6" t="s">
        <v>3230</v>
      </c>
    </row>
    <row r="3077" spans="1:7" ht="15.6" x14ac:dyDescent="0.6">
      <c r="A3077" s="49" t="s">
        <v>5015</v>
      </c>
      <c r="B3077" s="8" t="s">
        <v>1444</v>
      </c>
      <c r="C3077" s="81">
        <v>0.755</v>
      </c>
      <c r="D3077" s="18"/>
      <c r="E3077" s="19"/>
      <c r="F3077" s="4">
        <v>35</v>
      </c>
      <c r="G3077" s="6" t="s">
        <v>3232</v>
      </c>
    </row>
    <row r="3078" spans="1:7" ht="15.6" x14ac:dyDescent="0.6">
      <c r="A3078" s="44" t="s">
        <v>6507</v>
      </c>
      <c r="B3078" s="8" t="s">
        <v>6545</v>
      </c>
      <c r="C3078" s="81">
        <v>0.85879360555658435</v>
      </c>
      <c r="D3078" s="10"/>
      <c r="E3078" s="19"/>
      <c r="F3078" s="21">
        <v>46</v>
      </c>
      <c r="G3078" s="6" t="s">
        <v>4</v>
      </c>
    </row>
    <row r="3079" spans="1:7" ht="15.6" x14ac:dyDescent="0.6">
      <c r="A3079" s="49" t="s">
        <v>5016</v>
      </c>
      <c r="B3079" s="8" t="s">
        <v>4945</v>
      </c>
      <c r="C3079" s="81">
        <v>1.129</v>
      </c>
      <c r="D3079" s="18"/>
      <c r="E3079" s="19"/>
      <c r="F3079" s="4">
        <v>35</v>
      </c>
      <c r="G3079" s="6" t="s">
        <v>783</v>
      </c>
    </row>
    <row r="3080" spans="1:7" ht="15.6" x14ac:dyDescent="0.6">
      <c r="A3080" s="44" t="s">
        <v>6508</v>
      </c>
      <c r="B3080" s="8" t="s">
        <v>6546</v>
      </c>
      <c r="C3080" s="81">
        <v>0.81725590083605937</v>
      </c>
      <c r="D3080" s="10"/>
      <c r="E3080" s="19"/>
      <c r="F3080" s="21">
        <v>46</v>
      </c>
      <c r="G3080" s="6" t="s">
        <v>544</v>
      </c>
    </row>
    <row r="3081" spans="1:7" ht="15.6" x14ac:dyDescent="0.6">
      <c r="A3081" s="44" t="s">
        <v>6509</v>
      </c>
      <c r="B3081" s="8" t="s">
        <v>6547</v>
      </c>
      <c r="C3081" s="81">
        <v>0.67733228953426539</v>
      </c>
      <c r="D3081" s="10"/>
      <c r="E3081" s="19"/>
      <c r="F3081" s="21">
        <v>46</v>
      </c>
      <c r="G3081" s="6" t="s">
        <v>845</v>
      </c>
    </row>
    <row r="3082" spans="1:7" ht="31.2" x14ac:dyDescent="0.6">
      <c r="A3082" s="49" t="s">
        <v>5017</v>
      </c>
      <c r="B3082" s="8" t="s">
        <v>5087</v>
      </c>
      <c r="C3082" s="81">
        <v>1.014</v>
      </c>
      <c r="D3082" s="18"/>
      <c r="E3082" s="19"/>
      <c r="F3082" s="4">
        <v>35</v>
      </c>
      <c r="G3082" s="6" t="s">
        <v>535</v>
      </c>
    </row>
    <row r="3083" spans="1:7" ht="15.6" x14ac:dyDescent="0.6">
      <c r="A3083" s="49" t="s">
        <v>5018</v>
      </c>
      <c r="B3083" s="8" t="s">
        <v>5088</v>
      </c>
      <c r="C3083" s="81">
        <v>0.80600000000000005</v>
      </c>
      <c r="D3083" s="18"/>
      <c r="E3083" s="19"/>
      <c r="F3083" s="4">
        <v>35</v>
      </c>
      <c r="G3083" s="6" t="s">
        <v>786</v>
      </c>
    </row>
    <row r="3084" spans="1:7" ht="15.6" x14ac:dyDescent="0.6">
      <c r="A3084" s="49" t="s">
        <v>1907</v>
      </c>
      <c r="B3084" s="8" t="s">
        <v>1995</v>
      </c>
      <c r="C3084" s="81">
        <v>1.2285703948240454</v>
      </c>
      <c r="D3084" s="18"/>
      <c r="E3084" s="19"/>
      <c r="F3084" s="4">
        <v>13</v>
      </c>
      <c r="G3084" s="6" t="s">
        <v>530</v>
      </c>
    </row>
    <row r="3085" spans="1:7" ht="15.6" x14ac:dyDescent="0.6">
      <c r="A3085" s="49" t="s">
        <v>1906</v>
      </c>
      <c r="B3085" s="8" t="s">
        <v>6</v>
      </c>
      <c r="C3085" s="81">
        <v>1.0111174392141902</v>
      </c>
      <c r="D3085" s="18"/>
      <c r="E3085" s="19"/>
      <c r="F3085" s="4">
        <v>13</v>
      </c>
      <c r="G3085" s="6" t="s">
        <v>732</v>
      </c>
    </row>
    <row r="3086" spans="1:7" ht="15.6" x14ac:dyDescent="0.6">
      <c r="A3086" s="49" t="s">
        <v>5019</v>
      </c>
      <c r="B3086" s="8" t="s">
        <v>6</v>
      </c>
      <c r="C3086" s="81">
        <v>0.877</v>
      </c>
      <c r="D3086" s="18"/>
      <c r="E3086" s="19"/>
      <c r="F3086" s="4">
        <v>35</v>
      </c>
      <c r="G3086" s="6" t="s">
        <v>3236</v>
      </c>
    </row>
    <row r="3087" spans="1:7" ht="15.6" x14ac:dyDescent="0.6">
      <c r="A3087" s="49" t="s">
        <v>5020</v>
      </c>
      <c r="B3087" s="8" t="s">
        <v>5089</v>
      </c>
      <c r="C3087" s="81">
        <v>0.86299999999999999</v>
      </c>
      <c r="D3087" s="18"/>
      <c r="E3087" s="19"/>
      <c r="F3087" s="4">
        <v>35</v>
      </c>
      <c r="G3087" s="6" t="s">
        <v>4605</v>
      </c>
    </row>
    <row r="3088" spans="1:7" ht="15.6" x14ac:dyDescent="0.6">
      <c r="A3088" s="44" t="s">
        <v>6429</v>
      </c>
      <c r="B3088" s="8" t="s">
        <v>6</v>
      </c>
      <c r="C3088" s="81">
        <v>4.0680959859719232</v>
      </c>
      <c r="D3088" s="18" t="s">
        <v>6820</v>
      </c>
      <c r="E3088" s="19" t="s">
        <v>6827</v>
      </c>
      <c r="F3088" s="21">
        <v>46</v>
      </c>
      <c r="G3088" s="6" t="s">
        <v>847</v>
      </c>
    </row>
    <row r="3089" spans="1:7" ht="15.6" x14ac:dyDescent="0.6">
      <c r="A3089" s="49" t="s">
        <v>5021</v>
      </c>
      <c r="B3089" s="8" t="s">
        <v>6</v>
      </c>
      <c r="C3089" s="81">
        <v>1.077</v>
      </c>
      <c r="D3089" s="18"/>
      <c r="E3089" s="19"/>
      <c r="F3089" s="4">
        <v>35</v>
      </c>
      <c r="G3089" s="6" t="s">
        <v>536</v>
      </c>
    </row>
    <row r="3090" spans="1:7" ht="15.6" x14ac:dyDescent="0.6">
      <c r="A3090" s="49" t="s">
        <v>1670</v>
      </c>
      <c r="B3090" s="8" t="s">
        <v>6</v>
      </c>
      <c r="C3090" s="81">
        <v>1.0137106448787996</v>
      </c>
      <c r="D3090" s="18"/>
      <c r="E3090" s="19"/>
      <c r="F3090" s="4">
        <v>11</v>
      </c>
      <c r="G3090" s="6" t="s">
        <v>4612</v>
      </c>
    </row>
    <row r="3091" spans="1:7" ht="15.6" x14ac:dyDescent="0.6">
      <c r="A3091" s="49" t="s">
        <v>1673</v>
      </c>
      <c r="B3091" s="8" t="s">
        <v>6</v>
      </c>
      <c r="C3091" s="81">
        <v>0.9418879454836161</v>
      </c>
      <c r="D3091" s="18"/>
      <c r="E3091" s="19"/>
      <c r="F3091" s="4">
        <v>11</v>
      </c>
      <c r="G3091" s="6" t="s">
        <v>4616</v>
      </c>
    </row>
    <row r="3092" spans="1:7" ht="15.6" x14ac:dyDescent="0.6">
      <c r="A3092" s="49" t="s">
        <v>4980</v>
      </c>
      <c r="B3092" s="8" t="s">
        <v>6</v>
      </c>
      <c r="C3092" s="81">
        <v>1.3140000000000001</v>
      </c>
      <c r="D3092" s="18" t="s">
        <v>6820</v>
      </c>
      <c r="E3092" s="19" t="s">
        <v>6825</v>
      </c>
      <c r="F3092" s="4">
        <v>35</v>
      </c>
      <c r="G3092" s="6" t="s">
        <v>791</v>
      </c>
    </row>
    <row r="3093" spans="1:7" ht="15.6" x14ac:dyDescent="0.6">
      <c r="A3093" s="44" t="s">
        <v>6510</v>
      </c>
      <c r="B3093" s="8" t="s">
        <v>6548</v>
      </c>
      <c r="C3093" s="81">
        <v>0.94201193301622976</v>
      </c>
      <c r="D3093" s="10"/>
      <c r="E3093" s="19"/>
      <c r="F3093" s="21">
        <v>46</v>
      </c>
      <c r="G3093" s="6" t="s">
        <v>545</v>
      </c>
    </row>
    <row r="3094" spans="1:7" ht="15.6" x14ac:dyDescent="0.6">
      <c r="A3094" s="49" t="s">
        <v>5022</v>
      </c>
      <c r="B3094" s="8" t="s">
        <v>6</v>
      </c>
      <c r="C3094" s="81">
        <v>1.2030000000000001</v>
      </c>
      <c r="D3094" s="18"/>
      <c r="E3094" s="19"/>
      <c r="F3094" s="4">
        <v>35</v>
      </c>
      <c r="G3094" s="6" t="s">
        <v>3241</v>
      </c>
    </row>
    <row r="3095" spans="1:7" ht="15.6" x14ac:dyDescent="0.6">
      <c r="A3095" s="49" t="s">
        <v>5023</v>
      </c>
      <c r="B3095" s="8" t="s">
        <v>6</v>
      </c>
      <c r="C3095" s="81">
        <v>0.74099999999999999</v>
      </c>
      <c r="D3095" s="18"/>
      <c r="E3095" s="19"/>
      <c r="F3095" s="4">
        <v>35</v>
      </c>
      <c r="G3095" s="6" t="s">
        <v>794</v>
      </c>
    </row>
    <row r="3096" spans="1:7" ht="15.6" x14ac:dyDescent="0.6">
      <c r="A3096" s="49" t="s">
        <v>2364</v>
      </c>
      <c r="B3096" s="8" t="s">
        <v>6</v>
      </c>
      <c r="C3096" s="81">
        <v>0.97765921181755866</v>
      </c>
      <c r="D3096" s="18"/>
      <c r="E3096" s="19"/>
      <c r="F3096" s="4">
        <v>16</v>
      </c>
      <c r="G3096" s="6" t="s">
        <v>4612</v>
      </c>
    </row>
    <row r="3097" spans="1:7" ht="15.6" x14ac:dyDescent="0.6">
      <c r="A3097" s="49" t="s">
        <v>134</v>
      </c>
      <c r="B3097" s="8" t="s">
        <v>6</v>
      </c>
      <c r="C3097" s="81">
        <v>0.95928030303030287</v>
      </c>
      <c r="D3097" s="18"/>
      <c r="E3097" s="19"/>
      <c r="F3097" s="5">
        <v>1</v>
      </c>
      <c r="G3097" s="6" t="s">
        <v>6812</v>
      </c>
    </row>
    <row r="3098" spans="1:7" ht="15.6" x14ac:dyDescent="0.6">
      <c r="A3098" s="49" t="s">
        <v>4855</v>
      </c>
      <c r="B3098" s="8" t="s">
        <v>6</v>
      </c>
      <c r="C3098" s="81">
        <v>1.00148968977562</v>
      </c>
      <c r="D3098" s="18"/>
      <c r="E3098" s="19"/>
      <c r="F3098" s="4">
        <v>34</v>
      </c>
      <c r="G3098" s="6" t="s">
        <v>523</v>
      </c>
    </row>
    <row r="3099" spans="1:7" ht="15.6" x14ac:dyDescent="0.6">
      <c r="A3099" s="49" t="s">
        <v>5024</v>
      </c>
      <c r="B3099" s="8" t="s">
        <v>6</v>
      </c>
      <c r="C3099" s="81">
        <v>0.70299999999999996</v>
      </c>
      <c r="D3099" s="18"/>
      <c r="E3099" s="19"/>
      <c r="F3099" s="4">
        <v>35</v>
      </c>
      <c r="G3099" s="6" t="s">
        <v>4610</v>
      </c>
    </row>
    <row r="3100" spans="1:7" ht="15.6" x14ac:dyDescent="0.6">
      <c r="A3100" s="49" t="s">
        <v>2356</v>
      </c>
      <c r="B3100" s="8" t="s">
        <v>488</v>
      </c>
      <c r="C3100" s="81">
        <v>1.6630937229407816</v>
      </c>
      <c r="D3100" s="18"/>
      <c r="E3100" s="19"/>
      <c r="F3100" s="4">
        <v>16</v>
      </c>
      <c r="G3100" s="6" t="s">
        <v>783</v>
      </c>
    </row>
    <row r="3101" spans="1:7" ht="15.6" x14ac:dyDescent="0.6">
      <c r="A3101" s="44" t="s">
        <v>6511</v>
      </c>
      <c r="B3101" s="8" t="s">
        <v>6</v>
      </c>
      <c r="C3101" s="81">
        <v>0.92016432098706935</v>
      </c>
      <c r="D3101" s="10"/>
      <c r="E3101" s="19"/>
      <c r="F3101" s="21">
        <v>46</v>
      </c>
      <c r="G3101" s="6" t="s">
        <v>4654</v>
      </c>
    </row>
    <row r="3102" spans="1:7" ht="15.6" x14ac:dyDescent="0.6">
      <c r="A3102" s="49" t="s">
        <v>5025</v>
      </c>
      <c r="B3102" s="8" t="s">
        <v>6</v>
      </c>
      <c r="C3102" s="81">
        <v>0.754</v>
      </c>
      <c r="D3102" s="18"/>
      <c r="E3102" s="19"/>
      <c r="F3102" s="4">
        <v>35</v>
      </c>
      <c r="G3102" s="6" t="s">
        <v>4612</v>
      </c>
    </row>
    <row r="3103" spans="1:7" ht="15.6" x14ac:dyDescent="0.6">
      <c r="A3103" s="49" t="s">
        <v>4763</v>
      </c>
      <c r="B3103" s="8" t="s">
        <v>6</v>
      </c>
      <c r="C3103" s="81">
        <v>1.5139133080528302</v>
      </c>
      <c r="D3103" s="18"/>
      <c r="E3103" s="19"/>
      <c r="F3103" s="4">
        <v>33</v>
      </c>
      <c r="G3103" s="6" t="s">
        <v>3249</v>
      </c>
    </row>
    <row r="3104" spans="1:7" ht="15.6" x14ac:dyDescent="0.6">
      <c r="A3104" s="49" t="s">
        <v>5026</v>
      </c>
      <c r="B3104" s="8" t="s">
        <v>6</v>
      </c>
      <c r="C3104" s="81">
        <v>1.024</v>
      </c>
      <c r="D3104" s="18"/>
      <c r="E3104" s="19"/>
      <c r="F3104" s="4">
        <v>35</v>
      </c>
      <c r="G3104" s="6" t="s">
        <v>798</v>
      </c>
    </row>
    <row r="3105" spans="1:7" ht="15.6" x14ac:dyDescent="0.6">
      <c r="A3105" s="49" t="s">
        <v>194</v>
      </c>
      <c r="B3105" s="8" t="s">
        <v>6</v>
      </c>
      <c r="C3105" s="81">
        <v>0.75</v>
      </c>
      <c r="D3105" s="18"/>
      <c r="E3105" s="19"/>
      <c r="F3105" s="5">
        <v>1</v>
      </c>
      <c r="G3105" s="6" t="s">
        <v>857</v>
      </c>
    </row>
    <row r="3106" spans="1:7" ht="15.6" x14ac:dyDescent="0.6">
      <c r="A3106" s="44" t="s">
        <v>6512</v>
      </c>
      <c r="B3106" s="8" t="s">
        <v>6549</v>
      </c>
      <c r="C3106" s="81">
        <v>0.89422766813612342</v>
      </c>
      <c r="D3106" s="10"/>
      <c r="E3106" s="19"/>
      <c r="F3106" s="21">
        <v>46</v>
      </c>
      <c r="G3106" s="6" t="s">
        <v>851</v>
      </c>
    </row>
    <row r="3107" spans="1:7" ht="15.6" x14ac:dyDescent="0.6">
      <c r="A3107" s="44" t="s">
        <v>6513</v>
      </c>
      <c r="B3107" s="8" t="s">
        <v>6550</v>
      </c>
      <c r="C3107" s="81">
        <v>0.81508635227305337</v>
      </c>
      <c r="D3107" s="10"/>
      <c r="E3107" s="19"/>
      <c r="F3107" s="21">
        <v>46</v>
      </c>
      <c r="G3107" s="6" t="s">
        <v>527</v>
      </c>
    </row>
    <row r="3108" spans="1:7" ht="15.6" x14ac:dyDescent="0.6">
      <c r="A3108" s="49" t="s">
        <v>4977</v>
      </c>
      <c r="B3108" s="8" t="s">
        <v>4978</v>
      </c>
      <c r="C3108" s="81">
        <v>1.377</v>
      </c>
      <c r="D3108" s="18" t="s">
        <v>6820</v>
      </c>
      <c r="E3108" s="19" t="s">
        <v>6825</v>
      </c>
      <c r="F3108" s="4">
        <v>35</v>
      </c>
      <c r="G3108" s="6" t="s">
        <v>7</v>
      </c>
    </row>
    <row r="3109" spans="1:7" ht="15.6" x14ac:dyDescent="0.6">
      <c r="A3109" s="49" t="s">
        <v>5027</v>
      </c>
      <c r="B3109" s="8" t="s">
        <v>886</v>
      </c>
      <c r="C3109" s="81">
        <v>2.585</v>
      </c>
      <c r="D3109" s="18" t="s">
        <v>6820</v>
      </c>
      <c r="E3109" s="19" t="s">
        <v>6825</v>
      </c>
      <c r="F3109" s="4">
        <v>35</v>
      </c>
      <c r="G3109" s="6" t="s">
        <v>537</v>
      </c>
    </row>
    <row r="3110" spans="1:7" ht="15.6" x14ac:dyDescent="0.6">
      <c r="A3110" s="49" t="s">
        <v>1904</v>
      </c>
      <c r="B3110" s="8" t="s">
        <v>6</v>
      </c>
      <c r="C3110" s="81">
        <v>0.27622125460483926</v>
      </c>
      <c r="D3110" s="18" t="s">
        <v>6820</v>
      </c>
      <c r="E3110" s="19"/>
      <c r="F3110" s="4">
        <v>13</v>
      </c>
      <c r="G3110" s="6" t="s">
        <v>830</v>
      </c>
    </row>
    <row r="3111" spans="1:7" ht="15.6" x14ac:dyDescent="0.6">
      <c r="A3111" s="49" t="s">
        <v>4835</v>
      </c>
      <c r="B3111" s="8" t="s">
        <v>4836</v>
      </c>
      <c r="C3111" s="81">
        <v>1.7667986695277496</v>
      </c>
      <c r="D3111" s="18" t="s">
        <v>6820</v>
      </c>
      <c r="E3111" s="19"/>
      <c r="F3111" s="4">
        <v>34</v>
      </c>
      <c r="G3111" s="6" t="s">
        <v>1</v>
      </c>
    </row>
    <row r="3112" spans="1:7" ht="15.6" x14ac:dyDescent="0.6">
      <c r="A3112" s="49" t="s">
        <v>369</v>
      </c>
      <c r="B3112" s="8" t="s">
        <v>6</v>
      </c>
      <c r="C3112" s="81">
        <v>0.94288788841903026</v>
      </c>
      <c r="D3112" s="18"/>
      <c r="E3112" s="19"/>
      <c r="F3112" s="4">
        <v>3</v>
      </c>
      <c r="G3112" s="6" t="s">
        <v>6814</v>
      </c>
    </row>
    <row r="3113" spans="1:7" ht="15.6" x14ac:dyDescent="0.6">
      <c r="A3113" s="44" t="s">
        <v>5857</v>
      </c>
      <c r="B3113" s="8" t="s">
        <v>4955</v>
      </c>
      <c r="C3113" s="81">
        <v>1.7142882399634454</v>
      </c>
      <c r="D3113" s="18" t="s">
        <v>6820</v>
      </c>
      <c r="E3113" s="19"/>
      <c r="F3113" s="21">
        <v>42</v>
      </c>
      <c r="G3113" s="6" t="s">
        <v>756</v>
      </c>
    </row>
    <row r="3114" spans="1:7" ht="15.6" x14ac:dyDescent="0.6">
      <c r="A3114" s="49" t="s">
        <v>355</v>
      </c>
      <c r="B3114" s="8" t="s">
        <v>6</v>
      </c>
      <c r="C3114" s="81">
        <v>1.0624716494607835</v>
      </c>
      <c r="D3114" s="18"/>
      <c r="E3114" s="19"/>
      <c r="F3114" s="4">
        <v>3</v>
      </c>
      <c r="G3114" s="6" t="s">
        <v>818</v>
      </c>
    </row>
    <row r="3115" spans="1:7" ht="15.6" x14ac:dyDescent="0.6">
      <c r="A3115" s="49" t="s">
        <v>356</v>
      </c>
      <c r="B3115" s="8" t="s">
        <v>706</v>
      </c>
      <c r="C3115" s="81">
        <v>1.208175964427382</v>
      </c>
      <c r="D3115" s="18"/>
      <c r="E3115" s="19"/>
      <c r="F3115" s="4">
        <v>3</v>
      </c>
      <c r="G3115" s="6" t="s">
        <v>540</v>
      </c>
    </row>
    <row r="3116" spans="1:7" ht="15.6" x14ac:dyDescent="0.6">
      <c r="A3116" s="49" t="s">
        <v>1712</v>
      </c>
      <c r="B3116" s="8" t="s">
        <v>1751</v>
      </c>
      <c r="C3116" s="81">
        <v>0.79717271780954646</v>
      </c>
      <c r="D3116" s="18"/>
      <c r="E3116" s="19"/>
      <c r="F3116" s="4">
        <v>11</v>
      </c>
      <c r="G3116" s="6" t="s">
        <v>855</v>
      </c>
    </row>
    <row r="3117" spans="1:7" ht="15.6" x14ac:dyDescent="0.6">
      <c r="A3117" s="44" t="s">
        <v>6010</v>
      </c>
      <c r="B3117" s="9" t="s">
        <v>6097</v>
      </c>
      <c r="C3117" s="81">
        <v>0.99401709538439431</v>
      </c>
      <c r="D3117" s="12"/>
      <c r="E3117" s="19"/>
      <c r="F3117" s="21">
        <v>43</v>
      </c>
      <c r="G3117" s="6" t="s">
        <v>4581</v>
      </c>
    </row>
    <row r="3118" spans="1:7" ht="15.6" x14ac:dyDescent="0.6">
      <c r="A3118" s="44" t="s">
        <v>6514</v>
      </c>
      <c r="B3118" s="8" t="s">
        <v>4962</v>
      </c>
      <c r="C3118" s="81">
        <v>0.86240735694534831</v>
      </c>
      <c r="D3118" s="10"/>
      <c r="E3118" s="19"/>
      <c r="F3118" s="21">
        <v>46</v>
      </c>
      <c r="G3118" s="6" t="s">
        <v>3291</v>
      </c>
    </row>
    <row r="3119" spans="1:7" ht="15.6" x14ac:dyDescent="0.6">
      <c r="A3119" s="49" t="s">
        <v>5028</v>
      </c>
      <c r="B3119" s="8" t="s">
        <v>5090</v>
      </c>
      <c r="C3119" s="81">
        <v>1.2729999999999999</v>
      </c>
      <c r="D3119" s="18" t="s">
        <v>6820</v>
      </c>
      <c r="E3119" s="19" t="s">
        <v>6825</v>
      </c>
      <c r="F3119" s="4">
        <v>35</v>
      </c>
      <c r="G3119" s="6" t="s">
        <v>4616</v>
      </c>
    </row>
    <row r="3120" spans="1:7" ht="15.6" x14ac:dyDescent="0.6">
      <c r="A3120" s="44" t="s">
        <v>2835</v>
      </c>
      <c r="B3120" s="8" t="s">
        <v>2887</v>
      </c>
      <c r="C3120" s="81">
        <v>0.77638189008123915</v>
      </c>
      <c r="D3120" s="18"/>
      <c r="E3120" s="19"/>
      <c r="F3120" s="4">
        <v>19</v>
      </c>
      <c r="G3120" s="6" t="s">
        <v>542</v>
      </c>
    </row>
    <row r="3121" spans="1:7" ht="15.6" x14ac:dyDescent="0.6">
      <c r="A3121" s="44" t="s">
        <v>6515</v>
      </c>
      <c r="B3121" s="8" t="s">
        <v>905</v>
      </c>
      <c r="C3121" s="81">
        <v>0.94282865878010957</v>
      </c>
      <c r="D3121" s="10"/>
      <c r="E3121" s="19"/>
      <c r="F3121" s="21">
        <v>46</v>
      </c>
      <c r="G3121" s="6" t="s">
        <v>855</v>
      </c>
    </row>
    <row r="3122" spans="1:7" ht="15.6" x14ac:dyDescent="0.6">
      <c r="A3122" s="49" t="s">
        <v>5029</v>
      </c>
      <c r="B3122" s="8" t="s">
        <v>4006</v>
      </c>
      <c r="C3122" s="81">
        <v>2.145</v>
      </c>
      <c r="D3122" s="18" t="s">
        <v>6820</v>
      </c>
      <c r="E3122" s="19" t="s">
        <v>6825</v>
      </c>
      <c r="F3122" s="4">
        <v>35</v>
      </c>
      <c r="G3122" s="6" t="s">
        <v>3249</v>
      </c>
    </row>
    <row r="3123" spans="1:7" ht="15.6" x14ac:dyDescent="0.6">
      <c r="A3123" s="49" t="s">
        <v>5030</v>
      </c>
      <c r="B3123" s="8" t="s">
        <v>6</v>
      </c>
      <c r="C3123" s="81">
        <v>1.7230000000000001</v>
      </c>
      <c r="D3123" s="18" t="s">
        <v>6820</v>
      </c>
      <c r="E3123" s="19" t="s">
        <v>6825</v>
      </c>
      <c r="F3123" s="4">
        <v>35</v>
      </c>
      <c r="G3123" s="6" t="s">
        <v>804</v>
      </c>
    </row>
    <row r="3124" spans="1:7" ht="15.6" x14ac:dyDescent="0.6">
      <c r="A3124" s="49" t="s">
        <v>174</v>
      </c>
      <c r="B3124" s="8" t="s">
        <v>6</v>
      </c>
      <c r="C3124" s="81">
        <v>1.2007575757575757</v>
      </c>
      <c r="D3124" s="18"/>
      <c r="E3124" s="19"/>
      <c r="F3124" s="5">
        <v>1</v>
      </c>
      <c r="G3124" s="6" t="s">
        <v>830</v>
      </c>
    </row>
    <row r="3125" spans="1:7" ht="15.6" x14ac:dyDescent="0.6">
      <c r="A3125" s="44" t="s">
        <v>6516</v>
      </c>
      <c r="B3125" s="8" t="s">
        <v>6</v>
      </c>
      <c r="C3125" s="81">
        <v>0.89465576382101575</v>
      </c>
      <c r="D3125" s="10"/>
      <c r="E3125" s="19"/>
      <c r="F3125" s="21">
        <v>46</v>
      </c>
      <c r="G3125" s="6" t="s">
        <v>857</v>
      </c>
    </row>
    <row r="3126" spans="1:7" ht="15.6" x14ac:dyDescent="0.6">
      <c r="A3126" s="49" t="s">
        <v>5031</v>
      </c>
      <c r="B3126" s="8" t="s">
        <v>5091</v>
      </c>
      <c r="C3126" s="81">
        <v>1.381</v>
      </c>
      <c r="D3126" s="18" t="s">
        <v>6820</v>
      </c>
      <c r="E3126" s="19" t="s">
        <v>6825</v>
      </c>
      <c r="F3126" s="4">
        <v>35</v>
      </c>
      <c r="G3126" s="6" t="s">
        <v>806</v>
      </c>
    </row>
    <row r="3127" spans="1:7" ht="15.6" x14ac:dyDescent="0.6">
      <c r="A3127" s="49" t="s">
        <v>5032</v>
      </c>
      <c r="B3127" s="8" t="s">
        <v>5092</v>
      </c>
      <c r="C3127" s="81">
        <v>1.47</v>
      </c>
      <c r="D3127" s="18" t="s">
        <v>6820</v>
      </c>
      <c r="E3127" s="19" t="s">
        <v>6825</v>
      </c>
      <c r="F3127" s="4">
        <v>35</v>
      </c>
      <c r="G3127" s="6" t="s">
        <v>808</v>
      </c>
    </row>
    <row r="3128" spans="1:7" ht="15.6" x14ac:dyDescent="0.6">
      <c r="A3128" s="49" t="s">
        <v>5033</v>
      </c>
      <c r="B3128" s="8" t="s">
        <v>3198</v>
      </c>
      <c r="C3128" s="81">
        <v>1.502</v>
      </c>
      <c r="D3128" s="18" t="s">
        <v>6820</v>
      </c>
      <c r="E3128" s="19" t="s">
        <v>6825</v>
      </c>
      <c r="F3128" s="4">
        <v>35</v>
      </c>
      <c r="G3128" s="6" t="s">
        <v>3254</v>
      </c>
    </row>
    <row r="3129" spans="1:7" ht="15.6" x14ac:dyDescent="0.6">
      <c r="A3129" s="49" t="s">
        <v>2338</v>
      </c>
      <c r="B3129" s="8" t="s">
        <v>6</v>
      </c>
      <c r="C3129" s="81">
        <v>1.0105745375939894</v>
      </c>
      <c r="D3129" s="18"/>
      <c r="E3129" s="19"/>
      <c r="F3129" s="4">
        <v>16</v>
      </c>
      <c r="G3129" s="6" t="s">
        <v>758</v>
      </c>
    </row>
    <row r="3130" spans="1:7" ht="15.6" x14ac:dyDescent="0.6">
      <c r="A3130" s="49" t="s">
        <v>5034</v>
      </c>
      <c r="B3130" s="8" t="s">
        <v>3157</v>
      </c>
      <c r="C3130" s="81">
        <v>1.5660000000000001</v>
      </c>
      <c r="D3130" s="18" t="s">
        <v>6820</v>
      </c>
      <c r="E3130" s="19" t="s">
        <v>6825</v>
      </c>
      <c r="F3130" s="4">
        <v>35</v>
      </c>
      <c r="G3130" s="6" t="s">
        <v>811</v>
      </c>
    </row>
    <row r="3131" spans="1:7" ht="15.6" x14ac:dyDescent="0.6">
      <c r="A3131" s="49" t="s">
        <v>5035</v>
      </c>
      <c r="B3131" s="8" t="s">
        <v>5093</v>
      </c>
      <c r="C3131" s="81">
        <v>1.66</v>
      </c>
      <c r="D3131" s="18" t="s">
        <v>6820</v>
      </c>
      <c r="E3131" s="19" t="s">
        <v>6825</v>
      </c>
      <c r="F3131" s="4">
        <v>35</v>
      </c>
      <c r="G3131" s="6" t="s">
        <v>813</v>
      </c>
    </row>
    <row r="3132" spans="1:7" ht="15.6" x14ac:dyDescent="0.6">
      <c r="A3132" s="44" t="s">
        <v>2932</v>
      </c>
      <c r="B3132" s="8" t="s">
        <v>3013</v>
      </c>
      <c r="C3132" s="81">
        <v>1.7178174763188951</v>
      </c>
      <c r="D3132" s="18"/>
      <c r="E3132" s="19"/>
      <c r="F3132" s="4">
        <v>20</v>
      </c>
      <c r="G3132" s="6" t="s">
        <v>732</v>
      </c>
    </row>
    <row r="3133" spans="1:7" ht="15.6" x14ac:dyDescent="0.6">
      <c r="A3133" s="49" t="s">
        <v>5036</v>
      </c>
      <c r="B3133" s="8" t="s">
        <v>6</v>
      </c>
      <c r="C3133" s="81">
        <v>1.93</v>
      </c>
      <c r="D3133" s="18" t="s">
        <v>6820</v>
      </c>
      <c r="E3133" s="19" t="s">
        <v>6825</v>
      </c>
      <c r="F3133" s="4">
        <v>35</v>
      </c>
      <c r="G3133" s="6" t="s">
        <v>538</v>
      </c>
    </row>
    <row r="3134" spans="1:7" ht="15.6" x14ac:dyDescent="0.6">
      <c r="A3134" s="49" t="s">
        <v>5037</v>
      </c>
      <c r="B3134" s="8" t="s">
        <v>5094</v>
      </c>
      <c r="C3134" s="81">
        <v>1.8009999999999999</v>
      </c>
      <c r="D3134" s="18" t="s">
        <v>6820</v>
      </c>
      <c r="E3134" s="19" t="s">
        <v>6825</v>
      </c>
      <c r="F3134" s="4">
        <v>35</v>
      </c>
      <c r="G3134" s="6" t="s">
        <v>816</v>
      </c>
    </row>
    <row r="3135" spans="1:7" ht="15.6" x14ac:dyDescent="0.6">
      <c r="A3135" s="49" t="s">
        <v>140</v>
      </c>
      <c r="B3135" s="8" t="s">
        <v>6</v>
      </c>
      <c r="C3135" s="81">
        <v>1.7178030303030303</v>
      </c>
      <c r="D3135" s="18"/>
      <c r="E3135" s="19"/>
      <c r="F3135" s="5">
        <v>1</v>
      </c>
      <c r="G3135" s="6" t="s">
        <v>783</v>
      </c>
    </row>
    <row r="3136" spans="1:7" ht="15.6" x14ac:dyDescent="0.6">
      <c r="A3136" s="49" t="s">
        <v>452</v>
      </c>
      <c r="B3136" s="8" t="s">
        <v>609</v>
      </c>
      <c r="C3136" s="81">
        <v>0.80006387501857956</v>
      </c>
      <c r="D3136" s="18"/>
      <c r="E3136" s="19"/>
      <c r="F3136" s="5">
        <v>4</v>
      </c>
      <c r="G3136" s="6" t="s">
        <v>540</v>
      </c>
    </row>
    <row r="3137" spans="1:7" ht="15.6" x14ac:dyDescent="0.6">
      <c r="A3137" s="49" t="s">
        <v>939</v>
      </c>
      <c r="B3137" s="8" t="s">
        <v>1018</v>
      </c>
      <c r="C3137" s="81">
        <v>0.99098196392785576</v>
      </c>
      <c r="D3137" s="18"/>
      <c r="E3137" s="19"/>
      <c r="F3137" s="21">
        <v>6</v>
      </c>
      <c r="G3137" s="6" t="s">
        <v>770</v>
      </c>
    </row>
    <row r="3138" spans="1:7" ht="15.6" x14ac:dyDescent="0.6">
      <c r="A3138" s="44" t="s">
        <v>1059</v>
      </c>
      <c r="B3138" s="8" t="s">
        <v>1149</v>
      </c>
      <c r="C3138" s="81">
        <v>0.83748795029828482</v>
      </c>
      <c r="D3138" s="18"/>
      <c r="E3138" s="19"/>
      <c r="F3138" s="21">
        <v>7</v>
      </c>
      <c r="G3138" s="6" t="s">
        <v>735</v>
      </c>
    </row>
    <row r="3139" spans="1:7" ht="15.6" x14ac:dyDescent="0.6">
      <c r="A3139" s="49" t="s">
        <v>5038</v>
      </c>
      <c r="B3139" s="8" t="s">
        <v>5095</v>
      </c>
      <c r="C3139" s="81">
        <v>1.7809999999999999</v>
      </c>
      <c r="D3139" s="18" t="s">
        <v>6820</v>
      </c>
      <c r="E3139" s="19" t="s">
        <v>6825</v>
      </c>
      <c r="F3139" s="4">
        <v>35</v>
      </c>
      <c r="G3139" s="6" t="s">
        <v>539</v>
      </c>
    </row>
    <row r="3140" spans="1:7" ht="15.6" x14ac:dyDescent="0.6">
      <c r="A3140" s="49" t="s">
        <v>5039</v>
      </c>
      <c r="B3140" s="8" t="s">
        <v>6</v>
      </c>
      <c r="C3140" s="81">
        <v>0.84799999999999998</v>
      </c>
      <c r="D3140" s="18"/>
      <c r="E3140" s="19"/>
      <c r="F3140" s="4">
        <v>35</v>
      </c>
      <c r="G3140" s="6" t="s">
        <v>818</v>
      </c>
    </row>
    <row r="3141" spans="1:7" ht="15.6" x14ac:dyDescent="0.6">
      <c r="A3141" s="44" t="s">
        <v>1223</v>
      </c>
      <c r="B3141" s="8" t="s">
        <v>1305</v>
      </c>
      <c r="C3141" s="81">
        <v>1.0931967417276325</v>
      </c>
      <c r="D3141" s="18"/>
      <c r="E3141" s="19"/>
      <c r="F3141" s="4">
        <v>8</v>
      </c>
      <c r="G3141" s="6" t="s">
        <v>764</v>
      </c>
    </row>
    <row r="3142" spans="1:7" ht="15.6" x14ac:dyDescent="0.6">
      <c r="A3142" s="49" t="s">
        <v>5040</v>
      </c>
      <c r="B3142" s="8" t="s">
        <v>5096</v>
      </c>
      <c r="C3142" s="81">
        <v>0.83699999999999997</v>
      </c>
      <c r="D3142" s="18"/>
      <c r="E3142" s="19"/>
      <c r="F3142" s="4">
        <v>35</v>
      </c>
      <c r="G3142" s="6" t="s">
        <v>540</v>
      </c>
    </row>
    <row r="3143" spans="1:7" ht="15.6" x14ac:dyDescent="0.6">
      <c r="A3143" s="49" t="s">
        <v>5041</v>
      </c>
      <c r="B3143" s="8" t="s">
        <v>1454</v>
      </c>
      <c r="C3143" s="81">
        <v>0.95699999999999996</v>
      </c>
      <c r="D3143" s="18"/>
      <c r="E3143" s="19"/>
      <c r="F3143" s="4">
        <v>35</v>
      </c>
      <c r="G3143" s="6" t="s">
        <v>3262</v>
      </c>
    </row>
    <row r="3144" spans="1:7" ht="15.6" x14ac:dyDescent="0.6">
      <c r="A3144" s="49" t="s">
        <v>5042</v>
      </c>
      <c r="B3144" s="8" t="s">
        <v>6</v>
      </c>
      <c r="C3144" s="81">
        <v>0.98599999999999999</v>
      </c>
      <c r="D3144" s="18"/>
      <c r="E3144" s="19"/>
      <c r="F3144" s="4">
        <v>35</v>
      </c>
      <c r="G3144" s="6" t="s">
        <v>822</v>
      </c>
    </row>
    <row r="3145" spans="1:7" ht="15.6" x14ac:dyDescent="0.6">
      <c r="A3145" s="49" t="s">
        <v>5043</v>
      </c>
      <c r="B3145" s="8" t="s">
        <v>6</v>
      </c>
      <c r="C3145" s="81">
        <v>0.77100000000000002</v>
      </c>
      <c r="D3145" s="18"/>
      <c r="E3145" s="19"/>
      <c r="F3145" s="4">
        <v>35</v>
      </c>
      <c r="G3145" s="6" t="s">
        <v>541</v>
      </c>
    </row>
    <row r="3146" spans="1:7" ht="15.6" x14ac:dyDescent="0.6">
      <c r="A3146" s="49" t="s">
        <v>2219</v>
      </c>
      <c r="B3146" s="8" t="s">
        <v>6</v>
      </c>
      <c r="C3146" s="81">
        <v>0.81893080645249927</v>
      </c>
      <c r="D3146" s="18"/>
      <c r="E3146" s="19"/>
      <c r="F3146" s="4">
        <v>15</v>
      </c>
      <c r="G3146" s="6" t="s">
        <v>4610</v>
      </c>
    </row>
    <row r="3147" spans="1:7" ht="15.6" x14ac:dyDescent="0.6">
      <c r="A3147" s="49" t="s">
        <v>5044</v>
      </c>
      <c r="B3147" s="8" t="s">
        <v>6</v>
      </c>
      <c r="C3147" s="81">
        <v>1.0760000000000001</v>
      </c>
      <c r="D3147" s="18"/>
      <c r="E3147" s="19"/>
      <c r="F3147" s="4">
        <v>35</v>
      </c>
      <c r="G3147" s="6" t="s">
        <v>3266</v>
      </c>
    </row>
    <row r="3148" spans="1:7" ht="15.6" x14ac:dyDescent="0.6">
      <c r="A3148" s="44" t="s">
        <v>2530</v>
      </c>
      <c r="B3148" s="8" t="s">
        <v>2590</v>
      </c>
      <c r="C3148" s="81">
        <v>0.74247878790836286</v>
      </c>
      <c r="D3148" s="18"/>
      <c r="E3148" s="19"/>
      <c r="F3148" s="4">
        <v>17</v>
      </c>
      <c r="G3148" s="6" t="s">
        <v>3269</v>
      </c>
    </row>
    <row r="3149" spans="1:7" ht="15.6" x14ac:dyDescent="0.6">
      <c r="A3149" s="49" t="s">
        <v>5045</v>
      </c>
      <c r="B3149" s="8" t="s">
        <v>5097</v>
      </c>
      <c r="C3149" s="81">
        <v>1.2390000000000001</v>
      </c>
      <c r="D3149" s="18"/>
      <c r="E3149" s="19"/>
      <c r="F3149" s="4">
        <v>35</v>
      </c>
      <c r="G3149" s="6" t="s">
        <v>4633</v>
      </c>
    </row>
    <row r="3150" spans="1:7" ht="15.6" x14ac:dyDescent="0.6">
      <c r="A3150" s="49" t="s">
        <v>281</v>
      </c>
      <c r="B3150" s="8" t="s">
        <v>616</v>
      </c>
      <c r="C3150" s="81">
        <v>1.3941109852774634</v>
      </c>
      <c r="D3150" s="18"/>
      <c r="E3150" s="19"/>
      <c r="F3150" s="5">
        <v>2</v>
      </c>
      <c r="G3150" s="6" t="s">
        <v>544</v>
      </c>
    </row>
    <row r="3151" spans="1:7" ht="15.6" x14ac:dyDescent="0.6">
      <c r="A3151" s="44" t="s">
        <v>6021</v>
      </c>
      <c r="B3151" s="8" t="s">
        <v>6101</v>
      </c>
      <c r="C3151" s="81">
        <v>1.377791439269072</v>
      </c>
      <c r="D3151" s="18"/>
      <c r="E3151" s="19"/>
      <c r="F3151" s="21">
        <v>43</v>
      </c>
      <c r="G3151" s="6" t="s">
        <v>521</v>
      </c>
    </row>
    <row r="3152" spans="1:7" ht="15.6" x14ac:dyDescent="0.6">
      <c r="A3152" s="49" t="s">
        <v>5046</v>
      </c>
      <c r="B3152" s="8" t="s">
        <v>6</v>
      </c>
      <c r="C3152" s="81">
        <v>0.92700000000000005</v>
      </c>
      <c r="D3152" s="18"/>
      <c r="E3152" s="19"/>
      <c r="F3152" s="4">
        <v>35</v>
      </c>
      <c r="G3152" s="6" t="s">
        <v>3269</v>
      </c>
    </row>
    <row r="3153" spans="1:7" ht="15.6" x14ac:dyDescent="0.6">
      <c r="A3153" s="44" t="s">
        <v>2821</v>
      </c>
      <c r="B3153" s="8" t="s">
        <v>2880</v>
      </c>
      <c r="C3153" s="81">
        <v>1.1495857811974066</v>
      </c>
      <c r="D3153" s="18"/>
      <c r="E3153" s="19"/>
      <c r="F3153" s="4">
        <v>19</v>
      </c>
      <c r="G3153" s="6" t="s">
        <v>813</v>
      </c>
    </row>
    <row r="3154" spans="1:7" ht="15.6" x14ac:dyDescent="0.6">
      <c r="A3154" s="49" t="s">
        <v>5047</v>
      </c>
      <c r="B3154" s="8" t="s">
        <v>5098</v>
      </c>
      <c r="C3154" s="81">
        <v>0.56000000000000005</v>
      </c>
      <c r="D3154" s="18"/>
      <c r="E3154" s="19"/>
      <c r="F3154" s="4">
        <v>35</v>
      </c>
      <c r="G3154" s="6" t="s">
        <v>6813</v>
      </c>
    </row>
    <row r="3155" spans="1:7" ht="15.6" x14ac:dyDescent="0.6">
      <c r="A3155" s="49" t="s">
        <v>378</v>
      </c>
      <c r="B3155" s="8" t="s">
        <v>6</v>
      </c>
      <c r="C3155" s="81">
        <v>1.0649115726162479</v>
      </c>
      <c r="D3155" s="18"/>
      <c r="E3155" s="19"/>
      <c r="F3155" s="4">
        <v>3</v>
      </c>
      <c r="G3155" s="6" t="s">
        <v>845</v>
      </c>
    </row>
    <row r="3156" spans="1:7" ht="15.6" x14ac:dyDescent="0.6">
      <c r="A3156" s="49" t="s">
        <v>377</v>
      </c>
      <c r="B3156" s="8" t="s">
        <v>713</v>
      </c>
      <c r="C3156" s="81">
        <v>1.1880337214654282</v>
      </c>
      <c r="D3156" s="18"/>
      <c r="E3156" s="19"/>
      <c r="F3156" s="4">
        <v>3</v>
      </c>
      <c r="G3156" s="6" t="s">
        <v>544</v>
      </c>
    </row>
    <row r="3157" spans="1:7" ht="15.6" x14ac:dyDescent="0.6">
      <c r="A3157" s="49" t="s">
        <v>5738</v>
      </c>
      <c r="B3157" s="8" t="s">
        <v>6</v>
      </c>
      <c r="C3157" s="81">
        <v>1.5975190444710894</v>
      </c>
      <c r="D3157" s="18" t="s">
        <v>6820</v>
      </c>
      <c r="E3157" s="19"/>
      <c r="F3157" s="4">
        <v>41</v>
      </c>
      <c r="G3157" s="6" t="s">
        <v>845</v>
      </c>
    </row>
    <row r="3158" spans="1:7" ht="15.6" x14ac:dyDescent="0.6">
      <c r="A3158" s="49" t="s">
        <v>4879</v>
      </c>
      <c r="B3158" s="8" t="s">
        <v>4948</v>
      </c>
      <c r="C3158" s="81">
        <v>0.78123608079017881</v>
      </c>
      <c r="D3158" s="18"/>
      <c r="E3158" s="19"/>
      <c r="F3158" s="4">
        <v>34</v>
      </c>
      <c r="G3158" s="6" t="s">
        <v>3232</v>
      </c>
    </row>
    <row r="3159" spans="1:7" ht="15.6" x14ac:dyDescent="0.6">
      <c r="A3159" s="49" t="s">
        <v>4877</v>
      </c>
      <c r="B3159" s="8" t="s">
        <v>1578</v>
      </c>
      <c r="C3159" s="81">
        <v>0.93762571807614303</v>
      </c>
      <c r="D3159" s="18"/>
      <c r="E3159" s="19"/>
      <c r="F3159" s="4">
        <v>34</v>
      </c>
      <c r="G3159" s="6" t="s">
        <v>533</v>
      </c>
    </row>
    <row r="3160" spans="1:7" ht="15.6" x14ac:dyDescent="0.6">
      <c r="A3160" s="49" t="s">
        <v>840</v>
      </c>
      <c r="B3160" s="8" t="s">
        <v>488</v>
      </c>
      <c r="C3160" s="81">
        <v>0.90661916037714851</v>
      </c>
      <c r="D3160" s="18"/>
      <c r="E3160" s="19"/>
      <c r="F3160" s="4">
        <v>5</v>
      </c>
      <c r="G3160" s="6" t="s">
        <v>4647</v>
      </c>
    </row>
    <row r="3161" spans="1:7" ht="15.6" x14ac:dyDescent="0.6">
      <c r="A3161" s="49" t="s">
        <v>5048</v>
      </c>
      <c r="B3161" s="8" t="s">
        <v>6</v>
      </c>
      <c r="C3161" s="81">
        <v>0.85099999999999998</v>
      </c>
      <c r="D3161" s="18"/>
      <c r="E3161" s="19"/>
      <c r="F3161" s="4">
        <v>35</v>
      </c>
      <c r="G3161" s="6" t="s">
        <v>4637</v>
      </c>
    </row>
    <row r="3162" spans="1:7" ht="15.6" x14ac:dyDescent="0.6">
      <c r="A3162" s="49" t="s">
        <v>5049</v>
      </c>
      <c r="B3162" s="8" t="s">
        <v>905</v>
      </c>
      <c r="C3162" s="81">
        <v>0.875</v>
      </c>
      <c r="D3162" s="18"/>
      <c r="E3162" s="19"/>
      <c r="F3162" s="4">
        <v>35</v>
      </c>
      <c r="G3162" s="6" t="s">
        <v>830</v>
      </c>
    </row>
    <row r="3163" spans="1:7" ht="15.6" x14ac:dyDescent="0.6">
      <c r="A3163" s="49" t="s">
        <v>354</v>
      </c>
      <c r="B3163" s="8" t="s">
        <v>488</v>
      </c>
      <c r="C3163" s="81">
        <v>1.4475858493088085</v>
      </c>
      <c r="D3163" s="18" t="s">
        <v>6820</v>
      </c>
      <c r="E3163" s="19"/>
      <c r="F3163" s="4">
        <v>3</v>
      </c>
      <c r="G3163" s="6" t="s">
        <v>539</v>
      </c>
    </row>
    <row r="3164" spans="1:7" ht="15.6" x14ac:dyDescent="0.6">
      <c r="A3164" s="44" t="s">
        <v>1205</v>
      </c>
      <c r="B3164" s="8" t="s">
        <v>6</v>
      </c>
      <c r="C3164" s="81">
        <v>1.3227998836452035</v>
      </c>
      <c r="D3164" s="18"/>
      <c r="E3164" s="19"/>
      <c r="F3164" s="4">
        <v>8</v>
      </c>
      <c r="G3164" s="6" t="s">
        <v>735</v>
      </c>
    </row>
    <row r="3165" spans="1:7" ht="15.6" x14ac:dyDescent="0.6">
      <c r="A3165" s="44" t="s">
        <v>1206</v>
      </c>
      <c r="B3165" s="8" t="s">
        <v>488</v>
      </c>
      <c r="C3165" s="81">
        <v>1.2856010719885886</v>
      </c>
      <c r="D3165" s="18"/>
      <c r="E3165" s="19"/>
      <c r="F3165" s="4">
        <v>8</v>
      </c>
      <c r="G3165" s="6" t="s">
        <v>737</v>
      </c>
    </row>
    <row r="3166" spans="1:7" ht="15.6" x14ac:dyDescent="0.6">
      <c r="A3166" s="49" t="s">
        <v>5050</v>
      </c>
      <c r="B3166" s="8" t="s">
        <v>5099</v>
      </c>
      <c r="C3166" s="81">
        <v>0.68700000000000006</v>
      </c>
      <c r="D3166" s="18"/>
      <c r="E3166" s="19"/>
      <c r="F3166" s="4">
        <v>35</v>
      </c>
      <c r="G3166" s="6" t="s">
        <v>727</v>
      </c>
    </row>
    <row r="3167" spans="1:7" ht="15.6" x14ac:dyDescent="0.6">
      <c r="A3167" s="44" t="s">
        <v>6517</v>
      </c>
      <c r="B3167" s="8"/>
      <c r="C3167" s="81">
        <v>0.93705277149839605</v>
      </c>
      <c r="D3167" s="18"/>
      <c r="E3167" s="19"/>
      <c r="F3167" s="21">
        <v>46</v>
      </c>
      <c r="G3167" s="6" t="s">
        <v>859</v>
      </c>
    </row>
    <row r="3168" spans="1:7" ht="15.6" x14ac:dyDescent="0.6">
      <c r="A3168" s="49" t="s">
        <v>5051</v>
      </c>
      <c r="B3168" s="8" t="s">
        <v>905</v>
      </c>
      <c r="C3168" s="81">
        <v>0.85599999999999998</v>
      </c>
      <c r="D3168" s="18"/>
      <c r="E3168" s="19"/>
      <c r="F3168" s="4">
        <v>35</v>
      </c>
      <c r="G3168" s="6" t="s">
        <v>542</v>
      </c>
    </row>
    <row r="3169" spans="1:7" ht="15.6" x14ac:dyDescent="0.6">
      <c r="A3169" s="49" t="s">
        <v>227</v>
      </c>
      <c r="B3169" s="8" t="s">
        <v>6</v>
      </c>
      <c r="C3169" s="81">
        <v>0.88901472253680636</v>
      </c>
      <c r="D3169" s="18"/>
      <c r="E3169" s="19"/>
      <c r="F3169" s="5">
        <v>2</v>
      </c>
      <c r="G3169" s="6" t="s">
        <v>532</v>
      </c>
    </row>
    <row r="3170" spans="1:7" ht="15.6" x14ac:dyDescent="0.6">
      <c r="A3170" s="49" t="s">
        <v>175</v>
      </c>
      <c r="B3170" s="8" t="s">
        <v>6</v>
      </c>
      <c r="C3170" s="81">
        <v>0.75284090909090906</v>
      </c>
      <c r="D3170" s="18"/>
      <c r="E3170" s="19"/>
      <c r="F3170" s="5">
        <v>1</v>
      </c>
      <c r="G3170" s="6" t="s">
        <v>727</v>
      </c>
    </row>
    <row r="3171" spans="1:7" ht="15.6" x14ac:dyDescent="0.6">
      <c r="A3171" s="49" t="s">
        <v>740</v>
      </c>
      <c r="B3171" s="8" t="s">
        <v>867</v>
      </c>
      <c r="C3171" s="81">
        <v>0.8753809587843151</v>
      </c>
      <c r="D3171" s="18"/>
      <c r="E3171" s="19"/>
      <c r="F3171" s="4">
        <v>5</v>
      </c>
      <c r="G3171" s="6" t="s">
        <v>739</v>
      </c>
    </row>
    <row r="3172" spans="1:7" ht="15.6" x14ac:dyDescent="0.6">
      <c r="A3172" s="44" t="s">
        <v>5941</v>
      </c>
      <c r="B3172" s="8" t="s">
        <v>6</v>
      </c>
      <c r="C3172" s="81">
        <v>1.0386444208622516</v>
      </c>
      <c r="D3172" s="18"/>
      <c r="E3172" s="19"/>
      <c r="F3172" s="21">
        <v>42</v>
      </c>
      <c r="G3172" s="6" t="s">
        <v>845</v>
      </c>
    </row>
    <row r="3173" spans="1:7" ht="15.6" x14ac:dyDescent="0.6">
      <c r="A3173" s="49" t="s">
        <v>4652</v>
      </c>
      <c r="B3173" s="8" t="s">
        <v>6</v>
      </c>
      <c r="C3173" s="81">
        <v>1.1452718397534642</v>
      </c>
      <c r="D3173" s="18"/>
      <c r="E3173" s="19"/>
      <c r="F3173" s="4">
        <v>32</v>
      </c>
      <c r="G3173" s="6" t="s">
        <v>847</v>
      </c>
    </row>
    <row r="3174" spans="1:7" ht="15.6" x14ac:dyDescent="0.6">
      <c r="A3174" s="49" t="s">
        <v>287</v>
      </c>
      <c r="B3174" s="8" t="s">
        <v>617</v>
      </c>
      <c r="C3174" s="81">
        <v>0.66930917327293316</v>
      </c>
      <c r="D3174" s="18"/>
      <c r="E3174" s="19"/>
      <c r="F3174" s="5">
        <v>2</v>
      </c>
      <c r="G3174" s="6" t="s">
        <v>527</v>
      </c>
    </row>
    <row r="3175" spans="1:7" ht="15.6" x14ac:dyDescent="0.6">
      <c r="A3175" s="49" t="s">
        <v>4653</v>
      </c>
      <c r="B3175" s="8" t="s">
        <v>4691</v>
      </c>
      <c r="C3175" s="81">
        <v>0.95592464939354493</v>
      </c>
      <c r="D3175" s="18"/>
      <c r="E3175" s="19"/>
      <c r="F3175" s="4">
        <v>32</v>
      </c>
      <c r="G3175" s="6" t="s">
        <v>545</v>
      </c>
    </row>
    <row r="3176" spans="1:7" ht="15.6" x14ac:dyDescent="0.6">
      <c r="A3176" s="44" t="s">
        <v>6518</v>
      </c>
      <c r="B3176" s="8" t="s">
        <v>905</v>
      </c>
      <c r="C3176" s="81">
        <v>0.84708099452992636</v>
      </c>
      <c r="D3176" s="10"/>
      <c r="E3176" s="19"/>
      <c r="F3176" s="21">
        <v>46</v>
      </c>
      <c r="G3176" s="6" t="s">
        <v>4661</v>
      </c>
    </row>
    <row r="3177" spans="1:7" ht="15.6" x14ac:dyDescent="0.6">
      <c r="A3177" s="44" t="s">
        <v>6519</v>
      </c>
      <c r="B3177" s="8" t="s">
        <v>6</v>
      </c>
      <c r="C3177" s="81">
        <v>0.8750879070578631</v>
      </c>
      <c r="D3177" s="10"/>
      <c r="E3177" s="19"/>
      <c r="F3177" s="21">
        <v>46</v>
      </c>
      <c r="G3177" s="6" t="s">
        <v>862</v>
      </c>
    </row>
    <row r="3178" spans="1:7" ht="15.6" x14ac:dyDescent="0.6">
      <c r="A3178" s="44" t="s">
        <v>6551</v>
      </c>
      <c r="B3178" s="9" t="s">
        <v>6</v>
      </c>
      <c r="C3178" s="81">
        <v>0.96557563569185811</v>
      </c>
      <c r="D3178" s="13"/>
      <c r="E3178" s="19"/>
      <c r="F3178" s="21">
        <v>47</v>
      </c>
      <c r="G3178" s="6" t="s">
        <v>1</v>
      </c>
    </row>
    <row r="3179" spans="1:7" ht="15.6" x14ac:dyDescent="0.6">
      <c r="A3179" s="49" t="s">
        <v>4655</v>
      </c>
      <c r="B3179" s="8" t="s">
        <v>488</v>
      </c>
      <c r="C3179" s="81">
        <v>1.0784935660720856</v>
      </c>
      <c r="D3179" s="18"/>
      <c r="E3179" s="19"/>
      <c r="F3179" s="4">
        <v>32</v>
      </c>
      <c r="G3179" s="6" t="s">
        <v>4654</v>
      </c>
    </row>
    <row r="3180" spans="1:7" ht="15.6" x14ac:dyDescent="0.6">
      <c r="A3180" s="44" t="s">
        <v>6552</v>
      </c>
      <c r="B3180" s="8" t="s">
        <v>6</v>
      </c>
      <c r="C3180" s="81">
        <v>0.99480356056311126</v>
      </c>
      <c r="D3180" s="18"/>
      <c r="E3180" s="19"/>
      <c r="F3180" s="21">
        <v>47</v>
      </c>
      <c r="G3180" s="6" t="s">
        <v>732</v>
      </c>
    </row>
    <row r="3181" spans="1:7" ht="15.6" x14ac:dyDescent="0.6">
      <c r="A3181" s="49" t="s">
        <v>4772</v>
      </c>
      <c r="B3181" s="8" t="s">
        <v>6</v>
      </c>
      <c r="C3181" s="81">
        <v>0.99938494692157342</v>
      </c>
      <c r="D3181" s="18"/>
      <c r="E3181" s="19"/>
      <c r="F3181" s="4">
        <v>33</v>
      </c>
      <c r="G3181" s="6" t="s">
        <v>3262</v>
      </c>
    </row>
    <row r="3182" spans="1:7" ht="15.6" x14ac:dyDescent="0.6">
      <c r="A3182" s="44" t="s">
        <v>2655</v>
      </c>
      <c r="B3182" s="8" t="s">
        <v>6</v>
      </c>
      <c r="C3182" s="81">
        <v>0.96734869399891821</v>
      </c>
      <c r="D3182" s="18"/>
      <c r="E3182" s="19"/>
      <c r="F3182" s="4">
        <v>18</v>
      </c>
      <c r="G3182" s="6" t="s">
        <v>3236</v>
      </c>
    </row>
    <row r="3183" spans="1:7" ht="15.6" x14ac:dyDescent="0.6">
      <c r="A3183" s="44" t="s">
        <v>2502</v>
      </c>
      <c r="B3183" s="8" t="s">
        <v>2576</v>
      </c>
      <c r="C3183" s="81">
        <v>0.79527087817966091</v>
      </c>
      <c r="D3183" s="18"/>
      <c r="E3183" s="19"/>
      <c r="F3183" s="4">
        <v>17</v>
      </c>
      <c r="G3183" s="6" t="s">
        <v>3230</v>
      </c>
    </row>
    <row r="3184" spans="1:7" ht="15.6" x14ac:dyDescent="0.6">
      <c r="A3184" s="44" t="s">
        <v>2819</v>
      </c>
      <c r="B3184" s="8" t="s">
        <v>2879</v>
      </c>
      <c r="C3184" s="81">
        <v>0.70623210578021856</v>
      </c>
      <c r="D3184" s="18"/>
      <c r="E3184" s="19"/>
      <c r="F3184" s="4">
        <v>19</v>
      </c>
      <c r="G3184" s="6" t="s">
        <v>3254</v>
      </c>
    </row>
    <row r="3185" spans="1:7" ht="15.6" x14ac:dyDescent="0.6">
      <c r="A3185" s="44" t="s">
        <v>2541</v>
      </c>
      <c r="B3185" s="8" t="s">
        <v>2598</v>
      </c>
      <c r="C3185" s="81">
        <v>0.68848289722414413</v>
      </c>
      <c r="D3185" s="18"/>
      <c r="E3185" s="19"/>
      <c r="F3185" s="4">
        <v>17</v>
      </c>
      <c r="G3185" s="6" t="s">
        <v>3279</v>
      </c>
    </row>
    <row r="3186" spans="1:7" ht="15.6" x14ac:dyDescent="0.6">
      <c r="A3186" s="49" t="s">
        <v>4656</v>
      </c>
      <c r="B3186" s="8" t="s">
        <v>4692</v>
      </c>
      <c r="C3186" s="81">
        <v>0.54304195861960736</v>
      </c>
      <c r="D3186" s="18"/>
      <c r="E3186" s="19"/>
      <c r="F3186" s="4">
        <v>32</v>
      </c>
      <c r="G3186" s="6" t="s">
        <v>851</v>
      </c>
    </row>
    <row r="3187" spans="1:7" ht="15.6" x14ac:dyDescent="0.6">
      <c r="A3187" s="44" t="s">
        <v>6553</v>
      </c>
      <c r="B3187" s="8" t="s">
        <v>6649</v>
      </c>
      <c r="C3187" s="81">
        <v>0.96785924687956115</v>
      </c>
      <c r="D3187" s="18"/>
      <c r="E3187" s="19"/>
      <c r="F3187" s="21">
        <v>47</v>
      </c>
      <c r="G3187" s="6" t="s">
        <v>530</v>
      </c>
    </row>
    <row r="3188" spans="1:7" ht="15.6" x14ac:dyDescent="0.6">
      <c r="A3188" s="44" t="s">
        <v>6554</v>
      </c>
      <c r="B3188" s="8" t="s">
        <v>6650</v>
      </c>
      <c r="C3188" s="81">
        <v>0.99182547734401316</v>
      </c>
      <c r="D3188" s="18"/>
      <c r="E3188" s="19"/>
      <c r="F3188" s="21">
        <v>47</v>
      </c>
      <c r="G3188" s="6" t="s">
        <v>735</v>
      </c>
    </row>
    <row r="3189" spans="1:7" ht="15.6" x14ac:dyDescent="0.6">
      <c r="A3189" s="49" t="s">
        <v>4657</v>
      </c>
      <c r="B3189" s="8" t="s">
        <v>6</v>
      </c>
      <c r="C3189" s="81">
        <v>0.73161259555379299</v>
      </c>
      <c r="D3189" s="18"/>
      <c r="E3189" s="19"/>
      <c r="F3189" s="4">
        <v>32</v>
      </c>
      <c r="G3189" s="6" t="s">
        <v>527</v>
      </c>
    </row>
    <row r="3190" spans="1:7" ht="15.6" x14ac:dyDescent="0.6">
      <c r="A3190" s="49" t="s">
        <v>167</v>
      </c>
      <c r="B3190" s="8" t="s">
        <v>6</v>
      </c>
      <c r="C3190" s="81">
        <v>0.70928030303030298</v>
      </c>
      <c r="D3190" s="18"/>
      <c r="E3190" s="19"/>
      <c r="F3190" s="5">
        <v>1</v>
      </c>
      <c r="G3190" s="6" t="s">
        <v>822</v>
      </c>
    </row>
    <row r="3191" spans="1:7" ht="15.6" x14ac:dyDescent="0.6">
      <c r="A3191" s="44" t="s">
        <v>2667</v>
      </c>
      <c r="B3191" s="8" t="s">
        <v>2732</v>
      </c>
      <c r="C3191" s="81">
        <v>0.85915341856459093</v>
      </c>
      <c r="D3191" s="18"/>
      <c r="E3191" s="19"/>
      <c r="F3191" s="4">
        <v>18</v>
      </c>
      <c r="G3191" s="6" t="s">
        <v>804</v>
      </c>
    </row>
    <row r="3192" spans="1:7" ht="15.6" x14ac:dyDescent="0.6">
      <c r="A3192" s="44" t="s">
        <v>6555</v>
      </c>
      <c r="B3192" s="8" t="s">
        <v>6</v>
      </c>
      <c r="C3192" s="81">
        <v>0.85841325367481236</v>
      </c>
      <c r="D3192" s="18"/>
      <c r="E3192" s="19"/>
      <c r="F3192" s="21">
        <v>47</v>
      </c>
      <c r="G3192" s="6" t="s">
        <v>737</v>
      </c>
    </row>
    <row r="3193" spans="1:7" ht="15.6" x14ac:dyDescent="0.6">
      <c r="A3193" s="49" t="s">
        <v>4561</v>
      </c>
      <c r="B3193" s="8" t="s">
        <v>4693</v>
      </c>
      <c r="C3193" s="81">
        <v>2.3693640337601485</v>
      </c>
      <c r="D3193" s="18" t="s">
        <v>6820</v>
      </c>
      <c r="E3193" s="19"/>
      <c r="F3193" s="4">
        <v>32</v>
      </c>
      <c r="G3193" s="6" t="s">
        <v>3291</v>
      </c>
    </row>
    <row r="3194" spans="1:7" ht="15.6" x14ac:dyDescent="0.6">
      <c r="A3194" s="49" t="s">
        <v>4658</v>
      </c>
      <c r="B3194" s="8" t="s">
        <v>6</v>
      </c>
      <c r="C3194" s="81">
        <v>0.69731006487740543</v>
      </c>
      <c r="D3194" s="18"/>
      <c r="E3194" s="19"/>
      <c r="F3194" s="4">
        <v>32</v>
      </c>
      <c r="G3194" s="6" t="s">
        <v>855</v>
      </c>
    </row>
    <row r="3195" spans="1:7" ht="15.6" x14ac:dyDescent="0.6">
      <c r="A3195" s="44" t="s">
        <v>6556</v>
      </c>
      <c r="B3195" s="8" t="s">
        <v>4297</v>
      </c>
      <c r="C3195" s="81">
        <v>0.82733107568506614</v>
      </c>
      <c r="D3195" s="18"/>
      <c r="E3195" s="19"/>
      <c r="F3195" s="21">
        <v>47</v>
      </c>
      <c r="G3195" s="6" t="s">
        <v>739</v>
      </c>
    </row>
    <row r="3196" spans="1:7" ht="15.6" x14ac:dyDescent="0.6">
      <c r="A3196" s="44" t="s">
        <v>1505</v>
      </c>
      <c r="B3196" s="8" t="s">
        <v>1588</v>
      </c>
      <c r="C3196" s="81">
        <v>1.5977034624422302</v>
      </c>
      <c r="D3196" s="18"/>
      <c r="E3196" s="19"/>
      <c r="F3196" s="21">
        <v>10</v>
      </c>
      <c r="G3196" s="6" t="s">
        <v>768</v>
      </c>
    </row>
    <row r="3197" spans="1:7" ht="15.6" x14ac:dyDescent="0.6">
      <c r="A3197" s="49" t="s">
        <v>5740</v>
      </c>
      <c r="B3197" s="8" t="s">
        <v>5851</v>
      </c>
      <c r="C3197" s="81">
        <v>1.7597312350261964</v>
      </c>
      <c r="D3197" s="18" t="s">
        <v>6820</v>
      </c>
      <c r="E3197" s="19"/>
      <c r="F3197" s="4">
        <v>41</v>
      </c>
      <c r="G3197" s="6" t="s">
        <v>4661</v>
      </c>
    </row>
    <row r="3198" spans="1:7" ht="15.6" x14ac:dyDescent="0.6">
      <c r="A3198" s="49" t="s">
        <v>4659</v>
      </c>
      <c r="B3198" s="8" t="s">
        <v>6</v>
      </c>
      <c r="C3198" s="81">
        <v>0.83543382983604741</v>
      </c>
      <c r="D3198" s="18"/>
      <c r="E3198" s="19"/>
      <c r="F3198" s="4">
        <v>32</v>
      </c>
      <c r="G3198" s="6" t="s">
        <v>857</v>
      </c>
    </row>
    <row r="3199" spans="1:7" ht="15.6" x14ac:dyDescent="0.6">
      <c r="A3199" s="49" t="s">
        <v>4660</v>
      </c>
      <c r="B3199" s="8" t="s">
        <v>6</v>
      </c>
      <c r="C3199" s="81">
        <v>0.97207861799306716</v>
      </c>
      <c r="D3199" s="18"/>
      <c r="E3199" s="19"/>
      <c r="F3199" s="4">
        <v>32</v>
      </c>
      <c r="G3199" s="6" t="s">
        <v>859</v>
      </c>
    </row>
    <row r="3200" spans="1:7" ht="15.6" x14ac:dyDescent="0.6">
      <c r="A3200" s="49" t="s">
        <v>4662</v>
      </c>
      <c r="B3200" s="8" t="s">
        <v>4694</v>
      </c>
      <c r="C3200" s="81">
        <v>1.0890700172297165</v>
      </c>
      <c r="D3200" s="18"/>
      <c r="E3200" s="19"/>
      <c r="F3200" s="4">
        <v>32</v>
      </c>
      <c r="G3200" s="6" t="s">
        <v>4661</v>
      </c>
    </row>
    <row r="3201" spans="1:7" ht="15.6" x14ac:dyDescent="0.6">
      <c r="A3201" s="49" t="s">
        <v>4663</v>
      </c>
      <c r="B3201" s="8" t="s">
        <v>6</v>
      </c>
      <c r="C3201" s="81">
        <v>0.87937576654151728</v>
      </c>
      <c r="D3201" s="18"/>
      <c r="E3201" s="19"/>
      <c r="F3201" s="4">
        <v>32</v>
      </c>
      <c r="G3201" s="6" t="s">
        <v>862</v>
      </c>
    </row>
    <row r="3202" spans="1:7" ht="15.6" x14ac:dyDescent="0.6">
      <c r="A3202" s="49" t="s">
        <v>4664</v>
      </c>
      <c r="B3202" s="8" t="s">
        <v>6</v>
      </c>
      <c r="C3202" s="81">
        <v>1.2062941412355266</v>
      </c>
      <c r="D3202" s="18"/>
      <c r="E3202" s="19"/>
      <c r="F3202" s="4">
        <v>32</v>
      </c>
      <c r="G3202" s="6" t="s">
        <v>6815</v>
      </c>
    </row>
    <row r="3203" spans="1:7" ht="15.6" x14ac:dyDescent="0.6">
      <c r="A3203" s="49" t="s">
        <v>4720</v>
      </c>
      <c r="B3203" s="8" t="s">
        <v>4802</v>
      </c>
      <c r="C3203" s="81">
        <v>0.62446074709815158</v>
      </c>
      <c r="D3203" s="18"/>
      <c r="E3203" s="19"/>
      <c r="F3203" s="4">
        <v>33</v>
      </c>
      <c r="G3203" s="6" t="s">
        <v>1</v>
      </c>
    </row>
    <row r="3204" spans="1:7" ht="15.6" x14ac:dyDescent="0.6">
      <c r="A3204" s="49" t="s">
        <v>323</v>
      </c>
      <c r="B3204" s="8" t="s">
        <v>689</v>
      </c>
      <c r="C3204" s="81">
        <v>0.98142010301710503</v>
      </c>
      <c r="D3204" s="18"/>
      <c r="E3204" s="19"/>
      <c r="F3204" s="4">
        <v>3</v>
      </c>
      <c r="G3204" s="6" t="s">
        <v>532</v>
      </c>
    </row>
    <row r="3205" spans="1:7" ht="15.6" x14ac:dyDescent="0.6">
      <c r="A3205" s="44" t="s">
        <v>6557</v>
      </c>
      <c r="B3205" s="8" t="s">
        <v>497</v>
      </c>
      <c r="C3205" s="81">
        <v>1.0367214962543387</v>
      </c>
      <c r="D3205" s="18"/>
      <c r="E3205" s="19"/>
      <c r="F3205" s="21">
        <v>47</v>
      </c>
      <c r="G3205" s="6" t="s">
        <v>525</v>
      </c>
    </row>
    <row r="3206" spans="1:7" ht="15.6" x14ac:dyDescent="0.6">
      <c r="A3206" s="44" t="s">
        <v>6558</v>
      </c>
      <c r="B3206" s="8" t="s">
        <v>6</v>
      </c>
      <c r="C3206" s="81">
        <v>1.0544389767807893</v>
      </c>
      <c r="D3206" s="18"/>
      <c r="E3206" s="19"/>
      <c r="F3206" s="21">
        <v>47</v>
      </c>
      <c r="G3206" s="6" t="s">
        <v>741</v>
      </c>
    </row>
    <row r="3207" spans="1:7" ht="15.6" x14ac:dyDescent="0.6">
      <c r="A3207" s="49" t="s">
        <v>4721</v>
      </c>
      <c r="B3207" s="8" t="s">
        <v>4803</v>
      </c>
      <c r="C3207" s="81">
        <v>0.86026884600551212</v>
      </c>
      <c r="D3207" s="18"/>
      <c r="E3207" s="19"/>
      <c r="F3207" s="4">
        <v>33</v>
      </c>
      <c r="G3207" s="6" t="s">
        <v>732</v>
      </c>
    </row>
    <row r="3208" spans="1:7" ht="15.6" x14ac:dyDescent="0.6">
      <c r="A3208" s="44" t="s">
        <v>2652</v>
      </c>
      <c r="B3208" s="8" t="s">
        <v>6</v>
      </c>
      <c r="C3208" s="81">
        <v>1.2413853346611037</v>
      </c>
      <c r="D3208" s="18"/>
      <c r="E3208" s="19"/>
      <c r="F3208" s="4">
        <v>18</v>
      </c>
      <c r="G3208" s="6" t="s">
        <v>3232</v>
      </c>
    </row>
    <row r="3209" spans="1:7" ht="15.6" x14ac:dyDescent="0.6">
      <c r="A3209" s="49" t="s">
        <v>4722</v>
      </c>
      <c r="B3209" s="8" t="s">
        <v>6</v>
      </c>
      <c r="C3209" s="81">
        <v>0.999964003690894</v>
      </c>
      <c r="D3209" s="18"/>
      <c r="E3209" s="19"/>
      <c r="F3209" s="4">
        <v>33</v>
      </c>
      <c r="G3209" s="6" t="s">
        <v>530</v>
      </c>
    </row>
    <row r="3210" spans="1:7" ht="15.6" x14ac:dyDescent="0.6">
      <c r="A3210" s="49" t="s">
        <v>4723</v>
      </c>
      <c r="B3210" s="8" t="s">
        <v>6</v>
      </c>
      <c r="C3210" s="81">
        <v>0.88405652532199586</v>
      </c>
      <c r="D3210" s="18"/>
      <c r="E3210" s="19"/>
      <c r="F3210" s="4">
        <v>33</v>
      </c>
      <c r="G3210" s="6" t="s">
        <v>735</v>
      </c>
    </row>
    <row r="3211" spans="1:7" ht="15.6" x14ac:dyDescent="0.6">
      <c r="A3211" s="49" t="s">
        <v>4724</v>
      </c>
      <c r="B3211" s="8" t="s">
        <v>6</v>
      </c>
      <c r="C3211" s="81">
        <v>0.92222399261939947</v>
      </c>
      <c r="D3211" s="18"/>
      <c r="E3211" s="19"/>
      <c r="F3211" s="4">
        <v>33</v>
      </c>
      <c r="G3211" s="6" t="s">
        <v>737</v>
      </c>
    </row>
    <row r="3212" spans="1:7" ht="15.6" x14ac:dyDescent="0.6">
      <c r="A3212" s="49" t="s">
        <v>4725</v>
      </c>
      <c r="B3212" s="8" t="s">
        <v>4804</v>
      </c>
      <c r="C3212" s="81">
        <v>0.83285126909338636</v>
      </c>
      <c r="D3212" s="18"/>
      <c r="E3212" s="19"/>
      <c r="F3212" s="4">
        <v>33</v>
      </c>
      <c r="G3212" s="6" t="s">
        <v>739</v>
      </c>
    </row>
    <row r="3213" spans="1:7" ht="15.6" x14ac:dyDescent="0.6">
      <c r="A3213" s="44" t="s">
        <v>6559</v>
      </c>
      <c r="B3213" s="8" t="s">
        <v>6648</v>
      </c>
      <c r="C3213" s="81">
        <v>5.9829800771167712</v>
      </c>
      <c r="D3213" s="18" t="s">
        <v>6820</v>
      </c>
      <c r="E3213" s="19" t="s">
        <v>6827</v>
      </c>
      <c r="F3213" s="21">
        <v>47</v>
      </c>
      <c r="G3213" s="6" t="s">
        <v>523</v>
      </c>
    </row>
    <row r="3214" spans="1:7" ht="15.6" x14ac:dyDescent="0.6">
      <c r="A3214" s="44" t="s">
        <v>5911</v>
      </c>
      <c r="B3214" s="8" t="s">
        <v>5973</v>
      </c>
      <c r="C3214" s="81">
        <v>0.97453106605350315</v>
      </c>
      <c r="D3214" s="18"/>
      <c r="E3214" s="19"/>
      <c r="F3214" s="21">
        <v>42</v>
      </c>
      <c r="G3214" s="6" t="s">
        <v>806</v>
      </c>
    </row>
    <row r="3215" spans="1:7" ht="15.6" x14ac:dyDescent="0.6">
      <c r="A3215" s="44" t="s">
        <v>1558</v>
      </c>
      <c r="B3215" s="8" t="s">
        <v>6</v>
      </c>
      <c r="C3215" s="81">
        <v>1.0114027124129832</v>
      </c>
      <c r="D3215" s="18"/>
      <c r="E3215" s="19"/>
      <c r="F3215" s="21">
        <v>10</v>
      </c>
      <c r="G3215" s="6" t="s">
        <v>4647</v>
      </c>
    </row>
    <row r="3216" spans="1:7" ht="15.6" x14ac:dyDescent="0.6">
      <c r="A3216" s="44" t="s">
        <v>2505</v>
      </c>
      <c r="B3216" s="8" t="s">
        <v>2579</v>
      </c>
      <c r="C3216" s="81">
        <v>0.80497651773891954</v>
      </c>
      <c r="D3216" s="18"/>
      <c r="E3216" s="19"/>
      <c r="F3216" s="4">
        <v>17</v>
      </c>
      <c r="G3216" s="6" t="s">
        <v>3236</v>
      </c>
    </row>
    <row r="3217" spans="1:7" ht="15.6" x14ac:dyDescent="0.6">
      <c r="A3217" s="44" t="s">
        <v>2506</v>
      </c>
      <c r="B3217" s="8" t="s">
        <v>6</v>
      </c>
      <c r="C3217" s="81">
        <v>0.78113680252115147</v>
      </c>
      <c r="D3217" s="18"/>
      <c r="E3217" s="19"/>
      <c r="F3217" s="4">
        <v>17</v>
      </c>
      <c r="G3217" s="6" t="s">
        <v>4605</v>
      </c>
    </row>
    <row r="3218" spans="1:7" ht="15.6" x14ac:dyDescent="0.6">
      <c r="A3218" s="49" t="s">
        <v>234</v>
      </c>
      <c r="B3218" s="8" t="s">
        <v>6</v>
      </c>
      <c r="C3218" s="81">
        <v>1.1721404303510758</v>
      </c>
      <c r="D3218" s="18"/>
      <c r="E3218" s="19"/>
      <c r="F3218" s="5">
        <v>2</v>
      </c>
      <c r="G3218" s="6" t="s">
        <v>783</v>
      </c>
    </row>
    <row r="3219" spans="1:7" ht="15.6" x14ac:dyDescent="0.6">
      <c r="A3219" s="44" t="s">
        <v>6560</v>
      </c>
      <c r="B3219" s="8" t="s">
        <v>6651</v>
      </c>
      <c r="C3219" s="81">
        <v>0.99099677237211947</v>
      </c>
      <c r="D3219" s="18"/>
      <c r="E3219" s="19"/>
      <c r="F3219" s="21">
        <v>47</v>
      </c>
      <c r="G3219" s="6" t="s">
        <v>744</v>
      </c>
    </row>
    <row r="3220" spans="1:7" ht="15.6" x14ac:dyDescent="0.6">
      <c r="A3220" s="49" t="s">
        <v>2225</v>
      </c>
      <c r="B3220" s="8" t="s">
        <v>2288</v>
      </c>
      <c r="C3220" s="81">
        <v>0.68290631716746308</v>
      </c>
      <c r="D3220" s="18"/>
      <c r="E3220" s="19"/>
      <c r="F3220" s="4">
        <v>15</v>
      </c>
      <c r="G3220" s="6" t="s">
        <v>3249</v>
      </c>
    </row>
    <row r="3221" spans="1:7" ht="15.6" x14ac:dyDescent="0.6">
      <c r="A3221" s="49" t="s">
        <v>4726</v>
      </c>
      <c r="B3221" s="8" t="s">
        <v>6</v>
      </c>
      <c r="C3221" s="81">
        <v>0.77594456438504966</v>
      </c>
      <c r="D3221" s="18"/>
      <c r="E3221" s="19"/>
      <c r="F3221" s="4">
        <v>33</v>
      </c>
      <c r="G3221" s="6" t="s">
        <v>525</v>
      </c>
    </row>
    <row r="3222" spans="1:7" ht="15.6" x14ac:dyDescent="0.6">
      <c r="A3222" s="49" t="s">
        <v>1818</v>
      </c>
      <c r="B3222" s="8" t="s">
        <v>6</v>
      </c>
      <c r="C3222" s="81">
        <v>0.8774741642117182</v>
      </c>
      <c r="D3222" s="18"/>
      <c r="E3222" s="19"/>
      <c r="F3222" s="4">
        <v>12</v>
      </c>
      <c r="G3222" s="6" t="s">
        <v>822</v>
      </c>
    </row>
    <row r="3223" spans="1:7" ht="15.6" x14ac:dyDescent="0.6">
      <c r="A3223" s="49" t="s">
        <v>315</v>
      </c>
      <c r="B3223" s="8" t="s">
        <v>6</v>
      </c>
      <c r="C3223" s="81">
        <v>0.9885745435462201</v>
      </c>
      <c r="D3223" s="18"/>
      <c r="E3223" s="19"/>
      <c r="F3223" s="4">
        <v>3</v>
      </c>
      <c r="G3223" s="6" t="s">
        <v>762</v>
      </c>
    </row>
    <row r="3224" spans="1:7" ht="15.6" x14ac:dyDescent="0.6">
      <c r="A3224" s="49" t="s">
        <v>314</v>
      </c>
      <c r="B3224" s="8" t="s">
        <v>683</v>
      </c>
      <c r="C3224" s="81">
        <v>0.81595523425343142</v>
      </c>
      <c r="D3224" s="18"/>
      <c r="E3224" s="19"/>
      <c r="F3224" s="4">
        <v>3</v>
      </c>
      <c r="G3224" s="6" t="s">
        <v>760</v>
      </c>
    </row>
    <row r="3225" spans="1:7" ht="15.6" x14ac:dyDescent="0.6">
      <c r="A3225" s="49" t="s">
        <v>19</v>
      </c>
      <c r="B3225" s="8" t="s">
        <v>6</v>
      </c>
      <c r="C3225" s="81">
        <v>1.3194570135746606</v>
      </c>
      <c r="D3225" s="18"/>
      <c r="E3225" s="19"/>
      <c r="F3225" s="5">
        <v>0</v>
      </c>
      <c r="G3225" s="6" t="s">
        <v>744</v>
      </c>
    </row>
    <row r="3226" spans="1:7" ht="15.6" x14ac:dyDescent="0.6">
      <c r="A3226" s="49" t="s">
        <v>4727</v>
      </c>
      <c r="B3226" s="8" t="s">
        <v>1009</v>
      </c>
      <c r="C3226" s="81">
        <v>0.96745797881671902</v>
      </c>
      <c r="D3226" s="18"/>
      <c r="E3226" s="19"/>
      <c r="F3226" s="4">
        <v>33</v>
      </c>
      <c r="G3226" s="6" t="s">
        <v>741</v>
      </c>
    </row>
    <row r="3227" spans="1:7" ht="15.6" x14ac:dyDescent="0.6">
      <c r="A3227" s="44" t="s">
        <v>6561</v>
      </c>
      <c r="B3227" s="8" t="s">
        <v>6652</v>
      </c>
      <c r="C3227" s="81">
        <v>1.3718161696403832</v>
      </c>
      <c r="D3227" s="18"/>
      <c r="E3227" s="19"/>
      <c r="F3227" s="21">
        <v>47</v>
      </c>
      <c r="G3227" s="6" t="s">
        <v>746</v>
      </c>
    </row>
    <row r="3228" spans="1:7" ht="15.6" x14ac:dyDescent="0.6">
      <c r="A3228" s="44" t="s">
        <v>6562</v>
      </c>
      <c r="B3228" s="8" t="s">
        <v>6</v>
      </c>
      <c r="C3228" s="81">
        <v>0.93249303631742264</v>
      </c>
      <c r="D3228" s="18"/>
      <c r="E3228" s="19"/>
      <c r="F3228" s="21">
        <v>47</v>
      </c>
      <c r="G3228" s="6" t="s">
        <v>748</v>
      </c>
    </row>
    <row r="3229" spans="1:7" ht="15.6" x14ac:dyDescent="0.6">
      <c r="A3229" s="44" t="s">
        <v>6563</v>
      </c>
      <c r="B3229" s="8" t="s">
        <v>6653</v>
      </c>
      <c r="C3229" s="81">
        <v>1.0406315273391649</v>
      </c>
      <c r="D3229" s="18"/>
      <c r="E3229" s="19"/>
      <c r="F3229" s="21">
        <v>47</v>
      </c>
      <c r="G3229" s="6" t="s">
        <v>531</v>
      </c>
    </row>
    <row r="3230" spans="1:7" ht="15.6" x14ac:dyDescent="0.6">
      <c r="A3230" s="49" t="s">
        <v>4728</v>
      </c>
      <c r="B3230" s="8" t="s">
        <v>905</v>
      </c>
      <c r="C3230" s="81">
        <v>0.77247005628161081</v>
      </c>
      <c r="D3230" s="18"/>
      <c r="E3230" s="19"/>
      <c r="F3230" s="4">
        <v>33</v>
      </c>
      <c r="G3230" s="6" t="s">
        <v>523</v>
      </c>
    </row>
    <row r="3231" spans="1:7" ht="31.2" x14ac:dyDescent="0.6">
      <c r="A3231" s="49" t="s">
        <v>4729</v>
      </c>
      <c r="B3231" s="8" t="s">
        <v>4805</v>
      </c>
      <c r="C3231" s="81">
        <v>0.82025611094740158</v>
      </c>
      <c r="D3231" s="18"/>
      <c r="E3231" s="19"/>
      <c r="F3231" s="4">
        <v>33</v>
      </c>
      <c r="G3231" s="6" t="s">
        <v>744</v>
      </c>
    </row>
    <row r="3232" spans="1:7" ht="15.6" x14ac:dyDescent="0.6">
      <c r="A3232" s="49" t="s">
        <v>4700</v>
      </c>
      <c r="B3232" s="8" t="s">
        <v>1180</v>
      </c>
      <c r="C3232" s="81">
        <v>1.7838996530809066</v>
      </c>
      <c r="D3232" s="18" t="s">
        <v>6820</v>
      </c>
      <c r="E3232" s="19"/>
      <c r="F3232" s="4">
        <v>33</v>
      </c>
      <c r="G3232" s="6" t="s">
        <v>746</v>
      </c>
    </row>
    <row r="3233" spans="1:7" ht="15.6" x14ac:dyDescent="0.6">
      <c r="A3233" s="49" t="s">
        <v>1973</v>
      </c>
      <c r="B3233" s="8" t="s">
        <v>2026</v>
      </c>
      <c r="C3233" s="81">
        <v>1.3436025766270008</v>
      </c>
      <c r="D3233" s="18"/>
      <c r="E3233" s="19"/>
      <c r="F3233" s="4">
        <v>13</v>
      </c>
      <c r="G3233" s="6" t="s">
        <v>3275</v>
      </c>
    </row>
    <row r="3234" spans="1:7" ht="15.6" x14ac:dyDescent="0.6">
      <c r="A3234" s="49" t="s">
        <v>2349</v>
      </c>
      <c r="B3234" s="8" t="s">
        <v>905</v>
      </c>
      <c r="C3234" s="81">
        <v>0.85215543944389072</v>
      </c>
      <c r="D3234" s="18"/>
      <c r="E3234" s="19"/>
      <c r="F3234" s="4">
        <v>16</v>
      </c>
      <c r="G3234" s="6" t="s">
        <v>532</v>
      </c>
    </row>
    <row r="3235" spans="1:7" ht="15.6" x14ac:dyDescent="0.6">
      <c r="A3235" s="44" t="s">
        <v>6051</v>
      </c>
      <c r="B3235" s="8" t="s">
        <v>6</v>
      </c>
      <c r="C3235" s="81">
        <v>0.96097319292480632</v>
      </c>
      <c r="D3235" s="18"/>
      <c r="E3235" s="19"/>
      <c r="F3235" s="21">
        <v>43</v>
      </c>
      <c r="G3235" s="6" t="s">
        <v>813</v>
      </c>
    </row>
    <row r="3236" spans="1:7" ht="15.6" x14ac:dyDescent="0.6">
      <c r="A3236" s="49" t="s">
        <v>2209</v>
      </c>
      <c r="B3236" s="8" t="s">
        <v>2279</v>
      </c>
      <c r="C3236" s="81">
        <v>0.72959504716523615</v>
      </c>
      <c r="D3236" s="18"/>
      <c r="E3236" s="19"/>
      <c r="F3236" s="4">
        <v>15</v>
      </c>
      <c r="G3236" s="6" t="s">
        <v>3232</v>
      </c>
    </row>
    <row r="3237" spans="1:7" ht="15.6" x14ac:dyDescent="0.6">
      <c r="A3237" s="49" t="s">
        <v>2208</v>
      </c>
      <c r="B3237" s="8" t="s">
        <v>905</v>
      </c>
      <c r="C3237" s="81">
        <v>0.946898889796566</v>
      </c>
      <c r="D3237" s="18"/>
      <c r="E3237" s="19"/>
      <c r="F3237" s="4">
        <v>15</v>
      </c>
      <c r="G3237" s="6" t="s">
        <v>3230</v>
      </c>
    </row>
    <row r="3238" spans="1:7" ht="15.6" x14ac:dyDescent="0.6">
      <c r="A3238" s="49" t="s">
        <v>4704</v>
      </c>
      <c r="B3238" s="8" t="s">
        <v>2022</v>
      </c>
      <c r="C3238" s="81">
        <v>2.191814043051759</v>
      </c>
      <c r="D3238" s="18" t="s">
        <v>6820</v>
      </c>
      <c r="E3238" s="19"/>
      <c r="F3238" s="4">
        <v>33</v>
      </c>
      <c r="G3238" s="6" t="s">
        <v>748</v>
      </c>
    </row>
    <row r="3239" spans="1:7" ht="15.6" x14ac:dyDescent="0.6">
      <c r="A3239" s="49" t="s">
        <v>4730</v>
      </c>
      <c r="B3239" s="8" t="s">
        <v>6</v>
      </c>
      <c r="C3239" s="81">
        <v>0.79408780462454498</v>
      </c>
      <c r="D3239" s="18"/>
      <c r="E3239" s="19"/>
      <c r="F3239" s="4">
        <v>33</v>
      </c>
      <c r="G3239" s="6" t="s">
        <v>531</v>
      </c>
    </row>
    <row r="3240" spans="1:7" ht="15.6" x14ac:dyDescent="0.6">
      <c r="A3240" s="44" t="s">
        <v>6564</v>
      </c>
      <c r="B3240" s="8" t="s">
        <v>6</v>
      </c>
      <c r="C3240" s="81">
        <v>1.0213666236895889</v>
      </c>
      <c r="D3240" s="18"/>
      <c r="E3240" s="19"/>
      <c r="F3240" s="21">
        <v>47</v>
      </c>
      <c r="G3240" s="6" t="s">
        <v>751</v>
      </c>
    </row>
    <row r="3241" spans="1:7" ht="15.6" x14ac:dyDescent="0.6">
      <c r="A3241" s="49" t="s">
        <v>481</v>
      </c>
      <c r="B3241" s="8" t="s">
        <v>663</v>
      </c>
      <c r="C3241" s="81">
        <v>1.1153373074391233</v>
      </c>
      <c r="D3241" s="18"/>
      <c r="E3241" s="19"/>
      <c r="F3241" s="5">
        <v>4</v>
      </c>
      <c r="G3241" s="6" t="s">
        <v>855</v>
      </c>
    </row>
    <row r="3242" spans="1:7" ht="15.6" x14ac:dyDescent="0.6">
      <c r="A3242" s="49" t="s">
        <v>4731</v>
      </c>
      <c r="B3242" s="8" t="s">
        <v>6</v>
      </c>
      <c r="C3242" s="81">
        <v>0.96396152804615265</v>
      </c>
      <c r="D3242" s="18"/>
      <c r="E3242" s="19"/>
      <c r="F3242" s="4">
        <v>33</v>
      </c>
      <c r="G3242" s="6" t="s">
        <v>751</v>
      </c>
    </row>
    <row r="3243" spans="1:7" ht="15.6" x14ac:dyDescent="0.6">
      <c r="A3243" s="49" t="s">
        <v>733</v>
      </c>
      <c r="B3243" s="8" t="s">
        <v>865</v>
      </c>
      <c r="C3243" s="81">
        <v>0.98395293618909907</v>
      </c>
      <c r="D3243" s="18"/>
      <c r="E3243" s="19"/>
      <c r="F3243" s="4">
        <v>5</v>
      </c>
      <c r="G3243" s="6" t="s">
        <v>732</v>
      </c>
    </row>
    <row r="3244" spans="1:7" ht="15.6" x14ac:dyDescent="0.6">
      <c r="A3244" s="49" t="s">
        <v>319</v>
      </c>
      <c r="B3244" s="8" t="s">
        <v>685</v>
      </c>
      <c r="C3244" s="81">
        <v>1.1772414058450957</v>
      </c>
      <c r="D3244" s="18"/>
      <c r="E3244" s="19"/>
      <c r="F3244" s="4">
        <v>3</v>
      </c>
      <c r="G3244" s="6" t="s">
        <v>768</v>
      </c>
    </row>
    <row r="3245" spans="1:7" ht="15.6" x14ac:dyDescent="0.6">
      <c r="A3245" s="49" t="s">
        <v>4883</v>
      </c>
      <c r="B3245" s="8" t="s">
        <v>4949</v>
      </c>
      <c r="C3245" s="81">
        <v>0.77266961155328862</v>
      </c>
      <c r="D3245" s="18"/>
      <c r="E3245" s="19"/>
      <c r="F3245" s="4">
        <v>34</v>
      </c>
      <c r="G3245" s="6" t="s">
        <v>3236</v>
      </c>
    </row>
    <row r="3246" spans="1:7" ht="15.6" x14ac:dyDescent="0.6">
      <c r="A3246" s="49" t="s">
        <v>4732</v>
      </c>
      <c r="B3246" s="8" t="s">
        <v>4806</v>
      </c>
      <c r="C3246" s="81">
        <v>0.89014047875013647</v>
      </c>
      <c r="D3246" s="18"/>
      <c r="E3246" s="19"/>
      <c r="F3246" s="4">
        <v>33</v>
      </c>
      <c r="G3246" s="6" t="s">
        <v>753</v>
      </c>
    </row>
    <row r="3247" spans="1:7" ht="15.6" x14ac:dyDescent="0.6">
      <c r="A3247" s="49" t="s">
        <v>4733</v>
      </c>
      <c r="B3247" s="8" t="s">
        <v>6</v>
      </c>
      <c r="C3247" s="81">
        <v>0.84484361274370312</v>
      </c>
      <c r="D3247" s="18"/>
      <c r="E3247" s="19"/>
      <c r="F3247" s="4">
        <v>33</v>
      </c>
      <c r="G3247" s="6" t="s">
        <v>4581</v>
      </c>
    </row>
    <row r="3248" spans="1:7" ht="15.6" x14ac:dyDescent="0.6">
      <c r="A3248" s="44" t="s">
        <v>6565</v>
      </c>
      <c r="B3248" s="8" t="s">
        <v>6</v>
      </c>
      <c r="C3248" s="81">
        <v>1.1365819493306397</v>
      </c>
      <c r="D3248" s="18"/>
      <c r="E3248" s="19"/>
      <c r="F3248" s="21">
        <v>47</v>
      </c>
      <c r="G3248" s="6" t="s">
        <v>753</v>
      </c>
    </row>
    <row r="3249" spans="1:7" ht="15.6" x14ac:dyDescent="0.6">
      <c r="A3249" s="49" t="s">
        <v>4734</v>
      </c>
      <c r="B3249" s="8" t="s">
        <v>488</v>
      </c>
      <c r="C3249" s="81">
        <v>0.93493584698612986</v>
      </c>
      <c r="D3249" s="18"/>
      <c r="E3249" s="19"/>
      <c r="F3249" s="4">
        <v>33</v>
      </c>
      <c r="G3249" s="6" t="s">
        <v>756</v>
      </c>
    </row>
    <row r="3250" spans="1:7" ht="15.6" x14ac:dyDescent="0.6">
      <c r="A3250" s="49" t="s">
        <v>2069</v>
      </c>
      <c r="B3250" s="8" t="s">
        <v>1175</v>
      </c>
      <c r="C3250" s="81">
        <v>1.267318334103491</v>
      </c>
      <c r="D3250" s="18"/>
      <c r="E3250" s="19"/>
      <c r="F3250" s="4">
        <v>14</v>
      </c>
      <c r="G3250" s="6" t="s">
        <v>3232</v>
      </c>
    </row>
    <row r="3251" spans="1:7" ht="15.6" x14ac:dyDescent="0.6">
      <c r="A3251" s="49" t="s">
        <v>2070</v>
      </c>
      <c r="B3251" s="8" t="s">
        <v>2145</v>
      </c>
      <c r="C3251" s="81">
        <v>1.3987335544805708</v>
      </c>
      <c r="D3251" s="18"/>
      <c r="E3251" s="19"/>
      <c r="F3251" s="4">
        <v>14</v>
      </c>
      <c r="G3251" s="6" t="s">
        <v>783</v>
      </c>
    </row>
    <row r="3252" spans="1:7" ht="15.6" x14ac:dyDescent="0.6">
      <c r="A3252" s="49" t="s">
        <v>1657</v>
      </c>
      <c r="B3252" s="8" t="s">
        <v>1730</v>
      </c>
      <c r="C3252" s="81">
        <v>1.2186100469790493</v>
      </c>
      <c r="D3252" s="18"/>
      <c r="E3252" s="19"/>
      <c r="F3252" s="4">
        <v>11</v>
      </c>
      <c r="G3252" s="6" t="s">
        <v>533</v>
      </c>
    </row>
    <row r="3253" spans="1:7" ht="15.6" x14ac:dyDescent="0.6">
      <c r="A3253" s="49" t="s">
        <v>4876</v>
      </c>
      <c r="B3253" s="8" t="s">
        <v>4945</v>
      </c>
      <c r="C3253" s="81">
        <v>0.91784164326185758</v>
      </c>
      <c r="D3253" s="18"/>
      <c r="E3253" s="19"/>
      <c r="F3253" s="4">
        <v>34</v>
      </c>
      <c r="G3253" s="6" t="s">
        <v>777</v>
      </c>
    </row>
    <row r="3254" spans="1:7" ht="15.6" x14ac:dyDescent="0.6">
      <c r="A3254" s="44" t="s">
        <v>5947</v>
      </c>
      <c r="B3254" s="8" t="s">
        <v>5990</v>
      </c>
      <c r="C3254" s="81">
        <v>0.97184884498406832</v>
      </c>
      <c r="D3254" s="18"/>
      <c r="E3254" s="19"/>
      <c r="F3254" s="21">
        <v>42</v>
      </c>
      <c r="G3254" s="6" t="s">
        <v>3291</v>
      </c>
    </row>
    <row r="3255" spans="1:7" ht="15.6" x14ac:dyDescent="0.6">
      <c r="A3255" s="49" t="s">
        <v>856</v>
      </c>
      <c r="B3255" s="8" t="s">
        <v>502</v>
      </c>
      <c r="C3255" s="81">
        <v>0.92829654900397829</v>
      </c>
      <c r="D3255" s="18"/>
      <c r="E3255" s="19"/>
      <c r="F3255" s="4">
        <v>5</v>
      </c>
      <c r="G3255" s="6" t="s">
        <v>855</v>
      </c>
    </row>
    <row r="3256" spans="1:7" ht="15.6" x14ac:dyDescent="0.6">
      <c r="A3256" s="49" t="s">
        <v>4695</v>
      </c>
      <c r="B3256" s="8" t="s">
        <v>6</v>
      </c>
      <c r="C3256" s="81">
        <v>1.5841516756110081</v>
      </c>
      <c r="D3256" s="18" t="s">
        <v>6820</v>
      </c>
      <c r="E3256" s="19"/>
      <c r="F3256" s="4">
        <v>33</v>
      </c>
      <c r="G3256" s="6" t="s">
        <v>758</v>
      </c>
    </row>
    <row r="3257" spans="1:7" ht="15.6" x14ac:dyDescent="0.6">
      <c r="A3257" s="49" t="s">
        <v>4735</v>
      </c>
      <c r="B3257" s="8" t="s">
        <v>6</v>
      </c>
      <c r="C3257" s="81">
        <v>1.0432584854844833</v>
      </c>
      <c r="D3257" s="18"/>
      <c r="E3257" s="19"/>
      <c r="F3257" s="4">
        <v>33</v>
      </c>
      <c r="G3257" s="6" t="s">
        <v>725</v>
      </c>
    </row>
    <row r="3258" spans="1:7" ht="15.6" x14ac:dyDescent="0.6">
      <c r="A3258" s="44" t="s">
        <v>6566</v>
      </c>
      <c r="B3258" s="8" t="s">
        <v>6646</v>
      </c>
      <c r="C3258" s="81">
        <v>1.7056920860534981</v>
      </c>
      <c r="D3258" s="18" t="s">
        <v>6820</v>
      </c>
      <c r="E3258" s="19" t="s">
        <v>6827</v>
      </c>
      <c r="F3258" s="21">
        <v>47</v>
      </c>
      <c r="G3258" s="6" t="s">
        <v>4581</v>
      </c>
    </row>
    <row r="3259" spans="1:7" ht="15.6" x14ac:dyDescent="0.6">
      <c r="A3259" s="44" t="s">
        <v>2799</v>
      </c>
      <c r="B3259" s="8" t="s">
        <v>2871</v>
      </c>
      <c r="C3259" s="81">
        <v>1.0265136652380913</v>
      </c>
      <c r="D3259" s="18"/>
      <c r="E3259" s="19"/>
      <c r="F3259" s="4">
        <v>19</v>
      </c>
      <c r="G3259" s="6" t="s">
        <v>3230</v>
      </c>
    </row>
    <row r="3260" spans="1:7" ht="15.6" x14ac:dyDescent="0.6">
      <c r="A3260" s="44" t="s">
        <v>5928</v>
      </c>
      <c r="B3260" s="8" t="s">
        <v>6</v>
      </c>
      <c r="C3260" s="81">
        <v>0.9673719408440693</v>
      </c>
      <c r="D3260" s="18"/>
      <c r="E3260" s="19"/>
      <c r="F3260" s="21">
        <v>42</v>
      </c>
      <c r="G3260" s="6" t="s">
        <v>830</v>
      </c>
    </row>
    <row r="3261" spans="1:7" ht="15.6" x14ac:dyDescent="0.6">
      <c r="A3261" s="44" t="s">
        <v>5927</v>
      </c>
      <c r="B3261" s="8" t="s">
        <v>5982</v>
      </c>
      <c r="C3261" s="81">
        <v>0.81598970943245719</v>
      </c>
      <c r="D3261" s="18"/>
      <c r="E3261" s="19"/>
      <c r="F3261" s="21">
        <v>42</v>
      </c>
      <c r="G3261" s="6" t="s">
        <v>4637</v>
      </c>
    </row>
    <row r="3262" spans="1:7" ht="15.6" x14ac:dyDescent="0.6">
      <c r="A3262" s="49" t="s">
        <v>293</v>
      </c>
      <c r="B3262" s="8" t="s">
        <v>6</v>
      </c>
      <c r="C3262" s="81">
        <v>1.2763306908267271</v>
      </c>
      <c r="D3262" s="18"/>
      <c r="E3262" s="19"/>
      <c r="F3262" s="5">
        <v>2</v>
      </c>
      <c r="G3262" s="6" t="s">
        <v>862</v>
      </c>
    </row>
    <row r="3263" spans="1:7" ht="31.2" x14ac:dyDescent="0.6">
      <c r="A3263" s="44" t="s">
        <v>5864</v>
      </c>
      <c r="B3263" s="8" t="s">
        <v>5955</v>
      </c>
      <c r="C3263" s="81">
        <v>1.9176040439623021</v>
      </c>
      <c r="D3263" s="18" t="s">
        <v>6820</v>
      </c>
      <c r="E3263" s="19"/>
      <c r="F3263" s="21">
        <v>42</v>
      </c>
      <c r="G3263" s="6" t="s">
        <v>741</v>
      </c>
    </row>
    <row r="3264" spans="1:7" ht="15.6" x14ac:dyDescent="0.6">
      <c r="A3264" s="49" t="s">
        <v>4696</v>
      </c>
      <c r="B3264" s="8" t="s">
        <v>4807</v>
      </c>
      <c r="C3264" s="81">
        <v>1.6099990264921249</v>
      </c>
      <c r="D3264" s="18" t="s">
        <v>6820</v>
      </c>
      <c r="E3264" s="19"/>
      <c r="F3264" s="4">
        <v>33</v>
      </c>
      <c r="G3264" s="6" t="s">
        <v>760</v>
      </c>
    </row>
    <row r="3265" spans="1:7" ht="15.6" x14ac:dyDescent="0.6">
      <c r="A3265" s="44" t="s">
        <v>1278</v>
      </c>
      <c r="B3265" s="8" t="s">
        <v>879</v>
      </c>
      <c r="C3265" s="81">
        <v>1.0602681887527816</v>
      </c>
      <c r="D3265" s="18"/>
      <c r="E3265" s="19"/>
      <c r="F3265" s="4">
        <v>8</v>
      </c>
      <c r="G3265" s="6" t="s">
        <v>4647</v>
      </c>
    </row>
    <row r="3266" spans="1:7" ht="15.6" x14ac:dyDescent="0.6">
      <c r="A3266" s="44" t="s">
        <v>1279</v>
      </c>
      <c r="B3266" s="8" t="s">
        <v>1339</v>
      </c>
      <c r="C3266" s="81">
        <v>0.91611326344786148</v>
      </c>
      <c r="D3266" s="18"/>
      <c r="E3266" s="19"/>
      <c r="F3266" s="4">
        <v>8</v>
      </c>
      <c r="G3266" s="6" t="s">
        <v>841</v>
      </c>
    </row>
    <row r="3267" spans="1:7" ht="15.6" x14ac:dyDescent="0.6">
      <c r="A3267" s="44" t="s">
        <v>6567</v>
      </c>
      <c r="B3267" s="8" t="s">
        <v>3299</v>
      </c>
      <c r="C3267" s="81">
        <v>0.8956202626854689</v>
      </c>
      <c r="D3267" s="18"/>
      <c r="E3267" s="19"/>
      <c r="F3267" s="21">
        <v>47</v>
      </c>
      <c r="G3267" s="6" t="s">
        <v>756</v>
      </c>
    </row>
    <row r="3268" spans="1:7" ht="15.6" x14ac:dyDescent="0.6">
      <c r="A3268" s="49" t="s">
        <v>4736</v>
      </c>
      <c r="B3268" s="8" t="s">
        <v>6</v>
      </c>
      <c r="C3268" s="81">
        <v>0.84341286711797692</v>
      </c>
      <c r="D3268" s="18"/>
      <c r="E3268" s="19"/>
      <c r="F3268" s="4">
        <v>33</v>
      </c>
      <c r="G3268" s="6" t="s">
        <v>762</v>
      </c>
    </row>
    <row r="3269" spans="1:7" ht="15.6" x14ac:dyDescent="0.6">
      <c r="A3269" s="44" t="s">
        <v>1562</v>
      </c>
      <c r="B3269" s="8" t="s">
        <v>1175</v>
      </c>
      <c r="C3269" s="81">
        <v>1.5094492845473431</v>
      </c>
      <c r="D3269" s="18"/>
      <c r="E3269" s="19"/>
      <c r="F3269" s="21">
        <v>10</v>
      </c>
      <c r="G3269" s="6" t="s">
        <v>845</v>
      </c>
    </row>
    <row r="3270" spans="1:7" ht="15.6" x14ac:dyDescent="0.6">
      <c r="A3270" s="49" t="s">
        <v>1761</v>
      </c>
      <c r="B3270" s="8" t="s">
        <v>1853</v>
      </c>
      <c r="C3270" s="81">
        <v>1.3411405282236959</v>
      </c>
      <c r="D3270" s="18"/>
      <c r="E3270" s="19"/>
      <c r="F3270" s="4">
        <v>12</v>
      </c>
      <c r="G3270" s="6" t="s">
        <v>739</v>
      </c>
    </row>
    <row r="3271" spans="1:7" ht="15.6" x14ac:dyDescent="0.6">
      <c r="A3271" s="44" t="s">
        <v>1391</v>
      </c>
      <c r="B3271" s="8" t="s">
        <v>711</v>
      </c>
      <c r="C3271" s="81">
        <v>0.83523066950140912</v>
      </c>
      <c r="D3271" s="18"/>
      <c r="E3271" s="19"/>
      <c r="F3271" s="21">
        <v>9</v>
      </c>
      <c r="G3271" s="6" t="s">
        <v>791</v>
      </c>
    </row>
    <row r="3272" spans="1:7" ht="15.6" x14ac:dyDescent="0.6">
      <c r="A3272" s="44" t="s">
        <v>1500</v>
      </c>
      <c r="B3272" s="8" t="s">
        <v>6</v>
      </c>
      <c r="C3272" s="81">
        <v>0.99192246119417293</v>
      </c>
      <c r="D3272" s="18"/>
      <c r="E3272" s="19"/>
      <c r="F3272" s="21">
        <v>10</v>
      </c>
      <c r="G3272" s="6" t="s">
        <v>760</v>
      </c>
    </row>
    <row r="3273" spans="1:7" ht="15.6" x14ac:dyDescent="0.6">
      <c r="A3273" s="49" t="s">
        <v>240</v>
      </c>
      <c r="B3273" s="8"/>
      <c r="C3273" s="81">
        <v>1.1970554926387316</v>
      </c>
      <c r="D3273" s="18"/>
      <c r="E3273" s="19" t="s">
        <v>6837</v>
      </c>
      <c r="F3273" s="5">
        <v>2</v>
      </c>
      <c r="G3273" s="6" t="s">
        <v>791</v>
      </c>
    </row>
    <row r="3274" spans="1:7" ht="15.6" x14ac:dyDescent="0.6">
      <c r="A3274" s="49" t="s">
        <v>15</v>
      </c>
      <c r="B3274" s="8" t="s">
        <v>549</v>
      </c>
      <c r="C3274" s="81">
        <v>1.5285067873303169</v>
      </c>
      <c r="D3274" s="18"/>
      <c r="E3274" s="19"/>
      <c r="F3274" s="5">
        <v>0</v>
      </c>
      <c r="G3274" s="6" t="s">
        <v>739</v>
      </c>
    </row>
    <row r="3275" spans="1:7" ht="15.6" x14ac:dyDescent="0.6">
      <c r="A3275" s="49" t="s">
        <v>4737</v>
      </c>
      <c r="B3275" s="8" t="s">
        <v>6</v>
      </c>
      <c r="C3275" s="81">
        <v>0.7933901865150903</v>
      </c>
      <c r="D3275" s="18"/>
      <c r="E3275" s="19"/>
      <c r="F3275" s="4">
        <v>33</v>
      </c>
      <c r="G3275" s="6" t="s">
        <v>764</v>
      </c>
    </row>
    <row r="3276" spans="1:7" ht="15.6" x14ac:dyDescent="0.6">
      <c r="A3276" s="49" t="s">
        <v>5822</v>
      </c>
      <c r="B3276" s="8" t="s">
        <v>6</v>
      </c>
      <c r="C3276" s="81">
        <v>0.92283102812085438</v>
      </c>
      <c r="D3276" s="18"/>
      <c r="E3276" s="19"/>
      <c r="F3276" s="4">
        <v>41</v>
      </c>
      <c r="G3276" s="6" t="s">
        <v>3279</v>
      </c>
    </row>
    <row r="3277" spans="1:7" ht="15.6" x14ac:dyDescent="0.6">
      <c r="A3277" s="44" t="s">
        <v>6078</v>
      </c>
      <c r="B3277" s="8" t="s">
        <v>905</v>
      </c>
      <c r="C3277" s="81">
        <v>1.1496604024332011</v>
      </c>
      <c r="D3277" s="18"/>
      <c r="E3277" s="19"/>
      <c r="F3277" s="21">
        <v>43</v>
      </c>
      <c r="G3277" s="6" t="s">
        <v>845</v>
      </c>
    </row>
    <row r="3278" spans="1:7" ht="15.6" x14ac:dyDescent="0.6">
      <c r="A3278" s="49" t="s">
        <v>4738</v>
      </c>
      <c r="B3278" s="8" t="s">
        <v>6</v>
      </c>
      <c r="C3278" s="81">
        <v>0.72768327541047351</v>
      </c>
      <c r="D3278" s="18"/>
      <c r="E3278" s="19"/>
      <c r="F3278" s="4">
        <v>33</v>
      </c>
      <c r="G3278" s="6" t="s">
        <v>720</v>
      </c>
    </row>
    <row r="3279" spans="1:7" ht="15.6" x14ac:dyDescent="0.6">
      <c r="A3279" s="49" t="s">
        <v>2345</v>
      </c>
      <c r="B3279" s="8" t="s">
        <v>2423</v>
      </c>
      <c r="C3279" s="81">
        <v>0.98727334705221326</v>
      </c>
      <c r="D3279" s="18"/>
      <c r="E3279" s="19"/>
      <c r="F3279" s="4">
        <v>16</v>
      </c>
      <c r="G3279" s="6" t="s">
        <v>768</v>
      </c>
    </row>
    <row r="3280" spans="1:7" ht="15.6" x14ac:dyDescent="0.6">
      <c r="A3280" s="49" t="s">
        <v>2344</v>
      </c>
      <c r="B3280" s="8" t="s">
        <v>2422</v>
      </c>
      <c r="C3280" s="81">
        <v>1.5265076045830495</v>
      </c>
      <c r="D3280" s="18"/>
      <c r="E3280" s="19"/>
      <c r="F3280" s="4">
        <v>16</v>
      </c>
      <c r="G3280" s="6" t="s">
        <v>766</v>
      </c>
    </row>
    <row r="3281" spans="1:7" ht="15.6" x14ac:dyDescent="0.6">
      <c r="A3281" s="49" t="s">
        <v>4739</v>
      </c>
      <c r="B3281" s="8" t="s">
        <v>6</v>
      </c>
      <c r="C3281" s="81">
        <v>0.82026776708564242</v>
      </c>
      <c r="D3281" s="18"/>
      <c r="E3281" s="19"/>
      <c r="F3281" s="4">
        <v>33</v>
      </c>
      <c r="G3281" s="6" t="s">
        <v>766</v>
      </c>
    </row>
    <row r="3282" spans="1:7" ht="15.6" x14ac:dyDescent="0.6">
      <c r="A3282" s="44" t="s">
        <v>6568</v>
      </c>
      <c r="B3282" s="8" t="s">
        <v>6</v>
      </c>
      <c r="C3282" s="81">
        <v>0.98894224571006906</v>
      </c>
      <c r="D3282" s="18"/>
      <c r="E3282" s="19"/>
      <c r="F3282" s="21">
        <v>47</v>
      </c>
      <c r="G3282" s="6" t="s">
        <v>758</v>
      </c>
    </row>
    <row r="3283" spans="1:7" ht="15.6" x14ac:dyDescent="0.6">
      <c r="A3283" s="49" t="s">
        <v>18</v>
      </c>
      <c r="B3283" s="8" t="s">
        <v>524</v>
      </c>
      <c r="C3283" s="81">
        <v>2.5085972850678733</v>
      </c>
      <c r="D3283" s="18" t="s">
        <v>6820</v>
      </c>
      <c r="E3283" s="19"/>
      <c r="F3283" s="5">
        <v>0</v>
      </c>
      <c r="G3283" s="6" t="s">
        <v>523</v>
      </c>
    </row>
    <row r="3284" spans="1:7" ht="15.6" x14ac:dyDescent="0.6">
      <c r="A3284" s="49" t="s">
        <v>4740</v>
      </c>
      <c r="B3284" s="8" t="s">
        <v>6</v>
      </c>
      <c r="C3284" s="81">
        <v>1.1676662057661882</v>
      </c>
      <c r="D3284" s="18"/>
      <c r="E3284" s="19"/>
      <c r="F3284" s="4">
        <v>33</v>
      </c>
      <c r="G3284" s="6" t="s">
        <v>768</v>
      </c>
    </row>
    <row r="3285" spans="1:7" ht="15.6" x14ac:dyDescent="0.6">
      <c r="A3285" s="49" t="s">
        <v>1795</v>
      </c>
      <c r="B3285" s="8" t="s">
        <v>6</v>
      </c>
      <c r="C3285" s="81">
        <v>1.3338433857224881</v>
      </c>
      <c r="D3285" s="18"/>
      <c r="E3285" s="19"/>
      <c r="F3285" s="4">
        <v>12</v>
      </c>
      <c r="G3285" s="6" t="s">
        <v>536</v>
      </c>
    </row>
    <row r="3286" spans="1:7" ht="15.6" x14ac:dyDescent="0.6">
      <c r="A3286" s="44" t="s">
        <v>6069</v>
      </c>
      <c r="B3286" s="8" t="s">
        <v>622</v>
      </c>
      <c r="C3286" s="81">
        <v>0.95987634130541433</v>
      </c>
      <c r="D3286" s="18"/>
      <c r="E3286" s="19"/>
      <c r="F3286" s="21">
        <v>43</v>
      </c>
      <c r="G3286" s="6" t="s">
        <v>6814</v>
      </c>
    </row>
    <row r="3287" spans="1:7" ht="15.6" x14ac:dyDescent="0.6">
      <c r="A3287" s="44" t="s">
        <v>1403</v>
      </c>
      <c r="B3287" s="8" t="s">
        <v>1315</v>
      </c>
      <c r="C3287" s="81">
        <v>0.75269324601214171</v>
      </c>
      <c r="D3287" s="18"/>
      <c r="E3287" s="19"/>
      <c r="F3287" s="21">
        <v>9</v>
      </c>
      <c r="G3287" s="6" t="s">
        <v>808</v>
      </c>
    </row>
    <row r="3288" spans="1:7" ht="15.6" x14ac:dyDescent="0.6">
      <c r="A3288" s="44" t="s">
        <v>1408</v>
      </c>
      <c r="B3288" s="8" t="s">
        <v>1149</v>
      </c>
      <c r="C3288" s="81">
        <v>1.0298158840980605</v>
      </c>
      <c r="D3288" s="18"/>
      <c r="E3288" s="19"/>
      <c r="F3288" s="21">
        <v>9</v>
      </c>
      <c r="G3288" s="6" t="s">
        <v>816</v>
      </c>
    </row>
    <row r="3289" spans="1:7" ht="15.6" x14ac:dyDescent="0.6">
      <c r="A3289" s="44" t="s">
        <v>1478</v>
      </c>
      <c r="B3289" s="8" t="s">
        <v>6</v>
      </c>
      <c r="C3289" s="81">
        <v>2.7481279307886721</v>
      </c>
      <c r="D3289" s="18" t="s">
        <v>6820</v>
      </c>
      <c r="E3289" s="19"/>
      <c r="F3289" s="21">
        <v>10</v>
      </c>
      <c r="G3289" s="6" t="s">
        <v>783</v>
      </c>
    </row>
    <row r="3290" spans="1:7" ht="15.6" x14ac:dyDescent="0.6">
      <c r="A3290" s="49" t="s">
        <v>1697</v>
      </c>
      <c r="B3290" s="8" t="s">
        <v>905</v>
      </c>
      <c r="C3290" s="81">
        <v>0.72431722977739343</v>
      </c>
      <c r="D3290" s="18"/>
      <c r="E3290" s="19"/>
      <c r="F3290" s="4">
        <v>11</v>
      </c>
      <c r="G3290" s="6" t="s">
        <v>543</v>
      </c>
    </row>
    <row r="3291" spans="1:7" ht="15.6" x14ac:dyDescent="0.6">
      <c r="A3291" s="49" t="s">
        <v>468</v>
      </c>
      <c r="B3291" s="8" t="s">
        <v>656</v>
      </c>
      <c r="C3291" s="81">
        <v>1.1017790606978159</v>
      </c>
      <c r="D3291" s="18"/>
      <c r="E3291" s="19"/>
      <c r="F3291" s="5">
        <v>4</v>
      </c>
      <c r="G3291" s="6" t="s">
        <v>837</v>
      </c>
    </row>
    <row r="3292" spans="1:7" ht="15.6" x14ac:dyDescent="0.6">
      <c r="A3292" s="49" t="s">
        <v>4741</v>
      </c>
      <c r="B3292" s="8" t="s">
        <v>6</v>
      </c>
      <c r="C3292" s="81">
        <v>0.92446710033711965</v>
      </c>
      <c r="D3292" s="18"/>
      <c r="E3292" s="19"/>
      <c r="F3292" s="4">
        <v>33</v>
      </c>
      <c r="G3292" s="6" t="s">
        <v>770</v>
      </c>
    </row>
    <row r="3293" spans="1:7" ht="15.6" x14ac:dyDescent="0.6">
      <c r="A3293" s="49" t="s">
        <v>4742</v>
      </c>
      <c r="B3293" s="8" t="s">
        <v>6</v>
      </c>
      <c r="C3293" s="81">
        <v>0.9516727679739464</v>
      </c>
      <c r="D3293" s="18"/>
      <c r="E3293" s="19"/>
      <c r="F3293" s="4">
        <v>33</v>
      </c>
      <c r="G3293" s="6" t="s">
        <v>521</v>
      </c>
    </row>
    <row r="3294" spans="1:7" ht="15.6" x14ac:dyDescent="0.6">
      <c r="A3294" s="44" t="s">
        <v>6569</v>
      </c>
      <c r="B3294" s="8" t="s">
        <v>6</v>
      </c>
      <c r="C3294" s="81">
        <v>0.83095173382169296</v>
      </c>
      <c r="D3294" s="18"/>
      <c r="E3294" s="19"/>
      <c r="F3294" s="21">
        <v>47</v>
      </c>
      <c r="G3294" s="6" t="s">
        <v>725</v>
      </c>
    </row>
    <row r="3295" spans="1:7" ht="15.6" x14ac:dyDescent="0.6">
      <c r="A3295" s="44" t="s">
        <v>6570</v>
      </c>
      <c r="B3295" s="8" t="s">
        <v>905</v>
      </c>
      <c r="C3295" s="81">
        <v>0.99829507235669157</v>
      </c>
      <c r="D3295" s="18"/>
      <c r="E3295" s="19"/>
      <c r="F3295" s="21">
        <v>47</v>
      </c>
      <c r="G3295" s="6" t="s">
        <v>760</v>
      </c>
    </row>
    <row r="3296" spans="1:7" ht="15.6" x14ac:dyDescent="0.6">
      <c r="A3296" s="44" t="s">
        <v>6571</v>
      </c>
      <c r="B3296" s="8" t="s">
        <v>6654</v>
      </c>
      <c r="C3296" s="81">
        <v>1.1031017087145378</v>
      </c>
      <c r="D3296" s="18"/>
      <c r="E3296" s="19"/>
      <c r="F3296" s="21">
        <v>47</v>
      </c>
      <c r="G3296" s="6" t="s">
        <v>762</v>
      </c>
    </row>
    <row r="3297" spans="1:7" ht="15.6" x14ac:dyDescent="0.6">
      <c r="A3297" s="49" t="s">
        <v>4979</v>
      </c>
      <c r="B3297" s="8" t="s">
        <v>6</v>
      </c>
      <c r="C3297" s="81">
        <v>1.3169999999999999</v>
      </c>
      <c r="D3297" s="18" t="s">
        <v>6820</v>
      </c>
      <c r="E3297" s="19" t="s">
        <v>6825</v>
      </c>
      <c r="F3297" s="4">
        <v>35</v>
      </c>
      <c r="G3297" s="6" t="s">
        <v>3275</v>
      </c>
    </row>
    <row r="3298" spans="1:7" ht="15.6" x14ac:dyDescent="0.6">
      <c r="A3298" s="44" t="s">
        <v>1220</v>
      </c>
      <c r="B3298" s="8" t="s">
        <v>1303</v>
      </c>
      <c r="C3298" s="81">
        <v>1.2869036871182415</v>
      </c>
      <c r="D3298" s="18"/>
      <c r="E3298" s="19"/>
      <c r="F3298" s="4">
        <v>8</v>
      </c>
      <c r="G3298" s="6" t="s">
        <v>725</v>
      </c>
    </row>
    <row r="3299" spans="1:7" ht="15.6" x14ac:dyDescent="0.6">
      <c r="A3299" s="49" t="s">
        <v>274</v>
      </c>
      <c r="B3299" s="8" t="s">
        <v>613</v>
      </c>
      <c r="C3299" s="81">
        <v>0.96489241223103051</v>
      </c>
      <c r="D3299" s="18"/>
      <c r="E3299" s="19"/>
      <c r="F3299" s="5">
        <v>2</v>
      </c>
      <c r="G3299" s="6" t="s">
        <v>543</v>
      </c>
    </row>
    <row r="3300" spans="1:7" ht="15.6" x14ac:dyDescent="0.6">
      <c r="A3300" s="49" t="s">
        <v>5052</v>
      </c>
      <c r="B3300" s="8" t="s">
        <v>5100</v>
      </c>
      <c r="C3300" s="81">
        <v>0.64300000000000002</v>
      </c>
      <c r="D3300" s="18"/>
      <c r="E3300" s="19"/>
      <c r="F3300" s="4">
        <v>35</v>
      </c>
      <c r="G3300" s="6" t="s">
        <v>6814</v>
      </c>
    </row>
    <row r="3301" spans="1:7" ht="15.6" x14ac:dyDescent="0.6">
      <c r="A3301" s="49" t="s">
        <v>5053</v>
      </c>
      <c r="B3301" s="8" t="s">
        <v>5101</v>
      </c>
      <c r="C3301" s="81">
        <v>0.76700000000000002</v>
      </c>
      <c r="D3301" s="18"/>
      <c r="E3301" s="19"/>
      <c r="F3301" s="4">
        <v>35</v>
      </c>
      <c r="G3301" s="6" t="s">
        <v>543</v>
      </c>
    </row>
    <row r="3302" spans="1:7" ht="15.6" x14ac:dyDescent="0.6">
      <c r="A3302" s="49" t="s">
        <v>149</v>
      </c>
      <c r="B3302" s="8" t="s">
        <v>6</v>
      </c>
      <c r="C3302" s="81">
        <v>0.54734848484848475</v>
      </c>
      <c r="D3302" s="18"/>
      <c r="E3302" s="19"/>
      <c r="F3302" s="5">
        <v>1</v>
      </c>
      <c r="G3302" s="6" t="s">
        <v>4610</v>
      </c>
    </row>
    <row r="3303" spans="1:7" ht="15.6" x14ac:dyDescent="0.6">
      <c r="A3303" s="44" t="s">
        <v>2684</v>
      </c>
      <c r="B3303" s="8" t="s">
        <v>2738</v>
      </c>
      <c r="C3303" s="81">
        <v>0.71061998187002207</v>
      </c>
      <c r="D3303" s="18"/>
      <c r="E3303" s="19"/>
      <c r="F3303" s="4">
        <v>18</v>
      </c>
      <c r="G3303" s="6" t="s">
        <v>6813</v>
      </c>
    </row>
    <row r="3304" spans="1:7" ht="15.6" x14ac:dyDescent="0.6">
      <c r="A3304" s="44" t="s">
        <v>2480</v>
      </c>
      <c r="B3304" s="8" t="s">
        <v>590</v>
      </c>
      <c r="C3304" s="81">
        <v>1.9069075027173854</v>
      </c>
      <c r="D3304" s="18"/>
      <c r="E3304" s="19"/>
      <c r="F3304" s="4">
        <v>17</v>
      </c>
      <c r="G3304" s="6" t="s">
        <v>530</v>
      </c>
    </row>
    <row r="3305" spans="1:7" ht="15.6" x14ac:dyDescent="0.6">
      <c r="A3305" s="44" t="s">
        <v>6572</v>
      </c>
      <c r="B3305" s="8" t="s">
        <v>6655</v>
      </c>
      <c r="C3305" s="81">
        <v>1.0225925379240242</v>
      </c>
      <c r="D3305" s="18"/>
      <c r="E3305" s="19"/>
      <c r="F3305" s="21">
        <v>47</v>
      </c>
      <c r="G3305" s="6" t="s">
        <v>764</v>
      </c>
    </row>
    <row r="3306" spans="1:7" ht="15.6" x14ac:dyDescent="0.6">
      <c r="A3306" s="49" t="s">
        <v>5054</v>
      </c>
      <c r="B3306" s="8" t="s">
        <v>5102</v>
      </c>
      <c r="C3306" s="81">
        <v>1.125</v>
      </c>
      <c r="D3306" s="18"/>
      <c r="E3306" s="19"/>
      <c r="F3306" s="4">
        <v>35</v>
      </c>
      <c r="G3306" s="6" t="s">
        <v>529</v>
      </c>
    </row>
    <row r="3307" spans="1:7" ht="15.6" x14ac:dyDescent="0.6">
      <c r="A3307" s="49" t="s">
        <v>135</v>
      </c>
      <c r="B3307" s="8" t="s">
        <v>6</v>
      </c>
      <c r="C3307" s="81">
        <v>1.6164772727272727</v>
      </c>
      <c r="D3307" s="18"/>
      <c r="E3307" s="19"/>
      <c r="F3307" s="5">
        <v>1</v>
      </c>
      <c r="G3307" s="6" t="s">
        <v>777</v>
      </c>
    </row>
    <row r="3308" spans="1:7" ht="15.6" x14ac:dyDescent="0.6">
      <c r="A3308" s="49" t="s">
        <v>4868</v>
      </c>
      <c r="B3308" s="8" t="s">
        <v>590</v>
      </c>
      <c r="C3308" s="81">
        <v>0.9113649055198747</v>
      </c>
      <c r="D3308" s="18"/>
      <c r="E3308" s="19"/>
      <c r="F3308" s="4">
        <v>34</v>
      </c>
      <c r="G3308" s="6" t="s">
        <v>720</v>
      </c>
    </row>
    <row r="3309" spans="1:7" ht="15.6" x14ac:dyDescent="0.6">
      <c r="A3309" s="49" t="s">
        <v>5055</v>
      </c>
      <c r="B3309" s="8" t="s">
        <v>1729</v>
      </c>
      <c r="C3309" s="81">
        <v>0.94599999999999995</v>
      </c>
      <c r="D3309" s="18"/>
      <c r="E3309" s="19"/>
      <c r="F3309" s="4">
        <v>35</v>
      </c>
      <c r="G3309" s="6" t="s">
        <v>837</v>
      </c>
    </row>
    <row r="3310" spans="1:7" ht="15.6" x14ac:dyDescent="0.6">
      <c r="A3310" s="49" t="s">
        <v>5803</v>
      </c>
      <c r="B3310" s="8" t="s">
        <v>5843</v>
      </c>
      <c r="C3310" s="81">
        <v>1.0241273405489202</v>
      </c>
      <c r="D3310" s="18"/>
      <c r="E3310" s="19"/>
      <c r="F3310" s="4">
        <v>41</v>
      </c>
      <c r="G3310" s="6" t="s">
        <v>539</v>
      </c>
    </row>
    <row r="3311" spans="1:7" ht="15.6" x14ac:dyDescent="0.6">
      <c r="A3311" s="49" t="s">
        <v>5056</v>
      </c>
      <c r="B3311" s="8" t="s">
        <v>5103</v>
      </c>
      <c r="C3311" s="81">
        <v>0.86899999999999999</v>
      </c>
      <c r="D3311" s="18"/>
      <c r="E3311" s="19"/>
      <c r="F3311" s="4">
        <v>35</v>
      </c>
      <c r="G3311" s="6" t="s">
        <v>3279</v>
      </c>
    </row>
    <row r="3312" spans="1:7" ht="15.6" x14ac:dyDescent="0.6">
      <c r="A3312" s="49" t="s">
        <v>5057</v>
      </c>
      <c r="B3312" s="8" t="s">
        <v>5104</v>
      </c>
      <c r="C3312" s="81">
        <v>0.68700000000000006</v>
      </c>
      <c r="D3312" s="18"/>
      <c r="E3312" s="19"/>
      <c r="F3312" s="4">
        <v>35</v>
      </c>
      <c r="G3312" s="6" t="s">
        <v>4647</v>
      </c>
    </row>
    <row r="3313" spans="1:7" ht="15.6" x14ac:dyDescent="0.6">
      <c r="A3313" s="49" t="s">
        <v>5058</v>
      </c>
      <c r="B3313" s="8" t="s">
        <v>6</v>
      </c>
      <c r="C3313" s="81">
        <v>0.78600000000000003</v>
      </c>
      <c r="D3313" s="18"/>
      <c r="E3313" s="19"/>
      <c r="F3313" s="4">
        <v>35</v>
      </c>
      <c r="G3313" s="6" t="s">
        <v>841</v>
      </c>
    </row>
    <row r="3314" spans="1:7" ht="15.6" x14ac:dyDescent="0.6">
      <c r="A3314" s="44" t="s">
        <v>5909</v>
      </c>
      <c r="B3314" s="8" t="s">
        <v>636</v>
      </c>
      <c r="C3314" s="81">
        <v>0.94627346683982461</v>
      </c>
      <c r="D3314" s="18"/>
      <c r="E3314" s="19"/>
      <c r="F3314" s="21">
        <v>42</v>
      </c>
      <c r="G3314" s="6" t="s">
        <v>3249</v>
      </c>
    </row>
    <row r="3315" spans="1:7" ht="15.6" x14ac:dyDescent="0.6">
      <c r="A3315" s="49" t="s">
        <v>1004</v>
      </c>
      <c r="B3315" s="8" t="s">
        <v>1048</v>
      </c>
      <c r="C3315" s="81">
        <v>0.78757515030060121</v>
      </c>
      <c r="D3315" s="18"/>
      <c r="E3315" s="19"/>
      <c r="F3315" s="21">
        <v>6</v>
      </c>
      <c r="G3315" s="6" t="s">
        <v>862</v>
      </c>
    </row>
    <row r="3316" spans="1:7" ht="15.6" x14ac:dyDescent="0.6">
      <c r="A3316" s="49" t="s">
        <v>5059</v>
      </c>
      <c r="B3316" s="8" t="s">
        <v>5105</v>
      </c>
      <c r="C3316" s="81">
        <v>0.73499999999999999</v>
      </c>
      <c r="D3316" s="18"/>
      <c r="E3316" s="19"/>
      <c r="F3316" s="4">
        <v>35</v>
      </c>
      <c r="G3316" s="6" t="s">
        <v>4</v>
      </c>
    </row>
    <row r="3317" spans="1:7" ht="15.6" x14ac:dyDescent="0.6">
      <c r="A3317" s="44" t="s">
        <v>2823</v>
      </c>
      <c r="B3317" s="8" t="s">
        <v>905</v>
      </c>
      <c r="C3317" s="81">
        <v>0.99307120816791528</v>
      </c>
      <c r="D3317" s="18"/>
      <c r="E3317" s="19"/>
      <c r="F3317" s="4">
        <v>19</v>
      </c>
      <c r="G3317" s="6" t="s">
        <v>816</v>
      </c>
    </row>
    <row r="3318" spans="1:7" ht="15.6" x14ac:dyDescent="0.6">
      <c r="A3318" s="49" t="s">
        <v>2341</v>
      </c>
      <c r="B3318" s="8" t="s">
        <v>488</v>
      </c>
      <c r="C3318" s="81">
        <v>1.1868493990742945</v>
      </c>
      <c r="D3318" s="18"/>
      <c r="E3318" s="19"/>
      <c r="F3318" s="4">
        <v>16</v>
      </c>
      <c r="G3318" s="6" t="s">
        <v>762</v>
      </c>
    </row>
    <row r="3319" spans="1:7" ht="15.6" x14ac:dyDescent="0.6">
      <c r="A3319" s="49" t="s">
        <v>2342</v>
      </c>
      <c r="B3319" s="8" t="s">
        <v>2420</v>
      </c>
      <c r="C3319" s="81">
        <v>1.1517714794389433</v>
      </c>
      <c r="D3319" s="18"/>
      <c r="E3319" s="19"/>
      <c r="F3319" s="4">
        <v>16</v>
      </c>
      <c r="G3319" s="6" t="s">
        <v>764</v>
      </c>
    </row>
    <row r="3320" spans="1:7" ht="15.6" x14ac:dyDescent="0.6">
      <c r="A3320" s="44" t="s">
        <v>2845</v>
      </c>
      <c r="B3320" s="8" t="s">
        <v>6</v>
      </c>
      <c r="C3320" s="81">
        <v>1.0357334733647376</v>
      </c>
      <c r="D3320" s="18"/>
      <c r="E3320" s="19"/>
      <c r="F3320" s="4">
        <v>19</v>
      </c>
      <c r="G3320" s="6" t="s">
        <v>845</v>
      </c>
    </row>
    <row r="3321" spans="1:7" ht="15.6" x14ac:dyDescent="0.6">
      <c r="A3321" s="44" t="s">
        <v>2844</v>
      </c>
      <c r="B3321" s="8" t="s">
        <v>2891</v>
      </c>
      <c r="C3321" s="81">
        <v>1.1266904393752197</v>
      </c>
      <c r="D3321" s="18"/>
      <c r="E3321" s="19"/>
      <c r="F3321" s="4">
        <v>19</v>
      </c>
      <c r="G3321" s="6" t="s">
        <v>544</v>
      </c>
    </row>
    <row r="3322" spans="1:7" ht="31.2" x14ac:dyDescent="0.6">
      <c r="A3322" s="49" t="s">
        <v>5060</v>
      </c>
      <c r="B3322" s="8" t="s">
        <v>5106</v>
      </c>
      <c r="C3322" s="81">
        <v>0.90700000000000003</v>
      </c>
      <c r="D3322" s="18"/>
      <c r="E3322" s="19"/>
      <c r="F3322" s="4">
        <v>35</v>
      </c>
      <c r="G3322" s="6" t="s">
        <v>544</v>
      </c>
    </row>
    <row r="3323" spans="1:7" ht="15.6" x14ac:dyDescent="0.6">
      <c r="A3323" s="44" t="s">
        <v>1358</v>
      </c>
      <c r="B3323" s="8" t="s">
        <v>6</v>
      </c>
      <c r="C3323" s="81">
        <v>1.3636323399423778</v>
      </c>
      <c r="D3323" s="18"/>
      <c r="E3323" s="19"/>
      <c r="F3323" s="21">
        <v>9</v>
      </c>
      <c r="G3323" s="6" t="s">
        <v>739</v>
      </c>
    </row>
    <row r="3324" spans="1:7" ht="15.6" x14ac:dyDescent="0.6">
      <c r="A3324" s="49" t="s">
        <v>5061</v>
      </c>
      <c r="B3324" s="8" t="s">
        <v>6</v>
      </c>
      <c r="C3324" s="81">
        <v>1.2929999999999999</v>
      </c>
      <c r="D3324" s="18"/>
      <c r="E3324" s="19"/>
      <c r="F3324" s="4">
        <v>35</v>
      </c>
      <c r="G3324" s="6" t="s">
        <v>845</v>
      </c>
    </row>
    <row r="3325" spans="1:7" ht="15.6" x14ac:dyDescent="0.6">
      <c r="A3325" s="49" t="s">
        <v>4874</v>
      </c>
      <c r="B3325" s="8" t="s">
        <v>4943</v>
      </c>
      <c r="C3325" s="81">
        <v>1.0259634175177221</v>
      </c>
      <c r="D3325" s="18"/>
      <c r="E3325" s="19"/>
      <c r="F3325" s="4">
        <v>34</v>
      </c>
      <c r="G3325" s="6" t="s">
        <v>532</v>
      </c>
    </row>
    <row r="3326" spans="1:7" ht="15.6" x14ac:dyDescent="0.6">
      <c r="A3326" s="44" t="s">
        <v>1546</v>
      </c>
      <c r="B3326" s="8" t="s">
        <v>6</v>
      </c>
      <c r="C3326" s="81">
        <v>0.77818820805248223</v>
      </c>
      <c r="D3326" s="18"/>
      <c r="E3326" s="19"/>
      <c r="F3326" s="21">
        <v>10</v>
      </c>
      <c r="G3326" s="6" t="s">
        <v>3269</v>
      </c>
    </row>
    <row r="3327" spans="1:7" ht="15.6" x14ac:dyDescent="0.6">
      <c r="A3327" s="49" t="s">
        <v>5062</v>
      </c>
      <c r="B3327" s="8" t="s">
        <v>5107</v>
      </c>
      <c r="C3327" s="81">
        <v>1.1499999999999999</v>
      </c>
      <c r="D3327" s="18"/>
      <c r="E3327" s="19"/>
      <c r="F3327" s="4">
        <v>35</v>
      </c>
      <c r="G3327" s="6" t="s">
        <v>847</v>
      </c>
    </row>
    <row r="3328" spans="1:7" ht="15.6" x14ac:dyDescent="0.6">
      <c r="A3328" s="49" t="s">
        <v>474</v>
      </c>
      <c r="B3328" s="8" t="s">
        <v>6</v>
      </c>
      <c r="C3328" s="81">
        <v>1.0324658551114514</v>
      </c>
      <c r="D3328" s="18"/>
      <c r="E3328" s="19"/>
      <c r="F3328" s="5">
        <v>4</v>
      </c>
      <c r="G3328" s="6" t="s">
        <v>845</v>
      </c>
    </row>
    <row r="3329" spans="1:7" ht="15.6" x14ac:dyDescent="0.6">
      <c r="A3329" s="49" t="s">
        <v>5063</v>
      </c>
      <c r="B3329" s="8"/>
      <c r="C3329" s="81">
        <v>0.85299999999999998</v>
      </c>
      <c r="D3329" s="18"/>
      <c r="E3329" s="19" t="s">
        <v>6837</v>
      </c>
      <c r="F3329" s="4">
        <v>35</v>
      </c>
      <c r="G3329" s="6" t="s">
        <v>545</v>
      </c>
    </row>
    <row r="3330" spans="1:7" ht="15.6" x14ac:dyDescent="0.6">
      <c r="A3330" s="44" t="s">
        <v>6573</v>
      </c>
      <c r="B3330" s="8"/>
      <c r="C3330" s="81">
        <v>1.004299050781474</v>
      </c>
      <c r="D3330" s="18"/>
      <c r="E3330" s="19" t="s">
        <v>6837</v>
      </c>
      <c r="F3330" s="21">
        <v>47</v>
      </c>
      <c r="G3330" s="6" t="s">
        <v>720</v>
      </c>
    </row>
    <row r="3331" spans="1:7" ht="15.6" x14ac:dyDescent="0.6">
      <c r="A3331" s="49" t="s">
        <v>5064</v>
      </c>
      <c r="B3331" s="8" t="s">
        <v>6</v>
      </c>
      <c r="C3331" s="81">
        <v>0.73799999999999999</v>
      </c>
      <c r="D3331" s="18"/>
      <c r="E3331" s="19"/>
      <c r="F3331" s="4">
        <v>35</v>
      </c>
      <c r="G3331" s="6" t="s">
        <v>4654</v>
      </c>
    </row>
    <row r="3332" spans="1:7" ht="15.6" x14ac:dyDescent="0.6">
      <c r="A3332" s="49" t="s">
        <v>956</v>
      </c>
      <c r="B3332" s="8" t="s">
        <v>1025</v>
      </c>
      <c r="C3332" s="81">
        <v>0.78356713426853708</v>
      </c>
      <c r="D3332" s="18"/>
      <c r="E3332" s="19"/>
      <c r="F3332" s="21">
        <v>6</v>
      </c>
      <c r="G3332" s="6" t="s">
        <v>4612</v>
      </c>
    </row>
    <row r="3333" spans="1:7" ht="15.6" x14ac:dyDescent="0.6">
      <c r="A3333" s="49" t="s">
        <v>5065</v>
      </c>
      <c r="B3333" s="8" t="s">
        <v>6</v>
      </c>
      <c r="C3333" s="81">
        <v>0.89</v>
      </c>
      <c r="D3333" s="18"/>
      <c r="E3333" s="19"/>
      <c r="F3333" s="4">
        <v>35</v>
      </c>
      <c r="G3333" s="6" t="s">
        <v>851</v>
      </c>
    </row>
    <row r="3334" spans="1:7" ht="15.6" x14ac:dyDescent="0.6">
      <c r="A3334" s="44" t="s">
        <v>2906</v>
      </c>
      <c r="B3334" s="8" t="s">
        <v>1031</v>
      </c>
      <c r="C3334" s="81">
        <v>2.18714053535078</v>
      </c>
      <c r="D3334" s="18" t="s">
        <v>6820</v>
      </c>
      <c r="E3334" s="19"/>
      <c r="F3334" s="4">
        <v>20</v>
      </c>
      <c r="G3334" s="6" t="s">
        <v>1</v>
      </c>
    </row>
    <row r="3335" spans="1:7" ht="15.6" x14ac:dyDescent="0.6">
      <c r="A3335" s="49" t="s">
        <v>1781</v>
      </c>
      <c r="B3335" s="8" t="s">
        <v>1864</v>
      </c>
      <c r="C3335" s="81">
        <v>0.79180075637024172</v>
      </c>
      <c r="D3335" s="18"/>
      <c r="E3335" s="19"/>
      <c r="F3335" s="4">
        <v>12</v>
      </c>
      <c r="G3335" s="6" t="s">
        <v>521</v>
      </c>
    </row>
    <row r="3336" spans="1:7" ht="15.6" x14ac:dyDescent="0.6">
      <c r="A3336" s="49" t="s">
        <v>1754</v>
      </c>
      <c r="B3336" s="8" t="s">
        <v>6</v>
      </c>
      <c r="C3336" s="81">
        <v>2.006844460886188</v>
      </c>
      <c r="D3336" s="18" t="s">
        <v>6820</v>
      </c>
      <c r="E3336" s="19"/>
      <c r="F3336" s="4">
        <v>12</v>
      </c>
      <c r="G3336" s="6" t="s">
        <v>770</v>
      </c>
    </row>
    <row r="3337" spans="1:7" ht="15.6" x14ac:dyDescent="0.6">
      <c r="A3337" s="49" t="s">
        <v>5066</v>
      </c>
      <c r="B3337" s="8" t="s">
        <v>5108</v>
      </c>
      <c r="C3337" s="81">
        <v>1.135</v>
      </c>
      <c r="D3337" s="18"/>
      <c r="E3337" s="19"/>
      <c r="F3337" s="4">
        <v>35</v>
      </c>
      <c r="G3337" s="6" t="s">
        <v>527</v>
      </c>
    </row>
    <row r="3338" spans="1:7" ht="15.6" x14ac:dyDescent="0.6">
      <c r="A3338" s="49" t="s">
        <v>450</v>
      </c>
      <c r="B3338" s="8" t="s">
        <v>6</v>
      </c>
      <c r="C3338" s="81">
        <v>1.6427638127799242</v>
      </c>
      <c r="D3338" s="18" t="s">
        <v>6820</v>
      </c>
      <c r="E3338" s="19"/>
      <c r="F3338" s="5">
        <v>4</v>
      </c>
      <c r="G3338" s="6" t="s">
        <v>539</v>
      </c>
    </row>
    <row r="3339" spans="1:7" ht="15.6" x14ac:dyDescent="0.6">
      <c r="A3339" s="49" t="s">
        <v>449</v>
      </c>
      <c r="B3339" s="8" t="s">
        <v>6</v>
      </c>
      <c r="C3339" s="81">
        <v>1.1583703702173793</v>
      </c>
      <c r="D3339" s="18"/>
      <c r="E3339" s="19"/>
      <c r="F3339" s="5">
        <v>4</v>
      </c>
      <c r="G3339" s="6" t="s">
        <v>816</v>
      </c>
    </row>
    <row r="3340" spans="1:7" ht="15.6" x14ac:dyDescent="0.6">
      <c r="A3340" s="44" t="s">
        <v>2651</v>
      </c>
      <c r="B3340" s="8" t="s">
        <v>2725</v>
      </c>
      <c r="C3340" s="81">
        <v>1.2299764433168763</v>
      </c>
      <c r="D3340" s="18"/>
      <c r="E3340" s="19"/>
      <c r="F3340" s="4">
        <v>18</v>
      </c>
      <c r="G3340" s="6" t="s">
        <v>3230</v>
      </c>
    </row>
    <row r="3341" spans="1:7" ht="15.6" x14ac:dyDescent="0.6">
      <c r="A3341" s="49" t="s">
        <v>2268</v>
      </c>
      <c r="B3341" s="8" t="s">
        <v>6</v>
      </c>
      <c r="C3341" s="81">
        <v>1.3151065658564218</v>
      </c>
      <c r="D3341" s="18"/>
      <c r="E3341" s="19"/>
      <c r="F3341" s="4">
        <v>15</v>
      </c>
      <c r="G3341" s="6" t="s">
        <v>862</v>
      </c>
    </row>
    <row r="3342" spans="1:7" ht="15.6" x14ac:dyDescent="0.6">
      <c r="A3342" s="49" t="s">
        <v>5067</v>
      </c>
      <c r="B3342" s="8"/>
      <c r="C3342" s="81">
        <v>1.1160000000000001</v>
      </c>
      <c r="D3342" s="18"/>
      <c r="E3342" s="19" t="s">
        <v>6837</v>
      </c>
      <c r="F3342" s="4">
        <v>35</v>
      </c>
      <c r="G3342" s="6" t="s">
        <v>3291</v>
      </c>
    </row>
    <row r="3343" spans="1:7" ht="15.6" x14ac:dyDescent="0.6">
      <c r="A3343" s="49" t="s">
        <v>4975</v>
      </c>
      <c r="B3343" s="8" t="s">
        <v>4976</v>
      </c>
      <c r="C3343" s="81">
        <v>1.3959999999999999</v>
      </c>
      <c r="D3343" s="18" t="s">
        <v>6820</v>
      </c>
      <c r="E3343" s="19" t="s">
        <v>6825</v>
      </c>
      <c r="F3343" s="4">
        <v>35</v>
      </c>
      <c r="G3343" s="6" t="s">
        <v>855</v>
      </c>
    </row>
    <row r="3344" spans="1:7" ht="15.6" x14ac:dyDescent="0.6">
      <c r="A3344" s="49" t="s">
        <v>5068</v>
      </c>
      <c r="B3344" s="8" t="s">
        <v>5109</v>
      </c>
      <c r="C3344" s="81">
        <v>1.0720000000000001</v>
      </c>
      <c r="D3344" s="18"/>
      <c r="E3344" s="19"/>
      <c r="F3344" s="4">
        <v>35</v>
      </c>
      <c r="G3344" s="6" t="s">
        <v>857</v>
      </c>
    </row>
    <row r="3345" spans="1:7" ht="15.6" x14ac:dyDescent="0.6">
      <c r="A3345" s="49" t="s">
        <v>5069</v>
      </c>
      <c r="B3345" s="8" t="s">
        <v>5110</v>
      </c>
      <c r="C3345" s="81">
        <v>0.81100000000000005</v>
      </c>
      <c r="D3345" s="18"/>
      <c r="E3345" s="19"/>
      <c r="F3345" s="4">
        <v>35</v>
      </c>
      <c r="G3345" s="6" t="s">
        <v>859</v>
      </c>
    </row>
    <row r="3346" spans="1:7" ht="15.6" x14ac:dyDescent="0.6">
      <c r="A3346" s="49" t="s">
        <v>5070</v>
      </c>
      <c r="B3346" s="8" t="s">
        <v>5111</v>
      </c>
      <c r="C3346" s="81">
        <v>0.61299999999999999</v>
      </c>
      <c r="D3346" s="18"/>
      <c r="E3346" s="19"/>
      <c r="F3346" s="4">
        <v>35</v>
      </c>
      <c r="G3346" s="6" t="s">
        <v>4661</v>
      </c>
    </row>
    <row r="3347" spans="1:7" ht="15.6" x14ac:dyDescent="0.6">
      <c r="A3347" s="49" t="s">
        <v>5071</v>
      </c>
      <c r="B3347" s="8" t="s">
        <v>4940</v>
      </c>
      <c r="C3347" s="81">
        <v>0.83599999999999997</v>
      </c>
      <c r="D3347" s="18"/>
      <c r="E3347" s="19"/>
      <c r="F3347" s="4">
        <v>35</v>
      </c>
      <c r="G3347" s="6" t="s">
        <v>862</v>
      </c>
    </row>
    <row r="3348" spans="1:7" ht="15.6" x14ac:dyDescent="0.6">
      <c r="A3348" s="44" t="s">
        <v>1574</v>
      </c>
      <c r="B3348" s="8" t="s">
        <v>6</v>
      </c>
      <c r="C3348" s="81">
        <v>1.4009162377286755</v>
      </c>
      <c r="D3348" s="18"/>
      <c r="E3348" s="19"/>
      <c r="F3348" s="21">
        <v>10</v>
      </c>
      <c r="G3348" s="6" t="s">
        <v>6815</v>
      </c>
    </row>
    <row r="3349" spans="1:7" ht="15.6" x14ac:dyDescent="0.6">
      <c r="A3349" s="49" t="s">
        <v>1615</v>
      </c>
      <c r="B3349" s="8" t="s">
        <v>1616</v>
      </c>
      <c r="C3349" s="81">
        <v>1.7120207858156524</v>
      </c>
      <c r="D3349" s="18" t="s">
        <v>6820</v>
      </c>
      <c r="E3349" s="19"/>
      <c r="F3349" s="4">
        <v>11</v>
      </c>
      <c r="G3349" s="6" t="s">
        <v>1</v>
      </c>
    </row>
    <row r="3350" spans="1:7" ht="15.6" x14ac:dyDescent="0.6">
      <c r="A3350" s="44" t="s">
        <v>1197</v>
      </c>
      <c r="B3350" s="8" t="s">
        <v>1198</v>
      </c>
      <c r="C3350" s="81">
        <v>4.0394717598976886</v>
      </c>
      <c r="D3350" s="18" t="s">
        <v>6820</v>
      </c>
      <c r="E3350" s="19"/>
      <c r="F3350" s="4">
        <v>8</v>
      </c>
      <c r="G3350" s="6" t="s">
        <v>857</v>
      </c>
    </row>
    <row r="3351" spans="1:7" ht="15.6" x14ac:dyDescent="0.6">
      <c r="A3351" s="44" t="s">
        <v>1288</v>
      </c>
      <c r="B3351" s="8" t="s">
        <v>1344</v>
      </c>
      <c r="C3351" s="81">
        <v>0.69335804039470561</v>
      </c>
      <c r="D3351" s="18"/>
      <c r="E3351" s="19"/>
      <c r="F3351" s="4">
        <v>8</v>
      </c>
      <c r="G3351" s="6" t="s">
        <v>855</v>
      </c>
    </row>
    <row r="3352" spans="1:7" ht="15.6" x14ac:dyDescent="0.6">
      <c r="A3352" s="49" t="s">
        <v>5072</v>
      </c>
      <c r="B3352" s="8" t="s">
        <v>5112</v>
      </c>
      <c r="C3352" s="81">
        <v>1.1339999999999999</v>
      </c>
      <c r="D3352" s="18"/>
      <c r="E3352" s="19"/>
      <c r="F3352" s="4">
        <v>35</v>
      </c>
      <c r="G3352" s="6" t="s">
        <v>6815</v>
      </c>
    </row>
    <row r="3353" spans="1:7" ht="15.6" x14ac:dyDescent="0.6">
      <c r="A3353" s="49" t="s">
        <v>1695</v>
      </c>
      <c r="B3353" s="8" t="s">
        <v>6</v>
      </c>
      <c r="C3353" s="81">
        <v>0.75000881540428566</v>
      </c>
      <c r="D3353" s="18"/>
      <c r="E3353" s="19"/>
      <c r="F3353" s="4">
        <v>11</v>
      </c>
      <c r="G3353" s="6" t="s">
        <v>3275</v>
      </c>
    </row>
    <row r="3354" spans="1:7" ht="15.6" x14ac:dyDescent="0.6">
      <c r="A3354" s="44" t="s">
        <v>1246</v>
      </c>
      <c r="B3354" s="8" t="s">
        <v>6</v>
      </c>
      <c r="C3354" s="81">
        <v>0.85317603526263763</v>
      </c>
      <c r="D3354" s="18"/>
      <c r="E3354" s="19"/>
      <c r="F3354" s="4">
        <v>8</v>
      </c>
      <c r="G3354" s="6" t="s">
        <v>798</v>
      </c>
    </row>
    <row r="3355" spans="1:7" ht="15.6" x14ac:dyDescent="0.6">
      <c r="A3355" s="44" t="s">
        <v>1247</v>
      </c>
      <c r="B3355" s="8" t="s">
        <v>488</v>
      </c>
      <c r="C3355" s="81">
        <v>0.98440589840012926</v>
      </c>
      <c r="D3355" s="18"/>
      <c r="E3355" s="19"/>
      <c r="F3355" s="4">
        <v>8</v>
      </c>
      <c r="G3355" s="6" t="s">
        <v>7</v>
      </c>
    </row>
    <row r="3356" spans="1:7" ht="15.6" x14ac:dyDescent="0.6">
      <c r="A3356" s="44" t="s">
        <v>5883</v>
      </c>
      <c r="B3356" s="8" t="s">
        <v>1452</v>
      </c>
      <c r="C3356" s="81">
        <v>1.0794604351864856</v>
      </c>
      <c r="D3356" s="18"/>
      <c r="E3356" s="19"/>
      <c r="F3356" s="21">
        <v>42</v>
      </c>
      <c r="G3356" s="6" t="s">
        <v>720</v>
      </c>
    </row>
    <row r="3357" spans="1:7" ht="15.6" x14ac:dyDescent="0.6">
      <c r="A3357" s="44" t="s">
        <v>5884</v>
      </c>
      <c r="B3357" s="8" t="s">
        <v>5961</v>
      </c>
      <c r="C3357" s="81">
        <v>0.97347519827492845</v>
      </c>
      <c r="D3357" s="18"/>
      <c r="E3357" s="19"/>
      <c r="F3357" s="21">
        <v>42</v>
      </c>
      <c r="G3357" s="6" t="s">
        <v>766</v>
      </c>
    </row>
    <row r="3358" spans="1:7" ht="15.6" x14ac:dyDescent="0.6">
      <c r="A3358" s="44" t="s">
        <v>2515</v>
      </c>
      <c r="B3358" s="8" t="s">
        <v>2582</v>
      </c>
      <c r="C3358" s="81">
        <v>0.80424100845320301</v>
      </c>
      <c r="D3358" s="18"/>
      <c r="E3358" s="19"/>
      <c r="F3358" s="4">
        <v>17</v>
      </c>
      <c r="G3358" s="6" t="s">
        <v>4616</v>
      </c>
    </row>
    <row r="3359" spans="1:7" ht="15.6" x14ac:dyDescent="0.6">
      <c r="A3359" s="44" t="s">
        <v>2514</v>
      </c>
      <c r="B3359" s="8" t="s">
        <v>2581</v>
      </c>
      <c r="C3359" s="81">
        <v>1.053020378168845</v>
      </c>
      <c r="D3359" s="18"/>
      <c r="E3359" s="19"/>
      <c r="F3359" s="4">
        <v>17</v>
      </c>
      <c r="G3359" s="6" t="s">
        <v>537</v>
      </c>
    </row>
    <row r="3360" spans="1:7" ht="15.6" x14ac:dyDescent="0.6">
      <c r="A3360" s="44" t="s">
        <v>6574</v>
      </c>
      <c r="B3360" s="8" t="s">
        <v>5721</v>
      </c>
      <c r="C3360" s="81">
        <v>1.0868465614096197</v>
      </c>
      <c r="D3360" s="18"/>
      <c r="E3360" s="19"/>
      <c r="F3360" s="21">
        <v>47</v>
      </c>
      <c r="G3360" s="6" t="s">
        <v>766</v>
      </c>
    </row>
    <row r="3361" spans="1:7" ht="15.6" x14ac:dyDescent="0.6">
      <c r="A3361" s="49" t="s">
        <v>5124</v>
      </c>
      <c r="B3361" s="8" t="s">
        <v>6</v>
      </c>
      <c r="C3361" s="81">
        <v>1.1894591101238188</v>
      </c>
      <c r="D3361" s="18"/>
      <c r="E3361" s="19"/>
      <c r="F3361" s="4">
        <v>36</v>
      </c>
      <c r="G3361" s="6" t="s">
        <v>1</v>
      </c>
    </row>
    <row r="3362" spans="1:7" ht="15.6" x14ac:dyDescent="0.6">
      <c r="A3362" s="49" t="s">
        <v>5117</v>
      </c>
      <c r="B3362" s="8" t="s">
        <v>6</v>
      </c>
      <c r="C3362" s="81">
        <v>1.4674253323565543</v>
      </c>
      <c r="D3362" s="18" t="s">
        <v>6820</v>
      </c>
      <c r="E3362" s="19" t="s">
        <v>6826</v>
      </c>
      <c r="F3362" s="4">
        <v>36</v>
      </c>
      <c r="G3362" s="6" t="s">
        <v>732</v>
      </c>
    </row>
    <row r="3363" spans="1:7" ht="15.6" x14ac:dyDescent="0.6">
      <c r="A3363" s="44" t="s">
        <v>6575</v>
      </c>
      <c r="B3363" s="8" t="s">
        <v>6</v>
      </c>
      <c r="C3363" s="81">
        <v>1.0947611777068855</v>
      </c>
      <c r="D3363" s="18"/>
      <c r="E3363" s="19"/>
      <c r="F3363" s="21">
        <v>47</v>
      </c>
      <c r="G3363" s="6" t="s">
        <v>768</v>
      </c>
    </row>
    <row r="3364" spans="1:7" ht="15.6" x14ac:dyDescent="0.6">
      <c r="A3364" s="44" t="s">
        <v>6576</v>
      </c>
      <c r="B3364" s="8" t="s">
        <v>6656</v>
      </c>
      <c r="C3364" s="81">
        <v>0.96785633706335861</v>
      </c>
      <c r="D3364" s="18"/>
      <c r="E3364" s="19"/>
      <c r="F3364" s="21">
        <v>47</v>
      </c>
      <c r="G3364" s="6" t="s">
        <v>770</v>
      </c>
    </row>
    <row r="3365" spans="1:7" ht="15.6" x14ac:dyDescent="0.6">
      <c r="A3365" s="44" t="s">
        <v>6145</v>
      </c>
      <c r="B3365" s="8" t="s">
        <v>6231</v>
      </c>
      <c r="C3365" s="81">
        <v>1.1704831780768552</v>
      </c>
      <c r="D3365" s="18"/>
      <c r="E3365" s="19"/>
      <c r="F3365" s="21">
        <v>44</v>
      </c>
      <c r="G3365" s="6" t="s">
        <v>756</v>
      </c>
    </row>
    <row r="3366" spans="1:7" ht="15.6" x14ac:dyDescent="0.6">
      <c r="A3366" s="49" t="s">
        <v>5242</v>
      </c>
      <c r="B3366" s="8" t="s">
        <v>1044</v>
      </c>
      <c r="C3366" s="81">
        <v>2.5314029509252465</v>
      </c>
      <c r="D3366" s="18" t="s">
        <v>6820</v>
      </c>
      <c r="E3366" s="19"/>
      <c r="F3366" s="4">
        <v>37</v>
      </c>
      <c r="G3366" s="6" t="s">
        <v>1</v>
      </c>
    </row>
    <row r="3367" spans="1:7" ht="15.6" x14ac:dyDescent="0.6">
      <c r="A3367" s="44" t="s">
        <v>2544</v>
      </c>
      <c r="B3367" s="8" t="s">
        <v>907</v>
      </c>
      <c r="C3367" s="81">
        <v>1.1563737789447828</v>
      </c>
      <c r="D3367" s="18"/>
      <c r="E3367" s="19"/>
      <c r="F3367" s="4">
        <v>17</v>
      </c>
      <c r="G3367" s="6" t="s">
        <v>4</v>
      </c>
    </row>
    <row r="3368" spans="1:7" ht="15.6" x14ac:dyDescent="0.6">
      <c r="A3368" s="49" t="s">
        <v>5118</v>
      </c>
      <c r="B3368" s="8" t="s">
        <v>6</v>
      </c>
      <c r="C3368" s="81">
        <v>1.6957293483990594</v>
      </c>
      <c r="D3368" s="18" t="s">
        <v>6820</v>
      </c>
      <c r="E3368" s="19" t="s">
        <v>6826</v>
      </c>
      <c r="F3368" s="4">
        <v>36</v>
      </c>
      <c r="G3368" s="6" t="s">
        <v>530</v>
      </c>
    </row>
    <row r="3369" spans="1:7" ht="15.6" x14ac:dyDescent="0.6">
      <c r="A3369" s="49" t="s">
        <v>5125</v>
      </c>
      <c r="B3369" s="8" t="s">
        <v>5209</v>
      </c>
      <c r="C3369" s="81">
        <v>1.3508014131850545</v>
      </c>
      <c r="D3369" s="18"/>
      <c r="E3369" s="19"/>
      <c r="F3369" s="4">
        <v>36</v>
      </c>
      <c r="G3369" s="6" t="s">
        <v>735</v>
      </c>
    </row>
    <row r="3370" spans="1:7" ht="15.6" x14ac:dyDescent="0.6">
      <c r="A3370" s="49" t="s">
        <v>5126</v>
      </c>
      <c r="B3370" s="8" t="s">
        <v>6</v>
      </c>
      <c r="C3370" s="81">
        <v>0.70309817482203296</v>
      </c>
      <c r="D3370" s="18"/>
      <c r="E3370" s="19"/>
      <c r="F3370" s="4">
        <v>36</v>
      </c>
      <c r="G3370" s="6" t="s">
        <v>737</v>
      </c>
    </row>
    <row r="3371" spans="1:7" ht="15.6" x14ac:dyDescent="0.6">
      <c r="A3371" s="49" t="s">
        <v>5127</v>
      </c>
      <c r="B3371" s="8" t="s">
        <v>5210</v>
      </c>
      <c r="C3371" s="81">
        <v>0.92919495369012639</v>
      </c>
      <c r="D3371" s="18"/>
      <c r="E3371" s="19"/>
      <c r="F3371" s="4">
        <v>36</v>
      </c>
      <c r="G3371" s="6" t="s">
        <v>739</v>
      </c>
    </row>
    <row r="3372" spans="1:7" ht="15.6" x14ac:dyDescent="0.6">
      <c r="A3372" s="49" t="s">
        <v>5128</v>
      </c>
      <c r="B3372" s="8" t="s">
        <v>488</v>
      </c>
      <c r="C3372" s="81">
        <v>0.90100153899675506</v>
      </c>
      <c r="D3372" s="18"/>
      <c r="E3372" s="19"/>
      <c r="F3372" s="4">
        <v>36</v>
      </c>
      <c r="G3372" s="6" t="s">
        <v>525</v>
      </c>
    </row>
    <row r="3373" spans="1:7" ht="15.6" x14ac:dyDescent="0.6">
      <c r="A3373" s="49" t="s">
        <v>2185</v>
      </c>
      <c r="B3373" s="8" t="s">
        <v>905</v>
      </c>
      <c r="C3373" s="81">
        <v>1.4384328285182795</v>
      </c>
      <c r="D3373" s="18"/>
      <c r="E3373" s="19"/>
      <c r="F3373" s="4">
        <v>15</v>
      </c>
      <c r="G3373" s="6" t="s">
        <v>741</v>
      </c>
    </row>
    <row r="3374" spans="1:7" ht="15.6" x14ac:dyDescent="0.6">
      <c r="A3374" s="49" t="s">
        <v>5129</v>
      </c>
      <c r="B3374" s="8" t="s">
        <v>5211</v>
      </c>
      <c r="C3374" s="81">
        <v>1.2407175863939066</v>
      </c>
      <c r="D3374" s="18"/>
      <c r="E3374" s="19"/>
      <c r="F3374" s="4">
        <v>36</v>
      </c>
      <c r="G3374" s="6" t="s">
        <v>741</v>
      </c>
    </row>
    <row r="3375" spans="1:7" ht="15.6" x14ac:dyDescent="0.6">
      <c r="A3375" s="44" t="s">
        <v>2518</v>
      </c>
      <c r="B3375" s="8" t="s">
        <v>6</v>
      </c>
      <c r="C3375" s="81">
        <v>0.73197684094295223</v>
      </c>
      <c r="D3375" s="18"/>
      <c r="E3375" s="19"/>
      <c r="F3375" s="4">
        <v>17</v>
      </c>
      <c r="G3375" s="6" t="s">
        <v>811</v>
      </c>
    </row>
    <row r="3376" spans="1:7" ht="15.6" x14ac:dyDescent="0.6">
      <c r="A3376" s="49" t="s">
        <v>5130</v>
      </c>
      <c r="B3376" s="8" t="s">
        <v>1048</v>
      </c>
      <c r="C3376" s="81">
        <v>1.056479555741062</v>
      </c>
      <c r="D3376" s="18"/>
      <c r="E3376" s="19"/>
      <c r="F3376" s="4">
        <v>36</v>
      </c>
      <c r="G3376" s="6" t="s">
        <v>523</v>
      </c>
    </row>
    <row r="3377" spans="1:7" ht="15.6" x14ac:dyDescent="0.6">
      <c r="A3377" s="49" t="s">
        <v>5131</v>
      </c>
      <c r="B3377" s="8" t="s">
        <v>6</v>
      </c>
      <c r="C3377" s="81">
        <v>1.2943966216450884</v>
      </c>
      <c r="D3377" s="18"/>
      <c r="E3377" s="19"/>
      <c r="F3377" s="4">
        <v>36</v>
      </c>
      <c r="G3377" s="6" t="s">
        <v>744</v>
      </c>
    </row>
    <row r="3378" spans="1:7" ht="15.6" x14ac:dyDescent="0.6">
      <c r="A3378" s="49" t="s">
        <v>5132</v>
      </c>
      <c r="B3378" s="8" t="s">
        <v>6</v>
      </c>
      <c r="C3378" s="81">
        <v>1.1883951009972971</v>
      </c>
      <c r="D3378" s="18"/>
      <c r="E3378" s="19"/>
      <c r="F3378" s="4">
        <v>36</v>
      </c>
      <c r="G3378" s="6" t="s">
        <v>746</v>
      </c>
    </row>
    <row r="3379" spans="1:7" ht="15.6" x14ac:dyDescent="0.6">
      <c r="A3379" s="49" t="s">
        <v>5802</v>
      </c>
      <c r="B3379" s="8" t="s">
        <v>6</v>
      </c>
      <c r="C3379" s="81">
        <v>1.2698483201539295</v>
      </c>
      <c r="D3379" s="18"/>
      <c r="E3379" s="19"/>
      <c r="F3379" s="4">
        <v>41</v>
      </c>
      <c r="G3379" s="6" t="s">
        <v>816</v>
      </c>
    </row>
    <row r="3380" spans="1:7" ht="15.6" x14ac:dyDescent="0.6">
      <c r="A3380" s="49" t="s">
        <v>5133</v>
      </c>
      <c r="B3380" s="8" t="s">
        <v>6</v>
      </c>
      <c r="C3380" s="81">
        <v>0.98793652584788816</v>
      </c>
      <c r="D3380" s="18"/>
      <c r="E3380" s="19"/>
      <c r="F3380" s="4">
        <v>36</v>
      </c>
      <c r="G3380" s="6" t="s">
        <v>748</v>
      </c>
    </row>
    <row r="3381" spans="1:7" ht="15.6" x14ac:dyDescent="0.6">
      <c r="A3381" s="44" t="s">
        <v>1239</v>
      </c>
      <c r="B3381" s="8" t="s">
        <v>6</v>
      </c>
      <c r="C3381" s="81">
        <v>0.64156661847124852</v>
      </c>
      <c r="D3381" s="18"/>
      <c r="E3381" s="19"/>
      <c r="F3381" s="4">
        <v>8</v>
      </c>
      <c r="G3381" s="6" t="s">
        <v>4605</v>
      </c>
    </row>
    <row r="3382" spans="1:7" ht="15.6" x14ac:dyDescent="0.6">
      <c r="A3382" s="44" t="s">
        <v>6577</v>
      </c>
      <c r="B3382" s="8" t="s">
        <v>3877</v>
      </c>
      <c r="C3382" s="81">
        <v>1.1674575912807699</v>
      </c>
      <c r="D3382" s="18"/>
      <c r="E3382" s="19"/>
      <c r="F3382" s="21">
        <v>47</v>
      </c>
      <c r="G3382" s="6" t="s">
        <v>521</v>
      </c>
    </row>
    <row r="3383" spans="1:7" ht="15.6" x14ac:dyDescent="0.6">
      <c r="A3383" s="44" t="s">
        <v>5899</v>
      </c>
      <c r="B3383" s="8" t="s">
        <v>6</v>
      </c>
      <c r="C3383" s="81">
        <v>1.1815481000422736</v>
      </c>
      <c r="D3383" s="18"/>
      <c r="E3383" s="19"/>
      <c r="F3383" s="21">
        <v>42</v>
      </c>
      <c r="G3383" s="6" t="s">
        <v>4605</v>
      </c>
    </row>
    <row r="3384" spans="1:7" ht="15.6" x14ac:dyDescent="0.6">
      <c r="A3384" s="49" t="s">
        <v>5134</v>
      </c>
      <c r="B3384" s="8" t="s">
        <v>6</v>
      </c>
      <c r="C3384" s="81">
        <v>1.2658906054627019</v>
      </c>
      <c r="D3384" s="18"/>
      <c r="E3384" s="19"/>
      <c r="F3384" s="4">
        <v>36</v>
      </c>
      <c r="G3384" s="6" t="s">
        <v>531</v>
      </c>
    </row>
    <row r="3385" spans="1:7" ht="15.6" x14ac:dyDescent="0.6">
      <c r="A3385" s="44" t="s">
        <v>1441</v>
      </c>
      <c r="B3385" s="8" t="s">
        <v>1475</v>
      </c>
      <c r="C3385" s="81">
        <v>0.81967589596060586</v>
      </c>
      <c r="D3385" s="18"/>
      <c r="E3385" s="19"/>
      <c r="F3385" s="21">
        <v>9</v>
      </c>
      <c r="G3385" s="6" t="s">
        <v>859</v>
      </c>
    </row>
    <row r="3386" spans="1:7" ht="15.6" x14ac:dyDescent="0.6">
      <c r="A3386" s="44" t="s">
        <v>6578</v>
      </c>
      <c r="B3386" s="8" t="s">
        <v>6657</v>
      </c>
      <c r="C3386" s="81">
        <v>1.0737267165339361</v>
      </c>
      <c r="D3386" s="18"/>
      <c r="E3386" s="19"/>
      <c r="F3386" s="21">
        <v>47</v>
      </c>
      <c r="G3386" s="6" t="s">
        <v>773</v>
      </c>
    </row>
    <row r="3387" spans="1:7" ht="15.6" x14ac:dyDescent="0.6">
      <c r="A3387" s="44" t="s">
        <v>6579</v>
      </c>
      <c r="B3387" s="8" t="s">
        <v>905</v>
      </c>
      <c r="C3387" s="81">
        <v>0.85894633558563005</v>
      </c>
      <c r="D3387" s="18"/>
      <c r="E3387" s="19"/>
      <c r="F3387" s="21">
        <v>47</v>
      </c>
      <c r="G3387" s="6" t="s">
        <v>532</v>
      </c>
    </row>
    <row r="3388" spans="1:7" ht="15.6" x14ac:dyDescent="0.6">
      <c r="A3388" s="49" t="s">
        <v>5135</v>
      </c>
      <c r="B3388" s="8" t="s">
        <v>6</v>
      </c>
      <c r="C3388" s="81">
        <v>1.2786009596563706</v>
      </c>
      <c r="D3388" s="18"/>
      <c r="E3388" s="19"/>
      <c r="F3388" s="4">
        <v>36</v>
      </c>
      <c r="G3388" s="6" t="s">
        <v>751</v>
      </c>
    </row>
    <row r="3389" spans="1:7" ht="15.6" x14ac:dyDescent="0.6">
      <c r="A3389" s="44" t="s">
        <v>2691</v>
      </c>
      <c r="B3389" s="8" t="s">
        <v>6</v>
      </c>
      <c r="C3389" s="81">
        <v>0.85356411703920032</v>
      </c>
      <c r="D3389" s="18"/>
      <c r="E3389" s="19"/>
      <c r="F3389" s="4">
        <v>18</v>
      </c>
      <c r="G3389" s="6" t="s">
        <v>837</v>
      </c>
    </row>
    <row r="3390" spans="1:7" ht="15.6" x14ac:dyDescent="0.6">
      <c r="A3390" s="44" t="s">
        <v>2690</v>
      </c>
      <c r="B3390" s="8" t="s">
        <v>2740</v>
      </c>
      <c r="C3390" s="81">
        <v>1.2022399052755077</v>
      </c>
      <c r="D3390" s="18"/>
      <c r="E3390" s="19"/>
      <c r="F3390" s="4">
        <v>18</v>
      </c>
      <c r="G3390" s="6" t="s">
        <v>529</v>
      </c>
    </row>
    <row r="3391" spans="1:7" ht="15.6" x14ac:dyDescent="0.6">
      <c r="A3391" s="44" t="s">
        <v>2510</v>
      </c>
      <c r="B3391" s="8" t="s">
        <v>6</v>
      </c>
      <c r="C3391" s="81">
        <v>1.1187344717589236</v>
      </c>
      <c r="D3391" s="18"/>
      <c r="E3391" s="19"/>
      <c r="F3391" s="4">
        <v>17</v>
      </c>
      <c r="G3391" s="6" t="s">
        <v>4610</v>
      </c>
    </row>
    <row r="3392" spans="1:7" ht="15.6" x14ac:dyDescent="0.6">
      <c r="A3392" s="44" t="s">
        <v>6580</v>
      </c>
      <c r="B3392" s="8" t="s">
        <v>6658</v>
      </c>
      <c r="C3392" s="81">
        <v>0.85371171450966443</v>
      </c>
      <c r="D3392" s="18"/>
      <c r="E3392" s="19"/>
      <c r="F3392" s="21">
        <v>47</v>
      </c>
      <c r="G3392" s="6" t="s">
        <v>6812</v>
      </c>
    </row>
    <row r="3393" spans="1:7" ht="15.6" x14ac:dyDescent="0.6">
      <c r="A3393" s="44" t="s">
        <v>2849</v>
      </c>
      <c r="B3393" s="8" t="s">
        <v>2895</v>
      </c>
      <c r="C3393" s="81">
        <v>0.72524852907968052</v>
      </c>
      <c r="D3393" s="18"/>
      <c r="E3393" s="19"/>
      <c r="F3393" s="4">
        <v>19</v>
      </c>
      <c r="G3393" s="6" t="s">
        <v>851</v>
      </c>
    </row>
    <row r="3394" spans="1:7" ht="15.6" x14ac:dyDescent="0.6">
      <c r="A3394" s="49" t="s">
        <v>4858</v>
      </c>
      <c r="B3394" s="8" t="s">
        <v>6</v>
      </c>
      <c r="C3394" s="81">
        <v>1.1544169611755439</v>
      </c>
      <c r="D3394" s="18"/>
      <c r="E3394" s="19"/>
      <c r="F3394" s="4">
        <v>34</v>
      </c>
      <c r="G3394" s="6" t="s">
        <v>531</v>
      </c>
    </row>
    <row r="3395" spans="1:7" ht="15.6" x14ac:dyDescent="0.6">
      <c r="A3395" s="44" t="s">
        <v>1235</v>
      </c>
      <c r="B3395" s="8" t="s">
        <v>1312</v>
      </c>
      <c r="C3395" s="81">
        <v>0.9770500211328953</v>
      </c>
      <c r="D3395" s="18"/>
      <c r="E3395" s="19"/>
      <c r="F3395" s="4">
        <v>8</v>
      </c>
      <c r="G3395" s="6" t="s">
        <v>3232</v>
      </c>
    </row>
    <row r="3396" spans="1:7" ht="15.6" x14ac:dyDescent="0.6">
      <c r="A3396" s="49" t="s">
        <v>5120</v>
      </c>
      <c r="B3396" s="8" t="s">
        <v>6</v>
      </c>
      <c r="C3396" s="81">
        <v>1.6477366356384968</v>
      </c>
      <c r="D3396" s="18" t="s">
        <v>6820</v>
      </c>
      <c r="E3396" s="19" t="s">
        <v>6826</v>
      </c>
      <c r="F3396" s="4">
        <v>36</v>
      </c>
      <c r="G3396" s="6" t="s">
        <v>753</v>
      </c>
    </row>
    <row r="3397" spans="1:7" ht="15.6" x14ac:dyDescent="0.6">
      <c r="A3397" s="44" t="s">
        <v>6581</v>
      </c>
      <c r="B3397" s="8" t="s">
        <v>6659</v>
      </c>
      <c r="C3397" s="81">
        <v>0.90882244663424483</v>
      </c>
      <c r="D3397" s="18"/>
      <c r="E3397" s="19"/>
      <c r="F3397" s="21">
        <v>47</v>
      </c>
      <c r="G3397" s="6" t="s">
        <v>777</v>
      </c>
    </row>
    <row r="3398" spans="1:7" ht="15.6" x14ac:dyDescent="0.6">
      <c r="A3398" s="49" t="s">
        <v>5136</v>
      </c>
      <c r="B3398" s="8" t="s">
        <v>6</v>
      </c>
      <c r="C3398" s="81">
        <v>0.95348693866180156</v>
      </c>
      <c r="D3398" s="18"/>
      <c r="E3398" s="19"/>
      <c r="F3398" s="4">
        <v>36</v>
      </c>
      <c r="G3398" s="6" t="s">
        <v>4581</v>
      </c>
    </row>
    <row r="3399" spans="1:7" ht="15.6" x14ac:dyDescent="0.6">
      <c r="A3399" s="49" t="s">
        <v>430</v>
      </c>
      <c r="B3399" s="8" t="s">
        <v>6</v>
      </c>
      <c r="C3399" s="81">
        <v>0.8166272863993953</v>
      </c>
      <c r="D3399" s="18"/>
      <c r="E3399" s="19"/>
      <c r="F3399" s="5">
        <v>4</v>
      </c>
      <c r="G3399" s="6" t="s">
        <v>4605</v>
      </c>
    </row>
    <row r="3400" spans="1:7" ht="15.6" x14ac:dyDescent="0.6">
      <c r="A3400" s="49" t="s">
        <v>432</v>
      </c>
      <c r="B3400" s="8" t="s">
        <v>6</v>
      </c>
      <c r="C3400" s="81">
        <v>1.0532016494089298</v>
      </c>
      <c r="D3400" s="18"/>
      <c r="E3400" s="19"/>
      <c r="F3400" s="5">
        <v>4</v>
      </c>
      <c r="G3400" s="6" t="s">
        <v>791</v>
      </c>
    </row>
    <row r="3401" spans="1:7" ht="15.6" x14ac:dyDescent="0.6">
      <c r="A3401" s="49" t="s">
        <v>246</v>
      </c>
      <c r="B3401" s="8" t="s">
        <v>6</v>
      </c>
      <c r="C3401" s="81">
        <v>2.0328425821064551</v>
      </c>
      <c r="D3401" s="18" t="s">
        <v>6820</v>
      </c>
      <c r="E3401" s="19"/>
      <c r="F3401" s="5">
        <v>2</v>
      </c>
      <c r="G3401" s="6" t="s">
        <v>7</v>
      </c>
    </row>
    <row r="3402" spans="1:7" ht="15.6" x14ac:dyDescent="0.6">
      <c r="A3402" s="44" t="s">
        <v>6582</v>
      </c>
      <c r="B3402" s="8" t="s">
        <v>6</v>
      </c>
      <c r="C3402" s="81">
        <v>1.0190928952451248</v>
      </c>
      <c r="D3402" s="18"/>
      <c r="E3402" s="19"/>
      <c r="F3402" s="21">
        <v>47</v>
      </c>
      <c r="G3402" s="6" t="s">
        <v>533</v>
      </c>
    </row>
    <row r="3403" spans="1:7" ht="15.6" x14ac:dyDescent="0.6">
      <c r="A3403" s="44" t="s">
        <v>6583</v>
      </c>
      <c r="B3403" s="8" t="s">
        <v>6660</v>
      </c>
      <c r="C3403" s="81">
        <v>0.77257913421085689</v>
      </c>
      <c r="D3403" s="18"/>
      <c r="E3403" s="19"/>
      <c r="F3403" s="21">
        <v>47</v>
      </c>
      <c r="G3403" s="6" t="s">
        <v>534</v>
      </c>
    </row>
    <row r="3404" spans="1:7" ht="15.6" x14ac:dyDescent="0.6">
      <c r="A3404" s="44" t="s">
        <v>6584</v>
      </c>
      <c r="B3404" s="8" t="s">
        <v>6</v>
      </c>
      <c r="C3404" s="81">
        <v>0.74880319871496204</v>
      </c>
      <c r="D3404" s="18"/>
      <c r="E3404" s="19"/>
      <c r="F3404" s="21">
        <v>47</v>
      </c>
      <c r="G3404" s="6" t="s">
        <v>3230</v>
      </c>
    </row>
    <row r="3405" spans="1:7" ht="15.6" x14ac:dyDescent="0.6">
      <c r="A3405" s="49" t="s">
        <v>2252</v>
      </c>
      <c r="B3405" s="8" t="s">
        <v>2300</v>
      </c>
      <c r="C3405" s="81">
        <v>1.2289710009260197</v>
      </c>
      <c r="D3405" s="18"/>
      <c r="E3405" s="19"/>
      <c r="F3405" s="4">
        <v>15</v>
      </c>
      <c r="G3405" s="6" t="s">
        <v>837</v>
      </c>
    </row>
    <row r="3406" spans="1:7" ht="15.6" x14ac:dyDescent="0.6">
      <c r="A3406" s="49" t="s">
        <v>5137</v>
      </c>
      <c r="B3406" s="8"/>
      <c r="C3406" s="81">
        <v>0.956873816383086</v>
      </c>
      <c r="D3406" s="18"/>
      <c r="E3406" s="19" t="s">
        <v>6837</v>
      </c>
      <c r="F3406" s="4">
        <v>36</v>
      </c>
      <c r="G3406" s="6" t="s">
        <v>756</v>
      </c>
    </row>
    <row r="3407" spans="1:7" ht="15.6" x14ac:dyDescent="0.6">
      <c r="A3407" s="49" t="s">
        <v>5138</v>
      </c>
      <c r="B3407" s="8" t="s">
        <v>2433</v>
      </c>
      <c r="C3407" s="81">
        <v>0.92230667834218028</v>
      </c>
      <c r="D3407" s="18"/>
      <c r="E3407" s="19"/>
      <c r="F3407" s="4">
        <v>36</v>
      </c>
      <c r="G3407" s="6" t="s">
        <v>758</v>
      </c>
    </row>
    <row r="3408" spans="1:7" ht="15.6" x14ac:dyDescent="0.6">
      <c r="A3408" s="44" t="s">
        <v>2902</v>
      </c>
      <c r="B3408" s="8" t="s">
        <v>3016</v>
      </c>
      <c r="C3408" s="81">
        <v>1.9000553319874087</v>
      </c>
      <c r="D3408" s="18" t="s">
        <v>6820</v>
      </c>
      <c r="E3408" s="19" t="s">
        <v>6825</v>
      </c>
      <c r="F3408" s="4">
        <v>20</v>
      </c>
      <c r="G3408" s="6" t="s">
        <v>525</v>
      </c>
    </row>
    <row r="3409" spans="1:7" ht="15.6" x14ac:dyDescent="0.6">
      <c r="A3409" s="44" t="s">
        <v>6585</v>
      </c>
      <c r="B3409" s="8" t="s">
        <v>6661</v>
      </c>
      <c r="C3409" s="81">
        <v>1.0396729858240379</v>
      </c>
      <c r="D3409" s="18"/>
      <c r="E3409" s="19"/>
      <c r="F3409" s="21">
        <v>47</v>
      </c>
      <c r="G3409" s="6" t="s">
        <v>3232</v>
      </c>
    </row>
    <row r="3410" spans="1:7" ht="15.6" x14ac:dyDescent="0.6">
      <c r="A3410" s="49" t="s">
        <v>5119</v>
      </c>
      <c r="B3410" s="8" t="s">
        <v>6</v>
      </c>
      <c r="C3410" s="81">
        <v>1.5837002644050735</v>
      </c>
      <c r="D3410" s="18" t="s">
        <v>6820</v>
      </c>
      <c r="E3410" s="19" t="s">
        <v>6826</v>
      </c>
      <c r="F3410" s="4">
        <v>36</v>
      </c>
      <c r="G3410" s="6" t="s">
        <v>725</v>
      </c>
    </row>
    <row r="3411" spans="1:7" ht="15.6" x14ac:dyDescent="0.6">
      <c r="A3411" s="49" t="s">
        <v>5139</v>
      </c>
      <c r="B3411" s="8" t="s">
        <v>6</v>
      </c>
      <c r="C3411" s="81">
        <v>1.3164362185326139</v>
      </c>
      <c r="D3411" s="18"/>
      <c r="E3411" s="19"/>
      <c r="F3411" s="4">
        <v>36</v>
      </c>
      <c r="G3411" s="6" t="s">
        <v>760</v>
      </c>
    </row>
    <row r="3412" spans="1:7" ht="15.6" x14ac:dyDescent="0.6">
      <c r="A3412" s="44" t="s">
        <v>6586</v>
      </c>
      <c r="B3412" s="8" t="s">
        <v>6662</v>
      </c>
      <c r="C3412" s="81">
        <v>0.9562966970440453</v>
      </c>
      <c r="D3412" s="18"/>
      <c r="E3412" s="19"/>
      <c r="F3412" s="21">
        <v>47</v>
      </c>
      <c r="G3412" s="6" t="s">
        <v>783</v>
      </c>
    </row>
    <row r="3413" spans="1:7" ht="15.6" x14ac:dyDescent="0.6">
      <c r="A3413" s="44" t="s">
        <v>6587</v>
      </c>
      <c r="B3413" s="8" t="s">
        <v>6663</v>
      </c>
      <c r="C3413" s="81">
        <v>1.0063344544513448</v>
      </c>
      <c r="D3413" s="18"/>
      <c r="E3413" s="19"/>
      <c r="F3413" s="21">
        <v>47</v>
      </c>
      <c r="G3413" s="6" t="s">
        <v>535</v>
      </c>
    </row>
    <row r="3414" spans="1:7" ht="15.6" x14ac:dyDescent="0.6">
      <c r="A3414" s="44" t="s">
        <v>2822</v>
      </c>
      <c r="B3414" s="8" t="s">
        <v>6</v>
      </c>
      <c r="C3414" s="81">
        <v>1.1353480773597149</v>
      </c>
      <c r="D3414" s="18"/>
      <c r="E3414" s="19"/>
      <c r="F3414" s="4">
        <v>19</v>
      </c>
      <c r="G3414" s="6" t="s">
        <v>538</v>
      </c>
    </row>
    <row r="3415" spans="1:7" ht="15.6" x14ac:dyDescent="0.6">
      <c r="A3415" s="49" t="s">
        <v>5140</v>
      </c>
      <c r="B3415" s="8" t="s">
        <v>905</v>
      </c>
      <c r="C3415" s="81">
        <v>1.0863892597399203</v>
      </c>
      <c r="D3415" s="18"/>
      <c r="E3415" s="19"/>
      <c r="F3415" s="4">
        <v>36</v>
      </c>
      <c r="G3415" s="6" t="s">
        <v>762</v>
      </c>
    </row>
    <row r="3416" spans="1:7" ht="15.6" x14ac:dyDescent="0.6">
      <c r="A3416" s="49" t="s">
        <v>5141</v>
      </c>
      <c r="B3416" s="8" t="s">
        <v>5212</v>
      </c>
      <c r="C3416" s="81">
        <v>1.052072622476186</v>
      </c>
      <c r="D3416" s="18"/>
      <c r="E3416" s="19"/>
      <c r="F3416" s="4">
        <v>36</v>
      </c>
      <c r="G3416" s="6" t="s">
        <v>764</v>
      </c>
    </row>
    <row r="3417" spans="1:7" ht="15.6" x14ac:dyDescent="0.6">
      <c r="A3417" s="49" t="s">
        <v>2191</v>
      </c>
      <c r="B3417" s="8" t="s">
        <v>6</v>
      </c>
      <c r="C3417" s="81">
        <v>0.98939357722844568</v>
      </c>
      <c r="D3417" s="18"/>
      <c r="E3417" s="19"/>
      <c r="F3417" s="4">
        <v>15</v>
      </c>
      <c r="G3417" s="6" t="s">
        <v>753</v>
      </c>
    </row>
    <row r="3418" spans="1:7" ht="15.6" x14ac:dyDescent="0.6">
      <c r="A3418" s="49" t="s">
        <v>5142</v>
      </c>
      <c r="B3418" s="8" t="s">
        <v>6</v>
      </c>
      <c r="C3418" s="81">
        <v>1.2063536290770223</v>
      </c>
      <c r="D3418" s="18"/>
      <c r="E3418" s="19"/>
      <c r="F3418" s="4">
        <v>36</v>
      </c>
      <c r="G3418" s="6" t="s">
        <v>720</v>
      </c>
    </row>
    <row r="3419" spans="1:7" ht="15.6" x14ac:dyDescent="0.6">
      <c r="A3419" s="49" t="s">
        <v>5143</v>
      </c>
      <c r="B3419" s="8" t="s">
        <v>6</v>
      </c>
      <c r="C3419" s="81">
        <v>1.1931204355344698</v>
      </c>
      <c r="D3419" s="18"/>
      <c r="E3419" s="19"/>
      <c r="F3419" s="4">
        <v>36</v>
      </c>
      <c r="G3419" s="6" t="s">
        <v>766</v>
      </c>
    </row>
    <row r="3420" spans="1:7" ht="15.6" x14ac:dyDescent="0.6">
      <c r="A3420" s="49" t="s">
        <v>5144</v>
      </c>
      <c r="B3420" s="8" t="s">
        <v>583</v>
      </c>
      <c r="C3420" s="81">
        <v>0.96218207493747432</v>
      </c>
      <c r="D3420" s="18"/>
      <c r="E3420" s="19"/>
      <c r="F3420" s="4">
        <v>36</v>
      </c>
      <c r="G3420" s="6" t="s">
        <v>768</v>
      </c>
    </row>
    <row r="3421" spans="1:7" ht="15.6" x14ac:dyDescent="0.6">
      <c r="A3421" s="49" t="s">
        <v>5145</v>
      </c>
      <c r="B3421" s="8" t="s">
        <v>6</v>
      </c>
      <c r="C3421" s="81">
        <v>1.2953124775341949</v>
      </c>
      <c r="D3421" s="18"/>
      <c r="E3421" s="19"/>
      <c r="F3421" s="4">
        <v>36</v>
      </c>
      <c r="G3421" s="6" t="s">
        <v>770</v>
      </c>
    </row>
    <row r="3422" spans="1:7" ht="15.6" x14ac:dyDescent="0.6">
      <c r="A3422" s="49" t="s">
        <v>2174</v>
      </c>
      <c r="B3422" s="8" t="s">
        <v>2276</v>
      </c>
      <c r="C3422" s="81">
        <v>2.3285858357372806</v>
      </c>
      <c r="D3422" s="18" t="s">
        <v>6820</v>
      </c>
      <c r="E3422" s="19"/>
      <c r="F3422" s="4">
        <v>15</v>
      </c>
      <c r="G3422" s="6" t="s">
        <v>764</v>
      </c>
    </row>
    <row r="3423" spans="1:7" ht="15.6" x14ac:dyDescent="0.6">
      <c r="A3423" s="49" t="s">
        <v>5146</v>
      </c>
      <c r="B3423" s="8" t="s">
        <v>5213</v>
      </c>
      <c r="C3423" s="81">
        <v>1.1019345338832138</v>
      </c>
      <c r="D3423" s="18"/>
      <c r="E3423" s="19"/>
      <c r="F3423" s="4">
        <v>36</v>
      </c>
      <c r="G3423" s="6" t="s">
        <v>521</v>
      </c>
    </row>
    <row r="3424" spans="1:7" ht="15.6" x14ac:dyDescent="0.6">
      <c r="A3424" s="49" t="s">
        <v>5147</v>
      </c>
      <c r="B3424" s="8" t="s">
        <v>5214</v>
      </c>
      <c r="C3424" s="81">
        <v>1.1332366752281984</v>
      </c>
      <c r="D3424" s="18"/>
      <c r="E3424" s="19"/>
      <c r="F3424" s="4">
        <v>36</v>
      </c>
      <c r="G3424" s="6" t="s">
        <v>773</v>
      </c>
    </row>
    <row r="3425" spans="1:7" ht="15.6" x14ac:dyDescent="0.6">
      <c r="A3425" s="49" t="s">
        <v>992</v>
      </c>
      <c r="B3425" s="8" t="s">
        <v>905</v>
      </c>
      <c r="C3425" s="81">
        <v>0.96893787575150303</v>
      </c>
      <c r="D3425" s="18"/>
      <c r="E3425" s="19"/>
      <c r="F3425" s="21">
        <v>6</v>
      </c>
      <c r="G3425" s="6" t="s">
        <v>544</v>
      </c>
    </row>
    <row r="3426" spans="1:7" ht="15.6" x14ac:dyDescent="0.6">
      <c r="A3426" s="49" t="s">
        <v>16</v>
      </c>
      <c r="B3426" s="8" t="s">
        <v>550</v>
      </c>
      <c r="C3426" s="81">
        <v>2.367420814479638</v>
      </c>
      <c r="D3426" s="18" t="s">
        <v>6820</v>
      </c>
      <c r="E3426" s="19"/>
      <c r="F3426" s="5">
        <v>0</v>
      </c>
      <c r="G3426" s="6" t="s">
        <v>525</v>
      </c>
    </row>
    <row r="3427" spans="1:7" ht="15.6" x14ac:dyDescent="0.6">
      <c r="A3427" s="44" t="s">
        <v>1090</v>
      </c>
      <c r="B3427" s="8" t="s">
        <v>905</v>
      </c>
      <c r="C3427" s="81">
        <v>0.89959878569348828</v>
      </c>
      <c r="D3427" s="18"/>
      <c r="E3427" s="19"/>
      <c r="F3427" s="21">
        <v>7</v>
      </c>
      <c r="G3427" s="6" t="s">
        <v>786</v>
      </c>
    </row>
    <row r="3428" spans="1:7" ht="15.6" x14ac:dyDescent="0.6">
      <c r="A3428" s="49" t="s">
        <v>2045</v>
      </c>
      <c r="B3428" s="8" t="s">
        <v>705</v>
      </c>
      <c r="C3428" s="81">
        <v>2.1270808011474607</v>
      </c>
      <c r="D3428" s="18"/>
      <c r="E3428" s="19"/>
      <c r="F3428" s="4">
        <v>14</v>
      </c>
      <c r="G3428" s="6" t="s">
        <v>744</v>
      </c>
    </row>
    <row r="3429" spans="1:7" ht="15.6" x14ac:dyDescent="0.6">
      <c r="A3429" s="49" t="s">
        <v>5148</v>
      </c>
      <c r="B3429" s="8"/>
      <c r="C3429" s="81">
        <v>1.1844058572349918</v>
      </c>
      <c r="D3429" s="18"/>
      <c r="E3429" s="19" t="s">
        <v>6837</v>
      </c>
      <c r="F3429" s="4">
        <v>36</v>
      </c>
      <c r="G3429" s="6" t="s">
        <v>532</v>
      </c>
    </row>
    <row r="3430" spans="1:7" ht="15.6" x14ac:dyDescent="0.6">
      <c r="A3430" s="49" t="s">
        <v>309</v>
      </c>
      <c r="B3430" s="8" t="s">
        <v>6</v>
      </c>
      <c r="C3430" s="81">
        <v>0.92042478172588016</v>
      </c>
      <c r="D3430" s="18"/>
      <c r="E3430" s="19"/>
      <c r="F3430" s="4">
        <v>3</v>
      </c>
      <c r="G3430" s="6" t="s">
        <v>753</v>
      </c>
    </row>
    <row r="3431" spans="1:7" ht="15.6" x14ac:dyDescent="0.6">
      <c r="A3431" s="49" t="s">
        <v>2211</v>
      </c>
      <c r="B3431" s="8" t="s">
        <v>6</v>
      </c>
      <c r="C3431" s="81">
        <v>0.97670311280429656</v>
      </c>
      <c r="D3431" s="18"/>
      <c r="E3431" s="19"/>
      <c r="F3431" s="4">
        <v>15</v>
      </c>
      <c r="G3431" s="6" t="s">
        <v>535</v>
      </c>
    </row>
    <row r="3432" spans="1:7" ht="15.6" x14ac:dyDescent="0.6">
      <c r="A3432" s="49" t="s">
        <v>2212</v>
      </c>
      <c r="B3432" s="8" t="s">
        <v>6</v>
      </c>
      <c r="C3432" s="81">
        <v>0.65863385704018274</v>
      </c>
      <c r="D3432" s="18"/>
      <c r="E3432" s="19"/>
      <c r="F3432" s="4">
        <v>15</v>
      </c>
      <c r="G3432" s="6" t="s">
        <v>786</v>
      </c>
    </row>
    <row r="3433" spans="1:7" ht="15.6" x14ac:dyDescent="0.6">
      <c r="A3433" s="49" t="s">
        <v>2126</v>
      </c>
      <c r="B3433" s="8" t="s">
        <v>2169</v>
      </c>
      <c r="C3433" s="81">
        <v>0.86911449188590872</v>
      </c>
      <c r="D3433" s="18"/>
      <c r="E3433" s="19"/>
      <c r="F3433" s="4">
        <v>14</v>
      </c>
      <c r="G3433" s="6" t="s">
        <v>859</v>
      </c>
    </row>
    <row r="3434" spans="1:7" ht="15.6" x14ac:dyDescent="0.6">
      <c r="A3434" s="49" t="s">
        <v>2125</v>
      </c>
      <c r="B3434" s="8" t="s">
        <v>2168</v>
      </c>
      <c r="C3434" s="81">
        <v>1.0225389409858243</v>
      </c>
      <c r="D3434" s="18"/>
      <c r="E3434" s="19"/>
      <c r="F3434" s="4">
        <v>14</v>
      </c>
      <c r="G3434" s="6" t="s">
        <v>857</v>
      </c>
    </row>
    <row r="3435" spans="1:7" ht="15.6" x14ac:dyDescent="0.6">
      <c r="A3435" s="44" t="s">
        <v>6588</v>
      </c>
      <c r="B3435" s="8" t="s">
        <v>6</v>
      </c>
      <c r="C3435" s="81">
        <v>1.3666766248370177</v>
      </c>
      <c r="D3435" s="18"/>
      <c r="E3435" s="19"/>
      <c r="F3435" s="21">
        <v>47</v>
      </c>
      <c r="G3435" s="6" t="s">
        <v>786</v>
      </c>
    </row>
    <row r="3436" spans="1:7" ht="15.6" x14ac:dyDescent="0.6">
      <c r="A3436" s="44" t="s">
        <v>6589</v>
      </c>
      <c r="B3436" s="8" t="s">
        <v>6664</v>
      </c>
      <c r="C3436" s="81">
        <v>0.91489131508377608</v>
      </c>
      <c r="D3436" s="18"/>
      <c r="E3436" s="19"/>
      <c r="F3436" s="21">
        <v>47</v>
      </c>
      <c r="G3436" s="6" t="s">
        <v>3236</v>
      </c>
    </row>
    <row r="3437" spans="1:7" ht="15.6" x14ac:dyDescent="0.6">
      <c r="A3437" s="44" t="s">
        <v>6590</v>
      </c>
      <c r="B3437" s="8" t="s">
        <v>6665</v>
      </c>
      <c r="C3437" s="81">
        <v>0.81177707766446583</v>
      </c>
      <c r="D3437" s="18"/>
      <c r="E3437" s="19"/>
      <c r="F3437" s="21">
        <v>47</v>
      </c>
      <c r="G3437" s="6" t="s">
        <v>4605</v>
      </c>
    </row>
    <row r="3438" spans="1:7" ht="15.6" x14ac:dyDescent="0.6">
      <c r="A3438" s="49" t="s">
        <v>5149</v>
      </c>
      <c r="B3438" s="8" t="s">
        <v>603</v>
      </c>
      <c r="C3438" s="81">
        <v>0.98347346379494327</v>
      </c>
      <c r="D3438" s="18"/>
      <c r="E3438" s="19"/>
      <c r="F3438" s="4">
        <v>36</v>
      </c>
      <c r="G3438" s="6" t="s">
        <v>6812</v>
      </c>
    </row>
    <row r="3439" spans="1:7" ht="15.6" x14ac:dyDescent="0.6">
      <c r="A3439" s="44" t="s">
        <v>6591</v>
      </c>
      <c r="B3439" s="8" t="s">
        <v>6</v>
      </c>
      <c r="C3439" s="81">
        <v>1.0212629132877058</v>
      </c>
      <c r="D3439" s="18"/>
      <c r="E3439" s="19"/>
      <c r="F3439" s="21">
        <v>47</v>
      </c>
      <c r="G3439" s="6" t="s">
        <v>536</v>
      </c>
    </row>
    <row r="3440" spans="1:7" ht="15.6" x14ac:dyDescent="0.6">
      <c r="A3440" s="44" t="s">
        <v>6592</v>
      </c>
      <c r="B3440" s="8" t="s">
        <v>6</v>
      </c>
      <c r="C3440" s="81">
        <v>1.1482184970819798</v>
      </c>
      <c r="D3440" s="18"/>
      <c r="E3440" s="19"/>
      <c r="F3440" s="21">
        <v>47</v>
      </c>
      <c r="G3440" s="6" t="s">
        <v>791</v>
      </c>
    </row>
    <row r="3441" spans="1:7" ht="15.6" x14ac:dyDescent="0.6">
      <c r="A3441" s="49" t="s">
        <v>5150</v>
      </c>
      <c r="B3441" s="8" t="s">
        <v>6</v>
      </c>
      <c r="C3441" s="81">
        <v>1.1119672189389138</v>
      </c>
      <c r="D3441" s="18"/>
      <c r="E3441" s="19"/>
      <c r="F3441" s="4">
        <v>36</v>
      </c>
      <c r="G3441" s="6" t="s">
        <v>777</v>
      </c>
    </row>
    <row r="3442" spans="1:7" ht="15.6" x14ac:dyDescent="0.6">
      <c r="A3442" s="44" t="s">
        <v>6012</v>
      </c>
      <c r="B3442" s="9" t="s">
        <v>6099</v>
      </c>
      <c r="C3442" s="81">
        <v>0.78349715785134644</v>
      </c>
      <c r="D3442" s="12"/>
      <c r="E3442" s="19"/>
      <c r="F3442" s="21">
        <v>43</v>
      </c>
      <c r="G3442" s="6" t="s">
        <v>758</v>
      </c>
    </row>
    <row r="3443" spans="1:7" ht="15.6" x14ac:dyDescent="0.6">
      <c r="A3443" s="49" t="s">
        <v>5122</v>
      </c>
      <c r="B3443" s="8" t="s">
        <v>1599</v>
      </c>
      <c r="C3443" s="81">
        <v>1.013879290524256</v>
      </c>
      <c r="D3443" s="18" t="s">
        <v>6820</v>
      </c>
      <c r="E3443" s="19" t="s">
        <v>6826</v>
      </c>
      <c r="F3443" s="4">
        <v>36</v>
      </c>
      <c r="G3443" s="6" t="s">
        <v>533</v>
      </c>
    </row>
    <row r="3444" spans="1:7" ht="15.6" x14ac:dyDescent="0.6">
      <c r="A3444" s="44" t="s">
        <v>6593</v>
      </c>
      <c r="B3444" s="8" t="s">
        <v>6666</v>
      </c>
      <c r="C3444" s="81">
        <v>0.95008854040346769</v>
      </c>
      <c r="D3444" s="18"/>
      <c r="E3444" s="19"/>
      <c r="F3444" s="21">
        <v>47</v>
      </c>
      <c r="G3444" s="6" t="s">
        <v>3241</v>
      </c>
    </row>
    <row r="3445" spans="1:7" ht="15.6" x14ac:dyDescent="0.6">
      <c r="A3445" s="49" t="s">
        <v>5116</v>
      </c>
      <c r="B3445" s="8" t="s">
        <v>6</v>
      </c>
      <c r="C3445" s="81">
        <v>0.75956356105334921</v>
      </c>
      <c r="D3445" s="18" t="s">
        <v>6820</v>
      </c>
      <c r="E3445" s="19" t="s">
        <v>6826</v>
      </c>
      <c r="F3445" s="4">
        <v>36</v>
      </c>
      <c r="G3445" s="6" t="s">
        <v>534</v>
      </c>
    </row>
    <row r="3446" spans="1:7" ht="15.6" x14ac:dyDescent="0.6">
      <c r="A3446" s="49" t="s">
        <v>5835</v>
      </c>
      <c r="B3446" s="8" t="s">
        <v>9</v>
      </c>
      <c r="C3446" s="81">
        <v>1.189329446648274</v>
      </c>
      <c r="D3446" s="18"/>
      <c r="E3446" s="19"/>
      <c r="F3446" s="4">
        <v>41</v>
      </c>
      <c r="G3446" s="6" t="s">
        <v>862</v>
      </c>
    </row>
    <row r="3447" spans="1:7" ht="15.6" x14ac:dyDescent="0.6">
      <c r="A3447" s="44" t="s">
        <v>6594</v>
      </c>
      <c r="B3447" s="8" t="s">
        <v>6</v>
      </c>
      <c r="C3447" s="81">
        <v>1.1703839951129662</v>
      </c>
      <c r="D3447" s="18"/>
      <c r="E3447" s="19"/>
      <c r="F3447" s="21">
        <v>47</v>
      </c>
      <c r="G3447" s="6" t="s">
        <v>794</v>
      </c>
    </row>
    <row r="3448" spans="1:7" ht="15.6" x14ac:dyDescent="0.6">
      <c r="A3448" s="49" t="s">
        <v>2328</v>
      </c>
      <c r="B3448" s="8" t="s">
        <v>6</v>
      </c>
      <c r="C3448" s="81">
        <v>1.0494585105355341</v>
      </c>
      <c r="D3448" s="18"/>
      <c r="E3448" s="19"/>
      <c r="F3448" s="4">
        <v>16</v>
      </c>
      <c r="G3448" s="6" t="s">
        <v>525</v>
      </c>
    </row>
    <row r="3449" spans="1:7" ht="15.6" x14ac:dyDescent="0.6">
      <c r="A3449" s="44" t="s">
        <v>1387</v>
      </c>
      <c r="B3449" s="8" t="s">
        <v>6</v>
      </c>
      <c r="C3449" s="81">
        <v>1.2124536985847847</v>
      </c>
      <c r="D3449" s="18"/>
      <c r="E3449" s="19"/>
      <c r="F3449" s="21">
        <v>9</v>
      </c>
      <c r="G3449" s="6" t="s">
        <v>786</v>
      </c>
    </row>
    <row r="3450" spans="1:7" ht="15.6" x14ac:dyDescent="0.6">
      <c r="A3450" s="44" t="s">
        <v>2704</v>
      </c>
      <c r="B3450" s="8" t="s">
        <v>2750</v>
      </c>
      <c r="C3450" s="81">
        <v>1.1057195413861207</v>
      </c>
      <c r="D3450" s="18"/>
      <c r="E3450" s="19"/>
      <c r="F3450" s="4">
        <v>18</v>
      </c>
      <c r="G3450" s="6" t="s">
        <v>855</v>
      </c>
    </row>
    <row r="3451" spans="1:7" ht="15.6" x14ac:dyDescent="0.6">
      <c r="A3451" s="49" t="s">
        <v>2099</v>
      </c>
      <c r="B3451" s="8" t="s">
        <v>6</v>
      </c>
      <c r="C3451" s="81">
        <v>0.67007191316961356</v>
      </c>
      <c r="D3451" s="18"/>
      <c r="E3451" s="19"/>
      <c r="F3451" s="4">
        <v>14</v>
      </c>
      <c r="G3451" s="6" t="s">
        <v>3266</v>
      </c>
    </row>
    <row r="3452" spans="1:7" ht="15.6" x14ac:dyDescent="0.6">
      <c r="A3452" s="49" t="s">
        <v>20</v>
      </c>
      <c r="B3452" s="8" t="s">
        <v>6</v>
      </c>
      <c r="C3452" s="81">
        <v>1.428054298642534</v>
      </c>
      <c r="D3452" s="18"/>
      <c r="E3452" s="19"/>
      <c r="F3452" s="5">
        <v>0</v>
      </c>
      <c r="G3452" s="6" t="s">
        <v>746</v>
      </c>
    </row>
    <row r="3453" spans="1:7" ht="15.6" x14ac:dyDescent="0.6">
      <c r="A3453" s="49" t="s">
        <v>21</v>
      </c>
      <c r="B3453" s="8" t="s">
        <v>6</v>
      </c>
      <c r="C3453" s="81">
        <v>1.0660633484162896</v>
      </c>
      <c r="D3453" s="18"/>
      <c r="E3453" s="19"/>
      <c r="F3453" s="5">
        <v>0</v>
      </c>
      <c r="G3453" s="6" t="s">
        <v>748</v>
      </c>
    </row>
    <row r="3454" spans="1:7" ht="15.6" x14ac:dyDescent="0.6">
      <c r="A3454" s="44" t="s">
        <v>1077</v>
      </c>
      <c r="B3454" s="8" t="s">
        <v>1160</v>
      </c>
      <c r="C3454" s="81">
        <v>1.5896183796952745</v>
      </c>
      <c r="D3454" s="18"/>
      <c r="E3454" s="19"/>
      <c r="F3454" s="21">
        <v>7</v>
      </c>
      <c r="G3454" s="6" t="s">
        <v>720</v>
      </c>
    </row>
    <row r="3455" spans="1:7" ht="15.6" x14ac:dyDescent="0.6">
      <c r="A3455" s="49" t="s">
        <v>14</v>
      </c>
      <c r="B3455" s="8" t="s">
        <v>488</v>
      </c>
      <c r="C3455" s="81">
        <v>1.3022624434389141</v>
      </c>
      <c r="D3455" s="18"/>
      <c r="E3455" s="19"/>
      <c r="F3455" s="5">
        <v>0</v>
      </c>
      <c r="G3455" s="6" t="s">
        <v>737</v>
      </c>
    </row>
    <row r="3456" spans="1:7" ht="15.6" x14ac:dyDescent="0.6">
      <c r="A3456" s="49" t="s">
        <v>235</v>
      </c>
      <c r="B3456" s="8" t="s">
        <v>497</v>
      </c>
      <c r="C3456" s="81">
        <v>1.9954699886749716</v>
      </c>
      <c r="D3456" s="18" t="s">
        <v>6820</v>
      </c>
      <c r="E3456" s="19"/>
      <c r="F3456" s="5">
        <v>2</v>
      </c>
      <c r="G3456" s="6" t="s">
        <v>535</v>
      </c>
    </row>
    <row r="3457" spans="1:7" ht="15.6" x14ac:dyDescent="0.6">
      <c r="A3457" s="49" t="s">
        <v>5151</v>
      </c>
      <c r="B3457" s="8" t="s">
        <v>5215</v>
      </c>
      <c r="C3457" s="81">
        <v>1.0936781220041949</v>
      </c>
      <c r="D3457" s="18"/>
      <c r="E3457" s="19"/>
      <c r="F3457" s="4">
        <v>36</v>
      </c>
      <c r="G3457" s="6" t="s">
        <v>3230</v>
      </c>
    </row>
    <row r="3458" spans="1:7" ht="15.6" x14ac:dyDescent="0.6">
      <c r="A3458" s="49" t="s">
        <v>5152</v>
      </c>
      <c r="B3458" s="8" t="s">
        <v>4141</v>
      </c>
      <c r="C3458" s="81">
        <v>1.1965519238858497</v>
      </c>
      <c r="D3458" s="18"/>
      <c r="E3458" s="19"/>
      <c r="F3458" s="4">
        <v>36</v>
      </c>
      <c r="G3458" s="6" t="s">
        <v>3232</v>
      </c>
    </row>
    <row r="3459" spans="1:7" ht="15.6" x14ac:dyDescent="0.6">
      <c r="A3459" s="49" t="s">
        <v>5153</v>
      </c>
      <c r="B3459" s="8" t="s">
        <v>5216</v>
      </c>
      <c r="C3459" s="81">
        <v>1.0370104387330414</v>
      </c>
      <c r="D3459" s="18"/>
      <c r="E3459" s="19"/>
      <c r="F3459" s="4">
        <v>36</v>
      </c>
      <c r="G3459" s="6" t="s">
        <v>783</v>
      </c>
    </row>
    <row r="3460" spans="1:7" ht="15.6" x14ac:dyDescent="0.6">
      <c r="A3460" s="49" t="s">
        <v>5154</v>
      </c>
      <c r="B3460" s="8" t="s">
        <v>6</v>
      </c>
      <c r="C3460" s="81">
        <v>0.82739945424857186</v>
      </c>
      <c r="D3460" s="18"/>
      <c r="E3460" s="19"/>
      <c r="F3460" s="4">
        <v>36</v>
      </c>
      <c r="G3460" s="6" t="s">
        <v>535</v>
      </c>
    </row>
    <row r="3461" spans="1:7" ht="15.6" x14ac:dyDescent="0.6">
      <c r="A3461" s="49" t="s">
        <v>5155</v>
      </c>
      <c r="B3461" s="8" t="s">
        <v>6</v>
      </c>
      <c r="C3461" s="81">
        <v>0.99998142179269256</v>
      </c>
      <c r="D3461" s="18"/>
      <c r="E3461" s="19"/>
      <c r="F3461" s="4">
        <v>36</v>
      </c>
      <c r="G3461" s="6" t="s">
        <v>786</v>
      </c>
    </row>
    <row r="3462" spans="1:7" ht="15.6" x14ac:dyDescent="0.6">
      <c r="A3462" s="44" t="s">
        <v>6595</v>
      </c>
      <c r="B3462" s="8" t="s">
        <v>6667</v>
      </c>
      <c r="C3462" s="81">
        <v>0.98807234876043071</v>
      </c>
      <c r="D3462" s="18"/>
      <c r="E3462" s="19"/>
      <c r="F3462" s="21">
        <v>47</v>
      </c>
      <c r="G3462" s="6" t="s">
        <v>4610</v>
      </c>
    </row>
    <row r="3463" spans="1:7" ht="15.6" x14ac:dyDescent="0.6">
      <c r="A3463" s="49" t="s">
        <v>5156</v>
      </c>
      <c r="B3463" s="8" t="s">
        <v>6</v>
      </c>
      <c r="C3463" s="81">
        <v>1.2116546034705773</v>
      </c>
      <c r="D3463" s="18"/>
      <c r="E3463" s="19"/>
      <c r="F3463" s="4">
        <v>36</v>
      </c>
      <c r="G3463" s="6" t="s">
        <v>3236</v>
      </c>
    </row>
    <row r="3464" spans="1:7" ht="15.6" x14ac:dyDescent="0.6">
      <c r="A3464" s="49" t="s">
        <v>5157</v>
      </c>
      <c r="B3464" s="8" t="s">
        <v>6</v>
      </c>
      <c r="C3464" s="81">
        <v>1.3791009645916747</v>
      </c>
      <c r="D3464" s="18"/>
      <c r="E3464" s="19"/>
      <c r="F3464" s="4">
        <v>36</v>
      </c>
      <c r="G3464" s="6" t="s">
        <v>4605</v>
      </c>
    </row>
    <row r="3465" spans="1:7" ht="15.6" x14ac:dyDescent="0.6">
      <c r="A3465" s="44" t="s">
        <v>5925</v>
      </c>
      <c r="B3465" s="8" t="s">
        <v>603</v>
      </c>
      <c r="C3465" s="81">
        <v>0.85241895279946389</v>
      </c>
      <c r="D3465" s="18"/>
      <c r="E3465" s="19"/>
      <c r="F3465" s="21">
        <v>42</v>
      </c>
      <c r="G3465" s="6" t="s">
        <v>3269</v>
      </c>
    </row>
    <row r="3466" spans="1:7" ht="15.6" x14ac:dyDescent="0.6">
      <c r="A3466" s="49" t="s">
        <v>247</v>
      </c>
      <c r="B3466" s="8" t="s">
        <v>599</v>
      </c>
      <c r="C3466" s="81">
        <v>1.1551528878822197</v>
      </c>
      <c r="D3466" s="18"/>
      <c r="E3466" s="19"/>
      <c r="F3466" s="5">
        <v>2</v>
      </c>
      <c r="G3466" s="6" t="s">
        <v>537</v>
      </c>
    </row>
    <row r="3467" spans="1:7" ht="15.6" x14ac:dyDescent="0.6">
      <c r="A3467" s="49" t="s">
        <v>2375</v>
      </c>
      <c r="B3467" s="8" t="s">
        <v>6</v>
      </c>
      <c r="C3467" s="81">
        <v>1.053510282988666</v>
      </c>
      <c r="D3467" s="18"/>
      <c r="E3467" s="19"/>
      <c r="F3467" s="4">
        <v>16</v>
      </c>
      <c r="G3467" s="6" t="s">
        <v>538</v>
      </c>
    </row>
    <row r="3468" spans="1:7" ht="15.6" x14ac:dyDescent="0.6">
      <c r="A3468" s="49" t="s">
        <v>5158</v>
      </c>
      <c r="B3468" s="8" t="s">
        <v>6</v>
      </c>
      <c r="C3468" s="81">
        <v>1.1258561098058517</v>
      </c>
      <c r="D3468" s="18"/>
      <c r="E3468" s="19"/>
      <c r="F3468" s="4">
        <v>36</v>
      </c>
      <c r="G3468" s="6" t="s">
        <v>536</v>
      </c>
    </row>
    <row r="3469" spans="1:7" ht="15.6" x14ac:dyDescent="0.6">
      <c r="A3469" s="49" t="s">
        <v>257</v>
      </c>
      <c r="B3469" s="8" t="s">
        <v>603</v>
      </c>
      <c r="C3469" s="81">
        <v>1.3363533408833521</v>
      </c>
      <c r="D3469" s="18"/>
      <c r="E3469" s="19"/>
      <c r="F3469" s="5">
        <v>2</v>
      </c>
      <c r="G3469" s="6" t="s">
        <v>816</v>
      </c>
    </row>
    <row r="3470" spans="1:7" ht="15.6" x14ac:dyDescent="0.6">
      <c r="A3470" s="44" t="s">
        <v>5926</v>
      </c>
      <c r="B3470" s="8" t="s">
        <v>5981</v>
      </c>
      <c r="C3470" s="81">
        <v>0.8925838117250301</v>
      </c>
      <c r="D3470" s="18"/>
      <c r="E3470" s="19"/>
      <c r="F3470" s="21">
        <v>42</v>
      </c>
      <c r="G3470" s="6" t="s">
        <v>6813</v>
      </c>
    </row>
    <row r="3471" spans="1:7" ht="15.6" x14ac:dyDescent="0.6">
      <c r="A3471" s="49" t="s">
        <v>5159</v>
      </c>
      <c r="B3471" s="8" t="s">
        <v>6</v>
      </c>
      <c r="C3471" s="81">
        <v>1.1401158318244726</v>
      </c>
      <c r="D3471" s="18"/>
      <c r="E3471" s="19"/>
      <c r="F3471" s="4">
        <v>36</v>
      </c>
      <c r="G3471" s="6" t="s">
        <v>791</v>
      </c>
    </row>
    <row r="3472" spans="1:7" ht="15.6" x14ac:dyDescent="0.6">
      <c r="A3472" s="49" t="s">
        <v>2119</v>
      </c>
      <c r="B3472" s="8" t="s">
        <v>6</v>
      </c>
      <c r="C3472" s="81">
        <v>0.96684258779492593</v>
      </c>
      <c r="D3472" s="18"/>
      <c r="E3472" s="19"/>
      <c r="F3472" s="4">
        <v>14</v>
      </c>
      <c r="G3472" s="6" t="s">
        <v>545</v>
      </c>
    </row>
    <row r="3473" spans="1:7" ht="15.6" x14ac:dyDescent="0.6">
      <c r="A3473" s="49" t="s">
        <v>11</v>
      </c>
      <c r="B3473" s="8" t="s">
        <v>547</v>
      </c>
      <c r="C3473" s="81">
        <v>1.3683257918552036</v>
      </c>
      <c r="D3473" s="18"/>
      <c r="E3473" s="19"/>
      <c r="F3473" s="5">
        <v>0</v>
      </c>
      <c r="G3473" s="6" t="s">
        <v>732</v>
      </c>
    </row>
    <row r="3474" spans="1:7" ht="15.6" x14ac:dyDescent="0.6">
      <c r="A3474" s="49" t="s">
        <v>975</v>
      </c>
      <c r="B3474" s="8" t="s">
        <v>1033</v>
      </c>
      <c r="C3474" s="81">
        <v>0.84669338677354711</v>
      </c>
      <c r="D3474" s="18"/>
      <c r="E3474" s="19"/>
      <c r="F3474" s="21">
        <v>6</v>
      </c>
      <c r="G3474" s="6" t="s">
        <v>3266</v>
      </c>
    </row>
    <row r="3475" spans="1:7" ht="15.6" x14ac:dyDescent="0.6">
      <c r="A3475" s="49" t="s">
        <v>976</v>
      </c>
      <c r="B3475" s="8" t="s">
        <v>1034</v>
      </c>
      <c r="C3475" s="81">
        <v>0.99498997995991989</v>
      </c>
      <c r="D3475" s="18"/>
      <c r="E3475" s="19"/>
      <c r="F3475" s="21">
        <v>6</v>
      </c>
      <c r="G3475" s="6" t="s">
        <v>4633</v>
      </c>
    </row>
    <row r="3476" spans="1:7" ht="15.6" x14ac:dyDescent="0.6">
      <c r="A3476" s="44" t="s">
        <v>6596</v>
      </c>
      <c r="B3476" s="8" t="s">
        <v>6</v>
      </c>
      <c r="C3476" s="81">
        <v>0.9495035877033825</v>
      </c>
      <c r="D3476" s="18"/>
      <c r="E3476" s="19"/>
      <c r="F3476" s="21">
        <v>47</v>
      </c>
      <c r="G3476" s="6" t="s">
        <v>4612</v>
      </c>
    </row>
    <row r="3477" spans="1:7" ht="15.6" x14ac:dyDescent="0.6">
      <c r="A3477" s="49" t="s">
        <v>5160</v>
      </c>
      <c r="B3477" s="8" t="s">
        <v>6</v>
      </c>
      <c r="C3477" s="81">
        <v>1.0942371809283291</v>
      </c>
      <c r="D3477" s="18"/>
      <c r="E3477" s="19"/>
      <c r="F3477" s="4">
        <v>36</v>
      </c>
      <c r="G3477" s="6" t="s">
        <v>3241</v>
      </c>
    </row>
    <row r="3478" spans="1:7" ht="15.6" x14ac:dyDescent="0.6">
      <c r="A3478" s="49" t="s">
        <v>202</v>
      </c>
      <c r="B3478" s="8" t="s">
        <v>590</v>
      </c>
      <c r="C3478" s="81">
        <v>1.5084937712344282</v>
      </c>
      <c r="D3478" s="18"/>
      <c r="E3478" s="19"/>
      <c r="F3478" s="5">
        <v>2</v>
      </c>
      <c r="G3478" s="6" t="s">
        <v>735</v>
      </c>
    </row>
    <row r="3479" spans="1:7" ht="15.6" x14ac:dyDescent="0.6">
      <c r="A3479" s="49" t="s">
        <v>206</v>
      </c>
      <c r="B3479" s="8" t="s">
        <v>6</v>
      </c>
      <c r="C3479" s="81">
        <v>1.1959229898074746</v>
      </c>
      <c r="D3479" s="18"/>
      <c r="E3479" s="19"/>
      <c r="F3479" s="5">
        <v>2</v>
      </c>
      <c r="G3479" s="6" t="s">
        <v>741</v>
      </c>
    </row>
    <row r="3480" spans="1:7" ht="15.6" x14ac:dyDescent="0.6">
      <c r="A3480" s="49" t="s">
        <v>2059</v>
      </c>
      <c r="B3480" s="8" t="s">
        <v>6</v>
      </c>
      <c r="C3480" s="81">
        <v>1.5068908297844776</v>
      </c>
      <c r="D3480" s="18"/>
      <c r="E3480" s="19"/>
      <c r="F3480" s="4">
        <v>14</v>
      </c>
      <c r="G3480" s="6" t="s">
        <v>768</v>
      </c>
    </row>
    <row r="3481" spans="1:7" ht="15.6" x14ac:dyDescent="0.6">
      <c r="A3481" s="49" t="s">
        <v>5161</v>
      </c>
      <c r="B3481" s="8" t="s">
        <v>5217</v>
      </c>
      <c r="C3481" s="81">
        <v>1.3707143599774545</v>
      </c>
      <c r="D3481" s="18"/>
      <c r="E3481" s="19"/>
      <c r="F3481" s="4">
        <v>36</v>
      </c>
      <c r="G3481" s="6" t="s">
        <v>794</v>
      </c>
    </row>
    <row r="3482" spans="1:7" ht="15.6" x14ac:dyDescent="0.6">
      <c r="A3482" s="49" t="s">
        <v>5162</v>
      </c>
      <c r="B3482" s="8" t="s">
        <v>3341</v>
      </c>
      <c r="C3482" s="81">
        <v>1.044099037954233</v>
      </c>
      <c r="D3482" s="18"/>
      <c r="E3482" s="19"/>
      <c r="F3482" s="4">
        <v>36</v>
      </c>
      <c r="G3482" s="6" t="s">
        <v>4610</v>
      </c>
    </row>
    <row r="3483" spans="1:7" ht="15.6" x14ac:dyDescent="0.6">
      <c r="A3483" s="49" t="s">
        <v>5163</v>
      </c>
      <c r="B3483" s="8" t="s">
        <v>5218</v>
      </c>
      <c r="C3483" s="81">
        <v>1.3055733705494774</v>
      </c>
      <c r="D3483" s="18"/>
      <c r="E3483" s="19"/>
      <c r="F3483" s="4">
        <v>36</v>
      </c>
      <c r="G3483" s="6" t="s">
        <v>4612</v>
      </c>
    </row>
    <row r="3484" spans="1:7" ht="15.6" x14ac:dyDescent="0.6">
      <c r="A3484" s="49" t="s">
        <v>1755</v>
      </c>
      <c r="B3484" s="8" t="s">
        <v>1756</v>
      </c>
      <c r="C3484" s="81">
        <v>2.3154359929887933</v>
      </c>
      <c r="D3484" s="18" t="s">
        <v>6820</v>
      </c>
      <c r="E3484" s="19"/>
      <c r="F3484" s="4">
        <v>12</v>
      </c>
      <c r="G3484" s="6" t="s">
        <v>735</v>
      </c>
    </row>
    <row r="3485" spans="1:7" ht="15.6" x14ac:dyDescent="0.6">
      <c r="A3485" s="49" t="s">
        <v>1981</v>
      </c>
      <c r="B3485" s="8" t="s">
        <v>2029</v>
      </c>
      <c r="C3485" s="81">
        <v>0.92555403017571847</v>
      </c>
      <c r="D3485" s="18"/>
      <c r="E3485" s="19"/>
      <c r="F3485" s="4">
        <v>13</v>
      </c>
      <c r="G3485" s="6" t="s">
        <v>4</v>
      </c>
    </row>
    <row r="3486" spans="1:7" ht="15.6" x14ac:dyDescent="0.6">
      <c r="A3486" s="49" t="s">
        <v>1814</v>
      </c>
      <c r="B3486" s="8" t="s">
        <v>1880</v>
      </c>
      <c r="C3486" s="81">
        <v>1.0258484081869084</v>
      </c>
      <c r="D3486" s="18"/>
      <c r="E3486" s="19"/>
      <c r="F3486" s="4">
        <v>12</v>
      </c>
      <c r="G3486" s="6" t="s">
        <v>539</v>
      </c>
    </row>
    <row r="3487" spans="1:7" ht="15.6" x14ac:dyDescent="0.6">
      <c r="A3487" s="49" t="s">
        <v>1813</v>
      </c>
      <c r="B3487" s="8" t="s">
        <v>652</v>
      </c>
      <c r="C3487" s="81">
        <v>0.97084696871405118</v>
      </c>
      <c r="D3487" s="18"/>
      <c r="E3487" s="19"/>
      <c r="F3487" s="4">
        <v>12</v>
      </c>
      <c r="G3487" s="6" t="s">
        <v>816</v>
      </c>
    </row>
    <row r="3488" spans="1:7" ht="15.6" x14ac:dyDescent="0.6">
      <c r="A3488" s="49" t="s">
        <v>5164</v>
      </c>
      <c r="B3488" s="8" t="s">
        <v>6</v>
      </c>
      <c r="C3488" s="81">
        <v>1.3027963073806423</v>
      </c>
      <c r="D3488" s="18"/>
      <c r="E3488" s="19"/>
      <c r="F3488" s="4">
        <v>36</v>
      </c>
      <c r="G3488" s="6" t="s">
        <v>798</v>
      </c>
    </row>
    <row r="3489" spans="1:7" ht="15.6" x14ac:dyDescent="0.6">
      <c r="A3489" s="49" t="s">
        <v>5165</v>
      </c>
      <c r="B3489" s="8" t="s">
        <v>6</v>
      </c>
      <c r="C3489" s="81">
        <v>1.1861461565209606</v>
      </c>
      <c r="D3489" s="18"/>
      <c r="E3489" s="19"/>
      <c r="F3489" s="4">
        <v>36</v>
      </c>
      <c r="G3489" s="6" t="s">
        <v>7</v>
      </c>
    </row>
    <row r="3490" spans="1:7" ht="15.6" x14ac:dyDescent="0.6">
      <c r="A3490" s="49" t="s">
        <v>96</v>
      </c>
      <c r="B3490" s="8" t="s">
        <v>6</v>
      </c>
      <c r="C3490" s="81">
        <v>0.96651583710407252</v>
      </c>
      <c r="D3490" s="18"/>
      <c r="E3490" s="19"/>
      <c r="F3490" s="5">
        <v>0</v>
      </c>
      <c r="G3490" s="6" t="s">
        <v>4654</v>
      </c>
    </row>
    <row r="3491" spans="1:7" ht="15.6" x14ac:dyDescent="0.6">
      <c r="A3491" s="49" t="s">
        <v>95</v>
      </c>
      <c r="B3491" s="8" t="s">
        <v>581</v>
      </c>
      <c r="C3491" s="81">
        <v>0.93846153846153846</v>
      </c>
      <c r="D3491" s="18"/>
      <c r="E3491" s="19"/>
      <c r="F3491" s="5">
        <v>0</v>
      </c>
      <c r="G3491" s="6" t="s">
        <v>545</v>
      </c>
    </row>
    <row r="3492" spans="1:7" ht="15.6" x14ac:dyDescent="0.6">
      <c r="A3492" s="49" t="s">
        <v>993</v>
      </c>
      <c r="B3492" s="8" t="s">
        <v>6</v>
      </c>
      <c r="C3492" s="81">
        <v>0.88977955911823647</v>
      </c>
      <c r="D3492" s="18"/>
      <c r="E3492" s="19"/>
      <c r="F3492" s="21">
        <v>6</v>
      </c>
      <c r="G3492" s="6" t="s">
        <v>845</v>
      </c>
    </row>
    <row r="3493" spans="1:7" ht="15.6" x14ac:dyDescent="0.6">
      <c r="A3493" s="49" t="s">
        <v>5166</v>
      </c>
      <c r="B3493" s="8" t="s">
        <v>6</v>
      </c>
      <c r="C3493" s="81">
        <v>1.2348069516949014</v>
      </c>
      <c r="D3493" s="18"/>
      <c r="E3493" s="19"/>
      <c r="F3493" s="4">
        <v>36</v>
      </c>
      <c r="G3493" s="6" t="s">
        <v>537</v>
      </c>
    </row>
    <row r="3494" spans="1:7" ht="15.6" x14ac:dyDescent="0.6">
      <c r="A3494" s="44" t="s">
        <v>6597</v>
      </c>
      <c r="B3494" s="8" t="s">
        <v>6668</v>
      </c>
      <c r="C3494" s="81">
        <v>1.2304682619552043</v>
      </c>
      <c r="D3494" s="18"/>
      <c r="E3494" s="19"/>
      <c r="F3494" s="21">
        <v>47</v>
      </c>
      <c r="G3494" s="6" t="s">
        <v>798</v>
      </c>
    </row>
    <row r="3495" spans="1:7" ht="15.6" x14ac:dyDescent="0.6">
      <c r="A3495" s="44" t="s">
        <v>6142</v>
      </c>
      <c r="B3495" s="8" t="s">
        <v>6228</v>
      </c>
      <c r="C3495" s="81">
        <v>1.9625874718092964</v>
      </c>
      <c r="D3495" s="18" t="s">
        <v>6820</v>
      </c>
      <c r="E3495" s="19" t="s">
        <v>6827</v>
      </c>
      <c r="F3495" s="21">
        <v>44</v>
      </c>
      <c r="G3495" s="6" t="s">
        <v>751</v>
      </c>
    </row>
    <row r="3496" spans="1:7" ht="15.6" x14ac:dyDescent="0.6">
      <c r="A3496" s="49" t="s">
        <v>2399</v>
      </c>
      <c r="B3496" s="8" t="s">
        <v>6</v>
      </c>
      <c r="C3496" s="81">
        <v>1.2976089506207529</v>
      </c>
      <c r="D3496" s="18"/>
      <c r="E3496" s="19"/>
      <c r="F3496" s="4">
        <v>16</v>
      </c>
      <c r="G3496" s="6" t="s">
        <v>845</v>
      </c>
    </row>
    <row r="3497" spans="1:7" ht="15.6" x14ac:dyDescent="0.6">
      <c r="A3497" s="44" t="s">
        <v>6061</v>
      </c>
      <c r="B3497" s="8" t="s">
        <v>6113</v>
      </c>
      <c r="C3497" s="81">
        <v>0.9681375883702642</v>
      </c>
      <c r="D3497" s="18"/>
      <c r="E3497" s="19"/>
      <c r="F3497" s="21">
        <v>43</v>
      </c>
      <c r="G3497" s="6" t="s">
        <v>4633</v>
      </c>
    </row>
    <row r="3498" spans="1:7" ht="15.6" x14ac:dyDescent="0.6">
      <c r="A3498" s="44" t="s">
        <v>6598</v>
      </c>
      <c r="B3498" s="8" t="s">
        <v>6</v>
      </c>
      <c r="C3498" s="81">
        <v>0.86678004338640902</v>
      </c>
      <c r="D3498" s="18"/>
      <c r="E3498" s="19"/>
      <c r="F3498" s="21">
        <v>47</v>
      </c>
      <c r="G3498" s="6" t="s">
        <v>7</v>
      </c>
    </row>
    <row r="3499" spans="1:7" ht="15.6" x14ac:dyDescent="0.6">
      <c r="A3499" s="49" t="s">
        <v>268</v>
      </c>
      <c r="B3499" s="8" t="s">
        <v>610</v>
      </c>
      <c r="C3499" s="81">
        <v>1.1687429218573047</v>
      </c>
      <c r="D3499" s="18"/>
      <c r="E3499" s="19"/>
      <c r="F3499" s="5">
        <v>2</v>
      </c>
      <c r="G3499" s="6" t="s">
        <v>4637</v>
      </c>
    </row>
    <row r="3500" spans="1:7" ht="15.6" x14ac:dyDescent="0.6">
      <c r="A3500" s="49" t="s">
        <v>271</v>
      </c>
      <c r="B3500" s="8" t="s">
        <v>6</v>
      </c>
      <c r="C3500" s="81">
        <v>0.8142695356738392</v>
      </c>
      <c r="D3500" s="18"/>
      <c r="E3500" s="19"/>
      <c r="F3500" s="5">
        <v>2</v>
      </c>
      <c r="G3500" s="6" t="s">
        <v>542</v>
      </c>
    </row>
    <row r="3501" spans="1:7" ht="15.6" x14ac:dyDescent="0.6">
      <c r="A3501" s="44" t="s">
        <v>2826</v>
      </c>
      <c r="B3501" s="8" t="s">
        <v>6</v>
      </c>
      <c r="C3501" s="81">
        <v>1.0895100929741537</v>
      </c>
      <c r="D3501" s="18"/>
      <c r="E3501" s="19"/>
      <c r="F3501" s="4">
        <v>19</v>
      </c>
      <c r="G3501" s="6" t="s">
        <v>3262</v>
      </c>
    </row>
    <row r="3502" spans="1:7" ht="15.6" x14ac:dyDescent="0.6">
      <c r="A3502" s="44" t="s">
        <v>6134</v>
      </c>
      <c r="B3502" s="8" t="s">
        <v>6</v>
      </c>
      <c r="C3502" s="81">
        <v>1.3448457452841536</v>
      </c>
      <c r="D3502" s="18"/>
      <c r="E3502" s="19"/>
      <c r="F3502" s="21">
        <v>44</v>
      </c>
      <c r="G3502" s="6" t="s">
        <v>739</v>
      </c>
    </row>
    <row r="3503" spans="1:7" ht="15.6" x14ac:dyDescent="0.6">
      <c r="A3503" s="44" t="s">
        <v>6050</v>
      </c>
      <c r="B3503" s="8" t="s">
        <v>1173</v>
      </c>
      <c r="C3503" s="81">
        <v>1.0403146016939511</v>
      </c>
      <c r="D3503" s="18"/>
      <c r="E3503" s="19"/>
      <c r="F3503" s="21">
        <v>43</v>
      </c>
      <c r="G3503" s="6" t="s">
        <v>811</v>
      </c>
    </row>
    <row r="3504" spans="1:7" ht="15.6" x14ac:dyDescent="0.6">
      <c r="A3504" s="49" t="s">
        <v>5167</v>
      </c>
      <c r="B3504" s="8" t="s">
        <v>6</v>
      </c>
      <c r="C3504" s="81">
        <v>1.0439856932086822</v>
      </c>
      <c r="D3504" s="18"/>
      <c r="E3504" s="19"/>
      <c r="F3504" s="4">
        <v>36</v>
      </c>
      <c r="G3504" s="6" t="s">
        <v>4616</v>
      </c>
    </row>
    <row r="3505" spans="1:7" ht="15.6" x14ac:dyDescent="0.6">
      <c r="A3505" s="49" t="s">
        <v>5168</v>
      </c>
      <c r="B3505" s="8" t="s">
        <v>567</v>
      </c>
      <c r="C3505" s="81">
        <v>0.82006736145146708</v>
      </c>
      <c r="D3505" s="18"/>
      <c r="E3505" s="19"/>
      <c r="F3505" s="4">
        <v>36</v>
      </c>
      <c r="G3505" s="6" t="s">
        <v>3249</v>
      </c>
    </row>
    <row r="3506" spans="1:7" ht="15.6" x14ac:dyDescent="0.6">
      <c r="A3506" s="49" t="s">
        <v>5169</v>
      </c>
      <c r="B3506" s="8" t="s">
        <v>5219</v>
      </c>
      <c r="C3506" s="81">
        <v>0.92520388731254311</v>
      </c>
      <c r="D3506" s="18"/>
      <c r="E3506" s="19"/>
      <c r="F3506" s="4">
        <v>36</v>
      </c>
      <c r="G3506" s="6" t="s">
        <v>804</v>
      </c>
    </row>
    <row r="3507" spans="1:7" ht="15.6" x14ac:dyDescent="0.6">
      <c r="A3507" s="44" t="s">
        <v>6599</v>
      </c>
      <c r="B3507" s="8" t="s">
        <v>6</v>
      </c>
      <c r="C3507" s="81">
        <v>1.0344030972121725</v>
      </c>
      <c r="D3507" s="18"/>
      <c r="E3507" s="19"/>
      <c r="F3507" s="21">
        <v>47</v>
      </c>
      <c r="G3507" s="6" t="s">
        <v>537</v>
      </c>
    </row>
    <row r="3508" spans="1:7" ht="15.6" x14ac:dyDescent="0.6">
      <c r="A3508" s="44" t="s">
        <v>6600</v>
      </c>
      <c r="B3508" s="8" t="s">
        <v>6</v>
      </c>
      <c r="C3508" s="81">
        <v>1.0442934943563422</v>
      </c>
      <c r="D3508" s="18"/>
      <c r="E3508" s="19"/>
      <c r="F3508" s="21">
        <v>47</v>
      </c>
      <c r="G3508" s="6" t="s">
        <v>4616</v>
      </c>
    </row>
    <row r="3509" spans="1:7" ht="15.6" x14ac:dyDescent="0.6">
      <c r="A3509" s="49" t="s">
        <v>5170</v>
      </c>
      <c r="B3509" s="8" t="s">
        <v>603</v>
      </c>
      <c r="C3509" s="81">
        <v>0.96047517519527237</v>
      </c>
      <c r="D3509" s="18"/>
      <c r="E3509" s="19"/>
      <c r="F3509" s="4">
        <v>36</v>
      </c>
      <c r="G3509" s="6" t="s">
        <v>806</v>
      </c>
    </row>
    <row r="3510" spans="1:7" ht="15.6" x14ac:dyDescent="0.6">
      <c r="A3510" s="44" t="s">
        <v>2936</v>
      </c>
      <c r="B3510" s="8" t="s">
        <v>3021</v>
      </c>
      <c r="C3510" s="81">
        <v>1.5111859372523697</v>
      </c>
      <c r="D3510" s="18"/>
      <c r="E3510" s="19"/>
      <c r="F3510" s="4">
        <v>20</v>
      </c>
      <c r="G3510" s="6" t="s">
        <v>748</v>
      </c>
    </row>
    <row r="3511" spans="1:7" ht="15.6" x14ac:dyDescent="0.6">
      <c r="A3511" s="49" t="s">
        <v>5171</v>
      </c>
      <c r="B3511" s="8" t="s">
        <v>6</v>
      </c>
      <c r="C3511" s="81">
        <v>1.1352786156440013</v>
      </c>
      <c r="D3511" s="18"/>
      <c r="E3511" s="19"/>
      <c r="F3511" s="4">
        <v>36</v>
      </c>
      <c r="G3511" s="6" t="s">
        <v>808</v>
      </c>
    </row>
    <row r="3512" spans="1:7" ht="15.6" x14ac:dyDescent="0.6">
      <c r="A3512" s="44" t="s">
        <v>2498</v>
      </c>
      <c r="B3512" s="8" t="s">
        <v>2573</v>
      </c>
      <c r="C3512" s="81">
        <v>0.78486163146239774</v>
      </c>
      <c r="D3512" s="18"/>
      <c r="E3512" s="19"/>
      <c r="F3512" s="4">
        <v>17</v>
      </c>
      <c r="G3512" s="6" t="s">
        <v>532</v>
      </c>
    </row>
    <row r="3513" spans="1:7" ht="15.6" x14ac:dyDescent="0.6">
      <c r="A3513" s="49" t="s">
        <v>5172</v>
      </c>
      <c r="B3513" s="8" t="s">
        <v>6</v>
      </c>
      <c r="C3513" s="81">
        <v>0.78954140708753751</v>
      </c>
      <c r="D3513" s="18"/>
      <c r="E3513" s="19"/>
      <c r="F3513" s="4">
        <v>36</v>
      </c>
      <c r="G3513" s="6" t="s">
        <v>3254</v>
      </c>
    </row>
    <row r="3514" spans="1:7" ht="15.6" x14ac:dyDescent="0.6">
      <c r="A3514" s="49" t="s">
        <v>5173</v>
      </c>
      <c r="B3514" s="8" t="s">
        <v>5220</v>
      </c>
      <c r="C3514" s="81">
        <v>1.115011366637666</v>
      </c>
      <c r="D3514" s="18"/>
      <c r="E3514" s="19"/>
      <c r="F3514" s="4">
        <v>36</v>
      </c>
      <c r="G3514" s="6" t="s">
        <v>811</v>
      </c>
    </row>
    <row r="3515" spans="1:7" ht="15.6" x14ac:dyDescent="0.6">
      <c r="A3515" s="44" t="s">
        <v>2752</v>
      </c>
      <c r="B3515" s="8" t="s">
        <v>1614</v>
      </c>
      <c r="C3515" s="81">
        <v>1.8627077619885669E-2</v>
      </c>
      <c r="D3515" s="18" t="s">
        <v>6820</v>
      </c>
      <c r="E3515" s="19" t="s">
        <v>6825</v>
      </c>
      <c r="F3515" s="4">
        <v>19</v>
      </c>
      <c r="G3515" s="6" t="s">
        <v>744</v>
      </c>
    </row>
    <row r="3516" spans="1:7" ht="15.6" x14ac:dyDescent="0.6">
      <c r="A3516" s="44" t="s">
        <v>2765</v>
      </c>
      <c r="B3516" s="8" t="s">
        <v>6</v>
      </c>
      <c r="C3516" s="81">
        <v>2.9903683559874037</v>
      </c>
      <c r="D3516" s="18" t="s">
        <v>6820</v>
      </c>
      <c r="E3516" s="19"/>
      <c r="F3516" s="4">
        <v>19</v>
      </c>
      <c r="G3516" s="6" t="s">
        <v>746</v>
      </c>
    </row>
    <row r="3517" spans="1:7" ht="15.6" x14ac:dyDescent="0.6">
      <c r="A3517" s="49" t="s">
        <v>302</v>
      </c>
      <c r="B3517" s="8" t="s">
        <v>678</v>
      </c>
      <c r="C3517" s="81">
        <v>0.76703841738600231</v>
      </c>
      <c r="D3517" s="18"/>
      <c r="E3517" s="19"/>
      <c r="F3517" s="4">
        <v>3</v>
      </c>
      <c r="G3517" s="6" t="s">
        <v>741</v>
      </c>
    </row>
    <row r="3518" spans="1:7" ht="15.6" x14ac:dyDescent="0.6">
      <c r="A3518" s="49" t="s">
        <v>297</v>
      </c>
      <c r="B3518" s="8" t="s">
        <v>6</v>
      </c>
      <c r="C3518" s="81">
        <v>1.2675893318539693</v>
      </c>
      <c r="D3518" s="18"/>
      <c r="E3518" s="19"/>
      <c r="F3518" s="4">
        <v>3</v>
      </c>
      <c r="G3518" s="6" t="s">
        <v>530</v>
      </c>
    </row>
    <row r="3519" spans="1:7" ht="15.6" x14ac:dyDescent="0.6">
      <c r="A3519" s="49" t="s">
        <v>844</v>
      </c>
      <c r="B3519" s="8" t="s">
        <v>6</v>
      </c>
      <c r="C3519" s="81">
        <v>1.2851026503311049</v>
      </c>
      <c r="D3519" s="18"/>
      <c r="E3519" s="19"/>
      <c r="F3519" s="4">
        <v>5</v>
      </c>
      <c r="G3519" s="6" t="s">
        <v>544</v>
      </c>
    </row>
    <row r="3520" spans="1:7" ht="15.6" x14ac:dyDescent="0.6">
      <c r="A3520" s="49" t="s">
        <v>5174</v>
      </c>
      <c r="B3520" s="8" t="s">
        <v>6</v>
      </c>
      <c r="C3520" s="81">
        <v>0.90649657559609431</v>
      </c>
      <c r="D3520" s="18"/>
      <c r="E3520" s="19"/>
      <c r="F3520" s="4">
        <v>36</v>
      </c>
      <c r="G3520" s="6" t="s">
        <v>813</v>
      </c>
    </row>
    <row r="3521" spans="1:7" ht="15.6" x14ac:dyDescent="0.6">
      <c r="A3521" s="49" t="s">
        <v>5175</v>
      </c>
      <c r="B3521" s="8" t="s">
        <v>6</v>
      </c>
      <c r="C3521" s="81">
        <v>0.97277327725848362</v>
      </c>
      <c r="D3521" s="18"/>
      <c r="E3521" s="19"/>
      <c r="F3521" s="4">
        <v>36</v>
      </c>
      <c r="G3521" s="6" t="s">
        <v>538</v>
      </c>
    </row>
    <row r="3522" spans="1:7" ht="15.6" x14ac:dyDescent="0.6">
      <c r="A3522" s="49" t="s">
        <v>340</v>
      </c>
      <c r="B3522" s="8" t="s">
        <v>700</v>
      </c>
      <c r="C3522" s="81">
        <v>1.057452344638288</v>
      </c>
      <c r="D3522" s="18"/>
      <c r="E3522" s="19"/>
      <c r="F3522" s="4">
        <v>3</v>
      </c>
      <c r="G3522" s="6" t="s">
        <v>4612</v>
      </c>
    </row>
    <row r="3523" spans="1:7" ht="15.6" x14ac:dyDescent="0.6">
      <c r="A3523" s="49" t="s">
        <v>341</v>
      </c>
      <c r="B3523" s="8" t="s">
        <v>6</v>
      </c>
      <c r="C3523" s="81">
        <v>0.9882225503722023</v>
      </c>
      <c r="D3523" s="18"/>
      <c r="E3523" s="19"/>
      <c r="F3523" s="4">
        <v>3</v>
      </c>
      <c r="G3523" s="6" t="s">
        <v>798</v>
      </c>
    </row>
    <row r="3524" spans="1:7" ht="15.6" x14ac:dyDescent="0.6">
      <c r="A3524" s="49" t="s">
        <v>5176</v>
      </c>
      <c r="B3524" s="8" t="s">
        <v>603</v>
      </c>
      <c r="C3524" s="81">
        <v>0.79667777992139743</v>
      </c>
      <c r="D3524" s="18"/>
      <c r="E3524" s="19"/>
      <c r="F3524" s="4">
        <v>36</v>
      </c>
      <c r="G3524" s="6" t="s">
        <v>816</v>
      </c>
    </row>
    <row r="3525" spans="1:7" ht="15.6" x14ac:dyDescent="0.6">
      <c r="A3525" s="49" t="s">
        <v>5177</v>
      </c>
      <c r="B3525" s="8" t="s">
        <v>5221</v>
      </c>
      <c r="C3525" s="81">
        <v>0.88070679341983116</v>
      </c>
      <c r="D3525" s="18"/>
      <c r="E3525" s="19"/>
      <c r="F3525" s="4">
        <v>36</v>
      </c>
      <c r="G3525" s="6" t="s">
        <v>539</v>
      </c>
    </row>
    <row r="3526" spans="1:7" ht="15.6" x14ac:dyDescent="0.6">
      <c r="A3526" s="49" t="s">
        <v>5178</v>
      </c>
      <c r="B3526" s="8" t="s">
        <v>6</v>
      </c>
      <c r="C3526" s="81">
        <v>0.93005984456259161</v>
      </c>
      <c r="D3526" s="18"/>
      <c r="E3526" s="19"/>
      <c r="F3526" s="4">
        <v>36</v>
      </c>
      <c r="G3526" s="6" t="s">
        <v>818</v>
      </c>
    </row>
    <row r="3527" spans="1:7" ht="15.6" x14ac:dyDescent="0.6">
      <c r="A3527" s="49" t="s">
        <v>1759</v>
      </c>
      <c r="B3527" s="8" t="s">
        <v>1852</v>
      </c>
      <c r="C3527" s="81">
        <v>1.7396719170060932</v>
      </c>
      <c r="D3527" s="18"/>
      <c r="E3527" s="19"/>
      <c r="F3527" s="4">
        <v>12</v>
      </c>
      <c r="G3527" s="6" t="s">
        <v>530</v>
      </c>
    </row>
    <row r="3528" spans="1:7" ht="15.6" x14ac:dyDescent="0.6">
      <c r="A3528" s="49" t="s">
        <v>5179</v>
      </c>
      <c r="B3528" s="8" t="s">
        <v>6</v>
      </c>
      <c r="C3528" s="81">
        <v>0.88442634433050404</v>
      </c>
      <c r="D3528" s="18"/>
      <c r="E3528" s="19"/>
      <c r="F3528" s="4">
        <v>36</v>
      </c>
      <c r="G3528" s="6" t="s">
        <v>540</v>
      </c>
    </row>
    <row r="3529" spans="1:7" ht="15.6" x14ac:dyDescent="0.6">
      <c r="A3529" s="49" t="s">
        <v>5180</v>
      </c>
      <c r="B3529" s="8" t="s">
        <v>6</v>
      </c>
      <c r="C3529" s="81">
        <v>0.91467374942635704</v>
      </c>
      <c r="D3529" s="18"/>
      <c r="E3529" s="19"/>
      <c r="F3529" s="4">
        <v>36</v>
      </c>
      <c r="G3529" s="6" t="s">
        <v>3262</v>
      </c>
    </row>
    <row r="3530" spans="1:7" ht="15.6" x14ac:dyDescent="0.6">
      <c r="A3530" s="44" t="s">
        <v>6601</v>
      </c>
      <c r="B3530" s="8" t="s">
        <v>6669</v>
      </c>
      <c r="C3530" s="81">
        <v>0.98089590937665672</v>
      </c>
      <c r="D3530" s="18"/>
      <c r="E3530" s="19"/>
      <c r="F3530" s="21">
        <v>47</v>
      </c>
      <c r="G3530" s="6" t="s">
        <v>3249</v>
      </c>
    </row>
    <row r="3531" spans="1:7" ht="15.6" x14ac:dyDescent="0.6">
      <c r="A3531" s="49" t="s">
        <v>92</v>
      </c>
      <c r="B3531" s="8" t="s">
        <v>578</v>
      </c>
      <c r="C3531" s="81">
        <v>1.0226244343891402</v>
      </c>
      <c r="D3531" s="18"/>
      <c r="E3531" s="19"/>
      <c r="F3531" s="5">
        <v>0</v>
      </c>
      <c r="G3531" s="6" t="s">
        <v>544</v>
      </c>
    </row>
    <row r="3532" spans="1:7" ht="15.6" x14ac:dyDescent="0.6">
      <c r="A3532" s="49" t="s">
        <v>93</v>
      </c>
      <c r="B3532" s="8" t="s">
        <v>579</v>
      </c>
      <c r="C3532" s="81">
        <v>0.85791855203619904</v>
      </c>
      <c r="D3532" s="18"/>
      <c r="E3532" s="19"/>
      <c r="F3532" s="5">
        <v>0</v>
      </c>
      <c r="G3532" s="6" t="s">
        <v>845</v>
      </c>
    </row>
    <row r="3533" spans="1:7" ht="15.6" x14ac:dyDescent="0.6">
      <c r="A3533" s="44" t="s">
        <v>2615</v>
      </c>
      <c r="B3533" s="8" t="s">
        <v>2582</v>
      </c>
      <c r="C3533" s="81">
        <v>2.4034109862246726</v>
      </c>
      <c r="D3533" s="18" t="s">
        <v>6820</v>
      </c>
      <c r="E3533" s="19"/>
      <c r="F3533" s="4">
        <v>18</v>
      </c>
      <c r="G3533" s="6" t="s">
        <v>530</v>
      </c>
    </row>
    <row r="3534" spans="1:7" ht="15.6" x14ac:dyDescent="0.6">
      <c r="A3534" s="44" t="s">
        <v>2624</v>
      </c>
      <c r="B3534" s="8" t="s">
        <v>603</v>
      </c>
      <c r="C3534" s="81">
        <v>2.9881055706175341</v>
      </c>
      <c r="D3534" s="18" t="s">
        <v>6820</v>
      </c>
      <c r="E3534" s="19"/>
      <c r="F3534" s="4">
        <v>18</v>
      </c>
      <c r="G3534" s="6" t="s">
        <v>735</v>
      </c>
    </row>
    <row r="3535" spans="1:7" ht="31.2" x14ac:dyDescent="0.6">
      <c r="A3535" s="44" t="s">
        <v>6602</v>
      </c>
      <c r="B3535" s="8" t="s">
        <v>6670</v>
      </c>
      <c r="C3535" s="81">
        <v>1.0799144290793143</v>
      </c>
      <c r="D3535" s="18"/>
      <c r="E3535" s="19"/>
      <c r="F3535" s="21">
        <v>47</v>
      </c>
      <c r="G3535" s="6" t="s">
        <v>804</v>
      </c>
    </row>
    <row r="3536" spans="1:7" ht="31.2" x14ac:dyDescent="0.6">
      <c r="A3536" s="49" t="s">
        <v>5181</v>
      </c>
      <c r="B3536" s="8" t="s">
        <v>5222</v>
      </c>
      <c r="C3536" s="81">
        <v>0.90887280854572516</v>
      </c>
      <c r="D3536" s="18"/>
      <c r="E3536" s="19"/>
      <c r="F3536" s="4">
        <v>36</v>
      </c>
      <c r="G3536" s="6" t="s">
        <v>822</v>
      </c>
    </row>
    <row r="3537" spans="1:7" ht="15.6" x14ac:dyDescent="0.6">
      <c r="A3537" s="49" t="s">
        <v>5182</v>
      </c>
      <c r="B3537" s="8" t="s">
        <v>5223</v>
      </c>
      <c r="C3537" s="81">
        <v>1.0237399909721991</v>
      </c>
      <c r="D3537" s="18"/>
      <c r="E3537" s="19"/>
      <c r="F3537" s="4">
        <v>36</v>
      </c>
      <c r="G3537" s="6" t="s">
        <v>541</v>
      </c>
    </row>
    <row r="3538" spans="1:7" ht="15.6" x14ac:dyDescent="0.6">
      <c r="A3538" s="49" t="s">
        <v>5183</v>
      </c>
      <c r="B3538" s="8" t="s">
        <v>6</v>
      </c>
      <c r="C3538" s="81">
        <v>0.78071421706831079</v>
      </c>
      <c r="D3538" s="18"/>
      <c r="E3538" s="19"/>
      <c r="F3538" s="4">
        <v>36</v>
      </c>
      <c r="G3538" s="6" t="s">
        <v>3266</v>
      </c>
    </row>
    <row r="3539" spans="1:7" ht="15.6" x14ac:dyDescent="0.6">
      <c r="A3539" s="49" t="s">
        <v>5184</v>
      </c>
      <c r="B3539" s="8" t="s">
        <v>5224</v>
      </c>
      <c r="C3539" s="81">
        <v>0.92273747732310862</v>
      </c>
      <c r="D3539" s="18"/>
      <c r="E3539" s="19"/>
      <c r="F3539" s="4">
        <v>36</v>
      </c>
      <c r="G3539" s="6" t="s">
        <v>4633</v>
      </c>
    </row>
    <row r="3540" spans="1:7" ht="15.6" x14ac:dyDescent="0.6">
      <c r="A3540" s="49" t="s">
        <v>5115</v>
      </c>
      <c r="B3540" s="8" t="s">
        <v>1167</v>
      </c>
      <c r="C3540" s="81">
        <v>0.93229555430262945</v>
      </c>
      <c r="D3540" s="18" t="s">
        <v>6820</v>
      </c>
      <c r="E3540" s="19" t="s">
        <v>6826</v>
      </c>
      <c r="F3540" s="4">
        <v>36</v>
      </c>
      <c r="G3540" s="6" t="s">
        <v>3269</v>
      </c>
    </row>
    <row r="3541" spans="1:7" ht="15.6" x14ac:dyDescent="0.6">
      <c r="A3541" s="44" t="s">
        <v>6603</v>
      </c>
      <c r="B3541" s="8" t="s">
        <v>6671</v>
      </c>
      <c r="C3541" s="81">
        <v>1.001057619125103</v>
      </c>
      <c r="D3541" s="18"/>
      <c r="E3541" s="19"/>
      <c r="F3541" s="21">
        <v>47</v>
      </c>
      <c r="G3541" s="6" t="s">
        <v>806</v>
      </c>
    </row>
    <row r="3542" spans="1:7" ht="15.6" x14ac:dyDescent="0.6">
      <c r="A3542" s="49" t="s">
        <v>1666</v>
      </c>
      <c r="B3542" s="8" t="s">
        <v>1173</v>
      </c>
      <c r="C3542" s="81">
        <v>0.95477723983799256</v>
      </c>
      <c r="D3542" s="18"/>
      <c r="E3542" s="19"/>
      <c r="F3542" s="4">
        <v>11</v>
      </c>
      <c r="G3542" s="6" t="s">
        <v>791</v>
      </c>
    </row>
    <row r="3543" spans="1:7" ht="15.6" x14ac:dyDescent="0.6">
      <c r="A3543" s="49" t="s">
        <v>5185</v>
      </c>
      <c r="B3543" s="8" t="s">
        <v>6</v>
      </c>
      <c r="C3543" s="81">
        <v>0.99418604228284435</v>
      </c>
      <c r="D3543" s="18"/>
      <c r="E3543" s="19"/>
      <c r="F3543" s="4">
        <v>36</v>
      </c>
      <c r="G3543" s="6" t="s">
        <v>6813</v>
      </c>
    </row>
    <row r="3544" spans="1:7" ht="15.6" x14ac:dyDescent="0.6">
      <c r="A3544" s="49" t="s">
        <v>5186</v>
      </c>
      <c r="B3544" s="8" t="s">
        <v>5225</v>
      </c>
      <c r="C3544" s="81">
        <v>0.92182575361718677</v>
      </c>
      <c r="D3544" s="18"/>
      <c r="E3544" s="19"/>
      <c r="F3544" s="4">
        <v>36</v>
      </c>
      <c r="G3544" s="6" t="s">
        <v>4637</v>
      </c>
    </row>
    <row r="3545" spans="1:7" ht="15.6" x14ac:dyDescent="0.6">
      <c r="A3545" s="44" t="s">
        <v>6604</v>
      </c>
      <c r="B3545" s="8" t="s">
        <v>6672</v>
      </c>
      <c r="C3545" s="81">
        <v>1.1054370234773829</v>
      </c>
      <c r="D3545" s="18"/>
      <c r="E3545" s="19"/>
      <c r="F3545" s="21">
        <v>47</v>
      </c>
      <c r="G3545" s="6" t="s">
        <v>808</v>
      </c>
    </row>
    <row r="3546" spans="1:7" ht="15.6" x14ac:dyDescent="0.6">
      <c r="A3546" s="49" t="s">
        <v>1988</v>
      </c>
      <c r="B3546" s="8" t="s">
        <v>905</v>
      </c>
      <c r="C3546" s="81">
        <v>0.90596011497888385</v>
      </c>
      <c r="D3546" s="18"/>
      <c r="E3546" s="19"/>
      <c r="F3546" s="4">
        <v>13</v>
      </c>
      <c r="G3546" s="6" t="s">
        <v>527</v>
      </c>
    </row>
    <row r="3547" spans="1:7" ht="15.6" x14ac:dyDescent="0.6">
      <c r="A3547" s="49" t="s">
        <v>1987</v>
      </c>
      <c r="B3547" s="8" t="s">
        <v>6</v>
      </c>
      <c r="C3547" s="81">
        <v>0.90830612954302881</v>
      </c>
      <c r="D3547" s="18"/>
      <c r="E3547" s="19"/>
      <c r="F3547" s="4">
        <v>13</v>
      </c>
      <c r="G3547" s="6" t="s">
        <v>851</v>
      </c>
    </row>
    <row r="3548" spans="1:7" ht="15.6" x14ac:dyDescent="0.6">
      <c r="A3548" s="49" t="s">
        <v>5187</v>
      </c>
      <c r="B3548" s="8" t="s">
        <v>603</v>
      </c>
      <c r="C3548" s="81">
        <v>0.93385468505019709</v>
      </c>
      <c r="D3548" s="18"/>
      <c r="E3548" s="19"/>
      <c r="F3548" s="4">
        <v>36</v>
      </c>
      <c r="G3548" s="6" t="s">
        <v>830</v>
      </c>
    </row>
    <row r="3549" spans="1:7" ht="15.6" x14ac:dyDescent="0.6">
      <c r="A3549" s="44" t="s">
        <v>2676</v>
      </c>
      <c r="B3549" s="8" t="s">
        <v>2736</v>
      </c>
      <c r="C3549" s="81">
        <v>1.1023756008089243</v>
      </c>
      <c r="D3549" s="18"/>
      <c r="E3549" s="19"/>
      <c r="F3549" s="4">
        <v>18</v>
      </c>
      <c r="G3549" s="6" t="s">
        <v>818</v>
      </c>
    </row>
    <row r="3550" spans="1:7" ht="15.6" x14ac:dyDescent="0.6">
      <c r="A3550" s="49" t="s">
        <v>4776</v>
      </c>
      <c r="B3550" s="8" t="s">
        <v>6</v>
      </c>
      <c r="C3550" s="81">
        <v>0.94403572203225761</v>
      </c>
      <c r="D3550" s="18"/>
      <c r="E3550" s="19"/>
      <c r="F3550" s="4">
        <v>33</v>
      </c>
      <c r="G3550" s="6" t="s">
        <v>4633</v>
      </c>
    </row>
    <row r="3551" spans="1:7" ht="15.6" x14ac:dyDescent="0.6">
      <c r="A3551" s="49" t="s">
        <v>5188</v>
      </c>
      <c r="B3551" s="8" t="s">
        <v>488</v>
      </c>
      <c r="C3551" s="81">
        <v>1.084891438879255</v>
      </c>
      <c r="D3551" s="18"/>
      <c r="E3551" s="19"/>
      <c r="F3551" s="4">
        <v>36</v>
      </c>
      <c r="G3551" s="6" t="s">
        <v>727</v>
      </c>
    </row>
    <row r="3552" spans="1:7" ht="15.6" x14ac:dyDescent="0.6">
      <c r="A3552" s="49" t="s">
        <v>2170</v>
      </c>
      <c r="B3552" s="8" t="s">
        <v>2273</v>
      </c>
      <c r="C3552" s="81">
        <v>3.9654991826095574E-2</v>
      </c>
      <c r="D3552" s="18" t="s">
        <v>6820</v>
      </c>
      <c r="E3552" s="19" t="s">
        <v>6822</v>
      </c>
      <c r="F3552" s="4">
        <v>15</v>
      </c>
      <c r="G3552" s="6" t="s">
        <v>748</v>
      </c>
    </row>
    <row r="3553" spans="1:7" ht="15.6" x14ac:dyDescent="0.6">
      <c r="A3553" s="49" t="s">
        <v>1717</v>
      </c>
      <c r="B3553" s="8" t="s">
        <v>1753</v>
      </c>
      <c r="C3553" s="81">
        <v>1.0698547084890255</v>
      </c>
      <c r="D3553" s="18"/>
      <c r="E3553" s="19"/>
      <c r="F3553" s="4">
        <v>11</v>
      </c>
      <c r="G3553" s="6" t="s">
        <v>6815</v>
      </c>
    </row>
    <row r="3554" spans="1:7" ht="15.6" x14ac:dyDescent="0.6">
      <c r="A3554" s="49" t="s">
        <v>2103</v>
      </c>
      <c r="B3554" s="8" t="s">
        <v>488</v>
      </c>
      <c r="C3554" s="81">
        <v>0.80370660189970733</v>
      </c>
      <c r="D3554" s="18"/>
      <c r="E3554" s="19"/>
      <c r="F3554" s="4">
        <v>14</v>
      </c>
      <c r="G3554" s="6" t="s">
        <v>4637</v>
      </c>
    </row>
    <row r="3555" spans="1:7" ht="15.6" x14ac:dyDescent="0.6">
      <c r="A3555" s="49" t="s">
        <v>97</v>
      </c>
      <c r="B3555" s="8" t="s">
        <v>498</v>
      </c>
      <c r="C3555" s="81">
        <v>0.84886877828054297</v>
      </c>
      <c r="D3555" s="18"/>
      <c r="E3555" s="19"/>
      <c r="F3555" s="5">
        <v>0</v>
      </c>
      <c r="G3555" s="6" t="s">
        <v>851</v>
      </c>
    </row>
    <row r="3556" spans="1:7" ht="15.6" x14ac:dyDescent="0.6">
      <c r="A3556" s="49" t="s">
        <v>5189</v>
      </c>
      <c r="B3556" s="8" t="s">
        <v>488</v>
      </c>
      <c r="C3556" s="81">
        <v>0.93575953258886913</v>
      </c>
      <c r="D3556" s="18"/>
      <c r="E3556" s="19"/>
      <c r="F3556" s="4">
        <v>36</v>
      </c>
      <c r="G3556" s="6" t="s">
        <v>542</v>
      </c>
    </row>
    <row r="3557" spans="1:7" ht="15.6" x14ac:dyDescent="0.6">
      <c r="A3557" s="49" t="s">
        <v>5123</v>
      </c>
      <c r="B3557" s="8" t="s">
        <v>5226</v>
      </c>
      <c r="C3557" s="81">
        <v>18.193310843807168</v>
      </c>
      <c r="D3557" s="18" t="s">
        <v>6820</v>
      </c>
      <c r="E3557" s="19" t="s">
        <v>6826</v>
      </c>
      <c r="F3557" s="4">
        <v>36</v>
      </c>
      <c r="G3557" s="6" t="s">
        <v>3275</v>
      </c>
    </row>
    <row r="3558" spans="1:7" ht="15.6" x14ac:dyDescent="0.6">
      <c r="A3558" s="44" t="s">
        <v>6605</v>
      </c>
      <c r="B3558" s="8" t="s">
        <v>6</v>
      </c>
      <c r="C3558" s="81">
        <v>1.0348095485576743</v>
      </c>
      <c r="D3558" s="18"/>
      <c r="E3558" s="19"/>
      <c r="F3558" s="21">
        <v>47</v>
      </c>
      <c r="G3558" s="6" t="s">
        <v>3254</v>
      </c>
    </row>
    <row r="3559" spans="1:7" ht="15.6" x14ac:dyDescent="0.6">
      <c r="A3559" s="49" t="s">
        <v>5190</v>
      </c>
      <c r="B3559" s="8" t="s">
        <v>694</v>
      </c>
      <c r="C3559" s="81">
        <v>1.0004673238512736</v>
      </c>
      <c r="D3559" s="18"/>
      <c r="E3559" s="19"/>
      <c r="F3559" s="4">
        <v>36</v>
      </c>
      <c r="G3559" s="6" t="s">
        <v>6814</v>
      </c>
    </row>
    <row r="3560" spans="1:7" ht="15.6" x14ac:dyDescent="0.6">
      <c r="A3560" s="49" t="s">
        <v>5191</v>
      </c>
      <c r="B3560" s="8" t="s">
        <v>5227</v>
      </c>
      <c r="C3560" s="81">
        <v>0.98255396949991392</v>
      </c>
      <c r="D3560" s="18"/>
      <c r="E3560" s="19"/>
      <c r="F3560" s="4">
        <v>36</v>
      </c>
      <c r="G3560" s="6" t="s">
        <v>543</v>
      </c>
    </row>
    <row r="3561" spans="1:7" ht="15.6" x14ac:dyDescent="0.6">
      <c r="A3561" s="49" t="s">
        <v>5192</v>
      </c>
      <c r="B3561" s="8" t="s">
        <v>5228</v>
      </c>
      <c r="C3561" s="81">
        <v>1.3408425578413743</v>
      </c>
      <c r="D3561" s="18"/>
      <c r="E3561" s="19"/>
      <c r="F3561" s="4">
        <v>36</v>
      </c>
      <c r="G3561" s="6" t="s">
        <v>529</v>
      </c>
    </row>
    <row r="3562" spans="1:7" ht="15.6" x14ac:dyDescent="0.6">
      <c r="A3562" s="44" t="s">
        <v>6606</v>
      </c>
      <c r="B3562" s="8" t="s">
        <v>6673</v>
      </c>
      <c r="C3562" s="81">
        <v>1.518641862682746</v>
      </c>
      <c r="D3562" s="18"/>
      <c r="E3562" s="19"/>
      <c r="F3562" s="21">
        <v>47</v>
      </c>
      <c r="G3562" s="6" t="s">
        <v>811</v>
      </c>
    </row>
    <row r="3563" spans="1:7" ht="15.6" x14ac:dyDescent="0.6">
      <c r="A3563" s="49" t="s">
        <v>35</v>
      </c>
      <c r="B3563" s="8" t="s">
        <v>558</v>
      </c>
      <c r="C3563" s="81">
        <v>0.8642533936651583</v>
      </c>
      <c r="D3563" s="18"/>
      <c r="E3563" s="19"/>
      <c r="F3563" s="5">
        <v>0</v>
      </c>
      <c r="G3563" s="6" t="s">
        <v>770</v>
      </c>
    </row>
    <row r="3564" spans="1:7" ht="15.6" x14ac:dyDescent="0.6">
      <c r="A3564" s="49" t="s">
        <v>5193</v>
      </c>
      <c r="B3564" s="8" t="s">
        <v>6</v>
      </c>
      <c r="C3564" s="81">
        <v>0.72393077684910057</v>
      </c>
      <c r="D3564" s="18"/>
      <c r="E3564" s="19"/>
      <c r="F3564" s="4">
        <v>36</v>
      </c>
      <c r="G3564" s="6" t="s">
        <v>837</v>
      </c>
    </row>
    <row r="3565" spans="1:7" ht="15.6" x14ac:dyDescent="0.6">
      <c r="A3565" s="49" t="s">
        <v>5194</v>
      </c>
      <c r="B3565" s="8" t="s">
        <v>5229</v>
      </c>
      <c r="C3565" s="81">
        <v>0.77707140620078519</v>
      </c>
      <c r="D3565" s="18"/>
      <c r="E3565" s="19"/>
      <c r="F3565" s="4">
        <v>36</v>
      </c>
      <c r="G3565" s="6" t="s">
        <v>3279</v>
      </c>
    </row>
    <row r="3566" spans="1:7" ht="15.6" x14ac:dyDescent="0.6">
      <c r="A3566" s="49" t="s">
        <v>2351</v>
      </c>
      <c r="B3566" s="8" t="s">
        <v>2427</v>
      </c>
      <c r="C3566" s="81">
        <v>0.88705310498951695</v>
      </c>
      <c r="D3566" s="18"/>
      <c r="E3566" s="19"/>
      <c r="F3566" s="4">
        <v>16</v>
      </c>
      <c r="G3566" s="6" t="s">
        <v>777</v>
      </c>
    </row>
    <row r="3567" spans="1:7" ht="15.6" x14ac:dyDescent="0.6">
      <c r="A3567" s="49" t="s">
        <v>5113</v>
      </c>
      <c r="B3567" s="8" t="s">
        <v>5230</v>
      </c>
      <c r="C3567" s="81">
        <v>0.55811435868793746</v>
      </c>
      <c r="D3567" s="18" t="s">
        <v>6820</v>
      </c>
      <c r="E3567" s="19" t="s">
        <v>6825</v>
      </c>
      <c r="F3567" s="4">
        <v>36</v>
      </c>
      <c r="G3567" s="6" t="s">
        <v>4647</v>
      </c>
    </row>
    <row r="3568" spans="1:7" ht="15.6" x14ac:dyDescent="0.6">
      <c r="A3568" s="49" t="s">
        <v>5195</v>
      </c>
      <c r="B3568" s="8" t="s">
        <v>6</v>
      </c>
      <c r="C3568" s="81">
        <v>0.69673240772961342</v>
      </c>
      <c r="D3568" s="18"/>
      <c r="E3568" s="19"/>
      <c r="F3568" s="4">
        <v>36</v>
      </c>
      <c r="G3568" s="6" t="s">
        <v>841</v>
      </c>
    </row>
    <row r="3569" spans="1:7" ht="15.6" x14ac:dyDescent="0.6">
      <c r="A3569" s="49" t="s">
        <v>2390</v>
      </c>
      <c r="B3569" s="8" t="s">
        <v>2441</v>
      </c>
      <c r="C3569" s="81">
        <v>0.94630521325174177</v>
      </c>
      <c r="D3569" s="18"/>
      <c r="E3569" s="19"/>
      <c r="F3569" s="4">
        <v>16</v>
      </c>
      <c r="G3569" s="6" t="s">
        <v>542</v>
      </c>
    </row>
    <row r="3570" spans="1:7" ht="15.6" x14ac:dyDescent="0.6">
      <c r="A3570" s="49" t="s">
        <v>441</v>
      </c>
      <c r="B3570" s="8" t="s">
        <v>647</v>
      </c>
      <c r="C3570" s="81">
        <v>0.67665654045627355</v>
      </c>
      <c r="D3570" s="18"/>
      <c r="E3570" s="19"/>
      <c r="F3570" s="5">
        <v>4</v>
      </c>
      <c r="G3570" s="6" t="s">
        <v>3249</v>
      </c>
    </row>
    <row r="3571" spans="1:7" ht="15.6" x14ac:dyDescent="0.6">
      <c r="A3571" s="44" t="s">
        <v>1225</v>
      </c>
      <c r="B3571" s="8" t="s">
        <v>6</v>
      </c>
      <c r="C3571" s="81">
        <v>1.2303697749923403</v>
      </c>
      <c r="D3571" s="18"/>
      <c r="E3571" s="19"/>
      <c r="F3571" s="4">
        <v>8</v>
      </c>
      <c r="G3571" s="6" t="s">
        <v>766</v>
      </c>
    </row>
    <row r="3572" spans="1:7" ht="15.6" x14ac:dyDescent="0.6">
      <c r="A3572" s="49" t="s">
        <v>4769</v>
      </c>
      <c r="B3572" s="8" t="s">
        <v>1156</v>
      </c>
      <c r="C3572" s="81">
        <v>1.1585112140116955</v>
      </c>
      <c r="D3572" s="18"/>
      <c r="E3572" s="19"/>
      <c r="F3572" s="4">
        <v>33</v>
      </c>
      <c r="G3572" s="6" t="s">
        <v>538</v>
      </c>
    </row>
    <row r="3573" spans="1:7" ht="15.6" x14ac:dyDescent="0.6">
      <c r="A3573" s="49" t="s">
        <v>5114</v>
      </c>
      <c r="B3573" s="8" t="s">
        <v>6</v>
      </c>
      <c r="C3573" s="81">
        <v>0.63838102490890114</v>
      </c>
      <c r="D3573" s="18" t="s">
        <v>6820</v>
      </c>
      <c r="E3573" s="19" t="s">
        <v>6826</v>
      </c>
      <c r="F3573" s="4">
        <v>36</v>
      </c>
      <c r="G3573" s="6" t="s">
        <v>4</v>
      </c>
    </row>
    <row r="3574" spans="1:7" ht="15.6" x14ac:dyDescent="0.6">
      <c r="A3574" s="44" t="s">
        <v>1350</v>
      </c>
      <c r="B3574" s="8" t="s">
        <v>1446</v>
      </c>
      <c r="C3574" s="81">
        <v>3.9852147487205012</v>
      </c>
      <c r="D3574" s="18" t="s">
        <v>6820</v>
      </c>
      <c r="E3574" s="19"/>
      <c r="F3574" s="21">
        <v>9</v>
      </c>
      <c r="G3574" s="6" t="s">
        <v>525</v>
      </c>
    </row>
    <row r="3575" spans="1:7" ht="15.6" x14ac:dyDescent="0.6">
      <c r="A3575" s="49" t="s">
        <v>5196</v>
      </c>
      <c r="B3575" s="8" t="s">
        <v>583</v>
      </c>
      <c r="C3575" s="81">
        <v>0.95821075686705792</v>
      </c>
      <c r="D3575" s="18"/>
      <c r="E3575" s="19"/>
      <c r="F3575" s="4">
        <v>36</v>
      </c>
      <c r="G3575" s="6" t="s">
        <v>544</v>
      </c>
    </row>
    <row r="3576" spans="1:7" ht="15.6" x14ac:dyDescent="0.6">
      <c r="A3576" s="44" t="s">
        <v>6607</v>
      </c>
      <c r="B3576" s="8" t="s">
        <v>6</v>
      </c>
      <c r="C3576" s="81">
        <v>1.8293768827006116</v>
      </c>
      <c r="D3576" s="18" t="s">
        <v>6820</v>
      </c>
      <c r="E3576" s="19" t="s">
        <v>6827</v>
      </c>
      <c r="F3576" s="21">
        <v>47</v>
      </c>
      <c r="G3576" s="6" t="s">
        <v>813</v>
      </c>
    </row>
    <row r="3577" spans="1:7" ht="15.6" x14ac:dyDescent="0.6">
      <c r="A3577" s="49" t="s">
        <v>195</v>
      </c>
      <c r="B3577" s="8" t="s">
        <v>519</v>
      </c>
      <c r="C3577" s="81">
        <v>0.86363636363636365</v>
      </c>
      <c r="D3577" s="18"/>
      <c r="E3577" s="19"/>
      <c r="F3577" s="5">
        <v>1</v>
      </c>
      <c r="G3577" s="6" t="s">
        <v>859</v>
      </c>
    </row>
    <row r="3578" spans="1:7" ht="15.6" x14ac:dyDescent="0.6">
      <c r="A3578" s="49" t="s">
        <v>5197</v>
      </c>
      <c r="B3578" s="8" t="s">
        <v>6</v>
      </c>
      <c r="C3578" s="81">
        <v>0.53831599976702371</v>
      </c>
      <c r="D3578" s="18"/>
      <c r="E3578" s="19"/>
      <c r="F3578" s="4">
        <v>36</v>
      </c>
      <c r="G3578" s="6" t="s">
        <v>845</v>
      </c>
    </row>
    <row r="3579" spans="1:7" ht="15.6" x14ac:dyDescent="0.6">
      <c r="A3579" s="49" t="s">
        <v>5198</v>
      </c>
      <c r="B3579" s="8" t="s">
        <v>5231</v>
      </c>
      <c r="C3579" s="81">
        <v>0.85739648525548517</v>
      </c>
      <c r="D3579" s="18"/>
      <c r="E3579" s="19"/>
      <c r="F3579" s="4">
        <v>36</v>
      </c>
      <c r="G3579" s="6" t="s">
        <v>847</v>
      </c>
    </row>
    <row r="3580" spans="1:7" ht="15.6" x14ac:dyDescent="0.6">
      <c r="A3580" s="49" t="s">
        <v>5199</v>
      </c>
      <c r="B3580" s="8" t="s">
        <v>6</v>
      </c>
      <c r="C3580" s="81">
        <v>0.99149750942808601</v>
      </c>
      <c r="D3580" s="18"/>
      <c r="E3580" s="19"/>
      <c r="F3580" s="4">
        <v>36</v>
      </c>
      <c r="G3580" s="6" t="s">
        <v>545</v>
      </c>
    </row>
    <row r="3581" spans="1:7" ht="15.6" x14ac:dyDescent="0.6">
      <c r="A3581" s="49" t="s">
        <v>4771</v>
      </c>
      <c r="B3581" s="8" t="s">
        <v>4819</v>
      </c>
      <c r="C3581" s="81">
        <v>1.0106133487670652</v>
      </c>
      <c r="D3581" s="18"/>
      <c r="E3581" s="19"/>
      <c r="F3581" s="4">
        <v>33</v>
      </c>
      <c r="G3581" s="6" t="s">
        <v>540</v>
      </c>
    </row>
    <row r="3582" spans="1:7" ht="15.6" x14ac:dyDescent="0.6">
      <c r="A3582" s="44" t="s">
        <v>6608</v>
      </c>
      <c r="B3582" s="8" t="s">
        <v>6674</v>
      </c>
      <c r="C3582" s="81">
        <v>1.1797349351004329</v>
      </c>
      <c r="D3582" s="18"/>
      <c r="E3582" s="19"/>
      <c r="F3582" s="21">
        <v>47</v>
      </c>
      <c r="G3582" s="6" t="s">
        <v>538</v>
      </c>
    </row>
    <row r="3583" spans="1:7" ht="15.6" x14ac:dyDescent="0.6">
      <c r="A3583" s="44" t="s">
        <v>6609</v>
      </c>
      <c r="B3583" s="8" t="s">
        <v>6</v>
      </c>
      <c r="C3583" s="81">
        <v>1.0281334561993851</v>
      </c>
      <c r="D3583" s="18"/>
      <c r="E3583" s="19"/>
      <c r="F3583" s="21">
        <v>47</v>
      </c>
      <c r="G3583" s="6" t="s">
        <v>816</v>
      </c>
    </row>
    <row r="3584" spans="1:7" ht="15.6" x14ac:dyDescent="0.6">
      <c r="A3584" s="44" t="s">
        <v>1557</v>
      </c>
      <c r="B3584" s="8" t="s">
        <v>1608</v>
      </c>
      <c r="C3584" s="81">
        <v>0.81352359787824258</v>
      </c>
      <c r="D3584" s="18"/>
      <c r="E3584" s="19"/>
      <c r="F3584" s="21">
        <v>10</v>
      </c>
      <c r="G3584" s="6" t="s">
        <v>3279</v>
      </c>
    </row>
    <row r="3585" spans="1:7" ht="15.6" x14ac:dyDescent="0.6">
      <c r="A3585" s="49" t="s">
        <v>2401</v>
      </c>
      <c r="B3585" s="8" t="s">
        <v>488</v>
      </c>
      <c r="C3585" s="81">
        <v>0.72971070260051973</v>
      </c>
      <c r="D3585" s="18"/>
      <c r="E3585" s="19"/>
      <c r="F3585" s="4">
        <v>16</v>
      </c>
      <c r="G3585" s="6" t="s">
        <v>545</v>
      </c>
    </row>
    <row r="3586" spans="1:7" ht="15.6" x14ac:dyDescent="0.6">
      <c r="A3586" s="49" t="s">
        <v>89</v>
      </c>
      <c r="B3586" s="8" t="s">
        <v>577</v>
      </c>
      <c r="C3586" s="81">
        <v>1.3357466063348415</v>
      </c>
      <c r="D3586" s="18"/>
      <c r="E3586" s="19"/>
      <c r="F3586" s="5">
        <v>0</v>
      </c>
      <c r="G3586" s="6" t="s">
        <v>4647</v>
      </c>
    </row>
    <row r="3587" spans="1:7" ht="15.6" x14ac:dyDescent="0.6">
      <c r="A3587" s="49" t="s">
        <v>5121</v>
      </c>
      <c r="B3587" s="8" t="s">
        <v>6</v>
      </c>
      <c r="C3587" s="81">
        <v>1.5515650056143298</v>
      </c>
      <c r="D3587" s="18" t="s">
        <v>6820</v>
      </c>
      <c r="E3587" s="19" t="s">
        <v>6826</v>
      </c>
      <c r="F3587" s="4">
        <v>36</v>
      </c>
      <c r="G3587" s="6" t="s">
        <v>4654</v>
      </c>
    </row>
    <row r="3588" spans="1:7" ht="15.6" x14ac:dyDescent="0.6">
      <c r="A3588" s="44" t="s">
        <v>2904</v>
      </c>
      <c r="B3588" s="8" t="s">
        <v>3014</v>
      </c>
      <c r="C3588" s="81">
        <v>1.9238607683085347</v>
      </c>
      <c r="D3588" s="18" t="s">
        <v>6820</v>
      </c>
      <c r="E3588" s="19"/>
      <c r="F3588" s="4">
        <v>20</v>
      </c>
      <c r="G3588" s="6" t="s">
        <v>737</v>
      </c>
    </row>
    <row r="3589" spans="1:7" ht="15.6" x14ac:dyDescent="0.6">
      <c r="A3589" s="49" t="s">
        <v>5200</v>
      </c>
      <c r="B3589" s="8" t="s">
        <v>5232</v>
      </c>
      <c r="C3589" s="81">
        <v>0.96774858399378927</v>
      </c>
      <c r="D3589" s="18"/>
      <c r="E3589" s="19"/>
      <c r="F3589" s="4">
        <v>36</v>
      </c>
      <c r="G3589" s="6" t="s">
        <v>851</v>
      </c>
    </row>
    <row r="3590" spans="1:7" ht="15.6" x14ac:dyDescent="0.6">
      <c r="A3590" s="49" t="s">
        <v>1840</v>
      </c>
      <c r="B3590" s="8" t="s">
        <v>6</v>
      </c>
      <c r="C3590" s="81">
        <v>1.0630889581902307</v>
      </c>
      <c r="D3590" s="18"/>
      <c r="E3590" s="19"/>
      <c r="F3590" s="4">
        <v>12</v>
      </c>
      <c r="G3590" s="6" t="s">
        <v>545</v>
      </c>
    </row>
    <row r="3591" spans="1:7" ht="15.6" x14ac:dyDescent="0.6">
      <c r="A3591" s="49" t="s">
        <v>1839</v>
      </c>
      <c r="B3591" s="8" t="s">
        <v>1890</v>
      </c>
      <c r="C3591" s="81">
        <v>0.87050303602084778</v>
      </c>
      <c r="D3591" s="18"/>
      <c r="E3591" s="19"/>
      <c r="F3591" s="4">
        <v>12</v>
      </c>
      <c r="G3591" s="6" t="s">
        <v>847</v>
      </c>
    </row>
    <row r="3592" spans="1:7" ht="15.6" x14ac:dyDescent="0.6">
      <c r="A3592" s="49" t="s">
        <v>98</v>
      </c>
      <c r="B3592" s="8" t="s">
        <v>528</v>
      </c>
      <c r="C3592" s="81">
        <v>2.1176470588235294</v>
      </c>
      <c r="D3592" s="18" t="s">
        <v>6820</v>
      </c>
      <c r="E3592" s="19"/>
      <c r="F3592" s="5">
        <v>0</v>
      </c>
      <c r="G3592" s="6" t="s">
        <v>527</v>
      </c>
    </row>
    <row r="3593" spans="1:7" ht="15.6" x14ac:dyDescent="0.6">
      <c r="A3593" s="49" t="s">
        <v>5201</v>
      </c>
      <c r="B3593" s="8" t="s">
        <v>5233</v>
      </c>
      <c r="C3593" s="81">
        <v>0.87110723968435899</v>
      </c>
      <c r="D3593" s="18"/>
      <c r="E3593" s="19"/>
      <c r="F3593" s="4">
        <v>36</v>
      </c>
      <c r="G3593" s="6" t="s">
        <v>527</v>
      </c>
    </row>
    <row r="3594" spans="1:7" ht="15.6" x14ac:dyDescent="0.6">
      <c r="A3594" s="49" t="s">
        <v>5202</v>
      </c>
      <c r="B3594" s="8" t="s">
        <v>5234</v>
      </c>
      <c r="C3594" s="81">
        <v>0.86559625224496517</v>
      </c>
      <c r="D3594" s="18"/>
      <c r="E3594" s="19"/>
      <c r="F3594" s="4">
        <v>36</v>
      </c>
      <c r="G3594" s="6" t="s">
        <v>3291</v>
      </c>
    </row>
    <row r="3595" spans="1:7" ht="15.6" x14ac:dyDescent="0.6">
      <c r="A3595" s="49" t="s">
        <v>5203</v>
      </c>
      <c r="B3595" s="8" t="s">
        <v>5235</v>
      </c>
      <c r="C3595" s="81">
        <v>0.81081275274390774</v>
      </c>
      <c r="D3595" s="18"/>
      <c r="E3595" s="19"/>
      <c r="F3595" s="4">
        <v>36</v>
      </c>
      <c r="G3595" s="6" t="s">
        <v>855</v>
      </c>
    </row>
    <row r="3596" spans="1:7" ht="15.6" x14ac:dyDescent="0.6">
      <c r="A3596" s="44" t="s">
        <v>2550</v>
      </c>
      <c r="B3596" s="8" t="s">
        <v>6</v>
      </c>
      <c r="C3596" s="81">
        <v>0.75480650140678329</v>
      </c>
      <c r="D3596" s="18"/>
      <c r="E3596" s="19"/>
      <c r="F3596" s="4">
        <v>17</v>
      </c>
      <c r="G3596" s="6" t="s">
        <v>851</v>
      </c>
    </row>
    <row r="3597" spans="1:7" ht="15.6" x14ac:dyDescent="0.6">
      <c r="A3597" s="49" t="s">
        <v>5204</v>
      </c>
      <c r="B3597" s="8" t="s">
        <v>6</v>
      </c>
      <c r="C3597" s="81">
        <v>0.85344407943318623</v>
      </c>
      <c r="D3597" s="18"/>
      <c r="E3597" s="19"/>
      <c r="F3597" s="4">
        <v>36</v>
      </c>
      <c r="G3597" s="6" t="s">
        <v>857</v>
      </c>
    </row>
    <row r="3598" spans="1:7" ht="15.6" x14ac:dyDescent="0.6">
      <c r="A3598" s="49" t="s">
        <v>5205</v>
      </c>
      <c r="B3598" s="8" t="s">
        <v>6</v>
      </c>
      <c r="C3598" s="81">
        <v>0.96211178919106044</v>
      </c>
      <c r="D3598" s="18"/>
      <c r="E3598" s="19"/>
      <c r="F3598" s="4">
        <v>36</v>
      </c>
      <c r="G3598" s="6" t="s">
        <v>859</v>
      </c>
    </row>
    <row r="3599" spans="1:7" ht="15.6" x14ac:dyDescent="0.6">
      <c r="A3599" s="49" t="s">
        <v>5206</v>
      </c>
      <c r="B3599" s="8" t="s">
        <v>5236</v>
      </c>
      <c r="C3599" s="81">
        <v>1.0300379391373924</v>
      </c>
      <c r="D3599" s="18"/>
      <c r="E3599" s="19"/>
      <c r="F3599" s="4">
        <v>36</v>
      </c>
      <c r="G3599" s="6" t="s">
        <v>4661</v>
      </c>
    </row>
    <row r="3600" spans="1:7" ht="15.6" x14ac:dyDescent="0.6">
      <c r="A3600" s="49" t="s">
        <v>2082</v>
      </c>
      <c r="B3600" s="8" t="s">
        <v>2150</v>
      </c>
      <c r="C3600" s="81">
        <v>1.4524283904888284</v>
      </c>
      <c r="D3600" s="18"/>
      <c r="E3600" s="19"/>
      <c r="F3600" s="4">
        <v>14</v>
      </c>
      <c r="G3600" s="6" t="s">
        <v>7</v>
      </c>
    </row>
    <row r="3601" spans="1:7" ht="15.6" x14ac:dyDescent="0.6">
      <c r="A3601" s="49" t="s">
        <v>5207</v>
      </c>
      <c r="B3601" s="8" t="s">
        <v>5237</v>
      </c>
      <c r="C3601" s="81">
        <v>0.95484216069088401</v>
      </c>
      <c r="D3601" s="18"/>
      <c r="E3601" s="19"/>
      <c r="F3601" s="4">
        <v>36</v>
      </c>
      <c r="G3601" s="6" t="s">
        <v>862</v>
      </c>
    </row>
    <row r="3602" spans="1:7" ht="15.6" x14ac:dyDescent="0.6">
      <c r="A3602" s="49" t="s">
        <v>90</v>
      </c>
      <c r="B3602" s="8" t="s">
        <v>6</v>
      </c>
      <c r="C3602" s="81">
        <v>0.77375565610859731</v>
      </c>
      <c r="D3602" s="18"/>
      <c r="E3602" s="19"/>
      <c r="F3602" s="5">
        <v>0</v>
      </c>
      <c r="G3602" s="6" t="s">
        <v>841</v>
      </c>
    </row>
    <row r="3603" spans="1:7" ht="15.6" x14ac:dyDescent="0.6">
      <c r="A3603" s="49" t="s">
        <v>5208</v>
      </c>
      <c r="B3603" s="8" t="s">
        <v>5238</v>
      </c>
      <c r="C3603" s="81">
        <v>1.0205531388657911</v>
      </c>
      <c r="D3603" s="18"/>
      <c r="E3603" s="19"/>
      <c r="F3603" s="4">
        <v>36</v>
      </c>
      <c r="G3603" s="6" t="s">
        <v>6815</v>
      </c>
    </row>
    <row r="3604" spans="1:7" ht="15.6" x14ac:dyDescent="0.6">
      <c r="A3604" s="49" t="s">
        <v>94</v>
      </c>
      <c r="B3604" s="8" t="s">
        <v>580</v>
      </c>
      <c r="C3604" s="81">
        <v>0.66515837104072395</v>
      </c>
      <c r="D3604" s="18"/>
      <c r="E3604" s="19"/>
      <c r="F3604" s="5">
        <v>0</v>
      </c>
      <c r="G3604" s="6" t="s">
        <v>847</v>
      </c>
    </row>
    <row r="3605" spans="1:7" ht="15.6" x14ac:dyDescent="0.6">
      <c r="A3605" s="49" t="s">
        <v>5248</v>
      </c>
      <c r="B3605" s="8" t="s">
        <v>5338</v>
      </c>
      <c r="C3605" s="81">
        <v>1.1368626076764694</v>
      </c>
      <c r="D3605" s="18"/>
      <c r="E3605" s="19"/>
      <c r="F3605" s="4">
        <v>37</v>
      </c>
      <c r="G3605" s="6" t="s">
        <v>732</v>
      </c>
    </row>
    <row r="3606" spans="1:7" ht="15.6" x14ac:dyDescent="0.6">
      <c r="A3606" s="49" t="s">
        <v>5249</v>
      </c>
      <c r="B3606" s="8" t="s">
        <v>886</v>
      </c>
      <c r="C3606" s="81">
        <v>1.2820692989645728</v>
      </c>
      <c r="D3606" s="18"/>
      <c r="E3606" s="19"/>
      <c r="F3606" s="4">
        <v>37</v>
      </c>
      <c r="G3606" s="6" t="s">
        <v>530</v>
      </c>
    </row>
    <row r="3607" spans="1:7" ht="15.6" x14ac:dyDescent="0.6">
      <c r="A3607" s="49" t="s">
        <v>436</v>
      </c>
      <c r="B3607" s="8" t="s">
        <v>488</v>
      </c>
      <c r="C3607" s="81">
        <v>1.0040787330660994</v>
      </c>
      <c r="D3607" s="18"/>
      <c r="E3607" s="19"/>
      <c r="F3607" s="5">
        <v>4</v>
      </c>
      <c r="G3607" s="6" t="s">
        <v>4612</v>
      </c>
    </row>
    <row r="3608" spans="1:7" ht="15.6" x14ac:dyDescent="0.6">
      <c r="A3608" s="44" t="s">
        <v>6610</v>
      </c>
      <c r="B3608" s="8" t="s">
        <v>6</v>
      </c>
      <c r="C3608" s="81">
        <v>1.0212785445455441</v>
      </c>
      <c r="D3608" s="18"/>
      <c r="E3608" s="19"/>
      <c r="F3608" s="21">
        <v>47</v>
      </c>
      <c r="G3608" s="6" t="s">
        <v>818</v>
      </c>
    </row>
    <row r="3609" spans="1:7" ht="15.6" x14ac:dyDescent="0.6">
      <c r="A3609" s="49" t="s">
        <v>797</v>
      </c>
      <c r="B3609" s="8" t="s">
        <v>886</v>
      </c>
      <c r="C3609" s="81">
        <v>0.8195651223615612</v>
      </c>
      <c r="D3609" s="18"/>
      <c r="E3609" s="19"/>
      <c r="F3609" s="4">
        <v>5</v>
      </c>
      <c r="G3609" s="6" t="s">
        <v>4612</v>
      </c>
    </row>
    <row r="3610" spans="1:7" ht="15.6" x14ac:dyDescent="0.6">
      <c r="A3610" s="49" t="s">
        <v>5250</v>
      </c>
      <c r="B3610" s="8" t="s">
        <v>6</v>
      </c>
      <c r="C3610" s="81">
        <v>0.89946743105985849</v>
      </c>
      <c r="D3610" s="18"/>
      <c r="E3610" s="19"/>
      <c r="F3610" s="4">
        <v>37</v>
      </c>
      <c r="G3610" s="6" t="s">
        <v>735</v>
      </c>
    </row>
    <row r="3611" spans="1:7" ht="15.6" x14ac:dyDescent="0.6">
      <c r="A3611" s="49" t="s">
        <v>5251</v>
      </c>
      <c r="B3611" s="8" t="s">
        <v>6</v>
      </c>
      <c r="C3611" s="81">
        <v>1.152841454378096</v>
      </c>
      <c r="D3611" s="18"/>
      <c r="E3611" s="19"/>
      <c r="F3611" s="4">
        <v>37</v>
      </c>
      <c r="G3611" s="6" t="s">
        <v>737</v>
      </c>
    </row>
    <row r="3612" spans="1:7" ht="15.6" x14ac:dyDescent="0.6">
      <c r="A3612" s="49" t="s">
        <v>5252</v>
      </c>
      <c r="B3612" s="8" t="s">
        <v>5339</v>
      </c>
      <c r="C3612" s="81">
        <v>1.0981307200094517</v>
      </c>
      <c r="D3612" s="18"/>
      <c r="E3612" s="19"/>
      <c r="F3612" s="4">
        <v>37</v>
      </c>
      <c r="G3612" s="6" t="s">
        <v>739</v>
      </c>
    </row>
    <row r="3613" spans="1:7" ht="15.6" x14ac:dyDescent="0.6">
      <c r="A3613" s="49" t="s">
        <v>5253</v>
      </c>
      <c r="B3613" s="8" t="s">
        <v>6</v>
      </c>
      <c r="C3613" s="81">
        <v>1.5036619198886843</v>
      </c>
      <c r="D3613" s="18"/>
      <c r="E3613" s="19"/>
      <c r="F3613" s="4">
        <v>37</v>
      </c>
      <c r="G3613" s="6" t="s">
        <v>525</v>
      </c>
    </row>
    <row r="3614" spans="1:7" ht="15.6" x14ac:dyDescent="0.6">
      <c r="A3614" s="44" t="s">
        <v>6611</v>
      </c>
      <c r="B3614" s="8" t="s">
        <v>6</v>
      </c>
      <c r="C3614" s="81">
        <v>1.2355444448008694</v>
      </c>
      <c r="D3614" s="18"/>
      <c r="E3614" s="19"/>
      <c r="F3614" s="21">
        <v>47</v>
      </c>
      <c r="G3614" s="6" t="s">
        <v>540</v>
      </c>
    </row>
    <row r="3615" spans="1:7" ht="15.6" x14ac:dyDescent="0.6">
      <c r="A3615" s="44" t="s">
        <v>6612</v>
      </c>
      <c r="B3615" s="8" t="s">
        <v>6675</v>
      </c>
      <c r="C3615" s="81">
        <v>0.59955436516167415</v>
      </c>
      <c r="D3615" s="18"/>
      <c r="E3615" s="19"/>
      <c r="F3615" s="21">
        <v>47</v>
      </c>
      <c r="G3615" s="6" t="s">
        <v>3262</v>
      </c>
    </row>
    <row r="3616" spans="1:7" ht="31.2" x14ac:dyDescent="0.6">
      <c r="A3616" s="49" t="s">
        <v>1952</v>
      </c>
      <c r="B3616" s="8" t="s">
        <v>2019</v>
      </c>
      <c r="C3616" s="81">
        <v>1.0199855881501367</v>
      </c>
      <c r="D3616" s="18"/>
      <c r="E3616" s="19"/>
      <c r="F3616" s="4">
        <v>13</v>
      </c>
      <c r="G3616" s="6" t="s">
        <v>3249</v>
      </c>
    </row>
    <row r="3617" spans="1:7" ht="15.6" x14ac:dyDescent="0.6">
      <c r="A3617" s="49" t="s">
        <v>5254</v>
      </c>
      <c r="B3617" s="8" t="s">
        <v>6</v>
      </c>
      <c r="C3617" s="81">
        <v>1.3115177350222385</v>
      </c>
      <c r="D3617" s="18"/>
      <c r="E3617" s="19"/>
      <c r="F3617" s="4">
        <v>37</v>
      </c>
      <c r="G3617" s="6" t="s">
        <v>741</v>
      </c>
    </row>
    <row r="3618" spans="1:7" ht="15.6" x14ac:dyDescent="0.6">
      <c r="A3618" s="49" t="s">
        <v>2102</v>
      </c>
      <c r="B3618" s="8" t="s">
        <v>2159</v>
      </c>
      <c r="C3618" s="81">
        <v>0.62501182918010822</v>
      </c>
      <c r="D3618" s="18"/>
      <c r="E3618" s="19"/>
      <c r="F3618" s="4">
        <v>14</v>
      </c>
      <c r="G3618" s="6" t="s">
        <v>6813</v>
      </c>
    </row>
    <row r="3619" spans="1:7" ht="15.6" x14ac:dyDescent="0.6">
      <c r="A3619" s="49" t="s">
        <v>416</v>
      </c>
      <c r="B3619" s="8" t="s">
        <v>6</v>
      </c>
      <c r="C3619" s="81">
        <v>1.0081267752498198</v>
      </c>
      <c r="D3619" s="18"/>
      <c r="E3619" s="19"/>
      <c r="F3619" s="5">
        <v>4</v>
      </c>
      <c r="G3619" s="6" t="s">
        <v>770</v>
      </c>
    </row>
    <row r="3620" spans="1:7" ht="15.6" x14ac:dyDescent="0.6">
      <c r="A3620" s="49" t="s">
        <v>415</v>
      </c>
      <c r="B3620" s="8" t="s">
        <v>6</v>
      </c>
      <c r="C3620" s="81">
        <v>0.96096926114771775</v>
      </c>
      <c r="D3620" s="18"/>
      <c r="E3620" s="19"/>
      <c r="F3620" s="5">
        <v>4</v>
      </c>
      <c r="G3620" s="6" t="s">
        <v>768</v>
      </c>
    </row>
    <row r="3621" spans="1:7" ht="15.6" x14ac:dyDescent="0.6">
      <c r="A3621" s="49" t="s">
        <v>5255</v>
      </c>
      <c r="B3621" s="8" t="s">
        <v>5108</v>
      </c>
      <c r="C3621" s="81">
        <v>1.2342132689314014</v>
      </c>
      <c r="D3621" s="18"/>
      <c r="E3621" s="19"/>
      <c r="F3621" s="4">
        <v>37</v>
      </c>
      <c r="G3621" s="6" t="s">
        <v>523</v>
      </c>
    </row>
    <row r="3622" spans="1:7" ht="15.6" x14ac:dyDescent="0.6">
      <c r="A3622" s="49" t="s">
        <v>5256</v>
      </c>
      <c r="B3622" s="8" t="s">
        <v>5340</v>
      </c>
      <c r="C3622" s="81">
        <v>1.3708599116412254</v>
      </c>
      <c r="D3622" s="18"/>
      <c r="E3622" s="19"/>
      <c r="F3622" s="4">
        <v>37</v>
      </c>
      <c r="G3622" s="6" t="s">
        <v>744</v>
      </c>
    </row>
    <row r="3623" spans="1:7" ht="15.6" x14ac:dyDescent="0.6">
      <c r="A3623" s="44" t="s">
        <v>2485</v>
      </c>
      <c r="B3623" s="8" t="s">
        <v>2561</v>
      </c>
      <c r="C3623" s="81">
        <v>1.1737309321157054</v>
      </c>
      <c r="D3623" s="18"/>
      <c r="E3623" s="19"/>
      <c r="F3623" s="4">
        <v>17</v>
      </c>
      <c r="G3623" s="6" t="s">
        <v>523</v>
      </c>
    </row>
    <row r="3624" spans="1:7" ht="15.6" x14ac:dyDescent="0.6">
      <c r="A3624" s="44" t="s">
        <v>2452</v>
      </c>
      <c r="B3624" s="8" t="s">
        <v>6</v>
      </c>
      <c r="C3624" s="81">
        <v>2.1513274497260322</v>
      </c>
      <c r="D3624" s="18" t="s">
        <v>6820</v>
      </c>
      <c r="E3624" s="19"/>
      <c r="F3624" s="4">
        <v>17</v>
      </c>
      <c r="G3624" s="6" t="s">
        <v>744</v>
      </c>
    </row>
    <row r="3625" spans="1:7" ht="15.6" x14ac:dyDescent="0.6">
      <c r="A3625" s="49" t="s">
        <v>5257</v>
      </c>
      <c r="B3625" s="8" t="s">
        <v>6</v>
      </c>
      <c r="C3625" s="81">
        <v>1.4643929245677105</v>
      </c>
      <c r="D3625" s="18"/>
      <c r="E3625" s="19"/>
      <c r="F3625" s="4">
        <v>37</v>
      </c>
      <c r="G3625" s="6" t="s">
        <v>746</v>
      </c>
    </row>
    <row r="3626" spans="1:7" ht="15.6" x14ac:dyDescent="0.6">
      <c r="A3626" s="44" t="s">
        <v>6613</v>
      </c>
      <c r="B3626" s="8" t="s">
        <v>6645</v>
      </c>
      <c r="C3626" s="81">
        <v>0.903265809689205</v>
      </c>
      <c r="D3626" s="18" t="s">
        <v>6820</v>
      </c>
      <c r="E3626" s="19" t="s">
        <v>6827</v>
      </c>
      <c r="F3626" s="21">
        <v>47</v>
      </c>
      <c r="G3626" s="6" t="s">
        <v>822</v>
      </c>
    </row>
    <row r="3627" spans="1:7" ht="15.6" x14ac:dyDescent="0.6">
      <c r="A3627" s="49" t="s">
        <v>5258</v>
      </c>
      <c r="B3627" s="8" t="s">
        <v>5341</v>
      </c>
      <c r="C3627" s="81">
        <v>1.595168617111552</v>
      </c>
      <c r="D3627" s="18"/>
      <c r="E3627" s="19"/>
      <c r="F3627" s="4">
        <v>37</v>
      </c>
      <c r="G3627" s="6" t="s">
        <v>748</v>
      </c>
    </row>
    <row r="3628" spans="1:7" ht="15.6" x14ac:dyDescent="0.6">
      <c r="A3628" s="49" t="s">
        <v>5259</v>
      </c>
      <c r="B3628" s="8" t="s">
        <v>6</v>
      </c>
      <c r="C3628" s="81">
        <v>0.68368156394071855</v>
      </c>
      <c r="D3628" s="18"/>
      <c r="E3628" s="19"/>
      <c r="F3628" s="4">
        <v>37</v>
      </c>
      <c r="G3628" s="6" t="s">
        <v>531</v>
      </c>
    </row>
    <row r="3629" spans="1:7" ht="15.6" x14ac:dyDescent="0.6">
      <c r="A3629" s="49" t="s">
        <v>5260</v>
      </c>
      <c r="B3629" s="8" t="s">
        <v>6</v>
      </c>
      <c r="C3629" s="81">
        <v>0.93467402716381354</v>
      </c>
      <c r="D3629" s="18"/>
      <c r="E3629" s="19"/>
      <c r="F3629" s="4">
        <v>37</v>
      </c>
      <c r="G3629" s="6" t="s">
        <v>751</v>
      </c>
    </row>
    <row r="3630" spans="1:7" ht="15.6" x14ac:dyDescent="0.6">
      <c r="A3630" s="49" t="s">
        <v>376</v>
      </c>
      <c r="B3630" s="8" t="s">
        <v>672</v>
      </c>
      <c r="C3630" s="81">
        <v>0.55279223050374826</v>
      </c>
      <c r="D3630" s="18" t="s">
        <v>6820</v>
      </c>
      <c r="E3630" s="19"/>
      <c r="F3630" s="4">
        <v>3</v>
      </c>
      <c r="G3630" s="6" t="s">
        <v>4</v>
      </c>
    </row>
    <row r="3631" spans="1:7" ht="15.6" x14ac:dyDescent="0.6">
      <c r="A3631" s="49" t="s">
        <v>381</v>
      </c>
      <c r="B3631" s="8" t="s">
        <v>6</v>
      </c>
      <c r="C3631" s="81">
        <v>1.061607468372088</v>
      </c>
      <c r="D3631" s="18"/>
      <c r="E3631" s="19"/>
      <c r="F3631" s="4">
        <v>3</v>
      </c>
      <c r="G3631" s="6" t="s">
        <v>4654</v>
      </c>
    </row>
    <row r="3632" spans="1:7" ht="15.6" x14ac:dyDescent="0.6">
      <c r="A3632" s="49" t="s">
        <v>999</v>
      </c>
      <c r="B3632" s="8" t="s">
        <v>1044</v>
      </c>
      <c r="C3632" s="81">
        <v>0.70841683366733466</v>
      </c>
      <c r="D3632" s="18"/>
      <c r="E3632" s="19"/>
      <c r="F3632" s="21">
        <v>6</v>
      </c>
      <c r="G3632" s="6" t="s">
        <v>3291</v>
      </c>
    </row>
    <row r="3633" spans="1:7" ht="15.6" x14ac:dyDescent="0.6">
      <c r="A3633" s="49" t="s">
        <v>1000</v>
      </c>
      <c r="B3633" s="8" t="s">
        <v>1045</v>
      </c>
      <c r="C3633" s="81">
        <v>0.83266533066132264</v>
      </c>
      <c r="D3633" s="18"/>
      <c r="E3633" s="19"/>
      <c r="F3633" s="21">
        <v>6</v>
      </c>
      <c r="G3633" s="6" t="s">
        <v>855</v>
      </c>
    </row>
    <row r="3634" spans="1:7" ht="15.6" x14ac:dyDescent="0.6">
      <c r="A3634" s="49" t="s">
        <v>399</v>
      </c>
      <c r="B3634" s="8" t="s">
        <v>6</v>
      </c>
      <c r="C3634" s="81">
        <v>0.90797337599454664</v>
      </c>
      <c r="D3634" s="18"/>
      <c r="E3634" s="19"/>
      <c r="F3634" s="5">
        <v>4</v>
      </c>
      <c r="G3634" s="6" t="s">
        <v>523</v>
      </c>
    </row>
    <row r="3635" spans="1:7" ht="15.6" x14ac:dyDescent="0.6">
      <c r="A3635" s="49" t="s">
        <v>400</v>
      </c>
      <c r="B3635" s="8" t="s">
        <v>6</v>
      </c>
      <c r="C3635" s="81">
        <v>0.95518425486943004</v>
      </c>
      <c r="D3635" s="18"/>
      <c r="E3635" s="19"/>
      <c r="F3635" s="5">
        <v>4</v>
      </c>
      <c r="G3635" s="6" t="s">
        <v>744</v>
      </c>
    </row>
    <row r="3636" spans="1:7" ht="15.6" x14ac:dyDescent="0.6">
      <c r="A3636" s="44" t="s">
        <v>6614</v>
      </c>
      <c r="B3636" s="8" t="s">
        <v>6</v>
      </c>
      <c r="C3636" s="81">
        <v>0.90661589967663803</v>
      </c>
      <c r="D3636" s="18"/>
      <c r="E3636" s="19"/>
      <c r="F3636" s="21">
        <v>47</v>
      </c>
      <c r="G3636" s="6" t="s">
        <v>541</v>
      </c>
    </row>
    <row r="3637" spans="1:7" ht="15.6" x14ac:dyDescent="0.6">
      <c r="A3637" s="49" t="s">
        <v>1933</v>
      </c>
      <c r="B3637" s="8" t="s">
        <v>2009</v>
      </c>
      <c r="C3637" s="81">
        <v>1.5188730072832275</v>
      </c>
      <c r="D3637" s="18"/>
      <c r="E3637" s="19"/>
      <c r="F3637" s="4">
        <v>13</v>
      </c>
      <c r="G3637" s="6" t="s">
        <v>533</v>
      </c>
    </row>
    <row r="3638" spans="1:7" ht="15.6" x14ac:dyDescent="0.6">
      <c r="A3638" s="44" t="s">
        <v>6615</v>
      </c>
      <c r="B3638" s="8" t="s">
        <v>6</v>
      </c>
      <c r="C3638" s="81">
        <v>0.83606925527926079</v>
      </c>
      <c r="D3638" s="18"/>
      <c r="E3638" s="19"/>
      <c r="F3638" s="21">
        <v>47</v>
      </c>
      <c r="G3638" s="6" t="s">
        <v>3266</v>
      </c>
    </row>
    <row r="3639" spans="1:7" ht="15.6" x14ac:dyDescent="0.6">
      <c r="A3639" s="49" t="s">
        <v>5240</v>
      </c>
      <c r="B3639" s="8" t="s">
        <v>5241</v>
      </c>
      <c r="C3639" s="81">
        <v>2.0602487116856363</v>
      </c>
      <c r="D3639" s="18" t="s">
        <v>6820</v>
      </c>
      <c r="E3639" s="19" t="s">
        <v>6826</v>
      </c>
      <c r="F3639" s="4">
        <v>37</v>
      </c>
      <c r="G3639" s="6" t="s">
        <v>753</v>
      </c>
    </row>
    <row r="3640" spans="1:7" ht="15.6" x14ac:dyDescent="0.6">
      <c r="A3640" s="44" t="s">
        <v>6017</v>
      </c>
      <c r="B3640" s="8" t="s">
        <v>6</v>
      </c>
      <c r="C3640" s="81">
        <v>1.0873816108551613</v>
      </c>
      <c r="D3640" s="18"/>
      <c r="E3640" s="19"/>
      <c r="F3640" s="21">
        <v>43</v>
      </c>
      <c r="G3640" s="6" t="s">
        <v>720</v>
      </c>
    </row>
    <row r="3641" spans="1:7" ht="15.6" x14ac:dyDescent="0.6">
      <c r="A3641" s="49" t="s">
        <v>1823</v>
      </c>
      <c r="B3641" s="8" t="s">
        <v>1883</v>
      </c>
      <c r="C3641" s="81">
        <v>0.74368920036117037</v>
      </c>
      <c r="D3641" s="18"/>
      <c r="E3641" s="19"/>
      <c r="F3641" s="4">
        <v>12</v>
      </c>
      <c r="G3641" s="6" t="s">
        <v>6813</v>
      </c>
    </row>
    <row r="3642" spans="1:7" ht="15.6" x14ac:dyDescent="0.6">
      <c r="A3642" s="49" t="s">
        <v>5261</v>
      </c>
      <c r="B3642" s="8" t="s">
        <v>5342</v>
      </c>
      <c r="C3642" s="81">
        <v>0.72951386436106125</v>
      </c>
      <c r="D3642" s="18"/>
      <c r="E3642" s="19"/>
      <c r="F3642" s="4">
        <v>37</v>
      </c>
      <c r="G3642" s="6" t="s">
        <v>4581</v>
      </c>
    </row>
    <row r="3643" spans="1:7" ht="15.6" x14ac:dyDescent="0.6">
      <c r="A3643" s="44" t="s">
        <v>1215</v>
      </c>
      <c r="B3643" s="8" t="s">
        <v>1301</v>
      </c>
      <c r="C3643" s="81">
        <v>1.0220198828690945</v>
      </c>
      <c r="D3643" s="18"/>
      <c r="E3643" s="19"/>
      <c r="F3643" s="4">
        <v>8</v>
      </c>
      <c r="G3643" s="6" t="s">
        <v>751</v>
      </c>
    </row>
    <row r="3644" spans="1:7" ht="15.6" x14ac:dyDescent="0.6">
      <c r="A3644" s="49" t="s">
        <v>5262</v>
      </c>
      <c r="B3644" s="8" t="s">
        <v>905</v>
      </c>
      <c r="C3644" s="81">
        <v>0.78241834477888739</v>
      </c>
      <c r="D3644" s="18"/>
      <c r="E3644" s="19"/>
      <c r="F3644" s="4">
        <v>37</v>
      </c>
      <c r="G3644" s="6" t="s">
        <v>756</v>
      </c>
    </row>
    <row r="3645" spans="1:7" ht="15.6" x14ac:dyDescent="0.6">
      <c r="A3645" s="44" t="s">
        <v>6616</v>
      </c>
      <c r="B3645" s="8" t="s">
        <v>6</v>
      </c>
      <c r="C3645" s="81">
        <v>0.98326215817992446</v>
      </c>
      <c r="D3645" s="18"/>
      <c r="E3645" s="19"/>
      <c r="F3645" s="21">
        <v>47</v>
      </c>
      <c r="G3645" s="6" t="s">
        <v>4633</v>
      </c>
    </row>
    <row r="3646" spans="1:7" ht="15.6" x14ac:dyDescent="0.6">
      <c r="A3646" s="49" t="s">
        <v>957</v>
      </c>
      <c r="B3646" s="8" t="s">
        <v>488</v>
      </c>
      <c r="C3646" s="81">
        <v>1.2274549098196395</v>
      </c>
      <c r="D3646" s="18"/>
      <c r="E3646" s="19"/>
      <c r="F3646" s="21">
        <v>6</v>
      </c>
      <c r="G3646" s="6" t="s">
        <v>798</v>
      </c>
    </row>
    <row r="3647" spans="1:7" ht="15.6" x14ac:dyDescent="0.6">
      <c r="A3647" s="49" t="s">
        <v>958</v>
      </c>
      <c r="B3647" s="8" t="s">
        <v>6</v>
      </c>
      <c r="C3647" s="81">
        <v>1.3156312625250501</v>
      </c>
      <c r="D3647" s="18"/>
      <c r="E3647" s="19"/>
      <c r="F3647" s="21">
        <v>6</v>
      </c>
      <c r="G3647" s="6" t="s">
        <v>7</v>
      </c>
    </row>
    <row r="3648" spans="1:7" ht="15.6" x14ac:dyDescent="0.6">
      <c r="A3648" s="49" t="s">
        <v>5263</v>
      </c>
      <c r="B3648" s="8" t="s">
        <v>6</v>
      </c>
      <c r="C3648" s="81">
        <v>0.9265024627760382</v>
      </c>
      <c r="D3648" s="18"/>
      <c r="E3648" s="19"/>
      <c r="F3648" s="4">
        <v>37</v>
      </c>
      <c r="G3648" s="6" t="s">
        <v>758</v>
      </c>
    </row>
    <row r="3649" spans="1:7" ht="15.6" x14ac:dyDescent="0.6">
      <c r="A3649" s="49" t="s">
        <v>5264</v>
      </c>
      <c r="B3649" s="8" t="s">
        <v>502</v>
      </c>
      <c r="C3649" s="81">
        <v>1.2626916962644803</v>
      </c>
      <c r="D3649" s="18"/>
      <c r="E3649" s="19"/>
      <c r="F3649" s="4">
        <v>37</v>
      </c>
      <c r="G3649" s="6" t="s">
        <v>725</v>
      </c>
    </row>
    <row r="3650" spans="1:7" ht="15.6" x14ac:dyDescent="0.6">
      <c r="A3650" s="49" t="s">
        <v>5265</v>
      </c>
      <c r="B3650" s="8" t="s">
        <v>6</v>
      </c>
      <c r="C3650" s="81">
        <v>1.0018973281658818</v>
      </c>
      <c r="D3650" s="18"/>
      <c r="E3650" s="19"/>
      <c r="F3650" s="4">
        <v>37</v>
      </c>
      <c r="G3650" s="6" t="s">
        <v>760</v>
      </c>
    </row>
    <row r="3651" spans="1:7" ht="15.6" x14ac:dyDescent="0.6">
      <c r="A3651" s="44" t="s">
        <v>6617</v>
      </c>
      <c r="B3651" s="8" t="s">
        <v>6676</v>
      </c>
      <c r="C3651" s="81">
        <v>0.90692814701157876</v>
      </c>
      <c r="D3651" s="18"/>
      <c r="E3651" s="19"/>
      <c r="F3651" s="21">
        <v>47</v>
      </c>
      <c r="G3651" s="6" t="s">
        <v>3269</v>
      </c>
    </row>
    <row r="3652" spans="1:7" ht="15.6" x14ac:dyDescent="0.6">
      <c r="A3652" s="49" t="s">
        <v>5266</v>
      </c>
      <c r="B3652" s="8" t="s">
        <v>6</v>
      </c>
      <c r="C3652" s="81">
        <v>0.9977333230072104</v>
      </c>
      <c r="D3652" s="18"/>
      <c r="E3652" s="19"/>
      <c r="F3652" s="4">
        <v>37</v>
      </c>
      <c r="G3652" s="6" t="s">
        <v>762</v>
      </c>
    </row>
    <row r="3653" spans="1:7" ht="15.6" x14ac:dyDescent="0.6">
      <c r="A3653" s="44" t="s">
        <v>6618</v>
      </c>
      <c r="B3653" s="8" t="s">
        <v>6</v>
      </c>
      <c r="C3653" s="81">
        <v>0.62233639179798361</v>
      </c>
      <c r="D3653" s="18"/>
      <c r="E3653" s="19"/>
      <c r="F3653" s="21">
        <v>47</v>
      </c>
      <c r="G3653" s="6" t="s">
        <v>6813</v>
      </c>
    </row>
    <row r="3654" spans="1:7" ht="15.6" x14ac:dyDescent="0.6">
      <c r="A3654" s="44" t="s">
        <v>6619</v>
      </c>
      <c r="B3654" s="8" t="s">
        <v>6</v>
      </c>
      <c r="C3654" s="81">
        <v>0.83521150420722223</v>
      </c>
      <c r="D3654" s="18" t="s">
        <v>6820</v>
      </c>
      <c r="E3654" s="19" t="s">
        <v>6827</v>
      </c>
      <c r="F3654" s="21">
        <v>47</v>
      </c>
      <c r="G3654" s="6" t="s">
        <v>4637</v>
      </c>
    </row>
    <row r="3655" spans="1:7" ht="15.6" x14ac:dyDescent="0.6">
      <c r="A3655" s="49" t="s">
        <v>5267</v>
      </c>
      <c r="B3655" s="8" t="s">
        <v>5343</v>
      </c>
      <c r="C3655" s="81">
        <v>0.95881504916826565</v>
      </c>
      <c r="D3655" s="18"/>
      <c r="E3655" s="19"/>
      <c r="F3655" s="4">
        <v>37</v>
      </c>
      <c r="G3655" s="6" t="s">
        <v>764</v>
      </c>
    </row>
    <row r="3656" spans="1:7" ht="15.6" x14ac:dyDescent="0.6">
      <c r="A3656" s="44" t="s">
        <v>6620</v>
      </c>
      <c r="B3656" s="8" t="s">
        <v>6677</v>
      </c>
      <c r="C3656" s="81">
        <v>0.91648437684658335</v>
      </c>
      <c r="D3656" s="18"/>
      <c r="E3656" s="19"/>
      <c r="F3656" s="21">
        <v>47</v>
      </c>
      <c r="G3656" s="6" t="s">
        <v>830</v>
      </c>
    </row>
    <row r="3657" spans="1:7" ht="15.6" x14ac:dyDescent="0.6">
      <c r="A3657" s="49" t="s">
        <v>5245</v>
      </c>
      <c r="B3657" s="8" t="s">
        <v>6</v>
      </c>
      <c r="C3657" s="81">
        <v>1.780242725195653</v>
      </c>
      <c r="D3657" s="18" t="s">
        <v>6820</v>
      </c>
      <c r="E3657" s="19"/>
      <c r="F3657" s="4">
        <v>37</v>
      </c>
      <c r="G3657" s="6" t="s">
        <v>720</v>
      </c>
    </row>
    <row r="3658" spans="1:7" ht="15.6" x14ac:dyDescent="0.6">
      <c r="A3658" s="49" t="s">
        <v>5268</v>
      </c>
      <c r="B3658" s="8" t="s">
        <v>6</v>
      </c>
      <c r="C3658" s="81">
        <v>1.1863216148208999</v>
      </c>
      <c r="D3658" s="18"/>
      <c r="E3658" s="19"/>
      <c r="F3658" s="4">
        <v>37</v>
      </c>
      <c r="G3658" s="6" t="s">
        <v>766</v>
      </c>
    </row>
    <row r="3659" spans="1:7" ht="15.6" x14ac:dyDescent="0.6">
      <c r="A3659" s="49" t="s">
        <v>398</v>
      </c>
      <c r="B3659" s="8" t="s">
        <v>631</v>
      </c>
      <c r="C3659" s="81">
        <v>1.0077468941060217</v>
      </c>
      <c r="D3659" s="18"/>
      <c r="E3659" s="19"/>
      <c r="F3659" s="5">
        <v>4</v>
      </c>
      <c r="G3659" s="6" t="s">
        <v>741</v>
      </c>
    </row>
    <row r="3660" spans="1:7" ht="15.6" x14ac:dyDescent="0.6">
      <c r="A3660" s="49" t="s">
        <v>5269</v>
      </c>
      <c r="B3660" s="8" t="s">
        <v>6</v>
      </c>
      <c r="C3660" s="81">
        <v>1.4784998543954506</v>
      </c>
      <c r="D3660" s="18"/>
      <c r="E3660" s="19"/>
      <c r="F3660" s="4">
        <v>37</v>
      </c>
      <c r="G3660" s="6" t="s">
        <v>768</v>
      </c>
    </row>
    <row r="3661" spans="1:7" ht="15.6" x14ac:dyDescent="0.6">
      <c r="A3661" s="49" t="s">
        <v>5270</v>
      </c>
      <c r="B3661" s="8" t="s">
        <v>5344</v>
      </c>
      <c r="C3661" s="81">
        <v>1.1037692513995603</v>
      </c>
      <c r="D3661" s="18"/>
      <c r="E3661" s="19"/>
      <c r="F3661" s="4">
        <v>37</v>
      </c>
      <c r="G3661" s="6" t="s">
        <v>770</v>
      </c>
    </row>
    <row r="3662" spans="1:7" ht="15.6" x14ac:dyDescent="0.6">
      <c r="A3662" s="44" t="s">
        <v>1563</v>
      </c>
      <c r="B3662" s="8" t="s">
        <v>1610</v>
      </c>
      <c r="C3662" s="81">
        <v>1.1157620218252962</v>
      </c>
      <c r="D3662" s="18"/>
      <c r="E3662" s="19"/>
      <c r="F3662" s="21">
        <v>10</v>
      </c>
      <c r="G3662" s="6" t="s">
        <v>847</v>
      </c>
    </row>
    <row r="3663" spans="1:7" ht="31.2" x14ac:dyDescent="0.6">
      <c r="A3663" s="44" t="s">
        <v>6621</v>
      </c>
      <c r="B3663" s="8" t="s">
        <v>6678</v>
      </c>
      <c r="C3663" s="81">
        <v>0.76191020871061899</v>
      </c>
      <c r="D3663" s="18"/>
      <c r="E3663" s="19"/>
      <c r="F3663" s="21">
        <v>47</v>
      </c>
      <c r="G3663" s="6" t="s">
        <v>727</v>
      </c>
    </row>
    <row r="3664" spans="1:7" ht="15.6" x14ac:dyDescent="0.6">
      <c r="A3664" s="49" t="s">
        <v>5271</v>
      </c>
      <c r="B3664" s="8" t="s">
        <v>1045</v>
      </c>
      <c r="C3664" s="81">
        <v>0.96570889595082587</v>
      </c>
      <c r="D3664" s="18"/>
      <c r="E3664" s="19"/>
      <c r="F3664" s="4">
        <v>37</v>
      </c>
      <c r="G3664" s="6" t="s">
        <v>521</v>
      </c>
    </row>
    <row r="3665" spans="1:7" ht="15.6" x14ac:dyDescent="0.6">
      <c r="A3665" s="49" t="s">
        <v>5272</v>
      </c>
      <c r="B3665" s="8" t="s">
        <v>6</v>
      </c>
      <c r="C3665" s="81">
        <v>0.67788688137322162</v>
      </c>
      <c r="D3665" s="18"/>
      <c r="E3665" s="19"/>
      <c r="F3665" s="4">
        <v>37</v>
      </c>
      <c r="G3665" s="6" t="s">
        <v>773</v>
      </c>
    </row>
    <row r="3666" spans="1:7" ht="15.6" x14ac:dyDescent="0.6">
      <c r="A3666" s="44" t="s">
        <v>2696</v>
      </c>
      <c r="B3666" s="8" t="s">
        <v>6</v>
      </c>
      <c r="C3666" s="81">
        <v>1.3071763608934026</v>
      </c>
      <c r="D3666" s="18"/>
      <c r="E3666" s="19"/>
      <c r="F3666" s="4">
        <v>18</v>
      </c>
      <c r="G3666" s="6" t="s">
        <v>544</v>
      </c>
    </row>
    <row r="3667" spans="1:7" ht="15.6" x14ac:dyDescent="0.6">
      <c r="A3667" s="44" t="s">
        <v>2695</v>
      </c>
      <c r="B3667" s="8" t="s">
        <v>2743</v>
      </c>
      <c r="C3667" s="81">
        <v>0.8805539308247029</v>
      </c>
      <c r="D3667" s="18"/>
      <c r="E3667" s="19"/>
      <c r="F3667" s="4">
        <v>18</v>
      </c>
      <c r="G3667" s="6" t="s">
        <v>4</v>
      </c>
    </row>
    <row r="3668" spans="1:7" ht="15.6" x14ac:dyDescent="0.6">
      <c r="A3668" s="49" t="s">
        <v>2352</v>
      </c>
      <c r="B3668" s="8" t="s">
        <v>6</v>
      </c>
      <c r="C3668" s="81">
        <v>1.0281292760821534</v>
      </c>
      <c r="D3668" s="18"/>
      <c r="E3668" s="19"/>
      <c r="F3668" s="4">
        <v>16</v>
      </c>
      <c r="G3668" s="6" t="s">
        <v>533</v>
      </c>
    </row>
    <row r="3669" spans="1:7" ht="15.6" x14ac:dyDescent="0.6">
      <c r="A3669" s="49" t="s">
        <v>445</v>
      </c>
      <c r="B3669" s="8" t="s">
        <v>649</v>
      </c>
      <c r="C3669" s="81">
        <v>0.89862187567343732</v>
      </c>
      <c r="D3669" s="18"/>
      <c r="E3669" s="19"/>
      <c r="F3669" s="5">
        <v>4</v>
      </c>
      <c r="G3669" s="6" t="s">
        <v>3254</v>
      </c>
    </row>
    <row r="3670" spans="1:7" ht="15.6" x14ac:dyDescent="0.6">
      <c r="A3670" s="49" t="s">
        <v>446</v>
      </c>
      <c r="B3670" s="8" t="s">
        <v>650</v>
      </c>
      <c r="C3670" s="81">
        <v>0.84311173763635372</v>
      </c>
      <c r="D3670" s="18"/>
      <c r="E3670" s="19"/>
      <c r="F3670" s="5">
        <v>4</v>
      </c>
      <c r="G3670" s="6" t="s">
        <v>811</v>
      </c>
    </row>
    <row r="3671" spans="1:7" ht="15.6" x14ac:dyDescent="0.6">
      <c r="A3671" s="49" t="s">
        <v>799</v>
      </c>
      <c r="B3671" s="8" t="s">
        <v>887</v>
      </c>
      <c r="C3671" s="81">
        <v>1.019206203881146</v>
      </c>
      <c r="D3671" s="18"/>
      <c r="E3671" s="19"/>
      <c r="F3671" s="4">
        <v>5</v>
      </c>
      <c r="G3671" s="6" t="s">
        <v>798</v>
      </c>
    </row>
    <row r="3672" spans="1:7" ht="15.6" x14ac:dyDescent="0.6">
      <c r="A3672" s="49" t="s">
        <v>914</v>
      </c>
      <c r="B3672" s="8" t="s">
        <v>1006</v>
      </c>
      <c r="C3672" s="81">
        <v>0.96192384769539074</v>
      </c>
      <c r="D3672" s="18"/>
      <c r="E3672" s="19"/>
      <c r="F3672" s="21">
        <v>6</v>
      </c>
      <c r="G3672" s="6" t="s">
        <v>1</v>
      </c>
    </row>
    <row r="3673" spans="1:7" ht="15.6" x14ac:dyDescent="0.6">
      <c r="A3673" s="49" t="s">
        <v>2066</v>
      </c>
      <c r="B3673" s="8" t="s">
        <v>6</v>
      </c>
      <c r="C3673" s="81">
        <v>0.84216852112789153</v>
      </c>
      <c r="D3673" s="18"/>
      <c r="E3673" s="19"/>
      <c r="F3673" s="4">
        <v>14</v>
      </c>
      <c r="G3673" s="6" t="s">
        <v>533</v>
      </c>
    </row>
    <row r="3674" spans="1:7" ht="15.6" x14ac:dyDescent="0.6">
      <c r="A3674" s="44" t="s">
        <v>6622</v>
      </c>
      <c r="B3674" s="8" t="s">
        <v>6</v>
      </c>
      <c r="C3674" s="81">
        <v>0.97285455715326097</v>
      </c>
      <c r="D3674" s="18"/>
      <c r="E3674" s="19"/>
      <c r="F3674" s="21">
        <v>47</v>
      </c>
      <c r="G3674" s="6" t="s">
        <v>542</v>
      </c>
    </row>
    <row r="3675" spans="1:7" ht="15.6" x14ac:dyDescent="0.6">
      <c r="A3675" s="44" t="s">
        <v>6623</v>
      </c>
      <c r="B3675" s="8" t="s">
        <v>6679</v>
      </c>
      <c r="C3675" s="81">
        <v>0.90151135815571259</v>
      </c>
      <c r="D3675" s="18"/>
      <c r="E3675" s="19"/>
      <c r="F3675" s="21">
        <v>47</v>
      </c>
      <c r="G3675" s="6" t="s">
        <v>3275</v>
      </c>
    </row>
    <row r="3676" spans="1:7" ht="15.6" x14ac:dyDescent="0.6">
      <c r="A3676" s="49" t="s">
        <v>2220</v>
      </c>
      <c r="B3676" s="8" t="s">
        <v>2283</v>
      </c>
      <c r="C3676" s="81">
        <v>0.7692386571056602</v>
      </c>
      <c r="D3676" s="18"/>
      <c r="E3676" s="19"/>
      <c r="F3676" s="4">
        <v>15</v>
      </c>
      <c r="G3676" s="6" t="s">
        <v>4612</v>
      </c>
    </row>
    <row r="3677" spans="1:7" ht="15.6" x14ac:dyDescent="0.6">
      <c r="A3677" s="49" t="s">
        <v>2230</v>
      </c>
      <c r="B3677" s="8" t="s">
        <v>2291</v>
      </c>
      <c r="C3677" s="81">
        <v>0.78948346508771228</v>
      </c>
      <c r="D3677" s="18"/>
      <c r="E3677" s="19"/>
      <c r="F3677" s="4">
        <v>15</v>
      </c>
      <c r="G3677" s="6" t="s">
        <v>811</v>
      </c>
    </row>
    <row r="3678" spans="1:7" ht="15.6" x14ac:dyDescent="0.6">
      <c r="A3678" s="49" t="s">
        <v>2231</v>
      </c>
      <c r="B3678" s="8" t="s">
        <v>6</v>
      </c>
      <c r="C3678" s="81">
        <v>0.75338221131405225</v>
      </c>
      <c r="D3678" s="18"/>
      <c r="E3678" s="19"/>
      <c r="F3678" s="4">
        <v>15</v>
      </c>
      <c r="G3678" s="6" t="s">
        <v>813</v>
      </c>
    </row>
    <row r="3679" spans="1:7" ht="15.6" x14ac:dyDescent="0.6">
      <c r="A3679" s="44" t="s">
        <v>6624</v>
      </c>
      <c r="B3679" s="8" t="s">
        <v>6</v>
      </c>
      <c r="C3679" s="81">
        <v>0.92770956491150525</v>
      </c>
      <c r="D3679" s="18"/>
      <c r="E3679" s="19"/>
      <c r="F3679" s="21">
        <v>47</v>
      </c>
      <c r="G3679" s="6" t="s">
        <v>6814</v>
      </c>
    </row>
    <row r="3680" spans="1:7" ht="15.6" x14ac:dyDescent="0.6">
      <c r="A3680" s="49" t="s">
        <v>5273</v>
      </c>
      <c r="B3680" s="8" t="s">
        <v>6</v>
      </c>
      <c r="C3680" s="81">
        <v>0.96857795399286806</v>
      </c>
      <c r="D3680" s="18"/>
      <c r="E3680" s="19"/>
      <c r="F3680" s="4">
        <v>37</v>
      </c>
      <c r="G3680" s="6" t="s">
        <v>532</v>
      </c>
    </row>
    <row r="3681" spans="1:7" ht="15.6" x14ac:dyDescent="0.6">
      <c r="A3681" s="49" t="s">
        <v>4871</v>
      </c>
      <c r="B3681" s="8" t="s">
        <v>4941</v>
      </c>
      <c r="C3681" s="81">
        <v>1.0362971820839415</v>
      </c>
      <c r="D3681" s="18"/>
      <c r="E3681" s="19"/>
      <c r="F3681" s="4">
        <v>34</v>
      </c>
      <c r="G3681" s="6" t="s">
        <v>770</v>
      </c>
    </row>
    <row r="3682" spans="1:7" ht="15.6" x14ac:dyDescent="0.6">
      <c r="A3682" s="44" t="s">
        <v>1507</v>
      </c>
      <c r="B3682" s="8" t="s">
        <v>6</v>
      </c>
      <c r="C3682" s="81">
        <v>0.86147447315495718</v>
      </c>
      <c r="D3682" s="18"/>
      <c r="E3682" s="19"/>
      <c r="F3682" s="21">
        <v>10</v>
      </c>
      <c r="G3682" s="6" t="s">
        <v>773</v>
      </c>
    </row>
    <row r="3683" spans="1:7" ht="15.6" x14ac:dyDescent="0.6">
      <c r="A3683" s="49" t="s">
        <v>5274</v>
      </c>
      <c r="B3683" s="8" t="s">
        <v>2291</v>
      </c>
      <c r="C3683" s="81">
        <v>0.82265658346529369</v>
      </c>
      <c r="D3683" s="18"/>
      <c r="E3683" s="19"/>
      <c r="F3683" s="4">
        <v>37</v>
      </c>
      <c r="G3683" s="6" t="s">
        <v>6812</v>
      </c>
    </row>
    <row r="3684" spans="1:7" ht="15.6" x14ac:dyDescent="0.6">
      <c r="A3684" s="49" t="s">
        <v>5275</v>
      </c>
      <c r="B3684" s="8" t="s">
        <v>905</v>
      </c>
      <c r="C3684" s="81">
        <v>0.91881332726662901</v>
      </c>
      <c r="D3684" s="18"/>
      <c r="E3684" s="19"/>
      <c r="F3684" s="4">
        <v>37</v>
      </c>
      <c r="G3684" s="6" t="s">
        <v>777</v>
      </c>
    </row>
    <row r="3685" spans="1:7" ht="15.6" x14ac:dyDescent="0.6">
      <c r="A3685" s="44" t="s">
        <v>6625</v>
      </c>
      <c r="B3685" s="8" t="s">
        <v>6</v>
      </c>
      <c r="C3685" s="81">
        <v>0.94269775441907289</v>
      </c>
      <c r="D3685" s="18"/>
      <c r="E3685" s="19"/>
      <c r="F3685" s="21">
        <v>47</v>
      </c>
      <c r="G3685" s="6" t="s">
        <v>543</v>
      </c>
    </row>
    <row r="3686" spans="1:7" ht="15.6" x14ac:dyDescent="0.6">
      <c r="A3686" s="49" t="s">
        <v>5276</v>
      </c>
      <c r="B3686" s="8" t="s">
        <v>5345</v>
      </c>
      <c r="C3686" s="81">
        <v>1.0187786419868066</v>
      </c>
      <c r="D3686" s="18"/>
      <c r="E3686" s="19"/>
      <c r="F3686" s="4">
        <v>37</v>
      </c>
      <c r="G3686" s="6" t="s">
        <v>533</v>
      </c>
    </row>
    <row r="3687" spans="1:7" ht="15.6" x14ac:dyDescent="0.6">
      <c r="A3687" s="49" t="s">
        <v>5277</v>
      </c>
      <c r="B3687" s="8" t="s">
        <v>5346</v>
      </c>
      <c r="C3687" s="81">
        <v>0.84716753431410574</v>
      </c>
      <c r="D3687" s="18"/>
      <c r="E3687" s="19"/>
      <c r="F3687" s="4">
        <v>37</v>
      </c>
      <c r="G3687" s="6" t="s">
        <v>534</v>
      </c>
    </row>
    <row r="3688" spans="1:7" ht="15.6" x14ac:dyDescent="0.6">
      <c r="A3688" s="49" t="s">
        <v>5278</v>
      </c>
      <c r="B3688" s="8" t="s">
        <v>5347</v>
      </c>
      <c r="C3688" s="81">
        <v>0.41270839473614968</v>
      </c>
      <c r="D3688" s="18"/>
      <c r="E3688" s="19"/>
      <c r="F3688" s="4">
        <v>37</v>
      </c>
      <c r="G3688" s="6" t="s">
        <v>3230</v>
      </c>
    </row>
    <row r="3689" spans="1:7" ht="15.6" x14ac:dyDescent="0.6">
      <c r="A3689" s="49" t="s">
        <v>5279</v>
      </c>
      <c r="B3689" s="8" t="s">
        <v>1887</v>
      </c>
      <c r="C3689" s="81">
        <v>1.6710620648581924</v>
      </c>
      <c r="D3689" s="18"/>
      <c r="E3689" s="19"/>
      <c r="F3689" s="4">
        <v>37</v>
      </c>
      <c r="G3689" s="6" t="s">
        <v>3232</v>
      </c>
    </row>
    <row r="3690" spans="1:7" ht="15.6" x14ac:dyDescent="0.6">
      <c r="A3690" s="49" t="s">
        <v>2243</v>
      </c>
      <c r="B3690" s="8" t="s">
        <v>6</v>
      </c>
      <c r="C3690" s="81">
        <v>0.79411039427093799</v>
      </c>
      <c r="D3690" s="18"/>
      <c r="E3690" s="19"/>
      <c r="F3690" s="4">
        <v>15</v>
      </c>
      <c r="G3690" s="6" t="s">
        <v>6813</v>
      </c>
    </row>
    <row r="3691" spans="1:7" ht="15.6" x14ac:dyDescent="0.6">
      <c r="A3691" s="44" t="s">
        <v>6045</v>
      </c>
      <c r="B3691" s="8" t="s">
        <v>6109</v>
      </c>
      <c r="C3691" s="81">
        <v>0.95340263317798968</v>
      </c>
      <c r="D3691" s="18"/>
      <c r="E3691" s="19"/>
      <c r="F3691" s="21">
        <v>43</v>
      </c>
      <c r="G3691" s="6" t="s">
        <v>3249</v>
      </c>
    </row>
    <row r="3692" spans="1:7" ht="15.6" x14ac:dyDescent="0.6">
      <c r="A3692" s="49" t="s">
        <v>1846</v>
      </c>
      <c r="B3692" s="8" t="s">
        <v>6</v>
      </c>
      <c r="C3692" s="81">
        <v>1.0800193181949118</v>
      </c>
      <c r="D3692" s="18"/>
      <c r="E3692" s="19"/>
      <c r="F3692" s="4">
        <v>12</v>
      </c>
      <c r="G3692" s="6" t="s">
        <v>857</v>
      </c>
    </row>
    <row r="3693" spans="1:7" ht="15.6" x14ac:dyDescent="0.6">
      <c r="A3693" s="49" t="s">
        <v>1845</v>
      </c>
      <c r="B3693" s="8" t="s">
        <v>1892</v>
      </c>
      <c r="C3693" s="81">
        <v>0.66915868252375177</v>
      </c>
      <c r="D3693" s="18"/>
      <c r="E3693" s="19"/>
      <c r="F3693" s="4">
        <v>12</v>
      </c>
      <c r="G3693" s="6" t="s">
        <v>855</v>
      </c>
    </row>
    <row r="3694" spans="1:7" ht="15.6" x14ac:dyDescent="0.6">
      <c r="A3694" s="44" t="s">
        <v>5910</v>
      </c>
      <c r="B3694" s="8" t="s">
        <v>5972</v>
      </c>
      <c r="C3694" s="81">
        <v>0.90971081987126712</v>
      </c>
      <c r="D3694" s="18"/>
      <c r="E3694" s="19"/>
      <c r="F3694" s="21">
        <v>42</v>
      </c>
      <c r="G3694" s="6" t="s">
        <v>804</v>
      </c>
    </row>
    <row r="3695" spans="1:7" ht="15.6" x14ac:dyDescent="0.6">
      <c r="A3695" s="44" t="s">
        <v>6626</v>
      </c>
      <c r="B3695" s="8" t="s">
        <v>1614</v>
      </c>
      <c r="C3695" s="81">
        <v>0.9371628053971458</v>
      </c>
      <c r="D3695" s="18"/>
      <c r="E3695" s="19"/>
      <c r="F3695" s="21">
        <v>47</v>
      </c>
      <c r="G3695" s="6" t="s">
        <v>529</v>
      </c>
    </row>
    <row r="3696" spans="1:7" ht="15.6" x14ac:dyDescent="0.6">
      <c r="A3696" s="44" t="s">
        <v>6627</v>
      </c>
      <c r="B3696" s="8" t="s">
        <v>6</v>
      </c>
      <c r="C3696" s="81">
        <v>1.0034221265643364</v>
      </c>
      <c r="D3696" s="18"/>
      <c r="E3696" s="19"/>
      <c r="F3696" s="21">
        <v>47</v>
      </c>
      <c r="G3696" s="6" t="s">
        <v>837</v>
      </c>
    </row>
    <row r="3697" spans="1:7" ht="15.6" x14ac:dyDescent="0.6">
      <c r="A3697" s="44" t="s">
        <v>6628</v>
      </c>
      <c r="B3697" s="8" t="s">
        <v>6680</v>
      </c>
      <c r="C3697" s="81">
        <v>0.97300241642135354</v>
      </c>
      <c r="D3697" s="18"/>
      <c r="E3697" s="19"/>
      <c r="F3697" s="21">
        <v>47</v>
      </c>
      <c r="G3697" s="6" t="s">
        <v>3279</v>
      </c>
    </row>
    <row r="3698" spans="1:7" ht="15.6" x14ac:dyDescent="0.6">
      <c r="A3698" s="49" t="s">
        <v>5280</v>
      </c>
      <c r="B3698" s="8" t="s">
        <v>5348</v>
      </c>
      <c r="C3698" s="81">
        <v>1.2967229946895009</v>
      </c>
      <c r="D3698" s="18"/>
      <c r="E3698" s="19"/>
      <c r="F3698" s="4">
        <v>37</v>
      </c>
      <c r="G3698" s="6" t="s">
        <v>783</v>
      </c>
    </row>
    <row r="3699" spans="1:7" ht="15.6" x14ac:dyDescent="0.6">
      <c r="A3699" s="44" t="s">
        <v>6629</v>
      </c>
      <c r="B3699" s="8" t="s">
        <v>6681</v>
      </c>
      <c r="C3699" s="81">
        <v>1.0523793531807941</v>
      </c>
      <c r="D3699" s="18"/>
      <c r="E3699" s="19"/>
      <c r="F3699" s="21">
        <v>47</v>
      </c>
      <c r="G3699" s="6" t="s">
        <v>4647</v>
      </c>
    </row>
    <row r="3700" spans="1:7" ht="15.6" x14ac:dyDescent="0.6">
      <c r="A3700" s="49" t="s">
        <v>2325</v>
      </c>
      <c r="B3700" s="8" t="s">
        <v>2412</v>
      </c>
      <c r="C3700" s="81">
        <v>1.3436228560839869</v>
      </c>
      <c r="D3700" s="18"/>
      <c r="E3700" s="19"/>
      <c r="F3700" s="4">
        <v>16</v>
      </c>
      <c r="G3700" s="6" t="s">
        <v>732</v>
      </c>
    </row>
    <row r="3701" spans="1:7" ht="15.6" x14ac:dyDescent="0.6">
      <c r="A3701" s="49" t="s">
        <v>2383</v>
      </c>
      <c r="B3701" s="8" t="s">
        <v>6</v>
      </c>
      <c r="C3701" s="81">
        <v>0.86826653078183469</v>
      </c>
      <c r="D3701" s="18"/>
      <c r="E3701" s="19"/>
      <c r="F3701" s="4">
        <v>16</v>
      </c>
      <c r="G3701" s="6" t="s">
        <v>3266</v>
      </c>
    </row>
    <row r="3702" spans="1:7" ht="15.6" x14ac:dyDescent="0.6">
      <c r="A3702" s="44" t="s">
        <v>5888</v>
      </c>
      <c r="B3702" s="8" t="s">
        <v>6</v>
      </c>
      <c r="C3702" s="81">
        <v>1.1724974089483362</v>
      </c>
      <c r="D3702" s="18"/>
      <c r="E3702" s="19"/>
      <c r="F3702" s="21">
        <v>42</v>
      </c>
      <c r="G3702" s="6" t="s">
        <v>532</v>
      </c>
    </row>
    <row r="3703" spans="1:7" ht="15.6" x14ac:dyDescent="0.6">
      <c r="A3703" s="49" t="s">
        <v>5281</v>
      </c>
      <c r="B3703" s="8" t="s">
        <v>6</v>
      </c>
      <c r="C3703" s="81">
        <v>1.2503396015852184</v>
      </c>
      <c r="D3703" s="18"/>
      <c r="E3703" s="19"/>
      <c r="F3703" s="4">
        <v>37</v>
      </c>
      <c r="G3703" s="6" t="s">
        <v>535</v>
      </c>
    </row>
    <row r="3704" spans="1:7" ht="15.6" x14ac:dyDescent="0.6">
      <c r="A3704" s="44" t="s">
        <v>6630</v>
      </c>
      <c r="B3704" s="8" t="s">
        <v>6682</v>
      </c>
      <c r="C3704" s="81">
        <v>0.86434916992580568</v>
      </c>
      <c r="D3704" s="18"/>
      <c r="E3704" s="19"/>
      <c r="F3704" s="21">
        <v>47</v>
      </c>
      <c r="G3704" s="6" t="s">
        <v>841</v>
      </c>
    </row>
    <row r="3705" spans="1:7" ht="15.6" x14ac:dyDescent="0.6">
      <c r="A3705" s="44" t="s">
        <v>6631</v>
      </c>
      <c r="B3705" s="8" t="s">
        <v>6683</v>
      </c>
      <c r="C3705" s="81">
        <v>0.92236293637877609</v>
      </c>
      <c r="D3705" s="18"/>
      <c r="E3705" s="19"/>
      <c r="F3705" s="21">
        <v>47</v>
      </c>
      <c r="G3705" s="6" t="s">
        <v>4</v>
      </c>
    </row>
    <row r="3706" spans="1:7" ht="15.6" x14ac:dyDescent="0.6">
      <c r="A3706" s="49" t="s">
        <v>5282</v>
      </c>
      <c r="B3706" s="8" t="s">
        <v>5349</v>
      </c>
      <c r="C3706" s="81">
        <v>0.58101503817002487</v>
      </c>
      <c r="D3706" s="18"/>
      <c r="E3706" s="19"/>
      <c r="F3706" s="4">
        <v>37</v>
      </c>
      <c r="G3706" s="6" t="s">
        <v>786</v>
      </c>
    </row>
    <row r="3707" spans="1:7" ht="15.6" x14ac:dyDescent="0.6">
      <c r="A3707" s="49" t="s">
        <v>2128</v>
      </c>
      <c r="B3707" s="8" t="s">
        <v>6</v>
      </c>
      <c r="C3707" s="81">
        <v>1.1367001990205321</v>
      </c>
      <c r="D3707" s="18"/>
      <c r="E3707" s="19"/>
      <c r="F3707" s="4">
        <v>14</v>
      </c>
      <c r="G3707" s="6" t="s">
        <v>862</v>
      </c>
    </row>
    <row r="3708" spans="1:7" ht="15.6" x14ac:dyDescent="0.6">
      <c r="A3708" s="44" t="s">
        <v>6080</v>
      </c>
      <c r="B3708" s="8" t="s">
        <v>6121</v>
      </c>
      <c r="C3708" s="81">
        <v>2.4601975571120129</v>
      </c>
      <c r="D3708" s="18" t="s">
        <v>6820</v>
      </c>
      <c r="E3708" s="19" t="s">
        <v>6827</v>
      </c>
      <c r="F3708" s="21">
        <v>43</v>
      </c>
      <c r="G3708" s="6" t="s">
        <v>545</v>
      </c>
    </row>
    <row r="3709" spans="1:7" ht="15.6" x14ac:dyDescent="0.6">
      <c r="A3709" s="44" t="s">
        <v>6632</v>
      </c>
      <c r="B3709" s="8" t="s">
        <v>6</v>
      </c>
      <c r="C3709" s="81">
        <v>1.1122262066158075</v>
      </c>
      <c r="D3709" s="18"/>
      <c r="E3709" s="19"/>
      <c r="F3709" s="21">
        <v>47</v>
      </c>
      <c r="G3709" s="6" t="s">
        <v>544</v>
      </c>
    </row>
    <row r="3710" spans="1:7" ht="15.6" x14ac:dyDescent="0.6">
      <c r="A3710" s="49" t="s">
        <v>5283</v>
      </c>
      <c r="B3710" s="8" t="s">
        <v>905</v>
      </c>
      <c r="C3710" s="81">
        <v>1.0885185729916107</v>
      </c>
      <c r="D3710" s="18"/>
      <c r="E3710" s="19"/>
      <c r="F3710" s="4">
        <v>37</v>
      </c>
      <c r="G3710" s="6" t="s">
        <v>3236</v>
      </c>
    </row>
    <row r="3711" spans="1:7" ht="15.6" x14ac:dyDescent="0.6">
      <c r="A3711" s="49" t="s">
        <v>5284</v>
      </c>
      <c r="B3711" s="8" t="s">
        <v>569</v>
      </c>
      <c r="C3711" s="81">
        <v>0.8752230114263112</v>
      </c>
      <c r="D3711" s="18"/>
      <c r="E3711" s="19"/>
      <c r="F3711" s="4">
        <v>37</v>
      </c>
      <c r="G3711" s="6" t="s">
        <v>4605</v>
      </c>
    </row>
    <row r="3712" spans="1:7" ht="15.6" x14ac:dyDescent="0.6">
      <c r="A3712" s="44" t="s">
        <v>6633</v>
      </c>
      <c r="B3712" s="8" t="s">
        <v>6</v>
      </c>
      <c r="C3712" s="81">
        <v>2.2036579930077496</v>
      </c>
      <c r="D3712" s="18"/>
      <c r="E3712" s="19"/>
      <c r="F3712" s="21">
        <v>47</v>
      </c>
      <c r="G3712" s="6" t="s">
        <v>845</v>
      </c>
    </row>
    <row r="3713" spans="1:7" ht="15.6" x14ac:dyDescent="0.6">
      <c r="A3713" s="44" t="s">
        <v>2829</v>
      </c>
      <c r="B3713" s="8" t="s">
        <v>603</v>
      </c>
      <c r="C3713" s="81">
        <v>0.72818783024252265</v>
      </c>
      <c r="D3713" s="18"/>
      <c r="E3713" s="19"/>
      <c r="F3713" s="4">
        <v>19</v>
      </c>
      <c r="G3713" s="6" t="s">
        <v>4633</v>
      </c>
    </row>
    <row r="3714" spans="1:7" ht="15.6" x14ac:dyDescent="0.6">
      <c r="A3714" s="49" t="s">
        <v>5285</v>
      </c>
      <c r="B3714" s="8" t="s">
        <v>6</v>
      </c>
      <c r="C3714" s="81">
        <v>0.88926393238687051</v>
      </c>
      <c r="D3714" s="18"/>
      <c r="E3714" s="19"/>
      <c r="F3714" s="4">
        <v>37</v>
      </c>
      <c r="G3714" s="6" t="s">
        <v>536</v>
      </c>
    </row>
    <row r="3715" spans="1:7" ht="15.6" x14ac:dyDescent="0.6">
      <c r="A3715" s="49" t="s">
        <v>5243</v>
      </c>
      <c r="B3715" s="8" t="s">
        <v>5244</v>
      </c>
      <c r="C3715" s="81">
        <v>3.2118623578183514</v>
      </c>
      <c r="D3715" s="18" t="s">
        <v>6820</v>
      </c>
      <c r="E3715" s="19"/>
      <c r="F3715" s="4">
        <v>37</v>
      </c>
      <c r="G3715" s="6" t="s">
        <v>791</v>
      </c>
    </row>
    <row r="3716" spans="1:7" ht="15.6" x14ac:dyDescent="0.6">
      <c r="A3716" s="49" t="s">
        <v>30</v>
      </c>
      <c r="B3716" s="8" t="s">
        <v>554</v>
      </c>
      <c r="C3716" s="81">
        <v>0.70588235294117652</v>
      </c>
      <c r="D3716" s="18"/>
      <c r="E3716" s="19"/>
      <c r="F3716" s="5">
        <v>0</v>
      </c>
      <c r="G3716" s="6" t="s">
        <v>762</v>
      </c>
    </row>
    <row r="3717" spans="1:7" ht="15.6" x14ac:dyDescent="0.6">
      <c r="A3717" s="44" t="s">
        <v>1274</v>
      </c>
      <c r="B3717" s="8" t="s">
        <v>1336</v>
      </c>
      <c r="C3717" s="81">
        <v>0.81192864284558131</v>
      </c>
      <c r="D3717" s="18"/>
      <c r="E3717" s="19"/>
      <c r="F3717" s="4">
        <v>8</v>
      </c>
      <c r="G3717" s="6" t="s">
        <v>543</v>
      </c>
    </row>
    <row r="3718" spans="1:7" ht="15.6" x14ac:dyDescent="0.6">
      <c r="A3718" s="49" t="s">
        <v>5286</v>
      </c>
      <c r="B3718" s="8" t="s">
        <v>5350</v>
      </c>
      <c r="C3718" s="81">
        <v>1.3889189739256973</v>
      </c>
      <c r="D3718" s="18"/>
      <c r="E3718" s="19"/>
      <c r="F3718" s="4">
        <v>37</v>
      </c>
      <c r="G3718" s="6" t="s">
        <v>3241</v>
      </c>
    </row>
    <row r="3719" spans="1:7" ht="15.6" x14ac:dyDescent="0.6">
      <c r="A3719" s="49" t="s">
        <v>5287</v>
      </c>
      <c r="B3719" s="8" t="s">
        <v>5351</v>
      </c>
      <c r="C3719" s="81">
        <v>0.83318331442548454</v>
      </c>
      <c r="D3719" s="18"/>
      <c r="E3719" s="19"/>
      <c r="F3719" s="4">
        <v>37</v>
      </c>
      <c r="G3719" s="6" t="s">
        <v>794</v>
      </c>
    </row>
    <row r="3720" spans="1:7" ht="15.6" x14ac:dyDescent="0.6">
      <c r="A3720" s="44" t="s">
        <v>6634</v>
      </c>
      <c r="B3720" s="8" t="s">
        <v>6684</v>
      </c>
      <c r="C3720" s="81">
        <v>0.98882238322306548</v>
      </c>
      <c r="D3720" s="18" t="s">
        <v>6820</v>
      </c>
      <c r="E3720" s="19" t="s">
        <v>6827</v>
      </c>
      <c r="F3720" s="21">
        <v>47</v>
      </c>
      <c r="G3720" s="6" t="s">
        <v>847</v>
      </c>
    </row>
    <row r="3721" spans="1:7" ht="15.6" x14ac:dyDescent="0.6">
      <c r="A3721" s="44" t="s">
        <v>6635</v>
      </c>
      <c r="B3721" s="8" t="s">
        <v>6</v>
      </c>
      <c r="C3721" s="81">
        <v>1.1284122415290987</v>
      </c>
      <c r="D3721" s="18"/>
      <c r="E3721" s="19"/>
      <c r="F3721" s="21">
        <v>47</v>
      </c>
      <c r="G3721" s="6" t="s">
        <v>545</v>
      </c>
    </row>
    <row r="3722" spans="1:7" ht="15.6" x14ac:dyDescent="0.6">
      <c r="A3722" s="44" t="s">
        <v>5905</v>
      </c>
      <c r="B3722" s="8" t="s">
        <v>5956</v>
      </c>
      <c r="C3722" s="81">
        <v>0.69507180084846709</v>
      </c>
      <c r="D3722" s="18"/>
      <c r="E3722" s="19"/>
      <c r="F3722" s="21">
        <v>42</v>
      </c>
      <c r="G3722" s="6" t="s">
        <v>4612</v>
      </c>
    </row>
    <row r="3723" spans="1:7" ht="15.6" x14ac:dyDescent="0.6">
      <c r="A3723" s="44" t="s">
        <v>6636</v>
      </c>
      <c r="B3723" s="8" t="s">
        <v>6</v>
      </c>
      <c r="C3723" s="81">
        <v>1.2426629807927876</v>
      </c>
      <c r="D3723" s="18"/>
      <c r="E3723" s="19"/>
      <c r="F3723" s="21">
        <v>47</v>
      </c>
      <c r="G3723" s="6" t="s">
        <v>4654</v>
      </c>
    </row>
    <row r="3724" spans="1:7" ht="15.6" x14ac:dyDescent="0.6">
      <c r="A3724" s="49" t="s">
        <v>254</v>
      </c>
      <c r="B3724" s="8" t="s">
        <v>602</v>
      </c>
      <c r="C3724" s="81">
        <v>0.83238958097395244</v>
      </c>
      <c r="D3724" s="18"/>
      <c r="E3724" s="19"/>
      <c r="F3724" s="5">
        <v>2</v>
      </c>
      <c r="G3724" s="6" t="s">
        <v>811</v>
      </c>
    </row>
    <row r="3725" spans="1:7" ht="15.6" x14ac:dyDescent="0.6">
      <c r="A3725" s="49" t="s">
        <v>242</v>
      </c>
      <c r="B3725" s="8" t="s">
        <v>6</v>
      </c>
      <c r="C3725" s="81">
        <v>1.2525481313703286</v>
      </c>
      <c r="D3725" s="18"/>
      <c r="E3725" s="19"/>
      <c r="F3725" s="5">
        <v>2</v>
      </c>
      <c r="G3725" s="6" t="s">
        <v>794</v>
      </c>
    </row>
    <row r="3726" spans="1:7" ht="15.6" x14ac:dyDescent="0.6">
      <c r="A3726" s="44" t="s">
        <v>1143</v>
      </c>
      <c r="B3726" s="8" t="s">
        <v>1192</v>
      </c>
      <c r="C3726" s="81">
        <v>1.1933488770198299</v>
      </c>
      <c r="D3726" s="18"/>
      <c r="E3726" s="19"/>
      <c r="F3726" s="21">
        <v>7</v>
      </c>
      <c r="G3726" s="6" t="s">
        <v>4661</v>
      </c>
    </row>
    <row r="3727" spans="1:7" ht="15.6" x14ac:dyDescent="0.6">
      <c r="A3727" s="44" t="s">
        <v>1142</v>
      </c>
      <c r="B3727" s="8" t="s">
        <v>6</v>
      </c>
      <c r="C3727" s="81">
        <v>0.93055129901376665</v>
      </c>
      <c r="D3727" s="18"/>
      <c r="E3727" s="19"/>
      <c r="F3727" s="21">
        <v>7</v>
      </c>
      <c r="G3727" s="6" t="s">
        <v>859</v>
      </c>
    </row>
    <row r="3728" spans="1:7" ht="15.6" x14ac:dyDescent="0.6">
      <c r="A3728" s="49" t="s">
        <v>2313</v>
      </c>
      <c r="B3728" s="8" t="s">
        <v>6</v>
      </c>
      <c r="C3728" s="81">
        <v>1.847336237259722</v>
      </c>
      <c r="D3728" s="18" t="s">
        <v>6820</v>
      </c>
      <c r="E3728" s="19"/>
      <c r="F3728" s="4">
        <v>16</v>
      </c>
      <c r="G3728" s="6" t="s">
        <v>530</v>
      </c>
    </row>
    <row r="3729" spans="1:7" ht="31.2" x14ac:dyDescent="0.6">
      <c r="A3729" s="44" t="s">
        <v>1117</v>
      </c>
      <c r="B3729" s="8" t="s">
        <v>1181</v>
      </c>
      <c r="C3729" s="81">
        <v>0.88456055048961379</v>
      </c>
      <c r="D3729" s="18"/>
      <c r="E3729" s="19"/>
      <c r="F3729" s="21">
        <v>7</v>
      </c>
      <c r="G3729" s="6" t="s">
        <v>3266</v>
      </c>
    </row>
    <row r="3730" spans="1:7" ht="15.6" x14ac:dyDescent="0.6">
      <c r="A3730" s="49" t="s">
        <v>29</v>
      </c>
      <c r="B3730" s="8" t="s">
        <v>6</v>
      </c>
      <c r="C3730" s="81">
        <v>0.82352941176470595</v>
      </c>
      <c r="D3730" s="18"/>
      <c r="E3730" s="19"/>
      <c r="F3730" s="5">
        <v>0</v>
      </c>
      <c r="G3730" s="6" t="s">
        <v>760</v>
      </c>
    </row>
    <row r="3731" spans="1:7" ht="15.6" x14ac:dyDescent="0.6">
      <c r="A3731" s="44" t="s">
        <v>6637</v>
      </c>
      <c r="B3731" s="8" t="s">
        <v>6</v>
      </c>
      <c r="C3731" s="81">
        <v>1.0948452689700143</v>
      </c>
      <c r="D3731" s="18"/>
      <c r="E3731" s="19"/>
      <c r="F3731" s="21">
        <v>47</v>
      </c>
      <c r="G3731" s="6" t="s">
        <v>851</v>
      </c>
    </row>
    <row r="3732" spans="1:7" ht="15.6" x14ac:dyDescent="0.6">
      <c r="A3732" s="49" t="s">
        <v>5288</v>
      </c>
      <c r="B3732" s="8" t="s">
        <v>2579</v>
      </c>
      <c r="C3732" s="81">
        <v>0.80409940244342604</v>
      </c>
      <c r="D3732" s="18"/>
      <c r="E3732" s="19"/>
      <c r="F3732" s="4">
        <v>37</v>
      </c>
      <c r="G3732" s="6" t="s">
        <v>4610</v>
      </c>
    </row>
    <row r="3733" spans="1:7" ht="15.6" x14ac:dyDescent="0.6">
      <c r="A3733" s="44" t="s">
        <v>1517</v>
      </c>
      <c r="B3733" s="8" t="s">
        <v>488</v>
      </c>
      <c r="C3733" s="81">
        <v>0.92092603490886238</v>
      </c>
      <c r="D3733" s="18"/>
      <c r="E3733" s="19"/>
      <c r="F3733" s="21">
        <v>10</v>
      </c>
      <c r="G3733" s="6" t="s">
        <v>3236</v>
      </c>
    </row>
    <row r="3734" spans="1:7" ht="15.6" x14ac:dyDescent="0.6">
      <c r="A3734" s="44" t="s">
        <v>2534</v>
      </c>
      <c r="B3734" s="8" t="s">
        <v>2593</v>
      </c>
      <c r="C3734" s="81">
        <v>1.2284455490749</v>
      </c>
      <c r="D3734" s="18"/>
      <c r="E3734" s="19"/>
      <c r="F3734" s="4">
        <v>17</v>
      </c>
      <c r="G3734" s="6" t="s">
        <v>727</v>
      </c>
    </row>
    <row r="3735" spans="1:7" ht="15.6" x14ac:dyDescent="0.6">
      <c r="A3735" s="44" t="s">
        <v>6638</v>
      </c>
      <c r="B3735" s="8" t="s">
        <v>6</v>
      </c>
      <c r="C3735" s="81">
        <v>1.0563480130568188</v>
      </c>
      <c r="D3735" s="18"/>
      <c r="E3735" s="19"/>
      <c r="F3735" s="21">
        <v>47</v>
      </c>
      <c r="G3735" s="6" t="s">
        <v>527</v>
      </c>
    </row>
    <row r="3736" spans="1:7" ht="15.6" x14ac:dyDescent="0.6">
      <c r="A3736" s="44" t="s">
        <v>6639</v>
      </c>
      <c r="B3736" s="8" t="s">
        <v>1300</v>
      </c>
      <c r="C3736" s="81">
        <v>1.0855892442517399</v>
      </c>
      <c r="D3736" s="18"/>
      <c r="E3736" s="19"/>
      <c r="F3736" s="21">
        <v>47</v>
      </c>
      <c r="G3736" s="6" t="s">
        <v>3291</v>
      </c>
    </row>
    <row r="3737" spans="1:7" ht="15.6" x14ac:dyDescent="0.6">
      <c r="A3737" s="44" t="s">
        <v>6640</v>
      </c>
      <c r="B3737" s="8"/>
      <c r="C3737" s="81">
        <v>0.92380992390900574</v>
      </c>
      <c r="D3737" s="18"/>
      <c r="E3737" s="19" t="s">
        <v>6837</v>
      </c>
      <c r="F3737" s="21">
        <v>47</v>
      </c>
      <c r="G3737" s="6" t="s">
        <v>855</v>
      </c>
    </row>
    <row r="3738" spans="1:7" ht="15.6" x14ac:dyDescent="0.6">
      <c r="A3738" s="49" t="s">
        <v>5246</v>
      </c>
      <c r="B3738" s="8" t="s">
        <v>2027</v>
      </c>
      <c r="C3738" s="81">
        <v>0.36600125397187544</v>
      </c>
      <c r="D3738" s="18" t="s">
        <v>6820</v>
      </c>
      <c r="E3738" s="19" t="s">
        <v>6825</v>
      </c>
      <c r="F3738" s="4">
        <v>37</v>
      </c>
      <c r="G3738" s="6" t="s">
        <v>4612</v>
      </c>
    </row>
    <row r="3739" spans="1:7" ht="15.6" x14ac:dyDescent="0.6">
      <c r="A3739" s="49" t="s">
        <v>5289</v>
      </c>
      <c r="B3739" s="8" t="s">
        <v>488</v>
      </c>
      <c r="C3739" s="81">
        <v>1.0947533518700916</v>
      </c>
      <c r="D3739" s="18"/>
      <c r="E3739" s="19"/>
      <c r="F3739" s="4">
        <v>37</v>
      </c>
      <c r="G3739" s="6" t="s">
        <v>798</v>
      </c>
    </row>
    <row r="3740" spans="1:7" ht="15.6" x14ac:dyDescent="0.6">
      <c r="A3740" s="49" t="s">
        <v>2216</v>
      </c>
      <c r="B3740" s="8" t="s">
        <v>2281</v>
      </c>
      <c r="C3740" s="81">
        <v>0.76489137087191494</v>
      </c>
      <c r="D3740" s="18"/>
      <c r="E3740" s="19"/>
      <c r="F3740" s="4">
        <v>15</v>
      </c>
      <c r="G3740" s="6" t="s">
        <v>791</v>
      </c>
    </row>
    <row r="3741" spans="1:7" ht="15.6" x14ac:dyDescent="0.6">
      <c r="A3741" s="44" t="s">
        <v>6641</v>
      </c>
      <c r="B3741" s="8" t="s">
        <v>488</v>
      </c>
      <c r="C3741" s="81">
        <v>1.1947307356213699</v>
      </c>
      <c r="D3741" s="18"/>
      <c r="E3741" s="19"/>
      <c r="F3741" s="21">
        <v>47</v>
      </c>
      <c r="G3741" s="6" t="s">
        <v>857</v>
      </c>
    </row>
    <row r="3742" spans="1:7" ht="15.6" x14ac:dyDescent="0.6">
      <c r="A3742" s="44" t="s">
        <v>6642</v>
      </c>
      <c r="B3742" s="8" t="s">
        <v>6</v>
      </c>
      <c r="C3742" s="81">
        <v>0.96142708327192272</v>
      </c>
      <c r="D3742" s="18"/>
      <c r="E3742" s="19"/>
      <c r="F3742" s="21">
        <v>47</v>
      </c>
      <c r="G3742" s="6" t="s">
        <v>859</v>
      </c>
    </row>
    <row r="3743" spans="1:7" ht="15.6" x14ac:dyDescent="0.6">
      <c r="A3743" s="49" t="s">
        <v>5290</v>
      </c>
      <c r="B3743" s="8" t="s">
        <v>603</v>
      </c>
      <c r="C3743" s="81">
        <v>1.0607004517097969</v>
      </c>
      <c r="D3743" s="18"/>
      <c r="E3743" s="19"/>
      <c r="F3743" s="4">
        <v>37</v>
      </c>
      <c r="G3743" s="6" t="s">
        <v>7</v>
      </c>
    </row>
    <row r="3744" spans="1:7" ht="15.6" x14ac:dyDescent="0.6">
      <c r="A3744" s="49" t="s">
        <v>5291</v>
      </c>
      <c r="B3744" s="8" t="s">
        <v>6</v>
      </c>
      <c r="C3744" s="81">
        <v>1.5818629823515267</v>
      </c>
      <c r="D3744" s="18"/>
      <c r="E3744" s="19"/>
      <c r="F3744" s="4">
        <v>37</v>
      </c>
      <c r="G3744" s="6" t="s">
        <v>537</v>
      </c>
    </row>
    <row r="3745" spans="1:7" ht="15.6" x14ac:dyDescent="0.6">
      <c r="A3745" s="49" t="s">
        <v>5292</v>
      </c>
      <c r="B3745" s="8" t="s">
        <v>6</v>
      </c>
      <c r="C3745" s="81">
        <v>1.4447228575130968</v>
      </c>
      <c r="D3745" s="18"/>
      <c r="E3745" s="19"/>
      <c r="F3745" s="4">
        <v>37</v>
      </c>
      <c r="G3745" s="6" t="s">
        <v>4616</v>
      </c>
    </row>
    <row r="3746" spans="1:7" ht="15.6" x14ac:dyDescent="0.6">
      <c r="A3746" s="49" t="s">
        <v>5293</v>
      </c>
      <c r="B3746" s="8" t="s">
        <v>2281</v>
      </c>
      <c r="C3746" s="81">
        <v>1.3914657525928338</v>
      </c>
      <c r="D3746" s="18"/>
      <c r="E3746" s="19"/>
      <c r="F3746" s="4">
        <v>37</v>
      </c>
      <c r="G3746" s="6" t="s">
        <v>3249</v>
      </c>
    </row>
    <row r="3747" spans="1:7" ht="15.6" x14ac:dyDescent="0.6">
      <c r="A3747" s="49" t="s">
        <v>5294</v>
      </c>
      <c r="B3747" s="8" t="s">
        <v>6</v>
      </c>
      <c r="C3747" s="81">
        <v>1.1150961122172007</v>
      </c>
      <c r="D3747" s="18"/>
      <c r="E3747" s="19"/>
      <c r="F3747" s="4">
        <v>37</v>
      </c>
      <c r="G3747" s="6" t="s">
        <v>804</v>
      </c>
    </row>
    <row r="3748" spans="1:7" ht="15.6" x14ac:dyDescent="0.6">
      <c r="A3748" s="49" t="s">
        <v>197</v>
      </c>
      <c r="B3748" s="8" t="s">
        <v>6</v>
      </c>
      <c r="C3748" s="81">
        <v>0.86268939393939392</v>
      </c>
      <c r="D3748" s="18"/>
      <c r="E3748" s="19"/>
      <c r="F3748" s="5">
        <v>1</v>
      </c>
      <c r="G3748" s="6" t="s">
        <v>862</v>
      </c>
    </row>
    <row r="3749" spans="1:7" ht="15.6" x14ac:dyDescent="0.6">
      <c r="A3749" s="49" t="s">
        <v>5295</v>
      </c>
      <c r="B3749" s="8" t="s">
        <v>6</v>
      </c>
      <c r="C3749" s="81">
        <v>1.1923882822045724</v>
      </c>
      <c r="D3749" s="18"/>
      <c r="E3749" s="19"/>
      <c r="F3749" s="4">
        <v>37</v>
      </c>
      <c r="G3749" s="6" t="s">
        <v>806</v>
      </c>
    </row>
    <row r="3750" spans="1:7" ht="15.6" x14ac:dyDescent="0.6">
      <c r="A3750" s="49" t="s">
        <v>5830</v>
      </c>
      <c r="B3750" s="8" t="s">
        <v>6</v>
      </c>
      <c r="C3750" s="81">
        <v>1.1835257101829855</v>
      </c>
      <c r="D3750" s="18"/>
      <c r="E3750" s="19"/>
      <c r="F3750" s="4">
        <v>41</v>
      </c>
      <c r="G3750" s="6" t="s">
        <v>527</v>
      </c>
    </row>
    <row r="3751" spans="1:7" ht="15.6" x14ac:dyDescent="0.6">
      <c r="A3751" s="49" t="s">
        <v>5296</v>
      </c>
      <c r="B3751" s="8" t="s">
        <v>6</v>
      </c>
      <c r="C3751" s="81">
        <v>1.1141057883939196</v>
      </c>
      <c r="D3751" s="18"/>
      <c r="E3751" s="19"/>
      <c r="F3751" s="4">
        <v>37</v>
      </c>
      <c r="G3751" s="6" t="s">
        <v>808</v>
      </c>
    </row>
    <row r="3752" spans="1:7" ht="15.6" x14ac:dyDescent="0.6">
      <c r="A3752" s="49" t="s">
        <v>5297</v>
      </c>
      <c r="B3752" s="8" t="s">
        <v>5352</v>
      </c>
      <c r="C3752" s="81">
        <v>0.98939271832000575</v>
      </c>
      <c r="D3752" s="18"/>
      <c r="E3752" s="19"/>
      <c r="F3752" s="4">
        <v>37</v>
      </c>
      <c r="G3752" s="6" t="s">
        <v>3254</v>
      </c>
    </row>
    <row r="3753" spans="1:7" ht="15.6" x14ac:dyDescent="0.6">
      <c r="A3753" s="49" t="s">
        <v>5298</v>
      </c>
      <c r="B3753" s="8" t="s">
        <v>6</v>
      </c>
      <c r="C3753" s="81">
        <v>1.0847378093060713</v>
      </c>
      <c r="D3753" s="18"/>
      <c r="E3753" s="19"/>
      <c r="F3753" s="4">
        <v>37</v>
      </c>
      <c r="G3753" s="6" t="s">
        <v>811</v>
      </c>
    </row>
    <row r="3754" spans="1:7" ht="15.6" x14ac:dyDescent="0.6">
      <c r="A3754" s="49" t="s">
        <v>1797</v>
      </c>
      <c r="B3754" s="8" t="s">
        <v>1872</v>
      </c>
      <c r="C3754" s="81">
        <v>1.204670247960379</v>
      </c>
      <c r="D3754" s="18"/>
      <c r="E3754" s="19"/>
      <c r="F3754" s="4">
        <v>12</v>
      </c>
      <c r="G3754" s="6" t="s">
        <v>3241</v>
      </c>
    </row>
    <row r="3755" spans="1:7" ht="15.6" x14ac:dyDescent="0.6">
      <c r="A3755" s="49" t="s">
        <v>1798</v>
      </c>
      <c r="B3755" s="8" t="s">
        <v>1873</v>
      </c>
      <c r="C3755" s="81">
        <v>0.98311373303473026</v>
      </c>
      <c r="D3755" s="18"/>
      <c r="E3755" s="19"/>
      <c r="F3755" s="4">
        <v>12</v>
      </c>
      <c r="G3755" s="6" t="s">
        <v>794</v>
      </c>
    </row>
    <row r="3756" spans="1:7" ht="15.6" x14ac:dyDescent="0.6">
      <c r="A3756" s="49" t="s">
        <v>5299</v>
      </c>
      <c r="B3756" s="8" t="s">
        <v>5353</v>
      </c>
      <c r="C3756" s="81">
        <v>0.85044381145005554</v>
      </c>
      <c r="D3756" s="18"/>
      <c r="E3756" s="19"/>
      <c r="F3756" s="4">
        <v>37</v>
      </c>
      <c r="G3756" s="6" t="s">
        <v>813</v>
      </c>
    </row>
    <row r="3757" spans="1:7" ht="15.6" x14ac:dyDescent="0.6">
      <c r="A3757" s="44" t="s">
        <v>2649</v>
      </c>
      <c r="B3757" s="8" t="s">
        <v>603</v>
      </c>
      <c r="C3757" s="81">
        <v>0.9273987126181088</v>
      </c>
      <c r="D3757" s="18"/>
      <c r="E3757" s="19"/>
      <c r="F3757" s="4">
        <v>18</v>
      </c>
      <c r="G3757" s="6" t="s">
        <v>533</v>
      </c>
    </row>
    <row r="3758" spans="1:7" ht="15.6" x14ac:dyDescent="0.6">
      <c r="A3758" s="44" t="s">
        <v>2648</v>
      </c>
      <c r="B3758" s="8" t="s">
        <v>488</v>
      </c>
      <c r="C3758" s="81">
        <v>0.81554879981688677</v>
      </c>
      <c r="D3758" s="18"/>
      <c r="E3758" s="19"/>
      <c r="F3758" s="4">
        <v>18</v>
      </c>
      <c r="G3758" s="6" t="s">
        <v>777</v>
      </c>
    </row>
    <row r="3759" spans="1:7" ht="15.6" x14ac:dyDescent="0.6">
      <c r="A3759" s="44" t="s">
        <v>2548</v>
      </c>
      <c r="B3759" s="8" t="s">
        <v>6</v>
      </c>
      <c r="C3759" s="81">
        <v>0.93573029144798892</v>
      </c>
      <c r="D3759" s="18"/>
      <c r="E3759" s="19"/>
      <c r="F3759" s="4">
        <v>17</v>
      </c>
      <c r="G3759" s="6" t="s">
        <v>545</v>
      </c>
    </row>
    <row r="3760" spans="1:7" ht="15.6" x14ac:dyDescent="0.6">
      <c r="A3760" s="49" t="s">
        <v>5300</v>
      </c>
      <c r="B3760" s="8" t="s">
        <v>6</v>
      </c>
      <c r="C3760" s="81">
        <v>1.3689376596361502</v>
      </c>
      <c r="D3760" s="18"/>
      <c r="E3760" s="19"/>
      <c r="F3760" s="4">
        <v>37</v>
      </c>
      <c r="G3760" s="6" t="s">
        <v>538</v>
      </c>
    </row>
    <row r="3761" spans="1:7" ht="15.6" x14ac:dyDescent="0.6">
      <c r="A3761" s="49" t="s">
        <v>5301</v>
      </c>
      <c r="B3761" s="8" t="s">
        <v>603</v>
      </c>
      <c r="C3761" s="81">
        <v>1.5640325097876648</v>
      </c>
      <c r="D3761" s="18"/>
      <c r="E3761" s="19"/>
      <c r="F3761" s="4">
        <v>37</v>
      </c>
      <c r="G3761" s="6" t="s">
        <v>816</v>
      </c>
    </row>
    <row r="3762" spans="1:7" ht="15.6" x14ac:dyDescent="0.6">
      <c r="A3762" s="49" t="s">
        <v>5302</v>
      </c>
      <c r="B3762" s="8" t="s">
        <v>905</v>
      </c>
      <c r="C3762" s="81">
        <v>1.5816440247991226</v>
      </c>
      <c r="D3762" s="18"/>
      <c r="E3762" s="19"/>
      <c r="F3762" s="4">
        <v>37</v>
      </c>
      <c r="G3762" s="6" t="s">
        <v>539</v>
      </c>
    </row>
    <row r="3763" spans="1:7" ht="15.6" x14ac:dyDescent="0.6">
      <c r="A3763" s="49" t="s">
        <v>5303</v>
      </c>
      <c r="B3763" s="8" t="s">
        <v>6</v>
      </c>
      <c r="C3763" s="81">
        <v>1.1559382759904844</v>
      </c>
      <c r="D3763" s="18"/>
      <c r="E3763" s="19"/>
      <c r="F3763" s="4">
        <v>37</v>
      </c>
      <c r="G3763" s="6" t="s">
        <v>818</v>
      </c>
    </row>
    <row r="3764" spans="1:7" ht="15.6" x14ac:dyDescent="0.6">
      <c r="A3764" s="44" t="s">
        <v>6643</v>
      </c>
      <c r="B3764" s="8" t="s">
        <v>6</v>
      </c>
      <c r="C3764" s="81">
        <v>1.0786845070012077</v>
      </c>
      <c r="D3764" s="18"/>
      <c r="E3764" s="19"/>
      <c r="F3764" s="21">
        <v>47</v>
      </c>
      <c r="G3764" s="6" t="s">
        <v>4661</v>
      </c>
    </row>
    <row r="3765" spans="1:7" ht="15.6" x14ac:dyDescent="0.6">
      <c r="A3765" s="49" t="s">
        <v>5247</v>
      </c>
      <c r="B3765" s="8" t="s">
        <v>488</v>
      </c>
      <c r="C3765" s="81">
        <v>0.36702533575353041</v>
      </c>
      <c r="D3765" s="18" t="s">
        <v>6820</v>
      </c>
      <c r="E3765" s="19" t="s">
        <v>6825</v>
      </c>
      <c r="F3765" s="4">
        <v>37</v>
      </c>
      <c r="G3765" s="6" t="s">
        <v>540</v>
      </c>
    </row>
    <row r="3766" spans="1:7" ht="15.6" x14ac:dyDescent="0.6">
      <c r="A3766" s="44" t="s">
        <v>2484</v>
      </c>
      <c r="B3766" s="8" t="s">
        <v>2560</v>
      </c>
      <c r="C3766" s="81">
        <v>1.0506263909579732</v>
      </c>
      <c r="D3766" s="18"/>
      <c r="E3766" s="19"/>
      <c r="F3766" s="4">
        <v>17</v>
      </c>
      <c r="G3766" s="6" t="s">
        <v>741</v>
      </c>
    </row>
    <row r="3767" spans="1:7" ht="15.6" x14ac:dyDescent="0.6">
      <c r="A3767" s="44" t="s">
        <v>6068</v>
      </c>
      <c r="B3767" s="8" t="s">
        <v>488</v>
      </c>
      <c r="C3767" s="81">
        <v>0.94349418804234952</v>
      </c>
      <c r="D3767" s="18"/>
      <c r="E3767" s="19"/>
      <c r="F3767" s="21">
        <v>43</v>
      </c>
      <c r="G3767" s="6" t="s">
        <v>3275</v>
      </c>
    </row>
    <row r="3768" spans="1:7" ht="15.6" x14ac:dyDescent="0.6">
      <c r="A3768" s="49" t="s">
        <v>2355</v>
      </c>
      <c r="B3768" s="8" t="s">
        <v>6</v>
      </c>
      <c r="C3768" s="81">
        <v>1.2563722651640374</v>
      </c>
      <c r="D3768" s="18"/>
      <c r="E3768" s="19"/>
      <c r="F3768" s="4">
        <v>16</v>
      </c>
      <c r="G3768" s="6" t="s">
        <v>3232</v>
      </c>
    </row>
    <row r="3769" spans="1:7" ht="15.6" x14ac:dyDescent="0.6">
      <c r="A3769" s="49" t="s">
        <v>2354</v>
      </c>
      <c r="B3769" s="8" t="s">
        <v>6</v>
      </c>
      <c r="C3769" s="81">
        <v>1.0029950816899094</v>
      </c>
      <c r="D3769" s="18"/>
      <c r="E3769" s="19"/>
      <c r="F3769" s="4">
        <v>16</v>
      </c>
      <c r="G3769" s="6" t="s">
        <v>3230</v>
      </c>
    </row>
    <row r="3770" spans="1:7" ht="15.6" x14ac:dyDescent="0.6">
      <c r="A3770" s="49" t="s">
        <v>5304</v>
      </c>
      <c r="B3770" s="8" t="s">
        <v>6</v>
      </c>
      <c r="C3770" s="81">
        <v>0.96677136167201327</v>
      </c>
      <c r="D3770" s="18"/>
      <c r="E3770" s="19"/>
      <c r="F3770" s="4">
        <v>37</v>
      </c>
      <c r="G3770" s="6" t="s">
        <v>3262</v>
      </c>
    </row>
    <row r="3771" spans="1:7" ht="15.6" x14ac:dyDescent="0.6">
      <c r="A3771" s="44" t="s">
        <v>2450</v>
      </c>
      <c r="B3771" s="8" t="s">
        <v>2451</v>
      </c>
      <c r="C3771" s="81">
        <v>2.0826461309584952</v>
      </c>
      <c r="D3771" s="18" t="s">
        <v>6820</v>
      </c>
      <c r="E3771" s="19" t="s">
        <v>6825</v>
      </c>
      <c r="F3771" s="4">
        <v>17</v>
      </c>
      <c r="G3771" s="6" t="s">
        <v>732</v>
      </c>
    </row>
    <row r="3772" spans="1:7" ht="15.6" x14ac:dyDescent="0.6">
      <c r="A3772" s="49" t="s">
        <v>5305</v>
      </c>
      <c r="B3772" s="8" t="s">
        <v>5354</v>
      </c>
      <c r="C3772" s="81">
        <v>0.89791384745902025</v>
      </c>
      <c r="D3772" s="18"/>
      <c r="E3772" s="19"/>
      <c r="F3772" s="4">
        <v>37</v>
      </c>
      <c r="G3772" s="6" t="s">
        <v>822</v>
      </c>
    </row>
    <row r="3773" spans="1:7" ht="15.6" x14ac:dyDescent="0.6">
      <c r="A3773" s="49" t="s">
        <v>5306</v>
      </c>
      <c r="B3773" s="8" t="s">
        <v>6</v>
      </c>
      <c r="C3773" s="81">
        <v>0.8415041167386248</v>
      </c>
      <c r="D3773" s="18"/>
      <c r="E3773" s="19"/>
      <c r="F3773" s="4">
        <v>37</v>
      </c>
      <c r="G3773" s="6" t="s">
        <v>541</v>
      </c>
    </row>
    <row r="3774" spans="1:7" ht="15.6" x14ac:dyDescent="0.6">
      <c r="A3774" s="49" t="s">
        <v>5307</v>
      </c>
      <c r="B3774" s="8" t="s">
        <v>5355</v>
      </c>
      <c r="C3774" s="81">
        <v>1.0930309483022886</v>
      </c>
      <c r="D3774" s="18"/>
      <c r="E3774" s="19"/>
      <c r="F3774" s="4">
        <v>37</v>
      </c>
      <c r="G3774" s="6" t="s">
        <v>3266</v>
      </c>
    </row>
    <row r="3775" spans="1:7" ht="15.6" x14ac:dyDescent="0.6">
      <c r="A3775" s="49" t="s">
        <v>5308</v>
      </c>
      <c r="B3775" s="8"/>
      <c r="C3775" s="81">
        <v>0.7351018913940004</v>
      </c>
      <c r="D3775" s="18"/>
      <c r="E3775" s="19" t="s">
        <v>6837</v>
      </c>
      <c r="F3775" s="4">
        <v>37</v>
      </c>
      <c r="G3775" s="6" t="s">
        <v>4633</v>
      </c>
    </row>
    <row r="3776" spans="1:7" ht="15.6" x14ac:dyDescent="0.6">
      <c r="A3776" s="44" t="s">
        <v>1234</v>
      </c>
      <c r="B3776" s="8" t="s">
        <v>1311</v>
      </c>
      <c r="C3776" s="81">
        <v>0.836157814729934</v>
      </c>
      <c r="D3776" s="18"/>
      <c r="E3776" s="19"/>
      <c r="F3776" s="4">
        <v>8</v>
      </c>
      <c r="G3776" s="6" t="s">
        <v>3230</v>
      </c>
    </row>
    <row r="3777" spans="1:7" ht="15.6" x14ac:dyDescent="0.6">
      <c r="A3777" s="49" t="s">
        <v>5309</v>
      </c>
      <c r="B3777" s="8" t="s">
        <v>6</v>
      </c>
      <c r="C3777" s="81">
        <v>0.79734836140926102</v>
      </c>
      <c r="D3777" s="18"/>
      <c r="E3777" s="19"/>
      <c r="F3777" s="4">
        <v>37</v>
      </c>
      <c r="G3777" s="6" t="s">
        <v>3269</v>
      </c>
    </row>
    <row r="3778" spans="1:7" ht="15.6" x14ac:dyDescent="0.6">
      <c r="A3778" s="44" t="s">
        <v>6644</v>
      </c>
      <c r="B3778" s="8" t="s">
        <v>6685</v>
      </c>
      <c r="C3778" s="81">
        <v>1.0871149388923285</v>
      </c>
      <c r="D3778" s="18"/>
      <c r="E3778" s="19"/>
      <c r="F3778" s="21">
        <v>47</v>
      </c>
      <c r="G3778" s="6" t="s">
        <v>862</v>
      </c>
    </row>
    <row r="3779" spans="1:7" ht="15.6" x14ac:dyDescent="0.6">
      <c r="A3779" s="49" t="s">
        <v>5310</v>
      </c>
      <c r="B3779" s="8" t="s">
        <v>5356</v>
      </c>
      <c r="C3779" s="81">
        <v>0.80347708779221172</v>
      </c>
      <c r="D3779" s="18"/>
      <c r="E3779" s="19"/>
      <c r="F3779" s="4">
        <v>37</v>
      </c>
      <c r="G3779" s="6" t="s">
        <v>6813</v>
      </c>
    </row>
    <row r="3780" spans="1:7" ht="15.6" x14ac:dyDescent="0.6">
      <c r="A3780" s="44" t="s">
        <v>6686</v>
      </c>
      <c r="B3780" s="8" t="s">
        <v>6</v>
      </c>
      <c r="C3780" s="81">
        <v>1.1864707247639852</v>
      </c>
      <c r="D3780" s="18"/>
      <c r="E3780" s="19"/>
      <c r="F3780" s="21">
        <v>48</v>
      </c>
      <c r="G3780" s="6" t="s">
        <v>1</v>
      </c>
    </row>
    <row r="3781" spans="1:7" ht="15.6" x14ac:dyDescent="0.6">
      <c r="A3781" s="49" t="s">
        <v>5311</v>
      </c>
      <c r="B3781" s="8" t="s">
        <v>488</v>
      </c>
      <c r="C3781" s="81">
        <v>0.9110555592862376</v>
      </c>
      <c r="D3781" s="18"/>
      <c r="E3781" s="19"/>
      <c r="F3781" s="4">
        <v>37</v>
      </c>
      <c r="G3781" s="6" t="s">
        <v>4637</v>
      </c>
    </row>
    <row r="3782" spans="1:7" ht="15.6" x14ac:dyDescent="0.6">
      <c r="A3782" s="49" t="s">
        <v>5312</v>
      </c>
      <c r="B3782" s="8" t="s">
        <v>905</v>
      </c>
      <c r="C3782" s="81">
        <v>0.97648996225684426</v>
      </c>
      <c r="D3782" s="18"/>
      <c r="E3782" s="19"/>
      <c r="F3782" s="4">
        <v>37</v>
      </c>
      <c r="G3782" s="6" t="s">
        <v>830</v>
      </c>
    </row>
    <row r="3783" spans="1:7" ht="15.6" x14ac:dyDescent="0.6">
      <c r="A3783" s="49" t="s">
        <v>34</v>
      </c>
      <c r="B3783" s="8" t="s">
        <v>502</v>
      </c>
      <c r="C3783" s="81">
        <v>0.96199095022624426</v>
      </c>
      <c r="D3783" s="18"/>
      <c r="E3783" s="19"/>
      <c r="F3783" s="5">
        <v>0</v>
      </c>
      <c r="G3783" s="6" t="s">
        <v>768</v>
      </c>
    </row>
    <row r="3784" spans="1:7" ht="15.6" x14ac:dyDescent="0.6">
      <c r="A3784" s="49" t="s">
        <v>249</v>
      </c>
      <c r="B3784" s="8" t="s">
        <v>6</v>
      </c>
      <c r="C3784" s="81">
        <v>0.62174405436013591</v>
      </c>
      <c r="D3784" s="18"/>
      <c r="E3784" s="19"/>
      <c r="F3784" s="5">
        <v>2</v>
      </c>
      <c r="G3784" s="6" t="s">
        <v>3249</v>
      </c>
    </row>
    <row r="3785" spans="1:7" ht="15.6" x14ac:dyDescent="0.6">
      <c r="A3785" s="49" t="s">
        <v>5313</v>
      </c>
      <c r="B3785" s="8" t="s">
        <v>6</v>
      </c>
      <c r="C3785" s="81">
        <v>1.4585395042857745</v>
      </c>
      <c r="D3785" s="18"/>
      <c r="E3785" s="19"/>
      <c r="F3785" s="4">
        <v>37</v>
      </c>
      <c r="G3785" s="6" t="s">
        <v>727</v>
      </c>
    </row>
    <row r="3786" spans="1:7" ht="15.6" x14ac:dyDescent="0.6">
      <c r="A3786" s="44" t="s">
        <v>1262</v>
      </c>
      <c r="B3786" s="8" t="s">
        <v>6</v>
      </c>
      <c r="C3786" s="81">
        <v>0.82772374529494441</v>
      </c>
      <c r="D3786" s="18"/>
      <c r="E3786" s="19"/>
      <c r="F3786" s="4">
        <v>8</v>
      </c>
      <c r="G3786" s="6" t="s">
        <v>822</v>
      </c>
    </row>
    <row r="3787" spans="1:7" ht="15.6" x14ac:dyDescent="0.6">
      <c r="A3787" s="49" t="s">
        <v>5314</v>
      </c>
      <c r="B3787" s="8" t="s">
        <v>6</v>
      </c>
      <c r="C3787" s="81">
        <v>1.1997715479740545</v>
      </c>
      <c r="D3787" s="18"/>
      <c r="E3787" s="19"/>
      <c r="F3787" s="4">
        <v>37</v>
      </c>
      <c r="G3787" s="6" t="s">
        <v>542</v>
      </c>
    </row>
    <row r="3788" spans="1:7" ht="15.6" x14ac:dyDescent="0.6">
      <c r="A3788" s="44" t="s">
        <v>1275</v>
      </c>
      <c r="B3788" s="8" t="s">
        <v>1337</v>
      </c>
      <c r="C3788" s="81">
        <v>1.2710121119618836</v>
      </c>
      <c r="D3788" s="18"/>
      <c r="E3788" s="19"/>
      <c r="F3788" s="4">
        <v>8</v>
      </c>
      <c r="G3788" s="6" t="s">
        <v>529</v>
      </c>
    </row>
    <row r="3789" spans="1:7" ht="15.6" x14ac:dyDescent="0.6">
      <c r="A3789" s="49" t="s">
        <v>5315</v>
      </c>
      <c r="B3789" s="8" t="s">
        <v>6</v>
      </c>
      <c r="C3789" s="81">
        <v>0.91050925019288831</v>
      </c>
      <c r="D3789" s="18"/>
      <c r="E3789" s="19"/>
      <c r="F3789" s="4">
        <v>37</v>
      </c>
      <c r="G3789" s="6" t="s">
        <v>3275</v>
      </c>
    </row>
    <row r="3790" spans="1:7" ht="15.6" x14ac:dyDescent="0.6">
      <c r="A3790" s="49" t="s">
        <v>5316</v>
      </c>
      <c r="B3790" s="8" t="s">
        <v>6</v>
      </c>
      <c r="C3790" s="81">
        <v>0.97062881931265854</v>
      </c>
      <c r="D3790" s="18"/>
      <c r="E3790" s="19"/>
      <c r="F3790" s="4">
        <v>37</v>
      </c>
      <c r="G3790" s="6" t="s">
        <v>6814</v>
      </c>
    </row>
    <row r="3791" spans="1:7" ht="15.6" x14ac:dyDescent="0.6">
      <c r="A3791" s="44" t="s">
        <v>6687</v>
      </c>
      <c r="B3791" s="8" t="s">
        <v>6779</v>
      </c>
      <c r="C3791" s="81">
        <v>1.1422819808062192</v>
      </c>
      <c r="D3791" s="18"/>
      <c r="E3791" s="19"/>
      <c r="F3791" s="21">
        <v>48</v>
      </c>
      <c r="G3791" s="6" t="s">
        <v>732</v>
      </c>
    </row>
    <row r="3792" spans="1:7" ht="15.6" x14ac:dyDescent="0.6">
      <c r="A3792" s="49" t="s">
        <v>299</v>
      </c>
      <c r="B3792" s="8" t="s">
        <v>488</v>
      </c>
      <c r="C3792" s="81">
        <v>0.79992855582824895</v>
      </c>
      <c r="D3792" s="18"/>
      <c r="E3792" s="19"/>
      <c r="F3792" s="4">
        <v>3</v>
      </c>
      <c r="G3792" s="6" t="s">
        <v>737</v>
      </c>
    </row>
    <row r="3793" spans="1:7" ht="15.6" x14ac:dyDescent="0.6">
      <c r="A3793" s="49" t="s">
        <v>28</v>
      </c>
      <c r="B3793" s="8" t="s">
        <v>6</v>
      </c>
      <c r="C3793" s="81">
        <v>1.4751131221719456</v>
      </c>
      <c r="D3793" s="18"/>
      <c r="E3793" s="19"/>
      <c r="F3793" s="5">
        <v>0</v>
      </c>
      <c r="G3793" s="6" t="s">
        <v>725</v>
      </c>
    </row>
    <row r="3794" spans="1:7" ht="15.6" x14ac:dyDescent="0.6">
      <c r="A3794" s="49" t="s">
        <v>153</v>
      </c>
      <c r="B3794" s="8" t="s">
        <v>505</v>
      </c>
      <c r="C3794" s="81">
        <v>0.77935606060606055</v>
      </c>
      <c r="D3794" s="18"/>
      <c r="E3794" s="19"/>
      <c r="F3794" s="5">
        <v>1</v>
      </c>
      <c r="G3794" s="6" t="s">
        <v>4616</v>
      </c>
    </row>
    <row r="3795" spans="1:7" ht="15.6" x14ac:dyDescent="0.6">
      <c r="A3795" s="44" t="s">
        <v>1532</v>
      </c>
      <c r="B3795" s="8" t="s">
        <v>1023</v>
      </c>
      <c r="C3795" s="81">
        <v>0.82354281682019459</v>
      </c>
      <c r="D3795" s="18"/>
      <c r="E3795" s="19"/>
      <c r="F3795" s="21">
        <v>10</v>
      </c>
      <c r="G3795" s="6" t="s">
        <v>808</v>
      </c>
    </row>
    <row r="3796" spans="1:7" ht="15.6" x14ac:dyDescent="0.6">
      <c r="A3796" s="49" t="s">
        <v>273</v>
      </c>
      <c r="B3796" s="8" t="s">
        <v>552</v>
      </c>
      <c r="C3796" s="81">
        <v>0.88335220838052098</v>
      </c>
      <c r="D3796" s="18"/>
      <c r="E3796" s="19"/>
      <c r="F3796" s="5">
        <v>2</v>
      </c>
      <c r="G3796" s="6" t="s">
        <v>6814</v>
      </c>
    </row>
    <row r="3797" spans="1:7" ht="15.6" x14ac:dyDescent="0.6">
      <c r="A3797" s="49" t="s">
        <v>310</v>
      </c>
      <c r="B3797" s="8" t="s">
        <v>6</v>
      </c>
      <c r="C3797" s="81">
        <v>0.8813701312010197</v>
      </c>
      <c r="D3797" s="18"/>
      <c r="E3797" s="19"/>
      <c r="F3797" s="4">
        <v>3</v>
      </c>
      <c r="G3797" s="6" t="s">
        <v>4581</v>
      </c>
    </row>
    <row r="3798" spans="1:7" ht="15.6" x14ac:dyDescent="0.6">
      <c r="A3798" s="49" t="s">
        <v>5317</v>
      </c>
      <c r="B3798" s="8" t="s">
        <v>6</v>
      </c>
      <c r="C3798" s="81">
        <v>1.0303474820515088</v>
      </c>
      <c r="D3798" s="18"/>
      <c r="E3798" s="19"/>
      <c r="F3798" s="4">
        <v>37</v>
      </c>
      <c r="G3798" s="6" t="s">
        <v>543</v>
      </c>
    </row>
    <row r="3799" spans="1:7" ht="15.6" x14ac:dyDescent="0.6">
      <c r="A3799" s="49" t="s">
        <v>5318</v>
      </c>
      <c r="B3799" s="8" t="s">
        <v>6</v>
      </c>
      <c r="C3799" s="81">
        <v>0.9197546674531335</v>
      </c>
      <c r="D3799" s="18"/>
      <c r="E3799" s="19"/>
      <c r="F3799" s="4">
        <v>37</v>
      </c>
      <c r="G3799" s="6" t="s">
        <v>529</v>
      </c>
    </row>
    <row r="3800" spans="1:7" ht="15.6" x14ac:dyDescent="0.6">
      <c r="A3800" s="44" t="s">
        <v>1412</v>
      </c>
      <c r="B3800" s="8" t="s">
        <v>6</v>
      </c>
      <c r="C3800" s="81">
        <v>0.62045405790680419</v>
      </c>
      <c r="D3800" s="18"/>
      <c r="E3800" s="19"/>
      <c r="F3800" s="21">
        <v>9</v>
      </c>
      <c r="G3800" s="6" t="s">
        <v>3262</v>
      </c>
    </row>
    <row r="3801" spans="1:7" ht="15.6" x14ac:dyDescent="0.6">
      <c r="A3801" s="49" t="s">
        <v>5319</v>
      </c>
      <c r="B3801" s="8" t="s">
        <v>6</v>
      </c>
      <c r="C3801" s="81">
        <v>1.0365496566794226</v>
      </c>
      <c r="D3801" s="18"/>
      <c r="E3801" s="19"/>
      <c r="F3801" s="4">
        <v>37</v>
      </c>
      <c r="G3801" s="6" t="s">
        <v>837</v>
      </c>
    </row>
    <row r="3802" spans="1:7" ht="15.6" x14ac:dyDescent="0.6">
      <c r="A3802" s="49" t="s">
        <v>5320</v>
      </c>
      <c r="B3802" s="8" t="s">
        <v>6</v>
      </c>
      <c r="C3802" s="81">
        <v>0.96431792383899784</v>
      </c>
      <c r="D3802" s="18"/>
      <c r="E3802" s="19"/>
      <c r="F3802" s="4">
        <v>37</v>
      </c>
      <c r="G3802" s="6" t="s">
        <v>3279</v>
      </c>
    </row>
    <row r="3803" spans="1:7" ht="15.6" x14ac:dyDescent="0.6">
      <c r="A3803" s="44" t="s">
        <v>6688</v>
      </c>
      <c r="B3803" s="8" t="s">
        <v>488</v>
      </c>
      <c r="C3803" s="81">
        <v>1.0932766068282345</v>
      </c>
      <c r="D3803" s="18"/>
      <c r="E3803" s="19"/>
      <c r="F3803" s="21">
        <v>48</v>
      </c>
      <c r="G3803" s="6" t="s">
        <v>530</v>
      </c>
    </row>
    <row r="3804" spans="1:7" ht="15.6" x14ac:dyDescent="0.6">
      <c r="A3804" s="49" t="s">
        <v>5321</v>
      </c>
      <c r="B3804" s="8" t="s">
        <v>1299</v>
      </c>
      <c r="C3804" s="81">
        <v>0.98908055584338828</v>
      </c>
      <c r="D3804" s="18"/>
      <c r="E3804" s="19"/>
      <c r="F3804" s="4">
        <v>37</v>
      </c>
      <c r="G3804" s="6" t="s">
        <v>4647</v>
      </c>
    </row>
    <row r="3805" spans="1:7" ht="15.6" x14ac:dyDescent="0.6">
      <c r="A3805" s="49" t="s">
        <v>5322</v>
      </c>
      <c r="B3805" s="8" t="s">
        <v>5357</v>
      </c>
      <c r="C3805" s="81">
        <v>0.92126319992414585</v>
      </c>
      <c r="D3805" s="18"/>
      <c r="E3805" s="19"/>
      <c r="F3805" s="4">
        <v>37</v>
      </c>
      <c r="G3805" s="6" t="s">
        <v>841</v>
      </c>
    </row>
    <row r="3806" spans="1:7" ht="15.6" x14ac:dyDescent="0.6">
      <c r="A3806" s="49" t="s">
        <v>980</v>
      </c>
      <c r="B3806" s="8" t="s">
        <v>1036</v>
      </c>
      <c r="C3806" s="81">
        <v>1.1352705410821644</v>
      </c>
      <c r="D3806" s="18"/>
      <c r="E3806" s="19"/>
      <c r="F3806" s="21">
        <v>6</v>
      </c>
      <c r="G3806" s="6" t="s">
        <v>830</v>
      </c>
    </row>
    <row r="3807" spans="1:7" ht="15.6" x14ac:dyDescent="0.6">
      <c r="A3807" s="44" t="s">
        <v>6084</v>
      </c>
      <c r="B3807" s="8" t="s">
        <v>6124</v>
      </c>
      <c r="C3807" s="81">
        <v>1.1791819375405301</v>
      </c>
      <c r="D3807" s="18"/>
      <c r="E3807" s="19"/>
      <c r="F3807" s="21">
        <v>43</v>
      </c>
      <c r="G3807" s="6" t="s">
        <v>3291</v>
      </c>
    </row>
    <row r="3808" spans="1:7" ht="15.6" x14ac:dyDescent="0.6">
      <c r="A3808" s="49" t="s">
        <v>5323</v>
      </c>
      <c r="B3808" s="8" t="s">
        <v>5358</v>
      </c>
      <c r="C3808" s="81">
        <v>0.90449376253000935</v>
      </c>
      <c r="D3808" s="18"/>
      <c r="E3808" s="19"/>
      <c r="F3808" s="4">
        <v>37</v>
      </c>
      <c r="G3808" s="6" t="s">
        <v>4</v>
      </c>
    </row>
    <row r="3809" spans="1:7" ht="15.6" x14ac:dyDescent="0.6">
      <c r="A3809" s="49" t="s">
        <v>5324</v>
      </c>
      <c r="B3809" s="8" t="s">
        <v>5359</v>
      </c>
      <c r="C3809" s="81">
        <v>1.2837230994677507</v>
      </c>
      <c r="D3809" s="18"/>
      <c r="E3809" s="19"/>
      <c r="F3809" s="4">
        <v>37</v>
      </c>
      <c r="G3809" s="6" t="s">
        <v>544</v>
      </c>
    </row>
    <row r="3810" spans="1:7" ht="15.6" x14ac:dyDescent="0.6">
      <c r="A3810" s="44" t="s">
        <v>2941</v>
      </c>
      <c r="B3810" s="8" t="s">
        <v>6</v>
      </c>
      <c r="C3810" s="81">
        <v>1.1136143174185018</v>
      </c>
      <c r="D3810" s="18"/>
      <c r="E3810" s="19"/>
      <c r="F3810" s="4">
        <v>20</v>
      </c>
      <c r="G3810" s="6" t="s">
        <v>758</v>
      </c>
    </row>
    <row r="3811" spans="1:7" ht="15.6" x14ac:dyDescent="0.6">
      <c r="A3811" s="44" t="s">
        <v>6689</v>
      </c>
      <c r="B3811" s="8" t="s">
        <v>6780</v>
      </c>
      <c r="C3811" s="81">
        <v>1.1447994722368273</v>
      </c>
      <c r="D3811" s="18"/>
      <c r="E3811" s="19"/>
      <c r="F3811" s="21">
        <v>48</v>
      </c>
      <c r="G3811" s="6" t="s">
        <v>735</v>
      </c>
    </row>
    <row r="3812" spans="1:7" ht="15.6" x14ac:dyDescent="0.6">
      <c r="A3812" s="49" t="s">
        <v>5325</v>
      </c>
      <c r="B3812" s="8" t="s">
        <v>6</v>
      </c>
      <c r="C3812" s="81">
        <v>1.364192950750944</v>
      </c>
      <c r="D3812" s="18"/>
      <c r="E3812" s="19"/>
      <c r="F3812" s="4">
        <v>37</v>
      </c>
      <c r="G3812" s="6" t="s">
        <v>845</v>
      </c>
    </row>
    <row r="3813" spans="1:7" ht="15.6" x14ac:dyDescent="0.6">
      <c r="A3813" s="44" t="s">
        <v>1049</v>
      </c>
      <c r="B3813" s="8" t="s">
        <v>1189</v>
      </c>
      <c r="C3813" s="81">
        <v>45.016213923081928</v>
      </c>
      <c r="D3813" s="18" t="s">
        <v>6820</v>
      </c>
      <c r="E3813" s="19"/>
      <c r="F3813" s="21">
        <v>7</v>
      </c>
      <c r="G3813" s="6" t="s">
        <v>845</v>
      </c>
    </row>
    <row r="3814" spans="1:7" ht="15.6" x14ac:dyDescent="0.6">
      <c r="A3814" s="49" t="s">
        <v>787</v>
      </c>
      <c r="B3814" s="8" t="s">
        <v>881</v>
      </c>
      <c r="C3814" s="81">
        <v>0.78617833571852291</v>
      </c>
      <c r="D3814" s="18"/>
      <c r="E3814" s="19"/>
      <c r="F3814" s="4">
        <v>5</v>
      </c>
      <c r="G3814" s="6" t="s">
        <v>786</v>
      </c>
    </row>
    <row r="3815" spans="1:7" ht="15.6" x14ac:dyDescent="0.6">
      <c r="A3815" s="44" t="s">
        <v>5943</v>
      </c>
      <c r="B3815" s="8" t="s">
        <v>6</v>
      </c>
      <c r="C3815" s="81">
        <v>0.87299482059379596</v>
      </c>
      <c r="D3815" s="18"/>
      <c r="E3815" s="19"/>
      <c r="F3815" s="21">
        <v>42</v>
      </c>
      <c r="G3815" s="6" t="s">
        <v>545</v>
      </c>
    </row>
    <row r="3816" spans="1:7" ht="15.6" x14ac:dyDescent="0.6">
      <c r="A3816" s="44" t="s">
        <v>6690</v>
      </c>
      <c r="B3816" s="8" t="s">
        <v>6</v>
      </c>
      <c r="C3816" s="81">
        <v>1.0295855007403811</v>
      </c>
      <c r="D3816" s="18"/>
      <c r="E3816" s="19"/>
      <c r="F3816" s="21">
        <v>48</v>
      </c>
      <c r="G3816" s="6" t="s">
        <v>737</v>
      </c>
    </row>
    <row r="3817" spans="1:7" ht="15.6" x14ac:dyDescent="0.6">
      <c r="A3817" s="49" t="s">
        <v>1668</v>
      </c>
      <c r="B3817" s="8" t="s">
        <v>6</v>
      </c>
      <c r="C3817" s="81">
        <v>0.98116957303377594</v>
      </c>
      <c r="D3817" s="18"/>
      <c r="E3817" s="19"/>
      <c r="F3817" s="4">
        <v>11</v>
      </c>
      <c r="G3817" s="6" t="s">
        <v>794</v>
      </c>
    </row>
    <row r="3818" spans="1:7" ht="15.6" x14ac:dyDescent="0.6">
      <c r="A3818" s="49" t="s">
        <v>5326</v>
      </c>
      <c r="B3818" s="8" t="s">
        <v>5360</v>
      </c>
      <c r="C3818" s="81">
        <v>0.84693740848811727</v>
      </c>
      <c r="D3818" s="18"/>
      <c r="E3818" s="19"/>
      <c r="F3818" s="4">
        <v>37</v>
      </c>
      <c r="G3818" s="6" t="s">
        <v>847</v>
      </c>
    </row>
    <row r="3819" spans="1:7" ht="15.6" x14ac:dyDescent="0.6">
      <c r="A3819" s="44" t="s">
        <v>6691</v>
      </c>
      <c r="B3819" s="8" t="s">
        <v>6781</v>
      </c>
      <c r="C3819" s="81">
        <v>0.91359457450023707</v>
      </c>
      <c r="D3819" s="18"/>
      <c r="E3819" s="19"/>
      <c r="F3819" s="21">
        <v>48</v>
      </c>
      <c r="G3819" s="6" t="s">
        <v>739</v>
      </c>
    </row>
    <row r="3820" spans="1:7" ht="15.6" x14ac:dyDescent="0.6">
      <c r="A3820" s="49" t="s">
        <v>2116</v>
      </c>
      <c r="B3820" s="8" t="s">
        <v>6</v>
      </c>
      <c r="C3820" s="81">
        <v>1.1963806962970918</v>
      </c>
      <c r="D3820" s="18"/>
      <c r="E3820" s="19"/>
      <c r="F3820" s="4">
        <v>14</v>
      </c>
      <c r="G3820" s="6" t="s">
        <v>544</v>
      </c>
    </row>
    <row r="3821" spans="1:7" ht="15.6" x14ac:dyDescent="0.6">
      <c r="A3821" s="49" t="s">
        <v>854</v>
      </c>
      <c r="B3821" s="8" t="s">
        <v>907</v>
      </c>
      <c r="C3821" s="81">
        <v>0.79321307016281006</v>
      </c>
      <c r="D3821" s="18"/>
      <c r="E3821" s="19"/>
      <c r="F3821" s="4">
        <v>5</v>
      </c>
      <c r="G3821" s="6" t="s">
        <v>3291</v>
      </c>
    </row>
    <row r="3822" spans="1:7" ht="15.6" x14ac:dyDescent="0.6">
      <c r="A3822" s="49" t="s">
        <v>5805</v>
      </c>
      <c r="B3822" s="8" t="s">
        <v>5844</v>
      </c>
      <c r="C3822" s="81">
        <v>0.67316288247979783</v>
      </c>
      <c r="D3822" s="18"/>
      <c r="E3822" s="19"/>
      <c r="F3822" s="4">
        <v>41</v>
      </c>
      <c r="G3822" s="6" t="s">
        <v>540</v>
      </c>
    </row>
    <row r="3823" spans="1:7" ht="15.6" x14ac:dyDescent="0.6">
      <c r="A3823" s="49" t="s">
        <v>33</v>
      </c>
      <c r="B3823" s="8" t="s">
        <v>557</v>
      </c>
      <c r="C3823" s="81">
        <v>0.97013574660633495</v>
      </c>
      <c r="D3823" s="18"/>
      <c r="E3823" s="19"/>
      <c r="F3823" s="5">
        <v>0</v>
      </c>
      <c r="G3823" s="6" t="s">
        <v>766</v>
      </c>
    </row>
    <row r="3824" spans="1:7" ht="15.6" x14ac:dyDescent="0.6">
      <c r="A3824" s="44" t="s">
        <v>6692</v>
      </c>
      <c r="B3824" s="8" t="s">
        <v>6</v>
      </c>
      <c r="C3824" s="81">
        <v>0.8204011219628029</v>
      </c>
      <c r="D3824" s="18"/>
      <c r="E3824" s="19"/>
      <c r="F3824" s="21">
        <v>48</v>
      </c>
      <c r="G3824" s="6" t="s">
        <v>525</v>
      </c>
    </row>
    <row r="3825" spans="1:7" ht="15.6" x14ac:dyDescent="0.6">
      <c r="A3825" s="44" t="s">
        <v>6693</v>
      </c>
      <c r="B3825" s="8" t="s">
        <v>6</v>
      </c>
      <c r="C3825" s="81">
        <v>0.81709304755545809</v>
      </c>
      <c r="D3825" s="18"/>
      <c r="E3825" s="19"/>
      <c r="F3825" s="21">
        <v>48</v>
      </c>
      <c r="G3825" s="6" t="s">
        <v>741</v>
      </c>
    </row>
    <row r="3826" spans="1:7" ht="15.6" x14ac:dyDescent="0.6">
      <c r="A3826" s="49" t="s">
        <v>1921</v>
      </c>
      <c r="B3826" s="8" t="s">
        <v>6</v>
      </c>
      <c r="C3826" s="81">
        <v>1.1308675621728639</v>
      </c>
      <c r="D3826" s="18"/>
      <c r="E3826" s="19"/>
      <c r="F3826" s="4">
        <v>13</v>
      </c>
      <c r="G3826" s="6" t="s">
        <v>756</v>
      </c>
    </row>
    <row r="3827" spans="1:7" ht="15.6" x14ac:dyDescent="0.6">
      <c r="A3827" s="44" t="s">
        <v>2675</v>
      </c>
      <c r="B3827" s="8" t="s">
        <v>6</v>
      </c>
      <c r="C3827" s="81">
        <v>1.336600709411865</v>
      </c>
      <c r="D3827" s="18"/>
      <c r="E3827" s="19"/>
      <c r="F3827" s="4">
        <v>18</v>
      </c>
      <c r="G3827" s="6" t="s">
        <v>539</v>
      </c>
    </row>
    <row r="3828" spans="1:7" ht="15.6" x14ac:dyDescent="0.6">
      <c r="A3828" s="49" t="s">
        <v>4775</v>
      </c>
      <c r="B3828" s="8" t="s">
        <v>6</v>
      </c>
      <c r="C3828" s="81">
        <v>0.8745711457910702</v>
      </c>
      <c r="D3828" s="18"/>
      <c r="E3828" s="19"/>
      <c r="F3828" s="4">
        <v>33</v>
      </c>
      <c r="G3828" s="6" t="s">
        <v>3266</v>
      </c>
    </row>
    <row r="3829" spans="1:7" ht="15.6" x14ac:dyDescent="0.6">
      <c r="A3829" s="44" t="s">
        <v>6694</v>
      </c>
      <c r="B3829" s="8" t="s">
        <v>6782</v>
      </c>
      <c r="C3829" s="81">
        <v>0.98489183774086697</v>
      </c>
      <c r="D3829" s="18"/>
      <c r="E3829" s="19"/>
      <c r="F3829" s="21">
        <v>48</v>
      </c>
      <c r="G3829" s="6" t="s">
        <v>523</v>
      </c>
    </row>
    <row r="3830" spans="1:7" ht="15.6" x14ac:dyDescent="0.6">
      <c r="A3830" s="44" t="s">
        <v>6046</v>
      </c>
      <c r="B3830" s="8" t="s">
        <v>6110</v>
      </c>
      <c r="C3830" s="81">
        <v>1.0277865317719637</v>
      </c>
      <c r="D3830" s="18"/>
      <c r="E3830" s="19"/>
      <c r="F3830" s="21">
        <v>43</v>
      </c>
      <c r="G3830" s="6" t="s">
        <v>804</v>
      </c>
    </row>
    <row r="3831" spans="1:7" ht="15.6" x14ac:dyDescent="0.6">
      <c r="A3831" s="49" t="s">
        <v>2260</v>
      </c>
      <c r="B3831" s="8" t="s">
        <v>6</v>
      </c>
      <c r="C3831" s="81">
        <v>1.038679747429426</v>
      </c>
      <c r="D3831" s="18"/>
      <c r="E3831" s="19"/>
      <c r="F3831" s="4">
        <v>15</v>
      </c>
      <c r="G3831" s="6" t="s">
        <v>545</v>
      </c>
    </row>
    <row r="3832" spans="1:7" ht="15.6" x14ac:dyDescent="0.6">
      <c r="A3832" s="49" t="s">
        <v>5327</v>
      </c>
      <c r="B3832" s="8" t="s">
        <v>5361</v>
      </c>
      <c r="C3832" s="81">
        <v>0.81322753783140334</v>
      </c>
      <c r="D3832" s="18"/>
      <c r="E3832" s="19"/>
      <c r="F3832" s="4">
        <v>37</v>
      </c>
      <c r="G3832" s="6" t="s">
        <v>545</v>
      </c>
    </row>
    <row r="3833" spans="1:7" ht="15.6" x14ac:dyDescent="0.6">
      <c r="A3833" s="49" t="s">
        <v>5328</v>
      </c>
      <c r="B3833" s="8" t="s">
        <v>491</v>
      </c>
      <c r="C3833" s="81">
        <v>0.89494123431109818</v>
      </c>
      <c r="D3833" s="18"/>
      <c r="E3833" s="19"/>
      <c r="F3833" s="4">
        <v>37</v>
      </c>
      <c r="G3833" s="6" t="s">
        <v>4654</v>
      </c>
    </row>
    <row r="3834" spans="1:7" ht="15.6" x14ac:dyDescent="0.6">
      <c r="A3834" s="49" t="s">
        <v>5329</v>
      </c>
      <c r="B3834" s="8" t="s">
        <v>711</v>
      </c>
      <c r="C3834" s="81">
        <v>0.91909368201267549</v>
      </c>
      <c r="D3834" s="18"/>
      <c r="E3834" s="19"/>
      <c r="F3834" s="4">
        <v>37</v>
      </c>
      <c r="G3834" s="6" t="s">
        <v>851</v>
      </c>
    </row>
    <row r="3835" spans="1:7" ht="15.6" x14ac:dyDescent="0.6">
      <c r="A3835" s="44" t="s">
        <v>6088</v>
      </c>
      <c r="B3835" s="8" t="s">
        <v>1044</v>
      </c>
      <c r="C3835" s="81">
        <v>1.4102635929987817</v>
      </c>
      <c r="D3835" s="18"/>
      <c r="E3835" s="19"/>
      <c r="F3835" s="21">
        <v>43</v>
      </c>
      <c r="G3835" s="6" t="s">
        <v>4661</v>
      </c>
    </row>
    <row r="3836" spans="1:7" ht="15.6" x14ac:dyDescent="0.6">
      <c r="A3836" s="49" t="s">
        <v>2213</v>
      </c>
      <c r="B3836" s="8" t="s">
        <v>488</v>
      </c>
      <c r="C3836" s="81">
        <v>0.61162641845709609</v>
      </c>
      <c r="D3836" s="18"/>
      <c r="E3836" s="19"/>
      <c r="F3836" s="4">
        <v>15</v>
      </c>
      <c r="G3836" s="6" t="s">
        <v>3236</v>
      </c>
    </row>
    <row r="3837" spans="1:7" ht="15.6" x14ac:dyDescent="0.6">
      <c r="A3837" s="49" t="s">
        <v>952</v>
      </c>
      <c r="B3837" s="8" t="s">
        <v>1023</v>
      </c>
      <c r="C3837" s="81">
        <v>0.83767535070140275</v>
      </c>
      <c r="D3837" s="18"/>
      <c r="E3837" s="19"/>
      <c r="F3837" s="21">
        <v>6</v>
      </c>
      <c r="G3837" s="6" t="s">
        <v>4605</v>
      </c>
    </row>
    <row r="3838" spans="1:7" ht="15.6" x14ac:dyDescent="0.6">
      <c r="A3838" s="49" t="s">
        <v>951</v>
      </c>
      <c r="B3838" s="8" t="s">
        <v>6</v>
      </c>
      <c r="C3838" s="81">
        <v>0.96192384769539074</v>
      </c>
      <c r="D3838" s="18"/>
      <c r="E3838" s="19"/>
      <c r="F3838" s="21">
        <v>6</v>
      </c>
      <c r="G3838" s="6" t="s">
        <v>3236</v>
      </c>
    </row>
    <row r="3839" spans="1:7" ht="15.6" x14ac:dyDescent="0.6">
      <c r="A3839" s="49" t="s">
        <v>1629</v>
      </c>
      <c r="B3839" s="8" t="s">
        <v>6</v>
      </c>
      <c r="C3839" s="81">
        <v>1.4746200083748151</v>
      </c>
      <c r="D3839" s="18"/>
      <c r="E3839" s="19"/>
      <c r="F3839" s="4">
        <v>11</v>
      </c>
      <c r="G3839" s="6" t="s">
        <v>732</v>
      </c>
    </row>
    <row r="3840" spans="1:7" ht="15.6" x14ac:dyDescent="0.6">
      <c r="A3840" s="49" t="s">
        <v>5330</v>
      </c>
      <c r="B3840" s="8" t="s">
        <v>6</v>
      </c>
      <c r="C3840" s="81">
        <v>0.81463497144553154</v>
      </c>
      <c r="D3840" s="18"/>
      <c r="E3840" s="19"/>
      <c r="F3840" s="4">
        <v>37</v>
      </c>
      <c r="G3840" s="6" t="s">
        <v>527</v>
      </c>
    </row>
    <row r="3841" spans="1:7" ht="15.6" x14ac:dyDescent="0.6">
      <c r="A3841" s="49" t="s">
        <v>5331</v>
      </c>
      <c r="B3841" s="8" t="s">
        <v>6</v>
      </c>
      <c r="C3841" s="81">
        <v>0.82332419103770549</v>
      </c>
      <c r="D3841" s="18"/>
      <c r="E3841" s="19"/>
      <c r="F3841" s="4">
        <v>37</v>
      </c>
      <c r="G3841" s="6" t="s">
        <v>3291</v>
      </c>
    </row>
    <row r="3842" spans="1:7" ht="15.6" x14ac:dyDescent="0.6">
      <c r="A3842" s="49" t="s">
        <v>5332</v>
      </c>
      <c r="B3842" s="8" t="s">
        <v>6</v>
      </c>
      <c r="C3842" s="81">
        <v>0.85473790121182158</v>
      </c>
      <c r="D3842" s="18"/>
      <c r="E3842" s="19"/>
      <c r="F3842" s="4">
        <v>37</v>
      </c>
      <c r="G3842" s="6" t="s">
        <v>855</v>
      </c>
    </row>
    <row r="3843" spans="1:7" ht="15.6" x14ac:dyDescent="0.6">
      <c r="A3843" s="44" t="s">
        <v>6695</v>
      </c>
      <c r="B3843" s="8"/>
      <c r="C3843" s="81">
        <v>1.1068968038988183</v>
      </c>
      <c r="D3843" s="18"/>
      <c r="E3843" s="19" t="s">
        <v>6837</v>
      </c>
      <c r="F3843" s="21">
        <v>48</v>
      </c>
      <c r="G3843" s="6" t="s">
        <v>744</v>
      </c>
    </row>
    <row r="3844" spans="1:7" ht="15.6" x14ac:dyDescent="0.6">
      <c r="A3844" s="49" t="s">
        <v>5834</v>
      </c>
      <c r="B3844" s="8" t="s">
        <v>5850</v>
      </c>
      <c r="C3844" s="81">
        <v>1.0703027716693778</v>
      </c>
      <c r="D3844" s="18"/>
      <c r="E3844" s="19"/>
      <c r="F3844" s="4">
        <v>41</v>
      </c>
      <c r="G3844" s="6" t="s">
        <v>859</v>
      </c>
    </row>
    <row r="3845" spans="1:7" ht="15.6" x14ac:dyDescent="0.6">
      <c r="A3845" s="44" t="s">
        <v>1140</v>
      </c>
      <c r="B3845" s="8" t="s">
        <v>1191</v>
      </c>
      <c r="C3845" s="81">
        <v>0.98649360110480655</v>
      </c>
      <c r="D3845" s="18"/>
      <c r="E3845" s="19"/>
      <c r="F3845" s="21">
        <v>7</v>
      </c>
      <c r="G3845" s="6" t="s">
        <v>3291</v>
      </c>
    </row>
    <row r="3846" spans="1:7" ht="15.6" x14ac:dyDescent="0.6">
      <c r="A3846" s="44" t="s">
        <v>1144</v>
      </c>
      <c r="B3846" s="8" t="s">
        <v>550</v>
      </c>
      <c r="C3846" s="81">
        <v>1.2139349626030886</v>
      </c>
      <c r="D3846" s="18"/>
      <c r="E3846" s="19"/>
      <c r="F3846" s="21">
        <v>7</v>
      </c>
      <c r="G3846" s="6" t="s">
        <v>862</v>
      </c>
    </row>
    <row r="3847" spans="1:7" ht="15.6" x14ac:dyDescent="0.6">
      <c r="A3847" s="49" t="s">
        <v>933</v>
      </c>
      <c r="B3847" s="8" t="s">
        <v>1014</v>
      </c>
      <c r="C3847" s="81">
        <v>1.0751503006012024</v>
      </c>
      <c r="D3847" s="18"/>
      <c r="E3847" s="19"/>
      <c r="F3847" s="21">
        <v>6</v>
      </c>
      <c r="G3847" s="6" t="s">
        <v>760</v>
      </c>
    </row>
    <row r="3848" spans="1:7" ht="15.6" x14ac:dyDescent="0.6">
      <c r="A3848" s="44" t="s">
        <v>6137</v>
      </c>
      <c r="B3848" s="8" t="s">
        <v>6</v>
      </c>
      <c r="C3848" s="81">
        <v>0.73465288701973996</v>
      </c>
      <c r="D3848" s="18" t="s">
        <v>6820</v>
      </c>
      <c r="E3848" s="19" t="s">
        <v>6827</v>
      </c>
      <c r="F3848" s="21">
        <v>44</v>
      </c>
      <c r="G3848" s="6" t="s">
        <v>523</v>
      </c>
    </row>
    <row r="3849" spans="1:7" ht="15.6" x14ac:dyDescent="0.6">
      <c r="A3849" s="44" t="s">
        <v>6138</v>
      </c>
      <c r="B3849" s="8" t="s">
        <v>6</v>
      </c>
      <c r="C3849" s="81">
        <v>0.77732626753283984</v>
      </c>
      <c r="D3849" s="18" t="s">
        <v>6820</v>
      </c>
      <c r="E3849" s="19" t="s">
        <v>6827</v>
      </c>
      <c r="F3849" s="21">
        <v>44</v>
      </c>
      <c r="G3849" s="6" t="s">
        <v>744</v>
      </c>
    </row>
    <row r="3850" spans="1:7" ht="15.6" x14ac:dyDescent="0.6">
      <c r="A3850" s="49" t="s">
        <v>5333</v>
      </c>
      <c r="B3850" s="8" t="s">
        <v>5362</v>
      </c>
      <c r="C3850" s="81">
        <v>0.96960472328845992</v>
      </c>
      <c r="D3850" s="18"/>
      <c r="E3850" s="19"/>
      <c r="F3850" s="4">
        <v>37</v>
      </c>
      <c r="G3850" s="6" t="s">
        <v>857</v>
      </c>
    </row>
    <row r="3851" spans="1:7" ht="15.6" x14ac:dyDescent="0.6">
      <c r="A3851" s="49" t="s">
        <v>1936</v>
      </c>
      <c r="B3851" s="8" t="s">
        <v>6</v>
      </c>
      <c r="C3851" s="81">
        <v>1.1022985264836109</v>
      </c>
      <c r="D3851" s="18"/>
      <c r="E3851" s="19"/>
      <c r="F3851" s="4">
        <v>13</v>
      </c>
      <c r="G3851" s="6" t="s">
        <v>3232</v>
      </c>
    </row>
    <row r="3852" spans="1:7" ht="15.6" x14ac:dyDescent="0.6">
      <c r="A3852" s="49" t="s">
        <v>1937</v>
      </c>
      <c r="B3852" s="8" t="s">
        <v>2010</v>
      </c>
      <c r="C3852" s="81">
        <v>1.0069304383767317</v>
      </c>
      <c r="D3852" s="18"/>
      <c r="E3852" s="19"/>
      <c r="F3852" s="4">
        <v>13</v>
      </c>
      <c r="G3852" s="6" t="s">
        <v>783</v>
      </c>
    </row>
    <row r="3853" spans="1:7" ht="15.6" x14ac:dyDescent="0.6">
      <c r="A3853" s="44" t="s">
        <v>1440</v>
      </c>
      <c r="B3853" s="8" t="s">
        <v>1474</v>
      </c>
      <c r="C3853" s="81">
        <v>1.2707210555648298</v>
      </c>
      <c r="D3853" s="18"/>
      <c r="E3853" s="19"/>
      <c r="F3853" s="21">
        <v>9</v>
      </c>
      <c r="G3853" s="6" t="s">
        <v>857</v>
      </c>
    </row>
    <row r="3854" spans="1:7" ht="15.6" x14ac:dyDescent="0.6">
      <c r="A3854" s="49" t="s">
        <v>5334</v>
      </c>
      <c r="B3854" s="8" t="s">
        <v>5363</v>
      </c>
      <c r="C3854" s="81">
        <v>1.0449034326411395</v>
      </c>
      <c r="D3854" s="18"/>
      <c r="E3854" s="19"/>
      <c r="F3854" s="4">
        <v>37</v>
      </c>
      <c r="G3854" s="6" t="s">
        <v>859</v>
      </c>
    </row>
    <row r="3855" spans="1:7" ht="15.6" x14ac:dyDescent="0.6">
      <c r="A3855" s="49" t="s">
        <v>5335</v>
      </c>
      <c r="B3855" s="8" t="s">
        <v>6</v>
      </c>
      <c r="C3855" s="81">
        <v>1.230918879882398</v>
      </c>
      <c r="D3855" s="18"/>
      <c r="E3855" s="19"/>
      <c r="F3855" s="4">
        <v>37</v>
      </c>
      <c r="G3855" s="6" t="s">
        <v>4661</v>
      </c>
    </row>
    <row r="3856" spans="1:7" ht="15.6" x14ac:dyDescent="0.6">
      <c r="A3856" s="44" t="s">
        <v>2630</v>
      </c>
      <c r="B3856" s="8" t="s">
        <v>6</v>
      </c>
      <c r="C3856" s="81">
        <v>1.7207718379684291</v>
      </c>
      <c r="D3856" s="18" t="s">
        <v>6820</v>
      </c>
      <c r="E3856" s="19" t="s">
        <v>6825</v>
      </c>
      <c r="F3856" s="4">
        <v>18</v>
      </c>
      <c r="G3856" s="6" t="s">
        <v>727</v>
      </c>
    </row>
    <row r="3857" spans="1:7" ht="15.6" x14ac:dyDescent="0.6">
      <c r="A3857" s="44" t="s">
        <v>2686</v>
      </c>
      <c r="B3857" s="8" t="s">
        <v>569</v>
      </c>
      <c r="C3857" s="81">
        <v>0.94612278322163046</v>
      </c>
      <c r="D3857" s="18"/>
      <c r="E3857" s="19"/>
      <c r="F3857" s="4">
        <v>18</v>
      </c>
      <c r="G3857" s="6" t="s">
        <v>830</v>
      </c>
    </row>
    <row r="3858" spans="1:7" ht="15.6" x14ac:dyDescent="0.6">
      <c r="A3858" s="49" t="s">
        <v>5336</v>
      </c>
      <c r="B3858" s="8" t="s">
        <v>905</v>
      </c>
      <c r="C3858" s="81">
        <v>0.88589301706109924</v>
      </c>
      <c r="D3858" s="18"/>
      <c r="E3858" s="19"/>
      <c r="F3858" s="4">
        <v>37</v>
      </c>
      <c r="G3858" s="6" t="s">
        <v>862</v>
      </c>
    </row>
    <row r="3859" spans="1:7" ht="15.6" x14ac:dyDescent="0.6">
      <c r="A3859" s="44" t="s">
        <v>1372</v>
      </c>
      <c r="B3859" s="8" t="s">
        <v>6</v>
      </c>
      <c r="C3859" s="81">
        <v>0.95089733441325819</v>
      </c>
      <c r="D3859" s="18"/>
      <c r="E3859" s="19"/>
      <c r="F3859" s="21">
        <v>9</v>
      </c>
      <c r="G3859" s="6" t="s">
        <v>764</v>
      </c>
    </row>
    <row r="3860" spans="1:7" ht="15.6" x14ac:dyDescent="0.6">
      <c r="A3860" s="44" t="s">
        <v>1371</v>
      </c>
      <c r="B3860" s="8" t="s">
        <v>6</v>
      </c>
      <c r="C3860" s="81">
        <v>1.0490350893157592</v>
      </c>
      <c r="D3860" s="18"/>
      <c r="E3860" s="19"/>
      <c r="F3860" s="21">
        <v>9</v>
      </c>
      <c r="G3860" s="6" t="s">
        <v>762</v>
      </c>
    </row>
    <row r="3861" spans="1:7" ht="15.6" x14ac:dyDescent="0.6">
      <c r="A3861" s="49" t="s">
        <v>5337</v>
      </c>
      <c r="B3861" s="8" t="s">
        <v>5364</v>
      </c>
      <c r="C3861" s="81">
        <v>1.23859689065195</v>
      </c>
      <c r="D3861" s="18"/>
      <c r="E3861" s="19"/>
      <c r="F3861" s="4">
        <v>37</v>
      </c>
      <c r="G3861" s="6" t="s">
        <v>6815</v>
      </c>
    </row>
    <row r="3862" spans="1:7" ht="15.6" x14ac:dyDescent="0.6">
      <c r="A3862" s="49" t="s">
        <v>5375</v>
      </c>
      <c r="B3862" s="8" t="s">
        <v>905</v>
      </c>
      <c r="C3862" s="81">
        <v>2.3488147438581746</v>
      </c>
      <c r="D3862" s="18" t="s">
        <v>6820</v>
      </c>
      <c r="E3862" s="19"/>
      <c r="F3862" s="4">
        <v>38</v>
      </c>
      <c r="G3862" s="6" t="s">
        <v>1</v>
      </c>
    </row>
    <row r="3863" spans="1:7" ht="15.6" x14ac:dyDescent="0.6">
      <c r="A3863" s="49" t="s">
        <v>5384</v>
      </c>
      <c r="B3863" s="8" t="s">
        <v>6</v>
      </c>
      <c r="C3863" s="81">
        <v>1.4362658145824867</v>
      </c>
      <c r="D3863" s="18"/>
      <c r="E3863" s="19"/>
      <c r="F3863" s="4">
        <v>38</v>
      </c>
      <c r="G3863" s="6" t="s">
        <v>732</v>
      </c>
    </row>
    <row r="3864" spans="1:7" ht="15.6" x14ac:dyDescent="0.6">
      <c r="A3864" s="44" t="s">
        <v>1201</v>
      </c>
      <c r="B3864" s="8" t="s">
        <v>6</v>
      </c>
      <c r="C3864" s="81">
        <v>1.699953523819594</v>
      </c>
      <c r="D3864" s="18" t="s">
        <v>6820</v>
      </c>
      <c r="E3864" s="19"/>
      <c r="F3864" s="4">
        <v>8</v>
      </c>
      <c r="G3864" s="6" t="s">
        <v>770</v>
      </c>
    </row>
    <row r="3865" spans="1:7" ht="31.2" x14ac:dyDescent="0.6">
      <c r="A3865" s="44" t="s">
        <v>1226</v>
      </c>
      <c r="B3865" s="8" t="s">
        <v>1306</v>
      </c>
      <c r="C3865" s="81">
        <v>1.5210123658003687</v>
      </c>
      <c r="D3865" s="18"/>
      <c r="E3865" s="19"/>
      <c r="F3865" s="4">
        <v>8</v>
      </c>
      <c r="G3865" s="6" t="s">
        <v>768</v>
      </c>
    </row>
    <row r="3866" spans="1:7" ht="15.6" x14ac:dyDescent="0.6">
      <c r="A3866" s="49" t="s">
        <v>5385</v>
      </c>
      <c r="B3866" s="8" t="s">
        <v>569</v>
      </c>
      <c r="C3866" s="81">
        <v>1.3574872964682387</v>
      </c>
      <c r="D3866" s="18"/>
      <c r="E3866" s="19"/>
      <c r="F3866" s="4">
        <v>38</v>
      </c>
      <c r="G3866" s="6" t="s">
        <v>530</v>
      </c>
    </row>
    <row r="3867" spans="1:7" ht="15.6" x14ac:dyDescent="0.6">
      <c r="A3867" s="49" t="s">
        <v>5386</v>
      </c>
      <c r="B3867" s="8" t="s">
        <v>488</v>
      </c>
      <c r="C3867" s="81">
        <v>0.92068136298593184</v>
      </c>
      <c r="D3867" s="18"/>
      <c r="E3867" s="19"/>
      <c r="F3867" s="4">
        <v>38</v>
      </c>
      <c r="G3867" s="6" t="s">
        <v>735</v>
      </c>
    </row>
    <row r="3868" spans="1:7" ht="15.6" x14ac:dyDescent="0.6">
      <c r="A3868" s="44" t="s">
        <v>2453</v>
      </c>
      <c r="B3868" s="8" t="s">
        <v>2565</v>
      </c>
      <c r="C3868" s="81">
        <v>2.2914223815500221</v>
      </c>
      <c r="D3868" s="18" t="s">
        <v>6820</v>
      </c>
      <c r="E3868" s="19"/>
      <c r="F3868" s="4">
        <v>17</v>
      </c>
      <c r="G3868" s="6" t="s">
        <v>758</v>
      </c>
    </row>
    <row r="3869" spans="1:7" ht="15.6" x14ac:dyDescent="0.6">
      <c r="A3869" s="44" t="s">
        <v>2490</v>
      </c>
      <c r="B3869" s="8" t="s">
        <v>2566</v>
      </c>
      <c r="C3869" s="81">
        <v>0.81281857488898468</v>
      </c>
      <c r="D3869" s="18"/>
      <c r="E3869" s="19"/>
      <c r="F3869" s="4">
        <v>17</v>
      </c>
      <c r="G3869" s="6" t="s">
        <v>725</v>
      </c>
    </row>
    <row r="3870" spans="1:7" ht="15.6" x14ac:dyDescent="0.6">
      <c r="A3870" s="49" t="s">
        <v>5387</v>
      </c>
      <c r="B3870" s="8" t="s">
        <v>6</v>
      </c>
      <c r="C3870" s="81">
        <v>1.0722677818346833</v>
      </c>
      <c r="D3870" s="18"/>
      <c r="E3870" s="19"/>
      <c r="F3870" s="4">
        <v>38</v>
      </c>
      <c r="G3870" s="6" t="s">
        <v>737</v>
      </c>
    </row>
    <row r="3871" spans="1:7" ht="15.6" x14ac:dyDescent="0.6">
      <c r="A3871" s="49" t="s">
        <v>5388</v>
      </c>
      <c r="B3871" s="8" t="s">
        <v>6</v>
      </c>
      <c r="C3871" s="81">
        <v>1.117413785567928</v>
      </c>
      <c r="D3871" s="18"/>
      <c r="E3871" s="19"/>
      <c r="F3871" s="4">
        <v>38</v>
      </c>
      <c r="G3871" s="6" t="s">
        <v>739</v>
      </c>
    </row>
    <row r="3872" spans="1:7" ht="15.6" x14ac:dyDescent="0.6">
      <c r="A3872" s="49" t="s">
        <v>5389</v>
      </c>
      <c r="B3872" s="8" t="s">
        <v>6</v>
      </c>
      <c r="C3872" s="81">
        <v>1.2392204184680047</v>
      </c>
      <c r="D3872" s="18"/>
      <c r="E3872" s="19"/>
      <c r="F3872" s="4">
        <v>38</v>
      </c>
      <c r="G3872" s="6" t="s">
        <v>525</v>
      </c>
    </row>
    <row r="3873" spans="1:7" ht="15.6" x14ac:dyDescent="0.6">
      <c r="A3873" s="49" t="s">
        <v>5390</v>
      </c>
      <c r="B3873" s="8" t="s">
        <v>488</v>
      </c>
      <c r="C3873" s="81">
        <v>1.4062329620229044</v>
      </c>
      <c r="D3873" s="18"/>
      <c r="E3873" s="19"/>
      <c r="F3873" s="4">
        <v>38</v>
      </c>
      <c r="G3873" s="6" t="s">
        <v>741</v>
      </c>
    </row>
    <row r="3874" spans="1:7" ht="15.6" x14ac:dyDescent="0.6">
      <c r="A3874" s="44" t="s">
        <v>1359</v>
      </c>
      <c r="B3874" s="8" t="s">
        <v>1447</v>
      </c>
      <c r="C3874" s="81">
        <v>1.2279719616752154</v>
      </c>
      <c r="D3874" s="18"/>
      <c r="E3874" s="19"/>
      <c r="F3874" s="21">
        <v>9</v>
      </c>
      <c r="G3874" s="6" t="s">
        <v>741</v>
      </c>
    </row>
    <row r="3875" spans="1:7" ht="15.6" x14ac:dyDescent="0.6">
      <c r="A3875" s="49" t="s">
        <v>5391</v>
      </c>
      <c r="B3875" s="8" t="s">
        <v>5466</v>
      </c>
      <c r="C3875" s="81">
        <v>0.82961804807825612</v>
      </c>
      <c r="D3875" s="18"/>
      <c r="E3875" s="19"/>
      <c r="F3875" s="4">
        <v>38</v>
      </c>
      <c r="G3875" s="6" t="s">
        <v>523</v>
      </c>
    </row>
    <row r="3876" spans="1:7" ht="15.6" x14ac:dyDescent="0.6">
      <c r="A3876" s="49" t="s">
        <v>183</v>
      </c>
      <c r="B3876" s="8" t="s">
        <v>515</v>
      </c>
      <c r="C3876" s="81">
        <v>0.72632575757575757</v>
      </c>
      <c r="D3876" s="18"/>
      <c r="E3876" s="19"/>
      <c r="F3876" s="5">
        <v>1</v>
      </c>
      <c r="G3876" s="6" t="s">
        <v>4647</v>
      </c>
    </row>
    <row r="3877" spans="1:7" ht="15.6" x14ac:dyDescent="0.6">
      <c r="A3877" s="49" t="s">
        <v>5365</v>
      </c>
      <c r="B3877" s="8" t="s">
        <v>6</v>
      </c>
      <c r="C3877" s="81">
        <v>1.5616858484201228</v>
      </c>
      <c r="D3877" s="18" t="s">
        <v>6820</v>
      </c>
      <c r="E3877" s="19" t="s">
        <v>6825</v>
      </c>
      <c r="F3877" s="4">
        <v>38</v>
      </c>
      <c r="G3877" s="6" t="s">
        <v>744</v>
      </c>
    </row>
    <row r="3878" spans="1:7" ht="15.6" x14ac:dyDescent="0.6">
      <c r="A3878" s="49" t="s">
        <v>5382</v>
      </c>
      <c r="B3878" s="8" t="s">
        <v>1023</v>
      </c>
      <c r="C3878" s="81">
        <v>1.5305683335462497</v>
      </c>
      <c r="D3878" s="18" t="s">
        <v>6820</v>
      </c>
      <c r="E3878" s="19" t="s">
        <v>6825</v>
      </c>
      <c r="F3878" s="4">
        <v>38</v>
      </c>
      <c r="G3878" s="6" t="s">
        <v>746</v>
      </c>
    </row>
    <row r="3879" spans="1:7" ht="15.6" x14ac:dyDescent="0.6">
      <c r="A3879" s="49" t="s">
        <v>5371</v>
      </c>
      <c r="B3879" s="8" t="s">
        <v>6</v>
      </c>
      <c r="C3879" s="81">
        <v>1.9154151075147794</v>
      </c>
      <c r="D3879" s="18" t="s">
        <v>6820</v>
      </c>
      <c r="E3879" s="19"/>
      <c r="F3879" s="4">
        <v>38</v>
      </c>
      <c r="G3879" s="6" t="s">
        <v>748</v>
      </c>
    </row>
    <row r="3880" spans="1:7" ht="15.6" x14ac:dyDescent="0.6">
      <c r="A3880" s="44" t="s">
        <v>2808</v>
      </c>
      <c r="B3880" s="8" t="s">
        <v>6</v>
      </c>
      <c r="C3880" s="81">
        <v>0.99764984445198057</v>
      </c>
      <c r="D3880" s="18"/>
      <c r="E3880" s="19"/>
      <c r="F3880" s="4">
        <v>19</v>
      </c>
      <c r="G3880" s="6" t="s">
        <v>3241</v>
      </c>
    </row>
    <row r="3881" spans="1:7" ht="15.6" x14ac:dyDescent="0.6">
      <c r="A3881" s="49" t="s">
        <v>5392</v>
      </c>
      <c r="B3881" s="8" t="s">
        <v>6</v>
      </c>
      <c r="C3881" s="81">
        <v>0.68970063654451019</v>
      </c>
      <c r="D3881" s="18"/>
      <c r="E3881" s="19"/>
      <c r="F3881" s="4">
        <v>38</v>
      </c>
      <c r="G3881" s="6" t="s">
        <v>531</v>
      </c>
    </row>
    <row r="3882" spans="1:7" ht="15.6" x14ac:dyDescent="0.6">
      <c r="A3882" s="49" t="s">
        <v>2085</v>
      </c>
      <c r="B3882" s="8" t="s">
        <v>2152</v>
      </c>
      <c r="C3882" s="81">
        <v>0.69797729087976357</v>
      </c>
      <c r="D3882" s="18"/>
      <c r="E3882" s="19"/>
      <c r="F3882" s="4">
        <v>14</v>
      </c>
      <c r="G3882" s="6" t="s">
        <v>3249</v>
      </c>
    </row>
    <row r="3883" spans="1:7" ht="15.6" x14ac:dyDescent="0.6">
      <c r="A3883" s="44" t="s">
        <v>1364</v>
      </c>
      <c r="B3883" s="8" t="s">
        <v>616</v>
      </c>
      <c r="C3883" s="81">
        <v>1.0202009658927225</v>
      </c>
      <c r="D3883" s="18"/>
      <c r="E3883" s="19"/>
      <c r="F3883" s="21">
        <v>9</v>
      </c>
      <c r="G3883" s="6" t="s">
        <v>751</v>
      </c>
    </row>
    <row r="3884" spans="1:7" ht="15.6" x14ac:dyDescent="0.6">
      <c r="A3884" s="49" t="s">
        <v>5393</v>
      </c>
      <c r="B3884" s="8" t="s">
        <v>6</v>
      </c>
      <c r="C3884" s="81">
        <v>0.95428936664191411</v>
      </c>
      <c r="D3884" s="18"/>
      <c r="E3884" s="19"/>
      <c r="F3884" s="4">
        <v>38</v>
      </c>
      <c r="G3884" s="6" t="s">
        <v>751</v>
      </c>
    </row>
    <row r="3885" spans="1:7" ht="15.6" x14ac:dyDescent="0.6">
      <c r="A3885" s="49" t="s">
        <v>5394</v>
      </c>
      <c r="B3885" s="8" t="s">
        <v>1874</v>
      </c>
      <c r="C3885" s="81">
        <v>1.0247225942119194</v>
      </c>
      <c r="D3885" s="18"/>
      <c r="E3885" s="19"/>
      <c r="F3885" s="4">
        <v>38</v>
      </c>
      <c r="G3885" s="6" t="s">
        <v>753</v>
      </c>
    </row>
    <row r="3886" spans="1:7" ht="15.6" x14ac:dyDescent="0.6">
      <c r="A3886" s="49" t="s">
        <v>120</v>
      </c>
      <c r="B3886" s="8" t="s">
        <v>6</v>
      </c>
      <c r="C3886" s="81">
        <v>1.0246212121212122</v>
      </c>
      <c r="D3886" s="18"/>
      <c r="E3886" s="19"/>
      <c r="F3886" s="5">
        <v>1</v>
      </c>
      <c r="G3886" s="6" t="s">
        <v>4581</v>
      </c>
    </row>
    <row r="3887" spans="1:7" ht="15.6" x14ac:dyDescent="0.6">
      <c r="A3887" s="49" t="s">
        <v>5395</v>
      </c>
      <c r="B3887" s="8" t="s">
        <v>6</v>
      </c>
      <c r="C3887" s="81">
        <v>0.88560015688053739</v>
      </c>
      <c r="D3887" s="18"/>
      <c r="E3887" s="19"/>
      <c r="F3887" s="4">
        <v>38</v>
      </c>
      <c r="G3887" s="6" t="s">
        <v>4581</v>
      </c>
    </row>
    <row r="3888" spans="1:7" ht="15.6" x14ac:dyDescent="0.6">
      <c r="A3888" s="49" t="s">
        <v>5396</v>
      </c>
      <c r="B3888" s="8" t="s">
        <v>5467</v>
      </c>
      <c r="C3888" s="81">
        <v>1.1681506048769978</v>
      </c>
      <c r="D3888" s="18"/>
      <c r="E3888" s="19"/>
      <c r="F3888" s="4">
        <v>38</v>
      </c>
      <c r="G3888" s="6" t="s">
        <v>756</v>
      </c>
    </row>
    <row r="3889" spans="1:7" ht="15.6" x14ac:dyDescent="0.6">
      <c r="A3889" s="49" t="s">
        <v>467</v>
      </c>
      <c r="B3889" s="8" t="s">
        <v>488</v>
      </c>
      <c r="C3889" s="81">
        <v>1.0948098204116514</v>
      </c>
      <c r="D3889" s="18"/>
      <c r="E3889" s="19"/>
      <c r="F3889" s="5">
        <v>4</v>
      </c>
      <c r="G3889" s="6" t="s">
        <v>529</v>
      </c>
    </row>
    <row r="3890" spans="1:7" ht="15.6" x14ac:dyDescent="0.6">
      <c r="A3890" s="49" t="s">
        <v>466</v>
      </c>
      <c r="B3890" s="8" t="s">
        <v>6</v>
      </c>
      <c r="C3890" s="81">
        <v>0.88817319907148495</v>
      </c>
      <c r="D3890" s="18"/>
      <c r="E3890" s="19"/>
      <c r="F3890" s="5">
        <v>4</v>
      </c>
      <c r="G3890" s="6" t="s">
        <v>543</v>
      </c>
    </row>
    <row r="3891" spans="1:7" ht="15.6" x14ac:dyDescent="0.6">
      <c r="A3891" s="49" t="s">
        <v>22</v>
      </c>
      <c r="B3891" s="8" t="s">
        <v>551</v>
      </c>
      <c r="C3891" s="81">
        <v>0.84343891402714943</v>
      </c>
      <c r="D3891" s="18"/>
      <c r="E3891" s="19"/>
      <c r="F3891" s="5">
        <v>0</v>
      </c>
      <c r="G3891" s="6" t="s">
        <v>531</v>
      </c>
    </row>
    <row r="3892" spans="1:7" ht="15.6" x14ac:dyDescent="0.6">
      <c r="A3892" s="49" t="s">
        <v>23</v>
      </c>
      <c r="B3892" s="8" t="s">
        <v>552</v>
      </c>
      <c r="C3892" s="81">
        <v>0.98099547511312224</v>
      </c>
      <c r="D3892" s="18"/>
      <c r="E3892" s="19"/>
      <c r="F3892" s="5">
        <v>0</v>
      </c>
      <c r="G3892" s="6" t="s">
        <v>751</v>
      </c>
    </row>
    <row r="3893" spans="1:7" ht="15.6" x14ac:dyDescent="0.6">
      <c r="A3893" s="49" t="s">
        <v>1800</v>
      </c>
      <c r="B3893" s="8" t="s">
        <v>1874</v>
      </c>
      <c r="C3893" s="81">
        <v>0.83976550899645708</v>
      </c>
      <c r="D3893" s="18"/>
      <c r="E3893" s="19"/>
      <c r="F3893" s="4">
        <v>12</v>
      </c>
      <c r="G3893" s="6" t="s">
        <v>4612</v>
      </c>
    </row>
    <row r="3894" spans="1:7" ht="15.6" x14ac:dyDescent="0.6">
      <c r="A3894" s="49" t="s">
        <v>1799</v>
      </c>
      <c r="B3894" s="8" t="s">
        <v>6</v>
      </c>
      <c r="C3894" s="81">
        <v>0.74396043703535386</v>
      </c>
      <c r="D3894" s="18"/>
      <c r="E3894" s="19"/>
      <c r="F3894" s="4">
        <v>12</v>
      </c>
      <c r="G3894" s="6" t="s">
        <v>4610</v>
      </c>
    </row>
    <row r="3895" spans="1:7" ht="15.6" x14ac:dyDescent="0.6">
      <c r="A3895" s="49" t="s">
        <v>5397</v>
      </c>
      <c r="B3895" s="8" t="s">
        <v>6</v>
      </c>
      <c r="C3895" s="81">
        <v>1.1026942089644767</v>
      </c>
      <c r="D3895" s="18"/>
      <c r="E3895" s="19"/>
      <c r="F3895" s="4">
        <v>38</v>
      </c>
      <c r="G3895" s="6" t="s">
        <v>758</v>
      </c>
    </row>
    <row r="3896" spans="1:7" ht="15.6" x14ac:dyDescent="0.6">
      <c r="A3896" s="49" t="s">
        <v>5398</v>
      </c>
      <c r="B3896" s="8" t="s">
        <v>5468</v>
      </c>
      <c r="C3896" s="81">
        <v>0.87647248024051194</v>
      </c>
      <c r="D3896" s="18"/>
      <c r="E3896" s="19"/>
      <c r="F3896" s="4">
        <v>38</v>
      </c>
      <c r="G3896" s="6" t="s">
        <v>725</v>
      </c>
    </row>
    <row r="3897" spans="1:7" ht="15.6" x14ac:dyDescent="0.6">
      <c r="A3897" s="44" t="s">
        <v>2508</v>
      </c>
      <c r="B3897" s="8" t="s">
        <v>2580</v>
      </c>
      <c r="C3897" s="81">
        <v>1.0840068971504526</v>
      </c>
      <c r="D3897" s="18"/>
      <c r="E3897" s="19"/>
      <c r="F3897" s="4">
        <v>17</v>
      </c>
      <c r="G3897" s="6" t="s">
        <v>3241</v>
      </c>
    </row>
    <row r="3898" spans="1:7" ht="15.6" x14ac:dyDescent="0.6">
      <c r="A3898" s="49" t="s">
        <v>5399</v>
      </c>
      <c r="B3898" s="8" t="s">
        <v>905</v>
      </c>
      <c r="C3898" s="81">
        <v>1.0921153576749012</v>
      </c>
      <c r="D3898" s="18"/>
      <c r="E3898" s="19"/>
      <c r="F3898" s="4">
        <v>38</v>
      </c>
      <c r="G3898" s="6" t="s">
        <v>760</v>
      </c>
    </row>
    <row r="3899" spans="1:7" ht="15.6" x14ac:dyDescent="0.6">
      <c r="A3899" s="49" t="s">
        <v>5400</v>
      </c>
      <c r="B3899" s="8" t="s">
        <v>6</v>
      </c>
      <c r="C3899" s="81">
        <v>1.049895142753617</v>
      </c>
      <c r="D3899" s="18"/>
      <c r="E3899" s="19"/>
      <c r="F3899" s="4">
        <v>38</v>
      </c>
      <c r="G3899" s="6" t="s">
        <v>762</v>
      </c>
    </row>
    <row r="3900" spans="1:7" ht="15.6" x14ac:dyDescent="0.6">
      <c r="A3900" s="49" t="s">
        <v>5401</v>
      </c>
      <c r="B3900" s="8" t="s">
        <v>1167</v>
      </c>
      <c r="C3900" s="81">
        <v>1.1109366155559879</v>
      </c>
      <c r="D3900" s="18"/>
      <c r="E3900" s="19"/>
      <c r="F3900" s="4">
        <v>38</v>
      </c>
      <c r="G3900" s="6" t="s">
        <v>764</v>
      </c>
    </row>
    <row r="3901" spans="1:7" ht="15.6" x14ac:dyDescent="0.6">
      <c r="A3901" s="49" t="s">
        <v>5402</v>
      </c>
      <c r="B3901" s="8" t="s">
        <v>488</v>
      </c>
      <c r="C3901" s="81">
        <v>0.85648902100756907</v>
      </c>
      <c r="D3901" s="18"/>
      <c r="E3901" s="19"/>
      <c r="F3901" s="4">
        <v>38</v>
      </c>
      <c r="G3901" s="6" t="s">
        <v>720</v>
      </c>
    </row>
    <row r="3902" spans="1:7" ht="15.6" x14ac:dyDescent="0.6">
      <c r="A3902" s="49" t="s">
        <v>5403</v>
      </c>
      <c r="B3902" s="8" t="s">
        <v>5469</v>
      </c>
      <c r="C3902" s="81">
        <v>0.71851445895640276</v>
      </c>
      <c r="D3902" s="18"/>
      <c r="E3902" s="19"/>
      <c r="F3902" s="4">
        <v>38</v>
      </c>
      <c r="G3902" s="6" t="s">
        <v>766</v>
      </c>
    </row>
    <row r="3903" spans="1:7" ht="15.6" x14ac:dyDescent="0.6">
      <c r="A3903" s="49" t="s">
        <v>5404</v>
      </c>
      <c r="B3903" s="8" t="s">
        <v>1614</v>
      </c>
      <c r="C3903" s="81">
        <v>1.026584183440413</v>
      </c>
      <c r="D3903" s="18"/>
      <c r="E3903" s="19"/>
      <c r="F3903" s="4">
        <v>38</v>
      </c>
      <c r="G3903" s="6" t="s">
        <v>768</v>
      </c>
    </row>
    <row r="3904" spans="1:7" ht="15.6" x14ac:dyDescent="0.6">
      <c r="A3904" s="49" t="s">
        <v>5405</v>
      </c>
      <c r="B3904" s="8" t="s">
        <v>6</v>
      </c>
      <c r="C3904" s="81">
        <v>0.89002284040369628</v>
      </c>
      <c r="D3904" s="18"/>
      <c r="E3904" s="19"/>
      <c r="F3904" s="4">
        <v>38</v>
      </c>
      <c r="G3904" s="6" t="s">
        <v>770</v>
      </c>
    </row>
    <row r="3905" spans="1:7" ht="15.6" x14ac:dyDescent="0.6">
      <c r="A3905" s="49" t="s">
        <v>5406</v>
      </c>
      <c r="B3905" s="8" t="s">
        <v>872</v>
      </c>
      <c r="C3905" s="81">
        <v>0.92159346506353268</v>
      </c>
      <c r="D3905" s="18"/>
      <c r="E3905" s="19"/>
      <c r="F3905" s="4">
        <v>38</v>
      </c>
      <c r="G3905" s="6" t="s">
        <v>521</v>
      </c>
    </row>
    <row r="3906" spans="1:7" ht="15.6" x14ac:dyDescent="0.6">
      <c r="A3906" s="49" t="s">
        <v>5407</v>
      </c>
      <c r="B3906" s="8" t="s">
        <v>5470</v>
      </c>
      <c r="C3906" s="81">
        <v>1.0070167854929108</v>
      </c>
      <c r="D3906" s="18"/>
      <c r="E3906" s="19"/>
      <c r="F3906" s="4">
        <v>38</v>
      </c>
      <c r="G3906" s="6" t="s">
        <v>773</v>
      </c>
    </row>
    <row r="3907" spans="1:7" ht="15.6" x14ac:dyDescent="0.6">
      <c r="A3907" s="49" t="s">
        <v>5408</v>
      </c>
      <c r="B3907" s="8" t="s">
        <v>5471</v>
      </c>
      <c r="C3907" s="81">
        <v>0.92881746841185964</v>
      </c>
      <c r="D3907" s="18"/>
      <c r="E3907" s="19"/>
      <c r="F3907" s="4">
        <v>38</v>
      </c>
      <c r="G3907" s="6" t="s">
        <v>532</v>
      </c>
    </row>
    <row r="3908" spans="1:7" ht="15.6" x14ac:dyDescent="0.6">
      <c r="A3908" s="44" t="s">
        <v>2633</v>
      </c>
      <c r="B3908" s="8" t="s">
        <v>2715</v>
      </c>
      <c r="C3908" s="81">
        <v>1.5253234635959407</v>
      </c>
      <c r="D3908" s="18"/>
      <c r="E3908" s="19"/>
      <c r="F3908" s="4">
        <v>18</v>
      </c>
      <c r="G3908" s="6" t="s">
        <v>531</v>
      </c>
    </row>
    <row r="3909" spans="1:7" ht="15.6" x14ac:dyDescent="0.6">
      <c r="A3909" s="44" t="s">
        <v>2634</v>
      </c>
      <c r="B3909" s="8" t="s">
        <v>6</v>
      </c>
      <c r="C3909" s="81">
        <v>0.97481988696813404</v>
      </c>
      <c r="D3909" s="18"/>
      <c r="E3909" s="19"/>
      <c r="F3909" s="4">
        <v>18</v>
      </c>
      <c r="G3909" s="6" t="s">
        <v>751</v>
      </c>
    </row>
    <row r="3910" spans="1:7" ht="15.6" x14ac:dyDescent="0.6">
      <c r="A3910" s="49" t="s">
        <v>2048</v>
      </c>
      <c r="B3910" s="8" t="s">
        <v>2135</v>
      </c>
      <c r="C3910" s="81">
        <v>2.0244246272773654</v>
      </c>
      <c r="D3910" s="18"/>
      <c r="E3910" s="19"/>
      <c r="F3910" s="4">
        <v>14</v>
      </c>
      <c r="G3910" s="6" t="s">
        <v>531</v>
      </c>
    </row>
    <row r="3911" spans="1:7" ht="15.6" x14ac:dyDescent="0.6">
      <c r="A3911" s="49" t="s">
        <v>2049</v>
      </c>
      <c r="B3911" s="8" t="s">
        <v>2136</v>
      </c>
      <c r="C3911" s="81">
        <v>1.3294120956927493</v>
      </c>
      <c r="D3911" s="18"/>
      <c r="E3911" s="19"/>
      <c r="F3911" s="4">
        <v>14</v>
      </c>
      <c r="G3911" s="6" t="s">
        <v>751</v>
      </c>
    </row>
    <row r="3912" spans="1:7" ht="15.6" x14ac:dyDescent="0.6">
      <c r="A3912" s="49" t="s">
        <v>5409</v>
      </c>
      <c r="B3912" s="8" t="s">
        <v>6</v>
      </c>
      <c r="C3912" s="81">
        <v>0.98351501635130845</v>
      </c>
      <c r="D3912" s="18"/>
      <c r="E3912" s="19"/>
      <c r="F3912" s="4">
        <v>38</v>
      </c>
      <c r="G3912" s="6" t="s">
        <v>6812</v>
      </c>
    </row>
    <row r="3913" spans="1:7" ht="15.6" x14ac:dyDescent="0.6">
      <c r="A3913" s="49" t="s">
        <v>5378</v>
      </c>
      <c r="B3913" s="8" t="s">
        <v>2002</v>
      </c>
      <c r="C3913" s="81">
        <v>4.348736901888719</v>
      </c>
      <c r="D3913" s="18" t="s">
        <v>6820</v>
      </c>
      <c r="E3913" s="19"/>
      <c r="F3913" s="4">
        <v>38</v>
      </c>
      <c r="G3913" s="6" t="s">
        <v>777</v>
      </c>
    </row>
    <row r="3914" spans="1:7" ht="15.6" x14ac:dyDescent="0.6">
      <c r="A3914" s="44" t="s">
        <v>1493</v>
      </c>
      <c r="B3914" s="8" t="s">
        <v>6</v>
      </c>
      <c r="C3914" s="81">
        <v>1.8314353388345574</v>
      </c>
      <c r="D3914" s="18"/>
      <c r="E3914" s="19"/>
      <c r="F3914" s="21">
        <v>10</v>
      </c>
      <c r="G3914" s="6" t="s">
        <v>531</v>
      </c>
    </row>
    <row r="3915" spans="1:7" ht="15.6" x14ac:dyDescent="0.6">
      <c r="A3915" s="49" t="s">
        <v>5410</v>
      </c>
      <c r="B3915" s="8" t="s">
        <v>5472</v>
      </c>
      <c r="C3915" s="81">
        <v>0.95777299573187114</v>
      </c>
      <c r="D3915" s="18"/>
      <c r="E3915" s="19"/>
      <c r="F3915" s="4">
        <v>38</v>
      </c>
      <c r="G3915" s="6" t="s">
        <v>533</v>
      </c>
    </row>
    <row r="3916" spans="1:7" ht="15.6" x14ac:dyDescent="0.6">
      <c r="A3916" s="44" t="s">
        <v>2827</v>
      </c>
      <c r="B3916" s="8" t="s">
        <v>603</v>
      </c>
      <c r="C3916" s="81">
        <v>0.80519908712131438</v>
      </c>
      <c r="D3916" s="18"/>
      <c r="E3916" s="19"/>
      <c r="F3916" s="4">
        <v>19</v>
      </c>
      <c r="G3916" s="6" t="s">
        <v>541</v>
      </c>
    </row>
    <row r="3917" spans="1:7" ht="15.6" x14ac:dyDescent="0.6">
      <c r="A3917" s="44" t="s">
        <v>2828</v>
      </c>
      <c r="B3917" s="8" t="s">
        <v>2884</v>
      </c>
      <c r="C3917" s="81">
        <v>0.87241634952968694</v>
      </c>
      <c r="D3917" s="18"/>
      <c r="E3917" s="19"/>
      <c r="F3917" s="4">
        <v>19</v>
      </c>
      <c r="G3917" s="6" t="s">
        <v>3266</v>
      </c>
    </row>
    <row r="3918" spans="1:7" ht="15.6" x14ac:dyDescent="0.6">
      <c r="A3918" s="49" t="s">
        <v>5411</v>
      </c>
      <c r="B3918" s="8" t="s">
        <v>5473</v>
      </c>
      <c r="C3918" s="81">
        <v>0.90862873178158243</v>
      </c>
      <c r="D3918" s="18"/>
      <c r="E3918" s="19"/>
      <c r="F3918" s="4">
        <v>38</v>
      </c>
      <c r="G3918" s="6" t="s">
        <v>534</v>
      </c>
    </row>
    <row r="3919" spans="1:7" ht="15.6" x14ac:dyDescent="0.6">
      <c r="A3919" s="44" t="s">
        <v>1074</v>
      </c>
      <c r="B3919" s="8" t="s">
        <v>6</v>
      </c>
      <c r="C3919" s="81">
        <v>1.3802932904416017</v>
      </c>
      <c r="D3919" s="18"/>
      <c r="E3919" s="19"/>
      <c r="F3919" s="21">
        <v>7</v>
      </c>
      <c r="G3919" s="6" t="s">
        <v>760</v>
      </c>
    </row>
    <row r="3920" spans="1:7" ht="15.6" x14ac:dyDescent="0.6">
      <c r="A3920" s="49" t="s">
        <v>4746</v>
      </c>
      <c r="B3920" s="8" t="s">
        <v>6</v>
      </c>
      <c r="C3920" s="81">
        <v>0.92533128394400199</v>
      </c>
      <c r="D3920" s="18"/>
      <c r="E3920" s="19"/>
      <c r="F3920" s="4">
        <v>33</v>
      </c>
      <c r="G3920" s="6" t="s">
        <v>533</v>
      </c>
    </row>
    <row r="3921" spans="1:7" ht="15.6" x14ac:dyDescent="0.6">
      <c r="A3921" s="44" t="s">
        <v>6696</v>
      </c>
      <c r="B3921" s="8" t="s">
        <v>6</v>
      </c>
      <c r="C3921" s="81">
        <v>1.0998106651747155</v>
      </c>
      <c r="D3921" s="18"/>
      <c r="E3921" s="19"/>
      <c r="F3921" s="21">
        <v>48</v>
      </c>
      <c r="G3921" s="6" t="s">
        <v>746</v>
      </c>
    </row>
    <row r="3922" spans="1:7" ht="15.6" x14ac:dyDescent="0.6">
      <c r="A3922" s="44" t="s">
        <v>6697</v>
      </c>
      <c r="B3922" s="8" t="s">
        <v>6783</v>
      </c>
      <c r="C3922" s="81">
        <v>0.86251015246390428</v>
      </c>
      <c r="D3922" s="18"/>
      <c r="E3922" s="19"/>
      <c r="F3922" s="21">
        <v>48</v>
      </c>
      <c r="G3922" s="6" t="s">
        <v>748</v>
      </c>
    </row>
    <row r="3923" spans="1:7" ht="15.6" x14ac:dyDescent="0.6">
      <c r="A3923" s="49" t="s">
        <v>5412</v>
      </c>
      <c r="B3923" s="8" t="s">
        <v>6</v>
      </c>
      <c r="C3923" s="81">
        <v>0.82932516306653992</v>
      </c>
      <c r="D3923" s="18"/>
      <c r="E3923" s="19"/>
      <c r="F3923" s="4">
        <v>38</v>
      </c>
      <c r="G3923" s="6" t="s">
        <v>3230</v>
      </c>
    </row>
    <row r="3924" spans="1:7" ht="15.6" x14ac:dyDescent="0.6">
      <c r="A3924" s="49" t="s">
        <v>5413</v>
      </c>
      <c r="B3924" s="8" t="s">
        <v>905</v>
      </c>
      <c r="C3924" s="81">
        <v>0.80223460858205586</v>
      </c>
      <c r="D3924" s="18"/>
      <c r="E3924" s="19"/>
      <c r="F3924" s="4">
        <v>38</v>
      </c>
      <c r="G3924" s="6" t="s">
        <v>3232</v>
      </c>
    </row>
    <row r="3925" spans="1:7" ht="15.6" x14ac:dyDescent="0.6">
      <c r="A3925" s="44" t="s">
        <v>6035</v>
      </c>
      <c r="B3925" s="8" t="s">
        <v>6</v>
      </c>
      <c r="C3925" s="81">
        <v>0.86186867114396337</v>
      </c>
      <c r="D3925" s="18"/>
      <c r="E3925" s="19"/>
      <c r="F3925" s="21">
        <v>43</v>
      </c>
      <c r="G3925" s="6" t="s">
        <v>536</v>
      </c>
    </row>
    <row r="3926" spans="1:7" ht="15.6" x14ac:dyDescent="0.6">
      <c r="A3926" s="49" t="s">
        <v>5414</v>
      </c>
      <c r="B3926" s="8" t="s">
        <v>5474</v>
      </c>
      <c r="C3926" s="81">
        <v>0.93131359129204394</v>
      </c>
      <c r="D3926" s="18"/>
      <c r="E3926" s="19"/>
      <c r="F3926" s="4">
        <v>38</v>
      </c>
      <c r="G3926" s="6" t="s">
        <v>783</v>
      </c>
    </row>
    <row r="3927" spans="1:7" ht="15.6" x14ac:dyDescent="0.6">
      <c r="A3927" s="49" t="s">
        <v>909</v>
      </c>
      <c r="B3927" s="8" t="s">
        <v>910</v>
      </c>
      <c r="C3927" s="81">
        <v>3.1412825651302603</v>
      </c>
      <c r="D3927" s="18" t="s">
        <v>6820</v>
      </c>
      <c r="E3927" s="19"/>
      <c r="F3927" s="21">
        <v>6</v>
      </c>
      <c r="G3927" s="6" t="s">
        <v>813</v>
      </c>
    </row>
    <row r="3928" spans="1:7" ht="15.6" x14ac:dyDescent="0.6">
      <c r="A3928" s="44" t="s">
        <v>2758</v>
      </c>
      <c r="B3928" s="8" t="s">
        <v>2759</v>
      </c>
      <c r="C3928" s="81">
        <v>2.4617452380514182</v>
      </c>
      <c r="D3928" s="18" t="s">
        <v>6820</v>
      </c>
      <c r="E3928" s="19"/>
      <c r="F3928" s="4">
        <v>19</v>
      </c>
      <c r="G3928" s="6" t="s">
        <v>739</v>
      </c>
    </row>
    <row r="3929" spans="1:7" ht="15.6" x14ac:dyDescent="0.6">
      <c r="A3929" s="44" t="s">
        <v>2780</v>
      </c>
      <c r="B3929" s="8" t="s">
        <v>6</v>
      </c>
      <c r="C3929" s="81">
        <v>1.0514156645177501</v>
      </c>
      <c r="D3929" s="18"/>
      <c r="E3929" s="19"/>
      <c r="F3929" s="4">
        <v>19</v>
      </c>
      <c r="G3929" s="6" t="s">
        <v>737</v>
      </c>
    </row>
    <row r="3930" spans="1:7" ht="15.6" x14ac:dyDescent="0.6">
      <c r="A3930" s="44" t="s">
        <v>1570</v>
      </c>
      <c r="B3930" s="8" t="s">
        <v>6</v>
      </c>
      <c r="C3930" s="81">
        <v>1.1638890606273902</v>
      </c>
      <c r="D3930" s="18"/>
      <c r="E3930" s="19"/>
      <c r="F3930" s="21">
        <v>10</v>
      </c>
      <c r="G3930" s="6" t="s">
        <v>857</v>
      </c>
    </row>
    <row r="3931" spans="1:7" ht="15.6" x14ac:dyDescent="0.6">
      <c r="A3931" s="44" t="s">
        <v>1571</v>
      </c>
      <c r="B3931" s="8" t="s">
        <v>6</v>
      </c>
      <c r="C3931" s="81">
        <v>1.2959254765576291</v>
      </c>
      <c r="D3931" s="18"/>
      <c r="E3931" s="19"/>
      <c r="F3931" s="21">
        <v>10</v>
      </c>
      <c r="G3931" s="6" t="s">
        <v>859</v>
      </c>
    </row>
    <row r="3932" spans="1:7" ht="15.6" x14ac:dyDescent="0.6">
      <c r="A3932" s="49" t="s">
        <v>5415</v>
      </c>
      <c r="B3932" s="8" t="s">
        <v>905</v>
      </c>
      <c r="C3932" s="81">
        <v>0.85512501082400105</v>
      </c>
      <c r="D3932" s="18"/>
      <c r="E3932" s="19"/>
      <c r="F3932" s="4">
        <v>38</v>
      </c>
      <c r="G3932" s="6" t="s">
        <v>535</v>
      </c>
    </row>
    <row r="3933" spans="1:7" ht="15.6" x14ac:dyDescent="0.6">
      <c r="A3933" s="44" t="s">
        <v>1219</v>
      </c>
      <c r="B3933" s="8" t="s">
        <v>1302</v>
      </c>
      <c r="C3933" s="81">
        <v>1.5805237787919688</v>
      </c>
      <c r="D3933" s="18"/>
      <c r="E3933" s="19"/>
      <c r="F3933" s="4">
        <v>8</v>
      </c>
      <c r="G3933" s="6" t="s">
        <v>758</v>
      </c>
    </row>
    <row r="3934" spans="1:7" ht="15.6" x14ac:dyDescent="0.6">
      <c r="A3934" s="44" t="s">
        <v>1221</v>
      </c>
      <c r="B3934" s="8" t="s">
        <v>1304</v>
      </c>
      <c r="C3934" s="81">
        <v>1.4542801175793882</v>
      </c>
      <c r="D3934" s="18"/>
      <c r="E3934" s="19"/>
      <c r="F3934" s="4">
        <v>8</v>
      </c>
      <c r="G3934" s="6" t="s">
        <v>760</v>
      </c>
    </row>
    <row r="3935" spans="1:7" ht="15.6" x14ac:dyDescent="0.6">
      <c r="A3935" s="49" t="s">
        <v>5416</v>
      </c>
      <c r="B3935" s="8" t="s">
        <v>6</v>
      </c>
      <c r="C3935" s="81">
        <v>1.0177941611649943</v>
      </c>
      <c r="D3935" s="18"/>
      <c r="E3935" s="19"/>
      <c r="F3935" s="4">
        <v>38</v>
      </c>
      <c r="G3935" s="6" t="s">
        <v>786</v>
      </c>
    </row>
    <row r="3936" spans="1:7" ht="15.6" x14ac:dyDescent="0.6">
      <c r="A3936" s="49" t="s">
        <v>5417</v>
      </c>
      <c r="B3936" s="8" t="s">
        <v>5475</v>
      </c>
      <c r="C3936" s="81">
        <v>1.0547653527931737</v>
      </c>
      <c r="D3936" s="18"/>
      <c r="E3936" s="19"/>
      <c r="F3936" s="4">
        <v>38</v>
      </c>
      <c r="G3936" s="6" t="s">
        <v>3236</v>
      </c>
    </row>
    <row r="3937" spans="1:7" ht="15.6" x14ac:dyDescent="0.6">
      <c r="A3937" s="49" t="s">
        <v>5418</v>
      </c>
      <c r="B3937" s="8" t="s">
        <v>6</v>
      </c>
      <c r="C3937" s="81">
        <v>1.0625952667214993</v>
      </c>
      <c r="D3937" s="18"/>
      <c r="E3937" s="19"/>
      <c r="F3937" s="4">
        <v>38</v>
      </c>
      <c r="G3937" s="6" t="s">
        <v>4605</v>
      </c>
    </row>
    <row r="3938" spans="1:7" ht="15.6" x14ac:dyDescent="0.6">
      <c r="A3938" s="49" t="s">
        <v>5369</v>
      </c>
      <c r="B3938" s="8" t="s">
        <v>5476</v>
      </c>
      <c r="C3938" s="81">
        <v>1.8072195311842443</v>
      </c>
      <c r="D3938" s="18" t="s">
        <v>6820</v>
      </c>
      <c r="E3938" s="19"/>
      <c r="F3938" s="4">
        <v>38</v>
      </c>
      <c r="G3938" s="6" t="s">
        <v>536</v>
      </c>
    </row>
    <row r="3939" spans="1:7" ht="15.6" x14ac:dyDescent="0.6">
      <c r="A3939" s="49" t="s">
        <v>5376</v>
      </c>
      <c r="B3939" s="8" t="s">
        <v>5377</v>
      </c>
      <c r="C3939" s="81">
        <v>2.738936487051415</v>
      </c>
      <c r="D3939" s="18" t="s">
        <v>6820</v>
      </c>
      <c r="E3939" s="19"/>
      <c r="F3939" s="4">
        <v>38</v>
      </c>
      <c r="G3939" s="6" t="s">
        <v>791</v>
      </c>
    </row>
    <row r="3940" spans="1:7" ht="15.6" x14ac:dyDescent="0.6">
      <c r="A3940" s="49" t="s">
        <v>5372</v>
      </c>
      <c r="B3940" s="8" t="s">
        <v>5373</v>
      </c>
      <c r="C3940" s="81">
        <v>2.0499142908275214</v>
      </c>
      <c r="D3940" s="18" t="s">
        <v>6820</v>
      </c>
      <c r="E3940" s="19"/>
      <c r="F3940" s="4">
        <v>38</v>
      </c>
      <c r="G3940" s="6" t="s">
        <v>3241</v>
      </c>
    </row>
    <row r="3941" spans="1:7" ht="15.6" x14ac:dyDescent="0.6">
      <c r="A3941" s="49" t="s">
        <v>5419</v>
      </c>
      <c r="B3941" s="8" t="s">
        <v>1013</v>
      </c>
      <c r="C3941" s="81">
        <v>1.0182958739445833</v>
      </c>
      <c r="D3941" s="18"/>
      <c r="E3941" s="19"/>
      <c r="F3941" s="4">
        <v>38</v>
      </c>
      <c r="G3941" s="6" t="s">
        <v>794</v>
      </c>
    </row>
    <row r="3942" spans="1:7" ht="15.6" x14ac:dyDescent="0.6">
      <c r="A3942" s="49" t="s">
        <v>5420</v>
      </c>
      <c r="B3942" s="8" t="s">
        <v>6</v>
      </c>
      <c r="C3942" s="81">
        <v>0.88323559396147155</v>
      </c>
      <c r="D3942" s="18"/>
      <c r="E3942" s="19"/>
      <c r="F3942" s="4">
        <v>38</v>
      </c>
      <c r="G3942" s="6" t="s">
        <v>4610</v>
      </c>
    </row>
    <row r="3943" spans="1:7" ht="15.6" x14ac:dyDescent="0.6">
      <c r="A3943" s="49" t="s">
        <v>924</v>
      </c>
      <c r="B3943" s="8" t="s">
        <v>1010</v>
      </c>
      <c r="C3943" s="81">
        <v>1.2024048096192383</v>
      </c>
      <c r="D3943" s="18"/>
      <c r="E3943" s="19"/>
      <c r="F3943" s="21">
        <v>6</v>
      </c>
      <c r="G3943" s="6" t="s">
        <v>746</v>
      </c>
    </row>
    <row r="3944" spans="1:7" ht="15.6" x14ac:dyDescent="0.6">
      <c r="A3944" s="49" t="s">
        <v>128</v>
      </c>
      <c r="B3944" s="8" t="s">
        <v>495</v>
      </c>
      <c r="C3944" s="81">
        <v>1.5113636363636365</v>
      </c>
      <c r="D3944" s="18"/>
      <c r="E3944" s="19"/>
      <c r="F3944" s="5">
        <v>1</v>
      </c>
      <c r="G3944" s="6" t="s">
        <v>766</v>
      </c>
    </row>
    <row r="3945" spans="1:7" ht="15.6" x14ac:dyDescent="0.6">
      <c r="A3945" s="44" t="s">
        <v>1082</v>
      </c>
      <c r="B3945" s="8" t="s">
        <v>6</v>
      </c>
      <c r="C3945" s="81">
        <v>1.4104198303845592</v>
      </c>
      <c r="D3945" s="18"/>
      <c r="E3945" s="19"/>
      <c r="F3945" s="21">
        <v>7</v>
      </c>
      <c r="G3945" s="6" t="s">
        <v>773</v>
      </c>
    </row>
    <row r="3946" spans="1:7" ht="15.6" x14ac:dyDescent="0.6">
      <c r="A3946" s="44" t="s">
        <v>1081</v>
      </c>
      <c r="B3946" s="8" t="s">
        <v>1163</v>
      </c>
      <c r="C3946" s="81">
        <v>0.78573782610794518</v>
      </c>
      <c r="D3946" s="18"/>
      <c r="E3946" s="19"/>
      <c r="F3946" s="21">
        <v>7</v>
      </c>
      <c r="G3946" s="6" t="s">
        <v>521</v>
      </c>
    </row>
    <row r="3947" spans="1:7" ht="15.6" x14ac:dyDescent="0.6">
      <c r="A3947" s="44" t="s">
        <v>1426</v>
      </c>
      <c r="B3947" s="8" t="s">
        <v>1468</v>
      </c>
      <c r="C3947" s="81">
        <v>0.87389799097409593</v>
      </c>
      <c r="D3947" s="18"/>
      <c r="E3947" s="19"/>
      <c r="F3947" s="21">
        <v>9</v>
      </c>
      <c r="G3947" s="6" t="s">
        <v>837</v>
      </c>
    </row>
    <row r="3948" spans="1:7" ht="15.6" x14ac:dyDescent="0.6">
      <c r="A3948" s="44" t="s">
        <v>1425</v>
      </c>
      <c r="B3948" s="8" t="s">
        <v>1467</v>
      </c>
      <c r="C3948" s="81">
        <v>0.99688143362513715</v>
      </c>
      <c r="D3948" s="18"/>
      <c r="E3948" s="19"/>
      <c r="F3948" s="21">
        <v>9</v>
      </c>
      <c r="G3948" s="6" t="s">
        <v>529</v>
      </c>
    </row>
    <row r="3949" spans="1:7" ht="15.6" x14ac:dyDescent="0.6">
      <c r="A3949" s="49" t="s">
        <v>56</v>
      </c>
      <c r="B3949" s="8" t="s">
        <v>566</v>
      </c>
      <c r="C3949" s="81">
        <v>1.2380090497737557</v>
      </c>
      <c r="D3949" s="18"/>
      <c r="E3949" s="19"/>
      <c r="F3949" s="5">
        <v>0</v>
      </c>
      <c r="G3949" s="6" t="s">
        <v>798</v>
      </c>
    </row>
    <row r="3950" spans="1:7" ht="15.6" x14ac:dyDescent="0.6">
      <c r="A3950" s="49" t="s">
        <v>5421</v>
      </c>
      <c r="B3950" s="8" t="s">
        <v>6</v>
      </c>
      <c r="C3950" s="81">
        <v>0.96010514657037194</v>
      </c>
      <c r="D3950" s="18"/>
      <c r="E3950" s="19"/>
      <c r="F3950" s="4">
        <v>38</v>
      </c>
      <c r="G3950" s="6" t="s">
        <v>4612</v>
      </c>
    </row>
    <row r="3951" spans="1:7" ht="15.6" x14ac:dyDescent="0.6">
      <c r="A3951" s="44" t="s">
        <v>6698</v>
      </c>
      <c r="B3951" s="8" t="s">
        <v>6</v>
      </c>
      <c r="C3951" s="81">
        <v>1.127526939595247</v>
      </c>
      <c r="D3951" s="18"/>
      <c r="E3951" s="19"/>
      <c r="F3951" s="21">
        <v>48</v>
      </c>
      <c r="G3951" s="6" t="s">
        <v>531</v>
      </c>
    </row>
    <row r="3952" spans="1:7" ht="15.6" x14ac:dyDescent="0.6">
      <c r="A3952" s="44" t="s">
        <v>6075</v>
      </c>
      <c r="B3952" s="8" t="s">
        <v>6</v>
      </c>
      <c r="C3952" s="81">
        <v>1.4138198096604617</v>
      </c>
      <c r="D3952" s="18"/>
      <c r="E3952" s="19"/>
      <c r="F3952" s="21">
        <v>43</v>
      </c>
      <c r="G3952" s="6" t="s">
        <v>841</v>
      </c>
    </row>
    <row r="3953" spans="1:7" ht="15.6" x14ac:dyDescent="0.6">
      <c r="A3953" s="44" t="s">
        <v>1254</v>
      </c>
      <c r="B3953" s="8" t="s">
        <v>1323</v>
      </c>
      <c r="C3953" s="81">
        <v>0.85887072195807901</v>
      </c>
      <c r="D3953" s="18"/>
      <c r="E3953" s="19"/>
      <c r="F3953" s="4">
        <v>8</v>
      </c>
      <c r="G3953" s="6" t="s">
        <v>3254</v>
      </c>
    </row>
    <row r="3954" spans="1:7" ht="15.6" x14ac:dyDescent="0.6">
      <c r="A3954" s="44" t="s">
        <v>2825</v>
      </c>
      <c r="B3954" s="8" t="s">
        <v>2882</v>
      </c>
      <c r="C3954" s="81">
        <v>0.84613293307705939</v>
      </c>
      <c r="D3954" s="18"/>
      <c r="E3954" s="19"/>
      <c r="F3954" s="4">
        <v>19</v>
      </c>
      <c r="G3954" s="6" t="s">
        <v>540</v>
      </c>
    </row>
    <row r="3955" spans="1:7" ht="15.6" x14ac:dyDescent="0.6">
      <c r="A3955" s="44" t="s">
        <v>6699</v>
      </c>
      <c r="B3955" s="8" t="s">
        <v>6784</v>
      </c>
      <c r="C3955" s="81">
        <v>1.027001189271739</v>
      </c>
      <c r="D3955" s="18"/>
      <c r="E3955" s="19"/>
      <c r="F3955" s="21">
        <v>48</v>
      </c>
      <c r="G3955" s="6" t="s">
        <v>751</v>
      </c>
    </row>
    <row r="3956" spans="1:7" ht="15.6" x14ac:dyDescent="0.6">
      <c r="A3956" s="49" t="s">
        <v>5422</v>
      </c>
      <c r="B3956" s="8" t="s">
        <v>1877</v>
      </c>
      <c r="C3956" s="81">
        <v>0.78391437245950257</v>
      </c>
      <c r="D3956" s="18"/>
      <c r="E3956" s="19"/>
      <c r="F3956" s="4">
        <v>38</v>
      </c>
      <c r="G3956" s="6" t="s">
        <v>798</v>
      </c>
    </row>
    <row r="3957" spans="1:7" ht="15.6" x14ac:dyDescent="0.6">
      <c r="A3957" s="49" t="s">
        <v>5423</v>
      </c>
      <c r="B3957" s="8" t="s">
        <v>488</v>
      </c>
      <c r="C3957" s="81">
        <v>1.2869508282790647</v>
      </c>
      <c r="D3957" s="18"/>
      <c r="E3957" s="19"/>
      <c r="F3957" s="4">
        <v>38</v>
      </c>
      <c r="G3957" s="6" t="s">
        <v>7</v>
      </c>
    </row>
    <row r="3958" spans="1:7" ht="15.6" x14ac:dyDescent="0.6">
      <c r="A3958" s="44" t="s">
        <v>1284</v>
      </c>
      <c r="B3958" s="8" t="s">
        <v>1341</v>
      </c>
      <c r="C3958" s="81">
        <v>1.00381662547614</v>
      </c>
      <c r="D3958" s="18"/>
      <c r="E3958" s="19"/>
      <c r="F3958" s="4">
        <v>8</v>
      </c>
      <c r="G3958" s="6" t="s">
        <v>4654</v>
      </c>
    </row>
    <row r="3959" spans="1:7" ht="15.6" x14ac:dyDescent="0.6">
      <c r="A3959" s="44" t="s">
        <v>6700</v>
      </c>
      <c r="B3959" s="8" t="s">
        <v>6</v>
      </c>
      <c r="C3959" s="81">
        <v>0.87691194577431841</v>
      </c>
      <c r="D3959" s="18"/>
      <c r="E3959" s="19"/>
      <c r="F3959" s="21">
        <v>48</v>
      </c>
      <c r="G3959" s="6" t="s">
        <v>753</v>
      </c>
    </row>
    <row r="3960" spans="1:7" ht="15.6" x14ac:dyDescent="0.6">
      <c r="A3960" s="44" t="s">
        <v>2853</v>
      </c>
      <c r="B3960" s="8" t="s">
        <v>1031</v>
      </c>
      <c r="C3960" s="81">
        <v>1.1714761945075665</v>
      </c>
      <c r="D3960" s="18"/>
      <c r="E3960" s="19"/>
      <c r="F3960" s="4">
        <v>19</v>
      </c>
      <c r="G3960" s="6" t="s">
        <v>857</v>
      </c>
    </row>
    <row r="3961" spans="1:7" ht="15.6" x14ac:dyDescent="0.6">
      <c r="A3961" s="49" t="s">
        <v>5424</v>
      </c>
      <c r="B3961" s="8" t="s">
        <v>5477</v>
      </c>
      <c r="C3961" s="81">
        <v>1.1401669417775506</v>
      </c>
      <c r="D3961" s="18"/>
      <c r="E3961" s="19"/>
      <c r="F3961" s="4">
        <v>38</v>
      </c>
      <c r="G3961" s="6" t="s">
        <v>537</v>
      </c>
    </row>
    <row r="3962" spans="1:7" ht="15.6" x14ac:dyDescent="0.6">
      <c r="A3962" s="49" t="s">
        <v>5425</v>
      </c>
      <c r="B3962" s="8" t="s">
        <v>6</v>
      </c>
      <c r="C3962" s="81">
        <v>1.3330832811416915</v>
      </c>
      <c r="D3962" s="18"/>
      <c r="E3962" s="19"/>
      <c r="F3962" s="4">
        <v>38</v>
      </c>
      <c r="G3962" s="6" t="s">
        <v>4616</v>
      </c>
    </row>
    <row r="3963" spans="1:7" ht="15.6" x14ac:dyDescent="0.6">
      <c r="A3963" s="44" t="s">
        <v>2766</v>
      </c>
      <c r="B3963" s="8" t="s">
        <v>2866</v>
      </c>
      <c r="C3963" s="81">
        <v>3.8849804533640975</v>
      </c>
      <c r="D3963" s="18" t="s">
        <v>6820</v>
      </c>
      <c r="E3963" s="19"/>
      <c r="F3963" s="4">
        <v>19</v>
      </c>
      <c r="G3963" s="6" t="s">
        <v>766</v>
      </c>
    </row>
    <row r="3964" spans="1:7" ht="15.6" x14ac:dyDescent="0.6">
      <c r="A3964" s="44" t="s">
        <v>2792</v>
      </c>
      <c r="B3964" s="8" t="s">
        <v>6</v>
      </c>
      <c r="C3964" s="81">
        <v>0.83540272932814885</v>
      </c>
      <c r="D3964" s="18"/>
      <c r="E3964" s="19"/>
      <c r="F3964" s="4">
        <v>19</v>
      </c>
      <c r="G3964" s="6" t="s">
        <v>768</v>
      </c>
    </row>
    <row r="3965" spans="1:7" ht="15.6" x14ac:dyDescent="0.6">
      <c r="A3965" s="49" t="s">
        <v>5383</v>
      </c>
      <c r="B3965" s="8" t="s">
        <v>6</v>
      </c>
      <c r="C3965" s="81">
        <v>1.5431936313769217</v>
      </c>
      <c r="D3965" s="18" t="s">
        <v>6820</v>
      </c>
      <c r="E3965" s="19" t="s">
        <v>6825</v>
      </c>
      <c r="F3965" s="4">
        <v>38</v>
      </c>
      <c r="G3965" s="6" t="s">
        <v>3249</v>
      </c>
    </row>
    <row r="3966" spans="1:7" ht="15.6" x14ac:dyDescent="0.6">
      <c r="A3966" s="49" t="s">
        <v>5374</v>
      </c>
      <c r="B3966" s="8" t="s">
        <v>6</v>
      </c>
      <c r="C3966" s="81">
        <v>2.1807889757250609</v>
      </c>
      <c r="D3966" s="18" t="s">
        <v>6820</v>
      </c>
      <c r="E3966" s="19"/>
      <c r="F3966" s="4">
        <v>38</v>
      </c>
      <c r="G3966" s="6" t="s">
        <v>804</v>
      </c>
    </row>
    <row r="3967" spans="1:7" ht="15.6" x14ac:dyDescent="0.6">
      <c r="A3967" s="49" t="s">
        <v>5426</v>
      </c>
      <c r="B3967" s="8" t="s">
        <v>1299</v>
      </c>
      <c r="C3967" s="81">
        <v>1.1262925520462823</v>
      </c>
      <c r="D3967" s="18"/>
      <c r="E3967" s="19"/>
      <c r="F3967" s="4">
        <v>38</v>
      </c>
      <c r="G3967" s="6" t="s">
        <v>806</v>
      </c>
    </row>
    <row r="3968" spans="1:7" ht="15.6" x14ac:dyDescent="0.6">
      <c r="A3968" s="44" t="s">
        <v>6701</v>
      </c>
      <c r="B3968" s="8" t="s">
        <v>6</v>
      </c>
      <c r="C3968" s="81">
        <v>1.0958722510338574</v>
      </c>
      <c r="D3968" s="18"/>
      <c r="E3968" s="19"/>
      <c r="F3968" s="21">
        <v>48</v>
      </c>
      <c r="G3968" s="6" t="s">
        <v>4581</v>
      </c>
    </row>
    <row r="3969" spans="1:7" ht="15.6" x14ac:dyDescent="0.6">
      <c r="A3969" s="44" t="s">
        <v>2788</v>
      </c>
      <c r="B3969" s="8" t="s">
        <v>6</v>
      </c>
      <c r="C3969" s="81">
        <v>1.2546276034203188</v>
      </c>
      <c r="D3969" s="18"/>
      <c r="E3969" s="19"/>
      <c r="F3969" s="4">
        <v>19</v>
      </c>
      <c r="G3969" s="6" t="s">
        <v>725</v>
      </c>
    </row>
    <row r="3970" spans="1:7" ht="15.6" x14ac:dyDescent="0.6">
      <c r="A3970" s="44" t="s">
        <v>2789</v>
      </c>
      <c r="B3970" s="8" t="s">
        <v>2865</v>
      </c>
      <c r="C3970" s="81">
        <v>1.1391070001207526</v>
      </c>
      <c r="D3970" s="18"/>
      <c r="E3970" s="19"/>
      <c r="F3970" s="4">
        <v>19</v>
      </c>
      <c r="G3970" s="6" t="s">
        <v>760</v>
      </c>
    </row>
    <row r="3971" spans="1:7" ht="15.6" x14ac:dyDescent="0.6">
      <c r="A3971" s="49" t="s">
        <v>5427</v>
      </c>
      <c r="B3971" s="8" t="s">
        <v>6</v>
      </c>
      <c r="C3971" s="81">
        <v>1.1627046816982534</v>
      </c>
      <c r="D3971" s="18"/>
      <c r="E3971" s="19"/>
      <c r="F3971" s="4">
        <v>38</v>
      </c>
      <c r="G3971" s="6" t="s">
        <v>808</v>
      </c>
    </row>
    <row r="3972" spans="1:7" ht="15.6" x14ac:dyDescent="0.6">
      <c r="A3972" s="44" t="s">
        <v>6083</v>
      </c>
      <c r="B3972" s="8" t="s">
        <v>6123</v>
      </c>
      <c r="C3972" s="81">
        <v>1.1460565038243615</v>
      </c>
      <c r="D3972" s="18"/>
      <c r="E3972" s="19"/>
      <c r="F3972" s="21">
        <v>43</v>
      </c>
      <c r="G3972" s="6" t="s">
        <v>527</v>
      </c>
    </row>
    <row r="3973" spans="1:7" ht="15.6" x14ac:dyDescent="0.6">
      <c r="A3973" s="44" t="s">
        <v>6702</v>
      </c>
      <c r="B3973" s="8" t="s">
        <v>6</v>
      </c>
      <c r="C3973" s="81">
        <v>0.89640611969747308</v>
      </c>
      <c r="D3973" s="18"/>
      <c r="E3973" s="19"/>
      <c r="F3973" s="21">
        <v>48</v>
      </c>
      <c r="G3973" s="6" t="s">
        <v>756</v>
      </c>
    </row>
    <row r="3974" spans="1:7" ht="15.6" x14ac:dyDescent="0.6">
      <c r="A3974" s="49" t="s">
        <v>27</v>
      </c>
      <c r="B3974" s="8" t="s">
        <v>6</v>
      </c>
      <c r="C3974" s="81">
        <v>0.93755656108597285</v>
      </c>
      <c r="D3974" s="18"/>
      <c r="E3974" s="19"/>
      <c r="F3974" s="5">
        <v>0</v>
      </c>
      <c r="G3974" s="6" t="s">
        <v>758</v>
      </c>
    </row>
    <row r="3975" spans="1:7" ht="15.6" x14ac:dyDescent="0.6">
      <c r="A3975" s="49" t="s">
        <v>5428</v>
      </c>
      <c r="B3975" s="8" t="s">
        <v>5478</v>
      </c>
      <c r="C3975" s="81">
        <v>0.98949190326659897</v>
      </c>
      <c r="D3975" s="18"/>
      <c r="E3975" s="19"/>
      <c r="F3975" s="4">
        <v>38</v>
      </c>
      <c r="G3975" s="6" t="s">
        <v>3254</v>
      </c>
    </row>
    <row r="3976" spans="1:7" ht="15.6" x14ac:dyDescent="0.6">
      <c r="A3976" s="49" t="s">
        <v>1778</v>
      </c>
      <c r="B3976" s="8" t="s">
        <v>1862</v>
      </c>
      <c r="C3976" s="81">
        <v>1.5946931289780042</v>
      </c>
      <c r="D3976" s="18"/>
      <c r="E3976" s="19"/>
      <c r="F3976" s="4">
        <v>12</v>
      </c>
      <c r="G3976" s="6" t="s">
        <v>720</v>
      </c>
    </row>
    <row r="3977" spans="1:7" ht="15.6" x14ac:dyDescent="0.6">
      <c r="A3977" s="49" t="s">
        <v>1777</v>
      </c>
      <c r="B3977" s="8" t="s">
        <v>6</v>
      </c>
      <c r="C3977" s="81">
        <v>1.2009058862746333</v>
      </c>
      <c r="D3977" s="18"/>
      <c r="E3977" s="19"/>
      <c r="F3977" s="4">
        <v>12</v>
      </c>
      <c r="G3977" s="6" t="s">
        <v>764</v>
      </c>
    </row>
    <row r="3978" spans="1:7" ht="15.6" x14ac:dyDescent="0.6">
      <c r="A3978" s="49" t="s">
        <v>4882</v>
      </c>
      <c r="B3978" s="8" t="s">
        <v>6</v>
      </c>
      <c r="C3978" s="81">
        <v>0.79595444354459688</v>
      </c>
      <c r="D3978" s="18"/>
      <c r="E3978" s="19"/>
      <c r="F3978" s="4">
        <v>34</v>
      </c>
      <c r="G3978" s="6" t="s">
        <v>786</v>
      </c>
    </row>
    <row r="3979" spans="1:7" ht="15.6" x14ac:dyDescent="0.6">
      <c r="A3979" s="49" t="s">
        <v>815</v>
      </c>
      <c r="B3979" s="8" t="s">
        <v>894</v>
      </c>
      <c r="C3979" s="81">
        <v>1.0245141058837577</v>
      </c>
      <c r="D3979" s="18"/>
      <c r="E3979" s="19"/>
      <c r="F3979" s="4">
        <v>5</v>
      </c>
      <c r="G3979" s="6" t="s">
        <v>538</v>
      </c>
    </row>
    <row r="3980" spans="1:7" ht="15.6" x14ac:dyDescent="0.6">
      <c r="A3980" s="49" t="s">
        <v>817</v>
      </c>
      <c r="B3980" s="8" t="s">
        <v>895</v>
      </c>
      <c r="C3980" s="81">
        <v>1.0675856595257409</v>
      </c>
      <c r="D3980" s="18"/>
      <c r="E3980" s="19"/>
      <c r="F3980" s="4">
        <v>5</v>
      </c>
      <c r="G3980" s="6" t="s">
        <v>816</v>
      </c>
    </row>
    <row r="3981" spans="1:7" ht="15.6" x14ac:dyDescent="0.6">
      <c r="A3981" s="49" t="s">
        <v>5429</v>
      </c>
      <c r="B3981" s="8" t="s">
        <v>5479</v>
      </c>
      <c r="C3981" s="81">
        <v>1.0463896012759244</v>
      </c>
      <c r="D3981" s="18"/>
      <c r="E3981" s="19"/>
      <c r="F3981" s="4">
        <v>38</v>
      </c>
      <c r="G3981" s="6" t="s">
        <v>811</v>
      </c>
    </row>
    <row r="3982" spans="1:7" ht="15.6" x14ac:dyDescent="0.6">
      <c r="A3982" s="49" t="s">
        <v>5430</v>
      </c>
      <c r="B3982" s="8" t="s">
        <v>6</v>
      </c>
      <c r="C3982" s="81">
        <v>0.91290526560210217</v>
      </c>
      <c r="D3982" s="18"/>
      <c r="E3982" s="19"/>
      <c r="F3982" s="4">
        <v>38</v>
      </c>
      <c r="G3982" s="6" t="s">
        <v>813</v>
      </c>
    </row>
    <row r="3983" spans="1:7" ht="15.6" x14ac:dyDescent="0.6">
      <c r="A3983" s="49" t="s">
        <v>5431</v>
      </c>
      <c r="B3983" s="8" t="s">
        <v>6</v>
      </c>
      <c r="C3983" s="81">
        <v>1.005347422084589</v>
      </c>
      <c r="D3983" s="18"/>
      <c r="E3983" s="19"/>
      <c r="F3983" s="4">
        <v>38</v>
      </c>
      <c r="G3983" s="6" t="s">
        <v>538</v>
      </c>
    </row>
    <row r="3984" spans="1:7" ht="15.6" x14ac:dyDescent="0.6">
      <c r="A3984" s="49" t="s">
        <v>5432</v>
      </c>
      <c r="B3984" s="8" t="s">
        <v>6</v>
      </c>
      <c r="C3984" s="81">
        <v>1.2456770934660772</v>
      </c>
      <c r="D3984" s="18"/>
      <c r="E3984" s="19"/>
      <c r="F3984" s="4">
        <v>38</v>
      </c>
      <c r="G3984" s="6" t="s">
        <v>816</v>
      </c>
    </row>
    <row r="3985" spans="1:7" ht="15.6" x14ac:dyDescent="0.6">
      <c r="A3985" s="49" t="s">
        <v>5366</v>
      </c>
      <c r="B3985" s="8" t="s">
        <v>6</v>
      </c>
      <c r="C3985" s="81">
        <v>1.6011172283243393</v>
      </c>
      <c r="D3985" s="18" t="s">
        <v>6820</v>
      </c>
      <c r="E3985" s="19"/>
      <c r="F3985" s="4">
        <v>38</v>
      </c>
      <c r="G3985" s="6" t="s">
        <v>539</v>
      </c>
    </row>
    <row r="3986" spans="1:7" ht="15.6" x14ac:dyDescent="0.6">
      <c r="A3986" s="44" t="s">
        <v>6703</v>
      </c>
      <c r="B3986" s="8" t="s">
        <v>6</v>
      </c>
      <c r="C3986" s="81">
        <v>0.92528649484035963</v>
      </c>
      <c r="D3986" s="18"/>
      <c r="E3986" s="19"/>
      <c r="F3986" s="21">
        <v>48</v>
      </c>
      <c r="G3986" s="6" t="s">
        <v>758</v>
      </c>
    </row>
    <row r="3987" spans="1:7" ht="15.6" x14ac:dyDescent="0.6">
      <c r="A3987" s="49" t="s">
        <v>5433</v>
      </c>
      <c r="B3987" s="8" t="s">
        <v>6</v>
      </c>
      <c r="C3987" s="81">
        <v>0.80451122646054374</v>
      </c>
      <c r="D3987" s="18"/>
      <c r="E3987" s="19"/>
      <c r="F3987" s="4">
        <v>38</v>
      </c>
      <c r="G3987" s="6" t="s">
        <v>818</v>
      </c>
    </row>
    <row r="3988" spans="1:7" ht="15.6" x14ac:dyDescent="0.6">
      <c r="A3988" s="44" t="s">
        <v>1567</v>
      </c>
      <c r="B3988" s="8" t="s">
        <v>1612</v>
      </c>
      <c r="C3988" s="81">
        <v>0.93332740619862953</v>
      </c>
      <c r="D3988" s="18"/>
      <c r="E3988" s="19"/>
      <c r="F3988" s="21">
        <v>10</v>
      </c>
      <c r="G3988" s="6" t="s">
        <v>527</v>
      </c>
    </row>
    <row r="3989" spans="1:7" ht="15.6" x14ac:dyDescent="0.6">
      <c r="A3989" s="49" t="s">
        <v>5434</v>
      </c>
      <c r="B3989" s="8" t="s">
        <v>6</v>
      </c>
      <c r="C3989" s="81">
        <v>0.93902840609992155</v>
      </c>
      <c r="D3989" s="18"/>
      <c r="E3989" s="19"/>
      <c r="F3989" s="4">
        <v>38</v>
      </c>
      <c r="G3989" s="6" t="s">
        <v>540</v>
      </c>
    </row>
    <row r="3990" spans="1:7" ht="15.6" x14ac:dyDescent="0.6">
      <c r="A3990" s="49" t="s">
        <v>5435</v>
      </c>
      <c r="B3990" s="8" t="s">
        <v>6</v>
      </c>
      <c r="C3990" s="81">
        <v>1.0881942151919628</v>
      </c>
      <c r="D3990" s="18"/>
      <c r="E3990" s="19"/>
      <c r="F3990" s="4">
        <v>38</v>
      </c>
      <c r="G3990" s="6" t="s">
        <v>3262</v>
      </c>
    </row>
    <row r="3991" spans="1:7" ht="15.6" x14ac:dyDescent="0.6">
      <c r="A3991" s="49" t="s">
        <v>5804</v>
      </c>
      <c r="B3991" s="8" t="s">
        <v>603</v>
      </c>
      <c r="C3991" s="81">
        <v>0.97281540367174901</v>
      </c>
      <c r="D3991" s="18"/>
      <c r="E3991" s="19"/>
      <c r="F3991" s="4">
        <v>41</v>
      </c>
      <c r="G3991" s="6" t="s">
        <v>818</v>
      </c>
    </row>
    <row r="3992" spans="1:7" ht="15.6" x14ac:dyDescent="0.6">
      <c r="A3992" s="49" t="s">
        <v>5436</v>
      </c>
      <c r="B3992" s="8" t="s">
        <v>6</v>
      </c>
      <c r="C3992" s="81">
        <v>1.0064817014248777</v>
      </c>
      <c r="D3992" s="18"/>
      <c r="E3992" s="19"/>
      <c r="F3992" s="4">
        <v>38</v>
      </c>
      <c r="G3992" s="6" t="s">
        <v>822</v>
      </c>
    </row>
    <row r="3993" spans="1:7" ht="15.6" x14ac:dyDescent="0.6">
      <c r="A3993" s="44" t="s">
        <v>6704</v>
      </c>
      <c r="B3993" s="8" t="s">
        <v>6785</v>
      </c>
      <c r="C3993" s="81">
        <v>0.90786542679449489</v>
      </c>
      <c r="D3993" s="18"/>
      <c r="E3993" s="19"/>
      <c r="F3993" s="21">
        <v>48</v>
      </c>
      <c r="G3993" s="6" t="s">
        <v>725</v>
      </c>
    </row>
    <row r="3994" spans="1:7" ht="15.6" x14ac:dyDescent="0.6">
      <c r="A3994" s="44" t="s">
        <v>6052</v>
      </c>
      <c r="B3994" s="8" t="s">
        <v>6</v>
      </c>
      <c r="C3994" s="81">
        <v>1.0420990697416035</v>
      </c>
      <c r="D3994" s="18"/>
      <c r="E3994" s="19"/>
      <c r="F3994" s="21">
        <v>43</v>
      </c>
      <c r="G3994" s="6" t="s">
        <v>538</v>
      </c>
    </row>
    <row r="3995" spans="1:7" ht="15.6" x14ac:dyDescent="0.6">
      <c r="A3995" s="44" t="s">
        <v>6141</v>
      </c>
      <c r="B3995" s="8" t="s">
        <v>905</v>
      </c>
      <c r="C3995" s="81">
        <v>2.1037249604570563</v>
      </c>
      <c r="D3995" s="18" t="s">
        <v>6820</v>
      </c>
      <c r="E3995" s="19" t="s">
        <v>6827</v>
      </c>
      <c r="F3995" s="21">
        <v>44</v>
      </c>
      <c r="G3995" s="6" t="s">
        <v>531</v>
      </c>
    </row>
    <row r="3996" spans="1:7" ht="15.6" x14ac:dyDescent="0.6">
      <c r="A3996" s="44" t="s">
        <v>6705</v>
      </c>
      <c r="B3996" s="8" t="s">
        <v>488</v>
      </c>
      <c r="C3996" s="81">
        <v>0.86046238573334666</v>
      </c>
      <c r="D3996" s="18"/>
      <c r="E3996" s="19"/>
      <c r="F3996" s="21">
        <v>48</v>
      </c>
      <c r="G3996" s="6" t="s">
        <v>760</v>
      </c>
    </row>
    <row r="3997" spans="1:7" ht="15.6" x14ac:dyDescent="0.6">
      <c r="A3997" s="49" t="s">
        <v>5437</v>
      </c>
      <c r="B3997" s="8"/>
      <c r="C3997" s="81">
        <v>0.97387085992929723</v>
      </c>
      <c r="D3997" s="18"/>
      <c r="E3997" s="19" t="s">
        <v>6837</v>
      </c>
      <c r="F3997" s="4">
        <v>38</v>
      </c>
      <c r="G3997" s="6" t="s">
        <v>541</v>
      </c>
    </row>
    <row r="3998" spans="1:7" ht="15.6" x14ac:dyDescent="0.6">
      <c r="A3998" s="49" t="s">
        <v>1945</v>
      </c>
      <c r="B3998" s="8" t="s">
        <v>6</v>
      </c>
      <c r="C3998" s="81">
        <v>1.6620840134725305</v>
      </c>
      <c r="D3998" s="18"/>
      <c r="E3998" s="19"/>
      <c r="F3998" s="4">
        <v>13</v>
      </c>
      <c r="G3998" s="6" t="s">
        <v>794</v>
      </c>
    </row>
    <row r="3999" spans="1:7" ht="15.6" x14ac:dyDescent="0.6">
      <c r="A3999" s="49" t="s">
        <v>1946</v>
      </c>
      <c r="B3999" s="8" t="s">
        <v>6</v>
      </c>
      <c r="C3999" s="81">
        <v>1.0553029994493062</v>
      </c>
      <c r="D3999" s="18"/>
      <c r="E3999" s="19"/>
      <c r="F3999" s="4">
        <v>13</v>
      </c>
      <c r="G3999" s="6" t="s">
        <v>4610</v>
      </c>
    </row>
    <row r="4000" spans="1:7" ht="15.6" x14ac:dyDescent="0.6">
      <c r="A4000" s="49" t="s">
        <v>116</v>
      </c>
      <c r="B4000" s="8" t="s">
        <v>488</v>
      </c>
      <c r="C4000" s="81">
        <v>1.2424242424242424</v>
      </c>
      <c r="D4000" s="18"/>
      <c r="E4000" s="19"/>
      <c r="F4000" s="5">
        <v>1</v>
      </c>
      <c r="G4000" s="6" t="s">
        <v>748</v>
      </c>
    </row>
    <row r="4001" spans="1:7" ht="15.6" x14ac:dyDescent="0.6">
      <c r="A4001" s="49" t="s">
        <v>5438</v>
      </c>
      <c r="B4001" s="8" t="s">
        <v>6</v>
      </c>
      <c r="C4001" s="81">
        <v>1.2672408944048965</v>
      </c>
      <c r="D4001" s="18"/>
      <c r="E4001" s="19"/>
      <c r="F4001" s="4">
        <v>38</v>
      </c>
      <c r="G4001" s="6" t="s">
        <v>3266</v>
      </c>
    </row>
    <row r="4002" spans="1:7" ht="15.6" x14ac:dyDescent="0.6">
      <c r="A4002" s="49" t="s">
        <v>2410</v>
      </c>
      <c r="B4002" s="8" t="s">
        <v>1611</v>
      </c>
      <c r="C4002" s="81">
        <v>0.98585673928044537</v>
      </c>
      <c r="D4002" s="18"/>
      <c r="E4002" s="19"/>
      <c r="F4002" s="4">
        <v>16</v>
      </c>
      <c r="G4002" s="6" t="s">
        <v>862</v>
      </c>
    </row>
    <row r="4003" spans="1:7" ht="15.6" x14ac:dyDescent="0.6">
      <c r="A4003" s="44" t="s">
        <v>1564</v>
      </c>
      <c r="B4003" s="8" t="s">
        <v>1611</v>
      </c>
      <c r="C4003" s="81">
        <v>1.0123315611574344</v>
      </c>
      <c r="D4003" s="18"/>
      <c r="E4003" s="19"/>
      <c r="F4003" s="21">
        <v>10</v>
      </c>
      <c r="G4003" s="6" t="s">
        <v>545</v>
      </c>
    </row>
    <row r="4004" spans="1:7" ht="15.6" x14ac:dyDescent="0.6">
      <c r="A4004" s="49" t="s">
        <v>2336</v>
      </c>
      <c r="B4004" s="8" t="s">
        <v>2419</v>
      </c>
      <c r="C4004" s="81">
        <v>1.0659619740384809</v>
      </c>
      <c r="D4004" s="18"/>
      <c r="E4004" s="19"/>
      <c r="F4004" s="4">
        <v>16</v>
      </c>
      <c r="G4004" s="6" t="s">
        <v>4581</v>
      </c>
    </row>
    <row r="4005" spans="1:7" ht="15.6" x14ac:dyDescent="0.6">
      <c r="A4005" s="49" t="s">
        <v>1005</v>
      </c>
      <c r="B4005" s="8" t="s">
        <v>488</v>
      </c>
      <c r="C4005" s="81">
        <v>0.97795591182364727</v>
      </c>
      <c r="D4005" s="18"/>
      <c r="E4005" s="19"/>
      <c r="F4005" s="21">
        <v>6</v>
      </c>
      <c r="G4005" s="6" t="s">
        <v>6815</v>
      </c>
    </row>
    <row r="4006" spans="1:7" ht="15.6" x14ac:dyDescent="0.6">
      <c r="A4006" s="44" t="s">
        <v>6706</v>
      </c>
      <c r="B4006" s="8" t="s">
        <v>6</v>
      </c>
      <c r="C4006" s="81">
        <v>1.0244596465248439</v>
      </c>
      <c r="D4006" s="18"/>
      <c r="E4006" s="19"/>
      <c r="F4006" s="21">
        <v>48</v>
      </c>
      <c r="G4006" s="6" t="s">
        <v>762</v>
      </c>
    </row>
    <row r="4007" spans="1:7" ht="15.6" x14ac:dyDescent="0.6">
      <c r="A4007" s="49" t="s">
        <v>5439</v>
      </c>
      <c r="B4007" s="8" t="s">
        <v>5480</v>
      </c>
      <c r="C4007" s="81">
        <v>0.9474772895893564</v>
      </c>
      <c r="D4007" s="18"/>
      <c r="E4007" s="19"/>
      <c r="F4007" s="4">
        <v>38</v>
      </c>
      <c r="G4007" s="6" t="s">
        <v>4633</v>
      </c>
    </row>
    <row r="4008" spans="1:7" ht="15.6" x14ac:dyDescent="0.6">
      <c r="A4008" s="44" t="s">
        <v>2551</v>
      </c>
      <c r="B4008" s="8" t="s">
        <v>2600</v>
      </c>
      <c r="C4008" s="81">
        <v>0.8495124860162705</v>
      </c>
      <c r="D4008" s="18"/>
      <c r="E4008" s="19"/>
      <c r="F4008" s="4">
        <v>17</v>
      </c>
      <c r="G4008" s="6" t="s">
        <v>527</v>
      </c>
    </row>
    <row r="4009" spans="1:7" ht="31.2" x14ac:dyDescent="0.6">
      <c r="A4009" s="44" t="s">
        <v>6066</v>
      </c>
      <c r="B4009" s="8" t="s">
        <v>6117</v>
      </c>
      <c r="C4009" s="81">
        <v>1.0459374089390236</v>
      </c>
      <c r="D4009" s="18"/>
      <c r="E4009" s="19"/>
      <c r="F4009" s="21">
        <v>43</v>
      </c>
      <c r="G4009" s="6" t="s">
        <v>727</v>
      </c>
    </row>
    <row r="4010" spans="1:7" ht="15.6" x14ac:dyDescent="0.6">
      <c r="A4010" s="49" t="s">
        <v>5440</v>
      </c>
      <c r="B4010" s="8" t="s">
        <v>1173</v>
      </c>
      <c r="C4010" s="81">
        <v>0.99784051775133276</v>
      </c>
      <c r="D4010" s="18"/>
      <c r="E4010" s="19"/>
      <c r="F4010" s="4">
        <v>38</v>
      </c>
      <c r="G4010" s="6" t="s">
        <v>3269</v>
      </c>
    </row>
    <row r="4011" spans="1:7" ht="15.6" x14ac:dyDescent="0.6">
      <c r="A4011" s="49" t="s">
        <v>5441</v>
      </c>
      <c r="B4011" s="8" t="s">
        <v>2438</v>
      </c>
      <c r="C4011" s="81">
        <v>0.85821101245045683</v>
      </c>
      <c r="D4011" s="18"/>
      <c r="E4011" s="19"/>
      <c r="F4011" s="4">
        <v>38</v>
      </c>
      <c r="G4011" s="6" t="s">
        <v>6813</v>
      </c>
    </row>
    <row r="4012" spans="1:7" ht="15.6" x14ac:dyDescent="0.6">
      <c r="A4012" s="44" t="s">
        <v>2939</v>
      </c>
      <c r="B4012" s="8" t="s">
        <v>3025</v>
      </c>
      <c r="C4012" s="81">
        <v>1.3030468031361573</v>
      </c>
      <c r="D4012" s="18"/>
      <c r="E4012" s="19"/>
      <c r="F4012" s="4">
        <v>20</v>
      </c>
      <c r="G4012" s="6" t="s">
        <v>4581</v>
      </c>
    </row>
    <row r="4013" spans="1:7" ht="15.6" x14ac:dyDescent="0.6">
      <c r="A4013" s="49" t="s">
        <v>5442</v>
      </c>
      <c r="B4013" s="8" t="s">
        <v>6</v>
      </c>
      <c r="C4013" s="81">
        <v>0.77526610046893751</v>
      </c>
      <c r="D4013" s="18"/>
      <c r="E4013" s="19"/>
      <c r="F4013" s="4">
        <v>38</v>
      </c>
      <c r="G4013" s="6" t="s">
        <v>4637</v>
      </c>
    </row>
    <row r="4014" spans="1:7" ht="15.6" x14ac:dyDescent="0.6">
      <c r="A4014" s="49" t="s">
        <v>99</v>
      </c>
      <c r="B4014" s="8" t="s">
        <v>582</v>
      </c>
      <c r="C4014" s="81">
        <v>0.84434389140271504</v>
      </c>
      <c r="D4014" s="18"/>
      <c r="E4014" s="19"/>
      <c r="F4014" s="5">
        <v>0</v>
      </c>
      <c r="G4014" s="6" t="s">
        <v>3291</v>
      </c>
    </row>
    <row r="4015" spans="1:7" ht="15.6" x14ac:dyDescent="0.6">
      <c r="A4015" s="49" t="s">
        <v>390</v>
      </c>
      <c r="B4015" s="8" t="s">
        <v>719</v>
      </c>
      <c r="C4015" s="81">
        <v>0.91760972817992337</v>
      </c>
      <c r="D4015" s="18"/>
      <c r="E4015" s="19"/>
      <c r="F4015" s="4">
        <v>3</v>
      </c>
      <c r="G4015" s="6" t="s">
        <v>6815</v>
      </c>
    </row>
    <row r="4016" spans="1:7" ht="15.6" x14ac:dyDescent="0.6">
      <c r="A4016" s="44" t="s">
        <v>6707</v>
      </c>
      <c r="B4016" s="8" t="s">
        <v>1175</v>
      </c>
      <c r="C4016" s="81">
        <v>0.97812309495549699</v>
      </c>
      <c r="D4016" s="18"/>
      <c r="E4016" s="19"/>
      <c r="F4016" s="21">
        <v>48</v>
      </c>
      <c r="G4016" s="6" t="s">
        <v>764</v>
      </c>
    </row>
    <row r="4017" spans="1:7" ht="15.6" x14ac:dyDescent="0.6">
      <c r="A4017" s="49" t="s">
        <v>5443</v>
      </c>
      <c r="B4017" s="8" t="s">
        <v>652</v>
      </c>
      <c r="C4017" s="81">
        <v>0.88852136550240302</v>
      </c>
      <c r="D4017" s="18"/>
      <c r="E4017" s="19"/>
      <c r="F4017" s="4">
        <v>38</v>
      </c>
      <c r="G4017" s="6" t="s">
        <v>830</v>
      </c>
    </row>
    <row r="4018" spans="1:7" ht="15.6" x14ac:dyDescent="0.6">
      <c r="A4018" s="44" t="s">
        <v>6037</v>
      </c>
      <c r="B4018" s="8" t="s">
        <v>6106</v>
      </c>
      <c r="C4018" s="81">
        <v>0.89135242905939105</v>
      </c>
      <c r="D4018" s="18"/>
      <c r="E4018" s="19"/>
      <c r="F4018" s="21">
        <v>43</v>
      </c>
      <c r="G4018" s="6" t="s">
        <v>3241</v>
      </c>
    </row>
    <row r="4019" spans="1:7" ht="15.6" x14ac:dyDescent="0.6">
      <c r="A4019" s="49" t="s">
        <v>2067</v>
      </c>
      <c r="B4019" s="8" t="s">
        <v>2143</v>
      </c>
      <c r="C4019" s="81">
        <v>0.99728224522519182</v>
      </c>
      <c r="D4019" s="18"/>
      <c r="E4019" s="19"/>
      <c r="F4019" s="4">
        <v>14</v>
      </c>
      <c r="G4019" s="6" t="s">
        <v>534</v>
      </c>
    </row>
    <row r="4020" spans="1:7" ht="15.6" x14ac:dyDescent="0.6">
      <c r="A4020" s="49" t="s">
        <v>1826</v>
      </c>
      <c r="B4020" s="8" t="s">
        <v>1608</v>
      </c>
      <c r="C4020" s="81">
        <v>1.2435185598176759</v>
      </c>
      <c r="D4020" s="18"/>
      <c r="E4020" s="19"/>
      <c r="F4020" s="4">
        <v>12</v>
      </c>
      <c r="G4020" s="6" t="s">
        <v>727</v>
      </c>
    </row>
    <row r="4021" spans="1:7" ht="15.6" x14ac:dyDescent="0.6">
      <c r="A4021" s="49" t="s">
        <v>5444</v>
      </c>
      <c r="B4021" s="8" t="s">
        <v>6</v>
      </c>
      <c r="C4021" s="81">
        <v>1.0892720240650777</v>
      </c>
      <c r="D4021" s="18"/>
      <c r="E4021" s="19"/>
      <c r="F4021" s="4">
        <v>38</v>
      </c>
      <c r="G4021" s="6" t="s">
        <v>727</v>
      </c>
    </row>
    <row r="4022" spans="1:7" ht="15.6" x14ac:dyDescent="0.6">
      <c r="A4022" s="44" t="s">
        <v>6708</v>
      </c>
      <c r="B4022" s="8" t="s">
        <v>6786</v>
      </c>
      <c r="C4022" s="81">
        <v>1.1489206069615414</v>
      </c>
      <c r="D4022" s="18"/>
      <c r="E4022" s="19"/>
      <c r="F4022" s="21">
        <v>48</v>
      </c>
      <c r="G4022" s="6" t="s">
        <v>720</v>
      </c>
    </row>
    <row r="4023" spans="1:7" ht="15.6" x14ac:dyDescent="0.6">
      <c r="A4023" s="49" t="s">
        <v>5445</v>
      </c>
      <c r="B4023" s="8" t="s">
        <v>6</v>
      </c>
      <c r="C4023" s="81">
        <v>0.8109124249087728</v>
      </c>
      <c r="D4023" s="18"/>
      <c r="E4023" s="19"/>
      <c r="F4023" s="4">
        <v>38</v>
      </c>
      <c r="G4023" s="6" t="s">
        <v>542</v>
      </c>
    </row>
    <row r="4024" spans="1:7" ht="15.6" x14ac:dyDescent="0.6">
      <c r="A4024" s="49" t="s">
        <v>5446</v>
      </c>
      <c r="B4024" s="8" t="s">
        <v>6</v>
      </c>
      <c r="C4024" s="81">
        <v>0.80410090863995509</v>
      </c>
      <c r="D4024" s="18"/>
      <c r="E4024" s="19"/>
      <c r="F4024" s="4">
        <v>38</v>
      </c>
      <c r="G4024" s="6" t="s">
        <v>3275</v>
      </c>
    </row>
    <row r="4025" spans="1:7" ht="15.6" x14ac:dyDescent="0.6">
      <c r="A4025" s="49" t="s">
        <v>91</v>
      </c>
      <c r="B4025" s="8" t="s">
        <v>6</v>
      </c>
      <c r="C4025" s="81">
        <v>0.79728506787330322</v>
      </c>
      <c r="D4025" s="18"/>
      <c r="E4025" s="19"/>
      <c r="F4025" s="5">
        <v>0</v>
      </c>
      <c r="G4025" s="6" t="s">
        <v>4</v>
      </c>
    </row>
    <row r="4026" spans="1:7" ht="15.6" x14ac:dyDescent="0.6">
      <c r="A4026" s="44" t="s">
        <v>1289</v>
      </c>
      <c r="B4026" s="8" t="s">
        <v>1345</v>
      </c>
      <c r="C4026" s="81">
        <v>0.52800132034115566</v>
      </c>
      <c r="D4026" s="18"/>
      <c r="E4026" s="19"/>
      <c r="F4026" s="4">
        <v>8</v>
      </c>
      <c r="G4026" s="6" t="s">
        <v>859</v>
      </c>
    </row>
    <row r="4027" spans="1:7" ht="15.6" x14ac:dyDescent="0.6">
      <c r="A4027" s="49" t="s">
        <v>5447</v>
      </c>
      <c r="B4027" s="8" t="s">
        <v>1328</v>
      </c>
      <c r="C4027" s="81">
        <v>0.82872342000844934</v>
      </c>
      <c r="D4027" s="18"/>
      <c r="E4027" s="19"/>
      <c r="F4027" s="4">
        <v>38</v>
      </c>
      <c r="G4027" s="6" t="s">
        <v>6814</v>
      </c>
    </row>
    <row r="4028" spans="1:7" ht="15.6" x14ac:dyDescent="0.6">
      <c r="A4028" s="49" t="s">
        <v>5448</v>
      </c>
      <c r="B4028" s="8" t="s">
        <v>6</v>
      </c>
      <c r="C4028" s="81">
        <v>0.96407041270569838</v>
      </c>
      <c r="D4028" s="18"/>
      <c r="E4028" s="19"/>
      <c r="F4028" s="4">
        <v>38</v>
      </c>
      <c r="G4028" s="6" t="s">
        <v>543</v>
      </c>
    </row>
    <row r="4029" spans="1:7" ht="15.6" x14ac:dyDescent="0.6">
      <c r="A4029" s="49" t="s">
        <v>1940</v>
      </c>
      <c r="B4029" s="8" t="s">
        <v>6</v>
      </c>
      <c r="C4029" s="81">
        <v>1.2826210430465284</v>
      </c>
      <c r="D4029" s="18"/>
      <c r="E4029" s="19"/>
      <c r="F4029" s="4">
        <v>13</v>
      </c>
      <c r="G4029" s="6" t="s">
        <v>3236</v>
      </c>
    </row>
    <row r="4030" spans="1:7" ht="15.6" x14ac:dyDescent="0.6">
      <c r="A4030" s="49" t="s">
        <v>790</v>
      </c>
      <c r="B4030" s="8" t="s">
        <v>883</v>
      </c>
      <c r="C4030" s="81">
        <v>1.154853354698135</v>
      </c>
      <c r="D4030" s="18"/>
      <c r="E4030" s="19"/>
      <c r="F4030" s="4">
        <v>5</v>
      </c>
      <c r="G4030" s="6" t="s">
        <v>536</v>
      </c>
    </row>
    <row r="4031" spans="1:7" ht="15.6" x14ac:dyDescent="0.6">
      <c r="A4031" s="49" t="s">
        <v>4759</v>
      </c>
      <c r="B4031" s="8" t="s">
        <v>4817</v>
      </c>
      <c r="C4031" s="81">
        <v>0.95927460723365066</v>
      </c>
      <c r="D4031" s="18"/>
      <c r="E4031" s="19"/>
      <c r="F4031" s="4">
        <v>33</v>
      </c>
      <c r="G4031" s="6" t="s">
        <v>4610</v>
      </c>
    </row>
    <row r="4032" spans="1:7" ht="15.6" x14ac:dyDescent="0.6">
      <c r="A4032" s="44" t="s">
        <v>1127</v>
      </c>
      <c r="B4032" s="8" t="s">
        <v>6</v>
      </c>
      <c r="C4032" s="81">
        <v>1.183541877160815</v>
      </c>
      <c r="D4032" s="18"/>
      <c r="E4032" s="19"/>
      <c r="F4032" s="21">
        <v>7</v>
      </c>
      <c r="G4032" s="6" t="s">
        <v>543</v>
      </c>
    </row>
    <row r="4033" spans="1:7" ht="15.6" x14ac:dyDescent="0.6">
      <c r="A4033" s="44" t="s">
        <v>1229</v>
      </c>
      <c r="B4033" s="8" t="s">
        <v>6</v>
      </c>
      <c r="C4033" s="81">
        <v>0.73748036531709871</v>
      </c>
      <c r="D4033" s="18"/>
      <c r="E4033" s="19"/>
      <c r="F4033" s="4">
        <v>8</v>
      </c>
      <c r="G4033" s="6" t="s">
        <v>532</v>
      </c>
    </row>
    <row r="4034" spans="1:7" ht="15.6" x14ac:dyDescent="0.6">
      <c r="A4034" s="50" t="s">
        <v>6816</v>
      </c>
      <c r="B4034" s="8"/>
      <c r="C4034" s="81">
        <v>1.6030408541646102</v>
      </c>
      <c r="D4034" s="18"/>
      <c r="E4034" s="19" t="s">
        <v>6837</v>
      </c>
      <c r="F4034" s="21">
        <v>7</v>
      </c>
      <c r="G4034" s="6" t="s">
        <v>3230</v>
      </c>
    </row>
    <row r="4035" spans="1:7" ht="15.6" x14ac:dyDescent="0.6">
      <c r="A4035" s="44" t="s">
        <v>1080</v>
      </c>
      <c r="B4035" s="8" t="s">
        <v>6</v>
      </c>
      <c r="C4035" s="81">
        <v>1.3613059903852054</v>
      </c>
      <c r="D4035" s="18"/>
      <c r="E4035" s="19"/>
      <c r="F4035" s="21">
        <v>7</v>
      </c>
      <c r="G4035" s="6" t="s">
        <v>770</v>
      </c>
    </row>
    <row r="4036" spans="1:7" ht="15.6" x14ac:dyDescent="0.6">
      <c r="A4036" s="49" t="s">
        <v>5449</v>
      </c>
      <c r="B4036" s="8"/>
      <c r="C4036" s="81">
        <v>0.96685366198511857</v>
      </c>
      <c r="D4036" s="18"/>
      <c r="E4036" s="19" t="s">
        <v>6837</v>
      </c>
      <c r="F4036" s="4">
        <v>38</v>
      </c>
      <c r="G4036" s="6" t="s">
        <v>529</v>
      </c>
    </row>
    <row r="4037" spans="1:7" ht="15.6" x14ac:dyDescent="0.6">
      <c r="A4037" s="49" t="s">
        <v>5450</v>
      </c>
      <c r="B4037" s="8" t="s">
        <v>603</v>
      </c>
      <c r="C4037" s="81">
        <v>1.0305455168405877</v>
      </c>
      <c r="D4037" s="18"/>
      <c r="E4037" s="19"/>
      <c r="F4037" s="4">
        <v>38</v>
      </c>
      <c r="G4037" s="6" t="s">
        <v>837</v>
      </c>
    </row>
    <row r="4038" spans="1:7" ht="15.6" x14ac:dyDescent="0.6">
      <c r="A4038" s="44" t="s">
        <v>6004</v>
      </c>
      <c r="B4038" s="9" t="s">
        <v>6094</v>
      </c>
      <c r="C4038" s="81">
        <v>0.96191010380294073</v>
      </c>
      <c r="D4038" s="12"/>
      <c r="E4038" s="19"/>
      <c r="F4038" s="21">
        <v>43</v>
      </c>
      <c r="G4038" s="6" t="s">
        <v>744</v>
      </c>
    </row>
    <row r="4039" spans="1:7" ht="15.6" x14ac:dyDescent="0.6">
      <c r="A4039" s="44" t="s">
        <v>1437</v>
      </c>
      <c r="B4039" s="8" t="s">
        <v>488</v>
      </c>
      <c r="C4039" s="81">
        <v>0.9394778468645808</v>
      </c>
      <c r="D4039" s="18"/>
      <c r="E4039" s="19"/>
      <c r="F4039" s="21">
        <v>9</v>
      </c>
      <c r="G4039" s="6" t="s">
        <v>527</v>
      </c>
    </row>
    <row r="4040" spans="1:7" ht="15.6" x14ac:dyDescent="0.6">
      <c r="A4040" s="49" t="s">
        <v>2250</v>
      </c>
      <c r="B4040" s="8" t="s">
        <v>2299</v>
      </c>
      <c r="C4040" s="81">
        <v>0.76488497755071849</v>
      </c>
      <c r="D4040" s="18"/>
      <c r="E4040" s="19"/>
      <c r="F4040" s="4">
        <v>15</v>
      </c>
      <c r="G4040" s="6" t="s">
        <v>543</v>
      </c>
    </row>
    <row r="4041" spans="1:7" ht="15.6" x14ac:dyDescent="0.6">
      <c r="A4041" s="49" t="s">
        <v>5451</v>
      </c>
      <c r="B4041" s="8" t="s">
        <v>5481</v>
      </c>
      <c r="C4041" s="81">
        <v>1.0022690398358653</v>
      </c>
      <c r="D4041" s="18"/>
      <c r="E4041" s="19"/>
      <c r="F4041" s="4">
        <v>38</v>
      </c>
      <c r="G4041" s="6" t="s">
        <v>3279</v>
      </c>
    </row>
    <row r="4042" spans="1:7" ht="15.6" x14ac:dyDescent="0.6">
      <c r="A4042" s="49" t="s">
        <v>1994</v>
      </c>
      <c r="B4042" s="8" t="s">
        <v>2032</v>
      </c>
      <c r="C4042" s="81">
        <v>0.86527048860168021</v>
      </c>
      <c r="D4042" s="18"/>
      <c r="E4042" s="19"/>
      <c r="F4042" s="4">
        <v>13</v>
      </c>
      <c r="G4042" s="6" t="s">
        <v>6815</v>
      </c>
    </row>
    <row r="4043" spans="1:7" ht="15.6" x14ac:dyDescent="0.6">
      <c r="A4043" s="49" t="s">
        <v>863</v>
      </c>
      <c r="B4043" s="8" t="s">
        <v>908</v>
      </c>
      <c r="C4043" s="81">
        <v>0.9939985860927647</v>
      </c>
      <c r="D4043" s="18"/>
      <c r="E4043" s="19"/>
      <c r="F4043" s="4">
        <v>5</v>
      </c>
      <c r="G4043" s="6" t="s">
        <v>862</v>
      </c>
    </row>
    <row r="4044" spans="1:7" ht="15.6" x14ac:dyDescent="0.6">
      <c r="A4044" s="49" t="s">
        <v>864</v>
      </c>
      <c r="B4044" s="8" t="s">
        <v>6</v>
      </c>
      <c r="C4044" s="81">
        <v>1.114145555358824</v>
      </c>
      <c r="D4044" s="18"/>
      <c r="E4044" s="19"/>
      <c r="F4044" s="4">
        <v>5</v>
      </c>
      <c r="G4044" s="6" t="s">
        <v>6815</v>
      </c>
    </row>
    <row r="4045" spans="1:7" ht="15.6" x14ac:dyDescent="0.6">
      <c r="A4045" s="44" t="s">
        <v>6709</v>
      </c>
      <c r="B4045" s="8" t="s">
        <v>6</v>
      </c>
      <c r="C4045" s="81">
        <v>0.99627673135094053</v>
      </c>
      <c r="D4045" s="18"/>
      <c r="E4045" s="19"/>
      <c r="F4045" s="21">
        <v>48</v>
      </c>
      <c r="G4045" s="6" t="s">
        <v>766</v>
      </c>
    </row>
    <row r="4046" spans="1:7" ht="15.6" x14ac:dyDescent="0.6">
      <c r="A4046" s="49" t="s">
        <v>5452</v>
      </c>
      <c r="B4046" s="8" t="s">
        <v>5482</v>
      </c>
      <c r="C4046" s="81">
        <v>0.92711655009905092</v>
      </c>
      <c r="D4046" s="18"/>
      <c r="E4046" s="19"/>
      <c r="F4046" s="4">
        <v>38</v>
      </c>
      <c r="G4046" s="6" t="s">
        <v>4647</v>
      </c>
    </row>
    <row r="4047" spans="1:7" ht="15.6" x14ac:dyDescent="0.6">
      <c r="A4047" s="49" t="s">
        <v>5453</v>
      </c>
      <c r="B4047" s="8" t="s">
        <v>905</v>
      </c>
      <c r="C4047" s="81">
        <v>0.96445963688835923</v>
      </c>
      <c r="D4047" s="18"/>
      <c r="E4047" s="19"/>
      <c r="F4047" s="4">
        <v>38</v>
      </c>
      <c r="G4047" s="6" t="s">
        <v>841</v>
      </c>
    </row>
    <row r="4048" spans="1:7" ht="15.6" x14ac:dyDescent="0.6">
      <c r="A4048" s="49" t="s">
        <v>258</v>
      </c>
      <c r="B4048" s="8" t="s">
        <v>604</v>
      </c>
      <c r="C4048" s="81">
        <v>1.3850509626274066</v>
      </c>
      <c r="D4048" s="18"/>
      <c r="E4048" s="19"/>
      <c r="F4048" s="5">
        <v>2</v>
      </c>
      <c r="G4048" s="6" t="s">
        <v>539</v>
      </c>
    </row>
    <row r="4049" spans="1:7" ht="15.6" x14ac:dyDescent="0.6">
      <c r="A4049" s="44" t="s">
        <v>1433</v>
      </c>
      <c r="B4049" s="8" t="s">
        <v>1472</v>
      </c>
      <c r="C4049" s="81">
        <v>0.85444930647546025</v>
      </c>
      <c r="D4049" s="18"/>
      <c r="E4049" s="19"/>
      <c r="F4049" s="21">
        <v>9</v>
      </c>
      <c r="G4049" s="6" t="s">
        <v>847</v>
      </c>
    </row>
    <row r="4050" spans="1:7" ht="15.6" x14ac:dyDescent="0.6">
      <c r="A4050" s="44" t="s">
        <v>6710</v>
      </c>
      <c r="B4050" s="8" t="s">
        <v>6</v>
      </c>
      <c r="C4050" s="81">
        <v>1.3572700842333385</v>
      </c>
      <c r="D4050" s="18"/>
      <c r="E4050" s="19"/>
      <c r="F4050" s="21">
        <v>48</v>
      </c>
      <c r="G4050" s="6" t="s">
        <v>768</v>
      </c>
    </row>
    <row r="4051" spans="1:7" ht="15.6" x14ac:dyDescent="0.6">
      <c r="A4051" s="49" t="s">
        <v>2269</v>
      </c>
      <c r="B4051" s="8" t="s">
        <v>2311</v>
      </c>
      <c r="C4051" s="81">
        <v>1.2477059548335558</v>
      </c>
      <c r="D4051" s="18"/>
      <c r="E4051" s="19"/>
      <c r="F4051" s="4">
        <v>15</v>
      </c>
      <c r="G4051" s="6" t="s">
        <v>6815</v>
      </c>
    </row>
    <row r="4052" spans="1:7" ht="15.6" x14ac:dyDescent="0.6">
      <c r="A4052" s="49" t="s">
        <v>1970</v>
      </c>
      <c r="B4052" s="8" t="s">
        <v>6</v>
      </c>
      <c r="C4052" s="81">
        <v>0.88079579139276032</v>
      </c>
      <c r="D4052" s="18"/>
      <c r="E4052" s="19"/>
      <c r="F4052" s="4">
        <v>13</v>
      </c>
      <c r="G4052" s="6" t="s">
        <v>4637</v>
      </c>
    </row>
    <row r="4053" spans="1:7" ht="15.6" x14ac:dyDescent="0.6">
      <c r="A4053" s="49" t="s">
        <v>5454</v>
      </c>
      <c r="B4053" s="8" t="s">
        <v>6</v>
      </c>
      <c r="C4053" s="81">
        <v>0.88005482315183736</v>
      </c>
      <c r="D4053" s="18"/>
      <c r="E4053" s="19"/>
      <c r="F4053" s="4">
        <v>38</v>
      </c>
      <c r="G4053" s="6" t="s">
        <v>4</v>
      </c>
    </row>
    <row r="4054" spans="1:7" ht="15.6" x14ac:dyDescent="0.6">
      <c r="A4054" s="44" t="s">
        <v>1208</v>
      </c>
      <c r="B4054" s="8" t="s">
        <v>1295</v>
      </c>
      <c r="C4054" s="81">
        <v>1.1350328680767541</v>
      </c>
      <c r="D4054" s="18"/>
      <c r="E4054" s="19"/>
      <c r="F4054" s="4">
        <v>8</v>
      </c>
      <c r="G4054" s="6" t="s">
        <v>525</v>
      </c>
    </row>
    <row r="4055" spans="1:7" ht="15.6" x14ac:dyDescent="0.6">
      <c r="A4055" s="49" t="s">
        <v>269</v>
      </c>
      <c r="B4055" s="8" t="s">
        <v>611</v>
      </c>
      <c r="C4055" s="81">
        <v>1.2491506228765572</v>
      </c>
      <c r="D4055" s="18"/>
      <c r="E4055" s="19"/>
      <c r="F4055" s="5">
        <v>2</v>
      </c>
      <c r="G4055" s="6" t="s">
        <v>830</v>
      </c>
    </row>
    <row r="4056" spans="1:7" ht="15.6" x14ac:dyDescent="0.6">
      <c r="A4056" s="44" t="s">
        <v>1438</v>
      </c>
      <c r="B4056" s="8" t="s">
        <v>6</v>
      </c>
      <c r="C4056" s="81">
        <v>0.84928009841636642</v>
      </c>
      <c r="D4056" s="18"/>
      <c r="E4056" s="19"/>
      <c r="F4056" s="21">
        <v>9</v>
      </c>
      <c r="G4056" s="6" t="s">
        <v>3291</v>
      </c>
    </row>
    <row r="4057" spans="1:7" ht="15.6" x14ac:dyDescent="0.6">
      <c r="A4057" s="49" t="s">
        <v>2104</v>
      </c>
      <c r="B4057" s="8" t="s">
        <v>6</v>
      </c>
      <c r="C4057" s="81">
        <v>1.1847738785643256</v>
      </c>
      <c r="D4057" s="18"/>
      <c r="E4057" s="19"/>
      <c r="F4057" s="4">
        <v>14</v>
      </c>
      <c r="G4057" s="6" t="s">
        <v>830</v>
      </c>
    </row>
    <row r="4058" spans="1:7" ht="15.6" x14ac:dyDescent="0.6">
      <c r="A4058" s="49" t="s">
        <v>5455</v>
      </c>
      <c r="B4058" s="8" t="s">
        <v>905</v>
      </c>
      <c r="C4058" s="81">
        <v>0.76250945518293545</v>
      </c>
      <c r="D4058" s="18"/>
      <c r="E4058" s="19"/>
      <c r="F4058" s="4">
        <v>38</v>
      </c>
      <c r="G4058" s="6" t="s">
        <v>544</v>
      </c>
    </row>
    <row r="4059" spans="1:7" ht="15.6" x14ac:dyDescent="0.6">
      <c r="A4059" s="49" t="s">
        <v>4873</v>
      </c>
      <c r="B4059" s="8" t="s">
        <v>1339</v>
      </c>
      <c r="C4059" s="81">
        <v>0.85506968660334393</v>
      </c>
      <c r="D4059" s="18"/>
      <c r="E4059" s="19"/>
      <c r="F4059" s="4">
        <v>34</v>
      </c>
      <c r="G4059" s="6" t="s">
        <v>773</v>
      </c>
    </row>
    <row r="4060" spans="1:7" ht="15.6" x14ac:dyDescent="0.6">
      <c r="A4060" s="49" t="s">
        <v>5367</v>
      </c>
      <c r="B4060" s="8" t="s">
        <v>5368</v>
      </c>
      <c r="C4060" s="81">
        <v>1.7798919141004728</v>
      </c>
      <c r="D4060" s="18" t="s">
        <v>6820</v>
      </c>
      <c r="E4060" s="19"/>
      <c r="F4060" s="4">
        <v>38</v>
      </c>
      <c r="G4060" s="6" t="s">
        <v>845</v>
      </c>
    </row>
    <row r="4061" spans="1:7" ht="15.6" x14ac:dyDescent="0.6">
      <c r="A4061" s="49" t="s">
        <v>266</v>
      </c>
      <c r="B4061" s="8" t="s">
        <v>609</v>
      </c>
      <c r="C4061" s="81">
        <v>0.80294450736126832</v>
      </c>
      <c r="D4061" s="18"/>
      <c r="E4061" s="19"/>
      <c r="F4061" s="5">
        <v>2</v>
      </c>
      <c r="G4061" s="6" t="s">
        <v>3269</v>
      </c>
    </row>
    <row r="4062" spans="1:7" ht="15.6" x14ac:dyDescent="0.6">
      <c r="A4062" s="49" t="s">
        <v>5381</v>
      </c>
      <c r="B4062" s="8" t="s">
        <v>3336</v>
      </c>
      <c r="C4062" s="81">
        <v>0.48400770564310791</v>
      </c>
      <c r="D4062" s="18" t="s">
        <v>6820</v>
      </c>
      <c r="E4062" s="19" t="s">
        <v>6821</v>
      </c>
      <c r="F4062" s="4">
        <v>38</v>
      </c>
      <c r="G4062" s="6" t="s">
        <v>847</v>
      </c>
    </row>
    <row r="4063" spans="1:7" ht="15.6" x14ac:dyDescent="0.6">
      <c r="A4063" s="49" t="s">
        <v>1784</v>
      </c>
      <c r="B4063" s="8" t="s">
        <v>1865</v>
      </c>
      <c r="C4063" s="81">
        <v>0.94753959586160408</v>
      </c>
      <c r="D4063" s="18"/>
      <c r="E4063" s="19"/>
      <c r="F4063" s="4">
        <v>12</v>
      </c>
      <c r="G4063" s="6" t="s">
        <v>6812</v>
      </c>
    </row>
    <row r="4064" spans="1:7" ht="15.6" x14ac:dyDescent="0.6">
      <c r="A4064" s="49" t="s">
        <v>5379</v>
      </c>
      <c r="B4064" s="8" t="s">
        <v>5380</v>
      </c>
      <c r="C4064" s="81">
        <v>15.958095287661855</v>
      </c>
      <c r="D4064" s="18" t="s">
        <v>6820</v>
      </c>
      <c r="E4064" s="19"/>
      <c r="F4064" s="4">
        <v>38</v>
      </c>
      <c r="G4064" s="6" t="s">
        <v>545</v>
      </c>
    </row>
    <row r="4065" spans="1:7" ht="15.6" x14ac:dyDescent="0.6">
      <c r="A4065" s="49" t="s">
        <v>5456</v>
      </c>
      <c r="B4065" s="8" t="s">
        <v>6</v>
      </c>
      <c r="C4065" s="81">
        <v>0.84200540384695222</v>
      </c>
      <c r="D4065" s="18"/>
      <c r="E4065" s="19"/>
      <c r="F4065" s="4">
        <v>38</v>
      </c>
      <c r="G4065" s="6" t="s">
        <v>4654</v>
      </c>
    </row>
    <row r="4066" spans="1:7" ht="15.6" x14ac:dyDescent="0.6">
      <c r="A4066" s="49" t="s">
        <v>2402</v>
      </c>
      <c r="B4066" s="8" t="s">
        <v>2446</v>
      </c>
      <c r="C4066" s="81">
        <v>0.86172683002468253</v>
      </c>
      <c r="D4066" s="18"/>
      <c r="E4066" s="19"/>
      <c r="F4066" s="4">
        <v>16</v>
      </c>
      <c r="G4066" s="6" t="s">
        <v>4654</v>
      </c>
    </row>
    <row r="4067" spans="1:7" ht="15.6" x14ac:dyDescent="0.6">
      <c r="A4067" s="49" t="s">
        <v>259</v>
      </c>
      <c r="B4067" s="8" t="s">
        <v>605</v>
      </c>
      <c r="C4067" s="81">
        <v>0.86862967157417892</v>
      </c>
      <c r="D4067" s="18"/>
      <c r="E4067" s="19"/>
      <c r="F4067" s="5">
        <v>2</v>
      </c>
      <c r="G4067" s="6" t="s">
        <v>818</v>
      </c>
    </row>
    <row r="4068" spans="1:7" ht="15.6" x14ac:dyDescent="0.6">
      <c r="A4068" s="44" t="s">
        <v>6711</v>
      </c>
      <c r="B4068" s="8" t="s">
        <v>6787</v>
      </c>
      <c r="C4068" s="81">
        <v>1.0559355919322846</v>
      </c>
      <c r="D4068" s="18"/>
      <c r="E4068" s="19"/>
      <c r="F4068" s="21">
        <v>48</v>
      </c>
      <c r="G4068" s="6" t="s">
        <v>770</v>
      </c>
    </row>
    <row r="4069" spans="1:7" ht="15.6" x14ac:dyDescent="0.6">
      <c r="A4069" s="44" t="s">
        <v>6712</v>
      </c>
      <c r="B4069" s="8" t="s">
        <v>3584</v>
      </c>
      <c r="C4069" s="81">
        <v>1.0018551199072097</v>
      </c>
      <c r="D4069" s="18"/>
      <c r="E4069" s="19"/>
      <c r="F4069" s="21">
        <v>48</v>
      </c>
      <c r="G4069" s="6" t="s">
        <v>521</v>
      </c>
    </row>
    <row r="4070" spans="1:7" ht="15.6" x14ac:dyDescent="0.6">
      <c r="A4070" s="49" t="s">
        <v>5457</v>
      </c>
      <c r="B4070" s="8" t="s">
        <v>5483</v>
      </c>
      <c r="C4070" s="81">
        <v>0.76774017855417265</v>
      </c>
      <c r="D4070" s="18"/>
      <c r="E4070" s="19"/>
      <c r="F4070" s="4">
        <v>38</v>
      </c>
      <c r="G4070" s="6" t="s">
        <v>851</v>
      </c>
    </row>
    <row r="4071" spans="1:7" ht="15.6" x14ac:dyDescent="0.6">
      <c r="A4071" s="44" t="s">
        <v>5950</v>
      </c>
      <c r="B4071" s="8" t="s">
        <v>5993</v>
      </c>
      <c r="C4071" s="81">
        <v>1.5449278795486925</v>
      </c>
      <c r="D4071" s="18"/>
      <c r="E4071" s="19"/>
      <c r="F4071" s="21">
        <v>42</v>
      </c>
      <c r="G4071" s="6" t="s">
        <v>4661</v>
      </c>
    </row>
    <row r="4072" spans="1:7" ht="15.6" x14ac:dyDescent="0.6">
      <c r="A4072" s="44" t="s">
        <v>5951</v>
      </c>
      <c r="B4072" s="8" t="s">
        <v>5994</v>
      </c>
      <c r="C4072" s="81">
        <v>1.0290420981372483</v>
      </c>
      <c r="D4072" s="18"/>
      <c r="E4072" s="19"/>
      <c r="F4072" s="21">
        <v>42</v>
      </c>
      <c r="G4072" s="6" t="s">
        <v>862</v>
      </c>
    </row>
    <row r="4073" spans="1:7" ht="15.6" x14ac:dyDescent="0.6">
      <c r="A4073" s="44" t="s">
        <v>2519</v>
      </c>
      <c r="B4073" s="8" t="s">
        <v>2585</v>
      </c>
      <c r="C4073" s="81">
        <v>0.89876828886664495</v>
      </c>
      <c r="D4073" s="18"/>
      <c r="E4073" s="19"/>
      <c r="F4073" s="4">
        <v>17</v>
      </c>
      <c r="G4073" s="6" t="s">
        <v>813</v>
      </c>
    </row>
    <row r="4074" spans="1:7" ht="15.6" x14ac:dyDescent="0.6">
      <c r="A4074" s="44" t="s">
        <v>2520</v>
      </c>
      <c r="B4074" s="8" t="s">
        <v>6</v>
      </c>
      <c r="C4074" s="81">
        <v>0.55099802991894364</v>
      </c>
      <c r="D4074" s="18"/>
      <c r="E4074" s="19"/>
      <c r="F4074" s="4">
        <v>17</v>
      </c>
      <c r="G4074" s="6" t="s">
        <v>538</v>
      </c>
    </row>
    <row r="4075" spans="1:7" ht="15.6" x14ac:dyDescent="0.6">
      <c r="A4075" s="44" t="s">
        <v>2644</v>
      </c>
      <c r="B4075" s="8" t="s">
        <v>2721</v>
      </c>
      <c r="C4075" s="81">
        <v>0.92852730424922991</v>
      </c>
      <c r="D4075" s="18"/>
      <c r="E4075" s="19"/>
      <c r="F4075" s="4">
        <v>18</v>
      </c>
      <c r="G4075" s="6" t="s">
        <v>521</v>
      </c>
    </row>
    <row r="4076" spans="1:7" ht="15.6" x14ac:dyDescent="0.6">
      <c r="A4076" s="44" t="s">
        <v>2764</v>
      </c>
      <c r="B4076" s="8" t="s">
        <v>1159</v>
      </c>
      <c r="C4076" s="81">
        <v>2.9582830645494091</v>
      </c>
      <c r="D4076" s="18" t="s">
        <v>6820</v>
      </c>
      <c r="E4076" s="19"/>
      <c r="F4076" s="4">
        <v>19</v>
      </c>
      <c r="G4076" s="6" t="s">
        <v>748</v>
      </c>
    </row>
    <row r="4077" spans="1:7" ht="15.6" x14ac:dyDescent="0.6">
      <c r="A4077" s="49" t="s">
        <v>5458</v>
      </c>
      <c r="B4077" s="8" t="s">
        <v>488</v>
      </c>
      <c r="C4077" s="81">
        <v>0.80138990233717533</v>
      </c>
      <c r="D4077" s="18"/>
      <c r="E4077" s="19"/>
      <c r="F4077" s="4">
        <v>38</v>
      </c>
      <c r="G4077" s="6" t="s">
        <v>527</v>
      </c>
    </row>
    <row r="4078" spans="1:7" ht="15.6" x14ac:dyDescent="0.6">
      <c r="A4078" s="49" t="s">
        <v>5459</v>
      </c>
      <c r="B4078" s="8" t="s">
        <v>604</v>
      </c>
      <c r="C4078" s="81">
        <v>0.97289092851901537</v>
      </c>
      <c r="D4078" s="18"/>
      <c r="E4078" s="19"/>
      <c r="F4078" s="4">
        <v>38</v>
      </c>
      <c r="G4078" s="6" t="s">
        <v>3291</v>
      </c>
    </row>
    <row r="4079" spans="1:7" ht="15.6" x14ac:dyDescent="0.6">
      <c r="A4079" s="49" t="s">
        <v>1694</v>
      </c>
      <c r="B4079" s="8" t="s">
        <v>1744</v>
      </c>
      <c r="C4079" s="81">
        <v>0.74222132782369754</v>
      </c>
      <c r="D4079" s="18"/>
      <c r="E4079" s="19"/>
      <c r="F4079" s="4">
        <v>11</v>
      </c>
      <c r="G4079" s="6" t="s">
        <v>542</v>
      </c>
    </row>
    <row r="4080" spans="1:7" ht="15.6" x14ac:dyDescent="0.6">
      <c r="A4080" s="49" t="s">
        <v>1685</v>
      </c>
      <c r="B4080" s="8" t="s">
        <v>905</v>
      </c>
      <c r="C4080" s="81">
        <v>0.74756415967858381</v>
      </c>
      <c r="D4080" s="18"/>
      <c r="E4080" s="19"/>
      <c r="F4080" s="4">
        <v>11</v>
      </c>
      <c r="G4080" s="6" t="s">
        <v>822</v>
      </c>
    </row>
    <row r="4081" spans="1:7" ht="15.6" x14ac:dyDescent="0.6">
      <c r="A4081" s="49" t="s">
        <v>5460</v>
      </c>
      <c r="B4081" s="8" t="s">
        <v>6</v>
      </c>
      <c r="C4081" s="81">
        <v>0.91850195579205496</v>
      </c>
      <c r="D4081" s="18"/>
      <c r="E4081" s="19"/>
      <c r="F4081" s="4">
        <v>38</v>
      </c>
      <c r="G4081" s="6" t="s">
        <v>855</v>
      </c>
    </row>
    <row r="4082" spans="1:7" ht="15.6" x14ac:dyDescent="0.6">
      <c r="A4082" s="44" t="s">
        <v>2818</v>
      </c>
      <c r="B4082" s="8" t="s">
        <v>2878</v>
      </c>
      <c r="C4082" s="81">
        <v>0.66395519328140384</v>
      </c>
      <c r="D4082" s="18"/>
      <c r="E4082" s="19"/>
      <c r="F4082" s="4">
        <v>19</v>
      </c>
      <c r="G4082" s="6" t="s">
        <v>808</v>
      </c>
    </row>
    <row r="4083" spans="1:7" ht="15.6" x14ac:dyDescent="0.6">
      <c r="A4083" s="49" t="s">
        <v>443</v>
      </c>
      <c r="B4083" s="8" t="s">
        <v>6</v>
      </c>
      <c r="C4083" s="81">
        <v>0.77362356549612876</v>
      </c>
      <c r="D4083" s="18"/>
      <c r="E4083" s="19"/>
      <c r="F4083" s="5">
        <v>4</v>
      </c>
      <c r="G4083" s="6" t="s">
        <v>806</v>
      </c>
    </row>
    <row r="4084" spans="1:7" ht="15.6" x14ac:dyDescent="0.6">
      <c r="A4084" s="49" t="s">
        <v>444</v>
      </c>
      <c r="B4084" s="8" t="s">
        <v>648</v>
      </c>
      <c r="C4084" s="81">
        <v>0.59928254463750208</v>
      </c>
      <c r="D4084" s="18"/>
      <c r="E4084" s="19"/>
      <c r="F4084" s="5">
        <v>4</v>
      </c>
      <c r="G4084" s="6" t="s">
        <v>808</v>
      </c>
    </row>
    <row r="4085" spans="1:7" ht="15.6" x14ac:dyDescent="0.6">
      <c r="A4085" s="49" t="s">
        <v>5461</v>
      </c>
      <c r="B4085" s="8" t="s">
        <v>5484</v>
      </c>
      <c r="C4085" s="81">
        <v>1.1731024532627445</v>
      </c>
      <c r="D4085" s="18"/>
      <c r="E4085" s="19"/>
      <c r="F4085" s="4">
        <v>38</v>
      </c>
      <c r="G4085" s="6" t="s">
        <v>857</v>
      </c>
    </row>
    <row r="4086" spans="1:7" ht="15.6" x14ac:dyDescent="0.6">
      <c r="A4086" s="49" t="s">
        <v>5462</v>
      </c>
      <c r="B4086" s="8" t="s">
        <v>6</v>
      </c>
      <c r="C4086" s="81">
        <v>1.0270007230441973</v>
      </c>
      <c r="D4086" s="18"/>
      <c r="E4086" s="19"/>
      <c r="F4086" s="4">
        <v>38</v>
      </c>
      <c r="G4086" s="6" t="s">
        <v>859</v>
      </c>
    </row>
    <row r="4087" spans="1:7" ht="15.6" x14ac:dyDescent="0.6">
      <c r="A4087" s="49" t="s">
        <v>5463</v>
      </c>
      <c r="B4087" s="8" t="s">
        <v>6</v>
      </c>
      <c r="C4087" s="81">
        <v>0.93537253945968746</v>
      </c>
      <c r="D4087" s="18"/>
      <c r="E4087" s="19"/>
      <c r="F4087" s="4">
        <v>38</v>
      </c>
      <c r="G4087" s="6" t="s">
        <v>4661</v>
      </c>
    </row>
    <row r="4088" spans="1:7" ht="15.6" x14ac:dyDescent="0.6">
      <c r="A4088" s="49" t="s">
        <v>948</v>
      </c>
      <c r="B4088" s="8" t="s">
        <v>6</v>
      </c>
      <c r="C4088" s="81">
        <v>1.1673346693386775</v>
      </c>
      <c r="D4088" s="18"/>
      <c r="E4088" s="19"/>
      <c r="F4088" s="21">
        <v>6</v>
      </c>
      <c r="G4088" s="6" t="s">
        <v>783</v>
      </c>
    </row>
    <row r="4089" spans="1:7" ht="15.6" x14ac:dyDescent="0.6">
      <c r="A4089" s="49" t="s">
        <v>5464</v>
      </c>
      <c r="B4089" s="8" t="s">
        <v>5485</v>
      </c>
      <c r="C4089" s="81">
        <v>1.0326483362783572</v>
      </c>
      <c r="D4089" s="18"/>
      <c r="E4089" s="19"/>
      <c r="F4089" s="4">
        <v>38</v>
      </c>
      <c r="G4089" s="6" t="s">
        <v>862</v>
      </c>
    </row>
    <row r="4090" spans="1:7" ht="15.6" x14ac:dyDescent="0.6">
      <c r="A4090" s="49" t="s">
        <v>5465</v>
      </c>
      <c r="B4090" s="8" t="s">
        <v>5486</v>
      </c>
      <c r="C4090" s="81">
        <v>0.84840549280529975</v>
      </c>
      <c r="D4090" s="18"/>
      <c r="E4090" s="19"/>
      <c r="F4090" s="4">
        <v>38</v>
      </c>
      <c r="G4090" s="6" t="s">
        <v>6815</v>
      </c>
    </row>
    <row r="4091" spans="1:7" ht="15.6" x14ac:dyDescent="0.6">
      <c r="A4091" s="49" t="s">
        <v>5487</v>
      </c>
      <c r="B4091" s="8" t="s">
        <v>6</v>
      </c>
      <c r="C4091" s="81">
        <v>1.3524779046619102</v>
      </c>
      <c r="D4091" s="18"/>
      <c r="E4091" s="19"/>
      <c r="F4091" s="4">
        <v>39</v>
      </c>
      <c r="G4091" s="6" t="s">
        <v>1</v>
      </c>
    </row>
    <row r="4092" spans="1:7" ht="15.6" x14ac:dyDescent="0.6">
      <c r="A4092" s="44" t="s">
        <v>6041</v>
      </c>
      <c r="B4092" s="8" t="s">
        <v>6107</v>
      </c>
      <c r="C4092" s="81">
        <v>0.94363522930318033</v>
      </c>
      <c r="D4092" s="18"/>
      <c r="E4092" s="19"/>
      <c r="F4092" s="21">
        <v>43</v>
      </c>
      <c r="G4092" s="6" t="s">
        <v>798</v>
      </c>
    </row>
    <row r="4093" spans="1:7" ht="15.6" x14ac:dyDescent="0.6">
      <c r="A4093" s="49" t="s">
        <v>5488</v>
      </c>
      <c r="B4093" s="8" t="s">
        <v>6</v>
      </c>
      <c r="C4093" s="81">
        <v>1.0277790701533278</v>
      </c>
      <c r="D4093" s="18"/>
      <c r="E4093" s="19"/>
      <c r="F4093" s="4">
        <v>39</v>
      </c>
      <c r="G4093" s="6" t="s">
        <v>732</v>
      </c>
    </row>
    <row r="4094" spans="1:7" ht="15.6" x14ac:dyDescent="0.6">
      <c r="A4094" s="44" t="s">
        <v>1519</v>
      </c>
      <c r="B4094" s="8" t="s">
        <v>1167</v>
      </c>
      <c r="C4094" s="81">
        <v>0.97123014147457376</v>
      </c>
      <c r="D4094" s="18"/>
      <c r="E4094" s="19"/>
      <c r="F4094" s="21">
        <v>10</v>
      </c>
      <c r="G4094" s="6" t="s">
        <v>536</v>
      </c>
    </row>
    <row r="4095" spans="1:7" ht="15.6" x14ac:dyDescent="0.6">
      <c r="A4095" s="44" t="s">
        <v>1520</v>
      </c>
      <c r="B4095" s="8" t="s">
        <v>6</v>
      </c>
      <c r="C4095" s="81">
        <v>0.89914715542023627</v>
      </c>
      <c r="D4095" s="18"/>
      <c r="E4095" s="19"/>
      <c r="F4095" s="21">
        <v>10</v>
      </c>
      <c r="G4095" s="6" t="s">
        <v>791</v>
      </c>
    </row>
    <row r="4096" spans="1:7" ht="15.6" x14ac:dyDescent="0.6">
      <c r="A4096" s="44" t="s">
        <v>2492</v>
      </c>
      <c r="B4096" s="8" t="s">
        <v>2568</v>
      </c>
      <c r="C4096" s="81">
        <v>1.1116869768074171</v>
      </c>
      <c r="D4096" s="18"/>
      <c r="E4096" s="19"/>
      <c r="F4096" s="4">
        <v>17</v>
      </c>
      <c r="G4096" s="6" t="s">
        <v>764</v>
      </c>
    </row>
    <row r="4097" spans="1:7" ht="15.6" x14ac:dyDescent="0.6">
      <c r="A4097" s="49" t="s">
        <v>5489</v>
      </c>
      <c r="B4097" s="8" t="s">
        <v>5585</v>
      </c>
      <c r="C4097" s="81">
        <v>1.0300426087016255</v>
      </c>
      <c r="D4097" s="18"/>
      <c r="E4097" s="19"/>
      <c r="F4097" s="4">
        <v>39</v>
      </c>
      <c r="G4097" s="6" t="s">
        <v>530</v>
      </c>
    </row>
    <row r="4098" spans="1:7" ht="15.6" x14ac:dyDescent="0.6">
      <c r="A4098" s="49" t="s">
        <v>2374</v>
      </c>
      <c r="B4098" s="8" t="s">
        <v>6</v>
      </c>
      <c r="C4098" s="81">
        <v>1.3090386996992289</v>
      </c>
      <c r="D4098" s="18"/>
      <c r="E4098" s="19"/>
      <c r="F4098" s="4">
        <v>16</v>
      </c>
      <c r="G4098" s="6" t="s">
        <v>813</v>
      </c>
    </row>
    <row r="4099" spans="1:7" ht="15.6" x14ac:dyDescent="0.6">
      <c r="A4099" s="49" t="s">
        <v>5490</v>
      </c>
      <c r="B4099" s="8" t="s">
        <v>6</v>
      </c>
      <c r="C4099" s="81">
        <v>1.8330115157036619</v>
      </c>
      <c r="D4099" s="18" t="s">
        <v>6820</v>
      </c>
      <c r="E4099" s="19"/>
      <c r="F4099" s="4">
        <v>39</v>
      </c>
      <c r="G4099" s="6" t="s">
        <v>735</v>
      </c>
    </row>
    <row r="4100" spans="1:7" ht="15.6" x14ac:dyDescent="0.6">
      <c r="A4100" s="49" t="s">
        <v>5491</v>
      </c>
      <c r="B4100" s="8" t="s">
        <v>6</v>
      </c>
      <c r="C4100" s="81">
        <v>1.3466702658565803</v>
      </c>
      <c r="D4100" s="18"/>
      <c r="E4100" s="19"/>
      <c r="F4100" s="4">
        <v>39</v>
      </c>
      <c r="G4100" s="6" t="s">
        <v>737</v>
      </c>
    </row>
    <row r="4101" spans="1:7" ht="15.6" x14ac:dyDescent="0.6">
      <c r="A4101" s="49" t="s">
        <v>2226</v>
      </c>
      <c r="B4101" s="8" t="s">
        <v>2289</v>
      </c>
      <c r="C4101" s="81">
        <v>0.60232516363310173</v>
      </c>
      <c r="D4101" s="18"/>
      <c r="E4101" s="19"/>
      <c r="F4101" s="4">
        <v>15</v>
      </c>
      <c r="G4101" s="6" t="s">
        <v>804</v>
      </c>
    </row>
    <row r="4102" spans="1:7" ht="15.6" x14ac:dyDescent="0.6">
      <c r="A4102" s="49" t="s">
        <v>2227</v>
      </c>
      <c r="B4102" s="8" t="s">
        <v>6</v>
      </c>
      <c r="C4102" s="81">
        <v>0.84494805555398544</v>
      </c>
      <c r="D4102" s="18"/>
      <c r="E4102" s="19"/>
      <c r="F4102" s="4">
        <v>15</v>
      </c>
      <c r="G4102" s="6" t="s">
        <v>806</v>
      </c>
    </row>
    <row r="4103" spans="1:7" ht="15.6" x14ac:dyDescent="0.6">
      <c r="A4103" s="49" t="s">
        <v>5492</v>
      </c>
      <c r="B4103" s="8" t="s">
        <v>6</v>
      </c>
      <c r="C4103" s="81">
        <v>1.1068368149875496</v>
      </c>
      <c r="D4103" s="18"/>
      <c r="E4103" s="19"/>
      <c r="F4103" s="4">
        <v>39</v>
      </c>
      <c r="G4103" s="6" t="s">
        <v>739</v>
      </c>
    </row>
    <row r="4104" spans="1:7" ht="15.6" x14ac:dyDescent="0.6">
      <c r="A4104" s="44" t="s">
        <v>2507</v>
      </c>
      <c r="B4104" s="8" t="s">
        <v>6</v>
      </c>
      <c r="C4104" s="81">
        <v>1.0871104198622095</v>
      </c>
      <c r="D4104" s="18"/>
      <c r="E4104" s="19"/>
      <c r="F4104" s="4">
        <v>17</v>
      </c>
      <c r="G4104" s="6" t="s">
        <v>791</v>
      </c>
    </row>
    <row r="4105" spans="1:7" ht="15.6" x14ac:dyDescent="0.6">
      <c r="A4105" s="44" t="s">
        <v>2472</v>
      </c>
      <c r="B4105" s="8" t="s">
        <v>2473</v>
      </c>
      <c r="C4105" s="81">
        <v>1.5648580300099173</v>
      </c>
      <c r="D4105" s="18" t="s">
        <v>6820</v>
      </c>
      <c r="E4105" s="19" t="s">
        <v>6825</v>
      </c>
      <c r="F4105" s="4">
        <v>17</v>
      </c>
      <c r="G4105" s="6" t="s">
        <v>536</v>
      </c>
    </row>
    <row r="4106" spans="1:7" ht="15.6" x14ac:dyDescent="0.6">
      <c r="A4106" s="44" t="s">
        <v>6023</v>
      </c>
      <c r="B4106" s="8" t="s">
        <v>603</v>
      </c>
      <c r="C4106" s="81">
        <v>1.2871921057617326</v>
      </c>
      <c r="D4106" s="18"/>
      <c r="E4106" s="19"/>
      <c r="F4106" s="21">
        <v>43</v>
      </c>
      <c r="G4106" s="6" t="s">
        <v>532</v>
      </c>
    </row>
    <row r="4107" spans="1:7" ht="15.6" x14ac:dyDescent="0.6">
      <c r="A4107" s="49" t="s">
        <v>1932</v>
      </c>
      <c r="B4107" s="8" t="s">
        <v>6</v>
      </c>
      <c r="C4107" s="81">
        <v>1.5439814701865553</v>
      </c>
      <c r="D4107" s="18"/>
      <c r="E4107" s="19"/>
      <c r="F4107" s="4">
        <v>13</v>
      </c>
      <c r="G4107" s="6" t="s">
        <v>777</v>
      </c>
    </row>
    <row r="4108" spans="1:7" ht="15.6" x14ac:dyDescent="0.6">
      <c r="A4108" s="49" t="s">
        <v>5493</v>
      </c>
      <c r="B4108" s="8" t="s">
        <v>5586</v>
      </c>
      <c r="C4108" s="81">
        <v>0.99481862855672354</v>
      </c>
      <c r="D4108" s="18"/>
      <c r="E4108" s="19"/>
      <c r="F4108" s="4">
        <v>39</v>
      </c>
      <c r="G4108" s="6" t="s">
        <v>525</v>
      </c>
    </row>
    <row r="4109" spans="1:7" ht="15.6" x14ac:dyDescent="0.6">
      <c r="A4109" s="44" t="s">
        <v>5930</v>
      </c>
      <c r="B4109" s="8" t="s">
        <v>6</v>
      </c>
      <c r="C4109" s="81">
        <v>0.78202130105842993</v>
      </c>
      <c r="D4109" s="18"/>
      <c r="E4109" s="19"/>
      <c r="F4109" s="21">
        <v>42</v>
      </c>
      <c r="G4109" s="6" t="s">
        <v>542</v>
      </c>
    </row>
    <row r="4110" spans="1:7" ht="15.6" x14ac:dyDescent="0.6">
      <c r="A4110" s="49" t="s">
        <v>291</v>
      </c>
      <c r="B4110" s="8" t="s">
        <v>620</v>
      </c>
      <c r="C4110" s="81">
        <v>1.1234428086070214</v>
      </c>
      <c r="D4110" s="18"/>
      <c r="E4110" s="19"/>
      <c r="F4110" s="5">
        <v>2</v>
      </c>
      <c r="G4110" s="6" t="s">
        <v>859</v>
      </c>
    </row>
    <row r="4111" spans="1:7" ht="15.6" x14ac:dyDescent="0.6">
      <c r="A4111" s="49" t="s">
        <v>5494</v>
      </c>
      <c r="B4111" s="8" t="s">
        <v>5587</v>
      </c>
      <c r="C4111" s="81">
        <v>1.1809161166415179</v>
      </c>
      <c r="D4111" s="18"/>
      <c r="E4111" s="19"/>
      <c r="F4111" s="4">
        <v>39</v>
      </c>
      <c r="G4111" s="6" t="s">
        <v>741</v>
      </c>
    </row>
    <row r="4112" spans="1:7" ht="15.6" x14ac:dyDescent="0.6">
      <c r="A4112" s="44" t="s">
        <v>1513</v>
      </c>
      <c r="B4112" s="8" t="s">
        <v>1308</v>
      </c>
      <c r="C4112" s="81">
        <v>0.89046454960306687</v>
      </c>
      <c r="D4112" s="18"/>
      <c r="E4112" s="19"/>
      <c r="F4112" s="21">
        <v>10</v>
      </c>
      <c r="G4112" s="6" t="s">
        <v>3230</v>
      </c>
    </row>
    <row r="4113" spans="1:7" ht="15.6" x14ac:dyDescent="0.6">
      <c r="A4113" s="49" t="s">
        <v>5495</v>
      </c>
      <c r="B4113" s="8" t="s">
        <v>6</v>
      </c>
      <c r="C4113" s="81">
        <v>0.82081201719666341</v>
      </c>
      <c r="D4113" s="18"/>
      <c r="E4113" s="19"/>
      <c r="F4113" s="4">
        <v>39</v>
      </c>
      <c r="G4113" s="6" t="s">
        <v>523</v>
      </c>
    </row>
    <row r="4114" spans="1:7" ht="15.6" x14ac:dyDescent="0.6">
      <c r="A4114" s="44" t="s">
        <v>6713</v>
      </c>
      <c r="B4114" s="8" t="s">
        <v>6</v>
      </c>
      <c r="C4114" s="81">
        <v>1.1168390417780603</v>
      </c>
      <c r="D4114" s="18"/>
      <c r="E4114" s="19"/>
      <c r="F4114" s="21">
        <v>48</v>
      </c>
      <c r="G4114" s="6" t="s">
        <v>773</v>
      </c>
    </row>
    <row r="4115" spans="1:7" ht="15.6" x14ac:dyDescent="0.6">
      <c r="A4115" s="44" t="s">
        <v>2794</v>
      </c>
      <c r="B4115" s="8" t="s">
        <v>2868</v>
      </c>
      <c r="C4115" s="81">
        <v>0.70401018718928543</v>
      </c>
      <c r="D4115" s="18"/>
      <c r="E4115" s="19"/>
      <c r="F4115" s="4">
        <v>19</v>
      </c>
      <c r="G4115" s="6" t="s">
        <v>773</v>
      </c>
    </row>
    <row r="4116" spans="1:7" ht="15.6" x14ac:dyDescent="0.6">
      <c r="A4116" s="49" t="s">
        <v>5496</v>
      </c>
      <c r="B4116" s="8" t="s">
        <v>6</v>
      </c>
      <c r="C4116" s="81">
        <v>1.504799587759597</v>
      </c>
      <c r="D4116" s="18" t="s">
        <v>6820</v>
      </c>
      <c r="E4116" s="19" t="s">
        <v>6823</v>
      </c>
      <c r="F4116" s="4">
        <v>39</v>
      </c>
      <c r="G4116" s="6" t="s">
        <v>744</v>
      </c>
    </row>
    <row r="4117" spans="1:7" ht="15.6" x14ac:dyDescent="0.6">
      <c r="A4117" s="49" t="s">
        <v>5497</v>
      </c>
      <c r="B4117" s="8" t="s">
        <v>5588</v>
      </c>
      <c r="C4117" s="81">
        <v>1.4332714258626786</v>
      </c>
      <c r="D4117" s="18"/>
      <c r="E4117" s="19"/>
      <c r="F4117" s="4">
        <v>39</v>
      </c>
      <c r="G4117" s="6" t="s">
        <v>746</v>
      </c>
    </row>
    <row r="4118" spans="1:7" ht="15.6" x14ac:dyDescent="0.6">
      <c r="A4118" s="44" t="s">
        <v>6714</v>
      </c>
      <c r="B4118" s="8" t="s">
        <v>6</v>
      </c>
      <c r="C4118" s="81">
        <v>1.1736858107429924</v>
      </c>
      <c r="D4118" s="18"/>
      <c r="E4118" s="19"/>
      <c r="F4118" s="21">
        <v>48</v>
      </c>
      <c r="G4118" s="6" t="s">
        <v>532</v>
      </c>
    </row>
    <row r="4119" spans="1:7" ht="15.6" x14ac:dyDescent="0.6">
      <c r="A4119" s="49" t="s">
        <v>5498</v>
      </c>
      <c r="B4119" s="8" t="s">
        <v>5589</v>
      </c>
      <c r="C4119" s="81">
        <v>1.0761861353220228</v>
      </c>
      <c r="D4119" s="18"/>
      <c r="E4119" s="19"/>
      <c r="F4119" s="4">
        <v>39</v>
      </c>
      <c r="G4119" s="6" t="s">
        <v>748</v>
      </c>
    </row>
    <row r="4120" spans="1:7" ht="15.6" x14ac:dyDescent="0.6">
      <c r="A4120" s="49" t="s">
        <v>2176</v>
      </c>
      <c r="B4120" s="8" t="s">
        <v>6</v>
      </c>
      <c r="C4120" s="81">
        <v>2.6369776952462116</v>
      </c>
      <c r="D4120" s="18" t="s">
        <v>6820</v>
      </c>
      <c r="E4120" s="19"/>
      <c r="F4120" s="4">
        <v>15</v>
      </c>
      <c r="G4120" s="6" t="s">
        <v>855</v>
      </c>
    </row>
    <row r="4121" spans="1:7" ht="15.6" x14ac:dyDescent="0.6">
      <c r="A4121" s="49" t="s">
        <v>5499</v>
      </c>
      <c r="B4121" s="8" t="s">
        <v>6</v>
      </c>
      <c r="C4121" s="81">
        <v>1.2458266823134894</v>
      </c>
      <c r="D4121" s="18"/>
      <c r="E4121" s="19"/>
      <c r="F4121" s="4">
        <v>39</v>
      </c>
      <c r="G4121" s="6" t="s">
        <v>531</v>
      </c>
    </row>
    <row r="4122" spans="1:7" ht="15.6" x14ac:dyDescent="0.6">
      <c r="A4122" s="49" t="s">
        <v>107</v>
      </c>
      <c r="B4122" s="8" t="s">
        <v>6</v>
      </c>
      <c r="C4122" s="81">
        <v>1.1950757575757576</v>
      </c>
      <c r="D4122" s="18"/>
      <c r="E4122" s="19"/>
      <c r="F4122" s="5">
        <v>1</v>
      </c>
      <c r="G4122" s="6" t="s">
        <v>530</v>
      </c>
    </row>
    <row r="4123" spans="1:7" ht="15.6" x14ac:dyDescent="0.6">
      <c r="A4123" s="44" t="s">
        <v>6063</v>
      </c>
      <c r="B4123" s="8" t="s">
        <v>6</v>
      </c>
      <c r="C4123" s="81">
        <v>0.91804204272207623</v>
      </c>
      <c r="D4123" s="18"/>
      <c r="E4123" s="19"/>
      <c r="F4123" s="21">
        <v>43</v>
      </c>
      <c r="G4123" s="6" t="s">
        <v>6813</v>
      </c>
    </row>
    <row r="4124" spans="1:7" ht="15.6" x14ac:dyDescent="0.6">
      <c r="A4124" s="44" t="s">
        <v>6715</v>
      </c>
      <c r="B4124" s="8" t="s">
        <v>6788</v>
      </c>
      <c r="C4124" s="81">
        <v>0.78468851825676511</v>
      </c>
      <c r="D4124" s="18"/>
      <c r="E4124" s="19"/>
      <c r="F4124" s="21">
        <v>48</v>
      </c>
      <c r="G4124" s="6" t="s">
        <v>6812</v>
      </c>
    </row>
    <row r="4125" spans="1:7" ht="15.6" x14ac:dyDescent="0.6">
      <c r="A4125" s="49" t="s">
        <v>1639</v>
      </c>
      <c r="B4125" s="8" t="s">
        <v>1720</v>
      </c>
      <c r="C4125" s="81">
        <v>0.94616468566033829</v>
      </c>
      <c r="D4125" s="18"/>
      <c r="E4125" s="19"/>
      <c r="F4125" s="4">
        <v>11</v>
      </c>
      <c r="G4125" s="6" t="s">
        <v>751</v>
      </c>
    </row>
    <row r="4126" spans="1:7" ht="15.6" x14ac:dyDescent="0.6">
      <c r="A4126" s="44" t="s">
        <v>6007</v>
      </c>
      <c r="B4126" s="9" t="s">
        <v>2892</v>
      </c>
      <c r="C4126" s="81">
        <v>1.205828215227331</v>
      </c>
      <c r="D4126" s="12"/>
      <c r="E4126" s="19"/>
      <c r="F4126" s="21">
        <v>43</v>
      </c>
      <c r="G4126" s="6" t="s">
        <v>531</v>
      </c>
    </row>
    <row r="4127" spans="1:7" ht="15.6" x14ac:dyDescent="0.6">
      <c r="A4127" s="44" t="s">
        <v>1553</v>
      </c>
      <c r="B4127" s="8" t="s">
        <v>1605</v>
      </c>
      <c r="C4127" s="81">
        <v>0.85438503740740113</v>
      </c>
      <c r="D4127" s="18"/>
      <c r="E4127" s="19"/>
      <c r="F4127" s="21">
        <v>10</v>
      </c>
      <c r="G4127" s="6" t="s">
        <v>6814</v>
      </c>
    </row>
    <row r="4128" spans="1:7" ht="15.6" x14ac:dyDescent="0.6">
      <c r="A4128" s="49" t="s">
        <v>5500</v>
      </c>
      <c r="B4128" s="8" t="s">
        <v>6</v>
      </c>
      <c r="C4128" s="81">
        <v>0.87414822748298204</v>
      </c>
      <c r="D4128" s="18"/>
      <c r="E4128" s="19"/>
      <c r="F4128" s="4">
        <v>39</v>
      </c>
      <c r="G4128" s="6" t="s">
        <v>751</v>
      </c>
    </row>
    <row r="4129" spans="1:7" ht="15.6" x14ac:dyDescent="0.6">
      <c r="A4129" s="44" t="s">
        <v>6716</v>
      </c>
      <c r="B4129" s="8" t="s">
        <v>6</v>
      </c>
      <c r="C4129" s="81">
        <v>0.98103148015531816</v>
      </c>
      <c r="D4129" s="18"/>
      <c r="E4129" s="19"/>
      <c r="F4129" s="21">
        <v>48</v>
      </c>
      <c r="G4129" s="6" t="s">
        <v>777</v>
      </c>
    </row>
    <row r="4130" spans="1:7" ht="15.6" x14ac:dyDescent="0.6">
      <c r="A4130" s="49" t="s">
        <v>5501</v>
      </c>
      <c r="B4130" s="8" t="s">
        <v>5590</v>
      </c>
      <c r="C4130" s="81">
        <v>0.8473331352799478</v>
      </c>
      <c r="D4130" s="18"/>
      <c r="E4130" s="19"/>
      <c r="F4130" s="4">
        <v>39</v>
      </c>
      <c r="G4130" s="6" t="s">
        <v>753</v>
      </c>
    </row>
    <row r="4131" spans="1:7" ht="15.6" x14ac:dyDescent="0.6">
      <c r="A4131" s="49" t="s">
        <v>5502</v>
      </c>
      <c r="B4131" s="8" t="s">
        <v>6</v>
      </c>
      <c r="C4131" s="81">
        <v>0.92729030400899648</v>
      </c>
      <c r="D4131" s="18"/>
      <c r="E4131" s="19"/>
      <c r="F4131" s="4">
        <v>39</v>
      </c>
      <c r="G4131" s="6" t="s">
        <v>4581</v>
      </c>
    </row>
    <row r="4132" spans="1:7" ht="15.6" x14ac:dyDescent="0.6">
      <c r="A4132" s="44" t="s">
        <v>6717</v>
      </c>
      <c r="B4132" s="8" t="s">
        <v>6789</v>
      </c>
      <c r="C4132" s="81">
        <v>1.0630972255199009</v>
      </c>
      <c r="D4132" s="18"/>
      <c r="E4132" s="19"/>
      <c r="F4132" s="21">
        <v>48</v>
      </c>
      <c r="G4132" s="6" t="s">
        <v>533</v>
      </c>
    </row>
    <row r="4133" spans="1:7" ht="15.6" x14ac:dyDescent="0.6">
      <c r="A4133" s="49" t="s">
        <v>5503</v>
      </c>
      <c r="B4133" s="8" t="s">
        <v>6</v>
      </c>
      <c r="C4133" s="81">
        <v>0.99432839722732735</v>
      </c>
      <c r="D4133" s="18"/>
      <c r="E4133" s="19"/>
      <c r="F4133" s="4">
        <v>39</v>
      </c>
      <c r="G4133" s="6" t="s">
        <v>756</v>
      </c>
    </row>
    <row r="4134" spans="1:7" ht="15.6" x14ac:dyDescent="0.6">
      <c r="A4134" s="49" t="s">
        <v>5504</v>
      </c>
      <c r="B4134" s="8" t="s">
        <v>6</v>
      </c>
      <c r="C4134" s="81">
        <v>1.1101718211378804</v>
      </c>
      <c r="D4134" s="18"/>
      <c r="E4134" s="19"/>
      <c r="F4134" s="4">
        <v>39</v>
      </c>
      <c r="G4134" s="6" t="s">
        <v>758</v>
      </c>
    </row>
    <row r="4135" spans="1:7" ht="15.6" x14ac:dyDescent="0.6">
      <c r="A4135" s="49" t="s">
        <v>148</v>
      </c>
      <c r="B4135" s="8" t="s">
        <v>6</v>
      </c>
      <c r="C4135" s="81">
        <v>0.98863636363636365</v>
      </c>
      <c r="D4135" s="18"/>
      <c r="E4135" s="19"/>
      <c r="F4135" s="5">
        <v>1</v>
      </c>
      <c r="G4135" s="6" t="s">
        <v>794</v>
      </c>
    </row>
    <row r="4136" spans="1:7" ht="15.6" x14ac:dyDescent="0.6">
      <c r="A4136" s="44" t="s">
        <v>1396</v>
      </c>
      <c r="B4136" s="8" t="s">
        <v>905</v>
      </c>
      <c r="C4136" s="81">
        <v>1.2239973486942257</v>
      </c>
      <c r="D4136" s="18"/>
      <c r="E4136" s="19"/>
      <c r="F4136" s="21">
        <v>9</v>
      </c>
      <c r="G4136" s="6" t="s">
        <v>798</v>
      </c>
    </row>
    <row r="4137" spans="1:7" ht="15.6" x14ac:dyDescent="0.6">
      <c r="A4137" s="49" t="s">
        <v>5505</v>
      </c>
      <c r="B4137" s="8" t="s">
        <v>5591</v>
      </c>
      <c r="C4137" s="81">
        <v>1.3390333197112647</v>
      </c>
      <c r="D4137" s="18"/>
      <c r="E4137" s="19"/>
      <c r="F4137" s="4">
        <v>39</v>
      </c>
      <c r="G4137" s="6" t="s">
        <v>725</v>
      </c>
    </row>
    <row r="4138" spans="1:7" ht="15.6" x14ac:dyDescent="0.6">
      <c r="A4138" s="49" t="s">
        <v>5506</v>
      </c>
      <c r="B4138" s="8" t="s">
        <v>5592</v>
      </c>
      <c r="C4138" s="81">
        <v>1.426878167963842</v>
      </c>
      <c r="D4138" s="18"/>
      <c r="E4138" s="19"/>
      <c r="F4138" s="4">
        <v>39</v>
      </c>
      <c r="G4138" s="6" t="s">
        <v>760</v>
      </c>
    </row>
    <row r="4139" spans="1:7" ht="15.6" x14ac:dyDescent="0.6">
      <c r="A4139" s="49" t="s">
        <v>5507</v>
      </c>
      <c r="B4139" s="8" t="s">
        <v>2892</v>
      </c>
      <c r="C4139" s="81">
        <v>0.8705576084158112</v>
      </c>
      <c r="D4139" s="18"/>
      <c r="E4139" s="19"/>
      <c r="F4139" s="4">
        <v>39</v>
      </c>
      <c r="G4139" s="6" t="s">
        <v>762</v>
      </c>
    </row>
    <row r="4140" spans="1:7" ht="15.6" x14ac:dyDescent="0.6">
      <c r="A4140" s="49" t="s">
        <v>37</v>
      </c>
      <c r="B4140" s="8" t="s">
        <v>560</v>
      </c>
      <c r="C4140" s="81">
        <v>0.88235294117647056</v>
      </c>
      <c r="D4140" s="18"/>
      <c r="E4140" s="19"/>
      <c r="F4140" s="5">
        <v>0</v>
      </c>
      <c r="G4140" s="6" t="s">
        <v>773</v>
      </c>
    </row>
    <row r="4141" spans="1:7" ht="15.6" x14ac:dyDescent="0.6">
      <c r="A4141" s="49" t="s">
        <v>5508</v>
      </c>
      <c r="B4141" s="8" t="s">
        <v>2745</v>
      </c>
      <c r="C4141" s="81">
        <v>0.85243212296634396</v>
      </c>
      <c r="D4141" s="18"/>
      <c r="E4141" s="19"/>
      <c r="F4141" s="4">
        <v>39</v>
      </c>
      <c r="G4141" s="6" t="s">
        <v>764</v>
      </c>
    </row>
    <row r="4142" spans="1:7" ht="15.6" x14ac:dyDescent="0.6">
      <c r="A4142" s="49" t="s">
        <v>368</v>
      </c>
      <c r="B4142" s="8" t="s">
        <v>6</v>
      </c>
      <c r="C4142" s="81">
        <v>0.81196848208324324</v>
      </c>
      <c r="D4142" s="18"/>
      <c r="E4142" s="19"/>
      <c r="F4142" s="4">
        <v>3</v>
      </c>
      <c r="G4142" s="6" t="s">
        <v>3275</v>
      </c>
    </row>
    <row r="4143" spans="1:7" ht="15.6" x14ac:dyDescent="0.6">
      <c r="A4143" s="49" t="s">
        <v>367</v>
      </c>
      <c r="B4143" s="8" t="s">
        <v>709</v>
      </c>
      <c r="C4143" s="81">
        <v>1.0242459928120444</v>
      </c>
      <c r="D4143" s="18"/>
      <c r="E4143" s="19"/>
      <c r="F4143" s="4">
        <v>3</v>
      </c>
      <c r="G4143" s="6" t="s">
        <v>542</v>
      </c>
    </row>
    <row r="4144" spans="1:7" ht="15.6" x14ac:dyDescent="0.6">
      <c r="A4144" s="49" t="s">
        <v>5509</v>
      </c>
      <c r="B4144" s="8" t="s">
        <v>6</v>
      </c>
      <c r="C4144" s="81">
        <v>0.98445643101767344</v>
      </c>
      <c r="D4144" s="18"/>
      <c r="E4144" s="19"/>
      <c r="F4144" s="4">
        <v>39</v>
      </c>
      <c r="G4144" s="6" t="s">
        <v>720</v>
      </c>
    </row>
    <row r="4145" spans="1:7" ht="15.6" x14ac:dyDescent="0.6">
      <c r="A4145" s="44" t="s">
        <v>2647</v>
      </c>
      <c r="B4145" s="8" t="s">
        <v>2723</v>
      </c>
      <c r="C4145" s="81">
        <v>0.87449092392696504</v>
      </c>
      <c r="D4145" s="18"/>
      <c r="E4145" s="19"/>
      <c r="F4145" s="4">
        <v>18</v>
      </c>
      <c r="G4145" s="6" t="s">
        <v>6812</v>
      </c>
    </row>
    <row r="4146" spans="1:7" ht="15.6" x14ac:dyDescent="0.6">
      <c r="A4146" s="44" t="s">
        <v>6718</v>
      </c>
      <c r="B4146" s="8" t="s">
        <v>6</v>
      </c>
      <c r="C4146" s="81">
        <v>1.0521209699815328</v>
      </c>
      <c r="D4146" s="18"/>
      <c r="E4146" s="19"/>
      <c r="F4146" s="21">
        <v>48</v>
      </c>
      <c r="G4146" s="6" t="s">
        <v>534</v>
      </c>
    </row>
    <row r="4147" spans="1:7" ht="15.6" x14ac:dyDescent="0.6">
      <c r="A4147" s="49" t="s">
        <v>923</v>
      </c>
      <c r="B4147" s="8" t="s">
        <v>1009</v>
      </c>
      <c r="C4147" s="81">
        <v>1.0240480961923848</v>
      </c>
      <c r="D4147" s="18"/>
      <c r="E4147" s="19"/>
      <c r="F4147" s="21">
        <v>6</v>
      </c>
      <c r="G4147" s="6" t="s">
        <v>744</v>
      </c>
    </row>
    <row r="4148" spans="1:7" ht="15.6" x14ac:dyDescent="0.6">
      <c r="A4148" s="49" t="s">
        <v>1681</v>
      </c>
      <c r="B4148" s="8" t="s">
        <v>1740</v>
      </c>
      <c r="C4148" s="81">
        <v>1.1387173995596966</v>
      </c>
      <c r="D4148" s="18"/>
      <c r="E4148" s="19"/>
      <c r="F4148" s="4">
        <v>11</v>
      </c>
      <c r="G4148" s="6" t="s">
        <v>538</v>
      </c>
    </row>
    <row r="4149" spans="1:7" ht="15.6" x14ac:dyDescent="0.6">
      <c r="A4149" s="49" t="s">
        <v>5510</v>
      </c>
      <c r="B4149" s="8" t="s">
        <v>5593</v>
      </c>
      <c r="C4149" s="81">
        <v>1.0355931830403153</v>
      </c>
      <c r="D4149" s="18"/>
      <c r="E4149" s="19"/>
      <c r="F4149" s="4">
        <v>39</v>
      </c>
      <c r="G4149" s="6" t="s">
        <v>766</v>
      </c>
    </row>
    <row r="4150" spans="1:7" ht="15.6" x14ac:dyDescent="0.6">
      <c r="A4150" s="49" t="s">
        <v>5511</v>
      </c>
      <c r="B4150" s="8" t="s">
        <v>6</v>
      </c>
      <c r="C4150" s="81">
        <v>0.83806153485928658</v>
      </c>
      <c r="D4150" s="18"/>
      <c r="E4150" s="19"/>
      <c r="F4150" s="4">
        <v>39</v>
      </c>
      <c r="G4150" s="6" t="s">
        <v>768</v>
      </c>
    </row>
    <row r="4151" spans="1:7" ht="15.6" x14ac:dyDescent="0.6">
      <c r="A4151" s="49" t="s">
        <v>5512</v>
      </c>
      <c r="B4151" s="8" t="s">
        <v>4667</v>
      </c>
      <c r="C4151" s="81">
        <v>0.83321884764187193</v>
      </c>
      <c r="D4151" s="18"/>
      <c r="E4151" s="19"/>
      <c r="F4151" s="4">
        <v>39</v>
      </c>
      <c r="G4151" s="6" t="s">
        <v>770</v>
      </c>
    </row>
    <row r="4152" spans="1:7" ht="15.6" x14ac:dyDescent="0.6">
      <c r="A4152" s="49" t="s">
        <v>425</v>
      </c>
      <c r="B4152" s="8" t="s">
        <v>643</v>
      </c>
      <c r="C4152" s="81">
        <v>1.4387773872282763</v>
      </c>
      <c r="D4152" s="18"/>
      <c r="E4152" s="19"/>
      <c r="F4152" s="5">
        <v>4</v>
      </c>
      <c r="G4152" s="6" t="s">
        <v>3232</v>
      </c>
    </row>
    <row r="4153" spans="1:7" ht="15.6" x14ac:dyDescent="0.6">
      <c r="A4153" s="49" t="s">
        <v>5513</v>
      </c>
      <c r="B4153" s="8" t="s">
        <v>6</v>
      </c>
      <c r="C4153" s="81">
        <v>0.84215944142504984</v>
      </c>
      <c r="D4153" s="18"/>
      <c r="E4153" s="19"/>
      <c r="F4153" s="4">
        <v>39</v>
      </c>
      <c r="G4153" s="6" t="s">
        <v>521</v>
      </c>
    </row>
    <row r="4154" spans="1:7" ht="15.6" x14ac:dyDescent="0.6">
      <c r="A4154" s="44" t="s">
        <v>6719</v>
      </c>
      <c r="B4154" s="8" t="s">
        <v>6790</v>
      </c>
      <c r="C4154" s="81">
        <v>1.0616722131278076</v>
      </c>
      <c r="D4154" s="18"/>
      <c r="E4154" s="19"/>
      <c r="F4154" s="21">
        <v>48</v>
      </c>
      <c r="G4154" s="6" t="s">
        <v>3230</v>
      </c>
    </row>
    <row r="4155" spans="1:7" ht="15.6" x14ac:dyDescent="0.6">
      <c r="A4155" s="49" t="s">
        <v>5514</v>
      </c>
      <c r="B4155" s="8" t="s">
        <v>6</v>
      </c>
      <c r="C4155" s="81">
        <v>0.85662147283405154</v>
      </c>
      <c r="D4155" s="18"/>
      <c r="E4155" s="19"/>
      <c r="F4155" s="4">
        <v>39</v>
      </c>
      <c r="G4155" s="6" t="s">
        <v>773</v>
      </c>
    </row>
    <row r="4156" spans="1:7" ht="15.6" x14ac:dyDescent="0.6">
      <c r="A4156" s="49" t="s">
        <v>5515</v>
      </c>
      <c r="B4156" s="8" t="s">
        <v>6</v>
      </c>
      <c r="C4156" s="81">
        <v>0.82965272173211391</v>
      </c>
      <c r="D4156" s="18"/>
      <c r="E4156" s="19"/>
      <c r="F4156" s="4">
        <v>39</v>
      </c>
      <c r="G4156" s="6" t="s">
        <v>532</v>
      </c>
    </row>
    <row r="4157" spans="1:7" ht="15.6" x14ac:dyDescent="0.6">
      <c r="A4157" s="49" t="s">
        <v>5516</v>
      </c>
      <c r="B4157" s="8" t="s">
        <v>6</v>
      </c>
      <c r="C4157" s="81">
        <v>1.1553736443143994</v>
      </c>
      <c r="D4157" s="18"/>
      <c r="E4157" s="19"/>
      <c r="F4157" s="4">
        <v>39</v>
      </c>
      <c r="G4157" s="6" t="s">
        <v>6812</v>
      </c>
    </row>
    <row r="4158" spans="1:7" ht="15.6" x14ac:dyDescent="0.6">
      <c r="A4158" s="49" t="s">
        <v>5517</v>
      </c>
      <c r="B4158" s="8" t="s">
        <v>5594</v>
      </c>
      <c r="C4158" s="81">
        <v>0.9129850823490514</v>
      </c>
      <c r="D4158" s="18"/>
      <c r="E4158" s="19"/>
      <c r="F4158" s="4">
        <v>39</v>
      </c>
      <c r="G4158" s="6" t="s">
        <v>777</v>
      </c>
    </row>
    <row r="4159" spans="1:7" ht="15.6" x14ac:dyDescent="0.6">
      <c r="A4159" s="49" t="s">
        <v>5518</v>
      </c>
      <c r="B4159" s="8" t="s">
        <v>6</v>
      </c>
      <c r="C4159" s="81">
        <v>1.0590687656066662</v>
      </c>
      <c r="D4159" s="18"/>
      <c r="E4159" s="19"/>
      <c r="F4159" s="4">
        <v>39</v>
      </c>
      <c r="G4159" s="6" t="s">
        <v>533</v>
      </c>
    </row>
    <row r="4160" spans="1:7" ht="15.6" x14ac:dyDescent="0.6">
      <c r="A4160" s="44" t="s">
        <v>6720</v>
      </c>
      <c r="B4160" s="8" t="s">
        <v>6</v>
      </c>
      <c r="C4160" s="81">
        <v>1.1327283737048019</v>
      </c>
      <c r="D4160" s="18"/>
      <c r="E4160" s="19"/>
      <c r="F4160" s="21">
        <v>48</v>
      </c>
      <c r="G4160" s="6" t="s">
        <v>3232</v>
      </c>
    </row>
    <row r="4161" spans="1:7" ht="15.6" x14ac:dyDescent="0.6">
      <c r="A4161" s="49" t="s">
        <v>5519</v>
      </c>
      <c r="B4161" s="8" t="s">
        <v>5595</v>
      </c>
      <c r="C4161" s="81">
        <v>1.0604076795091144</v>
      </c>
      <c r="D4161" s="18"/>
      <c r="E4161" s="19"/>
      <c r="F4161" s="4">
        <v>39</v>
      </c>
      <c r="G4161" s="6" t="s">
        <v>534</v>
      </c>
    </row>
    <row r="4162" spans="1:7" ht="15.6" x14ac:dyDescent="0.6">
      <c r="A4162" s="49" t="s">
        <v>5520</v>
      </c>
      <c r="B4162" s="8" t="s">
        <v>5596</v>
      </c>
      <c r="C4162" s="81">
        <v>0.63861115972021587</v>
      </c>
      <c r="D4162" s="18"/>
      <c r="E4162" s="19"/>
      <c r="F4162" s="4">
        <v>39</v>
      </c>
      <c r="G4162" s="6" t="s">
        <v>3230</v>
      </c>
    </row>
    <row r="4163" spans="1:7" ht="15.6" x14ac:dyDescent="0.6">
      <c r="A4163" s="49" t="s">
        <v>5521</v>
      </c>
      <c r="B4163" s="8" t="s">
        <v>5597</v>
      </c>
      <c r="C4163" s="81">
        <v>1.0752260297528868</v>
      </c>
      <c r="D4163" s="18"/>
      <c r="E4163" s="19"/>
      <c r="F4163" s="4">
        <v>39</v>
      </c>
      <c r="G4163" s="6" t="s">
        <v>3232</v>
      </c>
    </row>
    <row r="4164" spans="1:7" ht="15.6" x14ac:dyDescent="0.6">
      <c r="A4164" s="49" t="s">
        <v>286</v>
      </c>
      <c r="B4164" s="8" t="s">
        <v>6</v>
      </c>
      <c r="C4164" s="81">
        <v>0.93318233295583231</v>
      </c>
      <c r="D4164" s="18"/>
      <c r="E4164" s="19"/>
      <c r="F4164" s="5">
        <v>2</v>
      </c>
      <c r="G4164" s="6" t="s">
        <v>851</v>
      </c>
    </row>
    <row r="4165" spans="1:7" ht="15.6" x14ac:dyDescent="0.6">
      <c r="A4165" s="49" t="s">
        <v>5522</v>
      </c>
      <c r="B4165" s="8" t="s">
        <v>6</v>
      </c>
      <c r="C4165" s="81">
        <v>1.0834881444592452</v>
      </c>
      <c r="D4165" s="18"/>
      <c r="E4165" s="19"/>
      <c r="F4165" s="4">
        <v>39</v>
      </c>
      <c r="G4165" s="6" t="s">
        <v>783</v>
      </c>
    </row>
    <row r="4166" spans="1:7" ht="15.6" x14ac:dyDescent="0.6">
      <c r="A4166" s="49" t="s">
        <v>5523</v>
      </c>
      <c r="B4166" s="8" t="s">
        <v>5598</v>
      </c>
      <c r="C4166" s="81">
        <v>0.89185414657502216</v>
      </c>
      <c r="D4166" s="18"/>
      <c r="E4166" s="19"/>
      <c r="F4166" s="4">
        <v>39</v>
      </c>
      <c r="G4166" s="6" t="s">
        <v>535</v>
      </c>
    </row>
    <row r="4167" spans="1:7" ht="15.6" x14ac:dyDescent="0.6">
      <c r="A4167" s="49" t="s">
        <v>5524</v>
      </c>
      <c r="B4167" s="8" t="s">
        <v>6</v>
      </c>
      <c r="C4167" s="81">
        <v>1.0709096887483736</v>
      </c>
      <c r="D4167" s="18"/>
      <c r="E4167" s="19"/>
      <c r="F4167" s="4">
        <v>39</v>
      </c>
      <c r="G4167" s="6" t="s">
        <v>786</v>
      </c>
    </row>
    <row r="4168" spans="1:7" ht="15.6" x14ac:dyDescent="0.6">
      <c r="A4168" s="49" t="s">
        <v>2112</v>
      </c>
      <c r="B4168" s="8" t="s">
        <v>2162</v>
      </c>
      <c r="C4168" s="81">
        <v>0.74244507385780323</v>
      </c>
      <c r="D4168" s="18"/>
      <c r="E4168" s="19"/>
      <c r="F4168" s="4">
        <v>14</v>
      </c>
      <c r="G4168" s="6" t="s">
        <v>3279</v>
      </c>
    </row>
    <row r="4169" spans="1:7" ht="15.6" x14ac:dyDescent="0.6">
      <c r="A4169" s="49" t="s">
        <v>5525</v>
      </c>
      <c r="B4169" s="8" t="s">
        <v>5599</v>
      </c>
      <c r="C4169" s="81">
        <v>1.0162771784707962</v>
      </c>
      <c r="D4169" s="18"/>
      <c r="E4169" s="19"/>
      <c r="F4169" s="4">
        <v>39</v>
      </c>
      <c r="G4169" s="6" t="s">
        <v>3236</v>
      </c>
    </row>
    <row r="4170" spans="1:7" ht="15.6" x14ac:dyDescent="0.6">
      <c r="A4170" s="44" t="s">
        <v>6721</v>
      </c>
      <c r="B4170" s="8" t="s">
        <v>6</v>
      </c>
      <c r="C4170" s="81">
        <v>1.2752231526748556</v>
      </c>
      <c r="D4170" s="18"/>
      <c r="E4170" s="19"/>
      <c r="F4170" s="21">
        <v>48</v>
      </c>
      <c r="G4170" s="6" t="s">
        <v>783</v>
      </c>
    </row>
    <row r="4171" spans="1:7" ht="15.6" x14ac:dyDescent="0.6">
      <c r="A4171" s="44" t="s">
        <v>5937</v>
      </c>
      <c r="B4171" s="8" t="s">
        <v>5985</v>
      </c>
      <c r="C4171" s="81">
        <v>0.87078304635152182</v>
      </c>
      <c r="D4171" s="18"/>
      <c r="E4171" s="19"/>
      <c r="F4171" s="21">
        <v>42</v>
      </c>
      <c r="G4171" s="6" t="s">
        <v>4647</v>
      </c>
    </row>
    <row r="4172" spans="1:7" ht="15.6" x14ac:dyDescent="0.6">
      <c r="A4172" s="49" t="s">
        <v>1619</v>
      </c>
      <c r="B4172" s="8" t="s">
        <v>1734</v>
      </c>
      <c r="C4172" s="81">
        <v>1.803994044869909</v>
      </c>
      <c r="D4172" s="18" t="s">
        <v>6820</v>
      </c>
      <c r="E4172" s="19"/>
      <c r="F4172" s="4">
        <v>11</v>
      </c>
      <c r="G4172" s="6" t="s">
        <v>536</v>
      </c>
    </row>
    <row r="4173" spans="1:7" ht="15.6" x14ac:dyDescent="0.6">
      <c r="A4173" s="49" t="s">
        <v>5526</v>
      </c>
      <c r="B4173" s="8" t="s">
        <v>5600</v>
      </c>
      <c r="C4173" s="81">
        <v>0.97248253394120299</v>
      </c>
      <c r="D4173" s="18"/>
      <c r="E4173" s="19"/>
      <c r="F4173" s="4">
        <v>39</v>
      </c>
      <c r="G4173" s="6" t="s">
        <v>4605</v>
      </c>
    </row>
    <row r="4174" spans="1:7" ht="15.6" x14ac:dyDescent="0.6">
      <c r="A4174" s="49" t="s">
        <v>5527</v>
      </c>
      <c r="B4174" s="8" t="s">
        <v>6</v>
      </c>
      <c r="C4174" s="81">
        <v>0.85925488257958627</v>
      </c>
      <c r="D4174" s="18"/>
      <c r="E4174" s="19"/>
      <c r="F4174" s="4">
        <v>39</v>
      </c>
      <c r="G4174" s="6" t="s">
        <v>536</v>
      </c>
    </row>
    <row r="4175" spans="1:7" ht="15.6" x14ac:dyDescent="0.6">
      <c r="A4175" s="49" t="s">
        <v>142</v>
      </c>
      <c r="B4175" s="8" t="s">
        <v>500</v>
      </c>
      <c r="C4175" s="81">
        <v>0.99810606060606055</v>
      </c>
      <c r="D4175" s="18"/>
      <c r="E4175" s="19"/>
      <c r="F4175" s="5">
        <v>1</v>
      </c>
      <c r="G4175" s="6" t="s">
        <v>786</v>
      </c>
    </row>
    <row r="4176" spans="1:7" ht="15.6" x14ac:dyDescent="0.6">
      <c r="A4176" s="49" t="s">
        <v>5528</v>
      </c>
      <c r="B4176" s="8" t="s">
        <v>5601</v>
      </c>
      <c r="C4176" s="81">
        <v>0.68961472266607038</v>
      </c>
      <c r="D4176" s="18"/>
      <c r="E4176" s="19"/>
      <c r="F4176" s="4">
        <v>39</v>
      </c>
      <c r="G4176" s="6" t="s">
        <v>791</v>
      </c>
    </row>
    <row r="4177" spans="1:7" ht="15.6" x14ac:dyDescent="0.6">
      <c r="A4177" s="49" t="s">
        <v>5529</v>
      </c>
      <c r="B4177" s="8" t="s">
        <v>905</v>
      </c>
      <c r="C4177" s="81">
        <v>0.80787275016269655</v>
      </c>
      <c r="D4177" s="18"/>
      <c r="E4177" s="19"/>
      <c r="F4177" s="4">
        <v>39</v>
      </c>
      <c r="G4177" s="6" t="s">
        <v>3241</v>
      </c>
    </row>
    <row r="4178" spans="1:7" ht="15.6" x14ac:dyDescent="0.6">
      <c r="A4178" s="49" t="s">
        <v>5530</v>
      </c>
      <c r="B4178" s="8" t="s">
        <v>6</v>
      </c>
      <c r="C4178" s="81">
        <v>1.0326823851710707</v>
      </c>
      <c r="D4178" s="18"/>
      <c r="E4178" s="19"/>
      <c r="F4178" s="4">
        <v>39</v>
      </c>
      <c r="G4178" s="6" t="s">
        <v>794</v>
      </c>
    </row>
    <row r="4179" spans="1:7" ht="15.6" x14ac:dyDescent="0.6">
      <c r="A4179" s="49" t="s">
        <v>5531</v>
      </c>
      <c r="B4179" s="8" t="s">
        <v>6</v>
      </c>
      <c r="C4179" s="81">
        <v>1.0908839456963846</v>
      </c>
      <c r="D4179" s="18"/>
      <c r="E4179" s="19"/>
      <c r="F4179" s="4">
        <v>39</v>
      </c>
      <c r="G4179" s="6" t="s">
        <v>4610</v>
      </c>
    </row>
    <row r="4180" spans="1:7" ht="15.6" x14ac:dyDescent="0.6">
      <c r="A4180" s="49" t="s">
        <v>2101</v>
      </c>
      <c r="B4180" s="8" t="s">
        <v>905</v>
      </c>
      <c r="C4180" s="81">
        <v>0.7505367838086322</v>
      </c>
      <c r="D4180" s="18"/>
      <c r="E4180" s="19"/>
      <c r="F4180" s="4">
        <v>14</v>
      </c>
      <c r="G4180" s="6" t="s">
        <v>3269</v>
      </c>
    </row>
    <row r="4181" spans="1:7" ht="15.6" x14ac:dyDescent="0.6">
      <c r="A4181" s="49" t="s">
        <v>2068</v>
      </c>
      <c r="B4181" s="8" t="s">
        <v>2144</v>
      </c>
      <c r="C4181" s="81">
        <v>0.98765516980318413</v>
      </c>
      <c r="D4181" s="18"/>
      <c r="E4181" s="19"/>
      <c r="F4181" s="4">
        <v>14</v>
      </c>
      <c r="G4181" s="6" t="s">
        <v>3230</v>
      </c>
    </row>
    <row r="4182" spans="1:7" ht="15.6" x14ac:dyDescent="0.6">
      <c r="A4182" s="44" t="s">
        <v>2556</v>
      </c>
      <c r="B4182" s="8" t="s">
        <v>488</v>
      </c>
      <c r="C4182" s="81">
        <v>0.73370169570272359</v>
      </c>
      <c r="D4182" s="18"/>
      <c r="E4182" s="19"/>
      <c r="F4182" s="4">
        <v>17</v>
      </c>
      <c r="G4182" s="6" t="s">
        <v>4661</v>
      </c>
    </row>
    <row r="4183" spans="1:7" ht="15.6" x14ac:dyDescent="0.6">
      <c r="A4183" s="49" t="s">
        <v>2404</v>
      </c>
      <c r="B4183" s="8" t="s">
        <v>2447</v>
      </c>
      <c r="C4183" s="81">
        <v>0.83232440548517594</v>
      </c>
      <c r="D4183" s="18"/>
      <c r="E4183" s="19"/>
      <c r="F4183" s="4">
        <v>16</v>
      </c>
      <c r="G4183" s="6" t="s">
        <v>527</v>
      </c>
    </row>
    <row r="4184" spans="1:7" ht="15.6" x14ac:dyDescent="0.6">
      <c r="A4184" s="49" t="s">
        <v>5532</v>
      </c>
      <c r="B4184" s="8" t="s">
        <v>5602</v>
      </c>
      <c r="C4184" s="81">
        <v>2.3204281789435535</v>
      </c>
      <c r="D4184" s="18" t="s">
        <v>6820</v>
      </c>
      <c r="E4184" s="19"/>
      <c r="F4184" s="4">
        <v>39</v>
      </c>
      <c r="G4184" s="6" t="s">
        <v>4612</v>
      </c>
    </row>
    <row r="4185" spans="1:7" ht="15.6" x14ac:dyDescent="0.6">
      <c r="A4185" s="44" t="s">
        <v>1070</v>
      </c>
      <c r="B4185" s="8" t="s">
        <v>1156</v>
      </c>
      <c r="C4185" s="81">
        <v>0.88317645869429007</v>
      </c>
      <c r="D4185" s="18"/>
      <c r="E4185" s="19"/>
      <c r="F4185" s="21">
        <v>7</v>
      </c>
      <c r="G4185" s="6" t="s">
        <v>753</v>
      </c>
    </row>
    <row r="4186" spans="1:7" ht="15.6" x14ac:dyDescent="0.6">
      <c r="A4186" s="49" t="s">
        <v>4745</v>
      </c>
      <c r="B4186" s="8" t="s">
        <v>1175</v>
      </c>
      <c r="C4186" s="81">
        <v>0.90951420825997187</v>
      </c>
      <c r="D4186" s="18"/>
      <c r="E4186" s="19"/>
      <c r="F4186" s="4">
        <v>33</v>
      </c>
      <c r="G4186" s="6" t="s">
        <v>777</v>
      </c>
    </row>
    <row r="4187" spans="1:7" ht="15.6" x14ac:dyDescent="0.6">
      <c r="A4187" s="44" t="s">
        <v>2760</v>
      </c>
      <c r="B4187" s="8" t="s">
        <v>2761</v>
      </c>
      <c r="C4187" s="81">
        <v>2.8140019982665594</v>
      </c>
      <c r="D4187" s="18" t="s">
        <v>6820</v>
      </c>
      <c r="E4187" s="19"/>
      <c r="F4187" s="4">
        <v>19</v>
      </c>
      <c r="G4187" s="6" t="s">
        <v>1</v>
      </c>
    </row>
    <row r="4188" spans="1:7" ht="15.6" x14ac:dyDescent="0.6">
      <c r="A4188" s="49" t="s">
        <v>5533</v>
      </c>
      <c r="B4188" s="8" t="s">
        <v>5603</v>
      </c>
      <c r="C4188" s="81">
        <v>1.4279959070624437</v>
      </c>
      <c r="D4188" s="18"/>
      <c r="E4188" s="19"/>
      <c r="F4188" s="4">
        <v>39</v>
      </c>
      <c r="G4188" s="6" t="s">
        <v>798</v>
      </c>
    </row>
    <row r="4189" spans="1:7" ht="15.6" x14ac:dyDescent="0.6">
      <c r="A4189" s="44" t="s">
        <v>6722</v>
      </c>
      <c r="B4189" s="8" t="s">
        <v>6</v>
      </c>
      <c r="C4189" s="81">
        <v>1.1598105855087335</v>
      </c>
      <c r="D4189" s="18"/>
      <c r="E4189" s="19"/>
      <c r="F4189" s="21">
        <v>48</v>
      </c>
      <c r="G4189" s="6" t="s">
        <v>535</v>
      </c>
    </row>
    <row r="4190" spans="1:7" ht="15.6" x14ac:dyDescent="0.6">
      <c r="A4190" s="49" t="s">
        <v>5534</v>
      </c>
      <c r="B4190" s="8" t="s">
        <v>6</v>
      </c>
      <c r="C4190" s="81">
        <v>1.226423057735196</v>
      </c>
      <c r="D4190" s="18"/>
      <c r="E4190" s="19"/>
      <c r="F4190" s="4">
        <v>39</v>
      </c>
      <c r="G4190" s="6" t="s">
        <v>7</v>
      </c>
    </row>
    <row r="4191" spans="1:7" ht="15.6" x14ac:dyDescent="0.6">
      <c r="A4191" s="44" t="s">
        <v>6723</v>
      </c>
      <c r="B4191" s="8" t="s">
        <v>6791</v>
      </c>
      <c r="C4191" s="81">
        <v>0.88885512068786066</v>
      </c>
      <c r="D4191" s="18"/>
      <c r="E4191" s="19"/>
      <c r="F4191" s="21">
        <v>48</v>
      </c>
      <c r="G4191" s="6" t="s">
        <v>786</v>
      </c>
    </row>
    <row r="4192" spans="1:7" ht="15.6" x14ac:dyDescent="0.6">
      <c r="A4192" s="44" t="s">
        <v>6724</v>
      </c>
      <c r="B4192" s="8" t="s">
        <v>6792</v>
      </c>
      <c r="C4192" s="81">
        <v>1.097714527160043</v>
      </c>
      <c r="D4192" s="18"/>
      <c r="E4192" s="19"/>
      <c r="F4192" s="21">
        <v>48</v>
      </c>
      <c r="G4192" s="6" t="s">
        <v>3236</v>
      </c>
    </row>
    <row r="4193" spans="1:7" ht="15.6" x14ac:dyDescent="0.6">
      <c r="A4193" s="49" t="s">
        <v>5535</v>
      </c>
      <c r="B4193" s="8" t="s">
        <v>2892</v>
      </c>
      <c r="C4193" s="81">
        <v>1.1298683268998955</v>
      </c>
      <c r="D4193" s="18"/>
      <c r="E4193" s="19"/>
      <c r="F4193" s="4">
        <v>39</v>
      </c>
      <c r="G4193" s="6" t="s">
        <v>537</v>
      </c>
    </row>
    <row r="4194" spans="1:7" ht="15.6" x14ac:dyDescent="0.6">
      <c r="A4194" s="49" t="s">
        <v>5536</v>
      </c>
      <c r="B4194" s="8" t="s">
        <v>6</v>
      </c>
      <c r="C4194" s="81">
        <v>1.1306901326249292</v>
      </c>
      <c r="D4194" s="18"/>
      <c r="E4194" s="19"/>
      <c r="F4194" s="4">
        <v>39</v>
      </c>
      <c r="G4194" s="6" t="s">
        <v>4616</v>
      </c>
    </row>
    <row r="4195" spans="1:7" ht="15.6" x14ac:dyDescent="0.6">
      <c r="A4195" s="49" t="s">
        <v>730</v>
      </c>
      <c r="B4195" s="8" t="s">
        <v>6</v>
      </c>
      <c r="C4195" s="81">
        <v>1.4302476657233432</v>
      </c>
      <c r="D4195" s="18" t="s">
        <v>6820</v>
      </c>
      <c r="E4195" s="19"/>
      <c r="F4195" s="4">
        <v>5</v>
      </c>
      <c r="G4195" s="6" t="s">
        <v>539</v>
      </c>
    </row>
    <row r="4196" spans="1:7" ht="15.6" x14ac:dyDescent="0.6">
      <c r="A4196" s="49" t="s">
        <v>5537</v>
      </c>
      <c r="B4196" s="8" t="s">
        <v>6</v>
      </c>
      <c r="C4196" s="81">
        <v>1.2482210575748811</v>
      </c>
      <c r="D4196" s="18"/>
      <c r="E4196" s="19"/>
      <c r="F4196" s="4">
        <v>39</v>
      </c>
      <c r="G4196" s="6" t="s">
        <v>3249</v>
      </c>
    </row>
    <row r="4197" spans="1:7" ht="15.6" x14ac:dyDescent="0.6">
      <c r="A4197" s="49" t="s">
        <v>2054</v>
      </c>
      <c r="B4197" s="8" t="s">
        <v>6</v>
      </c>
      <c r="C4197" s="81">
        <v>1.2277404895983057</v>
      </c>
      <c r="D4197" s="18"/>
      <c r="E4197" s="19"/>
      <c r="F4197" s="4">
        <v>14</v>
      </c>
      <c r="G4197" s="6" t="s">
        <v>725</v>
      </c>
    </row>
    <row r="4198" spans="1:7" ht="15.6" x14ac:dyDescent="0.6">
      <c r="A4198" s="49" t="s">
        <v>2053</v>
      </c>
      <c r="B4198" s="8" t="s">
        <v>2137</v>
      </c>
      <c r="C4198" s="81">
        <v>1.3114970795142666</v>
      </c>
      <c r="D4198" s="18"/>
      <c r="E4198" s="19"/>
      <c r="F4198" s="4">
        <v>14</v>
      </c>
      <c r="G4198" s="6" t="s">
        <v>758</v>
      </c>
    </row>
    <row r="4199" spans="1:7" ht="15.6" x14ac:dyDescent="0.6">
      <c r="A4199" s="49" t="s">
        <v>5538</v>
      </c>
      <c r="B4199" s="8" t="s">
        <v>5604</v>
      </c>
      <c r="C4199" s="81">
        <v>1.1823462599898824</v>
      </c>
      <c r="D4199" s="18"/>
      <c r="E4199" s="19"/>
      <c r="F4199" s="4">
        <v>39</v>
      </c>
      <c r="G4199" s="6" t="s">
        <v>804</v>
      </c>
    </row>
    <row r="4200" spans="1:7" ht="15.6" x14ac:dyDescent="0.6">
      <c r="A4200" s="49" t="s">
        <v>215</v>
      </c>
      <c r="B4200" s="8" t="s">
        <v>6</v>
      </c>
      <c r="C4200" s="81">
        <v>1.6489241223103057</v>
      </c>
      <c r="D4200" s="18"/>
      <c r="E4200" s="19"/>
      <c r="F4200" s="5">
        <v>2</v>
      </c>
      <c r="G4200" s="6" t="s">
        <v>756</v>
      </c>
    </row>
    <row r="4201" spans="1:7" ht="15.6" x14ac:dyDescent="0.6">
      <c r="A4201" s="49" t="s">
        <v>5539</v>
      </c>
      <c r="B4201" s="8" t="s">
        <v>5605</v>
      </c>
      <c r="C4201" s="81">
        <v>0.99780420855960938</v>
      </c>
      <c r="D4201" s="18"/>
      <c r="E4201" s="19"/>
      <c r="F4201" s="4">
        <v>39</v>
      </c>
      <c r="G4201" s="6" t="s">
        <v>806</v>
      </c>
    </row>
    <row r="4202" spans="1:7" ht="15.6" x14ac:dyDescent="0.6">
      <c r="A4202" s="49" t="s">
        <v>5540</v>
      </c>
      <c r="B4202" s="8" t="s">
        <v>5605</v>
      </c>
      <c r="C4202" s="81">
        <v>1.2147342268532466</v>
      </c>
      <c r="D4202" s="18"/>
      <c r="E4202" s="19"/>
      <c r="F4202" s="4">
        <v>39</v>
      </c>
      <c r="G4202" s="6" t="s">
        <v>808</v>
      </c>
    </row>
    <row r="4203" spans="1:7" ht="15.6" x14ac:dyDescent="0.6">
      <c r="A4203" s="44" t="s">
        <v>6725</v>
      </c>
      <c r="B4203" s="8" t="s">
        <v>6793</v>
      </c>
      <c r="C4203" s="81">
        <v>0.83274604279531483</v>
      </c>
      <c r="D4203" s="18"/>
      <c r="E4203" s="19"/>
      <c r="F4203" s="21">
        <v>48</v>
      </c>
      <c r="G4203" s="6" t="s">
        <v>4605</v>
      </c>
    </row>
    <row r="4204" spans="1:7" ht="15.6" x14ac:dyDescent="0.6">
      <c r="A4204" s="49" t="s">
        <v>5541</v>
      </c>
      <c r="B4204" s="8" t="s">
        <v>1744</v>
      </c>
      <c r="C4204" s="81">
        <v>1.142211041033437</v>
      </c>
      <c r="D4204" s="18"/>
      <c r="E4204" s="19"/>
      <c r="F4204" s="4">
        <v>39</v>
      </c>
      <c r="G4204" s="6" t="s">
        <v>3254</v>
      </c>
    </row>
    <row r="4205" spans="1:7" ht="15.6" x14ac:dyDescent="0.6">
      <c r="A4205" s="49" t="s">
        <v>5542</v>
      </c>
      <c r="B4205" s="8" t="s">
        <v>5606</v>
      </c>
      <c r="C4205" s="81">
        <v>1.1495441240793087</v>
      </c>
      <c r="D4205" s="18"/>
      <c r="E4205" s="19"/>
      <c r="F4205" s="4">
        <v>39</v>
      </c>
      <c r="G4205" s="6" t="s">
        <v>811</v>
      </c>
    </row>
    <row r="4206" spans="1:7" ht="15.6" x14ac:dyDescent="0.6">
      <c r="A4206" s="49" t="s">
        <v>5543</v>
      </c>
      <c r="B4206" s="8" t="s">
        <v>6</v>
      </c>
      <c r="C4206" s="81">
        <v>1.0625764446157528</v>
      </c>
      <c r="D4206" s="18"/>
      <c r="E4206" s="19"/>
      <c r="F4206" s="4">
        <v>39</v>
      </c>
      <c r="G4206" s="6" t="s">
        <v>813</v>
      </c>
    </row>
    <row r="4207" spans="1:7" ht="15.6" x14ac:dyDescent="0.6">
      <c r="A4207" s="49" t="s">
        <v>5544</v>
      </c>
      <c r="B4207" s="8" t="s">
        <v>6</v>
      </c>
      <c r="C4207" s="81">
        <v>1.3319058443211798</v>
      </c>
      <c r="D4207" s="18"/>
      <c r="E4207" s="19"/>
      <c r="F4207" s="4">
        <v>39</v>
      </c>
      <c r="G4207" s="6" t="s">
        <v>538</v>
      </c>
    </row>
    <row r="4208" spans="1:7" ht="15.6" x14ac:dyDescent="0.6">
      <c r="A4208" s="49" t="s">
        <v>5545</v>
      </c>
      <c r="B4208" s="8" t="s">
        <v>6</v>
      </c>
      <c r="C4208" s="81">
        <v>1.6183405545592087</v>
      </c>
      <c r="D4208" s="18" t="s">
        <v>6820</v>
      </c>
      <c r="E4208" s="19"/>
      <c r="F4208" s="4">
        <v>39</v>
      </c>
      <c r="G4208" s="6" t="s">
        <v>816</v>
      </c>
    </row>
    <row r="4209" spans="1:7" ht="15.6" x14ac:dyDescent="0.6">
      <c r="A4209" s="44" t="s">
        <v>6726</v>
      </c>
      <c r="B4209" s="8" t="s">
        <v>6</v>
      </c>
      <c r="C4209" s="81">
        <v>0.87099387883231849</v>
      </c>
      <c r="D4209" s="18"/>
      <c r="E4209" s="19"/>
      <c r="F4209" s="21">
        <v>48</v>
      </c>
      <c r="G4209" s="6" t="s">
        <v>536</v>
      </c>
    </row>
    <row r="4210" spans="1:7" ht="15.6" x14ac:dyDescent="0.6">
      <c r="A4210" s="49" t="s">
        <v>5546</v>
      </c>
      <c r="B4210" s="8" t="s">
        <v>603</v>
      </c>
      <c r="C4210" s="81">
        <v>0.93588222919901876</v>
      </c>
      <c r="D4210" s="18"/>
      <c r="E4210" s="19"/>
      <c r="F4210" s="4">
        <v>39</v>
      </c>
      <c r="G4210" s="6" t="s">
        <v>539</v>
      </c>
    </row>
    <row r="4211" spans="1:7" ht="15.6" x14ac:dyDescent="0.6">
      <c r="A4211" s="44" t="s">
        <v>5906</v>
      </c>
      <c r="B4211" s="8" t="s">
        <v>5970</v>
      </c>
      <c r="C4211" s="81">
        <v>0.89394415296792751</v>
      </c>
      <c r="D4211" s="18"/>
      <c r="E4211" s="19"/>
      <c r="F4211" s="21">
        <v>42</v>
      </c>
      <c r="G4211" s="6" t="s">
        <v>798</v>
      </c>
    </row>
    <row r="4212" spans="1:7" ht="15.6" x14ac:dyDescent="0.6">
      <c r="A4212" s="44" t="s">
        <v>1261</v>
      </c>
      <c r="B4212" s="8" t="s">
        <v>1328</v>
      </c>
      <c r="C4212" s="81">
        <v>0.70640205240767429</v>
      </c>
      <c r="D4212" s="18"/>
      <c r="E4212" s="19"/>
      <c r="F4212" s="4">
        <v>8</v>
      </c>
      <c r="G4212" s="6" t="s">
        <v>3262</v>
      </c>
    </row>
    <row r="4213" spans="1:7" ht="15.6" x14ac:dyDescent="0.6">
      <c r="A4213" s="44" t="s">
        <v>6727</v>
      </c>
      <c r="B4213" s="8" t="s">
        <v>488</v>
      </c>
      <c r="C4213" s="81">
        <v>1.2277891841335205</v>
      </c>
      <c r="D4213" s="18"/>
      <c r="E4213" s="19"/>
      <c r="F4213" s="21">
        <v>48</v>
      </c>
      <c r="G4213" s="6" t="s">
        <v>791</v>
      </c>
    </row>
    <row r="4214" spans="1:7" ht="15.6" x14ac:dyDescent="0.6">
      <c r="A4214" s="49" t="s">
        <v>5547</v>
      </c>
      <c r="B4214" s="8" t="s">
        <v>5607</v>
      </c>
      <c r="C4214" s="81">
        <v>0.89837939952656631</v>
      </c>
      <c r="D4214" s="18"/>
      <c r="E4214" s="19"/>
      <c r="F4214" s="4">
        <v>39</v>
      </c>
      <c r="G4214" s="6" t="s">
        <v>818</v>
      </c>
    </row>
    <row r="4215" spans="1:7" ht="15.6" x14ac:dyDescent="0.6">
      <c r="A4215" s="49" t="s">
        <v>5548</v>
      </c>
      <c r="B4215" s="8" t="s">
        <v>6</v>
      </c>
      <c r="C4215" s="81">
        <v>0.88655423942868306</v>
      </c>
      <c r="D4215" s="18"/>
      <c r="E4215" s="19"/>
      <c r="F4215" s="4">
        <v>39</v>
      </c>
      <c r="G4215" s="6" t="s">
        <v>540</v>
      </c>
    </row>
    <row r="4216" spans="1:7" ht="15.6" x14ac:dyDescent="0.6">
      <c r="A4216" s="44" t="s">
        <v>6728</v>
      </c>
      <c r="B4216" s="8" t="s">
        <v>6</v>
      </c>
      <c r="C4216" s="81">
        <v>1.0232758069356696</v>
      </c>
      <c r="D4216" s="18"/>
      <c r="E4216" s="19"/>
      <c r="F4216" s="21">
        <v>48</v>
      </c>
      <c r="G4216" s="6" t="s">
        <v>3241</v>
      </c>
    </row>
    <row r="4217" spans="1:7" ht="15.6" x14ac:dyDescent="0.6">
      <c r="A4217" s="49" t="s">
        <v>439</v>
      </c>
      <c r="B4217" s="8" t="s">
        <v>603</v>
      </c>
      <c r="C4217" s="81">
        <v>1.1194134997388354</v>
      </c>
      <c r="D4217" s="18"/>
      <c r="E4217" s="19"/>
      <c r="F4217" s="5">
        <v>4</v>
      </c>
      <c r="G4217" s="6" t="s">
        <v>537</v>
      </c>
    </row>
    <row r="4218" spans="1:7" ht="15.6" x14ac:dyDescent="0.6">
      <c r="A4218" s="44" t="s">
        <v>1362</v>
      </c>
      <c r="B4218" s="8" t="s">
        <v>6</v>
      </c>
      <c r="C4218" s="81">
        <v>0.93002510217009726</v>
      </c>
      <c r="D4218" s="18"/>
      <c r="E4218" s="19"/>
      <c r="F4218" s="21">
        <v>9</v>
      </c>
      <c r="G4218" s="6" t="s">
        <v>748</v>
      </c>
    </row>
    <row r="4219" spans="1:7" ht="15.6" x14ac:dyDescent="0.6">
      <c r="A4219" s="49" t="s">
        <v>927</v>
      </c>
      <c r="B4219" s="8" t="s">
        <v>6</v>
      </c>
      <c r="C4219" s="81">
        <v>0.68837675350701411</v>
      </c>
      <c r="D4219" s="18"/>
      <c r="E4219" s="19"/>
      <c r="F4219" s="21">
        <v>6</v>
      </c>
      <c r="G4219" s="6" t="s">
        <v>751</v>
      </c>
    </row>
    <row r="4220" spans="1:7" ht="15.6" x14ac:dyDescent="0.6">
      <c r="A4220" s="49" t="s">
        <v>926</v>
      </c>
      <c r="B4220" s="8" t="s">
        <v>603</v>
      </c>
      <c r="C4220" s="81">
        <v>0.71042084168336672</v>
      </c>
      <c r="D4220" s="18"/>
      <c r="E4220" s="19"/>
      <c r="F4220" s="21">
        <v>6</v>
      </c>
      <c r="G4220" s="6" t="s">
        <v>531</v>
      </c>
    </row>
    <row r="4221" spans="1:7" ht="15.6" x14ac:dyDescent="0.6">
      <c r="A4221" s="49" t="s">
        <v>5549</v>
      </c>
      <c r="B4221" s="8" t="s">
        <v>5608</v>
      </c>
      <c r="C4221" s="81">
        <v>1.1054592352203489</v>
      </c>
      <c r="D4221" s="18"/>
      <c r="E4221" s="19"/>
      <c r="F4221" s="4">
        <v>39</v>
      </c>
      <c r="G4221" s="6" t="s">
        <v>3262</v>
      </c>
    </row>
    <row r="4222" spans="1:7" ht="15.6" x14ac:dyDescent="0.6">
      <c r="A4222" s="49" t="s">
        <v>5550</v>
      </c>
      <c r="B4222" s="8" t="s">
        <v>488</v>
      </c>
      <c r="C4222" s="81">
        <v>0.82854133761051185</v>
      </c>
      <c r="D4222" s="18"/>
      <c r="E4222" s="19"/>
      <c r="F4222" s="4">
        <v>39</v>
      </c>
      <c r="G4222" s="6" t="s">
        <v>822</v>
      </c>
    </row>
    <row r="4223" spans="1:7" ht="15.6" x14ac:dyDescent="0.6">
      <c r="A4223" s="49" t="s">
        <v>5551</v>
      </c>
      <c r="B4223" s="8" t="s">
        <v>5609</v>
      </c>
      <c r="C4223" s="81">
        <v>0.77613302661710215</v>
      </c>
      <c r="D4223" s="18"/>
      <c r="E4223" s="19"/>
      <c r="F4223" s="4">
        <v>39</v>
      </c>
      <c r="G4223" s="6" t="s">
        <v>541</v>
      </c>
    </row>
    <row r="4224" spans="1:7" ht="15.6" x14ac:dyDescent="0.6">
      <c r="A4224" s="49" t="s">
        <v>5552</v>
      </c>
      <c r="B4224" s="8" t="s">
        <v>5610</v>
      </c>
      <c r="C4224" s="81">
        <v>0.76179739405118974</v>
      </c>
      <c r="D4224" s="18"/>
      <c r="E4224" s="19"/>
      <c r="F4224" s="4">
        <v>39</v>
      </c>
      <c r="G4224" s="6" t="s">
        <v>3266</v>
      </c>
    </row>
    <row r="4225" spans="1:7" ht="15.6" x14ac:dyDescent="0.6">
      <c r="A4225" s="49" t="s">
        <v>5553</v>
      </c>
      <c r="B4225" s="8" t="s">
        <v>6</v>
      </c>
      <c r="C4225" s="81">
        <v>0.89042754825522852</v>
      </c>
      <c r="D4225" s="18"/>
      <c r="E4225" s="19"/>
      <c r="F4225" s="4">
        <v>39</v>
      </c>
      <c r="G4225" s="6" t="s">
        <v>4633</v>
      </c>
    </row>
    <row r="4226" spans="1:7" ht="15.6" x14ac:dyDescent="0.6">
      <c r="A4226" s="49" t="s">
        <v>131</v>
      </c>
      <c r="B4226" s="8" t="s">
        <v>488</v>
      </c>
      <c r="C4226" s="81">
        <v>0.97537878787878785</v>
      </c>
      <c r="D4226" s="18"/>
      <c r="E4226" s="19"/>
      <c r="F4226" s="5">
        <v>1</v>
      </c>
      <c r="G4226" s="6" t="s">
        <v>521</v>
      </c>
    </row>
    <row r="4227" spans="1:7" ht="15.6" x14ac:dyDescent="0.6">
      <c r="A4227" s="49" t="s">
        <v>141</v>
      </c>
      <c r="B4227" s="8" t="s">
        <v>499</v>
      </c>
      <c r="C4227" s="81">
        <v>1.1193181818181817</v>
      </c>
      <c r="D4227" s="18"/>
      <c r="E4227" s="19"/>
      <c r="F4227" s="5">
        <v>1</v>
      </c>
      <c r="G4227" s="6" t="s">
        <v>535</v>
      </c>
    </row>
    <row r="4228" spans="1:7" ht="15.6" x14ac:dyDescent="0.6">
      <c r="A4228" s="49" t="s">
        <v>5554</v>
      </c>
      <c r="B4228" s="8" t="s">
        <v>6</v>
      </c>
      <c r="C4228" s="81">
        <v>0.84611207507338082</v>
      </c>
      <c r="D4228" s="18"/>
      <c r="E4228" s="19"/>
      <c r="F4228" s="4">
        <v>39</v>
      </c>
      <c r="G4228" s="6" t="s">
        <v>3269</v>
      </c>
    </row>
    <row r="4229" spans="1:7" ht="15.6" x14ac:dyDescent="0.6">
      <c r="A4229" s="44" t="s">
        <v>6027</v>
      </c>
      <c r="B4229" s="8" t="s">
        <v>6</v>
      </c>
      <c r="C4229" s="81">
        <v>1.2005032830201665</v>
      </c>
      <c r="D4229" s="18"/>
      <c r="E4229" s="19"/>
      <c r="F4229" s="21">
        <v>43</v>
      </c>
      <c r="G4229" s="6" t="s">
        <v>534</v>
      </c>
    </row>
    <row r="4230" spans="1:7" ht="15.6" x14ac:dyDescent="0.6">
      <c r="A4230" s="49" t="s">
        <v>1953</v>
      </c>
      <c r="B4230" s="8" t="s">
        <v>2020</v>
      </c>
      <c r="C4230" s="81">
        <v>1.0489162967509875</v>
      </c>
      <c r="D4230" s="18"/>
      <c r="E4230" s="19"/>
      <c r="F4230" s="4">
        <v>13</v>
      </c>
      <c r="G4230" s="6" t="s">
        <v>804</v>
      </c>
    </row>
    <row r="4231" spans="1:7" ht="15.6" x14ac:dyDescent="0.6">
      <c r="A4231" s="49" t="s">
        <v>70</v>
      </c>
      <c r="B4231" s="8" t="s">
        <v>6</v>
      </c>
      <c r="C4231" s="81">
        <v>0.83167420814479642</v>
      </c>
      <c r="D4231" s="18"/>
      <c r="E4231" s="19"/>
      <c r="F4231" s="5">
        <v>0</v>
      </c>
      <c r="G4231" s="6" t="s">
        <v>818</v>
      </c>
    </row>
    <row r="4232" spans="1:7" ht="15.6" x14ac:dyDescent="0.6">
      <c r="A4232" s="49" t="s">
        <v>5555</v>
      </c>
      <c r="B4232" s="8" t="s">
        <v>5611</v>
      </c>
      <c r="C4232" s="81">
        <v>0.66419544132699471</v>
      </c>
      <c r="D4232" s="18"/>
      <c r="E4232" s="19"/>
      <c r="F4232" s="4">
        <v>39</v>
      </c>
      <c r="G4232" s="6" t="s">
        <v>6813</v>
      </c>
    </row>
    <row r="4233" spans="1:7" ht="15.6" x14ac:dyDescent="0.6">
      <c r="A4233" s="44" t="s">
        <v>6729</v>
      </c>
      <c r="B4233" s="8" t="s">
        <v>6</v>
      </c>
      <c r="C4233" s="81">
        <v>0.92706154096332838</v>
      </c>
      <c r="D4233" s="18"/>
      <c r="E4233" s="19"/>
      <c r="F4233" s="21">
        <v>48</v>
      </c>
      <c r="G4233" s="6" t="s">
        <v>794</v>
      </c>
    </row>
    <row r="4234" spans="1:7" ht="15.6" x14ac:dyDescent="0.6">
      <c r="A4234" s="49" t="s">
        <v>1665</v>
      </c>
      <c r="B4234" s="8" t="s">
        <v>1461</v>
      </c>
      <c r="C4234" s="81">
        <v>1.0824209432947334</v>
      </c>
      <c r="D4234" s="18"/>
      <c r="E4234" s="19"/>
      <c r="F4234" s="4">
        <v>11</v>
      </c>
      <c r="G4234" s="6" t="s">
        <v>4605</v>
      </c>
    </row>
    <row r="4235" spans="1:7" ht="15.6" x14ac:dyDescent="0.6">
      <c r="A4235" s="49" t="s">
        <v>1676</v>
      </c>
      <c r="B4235" s="8" t="s">
        <v>1738</v>
      </c>
      <c r="C4235" s="81">
        <v>0.87433271133270996</v>
      </c>
      <c r="D4235" s="18"/>
      <c r="E4235" s="19"/>
      <c r="F4235" s="4">
        <v>11</v>
      </c>
      <c r="G4235" s="6" t="s">
        <v>806</v>
      </c>
    </row>
    <row r="4236" spans="1:7" ht="15.6" x14ac:dyDescent="0.6">
      <c r="A4236" s="49" t="s">
        <v>1677</v>
      </c>
      <c r="B4236" s="8" t="s">
        <v>1739</v>
      </c>
      <c r="C4236" s="81">
        <v>0.84528563649893707</v>
      </c>
      <c r="D4236" s="18"/>
      <c r="E4236" s="19"/>
      <c r="F4236" s="4">
        <v>11</v>
      </c>
      <c r="G4236" s="6" t="s">
        <v>808</v>
      </c>
    </row>
    <row r="4237" spans="1:7" ht="15.6" x14ac:dyDescent="0.6">
      <c r="A4237" s="49" t="s">
        <v>438</v>
      </c>
      <c r="B4237" s="8" t="s">
        <v>6</v>
      </c>
      <c r="C4237" s="81">
        <v>1.2500881426601853</v>
      </c>
      <c r="D4237" s="18"/>
      <c r="E4237" s="19"/>
      <c r="F4237" s="5">
        <v>4</v>
      </c>
      <c r="G4237" s="6" t="s">
        <v>7</v>
      </c>
    </row>
    <row r="4238" spans="1:7" ht="31.2" x14ac:dyDescent="0.6">
      <c r="A4238" s="44" t="s">
        <v>5939</v>
      </c>
      <c r="B4238" s="8" t="s">
        <v>5986</v>
      </c>
      <c r="C4238" s="81">
        <v>0.79063042210987211</v>
      </c>
      <c r="D4238" s="18"/>
      <c r="E4238" s="19"/>
      <c r="F4238" s="21">
        <v>42</v>
      </c>
      <c r="G4238" s="6" t="s">
        <v>4</v>
      </c>
    </row>
    <row r="4239" spans="1:7" ht="15.6" x14ac:dyDescent="0.6">
      <c r="A4239" s="49" t="s">
        <v>1703</v>
      </c>
      <c r="B4239" s="8" t="s">
        <v>6</v>
      </c>
      <c r="C4239" s="81">
        <v>0.84152393516476731</v>
      </c>
      <c r="D4239" s="18"/>
      <c r="E4239" s="19"/>
      <c r="F4239" s="4">
        <v>11</v>
      </c>
      <c r="G4239" s="6" t="s">
        <v>4</v>
      </c>
    </row>
    <row r="4240" spans="1:7" ht="15.6" x14ac:dyDescent="0.6">
      <c r="A4240" s="49" t="s">
        <v>1664</v>
      </c>
      <c r="B4240" s="8" t="s">
        <v>1733</v>
      </c>
      <c r="C4240" s="81">
        <v>0.82785311843157927</v>
      </c>
      <c r="D4240" s="18"/>
      <c r="E4240" s="19"/>
      <c r="F4240" s="4">
        <v>11</v>
      </c>
      <c r="G4240" s="6" t="s">
        <v>3236</v>
      </c>
    </row>
    <row r="4241" spans="1:7" ht="15.6" x14ac:dyDescent="0.6">
      <c r="A4241" s="49" t="s">
        <v>1663</v>
      </c>
      <c r="B4241" s="8" t="s">
        <v>711</v>
      </c>
      <c r="C4241" s="81">
        <v>1.0966587080293286</v>
      </c>
      <c r="D4241" s="18"/>
      <c r="E4241" s="19"/>
      <c r="F4241" s="4">
        <v>11</v>
      </c>
      <c r="G4241" s="6" t="s">
        <v>786</v>
      </c>
    </row>
    <row r="4242" spans="1:7" ht="31.2" x14ac:dyDescent="0.6">
      <c r="A4242" s="49" t="s">
        <v>2235</v>
      </c>
      <c r="B4242" s="8" t="s">
        <v>2293</v>
      </c>
      <c r="C4242" s="81">
        <v>0.91183698039375127</v>
      </c>
      <c r="D4242" s="18"/>
      <c r="E4242" s="19"/>
      <c r="F4242" s="4">
        <v>15</v>
      </c>
      <c r="G4242" s="6" t="s">
        <v>818</v>
      </c>
    </row>
    <row r="4243" spans="1:7" ht="15.6" x14ac:dyDescent="0.6">
      <c r="A4243" s="49" t="s">
        <v>5556</v>
      </c>
      <c r="B4243" s="8" t="s">
        <v>5612</v>
      </c>
      <c r="C4243" s="81">
        <v>0.9445390775280238</v>
      </c>
      <c r="D4243" s="18"/>
      <c r="E4243" s="19"/>
      <c r="F4243" s="4">
        <v>39</v>
      </c>
      <c r="G4243" s="6" t="s">
        <v>4637</v>
      </c>
    </row>
    <row r="4244" spans="1:7" ht="15.6" x14ac:dyDescent="0.6">
      <c r="A4244" s="44" t="s">
        <v>6730</v>
      </c>
      <c r="B4244" s="8" t="s">
        <v>688</v>
      </c>
      <c r="C4244" s="81">
        <v>0.96492525299978849</v>
      </c>
      <c r="D4244" s="18"/>
      <c r="E4244" s="19"/>
      <c r="F4244" s="21">
        <v>48</v>
      </c>
      <c r="G4244" s="6" t="s">
        <v>4610</v>
      </c>
    </row>
    <row r="4245" spans="1:7" ht="15.6" x14ac:dyDescent="0.6">
      <c r="A4245" s="49" t="s">
        <v>5557</v>
      </c>
      <c r="B4245" s="8" t="s">
        <v>6</v>
      </c>
      <c r="C4245" s="81">
        <v>1.218246337090926</v>
      </c>
      <c r="D4245" s="18"/>
      <c r="E4245" s="19"/>
      <c r="F4245" s="4">
        <v>39</v>
      </c>
      <c r="G4245" s="6" t="s">
        <v>830</v>
      </c>
    </row>
    <row r="4246" spans="1:7" ht="15.6" x14ac:dyDescent="0.6">
      <c r="A4246" s="49" t="s">
        <v>5558</v>
      </c>
      <c r="B4246" s="8" t="s">
        <v>6</v>
      </c>
      <c r="C4246" s="81">
        <v>1.0963046142842849</v>
      </c>
      <c r="D4246" s="18"/>
      <c r="E4246" s="19"/>
      <c r="F4246" s="4">
        <v>39</v>
      </c>
      <c r="G4246" s="6" t="s">
        <v>727</v>
      </c>
    </row>
    <row r="4247" spans="1:7" ht="15.6" x14ac:dyDescent="0.6">
      <c r="A4247" s="49" t="s">
        <v>2369</v>
      </c>
      <c r="B4247" s="8" t="s">
        <v>2436</v>
      </c>
      <c r="C4247" s="81">
        <v>0.83341944655948919</v>
      </c>
      <c r="D4247" s="18"/>
      <c r="E4247" s="19"/>
      <c r="F4247" s="4">
        <v>16</v>
      </c>
      <c r="G4247" s="6" t="s">
        <v>804</v>
      </c>
    </row>
    <row r="4248" spans="1:7" ht="15.6" x14ac:dyDescent="0.6">
      <c r="A4248" s="49" t="s">
        <v>984</v>
      </c>
      <c r="B4248" s="8" t="s">
        <v>711</v>
      </c>
      <c r="C4248" s="81">
        <v>0.83767535070140275</v>
      </c>
      <c r="D4248" s="18"/>
      <c r="E4248" s="19"/>
      <c r="F4248" s="21">
        <v>6</v>
      </c>
      <c r="G4248" s="6" t="s">
        <v>6814</v>
      </c>
    </row>
    <row r="4249" spans="1:7" ht="15.6" x14ac:dyDescent="0.6">
      <c r="A4249" s="49" t="s">
        <v>5559</v>
      </c>
      <c r="B4249" s="8" t="s">
        <v>5613</v>
      </c>
      <c r="C4249" s="81">
        <v>0.85328389596942822</v>
      </c>
      <c r="D4249" s="18"/>
      <c r="E4249" s="19"/>
      <c r="F4249" s="4">
        <v>39</v>
      </c>
      <c r="G4249" s="6" t="s">
        <v>542</v>
      </c>
    </row>
    <row r="4250" spans="1:7" ht="15.6" x14ac:dyDescent="0.6">
      <c r="A4250" s="44" t="s">
        <v>1525</v>
      </c>
      <c r="B4250" s="8" t="s">
        <v>1596</v>
      </c>
      <c r="C4250" s="81">
        <v>0.96747905461221861</v>
      </c>
      <c r="D4250" s="18"/>
      <c r="E4250" s="19"/>
      <c r="F4250" s="21">
        <v>10</v>
      </c>
      <c r="G4250" s="6" t="s">
        <v>798</v>
      </c>
    </row>
    <row r="4251" spans="1:7" ht="15.6" x14ac:dyDescent="0.6">
      <c r="A4251" s="44" t="s">
        <v>2837</v>
      </c>
      <c r="B4251" s="8" t="s">
        <v>6</v>
      </c>
      <c r="C4251" s="81">
        <v>0.67655296787371355</v>
      </c>
      <c r="D4251" s="18"/>
      <c r="E4251" s="19"/>
      <c r="F4251" s="4">
        <v>19</v>
      </c>
      <c r="G4251" s="6" t="s">
        <v>6814</v>
      </c>
    </row>
    <row r="4252" spans="1:7" ht="15.6" x14ac:dyDescent="0.6">
      <c r="A4252" s="44" t="s">
        <v>2836</v>
      </c>
      <c r="B4252" s="8" t="s">
        <v>2888</v>
      </c>
      <c r="C4252" s="81">
        <v>0.81555598582130273</v>
      </c>
      <c r="D4252" s="18"/>
      <c r="E4252" s="19"/>
      <c r="F4252" s="4">
        <v>19</v>
      </c>
      <c r="G4252" s="6" t="s">
        <v>3275</v>
      </c>
    </row>
    <row r="4253" spans="1:7" ht="15.6" x14ac:dyDescent="0.6">
      <c r="A4253" s="49" t="s">
        <v>5560</v>
      </c>
      <c r="B4253" s="8" t="s">
        <v>5614</v>
      </c>
      <c r="C4253" s="81">
        <v>5.4755338374684595</v>
      </c>
      <c r="D4253" s="18" t="s">
        <v>6820</v>
      </c>
      <c r="E4253" s="19" t="s">
        <v>6823</v>
      </c>
      <c r="F4253" s="4">
        <v>39</v>
      </c>
      <c r="G4253" s="6" t="s">
        <v>3275</v>
      </c>
    </row>
    <row r="4254" spans="1:7" ht="15.6" x14ac:dyDescent="0.6">
      <c r="A4254" s="49" t="s">
        <v>803</v>
      </c>
      <c r="B4254" s="8" t="s">
        <v>6</v>
      </c>
      <c r="C4254" s="81">
        <v>0.96925616451273489</v>
      </c>
      <c r="D4254" s="18"/>
      <c r="E4254" s="19"/>
      <c r="F4254" s="4">
        <v>5</v>
      </c>
      <c r="G4254" s="6" t="s">
        <v>3249</v>
      </c>
    </row>
    <row r="4255" spans="1:7" ht="15.6" x14ac:dyDescent="0.6">
      <c r="A4255" s="44" t="s">
        <v>6731</v>
      </c>
      <c r="B4255" s="8" t="s">
        <v>2588</v>
      </c>
      <c r="C4255" s="81">
        <v>1.0194075054366061</v>
      </c>
      <c r="D4255" s="18"/>
      <c r="E4255" s="19"/>
      <c r="F4255" s="21">
        <v>48</v>
      </c>
      <c r="G4255" s="6" t="s">
        <v>4612</v>
      </c>
    </row>
    <row r="4256" spans="1:7" ht="15.6" x14ac:dyDescent="0.6">
      <c r="A4256" s="44" t="s">
        <v>5997</v>
      </c>
      <c r="B4256" s="9" t="s">
        <v>5981</v>
      </c>
      <c r="C4256" s="81">
        <v>0.91779637240230572</v>
      </c>
      <c r="D4256" s="12"/>
      <c r="E4256" s="19"/>
      <c r="F4256" s="21">
        <v>43</v>
      </c>
      <c r="G4256" s="6" t="s">
        <v>530</v>
      </c>
    </row>
    <row r="4257" spans="1:7" ht="15.6" x14ac:dyDescent="0.6">
      <c r="A4257" s="44" t="s">
        <v>1103</v>
      </c>
      <c r="B4257" s="8" t="s">
        <v>1176</v>
      </c>
      <c r="C4257" s="81">
        <v>1.1964903656733674</v>
      </c>
      <c r="D4257" s="18"/>
      <c r="E4257" s="19"/>
      <c r="F4257" s="21">
        <v>7</v>
      </c>
      <c r="G4257" s="6" t="s">
        <v>804</v>
      </c>
    </row>
    <row r="4258" spans="1:7" ht="15.6" x14ac:dyDescent="0.6">
      <c r="A4258" s="49" t="s">
        <v>2239</v>
      </c>
      <c r="B4258" s="8" t="s">
        <v>6</v>
      </c>
      <c r="C4258" s="81">
        <v>0.74723976113030388</v>
      </c>
      <c r="D4258" s="18"/>
      <c r="E4258" s="19"/>
      <c r="F4258" s="4">
        <v>15</v>
      </c>
      <c r="G4258" s="6" t="s">
        <v>541</v>
      </c>
    </row>
    <row r="4259" spans="1:7" ht="15.6" x14ac:dyDescent="0.6">
      <c r="A4259" s="49" t="s">
        <v>2240</v>
      </c>
      <c r="B4259" s="8" t="s">
        <v>6</v>
      </c>
      <c r="C4259" s="81">
        <v>0.80865342606467894</v>
      </c>
      <c r="D4259" s="18"/>
      <c r="E4259" s="19"/>
      <c r="F4259" s="4">
        <v>15</v>
      </c>
      <c r="G4259" s="6" t="s">
        <v>3266</v>
      </c>
    </row>
    <row r="4260" spans="1:7" ht="15.6" x14ac:dyDescent="0.6">
      <c r="A4260" s="44" t="s">
        <v>2525</v>
      </c>
      <c r="B4260" s="8" t="s">
        <v>1733</v>
      </c>
      <c r="C4260" s="81">
        <v>0.85600153189506001</v>
      </c>
      <c r="D4260" s="18"/>
      <c r="E4260" s="19"/>
      <c r="F4260" s="4">
        <v>17</v>
      </c>
      <c r="G4260" s="6" t="s">
        <v>3262</v>
      </c>
    </row>
    <row r="4261" spans="1:7" ht="15.6" x14ac:dyDescent="0.6">
      <c r="A4261" s="44" t="s">
        <v>2524</v>
      </c>
      <c r="B4261" s="8" t="s">
        <v>711</v>
      </c>
      <c r="C4261" s="81">
        <v>0.85464790642372657</v>
      </c>
      <c r="D4261" s="18"/>
      <c r="E4261" s="19"/>
      <c r="F4261" s="4">
        <v>17</v>
      </c>
      <c r="G4261" s="6" t="s">
        <v>540</v>
      </c>
    </row>
    <row r="4262" spans="1:7" ht="15.6" x14ac:dyDescent="0.6">
      <c r="A4262" s="49" t="s">
        <v>922</v>
      </c>
      <c r="B4262" s="8" t="s">
        <v>6</v>
      </c>
      <c r="C4262" s="81">
        <v>1.0851703406813626</v>
      </c>
      <c r="D4262" s="18"/>
      <c r="E4262" s="19"/>
      <c r="F4262" s="21">
        <v>6</v>
      </c>
      <c r="G4262" s="6" t="s">
        <v>523</v>
      </c>
    </row>
    <row r="4263" spans="1:7" ht="15.6" x14ac:dyDescent="0.6">
      <c r="A4263" s="49" t="s">
        <v>5561</v>
      </c>
      <c r="B4263" s="8" t="s">
        <v>5615</v>
      </c>
      <c r="C4263" s="81">
        <v>0.88771203951046673</v>
      </c>
      <c r="D4263" s="18"/>
      <c r="E4263" s="19"/>
      <c r="F4263" s="4">
        <v>39</v>
      </c>
      <c r="G4263" s="6" t="s">
        <v>6814</v>
      </c>
    </row>
    <row r="4264" spans="1:7" ht="15.6" x14ac:dyDescent="0.6">
      <c r="A4264" s="44" t="s">
        <v>6732</v>
      </c>
      <c r="B4264" s="8" t="s">
        <v>6</v>
      </c>
      <c r="C4264" s="81">
        <v>1.0617577831290381</v>
      </c>
      <c r="D4264" s="18"/>
      <c r="E4264" s="19"/>
      <c r="F4264" s="21">
        <v>48</v>
      </c>
      <c r="G4264" s="6" t="s">
        <v>798</v>
      </c>
    </row>
    <row r="4265" spans="1:7" ht="15.6" x14ac:dyDescent="0.6">
      <c r="A4265" s="44" t="s">
        <v>6733</v>
      </c>
      <c r="B4265" s="8" t="s">
        <v>6</v>
      </c>
      <c r="C4265" s="81">
        <v>1.4810612228979281</v>
      </c>
      <c r="D4265" s="18"/>
      <c r="E4265" s="19"/>
      <c r="F4265" s="21">
        <v>48</v>
      </c>
      <c r="G4265" s="6" t="s">
        <v>7</v>
      </c>
    </row>
    <row r="4266" spans="1:7" ht="15.6" x14ac:dyDescent="0.6">
      <c r="A4266" s="44" t="s">
        <v>2616</v>
      </c>
      <c r="B4266" s="8" t="s">
        <v>2712</v>
      </c>
      <c r="C4266" s="81">
        <v>2.4169565643368798</v>
      </c>
      <c r="D4266" s="18" t="s">
        <v>6820</v>
      </c>
      <c r="E4266" s="19"/>
      <c r="F4266" s="4">
        <v>18</v>
      </c>
      <c r="G4266" s="6" t="s">
        <v>741</v>
      </c>
    </row>
    <row r="4267" spans="1:7" ht="15.6" x14ac:dyDescent="0.6">
      <c r="A4267" s="49" t="s">
        <v>5562</v>
      </c>
      <c r="B4267" s="8" t="s">
        <v>905</v>
      </c>
      <c r="C4267" s="81">
        <v>0.85625199726300127</v>
      </c>
      <c r="D4267" s="18"/>
      <c r="E4267" s="19"/>
      <c r="F4267" s="4">
        <v>39</v>
      </c>
      <c r="G4267" s="6" t="s">
        <v>543</v>
      </c>
    </row>
    <row r="4268" spans="1:7" ht="31.2" x14ac:dyDescent="0.6">
      <c r="A4268" s="49" t="s">
        <v>5563</v>
      </c>
      <c r="B4268" s="8" t="s">
        <v>5616</v>
      </c>
      <c r="C4268" s="81">
        <v>0.91229002354088451</v>
      </c>
      <c r="D4268" s="18"/>
      <c r="E4268" s="19"/>
      <c r="F4268" s="4">
        <v>39</v>
      </c>
      <c r="G4268" s="6" t="s">
        <v>529</v>
      </c>
    </row>
    <row r="4269" spans="1:7" ht="15.6" x14ac:dyDescent="0.6">
      <c r="A4269" s="49" t="s">
        <v>4773</v>
      </c>
      <c r="B4269" s="8" t="s">
        <v>905</v>
      </c>
      <c r="C4269" s="81">
        <v>0.92733889486457588</v>
      </c>
      <c r="D4269" s="18"/>
      <c r="E4269" s="19"/>
      <c r="F4269" s="4">
        <v>33</v>
      </c>
      <c r="G4269" s="6" t="s">
        <v>822</v>
      </c>
    </row>
    <row r="4270" spans="1:7" ht="15.6" x14ac:dyDescent="0.6">
      <c r="A4270" s="49" t="s">
        <v>5564</v>
      </c>
      <c r="B4270" s="8" t="s">
        <v>905</v>
      </c>
      <c r="C4270" s="81">
        <v>0.88484376672641452</v>
      </c>
      <c r="D4270" s="18"/>
      <c r="E4270" s="19"/>
      <c r="F4270" s="4">
        <v>39</v>
      </c>
      <c r="G4270" s="6" t="s">
        <v>837</v>
      </c>
    </row>
    <row r="4271" spans="1:7" ht="15.6" x14ac:dyDescent="0.6">
      <c r="A4271" s="49" t="s">
        <v>5565</v>
      </c>
      <c r="B4271" s="8" t="s">
        <v>5617</v>
      </c>
      <c r="C4271" s="81">
        <v>0.99795131211097132</v>
      </c>
      <c r="D4271" s="18"/>
      <c r="E4271" s="19"/>
      <c r="F4271" s="4">
        <v>39</v>
      </c>
      <c r="G4271" s="6" t="s">
        <v>3279</v>
      </c>
    </row>
    <row r="4272" spans="1:7" ht="15.6" x14ac:dyDescent="0.6">
      <c r="A4272" s="49" t="s">
        <v>5566</v>
      </c>
      <c r="B4272" s="8" t="s">
        <v>5618</v>
      </c>
      <c r="C4272" s="81">
        <v>0.88595706922252226</v>
      </c>
      <c r="D4272" s="18"/>
      <c r="E4272" s="19"/>
      <c r="F4272" s="4">
        <v>39</v>
      </c>
      <c r="G4272" s="6" t="s">
        <v>4647</v>
      </c>
    </row>
    <row r="4273" spans="1:7" ht="15.6" x14ac:dyDescent="0.6">
      <c r="A4273" s="49" t="s">
        <v>1809</v>
      </c>
      <c r="B4273" s="8" t="s">
        <v>1878</v>
      </c>
      <c r="C4273" s="81">
        <v>0.81990299412839085</v>
      </c>
      <c r="D4273" s="18"/>
      <c r="E4273" s="19"/>
      <c r="F4273" s="4">
        <v>12</v>
      </c>
      <c r="G4273" s="6" t="s">
        <v>3254</v>
      </c>
    </row>
    <row r="4274" spans="1:7" ht="15.6" x14ac:dyDescent="0.6">
      <c r="A4274" s="49" t="s">
        <v>1810</v>
      </c>
      <c r="B4274" s="8" t="s">
        <v>6</v>
      </c>
      <c r="C4274" s="81">
        <v>0.90583133754484035</v>
      </c>
      <c r="D4274" s="18"/>
      <c r="E4274" s="19"/>
      <c r="F4274" s="4">
        <v>12</v>
      </c>
      <c r="G4274" s="6" t="s">
        <v>811</v>
      </c>
    </row>
    <row r="4275" spans="1:7" ht="15.6" x14ac:dyDescent="0.6">
      <c r="A4275" s="49" t="s">
        <v>1964</v>
      </c>
      <c r="B4275" s="8" t="s">
        <v>6</v>
      </c>
      <c r="C4275" s="81">
        <v>0.76741336111656366</v>
      </c>
      <c r="D4275" s="18"/>
      <c r="E4275" s="19"/>
      <c r="F4275" s="4">
        <v>13</v>
      </c>
      <c r="G4275" s="6" t="s">
        <v>822</v>
      </c>
    </row>
    <row r="4276" spans="1:7" ht="15.6" x14ac:dyDescent="0.6">
      <c r="A4276" s="44" t="s">
        <v>6734</v>
      </c>
      <c r="B4276" s="8" t="s">
        <v>6</v>
      </c>
      <c r="C4276" s="81">
        <v>1.0109917739876255</v>
      </c>
      <c r="D4276" s="18"/>
      <c r="E4276" s="19"/>
      <c r="F4276" s="21">
        <v>48</v>
      </c>
      <c r="G4276" s="6" t="s">
        <v>537</v>
      </c>
    </row>
    <row r="4277" spans="1:7" ht="15.6" x14ac:dyDescent="0.6">
      <c r="A4277" s="44" t="s">
        <v>5933</v>
      </c>
      <c r="B4277" s="8" t="s">
        <v>5983</v>
      </c>
      <c r="C4277" s="81">
        <v>0.74899238898622422</v>
      </c>
      <c r="D4277" s="18"/>
      <c r="E4277" s="19"/>
      <c r="F4277" s="21">
        <v>42</v>
      </c>
      <c r="G4277" s="6" t="s">
        <v>543</v>
      </c>
    </row>
    <row r="4278" spans="1:7" ht="15.6" x14ac:dyDescent="0.6">
      <c r="A4278" s="49" t="s">
        <v>4886</v>
      </c>
      <c r="B4278" s="8" t="s">
        <v>6</v>
      </c>
      <c r="C4278" s="81">
        <v>0.8758539182818611</v>
      </c>
      <c r="D4278" s="18"/>
      <c r="E4278" s="19"/>
      <c r="F4278" s="4">
        <v>34</v>
      </c>
      <c r="G4278" s="6" t="s">
        <v>791</v>
      </c>
    </row>
    <row r="4279" spans="1:7" ht="15.6" x14ac:dyDescent="0.6">
      <c r="A4279" s="49" t="s">
        <v>5567</v>
      </c>
      <c r="B4279" s="8" t="s">
        <v>488</v>
      </c>
      <c r="C4279" s="81">
        <v>1.002023550634729</v>
      </c>
      <c r="D4279" s="18"/>
      <c r="E4279" s="19"/>
      <c r="F4279" s="4">
        <v>39</v>
      </c>
      <c r="G4279" s="6" t="s">
        <v>841</v>
      </c>
    </row>
    <row r="4280" spans="1:7" ht="15.6" x14ac:dyDescent="0.6">
      <c r="A4280" s="49" t="s">
        <v>5568</v>
      </c>
      <c r="B4280" s="8" t="s">
        <v>6</v>
      </c>
      <c r="C4280" s="81">
        <v>1.0732227684295128</v>
      </c>
      <c r="D4280" s="18"/>
      <c r="E4280" s="19"/>
      <c r="F4280" s="4">
        <v>39</v>
      </c>
      <c r="G4280" s="6" t="s">
        <v>4</v>
      </c>
    </row>
    <row r="4281" spans="1:7" ht="15.6" x14ac:dyDescent="0.6">
      <c r="A4281" s="49" t="s">
        <v>4880</v>
      </c>
      <c r="B4281" s="8" t="s">
        <v>6</v>
      </c>
      <c r="C4281" s="81">
        <v>1.0334499795586805</v>
      </c>
      <c r="D4281" s="18"/>
      <c r="E4281" s="19"/>
      <c r="F4281" s="4">
        <v>34</v>
      </c>
      <c r="G4281" s="6" t="s">
        <v>783</v>
      </c>
    </row>
    <row r="4282" spans="1:7" ht="15.6" x14ac:dyDescent="0.6">
      <c r="A4282" s="49" t="s">
        <v>5569</v>
      </c>
      <c r="B4282" s="8" t="s">
        <v>6</v>
      </c>
      <c r="C4282" s="81">
        <v>1.052747594853781</v>
      </c>
      <c r="D4282" s="18"/>
      <c r="E4282" s="19"/>
      <c r="F4282" s="4">
        <v>39</v>
      </c>
      <c r="G4282" s="6" t="s">
        <v>544</v>
      </c>
    </row>
    <row r="4283" spans="1:7" ht="15.6" x14ac:dyDescent="0.6">
      <c r="A4283" s="49" t="s">
        <v>5570</v>
      </c>
      <c r="B4283" s="8" t="s">
        <v>2434</v>
      </c>
      <c r="C4283" s="81">
        <v>1.1474701050478562</v>
      </c>
      <c r="D4283" s="18"/>
      <c r="E4283" s="19"/>
      <c r="F4283" s="4">
        <v>39</v>
      </c>
      <c r="G4283" s="6" t="s">
        <v>845</v>
      </c>
    </row>
    <row r="4284" spans="1:7" ht="15.6" x14ac:dyDescent="0.6">
      <c r="A4284" s="49" t="s">
        <v>5571</v>
      </c>
      <c r="B4284" s="8" t="s">
        <v>6</v>
      </c>
      <c r="C4284" s="81">
        <v>0.45599130150525607</v>
      </c>
      <c r="D4284" s="18" t="s">
        <v>6820</v>
      </c>
      <c r="E4284" s="19" t="s">
        <v>6825</v>
      </c>
      <c r="F4284" s="4">
        <v>39</v>
      </c>
      <c r="G4284" s="6" t="s">
        <v>847</v>
      </c>
    </row>
    <row r="4285" spans="1:7" ht="15.6" x14ac:dyDescent="0.6">
      <c r="A4285" s="49" t="s">
        <v>5572</v>
      </c>
      <c r="B4285" s="8" t="s">
        <v>6</v>
      </c>
      <c r="C4285" s="81">
        <v>0.74579495119032779</v>
      </c>
      <c r="D4285" s="18"/>
      <c r="E4285" s="19"/>
      <c r="F4285" s="4">
        <v>39</v>
      </c>
      <c r="G4285" s="6" t="s">
        <v>545</v>
      </c>
    </row>
    <row r="4286" spans="1:7" ht="15.6" x14ac:dyDescent="0.6">
      <c r="A4286" s="49" t="s">
        <v>2316</v>
      </c>
      <c r="B4286" s="8" t="s">
        <v>6</v>
      </c>
      <c r="C4286" s="81">
        <v>2.7655257652233849</v>
      </c>
      <c r="D4286" s="18" t="s">
        <v>6820</v>
      </c>
      <c r="E4286" s="19"/>
      <c r="F4286" s="4">
        <v>16</v>
      </c>
      <c r="G4286" s="6" t="s">
        <v>748</v>
      </c>
    </row>
    <row r="4287" spans="1:7" ht="15.6" x14ac:dyDescent="0.6">
      <c r="A4287" s="44" t="s">
        <v>2807</v>
      </c>
      <c r="B4287" s="8" t="s">
        <v>2875</v>
      </c>
      <c r="C4287" s="81">
        <v>1.399250629921744</v>
      </c>
      <c r="D4287" s="18"/>
      <c r="E4287" s="19"/>
      <c r="F4287" s="4">
        <v>19</v>
      </c>
      <c r="G4287" s="6" t="s">
        <v>791</v>
      </c>
    </row>
    <row r="4288" spans="1:7" ht="15.6" x14ac:dyDescent="0.6">
      <c r="A4288" s="49" t="s">
        <v>477</v>
      </c>
      <c r="B4288" s="8" t="s">
        <v>6</v>
      </c>
      <c r="C4288" s="81">
        <v>0.81406916816405062</v>
      </c>
      <c r="D4288" s="18"/>
      <c r="E4288" s="19"/>
      <c r="F4288" s="5">
        <v>4</v>
      </c>
      <c r="G4288" s="6" t="s">
        <v>4654</v>
      </c>
    </row>
    <row r="4289" spans="1:7" ht="15.6" x14ac:dyDescent="0.6">
      <c r="A4289" s="49" t="s">
        <v>5573</v>
      </c>
      <c r="B4289" s="8" t="s">
        <v>6</v>
      </c>
      <c r="C4289" s="81">
        <v>0.92530753603427418</v>
      </c>
      <c r="D4289" s="18"/>
      <c r="E4289" s="19"/>
      <c r="F4289" s="4">
        <v>39</v>
      </c>
      <c r="G4289" s="6" t="s">
        <v>4654</v>
      </c>
    </row>
    <row r="4290" spans="1:7" ht="15.6" x14ac:dyDescent="0.6">
      <c r="A4290" s="44" t="s">
        <v>6735</v>
      </c>
      <c r="B4290" s="8" t="s">
        <v>6794</v>
      </c>
      <c r="C4290" s="81">
        <v>1.051923398280272</v>
      </c>
      <c r="D4290" s="18"/>
      <c r="E4290" s="19"/>
      <c r="F4290" s="21">
        <v>48</v>
      </c>
      <c r="G4290" s="6" t="s">
        <v>4616</v>
      </c>
    </row>
    <row r="4291" spans="1:7" ht="15.6" x14ac:dyDescent="0.6">
      <c r="A4291" s="44" t="s">
        <v>6736</v>
      </c>
      <c r="B4291" s="8" t="s">
        <v>6795</v>
      </c>
      <c r="C4291" s="81">
        <v>0.95159950531272552</v>
      </c>
      <c r="D4291" s="18"/>
      <c r="E4291" s="19"/>
      <c r="F4291" s="21">
        <v>48</v>
      </c>
      <c r="G4291" s="6" t="s">
        <v>3249</v>
      </c>
    </row>
    <row r="4292" spans="1:7" ht="15.6" x14ac:dyDescent="0.6">
      <c r="A4292" s="44" t="s">
        <v>1135</v>
      </c>
      <c r="B4292" s="8" t="s">
        <v>905</v>
      </c>
      <c r="C4292" s="81">
        <v>0.86437200774689182</v>
      </c>
      <c r="D4292" s="18"/>
      <c r="E4292" s="19"/>
      <c r="F4292" s="21">
        <v>7</v>
      </c>
      <c r="G4292" s="6" t="s">
        <v>847</v>
      </c>
    </row>
    <row r="4293" spans="1:7" ht="15.6" x14ac:dyDescent="0.6">
      <c r="A4293" s="44" t="s">
        <v>5998</v>
      </c>
      <c r="B4293" s="9" t="s">
        <v>6091</v>
      </c>
      <c r="C4293" s="81">
        <v>2.8576240840599305</v>
      </c>
      <c r="D4293" s="18" t="s">
        <v>6820</v>
      </c>
      <c r="E4293" s="19" t="s">
        <v>6827</v>
      </c>
      <c r="F4293" s="21">
        <v>43</v>
      </c>
      <c r="G4293" s="6" t="s">
        <v>735</v>
      </c>
    </row>
    <row r="4294" spans="1:7" ht="15.6" x14ac:dyDescent="0.6">
      <c r="A4294" s="44" t="s">
        <v>2814</v>
      </c>
      <c r="B4294" s="8" t="s">
        <v>6</v>
      </c>
      <c r="C4294" s="81">
        <v>0.99340941945761974</v>
      </c>
      <c r="D4294" s="18"/>
      <c r="E4294" s="19"/>
      <c r="F4294" s="4">
        <v>19</v>
      </c>
      <c r="G4294" s="6" t="s">
        <v>4616</v>
      </c>
    </row>
    <row r="4295" spans="1:7" ht="15.6" x14ac:dyDescent="0.6">
      <c r="A4295" s="49" t="s">
        <v>165</v>
      </c>
      <c r="B4295" s="8" t="s">
        <v>6</v>
      </c>
      <c r="C4295" s="81">
        <v>0.82481060606060597</v>
      </c>
      <c r="D4295" s="18"/>
      <c r="E4295" s="19"/>
      <c r="F4295" s="5">
        <v>1</v>
      </c>
      <c r="G4295" s="6" t="s">
        <v>540</v>
      </c>
    </row>
    <row r="4296" spans="1:7" ht="15.6" x14ac:dyDescent="0.6">
      <c r="A4296" s="49" t="s">
        <v>5574</v>
      </c>
      <c r="B4296" s="8" t="s">
        <v>905</v>
      </c>
      <c r="C4296" s="81">
        <v>0.77538548531281715</v>
      </c>
      <c r="D4296" s="18"/>
      <c r="E4296" s="19"/>
      <c r="F4296" s="4">
        <v>39</v>
      </c>
      <c r="G4296" s="6" t="s">
        <v>851</v>
      </c>
    </row>
    <row r="4297" spans="1:7" ht="15.6" x14ac:dyDescent="0.6">
      <c r="A4297" s="44" t="s">
        <v>2632</v>
      </c>
      <c r="B4297" s="8" t="s">
        <v>6</v>
      </c>
      <c r="C4297" s="81">
        <v>1.3190964744056828</v>
      </c>
      <c r="D4297" s="18"/>
      <c r="E4297" s="19"/>
      <c r="F4297" s="4">
        <v>18</v>
      </c>
      <c r="G4297" s="6" t="s">
        <v>525</v>
      </c>
    </row>
    <row r="4298" spans="1:7" ht="15.6" x14ac:dyDescent="0.6">
      <c r="A4298" s="49" t="s">
        <v>2052</v>
      </c>
      <c r="B4298" s="8" t="s">
        <v>6</v>
      </c>
      <c r="C4298" s="81">
        <v>1.1471952579901432</v>
      </c>
      <c r="D4298" s="18"/>
      <c r="E4298" s="19"/>
      <c r="F4298" s="4">
        <v>14</v>
      </c>
      <c r="G4298" s="6" t="s">
        <v>756</v>
      </c>
    </row>
    <row r="4299" spans="1:7" ht="15.6" x14ac:dyDescent="0.6">
      <c r="A4299" s="49" t="s">
        <v>5575</v>
      </c>
      <c r="B4299" s="8" t="s">
        <v>6</v>
      </c>
      <c r="C4299" s="81">
        <v>0.81018908659025612</v>
      </c>
      <c r="D4299" s="18"/>
      <c r="E4299" s="19"/>
      <c r="F4299" s="4">
        <v>39</v>
      </c>
      <c r="G4299" s="6" t="s">
        <v>527</v>
      </c>
    </row>
    <row r="4300" spans="1:7" ht="15.6" x14ac:dyDescent="0.6">
      <c r="A4300" s="44" t="s">
        <v>6737</v>
      </c>
      <c r="B4300" s="8" t="s">
        <v>6</v>
      </c>
      <c r="C4300" s="81">
        <v>1.0261374146291962</v>
      </c>
      <c r="D4300" s="18"/>
      <c r="E4300" s="19"/>
      <c r="F4300" s="21">
        <v>48</v>
      </c>
      <c r="G4300" s="6" t="s">
        <v>804</v>
      </c>
    </row>
    <row r="4301" spans="1:7" ht="15.6" x14ac:dyDescent="0.6">
      <c r="A4301" s="49" t="s">
        <v>180</v>
      </c>
      <c r="B4301" s="8" t="s">
        <v>6</v>
      </c>
      <c r="C4301" s="81">
        <v>1.0151515151515151</v>
      </c>
      <c r="D4301" s="18"/>
      <c r="E4301" s="19"/>
      <c r="F4301" s="5">
        <v>1</v>
      </c>
      <c r="G4301" s="6" t="s">
        <v>529</v>
      </c>
    </row>
    <row r="4302" spans="1:7" ht="15.6" x14ac:dyDescent="0.6">
      <c r="A4302" s="49" t="s">
        <v>1702</v>
      </c>
      <c r="B4302" s="8" t="s">
        <v>6</v>
      </c>
      <c r="C4302" s="81">
        <v>0.90913788600628331</v>
      </c>
      <c r="D4302" s="18"/>
      <c r="E4302" s="19"/>
      <c r="F4302" s="4">
        <v>11</v>
      </c>
      <c r="G4302" s="6" t="s">
        <v>841</v>
      </c>
    </row>
    <row r="4303" spans="1:7" ht="15.6" x14ac:dyDescent="0.6">
      <c r="A4303" s="49" t="s">
        <v>2050</v>
      </c>
      <c r="B4303" s="8" t="s">
        <v>905</v>
      </c>
      <c r="C4303" s="81">
        <v>1.3249731614972935</v>
      </c>
      <c r="D4303" s="18"/>
      <c r="E4303" s="19"/>
      <c r="F4303" s="4">
        <v>14</v>
      </c>
      <c r="G4303" s="6" t="s">
        <v>753</v>
      </c>
    </row>
    <row r="4304" spans="1:7" ht="15.6" x14ac:dyDescent="0.6">
      <c r="A4304" s="49" t="s">
        <v>110</v>
      </c>
      <c r="B4304" s="8" t="s">
        <v>488</v>
      </c>
      <c r="C4304" s="81">
        <v>1.0672348484848484</v>
      </c>
      <c r="D4304" s="18"/>
      <c r="E4304" s="19"/>
      <c r="F4304" s="5">
        <v>1</v>
      </c>
      <c r="G4304" s="6" t="s">
        <v>739</v>
      </c>
    </row>
    <row r="4305" spans="1:7" ht="15.6" x14ac:dyDescent="0.6">
      <c r="A4305" s="44" t="s">
        <v>2494</v>
      </c>
      <c r="B4305" s="8" t="s">
        <v>2570</v>
      </c>
      <c r="C4305" s="81">
        <v>0.88370891550642272</v>
      </c>
      <c r="D4305" s="18"/>
      <c r="E4305" s="19"/>
      <c r="F4305" s="4">
        <v>17</v>
      </c>
      <c r="G4305" s="6" t="s">
        <v>768</v>
      </c>
    </row>
    <row r="4306" spans="1:7" ht="15.6" x14ac:dyDescent="0.6">
      <c r="A4306" s="44" t="s">
        <v>2528</v>
      </c>
      <c r="B4306" s="8" t="s">
        <v>2588</v>
      </c>
      <c r="C4306" s="81">
        <v>0.72300755100723546</v>
      </c>
      <c r="D4306" s="18"/>
      <c r="E4306" s="19"/>
      <c r="F4306" s="4">
        <v>17</v>
      </c>
      <c r="G4306" s="6" t="s">
        <v>3266</v>
      </c>
    </row>
    <row r="4307" spans="1:7" ht="15.6" x14ac:dyDescent="0.6">
      <c r="A4307" s="44" t="s">
        <v>2527</v>
      </c>
      <c r="B4307" s="8" t="s">
        <v>2587</v>
      </c>
      <c r="C4307" s="81">
        <v>0.7056422027071485</v>
      </c>
      <c r="D4307" s="18"/>
      <c r="E4307" s="19"/>
      <c r="F4307" s="4">
        <v>17</v>
      </c>
      <c r="G4307" s="6" t="s">
        <v>541</v>
      </c>
    </row>
    <row r="4308" spans="1:7" ht="15.6" x14ac:dyDescent="0.6">
      <c r="A4308" s="44" t="s">
        <v>6738</v>
      </c>
      <c r="B4308" s="8" t="s">
        <v>6</v>
      </c>
      <c r="C4308" s="81">
        <v>1.0160089077902761</v>
      </c>
      <c r="D4308" s="18"/>
      <c r="E4308" s="19"/>
      <c r="F4308" s="21">
        <v>48</v>
      </c>
      <c r="G4308" s="6" t="s">
        <v>806</v>
      </c>
    </row>
    <row r="4309" spans="1:7" ht="15.6" x14ac:dyDescent="0.6">
      <c r="A4309" s="49" t="s">
        <v>5576</v>
      </c>
      <c r="B4309" s="8" t="s">
        <v>6</v>
      </c>
      <c r="C4309" s="81">
        <v>0.84377980130744845</v>
      </c>
      <c r="D4309" s="18"/>
      <c r="E4309" s="19"/>
      <c r="F4309" s="4">
        <v>39</v>
      </c>
      <c r="G4309" s="6" t="s">
        <v>3291</v>
      </c>
    </row>
    <row r="4310" spans="1:7" ht="15.6" x14ac:dyDescent="0.6">
      <c r="A4310" s="49" t="s">
        <v>1714</v>
      </c>
      <c r="B4310" s="8" t="s">
        <v>1752</v>
      </c>
      <c r="C4310" s="81">
        <v>1.0236006256452796</v>
      </c>
      <c r="D4310" s="18"/>
      <c r="E4310" s="19"/>
      <c r="F4310" s="4">
        <v>11</v>
      </c>
      <c r="G4310" s="6" t="s">
        <v>859</v>
      </c>
    </row>
    <row r="4311" spans="1:7" ht="15.6" x14ac:dyDescent="0.6">
      <c r="A4311" s="49" t="s">
        <v>1713</v>
      </c>
      <c r="B4311" s="8" t="s">
        <v>6</v>
      </c>
      <c r="C4311" s="81">
        <v>0.98847495534615049</v>
      </c>
      <c r="D4311" s="18"/>
      <c r="E4311" s="19"/>
      <c r="F4311" s="4">
        <v>11</v>
      </c>
      <c r="G4311" s="6" t="s">
        <v>857</v>
      </c>
    </row>
    <row r="4312" spans="1:7" ht="15.6" x14ac:dyDescent="0.6">
      <c r="A4312" s="49" t="s">
        <v>5577</v>
      </c>
      <c r="B4312" s="8" t="s">
        <v>6</v>
      </c>
      <c r="C4312" s="81">
        <v>0.77371490684415989</v>
      </c>
      <c r="D4312" s="18"/>
      <c r="E4312" s="19"/>
      <c r="F4312" s="4">
        <v>39</v>
      </c>
      <c r="G4312" s="6" t="s">
        <v>855</v>
      </c>
    </row>
    <row r="4313" spans="1:7" ht="15.6" x14ac:dyDescent="0.6">
      <c r="A4313" s="44" t="s">
        <v>6076</v>
      </c>
      <c r="B4313" s="8" t="s">
        <v>6</v>
      </c>
      <c r="C4313" s="81">
        <v>0.99946292542718185</v>
      </c>
      <c r="D4313" s="18"/>
      <c r="E4313" s="19"/>
      <c r="F4313" s="21">
        <v>43</v>
      </c>
      <c r="G4313" s="6" t="s">
        <v>4</v>
      </c>
    </row>
    <row r="4314" spans="1:7" ht="15.6" x14ac:dyDescent="0.6">
      <c r="A4314" s="44" t="s">
        <v>2840</v>
      </c>
      <c r="B4314" s="8" t="s">
        <v>2889</v>
      </c>
      <c r="C4314" s="81">
        <v>0.8684547042622851</v>
      </c>
      <c r="D4314" s="18"/>
      <c r="E4314" s="19"/>
      <c r="F4314" s="4">
        <v>19</v>
      </c>
      <c r="G4314" s="6" t="s">
        <v>837</v>
      </c>
    </row>
    <row r="4315" spans="1:7" ht="15.6" x14ac:dyDescent="0.6">
      <c r="A4315" s="49" t="s">
        <v>486</v>
      </c>
      <c r="B4315" s="8" t="s">
        <v>666</v>
      </c>
      <c r="C4315" s="81">
        <v>1.4715675660984151</v>
      </c>
      <c r="D4315" s="18"/>
      <c r="E4315" s="19"/>
      <c r="F4315" s="5">
        <v>4</v>
      </c>
      <c r="G4315" s="6" t="s">
        <v>6815</v>
      </c>
    </row>
    <row r="4316" spans="1:7" ht="15.6" x14ac:dyDescent="0.6">
      <c r="A4316" s="44" t="s">
        <v>5940</v>
      </c>
      <c r="B4316" s="8" t="s">
        <v>5987</v>
      </c>
      <c r="C4316" s="81">
        <v>1.040663877497443</v>
      </c>
      <c r="D4316" s="18"/>
      <c r="E4316" s="19"/>
      <c r="F4316" s="21">
        <v>42</v>
      </c>
      <c r="G4316" s="6" t="s">
        <v>544</v>
      </c>
    </row>
    <row r="4317" spans="1:7" ht="15.6" x14ac:dyDescent="0.6">
      <c r="A4317" s="49" t="s">
        <v>5578</v>
      </c>
      <c r="B4317" s="8" t="s">
        <v>6</v>
      </c>
      <c r="C4317" s="81">
        <v>0.97462785242723582</v>
      </c>
      <c r="D4317" s="18"/>
      <c r="E4317" s="19"/>
      <c r="F4317" s="4">
        <v>39</v>
      </c>
      <c r="G4317" s="6" t="s">
        <v>857</v>
      </c>
    </row>
    <row r="4318" spans="1:7" ht="15.6" x14ac:dyDescent="0.6">
      <c r="A4318" s="49" t="s">
        <v>5579</v>
      </c>
      <c r="B4318" s="8" t="s">
        <v>6</v>
      </c>
      <c r="C4318" s="81">
        <v>0.97436015329233938</v>
      </c>
      <c r="D4318" s="18"/>
      <c r="E4318" s="19"/>
      <c r="F4318" s="4">
        <v>39</v>
      </c>
      <c r="G4318" s="6" t="s">
        <v>859</v>
      </c>
    </row>
    <row r="4319" spans="1:7" ht="15.6" x14ac:dyDescent="0.6">
      <c r="A4319" s="49" t="s">
        <v>5580</v>
      </c>
      <c r="B4319" s="8" t="s">
        <v>6</v>
      </c>
      <c r="C4319" s="81">
        <v>1.2552335416995584</v>
      </c>
      <c r="D4319" s="18"/>
      <c r="E4319" s="19"/>
      <c r="F4319" s="4">
        <v>39</v>
      </c>
      <c r="G4319" s="6" t="s">
        <v>4661</v>
      </c>
    </row>
    <row r="4320" spans="1:7" ht="15.6" x14ac:dyDescent="0.6">
      <c r="A4320" s="44" t="s">
        <v>6739</v>
      </c>
      <c r="B4320" s="8" t="s">
        <v>6796</v>
      </c>
      <c r="C4320" s="81">
        <v>0.74049240364533531</v>
      </c>
      <c r="D4320" s="18" t="s">
        <v>6820</v>
      </c>
      <c r="E4320" s="19" t="s">
        <v>6827</v>
      </c>
      <c r="F4320" s="21">
        <v>48</v>
      </c>
      <c r="G4320" s="6" t="s">
        <v>808</v>
      </c>
    </row>
    <row r="4321" spans="1:7" ht="15.6" x14ac:dyDescent="0.6">
      <c r="A4321" s="49" t="s">
        <v>2181</v>
      </c>
      <c r="B4321" s="8" t="s">
        <v>6</v>
      </c>
      <c r="C4321" s="81">
        <v>1.4272466371016259</v>
      </c>
      <c r="D4321" s="18"/>
      <c r="E4321" s="19"/>
      <c r="F4321" s="4">
        <v>15</v>
      </c>
      <c r="G4321" s="6" t="s">
        <v>530</v>
      </c>
    </row>
    <row r="4322" spans="1:7" ht="15.6" x14ac:dyDescent="0.6">
      <c r="A4322" s="49" t="s">
        <v>1960</v>
      </c>
      <c r="B4322" s="8" t="s">
        <v>6</v>
      </c>
      <c r="C4322" s="81">
        <v>1.415797844925633</v>
      </c>
      <c r="D4322" s="18"/>
      <c r="E4322" s="19"/>
      <c r="F4322" s="4">
        <v>13</v>
      </c>
      <c r="G4322" s="6" t="s">
        <v>816</v>
      </c>
    </row>
    <row r="4323" spans="1:7" ht="15.6" x14ac:dyDescent="0.6">
      <c r="A4323" s="44" t="s">
        <v>6740</v>
      </c>
      <c r="B4323" s="8" t="s">
        <v>6797</v>
      </c>
      <c r="C4323" s="81">
        <v>0.89553478142759202</v>
      </c>
      <c r="D4323" s="18"/>
      <c r="E4323" s="19"/>
      <c r="F4323" s="21">
        <v>48</v>
      </c>
      <c r="G4323" s="6" t="s">
        <v>3254</v>
      </c>
    </row>
    <row r="4324" spans="1:7" ht="15.6" x14ac:dyDescent="0.6">
      <c r="A4324" s="44" t="s">
        <v>6741</v>
      </c>
      <c r="B4324" s="8" t="s">
        <v>6</v>
      </c>
      <c r="C4324" s="81">
        <v>1.1023988006071845</v>
      </c>
      <c r="D4324" s="18"/>
      <c r="E4324" s="19"/>
      <c r="F4324" s="21">
        <v>48</v>
      </c>
      <c r="G4324" s="6" t="s">
        <v>811</v>
      </c>
    </row>
    <row r="4325" spans="1:7" ht="15.6" x14ac:dyDescent="0.6">
      <c r="A4325" s="49" t="s">
        <v>4762</v>
      </c>
      <c r="B4325" s="8" t="s">
        <v>6</v>
      </c>
      <c r="C4325" s="81">
        <v>1.0423767679116107</v>
      </c>
      <c r="D4325" s="18"/>
      <c r="E4325" s="19"/>
      <c r="F4325" s="4">
        <v>33</v>
      </c>
      <c r="G4325" s="6" t="s">
        <v>7</v>
      </c>
    </row>
    <row r="4326" spans="1:7" ht="15.6" x14ac:dyDescent="0.6">
      <c r="A4326" s="49" t="s">
        <v>5581</v>
      </c>
      <c r="B4326" s="8" t="s">
        <v>5619</v>
      </c>
      <c r="C4326" s="81">
        <v>1.0865764334778885</v>
      </c>
      <c r="D4326" s="18"/>
      <c r="E4326" s="19"/>
      <c r="F4326" s="4">
        <v>39</v>
      </c>
      <c r="G4326" s="6" t="s">
        <v>862</v>
      </c>
    </row>
    <row r="4327" spans="1:7" ht="15.6" x14ac:dyDescent="0.6">
      <c r="A4327" s="44" t="s">
        <v>6067</v>
      </c>
      <c r="B4327" s="8" t="s">
        <v>6118</v>
      </c>
      <c r="C4327" s="81">
        <v>0.94954325370493486</v>
      </c>
      <c r="D4327" s="18"/>
      <c r="E4327" s="19"/>
      <c r="F4327" s="21">
        <v>43</v>
      </c>
      <c r="G4327" s="6" t="s">
        <v>542</v>
      </c>
    </row>
    <row r="4328" spans="1:7" ht="15.6" x14ac:dyDescent="0.6">
      <c r="A4328" s="49" t="s">
        <v>5582</v>
      </c>
      <c r="B4328" s="8" t="s">
        <v>1175</v>
      </c>
      <c r="C4328" s="81">
        <v>1.0432414289515144</v>
      </c>
      <c r="D4328" s="18"/>
      <c r="E4328" s="19"/>
      <c r="F4328" s="4">
        <v>39</v>
      </c>
      <c r="G4328" s="6" t="s">
        <v>6815</v>
      </c>
    </row>
    <row r="4329" spans="1:7" ht="15.6" x14ac:dyDescent="0.6">
      <c r="A4329" s="44" t="s">
        <v>6742</v>
      </c>
      <c r="B4329" s="8"/>
      <c r="C4329" s="81">
        <v>0.97068810193143551</v>
      </c>
      <c r="D4329" s="18"/>
      <c r="E4329" s="19" t="s">
        <v>6837</v>
      </c>
      <c r="F4329" s="21">
        <v>48</v>
      </c>
      <c r="G4329" s="6" t="s">
        <v>813</v>
      </c>
    </row>
    <row r="4330" spans="1:7" ht="15.6" x14ac:dyDescent="0.6">
      <c r="A4330" s="44" t="s">
        <v>1276</v>
      </c>
      <c r="B4330" s="8" t="s">
        <v>1338</v>
      </c>
      <c r="C4330" s="81">
        <v>1.039135215197897</v>
      </c>
      <c r="D4330" s="18"/>
      <c r="E4330" s="19"/>
      <c r="F4330" s="4">
        <v>8</v>
      </c>
      <c r="G4330" s="6" t="s">
        <v>837</v>
      </c>
    </row>
    <row r="4331" spans="1:7" ht="15.6" x14ac:dyDescent="0.6">
      <c r="A4331" s="44" t="s">
        <v>6743</v>
      </c>
      <c r="B4331" s="8" t="s">
        <v>6</v>
      </c>
      <c r="C4331" s="81">
        <v>0.98047973764835961</v>
      </c>
      <c r="D4331" s="18"/>
      <c r="E4331" s="19"/>
      <c r="F4331" s="21">
        <v>48</v>
      </c>
      <c r="G4331" s="6" t="s">
        <v>538</v>
      </c>
    </row>
    <row r="4332" spans="1:7" ht="15.6" x14ac:dyDescent="0.6">
      <c r="A4332" s="49" t="s">
        <v>188</v>
      </c>
      <c r="B4332" s="8" t="s">
        <v>6</v>
      </c>
      <c r="C4332" s="81">
        <v>0.70359848484848486</v>
      </c>
      <c r="D4332" s="18"/>
      <c r="E4332" s="19"/>
      <c r="F4332" s="5">
        <v>1</v>
      </c>
      <c r="G4332" s="6" t="s">
        <v>545</v>
      </c>
    </row>
    <row r="4333" spans="1:7" ht="15.6" x14ac:dyDescent="0.6">
      <c r="A4333" s="44" t="s">
        <v>2463</v>
      </c>
      <c r="B4333" s="8" t="s">
        <v>2464</v>
      </c>
      <c r="C4333" s="81">
        <v>4.5613171960957652</v>
      </c>
      <c r="D4333" s="18" t="s">
        <v>6820</v>
      </c>
      <c r="E4333" s="19"/>
      <c r="F4333" s="4">
        <v>17</v>
      </c>
      <c r="G4333" s="6" t="s">
        <v>739</v>
      </c>
    </row>
    <row r="4334" spans="1:7" ht="15.6" x14ac:dyDescent="0.6">
      <c r="A4334" s="49" t="s">
        <v>5631</v>
      </c>
      <c r="B4334" s="8" t="s">
        <v>5719</v>
      </c>
      <c r="C4334" s="81">
        <v>1.3530820040242064</v>
      </c>
      <c r="D4334" s="18"/>
      <c r="E4334" s="19"/>
      <c r="F4334" s="4">
        <v>40</v>
      </c>
      <c r="G4334" s="6" t="s">
        <v>1</v>
      </c>
    </row>
    <row r="4335" spans="1:7" ht="15.6" x14ac:dyDescent="0.6">
      <c r="A4335" s="44" t="s">
        <v>6744</v>
      </c>
      <c r="B4335" s="8" t="s">
        <v>6</v>
      </c>
      <c r="C4335" s="81">
        <v>1.0705303122159187</v>
      </c>
      <c r="D4335" s="18"/>
      <c r="E4335" s="19"/>
      <c r="F4335" s="21">
        <v>48</v>
      </c>
      <c r="G4335" s="6" t="s">
        <v>816</v>
      </c>
    </row>
    <row r="4336" spans="1:7" ht="15.6" x14ac:dyDescent="0.6">
      <c r="A4336" s="44" t="s">
        <v>1404</v>
      </c>
      <c r="B4336" s="8" t="s">
        <v>6</v>
      </c>
      <c r="C4336" s="81">
        <v>0.98200260093147385</v>
      </c>
      <c r="D4336" s="18"/>
      <c r="E4336" s="19"/>
      <c r="F4336" s="21">
        <v>9</v>
      </c>
      <c r="G4336" s="6" t="s">
        <v>3254</v>
      </c>
    </row>
    <row r="4337" spans="1:7" ht="15.6" x14ac:dyDescent="0.6">
      <c r="A4337" s="49" t="s">
        <v>282</v>
      </c>
      <c r="B4337" s="8"/>
      <c r="C4337" s="81">
        <v>1.0237825594563987</v>
      </c>
      <c r="D4337" s="18"/>
      <c r="E4337" s="19" t="s">
        <v>6837</v>
      </c>
      <c r="F4337" s="5">
        <v>2</v>
      </c>
      <c r="G4337" s="6" t="s">
        <v>845</v>
      </c>
    </row>
    <row r="4338" spans="1:7" ht="15.6" x14ac:dyDescent="0.6">
      <c r="A4338" s="49" t="s">
        <v>5632</v>
      </c>
      <c r="B4338" s="8"/>
      <c r="C4338" s="81">
        <v>0.94781778031253017</v>
      </c>
      <c r="D4338" s="18"/>
      <c r="E4338" s="19" t="s">
        <v>6837</v>
      </c>
      <c r="F4338" s="4">
        <v>40</v>
      </c>
      <c r="G4338" s="6" t="s">
        <v>732</v>
      </c>
    </row>
    <row r="4339" spans="1:7" ht="15.6" x14ac:dyDescent="0.6">
      <c r="A4339" s="44" t="s">
        <v>6745</v>
      </c>
      <c r="B4339" s="8"/>
      <c r="C4339" s="81">
        <v>0.99039244278954075</v>
      </c>
      <c r="D4339" s="18"/>
      <c r="E4339" s="19" t="s">
        <v>6837</v>
      </c>
      <c r="F4339" s="21">
        <v>48</v>
      </c>
      <c r="G4339" s="6" t="s">
        <v>539</v>
      </c>
    </row>
    <row r="4340" spans="1:7" ht="15.6" x14ac:dyDescent="0.6">
      <c r="A4340" s="49" t="s">
        <v>5633</v>
      </c>
      <c r="B4340" s="8" t="s">
        <v>6</v>
      </c>
      <c r="C4340" s="81">
        <v>1.2764895183514948</v>
      </c>
      <c r="D4340" s="18"/>
      <c r="E4340" s="19"/>
      <c r="F4340" s="4">
        <v>40</v>
      </c>
      <c r="G4340" s="6" t="s">
        <v>530</v>
      </c>
    </row>
    <row r="4341" spans="1:7" ht="15.6" x14ac:dyDescent="0.6">
      <c r="A4341" s="49" t="s">
        <v>111</v>
      </c>
      <c r="B4341" s="8" t="s">
        <v>489</v>
      </c>
      <c r="C4341" s="81">
        <v>1.1922348484848484</v>
      </c>
      <c r="D4341" s="18"/>
      <c r="E4341" s="19"/>
      <c r="F4341" s="5">
        <v>1</v>
      </c>
      <c r="G4341" s="6" t="s">
        <v>525</v>
      </c>
    </row>
    <row r="4342" spans="1:7" ht="15.6" x14ac:dyDescent="0.6">
      <c r="A4342" s="49" t="s">
        <v>422</v>
      </c>
      <c r="B4342" s="8" t="s">
        <v>6</v>
      </c>
      <c r="C4342" s="81">
        <v>1.56533160267912</v>
      </c>
      <c r="D4342" s="18" t="s">
        <v>6820</v>
      </c>
      <c r="E4342" s="19"/>
      <c r="F4342" s="5">
        <v>4</v>
      </c>
      <c r="G4342" s="6" t="s">
        <v>533</v>
      </c>
    </row>
    <row r="4343" spans="1:7" ht="15.6" x14ac:dyDescent="0.6">
      <c r="A4343" s="44" t="s">
        <v>5887</v>
      </c>
      <c r="B4343" s="8" t="s">
        <v>1178</v>
      </c>
      <c r="C4343" s="81">
        <v>0.8417072245161602</v>
      </c>
      <c r="D4343" s="18"/>
      <c r="E4343" s="19"/>
      <c r="F4343" s="21">
        <v>42</v>
      </c>
      <c r="G4343" s="6" t="s">
        <v>773</v>
      </c>
    </row>
    <row r="4344" spans="1:7" ht="15.6" x14ac:dyDescent="0.6">
      <c r="A4344" s="44" t="s">
        <v>6746</v>
      </c>
      <c r="B4344" s="8" t="s">
        <v>6</v>
      </c>
      <c r="C4344" s="81">
        <v>1.1530660149434067</v>
      </c>
      <c r="D4344" s="18"/>
      <c r="E4344" s="19"/>
      <c r="F4344" s="21">
        <v>48</v>
      </c>
      <c r="G4344" s="6" t="s">
        <v>818</v>
      </c>
    </row>
    <row r="4345" spans="1:7" ht="15.6" x14ac:dyDescent="0.6">
      <c r="A4345" s="44" t="s">
        <v>6747</v>
      </c>
      <c r="B4345" s="8" t="s">
        <v>6</v>
      </c>
      <c r="C4345" s="81">
        <v>0.92604351923768879</v>
      </c>
      <c r="D4345" s="18"/>
      <c r="E4345" s="19"/>
      <c r="F4345" s="21">
        <v>48</v>
      </c>
      <c r="G4345" s="6" t="s">
        <v>540</v>
      </c>
    </row>
    <row r="4346" spans="1:7" ht="15.6" x14ac:dyDescent="0.6">
      <c r="A4346" s="49" t="s">
        <v>5630</v>
      </c>
      <c r="B4346" s="8" t="s">
        <v>6</v>
      </c>
      <c r="C4346" s="81">
        <v>0.51678926691967275</v>
      </c>
      <c r="D4346" s="18" t="s">
        <v>6820</v>
      </c>
      <c r="E4346" s="19" t="s">
        <v>6825</v>
      </c>
      <c r="F4346" s="4">
        <v>40</v>
      </c>
      <c r="G4346" s="6" t="s">
        <v>735</v>
      </c>
    </row>
    <row r="4347" spans="1:7" ht="15.6" x14ac:dyDescent="0.6">
      <c r="A4347" s="49" t="s">
        <v>5634</v>
      </c>
      <c r="B4347" s="8" t="s">
        <v>6</v>
      </c>
      <c r="C4347" s="81">
        <v>1.1746495494988953</v>
      </c>
      <c r="D4347" s="18"/>
      <c r="E4347" s="19"/>
      <c r="F4347" s="4">
        <v>40</v>
      </c>
      <c r="G4347" s="6" t="s">
        <v>737</v>
      </c>
    </row>
    <row r="4348" spans="1:7" ht="15.6" x14ac:dyDescent="0.6">
      <c r="A4348" s="49" t="s">
        <v>365</v>
      </c>
      <c r="B4348" s="8" t="s">
        <v>6</v>
      </c>
      <c r="C4348" s="81">
        <v>1.1924292825782887</v>
      </c>
      <c r="D4348" s="18"/>
      <c r="E4348" s="19"/>
      <c r="F4348" s="4">
        <v>3</v>
      </c>
      <c r="G4348" s="6" t="s">
        <v>830</v>
      </c>
    </row>
    <row r="4349" spans="1:7" ht="15.6" x14ac:dyDescent="0.6">
      <c r="A4349" s="49" t="s">
        <v>4863</v>
      </c>
      <c r="B4349" s="8" t="s">
        <v>1329</v>
      </c>
      <c r="C4349" s="81">
        <v>1.0422410828088919</v>
      </c>
      <c r="D4349" s="18"/>
      <c r="E4349" s="19"/>
      <c r="F4349" s="4">
        <v>34</v>
      </c>
      <c r="G4349" s="6" t="s">
        <v>758</v>
      </c>
    </row>
    <row r="4350" spans="1:7" ht="15.6" x14ac:dyDescent="0.6">
      <c r="A4350" s="44" t="s">
        <v>6748</v>
      </c>
      <c r="B4350" s="8" t="s">
        <v>6798</v>
      </c>
      <c r="C4350" s="81">
        <v>1.078135369603527</v>
      </c>
      <c r="D4350" s="18"/>
      <c r="E4350" s="19"/>
      <c r="F4350" s="21">
        <v>48</v>
      </c>
      <c r="G4350" s="6" t="s">
        <v>3262</v>
      </c>
    </row>
    <row r="4351" spans="1:7" ht="15.6" x14ac:dyDescent="0.6">
      <c r="A4351" s="49" t="s">
        <v>4890</v>
      </c>
      <c r="B4351" s="8" t="s">
        <v>6</v>
      </c>
      <c r="C4351" s="81">
        <v>0.72680942835394724</v>
      </c>
      <c r="D4351" s="18"/>
      <c r="E4351" s="19"/>
      <c r="F4351" s="4">
        <v>34</v>
      </c>
      <c r="G4351" s="6" t="s">
        <v>4612</v>
      </c>
    </row>
    <row r="4352" spans="1:7" ht="15.6" x14ac:dyDescent="0.6">
      <c r="A4352" s="49" t="s">
        <v>5635</v>
      </c>
      <c r="B4352" s="8" t="s">
        <v>905</v>
      </c>
      <c r="C4352" s="81">
        <v>1.2569473740841524</v>
      </c>
      <c r="D4352" s="18"/>
      <c r="E4352" s="19"/>
      <c r="F4352" s="4">
        <v>40</v>
      </c>
      <c r="G4352" s="6" t="s">
        <v>739</v>
      </c>
    </row>
    <row r="4353" spans="1:7" ht="15.6" x14ac:dyDescent="0.6">
      <c r="A4353" s="44" t="s">
        <v>6749</v>
      </c>
      <c r="B4353" s="8" t="s">
        <v>6799</v>
      </c>
      <c r="C4353" s="81">
        <v>1.9958972189954309</v>
      </c>
      <c r="D4353" s="18" t="s">
        <v>6820</v>
      </c>
      <c r="E4353" s="19" t="s">
        <v>6827</v>
      </c>
      <c r="F4353" s="21">
        <v>48</v>
      </c>
      <c r="G4353" s="6" t="s">
        <v>822</v>
      </c>
    </row>
    <row r="4354" spans="1:7" ht="15.6" x14ac:dyDescent="0.6">
      <c r="A4354" s="44" t="s">
        <v>2501</v>
      </c>
      <c r="B4354" s="8" t="s">
        <v>2575</v>
      </c>
      <c r="C4354" s="81">
        <v>0.82516995987037922</v>
      </c>
      <c r="D4354" s="18"/>
      <c r="E4354" s="19"/>
      <c r="F4354" s="4">
        <v>17</v>
      </c>
      <c r="G4354" s="6" t="s">
        <v>534</v>
      </c>
    </row>
    <row r="4355" spans="1:7" ht="15.6" x14ac:dyDescent="0.6">
      <c r="A4355" s="49" t="s">
        <v>4774</v>
      </c>
      <c r="B4355" s="8" t="s">
        <v>6</v>
      </c>
      <c r="C4355" s="81">
        <v>0.9623100879783747</v>
      </c>
      <c r="D4355" s="18"/>
      <c r="E4355" s="19"/>
      <c r="F4355" s="4">
        <v>33</v>
      </c>
      <c r="G4355" s="6" t="s">
        <v>541</v>
      </c>
    </row>
    <row r="4356" spans="1:7" ht="15.6" x14ac:dyDescent="0.6">
      <c r="A4356" s="49" t="s">
        <v>5636</v>
      </c>
      <c r="B4356" s="8" t="s">
        <v>5720</v>
      </c>
      <c r="C4356" s="81">
        <v>1.3778987851409101</v>
      </c>
      <c r="D4356" s="18"/>
      <c r="E4356" s="19"/>
      <c r="F4356" s="4">
        <v>40</v>
      </c>
      <c r="G4356" s="6" t="s">
        <v>525</v>
      </c>
    </row>
    <row r="4357" spans="1:7" ht="15.6" x14ac:dyDescent="0.6">
      <c r="A4357" s="49" t="s">
        <v>991</v>
      </c>
      <c r="B4357" s="8" t="s">
        <v>6</v>
      </c>
      <c r="C4357" s="81">
        <v>0.9408817635270541</v>
      </c>
      <c r="D4357" s="18"/>
      <c r="E4357" s="19"/>
      <c r="F4357" s="21">
        <v>6</v>
      </c>
      <c r="G4357" s="6" t="s">
        <v>4</v>
      </c>
    </row>
    <row r="4358" spans="1:7" ht="15.6" x14ac:dyDescent="0.6">
      <c r="A4358" s="49" t="s">
        <v>5637</v>
      </c>
      <c r="B4358" s="8" t="s">
        <v>6</v>
      </c>
      <c r="C4358" s="81">
        <v>1.3699672869951143</v>
      </c>
      <c r="D4358" s="18"/>
      <c r="E4358" s="19"/>
      <c r="F4358" s="4">
        <v>40</v>
      </c>
      <c r="G4358" s="6" t="s">
        <v>741</v>
      </c>
    </row>
    <row r="4359" spans="1:7" ht="15.6" x14ac:dyDescent="0.6">
      <c r="A4359" s="44" t="s">
        <v>6750</v>
      </c>
      <c r="B4359" s="8" t="s">
        <v>6800</v>
      </c>
      <c r="C4359" s="81">
        <v>0.87306051401293672</v>
      </c>
      <c r="D4359" s="18"/>
      <c r="E4359" s="19"/>
      <c r="F4359" s="21">
        <v>48</v>
      </c>
      <c r="G4359" s="6" t="s">
        <v>541</v>
      </c>
    </row>
    <row r="4360" spans="1:7" ht="15.6" x14ac:dyDescent="0.6">
      <c r="A4360" s="49" t="s">
        <v>453</v>
      </c>
      <c r="B4360" s="8" t="s">
        <v>488</v>
      </c>
      <c r="C4360" s="81">
        <v>0.6367572321185806</v>
      </c>
      <c r="D4360" s="18"/>
      <c r="E4360" s="19"/>
      <c r="F4360" s="5">
        <v>4</v>
      </c>
      <c r="G4360" s="6" t="s">
        <v>3262</v>
      </c>
    </row>
    <row r="4361" spans="1:7" ht="15.6" x14ac:dyDescent="0.6">
      <c r="A4361" s="49" t="s">
        <v>5638</v>
      </c>
      <c r="B4361" s="8" t="s">
        <v>6</v>
      </c>
      <c r="C4361" s="81">
        <v>1.2101078738438078</v>
      </c>
      <c r="D4361" s="18"/>
      <c r="E4361" s="19"/>
      <c r="F4361" s="4">
        <v>40</v>
      </c>
      <c r="G4361" s="6" t="s">
        <v>523</v>
      </c>
    </row>
    <row r="4362" spans="1:7" ht="15.6" x14ac:dyDescent="0.6">
      <c r="A4362" s="49" t="s">
        <v>1688</v>
      </c>
      <c r="B4362" s="8" t="s">
        <v>1336</v>
      </c>
      <c r="C4362" s="81">
        <v>0.85655651496028506</v>
      </c>
      <c r="D4362" s="18"/>
      <c r="E4362" s="19"/>
      <c r="F4362" s="4">
        <v>11</v>
      </c>
      <c r="G4362" s="6" t="s">
        <v>4633</v>
      </c>
    </row>
    <row r="4363" spans="1:7" ht="15.6" x14ac:dyDescent="0.6">
      <c r="A4363" s="49" t="s">
        <v>5639</v>
      </c>
      <c r="B4363" s="8" t="s">
        <v>6</v>
      </c>
      <c r="C4363" s="81">
        <v>1.4139253540998684</v>
      </c>
      <c r="D4363" s="18"/>
      <c r="E4363" s="19"/>
      <c r="F4363" s="4">
        <v>40</v>
      </c>
      <c r="G4363" s="6" t="s">
        <v>744</v>
      </c>
    </row>
    <row r="4364" spans="1:7" ht="15.6" x14ac:dyDescent="0.6">
      <c r="A4364" s="49" t="s">
        <v>5640</v>
      </c>
      <c r="B4364" s="8" t="s">
        <v>6</v>
      </c>
      <c r="C4364" s="81">
        <v>1.4178674143977108</v>
      </c>
      <c r="D4364" s="18"/>
      <c r="E4364" s="19"/>
      <c r="F4364" s="4">
        <v>40</v>
      </c>
      <c r="G4364" s="6" t="s">
        <v>746</v>
      </c>
    </row>
    <row r="4365" spans="1:7" ht="15.6" x14ac:dyDescent="0.6">
      <c r="A4365" s="49" t="s">
        <v>2372</v>
      </c>
      <c r="B4365" s="8" t="s">
        <v>2437</v>
      </c>
      <c r="C4365" s="81">
        <v>1.0375474516012246</v>
      </c>
      <c r="D4365" s="18"/>
      <c r="E4365" s="19"/>
      <c r="F4365" s="4">
        <v>16</v>
      </c>
      <c r="G4365" s="6" t="s">
        <v>3254</v>
      </c>
    </row>
    <row r="4366" spans="1:7" ht="15.6" x14ac:dyDescent="0.6">
      <c r="A4366" s="49" t="s">
        <v>5621</v>
      </c>
      <c r="B4366" s="8" t="s">
        <v>5622</v>
      </c>
      <c r="C4366" s="81">
        <v>2.0304232713326793</v>
      </c>
      <c r="D4366" s="18" t="s">
        <v>6820</v>
      </c>
      <c r="E4366" s="19"/>
      <c r="F4366" s="4">
        <v>40</v>
      </c>
      <c r="G4366" s="6" t="s">
        <v>748</v>
      </c>
    </row>
    <row r="4367" spans="1:7" ht="15.6" x14ac:dyDescent="0.6">
      <c r="A4367" s="49" t="s">
        <v>5641</v>
      </c>
      <c r="B4367" s="8" t="s">
        <v>6</v>
      </c>
      <c r="C4367" s="81">
        <v>0.63559263359364115</v>
      </c>
      <c r="D4367" s="18"/>
      <c r="E4367" s="19"/>
      <c r="F4367" s="4">
        <v>40</v>
      </c>
      <c r="G4367" s="6" t="s">
        <v>531</v>
      </c>
    </row>
    <row r="4368" spans="1:7" ht="15.6" x14ac:dyDescent="0.6">
      <c r="A4368" s="44" t="s">
        <v>6751</v>
      </c>
      <c r="B4368" s="8" t="s">
        <v>6</v>
      </c>
      <c r="C4368" s="81">
        <v>0.88223421578629413</v>
      </c>
      <c r="D4368" s="18"/>
      <c r="E4368" s="19"/>
      <c r="F4368" s="21">
        <v>48</v>
      </c>
      <c r="G4368" s="6" t="s">
        <v>3266</v>
      </c>
    </row>
    <row r="4369" spans="1:7" ht="15.6" x14ac:dyDescent="0.6">
      <c r="A4369" s="49" t="s">
        <v>2183</v>
      </c>
      <c r="B4369" s="8" t="s">
        <v>2270</v>
      </c>
      <c r="C4369" s="81">
        <v>1.4388688591093037</v>
      </c>
      <c r="D4369" s="18"/>
      <c r="E4369" s="19"/>
      <c r="F4369" s="4">
        <v>15</v>
      </c>
      <c r="G4369" s="6" t="s">
        <v>737</v>
      </c>
    </row>
    <row r="4370" spans="1:7" ht="15.6" x14ac:dyDescent="0.6">
      <c r="A4370" s="49" t="s">
        <v>204</v>
      </c>
      <c r="B4370" s="8" t="s">
        <v>591</v>
      </c>
      <c r="C4370" s="81">
        <v>1.1234428086070214</v>
      </c>
      <c r="D4370" s="18"/>
      <c r="E4370" s="19"/>
      <c r="F4370" s="5">
        <v>2</v>
      </c>
      <c r="G4370" s="6" t="s">
        <v>739</v>
      </c>
    </row>
    <row r="4371" spans="1:7" ht="15.6" x14ac:dyDescent="0.6">
      <c r="A4371" s="49" t="s">
        <v>12</v>
      </c>
      <c r="B4371" s="8" t="s">
        <v>6</v>
      </c>
      <c r="C4371" s="81">
        <v>1.0932126696832578</v>
      </c>
      <c r="D4371" s="18"/>
      <c r="E4371" s="19"/>
      <c r="F4371" s="5">
        <v>0</v>
      </c>
      <c r="G4371" s="6" t="s">
        <v>530</v>
      </c>
    </row>
    <row r="4372" spans="1:7" ht="15.6" x14ac:dyDescent="0.6">
      <c r="A4372" s="44" t="s">
        <v>1248</v>
      </c>
      <c r="B4372" s="8" t="s">
        <v>1319</v>
      </c>
      <c r="C4372" s="81">
        <v>1.1585108255152674</v>
      </c>
      <c r="D4372" s="18"/>
      <c r="E4372" s="19"/>
      <c r="F4372" s="4">
        <v>8</v>
      </c>
      <c r="G4372" s="6" t="s">
        <v>537</v>
      </c>
    </row>
    <row r="4373" spans="1:7" ht="15.6" x14ac:dyDescent="0.6">
      <c r="A4373" s="49" t="s">
        <v>471</v>
      </c>
      <c r="B4373" s="8" t="s">
        <v>6</v>
      </c>
      <c r="C4373" s="81">
        <v>0.87520011689229438</v>
      </c>
      <c r="D4373" s="18"/>
      <c r="E4373" s="19"/>
      <c r="F4373" s="5">
        <v>4</v>
      </c>
      <c r="G4373" s="6" t="s">
        <v>841</v>
      </c>
    </row>
    <row r="4374" spans="1:7" ht="15.6" x14ac:dyDescent="0.6">
      <c r="A4374" s="49" t="s">
        <v>472</v>
      </c>
      <c r="B4374" s="8" t="s">
        <v>658</v>
      </c>
      <c r="C4374" s="81">
        <v>1.034819199761462</v>
      </c>
      <c r="D4374" s="18"/>
      <c r="E4374" s="19"/>
      <c r="F4374" s="5">
        <v>4</v>
      </c>
      <c r="G4374" s="6" t="s">
        <v>4</v>
      </c>
    </row>
    <row r="4375" spans="1:7" ht="15.6" x14ac:dyDescent="0.6">
      <c r="A4375" s="49" t="s">
        <v>1979</v>
      </c>
      <c r="B4375" s="8" t="s">
        <v>6</v>
      </c>
      <c r="C4375" s="81">
        <v>0.94952641473251653</v>
      </c>
      <c r="D4375" s="18"/>
      <c r="E4375" s="19"/>
      <c r="F4375" s="4">
        <v>13</v>
      </c>
      <c r="G4375" s="6" t="s">
        <v>4647</v>
      </c>
    </row>
    <row r="4376" spans="1:7" ht="15.6" x14ac:dyDescent="0.6">
      <c r="A4376" s="44" t="s">
        <v>1125</v>
      </c>
      <c r="B4376" s="8" t="s">
        <v>6</v>
      </c>
      <c r="C4376" s="81">
        <v>0.6661527501103317</v>
      </c>
      <c r="D4376" s="18"/>
      <c r="E4376" s="19"/>
      <c r="F4376" s="21">
        <v>7</v>
      </c>
      <c r="G4376" s="6" t="s">
        <v>3275</v>
      </c>
    </row>
    <row r="4377" spans="1:7" ht="15.6" x14ac:dyDescent="0.6">
      <c r="A4377" s="49" t="s">
        <v>5642</v>
      </c>
      <c r="B4377" s="8" t="s">
        <v>1167</v>
      </c>
      <c r="C4377" s="81">
        <v>1.0895231856363257</v>
      </c>
      <c r="D4377" s="18"/>
      <c r="E4377" s="19"/>
      <c r="F4377" s="4">
        <v>40</v>
      </c>
      <c r="G4377" s="6" t="s">
        <v>751</v>
      </c>
    </row>
    <row r="4378" spans="1:7" ht="15.6" x14ac:dyDescent="0.6">
      <c r="A4378" s="49" t="s">
        <v>10</v>
      </c>
      <c r="B4378" s="8" t="s">
        <v>546</v>
      </c>
      <c r="C4378" s="81">
        <v>0.82986425339366521</v>
      </c>
      <c r="D4378" s="18"/>
      <c r="E4378" s="19"/>
      <c r="F4378" s="5">
        <v>0</v>
      </c>
      <c r="G4378" s="6" t="s">
        <v>1</v>
      </c>
    </row>
    <row r="4379" spans="1:7" ht="15.6" x14ac:dyDescent="0.6">
      <c r="A4379" s="49" t="s">
        <v>5643</v>
      </c>
      <c r="B4379" s="8" t="s">
        <v>1315</v>
      </c>
      <c r="C4379" s="81">
        <v>0.95320667593324837</v>
      </c>
      <c r="D4379" s="18"/>
      <c r="E4379" s="19"/>
      <c r="F4379" s="4">
        <v>40</v>
      </c>
      <c r="G4379" s="6" t="s">
        <v>753</v>
      </c>
    </row>
    <row r="4380" spans="1:7" ht="15.6" x14ac:dyDescent="0.6">
      <c r="A4380" s="49" t="s">
        <v>5644</v>
      </c>
      <c r="B4380" s="8" t="s">
        <v>6</v>
      </c>
      <c r="C4380" s="81">
        <v>0.77958267775851942</v>
      </c>
      <c r="D4380" s="18"/>
      <c r="E4380" s="19"/>
      <c r="F4380" s="4">
        <v>40</v>
      </c>
      <c r="G4380" s="6" t="s">
        <v>4581</v>
      </c>
    </row>
    <row r="4381" spans="1:7" ht="15.6" x14ac:dyDescent="0.6">
      <c r="A4381" s="49" t="s">
        <v>5645</v>
      </c>
      <c r="B4381" s="8"/>
      <c r="C4381" s="81">
        <v>0.91925789713731287</v>
      </c>
      <c r="D4381" s="18"/>
      <c r="E4381" s="19" t="s">
        <v>6837</v>
      </c>
      <c r="F4381" s="4">
        <v>40</v>
      </c>
      <c r="G4381" s="6" t="s">
        <v>756</v>
      </c>
    </row>
    <row r="4382" spans="1:7" ht="15.6" x14ac:dyDescent="0.6">
      <c r="A4382" s="49" t="s">
        <v>998</v>
      </c>
      <c r="B4382" s="8"/>
      <c r="C4382" s="81">
        <v>0.74549098196392782</v>
      </c>
      <c r="D4382" s="18"/>
      <c r="E4382" s="19" t="s">
        <v>6837</v>
      </c>
      <c r="F4382" s="21">
        <v>6</v>
      </c>
      <c r="G4382" s="6" t="s">
        <v>527</v>
      </c>
    </row>
    <row r="4383" spans="1:7" ht="15.6" x14ac:dyDescent="0.6">
      <c r="A4383" s="49" t="s">
        <v>5646</v>
      </c>
      <c r="B4383" s="8" t="s">
        <v>6</v>
      </c>
      <c r="C4383" s="81">
        <v>0.96119367531648248</v>
      </c>
      <c r="D4383" s="18"/>
      <c r="E4383" s="19"/>
      <c r="F4383" s="4">
        <v>40</v>
      </c>
      <c r="G4383" s="6" t="s">
        <v>758</v>
      </c>
    </row>
    <row r="4384" spans="1:7" ht="15.6" x14ac:dyDescent="0.6">
      <c r="A4384" s="44" t="s">
        <v>1073</v>
      </c>
      <c r="B4384" s="8" t="s">
        <v>488</v>
      </c>
      <c r="C4384" s="81">
        <v>0.78536078526993347</v>
      </c>
      <c r="D4384" s="18"/>
      <c r="E4384" s="19"/>
      <c r="F4384" s="21">
        <v>7</v>
      </c>
      <c r="G4384" s="6" t="s">
        <v>758</v>
      </c>
    </row>
    <row r="4385" spans="1:7" ht="15.6" x14ac:dyDescent="0.6">
      <c r="A4385" s="49" t="s">
        <v>5647</v>
      </c>
      <c r="B4385" s="8" t="s">
        <v>6</v>
      </c>
      <c r="C4385" s="81">
        <v>0.89946188853268805</v>
      </c>
      <c r="D4385" s="18"/>
      <c r="E4385" s="19"/>
      <c r="F4385" s="4">
        <v>40</v>
      </c>
      <c r="G4385" s="6" t="s">
        <v>725</v>
      </c>
    </row>
    <row r="4386" spans="1:7" ht="15.6" x14ac:dyDescent="0.6">
      <c r="A4386" s="44" t="s">
        <v>1354</v>
      </c>
      <c r="B4386" s="8" t="s">
        <v>488</v>
      </c>
      <c r="C4386" s="81">
        <v>1.4416296966417381</v>
      </c>
      <c r="D4386" s="18"/>
      <c r="E4386" s="19"/>
      <c r="F4386" s="21">
        <v>9</v>
      </c>
      <c r="G4386" s="6" t="s">
        <v>732</v>
      </c>
    </row>
    <row r="4387" spans="1:7" ht="15.6" x14ac:dyDescent="0.6">
      <c r="A4387" s="44" t="s">
        <v>1222</v>
      </c>
      <c r="B4387" s="8" t="s">
        <v>6</v>
      </c>
      <c r="C4387" s="81">
        <v>1.0983462781064772</v>
      </c>
      <c r="D4387" s="18"/>
      <c r="E4387" s="19"/>
      <c r="F4387" s="4">
        <v>8</v>
      </c>
      <c r="G4387" s="6" t="s">
        <v>762</v>
      </c>
    </row>
    <row r="4388" spans="1:7" ht="15.6" x14ac:dyDescent="0.6">
      <c r="A4388" s="44" t="s">
        <v>2546</v>
      </c>
      <c r="B4388" s="8" t="s">
        <v>905</v>
      </c>
      <c r="C4388" s="81">
        <v>1.0778955126564393</v>
      </c>
      <c r="D4388" s="18"/>
      <c r="E4388" s="19"/>
      <c r="F4388" s="4">
        <v>17</v>
      </c>
      <c r="G4388" s="6" t="s">
        <v>845</v>
      </c>
    </row>
    <row r="4389" spans="1:7" ht="15.6" x14ac:dyDescent="0.6">
      <c r="A4389" s="49" t="s">
        <v>5648</v>
      </c>
      <c r="B4389" s="8" t="s">
        <v>6</v>
      </c>
      <c r="C4389" s="81">
        <v>1.3481415264361456</v>
      </c>
      <c r="D4389" s="18"/>
      <c r="E4389" s="19"/>
      <c r="F4389" s="4">
        <v>40</v>
      </c>
      <c r="G4389" s="6" t="s">
        <v>760</v>
      </c>
    </row>
    <row r="4390" spans="1:7" ht="15.6" x14ac:dyDescent="0.6">
      <c r="A4390" s="44" t="s">
        <v>6752</v>
      </c>
      <c r="B4390" s="8" t="s">
        <v>6</v>
      </c>
      <c r="C4390" s="81">
        <v>0.67045871684125335</v>
      </c>
      <c r="D4390" s="18" t="s">
        <v>6820</v>
      </c>
      <c r="E4390" s="19" t="s">
        <v>6827</v>
      </c>
      <c r="F4390" s="21">
        <v>48</v>
      </c>
      <c r="G4390" s="6" t="s">
        <v>4633</v>
      </c>
    </row>
    <row r="4391" spans="1:7" ht="15.6" x14ac:dyDescent="0.6">
      <c r="A4391" s="49" t="s">
        <v>169</v>
      </c>
      <c r="B4391" s="8" t="s">
        <v>511</v>
      </c>
      <c r="C4391" s="81">
        <v>0.98011363636363624</v>
      </c>
      <c r="D4391" s="18"/>
      <c r="E4391" s="19"/>
      <c r="F4391" s="5">
        <v>1</v>
      </c>
      <c r="G4391" s="6" t="s">
        <v>3266</v>
      </c>
    </row>
    <row r="4392" spans="1:7" ht="15.6" x14ac:dyDescent="0.6">
      <c r="A4392" s="44" t="s">
        <v>6753</v>
      </c>
      <c r="B4392" s="8"/>
      <c r="C4392" s="81">
        <v>0.7053626358095989</v>
      </c>
      <c r="D4392" s="18" t="s">
        <v>6820</v>
      </c>
      <c r="E4392" s="19" t="s">
        <v>6855</v>
      </c>
      <c r="F4392" s="21">
        <v>48</v>
      </c>
      <c r="G4392" s="6" t="s">
        <v>3269</v>
      </c>
    </row>
    <row r="4393" spans="1:7" ht="15.6" x14ac:dyDescent="0.6">
      <c r="A4393" s="50" t="s">
        <v>6817</v>
      </c>
      <c r="B4393" s="8"/>
      <c r="C4393" s="81">
        <v>1.209720933600821</v>
      </c>
      <c r="D4393" s="18"/>
      <c r="E4393" s="19" t="s">
        <v>6837</v>
      </c>
      <c r="F4393" s="21">
        <v>9</v>
      </c>
      <c r="G4393" s="6" t="s">
        <v>766</v>
      </c>
    </row>
    <row r="4394" spans="1:7" ht="15.6" x14ac:dyDescent="0.6">
      <c r="A4394" s="44" t="s">
        <v>1492</v>
      </c>
      <c r="B4394" s="8" t="s">
        <v>1581</v>
      </c>
      <c r="C4394" s="81">
        <v>1.7951867548146965</v>
      </c>
      <c r="D4394" s="18"/>
      <c r="E4394" s="19"/>
      <c r="F4394" s="21">
        <v>10</v>
      </c>
      <c r="G4394" s="6" t="s">
        <v>748</v>
      </c>
    </row>
    <row r="4395" spans="1:7" ht="15.6" x14ac:dyDescent="0.6">
      <c r="A4395" s="49" t="s">
        <v>5649</v>
      </c>
      <c r="B4395" s="8" t="s">
        <v>6</v>
      </c>
      <c r="C4395" s="81">
        <v>1.1414270141682681</v>
      </c>
      <c r="D4395" s="18"/>
      <c r="E4395" s="19"/>
      <c r="F4395" s="4">
        <v>40</v>
      </c>
      <c r="G4395" s="6" t="s">
        <v>762</v>
      </c>
    </row>
    <row r="4396" spans="1:7" ht="15.6" x14ac:dyDescent="0.6">
      <c r="A4396" s="49" t="s">
        <v>5650</v>
      </c>
      <c r="B4396" s="8" t="s">
        <v>6</v>
      </c>
      <c r="C4396" s="81">
        <v>1.1761378135969265</v>
      </c>
      <c r="D4396" s="18"/>
      <c r="E4396" s="19"/>
      <c r="F4396" s="4">
        <v>40</v>
      </c>
      <c r="G4396" s="6" t="s">
        <v>764</v>
      </c>
    </row>
    <row r="4397" spans="1:7" ht="15.6" x14ac:dyDescent="0.6">
      <c r="A4397" s="49" t="s">
        <v>4712</v>
      </c>
      <c r="B4397" s="8" t="s">
        <v>4719</v>
      </c>
      <c r="C4397" s="81">
        <v>5.3082385408481905</v>
      </c>
      <c r="D4397" s="18" t="s">
        <v>6820</v>
      </c>
      <c r="E4397" s="19"/>
      <c r="F4397" s="4">
        <v>33</v>
      </c>
      <c r="G4397" s="6" t="s">
        <v>4616</v>
      </c>
    </row>
    <row r="4398" spans="1:7" ht="15.6" x14ac:dyDescent="0.6">
      <c r="A4398" s="49" t="s">
        <v>5651</v>
      </c>
      <c r="B4398" s="8" t="s">
        <v>6</v>
      </c>
      <c r="C4398" s="81">
        <v>1.2432966334783015</v>
      </c>
      <c r="D4398" s="18"/>
      <c r="E4398" s="19"/>
      <c r="F4398" s="4">
        <v>40</v>
      </c>
      <c r="G4398" s="6" t="s">
        <v>720</v>
      </c>
    </row>
    <row r="4399" spans="1:7" ht="15.6" x14ac:dyDescent="0.6">
      <c r="A4399" s="49" t="s">
        <v>5652</v>
      </c>
      <c r="B4399" s="8" t="s">
        <v>488</v>
      </c>
      <c r="C4399" s="81">
        <v>1.0741964317484969</v>
      </c>
      <c r="D4399" s="18"/>
      <c r="E4399" s="19"/>
      <c r="F4399" s="4">
        <v>40</v>
      </c>
      <c r="G4399" s="6" t="s">
        <v>766</v>
      </c>
    </row>
    <row r="4400" spans="1:7" ht="15.6" x14ac:dyDescent="0.6">
      <c r="A4400" s="49" t="s">
        <v>5623</v>
      </c>
      <c r="B4400" s="8" t="s">
        <v>6</v>
      </c>
      <c r="C4400" s="81">
        <v>2.0519080449117042</v>
      </c>
      <c r="D4400" s="18" t="s">
        <v>6820</v>
      </c>
      <c r="E4400" s="19"/>
      <c r="F4400" s="4">
        <v>40</v>
      </c>
      <c r="G4400" s="6" t="s">
        <v>768</v>
      </c>
    </row>
    <row r="4401" spans="1:7" ht="15.6" x14ac:dyDescent="0.6">
      <c r="A4401" s="44" t="s">
        <v>2815</v>
      </c>
      <c r="B4401" s="8" t="s">
        <v>6</v>
      </c>
      <c r="C4401" s="81">
        <v>0.9098509497046996</v>
      </c>
      <c r="D4401" s="18"/>
      <c r="E4401" s="19"/>
      <c r="F4401" s="4">
        <v>19</v>
      </c>
      <c r="G4401" s="6" t="s">
        <v>3249</v>
      </c>
    </row>
    <row r="4402" spans="1:7" ht="15.6" x14ac:dyDescent="0.6">
      <c r="A4402" s="49" t="s">
        <v>5653</v>
      </c>
      <c r="B4402" s="8" t="s">
        <v>5721</v>
      </c>
      <c r="C4402" s="81">
        <v>0.90858736699416764</v>
      </c>
      <c r="D4402" s="18"/>
      <c r="E4402" s="19"/>
      <c r="F4402" s="4">
        <v>40</v>
      </c>
      <c r="G4402" s="6" t="s">
        <v>770</v>
      </c>
    </row>
    <row r="4403" spans="1:7" ht="15.6" x14ac:dyDescent="0.6">
      <c r="A4403" s="49" t="s">
        <v>2179</v>
      </c>
      <c r="B4403" s="8" t="s">
        <v>6</v>
      </c>
      <c r="C4403" s="81">
        <v>1.7738282937052918</v>
      </c>
      <c r="D4403" s="18"/>
      <c r="E4403" s="19"/>
      <c r="F4403" s="4">
        <v>15</v>
      </c>
      <c r="G4403" s="6" t="s">
        <v>1</v>
      </c>
    </row>
    <row r="4404" spans="1:7" ht="15.6" x14ac:dyDescent="0.6">
      <c r="A4404" s="49" t="s">
        <v>5654</v>
      </c>
      <c r="B4404" s="8" t="s">
        <v>5722</v>
      </c>
      <c r="C4404" s="81">
        <v>1.0039675683246772</v>
      </c>
      <c r="D4404" s="18"/>
      <c r="E4404" s="19"/>
      <c r="F4404" s="4">
        <v>40</v>
      </c>
      <c r="G4404" s="6" t="s">
        <v>521</v>
      </c>
    </row>
    <row r="4405" spans="1:7" ht="15.6" x14ac:dyDescent="0.6">
      <c r="A4405" s="44" t="s">
        <v>6754</v>
      </c>
      <c r="B4405" s="8" t="s">
        <v>6801</v>
      </c>
      <c r="C4405" s="81">
        <v>0.88444525585716049</v>
      </c>
      <c r="D4405" s="18"/>
      <c r="E4405" s="19"/>
      <c r="F4405" s="21">
        <v>48</v>
      </c>
      <c r="G4405" s="6" t="s">
        <v>6813</v>
      </c>
    </row>
    <row r="4406" spans="1:7" ht="15.6" x14ac:dyDescent="0.6">
      <c r="A4406" s="49" t="s">
        <v>5655</v>
      </c>
      <c r="B4406" s="8"/>
      <c r="C4406" s="81">
        <v>0.98954795116705796</v>
      </c>
      <c r="D4406" s="18"/>
      <c r="E4406" s="19" t="s">
        <v>6837</v>
      </c>
      <c r="F4406" s="4">
        <v>40</v>
      </c>
      <c r="G4406" s="6" t="s">
        <v>773</v>
      </c>
    </row>
    <row r="4407" spans="1:7" ht="15.6" x14ac:dyDescent="0.6">
      <c r="A4407" s="44" t="s">
        <v>6755</v>
      </c>
      <c r="B4407" s="8" t="s">
        <v>6802</v>
      </c>
      <c r="C4407" s="81">
        <v>1.0550054381314207</v>
      </c>
      <c r="D4407" s="18"/>
      <c r="E4407" s="19"/>
      <c r="F4407" s="21">
        <v>48</v>
      </c>
      <c r="G4407" s="6" t="s">
        <v>4637</v>
      </c>
    </row>
    <row r="4408" spans="1:7" ht="15.6" x14ac:dyDescent="0.6">
      <c r="A4408" s="49" t="s">
        <v>476</v>
      </c>
      <c r="B4408" s="8" t="s">
        <v>6</v>
      </c>
      <c r="C4408" s="81">
        <v>0.86288458682985936</v>
      </c>
      <c r="D4408" s="18"/>
      <c r="E4408" s="19"/>
      <c r="F4408" s="5">
        <v>4</v>
      </c>
      <c r="G4408" s="6" t="s">
        <v>545</v>
      </c>
    </row>
    <row r="4409" spans="1:7" ht="15.6" x14ac:dyDescent="0.6">
      <c r="A4409" s="49" t="s">
        <v>5656</v>
      </c>
      <c r="B4409" s="8" t="s">
        <v>6</v>
      </c>
      <c r="C4409" s="81">
        <v>1.0482377520565629</v>
      </c>
      <c r="D4409" s="18"/>
      <c r="E4409" s="19"/>
      <c r="F4409" s="4">
        <v>40</v>
      </c>
      <c r="G4409" s="6" t="s">
        <v>532</v>
      </c>
    </row>
    <row r="4410" spans="1:7" ht="15.6" x14ac:dyDescent="0.6">
      <c r="A4410" s="49" t="s">
        <v>4889</v>
      </c>
      <c r="B4410" s="8" t="s">
        <v>6</v>
      </c>
      <c r="C4410" s="81">
        <v>0.87692356834852803</v>
      </c>
      <c r="D4410" s="18"/>
      <c r="E4410" s="19"/>
      <c r="F4410" s="4">
        <v>34</v>
      </c>
      <c r="G4410" s="6" t="s">
        <v>4610</v>
      </c>
    </row>
    <row r="4411" spans="1:7" ht="15.6" x14ac:dyDescent="0.6">
      <c r="A4411" s="44" t="s">
        <v>5872</v>
      </c>
      <c r="B4411" s="8" t="s">
        <v>1876</v>
      </c>
      <c r="C4411" s="81">
        <v>0.70804922846182083</v>
      </c>
      <c r="D4411" s="18"/>
      <c r="E4411" s="19"/>
      <c r="F4411" s="21">
        <v>42</v>
      </c>
      <c r="G4411" s="6" t="s">
        <v>739</v>
      </c>
    </row>
    <row r="4412" spans="1:7" ht="15.6" x14ac:dyDescent="0.6">
      <c r="A4412" s="44" t="s">
        <v>5896</v>
      </c>
      <c r="B4412" s="8" t="s">
        <v>6</v>
      </c>
      <c r="C4412" s="81">
        <v>0.90608862389082201</v>
      </c>
      <c r="D4412" s="18"/>
      <c r="E4412" s="19"/>
      <c r="F4412" s="21">
        <v>42</v>
      </c>
      <c r="G4412" s="6" t="s">
        <v>535</v>
      </c>
    </row>
    <row r="4413" spans="1:7" ht="15.6" x14ac:dyDescent="0.6">
      <c r="A4413" s="49" t="s">
        <v>5657</v>
      </c>
      <c r="B4413" s="8" t="s">
        <v>583</v>
      </c>
      <c r="C4413" s="81">
        <v>1.0492056875907134</v>
      </c>
      <c r="D4413" s="18"/>
      <c r="E4413" s="19"/>
      <c r="F4413" s="4">
        <v>40</v>
      </c>
      <c r="G4413" s="6" t="s">
        <v>6812</v>
      </c>
    </row>
    <row r="4414" spans="1:7" ht="15.6" x14ac:dyDescent="0.6">
      <c r="A4414" s="49" t="s">
        <v>461</v>
      </c>
      <c r="B4414" s="8"/>
      <c r="C4414" s="81">
        <v>1.1326805744743684</v>
      </c>
      <c r="D4414" s="18"/>
      <c r="E4414" s="19" t="s">
        <v>6837</v>
      </c>
      <c r="F4414" s="5">
        <v>4</v>
      </c>
      <c r="G4414" s="6" t="s">
        <v>830</v>
      </c>
    </row>
    <row r="4415" spans="1:7" ht="15.6" x14ac:dyDescent="0.6">
      <c r="A4415" s="49" t="s">
        <v>5658</v>
      </c>
      <c r="B4415" s="8"/>
      <c r="C4415" s="81">
        <v>0.96562729284538085</v>
      </c>
      <c r="D4415" s="18"/>
      <c r="E4415" s="19" t="s">
        <v>6837</v>
      </c>
      <c r="F4415" s="4">
        <v>40</v>
      </c>
      <c r="G4415" s="6" t="s">
        <v>777</v>
      </c>
    </row>
    <row r="4416" spans="1:7" ht="15.6" x14ac:dyDescent="0.6">
      <c r="A4416" s="49" t="s">
        <v>5659</v>
      </c>
      <c r="B4416" s="8"/>
      <c r="C4416" s="81">
        <v>1.0614776406480093</v>
      </c>
      <c r="D4416" s="18"/>
      <c r="E4416" s="19" t="s">
        <v>6837</v>
      </c>
      <c r="F4416" s="4">
        <v>40</v>
      </c>
      <c r="G4416" s="6" t="s">
        <v>533</v>
      </c>
    </row>
    <row r="4417" spans="1:7" ht="15.6" x14ac:dyDescent="0.6">
      <c r="A4417" s="49" t="s">
        <v>5660</v>
      </c>
      <c r="B4417" s="8"/>
      <c r="C4417" s="81">
        <v>1.0202275585031113</v>
      </c>
      <c r="D4417" s="18"/>
      <c r="E4417" s="19" t="s">
        <v>6837</v>
      </c>
      <c r="F4417" s="4">
        <v>40</v>
      </c>
      <c r="G4417" s="6" t="s">
        <v>534</v>
      </c>
    </row>
    <row r="4418" spans="1:7" ht="15.6" x14ac:dyDescent="0.6">
      <c r="A4418" s="44" t="s">
        <v>6756</v>
      </c>
      <c r="B4418" s="8" t="s">
        <v>6803</v>
      </c>
      <c r="C4418" s="81">
        <v>1.048996334845175</v>
      </c>
      <c r="D4418" s="18"/>
      <c r="E4418" s="19"/>
      <c r="F4418" s="21">
        <v>48</v>
      </c>
      <c r="G4418" s="6" t="s">
        <v>830</v>
      </c>
    </row>
    <row r="4419" spans="1:7" ht="15.6" x14ac:dyDescent="0.6">
      <c r="A4419" s="49" t="s">
        <v>5661</v>
      </c>
      <c r="B4419" s="8" t="s">
        <v>5723</v>
      </c>
      <c r="C4419" s="81">
        <v>0.92335541856412451</v>
      </c>
      <c r="D4419" s="18"/>
      <c r="E4419" s="19"/>
      <c r="F4419" s="4">
        <v>40</v>
      </c>
      <c r="G4419" s="6" t="s">
        <v>3230</v>
      </c>
    </row>
    <row r="4420" spans="1:7" ht="15.6" x14ac:dyDescent="0.6">
      <c r="A4420" s="49" t="s">
        <v>5662</v>
      </c>
      <c r="B4420" s="8" t="s">
        <v>3589</v>
      </c>
      <c r="C4420" s="81">
        <v>0.65082969630404297</v>
      </c>
      <c r="D4420" s="18"/>
      <c r="E4420" s="19"/>
      <c r="F4420" s="4">
        <v>40</v>
      </c>
      <c r="G4420" s="6" t="s">
        <v>3232</v>
      </c>
    </row>
    <row r="4421" spans="1:7" ht="15.6" x14ac:dyDescent="0.6">
      <c r="A4421" s="49" t="s">
        <v>311</v>
      </c>
      <c r="B4421" s="8" t="s">
        <v>6</v>
      </c>
      <c r="C4421" s="81">
        <v>0.79881413121619482</v>
      </c>
      <c r="D4421" s="18"/>
      <c r="E4421" s="19"/>
      <c r="F4421" s="4">
        <v>3</v>
      </c>
      <c r="G4421" s="6" t="s">
        <v>756</v>
      </c>
    </row>
    <row r="4422" spans="1:7" ht="15.6" x14ac:dyDescent="0.6">
      <c r="A4422" s="44" t="s">
        <v>6757</v>
      </c>
      <c r="B4422" s="8" t="s">
        <v>6</v>
      </c>
      <c r="C4422" s="81">
        <v>0.99974316290452192</v>
      </c>
      <c r="D4422" s="18"/>
      <c r="E4422" s="19"/>
      <c r="F4422" s="21">
        <v>48</v>
      </c>
      <c r="G4422" s="6" t="s">
        <v>727</v>
      </c>
    </row>
    <row r="4423" spans="1:7" ht="15.6" x14ac:dyDescent="0.6">
      <c r="A4423" s="49" t="s">
        <v>5663</v>
      </c>
      <c r="B4423" s="8" t="s">
        <v>6</v>
      </c>
      <c r="C4423" s="81">
        <v>1.3442665605157706</v>
      </c>
      <c r="D4423" s="18"/>
      <c r="E4423" s="19"/>
      <c r="F4423" s="4">
        <v>40</v>
      </c>
      <c r="G4423" s="6" t="s">
        <v>783</v>
      </c>
    </row>
    <row r="4424" spans="1:7" ht="15.6" x14ac:dyDescent="0.6">
      <c r="A4424" s="49" t="s">
        <v>736</v>
      </c>
      <c r="B4424" s="8" t="s">
        <v>6</v>
      </c>
      <c r="C4424" s="81">
        <v>0.90603175314069484</v>
      </c>
      <c r="D4424" s="18"/>
      <c r="E4424" s="19"/>
      <c r="F4424" s="4">
        <v>5</v>
      </c>
      <c r="G4424" s="6" t="s">
        <v>735</v>
      </c>
    </row>
    <row r="4425" spans="1:7" ht="15.6" x14ac:dyDescent="0.6">
      <c r="A4425" s="44" t="s">
        <v>1128</v>
      </c>
      <c r="B4425" s="8" t="s">
        <v>6</v>
      </c>
      <c r="C4425" s="81">
        <v>0.84769482320371148</v>
      </c>
      <c r="D4425" s="18"/>
      <c r="E4425" s="19"/>
      <c r="F4425" s="21">
        <v>7</v>
      </c>
      <c r="G4425" s="6" t="s">
        <v>529</v>
      </c>
    </row>
    <row r="4426" spans="1:7" ht="15.6" x14ac:dyDescent="0.6">
      <c r="A4426" s="49" t="s">
        <v>852</v>
      </c>
      <c r="B4426" s="8" t="s">
        <v>6</v>
      </c>
      <c r="C4426" s="81">
        <v>1.0605139442351195</v>
      </c>
      <c r="D4426" s="18"/>
      <c r="E4426" s="19"/>
      <c r="F4426" s="4">
        <v>5</v>
      </c>
      <c r="G4426" s="6" t="s">
        <v>851</v>
      </c>
    </row>
    <row r="4427" spans="1:7" ht="15.6" x14ac:dyDescent="0.6">
      <c r="A4427" s="49" t="s">
        <v>5664</v>
      </c>
      <c r="B4427" s="8" t="s">
        <v>5724</v>
      </c>
      <c r="C4427" s="81">
        <v>0.75519868517793232</v>
      </c>
      <c r="D4427" s="18"/>
      <c r="E4427" s="19"/>
      <c r="F4427" s="4">
        <v>40</v>
      </c>
      <c r="G4427" s="6" t="s">
        <v>535</v>
      </c>
    </row>
    <row r="4428" spans="1:7" ht="15.6" x14ac:dyDescent="0.6">
      <c r="A4428" s="44" t="s">
        <v>6758</v>
      </c>
      <c r="B4428" s="8" t="s">
        <v>6</v>
      </c>
      <c r="C4428" s="81">
        <v>1.2862573755823083</v>
      </c>
      <c r="D4428" s="18"/>
      <c r="E4428" s="19"/>
      <c r="F4428" s="21">
        <v>48</v>
      </c>
      <c r="G4428" s="6" t="s">
        <v>542</v>
      </c>
    </row>
    <row r="4429" spans="1:7" ht="15.6" x14ac:dyDescent="0.6">
      <c r="A4429" s="49" t="s">
        <v>5665</v>
      </c>
      <c r="B4429" s="8" t="s">
        <v>6</v>
      </c>
      <c r="C4429" s="81">
        <v>0.97722886556207333</v>
      </c>
      <c r="D4429" s="18"/>
      <c r="E4429" s="19"/>
      <c r="F4429" s="4">
        <v>40</v>
      </c>
      <c r="G4429" s="6" t="s">
        <v>786</v>
      </c>
    </row>
    <row r="4430" spans="1:7" ht="15.6" x14ac:dyDescent="0.6">
      <c r="A4430" s="49" t="s">
        <v>350</v>
      </c>
      <c r="B4430" s="8" t="s">
        <v>6</v>
      </c>
      <c r="C4430" s="81">
        <v>1.2407673842512601</v>
      </c>
      <c r="D4430" s="18"/>
      <c r="E4430" s="19"/>
      <c r="F4430" s="4">
        <v>3</v>
      </c>
      <c r="G4430" s="6" t="s">
        <v>811</v>
      </c>
    </row>
    <row r="4431" spans="1:7" ht="15.6" x14ac:dyDescent="0.6">
      <c r="A4431" s="49" t="s">
        <v>1769</v>
      </c>
      <c r="B4431" s="8" t="s">
        <v>1857</v>
      </c>
      <c r="C4431" s="81">
        <v>1.5433713030195033</v>
      </c>
      <c r="D4431" s="18"/>
      <c r="E4431" s="19"/>
      <c r="F4431" s="4">
        <v>12</v>
      </c>
      <c r="G4431" s="6" t="s">
        <v>751</v>
      </c>
    </row>
    <row r="4432" spans="1:7" ht="15.6" x14ac:dyDescent="0.6">
      <c r="A4432" s="49" t="s">
        <v>71</v>
      </c>
      <c r="B4432" s="8" t="s">
        <v>6</v>
      </c>
      <c r="C4432" s="81">
        <v>0.80180995475113126</v>
      </c>
      <c r="D4432" s="18"/>
      <c r="E4432" s="19"/>
      <c r="F4432" s="5">
        <v>0</v>
      </c>
      <c r="G4432" s="6" t="s">
        <v>540</v>
      </c>
    </row>
    <row r="4433" spans="1:7" ht="15.6" x14ac:dyDescent="0.6">
      <c r="A4433" s="49" t="s">
        <v>5666</v>
      </c>
      <c r="B4433" s="8" t="s">
        <v>6</v>
      </c>
      <c r="C4433" s="81">
        <v>1.080050602234927</v>
      </c>
      <c r="D4433" s="18"/>
      <c r="E4433" s="19"/>
      <c r="F4433" s="4">
        <v>40</v>
      </c>
      <c r="G4433" s="6" t="s">
        <v>3236</v>
      </c>
    </row>
    <row r="4434" spans="1:7" ht="15.6" x14ac:dyDescent="0.6">
      <c r="A4434" s="49" t="s">
        <v>5667</v>
      </c>
      <c r="B4434" s="8" t="s">
        <v>1174</v>
      </c>
      <c r="C4434" s="81">
        <v>0.84718010286619483</v>
      </c>
      <c r="D4434" s="18"/>
      <c r="E4434" s="19"/>
      <c r="F4434" s="4">
        <v>40</v>
      </c>
      <c r="G4434" s="6" t="s">
        <v>4605</v>
      </c>
    </row>
    <row r="4435" spans="1:7" ht="15.6" x14ac:dyDescent="0.6">
      <c r="A4435" s="44" t="s">
        <v>1368</v>
      </c>
      <c r="B4435" s="8" t="s">
        <v>6</v>
      </c>
      <c r="C4435" s="81">
        <v>1.109303326267818</v>
      </c>
      <c r="D4435" s="18"/>
      <c r="E4435" s="19"/>
      <c r="F4435" s="21">
        <v>9</v>
      </c>
      <c r="G4435" s="6" t="s">
        <v>758</v>
      </c>
    </row>
    <row r="4436" spans="1:7" ht="15.6" x14ac:dyDescent="0.6">
      <c r="A4436" s="49" t="s">
        <v>5625</v>
      </c>
      <c r="B4436" s="8" t="s">
        <v>5725</v>
      </c>
      <c r="C4436" s="81">
        <v>200.34781627522167</v>
      </c>
      <c r="D4436" s="18" t="s">
        <v>6820</v>
      </c>
      <c r="E4436" s="19" t="s">
        <v>6823</v>
      </c>
      <c r="F4436" s="4">
        <v>40</v>
      </c>
      <c r="G4436" s="6" t="s">
        <v>536</v>
      </c>
    </row>
    <row r="4437" spans="1:7" ht="15.6" x14ac:dyDescent="0.6">
      <c r="A4437" s="44" t="s">
        <v>1089</v>
      </c>
      <c r="B4437" s="8" t="s">
        <v>1169</v>
      </c>
      <c r="C4437" s="81">
        <v>1.006768624612564</v>
      </c>
      <c r="D4437" s="18"/>
      <c r="E4437" s="19"/>
      <c r="F4437" s="21">
        <v>7</v>
      </c>
      <c r="G4437" s="6" t="s">
        <v>535</v>
      </c>
    </row>
    <row r="4438" spans="1:7" ht="15.6" x14ac:dyDescent="0.6">
      <c r="A4438" s="44" t="s">
        <v>5877</v>
      </c>
      <c r="B4438" s="8" t="s">
        <v>6</v>
      </c>
      <c r="C4438" s="81">
        <v>1.1617319510801167</v>
      </c>
      <c r="D4438" s="18"/>
      <c r="E4438" s="19"/>
      <c r="F4438" s="21">
        <v>42</v>
      </c>
      <c r="G4438" s="6" t="s">
        <v>531</v>
      </c>
    </row>
    <row r="4439" spans="1:7" ht="15.6" x14ac:dyDescent="0.6">
      <c r="A4439" s="49" t="s">
        <v>395</v>
      </c>
      <c r="B4439" s="8" t="s">
        <v>629</v>
      </c>
      <c r="C4439" s="81">
        <v>0.77487716933881934</v>
      </c>
      <c r="D4439" s="18"/>
      <c r="E4439" s="19"/>
      <c r="F4439" s="5">
        <v>4</v>
      </c>
      <c r="G4439" s="6" t="s">
        <v>737</v>
      </c>
    </row>
    <row r="4440" spans="1:7" ht="15.6" x14ac:dyDescent="0.6">
      <c r="A4440" s="44" t="s">
        <v>5881</v>
      </c>
      <c r="B4440" s="8" t="s">
        <v>6</v>
      </c>
      <c r="C4440" s="81">
        <v>1.097990277151204</v>
      </c>
      <c r="D4440" s="18"/>
      <c r="E4440" s="19"/>
      <c r="F4440" s="21">
        <v>42</v>
      </c>
      <c r="G4440" s="6" t="s">
        <v>762</v>
      </c>
    </row>
    <row r="4441" spans="1:7" ht="15.6" x14ac:dyDescent="0.6">
      <c r="A4441" s="49" t="s">
        <v>5668</v>
      </c>
      <c r="B4441" s="8"/>
      <c r="C4441" s="81">
        <v>0.94385687011962094</v>
      </c>
      <c r="D4441" s="18"/>
      <c r="E4441" s="19" t="s">
        <v>6837</v>
      </c>
      <c r="F4441" s="4">
        <v>40</v>
      </c>
      <c r="G4441" s="6" t="s">
        <v>791</v>
      </c>
    </row>
    <row r="4442" spans="1:7" ht="15.6" x14ac:dyDescent="0.6">
      <c r="A4442" s="49" t="s">
        <v>5669</v>
      </c>
      <c r="B4442" s="8" t="s">
        <v>5726</v>
      </c>
      <c r="C4442" s="81">
        <v>0.95173266812207413</v>
      </c>
      <c r="D4442" s="18"/>
      <c r="E4442" s="19"/>
      <c r="F4442" s="4">
        <v>40</v>
      </c>
      <c r="G4442" s="6" t="s">
        <v>3241</v>
      </c>
    </row>
    <row r="4443" spans="1:7" ht="15.6" x14ac:dyDescent="0.6">
      <c r="A4443" s="49" t="s">
        <v>5670</v>
      </c>
      <c r="B4443" s="8" t="s">
        <v>601</v>
      </c>
      <c r="C4443" s="81">
        <v>1.2057015336222252</v>
      </c>
      <c r="D4443" s="18"/>
      <c r="E4443" s="19"/>
      <c r="F4443" s="4">
        <v>40</v>
      </c>
      <c r="G4443" s="6" t="s">
        <v>794</v>
      </c>
    </row>
    <row r="4444" spans="1:7" ht="15.6" x14ac:dyDescent="0.6">
      <c r="A4444" s="49" t="s">
        <v>995</v>
      </c>
      <c r="B4444" s="8" t="s">
        <v>6</v>
      </c>
      <c r="C4444" s="81">
        <v>0.80761523046092187</v>
      </c>
      <c r="D4444" s="18"/>
      <c r="E4444" s="19"/>
      <c r="F4444" s="21">
        <v>6</v>
      </c>
      <c r="G4444" s="6" t="s">
        <v>545</v>
      </c>
    </row>
    <row r="4445" spans="1:7" ht="15.6" x14ac:dyDescent="0.6">
      <c r="A4445" s="49" t="s">
        <v>306</v>
      </c>
      <c r="B4445" s="8" t="s">
        <v>603</v>
      </c>
      <c r="C4445" s="81">
        <v>0.64945654922488938</v>
      </c>
      <c r="D4445" s="18"/>
      <c r="E4445" s="19"/>
      <c r="F4445" s="4">
        <v>3</v>
      </c>
      <c r="G4445" s="6" t="s">
        <v>748</v>
      </c>
    </row>
    <row r="4446" spans="1:7" ht="15.6" x14ac:dyDescent="0.6">
      <c r="A4446" s="49" t="s">
        <v>5671</v>
      </c>
      <c r="B4446" s="8" t="s">
        <v>6</v>
      </c>
      <c r="C4446" s="81">
        <v>0.99656769743743279</v>
      </c>
      <c r="D4446" s="18"/>
      <c r="E4446" s="19"/>
      <c r="F4446" s="4">
        <v>40</v>
      </c>
      <c r="G4446" s="6" t="s">
        <v>4610</v>
      </c>
    </row>
    <row r="4447" spans="1:7" ht="15.6" x14ac:dyDescent="0.6">
      <c r="A4447" s="49" t="s">
        <v>5672</v>
      </c>
      <c r="B4447" s="8" t="s">
        <v>5727</v>
      </c>
      <c r="C4447" s="81">
        <v>1.037032027821825</v>
      </c>
      <c r="D4447" s="18"/>
      <c r="E4447" s="19"/>
      <c r="F4447" s="4">
        <v>40</v>
      </c>
      <c r="G4447" s="6" t="s">
        <v>4612</v>
      </c>
    </row>
    <row r="4448" spans="1:7" ht="15.6" x14ac:dyDescent="0.6">
      <c r="A4448" s="49" t="s">
        <v>331</v>
      </c>
      <c r="B4448" s="8" t="s">
        <v>553</v>
      </c>
      <c r="C4448" s="81">
        <v>10.374925266991205</v>
      </c>
      <c r="D4448" s="18" t="s">
        <v>6820</v>
      </c>
      <c r="E4448" s="19"/>
      <c r="F4448" s="4">
        <v>3</v>
      </c>
      <c r="G4448" s="6" t="s">
        <v>535</v>
      </c>
    </row>
    <row r="4449" spans="1:7" ht="15.6" x14ac:dyDescent="0.6">
      <c r="A4449" s="49" t="s">
        <v>5673</v>
      </c>
      <c r="B4449" s="8" t="s">
        <v>905</v>
      </c>
      <c r="C4449" s="81">
        <v>1.2543614629764841</v>
      </c>
      <c r="D4449" s="18"/>
      <c r="E4449" s="19"/>
      <c r="F4449" s="4">
        <v>40</v>
      </c>
      <c r="G4449" s="6" t="s">
        <v>798</v>
      </c>
    </row>
    <row r="4450" spans="1:7" ht="15.6" x14ac:dyDescent="0.6">
      <c r="A4450" s="49" t="s">
        <v>2200</v>
      </c>
      <c r="B4450" s="8" t="s">
        <v>6</v>
      </c>
      <c r="C4450" s="81">
        <v>0.71855861010635835</v>
      </c>
      <c r="D4450" s="18"/>
      <c r="E4450" s="19"/>
      <c r="F4450" s="4">
        <v>15</v>
      </c>
      <c r="G4450" s="6" t="s">
        <v>770</v>
      </c>
    </row>
    <row r="4451" spans="1:7" ht="15.6" x14ac:dyDescent="0.6">
      <c r="A4451" s="49" t="s">
        <v>5674</v>
      </c>
      <c r="B4451" s="8" t="s">
        <v>884</v>
      </c>
      <c r="C4451" s="81">
        <v>1.3435751658664852</v>
      </c>
      <c r="D4451" s="18"/>
      <c r="E4451" s="19"/>
      <c r="F4451" s="4">
        <v>40</v>
      </c>
      <c r="G4451" s="6" t="s">
        <v>7</v>
      </c>
    </row>
    <row r="4452" spans="1:7" ht="15.6" x14ac:dyDescent="0.6">
      <c r="A4452" s="49" t="s">
        <v>5675</v>
      </c>
      <c r="B4452" s="8" t="s">
        <v>6</v>
      </c>
      <c r="C4452" s="81">
        <v>1.0126383082886568</v>
      </c>
      <c r="D4452" s="18"/>
      <c r="E4452" s="19"/>
      <c r="F4452" s="4">
        <v>40</v>
      </c>
      <c r="G4452" s="6" t="s">
        <v>537</v>
      </c>
    </row>
    <row r="4453" spans="1:7" ht="15.6" x14ac:dyDescent="0.6">
      <c r="A4453" s="49" t="s">
        <v>5676</v>
      </c>
      <c r="B4453" s="8" t="s">
        <v>5728</v>
      </c>
      <c r="C4453" s="81">
        <v>1.3004857932749818</v>
      </c>
      <c r="D4453" s="18"/>
      <c r="E4453" s="19"/>
      <c r="F4453" s="4">
        <v>40</v>
      </c>
      <c r="G4453" s="6" t="s">
        <v>4616</v>
      </c>
    </row>
    <row r="4454" spans="1:7" ht="15.6" x14ac:dyDescent="0.6">
      <c r="A4454" s="49" t="s">
        <v>5624</v>
      </c>
      <c r="B4454" s="8" t="s">
        <v>6</v>
      </c>
      <c r="C4454" s="81">
        <v>9.8611329808560679</v>
      </c>
      <c r="D4454" s="18" t="s">
        <v>6820</v>
      </c>
      <c r="E4454" s="19"/>
      <c r="F4454" s="4">
        <v>40</v>
      </c>
      <c r="G4454" s="6" t="s">
        <v>3249</v>
      </c>
    </row>
    <row r="4455" spans="1:7" ht="15.6" x14ac:dyDescent="0.6">
      <c r="A4455" s="49" t="s">
        <v>5677</v>
      </c>
      <c r="B4455" s="8" t="s">
        <v>6</v>
      </c>
      <c r="C4455" s="81">
        <v>1.1456254045840761</v>
      </c>
      <c r="D4455" s="18"/>
      <c r="E4455" s="19"/>
      <c r="F4455" s="4">
        <v>40</v>
      </c>
      <c r="G4455" s="6" t="s">
        <v>804</v>
      </c>
    </row>
    <row r="4456" spans="1:7" ht="15.6" x14ac:dyDescent="0.6">
      <c r="A4456" s="44" t="s">
        <v>2672</v>
      </c>
      <c r="B4456" s="8" t="s">
        <v>6</v>
      </c>
      <c r="C4456" s="81">
        <v>0.80865078447183325</v>
      </c>
      <c r="D4456" s="18"/>
      <c r="E4456" s="19"/>
      <c r="F4456" s="4">
        <v>18</v>
      </c>
      <c r="G4456" s="6" t="s">
        <v>813</v>
      </c>
    </row>
    <row r="4457" spans="1:7" ht="15.6" x14ac:dyDescent="0.6">
      <c r="A4457" s="44" t="s">
        <v>2673</v>
      </c>
      <c r="B4457" s="8" t="s">
        <v>6</v>
      </c>
      <c r="C4457" s="81">
        <v>0.86450880481471259</v>
      </c>
      <c r="D4457" s="18"/>
      <c r="E4457" s="19"/>
      <c r="F4457" s="4">
        <v>18</v>
      </c>
      <c r="G4457" s="6" t="s">
        <v>538</v>
      </c>
    </row>
    <row r="4458" spans="1:7" ht="15.6" x14ac:dyDescent="0.6">
      <c r="A4458" s="44" t="s">
        <v>6759</v>
      </c>
      <c r="B4458" s="8"/>
      <c r="C4458" s="81">
        <v>0.91740805411227055</v>
      </c>
      <c r="D4458" s="18"/>
      <c r="E4458" s="19" t="s">
        <v>6837</v>
      </c>
      <c r="F4458" s="21">
        <v>48</v>
      </c>
      <c r="G4458" s="6" t="s">
        <v>3275</v>
      </c>
    </row>
    <row r="4459" spans="1:7" ht="15.6" x14ac:dyDescent="0.6">
      <c r="A4459" s="44" t="s">
        <v>6760</v>
      </c>
      <c r="B4459" s="8"/>
      <c r="C4459" s="81">
        <v>0.88012555440789575</v>
      </c>
      <c r="D4459" s="18"/>
      <c r="E4459" s="19" t="s">
        <v>6837</v>
      </c>
      <c r="F4459" s="21">
        <v>48</v>
      </c>
      <c r="G4459" s="6" t="s">
        <v>6814</v>
      </c>
    </row>
    <row r="4460" spans="1:7" ht="15.6" x14ac:dyDescent="0.6">
      <c r="A4460" s="49" t="s">
        <v>5678</v>
      </c>
      <c r="B4460" s="8" t="s">
        <v>5729</v>
      </c>
      <c r="C4460" s="81">
        <v>1.2719866460129454</v>
      </c>
      <c r="D4460" s="18"/>
      <c r="E4460" s="19"/>
      <c r="F4460" s="4">
        <v>40</v>
      </c>
      <c r="G4460" s="6" t="s">
        <v>806</v>
      </c>
    </row>
    <row r="4461" spans="1:7" ht="15.6" x14ac:dyDescent="0.6">
      <c r="A4461" s="49" t="s">
        <v>5679</v>
      </c>
      <c r="B4461" s="8" t="s">
        <v>6</v>
      </c>
      <c r="C4461" s="81">
        <v>1.1463425957446685</v>
      </c>
      <c r="D4461" s="18"/>
      <c r="E4461" s="19"/>
      <c r="F4461" s="4">
        <v>40</v>
      </c>
      <c r="G4461" s="6" t="s">
        <v>808</v>
      </c>
    </row>
    <row r="4462" spans="1:7" ht="15.6" x14ac:dyDescent="0.6">
      <c r="A4462" s="49" t="s">
        <v>5680</v>
      </c>
      <c r="B4462" s="8" t="s">
        <v>6</v>
      </c>
      <c r="C4462" s="81">
        <v>1.031014971090517</v>
      </c>
      <c r="D4462" s="18"/>
      <c r="E4462" s="19"/>
      <c r="F4462" s="4">
        <v>40</v>
      </c>
      <c r="G4462" s="6" t="s">
        <v>3254</v>
      </c>
    </row>
    <row r="4463" spans="1:7" ht="15.6" x14ac:dyDescent="0.6">
      <c r="A4463" s="49" t="s">
        <v>5681</v>
      </c>
      <c r="B4463" s="8" t="s">
        <v>2732</v>
      </c>
      <c r="C4463" s="81">
        <v>1.0817724738082719</v>
      </c>
      <c r="D4463" s="18"/>
      <c r="E4463" s="19"/>
      <c r="F4463" s="4">
        <v>40</v>
      </c>
      <c r="G4463" s="6" t="s">
        <v>811</v>
      </c>
    </row>
    <row r="4464" spans="1:7" ht="15.6" x14ac:dyDescent="0.6">
      <c r="A4464" s="49" t="s">
        <v>5682</v>
      </c>
      <c r="B4464" s="8"/>
      <c r="C4464" s="81">
        <v>1.226849046537188</v>
      </c>
      <c r="D4464" s="18"/>
      <c r="E4464" s="19" t="s">
        <v>6837</v>
      </c>
      <c r="F4464" s="4">
        <v>40</v>
      </c>
      <c r="G4464" s="6" t="s">
        <v>813</v>
      </c>
    </row>
    <row r="4465" spans="1:7" ht="15.6" x14ac:dyDescent="0.6">
      <c r="A4465" s="49" t="s">
        <v>1704</v>
      </c>
      <c r="B4465" s="8" t="s">
        <v>1747</v>
      </c>
      <c r="C4465" s="81">
        <v>1.161231224893458</v>
      </c>
      <c r="D4465" s="18"/>
      <c r="E4465" s="19"/>
      <c r="F4465" s="4">
        <v>11</v>
      </c>
      <c r="G4465" s="6" t="s">
        <v>544</v>
      </c>
    </row>
    <row r="4466" spans="1:7" ht="15.6" x14ac:dyDescent="0.6">
      <c r="A4466" s="49" t="s">
        <v>138</v>
      </c>
      <c r="B4466" s="8" t="s">
        <v>488</v>
      </c>
      <c r="C4466" s="81">
        <v>1.106060606060606</v>
      </c>
      <c r="D4466" s="18"/>
      <c r="E4466" s="19"/>
      <c r="F4466" s="5">
        <v>1</v>
      </c>
      <c r="G4466" s="6" t="s">
        <v>3230</v>
      </c>
    </row>
    <row r="4467" spans="1:7" ht="15.6" x14ac:dyDescent="0.6">
      <c r="A4467" s="49" t="s">
        <v>1956</v>
      </c>
      <c r="B4467" s="8" t="s">
        <v>6</v>
      </c>
      <c r="C4467" s="81">
        <v>1.1120545161420274</v>
      </c>
      <c r="D4467" s="18"/>
      <c r="E4467" s="19"/>
      <c r="F4467" s="4">
        <v>13</v>
      </c>
      <c r="G4467" s="6" t="s">
        <v>3254</v>
      </c>
    </row>
    <row r="4468" spans="1:7" ht="15.6" x14ac:dyDescent="0.6">
      <c r="A4468" s="49" t="s">
        <v>5683</v>
      </c>
      <c r="B4468" s="8" t="s">
        <v>6</v>
      </c>
      <c r="C4468" s="81">
        <v>1.4121240915707451</v>
      </c>
      <c r="D4468" s="18"/>
      <c r="E4468" s="19"/>
      <c r="F4468" s="4">
        <v>40</v>
      </c>
      <c r="G4468" s="6" t="s">
        <v>538</v>
      </c>
    </row>
    <row r="4469" spans="1:7" ht="15.6" x14ac:dyDescent="0.6">
      <c r="A4469" s="49" t="s">
        <v>1947</v>
      </c>
      <c r="B4469" s="8" t="s">
        <v>2015</v>
      </c>
      <c r="C4469" s="81">
        <v>1.1787528311476716</v>
      </c>
      <c r="D4469" s="18"/>
      <c r="E4469" s="19"/>
      <c r="F4469" s="4">
        <v>13</v>
      </c>
      <c r="G4469" s="6" t="s">
        <v>4612</v>
      </c>
    </row>
    <row r="4470" spans="1:7" ht="15.6" x14ac:dyDescent="0.6">
      <c r="A4470" s="44" t="s">
        <v>1265</v>
      </c>
      <c r="B4470" s="8" t="s">
        <v>1330</v>
      </c>
      <c r="C4470" s="81">
        <v>0.81716730731218912</v>
      </c>
      <c r="D4470" s="18"/>
      <c r="E4470" s="19"/>
      <c r="F4470" s="4">
        <v>8</v>
      </c>
      <c r="G4470" s="6" t="s">
        <v>4633</v>
      </c>
    </row>
    <row r="4471" spans="1:7" ht="15.6" x14ac:dyDescent="0.6">
      <c r="A4471" s="49" t="s">
        <v>5620</v>
      </c>
      <c r="B4471" s="8" t="s">
        <v>6</v>
      </c>
      <c r="C4471" s="81">
        <v>1.7289491569613655</v>
      </c>
      <c r="D4471" s="18" t="s">
        <v>6820</v>
      </c>
      <c r="E4471" s="19" t="s">
        <v>6825</v>
      </c>
      <c r="F4471" s="4">
        <v>40</v>
      </c>
      <c r="G4471" s="6" t="s">
        <v>816</v>
      </c>
    </row>
    <row r="4472" spans="1:7" ht="15.6" x14ac:dyDescent="0.6">
      <c r="A4472" s="49" t="s">
        <v>5684</v>
      </c>
      <c r="B4472" s="8" t="s">
        <v>6</v>
      </c>
      <c r="C4472" s="81">
        <v>1.1325544281897511</v>
      </c>
      <c r="D4472" s="18"/>
      <c r="E4472" s="19"/>
      <c r="F4472" s="4">
        <v>40</v>
      </c>
      <c r="G4472" s="6" t="s">
        <v>539</v>
      </c>
    </row>
    <row r="4473" spans="1:7" ht="15.6" x14ac:dyDescent="0.6">
      <c r="A4473" s="49" t="s">
        <v>4765</v>
      </c>
      <c r="B4473" s="8" t="s">
        <v>6</v>
      </c>
      <c r="C4473" s="81">
        <v>1.2312057826484679</v>
      </c>
      <c r="D4473" s="18"/>
      <c r="E4473" s="19"/>
      <c r="F4473" s="4">
        <v>33</v>
      </c>
      <c r="G4473" s="6" t="s">
        <v>806</v>
      </c>
    </row>
    <row r="4474" spans="1:7" ht="15.6" x14ac:dyDescent="0.6">
      <c r="A4474" s="49" t="s">
        <v>5685</v>
      </c>
      <c r="B4474" s="8" t="s">
        <v>6</v>
      </c>
      <c r="C4474" s="81">
        <v>0.76813027547586921</v>
      </c>
      <c r="D4474" s="18"/>
      <c r="E4474" s="19"/>
      <c r="F4474" s="4">
        <v>40</v>
      </c>
      <c r="G4474" s="6" t="s">
        <v>818</v>
      </c>
    </row>
    <row r="4475" spans="1:7" ht="15.6" x14ac:dyDescent="0.6">
      <c r="A4475" s="44" t="s">
        <v>1269</v>
      </c>
      <c r="B4475" s="8" t="s">
        <v>1333</v>
      </c>
      <c r="C4475" s="81">
        <v>1.3017101156636928</v>
      </c>
      <c r="D4475" s="18"/>
      <c r="E4475" s="19"/>
      <c r="F4475" s="4">
        <v>8</v>
      </c>
      <c r="G4475" s="6" t="s">
        <v>830</v>
      </c>
    </row>
    <row r="4476" spans="1:7" ht="15.6" x14ac:dyDescent="0.6">
      <c r="A4476" s="49" t="s">
        <v>5686</v>
      </c>
      <c r="B4476" s="8" t="s">
        <v>1733</v>
      </c>
      <c r="C4476" s="81">
        <v>0.81280353741056466</v>
      </c>
      <c r="D4476" s="18"/>
      <c r="E4476" s="19"/>
      <c r="F4476" s="4">
        <v>40</v>
      </c>
      <c r="G4476" s="6" t="s">
        <v>540</v>
      </c>
    </row>
    <row r="4477" spans="1:7" ht="15.6" x14ac:dyDescent="0.6">
      <c r="A4477" s="44" t="s">
        <v>2545</v>
      </c>
      <c r="B4477" s="8" t="s">
        <v>905</v>
      </c>
      <c r="C4477" s="81">
        <v>0.90570497845501263</v>
      </c>
      <c r="D4477" s="18"/>
      <c r="E4477" s="19"/>
      <c r="F4477" s="4">
        <v>17</v>
      </c>
      <c r="G4477" s="6" t="s">
        <v>544</v>
      </c>
    </row>
    <row r="4478" spans="1:7" ht="15.6" x14ac:dyDescent="0.6">
      <c r="A4478" s="49" t="s">
        <v>251</v>
      </c>
      <c r="B4478" s="8"/>
      <c r="C4478" s="81">
        <v>0.85050962627406568</v>
      </c>
      <c r="D4478" s="18"/>
      <c r="E4478" s="19" t="s">
        <v>6837</v>
      </c>
      <c r="F4478" s="5">
        <v>2</v>
      </c>
      <c r="G4478" s="6" t="s">
        <v>806</v>
      </c>
    </row>
    <row r="4479" spans="1:7" ht="15.6" x14ac:dyDescent="0.6">
      <c r="A4479" s="49" t="s">
        <v>5687</v>
      </c>
      <c r="B4479" s="8" t="s">
        <v>5730</v>
      </c>
      <c r="C4479" s="81">
        <v>0.89848296715074938</v>
      </c>
      <c r="D4479" s="18"/>
      <c r="E4479" s="19"/>
      <c r="F4479" s="4">
        <v>40</v>
      </c>
      <c r="G4479" s="6" t="s">
        <v>3262</v>
      </c>
    </row>
    <row r="4480" spans="1:7" ht="15.6" x14ac:dyDescent="0.6">
      <c r="A4480" s="49" t="s">
        <v>752</v>
      </c>
      <c r="B4480" s="8" t="s">
        <v>6</v>
      </c>
      <c r="C4480" s="81">
        <v>1.0266479720002735</v>
      </c>
      <c r="D4480" s="18"/>
      <c r="E4480" s="19"/>
      <c r="F4480" s="4">
        <v>5</v>
      </c>
      <c r="G4480" s="6" t="s">
        <v>751</v>
      </c>
    </row>
    <row r="4481" spans="1:7" ht="15.6" x14ac:dyDescent="0.6">
      <c r="A4481" s="49" t="s">
        <v>5688</v>
      </c>
      <c r="B4481" s="8"/>
      <c r="C4481" s="81">
        <v>0.97696604282185895</v>
      </c>
      <c r="D4481" s="18"/>
      <c r="E4481" s="19" t="s">
        <v>6837</v>
      </c>
      <c r="F4481" s="4">
        <v>40</v>
      </c>
      <c r="G4481" s="6" t="s">
        <v>822</v>
      </c>
    </row>
    <row r="4482" spans="1:7" ht="15.6" x14ac:dyDescent="0.6">
      <c r="A4482" s="49" t="s">
        <v>5689</v>
      </c>
      <c r="B4482" s="8" t="s">
        <v>2579</v>
      </c>
      <c r="C4482" s="81">
        <v>0.95045086544862645</v>
      </c>
      <c r="D4482" s="18"/>
      <c r="E4482" s="19"/>
      <c r="F4482" s="4">
        <v>40</v>
      </c>
      <c r="G4482" s="6" t="s">
        <v>541</v>
      </c>
    </row>
    <row r="4483" spans="1:7" ht="15.6" x14ac:dyDescent="0.6">
      <c r="A4483" s="44" t="s">
        <v>2843</v>
      </c>
      <c r="B4483" s="8" t="s">
        <v>6</v>
      </c>
      <c r="C4483" s="81">
        <v>0.84214708447498587</v>
      </c>
      <c r="D4483" s="18"/>
      <c r="E4483" s="19"/>
      <c r="F4483" s="4">
        <v>19</v>
      </c>
      <c r="G4483" s="6" t="s">
        <v>4</v>
      </c>
    </row>
    <row r="4484" spans="1:7" ht="15.6" x14ac:dyDescent="0.6">
      <c r="A4484" s="44" t="s">
        <v>2772</v>
      </c>
      <c r="B4484" s="8" t="s">
        <v>2773</v>
      </c>
      <c r="C4484" s="81">
        <v>1.4035858278092082</v>
      </c>
      <c r="D4484" s="18" t="s">
        <v>6820</v>
      </c>
      <c r="E4484" s="19"/>
      <c r="F4484" s="4">
        <v>19</v>
      </c>
      <c r="G4484" s="6" t="s">
        <v>841</v>
      </c>
    </row>
    <row r="4485" spans="1:7" ht="15.6" x14ac:dyDescent="0.6">
      <c r="A4485" s="49" t="s">
        <v>5690</v>
      </c>
      <c r="B4485" s="8" t="s">
        <v>6</v>
      </c>
      <c r="C4485" s="81">
        <v>0.82518103995242109</v>
      </c>
      <c r="D4485" s="18"/>
      <c r="E4485" s="19"/>
      <c r="F4485" s="4">
        <v>40</v>
      </c>
      <c r="G4485" s="6" t="s">
        <v>3266</v>
      </c>
    </row>
    <row r="4486" spans="1:7" ht="15.6" x14ac:dyDescent="0.6">
      <c r="A4486" s="44" t="s">
        <v>6079</v>
      </c>
      <c r="B4486" s="8"/>
      <c r="C4486" s="81">
        <v>1.6016165202723016</v>
      </c>
      <c r="D4486" s="18" t="s">
        <v>6820</v>
      </c>
      <c r="E4486" s="19" t="s">
        <v>6855</v>
      </c>
      <c r="F4486" s="21">
        <v>43</v>
      </c>
      <c r="G4486" s="6" t="s">
        <v>847</v>
      </c>
    </row>
    <row r="4487" spans="1:7" ht="15.6" x14ac:dyDescent="0.6">
      <c r="A4487" s="49" t="s">
        <v>125</v>
      </c>
      <c r="B4487" s="8"/>
      <c r="C4487" s="81">
        <v>1.2140151515151514</v>
      </c>
      <c r="D4487" s="18"/>
      <c r="E4487" s="19" t="s">
        <v>6837</v>
      </c>
      <c r="F4487" s="5">
        <v>1</v>
      </c>
      <c r="G4487" s="6" t="s">
        <v>762</v>
      </c>
    </row>
    <row r="4488" spans="1:7" ht="15.6" x14ac:dyDescent="0.6">
      <c r="A4488" s="49" t="s">
        <v>221</v>
      </c>
      <c r="B4488" s="8"/>
      <c r="C4488" s="81">
        <v>1.4054360135900341</v>
      </c>
      <c r="D4488" s="18"/>
      <c r="E4488" s="19" t="s">
        <v>6837</v>
      </c>
      <c r="F4488" s="5">
        <v>2</v>
      </c>
      <c r="G4488" s="6" t="s">
        <v>720</v>
      </c>
    </row>
    <row r="4489" spans="1:7" ht="15.6" x14ac:dyDescent="0.6">
      <c r="A4489" s="49" t="s">
        <v>5691</v>
      </c>
      <c r="B4489" s="8" t="s">
        <v>6</v>
      </c>
      <c r="C4489" s="81">
        <v>0.77396685039055046</v>
      </c>
      <c r="D4489" s="18"/>
      <c r="E4489" s="19"/>
      <c r="F4489" s="4">
        <v>40</v>
      </c>
      <c r="G4489" s="6" t="s">
        <v>4633</v>
      </c>
    </row>
    <row r="4490" spans="1:7" ht="31.2" x14ac:dyDescent="0.6">
      <c r="A4490" s="49" t="s">
        <v>5692</v>
      </c>
      <c r="B4490" s="8" t="s">
        <v>5731</v>
      </c>
      <c r="C4490" s="81">
        <v>0.71333181708040072</v>
      </c>
      <c r="D4490" s="18"/>
      <c r="E4490" s="19"/>
      <c r="F4490" s="4">
        <v>40</v>
      </c>
      <c r="G4490" s="6" t="s">
        <v>3269</v>
      </c>
    </row>
    <row r="4491" spans="1:7" ht="15.6" x14ac:dyDescent="0.6">
      <c r="A4491" s="44" t="s">
        <v>6132</v>
      </c>
      <c r="B4491" s="8" t="s">
        <v>6224</v>
      </c>
      <c r="C4491" s="81">
        <v>1.6979761032023903</v>
      </c>
      <c r="D4491" s="18" t="s">
        <v>6820</v>
      </c>
      <c r="E4491" s="19" t="s">
        <v>6827</v>
      </c>
      <c r="F4491" s="21">
        <v>44</v>
      </c>
      <c r="G4491" s="6" t="s">
        <v>735</v>
      </c>
    </row>
    <row r="4492" spans="1:7" ht="15.6" x14ac:dyDescent="0.6">
      <c r="A4492" s="49" t="s">
        <v>5693</v>
      </c>
      <c r="B4492" s="8"/>
      <c r="C4492" s="81">
        <v>0.93942594764850629</v>
      </c>
      <c r="D4492" s="18"/>
      <c r="E4492" s="19" t="s">
        <v>6837</v>
      </c>
      <c r="F4492" s="4">
        <v>40</v>
      </c>
      <c r="G4492" s="6" t="s">
        <v>6813</v>
      </c>
    </row>
    <row r="4493" spans="1:7" ht="15.6" x14ac:dyDescent="0.6">
      <c r="A4493" s="49" t="s">
        <v>5694</v>
      </c>
      <c r="B4493" s="8" t="s">
        <v>6</v>
      </c>
      <c r="C4493" s="81">
        <v>0.9693051765171854</v>
      </c>
      <c r="D4493" s="18"/>
      <c r="E4493" s="19"/>
      <c r="F4493" s="4">
        <v>40</v>
      </c>
      <c r="G4493" s="6" t="s">
        <v>4637</v>
      </c>
    </row>
    <row r="4494" spans="1:7" ht="15.6" x14ac:dyDescent="0.6">
      <c r="A4494" s="44" t="s">
        <v>1107</v>
      </c>
      <c r="B4494" s="8" t="s">
        <v>1177</v>
      </c>
      <c r="C4494" s="81">
        <v>1.1307718627379209</v>
      </c>
      <c r="D4494" s="18"/>
      <c r="E4494" s="19"/>
      <c r="F4494" s="21">
        <v>7</v>
      </c>
      <c r="G4494" s="6" t="s">
        <v>811</v>
      </c>
    </row>
    <row r="4495" spans="1:7" ht="15.6" x14ac:dyDescent="0.6">
      <c r="A4495" s="44" t="s">
        <v>5995</v>
      </c>
      <c r="B4495" s="8" t="s">
        <v>6090</v>
      </c>
      <c r="C4495" s="81">
        <v>1.0482281636973445</v>
      </c>
      <c r="D4495" s="11"/>
      <c r="E4495" s="19"/>
      <c r="F4495" s="21">
        <v>43</v>
      </c>
      <c r="G4495" s="6" t="s">
        <v>1</v>
      </c>
    </row>
    <row r="4496" spans="1:7" ht="15.6" x14ac:dyDescent="0.6">
      <c r="A4496" s="49" t="s">
        <v>103</v>
      </c>
      <c r="B4496" s="8" t="s">
        <v>6</v>
      </c>
      <c r="C4496" s="81">
        <v>0.66515837104072395</v>
      </c>
      <c r="D4496" s="18"/>
      <c r="E4496" s="19"/>
      <c r="F4496" s="5">
        <v>0</v>
      </c>
      <c r="G4496" s="6" t="s">
        <v>4661</v>
      </c>
    </row>
    <row r="4497" spans="1:7" ht="15.6" x14ac:dyDescent="0.6">
      <c r="A4497" s="49" t="s">
        <v>105</v>
      </c>
      <c r="B4497" s="8" t="s">
        <v>6</v>
      </c>
      <c r="C4497" s="81">
        <v>0.70135746606334848</v>
      </c>
      <c r="D4497" s="18"/>
      <c r="E4497" s="19"/>
      <c r="F4497" s="5">
        <v>0</v>
      </c>
      <c r="G4497" s="6" t="s">
        <v>6815</v>
      </c>
    </row>
    <row r="4498" spans="1:7" ht="15.6" x14ac:dyDescent="0.6">
      <c r="A4498" s="44" t="s">
        <v>2469</v>
      </c>
      <c r="B4498" s="8" t="s">
        <v>2578</v>
      </c>
      <c r="C4498" s="81">
        <v>13.793903871527325</v>
      </c>
      <c r="D4498" s="18" t="s">
        <v>6820</v>
      </c>
      <c r="E4498" s="19" t="s">
        <v>6821</v>
      </c>
      <c r="F4498" s="4">
        <v>17</v>
      </c>
      <c r="G4498" s="6" t="s">
        <v>786</v>
      </c>
    </row>
    <row r="4499" spans="1:7" ht="15.6" x14ac:dyDescent="0.6">
      <c r="A4499" s="49" t="s">
        <v>1791</v>
      </c>
      <c r="B4499" s="8" t="s">
        <v>6</v>
      </c>
      <c r="C4499" s="81">
        <v>1.1499379039393289</v>
      </c>
      <c r="D4499" s="18"/>
      <c r="E4499" s="19"/>
      <c r="F4499" s="4">
        <v>12</v>
      </c>
      <c r="G4499" s="6" t="s">
        <v>535</v>
      </c>
    </row>
    <row r="4500" spans="1:7" ht="15.6" x14ac:dyDescent="0.6">
      <c r="A4500" s="49" t="s">
        <v>1792</v>
      </c>
      <c r="B4500" s="8" t="s">
        <v>1869</v>
      </c>
      <c r="C4500" s="81">
        <v>0.92171792634906236</v>
      </c>
      <c r="D4500" s="18"/>
      <c r="E4500" s="19"/>
      <c r="F4500" s="4">
        <v>12</v>
      </c>
      <c r="G4500" s="6" t="s">
        <v>786</v>
      </c>
    </row>
    <row r="4501" spans="1:7" ht="15.6" x14ac:dyDescent="0.6">
      <c r="A4501" s="49" t="s">
        <v>4861</v>
      </c>
      <c r="B4501" s="8" t="s">
        <v>524</v>
      </c>
      <c r="C4501" s="81">
        <v>0.81426441281704154</v>
      </c>
      <c r="D4501" s="18"/>
      <c r="E4501" s="19"/>
      <c r="F4501" s="4">
        <v>34</v>
      </c>
      <c r="G4501" s="6" t="s">
        <v>4581</v>
      </c>
    </row>
    <row r="4502" spans="1:7" ht="15.6" x14ac:dyDescent="0.6">
      <c r="A4502" s="44" t="s">
        <v>1385</v>
      </c>
      <c r="B4502" s="8" t="s">
        <v>6</v>
      </c>
      <c r="C4502" s="81">
        <v>1.0448221051450906</v>
      </c>
      <c r="D4502" s="18"/>
      <c r="E4502" s="19"/>
      <c r="F4502" s="21">
        <v>9</v>
      </c>
      <c r="G4502" s="6" t="s">
        <v>783</v>
      </c>
    </row>
    <row r="4503" spans="1:7" ht="15.6" x14ac:dyDescent="0.6">
      <c r="A4503" s="49" t="s">
        <v>5695</v>
      </c>
      <c r="B4503" s="8" t="s">
        <v>6</v>
      </c>
      <c r="C4503" s="81">
        <v>1.1028630018648165</v>
      </c>
      <c r="D4503" s="18"/>
      <c r="E4503" s="19"/>
      <c r="F4503" s="4">
        <v>40</v>
      </c>
      <c r="G4503" s="6" t="s">
        <v>830</v>
      </c>
    </row>
    <row r="4504" spans="1:7" ht="15.6" x14ac:dyDescent="0.6">
      <c r="A4504" s="49" t="s">
        <v>5696</v>
      </c>
      <c r="B4504" s="8" t="s">
        <v>6</v>
      </c>
      <c r="C4504" s="81">
        <v>1.0074676432281826</v>
      </c>
      <c r="D4504" s="18"/>
      <c r="E4504" s="19"/>
      <c r="F4504" s="4">
        <v>40</v>
      </c>
      <c r="G4504" s="6" t="s">
        <v>727</v>
      </c>
    </row>
    <row r="4505" spans="1:7" ht="15.6" x14ac:dyDescent="0.6">
      <c r="A4505" s="49" t="s">
        <v>5697</v>
      </c>
      <c r="B4505" s="8" t="s">
        <v>6</v>
      </c>
      <c r="C4505" s="81">
        <v>0.85703210405711161</v>
      </c>
      <c r="D4505" s="18"/>
      <c r="E4505" s="19"/>
      <c r="F4505" s="4">
        <v>40</v>
      </c>
      <c r="G4505" s="6" t="s">
        <v>542</v>
      </c>
    </row>
    <row r="4506" spans="1:7" ht="15.6" x14ac:dyDescent="0.6">
      <c r="A4506" s="49" t="s">
        <v>950</v>
      </c>
      <c r="B4506" s="8" t="s">
        <v>1022</v>
      </c>
      <c r="C4506" s="81">
        <v>1.7384769539078158</v>
      </c>
      <c r="D4506" s="18"/>
      <c r="E4506" s="19"/>
      <c r="F4506" s="21">
        <v>6</v>
      </c>
      <c r="G4506" s="6" t="s">
        <v>786</v>
      </c>
    </row>
    <row r="4507" spans="1:7" ht="15.6" x14ac:dyDescent="0.6">
      <c r="A4507" s="49" t="s">
        <v>5698</v>
      </c>
      <c r="B4507" s="8" t="s">
        <v>6</v>
      </c>
      <c r="C4507" s="81">
        <v>1.036969836996362</v>
      </c>
      <c r="D4507" s="18"/>
      <c r="E4507" s="19"/>
      <c r="F4507" s="4">
        <v>40</v>
      </c>
      <c r="G4507" s="6" t="s">
        <v>3275</v>
      </c>
    </row>
    <row r="4508" spans="1:7" ht="15.6" x14ac:dyDescent="0.6">
      <c r="A4508" s="44" t="s">
        <v>6074</v>
      </c>
      <c r="B4508" s="8" t="s">
        <v>6</v>
      </c>
      <c r="C4508" s="81">
        <v>1.0180450605443205</v>
      </c>
      <c r="D4508" s="18"/>
      <c r="E4508" s="19"/>
      <c r="F4508" s="21">
        <v>43</v>
      </c>
      <c r="G4508" s="6" t="s">
        <v>4647</v>
      </c>
    </row>
    <row r="4509" spans="1:7" ht="15.6" x14ac:dyDescent="0.6">
      <c r="A4509" s="49" t="s">
        <v>5699</v>
      </c>
      <c r="B4509" s="8"/>
      <c r="C4509" s="81">
        <v>0.93418411407781776</v>
      </c>
      <c r="D4509" s="18"/>
      <c r="E4509" s="19" t="s">
        <v>6837</v>
      </c>
      <c r="F4509" s="4">
        <v>40</v>
      </c>
      <c r="G4509" s="6" t="s">
        <v>6814</v>
      </c>
    </row>
    <row r="4510" spans="1:7" ht="15.6" x14ac:dyDescent="0.6">
      <c r="A4510" s="49" t="s">
        <v>5700</v>
      </c>
      <c r="B4510" s="8" t="s">
        <v>6</v>
      </c>
      <c r="C4510" s="81">
        <v>0.96240482579500108</v>
      </c>
      <c r="D4510" s="18"/>
      <c r="E4510" s="19"/>
      <c r="F4510" s="4">
        <v>40</v>
      </c>
      <c r="G4510" s="6" t="s">
        <v>543</v>
      </c>
    </row>
    <row r="4511" spans="1:7" ht="15.6" x14ac:dyDescent="0.6">
      <c r="A4511" s="44" t="s">
        <v>1415</v>
      </c>
      <c r="B4511" s="8" t="s">
        <v>6</v>
      </c>
      <c r="C4511" s="81">
        <v>0.71334286711348038</v>
      </c>
      <c r="D4511" s="18"/>
      <c r="E4511" s="19"/>
      <c r="F4511" s="21">
        <v>9</v>
      </c>
      <c r="G4511" s="6" t="s">
        <v>3266</v>
      </c>
    </row>
    <row r="4512" spans="1:7" ht="15.6" x14ac:dyDescent="0.6">
      <c r="A4512" s="49" t="s">
        <v>2314</v>
      </c>
      <c r="B4512" s="8" t="s">
        <v>6</v>
      </c>
      <c r="C4512" s="81">
        <v>1.9601659029567842</v>
      </c>
      <c r="D4512" s="18" t="s">
        <v>6820</v>
      </c>
      <c r="E4512" s="19"/>
      <c r="F4512" s="4">
        <v>16</v>
      </c>
      <c r="G4512" s="6" t="s">
        <v>1</v>
      </c>
    </row>
    <row r="4513" spans="1:7" ht="15.6" x14ac:dyDescent="0.6">
      <c r="A4513" s="49" t="s">
        <v>2105</v>
      </c>
      <c r="B4513" s="8" t="s">
        <v>6</v>
      </c>
      <c r="C4513" s="81">
        <v>1.2955354459125912</v>
      </c>
      <c r="D4513" s="18"/>
      <c r="E4513" s="19"/>
      <c r="F4513" s="4">
        <v>14</v>
      </c>
      <c r="G4513" s="6" t="s">
        <v>727</v>
      </c>
    </row>
    <row r="4514" spans="1:7" ht="15.6" x14ac:dyDescent="0.6">
      <c r="A4514" s="49" t="s">
        <v>2051</v>
      </c>
      <c r="B4514" s="8" t="s">
        <v>6</v>
      </c>
      <c r="C4514" s="81">
        <v>1.2793421256170976</v>
      </c>
      <c r="D4514" s="18"/>
      <c r="E4514" s="19"/>
      <c r="F4514" s="4">
        <v>14</v>
      </c>
      <c r="G4514" s="6" t="s">
        <v>4581</v>
      </c>
    </row>
    <row r="4515" spans="1:7" ht="15.6" x14ac:dyDescent="0.6">
      <c r="A4515" s="44" t="s">
        <v>2497</v>
      </c>
      <c r="B4515" s="8" t="s">
        <v>6</v>
      </c>
      <c r="C4515" s="81">
        <v>0.95281189125212518</v>
      </c>
      <c r="D4515" s="18"/>
      <c r="E4515" s="19"/>
      <c r="F4515" s="4">
        <v>17</v>
      </c>
      <c r="G4515" s="6" t="s">
        <v>773</v>
      </c>
    </row>
    <row r="4516" spans="1:7" ht="15.6" x14ac:dyDescent="0.6">
      <c r="A4516" s="49" t="s">
        <v>5701</v>
      </c>
      <c r="B4516" s="8" t="s">
        <v>6</v>
      </c>
      <c r="C4516" s="81">
        <v>0.94052795801436873</v>
      </c>
      <c r="D4516" s="18"/>
      <c r="E4516" s="19"/>
      <c r="F4516" s="4">
        <v>40</v>
      </c>
      <c r="G4516" s="6" t="s">
        <v>529</v>
      </c>
    </row>
    <row r="4517" spans="1:7" ht="15.6" x14ac:dyDescent="0.6">
      <c r="A4517" s="49" t="s">
        <v>1757</v>
      </c>
      <c r="B4517" s="8" t="s">
        <v>6</v>
      </c>
      <c r="C4517" s="81">
        <v>1.6151990219443446</v>
      </c>
      <c r="D4517" s="18"/>
      <c r="E4517" s="19"/>
      <c r="F4517" s="4">
        <v>12</v>
      </c>
      <c r="G4517" s="6" t="s">
        <v>1</v>
      </c>
    </row>
    <row r="4518" spans="1:7" ht="15.6" x14ac:dyDescent="0.6">
      <c r="A4518" s="44" t="s">
        <v>2785</v>
      </c>
      <c r="B4518" s="8" t="s">
        <v>6</v>
      </c>
      <c r="C4518" s="81">
        <v>1.0391262780595443</v>
      </c>
      <c r="D4518" s="18"/>
      <c r="E4518" s="19"/>
      <c r="F4518" s="4">
        <v>19</v>
      </c>
      <c r="G4518" s="6" t="s">
        <v>4581</v>
      </c>
    </row>
    <row r="4519" spans="1:7" ht="15.6" x14ac:dyDescent="0.6">
      <c r="A4519" s="49" t="s">
        <v>5702</v>
      </c>
      <c r="B4519" s="8" t="s">
        <v>5732</v>
      </c>
      <c r="C4519" s="81">
        <v>0.82410695462724615</v>
      </c>
      <c r="D4519" s="18"/>
      <c r="E4519" s="19"/>
      <c r="F4519" s="4">
        <v>40</v>
      </c>
      <c r="G4519" s="6" t="s">
        <v>837</v>
      </c>
    </row>
    <row r="4520" spans="1:7" ht="15.6" x14ac:dyDescent="0.6">
      <c r="A4520" s="44" t="s">
        <v>5871</v>
      </c>
      <c r="B4520" s="8" t="s">
        <v>5953</v>
      </c>
      <c r="C4520" s="81">
        <v>1.0545971488877666</v>
      </c>
      <c r="D4520" s="18"/>
      <c r="E4520" s="19"/>
      <c r="F4520" s="21">
        <v>42</v>
      </c>
      <c r="G4520" s="6" t="s">
        <v>1</v>
      </c>
    </row>
    <row r="4521" spans="1:7" ht="15.6" x14ac:dyDescent="0.6">
      <c r="A4521" s="49" t="s">
        <v>5703</v>
      </c>
      <c r="B4521" s="8" t="s">
        <v>905</v>
      </c>
      <c r="C4521" s="81">
        <v>1.0038986066118119</v>
      </c>
      <c r="D4521" s="18"/>
      <c r="E4521" s="19"/>
      <c r="F4521" s="4">
        <v>40</v>
      </c>
      <c r="G4521" s="6" t="s">
        <v>3279</v>
      </c>
    </row>
    <row r="4522" spans="1:7" ht="15.6" x14ac:dyDescent="0.6">
      <c r="A4522" s="49" t="s">
        <v>5704</v>
      </c>
      <c r="B4522" s="8" t="s">
        <v>6</v>
      </c>
      <c r="C4522" s="81">
        <v>1.0854816722647889</v>
      </c>
      <c r="D4522" s="18"/>
      <c r="E4522" s="19"/>
      <c r="F4522" s="4">
        <v>40</v>
      </c>
      <c r="G4522" s="6" t="s">
        <v>4647</v>
      </c>
    </row>
    <row r="4523" spans="1:7" ht="15.6" x14ac:dyDescent="0.6">
      <c r="A4523" s="49" t="s">
        <v>835</v>
      </c>
      <c r="B4523" s="8" t="s">
        <v>900</v>
      </c>
      <c r="C4523" s="81">
        <v>0.96764892207398212</v>
      </c>
      <c r="D4523" s="18"/>
      <c r="E4523" s="19"/>
      <c r="F4523" s="4">
        <v>5</v>
      </c>
      <c r="G4523" s="6" t="s">
        <v>543</v>
      </c>
    </row>
    <row r="4524" spans="1:7" ht="15.6" x14ac:dyDescent="0.6">
      <c r="A4524" s="49" t="s">
        <v>5705</v>
      </c>
      <c r="B4524" s="8" t="s">
        <v>6</v>
      </c>
      <c r="C4524" s="81">
        <v>0.98899100639246051</v>
      </c>
      <c r="D4524" s="18"/>
      <c r="E4524" s="19"/>
      <c r="F4524" s="4">
        <v>40</v>
      </c>
      <c r="G4524" s="6" t="s">
        <v>841</v>
      </c>
    </row>
    <row r="4525" spans="1:7" ht="15.6" x14ac:dyDescent="0.6">
      <c r="A4525" s="49" t="s">
        <v>4862</v>
      </c>
      <c r="B4525" s="8" t="s">
        <v>6</v>
      </c>
      <c r="C4525" s="81">
        <v>0.94516245172944757</v>
      </c>
      <c r="D4525" s="18"/>
      <c r="E4525" s="19"/>
      <c r="F4525" s="4">
        <v>34</v>
      </c>
      <c r="G4525" s="6" t="s">
        <v>756</v>
      </c>
    </row>
    <row r="4526" spans="1:7" ht="15.6" x14ac:dyDescent="0.6">
      <c r="A4526" s="49" t="s">
        <v>5706</v>
      </c>
      <c r="B4526" s="8" t="s">
        <v>6</v>
      </c>
      <c r="C4526" s="81">
        <v>1.1131451871970828</v>
      </c>
      <c r="D4526" s="18"/>
      <c r="E4526" s="19"/>
      <c r="F4526" s="4">
        <v>40</v>
      </c>
      <c r="G4526" s="6" t="s">
        <v>544</v>
      </c>
    </row>
    <row r="4527" spans="1:7" ht="15.6" x14ac:dyDescent="0.6">
      <c r="A4527" s="49" t="s">
        <v>5627</v>
      </c>
      <c r="B4527" s="8" t="s">
        <v>5628</v>
      </c>
      <c r="C4527" s="81">
        <v>1.5095354866492816</v>
      </c>
      <c r="D4527" s="18" t="s">
        <v>6820</v>
      </c>
      <c r="E4527" s="19" t="s">
        <v>6823</v>
      </c>
      <c r="F4527" s="4">
        <v>40</v>
      </c>
      <c r="G4527" s="6" t="s">
        <v>4</v>
      </c>
    </row>
    <row r="4528" spans="1:7" ht="15.6" x14ac:dyDescent="0.6">
      <c r="A4528" s="49" t="s">
        <v>1675</v>
      </c>
      <c r="B4528" s="8" t="s">
        <v>1737</v>
      </c>
      <c r="C4528" s="81">
        <v>0.8711959714166535</v>
      </c>
      <c r="D4528" s="18"/>
      <c r="E4528" s="19"/>
      <c r="F4528" s="4">
        <v>11</v>
      </c>
      <c r="G4528" s="6" t="s">
        <v>804</v>
      </c>
    </row>
    <row r="4529" spans="1:7" ht="15.6" x14ac:dyDescent="0.6">
      <c r="A4529" s="49" t="s">
        <v>5707</v>
      </c>
      <c r="B4529" s="8" t="s">
        <v>5733</v>
      </c>
      <c r="C4529" s="81">
        <v>0.92682382199543212</v>
      </c>
      <c r="D4529" s="18"/>
      <c r="E4529" s="19"/>
      <c r="F4529" s="4">
        <v>40</v>
      </c>
      <c r="G4529" s="6" t="s">
        <v>845</v>
      </c>
    </row>
    <row r="4530" spans="1:7" ht="15.6" x14ac:dyDescent="0.6">
      <c r="A4530" s="44" t="s">
        <v>6819</v>
      </c>
      <c r="B4530" s="20"/>
      <c r="C4530" s="81">
        <v>1.0290499940045952</v>
      </c>
      <c r="D4530" s="18"/>
      <c r="E4530" s="19" t="s">
        <v>6837</v>
      </c>
      <c r="F4530" s="21">
        <v>7</v>
      </c>
      <c r="G4530" s="6" t="s">
        <v>855</v>
      </c>
    </row>
    <row r="4531" spans="1:7" ht="15.6" x14ac:dyDescent="0.6">
      <c r="A4531" s="50" t="s">
        <v>1141</v>
      </c>
      <c r="B4531" s="8" t="s">
        <v>6</v>
      </c>
      <c r="C4531" s="81">
        <v>0.94540920710918153</v>
      </c>
      <c r="D4531" s="10"/>
      <c r="E4531" s="19"/>
      <c r="F4531" s="21">
        <v>7</v>
      </c>
      <c r="G4531" s="6" t="s">
        <v>857</v>
      </c>
    </row>
    <row r="4532" spans="1:7" ht="15.6" x14ac:dyDescent="0.6">
      <c r="A4532" s="49" t="s">
        <v>1706</v>
      </c>
      <c r="B4532" s="8" t="s">
        <v>6</v>
      </c>
      <c r="C4532" s="81">
        <v>0.72469049950608133</v>
      </c>
      <c r="D4532" s="18"/>
      <c r="E4532" s="19"/>
      <c r="F4532" s="4">
        <v>11</v>
      </c>
      <c r="G4532" s="6" t="s">
        <v>847</v>
      </c>
    </row>
    <row r="4533" spans="1:7" ht="15.6" x14ac:dyDescent="0.6">
      <c r="A4533" s="49" t="s">
        <v>1705</v>
      </c>
      <c r="B4533" s="8" t="s">
        <v>1748</v>
      </c>
      <c r="C4533" s="81">
        <v>1.1039691613495308</v>
      </c>
      <c r="D4533" s="18"/>
      <c r="E4533" s="19"/>
      <c r="F4533" s="4">
        <v>11</v>
      </c>
      <c r="G4533" s="6" t="s">
        <v>845</v>
      </c>
    </row>
    <row r="4534" spans="1:7" ht="15.6" x14ac:dyDescent="0.6">
      <c r="A4534" s="49" t="s">
        <v>420</v>
      </c>
      <c r="B4534" s="8" t="s">
        <v>640</v>
      </c>
      <c r="C4534" s="81">
        <v>1.008551211781554</v>
      </c>
      <c r="D4534" s="18"/>
      <c r="E4534" s="19"/>
      <c r="F4534" s="5">
        <v>4</v>
      </c>
      <c r="G4534" s="6" t="s">
        <v>6812</v>
      </c>
    </row>
    <row r="4535" spans="1:7" ht="15.6" x14ac:dyDescent="0.6">
      <c r="A4535" s="49" t="s">
        <v>1684</v>
      </c>
      <c r="B4535" s="8" t="s">
        <v>6</v>
      </c>
      <c r="C4535" s="81">
        <v>0.69347657042531996</v>
      </c>
      <c r="D4535" s="18"/>
      <c r="E4535" s="19"/>
      <c r="F4535" s="4">
        <v>11</v>
      </c>
      <c r="G4535" s="6" t="s">
        <v>3262</v>
      </c>
    </row>
    <row r="4536" spans="1:7" ht="15.6" x14ac:dyDescent="0.6">
      <c r="A4536" s="49" t="s">
        <v>4881</v>
      </c>
      <c r="B4536" s="8" t="s">
        <v>6</v>
      </c>
      <c r="C4536" s="81">
        <v>0.9267901815269628</v>
      </c>
      <c r="D4536" s="18"/>
      <c r="E4536" s="19"/>
      <c r="F4536" s="4">
        <v>34</v>
      </c>
      <c r="G4536" s="6" t="s">
        <v>535</v>
      </c>
    </row>
    <row r="4537" spans="1:7" ht="15.6" x14ac:dyDescent="0.6">
      <c r="A4537" s="49" t="s">
        <v>5708</v>
      </c>
      <c r="B4537" s="8" t="s">
        <v>5734</v>
      </c>
      <c r="C4537" s="81">
        <v>0.75474941963707143</v>
      </c>
      <c r="D4537" s="18"/>
      <c r="E4537" s="19"/>
      <c r="F4537" s="4">
        <v>40</v>
      </c>
      <c r="G4537" s="6" t="s">
        <v>847</v>
      </c>
    </row>
    <row r="4538" spans="1:7" ht="15.6" x14ac:dyDescent="0.6">
      <c r="A4538" s="49" t="s">
        <v>5629</v>
      </c>
      <c r="B4538" s="8" t="s">
        <v>6</v>
      </c>
      <c r="C4538" s="81">
        <v>0.51315185856679002</v>
      </c>
      <c r="D4538" s="18" t="s">
        <v>6820</v>
      </c>
      <c r="E4538" s="19" t="s">
        <v>6825</v>
      </c>
      <c r="F4538" s="4">
        <v>40</v>
      </c>
      <c r="G4538" s="6" t="s">
        <v>545</v>
      </c>
    </row>
    <row r="4539" spans="1:7" ht="15.6" x14ac:dyDescent="0.6">
      <c r="A4539" s="49" t="s">
        <v>5709</v>
      </c>
      <c r="B4539" s="8" t="s">
        <v>6</v>
      </c>
      <c r="C4539" s="81">
        <v>0.76651950607234254</v>
      </c>
      <c r="D4539" s="18"/>
      <c r="E4539" s="19"/>
      <c r="F4539" s="4">
        <v>40</v>
      </c>
      <c r="G4539" s="6" t="s">
        <v>4654</v>
      </c>
    </row>
    <row r="4540" spans="1:7" ht="15.6" x14ac:dyDescent="0.6">
      <c r="A4540" s="44" t="s">
        <v>1526</v>
      </c>
      <c r="B4540" s="8" t="s">
        <v>6</v>
      </c>
      <c r="C4540" s="81">
        <v>1.8570368092896057</v>
      </c>
      <c r="D4540" s="18"/>
      <c r="E4540" s="19"/>
      <c r="F4540" s="21">
        <v>10</v>
      </c>
      <c r="G4540" s="6" t="s">
        <v>7</v>
      </c>
    </row>
    <row r="4541" spans="1:7" ht="15.6" x14ac:dyDescent="0.6">
      <c r="A4541" s="44" t="s">
        <v>1098</v>
      </c>
      <c r="B4541" s="8" t="s">
        <v>488</v>
      </c>
      <c r="C4541" s="81">
        <v>1.1893026612442315</v>
      </c>
      <c r="D4541" s="18"/>
      <c r="E4541" s="19"/>
      <c r="F4541" s="21">
        <v>7</v>
      </c>
      <c r="G4541" s="6" t="s">
        <v>798</v>
      </c>
    </row>
    <row r="4542" spans="1:7" ht="15.6" x14ac:dyDescent="0.6">
      <c r="A4542" s="49" t="s">
        <v>5710</v>
      </c>
      <c r="B4542" s="8" t="s">
        <v>4680</v>
      </c>
      <c r="C4542" s="81">
        <v>0.81894625985227265</v>
      </c>
      <c r="D4542" s="18"/>
      <c r="E4542" s="19"/>
      <c r="F4542" s="4">
        <v>40</v>
      </c>
      <c r="G4542" s="6" t="s">
        <v>851</v>
      </c>
    </row>
    <row r="4543" spans="1:7" ht="15.6" x14ac:dyDescent="0.6">
      <c r="A4543" s="49" t="s">
        <v>5711</v>
      </c>
      <c r="B4543" s="8" t="s">
        <v>6</v>
      </c>
      <c r="C4543" s="81">
        <v>0.87284048095999234</v>
      </c>
      <c r="D4543" s="18"/>
      <c r="E4543" s="19"/>
      <c r="F4543" s="4">
        <v>40</v>
      </c>
      <c r="G4543" s="6" t="s">
        <v>527</v>
      </c>
    </row>
    <row r="4544" spans="1:7" ht="15.6" x14ac:dyDescent="0.6">
      <c r="A4544" s="49" t="s">
        <v>5712</v>
      </c>
      <c r="B4544" s="8"/>
      <c r="C4544" s="81">
        <v>0.90838670364709473</v>
      </c>
      <c r="D4544" s="18"/>
      <c r="E4544" s="19" t="s">
        <v>6837</v>
      </c>
      <c r="F4544" s="4">
        <v>40</v>
      </c>
      <c r="G4544" s="6" t="s">
        <v>3291</v>
      </c>
    </row>
    <row r="4545" spans="1:7" ht="15.6" x14ac:dyDescent="0.6">
      <c r="A4545" s="49" t="s">
        <v>821</v>
      </c>
      <c r="B4545" s="8" t="s">
        <v>6</v>
      </c>
      <c r="C4545" s="81">
        <v>0.70644061992686269</v>
      </c>
      <c r="D4545" s="18"/>
      <c r="E4545" s="19"/>
      <c r="F4545" s="4">
        <v>5</v>
      </c>
      <c r="G4545" s="6" t="s">
        <v>3262</v>
      </c>
    </row>
    <row r="4546" spans="1:7" ht="15.6" x14ac:dyDescent="0.6">
      <c r="A4546" s="44" t="s">
        <v>2459</v>
      </c>
      <c r="B4546" s="8" t="s">
        <v>2460</v>
      </c>
      <c r="C4546" s="81">
        <v>2.9968679377162064</v>
      </c>
      <c r="D4546" s="18" t="s">
        <v>6820</v>
      </c>
      <c r="E4546" s="19"/>
      <c r="F4546" s="4">
        <v>17</v>
      </c>
      <c r="G4546" s="6" t="s">
        <v>531</v>
      </c>
    </row>
    <row r="4547" spans="1:7" ht="15.6" x14ac:dyDescent="0.6">
      <c r="A4547" s="49" t="s">
        <v>2061</v>
      </c>
      <c r="B4547" s="8"/>
      <c r="C4547" s="81">
        <v>0.86128255501984385</v>
      </c>
      <c r="D4547" s="18"/>
      <c r="E4547" s="19" t="s">
        <v>6837</v>
      </c>
      <c r="F4547" s="4">
        <v>14</v>
      </c>
      <c r="G4547" s="6" t="s">
        <v>521</v>
      </c>
    </row>
    <row r="4548" spans="1:7" ht="15.6" x14ac:dyDescent="0.6">
      <c r="A4548" s="49" t="s">
        <v>5713</v>
      </c>
      <c r="B4548" s="8" t="s">
        <v>2591</v>
      </c>
      <c r="C4548" s="81">
        <v>0.78095305504494161</v>
      </c>
      <c r="D4548" s="18"/>
      <c r="E4548" s="19"/>
      <c r="F4548" s="4">
        <v>40</v>
      </c>
      <c r="G4548" s="6" t="s">
        <v>855</v>
      </c>
    </row>
    <row r="4549" spans="1:7" ht="15.6" x14ac:dyDescent="0.6">
      <c r="A4549" s="49" t="s">
        <v>152</v>
      </c>
      <c r="B4549" s="8" t="s">
        <v>504</v>
      </c>
      <c r="C4549" s="81">
        <v>1.0388257575757576</v>
      </c>
      <c r="D4549" s="18"/>
      <c r="E4549" s="19"/>
      <c r="F4549" s="5">
        <v>1</v>
      </c>
      <c r="G4549" s="6" t="s">
        <v>537</v>
      </c>
    </row>
    <row r="4550" spans="1:7" ht="15.6" x14ac:dyDescent="0.6">
      <c r="A4550" s="49" t="s">
        <v>5714</v>
      </c>
      <c r="B4550" s="8" t="s">
        <v>6</v>
      </c>
      <c r="C4550" s="81">
        <v>0.89975500747434778</v>
      </c>
      <c r="D4550" s="18"/>
      <c r="E4550" s="19"/>
      <c r="F4550" s="4">
        <v>40</v>
      </c>
      <c r="G4550" s="6" t="s">
        <v>857</v>
      </c>
    </row>
    <row r="4551" spans="1:7" ht="15.6" x14ac:dyDescent="0.6">
      <c r="A4551" s="49" t="s">
        <v>2096</v>
      </c>
      <c r="B4551" s="8" t="s">
        <v>2157</v>
      </c>
      <c r="C4551" s="81">
        <v>0.67789988384338695</v>
      </c>
      <c r="D4551" s="18"/>
      <c r="E4551" s="19"/>
      <c r="F4551" s="4">
        <v>14</v>
      </c>
      <c r="G4551" s="6" t="s">
        <v>3262</v>
      </c>
    </row>
    <row r="4552" spans="1:7" ht="15.6" x14ac:dyDescent="0.6">
      <c r="A4552" s="49" t="s">
        <v>931</v>
      </c>
      <c r="B4552" s="8" t="s">
        <v>6</v>
      </c>
      <c r="C4552" s="81">
        <v>0.98496993987975956</v>
      </c>
      <c r="D4552" s="18"/>
      <c r="E4552" s="19"/>
      <c r="F4552" s="21">
        <v>6</v>
      </c>
      <c r="G4552" s="6" t="s">
        <v>758</v>
      </c>
    </row>
    <row r="4553" spans="1:7" ht="15.6" x14ac:dyDescent="0.6">
      <c r="A4553" s="49" t="s">
        <v>5715</v>
      </c>
      <c r="B4553" s="8" t="s">
        <v>5735</v>
      </c>
      <c r="C4553" s="81">
        <v>0.92176155800769344</v>
      </c>
      <c r="D4553" s="18"/>
      <c r="E4553" s="19"/>
      <c r="F4553" s="4">
        <v>40</v>
      </c>
      <c r="G4553" s="6" t="s">
        <v>859</v>
      </c>
    </row>
    <row r="4554" spans="1:7" ht="15.6" x14ac:dyDescent="0.6">
      <c r="A4554" s="49" t="s">
        <v>5716</v>
      </c>
      <c r="B4554" s="8" t="s">
        <v>6</v>
      </c>
      <c r="C4554" s="81">
        <v>0.87002478732028055</v>
      </c>
      <c r="D4554" s="18"/>
      <c r="E4554" s="19"/>
      <c r="F4554" s="4">
        <v>40</v>
      </c>
      <c r="G4554" s="6" t="s">
        <v>4661</v>
      </c>
    </row>
    <row r="4555" spans="1:7" ht="15.6" x14ac:dyDescent="0.6">
      <c r="A4555" s="49" t="s">
        <v>5717</v>
      </c>
      <c r="B4555" s="8" t="s">
        <v>5736</v>
      </c>
      <c r="C4555" s="81">
        <v>0.8992372348023242</v>
      </c>
      <c r="D4555" s="18"/>
      <c r="E4555" s="19"/>
      <c r="F4555" s="4">
        <v>40</v>
      </c>
      <c r="G4555" s="6" t="s">
        <v>862</v>
      </c>
    </row>
    <row r="4556" spans="1:7" ht="15.6" x14ac:dyDescent="0.6">
      <c r="A4556" s="49" t="s">
        <v>5718</v>
      </c>
      <c r="B4556" s="8" t="s">
        <v>6</v>
      </c>
      <c r="C4556" s="81">
        <v>0.86400674023722968</v>
      </c>
      <c r="D4556" s="18"/>
      <c r="E4556" s="19"/>
      <c r="F4556" s="4">
        <v>40</v>
      </c>
      <c r="G4556" s="6" t="s">
        <v>6815</v>
      </c>
    </row>
    <row r="4557" spans="1:7" ht="15.6" x14ac:dyDescent="0.6">
      <c r="A4557" s="49" t="s">
        <v>1680</v>
      </c>
      <c r="B4557" s="8" t="s">
        <v>875</v>
      </c>
      <c r="C4557" s="81">
        <v>1.1524991555571857</v>
      </c>
      <c r="D4557" s="18"/>
      <c r="E4557" s="19"/>
      <c r="F4557" s="4">
        <v>11</v>
      </c>
      <c r="G4557" s="6" t="s">
        <v>813</v>
      </c>
    </row>
    <row r="4558" spans="1:7" ht="15.6" x14ac:dyDescent="0.6">
      <c r="A4558" s="49" t="s">
        <v>5746</v>
      </c>
      <c r="B4558" s="8" t="s">
        <v>6</v>
      </c>
      <c r="C4558" s="81">
        <v>1.4049784406984891</v>
      </c>
      <c r="D4558" s="18" t="s">
        <v>6820</v>
      </c>
      <c r="E4558" s="19"/>
      <c r="F4558" s="4">
        <v>41</v>
      </c>
      <c r="G4558" s="6" t="s">
        <v>1</v>
      </c>
    </row>
    <row r="4559" spans="1:7" ht="15.6" x14ac:dyDescent="0.6">
      <c r="A4559" s="49" t="s">
        <v>5747</v>
      </c>
      <c r="B4559" s="8" t="s">
        <v>603</v>
      </c>
      <c r="C4559" s="81">
        <v>1.4434996429451892</v>
      </c>
      <c r="D4559" s="18" t="s">
        <v>6820</v>
      </c>
      <c r="E4559" s="19" t="s">
        <v>6825</v>
      </c>
      <c r="F4559" s="4">
        <v>41</v>
      </c>
      <c r="G4559" s="6" t="s">
        <v>732</v>
      </c>
    </row>
    <row r="4560" spans="1:7" ht="15.6" x14ac:dyDescent="0.6">
      <c r="A4560" s="49" t="s">
        <v>80</v>
      </c>
      <c r="B4560" s="8" t="s">
        <v>6</v>
      </c>
      <c r="C4560" s="81">
        <v>0.7846153846153846</v>
      </c>
      <c r="D4560" s="18"/>
      <c r="E4560" s="19"/>
      <c r="F4560" s="5">
        <v>0</v>
      </c>
      <c r="G4560" s="6" t="s">
        <v>830</v>
      </c>
    </row>
    <row r="4561" spans="1:7" ht="15.6" x14ac:dyDescent="0.6">
      <c r="A4561" s="49" t="s">
        <v>959</v>
      </c>
      <c r="B4561" s="8" t="s">
        <v>6</v>
      </c>
      <c r="C4561" s="81">
        <v>0.92685370741482975</v>
      </c>
      <c r="D4561" s="18"/>
      <c r="E4561" s="19"/>
      <c r="F4561" s="21">
        <v>6</v>
      </c>
      <c r="G4561" s="6" t="s">
        <v>537</v>
      </c>
    </row>
    <row r="4562" spans="1:7" ht="15.6" x14ac:dyDescent="0.6">
      <c r="A4562" s="44" t="s">
        <v>5917</v>
      </c>
      <c r="B4562" s="8" t="s">
        <v>2024</v>
      </c>
      <c r="C4562" s="81">
        <v>1.0836173870801022</v>
      </c>
      <c r="D4562" s="18"/>
      <c r="E4562" s="19"/>
      <c r="F4562" s="21">
        <v>42</v>
      </c>
      <c r="G4562" s="6" t="s">
        <v>816</v>
      </c>
    </row>
    <row r="4563" spans="1:7" ht="15.6" x14ac:dyDescent="0.6">
      <c r="A4563" s="49" t="s">
        <v>5748</v>
      </c>
      <c r="B4563" s="8" t="s">
        <v>1468</v>
      </c>
      <c r="C4563" s="81">
        <v>1.2044471306282631</v>
      </c>
      <c r="D4563" s="18"/>
      <c r="E4563" s="19"/>
      <c r="F4563" s="4">
        <v>41</v>
      </c>
      <c r="G4563" s="6" t="s">
        <v>530</v>
      </c>
    </row>
    <row r="4564" spans="1:7" ht="15.6" x14ac:dyDescent="0.6">
      <c r="A4564" s="49" t="s">
        <v>5742</v>
      </c>
      <c r="B4564" s="8" t="s">
        <v>5743</v>
      </c>
      <c r="C4564" s="81">
        <v>2.1671525035630337</v>
      </c>
      <c r="D4564" s="18" t="s">
        <v>6820</v>
      </c>
      <c r="E4564" s="19" t="s">
        <v>6823</v>
      </c>
      <c r="F4564" s="4">
        <v>41</v>
      </c>
      <c r="G4564" s="6" t="s">
        <v>735</v>
      </c>
    </row>
    <row r="4565" spans="1:7" ht="15.6" x14ac:dyDescent="0.6">
      <c r="A4565" s="49" t="s">
        <v>5749</v>
      </c>
      <c r="B4565" s="8"/>
      <c r="C4565" s="81">
        <v>1.1003111903895995</v>
      </c>
      <c r="D4565" s="18"/>
      <c r="E4565" s="19" t="s">
        <v>6837</v>
      </c>
      <c r="F4565" s="4">
        <v>41</v>
      </c>
      <c r="G4565" s="6" t="s">
        <v>737</v>
      </c>
    </row>
    <row r="4566" spans="1:7" ht="15.6" x14ac:dyDescent="0.6">
      <c r="A4566" s="49" t="s">
        <v>4878</v>
      </c>
      <c r="B4566" s="8" t="s">
        <v>4946</v>
      </c>
      <c r="C4566" s="81">
        <v>0.75216109456516944</v>
      </c>
      <c r="D4566" s="18"/>
      <c r="E4566" s="19"/>
      <c r="F4566" s="4">
        <v>34</v>
      </c>
      <c r="G4566" s="6" t="s">
        <v>534</v>
      </c>
    </row>
    <row r="4567" spans="1:7" ht="15.6" x14ac:dyDescent="0.6">
      <c r="A4567" s="49" t="s">
        <v>940</v>
      </c>
      <c r="B4567" s="8" t="s">
        <v>1019</v>
      </c>
      <c r="C4567" s="81">
        <v>1.4539078156312626</v>
      </c>
      <c r="D4567" s="18"/>
      <c r="E4567" s="19"/>
      <c r="F4567" s="21">
        <v>6</v>
      </c>
      <c r="G4567" s="6" t="s">
        <v>521</v>
      </c>
    </row>
    <row r="4568" spans="1:7" ht="15.6" x14ac:dyDescent="0.6">
      <c r="A4568" s="44" t="s">
        <v>6761</v>
      </c>
      <c r="B4568" s="8" t="s">
        <v>6</v>
      </c>
      <c r="C4568" s="81">
        <v>0.93262645875372707</v>
      </c>
      <c r="D4568" s="18"/>
      <c r="E4568" s="19"/>
      <c r="F4568" s="21">
        <v>48</v>
      </c>
      <c r="G4568" s="6" t="s">
        <v>543</v>
      </c>
    </row>
    <row r="4569" spans="1:7" ht="15.6" x14ac:dyDescent="0.6">
      <c r="A4569" s="49" t="s">
        <v>5750</v>
      </c>
      <c r="B4569" s="8" t="s">
        <v>6</v>
      </c>
      <c r="C4569" s="81">
        <v>0.74897292682734085</v>
      </c>
      <c r="D4569" s="18"/>
      <c r="E4569" s="19"/>
      <c r="F4569" s="4">
        <v>41</v>
      </c>
      <c r="G4569" s="6" t="s">
        <v>739</v>
      </c>
    </row>
    <row r="4570" spans="1:7" ht="15.6" x14ac:dyDescent="0.6">
      <c r="A4570" s="49" t="s">
        <v>2039</v>
      </c>
      <c r="B4570" s="8" t="s">
        <v>6</v>
      </c>
      <c r="C4570" s="81">
        <v>1.448213135772398</v>
      </c>
      <c r="D4570" s="18"/>
      <c r="E4570" s="19"/>
      <c r="F4570" s="4">
        <v>14</v>
      </c>
      <c r="G4570" s="6" t="s">
        <v>735</v>
      </c>
    </row>
    <row r="4571" spans="1:7" ht="15.6" x14ac:dyDescent="0.6">
      <c r="A4571" s="49" t="s">
        <v>5751</v>
      </c>
      <c r="B4571" s="8" t="s">
        <v>6</v>
      </c>
      <c r="C4571" s="81">
        <v>0.88211030066942575</v>
      </c>
      <c r="D4571" s="18"/>
      <c r="E4571" s="19"/>
      <c r="F4571" s="4">
        <v>41</v>
      </c>
      <c r="G4571" s="6" t="s">
        <v>525</v>
      </c>
    </row>
    <row r="4572" spans="1:7" ht="15.6" x14ac:dyDescent="0.6">
      <c r="A4572" s="44" t="s">
        <v>6762</v>
      </c>
      <c r="B4572" s="8" t="s">
        <v>6</v>
      </c>
      <c r="C4572" s="81">
        <v>0.906909124454508</v>
      </c>
      <c r="D4572" s="18"/>
      <c r="E4572" s="19"/>
      <c r="F4572" s="21">
        <v>48</v>
      </c>
      <c r="G4572" s="6" t="s">
        <v>529</v>
      </c>
    </row>
    <row r="4573" spans="1:7" ht="15.6" x14ac:dyDescent="0.6">
      <c r="A4573" s="44" t="s">
        <v>6763</v>
      </c>
      <c r="B4573" s="8" t="s">
        <v>6</v>
      </c>
      <c r="C4573" s="81">
        <v>0.81832627097488708</v>
      </c>
      <c r="D4573" s="18"/>
      <c r="E4573" s="19"/>
      <c r="F4573" s="21">
        <v>48</v>
      </c>
      <c r="G4573" s="6" t="s">
        <v>837</v>
      </c>
    </row>
    <row r="4574" spans="1:7" ht="15.6" x14ac:dyDescent="0.6">
      <c r="A4574" s="49" t="s">
        <v>1827</v>
      </c>
      <c r="B4574" s="8" t="s">
        <v>6</v>
      </c>
      <c r="C4574" s="81">
        <v>0.97258646306628926</v>
      </c>
      <c r="D4574" s="18"/>
      <c r="E4574" s="19"/>
      <c r="F4574" s="4">
        <v>12</v>
      </c>
      <c r="G4574" s="6" t="s">
        <v>542</v>
      </c>
    </row>
    <row r="4575" spans="1:7" ht="15.6" x14ac:dyDescent="0.6">
      <c r="A4575" s="44" t="s">
        <v>2495</v>
      </c>
      <c r="B4575" s="8" t="s">
        <v>2571</v>
      </c>
      <c r="C4575" s="81">
        <v>0.78012495926420744</v>
      </c>
      <c r="D4575" s="18"/>
      <c r="E4575" s="19"/>
      <c r="F4575" s="4">
        <v>17</v>
      </c>
      <c r="G4575" s="6" t="s">
        <v>770</v>
      </c>
    </row>
    <row r="4576" spans="1:7" ht="15.6" x14ac:dyDescent="0.6">
      <c r="A4576" s="44" t="s">
        <v>6764</v>
      </c>
      <c r="B4576" s="8" t="s">
        <v>6</v>
      </c>
      <c r="C4576" s="81">
        <v>0.74030177077807024</v>
      </c>
      <c r="D4576" s="18" t="s">
        <v>6820</v>
      </c>
      <c r="E4576" s="19" t="s">
        <v>6827</v>
      </c>
      <c r="F4576" s="21">
        <v>48</v>
      </c>
      <c r="G4576" s="6" t="s">
        <v>3279</v>
      </c>
    </row>
    <row r="4577" spans="1:7" ht="15.6" x14ac:dyDescent="0.6">
      <c r="A4577" s="49" t="s">
        <v>5815</v>
      </c>
      <c r="B4577" s="8" t="s">
        <v>2588</v>
      </c>
      <c r="C4577" s="81">
        <v>0.9051452692210763</v>
      </c>
      <c r="D4577" s="18"/>
      <c r="E4577" s="19"/>
      <c r="F4577" s="4">
        <v>41</v>
      </c>
      <c r="G4577" s="6" t="s">
        <v>727</v>
      </c>
    </row>
    <row r="4578" spans="1:7" ht="15.6" x14ac:dyDescent="0.6">
      <c r="A4578" s="44" t="s">
        <v>6765</v>
      </c>
      <c r="B4578" s="8" t="s">
        <v>2306</v>
      </c>
      <c r="C4578" s="81">
        <v>0.84173480546783863</v>
      </c>
      <c r="D4578" s="18"/>
      <c r="E4578" s="19"/>
      <c r="F4578" s="21">
        <v>48</v>
      </c>
      <c r="G4578" s="6" t="s">
        <v>4647</v>
      </c>
    </row>
    <row r="4579" spans="1:7" ht="15.6" x14ac:dyDescent="0.6">
      <c r="A4579" s="44" t="s">
        <v>1203</v>
      </c>
      <c r="B4579" s="8" t="s">
        <v>6</v>
      </c>
      <c r="C4579" s="81">
        <v>1.3802229065977296</v>
      </c>
      <c r="D4579" s="18"/>
      <c r="E4579" s="19"/>
      <c r="F4579" s="4">
        <v>8</v>
      </c>
      <c r="G4579" s="6" t="s">
        <v>1</v>
      </c>
    </row>
    <row r="4580" spans="1:7" ht="15.6" x14ac:dyDescent="0.6">
      <c r="A4580" s="44" t="s">
        <v>1139</v>
      </c>
      <c r="B4580" s="8" t="s">
        <v>6</v>
      </c>
      <c r="C4580" s="81">
        <v>1.1655663760905375</v>
      </c>
      <c r="D4580" s="18"/>
      <c r="E4580" s="19"/>
      <c r="F4580" s="21">
        <v>7</v>
      </c>
      <c r="G4580" s="6" t="s">
        <v>527</v>
      </c>
    </row>
    <row r="4581" spans="1:7" ht="15.6" x14ac:dyDescent="0.6">
      <c r="A4581" s="44" t="s">
        <v>6766</v>
      </c>
      <c r="B4581" s="8" t="s">
        <v>6</v>
      </c>
      <c r="C4581" s="81">
        <v>0.6347439468549918</v>
      </c>
      <c r="D4581" s="18" t="s">
        <v>6820</v>
      </c>
      <c r="E4581" s="19" t="s">
        <v>6827</v>
      </c>
      <c r="F4581" s="21">
        <v>48</v>
      </c>
      <c r="G4581" s="6" t="s">
        <v>841</v>
      </c>
    </row>
    <row r="4582" spans="1:7" ht="15.6" x14ac:dyDescent="0.6">
      <c r="A4582" s="44" t="s">
        <v>6767</v>
      </c>
      <c r="B4582" s="8" t="s">
        <v>6</v>
      </c>
      <c r="C4582" s="81">
        <v>1.2158082853130441</v>
      </c>
      <c r="D4582" s="18"/>
      <c r="E4582" s="19"/>
      <c r="F4582" s="21">
        <v>48</v>
      </c>
      <c r="G4582" s="6" t="s">
        <v>4</v>
      </c>
    </row>
    <row r="4583" spans="1:7" ht="15.6" x14ac:dyDescent="0.6">
      <c r="A4583" s="44" t="s">
        <v>1378</v>
      </c>
      <c r="B4583" s="8" t="s">
        <v>1453</v>
      </c>
      <c r="C4583" s="81">
        <v>1.2776357227396096</v>
      </c>
      <c r="D4583" s="18"/>
      <c r="E4583" s="19"/>
      <c r="F4583" s="21">
        <v>9</v>
      </c>
      <c r="G4583" s="6" t="s">
        <v>532</v>
      </c>
    </row>
    <row r="4584" spans="1:7" ht="15.6" x14ac:dyDescent="0.6">
      <c r="A4584" s="44" t="s">
        <v>1120</v>
      </c>
      <c r="B4584" s="8" t="s">
        <v>1183</v>
      </c>
      <c r="C4584" s="81">
        <v>1.0888648879806975</v>
      </c>
      <c r="D4584" s="18"/>
      <c r="E4584" s="19"/>
      <c r="F4584" s="21">
        <v>7</v>
      </c>
      <c r="G4584" s="6" t="s">
        <v>6813</v>
      </c>
    </row>
    <row r="4585" spans="1:7" ht="15.6" x14ac:dyDescent="0.6">
      <c r="A4585" s="44" t="s">
        <v>6768</v>
      </c>
      <c r="B4585" s="8" t="s">
        <v>1175</v>
      </c>
      <c r="C4585" s="81">
        <v>0.83161755797614789</v>
      </c>
      <c r="D4585" s="18"/>
      <c r="E4585" s="19"/>
      <c r="F4585" s="21">
        <v>48</v>
      </c>
      <c r="G4585" s="6" t="s">
        <v>544</v>
      </c>
    </row>
    <row r="4586" spans="1:7" ht="15.6" x14ac:dyDescent="0.6">
      <c r="A4586" s="49" t="s">
        <v>78</v>
      </c>
      <c r="B4586" s="8" t="s">
        <v>6</v>
      </c>
      <c r="C4586" s="81">
        <v>1.0932126696832578</v>
      </c>
      <c r="D4586" s="18"/>
      <c r="E4586" s="19"/>
      <c r="F4586" s="5">
        <v>0</v>
      </c>
      <c r="G4586" s="6" t="s">
        <v>6813</v>
      </c>
    </row>
    <row r="4587" spans="1:7" ht="15.6" x14ac:dyDescent="0.6">
      <c r="A4587" s="44" t="s">
        <v>6769</v>
      </c>
      <c r="B4587" s="8" t="s">
        <v>6</v>
      </c>
      <c r="C4587" s="81">
        <v>1.1715148848389385</v>
      </c>
      <c r="D4587" s="18"/>
      <c r="E4587" s="19"/>
      <c r="F4587" s="21">
        <v>48</v>
      </c>
      <c r="G4587" s="6" t="s">
        <v>845</v>
      </c>
    </row>
    <row r="4588" spans="1:7" ht="15.6" x14ac:dyDescent="0.6">
      <c r="A4588" s="44" t="s">
        <v>6770</v>
      </c>
      <c r="B4588" s="8" t="s">
        <v>6</v>
      </c>
      <c r="C4588" s="81">
        <v>0.940676626415199</v>
      </c>
      <c r="D4588" s="18"/>
      <c r="E4588" s="19"/>
      <c r="F4588" s="21">
        <v>48</v>
      </c>
      <c r="G4588" s="6" t="s">
        <v>847</v>
      </c>
    </row>
    <row r="4589" spans="1:7" ht="15.6" x14ac:dyDescent="0.6">
      <c r="A4589" s="44" t="s">
        <v>6771</v>
      </c>
      <c r="B4589" s="8" t="s">
        <v>6804</v>
      </c>
      <c r="C4589" s="81">
        <v>0.92361442608025035</v>
      </c>
      <c r="D4589" s="18"/>
      <c r="E4589" s="19"/>
      <c r="F4589" s="21">
        <v>48</v>
      </c>
      <c r="G4589" s="6" t="s">
        <v>545</v>
      </c>
    </row>
    <row r="4590" spans="1:7" ht="15.6" x14ac:dyDescent="0.6">
      <c r="A4590" s="49" t="s">
        <v>1909</v>
      </c>
      <c r="B4590" s="8" t="s">
        <v>1997</v>
      </c>
      <c r="C4590" s="81">
        <v>1.0104039293794991</v>
      </c>
      <c r="D4590" s="18"/>
      <c r="E4590" s="19"/>
      <c r="F4590" s="4">
        <v>13</v>
      </c>
      <c r="G4590" s="6" t="s">
        <v>737</v>
      </c>
    </row>
    <row r="4591" spans="1:7" ht="15.6" x14ac:dyDescent="0.6">
      <c r="A4591" s="49" t="s">
        <v>1908</v>
      </c>
      <c r="B4591" s="8" t="s">
        <v>1996</v>
      </c>
      <c r="C4591" s="81">
        <v>0.99583092625162861</v>
      </c>
      <c r="D4591" s="18"/>
      <c r="E4591" s="19"/>
      <c r="F4591" s="4">
        <v>13</v>
      </c>
      <c r="G4591" s="6" t="s">
        <v>735</v>
      </c>
    </row>
    <row r="4592" spans="1:7" ht="15.6" x14ac:dyDescent="0.6">
      <c r="A4592" s="44" t="s">
        <v>1537</v>
      </c>
      <c r="B4592" s="8" t="s">
        <v>1599</v>
      </c>
      <c r="C4592" s="81">
        <v>1.190596675001486</v>
      </c>
      <c r="D4592" s="18"/>
      <c r="E4592" s="19"/>
      <c r="F4592" s="21">
        <v>10</v>
      </c>
      <c r="G4592" s="6" t="s">
        <v>816</v>
      </c>
    </row>
    <row r="4593" spans="1:7" ht="15.6" x14ac:dyDescent="0.6">
      <c r="A4593" s="49" t="s">
        <v>5752</v>
      </c>
      <c r="B4593" s="8" t="s">
        <v>1477</v>
      </c>
      <c r="C4593" s="81">
        <v>0.93772210443088055</v>
      </c>
      <c r="D4593" s="18"/>
      <c r="E4593" s="19"/>
      <c r="F4593" s="4">
        <v>41</v>
      </c>
      <c r="G4593" s="6" t="s">
        <v>741</v>
      </c>
    </row>
    <row r="4594" spans="1:7" ht="15.6" x14ac:dyDescent="0.6">
      <c r="A4594" s="44" t="s">
        <v>1572</v>
      </c>
      <c r="B4594" s="8" t="s">
        <v>1613</v>
      </c>
      <c r="C4594" s="81">
        <v>1.2379833606858575</v>
      </c>
      <c r="D4594" s="18"/>
      <c r="E4594" s="19"/>
      <c r="F4594" s="21">
        <v>10</v>
      </c>
      <c r="G4594" s="6" t="s">
        <v>4661</v>
      </c>
    </row>
    <row r="4595" spans="1:7" ht="15.6" x14ac:dyDescent="0.6">
      <c r="A4595" s="49" t="s">
        <v>5753</v>
      </c>
      <c r="B4595" s="8" t="s">
        <v>6</v>
      </c>
      <c r="C4595" s="81">
        <v>0.73229856352733436</v>
      </c>
      <c r="D4595" s="18"/>
      <c r="E4595" s="19"/>
      <c r="F4595" s="4">
        <v>41</v>
      </c>
      <c r="G4595" s="6" t="s">
        <v>523</v>
      </c>
    </row>
    <row r="4596" spans="1:7" ht="15.6" x14ac:dyDescent="0.6">
      <c r="A4596" s="49" t="s">
        <v>2365</v>
      </c>
      <c r="B4596" s="8" t="s">
        <v>2432</v>
      </c>
      <c r="C4596" s="81">
        <v>1.2432212644171694</v>
      </c>
      <c r="D4596" s="18"/>
      <c r="E4596" s="19"/>
      <c r="F4596" s="4">
        <v>16</v>
      </c>
      <c r="G4596" s="6" t="s">
        <v>798</v>
      </c>
    </row>
    <row r="4597" spans="1:7" ht="15.6" x14ac:dyDescent="0.6">
      <c r="A4597" s="49" t="s">
        <v>5754</v>
      </c>
      <c r="B4597" s="8" t="s">
        <v>5837</v>
      </c>
      <c r="C4597" s="81">
        <v>0.97137252563885446</v>
      </c>
      <c r="D4597" s="18"/>
      <c r="E4597" s="19"/>
      <c r="F4597" s="4">
        <v>41</v>
      </c>
      <c r="G4597" s="6" t="s">
        <v>744</v>
      </c>
    </row>
    <row r="4598" spans="1:7" ht="15.6" x14ac:dyDescent="0.6">
      <c r="A4598" s="44" t="s">
        <v>6772</v>
      </c>
      <c r="B4598" s="8" t="s">
        <v>6</v>
      </c>
      <c r="C4598" s="81">
        <v>1.0176155125955562</v>
      </c>
      <c r="D4598" s="18"/>
      <c r="E4598" s="19"/>
      <c r="F4598" s="21">
        <v>48</v>
      </c>
      <c r="G4598" s="6" t="s">
        <v>4654</v>
      </c>
    </row>
    <row r="4599" spans="1:7" ht="15.6" x14ac:dyDescent="0.6">
      <c r="A4599" s="44" t="s">
        <v>6773</v>
      </c>
      <c r="B4599" s="8" t="s">
        <v>3564</v>
      </c>
      <c r="C4599" s="81">
        <v>1.2093255226395752</v>
      </c>
      <c r="D4599" s="18"/>
      <c r="E4599" s="19"/>
      <c r="F4599" s="21">
        <v>48</v>
      </c>
      <c r="G4599" s="6" t="s">
        <v>851</v>
      </c>
    </row>
    <row r="4600" spans="1:7" ht="15.6" x14ac:dyDescent="0.6">
      <c r="A4600" s="49" t="s">
        <v>5755</v>
      </c>
      <c r="B4600" s="8" t="s">
        <v>5838</v>
      </c>
      <c r="C4600" s="81">
        <v>0.93662994437535629</v>
      </c>
      <c r="D4600" s="18"/>
      <c r="E4600" s="19"/>
      <c r="F4600" s="4">
        <v>41</v>
      </c>
      <c r="G4600" s="6" t="s">
        <v>746</v>
      </c>
    </row>
    <row r="4601" spans="1:7" ht="15.6" x14ac:dyDescent="0.6">
      <c r="A4601" s="44" t="s">
        <v>6774</v>
      </c>
      <c r="B4601" s="8" t="s">
        <v>6</v>
      </c>
      <c r="C4601" s="81">
        <v>0.75945655918305954</v>
      </c>
      <c r="D4601" s="18" t="s">
        <v>6820</v>
      </c>
      <c r="E4601" s="19" t="s">
        <v>6827</v>
      </c>
      <c r="F4601" s="21">
        <v>48</v>
      </c>
      <c r="G4601" s="6" t="s">
        <v>527</v>
      </c>
    </row>
    <row r="4602" spans="1:7" ht="15.6" x14ac:dyDescent="0.6">
      <c r="A4602" s="44" t="s">
        <v>2677</v>
      </c>
      <c r="B4602" s="8" t="s">
        <v>1167</v>
      </c>
      <c r="C4602" s="81">
        <v>1.2544212444031753</v>
      </c>
      <c r="D4602" s="18"/>
      <c r="E4602" s="19"/>
      <c r="F4602" s="4">
        <v>18</v>
      </c>
      <c r="G4602" s="6" t="s">
        <v>540</v>
      </c>
    </row>
    <row r="4603" spans="1:7" ht="15.6" x14ac:dyDescent="0.6">
      <c r="A4603" s="49" t="s">
        <v>5756</v>
      </c>
      <c r="B4603" s="8" t="s">
        <v>6</v>
      </c>
      <c r="C4603" s="81">
        <v>0.79460202465253293</v>
      </c>
      <c r="D4603" s="18"/>
      <c r="E4603" s="19"/>
      <c r="F4603" s="4">
        <v>41</v>
      </c>
      <c r="G4603" s="6" t="s">
        <v>748</v>
      </c>
    </row>
    <row r="4604" spans="1:7" ht="15.6" x14ac:dyDescent="0.6">
      <c r="A4604" s="44" t="s">
        <v>6775</v>
      </c>
      <c r="B4604" s="8" t="s">
        <v>6</v>
      </c>
      <c r="C4604" s="81">
        <v>0.62715935349410201</v>
      </c>
      <c r="D4604" s="18" t="s">
        <v>6820</v>
      </c>
      <c r="E4604" s="19" t="s">
        <v>6827</v>
      </c>
      <c r="F4604" s="21">
        <v>48</v>
      </c>
      <c r="G4604" s="6" t="s">
        <v>3291</v>
      </c>
    </row>
    <row r="4605" spans="1:7" ht="15.6" x14ac:dyDescent="0.6">
      <c r="A4605" s="44" t="s">
        <v>6776</v>
      </c>
      <c r="B4605" s="8" t="s">
        <v>6</v>
      </c>
      <c r="C4605" s="81">
        <v>0.92934316114970106</v>
      </c>
      <c r="D4605" s="18"/>
      <c r="E4605" s="19"/>
      <c r="F4605" s="21">
        <v>48</v>
      </c>
      <c r="G4605" s="6" t="s">
        <v>855</v>
      </c>
    </row>
    <row r="4606" spans="1:7" ht="15.6" x14ac:dyDescent="0.6">
      <c r="A4606" s="44" t="s">
        <v>6777</v>
      </c>
      <c r="B4606" s="8" t="s">
        <v>6</v>
      </c>
      <c r="C4606" s="81">
        <v>0.99990790565665721</v>
      </c>
      <c r="D4606" s="18"/>
      <c r="E4606" s="19"/>
      <c r="F4606" s="21">
        <v>48</v>
      </c>
      <c r="G4606" s="6" t="s">
        <v>857</v>
      </c>
    </row>
    <row r="4607" spans="1:7" ht="15.6" x14ac:dyDescent="0.6">
      <c r="A4607" s="44" t="s">
        <v>2820</v>
      </c>
      <c r="B4607" s="8" t="s">
        <v>1867</v>
      </c>
      <c r="C4607" s="81">
        <v>0.74670638199681416</v>
      </c>
      <c r="D4607" s="18"/>
      <c r="E4607" s="19"/>
      <c r="F4607" s="4">
        <v>19</v>
      </c>
      <c r="G4607" s="6" t="s">
        <v>811</v>
      </c>
    </row>
    <row r="4608" spans="1:7" ht="15.6" x14ac:dyDescent="0.6">
      <c r="A4608" s="49" t="s">
        <v>5757</v>
      </c>
      <c r="B4608" s="8" t="s">
        <v>2152</v>
      </c>
      <c r="C4608" s="81">
        <v>1.1084340938115547</v>
      </c>
      <c r="D4608" s="18"/>
      <c r="E4608" s="19"/>
      <c r="F4608" s="4">
        <v>41</v>
      </c>
      <c r="G4608" s="6" t="s">
        <v>531</v>
      </c>
    </row>
    <row r="4609" spans="1:7" ht="15.6" x14ac:dyDescent="0.6">
      <c r="A4609" s="49" t="s">
        <v>5758</v>
      </c>
      <c r="B4609" s="8" t="s">
        <v>6</v>
      </c>
      <c r="C4609" s="81">
        <v>1.2275660635900432</v>
      </c>
      <c r="D4609" s="18"/>
      <c r="E4609" s="19"/>
      <c r="F4609" s="4">
        <v>41</v>
      </c>
      <c r="G4609" s="6" t="s">
        <v>751</v>
      </c>
    </row>
    <row r="4610" spans="1:7" ht="15.6" x14ac:dyDescent="0.6">
      <c r="A4610" s="49" t="s">
        <v>5759</v>
      </c>
      <c r="B4610" s="8" t="s">
        <v>6</v>
      </c>
      <c r="C4610" s="81">
        <v>1.0445051421668887</v>
      </c>
      <c r="D4610" s="18"/>
      <c r="E4610" s="19"/>
      <c r="F4610" s="4">
        <v>41</v>
      </c>
      <c r="G4610" s="6" t="s">
        <v>753</v>
      </c>
    </row>
    <row r="4611" spans="1:7" ht="15.6" x14ac:dyDescent="0.6">
      <c r="A4611" s="49" t="s">
        <v>5760</v>
      </c>
      <c r="B4611" s="8"/>
      <c r="C4611" s="81">
        <v>1.0072748917136534</v>
      </c>
      <c r="D4611" s="18"/>
      <c r="E4611" s="19" t="s">
        <v>6837</v>
      </c>
      <c r="F4611" s="4">
        <v>41</v>
      </c>
      <c r="G4611" s="6" t="s">
        <v>4581</v>
      </c>
    </row>
    <row r="4612" spans="1:7" ht="15.6" x14ac:dyDescent="0.6">
      <c r="A4612" s="49" t="s">
        <v>5761</v>
      </c>
      <c r="B4612" s="8"/>
      <c r="C4612" s="81">
        <v>1.1580842990588209</v>
      </c>
      <c r="D4612" s="18"/>
      <c r="E4612" s="19" t="s">
        <v>6837</v>
      </c>
      <c r="F4612" s="4">
        <v>41</v>
      </c>
      <c r="G4612" s="6" t="s">
        <v>756</v>
      </c>
    </row>
    <row r="4613" spans="1:7" ht="15.6" x14ac:dyDescent="0.6">
      <c r="A4613" s="49" t="s">
        <v>5762</v>
      </c>
      <c r="B4613" s="8" t="s">
        <v>5839</v>
      </c>
      <c r="C4613" s="81">
        <v>1.1100932834106461</v>
      </c>
      <c r="D4613" s="18"/>
      <c r="E4613" s="19"/>
      <c r="F4613" s="4">
        <v>41</v>
      </c>
      <c r="G4613" s="6" t="s">
        <v>758</v>
      </c>
    </row>
    <row r="4614" spans="1:7" ht="15.6" x14ac:dyDescent="0.6">
      <c r="A4614" s="49" t="s">
        <v>5763</v>
      </c>
      <c r="B4614" s="8" t="s">
        <v>6</v>
      </c>
      <c r="C4614" s="81">
        <v>1.1226892225248613</v>
      </c>
      <c r="D4614" s="18"/>
      <c r="E4614" s="19"/>
      <c r="F4614" s="4">
        <v>41</v>
      </c>
      <c r="G4614" s="6" t="s">
        <v>725</v>
      </c>
    </row>
    <row r="4615" spans="1:7" ht="15.6" x14ac:dyDescent="0.6">
      <c r="A4615" s="49" t="s">
        <v>5764</v>
      </c>
      <c r="B4615" s="8" t="s">
        <v>6</v>
      </c>
      <c r="C4615" s="81">
        <v>1.0398821807923999</v>
      </c>
      <c r="D4615" s="18"/>
      <c r="E4615" s="19"/>
      <c r="F4615" s="4">
        <v>41</v>
      </c>
      <c r="G4615" s="6" t="s">
        <v>760</v>
      </c>
    </row>
    <row r="4616" spans="1:7" ht="15.6" x14ac:dyDescent="0.6">
      <c r="A4616" s="49" t="s">
        <v>734</v>
      </c>
      <c r="B4616" s="8" t="s">
        <v>6</v>
      </c>
      <c r="C4616" s="81">
        <v>1.0028534719808053</v>
      </c>
      <c r="D4616" s="18"/>
      <c r="E4616" s="19"/>
      <c r="F4616" s="4">
        <v>5</v>
      </c>
      <c r="G4616" s="6" t="s">
        <v>530</v>
      </c>
    </row>
    <row r="4617" spans="1:7" ht="15.6" x14ac:dyDescent="0.6">
      <c r="A4617" s="49" t="s">
        <v>2392</v>
      </c>
      <c r="B4617" s="8"/>
      <c r="C4617" s="81">
        <v>0.68976308436475064</v>
      </c>
      <c r="D4617" s="18"/>
      <c r="E4617" s="19" t="s">
        <v>6837</v>
      </c>
      <c r="F4617" s="4">
        <v>16</v>
      </c>
      <c r="G4617" s="6" t="s">
        <v>6814</v>
      </c>
    </row>
    <row r="4618" spans="1:7" ht="15.6" x14ac:dyDescent="0.6">
      <c r="A4618" s="49" t="s">
        <v>5765</v>
      </c>
      <c r="B4618" s="8" t="s">
        <v>6</v>
      </c>
      <c r="C4618" s="81">
        <v>0.92179801833114128</v>
      </c>
      <c r="D4618" s="18"/>
      <c r="E4618" s="19"/>
      <c r="F4618" s="4">
        <v>41</v>
      </c>
      <c r="G4618" s="6" t="s">
        <v>762</v>
      </c>
    </row>
    <row r="4619" spans="1:7" ht="15.6" x14ac:dyDescent="0.6">
      <c r="A4619" s="44" t="s">
        <v>1390</v>
      </c>
      <c r="B4619" s="8" t="s">
        <v>488</v>
      </c>
      <c r="C4619" s="81">
        <v>1.2064595244854144</v>
      </c>
      <c r="D4619" s="18"/>
      <c r="E4619" s="19"/>
      <c r="F4619" s="21">
        <v>9</v>
      </c>
      <c r="G4619" s="6" t="s">
        <v>536</v>
      </c>
    </row>
    <row r="4620" spans="1:7" ht="15.6" x14ac:dyDescent="0.6">
      <c r="A4620" s="49" t="s">
        <v>5766</v>
      </c>
      <c r="B4620" s="8" t="s">
        <v>6</v>
      </c>
      <c r="C4620" s="81">
        <v>0.77144339762095038</v>
      </c>
      <c r="D4620" s="18"/>
      <c r="E4620" s="19"/>
      <c r="F4620" s="4">
        <v>41</v>
      </c>
      <c r="G4620" s="6" t="s">
        <v>764</v>
      </c>
    </row>
    <row r="4621" spans="1:7" ht="15.6" x14ac:dyDescent="0.6">
      <c r="A4621" s="44" t="s">
        <v>1499</v>
      </c>
      <c r="B4621" s="8" t="s">
        <v>6</v>
      </c>
      <c r="C4621" s="81">
        <v>1.0387749518761771</v>
      </c>
      <c r="D4621" s="18"/>
      <c r="E4621" s="19"/>
      <c r="F4621" s="21">
        <v>10</v>
      </c>
      <c r="G4621" s="6" t="s">
        <v>725</v>
      </c>
    </row>
    <row r="4622" spans="1:7" ht="15.6" x14ac:dyDescent="0.6">
      <c r="A4622" s="49" t="s">
        <v>5767</v>
      </c>
      <c r="B4622" s="8"/>
      <c r="C4622" s="81">
        <v>0.80229697436909575</v>
      </c>
      <c r="D4622" s="18"/>
      <c r="E4622" s="19" t="s">
        <v>6837</v>
      </c>
      <c r="F4622" s="4">
        <v>41</v>
      </c>
      <c r="G4622" s="6" t="s">
        <v>720</v>
      </c>
    </row>
    <row r="4623" spans="1:7" ht="15.6" x14ac:dyDescent="0.6">
      <c r="A4623" s="49" t="s">
        <v>5768</v>
      </c>
      <c r="B4623" s="8" t="s">
        <v>905</v>
      </c>
      <c r="C4623" s="81">
        <v>0.85738303737845856</v>
      </c>
      <c r="D4623" s="18"/>
      <c r="E4623" s="19"/>
      <c r="F4623" s="4">
        <v>41</v>
      </c>
      <c r="G4623" s="6" t="s">
        <v>766</v>
      </c>
    </row>
    <row r="4624" spans="1:7" ht="15.6" x14ac:dyDescent="0.6">
      <c r="A4624" s="44" t="s">
        <v>2509</v>
      </c>
      <c r="B4624" s="8" t="s">
        <v>603</v>
      </c>
      <c r="C4624" s="81">
        <v>1.2059916613709591</v>
      </c>
      <c r="D4624" s="18"/>
      <c r="E4624" s="19"/>
      <c r="F4624" s="4">
        <v>17</v>
      </c>
      <c r="G4624" s="6" t="s">
        <v>794</v>
      </c>
    </row>
    <row r="4625" spans="1:7" ht="15.6" x14ac:dyDescent="0.6">
      <c r="A4625" s="49" t="s">
        <v>1985</v>
      </c>
      <c r="B4625" s="8" t="s">
        <v>6</v>
      </c>
      <c r="C4625" s="81">
        <v>0.74373160054566645</v>
      </c>
      <c r="D4625" s="18"/>
      <c r="E4625" s="19"/>
      <c r="F4625" s="4">
        <v>13</v>
      </c>
      <c r="G4625" s="6" t="s">
        <v>545</v>
      </c>
    </row>
    <row r="4626" spans="1:7" ht="15.6" x14ac:dyDescent="0.6">
      <c r="A4626" s="49" t="s">
        <v>5769</v>
      </c>
      <c r="B4626" s="8" t="s">
        <v>6</v>
      </c>
      <c r="C4626" s="81">
        <v>1.1921764463326621</v>
      </c>
      <c r="D4626" s="18"/>
      <c r="E4626" s="19"/>
      <c r="F4626" s="4">
        <v>41</v>
      </c>
      <c r="G4626" s="6" t="s">
        <v>768</v>
      </c>
    </row>
    <row r="4627" spans="1:7" ht="15.6" x14ac:dyDescent="0.6">
      <c r="A4627" s="44" t="s">
        <v>6073</v>
      </c>
      <c r="B4627" s="8" t="s">
        <v>6</v>
      </c>
      <c r="C4627" s="81">
        <v>0.89120364288425247</v>
      </c>
      <c r="D4627" s="18"/>
      <c r="E4627" s="19"/>
      <c r="F4627" s="21">
        <v>43</v>
      </c>
      <c r="G4627" s="6" t="s">
        <v>3279</v>
      </c>
    </row>
    <row r="4628" spans="1:7" ht="15.6" x14ac:dyDescent="0.6">
      <c r="A4628" s="49" t="s">
        <v>5770</v>
      </c>
      <c r="B4628" s="8" t="s">
        <v>6</v>
      </c>
      <c r="C4628" s="81">
        <v>1.0120711802223468</v>
      </c>
      <c r="D4628" s="18"/>
      <c r="E4628" s="19"/>
      <c r="F4628" s="4">
        <v>41</v>
      </c>
      <c r="G4628" s="6" t="s">
        <v>770</v>
      </c>
    </row>
    <row r="4629" spans="1:7" ht="15.6" x14ac:dyDescent="0.6">
      <c r="A4629" s="49" t="s">
        <v>147</v>
      </c>
      <c r="B4629" s="8" t="s">
        <v>502</v>
      </c>
      <c r="C4629" s="81">
        <v>0.95454545454545447</v>
      </c>
      <c r="D4629" s="18"/>
      <c r="E4629" s="19"/>
      <c r="F4629" s="5">
        <v>1</v>
      </c>
      <c r="G4629" s="6" t="s">
        <v>3241</v>
      </c>
    </row>
    <row r="4630" spans="1:7" ht="15.6" x14ac:dyDescent="0.6">
      <c r="A4630" s="49" t="s">
        <v>775</v>
      </c>
      <c r="B4630" s="8" t="s">
        <v>6</v>
      </c>
      <c r="C4630" s="81">
        <v>0.79925270660119108</v>
      </c>
      <c r="D4630" s="18"/>
      <c r="E4630" s="19"/>
      <c r="F4630" s="4">
        <v>5</v>
      </c>
      <c r="G4630" s="6" t="s">
        <v>532</v>
      </c>
    </row>
    <row r="4631" spans="1:7" ht="15.6" x14ac:dyDescent="0.6">
      <c r="A4631" s="49" t="s">
        <v>5771</v>
      </c>
      <c r="B4631" s="8" t="s">
        <v>6</v>
      </c>
      <c r="C4631" s="81">
        <v>1.0665361059910541</v>
      </c>
      <c r="D4631" s="18"/>
      <c r="E4631" s="19"/>
      <c r="F4631" s="4">
        <v>41</v>
      </c>
      <c r="G4631" s="6" t="s">
        <v>521</v>
      </c>
    </row>
    <row r="4632" spans="1:7" ht="15.6" x14ac:dyDescent="0.6">
      <c r="A4632" s="49" t="s">
        <v>5772</v>
      </c>
      <c r="B4632" s="8" t="s">
        <v>6</v>
      </c>
      <c r="C4632" s="81">
        <v>1.0648229510813434</v>
      </c>
      <c r="D4632" s="18"/>
      <c r="E4632" s="19"/>
      <c r="F4632" s="4">
        <v>41</v>
      </c>
      <c r="G4632" s="6" t="s">
        <v>773</v>
      </c>
    </row>
    <row r="4633" spans="1:7" ht="15.6" x14ac:dyDescent="0.6">
      <c r="A4633" s="49" t="s">
        <v>5773</v>
      </c>
      <c r="B4633" s="8" t="s">
        <v>6</v>
      </c>
      <c r="C4633" s="81">
        <v>1.0939321350602669</v>
      </c>
      <c r="D4633" s="18"/>
      <c r="E4633" s="19"/>
      <c r="F4633" s="4">
        <v>41</v>
      </c>
      <c r="G4633" s="6" t="s">
        <v>532</v>
      </c>
    </row>
    <row r="4634" spans="1:7" ht="15.6" x14ac:dyDescent="0.6">
      <c r="A4634" s="49" t="s">
        <v>5774</v>
      </c>
      <c r="B4634" s="8" t="s">
        <v>6</v>
      </c>
      <c r="C4634" s="81">
        <v>1.0324521837018759</v>
      </c>
      <c r="D4634" s="18"/>
      <c r="E4634" s="19"/>
      <c r="F4634" s="4">
        <v>41</v>
      </c>
      <c r="G4634" s="6" t="s">
        <v>6812</v>
      </c>
    </row>
    <row r="4635" spans="1:7" ht="15.6" x14ac:dyDescent="0.6">
      <c r="A4635" s="49" t="s">
        <v>5775</v>
      </c>
      <c r="B4635" s="8" t="s">
        <v>6</v>
      </c>
      <c r="C4635" s="81">
        <v>1.0417022234485409</v>
      </c>
      <c r="D4635" s="18"/>
      <c r="E4635" s="19"/>
      <c r="F4635" s="4">
        <v>41</v>
      </c>
      <c r="G4635" s="6" t="s">
        <v>777</v>
      </c>
    </row>
    <row r="4636" spans="1:7" ht="15.6" x14ac:dyDescent="0.6">
      <c r="A4636" s="49" t="s">
        <v>5776</v>
      </c>
      <c r="B4636" s="8" t="s">
        <v>6</v>
      </c>
      <c r="C4636" s="81">
        <v>0.8448941942949838</v>
      </c>
      <c r="D4636" s="18"/>
      <c r="E4636" s="19"/>
      <c r="F4636" s="4">
        <v>41</v>
      </c>
      <c r="G4636" s="6" t="s">
        <v>533</v>
      </c>
    </row>
    <row r="4637" spans="1:7" ht="15.6" x14ac:dyDescent="0.6">
      <c r="A4637" s="49" t="s">
        <v>117</v>
      </c>
      <c r="B4637" s="8" t="s">
        <v>492</v>
      </c>
      <c r="C4637" s="81">
        <v>1.3257575757575757</v>
      </c>
      <c r="D4637" s="18"/>
      <c r="E4637" s="19"/>
      <c r="F4637" s="5">
        <v>1</v>
      </c>
      <c r="G4637" s="6" t="s">
        <v>531</v>
      </c>
    </row>
    <row r="4638" spans="1:7" ht="15.6" x14ac:dyDescent="0.6">
      <c r="A4638" s="49" t="s">
        <v>5777</v>
      </c>
      <c r="B4638" s="8" t="s">
        <v>6</v>
      </c>
      <c r="C4638" s="81">
        <v>1.0328220408761921</v>
      </c>
      <c r="D4638" s="18"/>
      <c r="E4638" s="19"/>
      <c r="F4638" s="4">
        <v>41</v>
      </c>
      <c r="G4638" s="6" t="s">
        <v>534</v>
      </c>
    </row>
    <row r="4639" spans="1:7" ht="15.6" x14ac:dyDescent="0.6">
      <c r="A4639" s="49" t="s">
        <v>5778</v>
      </c>
      <c r="B4639" s="8" t="s">
        <v>5840</v>
      </c>
      <c r="C4639" s="81">
        <v>0.80272861422067077</v>
      </c>
      <c r="D4639" s="18"/>
      <c r="E4639" s="19"/>
      <c r="F4639" s="4">
        <v>41</v>
      </c>
      <c r="G4639" s="6" t="s">
        <v>3230</v>
      </c>
    </row>
    <row r="4640" spans="1:7" ht="15.6" x14ac:dyDescent="0.6">
      <c r="A4640" s="49" t="s">
        <v>5779</v>
      </c>
      <c r="B4640" s="8" t="s">
        <v>6</v>
      </c>
      <c r="C4640" s="81">
        <v>0.78528579717091973</v>
      </c>
      <c r="D4640" s="18"/>
      <c r="E4640" s="19"/>
      <c r="F4640" s="4">
        <v>41</v>
      </c>
      <c r="G4640" s="6" t="s">
        <v>3232</v>
      </c>
    </row>
    <row r="4641" spans="1:7" ht="15.6" x14ac:dyDescent="0.6">
      <c r="A4641" s="44" t="s">
        <v>2521</v>
      </c>
      <c r="B4641" s="8" t="s">
        <v>2586</v>
      </c>
      <c r="C4641" s="81">
        <v>0.84197016390707702</v>
      </c>
      <c r="D4641" s="18"/>
      <c r="E4641" s="19"/>
      <c r="F4641" s="4">
        <v>17</v>
      </c>
      <c r="G4641" s="6" t="s">
        <v>816</v>
      </c>
    </row>
    <row r="4642" spans="1:7" ht="15.6" x14ac:dyDescent="0.6">
      <c r="A4642" s="49" t="s">
        <v>1625</v>
      </c>
      <c r="B4642" s="8" t="s">
        <v>1626</v>
      </c>
      <c r="C4642" s="81">
        <v>1.8989999051740234</v>
      </c>
      <c r="D4642" s="18" t="s">
        <v>6820</v>
      </c>
      <c r="E4642" s="19"/>
      <c r="F4642" s="4">
        <v>11</v>
      </c>
      <c r="G4642" s="6" t="s">
        <v>746</v>
      </c>
    </row>
    <row r="4643" spans="1:7" ht="31.2" x14ac:dyDescent="0.6">
      <c r="A4643" s="44" t="s">
        <v>2666</v>
      </c>
      <c r="B4643" s="8" t="s">
        <v>2731</v>
      </c>
      <c r="C4643" s="81">
        <v>0.91741911907189333</v>
      </c>
      <c r="D4643" s="18"/>
      <c r="E4643" s="19"/>
      <c r="F4643" s="4">
        <v>18</v>
      </c>
      <c r="G4643" s="6" t="s">
        <v>3249</v>
      </c>
    </row>
    <row r="4644" spans="1:7" ht="15.6" x14ac:dyDescent="0.6">
      <c r="A4644" s="49" t="s">
        <v>126</v>
      </c>
      <c r="B4644" s="8" t="s">
        <v>488</v>
      </c>
      <c r="C4644" s="81">
        <v>1.5568181818181817</v>
      </c>
      <c r="D4644" s="18"/>
      <c r="E4644" s="19"/>
      <c r="F4644" s="5">
        <v>1</v>
      </c>
      <c r="G4644" s="6" t="s">
        <v>764</v>
      </c>
    </row>
    <row r="4645" spans="1:7" ht="15.6" x14ac:dyDescent="0.6">
      <c r="A4645" s="49" t="s">
        <v>17</v>
      </c>
      <c r="B4645" s="8" t="s">
        <v>6</v>
      </c>
      <c r="C4645" s="81">
        <v>1.1366515837104072</v>
      </c>
      <c r="D4645" s="18"/>
      <c r="E4645" s="19"/>
      <c r="F4645" s="5">
        <v>0</v>
      </c>
      <c r="G4645" s="6" t="s">
        <v>741</v>
      </c>
    </row>
    <row r="4646" spans="1:7" ht="15.6" x14ac:dyDescent="0.6">
      <c r="A4646" s="49" t="s">
        <v>5780</v>
      </c>
      <c r="B4646" s="8" t="s">
        <v>6</v>
      </c>
      <c r="C4646" s="81">
        <v>0.86205076914768097</v>
      </c>
      <c r="D4646" s="18"/>
      <c r="E4646" s="19"/>
      <c r="F4646" s="4">
        <v>41</v>
      </c>
      <c r="G4646" s="6" t="s">
        <v>783</v>
      </c>
    </row>
    <row r="4647" spans="1:7" ht="15.6" x14ac:dyDescent="0.6">
      <c r="A4647" s="49" t="s">
        <v>5781</v>
      </c>
      <c r="B4647" s="8" t="s">
        <v>6</v>
      </c>
      <c r="C4647" s="81">
        <v>1.2768950324793806</v>
      </c>
      <c r="D4647" s="18"/>
      <c r="E4647" s="19"/>
      <c r="F4647" s="4">
        <v>41</v>
      </c>
      <c r="G4647" s="6" t="s">
        <v>535</v>
      </c>
    </row>
    <row r="4648" spans="1:7" ht="15.6" x14ac:dyDescent="0.6">
      <c r="A4648" s="49" t="s">
        <v>4843</v>
      </c>
      <c r="B4648" s="8" t="s">
        <v>4844</v>
      </c>
      <c r="C4648" s="81">
        <v>2.1487157037384015</v>
      </c>
      <c r="D4648" s="18" t="s">
        <v>6820</v>
      </c>
      <c r="E4648" s="19"/>
      <c r="F4648" s="4">
        <v>34</v>
      </c>
      <c r="G4648" s="6" t="s">
        <v>735</v>
      </c>
    </row>
    <row r="4649" spans="1:7" ht="15.6" x14ac:dyDescent="0.6">
      <c r="A4649" s="44" t="s">
        <v>1436</v>
      </c>
      <c r="B4649" s="8" t="s">
        <v>711</v>
      </c>
      <c r="C4649" s="81">
        <v>0.77444423776526861</v>
      </c>
      <c r="D4649" s="18"/>
      <c r="E4649" s="19"/>
      <c r="F4649" s="21">
        <v>9</v>
      </c>
      <c r="G4649" s="6" t="s">
        <v>851</v>
      </c>
    </row>
    <row r="4650" spans="1:7" ht="15.6" x14ac:dyDescent="0.6">
      <c r="A4650" s="49" t="s">
        <v>5782</v>
      </c>
      <c r="B4650" s="8" t="s">
        <v>5841</v>
      </c>
      <c r="C4650" s="81">
        <v>1.1686003373428959</v>
      </c>
      <c r="D4650" s="18"/>
      <c r="E4650" s="19"/>
      <c r="F4650" s="4">
        <v>41</v>
      </c>
      <c r="G4650" s="6" t="s">
        <v>786</v>
      </c>
    </row>
    <row r="4651" spans="1:7" ht="15.6" x14ac:dyDescent="0.6">
      <c r="A4651" s="49" t="s">
        <v>5783</v>
      </c>
      <c r="B4651" s="8" t="s">
        <v>5841</v>
      </c>
      <c r="C4651" s="81">
        <v>1.1300439231951003</v>
      </c>
      <c r="D4651" s="18"/>
      <c r="E4651" s="19"/>
      <c r="F4651" s="4">
        <v>41</v>
      </c>
      <c r="G4651" s="6" t="s">
        <v>3236</v>
      </c>
    </row>
    <row r="4652" spans="1:7" ht="15.6" x14ac:dyDescent="0.6">
      <c r="A4652" s="44" t="s">
        <v>6005</v>
      </c>
      <c r="B4652" s="9" t="s">
        <v>1307</v>
      </c>
      <c r="C4652" s="81">
        <v>0.94401733120290532</v>
      </c>
      <c r="D4652" s="12"/>
      <c r="E4652" s="19"/>
      <c r="F4652" s="21">
        <v>43</v>
      </c>
      <c r="G4652" s="6" t="s">
        <v>746</v>
      </c>
    </row>
    <row r="4653" spans="1:7" ht="15.6" x14ac:dyDescent="0.6">
      <c r="A4653" s="49" t="s">
        <v>1957</v>
      </c>
      <c r="B4653" s="8" t="s">
        <v>6</v>
      </c>
      <c r="C4653" s="81">
        <v>1.3128311051702701</v>
      </c>
      <c r="D4653" s="18"/>
      <c r="E4653" s="19"/>
      <c r="F4653" s="4">
        <v>13</v>
      </c>
      <c r="G4653" s="6" t="s">
        <v>811</v>
      </c>
    </row>
    <row r="4654" spans="1:7" ht="15.6" x14ac:dyDescent="0.6">
      <c r="A4654" s="49" t="s">
        <v>5737</v>
      </c>
      <c r="B4654" s="8" t="s">
        <v>6</v>
      </c>
      <c r="C4654" s="81">
        <v>1.5581143873432421</v>
      </c>
      <c r="D4654" s="18" t="s">
        <v>6820</v>
      </c>
      <c r="E4654" s="19" t="s">
        <v>6825</v>
      </c>
      <c r="F4654" s="4">
        <v>41</v>
      </c>
      <c r="G4654" s="6" t="s">
        <v>4605</v>
      </c>
    </row>
    <row r="4655" spans="1:7" ht="15.6" x14ac:dyDescent="0.6">
      <c r="A4655" s="49" t="s">
        <v>2242</v>
      </c>
      <c r="B4655" s="8" t="s">
        <v>6</v>
      </c>
      <c r="C4655" s="81">
        <v>0.74142594782199422</v>
      </c>
      <c r="D4655" s="18"/>
      <c r="E4655" s="19"/>
      <c r="F4655" s="4">
        <v>15</v>
      </c>
      <c r="G4655" s="6" t="s">
        <v>3269</v>
      </c>
    </row>
    <row r="4656" spans="1:7" ht="15.6" x14ac:dyDescent="0.6">
      <c r="A4656" s="49" t="s">
        <v>5784</v>
      </c>
      <c r="B4656" s="8" t="s">
        <v>6</v>
      </c>
      <c r="C4656" s="81">
        <v>1.341763052438032</v>
      </c>
      <c r="D4656" s="18"/>
      <c r="E4656" s="19"/>
      <c r="F4656" s="4">
        <v>41</v>
      </c>
      <c r="G4656" s="6" t="s">
        <v>536</v>
      </c>
    </row>
    <row r="4657" spans="1:7" ht="15.6" x14ac:dyDescent="0.6">
      <c r="A4657" s="49" t="s">
        <v>5785</v>
      </c>
      <c r="B4657" s="8" t="s">
        <v>6</v>
      </c>
      <c r="C4657" s="81">
        <v>1.0692627507458545</v>
      </c>
      <c r="D4657" s="18"/>
      <c r="E4657" s="19"/>
      <c r="F4657" s="4">
        <v>41</v>
      </c>
      <c r="G4657" s="6" t="s">
        <v>791</v>
      </c>
    </row>
    <row r="4658" spans="1:7" ht="15.6" x14ac:dyDescent="0.6">
      <c r="A4658" s="49" t="s">
        <v>5786</v>
      </c>
      <c r="B4658" s="8"/>
      <c r="C4658" s="81">
        <v>0.94164149676418507</v>
      </c>
      <c r="D4658" s="18"/>
      <c r="E4658" s="19" t="s">
        <v>6837</v>
      </c>
      <c r="F4658" s="4">
        <v>41</v>
      </c>
      <c r="G4658" s="6" t="s">
        <v>3241</v>
      </c>
    </row>
    <row r="4659" spans="1:7" ht="15.6" x14ac:dyDescent="0.6">
      <c r="A4659" s="49" t="s">
        <v>5787</v>
      </c>
      <c r="B4659" s="8"/>
      <c r="C4659" s="81">
        <v>0.92321087435119387</v>
      </c>
      <c r="D4659" s="18"/>
      <c r="E4659" s="19" t="s">
        <v>6837</v>
      </c>
      <c r="F4659" s="4">
        <v>41</v>
      </c>
      <c r="G4659" s="6" t="s">
        <v>794</v>
      </c>
    </row>
    <row r="4660" spans="1:7" ht="15.6" x14ac:dyDescent="0.6">
      <c r="A4660" s="49" t="s">
        <v>5788</v>
      </c>
      <c r="B4660" s="8" t="s">
        <v>6</v>
      </c>
      <c r="C4660" s="81">
        <v>0.92168242433957703</v>
      </c>
      <c r="D4660" s="18"/>
      <c r="E4660" s="19"/>
      <c r="F4660" s="4">
        <v>41</v>
      </c>
      <c r="G4660" s="6" t="s">
        <v>4610</v>
      </c>
    </row>
    <row r="4661" spans="1:7" ht="15.6" x14ac:dyDescent="0.6">
      <c r="A4661" s="44" t="s">
        <v>6059</v>
      </c>
      <c r="B4661" s="8" t="s">
        <v>1045</v>
      </c>
      <c r="C4661" s="81">
        <v>0.91661278434023308</v>
      </c>
      <c r="D4661" s="18"/>
      <c r="E4661" s="19"/>
      <c r="F4661" s="21">
        <v>43</v>
      </c>
      <c r="G4661" s="6" t="s">
        <v>541</v>
      </c>
    </row>
    <row r="4662" spans="1:7" ht="15.6" x14ac:dyDescent="0.6">
      <c r="A4662" s="49" t="s">
        <v>5789</v>
      </c>
      <c r="B4662" s="8" t="s">
        <v>6</v>
      </c>
      <c r="C4662" s="81">
        <v>1.0634921004271147</v>
      </c>
      <c r="D4662" s="18"/>
      <c r="E4662" s="19"/>
      <c r="F4662" s="4">
        <v>41</v>
      </c>
      <c r="G4662" s="6" t="s">
        <v>4612</v>
      </c>
    </row>
    <row r="4663" spans="1:7" ht="15.6" x14ac:dyDescent="0.6">
      <c r="A4663" s="49" t="s">
        <v>5790</v>
      </c>
      <c r="B4663" s="8" t="s">
        <v>6</v>
      </c>
      <c r="C4663" s="81">
        <v>0.94574018085091538</v>
      </c>
      <c r="D4663" s="18"/>
      <c r="E4663" s="19"/>
      <c r="F4663" s="4">
        <v>41</v>
      </c>
      <c r="G4663" s="6" t="s">
        <v>798</v>
      </c>
    </row>
    <row r="4664" spans="1:7" ht="15.6" x14ac:dyDescent="0.6">
      <c r="A4664" s="49" t="s">
        <v>238</v>
      </c>
      <c r="B4664" s="8" t="s">
        <v>6</v>
      </c>
      <c r="C4664" s="81">
        <v>0.98867497168742924</v>
      </c>
      <c r="D4664" s="18"/>
      <c r="E4664" s="19"/>
      <c r="F4664" s="5">
        <v>2</v>
      </c>
      <c r="G4664" s="6" t="s">
        <v>4605</v>
      </c>
    </row>
    <row r="4665" spans="1:7" ht="15.6" x14ac:dyDescent="0.6">
      <c r="A4665" s="49" t="s">
        <v>31</v>
      </c>
      <c r="B4665" s="8" t="s">
        <v>555</v>
      </c>
      <c r="C4665" s="81">
        <v>0.81990950226244352</v>
      </c>
      <c r="D4665" s="18"/>
      <c r="E4665" s="19"/>
      <c r="F4665" s="5">
        <v>0</v>
      </c>
      <c r="G4665" s="6" t="s">
        <v>764</v>
      </c>
    </row>
    <row r="4666" spans="1:7" ht="15.6" x14ac:dyDescent="0.6">
      <c r="A4666" s="44" t="s">
        <v>2533</v>
      </c>
      <c r="B4666" s="8" t="s">
        <v>2592</v>
      </c>
      <c r="C4666" s="81">
        <v>0.94053729097406968</v>
      </c>
      <c r="D4666" s="18"/>
      <c r="E4666" s="19"/>
      <c r="F4666" s="4">
        <v>17</v>
      </c>
      <c r="G4666" s="6" t="s">
        <v>830</v>
      </c>
    </row>
    <row r="4667" spans="1:7" ht="15.6" x14ac:dyDescent="0.6">
      <c r="A4667" s="49" t="s">
        <v>5791</v>
      </c>
      <c r="B4667" s="8"/>
      <c r="C4667" s="81">
        <v>1.0810446381571666</v>
      </c>
      <c r="D4667" s="18"/>
      <c r="E4667" s="19" t="s">
        <v>6837</v>
      </c>
      <c r="F4667" s="4">
        <v>41</v>
      </c>
      <c r="G4667" s="6" t="s">
        <v>7</v>
      </c>
    </row>
    <row r="4668" spans="1:7" ht="15.6" x14ac:dyDescent="0.6">
      <c r="A4668" s="44" t="s">
        <v>5945</v>
      </c>
      <c r="B4668" s="8" t="s">
        <v>5988</v>
      </c>
      <c r="C4668" s="81">
        <v>0.93767587668096219</v>
      </c>
      <c r="D4668" s="18"/>
      <c r="E4668" s="19"/>
      <c r="F4668" s="21">
        <v>42</v>
      </c>
      <c r="G4668" s="6" t="s">
        <v>851</v>
      </c>
    </row>
    <row r="4669" spans="1:7" ht="15.6" x14ac:dyDescent="0.6">
      <c r="A4669" s="44" t="s">
        <v>5946</v>
      </c>
      <c r="B4669" s="8" t="s">
        <v>5989</v>
      </c>
      <c r="C4669" s="81">
        <v>1.1730001555216094</v>
      </c>
      <c r="D4669" s="18"/>
      <c r="E4669" s="19"/>
      <c r="F4669" s="21">
        <v>42</v>
      </c>
      <c r="G4669" s="6" t="s">
        <v>527</v>
      </c>
    </row>
    <row r="4670" spans="1:7" ht="15.6" x14ac:dyDescent="0.6">
      <c r="A4670" s="49" t="s">
        <v>5806</v>
      </c>
      <c r="B4670" s="8" t="s">
        <v>5845</v>
      </c>
      <c r="C4670" s="81">
        <v>0.99225178550039517</v>
      </c>
      <c r="D4670" s="18"/>
      <c r="E4670" s="19"/>
      <c r="F4670" s="4">
        <v>41</v>
      </c>
      <c r="G4670" s="6" t="s">
        <v>3262</v>
      </c>
    </row>
    <row r="4671" spans="1:7" ht="15.6" x14ac:dyDescent="0.6">
      <c r="A4671" s="49" t="s">
        <v>2353</v>
      </c>
      <c r="B4671" s="8" t="s">
        <v>6</v>
      </c>
      <c r="C4671" s="81">
        <v>0.93041019476244413</v>
      </c>
      <c r="D4671" s="18"/>
      <c r="E4671" s="19"/>
      <c r="F4671" s="4">
        <v>16</v>
      </c>
      <c r="G4671" s="6" t="s">
        <v>534</v>
      </c>
    </row>
    <row r="4672" spans="1:7" ht="15.6" x14ac:dyDescent="0.6">
      <c r="A4672" s="49" t="s">
        <v>5792</v>
      </c>
      <c r="B4672" s="8" t="s">
        <v>6</v>
      </c>
      <c r="C4672" s="81">
        <v>1.0286984503686738</v>
      </c>
      <c r="D4672" s="18"/>
      <c r="E4672" s="19"/>
      <c r="F4672" s="4">
        <v>41</v>
      </c>
      <c r="G4672" s="6" t="s">
        <v>537</v>
      </c>
    </row>
    <row r="4673" spans="1:7" ht="15.6" x14ac:dyDescent="0.6">
      <c r="A4673" s="44" t="s">
        <v>1413</v>
      </c>
      <c r="B4673" s="8" t="s">
        <v>6</v>
      </c>
      <c r="C4673" s="81">
        <v>0.69503946211775247</v>
      </c>
      <c r="D4673" s="18"/>
      <c r="E4673" s="19"/>
      <c r="F4673" s="21">
        <v>9</v>
      </c>
      <c r="G4673" s="6" t="s">
        <v>822</v>
      </c>
    </row>
    <row r="4674" spans="1:7" ht="15.6" x14ac:dyDescent="0.6">
      <c r="A4674" s="49" t="s">
        <v>5793</v>
      </c>
      <c r="B4674" s="8" t="s">
        <v>6</v>
      </c>
      <c r="C4674" s="81">
        <v>1.2840317472658913</v>
      </c>
      <c r="D4674" s="18"/>
      <c r="E4674" s="19"/>
      <c r="F4674" s="4">
        <v>41</v>
      </c>
      <c r="G4674" s="6" t="s">
        <v>4616</v>
      </c>
    </row>
    <row r="4675" spans="1:7" ht="15.6" x14ac:dyDescent="0.6">
      <c r="A4675" s="44" t="s">
        <v>1207</v>
      </c>
      <c r="B4675" s="8" t="s">
        <v>1294</v>
      </c>
      <c r="C4675" s="81">
        <v>0.92492390974677641</v>
      </c>
      <c r="D4675" s="18"/>
      <c r="E4675" s="19"/>
      <c r="F4675" s="4">
        <v>8</v>
      </c>
      <c r="G4675" s="6" t="s">
        <v>739</v>
      </c>
    </row>
    <row r="4676" spans="1:7" ht="15.6" x14ac:dyDescent="0.6">
      <c r="A4676" s="44" t="s">
        <v>2795</v>
      </c>
      <c r="B4676" s="8" t="s">
        <v>6</v>
      </c>
      <c r="C4676" s="81">
        <v>0.82779718400040625</v>
      </c>
      <c r="D4676" s="18"/>
      <c r="E4676" s="19"/>
      <c r="F4676" s="4">
        <v>19</v>
      </c>
      <c r="G4676" s="6" t="s">
        <v>532</v>
      </c>
    </row>
    <row r="4677" spans="1:7" ht="15.6" x14ac:dyDescent="0.6">
      <c r="A4677" s="49" t="s">
        <v>256</v>
      </c>
      <c r="B4677" s="8" t="s">
        <v>487</v>
      </c>
      <c r="C4677" s="81">
        <v>0.94903737259343146</v>
      </c>
      <c r="D4677" s="18"/>
      <c r="E4677" s="19"/>
      <c r="F4677" s="5">
        <v>2</v>
      </c>
      <c r="G4677" s="6" t="s">
        <v>538</v>
      </c>
    </row>
    <row r="4678" spans="1:7" ht="15.6" x14ac:dyDescent="0.6">
      <c r="A4678" s="44" t="s">
        <v>6030</v>
      </c>
      <c r="B4678" s="8" t="s">
        <v>6</v>
      </c>
      <c r="C4678" s="81">
        <v>1.0917032362464643</v>
      </c>
      <c r="D4678" s="18"/>
      <c r="E4678" s="19"/>
      <c r="F4678" s="21">
        <v>43</v>
      </c>
      <c r="G4678" s="6" t="s">
        <v>783</v>
      </c>
    </row>
    <row r="4679" spans="1:7" ht="15.6" x14ac:dyDescent="0.6">
      <c r="A4679" s="44" t="s">
        <v>6778</v>
      </c>
      <c r="B4679" s="8" t="s">
        <v>6805</v>
      </c>
      <c r="C4679" s="81">
        <v>0.84415828804632298</v>
      </c>
      <c r="D4679" s="18"/>
      <c r="E4679" s="19"/>
      <c r="F4679" s="21">
        <v>48</v>
      </c>
      <c r="G4679" s="6" t="s">
        <v>859</v>
      </c>
    </row>
    <row r="4680" spans="1:7" ht="15.6" x14ac:dyDescent="0.6">
      <c r="A4680" s="49" t="s">
        <v>5794</v>
      </c>
      <c r="B4680" s="8" t="s">
        <v>905</v>
      </c>
      <c r="C4680" s="81">
        <v>1.0883187050752077</v>
      </c>
      <c r="D4680" s="18"/>
      <c r="E4680" s="19"/>
      <c r="F4680" s="4">
        <v>41</v>
      </c>
      <c r="G4680" s="6" t="s">
        <v>3249</v>
      </c>
    </row>
    <row r="4681" spans="1:7" ht="15.6" x14ac:dyDescent="0.6">
      <c r="A4681" s="49" t="s">
        <v>5795</v>
      </c>
      <c r="B4681" s="8" t="s">
        <v>6</v>
      </c>
      <c r="C4681" s="81">
        <v>1.2038560739168507</v>
      </c>
      <c r="D4681" s="18"/>
      <c r="E4681" s="19"/>
      <c r="F4681" s="4">
        <v>41</v>
      </c>
      <c r="G4681" s="6" t="s">
        <v>804</v>
      </c>
    </row>
    <row r="4682" spans="1:7" ht="15.6" x14ac:dyDescent="0.6">
      <c r="A4682" s="49" t="s">
        <v>2077</v>
      </c>
      <c r="B4682" s="8"/>
      <c r="C4682" s="81">
        <v>0.59420567585736139</v>
      </c>
      <c r="D4682" s="18"/>
      <c r="E4682" s="19" t="s">
        <v>6837</v>
      </c>
      <c r="F4682" s="4">
        <v>14</v>
      </c>
      <c r="G4682" s="6" t="s">
        <v>3241</v>
      </c>
    </row>
    <row r="4683" spans="1:7" ht="15.6" x14ac:dyDescent="0.6">
      <c r="A4683" s="49" t="s">
        <v>5796</v>
      </c>
      <c r="B4683" s="8" t="s">
        <v>6</v>
      </c>
      <c r="C4683" s="81">
        <v>0.95296603636157939</v>
      </c>
      <c r="D4683" s="18"/>
      <c r="E4683" s="19"/>
      <c r="F4683" s="4">
        <v>41</v>
      </c>
      <c r="G4683" s="6" t="s">
        <v>806</v>
      </c>
    </row>
    <row r="4684" spans="1:7" ht="15.6" x14ac:dyDescent="0.6">
      <c r="A4684" s="49" t="s">
        <v>5797</v>
      </c>
      <c r="B4684" s="8" t="s">
        <v>6</v>
      </c>
      <c r="C4684" s="81">
        <v>0.71157789657644566</v>
      </c>
      <c r="D4684" s="18"/>
      <c r="E4684" s="19"/>
      <c r="F4684" s="4">
        <v>41</v>
      </c>
      <c r="G4684" s="6" t="s">
        <v>808</v>
      </c>
    </row>
    <row r="4685" spans="1:7" ht="15.6" x14ac:dyDescent="0.6">
      <c r="A4685" s="49" t="s">
        <v>5798</v>
      </c>
      <c r="B4685" s="8"/>
      <c r="C4685" s="81">
        <v>0.85628494445460235</v>
      </c>
      <c r="D4685" s="18"/>
      <c r="E4685" s="19" t="s">
        <v>6837</v>
      </c>
      <c r="F4685" s="4">
        <v>41</v>
      </c>
      <c r="G4685" s="6" t="s">
        <v>3254</v>
      </c>
    </row>
    <row r="4686" spans="1:7" ht="15.6" x14ac:dyDescent="0.6">
      <c r="A4686" s="49" t="s">
        <v>1707</v>
      </c>
      <c r="B4686" s="8" t="s">
        <v>6</v>
      </c>
      <c r="C4686" s="81">
        <v>0.76732974522547037</v>
      </c>
      <c r="D4686" s="18"/>
      <c r="E4686" s="19"/>
      <c r="F4686" s="4">
        <v>11</v>
      </c>
      <c r="G4686" s="6" t="s">
        <v>545</v>
      </c>
    </row>
    <row r="4687" spans="1:7" ht="15.6" x14ac:dyDescent="0.6">
      <c r="A4687" s="49" t="s">
        <v>5799</v>
      </c>
      <c r="B4687" s="8" t="s">
        <v>6</v>
      </c>
      <c r="C4687" s="81">
        <v>0.81361532409630111</v>
      </c>
      <c r="D4687" s="18"/>
      <c r="E4687" s="19"/>
      <c r="F4687" s="4">
        <v>41</v>
      </c>
      <c r="G4687" s="6" t="s">
        <v>811</v>
      </c>
    </row>
    <row r="4688" spans="1:7" ht="15.6" x14ac:dyDescent="0.6">
      <c r="A4688" s="49" t="s">
        <v>5800</v>
      </c>
      <c r="B4688" s="8"/>
      <c r="C4688" s="81">
        <v>0.81889041387496853</v>
      </c>
      <c r="D4688" s="18"/>
      <c r="E4688" s="19" t="s">
        <v>6837</v>
      </c>
      <c r="F4688" s="4">
        <v>41</v>
      </c>
      <c r="G4688" s="6" t="s">
        <v>813</v>
      </c>
    </row>
    <row r="4689" spans="1:7" ht="15.6" x14ac:dyDescent="0.6">
      <c r="A4689" s="44" t="s">
        <v>1079</v>
      </c>
      <c r="B4689" s="8" t="s">
        <v>1162</v>
      </c>
      <c r="C4689" s="81">
        <v>0.72512747640060615</v>
      </c>
      <c r="D4689" s="18"/>
      <c r="E4689" s="19"/>
      <c r="F4689" s="21">
        <v>7</v>
      </c>
      <c r="G4689" s="6" t="s">
        <v>768</v>
      </c>
    </row>
    <row r="4690" spans="1:7" ht="15.6" x14ac:dyDescent="0.6">
      <c r="A4690" s="49" t="s">
        <v>26</v>
      </c>
      <c r="B4690" s="8" t="s">
        <v>6</v>
      </c>
      <c r="C4690" s="81">
        <v>0.98733031674208138</v>
      </c>
      <c r="D4690" s="18"/>
      <c r="E4690" s="19"/>
      <c r="F4690" s="5">
        <v>0</v>
      </c>
      <c r="G4690" s="6" t="s">
        <v>756</v>
      </c>
    </row>
    <row r="4691" spans="1:7" ht="15.6" x14ac:dyDescent="0.6">
      <c r="A4691" s="49" t="s">
        <v>191</v>
      </c>
      <c r="B4691" s="8" t="s">
        <v>488</v>
      </c>
      <c r="C4691" s="81">
        <v>0.47443181818181818</v>
      </c>
      <c r="D4691" s="18"/>
      <c r="E4691" s="19"/>
      <c r="F4691" s="5">
        <v>1</v>
      </c>
      <c r="G4691" s="6" t="s">
        <v>527</v>
      </c>
    </row>
    <row r="4692" spans="1:7" ht="15.6" x14ac:dyDescent="0.6">
      <c r="A4692" s="44" t="s">
        <v>1381</v>
      </c>
      <c r="B4692" s="8" t="s">
        <v>905</v>
      </c>
      <c r="C4692" s="81">
        <v>1.5952046267898712</v>
      </c>
      <c r="D4692" s="18"/>
      <c r="E4692" s="19"/>
      <c r="F4692" s="21">
        <v>9</v>
      </c>
      <c r="G4692" s="6" t="s">
        <v>533</v>
      </c>
    </row>
    <row r="4693" spans="1:7" ht="15.6" x14ac:dyDescent="0.6">
      <c r="A4693" s="49" t="s">
        <v>5801</v>
      </c>
      <c r="B4693" s="8" t="s">
        <v>5842</v>
      </c>
      <c r="C4693" s="81">
        <v>1.1363766515922038</v>
      </c>
      <c r="D4693" s="18"/>
      <c r="E4693" s="19"/>
      <c r="F4693" s="4">
        <v>41</v>
      </c>
      <c r="G4693" s="6" t="s">
        <v>538</v>
      </c>
    </row>
    <row r="4694" spans="1:7" ht="15.6" x14ac:dyDescent="0.6">
      <c r="A4694" s="44" t="s">
        <v>5870</v>
      </c>
      <c r="B4694" s="8"/>
      <c r="C4694" s="81">
        <v>0.88820082702705516</v>
      </c>
      <c r="D4694" s="18"/>
      <c r="E4694" s="19"/>
      <c r="F4694" s="21">
        <v>47</v>
      </c>
      <c r="G4694" s="6" t="s">
        <v>539</v>
      </c>
    </row>
    <row r="4695" spans="1:7" ht="15.6" x14ac:dyDescent="0.6">
      <c r="A4695" s="44" t="s">
        <v>5870</v>
      </c>
      <c r="B4695" s="8"/>
      <c r="C4695" s="81">
        <v>1.2914936383127742</v>
      </c>
      <c r="D4695" s="18"/>
      <c r="E4695" s="19"/>
      <c r="F4695" s="21">
        <v>47</v>
      </c>
      <c r="G4695" s="6" t="s">
        <v>6815</v>
      </c>
    </row>
    <row r="4696" spans="1:7" ht="15.6" x14ac:dyDescent="0.6">
      <c r="A4696" s="44" t="s">
        <v>5870</v>
      </c>
      <c r="B4696" s="8"/>
      <c r="C4696" s="81">
        <v>1.1800753954963354</v>
      </c>
      <c r="D4696" s="18"/>
      <c r="E4696" s="19"/>
      <c r="F4696" s="21">
        <v>48</v>
      </c>
      <c r="G4696" s="6" t="s">
        <v>4661</v>
      </c>
    </row>
    <row r="4697" spans="1:7" ht="15.6" x14ac:dyDescent="0.6">
      <c r="A4697" s="44" t="s">
        <v>5870</v>
      </c>
      <c r="B4697" s="8"/>
      <c r="C4697" s="81">
        <v>0.89260709571394881</v>
      </c>
      <c r="D4697" s="18"/>
      <c r="E4697" s="19"/>
      <c r="F4697" s="21">
        <v>48</v>
      </c>
      <c r="G4697" s="6" t="s">
        <v>862</v>
      </c>
    </row>
    <row r="4698" spans="1:7" ht="15.6" x14ac:dyDescent="0.6">
      <c r="A4698" s="44" t="s">
        <v>5870</v>
      </c>
      <c r="B4698" s="8"/>
      <c r="C4698" s="81">
        <v>1.4505719926632783</v>
      </c>
      <c r="D4698" s="18"/>
      <c r="E4698" s="19"/>
      <c r="F4698" s="21">
        <v>48</v>
      </c>
      <c r="G4698" s="6" t="s">
        <v>6815</v>
      </c>
    </row>
    <row r="4699" spans="1:7" ht="15.6" x14ac:dyDescent="0.6">
      <c r="A4699" s="49" t="s">
        <v>5836</v>
      </c>
      <c r="B4699" s="8"/>
      <c r="C4699" s="81">
        <v>0.85921008682419397</v>
      </c>
      <c r="D4699" s="18"/>
      <c r="E4699" s="19"/>
      <c r="F4699" s="4">
        <v>41</v>
      </c>
      <c r="G4699" s="6" t="s">
        <v>6815</v>
      </c>
    </row>
    <row r="4700" spans="1:7" ht="15.6" x14ac:dyDescent="0.6">
      <c r="A4700" s="44" t="s">
        <v>5952</v>
      </c>
      <c r="B4700" s="8"/>
      <c r="C4700" s="81">
        <v>1.0972135473931697</v>
      </c>
      <c r="D4700" s="18"/>
      <c r="E4700" s="19"/>
      <c r="F4700" s="21">
        <v>42</v>
      </c>
      <c r="G4700" s="6" t="s">
        <v>6815</v>
      </c>
    </row>
    <row r="4701" spans="1:7" ht="15.6" x14ac:dyDescent="0.6">
      <c r="A4701" s="44" t="s">
        <v>5952</v>
      </c>
      <c r="B4701" s="8"/>
      <c r="C4701" s="81">
        <v>1.117995053056132</v>
      </c>
      <c r="D4701" s="18"/>
      <c r="E4701" s="19"/>
      <c r="F4701" s="21">
        <v>43</v>
      </c>
      <c r="G4701" s="6" t="s">
        <v>6815</v>
      </c>
    </row>
    <row r="4702" spans="1:7" ht="15.6" x14ac:dyDescent="0.6">
      <c r="A4702" s="44" t="s">
        <v>5952</v>
      </c>
      <c r="B4702" s="8"/>
      <c r="C4702" s="81">
        <v>1.2379989493492756</v>
      </c>
      <c r="D4702" s="18"/>
      <c r="E4702" s="19"/>
      <c r="F4702" s="21">
        <v>44</v>
      </c>
      <c r="G4702" s="6" t="s">
        <v>6815</v>
      </c>
    </row>
    <row r="4703" spans="1:7" ht="15.6" x14ac:dyDescent="0.6">
      <c r="A4703" s="44" t="s">
        <v>5952</v>
      </c>
      <c r="B4703" s="8"/>
      <c r="C4703" s="81">
        <v>0.60415452839830575</v>
      </c>
      <c r="D4703" s="18"/>
      <c r="E4703" s="19"/>
      <c r="F4703" s="21">
        <v>45</v>
      </c>
      <c r="G4703" s="6" t="s">
        <v>6815</v>
      </c>
    </row>
    <row r="4704" spans="1:7" ht="15.6" x14ac:dyDescent="0.6">
      <c r="A4704" s="44" t="s">
        <v>5952</v>
      </c>
      <c r="B4704" s="8"/>
      <c r="C4704" s="81">
        <v>0.59274418016764452</v>
      </c>
      <c r="D4704" s="18"/>
      <c r="E4704" s="19"/>
      <c r="F4704" s="21">
        <v>46</v>
      </c>
      <c r="G4704" s="6" t="s">
        <v>6815</v>
      </c>
    </row>
  </sheetData>
  <sortState xmlns:xlrd2="http://schemas.microsoft.com/office/spreadsheetml/2017/richdata2" ref="A2:G4705">
    <sortCondition ref="A2:A4705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4EA30-6DFC-4E3F-A041-824984B5D2F5}">
  <dimension ref="A1:AK477"/>
  <sheetViews>
    <sheetView topLeftCell="B1" workbookViewId="0">
      <pane ySplit="1" topLeftCell="A2" activePane="bottomLeft" state="frozen"/>
      <selection pane="bottomLeft" activeCell="G1" sqref="G1"/>
    </sheetView>
  </sheetViews>
  <sheetFormatPr defaultColWidth="8.89453125" defaultRowHeight="14.4" x14ac:dyDescent="0.55000000000000004"/>
  <cols>
    <col min="1" max="1" width="15.1015625" style="31" customWidth="1"/>
    <col min="2" max="2" width="64.41796875" style="32" customWidth="1"/>
    <col min="3" max="3" width="12.1015625" style="86" customWidth="1"/>
    <col min="4" max="4" width="9.1015625" style="32" customWidth="1"/>
    <col min="5" max="5" width="8.89453125" style="32" customWidth="1"/>
    <col min="6" max="8" width="8.89453125" style="2"/>
    <col min="9" max="9" width="6" style="2" customWidth="1"/>
    <col min="10" max="10" width="42.3125" style="2" customWidth="1"/>
    <col min="11" max="16384" width="8.89453125" style="2"/>
  </cols>
  <sheetData>
    <row r="1" spans="1:37" s="3" customFormat="1" ht="31.5" thickBot="1" x14ac:dyDescent="0.65">
      <c r="A1" s="78" t="s">
        <v>0</v>
      </c>
      <c r="B1" s="24" t="s">
        <v>586</v>
      </c>
      <c r="C1" s="83" t="s">
        <v>6849</v>
      </c>
      <c r="D1" s="25" t="s">
        <v>6850</v>
      </c>
      <c r="E1" s="26" t="s">
        <v>6852</v>
      </c>
      <c r="F1" s="100" t="s">
        <v>6811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 ht="15.9" thickBot="1" x14ac:dyDescent="0.65">
      <c r="A2" s="42" t="s">
        <v>5866</v>
      </c>
      <c r="B2" s="41" t="s">
        <v>636</v>
      </c>
      <c r="C2" s="84">
        <v>1.8816127719654383</v>
      </c>
      <c r="D2" s="41">
        <v>42</v>
      </c>
      <c r="E2" s="41" t="s">
        <v>737</v>
      </c>
      <c r="F2" s="99"/>
      <c r="I2" s="39" t="s">
        <v>6843</v>
      </c>
      <c r="J2" s="40"/>
    </row>
    <row r="3" spans="1:37" ht="15.6" x14ac:dyDescent="0.6">
      <c r="A3" s="45" t="s">
        <v>343</v>
      </c>
      <c r="B3" s="44" t="s">
        <v>674</v>
      </c>
      <c r="C3" s="85">
        <v>1.44</v>
      </c>
      <c r="D3" s="44">
        <v>3</v>
      </c>
      <c r="E3" s="44" t="s">
        <v>537</v>
      </c>
      <c r="F3" s="99"/>
      <c r="I3" s="97" t="s">
        <v>6854</v>
      </c>
      <c r="J3" s="98" t="s">
        <v>6858</v>
      </c>
    </row>
    <row r="4" spans="1:37" ht="15.6" x14ac:dyDescent="0.6">
      <c r="A4" s="45" t="s">
        <v>2926</v>
      </c>
      <c r="B4" s="44" t="s">
        <v>2927</v>
      </c>
      <c r="C4" s="85">
        <v>1.4879550941973092</v>
      </c>
      <c r="D4" s="44">
        <v>20</v>
      </c>
      <c r="E4" s="44" t="s">
        <v>808</v>
      </c>
      <c r="F4" s="99"/>
    </row>
    <row r="5" spans="1:37" ht="15.6" x14ac:dyDescent="0.6">
      <c r="A5" s="45" t="s">
        <v>726</v>
      </c>
      <c r="B5" s="44" t="s">
        <v>6</v>
      </c>
      <c r="C5" s="85">
        <v>1.591</v>
      </c>
      <c r="D5" s="44">
        <v>5</v>
      </c>
      <c r="E5" s="44" t="s">
        <v>725</v>
      </c>
      <c r="F5" s="99"/>
    </row>
    <row r="6" spans="1:37" ht="15.6" x14ac:dyDescent="0.6">
      <c r="A6" s="45" t="s">
        <v>2920</v>
      </c>
      <c r="B6" s="44" t="s">
        <v>2921</v>
      </c>
      <c r="C6" s="85">
        <v>1.4363833104813721</v>
      </c>
      <c r="D6" s="44">
        <v>20</v>
      </c>
      <c r="E6" s="44" t="s">
        <v>822</v>
      </c>
      <c r="F6" s="99"/>
    </row>
    <row r="7" spans="1:37" ht="15.6" x14ac:dyDescent="0.6">
      <c r="A7" s="45" t="s">
        <v>723</v>
      </c>
      <c r="B7" s="44" t="s">
        <v>724</v>
      </c>
      <c r="C7" s="85">
        <v>1.6060000000000001</v>
      </c>
      <c r="D7" s="44">
        <v>5</v>
      </c>
      <c r="E7" s="44" t="s">
        <v>525</v>
      </c>
      <c r="F7" s="99"/>
    </row>
    <row r="8" spans="1:37" ht="15.6" x14ac:dyDescent="0.6">
      <c r="A8" s="45" t="s">
        <v>1199</v>
      </c>
      <c r="B8" s="44" t="s">
        <v>1200</v>
      </c>
      <c r="C8" s="85">
        <v>4.219105908754706</v>
      </c>
      <c r="D8" s="44">
        <v>8</v>
      </c>
      <c r="E8" s="44" t="s">
        <v>4</v>
      </c>
      <c r="F8" s="99"/>
    </row>
    <row r="9" spans="1:37" ht="15.6" x14ac:dyDescent="0.6">
      <c r="A9" s="45" t="s">
        <v>2619</v>
      </c>
      <c r="B9" s="44" t="s">
        <v>6</v>
      </c>
      <c r="C9" s="85">
        <v>2.5592410546511215</v>
      </c>
      <c r="D9" s="44">
        <v>18</v>
      </c>
      <c r="E9" s="44" t="s">
        <v>542</v>
      </c>
      <c r="F9" s="99"/>
    </row>
    <row r="10" spans="1:37" ht="15.6" x14ac:dyDescent="0.6">
      <c r="A10" s="45" t="s">
        <v>2924</v>
      </c>
      <c r="B10" s="44" t="s">
        <v>2925</v>
      </c>
      <c r="C10" s="85">
        <v>1.4787323228423888</v>
      </c>
      <c r="D10" s="44">
        <v>20</v>
      </c>
      <c r="E10" s="44" t="s">
        <v>847</v>
      </c>
      <c r="F10" s="99"/>
    </row>
    <row r="11" spans="1:37" ht="15.6" x14ac:dyDescent="0.6">
      <c r="A11" s="45" t="s">
        <v>2930</v>
      </c>
      <c r="B11" s="44" t="s">
        <v>2931</v>
      </c>
      <c r="C11" s="85">
        <v>1.5180127700428725</v>
      </c>
      <c r="D11" s="44">
        <v>20</v>
      </c>
      <c r="E11" s="44" t="s">
        <v>851</v>
      </c>
      <c r="F11" s="99"/>
    </row>
    <row r="12" spans="1:37" ht="15.6" x14ac:dyDescent="0.6">
      <c r="A12" s="45" t="s">
        <v>4701</v>
      </c>
      <c r="B12" s="44" t="s">
        <v>4702</v>
      </c>
      <c r="C12" s="85">
        <v>1.8661418712425184</v>
      </c>
      <c r="D12" s="44">
        <v>33</v>
      </c>
      <c r="E12" s="44" t="s">
        <v>537</v>
      </c>
      <c r="F12" s="99"/>
    </row>
    <row r="13" spans="1:37" ht="15.6" x14ac:dyDescent="0.6">
      <c r="A13" s="45" t="s">
        <v>2625</v>
      </c>
      <c r="B13" s="44" t="s">
        <v>2626</v>
      </c>
      <c r="C13" s="85">
        <v>3.1162749543815198</v>
      </c>
      <c r="D13" s="44">
        <v>18</v>
      </c>
      <c r="E13" s="44" t="s">
        <v>1</v>
      </c>
      <c r="F13" s="99"/>
    </row>
    <row r="14" spans="1:37" ht="15.6" x14ac:dyDescent="0.6">
      <c r="A14" s="45" t="s">
        <v>3065</v>
      </c>
      <c r="B14" s="44" t="s">
        <v>3066</v>
      </c>
      <c r="C14" s="85">
        <v>2.3320030121703592</v>
      </c>
      <c r="D14" s="44">
        <v>21</v>
      </c>
      <c r="E14" s="44" t="s">
        <v>1</v>
      </c>
      <c r="F14" s="99"/>
    </row>
    <row r="15" spans="1:37" ht="15.6" x14ac:dyDescent="0.6">
      <c r="A15" s="45" t="s">
        <v>3058</v>
      </c>
      <c r="B15" s="44" t="s">
        <v>6</v>
      </c>
      <c r="C15" s="85">
        <v>2.0886103291307982</v>
      </c>
      <c r="D15" s="44">
        <v>21</v>
      </c>
      <c r="E15" s="44" t="s">
        <v>732</v>
      </c>
      <c r="F15" s="99"/>
    </row>
    <row r="16" spans="1:37" ht="15.6" x14ac:dyDescent="0.6">
      <c r="A16" s="45" t="s">
        <v>3056</v>
      </c>
      <c r="B16" s="44" t="s">
        <v>3057</v>
      </c>
      <c r="C16" s="85">
        <v>2.074296320575745</v>
      </c>
      <c r="D16" s="44">
        <v>21</v>
      </c>
      <c r="E16" s="44" t="s">
        <v>530</v>
      </c>
      <c r="F16" s="99"/>
    </row>
    <row r="17" spans="1:6" ht="15.6" x14ac:dyDescent="0.6">
      <c r="A17" s="45" t="s">
        <v>3061</v>
      </c>
      <c r="B17" s="44" t="s">
        <v>3062</v>
      </c>
      <c r="C17" s="85">
        <v>2.2936843961814852</v>
      </c>
      <c r="D17" s="44">
        <v>21</v>
      </c>
      <c r="E17" s="44" t="s">
        <v>746</v>
      </c>
      <c r="F17" s="99"/>
    </row>
    <row r="18" spans="1:6" ht="15.6" x14ac:dyDescent="0.6">
      <c r="A18" s="45" t="s">
        <v>3067</v>
      </c>
      <c r="B18" s="44" t="s">
        <v>6</v>
      </c>
      <c r="C18" s="85">
        <v>2.622344543188758</v>
      </c>
      <c r="D18" s="44">
        <v>21</v>
      </c>
      <c r="E18" s="44" t="s">
        <v>748</v>
      </c>
      <c r="F18" s="99"/>
    </row>
    <row r="19" spans="1:6" ht="15.6" x14ac:dyDescent="0.6">
      <c r="A19" s="45" t="s">
        <v>3074</v>
      </c>
      <c r="B19" s="44" t="s">
        <v>6</v>
      </c>
      <c r="C19" s="85">
        <v>1.3462214633329412</v>
      </c>
      <c r="D19" s="44">
        <v>21</v>
      </c>
      <c r="E19" s="44" t="s">
        <v>531</v>
      </c>
      <c r="F19" s="99"/>
    </row>
    <row r="20" spans="1:6" ht="15.6" x14ac:dyDescent="0.6">
      <c r="A20" s="45" t="s">
        <v>2628</v>
      </c>
      <c r="B20" s="44" t="s">
        <v>2629</v>
      </c>
      <c r="C20" s="85">
        <v>1.6567876688774423</v>
      </c>
      <c r="D20" s="44">
        <v>18</v>
      </c>
      <c r="E20" s="44" t="s">
        <v>760</v>
      </c>
      <c r="F20" s="99"/>
    </row>
    <row r="21" spans="1:6" ht="15.6" x14ac:dyDescent="0.6">
      <c r="A21" s="45" t="s">
        <v>3059</v>
      </c>
      <c r="B21" s="44" t="s">
        <v>3060</v>
      </c>
      <c r="C21" s="85">
        <v>2.1687169365178871</v>
      </c>
      <c r="D21" s="44">
        <v>21</v>
      </c>
      <c r="E21" s="44" t="s">
        <v>764</v>
      </c>
      <c r="F21" s="99"/>
    </row>
    <row r="22" spans="1:6" ht="15.6" x14ac:dyDescent="0.6">
      <c r="A22" s="45" t="s">
        <v>3063</v>
      </c>
      <c r="B22" s="44" t="s">
        <v>3064</v>
      </c>
      <c r="C22" s="85">
        <v>2.3119769525975409</v>
      </c>
      <c r="D22" s="44">
        <v>21</v>
      </c>
      <c r="E22" s="44" t="s">
        <v>720</v>
      </c>
      <c r="F22" s="99"/>
    </row>
    <row r="23" spans="1:6" ht="15.6" x14ac:dyDescent="0.6">
      <c r="A23" s="45" t="s">
        <v>3075</v>
      </c>
      <c r="B23" s="44" t="s">
        <v>3076</v>
      </c>
      <c r="C23" s="85">
        <v>1.3596607748032468</v>
      </c>
      <c r="D23" s="44">
        <v>21</v>
      </c>
      <c r="E23" s="44" t="s">
        <v>766</v>
      </c>
      <c r="F23" s="99"/>
    </row>
    <row r="24" spans="1:6" ht="15.6" x14ac:dyDescent="0.6">
      <c r="A24" s="45" t="s">
        <v>1195</v>
      </c>
      <c r="B24" s="44" t="s">
        <v>1196</v>
      </c>
      <c r="C24" s="85">
        <v>3.1594838924141078</v>
      </c>
      <c r="D24" s="44">
        <v>8</v>
      </c>
      <c r="E24" s="44" t="s">
        <v>783</v>
      </c>
      <c r="F24" s="99"/>
    </row>
    <row r="25" spans="1:6" ht="15.6" x14ac:dyDescent="0.6">
      <c r="A25" s="45" t="s">
        <v>2477</v>
      </c>
      <c r="B25" s="44" t="s">
        <v>2478</v>
      </c>
      <c r="C25" s="85">
        <v>1.9234634353444287</v>
      </c>
      <c r="D25" s="44">
        <v>17</v>
      </c>
      <c r="E25" s="44" t="s">
        <v>753</v>
      </c>
      <c r="F25" s="99"/>
    </row>
    <row r="26" spans="1:6" ht="15.6" x14ac:dyDescent="0.6">
      <c r="A26" s="45" t="s">
        <v>3077</v>
      </c>
      <c r="B26" s="44" t="s">
        <v>3078</v>
      </c>
      <c r="C26" s="85">
        <v>1.4229580553634433</v>
      </c>
      <c r="D26" s="44">
        <v>21</v>
      </c>
      <c r="E26" s="44" t="s">
        <v>768</v>
      </c>
      <c r="F26" s="99"/>
    </row>
    <row r="27" spans="1:6" ht="15.6" x14ac:dyDescent="0.6">
      <c r="A27" s="45" t="s">
        <v>2918</v>
      </c>
      <c r="B27" s="44" t="s">
        <v>2919</v>
      </c>
      <c r="C27" s="85">
        <v>12.618786860858647</v>
      </c>
      <c r="D27" s="44">
        <v>20</v>
      </c>
      <c r="E27" s="44" t="s">
        <v>760</v>
      </c>
      <c r="F27" s="99"/>
    </row>
    <row r="28" spans="1:6" ht="15.6" x14ac:dyDescent="0.6">
      <c r="A28" s="45" t="s">
        <v>3072</v>
      </c>
      <c r="B28" s="44" t="s">
        <v>3073</v>
      </c>
      <c r="C28" s="85">
        <v>1.3016843049159124</v>
      </c>
      <c r="D28" s="44">
        <v>21</v>
      </c>
      <c r="E28" s="44" t="s">
        <v>521</v>
      </c>
      <c r="F28" s="99"/>
    </row>
    <row r="29" spans="1:6" ht="15.6" x14ac:dyDescent="0.6">
      <c r="A29" s="45" t="s">
        <v>2770</v>
      </c>
      <c r="B29" s="44" t="s">
        <v>2771</v>
      </c>
      <c r="C29" s="85">
        <v>30.83885687671231</v>
      </c>
      <c r="D29" s="44">
        <v>19</v>
      </c>
      <c r="E29" s="44" t="s">
        <v>751</v>
      </c>
      <c r="F29" s="99"/>
    </row>
    <row r="30" spans="1:6" ht="15.6" x14ac:dyDescent="0.6">
      <c r="A30" s="45" t="s">
        <v>3051</v>
      </c>
      <c r="B30" s="44" t="s">
        <v>3052</v>
      </c>
      <c r="C30" s="85">
        <v>2.0414026911370757</v>
      </c>
      <c r="D30" s="44">
        <v>21</v>
      </c>
      <c r="E30" s="44" t="s">
        <v>777</v>
      </c>
      <c r="F30" s="99"/>
    </row>
    <row r="31" spans="1:6" ht="15.6" x14ac:dyDescent="0.6">
      <c r="A31" s="45" t="s">
        <v>3049</v>
      </c>
      <c r="B31" s="44" t="s">
        <v>3050</v>
      </c>
      <c r="C31" s="85">
        <v>0.10165733503850852</v>
      </c>
      <c r="D31" s="44">
        <v>21</v>
      </c>
      <c r="E31" s="44" t="s">
        <v>783</v>
      </c>
      <c r="F31" s="99"/>
    </row>
    <row r="32" spans="1:6" ht="15.6" x14ac:dyDescent="0.6">
      <c r="A32" s="45" t="s">
        <v>3079</v>
      </c>
      <c r="B32" s="44" t="s">
        <v>3080</v>
      </c>
      <c r="C32" s="85">
        <v>1.4561669616582604</v>
      </c>
      <c r="D32" s="44">
        <v>21</v>
      </c>
      <c r="E32" s="44" t="s">
        <v>535</v>
      </c>
      <c r="F32" s="99"/>
    </row>
    <row r="33" spans="1:6" ht="15.6" x14ac:dyDescent="0.6">
      <c r="A33" s="45" t="s">
        <v>3055</v>
      </c>
      <c r="B33" s="44" t="s">
        <v>675</v>
      </c>
      <c r="C33" s="85">
        <v>2.0626261895816045</v>
      </c>
      <c r="D33" s="44">
        <v>21</v>
      </c>
      <c r="E33" s="44" t="s">
        <v>786</v>
      </c>
      <c r="F33" s="99"/>
    </row>
    <row r="34" spans="1:6" ht="15.6" x14ac:dyDescent="0.6">
      <c r="A34" s="45" t="s">
        <v>3070</v>
      </c>
      <c r="B34" s="44" t="s">
        <v>3071</v>
      </c>
      <c r="C34" s="85">
        <v>15.385103876342978</v>
      </c>
      <c r="D34" s="44">
        <v>21</v>
      </c>
      <c r="E34" s="44" t="s">
        <v>798</v>
      </c>
      <c r="F34" s="99"/>
    </row>
    <row r="35" spans="1:6" ht="15.6" x14ac:dyDescent="0.6">
      <c r="A35" s="45" t="s">
        <v>3081</v>
      </c>
      <c r="B35" s="44" t="s">
        <v>603</v>
      </c>
      <c r="C35" s="85">
        <v>1.6520967062397145</v>
      </c>
      <c r="D35" s="44">
        <v>21</v>
      </c>
      <c r="E35" s="44" t="s">
        <v>7</v>
      </c>
      <c r="F35" s="99"/>
    </row>
    <row r="36" spans="1:6" ht="15.6" x14ac:dyDescent="0.6">
      <c r="A36" s="45" t="s">
        <v>1901</v>
      </c>
      <c r="B36" s="44" t="s">
        <v>675</v>
      </c>
      <c r="C36" s="85">
        <v>2.137</v>
      </c>
      <c r="D36" s="44">
        <v>13</v>
      </c>
      <c r="E36" s="44" t="s">
        <v>859</v>
      </c>
      <c r="F36" s="99"/>
    </row>
    <row r="37" spans="1:6" ht="15.6" x14ac:dyDescent="0.6">
      <c r="A37" s="45" t="s">
        <v>3054</v>
      </c>
      <c r="B37" s="44" t="s">
        <v>675</v>
      </c>
      <c r="C37" s="85">
        <v>2.0520166466121568</v>
      </c>
      <c r="D37" s="44">
        <v>21</v>
      </c>
      <c r="E37" s="44" t="s">
        <v>806</v>
      </c>
      <c r="F37" s="99"/>
    </row>
    <row r="38" spans="1:6" ht="15.6" x14ac:dyDescent="0.6">
      <c r="A38" s="45" t="s">
        <v>3053</v>
      </c>
      <c r="B38" s="44" t="s">
        <v>6</v>
      </c>
      <c r="C38" s="85">
        <v>2.0467603105630752</v>
      </c>
      <c r="D38" s="44">
        <v>21</v>
      </c>
      <c r="E38" s="44" t="s">
        <v>811</v>
      </c>
      <c r="F38" s="99"/>
    </row>
    <row r="39" spans="1:6" ht="15.6" x14ac:dyDescent="0.6">
      <c r="A39" s="45" t="s">
        <v>4703</v>
      </c>
      <c r="B39" s="44" t="s">
        <v>6</v>
      </c>
      <c r="C39" s="85">
        <v>2.0438305875932539</v>
      </c>
      <c r="D39" s="44">
        <v>33</v>
      </c>
      <c r="E39" s="44" t="s">
        <v>727</v>
      </c>
      <c r="F39" s="99"/>
    </row>
    <row r="40" spans="1:6" ht="15.6" x14ac:dyDescent="0.6">
      <c r="A40" s="45" t="s">
        <v>4698</v>
      </c>
      <c r="B40" s="44" t="s">
        <v>4699</v>
      </c>
      <c r="C40" s="85">
        <v>1.7467036352957568</v>
      </c>
      <c r="D40" s="44">
        <v>33</v>
      </c>
      <c r="E40" s="44" t="s">
        <v>529</v>
      </c>
      <c r="F40" s="99"/>
    </row>
    <row r="41" spans="1:6" ht="15.6" x14ac:dyDescent="0.6">
      <c r="A41" s="45" t="s">
        <v>2928</v>
      </c>
      <c r="B41" s="44" t="s">
        <v>2929</v>
      </c>
      <c r="C41" s="85">
        <v>1.5124055846467326</v>
      </c>
      <c r="D41" s="44">
        <v>20</v>
      </c>
      <c r="E41" s="44" t="s">
        <v>753</v>
      </c>
      <c r="F41" s="99"/>
    </row>
    <row r="42" spans="1:6" ht="15.6" x14ac:dyDescent="0.6">
      <c r="A42" s="45" t="s">
        <v>4713</v>
      </c>
      <c r="B42" s="44" t="s">
        <v>4714</v>
      </c>
      <c r="C42" s="85">
        <v>11.576157318100659</v>
      </c>
      <c r="D42" s="44">
        <v>33</v>
      </c>
      <c r="E42" s="44" t="s">
        <v>851</v>
      </c>
      <c r="F42" s="99" t="s">
        <v>6854</v>
      </c>
    </row>
    <row r="43" spans="1:6" ht="15.6" x14ac:dyDescent="0.6">
      <c r="A43" s="45" t="s">
        <v>4717</v>
      </c>
      <c r="B43" s="44" t="s">
        <v>4718</v>
      </c>
      <c r="C43" s="85">
        <v>0.52645222285367932</v>
      </c>
      <c r="D43" s="44">
        <v>33</v>
      </c>
      <c r="E43" s="44" t="s">
        <v>855</v>
      </c>
      <c r="F43" s="99"/>
    </row>
    <row r="44" spans="1:6" ht="15.6" x14ac:dyDescent="0.6">
      <c r="A44" s="45" t="s">
        <v>4832</v>
      </c>
      <c r="B44" s="44" t="s">
        <v>6</v>
      </c>
      <c r="C44" s="85">
        <v>1.5416056750836615</v>
      </c>
      <c r="D44" s="44">
        <v>34</v>
      </c>
      <c r="E44" s="44" t="s">
        <v>537</v>
      </c>
      <c r="F44" s="99"/>
    </row>
    <row r="45" spans="1:6" ht="15.6" x14ac:dyDescent="0.6">
      <c r="A45" s="45" t="s">
        <v>2177</v>
      </c>
      <c r="B45" s="44" t="s">
        <v>2178</v>
      </c>
      <c r="C45" s="85">
        <v>10.000897592767712</v>
      </c>
      <c r="D45" s="44">
        <v>15</v>
      </c>
      <c r="E45" s="44" t="s">
        <v>525</v>
      </c>
      <c r="F45" s="99"/>
    </row>
    <row r="46" spans="1:6" ht="15.6" x14ac:dyDescent="0.6">
      <c r="A46" s="45" t="s">
        <v>4839</v>
      </c>
      <c r="B46" s="44" t="s">
        <v>4840</v>
      </c>
      <c r="C46" s="85">
        <v>1.7702429473609742</v>
      </c>
      <c r="D46" s="44">
        <v>34</v>
      </c>
      <c r="E46" s="44" t="s">
        <v>816</v>
      </c>
      <c r="F46" s="99" t="s">
        <v>6854</v>
      </c>
    </row>
    <row r="47" spans="1:6" ht="15.6" x14ac:dyDescent="0.6">
      <c r="A47" s="45" t="s">
        <v>4837</v>
      </c>
      <c r="B47" s="44" t="s">
        <v>4838</v>
      </c>
      <c r="C47" s="85">
        <v>1.7677759747023327</v>
      </c>
      <c r="D47" s="44">
        <v>34</v>
      </c>
      <c r="E47" s="44" t="s">
        <v>539</v>
      </c>
      <c r="F47" s="99"/>
    </row>
    <row r="48" spans="1:6" ht="15.6" x14ac:dyDescent="0.6">
      <c r="A48" s="45" t="s">
        <v>8</v>
      </c>
      <c r="B48" s="44" t="s">
        <v>9</v>
      </c>
      <c r="C48" s="85">
        <v>0.28799999999999998</v>
      </c>
      <c r="D48" s="44">
        <v>1</v>
      </c>
      <c r="E48" s="44" t="s">
        <v>7</v>
      </c>
      <c r="F48" s="99"/>
    </row>
    <row r="49" spans="1:6" ht="15.6" x14ac:dyDescent="0.6">
      <c r="A49" s="45" t="s">
        <v>2627</v>
      </c>
      <c r="B49" s="44" t="s">
        <v>6</v>
      </c>
      <c r="C49" s="85">
        <v>3.2441318857470383</v>
      </c>
      <c r="D49" s="44">
        <v>18</v>
      </c>
      <c r="E49" s="44" t="s">
        <v>744</v>
      </c>
      <c r="F49" s="99"/>
    </row>
    <row r="50" spans="1:6" ht="15.6" x14ac:dyDescent="0.6">
      <c r="A50" s="45" t="s">
        <v>4841</v>
      </c>
      <c r="B50" s="44" t="s">
        <v>4842</v>
      </c>
      <c r="C50" s="85">
        <v>1.8028247757194651</v>
      </c>
      <c r="D50" s="44">
        <v>34</v>
      </c>
      <c r="E50" s="44" t="s">
        <v>727</v>
      </c>
      <c r="F50" s="99"/>
    </row>
    <row r="51" spans="1:6" ht="15.6" x14ac:dyDescent="0.6">
      <c r="A51" s="45" t="s">
        <v>4847</v>
      </c>
      <c r="B51" s="44" t="s">
        <v>4848</v>
      </c>
      <c r="C51" s="85">
        <v>5.8395310586699933</v>
      </c>
      <c r="D51" s="44">
        <v>34</v>
      </c>
      <c r="E51" s="44" t="s">
        <v>4654</v>
      </c>
      <c r="F51" s="99" t="s">
        <v>6854</v>
      </c>
    </row>
    <row r="52" spans="1:6" ht="15.6" x14ac:dyDescent="0.6">
      <c r="A52" s="45" t="s">
        <v>3068</v>
      </c>
      <c r="B52" s="44" t="s">
        <v>3069</v>
      </c>
      <c r="C52" s="85">
        <v>3.2641517196633338</v>
      </c>
      <c r="D52" s="44">
        <v>21</v>
      </c>
      <c r="E52" s="44" t="s">
        <v>837</v>
      </c>
      <c r="F52" s="99"/>
    </row>
    <row r="53" spans="1:6" ht="15.6" x14ac:dyDescent="0.6">
      <c r="A53" s="45" t="s">
        <v>1051</v>
      </c>
      <c r="B53" s="44" t="s">
        <v>1052</v>
      </c>
      <c r="C53" s="85">
        <v>3.89</v>
      </c>
      <c r="D53" s="44">
        <v>7</v>
      </c>
      <c r="E53" s="44" t="s">
        <v>725</v>
      </c>
      <c r="F53" s="99"/>
    </row>
    <row r="54" spans="1:6" ht="15.6" x14ac:dyDescent="0.6">
      <c r="A54" s="45" t="s">
        <v>4983</v>
      </c>
      <c r="B54" s="44" t="s">
        <v>6</v>
      </c>
      <c r="C54" s="85">
        <v>2.5059999999999998</v>
      </c>
      <c r="D54" s="44">
        <v>35</v>
      </c>
      <c r="E54" s="44" t="s">
        <v>1</v>
      </c>
      <c r="F54" s="99"/>
    </row>
    <row r="55" spans="1:6" ht="15.6" x14ac:dyDescent="0.6">
      <c r="A55" s="45" t="s">
        <v>5867</v>
      </c>
      <c r="B55" s="44" t="s">
        <v>5868</v>
      </c>
      <c r="C55" s="85">
        <v>1.9615419086086912</v>
      </c>
      <c r="D55" s="44">
        <v>42</v>
      </c>
      <c r="E55" s="44" t="s">
        <v>758</v>
      </c>
      <c r="F55" s="99"/>
    </row>
    <row r="56" spans="1:6" ht="15.6" x14ac:dyDescent="0.6">
      <c r="A56" s="45" t="s">
        <v>4984</v>
      </c>
      <c r="B56" s="44" t="s">
        <v>5073</v>
      </c>
      <c r="C56" s="85">
        <v>1.7749999999999999</v>
      </c>
      <c r="D56" s="44">
        <v>35</v>
      </c>
      <c r="E56" s="44" t="s">
        <v>732</v>
      </c>
      <c r="F56" s="99"/>
    </row>
    <row r="57" spans="1:6" ht="15.6" x14ac:dyDescent="0.6">
      <c r="A57" s="45" t="s">
        <v>1623</v>
      </c>
      <c r="B57" s="44" t="s">
        <v>1624</v>
      </c>
      <c r="C57" s="85">
        <v>1.8906065879286096</v>
      </c>
      <c r="D57" s="44">
        <v>11</v>
      </c>
      <c r="E57" s="44" t="s">
        <v>818</v>
      </c>
      <c r="F57" s="99"/>
    </row>
    <row r="58" spans="1:6" ht="15.6" x14ac:dyDescent="0.6">
      <c r="A58" s="45" t="s">
        <v>1352</v>
      </c>
      <c r="B58" s="44" t="s">
        <v>6</v>
      </c>
      <c r="C58" s="85">
        <v>15.10272120975813</v>
      </c>
      <c r="D58" s="44">
        <v>9</v>
      </c>
      <c r="E58" s="44" t="s">
        <v>830</v>
      </c>
      <c r="F58" s="99"/>
    </row>
    <row r="59" spans="1:6" ht="15.6" x14ac:dyDescent="0.6">
      <c r="A59" s="45" t="s">
        <v>4985</v>
      </c>
      <c r="B59" s="44" t="s">
        <v>5074</v>
      </c>
      <c r="C59" s="85">
        <v>1.903</v>
      </c>
      <c r="D59" s="44">
        <v>35</v>
      </c>
      <c r="E59" s="44" t="s">
        <v>530</v>
      </c>
      <c r="F59" s="99"/>
    </row>
    <row r="60" spans="1:6" ht="15.6" x14ac:dyDescent="0.6">
      <c r="A60" s="45" t="s">
        <v>721</v>
      </c>
      <c r="B60" s="44" t="s">
        <v>722</v>
      </c>
      <c r="C60" s="85">
        <v>4.5110000000000001</v>
      </c>
      <c r="D60" s="44">
        <v>5</v>
      </c>
      <c r="E60" s="44" t="s">
        <v>720</v>
      </c>
      <c r="F60" s="99"/>
    </row>
    <row r="61" spans="1:6" ht="15.6" x14ac:dyDescent="0.6">
      <c r="A61" s="45" t="s">
        <v>4986</v>
      </c>
      <c r="B61" s="44" t="s">
        <v>6</v>
      </c>
      <c r="C61" s="85">
        <v>1.724</v>
      </c>
      <c r="D61" s="44">
        <v>35</v>
      </c>
      <c r="E61" s="44" t="s">
        <v>735</v>
      </c>
      <c r="F61" s="99"/>
    </row>
    <row r="62" spans="1:6" ht="15.6" x14ac:dyDescent="0.6">
      <c r="A62" s="45" t="s">
        <v>4987</v>
      </c>
      <c r="B62" s="44" t="s">
        <v>5075</v>
      </c>
      <c r="C62" s="85">
        <v>1.3109999999999999</v>
      </c>
      <c r="D62" s="44">
        <v>35</v>
      </c>
      <c r="E62" s="44" t="s">
        <v>737</v>
      </c>
      <c r="F62" s="99"/>
    </row>
    <row r="63" spans="1:6" ht="15.6" x14ac:dyDescent="0.6">
      <c r="A63" s="45" t="s">
        <v>6170</v>
      </c>
      <c r="B63" s="44" t="s">
        <v>6245</v>
      </c>
      <c r="C63" s="85">
        <v>0.70895640997331599</v>
      </c>
      <c r="D63" s="44">
        <v>44</v>
      </c>
      <c r="E63" s="44" t="s">
        <v>791</v>
      </c>
      <c r="F63" s="99"/>
    </row>
    <row r="64" spans="1:6" ht="15.6" x14ac:dyDescent="0.6">
      <c r="A64" s="45" t="s">
        <v>4988</v>
      </c>
      <c r="B64" s="44" t="s">
        <v>6</v>
      </c>
      <c r="C64" s="85">
        <v>1.996</v>
      </c>
      <c r="D64" s="44">
        <v>35</v>
      </c>
      <c r="E64" s="44" t="s">
        <v>739</v>
      </c>
      <c r="F64" s="99"/>
    </row>
    <row r="65" spans="1:6" ht="15.6" x14ac:dyDescent="0.6">
      <c r="A65" s="45" t="s">
        <v>4989</v>
      </c>
      <c r="B65" s="44" t="s">
        <v>6</v>
      </c>
      <c r="C65" s="85">
        <v>1.5589999999999999</v>
      </c>
      <c r="D65" s="44">
        <v>35</v>
      </c>
      <c r="E65" s="44" t="s">
        <v>525</v>
      </c>
      <c r="F65" s="99"/>
    </row>
    <row r="66" spans="1:6" ht="15.6" x14ac:dyDescent="0.6">
      <c r="A66" s="45" t="s">
        <v>4990</v>
      </c>
      <c r="B66" s="44" t="s">
        <v>4824</v>
      </c>
      <c r="C66" s="85">
        <v>2.0659999999999998</v>
      </c>
      <c r="D66" s="44">
        <v>35</v>
      </c>
      <c r="E66" s="44" t="s">
        <v>741</v>
      </c>
      <c r="F66" s="99"/>
    </row>
    <row r="67" spans="1:6" ht="15.6" x14ac:dyDescent="0.6">
      <c r="A67" s="45" t="s">
        <v>4991</v>
      </c>
      <c r="B67" s="44" t="s">
        <v>2892</v>
      </c>
      <c r="C67" s="85">
        <v>1.7330000000000001</v>
      </c>
      <c r="D67" s="44">
        <v>35</v>
      </c>
      <c r="E67" s="44" t="s">
        <v>523</v>
      </c>
      <c r="F67" s="99"/>
    </row>
    <row r="68" spans="1:6" ht="15.6" x14ac:dyDescent="0.6">
      <c r="A68" s="45" t="s">
        <v>4992</v>
      </c>
      <c r="B68" s="44" t="s">
        <v>5076</v>
      </c>
      <c r="C68" s="85">
        <v>1.9930000000000001</v>
      </c>
      <c r="D68" s="44">
        <v>35</v>
      </c>
      <c r="E68" s="44" t="s">
        <v>744</v>
      </c>
      <c r="F68" s="99"/>
    </row>
    <row r="69" spans="1:6" ht="15.6" x14ac:dyDescent="0.6">
      <c r="A69" s="45" t="s">
        <v>6171</v>
      </c>
      <c r="B69" s="44" t="s">
        <v>6</v>
      </c>
      <c r="C69" s="85">
        <v>0.6385888251318983</v>
      </c>
      <c r="D69" s="44">
        <v>44</v>
      </c>
      <c r="E69" s="44" t="s">
        <v>3241</v>
      </c>
      <c r="F69" s="99"/>
    </row>
    <row r="70" spans="1:6" ht="15.6" x14ac:dyDescent="0.6">
      <c r="A70" s="45" t="s">
        <v>4993</v>
      </c>
      <c r="B70" s="44" t="s">
        <v>5077</v>
      </c>
      <c r="C70" s="85">
        <v>1.64</v>
      </c>
      <c r="D70" s="44">
        <v>35</v>
      </c>
      <c r="E70" s="44" t="s">
        <v>746</v>
      </c>
      <c r="F70" s="99"/>
    </row>
    <row r="71" spans="1:6" ht="15.6" x14ac:dyDescent="0.6">
      <c r="A71" s="45" t="s">
        <v>4994</v>
      </c>
      <c r="B71" s="44" t="s">
        <v>1300</v>
      </c>
      <c r="C71" s="85">
        <v>1.454</v>
      </c>
      <c r="D71" s="44">
        <v>35</v>
      </c>
      <c r="E71" s="44" t="s">
        <v>748</v>
      </c>
      <c r="F71" s="99"/>
    </row>
    <row r="72" spans="1:6" ht="15.6" x14ac:dyDescent="0.6">
      <c r="A72" s="45" t="s">
        <v>2312</v>
      </c>
      <c r="B72" s="44" t="s">
        <v>6</v>
      </c>
      <c r="C72" s="85">
        <v>1.8417159173131408</v>
      </c>
      <c r="D72" s="44">
        <v>16</v>
      </c>
      <c r="E72" s="44" t="s">
        <v>735</v>
      </c>
      <c r="F72" s="99"/>
    </row>
    <row r="73" spans="1:6" ht="15.6" x14ac:dyDescent="0.6">
      <c r="A73" s="45" t="s">
        <v>2757</v>
      </c>
      <c r="B73" s="44" t="s">
        <v>675</v>
      </c>
      <c r="C73" s="85">
        <v>2.3501732435354064</v>
      </c>
      <c r="D73" s="44">
        <v>19</v>
      </c>
      <c r="E73" s="44" t="s">
        <v>7</v>
      </c>
      <c r="F73" s="99"/>
    </row>
    <row r="74" spans="1:6" ht="15.6" x14ac:dyDescent="0.6">
      <c r="A74" s="45" t="s">
        <v>3197</v>
      </c>
      <c r="B74" s="44" t="s">
        <v>3198</v>
      </c>
      <c r="C74" s="85">
        <v>2.0334900243436316</v>
      </c>
      <c r="D74" s="44">
        <v>22</v>
      </c>
      <c r="E74" s="44" t="s">
        <v>739</v>
      </c>
      <c r="F74" s="99"/>
    </row>
    <row r="75" spans="1:6" ht="15.6" x14ac:dyDescent="0.6">
      <c r="A75" s="45" t="s">
        <v>6173</v>
      </c>
      <c r="B75" s="44" t="s">
        <v>6</v>
      </c>
      <c r="C75" s="85">
        <v>0.71854281987124269</v>
      </c>
      <c r="D75" s="44">
        <v>44</v>
      </c>
      <c r="E75" s="44" t="s">
        <v>4610</v>
      </c>
      <c r="F75" s="99"/>
    </row>
    <row r="76" spans="1:6" ht="15.6" x14ac:dyDescent="0.6">
      <c r="A76" s="45" t="s">
        <v>3188</v>
      </c>
      <c r="B76" s="44" t="s">
        <v>3189</v>
      </c>
      <c r="C76" s="85">
        <v>0.53174408244390381</v>
      </c>
      <c r="D76" s="44">
        <v>22</v>
      </c>
      <c r="E76" s="44" t="s">
        <v>758</v>
      </c>
      <c r="F76" s="99"/>
    </row>
    <row r="77" spans="1:6" ht="15.6" x14ac:dyDescent="0.6">
      <c r="A77" s="45" t="s">
        <v>3200</v>
      </c>
      <c r="B77" s="44" t="s">
        <v>3201</v>
      </c>
      <c r="C77" s="85">
        <v>2.2229589140026769</v>
      </c>
      <c r="D77" s="44">
        <v>22</v>
      </c>
      <c r="E77" s="44" t="s">
        <v>766</v>
      </c>
      <c r="F77" s="99"/>
    </row>
    <row r="78" spans="1:6" ht="15.6" x14ac:dyDescent="0.6">
      <c r="A78" s="45" t="s">
        <v>3185</v>
      </c>
      <c r="B78" s="44" t="s">
        <v>3186</v>
      </c>
      <c r="C78" s="85">
        <v>9.6260224199697859</v>
      </c>
      <c r="D78" s="44">
        <v>22</v>
      </c>
      <c r="E78" s="44" t="s">
        <v>768</v>
      </c>
      <c r="F78" s="99"/>
    </row>
    <row r="79" spans="1:6" ht="15.6" x14ac:dyDescent="0.6">
      <c r="A79" s="45" t="s">
        <v>6131</v>
      </c>
      <c r="B79" s="44" t="s">
        <v>6269</v>
      </c>
      <c r="C79" s="85">
        <v>0.24197413765663339</v>
      </c>
      <c r="D79" s="44">
        <v>44</v>
      </c>
      <c r="E79" s="44" t="s">
        <v>530</v>
      </c>
      <c r="F79" s="99"/>
    </row>
    <row r="80" spans="1:6" ht="15.6" x14ac:dyDescent="0.6">
      <c r="A80" s="45" t="s">
        <v>3190</v>
      </c>
      <c r="B80" s="44" t="s">
        <v>6</v>
      </c>
      <c r="C80" s="85">
        <v>1.5545864507296892</v>
      </c>
      <c r="D80" s="44">
        <v>22</v>
      </c>
      <c r="E80" s="44" t="s">
        <v>773</v>
      </c>
      <c r="F80" s="99"/>
    </row>
    <row r="81" spans="1:6" ht="15.6" x14ac:dyDescent="0.6">
      <c r="A81" s="45" t="s">
        <v>6174</v>
      </c>
      <c r="B81" s="44" t="s">
        <v>6246</v>
      </c>
      <c r="C81" s="85">
        <v>1.9663065235664536</v>
      </c>
      <c r="D81" s="44">
        <v>44</v>
      </c>
      <c r="E81" s="44" t="s">
        <v>4612</v>
      </c>
      <c r="F81" s="99"/>
    </row>
    <row r="82" spans="1:6" ht="15.6" x14ac:dyDescent="0.6">
      <c r="A82" s="45" t="s">
        <v>3199</v>
      </c>
      <c r="B82" s="44" t="s">
        <v>6</v>
      </c>
      <c r="C82" s="85">
        <v>2.1536609237111906</v>
      </c>
      <c r="D82" s="44">
        <v>22</v>
      </c>
      <c r="E82" s="44" t="s">
        <v>535</v>
      </c>
      <c r="F82" s="99"/>
    </row>
    <row r="83" spans="1:6" ht="15.6" x14ac:dyDescent="0.6">
      <c r="A83" s="45" t="s">
        <v>2476</v>
      </c>
      <c r="B83" s="44" t="s">
        <v>6</v>
      </c>
      <c r="C83" s="85">
        <v>1.8657245139817349</v>
      </c>
      <c r="D83" s="44">
        <v>17</v>
      </c>
      <c r="E83" s="44" t="s">
        <v>720</v>
      </c>
      <c r="F83" s="99"/>
    </row>
    <row r="84" spans="1:6" ht="15.6" x14ac:dyDescent="0.6">
      <c r="A84" s="45" t="s">
        <v>2</v>
      </c>
      <c r="B84" s="44" t="s">
        <v>3</v>
      </c>
      <c r="C84" s="85">
        <v>1.984</v>
      </c>
      <c r="D84" s="44">
        <v>1</v>
      </c>
      <c r="E84" s="44" t="s">
        <v>1</v>
      </c>
      <c r="F84" s="99"/>
    </row>
    <row r="85" spans="1:6" ht="15.6" x14ac:dyDescent="0.6">
      <c r="A85" s="45" t="s">
        <v>3192</v>
      </c>
      <c r="B85" s="44" t="s">
        <v>3193</v>
      </c>
      <c r="C85" s="85">
        <v>1.9869709307730805</v>
      </c>
      <c r="D85" s="44">
        <v>22</v>
      </c>
      <c r="E85" s="44" t="s">
        <v>537</v>
      </c>
      <c r="F85" s="99"/>
    </row>
    <row r="86" spans="1:6" ht="15.6" x14ac:dyDescent="0.6">
      <c r="A86" s="45" t="s">
        <v>6177</v>
      </c>
      <c r="B86" s="44" t="s">
        <v>6274</v>
      </c>
      <c r="C86" s="85">
        <v>8.6770197189461307</v>
      </c>
      <c r="D86" s="44">
        <v>44</v>
      </c>
      <c r="E86" s="44" t="s">
        <v>537</v>
      </c>
      <c r="F86" s="99" t="s">
        <v>6854</v>
      </c>
    </row>
    <row r="87" spans="1:6" ht="15.6" x14ac:dyDescent="0.6">
      <c r="A87" s="45" t="s">
        <v>201</v>
      </c>
      <c r="B87" s="44" t="s">
        <v>6</v>
      </c>
      <c r="C87" s="85">
        <v>2.875</v>
      </c>
      <c r="D87" s="44">
        <v>2</v>
      </c>
      <c r="E87" s="44" t="s">
        <v>530</v>
      </c>
      <c r="F87" s="99"/>
    </row>
    <row r="88" spans="1:6" ht="15.6" x14ac:dyDescent="0.6">
      <c r="A88" s="45" t="s">
        <v>380</v>
      </c>
      <c r="B88" s="44" t="s">
        <v>669</v>
      </c>
      <c r="C88" s="85">
        <v>2.5449999999999999</v>
      </c>
      <c r="D88" s="44">
        <v>3</v>
      </c>
      <c r="E88" s="44" t="s">
        <v>545</v>
      </c>
      <c r="F88" s="99"/>
    </row>
    <row r="89" spans="1:6" ht="15.6" x14ac:dyDescent="0.6">
      <c r="A89" s="45" t="s">
        <v>3194</v>
      </c>
      <c r="B89" s="44" t="s">
        <v>1167</v>
      </c>
      <c r="C89" s="85">
        <v>2.0145091280337541</v>
      </c>
      <c r="D89" s="44">
        <v>22</v>
      </c>
      <c r="E89" s="44" t="s">
        <v>818</v>
      </c>
      <c r="F89" s="99"/>
    </row>
    <row r="90" spans="1:6" ht="15.6" x14ac:dyDescent="0.6">
      <c r="A90" s="45" t="s">
        <v>2317</v>
      </c>
      <c r="B90" s="44" t="s">
        <v>2318</v>
      </c>
      <c r="C90" s="85">
        <v>3.0419066576148324</v>
      </c>
      <c r="D90" s="44">
        <v>16</v>
      </c>
      <c r="E90" s="44" t="s">
        <v>7</v>
      </c>
      <c r="F90" s="99"/>
    </row>
    <row r="91" spans="1:6" ht="15.6" x14ac:dyDescent="0.6">
      <c r="A91" s="45" t="s">
        <v>359</v>
      </c>
      <c r="B91" s="44" t="s">
        <v>6</v>
      </c>
      <c r="C91" s="85">
        <v>1.5429999999999999</v>
      </c>
      <c r="D91" s="44">
        <v>3</v>
      </c>
      <c r="E91" s="44" t="s">
        <v>541</v>
      </c>
      <c r="F91" s="99"/>
    </row>
    <row r="92" spans="1:6" ht="15.6" x14ac:dyDescent="0.6">
      <c r="A92" s="45" t="s">
        <v>3195</v>
      </c>
      <c r="B92" s="44" t="s">
        <v>3196</v>
      </c>
      <c r="C92" s="85">
        <v>2.0315954046679656</v>
      </c>
      <c r="D92" s="44">
        <v>22</v>
      </c>
      <c r="E92" s="44" t="s">
        <v>542</v>
      </c>
      <c r="F92" s="99"/>
    </row>
    <row r="93" spans="1:6" ht="15.6" x14ac:dyDescent="0.6">
      <c r="A93" s="45" t="s">
        <v>6182</v>
      </c>
      <c r="B93" s="44" t="s">
        <v>6250</v>
      </c>
      <c r="C93" s="85">
        <v>0.51558304471124128</v>
      </c>
      <c r="D93" s="44">
        <v>44</v>
      </c>
      <c r="E93" s="44" t="s">
        <v>808</v>
      </c>
      <c r="F93" s="99"/>
    </row>
    <row r="94" spans="1:6" ht="15.6" x14ac:dyDescent="0.6">
      <c r="A94" s="45" t="s">
        <v>3191</v>
      </c>
      <c r="B94" s="44" t="s">
        <v>6</v>
      </c>
      <c r="C94" s="85">
        <v>1.6082630936976523</v>
      </c>
      <c r="D94" s="44">
        <v>22</v>
      </c>
      <c r="E94" s="44" t="s">
        <v>543</v>
      </c>
      <c r="F94" s="99"/>
    </row>
    <row r="95" spans="1:6" ht="15.6" x14ac:dyDescent="0.6">
      <c r="A95" s="45" t="s">
        <v>3187</v>
      </c>
      <c r="B95" s="44" t="s">
        <v>6</v>
      </c>
      <c r="C95" s="85">
        <v>21.256611382601356</v>
      </c>
      <c r="D95" s="44">
        <v>22</v>
      </c>
      <c r="E95" s="44" t="s">
        <v>837</v>
      </c>
      <c r="F95" s="99"/>
    </row>
    <row r="96" spans="1:6" ht="15.6" x14ac:dyDescent="0.6">
      <c r="A96" s="45" t="s">
        <v>2908</v>
      </c>
      <c r="B96" s="44" t="s">
        <v>2909</v>
      </c>
      <c r="C96" s="85">
        <v>2.6414172202694757</v>
      </c>
      <c r="D96" s="44">
        <v>20</v>
      </c>
      <c r="E96" s="44" t="s">
        <v>744</v>
      </c>
      <c r="F96" s="99"/>
    </row>
    <row r="97" spans="1:6" ht="15.6" x14ac:dyDescent="0.6">
      <c r="A97" s="45" t="s">
        <v>2172</v>
      </c>
      <c r="B97" s="44" t="s">
        <v>2173</v>
      </c>
      <c r="C97" s="85">
        <v>2.1017726450974905</v>
      </c>
      <c r="D97" s="44">
        <v>15</v>
      </c>
      <c r="E97" s="44" t="s">
        <v>766</v>
      </c>
      <c r="F97" s="99"/>
    </row>
    <row r="98" spans="1:6" ht="15.6" x14ac:dyDescent="0.6">
      <c r="A98" s="45" t="s">
        <v>6183</v>
      </c>
      <c r="B98" s="44" t="s">
        <v>6251</v>
      </c>
      <c r="C98" s="85">
        <v>0.48203310625604051</v>
      </c>
      <c r="D98" s="44">
        <v>44</v>
      </c>
      <c r="E98" s="44" t="s">
        <v>3254</v>
      </c>
      <c r="F98" s="99"/>
    </row>
    <row r="99" spans="1:6" ht="15.6" x14ac:dyDescent="0.6">
      <c r="A99" s="45" t="s">
        <v>6185</v>
      </c>
      <c r="B99" s="44" t="s">
        <v>6270</v>
      </c>
      <c r="C99" s="85">
        <v>0.37647252971676237</v>
      </c>
      <c r="D99" s="44">
        <v>44</v>
      </c>
      <c r="E99" s="44" t="s">
        <v>813</v>
      </c>
      <c r="F99" s="99"/>
    </row>
    <row r="100" spans="1:6" ht="15.6" x14ac:dyDescent="0.6">
      <c r="A100" s="45" t="s">
        <v>3344</v>
      </c>
      <c r="B100" s="44" t="s">
        <v>3345</v>
      </c>
      <c r="C100" s="85">
        <v>1.4808369421513705</v>
      </c>
      <c r="D100" s="44">
        <v>23</v>
      </c>
      <c r="E100" s="44" t="s">
        <v>1</v>
      </c>
      <c r="F100" s="99"/>
    </row>
    <row r="101" spans="1:6" ht="15.6" x14ac:dyDescent="0.6">
      <c r="A101" s="45" t="s">
        <v>3334</v>
      </c>
      <c r="B101" s="44" t="s">
        <v>6</v>
      </c>
      <c r="C101" s="85">
        <v>1.3132179205218202</v>
      </c>
      <c r="D101" s="44">
        <v>23</v>
      </c>
      <c r="E101" s="44" t="s">
        <v>732</v>
      </c>
      <c r="F101" s="99"/>
    </row>
    <row r="102" spans="1:6" ht="15.6" x14ac:dyDescent="0.6">
      <c r="A102" s="45" t="s">
        <v>3339</v>
      </c>
      <c r="B102" s="44" t="s">
        <v>6</v>
      </c>
      <c r="C102" s="85">
        <v>1.3604695556156041</v>
      </c>
      <c r="D102" s="44">
        <v>23</v>
      </c>
      <c r="E102" s="44" t="s">
        <v>737</v>
      </c>
      <c r="F102" s="99"/>
    </row>
    <row r="103" spans="1:6" ht="15.6" x14ac:dyDescent="0.6">
      <c r="A103" s="45" t="s">
        <v>3352</v>
      </c>
      <c r="B103" s="44" t="s">
        <v>3353</v>
      </c>
      <c r="C103" s="85">
        <v>1.6585296434001775</v>
      </c>
      <c r="D103" s="44">
        <v>23</v>
      </c>
      <c r="E103" s="44" t="s">
        <v>739</v>
      </c>
      <c r="F103" s="99"/>
    </row>
    <row r="104" spans="1:6" ht="15.6" x14ac:dyDescent="0.6">
      <c r="A104" s="45" t="s">
        <v>3354</v>
      </c>
      <c r="B104" s="44" t="s">
        <v>3355</v>
      </c>
      <c r="C104" s="85">
        <v>1.6898711059483205</v>
      </c>
      <c r="D104" s="44">
        <v>23</v>
      </c>
      <c r="E104" s="44" t="s">
        <v>525</v>
      </c>
      <c r="F104" s="99"/>
    </row>
    <row r="105" spans="1:6" ht="15.6" x14ac:dyDescent="0.6">
      <c r="A105" s="45" t="s">
        <v>3346</v>
      </c>
      <c r="B105" s="44" t="s">
        <v>3347</v>
      </c>
      <c r="C105" s="85">
        <v>1.5166482668516548</v>
      </c>
      <c r="D105" s="44">
        <v>23</v>
      </c>
      <c r="E105" s="44" t="s">
        <v>741</v>
      </c>
      <c r="F105" s="99"/>
    </row>
    <row r="106" spans="1:6" ht="15.6" x14ac:dyDescent="0.6">
      <c r="A106" s="45" t="s">
        <v>3340</v>
      </c>
      <c r="B106" s="44" t="s">
        <v>3341</v>
      </c>
      <c r="C106" s="85">
        <v>1.3673860897251793</v>
      </c>
      <c r="D106" s="44">
        <v>23</v>
      </c>
      <c r="E106" s="44" t="s">
        <v>523</v>
      </c>
      <c r="F106" s="99"/>
    </row>
    <row r="107" spans="1:6" ht="15.6" x14ac:dyDescent="0.6">
      <c r="A107" s="45" t="s">
        <v>448</v>
      </c>
      <c r="B107" s="44" t="s">
        <v>625</v>
      </c>
      <c r="C107" s="85">
        <v>1.5980000000000001</v>
      </c>
      <c r="D107" s="44">
        <v>4</v>
      </c>
      <c r="E107" s="44" t="s">
        <v>538</v>
      </c>
      <c r="F107" s="99"/>
    </row>
    <row r="108" spans="1:6" ht="15.6" x14ac:dyDescent="0.6">
      <c r="A108" s="45" t="s">
        <v>3350</v>
      </c>
      <c r="B108" s="44" t="s">
        <v>3351</v>
      </c>
      <c r="C108" s="85">
        <v>1.6570084610518916</v>
      </c>
      <c r="D108" s="44">
        <v>23</v>
      </c>
      <c r="E108" s="44" t="s">
        <v>748</v>
      </c>
      <c r="F108" s="99"/>
    </row>
    <row r="109" spans="1:6" ht="15.6" x14ac:dyDescent="0.6">
      <c r="A109" s="45" t="s">
        <v>3343</v>
      </c>
      <c r="B109" s="44" t="s">
        <v>603</v>
      </c>
      <c r="C109" s="85">
        <v>1.4715934106161976</v>
      </c>
      <c r="D109" s="44">
        <v>23</v>
      </c>
      <c r="E109" s="44" t="s">
        <v>531</v>
      </c>
      <c r="F109" s="99"/>
    </row>
    <row r="110" spans="1:6" ht="15.6" x14ac:dyDescent="0.6">
      <c r="A110" s="45" t="s">
        <v>3327</v>
      </c>
      <c r="B110" s="44" t="s">
        <v>3328</v>
      </c>
      <c r="C110" s="85">
        <v>2.2843523630419966</v>
      </c>
      <c r="D110" s="44">
        <v>23</v>
      </c>
      <c r="E110" s="44" t="s">
        <v>766</v>
      </c>
      <c r="F110" s="99"/>
    </row>
    <row r="111" spans="1:6" ht="15.6" x14ac:dyDescent="0.6">
      <c r="A111" s="45" t="s">
        <v>3333</v>
      </c>
      <c r="B111" s="44" t="s">
        <v>6</v>
      </c>
      <c r="C111" s="85">
        <v>1.3111826001983125</v>
      </c>
      <c r="D111" s="44">
        <v>23</v>
      </c>
      <c r="E111" s="44" t="s">
        <v>773</v>
      </c>
      <c r="F111" s="99"/>
    </row>
    <row r="112" spans="1:6" ht="15.6" x14ac:dyDescent="0.6">
      <c r="A112" s="45" t="s">
        <v>6189</v>
      </c>
      <c r="B112" s="44" t="s">
        <v>6255</v>
      </c>
      <c r="C112" s="85">
        <v>0.72801132805439384</v>
      </c>
      <c r="D112" s="44">
        <v>44</v>
      </c>
      <c r="E112" s="44" t="s">
        <v>818</v>
      </c>
      <c r="F112" s="99"/>
    </row>
    <row r="113" spans="1:6" ht="15.6" x14ac:dyDescent="0.6">
      <c r="A113" s="45" t="s">
        <v>3356</v>
      </c>
      <c r="B113" s="44" t="s">
        <v>6</v>
      </c>
      <c r="C113" s="85">
        <v>1.6908238610046054</v>
      </c>
      <c r="D113" s="44">
        <v>23</v>
      </c>
      <c r="E113" s="44" t="s">
        <v>783</v>
      </c>
      <c r="F113" s="99"/>
    </row>
    <row r="114" spans="1:6" ht="15.6" x14ac:dyDescent="0.6">
      <c r="A114" s="45" t="s">
        <v>3329</v>
      </c>
      <c r="B114" s="44" t="s">
        <v>603</v>
      </c>
      <c r="C114" s="85">
        <v>6.4434211758008324</v>
      </c>
      <c r="D114" s="44">
        <v>23</v>
      </c>
      <c r="E114" s="44" t="s">
        <v>535</v>
      </c>
      <c r="F114" s="99"/>
    </row>
    <row r="115" spans="1:6" ht="15.6" x14ac:dyDescent="0.6">
      <c r="A115" s="45" t="s">
        <v>3337</v>
      </c>
      <c r="B115" s="44" t="s">
        <v>6</v>
      </c>
      <c r="C115" s="85">
        <v>1.3527298704594231</v>
      </c>
      <c r="D115" s="44">
        <v>23</v>
      </c>
      <c r="E115" s="44" t="s">
        <v>786</v>
      </c>
      <c r="F115" s="99"/>
    </row>
    <row r="116" spans="1:6" ht="15.6" x14ac:dyDescent="0.6">
      <c r="A116" s="45" t="s">
        <v>6190</v>
      </c>
      <c r="B116" s="44" t="s">
        <v>6</v>
      </c>
      <c r="C116" s="85">
        <v>2.739023124310517</v>
      </c>
      <c r="D116" s="44">
        <v>44</v>
      </c>
      <c r="E116" s="44" t="s">
        <v>540</v>
      </c>
      <c r="F116" s="99"/>
    </row>
    <row r="117" spans="1:6" ht="15.6" x14ac:dyDescent="0.6">
      <c r="A117" s="45" t="s">
        <v>6193</v>
      </c>
      <c r="B117" s="44" t="s">
        <v>6</v>
      </c>
      <c r="C117" s="85">
        <v>0.78298205220084205</v>
      </c>
      <c r="D117" s="44">
        <v>44</v>
      </c>
      <c r="E117" s="44" t="s">
        <v>541</v>
      </c>
      <c r="F117" s="99"/>
    </row>
    <row r="118" spans="1:6" ht="15.6" x14ac:dyDescent="0.6">
      <c r="A118" s="45" t="s">
        <v>1202</v>
      </c>
      <c r="B118" s="44" t="s">
        <v>675</v>
      </c>
      <c r="C118" s="85">
        <v>1.761203542470734</v>
      </c>
      <c r="D118" s="44">
        <v>8</v>
      </c>
      <c r="E118" s="44" t="s">
        <v>530</v>
      </c>
      <c r="F118" s="99"/>
    </row>
    <row r="119" spans="1:6" ht="15.6" x14ac:dyDescent="0.6">
      <c r="A119" s="45" t="s">
        <v>3357</v>
      </c>
      <c r="B119" s="44" t="s">
        <v>1173</v>
      </c>
      <c r="C119" s="85">
        <v>1.8474655224535175</v>
      </c>
      <c r="D119" s="44">
        <v>23</v>
      </c>
      <c r="E119" s="44" t="s">
        <v>7</v>
      </c>
      <c r="F119" s="99"/>
    </row>
    <row r="120" spans="1:6" ht="15.6" x14ac:dyDescent="0.6">
      <c r="A120" s="45" t="s">
        <v>3342</v>
      </c>
      <c r="B120" s="44" t="s">
        <v>6</v>
      </c>
      <c r="C120" s="85">
        <v>1.4381726410238771</v>
      </c>
      <c r="D120" s="44">
        <v>23</v>
      </c>
      <c r="E120" s="44" t="s">
        <v>537</v>
      </c>
      <c r="F120" s="99"/>
    </row>
    <row r="121" spans="1:6" ht="15.6" x14ac:dyDescent="0.6">
      <c r="A121" s="45" t="s">
        <v>3332</v>
      </c>
      <c r="B121" s="44" t="s">
        <v>6</v>
      </c>
      <c r="C121" s="85">
        <v>1.3032051248116054</v>
      </c>
      <c r="D121" s="44">
        <v>23</v>
      </c>
      <c r="E121" s="44" t="s">
        <v>811</v>
      </c>
      <c r="F121" s="99"/>
    </row>
    <row r="122" spans="1:6" ht="15.6" x14ac:dyDescent="0.6">
      <c r="A122" s="45" t="s">
        <v>5862</v>
      </c>
      <c r="B122" s="44" t="s">
        <v>5863</v>
      </c>
      <c r="C122" s="85">
        <v>1.6657506374950284</v>
      </c>
      <c r="D122" s="44">
        <v>42</v>
      </c>
      <c r="E122" s="44" t="s">
        <v>857</v>
      </c>
      <c r="F122" s="99"/>
    </row>
    <row r="123" spans="1:6" ht="15.6" x14ac:dyDescent="0.6">
      <c r="A123" s="45" t="s">
        <v>3338</v>
      </c>
      <c r="B123" s="44" t="s">
        <v>6</v>
      </c>
      <c r="C123" s="85">
        <v>1.3562782500361292</v>
      </c>
      <c r="D123" s="44">
        <v>23</v>
      </c>
      <c r="E123" s="44" t="s">
        <v>539</v>
      </c>
      <c r="F123" s="99"/>
    </row>
    <row r="124" spans="1:6" ht="15.6" x14ac:dyDescent="0.6">
      <c r="A124" s="45" t="s">
        <v>3348</v>
      </c>
      <c r="B124" s="44" t="s">
        <v>2561</v>
      </c>
      <c r="C124" s="85">
        <v>1.5443191174819799</v>
      </c>
      <c r="D124" s="44">
        <v>23</v>
      </c>
      <c r="E124" s="44" t="s">
        <v>818</v>
      </c>
      <c r="F124" s="99"/>
    </row>
    <row r="125" spans="1:6" ht="15.6" x14ac:dyDescent="0.6">
      <c r="A125" s="45" t="s">
        <v>473</v>
      </c>
      <c r="B125" s="44" t="s">
        <v>623</v>
      </c>
      <c r="C125" s="85">
        <v>0.191</v>
      </c>
      <c r="D125" s="44">
        <v>4</v>
      </c>
      <c r="E125" s="44" t="s">
        <v>544</v>
      </c>
      <c r="F125" s="99"/>
    </row>
    <row r="126" spans="1:6" ht="15.6" x14ac:dyDescent="0.6">
      <c r="A126" s="45" t="s">
        <v>3335</v>
      </c>
      <c r="B126" s="44" t="s">
        <v>3336</v>
      </c>
      <c r="C126" s="85">
        <v>1.3519041000985677</v>
      </c>
      <c r="D126" s="44">
        <v>23</v>
      </c>
      <c r="E126" s="44" t="s">
        <v>3269</v>
      </c>
      <c r="F126" s="99"/>
    </row>
    <row r="127" spans="1:6" ht="15.6" x14ac:dyDescent="0.6">
      <c r="A127" s="45" t="s">
        <v>6300</v>
      </c>
      <c r="B127" s="44" t="s">
        <v>6379</v>
      </c>
      <c r="C127" s="85">
        <v>1.3801599372738542</v>
      </c>
      <c r="D127" s="44">
        <v>45</v>
      </c>
      <c r="E127" s="44" t="s">
        <v>770</v>
      </c>
      <c r="F127" s="99"/>
    </row>
    <row r="128" spans="1:6" ht="15.6" x14ac:dyDescent="0.6">
      <c r="A128" s="45" t="s">
        <v>36</v>
      </c>
      <c r="B128" s="44" t="s">
        <v>522</v>
      </c>
      <c r="C128" s="85">
        <v>5.6680000000000001</v>
      </c>
      <c r="D128" s="44">
        <v>0</v>
      </c>
      <c r="E128" s="44" t="s">
        <v>521</v>
      </c>
      <c r="F128" s="99"/>
    </row>
    <row r="129" spans="1:6" ht="15.6" x14ac:dyDescent="0.6">
      <c r="A129" s="45" t="s">
        <v>3349</v>
      </c>
      <c r="B129" s="44" t="s">
        <v>6</v>
      </c>
      <c r="C129" s="85">
        <v>1.6081610711999603</v>
      </c>
      <c r="D129" s="44">
        <v>23</v>
      </c>
      <c r="E129" s="44" t="s">
        <v>727</v>
      </c>
      <c r="F129" s="99"/>
    </row>
    <row r="130" spans="1:6" ht="15.6" x14ac:dyDescent="0.6">
      <c r="A130" s="45" t="s">
        <v>3330</v>
      </c>
      <c r="B130" s="44" t="s">
        <v>3331</v>
      </c>
      <c r="C130" s="85">
        <v>26.348654540827386</v>
      </c>
      <c r="D130" s="44">
        <v>23</v>
      </c>
      <c r="E130" s="44" t="s">
        <v>3275</v>
      </c>
      <c r="F130" s="99"/>
    </row>
    <row r="131" spans="1:6" ht="15.6" x14ac:dyDescent="0.6">
      <c r="A131" s="45" t="s">
        <v>3325</v>
      </c>
      <c r="B131" s="44" t="s">
        <v>3326</v>
      </c>
      <c r="C131" s="85">
        <v>2.1493470316576544</v>
      </c>
      <c r="D131" s="44">
        <v>23</v>
      </c>
      <c r="E131" s="44" t="s">
        <v>544</v>
      </c>
      <c r="F131" s="99"/>
    </row>
    <row r="132" spans="1:6" ht="15.6" x14ac:dyDescent="0.6">
      <c r="A132" s="45" t="s">
        <v>4710</v>
      </c>
      <c r="B132" s="44" t="s">
        <v>4711</v>
      </c>
      <c r="C132" s="85">
        <v>2.6194652433910615</v>
      </c>
      <c r="D132" s="44">
        <v>33</v>
      </c>
      <c r="E132" s="44" t="s">
        <v>816</v>
      </c>
      <c r="F132" s="99"/>
    </row>
    <row r="133" spans="1:6" ht="15.6" x14ac:dyDescent="0.6">
      <c r="A133" s="45" t="s">
        <v>6305</v>
      </c>
      <c r="B133" s="44" t="s">
        <v>6</v>
      </c>
      <c r="C133" s="85">
        <v>1.4109365480701015</v>
      </c>
      <c r="D133" s="44">
        <v>45</v>
      </c>
      <c r="E133" s="44" t="s">
        <v>777</v>
      </c>
      <c r="F133" s="99"/>
    </row>
    <row r="134" spans="1:6" ht="15.6" x14ac:dyDescent="0.6">
      <c r="A134" s="45" t="s">
        <v>3467</v>
      </c>
      <c r="B134" s="44" t="s">
        <v>3562</v>
      </c>
      <c r="C134" s="85">
        <v>2.562605159716052</v>
      </c>
      <c r="D134" s="44">
        <v>24</v>
      </c>
      <c r="E134" s="44" t="s">
        <v>1</v>
      </c>
      <c r="F134" s="99"/>
    </row>
    <row r="135" spans="1:6" ht="15.6" x14ac:dyDescent="0.6">
      <c r="A135" s="45" t="s">
        <v>4715</v>
      </c>
      <c r="B135" s="44" t="s">
        <v>4716</v>
      </c>
      <c r="C135" s="85">
        <v>33.215450313589812</v>
      </c>
      <c r="D135" s="44">
        <v>33</v>
      </c>
      <c r="E135" s="44" t="s">
        <v>813</v>
      </c>
      <c r="F135" s="99"/>
    </row>
    <row r="136" spans="1:6" ht="15.6" x14ac:dyDescent="0.6">
      <c r="A136" s="45" t="s">
        <v>3469</v>
      </c>
      <c r="B136" s="44" t="s">
        <v>3564</v>
      </c>
      <c r="C136" s="85">
        <v>3.1909799187661378</v>
      </c>
      <c r="D136" s="44">
        <v>24</v>
      </c>
      <c r="E136" s="44" t="s">
        <v>530</v>
      </c>
      <c r="F136" s="99"/>
    </row>
    <row r="137" spans="1:6" ht="15.6" x14ac:dyDescent="0.6">
      <c r="A137" s="45" t="s">
        <v>3470</v>
      </c>
      <c r="B137" s="44" t="s">
        <v>6</v>
      </c>
      <c r="C137" s="85">
        <v>5.4755790582956347</v>
      </c>
      <c r="D137" s="44">
        <v>24</v>
      </c>
      <c r="E137" s="44" t="s">
        <v>735</v>
      </c>
      <c r="F137" s="99"/>
    </row>
    <row r="138" spans="1:6" ht="15.6" x14ac:dyDescent="0.6">
      <c r="A138" s="45" t="s">
        <v>6309</v>
      </c>
      <c r="B138" s="44" t="s">
        <v>6</v>
      </c>
      <c r="C138" s="85">
        <v>2.870982041169007</v>
      </c>
      <c r="D138" s="44">
        <v>45</v>
      </c>
      <c r="E138" s="44" t="s">
        <v>3232</v>
      </c>
      <c r="F138" s="99"/>
    </row>
    <row r="139" spans="1:6" ht="15.6" x14ac:dyDescent="0.6">
      <c r="A139" s="45" t="s">
        <v>3475</v>
      </c>
      <c r="B139" s="44" t="s">
        <v>6</v>
      </c>
      <c r="C139" s="85">
        <v>1.9871525044312046</v>
      </c>
      <c r="D139" s="44">
        <v>24</v>
      </c>
      <c r="E139" s="44" t="s">
        <v>523</v>
      </c>
      <c r="F139" s="99"/>
    </row>
    <row r="140" spans="1:6" ht="15.6" x14ac:dyDescent="0.6">
      <c r="A140" s="45" t="s">
        <v>3477</v>
      </c>
      <c r="B140" s="44" t="s">
        <v>6808</v>
      </c>
      <c r="C140" s="85">
        <v>2.4469301833483859</v>
      </c>
      <c r="D140" s="44">
        <v>24</v>
      </c>
      <c r="E140" s="44" t="s">
        <v>746</v>
      </c>
      <c r="F140" s="99"/>
    </row>
    <row r="141" spans="1:6" ht="15.6" x14ac:dyDescent="0.6">
      <c r="A141" s="45" t="s">
        <v>3478</v>
      </c>
      <c r="B141" s="44" t="s">
        <v>3567</v>
      </c>
      <c r="C141" s="85">
        <v>2.5416285962684477</v>
      </c>
      <c r="D141" s="44">
        <v>24</v>
      </c>
      <c r="E141" s="44" t="s">
        <v>748</v>
      </c>
      <c r="F141" s="99"/>
    </row>
    <row r="142" spans="1:6" ht="15.6" x14ac:dyDescent="0.6">
      <c r="A142" s="45" t="s">
        <v>6311</v>
      </c>
      <c r="B142" s="44" t="s">
        <v>6</v>
      </c>
      <c r="C142" s="85">
        <v>2.6686475049876988</v>
      </c>
      <c r="D142" s="44">
        <v>45</v>
      </c>
      <c r="E142" s="44" t="s">
        <v>535</v>
      </c>
      <c r="F142" s="99"/>
    </row>
    <row r="143" spans="1:6" ht="15.6" x14ac:dyDescent="0.6">
      <c r="A143" s="45" t="s">
        <v>3487</v>
      </c>
      <c r="B143" s="44" t="s">
        <v>6810</v>
      </c>
      <c r="C143" s="85">
        <v>1.8129999999999999</v>
      </c>
      <c r="D143" s="44">
        <v>24</v>
      </c>
      <c r="E143" s="44" t="s">
        <v>762</v>
      </c>
      <c r="F143" s="99"/>
    </row>
    <row r="144" spans="1:6" ht="15.6" x14ac:dyDescent="0.6">
      <c r="A144" s="45" t="s">
        <v>1627</v>
      </c>
      <c r="B144" s="44" t="s">
        <v>1628</v>
      </c>
      <c r="C144" s="85">
        <v>2.349344613414357</v>
      </c>
      <c r="D144" s="44">
        <v>11</v>
      </c>
      <c r="E144" s="44" t="s">
        <v>741</v>
      </c>
      <c r="F144" s="99"/>
    </row>
    <row r="145" spans="1:6" ht="15.6" x14ac:dyDescent="0.6">
      <c r="A145" s="45" t="s">
        <v>3489</v>
      </c>
      <c r="B145" s="44" t="s">
        <v>6</v>
      </c>
      <c r="C145" s="85">
        <v>1.968491910644907</v>
      </c>
      <c r="D145" s="44">
        <v>24</v>
      </c>
      <c r="E145" s="44" t="s">
        <v>720</v>
      </c>
      <c r="F145" s="99"/>
    </row>
    <row r="146" spans="1:6" ht="15.6" x14ac:dyDescent="0.6">
      <c r="A146" s="45" t="s">
        <v>3491</v>
      </c>
      <c r="B146" s="44" t="s">
        <v>6</v>
      </c>
      <c r="C146" s="85">
        <v>1.5783965631383305</v>
      </c>
      <c r="D146" s="44">
        <v>24</v>
      </c>
      <c r="E146" s="44" t="s">
        <v>768</v>
      </c>
      <c r="F146" s="99"/>
    </row>
    <row r="147" spans="1:6" ht="15.6" x14ac:dyDescent="0.6">
      <c r="A147" s="45" t="s">
        <v>3492</v>
      </c>
      <c r="B147" s="44" t="s">
        <v>6809</v>
      </c>
      <c r="C147" s="85">
        <v>3.2948606110160195</v>
      </c>
      <c r="D147" s="44">
        <v>24</v>
      </c>
      <c r="E147" s="44" t="s">
        <v>770</v>
      </c>
      <c r="F147" s="99"/>
    </row>
    <row r="148" spans="1:6" ht="15.6" x14ac:dyDescent="0.6">
      <c r="A148" s="45" t="s">
        <v>3499</v>
      </c>
      <c r="B148" s="44" t="s">
        <v>6</v>
      </c>
      <c r="C148" s="85">
        <v>0.54700000000000004</v>
      </c>
      <c r="D148" s="44">
        <v>24</v>
      </c>
      <c r="E148" s="44" t="s">
        <v>534</v>
      </c>
      <c r="F148" s="99"/>
    </row>
    <row r="149" spans="1:6" ht="15.6" x14ac:dyDescent="0.6">
      <c r="A149" s="45" t="s">
        <v>2910</v>
      </c>
      <c r="B149" s="44" t="s">
        <v>2911</v>
      </c>
      <c r="C149" s="85">
        <v>3.1101313862516298</v>
      </c>
      <c r="D149" s="44">
        <v>20</v>
      </c>
      <c r="E149" s="44" t="s">
        <v>762</v>
      </c>
      <c r="F149" s="99"/>
    </row>
    <row r="150" spans="1:6" ht="15.6" x14ac:dyDescent="0.6">
      <c r="A150" s="45" t="s">
        <v>2753</v>
      </c>
      <c r="B150" s="44" t="s">
        <v>6</v>
      </c>
      <c r="C150" s="85">
        <v>1.8817725599531923</v>
      </c>
      <c r="D150" s="44">
        <v>19</v>
      </c>
      <c r="E150" s="44" t="s">
        <v>530</v>
      </c>
      <c r="F150" s="99"/>
    </row>
    <row r="151" spans="1:6" ht="15.6" x14ac:dyDescent="0.6">
      <c r="A151" s="45" t="s">
        <v>6058</v>
      </c>
      <c r="B151" s="44" t="s">
        <v>6</v>
      </c>
      <c r="C151" s="85">
        <v>2.09474747441512</v>
      </c>
      <c r="D151" s="44">
        <v>43</v>
      </c>
      <c r="E151" s="44" t="s">
        <v>822</v>
      </c>
      <c r="F151" s="99"/>
    </row>
    <row r="152" spans="1:6" ht="15.6" x14ac:dyDescent="0.6">
      <c r="A152" s="45" t="s">
        <v>4706</v>
      </c>
      <c r="B152" s="44" t="s">
        <v>4707</v>
      </c>
      <c r="C152" s="85">
        <v>2.3213541238495083</v>
      </c>
      <c r="D152" s="44">
        <v>33</v>
      </c>
      <c r="E152" s="44" t="s">
        <v>539</v>
      </c>
      <c r="F152" s="99"/>
    </row>
    <row r="153" spans="1:6" ht="15.6" x14ac:dyDescent="0.6">
      <c r="A153" s="45" t="s">
        <v>6057</v>
      </c>
      <c r="B153" s="44" t="s">
        <v>3458</v>
      </c>
      <c r="C153" s="85">
        <v>2.0574570238646857</v>
      </c>
      <c r="D153" s="44">
        <v>43</v>
      </c>
      <c r="E153" s="44" t="s">
        <v>3262</v>
      </c>
      <c r="F153" s="99"/>
    </row>
    <row r="154" spans="1:6" ht="15.6" x14ac:dyDescent="0.6">
      <c r="A154" s="45" t="s">
        <v>1899</v>
      </c>
      <c r="B154" s="44" t="s">
        <v>1900</v>
      </c>
      <c r="C154" s="85">
        <v>3.43</v>
      </c>
      <c r="D154" s="44">
        <v>13</v>
      </c>
      <c r="E154" s="44" t="s">
        <v>818</v>
      </c>
      <c r="F154" s="99"/>
    </row>
    <row r="155" spans="1:6" ht="15.6" x14ac:dyDescent="0.6">
      <c r="A155" s="45" t="s">
        <v>3532</v>
      </c>
      <c r="B155" s="44" t="s">
        <v>3587</v>
      </c>
      <c r="C155" s="85">
        <v>1.5298480249432189</v>
      </c>
      <c r="D155" s="44">
        <v>24</v>
      </c>
      <c r="E155" s="44" t="s">
        <v>3266</v>
      </c>
      <c r="F155" s="99"/>
    </row>
    <row r="156" spans="1:6" ht="15.6" x14ac:dyDescent="0.6">
      <c r="A156" s="45" t="s">
        <v>2922</v>
      </c>
      <c r="B156" s="44" t="s">
        <v>2923</v>
      </c>
      <c r="C156" s="85">
        <v>1.4768968631649269</v>
      </c>
      <c r="D156" s="44">
        <v>20</v>
      </c>
      <c r="E156" s="44" t="s">
        <v>725</v>
      </c>
      <c r="F156" s="99"/>
    </row>
    <row r="157" spans="1:6" ht="15.6" x14ac:dyDescent="0.6">
      <c r="A157" s="45" t="s">
        <v>3543</v>
      </c>
      <c r="B157" s="44" t="s">
        <v>3590</v>
      </c>
      <c r="C157" s="85">
        <v>1.9896876639281</v>
      </c>
      <c r="D157" s="44">
        <v>24</v>
      </c>
      <c r="E157" s="44" t="s">
        <v>529</v>
      </c>
      <c r="F157" s="99"/>
    </row>
    <row r="158" spans="1:6" ht="15.6" x14ac:dyDescent="0.6">
      <c r="A158" s="45" t="s">
        <v>1348</v>
      </c>
      <c r="B158" s="44" t="s">
        <v>1349</v>
      </c>
      <c r="C158" s="85">
        <v>2.084196868774455</v>
      </c>
      <c r="D158" s="44">
        <v>9</v>
      </c>
      <c r="E158" s="44" t="s">
        <v>523</v>
      </c>
      <c r="F158" s="99"/>
    </row>
    <row r="159" spans="1:6" ht="15.6" x14ac:dyDescent="0.6">
      <c r="A159" s="45" t="s">
        <v>3556</v>
      </c>
      <c r="B159" s="44" t="s">
        <v>3598</v>
      </c>
      <c r="C159" s="85">
        <v>1.5402848170127235</v>
      </c>
      <c r="D159" s="44">
        <v>24</v>
      </c>
      <c r="E159" s="44" t="s">
        <v>855</v>
      </c>
      <c r="F159" s="99"/>
    </row>
    <row r="160" spans="1:6" ht="15.6" x14ac:dyDescent="0.6">
      <c r="A160" s="45" t="s">
        <v>3608</v>
      </c>
      <c r="B160" s="44" t="s">
        <v>3609</v>
      </c>
      <c r="C160" s="85">
        <v>2.3655253904702938</v>
      </c>
      <c r="D160" s="44">
        <v>25</v>
      </c>
      <c r="E160" s="44" t="s">
        <v>1</v>
      </c>
      <c r="F160" s="99"/>
    </row>
    <row r="161" spans="1:6" ht="15.6" x14ac:dyDescent="0.6">
      <c r="A161" s="45" t="s">
        <v>3613</v>
      </c>
      <c r="B161" s="44" t="s">
        <v>3614</v>
      </c>
      <c r="C161" s="85">
        <v>2.4976045172903381</v>
      </c>
      <c r="D161" s="44">
        <v>25</v>
      </c>
      <c r="E161" s="44" t="s">
        <v>732</v>
      </c>
      <c r="F161" s="99"/>
    </row>
    <row r="162" spans="1:6" ht="15.6" x14ac:dyDescent="0.6">
      <c r="A162" s="45" t="s">
        <v>3615</v>
      </c>
      <c r="B162" s="44" t="s">
        <v>3616</v>
      </c>
      <c r="C162" s="85">
        <v>2.6626478065801491</v>
      </c>
      <c r="D162" s="44">
        <v>25</v>
      </c>
      <c r="E162" s="44" t="s">
        <v>530</v>
      </c>
      <c r="F162" s="99"/>
    </row>
    <row r="163" spans="1:6" ht="15.6" x14ac:dyDescent="0.6">
      <c r="A163" s="45" t="s">
        <v>3606</v>
      </c>
      <c r="B163" s="44" t="s">
        <v>3607</v>
      </c>
      <c r="C163" s="85">
        <v>2.3637313960011266</v>
      </c>
      <c r="D163" s="44">
        <v>25</v>
      </c>
      <c r="E163" s="44" t="s">
        <v>735</v>
      </c>
      <c r="F163" s="99"/>
    </row>
    <row r="164" spans="1:6" ht="15.6" x14ac:dyDescent="0.6">
      <c r="A164" s="45" t="s">
        <v>3619</v>
      </c>
      <c r="B164" s="44" t="s">
        <v>3620</v>
      </c>
      <c r="C164" s="85">
        <v>1.6427043132482728</v>
      </c>
      <c r="D164" s="44">
        <v>25</v>
      </c>
      <c r="E164" s="44" t="s">
        <v>741</v>
      </c>
      <c r="F164" s="99"/>
    </row>
    <row r="165" spans="1:6" ht="15.6" x14ac:dyDescent="0.6">
      <c r="A165" s="45" t="s">
        <v>3610</v>
      </c>
      <c r="B165" s="44" t="s">
        <v>906</v>
      </c>
      <c r="C165" s="85">
        <v>2.4545667171358354</v>
      </c>
      <c r="D165" s="44">
        <v>25</v>
      </c>
      <c r="E165" s="44" t="s">
        <v>746</v>
      </c>
      <c r="F165" s="99"/>
    </row>
    <row r="166" spans="1:6" ht="15.6" x14ac:dyDescent="0.6">
      <c r="A166" s="45" t="s">
        <v>3617</v>
      </c>
      <c r="B166" s="44" t="s">
        <v>3618</v>
      </c>
      <c r="C166" s="85">
        <v>2.783012676019228</v>
      </c>
      <c r="D166" s="44">
        <v>25</v>
      </c>
      <c r="E166" s="44" t="s">
        <v>748</v>
      </c>
      <c r="F166" s="99"/>
    </row>
    <row r="167" spans="1:6" ht="15.6" x14ac:dyDescent="0.6">
      <c r="A167" s="45" t="s">
        <v>6207</v>
      </c>
      <c r="B167" s="44" t="s">
        <v>5956</v>
      </c>
      <c r="C167" s="85">
        <v>4.1207524201553003</v>
      </c>
      <c r="D167" s="44">
        <v>44</v>
      </c>
      <c r="E167" s="44" t="s">
        <v>3279</v>
      </c>
      <c r="F167" s="99"/>
    </row>
    <row r="168" spans="1:6" ht="15.6" x14ac:dyDescent="0.6">
      <c r="A168" s="45" t="s">
        <v>3603</v>
      </c>
      <c r="B168" s="44" t="s">
        <v>3604</v>
      </c>
      <c r="C168" s="85">
        <v>1.9954082260421844</v>
      </c>
      <c r="D168" s="44">
        <v>25</v>
      </c>
      <c r="E168" s="44" t="s">
        <v>760</v>
      </c>
      <c r="F168" s="99"/>
    </row>
    <row r="169" spans="1:6" ht="15.6" x14ac:dyDescent="0.6">
      <c r="A169" s="45" t="s">
        <v>2916</v>
      </c>
      <c r="B169" s="44" t="s">
        <v>2917</v>
      </c>
      <c r="C169" s="85">
        <v>5.8227483912259448</v>
      </c>
      <c r="D169" s="44">
        <v>20</v>
      </c>
      <c r="E169" s="44" t="s">
        <v>741</v>
      </c>
      <c r="F169" s="99"/>
    </row>
    <row r="170" spans="1:6" ht="15.6" x14ac:dyDescent="0.6">
      <c r="A170" s="45" t="s">
        <v>3599</v>
      </c>
      <c r="B170" s="44" t="s">
        <v>3600</v>
      </c>
      <c r="C170" s="85">
        <v>0.27802661008267432</v>
      </c>
      <c r="D170" s="44">
        <v>25</v>
      </c>
      <c r="E170" s="44" t="s">
        <v>3232</v>
      </c>
      <c r="F170" s="99"/>
    </row>
    <row r="171" spans="1:6" ht="15.6" x14ac:dyDescent="0.6">
      <c r="A171" s="45" t="s">
        <v>3621</v>
      </c>
      <c r="B171" s="44" t="s">
        <v>6</v>
      </c>
      <c r="C171" s="85">
        <v>1.7405485705728667</v>
      </c>
      <c r="D171" s="44">
        <v>25</v>
      </c>
      <c r="E171" s="44" t="s">
        <v>783</v>
      </c>
      <c r="F171" s="99"/>
    </row>
    <row r="172" spans="1:6" ht="15.6" x14ac:dyDescent="0.6">
      <c r="A172" s="45" t="s">
        <v>2777</v>
      </c>
      <c r="B172" s="44" t="s">
        <v>2778</v>
      </c>
      <c r="C172" s="85">
        <v>1.7828935060630038</v>
      </c>
      <c r="D172" s="44">
        <v>19</v>
      </c>
      <c r="E172" s="44" t="s">
        <v>534</v>
      </c>
      <c r="F172" s="99"/>
    </row>
    <row r="173" spans="1:6" ht="15.6" x14ac:dyDescent="0.6">
      <c r="A173" s="45" t="s">
        <v>6086</v>
      </c>
      <c r="B173" s="44" t="s">
        <v>6126</v>
      </c>
      <c r="C173" s="85">
        <v>2.5011464336202329</v>
      </c>
      <c r="D173" s="44">
        <v>43</v>
      </c>
      <c r="E173" s="44" t="s">
        <v>857</v>
      </c>
      <c r="F173" s="99"/>
    </row>
    <row r="174" spans="1:6" ht="15.6" x14ac:dyDescent="0.6">
      <c r="A174" s="45" t="s">
        <v>2768</v>
      </c>
      <c r="B174" s="44" t="s">
        <v>2769</v>
      </c>
      <c r="C174" s="85">
        <v>5.1613037528429597</v>
      </c>
      <c r="D174" s="44">
        <v>19</v>
      </c>
      <c r="E174" s="44" t="s">
        <v>735</v>
      </c>
      <c r="F174" s="99"/>
    </row>
    <row r="175" spans="1:6" ht="15.6" x14ac:dyDescent="0.6">
      <c r="A175" s="45" t="s">
        <v>2612</v>
      </c>
      <c r="B175" s="44" t="s">
        <v>2613</v>
      </c>
      <c r="C175" s="85">
        <v>2.1963450223791297</v>
      </c>
      <c r="D175" s="44">
        <v>18</v>
      </c>
      <c r="E175" s="44" t="s">
        <v>7</v>
      </c>
      <c r="F175" s="99"/>
    </row>
    <row r="176" spans="1:6" ht="15.6" x14ac:dyDescent="0.6">
      <c r="A176" s="45" t="s">
        <v>3611</v>
      </c>
      <c r="B176" s="44" t="s">
        <v>3612</v>
      </c>
      <c r="C176" s="85">
        <v>2.4938067281144982</v>
      </c>
      <c r="D176" s="44">
        <v>25</v>
      </c>
      <c r="E176" s="44" t="s">
        <v>537</v>
      </c>
      <c r="F176" s="99"/>
    </row>
    <row r="177" spans="1:6" ht="15.6" x14ac:dyDescent="0.6">
      <c r="A177" s="45" t="s">
        <v>2762</v>
      </c>
      <c r="B177" s="44" t="s">
        <v>2763</v>
      </c>
      <c r="C177" s="85">
        <v>2.851888585758005</v>
      </c>
      <c r="D177" s="44">
        <v>19</v>
      </c>
      <c r="E177" s="44" t="s">
        <v>523</v>
      </c>
      <c r="F177" s="99"/>
    </row>
    <row r="178" spans="1:6" ht="15.6" x14ac:dyDescent="0.6">
      <c r="A178" s="45" t="s">
        <v>2609</v>
      </c>
      <c r="B178" s="44" t="s">
        <v>603</v>
      </c>
      <c r="C178" s="85">
        <v>2.095403263929557</v>
      </c>
      <c r="D178" s="44">
        <v>18</v>
      </c>
      <c r="E178" s="44" t="s">
        <v>783</v>
      </c>
      <c r="F178" s="99"/>
    </row>
    <row r="179" spans="1:6" ht="15.6" x14ac:dyDescent="0.6">
      <c r="A179" s="45" t="s">
        <v>3605</v>
      </c>
      <c r="B179" s="44" t="s">
        <v>675</v>
      </c>
      <c r="C179" s="85">
        <v>2.0227105824395504</v>
      </c>
      <c r="D179" s="44">
        <v>25</v>
      </c>
      <c r="E179" s="44" t="s">
        <v>539</v>
      </c>
      <c r="F179" s="99"/>
    </row>
    <row r="180" spans="1:6" ht="15.6" x14ac:dyDescent="0.6">
      <c r="A180" s="45" t="s">
        <v>3602</v>
      </c>
      <c r="B180" s="44" t="s">
        <v>6</v>
      </c>
      <c r="C180" s="85">
        <v>1.8833978475392676</v>
      </c>
      <c r="D180" s="44">
        <v>25</v>
      </c>
      <c r="E180" s="44" t="s">
        <v>542</v>
      </c>
      <c r="F180" s="99"/>
    </row>
    <row r="181" spans="1:6" ht="15.6" x14ac:dyDescent="0.6">
      <c r="A181" s="45" t="s">
        <v>3601</v>
      </c>
      <c r="B181" s="44" t="s">
        <v>2718</v>
      </c>
      <c r="C181" s="85">
        <v>1.8316094378899157</v>
      </c>
      <c r="D181" s="44">
        <v>25</v>
      </c>
      <c r="E181" s="44" t="s">
        <v>529</v>
      </c>
      <c r="F181" s="99"/>
    </row>
    <row r="182" spans="1:6" ht="15.6" x14ac:dyDescent="0.6">
      <c r="A182" s="45" t="s">
        <v>2471</v>
      </c>
      <c r="B182" s="44" t="s">
        <v>1167</v>
      </c>
      <c r="C182" s="85">
        <v>1.5259448194834002</v>
      </c>
      <c r="D182" s="44">
        <v>17</v>
      </c>
      <c r="E182" s="44" t="s">
        <v>808</v>
      </c>
      <c r="F182" s="99"/>
    </row>
    <row r="183" spans="1:6" ht="15.6" x14ac:dyDescent="0.6">
      <c r="A183" s="45" t="s">
        <v>2467</v>
      </c>
      <c r="B183" s="44" t="s">
        <v>2468</v>
      </c>
      <c r="C183" s="85">
        <v>8.8751188100941096</v>
      </c>
      <c r="D183" s="44">
        <v>17</v>
      </c>
      <c r="E183" s="44" t="s">
        <v>806</v>
      </c>
      <c r="F183" s="99"/>
    </row>
    <row r="184" spans="1:6" ht="15.6" x14ac:dyDescent="0.6">
      <c r="A184" s="45" t="s">
        <v>5865</v>
      </c>
      <c r="B184" s="44" t="s">
        <v>6</v>
      </c>
      <c r="C184" s="85">
        <v>1.8342595020991654</v>
      </c>
      <c r="D184" s="44">
        <v>42</v>
      </c>
      <c r="E184" s="44" t="s">
        <v>822</v>
      </c>
      <c r="F184" s="99"/>
    </row>
    <row r="185" spans="1:6" ht="15.6" x14ac:dyDescent="0.6">
      <c r="A185" s="45" t="s">
        <v>3745</v>
      </c>
      <c r="B185" s="44" t="s">
        <v>6</v>
      </c>
      <c r="C185" s="85">
        <v>2.391026604044042</v>
      </c>
      <c r="D185" s="44">
        <v>26</v>
      </c>
      <c r="E185" s="44" t="s">
        <v>1</v>
      </c>
      <c r="F185" s="99"/>
    </row>
    <row r="186" spans="1:6" ht="15.6" x14ac:dyDescent="0.6">
      <c r="A186" s="45" t="s">
        <v>3748</v>
      </c>
      <c r="B186" s="44" t="s">
        <v>3749</v>
      </c>
      <c r="C186" s="85">
        <v>2.4768044879816231</v>
      </c>
      <c r="D186" s="44">
        <v>26</v>
      </c>
      <c r="E186" s="44" t="s">
        <v>732</v>
      </c>
      <c r="F186" s="99"/>
    </row>
    <row r="187" spans="1:6" ht="15.6" x14ac:dyDescent="0.6">
      <c r="A187" s="45" t="s">
        <v>3753</v>
      </c>
      <c r="B187" s="44" t="s">
        <v>3734</v>
      </c>
      <c r="C187" s="85">
        <v>3.6149390455525148</v>
      </c>
      <c r="D187" s="44">
        <v>26</v>
      </c>
      <c r="E187" s="44" t="s">
        <v>530</v>
      </c>
      <c r="F187" s="99" t="s">
        <v>6854</v>
      </c>
    </row>
    <row r="188" spans="1:6" ht="15.6" x14ac:dyDescent="0.6">
      <c r="A188" s="45" t="s">
        <v>3751</v>
      </c>
      <c r="B188" s="44" t="s">
        <v>3752</v>
      </c>
      <c r="C188" s="85">
        <v>3.4710359204140291</v>
      </c>
      <c r="D188" s="44">
        <v>26</v>
      </c>
      <c r="E188" s="44" t="s">
        <v>737</v>
      </c>
      <c r="F188" s="99"/>
    </row>
    <row r="189" spans="1:6" ht="15.6" x14ac:dyDescent="0.6">
      <c r="A189" s="45" t="s">
        <v>5869</v>
      </c>
      <c r="B189" s="44" t="s">
        <v>6</v>
      </c>
      <c r="C189" s="85">
        <v>1.9839295716384175</v>
      </c>
      <c r="D189" s="44">
        <v>42</v>
      </c>
      <c r="E189" s="44" t="s">
        <v>530</v>
      </c>
      <c r="F189" s="99"/>
    </row>
    <row r="190" spans="1:6" ht="15.6" x14ac:dyDescent="0.6">
      <c r="A190" s="45" t="s">
        <v>912</v>
      </c>
      <c r="B190" s="44" t="s">
        <v>6</v>
      </c>
      <c r="C190" s="85">
        <v>1.9259999999999999</v>
      </c>
      <c r="D190" s="44">
        <v>6</v>
      </c>
      <c r="E190" s="44" t="s">
        <v>536</v>
      </c>
      <c r="F190" s="99"/>
    </row>
    <row r="191" spans="1:6" ht="15.6" x14ac:dyDescent="0.6">
      <c r="A191" s="45" t="s">
        <v>3750</v>
      </c>
      <c r="B191" s="44" t="s">
        <v>6</v>
      </c>
      <c r="C191" s="85">
        <v>2.7149843268293985</v>
      </c>
      <c r="D191" s="44">
        <v>26</v>
      </c>
      <c r="E191" s="44" t="s">
        <v>746</v>
      </c>
      <c r="F191" s="99"/>
    </row>
    <row r="192" spans="1:6" ht="15.6" x14ac:dyDescent="0.6">
      <c r="A192" s="45" t="s">
        <v>3744</v>
      </c>
      <c r="B192" s="44" t="s">
        <v>6</v>
      </c>
      <c r="C192" s="85">
        <v>2.3598328206715453</v>
      </c>
      <c r="D192" s="44">
        <v>26</v>
      </c>
      <c r="E192" s="44" t="s">
        <v>748</v>
      </c>
      <c r="F192" s="99"/>
    </row>
    <row r="193" spans="1:6" ht="15.6" x14ac:dyDescent="0.6">
      <c r="A193" s="45" t="s">
        <v>3756</v>
      </c>
      <c r="B193" s="44" t="s">
        <v>6</v>
      </c>
      <c r="C193" s="85">
        <v>2.1235275192610099</v>
      </c>
      <c r="D193" s="44">
        <v>26</v>
      </c>
      <c r="E193" s="44" t="s">
        <v>751</v>
      </c>
      <c r="F193" s="99"/>
    </row>
    <row r="194" spans="1:6" ht="15.6" x14ac:dyDescent="0.6">
      <c r="A194" s="45" t="s">
        <v>3743</v>
      </c>
      <c r="B194" s="44" t="s">
        <v>906</v>
      </c>
      <c r="C194" s="85">
        <v>2.2278115473315441</v>
      </c>
      <c r="D194" s="44">
        <v>26</v>
      </c>
      <c r="E194" s="44" t="s">
        <v>783</v>
      </c>
      <c r="F194" s="99"/>
    </row>
    <row r="195" spans="1:6" ht="15.6" x14ac:dyDescent="0.6">
      <c r="A195" s="45" t="s">
        <v>6222</v>
      </c>
      <c r="B195" s="44" t="s">
        <v>3299</v>
      </c>
      <c r="C195" s="85">
        <v>1.8320803822463427</v>
      </c>
      <c r="D195" s="44">
        <v>44</v>
      </c>
      <c r="E195" s="44" t="s">
        <v>4661</v>
      </c>
      <c r="F195" s="99"/>
    </row>
    <row r="196" spans="1:6" ht="15.6" x14ac:dyDescent="0.6">
      <c r="A196" s="45" t="s">
        <v>3754</v>
      </c>
      <c r="B196" s="44" t="s">
        <v>3755</v>
      </c>
      <c r="C196" s="85">
        <v>2.1203947093882838</v>
      </c>
      <c r="D196" s="44">
        <v>26</v>
      </c>
      <c r="E196" s="44" t="s">
        <v>818</v>
      </c>
      <c r="F196" s="99"/>
    </row>
    <row r="197" spans="1:6" ht="15.6" x14ac:dyDescent="0.6">
      <c r="A197" s="45" t="s">
        <v>3746</v>
      </c>
      <c r="B197" s="44" t="s">
        <v>3747</v>
      </c>
      <c r="C197" s="85">
        <v>2.428320268937636</v>
      </c>
      <c r="D197" s="44">
        <v>26</v>
      </c>
      <c r="E197" s="44" t="s">
        <v>3262</v>
      </c>
      <c r="F197" s="99"/>
    </row>
    <row r="198" spans="1:6" ht="15.6" x14ac:dyDescent="0.6">
      <c r="A198" s="45" t="s">
        <v>2614</v>
      </c>
      <c r="B198" s="44" t="s">
        <v>6</v>
      </c>
      <c r="C198" s="85">
        <v>2.396095548692069</v>
      </c>
      <c r="D198" s="44">
        <v>18</v>
      </c>
      <c r="E198" s="44" t="s">
        <v>766</v>
      </c>
      <c r="F198" s="99"/>
    </row>
    <row r="199" spans="1:6" ht="15.6" x14ac:dyDescent="0.6">
      <c r="A199" s="45" t="s">
        <v>2315</v>
      </c>
      <c r="B199" s="44" t="s">
        <v>6</v>
      </c>
      <c r="C199" s="85">
        <v>2.141914788071754</v>
      </c>
      <c r="D199" s="44">
        <v>16</v>
      </c>
      <c r="E199" s="44" t="s">
        <v>535</v>
      </c>
      <c r="F199" s="99"/>
    </row>
    <row r="200" spans="1:6" ht="15.6" x14ac:dyDescent="0.6">
      <c r="A200" s="45" t="s">
        <v>911</v>
      </c>
      <c r="B200" s="44" t="s">
        <v>6</v>
      </c>
      <c r="C200" s="85">
        <v>1.978</v>
      </c>
      <c r="D200" s="44">
        <v>6</v>
      </c>
      <c r="E200" s="44" t="s">
        <v>794</v>
      </c>
      <c r="F200" s="99"/>
    </row>
    <row r="201" spans="1:6" ht="15.6" x14ac:dyDescent="0.6">
      <c r="A201" s="45" t="s">
        <v>3876</v>
      </c>
      <c r="B201" s="44" t="s">
        <v>3877</v>
      </c>
      <c r="C201" s="85">
        <v>1.9190505204852739</v>
      </c>
      <c r="D201" s="44">
        <v>27</v>
      </c>
      <c r="E201" s="44" t="s">
        <v>1</v>
      </c>
      <c r="F201" s="99"/>
    </row>
    <row r="202" spans="1:6" ht="15.6" x14ac:dyDescent="0.6">
      <c r="A202" s="45" t="s">
        <v>3889</v>
      </c>
      <c r="B202" s="44" t="s">
        <v>6</v>
      </c>
      <c r="C202" s="85">
        <v>1.6863811786529763</v>
      </c>
      <c r="D202" s="44">
        <v>27</v>
      </c>
      <c r="E202" s="44" t="s">
        <v>753</v>
      </c>
      <c r="F202" s="99"/>
    </row>
    <row r="203" spans="1:6" ht="15.6" x14ac:dyDescent="0.6">
      <c r="A203" s="45" t="s">
        <v>3891</v>
      </c>
      <c r="B203" s="44" t="s">
        <v>3892</v>
      </c>
      <c r="C203" s="85">
        <v>1.7324514905621009</v>
      </c>
      <c r="D203" s="44">
        <v>27</v>
      </c>
      <c r="E203" s="44" t="s">
        <v>768</v>
      </c>
      <c r="F203" s="99"/>
    </row>
    <row r="204" spans="1:6" ht="15.6" x14ac:dyDescent="0.6">
      <c r="A204" s="45" t="s">
        <v>1346</v>
      </c>
      <c r="B204" s="44" t="s">
        <v>1347</v>
      </c>
      <c r="C204" s="85">
        <v>0.111</v>
      </c>
      <c r="D204" s="44">
        <v>9</v>
      </c>
      <c r="E204" s="44" t="s">
        <v>862</v>
      </c>
      <c r="F204" s="99"/>
    </row>
    <row r="205" spans="1:6" ht="15.6" x14ac:dyDescent="0.6">
      <c r="A205" s="45" t="s">
        <v>2755</v>
      </c>
      <c r="B205" s="44" t="s">
        <v>2756</v>
      </c>
      <c r="C205" s="85">
        <v>1.9391293256804443</v>
      </c>
      <c r="D205" s="44">
        <v>19</v>
      </c>
      <c r="E205" s="44" t="s">
        <v>720</v>
      </c>
      <c r="F205" s="99"/>
    </row>
    <row r="206" spans="1:6" ht="15.6" x14ac:dyDescent="0.6">
      <c r="A206" s="45" t="s">
        <v>327</v>
      </c>
      <c r="B206" s="44" t="s">
        <v>668</v>
      </c>
      <c r="C206" s="85">
        <v>3.5979999999999999</v>
      </c>
      <c r="D206" s="44">
        <v>3</v>
      </c>
      <c r="E206" s="44" t="s">
        <v>534</v>
      </c>
      <c r="F206" s="99"/>
    </row>
    <row r="207" spans="1:6" ht="15.6" x14ac:dyDescent="0.6">
      <c r="A207" s="45" t="s">
        <v>3887</v>
      </c>
      <c r="B207" s="44" t="s">
        <v>3888</v>
      </c>
      <c r="C207" s="85">
        <v>1.6064909748933127</v>
      </c>
      <c r="D207" s="44">
        <v>27</v>
      </c>
      <c r="E207" s="44" t="s">
        <v>3230</v>
      </c>
      <c r="F207" s="99"/>
    </row>
    <row r="208" spans="1:6" ht="15.6" x14ac:dyDescent="0.6">
      <c r="A208" s="45" t="s">
        <v>1895</v>
      </c>
      <c r="B208" s="44" t="s">
        <v>1896</v>
      </c>
      <c r="C208" s="85">
        <v>9.3119999999999994</v>
      </c>
      <c r="D208" s="44">
        <v>13</v>
      </c>
      <c r="E208" s="44" t="s">
        <v>760</v>
      </c>
      <c r="F208" s="99"/>
    </row>
    <row r="209" spans="1:6" ht="15.6" x14ac:dyDescent="0.6">
      <c r="A209" s="45" t="s">
        <v>3884</v>
      </c>
      <c r="B209" s="44" t="s">
        <v>6</v>
      </c>
      <c r="C209" s="85">
        <v>0.33519070541074469</v>
      </c>
      <c r="D209" s="44">
        <v>27</v>
      </c>
      <c r="E209" s="44" t="s">
        <v>3249</v>
      </c>
      <c r="F209" s="99"/>
    </row>
    <row r="210" spans="1:6" ht="15.6" x14ac:dyDescent="0.6">
      <c r="A210" s="45" t="s">
        <v>1479</v>
      </c>
      <c r="B210" s="44" t="s">
        <v>1480</v>
      </c>
      <c r="C210" s="85">
        <v>1.958</v>
      </c>
      <c r="D210" s="44">
        <v>10</v>
      </c>
      <c r="E210" s="44" t="s">
        <v>521</v>
      </c>
      <c r="F210" s="99"/>
    </row>
    <row r="211" spans="1:6" ht="15.6" x14ac:dyDescent="0.6">
      <c r="A211" s="45" t="s">
        <v>3878</v>
      </c>
      <c r="B211" s="44" t="s">
        <v>6</v>
      </c>
      <c r="C211" s="85">
        <v>2.4478085781501049</v>
      </c>
      <c r="D211" s="44">
        <v>27</v>
      </c>
      <c r="E211" s="44" t="s">
        <v>541</v>
      </c>
      <c r="F211" s="99"/>
    </row>
    <row r="212" spans="1:6" ht="15.6" x14ac:dyDescent="0.6">
      <c r="A212" s="45" t="s">
        <v>3883</v>
      </c>
      <c r="B212" s="44" t="s">
        <v>497</v>
      </c>
      <c r="C212" s="85">
        <v>0.31555550384271042</v>
      </c>
      <c r="D212" s="44">
        <v>27</v>
      </c>
      <c r="E212" s="44" t="s">
        <v>543</v>
      </c>
      <c r="F212" s="99"/>
    </row>
    <row r="213" spans="1:6" ht="15.6" x14ac:dyDescent="0.6">
      <c r="A213" s="45" t="s">
        <v>3881</v>
      </c>
      <c r="B213" s="44" t="s">
        <v>3882</v>
      </c>
      <c r="C213" s="85">
        <v>3.4039457368404538</v>
      </c>
      <c r="D213" s="44">
        <v>27</v>
      </c>
      <c r="E213" s="44" t="s">
        <v>529</v>
      </c>
      <c r="F213" s="99"/>
    </row>
    <row r="214" spans="1:6" ht="15.6" x14ac:dyDescent="0.6">
      <c r="A214" s="45" t="s">
        <v>3885</v>
      </c>
      <c r="B214" s="44" t="s">
        <v>3886</v>
      </c>
      <c r="C214" s="85">
        <v>1.5848027554784603</v>
      </c>
      <c r="D214" s="44">
        <v>27</v>
      </c>
      <c r="E214" s="44" t="s">
        <v>841</v>
      </c>
      <c r="F214" s="99"/>
    </row>
    <row r="215" spans="1:6" ht="15.6" x14ac:dyDescent="0.6">
      <c r="A215" s="45" t="s">
        <v>3890</v>
      </c>
      <c r="B215" s="44" t="s">
        <v>6</v>
      </c>
      <c r="C215" s="85">
        <v>1.6911986033802278</v>
      </c>
      <c r="D215" s="44">
        <v>27</v>
      </c>
      <c r="E215" s="44" t="s">
        <v>544</v>
      </c>
      <c r="F215" s="99"/>
    </row>
    <row r="216" spans="1:6" ht="15.6" x14ac:dyDescent="0.6">
      <c r="A216" s="45" t="s">
        <v>3879</v>
      </c>
      <c r="B216" s="44" t="s">
        <v>3880</v>
      </c>
      <c r="C216" s="85">
        <v>2.4859888999209034</v>
      </c>
      <c r="D216" s="44">
        <v>27</v>
      </c>
      <c r="E216" s="44" t="s">
        <v>545</v>
      </c>
      <c r="F216" s="99" t="s">
        <v>6854</v>
      </c>
    </row>
    <row r="217" spans="1:6" ht="15.6" x14ac:dyDescent="0.6">
      <c r="A217" s="45" t="s">
        <v>6322</v>
      </c>
      <c r="B217" s="44" t="s">
        <v>6</v>
      </c>
      <c r="C217" s="85">
        <v>1.5145924419834529</v>
      </c>
      <c r="D217" s="44">
        <v>45</v>
      </c>
      <c r="E217" s="44" t="s">
        <v>7</v>
      </c>
      <c r="F217" s="99"/>
    </row>
    <row r="218" spans="1:6" ht="15.6" x14ac:dyDescent="0.6">
      <c r="A218" s="45" t="s">
        <v>2607</v>
      </c>
      <c r="B218" s="44" t="s">
        <v>2608</v>
      </c>
      <c r="C218" s="85">
        <v>2.0273191626771694</v>
      </c>
      <c r="D218" s="44">
        <v>18</v>
      </c>
      <c r="E218" s="44" t="s">
        <v>737</v>
      </c>
      <c r="F218" s="99"/>
    </row>
    <row r="219" spans="1:6" ht="15.6" x14ac:dyDescent="0.6">
      <c r="A219" s="45" t="s">
        <v>728</v>
      </c>
      <c r="B219" s="44" t="s">
        <v>729</v>
      </c>
      <c r="C219" s="85">
        <v>1.5249999999999999</v>
      </c>
      <c r="D219" s="44">
        <v>5</v>
      </c>
      <c r="E219" s="44" t="s">
        <v>727</v>
      </c>
      <c r="F219" s="99"/>
    </row>
    <row r="220" spans="1:6" ht="15.6" x14ac:dyDescent="0.6">
      <c r="A220" s="45" t="s">
        <v>6289</v>
      </c>
      <c r="B220" s="44" t="s">
        <v>6376</v>
      </c>
      <c r="C220" s="85">
        <v>4.4290514542041315</v>
      </c>
      <c r="D220" s="44">
        <v>45</v>
      </c>
      <c r="E220" s="44" t="s">
        <v>753</v>
      </c>
      <c r="F220" s="99"/>
    </row>
    <row r="221" spans="1:6" ht="15.6" x14ac:dyDescent="0.6">
      <c r="A221" s="45" t="s">
        <v>4025</v>
      </c>
      <c r="B221" s="44" t="s">
        <v>6</v>
      </c>
      <c r="C221" s="85">
        <v>2.0556706824625297</v>
      </c>
      <c r="D221" s="44">
        <v>28</v>
      </c>
      <c r="E221" s="44" t="s">
        <v>748</v>
      </c>
      <c r="F221" s="99"/>
    </row>
    <row r="222" spans="1:6" ht="15.6" x14ac:dyDescent="0.6">
      <c r="A222" s="45" t="s">
        <v>2610</v>
      </c>
      <c r="B222" s="44" t="s">
        <v>2611</v>
      </c>
      <c r="C222" s="85">
        <v>2.1936768383577081</v>
      </c>
      <c r="D222" s="44">
        <v>18</v>
      </c>
      <c r="E222" s="44" t="s">
        <v>748</v>
      </c>
      <c r="F222" s="99"/>
    </row>
    <row r="223" spans="1:6" ht="15.6" x14ac:dyDescent="0.6">
      <c r="A223" s="45" t="s">
        <v>2622</v>
      </c>
      <c r="B223" s="44" t="s">
        <v>2623</v>
      </c>
      <c r="C223" s="85">
        <v>2.7389437821261149</v>
      </c>
      <c r="D223" s="44">
        <v>18</v>
      </c>
      <c r="E223" s="44" t="s">
        <v>746</v>
      </c>
      <c r="F223" s="99"/>
    </row>
    <row r="224" spans="1:6" ht="15.6" x14ac:dyDescent="0.6">
      <c r="A224" s="45" t="s">
        <v>4026</v>
      </c>
      <c r="B224" s="44" t="s">
        <v>4027</v>
      </c>
      <c r="C224" s="85">
        <v>2.129331166904604</v>
      </c>
      <c r="D224" s="44">
        <v>28</v>
      </c>
      <c r="E224" s="44" t="s">
        <v>766</v>
      </c>
      <c r="F224" s="99"/>
    </row>
    <row r="225" spans="1:6" ht="15.6" x14ac:dyDescent="0.6">
      <c r="A225" s="45" t="s">
        <v>86</v>
      </c>
      <c r="B225" s="44" t="s">
        <v>6</v>
      </c>
      <c r="C225" s="85">
        <v>1.9830000000000001</v>
      </c>
      <c r="D225" s="44">
        <v>0</v>
      </c>
      <c r="E225" s="44" t="s">
        <v>529</v>
      </c>
      <c r="F225" s="99"/>
    </row>
    <row r="226" spans="1:6" ht="15.6" x14ac:dyDescent="0.6">
      <c r="A226" s="45" t="s">
        <v>4033</v>
      </c>
      <c r="B226" s="44" t="s">
        <v>4034</v>
      </c>
      <c r="C226" s="85">
        <v>1.8351736321867149</v>
      </c>
      <c r="D226" s="44">
        <v>28</v>
      </c>
      <c r="E226" s="44" t="s">
        <v>532</v>
      </c>
      <c r="F226" s="99"/>
    </row>
    <row r="227" spans="1:6" ht="15.6" x14ac:dyDescent="0.6">
      <c r="A227" s="45" t="s">
        <v>419</v>
      </c>
      <c r="B227" s="44" t="s">
        <v>624</v>
      </c>
      <c r="C227" s="85">
        <v>1.669</v>
      </c>
      <c r="D227" s="44">
        <v>4</v>
      </c>
      <c r="E227" s="44" t="s">
        <v>532</v>
      </c>
      <c r="F227" s="99"/>
    </row>
    <row r="228" spans="1:6" ht="15.6" x14ac:dyDescent="0.6">
      <c r="A228" s="45" t="s">
        <v>2912</v>
      </c>
      <c r="B228" s="44" t="s">
        <v>2913</v>
      </c>
      <c r="C228" s="85">
        <v>3.8356599314778856</v>
      </c>
      <c r="D228" s="44">
        <v>20</v>
      </c>
      <c r="E228" s="44" t="s">
        <v>523</v>
      </c>
      <c r="F228" s="99"/>
    </row>
    <row r="229" spans="1:6" ht="15.6" x14ac:dyDescent="0.6">
      <c r="A229" s="45" t="s">
        <v>6085</v>
      </c>
      <c r="B229" s="44" t="s">
        <v>6127</v>
      </c>
      <c r="C229" s="85">
        <v>2.269676738548883</v>
      </c>
      <c r="D229" s="44">
        <v>43</v>
      </c>
      <c r="E229" s="44" t="s">
        <v>855</v>
      </c>
      <c r="F229" s="99"/>
    </row>
    <row r="230" spans="1:6" ht="15.6" x14ac:dyDescent="0.6">
      <c r="A230" s="45" t="s">
        <v>2035</v>
      </c>
      <c r="B230" s="44" t="s">
        <v>2036</v>
      </c>
      <c r="C230" s="85">
        <v>4.8743887820528551</v>
      </c>
      <c r="D230" s="44">
        <v>14</v>
      </c>
      <c r="E230" s="44" t="s">
        <v>766</v>
      </c>
      <c r="F230" s="99"/>
    </row>
    <row r="231" spans="1:6" ht="15.6" x14ac:dyDescent="0.6">
      <c r="A231" s="45" t="s">
        <v>2774</v>
      </c>
      <c r="B231" s="44" t="s">
        <v>2775</v>
      </c>
      <c r="C231" s="85">
        <v>1.6984232189420569</v>
      </c>
      <c r="D231" s="44">
        <v>19</v>
      </c>
      <c r="E231" s="44" t="s">
        <v>822</v>
      </c>
      <c r="F231" s="99"/>
    </row>
    <row r="232" spans="1:6" ht="15.6" x14ac:dyDescent="0.6">
      <c r="A232" s="45" t="s">
        <v>4028</v>
      </c>
      <c r="B232" s="44" t="s">
        <v>4029</v>
      </c>
      <c r="C232" s="85">
        <v>2.1529902090680433</v>
      </c>
      <c r="D232" s="44">
        <v>28</v>
      </c>
      <c r="E232" s="44" t="s">
        <v>3241</v>
      </c>
      <c r="F232" s="99"/>
    </row>
    <row r="233" spans="1:6" ht="15.6" x14ac:dyDescent="0.6">
      <c r="A233" s="45" t="s">
        <v>6020</v>
      </c>
      <c r="B233" s="44" t="s">
        <v>6</v>
      </c>
      <c r="C233" s="85">
        <v>1.6977484593826744</v>
      </c>
      <c r="D233" s="44">
        <v>43</v>
      </c>
      <c r="E233" s="44" t="s">
        <v>770</v>
      </c>
      <c r="F233" s="99"/>
    </row>
    <row r="234" spans="1:6" ht="15.6" x14ac:dyDescent="0.6">
      <c r="A234" s="45" t="s">
        <v>6317</v>
      </c>
      <c r="B234" s="44" t="s">
        <v>6420</v>
      </c>
      <c r="C234" s="85">
        <v>3.554875553689373</v>
      </c>
      <c r="D234" s="44">
        <v>45</v>
      </c>
      <c r="E234" s="44" t="s">
        <v>3241</v>
      </c>
      <c r="F234" s="99"/>
    </row>
    <row r="235" spans="1:6" ht="15.6" x14ac:dyDescent="0.6">
      <c r="A235" s="45" t="s">
        <v>4035</v>
      </c>
      <c r="B235" s="44" t="s">
        <v>4036</v>
      </c>
      <c r="C235" s="85">
        <v>1.9217006571729147</v>
      </c>
      <c r="D235" s="44">
        <v>28</v>
      </c>
      <c r="E235" s="44" t="s">
        <v>539</v>
      </c>
      <c r="F235" s="99"/>
    </row>
    <row r="236" spans="1:6" ht="15.6" x14ac:dyDescent="0.6">
      <c r="A236" s="45" t="s">
        <v>1897</v>
      </c>
      <c r="B236" s="44" t="s">
        <v>1898</v>
      </c>
      <c r="C236" s="85">
        <v>3.9849999999999999</v>
      </c>
      <c r="D236" s="44">
        <v>13</v>
      </c>
      <c r="E236" s="44" t="s">
        <v>770</v>
      </c>
      <c r="F236" s="99"/>
    </row>
    <row r="237" spans="1:6" ht="15.6" x14ac:dyDescent="0.6">
      <c r="A237" s="45" t="s">
        <v>4030</v>
      </c>
      <c r="B237" s="44" t="s">
        <v>4031</v>
      </c>
      <c r="C237" s="85">
        <v>2.8622007752552481</v>
      </c>
      <c r="D237" s="44">
        <v>28</v>
      </c>
      <c r="E237" s="44" t="s">
        <v>529</v>
      </c>
      <c r="F237" s="99"/>
    </row>
    <row r="238" spans="1:6" ht="15.6" x14ac:dyDescent="0.6">
      <c r="A238" s="45" t="s">
        <v>4032</v>
      </c>
      <c r="B238" s="44" t="s">
        <v>6</v>
      </c>
      <c r="C238" s="85">
        <v>3.0969214131692318</v>
      </c>
      <c r="D238" s="44">
        <v>28</v>
      </c>
      <c r="E238" s="44" t="s">
        <v>837</v>
      </c>
      <c r="F238" s="99"/>
    </row>
    <row r="239" spans="1:6" ht="15.6" x14ac:dyDescent="0.6">
      <c r="A239" s="45" t="s">
        <v>260</v>
      </c>
      <c r="B239" s="44" t="s">
        <v>587</v>
      </c>
      <c r="C239" s="85">
        <v>2.875</v>
      </c>
      <c r="D239" s="44">
        <v>2</v>
      </c>
      <c r="E239" s="44" t="s">
        <v>540</v>
      </c>
      <c r="F239" s="99"/>
    </row>
    <row r="240" spans="1:6" ht="15.6" x14ac:dyDescent="0.6">
      <c r="A240" s="45" t="s">
        <v>4167</v>
      </c>
      <c r="B240" s="44" t="s">
        <v>6</v>
      </c>
      <c r="C240" s="85">
        <v>2.3607021461357678</v>
      </c>
      <c r="D240" s="44">
        <v>29</v>
      </c>
      <c r="E240" s="44" t="s">
        <v>1</v>
      </c>
      <c r="F240" s="99"/>
    </row>
    <row r="241" spans="1:6" ht="15.6" x14ac:dyDescent="0.6">
      <c r="A241" s="45" t="s">
        <v>4171</v>
      </c>
      <c r="B241" s="44" t="s">
        <v>3</v>
      </c>
      <c r="C241" s="85">
        <v>1.5694218837267413</v>
      </c>
      <c r="D241" s="44">
        <v>29</v>
      </c>
      <c r="E241" s="44" t="s">
        <v>732</v>
      </c>
      <c r="F241" s="99"/>
    </row>
    <row r="242" spans="1:6" ht="15.6" x14ac:dyDescent="0.6">
      <c r="A242" s="45" t="s">
        <v>2618</v>
      </c>
      <c r="B242" s="44" t="s">
        <v>6</v>
      </c>
      <c r="C242" s="85">
        <v>2.4203668031985819</v>
      </c>
      <c r="D242" s="44">
        <v>18</v>
      </c>
      <c r="E242" s="44" t="s">
        <v>523</v>
      </c>
      <c r="F242" s="99"/>
    </row>
    <row r="243" spans="1:6" ht="15.6" x14ac:dyDescent="0.6">
      <c r="A243" s="45" t="s">
        <v>2474</v>
      </c>
      <c r="B243" s="44" t="s">
        <v>2475</v>
      </c>
      <c r="C243" s="85">
        <v>1.6939406160610297</v>
      </c>
      <c r="D243" s="44">
        <v>17</v>
      </c>
      <c r="E243" s="44" t="s">
        <v>783</v>
      </c>
      <c r="F243" s="99"/>
    </row>
    <row r="244" spans="1:6" ht="15.6" x14ac:dyDescent="0.6">
      <c r="A244" s="45" t="s">
        <v>4172</v>
      </c>
      <c r="B244" s="44" t="s">
        <v>6</v>
      </c>
      <c r="C244" s="85">
        <v>1.6404924011905893</v>
      </c>
      <c r="D244" s="44">
        <v>29</v>
      </c>
      <c r="E244" s="44" t="s">
        <v>748</v>
      </c>
      <c r="F244" s="99"/>
    </row>
    <row r="245" spans="1:6" ht="15.6" x14ac:dyDescent="0.6">
      <c r="A245" s="45" t="s">
        <v>6323</v>
      </c>
      <c r="B245" s="44" t="s">
        <v>6390</v>
      </c>
      <c r="C245" s="85">
        <v>3.4859455156796959</v>
      </c>
      <c r="D245" s="44">
        <v>45</v>
      </c>
      <c r="E245" s="44" t="s">
        <v>537</v>
      </c>
      <c r="F245" s="99"/>
    </row>
    <row r="246" spans="1:6" ht="15.6" x14ac:dyDescent="0.6">
      <c r="A246" s="45" t="s">
        <v>4163</v>
      </c>
      <c r="B246" s="44" t="s">
        <v>4164</v>
      </c>
      <c r="C246" s="85">
        <v>2.0098818848874274</v>
      </c>
      <c r="D246" s="44">
        <v>29</v>
      </c>
      <c r="E246" s="44" t="s">
        <v>531</v>
      </c>
      <c r="F246" s="99"/>
    </row>
    <row r="247" spans="1:6" ht="15.6" x14ac:dyDescent="0.6">
      <c r="A247" s="45" t="s">
        <v>4165</v>
      </c>
      <c r="B247" s="44" t="s">
        <v>4166</v>
      </c>
      <c r="C247" s="85">
        <v>2.0243534501881548</v>
      </c>
      <c r="D247" s="44">
        <v>29</v>
      </c>
      <c r="E247" s="44" t="s">
        <v>760</v>
      </c>
      <c r="F247" s="99"/>
    </row>
    <row r="248" spans="1:6" ht="15.6" x14ac:dyDescent="0.6">
      <c r="A248" s="48" t="s">
        <v>2319</v>
      </c>
      <c r="B248" s="44" t="s">
        <v>2320</v>
      </c>
      <c r="C248" s="85">
        <v>5.1057804704414158</v>
      </c>
      <c r="D248" s="44">
        <v>16</v>
      </c>
      <c r="E248" s="44" t="s">
        <v>794</v>
      </c>
      <c r="F248" s="99"/>
    </row>
    <row r="249" spans="1:6" ht="15.6" x14ac:dyDescent="0.6">
      <c r="A249" s="45" t="s">
        <v>2605</v>
      </c>
      <c r="B249" s="44" t="s">
        <v>2606</v>
      </c>
      <c r="C249" s="85">
        <v>2.0258838230004477</v>
      </c>
      <c r="D249" s="44">
        <v>18</v>
      </c>
      <c r="E249" s="44" t="s">
        <v>762</v>
      </c>
      <c r="F249" s="99"/>
    </row>
    <row r="250" spans="1:6" ht="15.6" x14ac:dyDescent="0.6">
      <c r="A250" s="45" t="s">
        <v>4162</v>
      </c>
      <c r="B250" s="44" t="s">
        <v>6</v>
      </c>
      <c r="C250" s="85">
        <v>1.8534645088675057</v>
      </c>
      <c r="D250" s="44">
        <v>29</v>
      </c>
      <c r="E250" s="44" t="s">
        <v>537</v>
      </c>
      <c r="F250" s="99"/>
    </row>
    <row r="251" spans="1:6" ht="15.6" x14ac:dyDescent="0.6">
      <c r="A251" s="45" t="s">
        <v>2461</v>
      </c>
      <c r="B251" s="44" t="s">
        <v>2462</v>
      </c>
      <c r="C251" s="85">
        <v>3.919078721094361</v>
      </c>
      <c r="D251" s="44">
        <v>17</v>
      </c>
      <c r="E251" s="44" t="s">
        <v>804</v>
      </c>
      <c r="F251" s="99"/>
    </row>
    <row r="252" spans="1:6" ht="15.6" x14ac:dyDescent="0.6">
      <c r="A252" s="45" t="s">
        <v>4173</v>
      </c>
      <c r="B252" s="44" t="s">
        <v>6</v>
      </c>
      <c r="C252" s="85">
        <v>1.6711220848495663</v>
      </c>
      <c r="D252" s="44">
        <v>29</v>
      </c>
      <c r="E252" s="44" t="s">
        <v>3254</v>
      </c>
      <c r="F252" s="99"/>
    </row>
    <row r="253" spans="1:6" ht="15.6" x14ac:dyDescent="0.6">
      <c r="A253" s="45" t="s">
        <v>4168</v>
      </c>
      <c r="B253" s="44" t="s">
        <v>3</v>
      </c>
      <c r="C253" s="85">
        <v>2.6929954621631373</v>
      </c>
      <c r="D253" s="44">
        <v>29</v>
      </c>
      <c r="E253" s="44" t="s">
        <v>539</v>
      </c>
      <c r="F253" s="99"/>
    </row>
    <row r="254" spans="1:6" ht="15.6" x14ac:dyDescent="0.6">
      <c r="A254" s="45" t="s">
        <v>4169</v>
      </c>
      <c r="B254" s="44" t="s">
        <v>4170</v>
      </c>
      <c r="C254" s="85">
        <v>1.7187425860289662</v>
      </c>
      <c r="D254" s="44">
        <v>29</v>
      </c>
      <c r="E254" s="44" t="s">
        <v>3266</v>
      </c>
      <c r="F254" s="99" t="s">
        <v>6854</v>
      </c>
    </row>
    <row r="255" spans="1:6" ht="15.6" x14ac:dyDescent="0.6">
      <c r="A255" s="45" t="s">
        <v>370</v>
      </c>
      <c r="B255" s="44" t="s">
        <v>671</v>
      </c>
      <c r="C255" s="85">
        <v>1.544</v>
      </c>
      <c r="D255" s="44">
        <v>3</v>
      </c>
      <c r="E255" s="44" t="s">
        <v>543</v>
      </c>
      <c r="F255" s="99"/>
    </row>
    <row r="256" spans="1:6" ht="15.6" x14ac:dyDescent="0.6">
      <c r="A256" s="45" t="s">
        <v>6332</v>
      </c>
      <c r="B256" s="44" t="s">
        <v>6395</v>
      </c>
      <c r="C256" s="85">
        <v>1.5556553592915692</v>
      </c>
      <c r="D256" s="44">
        <v>45</v>
      </c>
      <c r="E256" s="44" t="s">
        <v>538</v>
      </c>
      <c r="F256" s="99"/>
    </row>
    <row r="257" spans="1:6" ht="15.6" x14ac:dyDescent="0.6">
      <c r="A257" s="45" t="s">
        <v>4161</v>
      </c>
      <c r="B257" s="44" t="s">
        <v>6</v>
      </c>
      <c r="C257" s="85">
        <v>0.25281873055500453</v>
      </c>
      <c r="D257" s="44">
        <v>29</v>
      </c>
      <c r="E257" s="44" t="s">
        <v>543</v>
      </c>
      <c r="F257" s="99"/>
    </row>
    <row r="258" spans="1:6" ht="15.6" x14ac:dyDescent="0.6">
      <c r="A258" s="45" t="s">
        <v>6335</v>
      </c>
      <c r="B258" s="44" t="s">
        <v>6</v>
      </c>
      <c r="C258" s="85">
        <v>3.0232612928734999</v>
      </c>
      <c r="D258" s="44">
        <v>45</v>
      </c>
      <c r="E258" s="44" t="s">
        <v>818</v>
      </c>
      <c r="F258" s="99"/>
    </row>
    <row r="259" spans="1:6" ht="15.6" x14ac:dyDescent="0.6">
      <c r="A259" s="45" t="s">
        <v>2620</v>
      </c>
      <c r="B259" s="44" t="s">
        <v>2621</v>
      </c>
      <c r="C259" s="85">
        <v>2.5854533804916375</v>
      </c>
      <c r="D259" s="44">
        <v>18</v>
      </c>
      <c r="E259" s="44" t="s">
        <v>732</v>
      </c>
      <c r="F259" s="99"/>
    </row>
    <row r="260" spans="1:6" ht="15.6" x14ac:dyDescent="0.6">
      <c r="A260" s="45" t="s">
        <v>4290</v>
      </c>
      <c r="B260" s="44" t="s">
        <v>6</v>
      </c>
      <c r="C260" s="85">
        <v>1.881826707797732</v>
      </c>
      <c r="D260" s="44">
        <v>30</v>
      </c>
      <c r="E260" s="44" t="s">
        <v>1</v>
      </c>
      <c r="F260" s="99"/>
    </row>
    <row r="261" spans="1:6" ht="15.6" x14ac:dyDescent="0.6">
      <c r="A261" s="45" t="s">
        <v>6337</v>
      </c>
      <c r="B261" s="44" t="s">
        <v>6418</v>
      </c>
      <c r="C261" s="85">
        <v>0.183</v>
      </c>
      <c r="D261" s="44">
        <v>45</v>
      </c>
      <c r="E261" s="44" t="s">
        <v>3262</v>
      </c>
      <c r="F261" s="99"/>
    </row>
    <row r="262" spans="1:6" ht="15.6" x14ac:dyDescent="0.6">
      <c r="A262" s="45" t="s">
        <v>4296</v>
      </c>
      <c r="B262" s="44" t="s">
        <v>4297</v>
      </c>
      <c r="C262" s="85">
        <v>3.8092901637096959</v>
      </c>
      <c r="D262" s="44">
        <v>30</v>
      </c>
      <c r="E262" s="44" t="s">
        <v>746</v>
      </c>
      <c r="F262" s="99"/>
    </row>
    <row r="263" spans="1:6" ht="15.6" x14ac:dyDescent="0.6">
      <c r="A263" s="45" t="s">
        <v>4294</v>
      </c>
      <c r="B263" s="44" t="s">
        <v>675</v>
      </c>
      <c r="C263" s="85">
        <v>2.3355152512428194</v>
      </c>
      <c r="D263" s="44">
        <v>30</v>
      </c>
      <c r="E263" s="44" t="s">
        <v>748</v>
      </c>
      <c r="F263" s="99"/>
    </row>
    <row r="264" spans="1:6" ht="15.6" x14ac:dyDescent="0.6">
      <c r="A264" s="45" t="s">
        <v>4291</v>
      </c>
      <c r="B264" s="44" t="s">
        <v>3</v>
      </c>
      <c r="C264" s="85">
        <v>1.9029525989527447</v>
      </c>
      <c r="D264" s="44">
        <v>30</v>
      </c>
      <c r="E264" s="44" t="s">
        <v>766</v>
      </c>
      <c r="F264" s="99"/>
    </row>
    <row r="265" spans="1:6" ht="15.6" x14ac:dyDescent="0.6">
      <c r="A265" s="45" t="s">
        <v>463</v>
      </c>
      <c r="B265" s="44" t="s">
        <v>6</v>
      </c>
      <c r="C265" s="85">
        <v>0.254</v>
      </c>
      <c r="D265" s="44">
        <v>4</v>
      </c>
      <c r="E265" s="44" t="s">
        <v>542</v>
      </c>
      <c r="F265" s="99"/>
    </row>
    <row r="266" spans="1:6" ht="15.6" x14ac:dyDescent="0.6">
      <c r="A266" s="45" t="s">
        <v>4298</v>
      </c>
      <c r="B266" s="44" t="s">
        <v>6</v>
      </c>
      <c r="C266" s="85">
        <v>1.645</v>
      </c>
      <c r="D266" s="44">
        <v>30</v>
      </c>
      <c r="E266" s="44" t="s">
        <v>3236</v>
      </c>
      <c r="F266" s="99"/>
    </row>
    <row r="267" spans="1:6" ht="15.6" x14ac:dyDescent="0.6">
      <c r="A267" s="45" t="s">
        <v>2455</v>
      </c>
      <c r="B267" s="44" t="s">
        <v>2456</v>
      </c>
      <c r="C267" s="85">
        <v>2.4574460318985643</v>
      </c>
      <c r="D267" s="44">
        <v>17</v>
      </c>
      <c r="E267" s="44" t="s">
        <v>760</v>
      </c>
      <c r="F267" s="99"/>
    </row>
    <row r="268" spans="1:6" ht="15.6" x14ac:dyDescent="0.6">
      <c r="A268" s="45" t="s">
        <v>6003</v>
      </c>
      <c r="B268" s="44" t="s">
        <v>6128</v>
      </c>
      <c r="C268" s="85">
        <v>3.4511037096458876</v>
      </c>
      <c r="D268" s="44">
        <v>43</v>
      </c>
      <c r="E268" s="44" t="s">
        <v>523</v>
      </c>
      <c r="F268" s="99" t="s">
        <v>6854</v>
      </c>
    </row>
    <row r="269" spans="1:6" ht="15.6" x14ac:dyDescent="0.6">
      <c r="A269" s="45" t="s">
        <v>6346</v>
      </c>
      <c r="B269" s="44" t="s">
        <v>6421</v>
      </c>
      <c r="C269" s="85">
        <v>6.3952446278354405</v>
      </c>
      <c r="D269" s="44">
        <v>45</v>
      </c>
      <c r="E269" s="44" t="s">
        <v>727</v>
      </c>
      <c r="F269" s="99"/>
    </row>
    <row r="270" spans="1:6" ht="15.6" x14ac:dyDescent="0.6">
      <c r="A270" s="45" t="s">
        <v>2457</v>
      </c>
      <c r="B270" s="44" t="s">
        <v>2458</v>
      </c>
      <c r="C270" s="85">
        <v>2.5277069195660977</v>
      </c>
      <c r="D270" s="44">
        <v>17</v>
      </c>
      <c r="E270" s="44" t="s">
        <v>756</v>
      </c>
      <c r="F270" s="99"/>
    </row>
    <row r="271" spans="1:6" ht="15.6" x14ac:dyDescent="0.6">
      <c r="A271" s="45" t="s">
        <v>4295</v>
      </c>
      <c r="B271" s="44" t="s">
        <v>6</v>
      </c>
      <c r="C271" s="85">
        <v>2.4605611759645813</v>
      </c>
      <c r="D271" s="44">
        <v>30</v>
      </c>
      <c r="E271" s="44" t="s">
        <v>539</v>
      </c>
      <c r="F271" s="99"/>
    </row>
    <row r="272" spans="1:6" ht="15.6" x14ac:dyDescent="0.6">
      <c r="A272" s="45" t="s">
        <v>6357</v>
      </c>
      <c r="B272" s="44" t="s">
        <v>603</v>
      </c>
      <c r="C272" s="85">
        <v>2.7181389751132601</v>
      </c>
      <c r="D272" s="44">
        <v>45</v>
      </c>
      <c r="E272" s="44" t="s">
        <v>544</v>
      </c>
      <c r="F272" s="99"/>
    </row>
    <row r="273" spans="1:6" ht="15.6" x14ac:dyDescent="0.6">
      <c r="A273" s="45" t="s">
        <v>5</v>
      </c>
      <c r="B273" s="44" t="s">
        <v>6</v>
      </c>
      <c r="C273" s="85">
        <v>1.869</v>
      </c>
      <c r="D273" s="44">
        <v>1</v>
      </c>
      <c r="E273" s="44" t="s">
        <v>4</v>
      </c>
      <c r="F273" s="99"/>
    </row>
    <row r="274" spans="1:6" ht="15.6" x14ac:dyDescent="0.6">
      <c r="A274" s="45" t="s">
        <v>4833</v>
      </c>
      <c r="B274" s="44" t="s">
        <v>4834</v>
      </c>
      <c r="C274" s="85">
        <v>1.5470920380967967</v>
      </c>
      <c r="D274" s="44">
        <v>34</v>
      </c>
      <c r="E274" s="44" t="s">
        <v>748</v>
      </c>
      <c r="F274" s="99"/>
    </row>
    <row r="275" spans="1:6" ht="15.6" x14ac:dyDescent="0.6">
      <c r="A275" s="45" t="s">
        <v>4289</v>
      </c>
      <c r="B275" s="44" t="s">
        <v>6</v>
      </c>
      <c r="C275" s="85">
        <v>0.3383509711623689</v>
      </c>
      <c r="D275" s="44">
        <v>30</v>
      </c>
      <c r="E275" s="44" t="s">
        <v>543</v>
      </c>
      <c r="F275" s="99"/>
    </row>
    <row r="276" spans="1:6" ht="15.6" x14ac:dyDescent="0.6">
      <c r="A276" s="45" t="s">
        <v>4292</v>
      </c>
      <c r="B276" s="44" t="s">
        <v>4293</v>
      </c>
      <c r="C276" s="85">
        <v>2.2762966859967135</v>
      </c>
      <c r="D276" s="44">
        <v>30</v>
      </c>
      <c r="E276" s="44" t="s">
        <v>3279</v>
      </c>
      <c r="F276" s="99"/>
    </row>
    <row r="277" spans="1:6" ht="15.6" x14ac:dyDescent="0.6">
      <c r="A277" s="45" t="s">
        <v>5744</v>
      </c>
      <c r="B277" s="44" t="s">
        <v>5745</v>
      </c>
      <c r="C277" s="85">
        <v>2.3055794764539557</v>
      </c>
      <c r="D277" s="44">
        <v>41</v>
      </c>
      <c r="E277" s="44" t="s">
        <v>544</v>
      </c>
      <c r="F277" s="99"/>
    </row>
    <row r="278" spans="1:6" ht="15.6" x14ac:dyDescent="0.6">
      <c r="A278" s="45" t="s">
        <v>2037</v>
      </c>
      <c r="B278" s="44" t="s">
        <v>6</v>
      </c>
      <c r="C278" s="85">
        <v>7.6747050473085035E-4</v>
      </c>
      <c r="D278" s="44">
        <v>14</v>
      </c>
      <c r="E278" s="44" t="s">
        <v>538</v>
      </c>
      <c r="F278" s="99"/>
    </row>
    <row r="279" spans="1:6" ht="15.6" x14ac:dyDescent="0.6">
      <c r="A279" s="45" t="s">
        <v>6366</v>
      </c>
      <c r="B279" s="44" t="s">
        <v>6419</v>
      </c>
      <c r="C279" s="85">
        <v>2.6282772612066094</v>
      </c>
      <c r="D279" s="44">
        <v>45</v>
      </c>
      <c r="E279" s="44" t="s">
        <v>857</v>
      </c>
      <c r="F279" s="99"/>
    </row>
    <row r="280" spans="1:6" ht="15.6" x14ac:dyDescent="0.6">
      <c r="A280" s="45" t="s">
        <v>6018</v>
      </c>
      <c r="B280" s="44" t="s">
        <v>6</v>
      </c>
      <c r="C280" s="85">
        <v>2.2601288202955505</v>
      </c>
      <c r="D280" s="44">
        <v>43</v>
      </c>
      <c r="E280" s="44" t="s">
        <v>766</v>
      </c>
      <c r="F280" s="99"/>
    </row>
    <row r="281" spans="1:6" ht="15.6" x14ac:dyDescent="0.6">
      <c r="A281" s="45" t="s">
        <v>1053</v>
      </c>
      <c r="B281" s="44"/>
      <c r="C281" s="85">
        <v>2.3660000000000001</v>
      </c>
      <c r="D281" s="44">
        <v>7</v>
      </c>
      <c r="E281" s="44" t="s">
        <v>532</v>
      </c>
      <c r="F281" s="99"/>
    </row>
    <row r="282" spans="1:6" ht="15.6" x14ac:dyDescent="0.6">
      <c r="A282" s="45" t="s">
        <v>4426</v>
      </c>
      <c r="B282" s="44" t="s">
        <v>4427</v>
      </c>
      <c r="C282" s="85">
        <v>2.402951064721508</v>
      </c>
      <c r="D282" s="44">
        <v>31</v>
      </c>
      <c r="E282" s="44" t="s">
        <v>1</v>
      </c>
      <c r="F282" s="99"/>
    </row>
    <row r="283" spans="1:6" ht="15.6" x14ac:dyDescent="0.6">
      <c r="A283" s="45" t="s">
        <v>2034</v>
      </c>
      <c r="B283" s="44" t="s">
        <v>6</v>
      </c>
      <c r="C283" s="85">
        <v>2.3336030963346963</v>
      </c>
      <c r="D283" s="44">
        <v>14</v>
      </c>
      <c r="E283" s="44" t="s">
        <v>530</v>
      </c>
      <c r="F283" s="99"/>
    </row>
    <row r="284" spans="1:6" ht="15.6" x14ac:dyDescent="0.6">
      <c r="A284" s="45" t="s">
        <v>6143</v>
      </c>
      <c r="B284" s="44" t="s">
        <v>6271</v>
      </c>
      <c r="C284" s="85">
        <v>0.67365813692012666</v>
      </c>
      <c r="D284" s="44">
        <v>44</v>
      </c>
      <c r="E284" s="44" t="s">
        <v>753</v>
      </c>
      <c r="F284" s="99"/>
    </row>
    <row r="285" spans="1:6" ht="15.6" x14ac:dyDescent="0.6">
      <c r="A285" s="45" t="s">
        <v>6426</v>
      </c>
      <c r="B285" s="44" t="s">
        <v>6427</v>
      </c>
      <c r="C285" s="85">
        <v>2.780537195029666</v>
      </c>
      <c r="D285" s="44">
        <v>46</v>
      </c>
      <c r="E285" s="44" t="s">
        <v>530</v>
      </c>
      <c r="F285" s="99"/>
    </row>
    <row r="286" spans="1:6" ht="15.6" x14ac:dyDescent="0.6">
      <c r="A286" s="45" t="s">
        <v>4428</v>
      </c>
      <c r="B286" s="44" t="s">
        <v>3</v>
      </c>
      <c r="C286" s="85">
        <v>2.4254021148814164</v>
      </c>
      <c r="D286" s="44">
        <v>31</v>
      </c>
      <c r="E286" s="44" t="s">
        <v>744</v>
      </c>
      <c r="F286" s="99"/>
    </row>
    <row r="287" spans="1:6" ht="15.6" x14ac:dyDescent="0.6">
      <c r="A287" s="45" t="s">
        <v>4436</v>
      </c>
      <c r="B287" s="44" t="s">
        <v>4437</v>
      </c>
      <c r="C287" s="85">
        <v>1.8681028429325841</v>
      </c>
      <c r="D287" s="44">
        <v>31</v>
      </c>
      <c r="E287" s="44" t="s">
        <v>746</v>
      </c>
      <c r="F287" s="99"/>
    </row>
    <row r="288" spans="1:6" ht="15.6" x14ac:dyDescent="0.6">
      <c r="A288" s="45" t="s">
        <v>4430</v>
      </c>
      <c r="B288" s="44" t="s">
        <v>4431</v>
      </c>
      <c r="C288" s="85">
        <v>4.1821166554509865</v>
      </c>
      <c r="D288" s="44">
        <v>31</v>
      </c>
      <c r="E288" s="44" t="s">
        <v>748</v>
      </c>
      <c r="F288" s="99"/>
    </row>
    <row r="289" spans="1:6" ht="15.6" x14ac:dyDescent="0.6">
      <c r="A289" s="45" t="s">
        <v>4432</v>
      </c>
      <c r="B289" s="44" t="s">
        <v>4433</v>
      </c>
      <c r="C289" s="85">
        <v>16.711503461204476</v>
      </c>
      <c r="D289" s="44">
        <v>31</v>
      </c>
      <c r="E289" s="44" t="s">
        <v>753</v>
      </c>
      <c r="F289" s="99" t="s">
        <v>6854</v>
      </c>
    </row>
    <row r="290" spans="1:6" ht="15.6" x14ac:dyDescent="0.6">
      <c r="A290" s="45" t="s">
        <v>5859</v>
      </c>
      <c r="B290" s="44" t="s">
        <v>3586</v>
      </c>
      <c r="C290" s="85">
        <v>1.5650477534765415</v>
      </c>
      <c r="D290" s="44">
        <v>42</v>
      </c>
      <c r="E290" s="44" t="s">
        <v>4616</v>
      </c>
      <c r="F290" s="99"/>
    </row>
    <row r="291" spans="1:6" ht="15.6" x14ac:dyDescent="0.6">
      <c r="A291" s="45" t="s">
        <v>1902</v>
      </c>
      <c r="B291" s="44" t="s">
        <v>1903</v>
      </c>
      <c r="C291" s="85">
        <v>2.0329999999999999</v>
      </c>
      <c r="D291" s="44">
        <v>13</v>
      </c>
      <c r="E291" s="44" t="s">
        <v>773</v>
      </c>
      <c r="F291" s="99"/>
    </row>
    <row r="292" spans="1:6" ht="15.6" x14ac:dyDescent="0.6">
      <c r="A292" s="45" t="s">
        <v>4424</v>
      </c>
      <c r="B292" s="44" t="s">
        <v>4425</v>
      </c>
      <c r="C292" s="85">
        <v>2.1858717740643248</v>
      </c>
      <c r="D292" s="44">
        <v>31</v>
      </c>
      <c r="E292" s="44" t="s">
        <v>766</v>
      </c>
      <c r="F292" s="99"/>
    </row>
    <row r="293" spans="1:6" ht="15.6" x14ac:dyDescent="0.6">
      <c r="A293" s="45" t="s">
        <v>4708</v>
      </c>
      <c r="B293" s="44" t="s">
        <v>4709</v>
      </c>
      <c r="C293" s="85">
        <v>2.5721295623814955</v>
      </c>
      <c r="D293" s="44">
        <v>33</v>
      </c>
      <c r="E293" s="44" t="s">
        <v>773</v>
      </c>
      <c r="F293" s="99"/>
    </row>
    <row r="294" spans="1:6" ht="15.6" x14ac:dyDescent="0.6">
      <c r="A294" s="45" t="s">
        <v>4973</v>
      </c>
      <c r="B294" s="44" t="s">
        <v>4974</v>
      </c>
      <c r="C294" s="85">
        <v>1.4778210151232629</v>
      </c>
      <c r="D294" s="44">
        <v>35</v>
      </c>
      <c r="E294" s="44" t="s">
        <v>758</v>
      </c>
      <c r="F294" s="99"/>
    </row>
    <row r="295" spans="1:6" ht="15.6" x14ac:dyDescent="0.6">
      <c r="A295" s="45" t="s">
        <v>2776</v>
      </c>
      <c r="B295" s="44" t="s">
        <v>6</v>
      </c>
      <c r="C295" s="85">
        <v>1.7403754891050256</v>
      </c>
      <c r="D295" s="44">
        <v>19</v>
      </c>
      <c r="E295" s="44" t="s">
        <v>770</v>
      </c>
      <c r="F295" s="99"/>
    </row>
    <row r="296" spans="1:6" ht="15.6" x14ac:dyDescent="0.6">
      <c r="A296" s="45" t="s">
        <v>4434</v>
      </c>
      <c r="B296" s="44" t="s">
        <v>4435</v>
      </c>
      <c r="C296" s="85">
        <v>1.7766469510594258</v>
      </c>
      <c r="D296" s="44">
        <v>31</v>
      </c>
      <c r="E296" s="44" t="s">
        <v>536</v>
      </c>
      <c r="F296" s="99"/>
    </row>
    <row r="297" spans="1:6" ht="15.6" x14ac:dyDescent="0.6">
      <c r="A297" s="45" t="s">
        <v>4981</v>
      </c>
      <c r="B297" s="44" t="s">
        <v>4982</v>
      </c>
      <c r="C297" s="85">
        <v>1.3074200421463305</v>
      </c>
      <c r="D297" s="44">
        <v>35</v>
      </c>
      <c r="E297" s="44" t="s">
        <v>770</v>
      </c>
      <c r="F297" s="99"/>
    </row>
    <row r="298" spans="1:6" ht="15.6" x14ac:dyDescent="0.6">
      <c r="A298" s="45" t="s">
        <v>4845</v>
      </c>
      <c r="B298" s="44" t="s">
        <v>4846</v>
      </c>
      <c r="C298" s="85">
        <v>2.5494116352203622</v>
      </c>
      <c r="D298" s="44">
        <v>34</v>
      </c>
      <c r="E298" s="44" t="s">
        <v>3230</v>
      </c>
      <c r="F298" s="99"/>
    </row>
    <row r="299" spans="1:6" ht="15.6" x14ac:dyDescent="0.6">
      <c r="A299" s="45" t="s">
        <v>6441</v>
      </c>
      <c r="B299" s="44" t="s">
        <v>6</v>
      </c>
      <c r="C299" s="85">
        <v>1.4243233800694506</v>
      </c>
      <c r="D299" s="44">
        <v>46</v>
      </c>
      <c r="E299" s="44" t="s">
        <v>531</v>
      </c>
      <c r="F299" s="99"/>
    </row>
    <row r="300" spans="1:6" ht="15.6" x14ac:dyDescent="0.6">
      <c r="A300" s="45" t="s">
        <v>4429</v>
      </c>
      <c r="B300" s="44" t="s">
        <v>6</v>
      </c>
      <c r="C300" s="85">
        <v>4.017122175813026</v>
      </c>
      <c r="D300" s="44">
        <v>31</v>
      </c>
      <c r="E300" s="44" t="s">
        <v>816</v>
      </c>
      <c r="F300" s="99"/>
    </row>
    <row r="301" spans="1:6" ht="15.6" x14ac:dyDescent="0.6">
      <c r="A301" s="45" t="s">
        <v>6424</v>
      </c>
      <c r="B301" s="44" t="s">
        <v>6425</v>
      </c>
      <c r="C301" s="85">
        <v>2.5538584799059567</v>
      </c>
      <c r="D301" s="44">
        <v>46</v>
      </c>
      <c r="E301" s="44" t="s">
        <v>764</v>
      </c>
      <c r="F301" s="99"/>
    </row>
    <row r="302" spans="1:6" ht="15.6" x14ac:dyDescent="0.6">
      <c r="A302" s="45" t="s">
        <v>6458</v>
      </c>
      <c r="B302" s="44"/>
      <c r="C302" s="85">
        <v>1.4658818186709257</v>
      </c>
      <c r="D302" s="44">
        <v>46</v>
      </c>
      <c r="E302" s="44" t="s">
        <v>777</v>
      </c>
      <c r="F302" s="99"/>
    </row>
    <row r="303" spans="1:6" ht="15.6" x14ac:dyDescent="0.6">
      <c r="A303" s="45" t="s">
        <v>1193</v>
      </c>
      <c r="B303" s="44" t="s">
        <v>1194</v>
      </c>
      <c r="C303" s="85">
        <v>2.8481646326473049</v>
      </c>
      <c r="D303" s="44">
        <v>8</v>
      </c>
      <c r="E303" s="44" t="s">
        <v>816</v>
      </c>
      <c r="F303" s="99"/>
    </row>
    <row r="304" spans="1:6" ht="15.6" x14ac:dyDescent="0.6">
      <c r="A304" s="45" t="s">
        <v>1054</v>
      </c>
      <c r="B304" s="44" t="s">
        <v>1055</v>
      </c>
      <c r="C304" s="85">
        <v>2.0550000000000002</v>
      </c>
      <c r="D304" s="44">
        <v>7</v>
      </c>
      <c r="E304" s="44" t="s">
        <v>791</v>
      </c>
      <c r="F304" s="99"/>
    </row>
    <row r="305" spans="1:6" ht="15.6" x14ac:dyDescent="0.6">
      <c r="A305" s="45" t="s">
        <v>1621</v>
      </c>
      <c r="B305" s="44" t="s">
        <v>1622</v>
      </c>
      <c r="C305" s="85">
        <v>1.813056739072503</v>
      </c>
      <c r="D305" s="44">
        <v>11</v>
      </c>
      <c r="E305" s="44" t="s">
        <v>7</v>
      </c>
      <c r="F305" s="99"/>
    </row>
    <row r="306" spans="1:6" ht="15.6" x14ac:dyDescent="0.6">
      <c r="A306" s="45" t="s">
        <v>2754</v>
      </c>
      <c r="B306" s="44" t="s">
        <v>3</v>
      </c>
      <c r="C306" s="85">
        <v>1.9320875485228113</v>
      </c>
      <c r="D306" s="44">
        <v>19</v>
      </c>
      <c r="E306" s="44" t="s">
        <v>539</v>
      </c>
      <c r="F306" s="99"/>
    </row>
    <row r="307" spans="1:6" ht="15.6" x14ac:dyDescent="0.6">
      <c r="A307" s="48" t="s">
        <v>2321</v>
      </c>
      <c r="B307" s="44" t="s">
        <v>2322</v>
      </c>
      <c r="C307" s="85">
        <v>1.5161675751050347</v>
      </c>
      <c r="D307" s="44">
        <v>16</v>
      </c>
      <c r="E307" s="44" t="s">
        <v>841</v>
      </c>
      <c r="F307" s="99"/>
    </row>
    <row r="308" spans="1:6" ht="15.6" x14ac:dyDescent="0.6">
      <c r="A308" s="48" t="s">
        <v>2323</v>
      </c>
      <c r="B308" s="44" t="s">
        <v>2324</v>
      </c>
      <c r="C308" s="85">
        <v>1.3964256736983032</v>
      </c>
      <c r="D308" s="44">
        <v>16</v>
      </c>
      <c r="E308" s="44" t="s">
        <v>4</v>
      </c>
      <c r="F308" s="99"/>
    </row>
    <row r="309" spans="1:6" ht="15.6" x14ac:dyDescent="0.6">
      <c r="A309" s="45" t="s">
        <v>6428</v>
      </c>
      <c r="B309" s="44" t="s">
        <v>6</v>
      </c>
      <c r="C309" s="85">
        <v>2.9807131407873331</v>
      </c>
      <c r="D309" s="44">
        <v>46</v>
      </c>
      <c r="E309" s="44" t="s">
        <v>798</v>
      </c>
      <c r="F309" s="99"/>
    </row>
    <row r="310" spans="1:6" ht="15.6" x14ac:dyDescent="0.6">
      <c r="A310" s="45" t="s">
        <v>4565</v>
      </c>
      <c r="B310" s="44" t="s">
        <v>6</v>
      </c>
      <c r="C310" s="85">
        <v>4.2579031767019044</v>
      </c>
      <c r="D310" s="44">
        <v>32</v>
      </c>
      <c r="E310" s="44" t="s">
        <v>746</v>
      </c>
      <c r="F310" s="99"/>
    </row>
    <row r="311" spans="1:6" ht="15.6" x14ac:dyDescent="0.6">
      <c r="A311" s="45" t="s">
        <v>4566</v>
      </c>
      <c r="B311" s="44" t="s">
        <v>4567</v>
      </c>
      <c r="C311" s="85">
        <v>4.497181085442489</v>
      </c>
      <c r="D311" s="44">
        <v>32</v>
      </c>
      <c r="E311" s="44" t="s">
        <v>748</v>
      </c>
      <c r="F311" s="99"/>
    </row>
    <row r="312" spans="1:6" ht="15.6" x14ac:dyDescent="0.6">
      <c r="A312" s="45" t="s">
        <v>6006</v>
      </c>
      <c r="B312" s="44" t="s">
        <v>6095</v>
      </c>
      <c r="C312" s="85">
        <v>5.6924496812713752</v>
      </c>
      <c r="D312" s="44">
        <v>43</v>
      </c>
      <c r="E312" s="44" t="s">
        <v>748</v>
      </c>
      <c r="F312" s="99" t="s">
        <v>6854</v>
      </c>
    </row>
    <row r="313" spans="1:6" ht="15.6" x14ac:dyDescent="0.6">
      <c r="A313" s="45" t="s">
        <v>4563</v>
      </c>
      <c r="B313" s="44" t="s">
        <v>4564</v>
      </c>
      <c r="C313" s="85">
        <v>3.9081632350034141</v>
      </c>
      <c r="D313" s="44">
        <v>32</v>
      </c>
      <c r="E313" s="44" t="s">
        <v>768</v>
      </c>
      <c r="F313" s="99"/>
    </row>
    <row r="314" spans="1:6" ht="15.6" x14ac:dyDescent="0.6">
      <c r="A314" s="45" t="s">
        <v>2033</v>
      </c>
      <c r="B314" s="44" t="s">
        <v>6</v>
      </c>
      <c r="C314" s="85">
        <v>2.3030148831222048</v>
      </c>
      <c r="D314" s="44">
        <v>14</v>
      </c>
      <c r="E314" s="44" t="s">
        <v>1</v>
      </c>
      <c r="F314" s="99"/>
    </row>
    <row r="315" spans="1:6" ht="15.6" x14ac:dyDescent="0.6">
      <c r="A315" s="45" t="s">
        <v>307</v>
      </c>
      <c r="B315" s="44" t="s">
        <v>673</v>
      </c>
      <c r="C315" s="85">
        <v>0.57299999999999995</v>
      </c>
      <c r="D315" s="44">
        <v>3</v>
      </c>
      <c r="E315" s="44" t="s">
        <v>531</v>
      </c>
      <c r="F315" s="99"/>
    </row>
    <row r="316" spans="1:6" ht="15.6" x14ac:dyDescent="0.6">
      <c r="A316" s="45" t="s">
        <v>5860</v>
      </c>
      <c r="B316" s="44" t="s">
        <v>5861</v>
      </c>
      <c r="C316" s="85">
        <v>1.5747109830508952</v>
      </c>
      <c r="D316" s="44">
        <v>42</v>
      </c>
      <c r="E316" s="44" t="s">
        <v>770</v>
      </c>
      <c r="F316" s="99"/>
    </row>
    <row r="317" spans="1:6" ht="15.6" x14ac:dyDescent="0.6">
      <c r="A317" s="45" t="s">
        <v>6422</v>
      </c>
      <c r="B317" s="44" t="s">
        <v>6423</v>
      </c>
      <c r="C317" s="85">
        <v>0.32</v>
      </c>
      <c r="D317" s="44">
        <v>46</v>
      </c>
      <c r="E317" s="44" t="s">
        <v>539</v>
      </c>
      <c r="F317" s="99"/>
    </row>
    <row r="318" spans="1:6" ht="15.6" x14ac:dyDescent="0.6">
      <c r="A318" s="45" t="s">
        <v>4555</v>
      </c>
      <c r="B318" s="44" t="s">
        <v>4556</v>
      </c>
      <c r="C318" s="85">
        <v>1.6953600232761086</v>
      </c>
      <c r="D318" s="44">
        <v>32</v>
      </c>
      <c r="E318" s="44" t="s">
        <v>536</v>
      </c>
      <c r="F318" s="99"/>
    </row>
    <row r="319" spans="1:6" ht="15.6" x14ac:dyDescent="0.6">
      <c r="A319" s="45" t="s">
        <v>1617</v>
      </c>
      <c r="B319" s="44" t="s">
        <v>1618</v>
      </c>
      <c r="C319" s="85">
        <v>1.7699817343421407</v>
      </c>
      <c r="D319" s="44">
        <v>11</v>
      </c>
      <c r="E319" s="44" t="s">
        <v>539</v>
      </c>
      <c r="F319" s="99"/>
    </row>
    <row r="320" spans="1:6" ht="15.6" x14ac:dyDescent="0.6">
      <c r="A320" s="45" t="s">
        <v>4559</v>
      </c>
      <c r="B320" s="44" t="s">
        <v>6</v>
      </c>
      <c r="C320" s="85">
        <v>2.0574495284398973</v>
      </c>
      <c r="D320" s="44">
        <v>32</v>
      </c>
      <c r="E320" s="44" t="s">
        <v>537</v>
      </c>
      <c r="F320" s="99"/>
    </row>
    <row r="321" spans="1:6" ht="15.6" x14ac:dyDescent="0.6">
      <c r="A321" s="45" t="s">
        <v>6089</v>
      </c>
      <c r="B321" s="44" t="s">
        <v>887</v>
      </c>
      <c r="C321" s="85">
        <v>2.0742651975353996</v>
      </c>
      <c r="D321" s="44">
        <v>43</v>
      </c>
      <c r="E321" s="44" t="s">
        <v>862</v>
      </c>
      <c r="F321" s="99"/>
    </row>
    <row r="322" spans="1:6" ht="15.6" x14ac:dyDescent="0.6">
      <c r="A322" s="45" t="s">
        <v>2914</v>
      </c>
      <c r="B322" s="44" t="s">
        <v>2915</v>
      </c>
      <c r="C322" s="85">
        <v>5.1454694368543921</v>
      </c>
      <c r="D322" s="44">
        <v>20</v>
      </c>
      <c r="E322" s="44" t="s">
        <v>746</v>
      </c>
      <c r="F322" s="99"/>
    </row>
    <row r="323" spans="1:6" ht="15.6" x14ac:dyDescent="0.6">
      <c r="A323" s="45" t="s">
        <v>4554</v>
      </c>
      <c r="B323" s="44" t="s">
        <v>6</v>
      </c>
      <c r="C323" s="85">
        <v>1.675896322891206</v>
      </c>
      <c r="D323" s="44">
        <v>32</v>
      </c>
      <c r="E323" s="44" t="s">
        <v>539</v>
      </c>
      <c r="F323" s="99"/>
    </row>
    <row r="324" spans="1:6" ht="15.6" x14ac:dyDescent="0.6">
      <c r="A324" s="45" t="s">
        <v>2465</v>
      </c>
      <c r="B324" s="44" t="s">
        <v>2466</v>
      </c>
      <c r="C324" s="85">
        <v>7.3441451604994574</v>
      </c>
      <c r="D324" s="44">
        <v>17</v>
      </c>
      <c r="E324" s="44" t="s">
        <v>777</v>
      </c>
      <c r="F324" s="99"/>
    </row>
    <row r="325" spans="1:6" ht="15.6" x14ac:dyDescent="0.6">
      <c r="A325" s="45" t="s">
        <v>4557</v>
      </c>
      <c r="B325" s="44" t="s">
        <v>4558</v>
      </c>
      <c r="C325" s="85">
        <v>1.7098425247086608</v>
      </c>
      <c r="D325" s="44">
        <v>32</v>
      </c>
      <c r="E325" s="44" t="s">
        <v>542</v>
      </c>
      <c r="F325" s="99"/>
    </row>
    <row r="326" spans="1:6" ht="15.6" x14ac:dyDescent="0.6">
      <c r="A326" s="45" t="s">
        <v>335</v>
      </c>
      <c r="B326" s="44" t="s">
        <v>670</v>
      </c>
      <c r="C326" s="85">
        <v>1.73</v>
      </c>
      <c r="D326" s="44">
        <v>3</v>
      </c>
      <c r="E326" s="44" t="s">
        <v>536</v>
      </c>
      <c r="F326" s="99"/>
    </row>
    <row r="327" spans="1:6" ht="15.6" x14ac:dyDescent="0.6">
      <c r="A327" s="45" t="s">
        <v>4560</v>
      </c>
      <c r="B327" s="44" t="s">
        <v>6</v>
      </c>
      <c r="C327" s="85">
        <v>2.3347349389001897</v>
      </c>
      <c r="D327" s="44">
        <v>32</v>
      </c>
      <c r="E327" s="44" t="s">
        <v>544</v>
      </c>
      <c r="F327" s="99"/>
    </row>
    <row r="328" spans="1:6" ht="15.6" x14ac:dyDescent="0.6">
      <c r="A328" s="45" t="s">
        <v>6429</v>
      </c>
      <c r="B328" s="44" t="s">
        <v>6</v>
      </c>
      <c r="C328" s="85">
        <v>6.8664164496952127</v>
      </c>
      <c r="D328" s="44">
        <v>46</v>
      </c>
      <c r="E328" s="44" t="s">
        <v>847</v>
      </c>
      <c r="F328" s="99"/>
    </row>
    <row r="329" spans="1:6" ht="15.6" x14ac:dyDescent="0.6">
      <c r="A329" s="45" t="s">
        <v>4980</v>
      </c>
      <c r="B329" s="44" t="s">
        <v>6</v>
      </c>
      <c r="C329" s="85">
        <v>1.3136830725935764</v>
      </c>
      <c r="D329" s="44">
        <v>35</v>
      </c>
      <c r="E329" s="44" t="s">
        <v>791</v>
      </c>
      <c r="F329" s="99"/>
    </row>
    <row r="330" spans="1:6" ht="15.6" x14ac:dyDescent="0.6">
      <c r="A330" s="45" t="s">
        <v>4977</v>
      </c>
      <c r="B330" s="44" t="s">
        <v>4978</v>
      </c>
      <c r="C330" s="85">
        <v>1.3765809833710558</v>
      </c>
      <c r="D330" s="44">
        <v>35</v>
      </c>
      <c r="E330" s="44" t="s">
        <v>7</v>
      </c>
      <c r="F330" s="99"/>
    </row>
    <row r="331" spans="1:6" ht="15.6" x14ac:dyDescent="0.6">
      <c r="A331" s="45" t="s">
        <v>5027</v>
      </c>
      <c r="B331" s="44" t="s">
        <v>886</v>
      </c>
      <c r="C331" s="85">
        <v>2.585</v>
      </c>
      <c r="D331" s="44">
        <v>35</v>
      </c>
      <c r="E331" s="44" t="s">
        <v>537</v>
      </c>
      <c r="F331" s="99"/>
    </row>
    <row r="332" spans="1:6" ht="15.6" x14ac:dyDescent="0.6">
      <c r="A332" s="45" t="s">
        <v>1904</v>
      </c>
      <c r="B332" s="44" t="s">
        <v>6</v>
      </c>
      <c r="C332" s="85">
        <v>0.27600000000000002</v>
      </c>
      <c r="D332" s="44">
        <v>13</v>
      </c>
      <c r="E332" s="44" t="s">
        <v>830</v>
      </c>
      <c r="F332" s="99"/>
    </row>
    <row r="333" spans="1:6" ht="15.6" x14ac:dyDescent="0.6">
      <c r="A333" s="45" t="s">
        <v>4835</v>
      </c>
      <c r="B333" s="44" t="s">
        <v>4836</v>
      </c>
      <c r="C333" s="85">
        <v>1.7667986695277496</v>
      </c>
      <c r="D333" s="44">
        <v>34</v>
      </c>
      <c r="E333" s="44" t="s">
        <v>1</v>
      </c>
      <c r="F333" s="99"/>
    </row>
    <row r="334" spans="1:6" ht="15.6" x14ac:dyDescent="0.6">
      <c r="A334" s="45" t="s">
        <v>5857</v>
      </c>
      <c r="B334" s="44" t="s">
        <v>5858</v>
      </c>
      <c r="C334" s="85">
        <v>1.5623332582799385</v>
      </c>
      <c r="D334" s="44">
        <v>42</v>
      </c>
      <c r="E334" s="44" t="s">
        <v>756</v>
      </c>
      <c r="F334" s="99"/>
    </row>
    <row r="335" spans="1:6" ht="15.6" x14ac:dyDescent="0.6">
      <c r="A335" s="45" t="s">
        <v>5028</v>
      </c>
      <c r="B335" s="44" t="s">
        <v>5090</v>
      </c>
      <c r="C335" s="85">
        <v>1.2729999999999999</v>
      </c>
      <c r="D335" s="44">
        <v>35</v>
      </c>
      <c r="E335" s="44" t="s">
        <v>4616</v>
      </c>
      <c r="F335" s="99"/>
    </row>
    <row r="336" spans="1:6" ht="15.6" x14ac:dyDescent="0.6">
      <c r="A336" s="45" t="s">
        <v>5029</v>
      </c>
      <c r="B336" s="44" t="s">
        <v>4006</v>
      </c>
      <c r="C336" s="85">
        <v>2.145</v>
      </c>
      <c r="D336" s="44">
        <v>35</v>
      </c>
      <c r="E336" s="44" t="s">
        <v>3249</v>
      </c>
      <c r="F336" s="99"/>
    </row>
    <row r="337" spans="1:6" ht="15.6" x14ac:dyDescent="0.6">
      <c r="A337" s="45" t="s">
        <v>5030</v>
      </c>
      <c r="B337" s="44" t="s">
        <v>6</v>
      </c>
      <c r="C337" s="85">
        <v>1.7230000000000001</v>
      </c>
      <c r="D337" s="44">
        <v>35</v>
      </c>
      <c r="E337" s="44" t="s">
        <v>804</v>
      </c>
      <c r="F337" s="99"/>
    </row>
    <row r="338" spans="1:6" ht="15.6" x14ac:dyDescent="0.6">
      <c r="A338" s="45" t="s">
        <v>5031</v>
      </c>
      <c r="B338" s="44" t="s">
        <v>5091</v>
      </c>
      <c r="C338" s="85">
        <v>1.381</v>
      </c>
      <c r="D338" s="44">
        <v>35</v>
      </c>
      <c r="E338" s="44" t="s">
        <v>806</v>
      </c>
      <c r="F338" s="99"/>
    </row>
    <row r="339" spans="1:6" ht="15.6" x14ac:dyDescent="0.6">
      <c r="A339" s="45" t="s">
        <v>5032</v>
      </c>
      <c r="B339" s="44" t="s">
        <v>5092</v>
      </c>
      <c r="C339" s="85">
        <v>1.47</v>
      </c>
      <c r="D339" s="44">
        <v>35</v>
      </c>
      <c r="E339" s="44" t="s">
        <v>808</v>
      </c>
      <c r="F339" s="99"/>
    </row>
    <row r="340" spans="1:6" ht="15.6" x14ac:dyDescent="0.6">
      <c r="A340" s="45" t="s">
        <v>5033</v>
      </c>
      <c r="B340" s="44" t="s">
        <v>3198</v>
      </c>
      <c r="C340" s="85">
        <v>1.502</v>
      </c>
      <c r="D340" s="44">
        <v>35</v>
      </c>
      <c r="E340" s="44" t="s">
        <v>3254</v>
      </c>
      <c r="F340" s="99"/>
    </row>
    <row r="341" spans="1:6" ht="15.6" x14ac:dyDescent="0.6">
      <c r="A341" s="45" t="s">
        <v>5034</v>
      </c>
      <c r="B341" s="44" t="s">
        <v>3157</v>
      </c>
      <c r="C341" s="85">
        <v>1.5660000000000001</v>
      </c>
      <c r="D341" s="44">
        <v>35</v>
      </c>
      <c r="E341" s="44" t="s">
        <v>811</v>
      </c>
      <c r="F341" s="99"/>
    </row>
    <row r="342" spans="1:6" ht="15.6" x14ac:dyDescent="0.6">
      <c r="A342" s="45" t="s">
        <v>5035</v>
      </c>
      <c r="B342" s="44" t="s">
        <v>5093</v>
      </c>
      <c r="C342" s="85">
        <v>1.66</v>
      </c>
      <c r="D342" s="44">
        <v>35</v>
      </c>
      <c r="E342" s="44" t="s">
        <v>813</v>
      </c>
      <c r="F342" s="99"/>
    </row>
    <row r="343" spans="1:6" ht="15.6" x14ac:dyDescent="0.6">
      <c r="A343" s="45" t="s">
        <v>5036</v>
      </c>
      <c r="B343" s="44" t="s">
        <v>6</v>
      </c>
      <c r="C343" s="85">
        <v>1.93</v>
      </c>
      <c r="D343" s="44">
        <v>35</v>
      </c>
      <c r="E343" s="44" t="s">
        <v>538</v>
      </c>
      <c r="F343" s="99"/>
    </row>
    <row r="344" spans="1:6" ht="15.6" x14ac:dyDescent="0.6">
      <c r="A344" s="45" t="s">
        <v>5037</v>
      </c>
      <c r="B344" s="44" t="s">
        <v>5094</v>
      </c>
      <c r="C344" s="85">
        <v>1.8009999999999999</v>
      </c>
      <c r="D344" s="44">
        <v>35</v>
      </c>
      <c r="E344" s="44" t="s">
        <v>816</v>
      </c>
      <c r="F344" s="99"/>
    </row>
    <row r="345" spans="1:6" ht="15.6" x14ac:dyDescent="0.6">
      <c r="A345" s="45" t="s">
        <v>5038</v>
      </c>
      <c r="B345" s="44" t="s">
        <v>5095</v>
      </c>
      <c r="C345" s="85">
        <v>1.7809999999999999</v>
      </c>
      <c r="D345" s="44">
        <v>35</v>
      </c>
      <c r="E345" s="44" t="s">
        <v>539</v>
      </c>
      <c r="F345" s="99"/>
    </row>
    <row r="346" spans="1:6" ht="15.6" x14ac:dyDescent="0.6">
      <c r="A346" s="45" t="s">
        <v>5738</v>
      </c>
      <c r="B346" s="44" t="s">
        <v>5739</v>
      </c>
      <c r="C346" s="85">
        <v>1.5975190444710894</v>
      </c>
      <c r="D346" s="44">
        <v>41</v>
      </c>
      <c r="E346" s="44" t="s">
        <v>845</v>
      </c>
      <c r="F346" s="99"/>
    </row>
    <row r="347" spans="1:6" ht="15.6" x14ac:dyDescent="0.6">
      <c r="A347" s="45" t="s">
        <v>354</v>
      </c>
      <c r="B347" s="44" t="s">
        <v>675</v>
      </c>
      <c r="C347" s="85">
        <v>1.448</v>
      </c>
      <c r="D347" s="44">
        <v>3</v>
      </c>
      <c r="E347" s="44" t="s">
        <v>539</v>
      </c>
      <c r="F347" s="99"/>
    </row>
    <row r="348" spans="1:6" ht="15.6" x14ac:dyDescent="0.6">
      <c r="A348" s="45" t="s">
        <v>4561</v>
      </c>
      <c r="B348" s="44" t="s">
        <v>4562</v>
      </c>
      <c r="C348" s="85">
        <v>2.3693640337601485</v>
      </c>
      <c r="D348" s="44">
        <v>32</v>
      </c>
      <c r="E348" s="44" t="s">
        <v>3291</v>
      </c>
      <c r="F348" s="99"/>
    </row>
    <row r="349" spans="1:6" ht="15.6" x14ac:dyDescent="0.6">
      <c r="A349" s="45" t="s">
        <v>5740</v>
      </c>
      <c r="B349" s="44" t="s">
        <v>5741</v>
      </c>
      <c r="C349" s="85">
        <v>1.7597312350261964</v>
      </c>
      <c r="D349" s="44">
        <v>41</v>
      </c>
      <c r="E349" s="44" t="s">
        <v>4661</v>
      </c>
      <c r="F349" s="99"/>
    </row>
    <row r="350" spans="1:6" ht="15.6" x14ac:dyDescent="0.6">
      <c r="A350" s="45" t="s">
        <v>6559</v>
      </c>
      <c r="B350" s="44" t="s">
        <v>6648</v>
      </c>
      <c r="C350" s="85">
        <v>5.9829800771167712</v>
      </c>
      <c r="D350" s="44">
        <v>47</v>
      </c>
      <c r="E350" s="44" t="s">
        <v>523</v>
      </c>
      <c r="F350" s="99"/>
    </row>
    <row r="351" spans="1:6" ht="15.6" x14ac:dyDescent="0.6">
      <c r="A351" s="45" t="s">
        <v>4700</v>
      </c>
      <c r="B351" s="44" t="s">
        <v>1180</v>
      </c>
      <c r="C351" s="85">
        <v>1.7838996530809066</v>
      </c>
      <c r="D351" s="44">
        <v>33</v>
      </c>
      <c r="E351" s="44" t="s">
        <v>746</v>
      </c>
      <c r="F351" s="99"/>
    </row>
    <row r="352" spans="1:6" ht="15.6" x14ac:dyDescent="0.6">
      <c r="A352" s="45" t="s">
        <v>4704</v>
      </c>
      <c r="B352" s="44" t="s">
        <v>4705</v>
      </c>
      <c r="C352" s="85">
        <v>2.191814043051759</v>
      </c>
      <c r="D352" s="44">
        <v>33</v>
      </c>
      <c r="E352" s="44" t="s">
        <v>748</v>
      </c>
      <c r="F352" s="99"/>
    </row>
    <row r="353" spans="1:6" ht="15.6" x14ac:dyDescent="0.6">
      <c r="A353" s="45" t="s">
        <v>4695</v>
      </c>
      <c r="B353" s="44" t="s">
        <v>6</v>
      </c>
      <c r="C353" s="85">
        <v>1.5841516756110081</v>
      </c>
      <c r="D353" s="44">
        <v>33</v>
      </c>
      <c r="E353" s="44" t="s">
        <v>758</v>
      </c>
      <c r="F353" s="99"/>
    </row>
    <row r="354" spans="1:6" ht="15.6" x14ac:dyDescent="0.6">
      <c r="A354" s="45" t="s">
        <v>6566</v>
      </c>
      <c r="B354" s="44" t="s">
        <v>6646</v>
      </c>
      <c r="C354" s="85">
        <v>1.7056920860534981</v>
      </c>
      <c r="D354" s="44">
        <v>47</v>
      </c>
      <c r="E354" s="44" t="s">
        <v>4581</v>
      </c>
      <c r="F354" s="99"/>
    </row>
    <row r="355" spans="1:6" ht="15.6" x14ac:dyDescent="0.6">
      <c r="A355" s="45" t="s">
        <v>5864</v>
      </c>
      <c r="B355" s="44" t="s">
        <v>6</v>
      </c>
      <c r="C355" s="85">
        <v>1.7476270934217539</v>
      </c>
      <c r="D355" s="44">
        <v>42</v>
      </c>
      <c r="E355" s="44" t="s">
        <v>741</v>
      </c>
      <c r="F355" s="99"/>
    </row>
    <row r="356" spans="1:6" ht="15.6" x14ac:dyDescent="0.6">
      <c r="A356" s="45" t="s">
        <v>4696</v>
      </c>
      <c r="B356" s="44" t="s">
        <v>4697</v>
      </c>
      <c r="C356" s="85">
        <v>1.6099990264921249</v>
      </c>
      <c r="D356" s="44">
        <v>33</v>
      </c>
      <c r="E356" s="44" t="s">
        <v>760</v>
      </c>
      <c r="F356" s="99"/>
    </row>
    <row r="357" spans="1:6" ht="15.6" x14ac:dyDescent="0.6">
      <c r="A357" s="45" t="s">
        <v>18</v>
      </c>
      <c r="B357" s="44" t="s">
        <v>524</v>
      </c>
      <c r="C357" s="85">
        <v>2.5089999999999999</v>
      </c>
      <c r="D357" s="44">
        <v>0</v>
      </c>
      <c r="E357" s="44" t="s">
        <v>523</v>
      </c>
      <c r="F357" s="99"/>
    </row>
    <row r="358" spans="1:6" ht="15.6" x14ac:dyDescent="0.6">
      <c r="A358" s="45" t="s">
        <v>1478</v>
      </c>
      <c r="B358" s="44" t="s">
        <v>6</v>
      </c>
      <c r="C358" s="85">
        <v>2.7480000000000002</v>
      </c>
      <c r="D358" s="44">
        <v>10</v>
      </c>
      <c r="E358" s="44" t="s">
        <v>783</v>
      </c>
      <c r="F358" s="99"/>
    </row>
    <row r="359" spans="1:6" ht="15.6" x14ac:dyDescent="0.6">
      <c r="A359" s="45" t="s">
        <v>4979</v>
      </c>
      <c r="B359" s="44" t="s">
        <v>6</v>
      </c>
      <c r="C359" s="85">
        <v>1.3166946457948245</v>
      </c>
      <c r="D359" s="44">
        <v>35</v>
      </c>
      <c r="E359" s="44" t="s">
        <v>3275</v>
      </c>
      <c r="F359" s="99"/>
    </row>
    <row r="360" spans="1:6" ht="15.6" x14ac:dyDescent="0.6">
      <c r="A360" s="45" t="s">
        <v>2906</v>
      </c>
      <c r="B360" s="44" t="s">
        <v>2907</v>
      </c>
      <c r="C360" s="85">
        <v>2.18714053535078</v>
      </c>
      <c r="D360" s="44">
        <v>20</v>
      </c>
      <c r="E360" s="44" t="s">
        <v>1</v>
      </c>
      <c r="F360" s="99"/>
    </row>
    <row r="361" spans="1:6" ht="15.6" x14ac:dyDescent="0.6">
      <c r="A361" s="45" t="s">
        <v>1754</v>
      </c>
      <c r="B361" s="44" t="s">
        <v>6</v>
      </c>
      <c r="C361" s="85">
        <v>2.006844460886188</v>
      </c>
      <c r="D361" s="44">
        <v>12</v>
      </c>
      <c r="E361" s="44" t="s">
        <v>770</v>
      </c>
      <c r="F361" s="99"/>
    </row>
    <row r="362" spans="1:6" ht="15.6" x14ac:dyDescent="0.6">
      <c r="A362" s="45" t="s">
        <v>450</v>
      </c>
      <c r="B362" s="44" t="s">
        <v>6</v>
      </c>
      <c r="C362" s="85">
        <v>1.643</v>
      </c>
      <c r="D362" s="44">
        <v>4</v>
      </c>
      <c r="E362" s="44" t="s">
        <v>539</v>
      </c>
      <c r="F362" s="99"/>
    </row>
    <row r="363" spans="1:6" ht="15.6" x14ac:dyDescent="0.6">
      <c r="A363" s="45" t="s">
        <v>4975</v>
      </c>
      <c r="B363" s="44" t="s">
        <v>4976</v>
      </c>
      <c r="C363" s="85">
        <v>1.3962272871069665</v>
      </c>
      <c r="D363" s="44">
        <v>35</v>
      </c>
      <c r="E363" s="44" t="s">
        <v>855</v>
      </c>
      <c r="F363" s="99"/>
    </row>
    <row r="364" spans="1:6" ht="15.6" x14ac:dyDescent="0.6">
      <c r="A364" s="45" t="s">
        <v>1615</v>
      </c>
      <c r="B364" s="44" t="s">
        <v>1616</v>
      </c>
      <c r="C364" s="85">
        <v>1.7120207858156524</v>
      </c>
      <c r="D364" s="44">
        <v>11</v>
      </c>
      <c r="E364" s="44" t="s">
        <v>1</v>
      </c>
      <c r="F364" s="99"/>
    </row>
    <row r="365" spans="1:6" ht="15.6" x14ac:dyDescent="0.6">
      <c r="A365" s="45" t="s">
        <v>1197</v>
      </c>
      <c r="B365" s="44" t="s">
        <v>1198</v>
      </c>
      <c r="C365" s="85">
        <v>4.0394717598976886</v>
      </c>
      <c r="D365" s="44">
        <v>8</v>
      </c>
      <c r="E365" s="44" t="s">
        <v>857</v>
      </c>
      <c r="F365" s="99" t="s">
        <v>6854</v>
      </c>
    </row>
    <row r="366" spans="1:6" ht="15.6" x14ac:dyDescent="0.6">
      <c r="A366" s="45" t="s">
        <v>5117</v>
      </c>
      <c r="B366" s="44" t="s">
        <v>1167</v>
      </c>
      <c r="C366" s="85">
        <v>1.4674253323565543</v>
      </c>
      <c r="D366" s="44">
        <v>36</v>
      </c>
      <c r="E366" s="44" t="s">
        <v>732</v>
      </c>
      <c r="F366" s="99"/>
    </row>
    <row r="367" spans="1:6" ht="15.6" x14ac:dyDescent="0.6">
      <c r="A367" s="45" t="s">
        <v>5242</v>
      </c>
      <c r="B367" s="44" t="s">
        <v>1044</v>
      </c>
      <c r="C367" s="85">
        <v>2.5314029509252465</v>
      </c>
      <c r="D367" s="44">
        <v>37</v>
      </c>
      <c r="E367" s="44" t="s">
        <v>1</v>
      </c>
      <c r="F367" s="99"/>
    </row>
    <row r="368" spans="1:6" ht="15.6" x14ac:dyDescent="0.6">
      <c r="A368" s="45" t="s">
        <v>5118</v>
      </c>
      <c r="B368" s="44" t="s">
        <v>6</v>
      </c>
      <c r="C368" s="85">
        <v>1.6957293483990594</v>
      </c>
      <c r="D368" s="44">
        <v>36</v>
      </c>
      <c r="E368" s="44" t="s">
        <v>530</v>
      </c>
      <c r="F368" s="99"/>
    </row>
    <row r="369" spans="1:6" ht="15.6" x14ac:dyDescent="0.6">
      <c r="A369" s="45" t="s">
        <v>5120</v>
      </c>
      <c r="B369" s="44" t="s">
        <v>6</v>
      </c>
      <c r="C369" s="85">
        <v>1.6477366356384968</v>
      </c>
      <c r="D369" s="44">
        <v>36</v>
      </c>
      <c r="E369" s="44" t="s">
        <v>753</v>
      </c>
      <c r="F369" s="99"/>
    </row>
    <row r="370" spans="1:6" ht="15.6" x14ac:dyDescent="0.6">
      <c r="A370" s="45" t="s">
        <v>246</v>
      </c>
      <c r="B370" s="44" t="s">
        <v>6</v>
      </c>
      <c r="C370" s="85">
        <v>2.0329999999999999</v>
      </c>
      <c r="D370" s="44">
        <v>2</v>
      </c>
      <c r="E370" s="44" t="s">
        <v>7</v>
      </c>
      <c r="F370" s="99"/>
    </row>
    <row r="371" spans="1:6" ht="15.6" x14ac:dyDescent="0.6">
      <c r="A371" s="45" t="s">
        <v>2902</v>
      </c>
      <c r="B371" s="44" t="s">
        <v>2903</v>
      </c>
      <c r="C371" s="85">
        <v>1.9000553319874087</v>
      </c>
      <c r="D371" s="44">
        <v>20</v>
      </c>
      <c r="E371" s="44" t="s">
        <v>525</v>
      </c>
      <c r="F371" s="99"/>
    </row>
    <row r="372" spans="1:6" ht="15.6" x14ac:dyDescent="0.6">
      <c r="A372" s="45" t="s">
        <v>5119</v>
      </c>
      <c r="B372" s="44" t="s">
        <v>6</v>
      </c>
      <c r="C372" s="85">
        <v>1.5837002644050735</v>
      </c>
      <c r="D372" s="44">
        <v>36</v>
      </c>
      <c r="E372" s="44" t="s">
        <v>725</v>
      </c>
      <c r="F372" s="99"/>
    </row>
    <row r="373" spans="1:6" ht="15.6" x14ac:dyDescent="0.6">
      <c r="A373" s="45" t="s">
        <v>2174</v>
      </c>
      <c r="B373" s="44" t="s">
        <v>2175</v>
      </c>
      <c r="C373" s="85">
        <v>2.3285858357372806</v>
      </c>
      <c r="D373" s="44">
        <v>15</v>
      </c>
      <c r="E373" s="44" t="s">
        <v>764</v>
      </c>
      <c r="F373" s="99"/>
    </row>
    <row r="374" spans="1:6" ht="15.6" x14ac:dyDescent="0.6">
      <c r="A374" s="45" t="s">
        <v>16</v>
      </c>
      <c r="B374" s="44" t="s">
        <v>526</v>
      </c>
      <c r="C374" s="85">
        <v>2.367</v>
      </c>
      <c r="D374" s="44">
        <v>0</v>
      </c>
      <c r="E374" s="44" t="s">
        <v>525</v>
      </c>
      <c r="F374" s="99"/>
    </row>
    <row r="375" spans="1:6" ht="15.6" x14ac:dyDescent="0.6">
      <c r="A375" s="45" t="s">
        <v>5122</v>
      </c>
      <c r="B375" s="44" t="s">
        <v>1599</v>
      </c>
      <c r="C375" s="85">
        <v>1.013879290524256</v>
      </c>
      <c r="D375" s="44">
        <v>36</v>
      </c>
      <c r="E375" s="44" t="s">
        <v>533</v>
      </c>
      <c r="F375" s="99"/>
    </row>
    <row r="376" spans="1:6" ht="15.6" x14ac:dyDescent="0.6">
      <c r="A376" s="45" t="s">
        <v>5116</v>
      </c>
      <c r="B376" s="44" t="s">
        <v>6</v>
      </c>
      <c r="C376" s="85">
        <v>0.75956356105334921</v>
      </c>
      <c r="D376" s="44">
        <v>36</v>
      </c>
      <c r="E376" s="44" t="s">
        <v>534</v>
      </c>
      <c r="F376" s="99"/>
    </row>
    <row r="377" spans="1:6" ht="15.6" x14ac:dyDescent="0.6">
      <c r="A377" s="45" t="s">
        <v>235</v>
      </c>
      <c r="B377" s="44" t="s">
        <v>497</v>
      </c>
      <c r="C377" s="85">
        <v>1.9950000000000001</v>
      </c>
      <c r="D377" s="44">
        <v>2</v>
      </c>
      <c r="E377" s="44" t="s">
        <v>535</v>
      </c>
      <c r="F377" s="99"/>
    </row>
    <row r="378" spans="1:6" ht="15.6" x14ac:dyDescent="0.6">
      <c r="A378" s="45" t="s">
        <v>1755</v>
      </c>
      <c r="B378" s="44" t="s">
        <v>1756</v>
      </c>
      <c r="C378" s="85">
        <v>2.3154359929887933</v>
      </c>
      <c r="D378" s="44">
        <v>12</v>
      </c>
      <c r="E378" s="44" t="s">
        <v>735</v>
      </c>
      <c r="F378" s="99"/>
    </row>
    <row r="379" spans="1:6" ht="15.6" x14ac:dyDescent="0.6">
      <c r="A379" s="45" t="s">
        <v>6142</v>
      </c>
      <c r="B379" s="44" t="s">
        <v>6272</v>
      </c>
      <c r="C379" s="85">
        <v>1.9625874718092964</v>
      </c>
      <c r="D379" s="44">
        <v>44</v>
      </c>
      <c r="E379" s="44" t="s">
        <v>751</v>
      </c>
      <c r="F379" s="99"/>
    </row>
    <row r="380" spans="1:6" ht="15.6" x14ac:dyDescent="0.6">
      <c r="A380" s="45" t="s">
        <v>2752</v>
      </c>
      <c r="B380" s="44" t="s">
        <v>1614</v>
      </c>
      <c r="C380" s="85">
        <v>1.8627077619885669E-2</v>
      </c>
      <c r="D380" s="44">
        <v>19</v>
      </c>
      <c r="E380" s="44" t="s">
        <v>744</v>
      </c>
      <c r="F380" s="99"/>
    </row>
    <row r="381" spans="1:6" ht="15.6" x14ac:dyDescent="0.6">
      <c r="A381" s="45" t="s">
        <v>2765</v>
      </c>
      <c r="B381" s="44" t="s">
        <v>6</v>
      </c>
      <c r="C381" s="85">
        <v>2.9903683559874037</v>
      </c>
      <c r="D381" s="44">
        <v>19</v>
      </c>
      <c r="E381" s="44" t="s">
        <v>746</v>
      </c>
      <c r="F381" s="99"/>
    </row>
    <row r="382" spans="1:6" ht="15.6" x14ac:dyDescent="0.6">
      <c r="A382" s="48" t="s">
        <v>2615</v>
      </c>
      <c r="B382" s="44" t="s">
        <v>2582</v>
      </c>
      <c r="C382" s="85">
        <v>2.4034109862246726</v>
      </c>
      <c r="D382" s="44">
        <v>18</v>
      </c>
      <c r="E382" s="44" t="s">
        <v>530</v>
      </c>
      <c r="F382" s="99"/>
    </row>
    <row r="383" spans="1:6" ht="15.6" x14ac:dyDescent="0.6">
      <c r="A383" s="45" t="s">
        <v>2624</v>
      </c>
      <c r="B383" s="44" t="s">
        <v>603</v>
      </c>
      <c r="C383" s="85">
        <v>2.9881055706175341</v>
      </c>
      <c r="D383" s="44">
        <v>18</v>
      </c>
      <c r="E383" s="44" t="s">
        <v>735</v>
      </c>
      <c r="F383" s="99"/>
    </row>
    <row r="384" spans="1:6" ht="15.6" x14ac:dyDescent="0.6">
      <c r="A384" s="45" t="s">
        <v>5115</v>
      </c>
      <c r="B384" s="44" t="s">
        <v>5226</v>
      </c>
      <c r="C384" s="85">
        <v>0.93229555430262945</v>
      </c>
      <c r="D384" s="44">
        <v>36</v>
      </c>
      <c r="E384" s="44" t="s">
        <v>3269</v>
      </c>
      <c r="F384" s="99"/>
    </row>
    <row r="385" spans="1:6" ht="15.6" x14ac:dyDescent="0.6">
      <c r="A385" s="45" t="s">
        <v>2170</v>
      </c>
      <c r="B385" s="44" t="s">
        <v>2171</v>
      </c>
      <c r="C385" s="85">
        <v>3.9654991826095574E-2</v>
      </c>
      <c r="D385" s="44">
        <v>15</v>
      </c>
      <c r="E385" s="44" t="s">
        <v>748</v>
      </c>
      <c r="F385" s="99"/>
    </row>
    <row r="386" spans="1:6" ht="15.6" x14ac:dyDescent="0.6">
      <c r="A386" s="45" t="s">
        <v>5123</v>
      </c>
      <c r="B386" s="44" t="s">
        <v>6</v>
      </c>
      <c r="C386" s="85">
        <v>18.193310843807168</v>
      </c>
      <c r="D386" s="44">
        <v>36</v>
      </c>
      <c r="E386" s="44" t="s">
        <v>3275</v>
      </c>
      <c r="F386" s="99"/>
    </row>
    <row r="387" spans="1:6" ht="15.6" x14ac:dyDescent="0.6">
      <c r="A387" s="45" t="s">
        <v>5113</v>
      </c>
      <c r="B387" s="44" t="s">
        <v>5230</v>
      </c>
      <c r="C387" s="85">
        <v>0.55811435868793746</v>
      </c>
      <c r="D387" s="44">
        <v>36</v>
      </c>
      <c r="E387" s="44" t="s">
        <v>4647</v>
      </c>
      <c r="F387" s="99"/>
    </row>
    <row r="388" spans="1:6" ht="15.6" x14ac:dyDescent="0.6">
      <c r="A388" s="45" t="s">
        <v>5114</v>
      </c>
      <c r="B388" s="44" t="s">
        <v>6</v>
      </c>
      <c r="C388" s="85">
        <v>0.63838102490890114</v>
      </c>
      <c r="D388" s="44">
        <v>36</v>
      </c>
      <c r="E388" s="44" t="s">
        <v>4</v>
      </c>
      <c r="F388" s="99"/>
    </row>
    <row r="389" spans="1:6" ht="15.6" x14ac:dyDescent="0.6">
      <c r="A389" s="45" t="s">
        <v>1350</v>
      </c>
      <c r="B389" s="44" t="s">
        <v>1351</v>
      </c>
      <c r="C389" s="85">
        <v>3.9852147487205012</v>
      </c>
      <c r="D389" s="44">
        <v>9</v>
      </c>
      <c r="E389" s="44" t="s">
        <v>525</v>
      </c>
      <c r="F389" s="99"/>
    </row>
    <row r="390" spans="1:6" ht="15.6" x14ac:dyDescent="0.6">
      <c r="A390" s="45" t="s">
        <v>6607</v>
      </c>
      <c r="B390" s="44" t="s">
        <v>6</v>
      </c>
      <c r="C390" s="85">
        <v>1.8293768827006116</v>
      </c>
      <c r="D390" s="44">
        <v>47</v>
      </c>
      <c r="E390" s="44" t="s">
        <v>813</v>
      </c>
      <c r="F390" s="99"/>
    </row>
    <row r="391" spans="1:6" ht="15.6" x14ac:dyDescent="0.6">
      <c r="A391" s="45" t="s">
        <v>5121</v>
      </c>
      <c r="B391" s="44" t="s">
        <v>6</v>
      </c>
      <c r="C391" s="85">
        <v>1.5515650056143298</v>
      </c>
      <c r="D391" s="44">
        <v>36</v>
      </c>
      <c r="E391" s="44" t="s">
        <v>4654</v>
      </c>
      <c r="F391" s="99"/>
    </row>
    <row r="392" spans="1:6" ht="15.6" x14ac:dyDescent="0.6">
      <c r="A392" s="45" t="s">
        <v>2904</v>
      </c>
      <c r="B392" s="44" t="s">
        <v>2905</v>
      </c>
      <c r="C392" s="85">
        <v>1.9238607683085347</v>
      </c>
      <c r="D392" s="44">
        <v>20</v>
      </c>
      <c r="E392" s="44" t="s">
        <v>737</v>
      </c>
      <c r="F392" s="99"/>
    </row>
    <row r="393" spans="1:6" ht="15.6" x14ac:dyDescent="0.6">
      <c r="A393" s="45" t="s">
        <v>98</v>
      </c>
      <c r="B393" s="44" t="s">
        <v>528</v>
      </c>
      <c r="C393" s="85">
        <v>2.1179999999999999</v>
      </c>
      <c r="D393" s="44">
        <v>0</v>
      </c>
      <c r="E393" s="44" t="s">
        <v>527</v>
      </c>
      <c r="F393" s="99"/>
    </row>
    <row r="394" spans="1:6" ht="15.6" x14ac:dyDescent="0.6">
      <c r="A394" s="45" t="s">
        <v>2452</v>
      </c>
      <c r="B394" s="44" t="s">
        <v>6</v>
      </c>
      <c r="C394" s="85">
        <v>2.1513274497260322</v>
      </c>
      <c r="D394" s="44">
        <v>17</v>
      </c>
      <c r="E394" s="44" t="s">
        <v>744</v>
      </c>
      <c r="F394" s="99"/>
    </row>
    <row r="395" spans="1:6" ht="15.6" x14ac:dyDescent="0.6">
      <c r="A395" s="45" t="s">
        <v>6613</v>
      </c>
      <c r="B395" s="44" t="s">
        <v>6645</v>
      </c>
      <c r="C395" s="85">
        <v>0.903265809689205</v>
      </c>
      <c r="D395" s="44">
        <v>47</v>
      </c>
      <c r="E395" s="44" t="s">
        <v>822</v>
      </c>
      <c r="F395" s="99"/>
    </row>
    <row r="396" spans="1:6" ht="15.6" x14ac:dyDescent="0.6">
      <c r="A396" s="45" t="s">
        <v>376</v>
      </c>
      <c r="B396" s="44" t="s">
        <v>672</v>
      </c>
      <c r="C396" s="85">
        <v>0.55300000000000005</v>
      </c>
      <c r="D396" s="44">
        <v>3</v>
      </c>
      <c r="E396" s="44" t="s">
        <v>4</v>
      </c>
      <c r="F396" s="99"/>
    </row>
    <row r="397" spans="1:6" ht="15.6" x14ac:dyDescent="0.6">
      <c r="A397" s="45" t="s">
        <v>5240</v>
      </c>
      <c r="B397" s="44" t="s">
        <v>5241</v>
      </c>
      <c r="C397" s="85">
        <v>2.0602487116856363</v>
      </c>
      <c r="D397" s="44">
        <v>37</v>
      </c>
      <c r="E397" s="44" t="s">
        <v>753</v>
      </c>
      <c r="F397" s="99"/>
    </row>
    <row r="398" spans="1:6" ht="15.6" x14ac:dyDescent="0.6">
      <c r="A398" s="45" t="s">
        <v>6619</v>
      </c>
      <c r="B398" s="44" t="s">
        <v>6</v>
      </c>
      <c r="C398" s="85">
        <v>0.83521150420722223</v>
      </c>
      <c r="D398" s="44">
        <v>47</v>
      </c>
      <c r="E398" s="44" t="s">
        <v>4637</v>
      </c>
      <c r="F398" s="99"/>
    </row>
    <row r="399" spans="1:6" ht="15.6" x14ac:dyDescent="0.6">
      <c r="A399" s="45" t="s">
        <v>5245</v>
      </c>
      <c r="B399" s="44" t="s">
        <v>6</v>
      </c>
      <c r="C399" s="85">
        <v>1.780242725195653</v>
      </c>
      <c r="D399" s="44">
        <v>37</v>
      </c>
      <c r="E399" s="44" t="s">
        <v>720</v>
      </c>
      <c r="F399" s="99"/>
    </row>
    <row r="400" spans="1:6" ht="15.6" x14ac:dyDescent="0.6">
      <c r="A400" s="45" t="s">
        <v>6080</v>
      </c>
      <c r="B400" s="44" t="s">
        <v>6121</v>
      </c>
      <c r="C400" s="85">
        <v>2.4601975571120129</v>
      </c>
      <c r="D400" s="44">
        <v>43</v>
      </c>
      <c r="E400" s="44" t="s">
        <v>545</v>
      </c>
      <c r="F400" s="99"/>
    </row>
    <row r="401" spans="1:10" ht="15.6" x14ac:dyDescent="0.6">
      <c r="A401" s="45" t="s">
        <v>5243</v>
      </c>
      <c r="B401" s="44" t="s">
        <v>5244</v>
      </c>
      <c r="C401" s="85">
        <v>3.2118623578183514</v>
      </c>
      <c r="D401" s="44">
        <v>37</v>
      </c>
      <c r="E401" s="44" t="s">
        <v>791</v>
      </c>
      <c r="F401" s="99"/>
    </row>
    <row r="402" spans="1:10" ht="15.6" x14ac:dyDescent="0.6">
      <c r="A402" s="45" t="s">
        <v>6634</v>
      </c>
      <c r="B402" s="44" t="s">
        <v>6647</v>
      </c>
      <c r="C402" s="85">
        <v>0.98882238322306548</v>
      </c>
      <c r="D402" s="44">
        <v>47</v>
      </c>
      <c r="E402" s="44" t="s">
        <v>847</v>
      </c>
      <c r="F402" s="99"/>
      <c r="J402" s="1"/>
    </row>
    <row r="403" spans="1:10" ht="15.6" x14ac:dyDescent="0.6">
      <c r="A403" s="45" t="s">
        <v>2313</v>
      </c>
      <c r="B403" s="44" t="s">
        <v>6</v>
      </c>
      <c r="C403" s="85">
        <v>1.847336237259722</v>
      </c>
      <c r="D403" s="44">
        <v>16</v>
      </c>
      <c r="E403" s="44" t="s">
        <v>530</v>
      </c>
      <c r="F403" s="99"/>
      <c r="J403" s="1"/>
    </row>
    <row r="404" spans="1:10" ht="15.6" x14ac:dyDescent="0.6">
      <c r="A404" s="45" t="s">
        <v>5246</v>
      </c>
      <c r="B404" s="44" t="s">
        <v>2027</v>
      </c>
      <c r="C404" s="85">
        <v>0.36600125397187544</v>
      </c>
      <c r="D404" s="44">
        <v>37</v>
      </c>
      <c r="E404" s="44" t="s">
        <v>4612</v>
      </c>
      <c r="F404" s="99"/>
      <c r="J404" s="1"/>
    </row>
    <row r="405" spans="1:10" ht="15.6" x14ac:dyDescent="0.6">
      <c r="A405" s="45" t="s">
        <v>5247</v>
      </c>
      <c r="B405" s="44" t="s">
        <v>6</v>
      </c>
      <c r="C405" s="85">
        <v>0.36702533575353041</v>
      </c>
      <c r="D405" s="44">
        <v>37</v>
      </c>
      <c r="E405" s="44" t="s">
        <v>540</v>
      </c>
      <c r="F405" s="99"/>
      <c r="J405" s="1"/>
    </row>
    <row r="406" spans="1:10" ht="15.6" x14ac:dyDescent="0.6">
      <c r="A406" s="45" t="s">
        <v>2450</v>
      </c>
      <c r="B406" s="44" t="s">
        <v>2451</v>
      </c>
      <c r="C406" s="85">
        <v>2.0826461309584952</v>
      </c>
      <c r="D406" s="44">
        <v>17</v>
      </c>
      <c r="E406" s="44" t="s">
        <v>732</v>
      </c>
      <c r="F406" s="99"/>
      <c r="J406" s="1"/>
    </row>
    <row r="407" spans="1:10" ht="15.6" x14ac:dyDescent="0.6">
      <c r="A407" s="45" t="s">
        <v>1049</v>
      </c>
      <c r="B407" s="44" t="s">
        <v>1050</v>
      </c>
      <c r="C407" s="85">
        <v>45.015999999999998</v>
      </c>
      <c r="D407" s="44">
        <v>7</v>
      </c>
      <c r="E407" s="44" t="s">
        <v>845</v>
      </c>
      <c r="F407" s="99"/>
      <c r="J407" s="1"/>
    </row>
    <row r="408" spans="1:10" ht="15.6" x14ac:dyDescent="0.6">
      <c r="A408" s="45" t="s">
        <v>6137</v>
      </c>
      <c r="B408" s="44" t="s">
        <v>6</v>
      </c>
      <c r="C408" s="85">
        <v>0.73465288701973996</v>
      </c>
      <c r="D408" s="44">
        <v>44</v>
      </c>
      <c r="E408" s="44" t="s">
        <v>523</v>
      </c>
      <c r="F408" s="99"/>
      <c r="J408" s="1"/>
    </row>
    <row r="409" spans="1:10" ht="15.6" x14ac:dyDescent="0.6">
      <c r="A409" s="45" t="s">
        <v>6138</v>
      </c>
      <c r="B409" s="44" t="s">
        <v>6</v>
      </c>
      <c r="C409" s="85">
        <v>0.77732626753283984</v>
      </c>
      <c r="D409" s="44">
        <v>44</v>
      </c>
      <c r="E409" s="44" t="s">
        <v>744</v>
      </c>
      <c r="F409" s="99"/>
      <c r="J409" s="1"/>
    </row>
    <row r="410" spans="1:10" ht="15.6" x14ac:dyDescent="0.6">
      <c r="A410" s="45" t="s">
        <v>2630</v>
      </c>
      <c r="B410" s="44" t="s">
        <v>6</v>
      </c>
      <c r="C410" s="85">
        <v>1.7207718379684291</v>
      </c>
      <c r="D410" s="44">
        <v>18</v>
      </c>
      <c r="E410" s="44" t="s">
        <v>727</v>
      </c>
      <c r="F410" s="99"/>
      <c r="J410" s="1"/>
    </row>
    <row r="411" spans="1:10" ht="15.6" x14ac:dyDescent="0.6">
      <c r="A411" s="45" t="s">
        <v>5375</v>
      </c>
      <c r="B411" s="44" t="s">
        <v>6</v>
      </c>
      <c r="C411" s="85">
        <v>2.3488147438581746</v>
      </c>
      <c r="D411" s="44">
        <v>38</v>
      </c>
      <c r="E411" s="44" t="s">
        <v>1</v>
      </c>
      <c r="F411" s="99"/>
      <c r="J411" s="1"/>
    </row>
    <row r="412" spans="1:10" ht="15.6" x14ac:dyDescent="0.6">
      <c r="A412" s="45" t="s">
        <v>1201</v>
      </c>
      <c r="B412" s="44" t="s">
        <v>6</v>
      </c>
      <c r="C412" s="85">
        <v>1.699953523819594</v>
      </c>
      <c r="D412" s="44">
        <v>8</v>
      </c>
      <c r="E412" s="44" t="s">
        <v>770</v>
      </c>
      <c r="F412" s="99"/>
      <c r="J412" s="1"/>
    </row>
    <row r="413" spans="1:10" ht="15.6" x14ac:dyDescent="0.6">
      <c r="A413" s="45" t="s">
        <v>2453</v>
      </c>
      <c r="B413" s="44" t="s">
        <v>2454</v>
      </c>
      <c r="C413" s="85">
        <v>2.2914223815500221</v>
      </c>
      <c r="D413" s="44">
        <v>17</v>
      </c>
      <c r="E413" s="44" t="s">
        <v>758</v>
      </c>
      <c r="F413" s="99"/>
      <c r="J413" s="1"/>
    </row>
    <row r="414" spans="1:10" ht="15.6" x14ac:dyDescent="0.6">
      <c r="A414" s="45" t="s">
        <v>5365</v>
      </c>
      <c r="B414" s="44" t="s">
        <v>6</v>
      </c>
      <c r="C414" s="85">
        <v>1.5616858484201228</v>
      </c>
      <c r="D414" s="44">
        <v>38</v>
      </c>
      <c r="E414" s="44" t="s">
        <v>744</v>
      </c>
      <c r="F414" s="99"/>
      <c r="J414" s="1"/>
    </row>
    <row r="415" spans="1:10" ht="15.6" x14ac:dyDescent="0.6">
      <c r="A415" s="45" t="s">
        <v>5382</v>
      </c>
      <c r="B415" s="44" t="s">
        <v>1023</v>
      </c>
      <c r="C415" s="85">
        <v>1.5305683335462497</v>
      </c>
      <c r="D415" s="44">
        <v>38</v>
      </c>
      <c r="E415" s="44" t="s">
        <v>746</v>
      </c>
      <c r="F415" s="99"/>
      <c r="J415" s="1"/>
    </row>
    <row r="416" spans="1:10" ht="15.6" x14ac:dyDescent="0.6">
      <c r="A416" s="45" t="s">
        <v>5371</v>
      </c>
      <c r="B416" s="44" t="s">
        <v>6</v>
      </c>
      <c r="C416" s="85">
        <v>1.9154151075147794</v>
      </c>
      <c r="D416" s="44">
        <v>38</v>
      </c>
      <c r="E416" s="44" t="s">
        <v>748</v>
      </c>
      <c r="F416" s="99"/>
    </row>
    <row r="417" spans="1:6" ht="15.6" x14ac:dyDescent="0.6">
      <c r="A417" s="45" t="s">
        <v>5378</v>
      </c>
      <c r="B417" s="44" t="s">
        <v>2002</v>
      </c>
      <c r="C417" s="85">
        <v>4.348736901888719</v>
      </c>
      <c r="D417" s="44">
        <v>38</v>
      </c>
      <c r="E417" s="44" t="s">
        <v>777</v>
      </c>
      <c r="F417" s="99"/>
    </row>
    <row r="418" spans="1:6" ht="15.6" x14ac:dyDescent="0.6">
      <c r="A418" s="45" t="s">
        <v>909</v>
      </c>
      <c r="B418" s="44" t="s">
        <v>910</v>
      </c>
      <c r="C418" s="85">
        <v>3.141</v>
      </c>
      <c r="D418" s="44">
        <v>6</v>
      </c>
      <c r="E418" s="44" t="s">
        <v>813</v>
      </c>
      <c r="F418" s="99"/>
    </row>
    <row r="419" spans="1:6" ht="15.6" x14ac:dyDescent="0.6">
      <c r="A419" s="45" t="s">
        <v>2758</v>
      </c>
      <c r="B419" s="44" t="s">
        <v>2759</v>
      </c>
      <c r="C419" s="85">
        <v>2.4617452380514182</v>
      </c>
      <c r="D419" s="44">
        <v>19</v>
      </c>
      <c r="E419" s="44" t="s">
        <v>739</v>
      </c>
      <c r="F419" s="99"/>
    </row>
    <row r="420" spans="1:6" ht="15.6" x14ac:dyDescent="0.6">
      <c r="A420" s="45" t="s">
        <v>5369</v>
      </c>
      <c r="B420" s="44" t="s">
        <v>5370</v>
      </c>
      <c r="C420" s="85">
        <v>1.8072195311842443</v>
      </c>
      <c r="D420" s="44">
        <v>38</v>
      </c>
      <c r="E420" s="44" t="s">
        <v>536</v>
      </c>
      <c r="F420" s="99"/>
    </row>
    <row r="421" spans="1:6" ht="15.6" x14ac:dyDescent="0.6">
      <c r="A421" s="45" t="s">
        <v>5376</v>
      </c>
      <c r="B421" s="44" t="s">
        <v>5377</v>
      </c>
      <c r="C421" s="85">
        <v>2.738936487051415</v>
      </c>
      <c r="D421" s="44">
        <v>38</v>
      </c>
      <c r="E421" s="44" t="s">
        <v>791</v>
      </c>
      <c r="F421" s="99"/>
    </row>
    <row r="422" spans="1:6" ht="15.6" x14ac:dyDescent="0.6">
      <c r="A422" s="45" t="s">
        <v>5372</v>
      </c>
      <c r="B422" s="44" t="s">
        <v>5373</v>
      </c>
      <c r="C422" s="85">
        <v>2.0499142908275214</v>
      </c>
      <c r="D422" s="44">
        <v>38</v>
      </c>
      <c r="E422" s="44" t="s">
        <v>3241</v>
      </c>
      <c r="F422" s="99"/>
    </row>
    <row r="423" spans="1:6" ht="15.6" x14ac:dyDescent="0.6">
      <c r="A423" s="45" t="s">
        <v>2766</v>
      </c>
      <c r="B423" s="44" t="s">
        <v>2767</v>
      </c>
      <c r="C423" s="85">
        <v>3.8849804533640975</v>
      </c>
      <c r="D423" s="44">
        <v>19</v>
      </c>
      <c r="E423" s="44" t="s">
        <v>766</v>
      </c>
      <c r="F423" s="99"/>
    </row>
    <row r="424" spans="1:6" ht="15.6" x14ac:dyDescent="0.6">
      <c r="A424" s="45" t="s">
        <v>5383</v>
      </c>
      <c r="B424" s="44" t="s">
        <v>6</v>
      </c>
      <c r="C424" s="85">
        <v>1.5431936313769217</v>
      </c>
      <c r="D424" s="44">
        <v>38</v>
      </c>
      <c r="E424" s="44" t="s">
        <v>3249</v>
      </c>
      <c r="F424" s="99"/>
    </row>
    <row r="425" spans="1:6" ht="15.6" x14ac:dyDescent="0.6">
      <c r="A425" s="45" t="s">
        <v>5374</v>
      </c>
      <c r="B425" s="44" t="s">
        <v>6</v>
      </c>
      <c r="C425" s="85">
        <v>2.1807889757250609</v>
      </c>
      <c r="D425" s="44">
        <v>38</v>
      </c>
      <c r="E425" s="44" t="s">
        <v>804</v>
      </c>
      <c r="F425" s="99"/>
    </row>
    <row r="426" spans="1:6" ht="15.6" x14ac:dyDescent="0.6">
      <c r="A426" s="45" t="s">
        <v>5366</v>
      </c>
      <c r="B426" s="44" t="s">
        <v>6</v>
      </c>
      <c r="C426" s="85">
        <v>1.6011172283243393</v>
      </c>
      <c r="D426" s="44">
        <v>38</v>
      </c>
      <c r="E426" s="44" t="s">
        <v>539</v>
      </c>
      <c r="F426" s="99"/>
    </row>
    <row r="427" spans="1:6" ht="15.6" x14ac:dyDescent="0.6">
      <c r="A427" s="45" t="s">
        <v>6141</v>
      </c>
      <c r="B427" s="44" t="s">
        <v>6273</v>
      </c>
      <c r="C427" s="85">
        <v>2.1037249604570563</v>
      </c>
      <c r="D427" s="44">
        <v>44</v>
      </c>
      <c r="E427" s="44" t="s">
        <v>531</v>
      </c>
      <c r="F427" s="99"/>
    </row>
    <row r="428" spans="1:6" ht="15.6" x14ac:dyDescent="0.6">
      <c r="A428" s="45" t="s">
        <v>5367</v>
      </c>
      <c r="B428" s="44" t="s">
        <v>5368</v>
      </c>
      <c r="C428" s="85">
        <v>1.7798919141004728</v>
      </c>
      <c r="D428" s="44">
        <v>38</v>
      </c>
      <c r="E428" s="44" t="s">
        <v>845</v>
      </c>
      <c r="F428" s="99"/>
    </row>
    <row r="429" spans="1:6" ht="15.6" x14ac:dyDescent="0.6">
      <c r="A429" s="45" t="s">
        <v>5381</v>
      </c>
      <c r="B429" s="44" t="s">
        <v>3336</v>
      </c>
      <c r="C429" s="85">
        <v>0.48400770564310791</v>
      </c>
      <c r="D429" s="44">
        <v>38</v>
      </c>
      <c r="E429" s="44" t="s">
        <v>847</v>
      </c>
      <c r="F429" s="99"/>
    </row>
    <row r="430" spans="1:6" ht="15.6" x14ac:dyDescent="0.6">
      <c r="A430" s="45" t="s">
        <v>5379</v>
      </c>
      <c r="B430" s="44" t="s">
        <v>5380</v>
      </c>
      <c r="C430" s="85">
        <v>15.958095287661855</v>
      </c>
      <c r="D430" s="44">
        <v>38</v>
      </c>
      <c r="E430" s="44" t="s">
        <v>545</v>
      </c>
      <c r="F430" s="99" t="s">
        <v>6854</v>
      </c>
    </row>
    <row r="431" spans="1:6" ht="15.6" x14ac:dyDescent="0.6">
      <c r="A431" s="45" t="s">
        <v>2764</v>
      </c>
      <c r="B431" s="44" t="s">
        <v>1159</v>
      </c>
      <c r="C431" s="85">
        <v>2.9582830645494091</v>
      </c>
      <c r="D431" s="44">
        <v>19</v>
      </c>
      <c r="E431" s="44" t="s">
        <v>748</v>
      </c>
      <c r="F431" s="99"/>
    </row>
    <row r="432" spans="1:6" ht="15.6" x14ac:dyDescent="0.6">
      <c r="A432" s="45" t="s">
        <v>5490</v>
      </c>
      <c r="B432" s="44" t="s">
        <v>6</v>
      </c>
      <c r="C432" s="85">
        <v>1.8330115157036619</v>
      </c>
      <c r="D432" s="44">
        <v>39</v>
      </c>
      <c r="E432" s="44" t="s">
        <v>735</v>
      </c>
      <c r="F432" s="99"/>
    </row>
    <row r="433" spans="1:6" ht="15.6" x14ac:dyDescent="0.6">
      <c r="A433" s="45" t="s">
        <v>2472</v>
      </c>
      <c r="B433" s="44" t="s">
        <v>2473</v>
      </c>
      <c r="C433" s="85">
        <v>1.5648580300099173</v>
      </c>
      <c r="D433" s="44">
        <v>17</v>
      </c>
      <c r="E433" s="44" t="s">
        <v>536</v>
      </c>
      <c r="F433" s="99"/>
    </row>
    <row r="434" spans="1:6" ht="15.6" x14ac:dyDescent="0.6">
      <c r="A434" s="45" t="s">
        <v>5496</v>
      </c>
      <c r="B434" s="44" t="s">
        <v>6</v>
      </c>
      <c r="C434" s="85">
        <v>1.504799587759597</v>
      </c>
      <c r="D434" s="44">
        <v>39</v>
      </c>
      <c r="E434" s="44" t="s">
        <v>744</v>
      </c>
      <c r="F434" s="99"/>
    </row>
    <row r="435" spans="1:6" ht="15.6" x14ac:dyDescent="0.6">
      <c r="A435" s="45" t="s">
        <v>2176</v>
      </c>
      <c r="B435" s="44" t="s">
        <v>6</v>
      </c>
      <c r="C435" s="85">
        <v>2.6369776952462116</v>
      </c>
      <c r="D435" s="44">
        <v>15</v>
      </c>
      <c r="E435" s="44" t="s">
        <v>855</v>
      </c>
      <c r="F435" s="99"/>
    </row>
    <row r="436" spans="1:6" ht="15.6" x14ac:dyDescent="0.6">
      <c r="A436" s="45" t="s">
        <v>1619</v>
      </c>
      <c r="B436" s="44" t="s">
        <v>1620</v>
      </c>
      <c r="C436" s="85">
        <v>1.803994044869909</v>
      </c>
      <c r="D436" s="44">
        <v>11</v>
      </c>
      <c r="E436" s="44" t="s">
        <v>536</v>
      </c>
      <c r="F436" s="99"/>
    </row>
    <row r="437" spans="1:6" ht="15.6" x14ac:dyDescent="0.6">
      <c r="A437" s="45" t="s">
        <v>5532</v>
      </c>
      <c r="B437" s="44" t="s">
        <v>5583</v>
      </c>
      <c r="C437" s="85">
        <v>2.3204281789435535</v>
      </c>
      <c r="D437" s="44">
        <v>39</v>
      </c>
      <c r="E437" s="44" t="s">
        <v>4612</v>
      </c>
      <c r="F437" s="99"/>
    </row>
    <row r="438" spans="1:6" ht="15.6" x14ac:dyDescent="0.6">
      <c r="A438" s="45" t="s">
        <v>2760</v>
      </c>
      <c r="B438" s="44" t="s">
        <v>2761</v>
      </c>
      <c r="C438" s="85">
        <v>2.8140019982665594</v>
      </c>
      <c r="D438" s="44">
        <v>19</v>
      </c>
      <c r="E438" s="44" t="s">
        <v>1</v>
      </c>
      <c r="F438" s="99"/>
    </row>
    <row r="439" spans="1:6" ht="15.6" x14ac:dyDescent="0.6">
      <c r="A439" s="45" t="s">
        <v>730</v>
      </c>
      <c r="B439" s="44" t="s">
        <v>6</v>
      </c>
      <c r="C439" s="85">
        <v>1.43</v>
      </c>
      <c r="D439" s="44">
        <v>5</v>
      </c>
      <c r="E439" s="44" t="s">
        <v>539</v>
      </c>
      <c r="F439" s="99"/>
    </row>
    <row r="440" spans="1:6" ht="15.6" x14ac:dyDescent="0.6">
      <c r="A440" s="45" t="s">
        <v>5545</v>
      </c>
      <c r="B440" s="44" t="s">
        <v>6</v>
      </c>
      <c r="C440" s="85">
        <v>1.6183405545592087</v>
      </c>
      <c r="D440" s="44">
        <v>39</v>
      </c>
      <c r="E440" s="44" t="s">
        <v>816</v>
      </c>
      <c r="F440" s="99"/>
    </row>
    <row r="441" spans="1:6" ht="15.6" x14ac:dyDescent="0.6">
      <c r="A441" s="45" t="s">
        <v>5560</v>
      </c>
      <c r="B441" s="44" t="s">
        <v>5584</v>
      </c>
      <c r="C441" s="85">
        <v>5.4755338374684595</v>
      </c>
      <c r="D441" s="44">
        <v>39</v>
      </c>
      <c r="E441" s="44" t="s">
        <v>3275</v>
      </c>
      <c r="F441" s="99"/>
    </row>
    <row r="442" spans="1:6" ht="15.6" x14ac:dyDescent="0.6">
      <c r="A442" s="45" t="s">
        <v>2616</v>
      </c>
      <c r="B442" s="44" t="s">
        <v>2617</v>
      </c>
      <c r="C442" s="85">
        <v>2.4169565643368798</v>
      </c>
      <c r="D442" s="44">
        <v>18</v>
      </c>
      <c r="E442" s="44" t="s">
        <v>741</v>
      </c>
      <c r="F442" s="99"/>
    </row>
    <row r="443" spans="1:6" ht="15.6" x14ac:dyDescent="0.6">
      <c r="A443" s="45" t="s">
        <v>5571</v>
      </c>
      <c r="B443" s="44" t="s">
        <v>6</v>
      </c>
      <c r="C443" s="85">
        <v>0.45599130150525607</v>
      </c>
      <c r="D443" s="44">
        <v>39</v>
      </c>
      <c r="E443" s="44" t="s">
        <v>847</v>
      </c>
      <c r="F443" s="99"/>
    </row>
    <row r="444" spans="1:6" ht="15.6" x14ac:dyDescent="0.6">
      <c r="A444" s="45" t="s">
        <v>2316</v>
      </c>
      <c r="B444" s="44" t="s">
        <v>6</v>
      </c>
      <c r="C444" s="85">
        <v>2.7655257652233849</v>
      </c>
      <c r="D444" s="44">
        <v>16</v>
      </c>
      <c r="E444" s="44" t="s">
        <v>748</v>
      </c>
      <c r="F444" s="99"/>
    </row>
    <row r="445" spans="1:6" ht="15.6" x14ac:dyDescent="0.6">
      <c r="A445" s="45" t="s">
        <v>5998</v>
      </c>
      <c r="B445" s="44" t="s">
        <v>6091</v>
      </c>
      <c r="C445" s="85">
        <v>2.8576240840599305</v>
      </c>
      <c r="D445" s="44">
        <v>43</v>
      </c>
      <c r="E445" s="44" t="s">
        <v>735</v>
      </c>
      <c r="F445" s="99"/>
    </row>
    <row r="446" spans="1:6" ht="15.6" x14ac:dyDescent="0.6">
      <c r="A446" s="45" t="s">
        <v>6739</v>
      </c>
      <c r="B446" s="44" t="s">
        <v>6796</v>
      </c>
      <c r="C446" s="85">
        <v>0.74049240364533531</v>
      </c>
      <c r="D446" s="44">
        <v>48</v>
      </c>
      <c r="E446" s="44" t="s">
        <v>808</v>
      </c>
      <c r="F446" s="99"/>
    </row>
    <row r="447" spans="1:6" ht="15.6" x14ac:dyDescent="0.6">
      <c r="A447" s="45" t="s">
        <v>2463</v>
      </c>
      <c r="B447" s="44" t="s">
        <v>2464</v>
      </c>
      <c r="C447" s="85">
        <v>4.5613171960957652</v>
      </c>
      <c r="D447" s="44">
        <v>17</v>
      </c>
      <c r="E447" s="44" t="s">
        <v>739</v>
      </c>
      <c r="F447" s="99"/>
    </row>
    <row r="448" spans="1:6" ht="15.6" x14ac:dyDescent="0.6">
      <c r="A448" s="45" t="s">
        <v>422</v>
      </c>
      <c r="B448" s="44" t="s">
        <v>6</v>
      </c>
      <c r="C448" s="85">
        <v>1.5649999999999999</v>
      </c>
      <c r="D448" s="44">
        <v>4</v>
      </c>
      <c r="E448" s="44" t="s">
        <v>533</v>
      </c>
      <c r="F448" s="99"/>
    </row>
    <row r="449" spans="1:6" ht="15.6" x14ac:dyDescent="0.6">
      <c r="A449" s="45" t="s">
        <v>5630</v>
      </c>
      <c r="B449" s="44" t="s">
        <v>6</v>
      </c>
      <c r="C449" s="85">
        <v>0.51678926691967275</v>
      </c>
      <c r="D449" s="44">
        <v>40</v>
      </c>
      <c r="E449" s="44" t="s">
        <v>735</v>
      </c>
      <c r="F449" s="99"/>
    </row>
    <row r="450" spans="1:6" ht="15.6" x14ac:dyDescent="0.6">
      <c r="A450" s="45" t="s">
        <v>6749</v>
      </c>
      <c r="B450" s="44" t="s">
        <v>6807</v>
      </c>
      <c r="C450" s="85">
        <v>1.9958972189954309</v>
      </c>
      <c r="D450" s="44">
        <v>48</v>
      </c>
      <c r="E450" s="44" t="s">
        <v>822</v>
      </c>
      <c r="F450" s="99"/>
    </row>
    <row r="451" spans="1:6" ht="15.6" x14ac:dyDescent="0.6">
      <c r="A451" s="45" t="s">
        <v>5621</v>
      </c>
      <c r="B451" s="44" t="s">
        <v>5622</v>
      </c>
      <c r="C451" s="85">
        <v>2.0304232713326793</v>
      </c>
      <c r="D451" s="44">
        <v>40</v>
      </c>
      <c r="E451" s="44" t="s">
        <v>748</v>
      </c>
      <c r="F451" s="99"/>
    </row>
    <row r="452" spans="1:6" ht="15.6" x14ac:dyDescent="0.6">
      <c r="A452" s="45" t="s">
        <v>6752</v>
      </c>
      <c r="B452" s="44" t="s">
        <v>6</v>
      </c>
      <c r="C452" s="85">
        <v>0.67045871684125335</v>
      </c>
      <c r="D452" s="44">
        <v>48</v>
      </c>
      <c r="E452" s="44" t="s">
        <v>4633</v>
      </c>
      <c r="F452" s="99"/>
    </row>
    <row r="453" spans="1:6" ht="15.6" x14ac:dyDescent="0.6">
      <c r="A453" s="45" t="s">
        <v>6753</v>
      </c>
      <c r="B453" s="44" t="s">
        <v>6806</v>
      </c>
      <c r="C453" s="85">
        <v>0.7053626358095989</v>
      </c>
      <c r="D453" s="44">
        <v>48</v>
      </c>
      <c r="E453" s="44" t="s">
        <v>3269</v>
      </c>
      <c r="F453" s="99"/>
    </row>
    <row r="454" spans="1:6" ht="15.6" x14ac:dyDescent="0.6">
      <c r="A454" s="45" t="s">
        <v>4712</v>
      </c>
      <c r="B454" s="44" t="s">
        <v>4719</v>
      </c>
      <c r="C454" s="85">
        <v>5.3082385408481905</v>
      </c>
      <c r="D454" s="44">
        <v>33</v>
      </c>
      <c r="E454" s="44" t="s">
        <v>4616</v>
      </c>
      <c r="F454" s="99"/>
    </row>
    <row r="455" spans="1:6" ht="15.6" x14ac:dyDescent="0.6">
      <c r="A455" s="45" t="s">
        <v>5623</v>
      </c>
      <c r="B455" s="44" t="s">
        <v>6</v>
      </c>
      <c r="C455" s="85">
        <v>2.0519080449117042</v>
      </c>
      <c r="D455" s="44">
        <v>40</v>
      </c>
      <c r="E455" s="44" t="s">
        <v>768</v>
      </c>
      <c r="F455" s="99"/>
    </row>
    <row r="456" spans="1:6" ht="15.6" x14ac:dyDescent="0.6">
      <c r="A456" s="45" t="s">
        <v>5625</v>
      </c>
      <c r="B456" s="44" t="s">
        <v>5626</v>
      </c>
      <c r="C456" s="85">
        <v>200.34781627522167</v>
      </c>
      <c r="D456" s="44">
        <v>40</v>
      </c>
      <c r="E456" s="44" t="s">
        <v>536</v>
      </c>
      <c r="F456" s="99"/>
    </row>
    <row r="457" spans="1:6" ht="15.6" x14ac:dyDescent="0.6">
      <c r="A457" s="45" t="s">
        <v>331</v>
      </c>
      <c r="B457" s="44" t="s">
        <v>667</v>
      </c>
      <c r="C457" s="85">
        <v>10.375</v>
      </c>
      <c r="D457" s="44">
        <v>3</v>
      </c>
      <c r="E457" s="44" t="s">
        <v>535</v>
      </c>
      <c r="F457" s="99"/>
    </row>
    <row r="458" spans="1:6" ht="15.6" x14ac:dyDescent="0.6">
      <c r="A458" s="45" t="s">
        <v>5624</v>
      </c>
      <c r="B458" s="44" t="s">
        <v>6</v>
      </c>
      <c r="C458" s="85">
        <v>9.8611329808560679</v>
      </c>
      <c r="D458" s="44">
        <v>40</v>
      </c>
      <c r="E458" s="44" t="s">
        <v>3249</v>
      </c>
      <c r="F458" s="99"/>
    </row>
    <row r="459" spans="1:6" ht="15.6" x14ac:dyDescent="0.6">
      <c r="A459" s="45" t="s">
        <v>5620</v>
      </c>
      <c r="B459" s="44" t="s">
        <v>6</v>
      </c>
      <c r="C459" s="85">
        <v>1.7289491569613655</v>
      </c>
      <c r="D459" s="44">
        <v>40</v>
      </c>
      <c r="E459" s="44" t="s">
        <v>816</v>
      </c>
      <c r="F459" s="99"/>
    </row>
    <row r="460" spans="1:6" ht="15.6" x14ac:dyDescent="0.6">
      <c r="A460" s="45" t="s">
        <v>2772</v>
      </c>
      <c r="B460" s="44" t="s">
        <v>2773</v>
      </c>
      <c r="C460" s="85">
        <v>1.6772850642320039</v>
      </c>
      <c r="D460" s="44">
        <v>19</v>
      </c>
      <c r="E460" s="44" t="s">
        <v>841</v>
      </c>
      <c r="F460" s="99"/>
    </row>
    <row r="461" spans="1:6" ht="15.6" x14ac:dyDescent="0.6">
      <c r="A461" s="45" t="s">
        <v>6079</v>
      </c>
      <c r="B461" s="44"/>
      <c r="C461" s="85">
        <v>1.6016165202723016</v>
      </c>
      <c r="D461" s="44">
        <v>43</v>
      </c>
      <c r="E461" s="44" t="s">
        <v>847</v>
      </c>
      <c r="F461" s="99"/>
    </row>
    <row r="462" spans="1:6" ht="15.6" x14ac:dyDescent="0.6">
      <c r="A462" s="45" t="s">
        <v>6132</v>
      </c>
      <c r="B462" s="44" t="s">
        <v>6224</v>
      </c>
      <c r="C462" s="85">
        <v>1.6979761032023903</v>
      </c>
      <c r="D462" s="44">
        <v>44</v>
      </c>
      <c r="E462" s="44" t="s">
        <v>735</v>
      </c>
      <c r="F462" s="99"/>
    </row>
    <row r="463" spans="1:6" ht="15.6" x14ac:dyDescent="0.6">
      <c r="A463" s="45" t="s">
        <v>2469</v>
      </c>
      <c r="B463" s="44" t="s">
        <v>2470</v>
      </c>
      <c r="C463" s="85">
        <v>13.793903871527325</v>
      </c>
      <c r="D463" s="44">
        <v>17</v>
      </c>
      <c r="E463" s="44" t="s">
        <v>786</v>
      </c>
      <c r="F463" s="99"/>
    </row>
    <row r="464" spans="1:6" ht="15.6" x14ac:dyDescent="0.6">
      <c r="A464" s="45" t="s">
        <v>2314</v>
      </c>
      <c r="B464" s="44" t="s">
        <v>6</v>
      </c>
      <c r="C464" s="85">
        <v>1.9601659029567842</v>
      </c>
      <c r="D464" s="44">
        <v>16</v>
      </c>
      <c r="E464" s="44" t="s">
        <v>1</v>
      </c>
      <c r="F464" s="99"/>
    </row>
    <row r="465" spans="1:6" ht="15.6" x14ac:dyDescent="0.6">
      <c r="A465" s="45" t="s">
        <v>5627</v>
      </c>
      <c r="B465" s="44" t="s">
        <v>5628</v>
      </c>
      <c r="C465" s="85">
        <v>1.5095354866492816</v>
      </c>
      <c r="D465" s="44">
        <v>40</v>
      </c>
      <c r="E465" s="44" t="s">
        <v>4</v>
      </c>
      <c r="F465" s="99"/>
    </row>
    <row r="466" spans="1:6" ht="15.6" x14ac:dyDescent="0.6">
      <c r="A466" s="45" t="s">
        <v>5629</v>
      </c>
      <c r="B466" s="44" t="s">
        <v>6</v>
      </c>
      <c r="C466" s="85">
        <v>0.51315185856679002</v>
      </c>
      <c r="D466" s="44">
        <v>40</v>
      </c>
      <c r="E466" s="44" t="s">
        <v>545</v>
      </c>
      <c r="F466" s="99"/>
    </row>
    <row r="467" spans="1:6" ht="15.6" x14ac:dyDescent="0.6">
      <c r="A467" s="45" t="s">
        <v>2459</v>
      </c>
      <c r="B467" s="44" t="s">
        <v>2460</v>
      </c>
      <c r="C467" s="85">
        <v>2.9968679377162064</v>
      </c>
      <c r="D467" s="44">
        <v>17</v>
      </c>
      <c r="E467" s="44" t="s">
        <v>531</v>
      </c>
      <c r="F467" s="99"/>
    </row>
    <row r="468" spans="1:6" ht="15.6" x14ac:dyDescent="0.6">
      <c r="A468" s="45" t="s">
        <v>5746</v>
      </c>
      <c r="B468" s="44" t="s">
        <v>6</v>
      </c>
      <c r="C468" s="85">
        <v>1.4049784406984891</v>
      </c>
      <c r="D468" s="44">
        <v>41</v>
      </c>
      <c r="E468" s="44" t="s">
        <v>1</v>
      </c>
      <c r="F468" s="99"/>
    </row>
    <row r="469" spans="1:6" ht="15.6" x14ac:dyDescent="0.6">
      <c r="A469" s="45" t="s">
        <v>5747</v>
      </c>
      <c r="B469" s="44" t="s">
        <v>603</v>
      </c>
      <c r="C469" s="85">
        <v>1.4434996429451892</v>
      </c>
      <c r="D469" s="44">
        <v>41</v>
      </c>
      <c r="E469" s="44" t="s">
        <v>732</v>
      </c>
      <c r="F469" s="99"/>
    </row>
    <row r="470" spans="1:6" ht="15.6" x14ac:dyDescent="0.6">
      <c r="A470" s="45" t="s">
        <v>5742</v>
      </c>
      <c r="B470" s="44" t="s">
        <v>5743</v>
      </c>
      <c r="C470" s="85">
        <v>2.1671525035630337</v>
      </c>
      <c r="D470" s="44">
        <v>41</v>
      </c>
      <c r="E470" s="44" t="s">
        <v>735</v>
      </c>
      <c r="F470" s="99"/>
    </row>
    <row r="471" spans="1:6" ht="15.6" x14ac:dyDescent="0.6">
      <c r="A471" s="45" t="s">
        <v>6764</v>
      </c>
      <c r="B471" s="44" t="s">
        <v>6</v>
      </c>
      <c r="C471" s="85">
        <v>0.74030177077807024</v>
      </c>
      <c r="D471" s="44">
        <v>48</v>
      </c>
      <c r="E471" s="44" t="s">
        <v>3279</v>
      </c>
      <c r="F471" s="99"/>
    </row>
    <row r="472" spans="1:6" ht="15.6" x14ac:dyDescent="0.6">
      <c r="A472" s="45" t="s">
        <v>6766</v>
      </c>
      <c r="B472" s="44" t="s">
        <v>6</v>
      </c>
      <c r="C472" s="85">
        <v>0.6347439468549918</v>
      </c>
      <c r="D472" s="44">
        <v>48</v>
      </c>
      <c r="E472" s="44" t="s">
        <v>841</v>
      </c>
      <c r="F472" s="99"/>
    </row>
    <row r="473" spans="1:6" ht="15.6" x14ac:dyDescent="0.6">
      <c r="A473" s="45" t="s">
        <v>6774</v>
      </c>
      <c r="B473" s="44" t="s">
        <v>6</v>
      </c>
      <c r="C473" s="85">
        <v>0.75945655918305954</v>
      </c>
      <c r="D473" s="44">
        <v>48</v>
      </c>
      <c r="E473" s="44" t="s">
        <v>527</v>
      </c>
      <c r="F473" s="99"/>
    </row>
    <row r="474" spans="1:6" ht="15.6" x14ac:dyDescent="0.6">
      <c r="A474" s="45" t="s">
        <v>6775</v>
      </c>
      <c r="B474" s="44" t="s">
        <v>6</v>
      </c>
      <c r="C474" s="85">
        <v>0.62715935349410201</v>
      </c>
      <c r="D474" s="44">
        <v>48</v>
      </c>
      <c r="E474" s="44" t="s">
        <v>3291</v>
      </c>
      <c r="F474" s="99"/>
    </row>
    <row r="475" spans="1:6" ht="15.6" x14ac:dyDescent="0.6">
      <c r="A475" s="45" t="s">
        <v>1625</v>
      </c>
      <c r="B475" s="44" t="s">
        <v>1626</v>
      </c>
      <c r="C475" s="85">
        <v>1.8989999051740234</v>
      </c>
      <c r="D475" s="44">
        <v>11</v>
      </c>
      <c r="E475" s="44" t="s">
        <v>746</v>
      </c>
      <c r="F475" s="99"/>
    </row>
    <row r="476" spans="1:6" ht="15.6" x14ac:dyDescent="0.6">
      <c r="A476" s="45" t="s">
        <v>4843</v>
      </c>
      <c r="B476" s="44" t="s">
        <v>4844</v>
      </c>
      <c r="C476" s="85">
        <v>2.1487157037384015</v>
      </c>
      <c r="D476" s="44">
        <v>34</v>
      </c>
      <c r="E476" s="44" t="s">
        <v>735</v>
      </c>
      <c r="F476" s="99"/>
    </row>
    <row r="477" spans="1:6" ht="15.6" x14ac:dyDescent="0.6">
      <c r="A477" s="45" t="s">
        <v>5737</v>
      </c>
      <c r="B477" s="44" t="s">
        <v>6</v>
      </c>
      <c r="C477" s="85">
        <v>1.5581143873432421</v>
      </c>
      <c r="D477" s="44">
        <v>41</v>
      </c>
      <c r="E477" s="44" t="s">
        <v>4605</v>
      </c>
      <c r="F477" s="99"/>
    </row>
  </sheetData>
  <sortState xmlns:xlrd2="http://schemas.microsoft.com/office/spreadsheetml/2017/richdata2" ref="A2:F478">
    <sortCondition ref="A1:A47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FAB31-0095-4C11-A7A2-542A25BF8C0D}">
  <dimension ref="A1:L470"/>
  <sheetViews>
    <sheetView topLeftCell="B1" workbookViewId="0">
      <selection activeCell="J1" sqref="J1"/>
    </sheetView>
  </sheetViews>
  <sheetFormatPr defaultColWidth="8.89453125" defaultRowHeight="15.6" x14ac:dyDescent="0.6"/>
  <cols>
    <col min="1" max="1" width="13.20703125" style="29" customWidth="1"/>
    <col min="2" max="2" width="78.7890625" style="59" customWidth="1"/>
    <col min="3" max="3" width="11.20703125" style="90" customWidth="1"/>
    <col min="4" max="4" width="8.89453125" style="29"/>
    <col min="5" max="5" width="8.89453125" style="64"/>
    <col min="6" max="6" width="9.1015625" style="63" customWidth="1"/>
    <col min="7" max="7" width="8.7890625" style="29" customWidth="1"/>
    <col min="8" max="9" width="7.68359375" style="29" customWidth="1"/>
    <col min="10" max="11" width="8.89453125" style="59"/>
    <col min="12" max="12" width="54.5234375" style="59" customWidth="1"/>
    <col min="13" max="16384" width="8.89453125" style="59"/>
  </cols>
  <sheetData>
    <row r="1" spans="1:12" s="56" customFormat="1" ht="62.4" x14ac:dyDescent="0.6">
      <c r="A1" s="77" t="s">
        <v>0</v>
      </c>
      <c r="B1" s="77" t="s">
        <v>586</v>
      </c>
      <c r="C1" s="87" t="s">
        <v>6849</v>
      </c>
      <c r="D1" s="77" t="s">
        <v>6836</v>
      </c>
      <c r="E1" s="77" t="s">
        <v>6811</v>
      </c>
      <c r="F1" s="25" t="s">
        <v>6850</v>
      </c>
      <c r="G1" s="26" t="s">
        <v>6852</v>
      </c>
      <c r="H1" s="77" t="s">
        <v>6829</v>
      </c>
      <c r="I1" s="77" t="s">
        <v>6853</v>
      </c>
    </row>
    <row r="2" spans="1:12" x14ac:dyDescent="0.6">
      <c r="A2" s="43" t="s">
        <v>5866</v>
      </c>
      <c r="B2" s="30" t="s">
        <v>636</v>
      </c>
      <c r="C2" s="88">
        <v>1.2243194798372861</v>
      </c>
      <c r="D2" s="57"/>
      <c r="E2" s="76"/>
      <c r="F2" s="58">
        <v>42</v>
      </c>
      <c r="G2" s="57" t="s">
        <v>737</v>
      </c>
      <c r="H2" s="57">
        <v>6</v>
      </c>
      <c r="I2" s="57" t="s">
        <v>737</v>
      </c>
      <c r="K2" s="29"/>
    </row>
    <row r="3" spans="1:12" ht="15.9" thickBot="1" x14ac:dyDescent="0.65">
      <c r="A3" s="46" t="s">
        <v>343</v>
      </c>
      <c r="B3" s="21" t="s">
        <v>674</v>
      </c>
      <c r="C3" s="89">
        <v>1.2759047993452883</v>
      </c>
      <c r="D3" s="6"/>
      <c r="E3" s="6"/>
      <c r="F3" s="55">
        <v>3</v>
      </c>
      <c r="G3" s="6" t="s">
        <v>537</v>
      </c>
      <c r="H3" s="6">
        <v>1</v>
      </c>
      <c r="I3" s="6" t="s">
        <v>720</v>
      </c>
    </row>
    <row r="4" spans="1:12" x14ac:dyDescent="0.6">
      <c r="A4" s="46" t="s">
        <v>2926</v>
      </c>
      <c r="B4" s="21" t="s">
        <v>2927</v>
      </c>
      <c r="C4" s="89">
        <v>2.2598965870170065</v>
      </c>
      <c r="D4" s="46" t="s">
        <v>6820</v>
      </c>
      <c r="E4" s="6"/>
      <c r="F4" s="55">
        <v>20</v>
      </c>
      <c r="G4" s="6" t="s">
        <v>808</v>
      </c>
      <c r="H4" s="6">
        <v>2</v>
      </c>
      <c r="I4" s="6" t="s">
        <v>813</v>
      </c>
      <c r="K4" s="60" t="s">
        <v>6843</v>
      </c>
      <c r="L4" s="61"/>
    </row>
    <row r="5" spans="1:12" x14ac:dyDescent="0.6">
      <c r="A5" s="46" t="s">
        <v>726</v>
      </c>
      <c r="B5" s="21" t="s">
        <v>6</v>
      </c>
      <c r="C5" s="89">
        <v>1.375087757182504</v>
      </c>
      <c r="D5" s="46" t="s">
        <v>6820</v>
      </c>
      <c r="E5" s="6"/>
      <c r="F5" s="55">
        <v>5</v>
      </c>
      <c r="G5" s="6" t="s">
        <v>725</v>
      </c>
      <c r="H5" s="6">
        <v>1</v>
      </c>
      <c r="I5" s="6" t="s">
        <v>534</v>
      </c>
      <c r="K5" s="62" t="s">
        <v>6859</v>
      </c>
      <c r="L5" s="62" t="s">
        <v>6838</v>
      </c>
    </row>
    <row r="6" spans="1:12" x14ac:dyDescent="0.6">
      <c r="A6" s="46" t="s">
        <v>2920</v>
      </c>
      <c r="B6" s="21" t="s">
        <v>2921</v>
      </c>
      <c r="C6" s="89">
        <v>2.6475306559294456</v>
      </c>
      <c r="D6" s="46" t="s">
        <v>6820</v>
      </c>
      <c r="E6" s="6"/>
      <c r="F6" s="55">
        <v>20</v>
      </c>
      <c r="G6" s="6" t="s">
        <v>822</v>
      </c>
      <c r="H6" s="6">
        <v>2</v>
      </c>
      <c r="I6" s="6" t="s">
        <v>808</v>
      </c>
    </row>
    <row r="7" spans="1:12" x14ac:dyDescent="0.6">
      <c r="A7" s="46" t="s">
        <v>723</v>
      </c>
      <c r="B7" s="21" t="s">
        <v>724</v>
      </c>
      <c r="C7" s="89">
        <v>1.3463734362000821</v>
      </c>
      <c r="D7" s="46" t="s">
        <v>6820</v>
      </c>
      <c r="E7" s="6"/>
      <c r="F7" s="55">
        <v>5</v>
      </c>
      <c r="G7" s="6" t="s">
        <v>525</v>
      </c>
      <c r="H7" s="6">
        <v>1</v>
      </c>
      <c r="I7" s="6" t="s">
        <v>533</v>
      </c>
    </row>
    <row r="8" spans="1:12" x14ac:dyDescent="0.6">
      <c r="A8" s="46" t="s">
        <v>1199</v>
      </c>
      <c r="B8" s="21" t="s">
        <v>1200</v>
      </c>
      <c r="C8" s="89">
        <v>1.7364760360699452</v>
      </c>
      <c r="D8" s="46" t="s">
        <v>6820</v>
      </c>
      <c r="E8" s="6"/>
      <c r="F8" s="55">
        <v>8</v>
      </c>
      <c r="G8" s="6" t="s">
        <v>4</v>
      </c>
      <c r="H8" s="6">
        <v>1</v>
      </c>
      <c r="I8" s="6" t="s">
        <v>4610</v>
      </c>
    </row>
    <row r="9" spans="1:12" x14ac:dyDescent="0.6">
      <c r="A9" s="46" t="s">
        <v>2619</v>
      </c>
      <c r="B9" s="21" t="s">
        <v>6</v>
      </c>
      <c r="C9" s="89">
        <v>1.7578618419810215</v>
      </c>
      <c r="D9" s="46" t="s">
        <v>6820</v>
      </c>
      <c r="E9" s="6"/>
      <c r="F9" s="55">
        <v>18</v>
      </c>
      <c r="G9" s="6" t="s">
        <v>542</v>
      </c>
      <c r="H9" s="6">
        <v>2</v>
      </c>
      <c r="I9" s="6" t="s">
        <v>725</v>
      </c>
    </row>
    <row r="10" spans="1:12" x14ac:dyDescent="0.6">
      <c r="A10" s="46" t="s">
        <v>2924</v>
      </c>
      <c r="B10" s="21" t="s">
        <v>2925</v>
      </c>
      <c r="C10" s="89">
        <v>0.94091940833213383</v>
      </c>
      <c r="D10" s="6"/>
      <c r="E10" s="6"/>
      <c r="F10" s="55">
        <v>20</v>
      </c>
      <c r="G10" s="6" t="s">
        <v>847</v>
      </c>
      <c r="H10" s="6">
        <v>2</v>
      </c>
      <c r="I10" s="6" t="s">
        <v>811</v>
      </c>
    </row>
    <row r="11" spans="1:12" x14ac:dyDescent="0.6">
      <c r="A11" s="46" t="s">
        <v>2930</v>
      </c>
      <c r="B11" s="21" t="s">
        <v>2931</v>
      </c>
      <c r="C11" s="89">
        <v>2.2517101087726283</v>
      </c>
      <c r="D11" s="46" t="s">
        <v>6820</v>
      </c>
      <c r="E11" s="6"/>
      <c r="F11" s="55">
        <v>20</v>
      </c>
      <c r="G11" s="6" t="s">
        <v>851</v>
      </c>
      <c r="H11" s="6">
        <v>2</v>
      </c>
      <c r="I11" s="6" t="s">
        <v>816</v>
      </c>
    </row>
    <row r="12" spans="1:12" x14ac:dyDescent="0.6">
      <c r="A12" s="46" t="s">
        <v>4701</v>
      </c>
      <c r="B12" s="21" t="s">
        <v>4702</v>
      </c>
      <c r="C12" s="89">
        <v>0.94074556882529103</v>
      </c>
      <c r="D12" s="6"/>
      <c r="E12" s="6"/>
      <c r="F12" s="55">
        <v>33</v>
      </c>
      <c r="G12" s="6" t="s">
        <v>537</v>
      </c>
      <c r="H12" s="6">
        <v>4</v>
      </c>
      <c r="I12" s="6" t="s">
        <v>766</v>
      </c>
    </row>
    <row r="13" spans="1:12" x14ac:dyDescent="0.6">
      <c r="A13" s="46" t="s">
        <v>2625</v>
      </c>
      <c r="B13" s="21" t="s">
        <v>2626</v>
      </c>
      <c r="C13" s="89">
        <v>0.95346211580237117</v>
      </c>
      <c r="D13" s="6"/>
      <c r="E13" s="6"/>
      <c r="F13" s="55">
        <v>18</v>
      </c>
      <c r="G13" s="6" t="s">
        <v>1</v>
      </c>
      <c r="H13" s="6">
        <v>2</v>
      </c>
      <c r="I13" s="6" t="s">
        <v>720</v>
      </c>
    </row>
    <row r="14" spans="1:12" x14ac:dyDescent="0.6">
      <c r="A14" s="46" t="s">
        <v>3065</v>
      </c>
      <c r="B14" s="21" t="s">
        <v>3066</v>
      </c>
      <c r="C14" s="89">
        <v>1.2990357821095049</v>
      </c>
      <c r="D14" s="6"/>
      <c r="E14" s="6"/>
      <c r="F14" s="55">
        <v>21</v>
      </c>
      <c r="G14" s="6" t="s">
        <v>1</v>
      </c>
      <c r="H14" s="6">
        <v>2</v>
      </c>
      <c r="I14" s="6" t="s">
        <v>830</v>
      </c>
    </row>
    <row r="15" spans="1:12" x14ac:dyDescent="0.6">
      <c r="A15" s="46" t="s">
        <v>3058</v>
      </c>
      <c r="B15" s="21" t="s">
        <v>6</v>
      </c>
      <c r="C15" s="89">
        <v>1.2909196702195083</v>
      </c>
      <c r="D15" s="6"/>
      <c r="E15" s="6"/>
      <c r="F15" s="55">
        <v>21</v>
      </c>
      <c r="G15" s="6" t="s">
        <v>732</v>
      </c>
      <c r="H15" s="6">
        <v>2</v>
      </c>
      <c r="I15" s="6" t="s">
        <v>4633</v>
      </c>
    </row>
    <row r="16" spans="1:12" x14ac:dyDescent="0.6">
      <c r="A16" s="46" t="s">
        <v>3056</v>
      </c>
      <c r="B16" s="21" t="s">
        <v>3057</v>
      </c>
      <c r="C16" s="89">
        <v>1.1236025977944659</v>
      </c>
      <c r="D16" s="6"/>
      <c r="E16" s="6"/>
      <c r="F16" s="55">
        <v>21</v>
      </c>
      <c r="G16" s="6" t="s">
        <v>530</v>
      </c>
      <c r="H16" s="6">
        <v>2</v>
      </c>
      <c r="I16" s="6" t="s">
        <v>541</v>
      </c>
    </row>
    <row r="17" spans="1:9" x14ac:dyDescent="0.6">
      <c r="A17" s="46" t="s">
        <v>3061</v>
      </c>
      <c r="B17" s="21" t="s">
        <v>3062</v>
      </c>
      <c r="C17" s="89">
        <v>1.1937289510127738</v>
      </c>
      <c r="D17" s="6"/>
      <c r="E17" s="6"/>
      <c r="F17" s="55">
        <v>21</v>
      </c>
      <c r="G17" s="6" t="s">
        <v>746</v>
      </c>
      <c r="H17" s="6">
        <v>2</v>
      </c>
      <c r="I17" s="6" t="s">
        <v>6813</v>
      </c>
    </row>
    <row r="18" spans="1:9" x14ac:dyDescent="0.6">
      <c r="A18" s="46" t="s">
        <v>3067</v>
      </c>
      <c r="B18" s="21" t="s">
        <v>6</v>
      </c>
      <c r="C18" s="89">
        <v>1.53910309653981</v>
      </c>
      <c r="D18" s="46" t="s">
        <v>6820</v>
      </c>
      <c r="E18" s="6"/>
      <c r="F18" s="55">
        <v>21</v>
      </c>
      <c r="G18" s="6" t="s">
        <v>748</v>
      </c>
      <c r="H18" s="6">
        <v>2</v>
      </c>
      <c r="I18" s="6" t="s">
        <v>727</v>
      </c>
    </row>
    <row r="19" spans="1:9" x14ac:dyDescent="0.6">
      <c r="A19" s="46" t="s">
        <v>3074</v>
      </c>
      <c r="B19" s="21" t="s">
        <v>6</v>
      </c>
      <c r="C19" s="89">
        <v>1.4441209875922123</v>
      </c>
      <c r="D19" s="46" t="s">
        <v>6820</v>
      </c>
      <c r="E19" s="6"/>
      <c r="F19" s="55">
        <v>21</v>
      </c>
      <c r="G19" s="6" t="s">
        <v>531</v>
      </c>
      <c r="H19" s="6">
        <v>2</v>
      </c>
      <c r="I19" s="6" t="s">
        <v>6814</v>
      </c>
    </row>
    <row r="20" spans="1:9" x14ac:dyDescent="0.6">
      <c r="A20" s="46" t="s">
        <v>2628</v>
      </c>
      <c r="B20" s="21" t="s">
        <v>2629</v>
      </c>
      <c r="C20" s="89">
        <v>1.4981278109890743</v>
      </c>
      <c r="D20" s="46" t="s">
        <v>6820</v>
      </c>
      <c r="E20" s="6"/>
      <c r="F20" s="55">
        <v>18</v>
      </c>
      <c r="G20" s="6" t="s">
        <v>760</v>
      </c>
      <c r="H20" s="6">
        <v>2</v>
      </c>
      <c r="I20" s="6" t="s">
        <v>768</v>
      </c>
    </row>
    <row r="21" spans="1:9" x14ac:dyDescent="0.6">
      <c r="A21" s="46" t="s">
        <v>3059</v>
      </c>
      <c r="B21" s="21" t="s">
        <v>3060</v>
      </c>
      <c r="C21" s="89">
        <v>1.6971995361140504</v>
      </c>
      <c r="D21" s="46" t="s">
        <v>6820</v>
      </c>
      <c r="E21" s="6"/>
      <c r="F21" s="55">
        <v>21</v>
      </c>
      <c r="G21" s="6" t="s">
        <v>764</v>
      </c>
      <c r="H21" s="6">
        <v>2</v>
      </c>
      <c r="I21" s="6" t="s">
        <v>3269</v>
      </c>
    </row>
    <row r="22" spans="1:9" x14ac:dyDescent="0.6">
      <c r="A22" s="46" t="s">
        <v>3063</v>
      </c>
      <c r="B22" s="21" t="s">
        <v>3064</v>
      </c>
      <c r="C22" s="89">
        <v>2.0221761654856638</v>
      </c>
      <c r="D22" s="46" t="s">
        <v>6820</v>
      </c>
      <c r="E22" s="6"/>
      <c r="F22" s="55">
        <v>21</v>
      </c>
      <c r="G22" s="6" t="s">
        <v>720</v>
      </c>
      <c r="H22" s="6">
        <v>2</v>
      </c>
      <c r="I22" s="6" t="s">
        <v>4637</v>
      </c>
    </row>
    <row r="23" spans="1:9" x14ac:dyDescent="0.6">
      <c r="A23" s="46" t="s">
        <v>3075</v>
      </c>
      <c r="B23" s="21" t="s">
        <v>3076</v>
      </c>
      <c r="C23" s="89">
        <v>1.3623734605877182</v>
      </c>
      <c r="D23" s="6"/>
      <c r="E23" s="6"/>
      <c r="F23" s="55">
        <v>21</v>
      </c>
      <c r="G23" s="6" t="s">
        <v>766</v>
      </c>
      <c r="H23" s="6">
        <v>2</v>
      </c>
      <c r="I23" s="6" t="s">
        <v>543</v>
      </c>
    </row>
    <row r="24" spans="1:9" x14ac:dyDescent="0.6">
      <c r="A24" s="46" t="s">
        <v>1195</v>
      </c>
      <c r="B24" s="21" t="s">
        <v>1196</v>
      </c>
      <c r="C24" s="89">
        <v>2.866704147162201</v>
      </c>
      <c r="D24" s="46" t="s">
        <v>6820</v>
      </c>
      <c r="E24" s="6"/>
      <c r="F24" s="55">
        <v>8</v>
      </c>
      <c r="G24" s="6" t="s">
        <v>783</v>
      </c>
      <c r="H24" s="6">
        <v>1</v>
      </c>
      <c r="I24" s="6" t="s">
        <v>794</v>
      </c>
    </row>
    <row r="25" spans="1:9" x14ac:dyDescent="0.6">
      <c r="A25" s="46" t="s">
        <v>2477</v>
      </c>
      <c r="B25" s="21" t="s">
        <v>2478</v>
      </c>
      <c r="C25" s="89">
        <v>1.2213815166476569</v>
      </c>
      <c r="D25" s="6"/>
      <c r="E25" s="6"/>
      <c r="F25" s="55">
        <v>17</v>
      </c>
      <c r="G25" s="6" t="s">
        <v>753</v>
      </c>
      <c r="H25" s="6">
        <v>2</v>
      </c>
      <c r="I25" s="6" t="s">
        <v>741</v>
      </c>
    </row>
    <row r="26" spans="1:9" x14ac:dyDescent="0.6">
      <c r="A26" s="46" t="s">
        <v>3077</v>
      </c>
      <c r="B26" s="21" t="s">
        <v>3078</v>
      </c>
      <c r="C26" s="89">
        <v>1.409962597284105</v>
      </c>
      <c r="D26" s="46" t="s">
        <v>6820</v>
      </c>
      <c r="E26" s="6"/>
      <c r="F26" s="55">
        <v>21</v>
      </c>
      <c r="G26" s="6" t="s">
        <v>768</v>
      </c>
      <c r="H26" s="6">
        <v>2</v>
      </c>
      <c r="I26" s="6" t="s">
        <v>529</v>
      </c>
    </row>
    <row r="27" spans="1:9" x14ac:dyDescent="0.6">
      <c r="A27" s="46" t="s">
        <v>2918</v>
      </c>
      <c r="B27" s="21" t="s">
        <v>2919</v>
      </c>
      <c r="C27" s="89">
        <v>2.8894556093522192</v>
      </c>
      <c r="D27" s="46" t="s">
        <v>6820</v>
      </c>
      <c r="E27" s="6"/>
      <c r="F27" s="55">
        <v>20</v>
      </c>
      <c r="G27" s="6" t="s">
        <v>760</v>
      </c>
      <c r="H27" s="6">
        <v>2</v>
      </c>
      <c r="I27" s="6" t="s">
        <v>804</v>
      </c>
    </row>
    <row r="28" spans="1:9" x14ac:dyDescent="0.6">
      <c r="A28" s="46" t="s">
        <v>3072</v>
      </c>
      <c r="B28" s="21" t="s">
        <v>3073</v>
      </c>
      <c r="C28" s="89">
        <v>1.3934833757162839</v>
      </c>
      <c r="D28" s="6"/>
      <c r="E28" s="6"/>
      <c r="F28" s="55">
        <v>21</v>
      </c>
      <c r="G28" s="6" t="s">
        <v>521</v>
      </c>
      <c r="H28" s="6">
        <v>2</v>
      </c>
      <c r="I28" s="6" t="s">
        <v>3275</v>
      </c>
    </row>
    <row r="29" spans="1:9" x14ac:dyDescent="0.6">
      <c r="A29" s="46" t="s">
        <v>2770</v>
      </c>
      <c r="B29" s="21" t="s">
        <v>2771</v>
      </c>
      <c r="C29" s="89">
        <v>3.2535042842486956</v>
      </c>
      <c r="D29" s="46" t="s">
        <v>6820</v>
      </c>
      <c r="E29" s="6"/>
      <c r="F29" s="55">
        <v>19</v>
      </c>
      <c r="G29" s="6" t="s">
        <v>751</v>
      </c>
      <c r="H29" s="6">
        <v>5</v>
      </c>
      <c r="I29" s="6" t="s">
        <v>534</v>
      </c>
    </row>
    <row r="30" spans="1:9" x14ac:dyDescent="0.6">
      <c r="A30" s="46" t="s">
        <v>3051</v>
      </c>
      <c r="B30" s="21" t="s">
        <v>3052</v>
      </c>
      <c r="C30" s="89">
        <v>1.3706166614588111</v>
      </c>
      <c r="D30" s="6"/>
      <c r="E30" s="6"/>
      <c r="F30" s="55">
        <v>21</v>
      </c>
      <c r="G30" s="6" t="s">
        <v>777</v>
      </c>
      <c r="H30" s="6">
        <v>2</v>
      </c>
      <c r="I30" s="6" t="s">
        <v>818</v>
      </c>
    </row>
    <row r="31" spans="1:9" x14ac:dyDescent="0.6">
      <c r="A31" s="46" t="s">
        <v>3049</v>
      </c>
      <c r="B31" s="21" t="s">
        <v>3050</v>
      </c>
      <c r="C31" s="89">
        <v>1.3507483988181919</v>
      </c>
      <c r="D31" s="6"/>
      <c r="E31" s="6"/>
      <c r="F31" s="55">
        <v>21</v>
      </c>
      <c r="G31" s="6" t="s">
        <v>783</v>
      </c>
      <c r="H31" s="6">
        <v>2</v>
      </c>
      <c r="I31" s="6" t="s">
        <v>539</v>
      </c>
    </row>
    <row r="32" spans="1:9" x14ac:dyDescent="0.6">
      <c r="A32" s="46" t="s">
        <v>3079</v>
      </c>
      <c r="B32" s="21" t="s">
        <v>3080</v>
      </c>
      <c r="C32" s="89">
        <v>1.3868597176189457</v>
      </c>
      <c r="D32" s="6"/>
      <c r="E32" s="6"/>
      <c r="F32" s="55">
        <v>21</v>
      </c>
      <c r="G32" s="6" t="s">
        <v>535</v>
      </c>
      <c r="H32" s="6">
        <v>2</v>
      </c>
      <c r="I32" s="6" t="s">
        <v>837</v>
      </c>
    </row>
    <row r="33" spans="1:9" x14ac:dyDescent="0.6">
      <c r="A33" s="46" t="s">
        <v>3055</v>
      </c>
      <c r="B33" s="21" t="s">
        <v>675</v>
      </c>
      <c r="C33" s="89">
        <v>1.6159724453395006</v>
      </c>
      <c r="D33" s="46" t="s">
        <v>6820</v>
      </c>
      <c r="E33" s="6"/>
      <c r="F33" s="55">
        <v>21</v>
      </c>
      <c r="G33" s="6" t="s">
        <v>786</v>
      </c>
      <c r="H33" s="6">
        <v>2</v>
      </c>
      <c r="I33" s="6" t="s">
        <v>822</v>
      </c>
    </row>
    <row r="34" spans="1:9" x14ac:dyDescent="0.6">
      <c r="A34" s="46" t="s">
        <v>3070</v>
      </c>
      <c r="B34" s="21" t="s">
        <v>3071</v>
      </c>
      <c r="C34" s="89">
        <v>1.3382487681983912</v>
      </c>
      <c r="D34" s="46" t="s">
        <v>6820</v>
      </c>
      <c r="E34" s="6"/>
      <c r="F34" s="55">
        <v>21</v>
      </c>
      <c r="G34" s="6" t="s">
        <v>798</v>
      </c>
      <c r="H34" s="6">
        <v>5</v>
      </c>
      <c r="I34" s="6" t="s">
        <v>3232</v>
      </c>
    </row>
    <row r="35" spans="1:9" x14ac:dyDescent="0.6">
      <c r="A35" s="46" t="s">
        <v>3081</v>
      </c>
      <c r="B35" s="21" t="s">
        <v>603</v>
      </c>
      <c r="C35" s="89">
        <v>1.3811584318403869</v>
      </c>
      <c r="D35" s="6"/>
      <c r="E35" s="6"/>
      <c r="F35" s="55">
        <v>21</v>
      </c>
      <c r="G35" s="6" t="s">
        <v>7</v>
      </c>
      <c r="H35" s="6">
        <v>2</v>
      </c>
      <c r="I35" s="6" t="s">
        <v>4647</v>
      </c>
    </row>
    <row r="36" spans="1:9" x14ac:dyDescent="0.6">
      <c r="A36" s="46" t="s">
        <v>1901</v>
      </c>
      <c r="B36" s="21" t="s">
        <v>675</v>
      </c>
      <c r="C36" s="89">
        <v>2.6432032731091248</v>
      </c>
      <c r="D36" s="46" t="s">
        <v>6820</v>
      </c>
      <c r="E36" s="6"/>
      <c r="F36" s="55">
        <v>13</v>
      </c>
      <c r="G36" s="6" t="s">
        <v>859</v>
      </c>
      <c r="H36" s="6">
        <v>1</v>
      </c>
      <c r="I36" s="6" t="s">
        <v>3266</v>
      </c>
    </row>
    <row r="37" spans="1:9" x14ac:dyDescent="0.6">
      <c r="A37" s="46" t="s">
        <v>3054</v>
      </c>
      <c r="B37" s="21" t="s">
        <v>675</v>
      </c>
      <c r="C37" s="89">
        <v>3.1429805693684592</v>
      </c>
      <c r="D37" s="46" t="s">
        <v>6820</v>
      </c>
      <c r="E37" s="6"/>
      <c r="F37" s="55">
        <v>21</v>
      </c>
      <c r="G37" s="6" t="s">
        <v>806</v>
      </c>
      <c r="H37" s="6">
        <v>2</v>
      </c>
      <c r="I37" s="6" t="s">
        <v>3262</v>
      </c>
    </row>
    <row r="38" spans="1:9" x14ac:dyDescent="0.6">
      <c r="A38" s="46" t="s">
        <v>3053</v>
      </c>
      <c r="B38" s="21" t="s">
        <v>6</v>
      </c>
      <c r="C38" s="89">
        <v>1.5529300804348769</v>
      </c>
      <c r="D38" s="46" t="s">
        <v>6820</v>
      </c>
      <c r="E38" s="6"/>
      <c r="F38" s="55">
        <v>21</v>
      </c>
      <c r="G38" s="6" t="s">
        <v>811</v>
      </c>
      <c r="H38" s="6">
        <v>2</v>
      </c>
      <c r="I38" s="6" t="s">
        <v>540</v>
      </c>
    </row>
    <row r="39" spans="1:9" x14ac:dyDescent="0.6">
      <c r="A39" s="46" t="s">
        <v>4703</v>
      </c>
      <c r="B39" s="21" t="s">
        <v>6</v>
      </c>
      <c r="C39" s="89">
        <v>1.2548500720283073</v>
      </c>
      <c r="D39" s="46" t="s">
        <v>6820</v>
      </c>
      <c r="E39" s="6"/>
      <c r="F39" s="55">
        <v>33</v>
      </c>
      <c r="G39" s="6" t="s">
        <v>727</v>
      </c>
      <c r="H39" s="6">
        <v>4</v>
      </c>
      <c r="I39" s="6" t="s">
        <v>768</v>
      </c>
    </row>
    <row r="40" spans="1:9" x14ac:dyDescent="0.6">
      <c r="A40" s="46" t="s">
        <v>4698</v>
      </c>
      <c r="B40" s="21" t="s">
        <v>4699</v>
      </c>
      <c r="C40" s="89">
        <v>0.983880033799992</v>
      </c>
      <c r="D40" s="6"/>
      <c r="E40" s="6"/>
      <c r="F40" s="55">
        <v>33</v>
      </c>
      <c r="G40" s="6" t="s">
        <v>529</v>
      </c>
      <c r="H40" s="6">
        <v>4</v>
      </c>
      <c r="I40" s="6" t="s">
        <v>764</v>
      </c>
    </row>
    <row r="41" spans="1:9" x14ac:dyDescent="0.6">
      <c r="A41" s="46" t="s">
        <v>2928</v>
      </c>
      <c r="B41" s="21" t="s">
        <v>2929</v>
      </c>
      <c r="C41" s="89">
        <v>1.4151688025076008</v>
      </c>
      <c r="D41" s="46" t="s">
        <v>6820</v>
      </c>
      <c r="E41" s="6"/>
      <c r="F41" s="55">
        <v>20</v>
      </c>
      <c r="G41" s="6" t="s">
        <v>753</v>
      </c>
      <c r="H41" s="6">
        <v>2</v>
      </c>
      <c r="I41" s="6" t="s">
        <v>538</v>
      </c>
    </row>
    <row r="42" spans="1:9" x14ac:dyDescent="0.6">
      <c r="A42" s="46" t="s">
        <v>4717</v>
      </c>
      <c r="B42" s="21" t="s">
        <v>4718</v>
      </c>
      <c r="C42" s="89">
        <v>0.37984638526725023</v>
      </c>
      <c r="D42" s="46" t="s">
        <v>6820</v>
      </c>
      <c r="E42" s="6"/>
      <c r="F42" s="55">
        <v>33</v>
      </c>
      <c r="G42" s="6" t="s">
        <v>855</v>
      </c>
      <c r="H42" s="6">
        <v>4</v>
      </c>
      <c r="I42" s="6" t="s">
        <v>534</v>
      </c>
    </row>
    <row r="43" spans="1:9" x14ac:dyDescent="0.6">
      <c r="A43" s="46" t="s">
        <v>4832</v>
      </c>
      <c r="B43" s="21" t="s">
        <v>6</v>
      </c>
      <c r="C43" s="89">
        <v>1.0002467814045823</v>
      </c>
      <c r="D43" s="6"/>
      <c r="E43" s="6"/>
      <c r="F43" s="55">
        <v>34</v>
      </c>
      <c r="G43" s="6" t="s">
        <v>537</v>
      </c>
      <c r="H43" s="6">
        <v>4</v>
      </c>
      <c r="I43" s="6" t="s">
        <v>3230</v>
      </c>
    </row>
    <row r="44" spans="1:9" x14ac:dyDescent="0.6">
      <c r="A44" s="46" t="s">
        <v>2177</v>
      </c>
      <c r="B44" s="21" t="s">
        <v>2178</v>
      </c>
      <c r="C44" s="89">
        <v>4.5637743489697478</v>
      </c>
      <c r="D44" s="46" t="s">
        <v>6820</v>
      </c>
      <c r="E44" s="6"/>
      <c r="F44" s="55">
        <v>15</v>
      </c>
      <c r="G44" s="6" t="s">
        <v>525</v>
      </c>
      <c r="H44" s="6">
        <v>1</v>
      </c>
      <c r="I44" s="6" t="s">
        <v>543</v>
      </c>
    </row>
    <row r="45" spans="1:9" x14ac:dyDescent="0.6">
      <c r="A45" s="46" t="s">
        <v>4837</v>
      </c>
      <c r="B45" s="21" t="s">
        <v>4838</v>
      </c>
      <c r="C45" s="89">
        <v>1.0418304937552894</v>
      </c>
      <c r="D45" s="6"/>
      <c r="E45" s="6"/>
      <c r="F45" s="55">
        <v>34</v>
      </c>
      <c r="G45" s="6" t="s">
        <v>539</v>
      </c>
      <c r="H45" s="6">
        <v>5</v>
      </c>
      <c r="I45" s="6" t="s">
        <v>4612</v>
      </c>
    </row>
    <row r="46" spans="1:9" x14ac:dyDescent="0.6">
      <c r="A46" s="46" t="s">
        <v>8</v>
      </c>
      <c r="B46" s="21" t="s">
        <v>9</v>
      </c>
      <c r="C46" s="89">
        <v>1.039897472277082</v>
      </c>
      <c r="D46" s="6"/>
      <c r="E46" s="6"/>
      <c r="F46" s="55">
        <v>1</v>
      </c>
      <c r="G46" s="6" t="s">
        <v>7</v>
      </c>
      <c r="H46" s="6">
        <v>1</v>
      </c>
      <c r="I46" s="6" t="s">
        <v>523</v>
      </c>
    </row>
    <row r="47" spans="1:9" x14ac:dyDescent="0.6">
      <c r="A47" s="46" t="s">
        <v>2627</v>
      </c>
      <c r="B47" s="21" t="s">
        <v>6</v>
      </c>
      <c r="C47" s="89">
        <v>1.3797938627433082</v>
      </c>
      <c r="D47" s="6"/>
      <c r="E47" s="6"/>
      <c r="F47" s="55">
        <v>18</v>
      </c>
      <c r="G47" s="6" t="s">
        <v>744</v>
      </c>
      <c r="H47" s="6">
        <v>2</v>
      </c>
      <c r="I47" s="6" t="s">
        <v>766</v>
      </c>
    </row>
    <row r="48" spans="1:9" x14ac:dyDescent="0.6">
      <c r="A48" s="46" t="s">
        <v>4841</v>
      </c>
      <c r="B48" s="21" t="s">
        <v>4842</v>
      </c>
      <c r="C48" s="89">
        <v>1.2571611106779284</v>
      </c>
      <c r="D48" s="46" t="s">
        <v>6820</v>
      </c>
      <c r="E48" s="6"/>
      <c r="F48" s="55">
        <v>34</v>
      </c>
      <c r="G48" s="6" t="s">
        <v>727</v>
      </c>
      <c r="H48" s="6">
        <v>4</v>
      </c>
      <c r="I48" s="6" t="s">
        <v>786</v>
      </c>
    </row>
    <row r="49" spans="1:9" x14ac:dyDescent="0.6">
      <c r="A49" s="46" t="s">
        <v>3068</v>
      </c>
      <c r="B49" s="21" t="s">
        <v>3069</v>
      </c>
      <c r="C49" s="89">
        <v>2.9946860770627435</v>
      </c>
      <c r="D49" s="46" t="s">
        <v>6820</v>
      </c>
      <c r="E49" s="6"/>
      <c r="F49" s="55">
        <v>21</v>
      </c>
      <c r="G49" s="6" t="s">
        <v>837</v>
      </c>
      <c r="H49" s="6">
        <v>2</v>
      </c>
      <c r="I49" s="6" t="s">
        <v>542</v>
      </c>
    </row>
    <row r="50" spans="1:9" x14ac:dyDescent="0.6">
      <c r="A50" s="46" t="s">
        <v>1051</v>
      </c>
      <c r="B50" s="21" t="s">
        <v>1052</v>
      </c>
      <c r="C50" s="89">
        <v>3.2402146194322072</v>
      </c>
      <c r="D50" s="46" t="s">
        <v>6820</v>
      </c>
      <c r="E50" s="6"/>
      <c r="F50" s="55">
        <v>7</v>
      </c>
      <c r="G50" s="6" t="s">
        <v>725</v>
      </c>
      <c r="H50" s="6">
        <v>1</v>
      </c>
      <c r="I50" s="6" t="s">
        <v>3236</v>
      </c>
    </row>
    <row r="51" spans="1:9" x14ac:dyDescent="0.6">
      <c r="A51" s="46" t="s">
        <v>4983</v>
      </c>
      <c r="B51" s="21" t="s">
        <v>6</v>
      </c>
      <c r="C51" s="89">
        <v>1.3656275404051306</v>
      </c>
      <c r="D51" s="46" t="s">
        <v>6820</v>
      </c>
      <c r="E51" s="6"/>
      <c r="F51" s="55">
        <v>35</v>
      </c>
      <c r="G51" s="6" t="s">
        <v>1</v>
      </c>
      <c r="H51" s="6">
        <v>4</v>
      </c>
      <c r="I51" s="6" t="s">
        <v>7</v>
      </c>
    </row>
    <row r="52" spans="1:9" x14ac:dyDescent="0.6">
      <c r="A52" s="46" t="s">
        <v>5867</v>
      </c>
      <c r="B52" s="21" t="s">
        <v>5868</v>
      </c>
      <c r="C52" s="89">
        <v>1.6574266185207547</v>
      </c>
      <c r="D52" s="46" t="s">
        <v>6820</v>
      </c>
      <c r="E52" s="47"/>
      <c r="F52" s="55">
        <v>42</v>
      </c>
      <c r="G52" s="6" t="s">
        <v>758</v>
      </c>
      <c r="H52" s="6">
        <v>6</v>
      </c>
      <c r="I52" s="6" t="s">
        <v>741</v>
      </c>
    </row>
    <row r="53" spans="1:9" x14ac:dyDescent="0.6">
      <c r="A53" s="46" t="s">
        <v>4984</v>
      </c>
      <c r="B53" s="21" t="s">
        <v>5073</v>
      </c>
      <c r="C53" s="89">
        <v>1.7327162591119623</v>
      </c>
      <c r="D53" s="46" t="s">
        <v>6820</v>
      </c>
      <c r="E53" s="6"/>
      <c r="F53" s="55">
        <v>35</v>
      </c>
      <c r="G53" s="6" t="s">
        <v>732</v>
      </c>
      <c r="H53" s="6">
        <v>4</v>
      </c>
      <c r="I53" s="6" t="s">
        <v>537</v>
      </c>
    </row>
    <row r="54" spans="1:9" x14ac:dyDescent="0.6">
      <c r="A54" s="46" t="s">
        <v>1623</v>
      </c>
      <c r="B54" s="21" t="s">
        <v>1624</v>
      </c>
      <c r="C54" s="89">
        <v>3.2929019460800735</v>
      </c>
      <c r="D54" s="46" t="s">
        <v>6820</v>
      </c>
      <c r="E54" s="6"/>
      <c r="F54" s="55">
        <v>11</v>
      </c>
      <c r="G54" s="6" t="s">
        <v>818</v>
      </c>
      <c r="H54" s="6">
        <v>1</v>
      </c>
      <c r="I54" s="6" t="s">
        <v>538</v>
      </c>
    </row>
    <row r="55" spans="1:9" x14ac:dyDescent="0.6">
      <c r="A55" s="46" t="s">
        <v>1352</v>
      </c>
      <c r="B55" s="21" t="s">
        <v>6</v>
      </c>
      <c r="C55" s="89">
        <v>3.5160639457803122</v>
      </c>
      <c r="D55" s="46" t="s">
        <v>6820</v>
      </c>
      <c r="E55" s="6"/>
      <c r="F55" s="55">
        <v>9</v>
      </c>
      <c r="G55" s="6" t="s">
        <v>830</v>
      </c>
      <c r="H55" s="6">
        <v>1</v>
      </c>
      <c r="I55" s="6" t="s">
        <v>3249</v>
      </c>
    </row>
    <row r="56" spans="1:9" x14ac:dyDescent="0.6">
      <c r="A56" s="46" t="s">
        <v>4985</v>
      </c>
      <c r="B56" s="21" t="s">
        <v>5074</v>
      </c>
      <c r="C56" s="89">
        <v>1.2106077207300123</v>
      </c>
      <c r="D56" s="6"/>
      <c r="E56" s="6"/>
      <c r="F56" s="55">
        <v>35</v>
      </c>
      <c r="G56" s="6" t="s">
        <v>530</v>
      </c>
      <c r="H56" s="6">
        <v>4</v>
      </c>
      <c r="I56" s="6" t="s">
        <v>4616</v>
      </c>
    </row>
    <row r="57" spans="1:9" x14ac:dyDescent="0.6">
      <c r="A57" s="46" t="s">
        <v>721</v>
      </c>
      <c r="B57" s="21" t="s">
        <v>722</v>
      </c>
      <c r="C57" s="89">
        <v>2.700273340817323</v>
      </c>
      <c r="D57" s="46" t="s">
        <v>6820</v>
      </c>
      <c r="E57" s="6"/>
      <c r="F57" s="55">
        <v>5</v>
      </c>
      <c r="G57" s="6" t="s">
        <v>720</v>
      </c>
      <c r="H57" s="6">
        <v>1</v>
      </c>
      <c r="I57" s="6" t="s">
        <v>777</v>
      </c>
    </row>
    <row r="58" spans="1:9" x14ac:dyDescent="0.6">
      <c r="A58" s="46" t="s">
        <v>4986</v>
      </c>
      <c r="B58" s="21" t="s">
        <v>6</v>
      </c>
      <c r="C58" s="89">
        <v>1.1890984595202452</v>
      </c>
      <c r="D58" s="6"/>
      <c r="E58" s="6"/>
      <c r="F58" s="55">
        <v>35</v>
      </c>
      <c r="G58" s="6" t="s">
        <v>735</v>
      </c>
      <c r="H58" s="6">
        <v>4</v>
      </c>
      <c r="I58" s="6" t="s">
        <v>3249</v>
      </c>
    </row>
    <row r="59" spans="1:9" x14ac:dyDescent="0.6">
      <c r="A59" s="46" t="s">
        <v>4987</v>
      </c>
      <c r="B59" s="21" t="s">
        <v>5075</v>
      </c>
      <c r="C59" s="89">
        <v>1.0966289136261624</v>
      </c>
      <c r="D59" s="6"/>
      <c r="E59" s="6"/>
      <c r="F59" s="55">
        <v>35</v>
      </c>
      <c r="G59" s="6" t="s">
        <v>737</v>
      </c>
      <c r="H59" s="6">
        <v>4</v>
      </c>
      <c r="I59" s="6" t="s">
        <v>804</v>
      </c>
    </row>
    <row r="60" spans="1:9" x14ac:dyDescent="0.6">
      <c r="A60" s="46" t="s">
        <v>6170</v>
      </c>
      <c r="B60" s="21" t="s">
        <v>6245</v>
      </c>
      <c r="C60" s="89">
        <v>0.91455327252994889</v>
      </c>
      <c r="D60" s="6"/>
      <c r="E60" s="47"/>
      <c r="F60" s="55">
        <v>44</v>
      </c>
      <c r="G60" s="6" t="s">
        <v>791</v>
      </c>
      <c r="H60" s="6">
        <v>6</v>
      </c>
      <c r="I60" s="6" t="s">
        <v>770</v>
      </c>
    </row>
    <row r="61" spans="1:9" x14ac:dyDescent="0.6">
      <c r="A61" s="46" t="s">
        <v>4988</v>
      </c>
      <c r="B61" s="21" t="s">
        <v>6</v>
      </c>
      <c r="C61" s="89">
        <v>1.0600145576017872</v>
      </c>
      <c r="D61" s="6"/>
      <c r="E61" s="6"/>
      <c r="F61" s="55">
        <v>35</v>
      </c>
      <c r="G61" s="6" t="s">
        <v>739</v>
      </c>
      <c r="H61" s="6">
        <v>4</v>
      </c>
      <c r="I61" s="6" t="s">
        <v>808</v>
      </c>
    </row>
    <row r="62" spans="1:9" x14ac:dyDescent="0.6">
      <c r="A62" s="46" t="s">
        <v>4989</v>
      </c>
      <c r="B62" s="21" t="s">
        <v>6</v>
      </c>
      <c r="C62" s="89">
        <v>0.91087141660240734</v>
      </c>
      <c r="D62" s="6"/>
      <c r="E62" s="6"/>
      <c r="F62" s="55">
        <v>35</v>
      </c>
      <c r="G62" s="6" t="s">
        <v>525</v>
      </c>
      <c r="H62" s="6">
        <v>4</v>
      </c>
      <c r="I62" s="6" t="s">
        <v>3254</v>
      </c>
    </row>
    <row r="63" spans="1:9" x14ac:dyDescent="0.6">
      <c r="A63" s="46" t="s">
        <v>4990</v>
      </c>
      <c r="B63" s="21" t="s">
        <v>4824</v>
      </c>
      <c r="C63" s="89">
        <v>1.1005236863019836</v>
      </c>
      <c r="D63" s="6"/>
      <c r="E63" s="6"/>
      <c r="F63" s="55">
        <v>35</v>
      </c>
      <c r="G63" s="6" t="s">
        <v>741</v>
      </c>
      <c r="H63" s="6">
        <v>4</v>
      </c>
      <c r="I63" s="6" t="s">
        <v>811</v>
      </c>
    </row>
    <row r="64" spans="1:9" x14ac:dyDescent="0.6">
      <c r="A64" s="46" t="s">
        <v>4991</v>
      </c>
      <c r="B64" s="21" t="s">
        <v>2892</v>
      </c>
      <c r="C64" s="89">
        <v>1.1762792795042782</v>
      </c>
      <c r="D64" s="6"/>
      <c r="E64" s="6"/>
      <c r="F64" s="55">
        <v>35</v>
      </c>
      <c r="G64" s="6" t="s">
        <v>523</v>
      </c>
      <c r="H64" s="6">
        <v>4</v>
      </c>
      <c r="I64" s="6" t="s">
        <v>813</v>
      </c>
    </row>
    <row r="65" spans="1:9" x14ac:dyDescent="0.6">
      <c r="A65" s="46" t="s">
        <v>4992</v>
      </c>
      <c r="B65" s="21" t="s">
        <v>5076</v>
      </c>
      <c r="C65" s="89">
        <v>1.2569695593765873</v>
      </c>
      <c r="D65" s="46" t="s">
        <v>6820</v>
      </c>
      <c r="E65" s="6"/>
      <c r="F65" s="55">
        <v>35</v>
      </c>
      <c r="G65" s="6" t="s">
        <v>744</v>
      </c>
      <c r="H65" s="6">
        <v>4</v>
      </c>
      <c r="I65" s="6" t="s">
        <v>538</v>
      </c>
    </row>
    <row r="66" spans="1:9" x14ac:dyDescent="0.6">
      <c r="A66" s="46" t="s">
        <v>6171</v>
      </c>
      <c r="B66" s="21" t="s">
        <v>6</v>
      </c>
      <c r="C66" s="89">
        <v>1.1562351100726578</v>
      </c>
      <c r="D66" s="6"/>
      <c r="E66" s="47"/>
      <c r="F66" s="55">
        <v>44</v>
      </c>
      <c r="G66" s="6" t="s">
        <v>3241</v>
      </c>
      <c r="H66" s="6">
        <v>6</v>
      </c>
      <c r="I66" s="6" t="s">
        <v>766</v>
      </c>
    </row>
    <row r="67" spans="1:9" x14ac:dyDescent="0.6">
      <c r="A67" s="46" t="s">
        <v>4993</v>
      </c>
      <c r="B67" s="21" t="s">
        <v>5077</v>
      </c>
      <c r="C67" s="89">
        <v>1.0398375481469475</v>
      </c>
      <c r="D67" s="6"/>
      <c r="E67" s="6"/>
      <c r="F67" s="55">
        <v>35</v>
      </c>
      <c r="G67" s="6" t="s">
        <v>746</v>
      </c>
      <c r="H67" s="6">
        <v>4</v>
      </c>
      <c r="I67" s="6" t="s">
        <v>816</v>
      </c>
    </row>
    <row r="68" spans="1:9" x14ac:dyDescent="0.6">
      <c r="A68" s="46" t="s">
        <v>4994</v>
      </c>
      <c r="B68" s="21" t="s">
        <v>1300</v>
      </c>
      <c r="C68" s="89">
        <v>1.1722194714341672</v>
      </c>
      <c r="D68" s="6"/>
      <c r="E68" s="6"/>
      <c r="F68" s="55">
        <v>35</v>
      </c>
      <c r="G68" s="6" t="s">
        <v>748</v>
      </c>
      <c r="H68" s="6">
        <v>4</v>
      </c>
      <c r="I68" s="6" t="s">
        <v>539</v>
      </c>
    </row>
    <row r="69" spans="1:9" x14ac:dyDescent="0.6">
      <c r="A69" s="46" t="s">
        <v>2312</v>
      </c>
      <c r="B69" s="21" t="s">
        <v>6</v>
      </c>
      <c r="C69" s="89">
        <v>1.1898451744979075</v>
      </c>
      <c r="D69" s="6"/>
      <c r="E69" s="6"/>
      <c r="F69" s="55">
        <v>16</v>
      </c>
      <c r="G69" s="6" t="s">
        <v>735</v>
      </c>
      <c r="H69" s="6">
        <v>1</v>
      </c>
      <c r="I69" s="6" t="s">
        <v>529</v>
      </c>
    </row>
    <row r="70" spans="1:9" x14ac:dyDescent="0.6">
      <c r="A70" s="46" t="s">
        <v>2757</v>
      </c>
      <c r="B70" s="21" t="s">
        <v>675</v>
      </c>
      <c r="C70" s="89">
        <v>1.3061320124568043</v>
      </c>
      <c r="D70" s="6"/>
      <c r="E70" s="6"/>
      <c r="F70" s="55">
        <v>19</v>
      </c>
      <c r="G70" s="6" t="s">
        <v>7</v>
      </c>
      <c r="H70" s="6">
        <v>2</v>
      </c>
      <c r="I70" s="6" t="s">
        <v>777</v>
      </c>
    </row>
    <row r="71" spans="1:9" x14ac:dyDescent="0.6">
      <c r="A71" s="46" t="s">
        <v>3197</v>
      </c>
      <c r="B71" s="21" t="s">
        <v>3198</v>
      </c>
      <c r="C71" s="89">
        <v>1.4632039409641731</v>
      </c>
      <c r="D71" s="46" t="s">
        <v>6820</v>
      </c>
      <c r="E71" s="6"/>
      <c r="F71" s="55">
        <v>22</v>
      </c>
      <c r="G71" s="6" t="s">
        <v>739</v>
      </c>
      <c r="H71" s="6">
        <v>2</v>
      </c>
      <c r="I71" s="6" t="s">
        <v>527</v>
      </c>
    </row>
    <row r="72" spans="1:9" x14ac:dyDescent="0.6">
      <c r="A72" s="46" t="s">
        <v>6173</v>
      </c>
      <c r="B72" s="21" t="s">
        <v>6</v>
      </c>
      <c r="C72" s="89">
        <v>0.90695494054659143</v>
      </c>
      <c r="D72" s="6"/>
      <c r="E72" s="47"/>
      <c r="F72" s="55">
        <v>44</v>
      </c>
      <c r="G72" s="6" t="s">
        <v>4610</v>
      </c>
      <c r="H72" s="6">
        <v>6</v>
      </c>
      <c r="I72" s="6" t="s">
        <v>521</v>
      </c>
    </row>
    <row r="73" spans="1:9" x14ac:dyDescent="0.6">
      <c r="A73" s="46" t="s">
        <v>3188</v>
      </c>
      <c r="B73" s="21" t="s">
        <v>3189</v>
      </c>
      <c r="C73" s="89">
        <v>1.8747936373878715</v>
      </c>
      <c r="D73" s="46" t="s">
        <v>6820</v>
      </c>
      <c r="E73" s="6"/>
      <c r="F73" s="55">
        <v>22</v>
      </c>
      <c r="G73" s="6" t="s">
        <v>758</v>
      </c>
      <c r="H73" s="6">
        <v>2</v>
      </c>
      <c r="I73" s="6" t="s">
        <v>544</v>
      </c>
    </row>
    <row r="74" spans="1:9" x14ac:dyDescent="0.6">
      <c r="A74" s="46" t="s">
        <v>3200</v>
      </c>
      <c r="B74" s="21" t="s">
        <v>3201</v>
      </c>
      <c r="C74" s="89">
        <v>1.3698857342450497</v>
      </c>
      <c r="D74" s="6"/>
      <c r="E74" s="6"/>
      <c r="F74" s="55">
        <v>22</v>
      </c>
      <c r="G74" s="6" t="s">
        <v>766</v>
      </c>
      <c r="H74" s="6">
        <v>2</v>
      </c>
      <c r="I74" s="6" t="s">
        <v>855</v>
      </c>
    </row>
    <row r="75" spans="1:9" x14ac:dyDescent="0.6">
      <c r="A75" s="46" t="s">
        <v>3185</v>
      </c>
      <c r="B75" s="21" t="s">
        <v>3186</v>
      </c>
      <c r="C75" s="89">
        <v>2.6983913641441259</v>
      </c>
      <c r="D75" s="46" t="s">
        <v>6820</v>
      </c>
      <c r="E75" s="6" t="s">
        <v>6859</v>
      </c>
      <c r="F75" s="55">
        <v>22</v>
      </c>
      <c r="G75" s="6" t="s">
        <v>768</v>
      </c>
      <c r="H75" s="6">
        <v>2</v>
      </c>
      <c r="I75" s="6" t="s">
        <v>841</v>
      </c>
    </row>
    <row r="76" spans="1:9" x14ac:dyDescent="0.6">
      <c r="A76" s="46" t="s">
        <v>3185</v>
      </c>
      <c r="B76" s="21" t="s">
        <v>3186</v>
      </c>
      <c r="C76" s="89">
        <v>0.97800322432482878</v>
      </c>
      <c r="D76" s="6"/>
      <c r="E76" s="6" t="s">
        <v>6859</v>
      </c>
      <c r="F76" s="55">
        <v>22</v>
      </c>
      <c r="G76" s="6" t="s">
        <v>768</v>
      </c>
      <c r="H76" s="6">
        <v>5</v>
      </c>
      <c r="I76" s="6" t="s">
        <v>783</v>
      </c>
    </row>
    <row r="77" spans="1:9" x14ac:dyDescent="0.6">
      <c r="A77" s="46" t="s">
        <v>6131</v>
      </c>
      <c r="B77" s="21" t="s">
        <v>6269</v>
      </c>
      <c r="C77" s="89">
        <v>0.24637179302797271</v>
      </c>
      <c r="D77" s="46" t="s">
        <v>6820</v>
      </c>
      <c r="E77" s="47"/>
      <c r="F77" s="55">
        <v>44</v>
      </c>
      <c r="G77" s="6" t="s">
        <v>530</v>
      </c>
      <c r="H77" s="6">
        <v>6</v>
      </c>
      <c r="I77" s="6" t="s">
        <v>760</v>
      </c>
    </row>
    <row r="78" spans="1:9" x14ac:dyDescent="0.6">
      <c r="A78" s="46" t="s">
        <v>3190</v>
      </c>
      <c r="B78" s="21" t="s">
        <v>6</v>
      </c>
      <c r="C78" s="89">
        <v>1.3786577848046604</v>
      </c>
      <c r="D78" s="6"/>
      <c r="E78" s="6"/>
      <c r="F78" s="55">
        <v>22</v>
      </c>
      <c r="G78" s="6" t="s">
        <v>773</v>
      </c>
      <c r="H78" s="6">
        <v>2</v>
      </c>
      <c r="I78" s="6" t="s">
        <v>845</v>
      </c>
    </row>
    <row r="79" spans="1:9" x14ac:dyDescent="0.6">
      <c r="A79" s="46" t="s">
        <v>6174</v>
      </c>
      <c r="B79" s="21" t="s">
        <v>6246</v>
      </c>
      <c r="C79" s="89">
        <v>2.0210753698422064</v>
      </c>
      <c r="D79" s="46" t="s">
        <v>6820</v>
      </c>
      <c r="E79" s="47"/>
      <c r="F79" s="55">
        <v>44</v>
      </c>
      <c r="G79" s="6" t="s">
        <v>4612</v>
      </c>
      <c r="H79" s="6">
        <v>6</v>
      </c>
      <c r="I79" s="6" t="s">
        <v>3232</v>
      </c>
    </row>
    <row r="80" spans="1:9" x14ac:dyDescent="0.6">
      <c r="A80" s="46" t="s">
        <v>3199</v>
      </c>
      <c r="B80" s="21" t="s">
        <v>6</v>
      </c>
      <c r="C80" s="89">
        <v>1.3710334169330072</v>
      </c>
      <c r="D80" s="6"/>
      <c r="E80" s="6"/>
      <c r="F80" s="55">
        <v>22</v>
      </c>
      <c r="G80" s="6" t="s">
        <v>535</v>
      </c>
      <c r="H80" s="6">
        <v>2</v>
      </c>
      <c r="I80" s="6" t="s">
        <v>3291</v>
      </c>
    </row>
    <row r="81" spans="1:9" x14ac:dyDescent="0.6">
      <c r="A81" s="46" t="s">
        <v>2476</v>
      </c>
      <c r="B81" s="21" t="s">
        <v>6</v>
      </c>
      <c r="C81" s="89">
        <v>1.5428578295607716</v>
      </c>
      <c r="D81" s="46" t="s">
        <v>6820</v>
      </c>
      <c r="E81" s="6"/>
      <c r="F81" s="55">
        <v>17</v>
      </c>
      <c r="G81" s="6" t="s">
        <v>720</v>
      </c>
      <c r="H81" s="6">
        <v>2</v>
      </c>
      <c r="I81" s="6" t="s">
        <v>525</v>
      </c>
    </row>
    <row r="82" spans="1:9" x14ac:dyDescent="0.6">
      <c r="A82" s="46" t="s">
        <v>2</v>
      </c>
      <c r="B82" s="21" t="s">
        <v>3</v>
      </c>
      <c r="C82" s="89">
        <v>1.2527536360681093</v>
      </c>
      <c r="D82" s="6"/>
      <c r="E82" s="6"/>
      <c r="F82" s="55">
        <v>1</v>
      </c>
      <c r="G82" s="6" t="s">
        <v>1</v>
      </c>
      <c r="H82" s="6">
        <v>1</v>
      </c>
      <c r="I82" s="6" t="s">
        <v>525</v>
      </c>
    </row>
    <row r="83" spans="1:9" x14ac:dyDescent="0.6">
      <c r="A83" s="46" t="s">
        <v>3192</v>
      </c>
      <c r="B83" s="21" t="s">
        <v>3193</v>
      </c>
      <c r="C83" s="89">
        <v>1.1244187218979991</v>
      </c>
      <c r="D83" s="6"/>
      <c r="E83" s="6"/>
      <c r="F83" s="55">
        <v>22</v>
      </c>
      <c r="G83" s="6" t="s">
        <v>537</v>
      </c>
      <c r="H83" s="6">
        <v>2</v>
      </c>
      <c r="I83" s="6" t="s">
        <v>545</v>
      </c>
    </row>
    <row r="84" spans="1:9" x14ac:dyDescent="0.6">
      <c r="A84" s="46" t="s">
        <v>201</v>
      </c>
      <c r="B84" s="21" t="s">
        <v>6</v>
      </c>
      <c r="C84" s="89">
        <v>0.93475566707996394</v>
      </c>
      <c r="D84" s="6"/>
      <c r="E84" s="6"/>
      <c r="F84" s="55">
        <v>2</v>
      </c>
      <c r="G84" s="6" t="s">
        <v>530</v>
      </c>
      <c r="H84" s="6">
        <v>1</v>
      </c>
      <c r="I84" s="6" t="s">
        <v>746</v>
      </c>
    </row>
    <row r="85" spans="1:9" x14ac:dyDescent="0.6">
      <c r="A85" s="46" t="s">
        <v>380</v>
      </c>
      <c r="B85" s="21" t="s">
        <v>669</v>
      </c>
      <c r="C85" s="89">
        <v>4.9600461449338065</v>
      </c>
      <c r="D85" s="46" t="s">
        <v>6820</v>
      </c>
      <c r="E85" s="6"/>
      <c r="F85" s="55">
        <v>3</v>
      </c>
      <c r="G85" s="6" t="s">
        <v>545</v>
      </c>
      <c r="H85" s="6">
        <v>1</v>
      </c>
      <c r="I85" s="6" t="s">
        <v>756</v>
      </c>
    </row>
    <row r="86" spans="1:9" x14ac:dyDescent="0.6">
      <c r="A86" s="46" t="s">
        <v>3194</v>
      </c>
      <c r="B86" s="21" t="s">
        <v>1167</v>
      </c>
      <c r="C86" s="89">
        <v>1.1863087538454489</v>
      </c>
      <c r="D86" s="6"/>
      <c r="E86" s="6"/>
      <c r="F86" s="55">
        <v>22</v>
      </c>
      <c r="G86" s="6" t="s">
        <v>818</v>
      </c>
      <c r="H86" s="6">
        <v>2</v>
      </c>
      <c r="I86" s="6" t="s">
        <v>4654</v>
      </c>
    </row>
    <row r="87" spans="1:9" x14ac:dyDescent="0.6">
      <c r="A87" s="46" t="s">
        <v>2317</v>
      </c>
      <c r="B87" s="21" t="s">
        <v>2318</v>
      </c>
      <c r="C87" s="89">
        <v>1.4042815167652247</v>
      </c>
      <c r="D87" s="46" t="s">
        <v>6820</v>
      </c>
      <c r="E87" s="6"/>
      <c r="F87" s="55">
        <v>16</v>
      </c>
      <c r="G87" s="6" t="s">
        <v>7</v>
      </c>
      <c r="H87" s="6">
        <v>1</v>
      </c>
      <c r="I87" s="6" t="s">
        <v>4</v>
      </c>
    </row>
    <row r="88" spans="1:9" x14ac:dyDescent="0.6">
      <c r="A88" s="46" t="s">
        <v>359</v>
      </c>
      <c r="B88" s="21" t="s">
        <v>6</v>
      </c>
      <c r="C88" s="89">
        <v>2.0886669992820295</v>
      </c>
      <c r="D88" s="46" t="s">
        <v>6820</v>
      </c>
      <c r="E88" s="6"/>
      <c r="F88" s="55">
        <v>3</v>
      </c>
      <c r="G88" s="6" t="s">
        <v>541</v>
      </c>
      <c r="H88" s="6">
        <v>1</v>
      </c>
      <c r="I88" s="6" t="s">
        <v>760</v>
      </c>
    </row>
    <row r="89" spans="1:9" x14ac:dyDescent="0.6">
      <c r="A89" s="46" t="s">
        <v>3195</v>
      </c>
      <c r="B89" s="21" t="s">
        <v>3196</v>
      </c>
      <c r="C89" s="89">
        <v>1.214158260640005</v>
      </c>
      <c r="D89" s="6"/>
      <c r="E89" s="6"/>
      <c r="F89" s="55">
        <v>22</v>
      </c>
      <c r="G89" s="6" t="s">
        <v>542</v>
      </c>
      <c r="H89" s="6">
        <v>2</v>
      </c>
      <c r="I89" s="6" t="s">
        <v>851</v>
      </c>
    </row>
    <row r="90" spans="1:9" x14ac:dyDescent="0.6">
      <c r="A90" s="46" t="s">
        <v>6182</v>
      </c>
      <c r="B90" s="21" t="s">
        <v>6250</v>
      </c>
      <c r="C90" s="89">
        <v>1.1137769104171964</v>
      </c>
      <c r="D90" s="6"/>
      <c r="E90" s="47"/>
      <c r="F90" s="55">
        <v>44</v>
      </c>
      <c r="G90" s="6" t="s">
        <v>808</v>
      </c>
      <c r="H90" s="6">
        <v>6</v>
      </c>
      <c r="I90" s="6" t="s">
        <v>720</v>
      </c>
    </row>
    <row r="91" spans="1:9" x14ac:dyDescent="0.6">
      <c r="A91" s="46" t="s">
        <v>3191</v>
      </c>
      <c r="B91" s="21" t="s">
        <v>6</v>
      </c>
      <c r="C91" s="89">
        <v>1.5556812329144292</v>
      </c>
      <c r="D91" s="46" t="s">
        <v>6820</v>
      </c>
      <c r="E91" s="6"/>
      <c r="F91" s="55">
        <v>22</v>
      </c>
      <c r="G91" s="6" t="s">
        <v>543</v>
      </c>
      <c r="H91" s="6">
        <v>2</v>
      </c>
      <c r="I91" s="6" t="s">
        <v>847</v>
      </c>
    </row>
    <row r="92" spans="1:9" x14ac:dyDescent="0.6">
      <c r="A92" s="46" t="s">
        <v>3187</v>
      </c>
      <c r="B92" s="21" t="s">
        <v>6</v>
      </c>
      <c r="C92" s="89">
        <v>5.3440098512198562</v>
      </c>
      <c r="D92" s="46" t="s">
        <v>6820</v>
      </c>
      <c r="E92" s="6" t="s">
        <v>6859</v>
      </c>
      <c r="F92" s="55">
        <v>22</v>
      </c>
      <c r="G92" s="6" t="s">
        <v>837</v>
      </c>
      <c r="H92" s="6">
        <v>2</v>
      </c>
      <c r="I92" s="6" t="s">
        <v>4</v>
      </c>
    </row>
    <row r="93" spans="1:9" x14ac:dyDescent="0.6">
      <c r="A93" s="46" t="s">
        <v>3187</v>
      </c>
      <c r="B93" s="21" t="s">
        <v>6</v>
      </c>
      <c r="C93" s="89">
        <v>2.0111771029347527</v>
      </c>
      <c r="D93" s="46" t="s">
        <v>6820</v>
      </c>
      <c r="E93" s="6" t="s">
        <v>6859</v>
      </c>
      <c r="F93" s="55">
        <v>22</v>
      </c>
      <c r="G93" s="6" t="s">
        <v>837</v>
      </c>
      <c r="H93" s="6">
        <v>5</v>
      </c>
      <c r="I93" s="6" t="s">
        <v>535</v>
      </c>
    </row>
    <row r="94" spans="1:9" x14ac:dyDescent="0.6">
      <c r="A94" s="46" t="s">
        <v>2908</v>
      </c>
      <c r="B94" s="21" t="s">
        <v>2909</v>
      </c>
      <c r="C94" s="89">
        <v>1.6658074790691264</v>
      </c>
      <c r="D94" s="46" t="s">
        <v>6820</v>
      </c>
      <c r="E94" s="6"/>
      <c r="F94" s="55">
        <v>20</v>
      </c>
      <c r="G94" s="6" t="s">
        <v>744</v>
      </c>
      <c r="H94" s="6">
        <v>2</v>
      </c>
      <c r="I94" s="6" t="s">
        <v>798</v>
      </c>
    </row>
    <row r="95" spans="1:9" x14ac:dyDescent="0.6">
      <c r="A95" s="46" t="s">
        <v>2172</v>
      </c>
      <c r="B95" s="21" t="s">
        <v>2173</v>
      </c>
      <c r="C95" s="89">
        <v>1.0946833392472339</v>
      </c>
      <c r="D95" s="6"/>
      <c r="E95" s="6"/>
      <c r="F95" s="55">
        <v>15</v>
      </c>
      <c r="G95" s="6" t="s">
        <v>766</v>
      </c>
      <c r="H95" s="6">
        <v>1</v>
      </c>
      <c r="I95" s="6" t="s">
        <v>542</v>
      </c>
    </row>
    <row r="96" spans="1:9" x14ac:dyDescent="0.6">
      <c r="A96" s="46" t="s">
        <v>6183</v>
      </c>
      <c r="B96" s="21" t="s">
        <v>6251</v>
      </c>
      <c r="C96" s="89">
        <v>0.8157893026059575</v>
      </c>
      <c r="D96" s="6"/>
      <c r="E96" s="47"/>
      <c r="F96" s="55">
        <v>44</v>
      </c>
      <c r="G96" s="6" t="s">
        <v>3254</v>
      </c>
      <c r="H96" s="6">
        <v>6</v>
      </c>
      <c r="I96" s="6" t="s">
        <v>764</v>
      </c>
    </row>
    <row r="97" spans="1:9" x14ac:dyDescent="0.6">
      <c r="A97" s="46" t="s">
        <v>6185</v>
      </c>
      <c r="B97" s="21" t="s">
        <v>6270</v>
      </c>
      <c r="C97" s="89">
        <v>0.21986152572675619</v>
      </c>
      <c r="D97" s="46" t="s">
        <v>6820</v>
      </c>
      <c r="E97" s="47"/>
      <c r="F97" s="55">
        <v>44</v>
      </c>
      <c r="G97" s="6" t="s">
        <v>813</v>
      </c>
      <c r="H97" s="6">
        <v>6</v>
      </c>
      <c r="I97" s="6" t="s">
        <v>762</v>
      </c>
    </row>
    <row r="98" spans="1:9" x14ac:dyDescent="0.6">
      <c r="A98" s="46" t="s">
        <v>3344</v>
      </c>
      <c r="B98" s="21" t="s">
        <v>3345</v>
      </c>
      <c r="C98" s="89">
        <v>1.1525483410008055</v>
      </c>
      <c r="D98" s="6"/>
      <c r="E98" s="6"/>
      <c r="F98" s="55">
        <v>23</v>
      </c>
      <c r="G98" s="6" t="s">
        <v>1</v>
      </c>
      <c r="H98" s="6">
        <v>3</v>
      </c>
      <c r="I98" s="6" t="s">
        <v>746</v>
      </c>
    </row>
    <row r="99" spans="1:9" x14ac:dyDescent="0.6">
      <c r="A99" s="46" t="s">
        <v>3334</v>
      </c>
      <c r="B99" s="21" t="s">
        <v>6</v>
      </c>
      <c r="C99" s="89">
        <v>1.2419401415638842</v>
      </c>
      <c r="D99" s="6"/>
      <c r="E99" s="6"/>
      <c r="F99" s="55">
        <v>23</v>
      </c>
      <c r="G99" s="6" t="s">
        <v>732</v>
      </c>
      <c r="H99" s="6">
        <v>3</v>
      </c>
      <c r="I99" s="6" t="s">
        <v>530</v>
      </c>
    </row>
    <row r="100" spans="1:9" x14ac:dyDescent="0.6">
      <c r="A100" s="46" t="s">
        <v>3339</v>
      </c>
      <c r="B100" s="21" t="s">
        <v>6</v>
      </c>
      <c r="C100" s="89">
        <v>0.98150593604886438</v>
      </c>
      <c r="D100" s="6"/>
      <c r="E100" s="6"/>
      <c r="F100" s="55">
        <v>23</v>
      </c>
      <c r="G100" s="6" t="s">
        <v>737</v>
      </c>
      <c r="H100" s="6">
        <v>3</v>
      </c>
      <c r="I100" s="6" t="s">
        <v>525</v>
      </c>
    </row>
    <row r="101" spans="1:9" x14ac:dyDescent="0.6">
      <c r="A101" s="46" t="s">
        <v>3352</v>
      </c>
      <c r="B101" s="21" t="s">
        <v>3353</v>
      </c>
      <c r="C101" s="89">
        <v>1.4015161898341981</v>
      </c>
      <c r="D101" s="46" t="s">
        <v>6820</v>
      </c>
      <c r="E101" s="6"/>
      <c r="F101" s="55">
        <v>23</v>
      </c>
      <c r="G101" s="6" t="s">
        <v>739</v>
      </c>
      <c r="H101" s="6">
        <v>3</v>
      </c>
      <c r="I101" s="6" t="s">
        <v>756</v>
      </c>
    </row>
    <row r="102" spans="1:9" x14ac:dyDescent="0.6">
      <c r="A102" s="46" t="s">
        <v>3354</v>
      </c>
      <c r="B102" s="21" t="s">
        <v>3355</v>
      </c>
      <c r="C102" s="89">
        <v>1.6987572113785951</v>
      </c>
      <c r="D102" s="46" t="s">
        <v>6820</v>
      </c>
      <c r="E102" s="6"/>
      <c r="F102" s="55">
        <v>23</v>
      </c>
      <c r="G102" s="6" t="s">
        <v>525</v>
      </c>
      <c r="H102" s="6">
        <v>3</v>
      </c>
      <c r="I102" s="6" t="s">
        <v>758</v>
      </c>
    </row>
    <row r="103" spans="1:9" x14ac:dyDescent="0.6">
      <c r="A103" s="46" t="s">
        <v>3346</v>
      </c>
      <c r="B103" s="21" t="s">
        <v>3347</v>
      </c>
      <c r="C103" s="89">
        <v>1.5267922520523447</v>
      </c>
      <c r="D103" s="46" t="s">
        <v>6820</v>
      </c>
      <c r="E103" s="6"/>
      <c r="F103" s="55">
        <v>23</v>
      </c>
      <c r="G103" s="6" t="s">
        <v>741</v>
      </c>
      <c r="H103" s="6">
        <v>3</v>
      </c>
      <c r="I103" s="6" t="s">
        <v>748</v>
      </c>
    </row>
    <row r="104" spans="1:9" x14ac:dyDescent="0.6">
      <c r="A104" s="46" t="s">
        <v>3340</v>
      </c>
      <c r="B104" s="21" t="s">
        <v>3341</v>
      </c>
      <c r="C104" s="89">
        <v>1.2768034751899706</v>
      </c>
      <c r="D104" s="46" t="s">
        <v>6820</v>
      </c>
      <c r="E104" s="6"/>
      <c r="F104" s="55">
        <v>23</v>
      </c>
      <c r="G104" s="6" t="s">
        <v>523</v>
      </c>
      <c r="H104" s="6">
        <v>3</v>
      </c>
      <c r="I104" s="6" t="s">
        <v>741</v>
      </c>
    </row>
    <row r="105" spans="1:9" x14ac:dyDescent="0.6">
      <c r="A105" s="46" t="s">
        <v>448</v>
      </c>
      <c r="B105" s="21" t="s">
        <v>625</v>
      </c>
      <c r="C105" s="89">
        <v>1.8311005132057414</v>
      </c>
      <c r="D105" s="46" t="s">
        <v>6820</v>
      </c>
      <c r="E105" s="6"/>
      <c r="F105" s="55">
        <v>4</v>
      </c>
      <c r="G105" s="6" t="s">
        <v>538</v>
      </c>
      <c r="H105" s="6">
        <v>1</v>
      </c>
      <c r="I105" s="6" t="s">
        <v>532</v>
      </c>
    </row>
    <row r="106" spans="1:9" x14ac:dyDescent="0.6">
      <c r="A106" s="46" t="s">
        <v>3350</v>
      </c>
      <c r="B106" s="21" t="s">
        <v>3351</v>
      </c>
      <c r="C106" s="89">
        <v>1.4060022478171867</v>
      </c>
      <c r="D106" s="46" t="s">
        <v>6820</v>
      </c>
      <c r="E106" s="6"/>
      <c r="F106" s="55">
        <v>23</v>
      </c>
      <c r="G106" s="6" t="s">
        <v>748</v>
      </c>
      <c r="H106" s="6">
        <v>3</v>
      </c>
      <c r="I106" s="6" t="s">
        <v>4581</v>
      </c>
    </row>
    <row r="107" spans="1:9" x14ac:dyDescent="0.6">
      <c r="A107" s="46" t="s">
        <v>3343</v>
      </c>
      <c r="B107" s="21" t="s">
        <v>603</v>
      </c>
      <c r="C107" s="89">
        <v>1.0558921246390849</v>
      </c>
      <c r="D107" s="6"/>
      <c r="E107" s="6"/>
      <c r="F107" s="55">
        <v>23</v>
      </c>
      <c r="G107" s="6" t="s">
        <v>531</v>
      </c>
      <c r="H107" s="6">
        <v>3</v>
      </c>
      <c r="I107" s="6" t="s">
        <v>744</v>
      </c>
    </row>
    <row r="108" spans="1:9" x14ac:dyDescent="0.6">
      <c r="A108" s="46" t="s">
        <v>3327</v>
      </c>
      <c r="B108" s="21" t="s">
        <v>3328</v>
      </c>
      <c r="C108" s="89">
        <v>1.688566086750896</v>
      </c>
      <c r="D108" s="46" t="s">
        <v>6820</v>
      </c>
      <c r="E108" s="6"/>
      <c r="F108" s="55">
        <v>23</v>
      </c>
      <c r="G108" s="6" t="s">
        <v>766</v>
      </c>
      <c r="H108" s="6">
        <v>2</v>
      </c>
      <c r="I108" s="6" t="s">
        <v>4661</v>
      </c>
    </row>
    <row r="109" spans="1:9" x14ac:dyDescent="0.6">
      <c r="A109" s="46" t="s">
        <v>3333</v>
      </c>
      <c r="B109" s="21" t="s">
        <v>6</v>
      </c>
      <c r="C109" s="89">
        <v>1.5454376725397967</v>
      </c>
      <c r="D109" s="46" t="s">
        <v>6820</v>
      </c>
      <c r="E109" s="6"/>
      <c r="F109" s="55">
        <v>23</v>
      </c>
      <c r="G109" s="6" t="s">
        <v>773</v>
      </c>
      <c r="H109" s="6">
        <v>3</v>
      </c>
      <c r="I109" s="6" t="s">
        <v>732</v>
      </c>
    </row>
    <row r="110" spans="1:9" x14ac:dyDescent="0.6">
      <c r="A110" s="46" t="s">
        <v>6189</v>
      </c>
      <c r="B110" s="21" t="s">
        <v>6255</v>
      </c>
      <c r="C110" s="89">
        <v>0.76155338118181115</v>
      </c>
      <c r="D110" s="6"/>
      <c r="E110" s="47"/>
      <c r="F110" s="55">
        <v>44</v>
      </c>
      <c r="G110" s="6" t="s">
        <v>818</v>
      </c>
      <c r="H110" s="6">
        <v>6</v>
      </c>
      <c r="I110" s="6" t="s">
        <v>773</v>
      </c>
    </row>
    <row r="111" spans="1:9" x14ac:dyDescent="0.6">
      <c r="A111" s="46" t="s">
        <v>3356</v>
      </c>
      <c r="B111" s="21" t="s">
        <v>6</v>
      </c>
      <c r="C111" s="89">
        <v>1.4049221747897043</v>
      </c>
      <c r="D111" s="46" t="s">
        <v>6820</v>
      </c>
      <c r="E111" s="6"/>
      <c r="F111" s="55">
        <v>23</v>
      </c>
      <c r="G111" s="6" t="s">
        <v>783</v>
      </c>
      <c r="H111" s="6">
        <v>3</v>
      </c>
      <c r="I111" s="6" t="s">
        <v>725</v>
      </c>
    </row>
    <row r="112" spans="1:9" x14ac:dyDescent="0.6">
      <c r="A112" s="46" t="s">
        <v>3329</v>
      </c>
      <c r="B112" s="21" t="s">
        <v>603</v>
      </c>
      <c r="C112" s="89">
        <v>2.6544479559374641</v>
      </c>
      <c r="D112" s="46" t="s">
        <v>6820</v>
      </c>
      <c r="E112" s="6" t="s">
        <v>6859</v>
      </c>
      <c r="F112" s="55">
        <v>23</v>
      </c>
      <c r="G112" s="6" t="s">
        <v>535</v>
      </c>
      <c r="H112" s="6">
        <v>2</v>
      </c>
      <c r="I112" s="6" t="s">
        <v>862</v>
      </c>
    </row>
    <row r="113" spans="1:9" x14ac:dyDescent="0.6">
      <c r="A113" s="46" t="s">
        <v>3329</v>
      </c>
      <c r="B113" s="21" t="s">
        <v>603</v>
      </c>
      <c r="C113" s="89">
        <v>1.2260626508558943</v>
      </c>
      <c r="D113" s="6"/>
      <c r="E113" s="6" t="s">
        <v>6859</v>
      </c>
      <c r="F113" s="55">
        <v>23</v>
      </c>
      <c r="G113" s="6" t="s">
        <v>535</v>
      </c>
      <c r="H113" s="6">
        <v>5</v>
      </c>
      <c r="I113" s="6" t="s">
        <v>786</v>
      </c>
    </row>
    <row r="114" spans="1:9" x14ac:dyDescent="0.6">
      <c r="A114" s="46" t="s">
        <v>3337</v>
      </c>
      <c r="B114" s="21" t="s">
        <v>6</v>
      </c>
      <c r="C114" s="89">
        <v>1.1583729690721449</v>
      </c>
      <c r="D114" s="6"/>
      <c r="E114" s="6"/>
      <c r="F114" s="55">
        <v>23</v>
      </c>
      <c r="G114" s="6" t="s">
        <v>786</v>
      </c>
      <c r="H114" s="6">
        <v>3</v>
      </c>
      <c r="I114" s="6" t="s">
        <v>737</v>
      </c>
    </row>
    <row r="115" spans="1:9" x14ac:dyDescent="0.6">
      <c r="A115" s="46" t="s">
        <v>6190</v>
      </c>
      <c r="B115" s="21" t="s">
        <v>6</v>
      </c>
      <c r="C115" s="89">
        <v>2.9587201155966301</v>
      </c>
      <c r="D115" s="46" t="s">
        <v>6820</v>
      </c>
      <c r="E115" s="47"/>
      <c r="F115" s="55">
        <v>44</v>
      </c>
      <c r="G115" s="6" t="s">
        <v>540</v>
      </c>
      <c r="H115" s="6">
        <v>6</v>
      </c>
      <c r="I115" s="6" t="s">
        <v>535</v>
      </c>
    </row>
    <row r="116" spans="1:9" x14ac:dyDescent="0.6">
      <c r="A116" s="46" t="s">
        <v>6193</v>
      </c>
      <c r="B116" s="21" t="s">
        <v>6</v>
      </c>
      <c r="C116" s="89">
        <v>1.1967858559052755</v>
      </c>
      <c r="D116" s="6"/>
      <c r="E116" s="47"/>
      <c r="F116" s="55">
        <v>44</v>
      </c>
      <c r="G116" s="6" t="s">
        <v>541</v>
      </c>
      <c r="H116" s="6">
        <v>6</v>
      </c>
      <c r="I116" s="6" t="s">
        <v>777</v>
      </c>
    </row>
    <row r="117" spans="1:9" x14ac:dyDescent="0.6">
      <c r="A117" s="46" t="s">
        <v>1202</v>
      </c>
      <c r="B117" s="21" t="s">
        <v>675</v>
      </c>
      <c r="C117" s="89">
        <v>1.2924137627888546</v>
      </c>
      <c r="D117" s="46" t="s">
        <v>6820</v>
      </c>
      <c r="E117" s="6"/>
      <c r="F117" s="55">
        <v>8</v>
      </c>
      <c r="G117" s="6" t="s">
        <v>530</v>
      </c>
      <c r="H117" s="6">
        <v>1</v>
      </c>
      <c r="I117" s="6" t="s">
        <v>798</v>
      </c>
    </row>
    <row r="118" spans="1:9" x14ac:dyDescent="0.6">
      <c r="A118" s="46" t="s">
        <v>3357</v>
      </c>
      <c r="B118" s="21" t="s">
        <v>1173</v>
      </c>
      <c r="C118" s="89">
        <v>1.592722203139332</v>
      </c>
      <c r="D118" s="46" t="s">
        <v>6820</v>
      </c>
      <c r="E118" s="6"/>
      <c r="F118" s="55">
        <v>23</v>
      </c>
      <c r="G118" s="6" t="s">
        <v>7</v>
      </c>
      <c r="H118" s="6">
        <v>3</v>
      </c>
      <c r="I118" s="6" t="s">
        <v>760</v>
      </c>
    </row>
    <row r="119" spans="1:9" x14ac:dyDescent="0.6">
      <c r="A119" s="46" t="s">
        <v>3342</v>
      </c>
      <c r="B119" s="21" t="s">
        <v>6</v>
      </c>
      <c r="C119" s="89">
        <v>0.98963749784414912</v>
      </c>
      <c r="D119" s="6"/>
      <c r="E119" s="6"/>
      <c r="F119" s="55">
        <v>23</v>
      </c>
      <c r="G119" s="6" t="s">
        <v>537</v>
      </c>
      <c r="H119" s="6">
        <v>3</v>
      </c>
      <c r="I119" s="6" t="s">
        <v>523</v>
      </c>
    </row>
    <row r="120" spans="1:9" x14ac:dyDescent="0.6">
      <c r="A120" s="46" t="s">
        <v>3332</v>
      </c>
      <c r="B120" s="21" t="s">
        <v>6</v>
      </c>
      <c r="C120" s="89">
        <v>1.9557842601218522</v>
      </c>
      <c r="D120" s="46" t="s">
        <v>6820</v>
      </c>
      <c r="E120" s="6"/>
      <c r="F120" s="55">
        <v>23</v>
      </c>
      <c r="G120" s="6" t="s">
        <v>811</v>
      </c>
      <c r="H120" s="6">
        <v>2</v>
      </c>
      <c r="I120" s="6" t="s">
        <v>6815</v>
      </c>
    </row>
    <row r="121" spans="1:9" x14ac:dyDescent="0.6">
      <c r="A121" s="46" t="s">
        <v>5862</v>
      </c>
      <c r="B121" s="21" t="s">
        <v>5863</v>
      </c>
      <c r="C121" s="89">
        <v>1.1249975401522776</v>
      </c>
      <c r="D121" s="6"/>
      <c r="E121" s="47"/>
      <c r="F121" s="55">
        <v>42</v>
      </c>
      <c r="G121" s="6" t="s">
        <v>857</v>
      </c>
      <c r="H121" s="6">
        <v>6</v>
      </c>
      <c r="I121" s="6" t="s">
        <v>735</v>
      </c>
    </row>
    <row r="122" spans="1:9" x14ac:dyDescent="0.6">
      <c r="A122" s="46" t="s">
        <v>3338</v>
      </c>
      <c r="B122" s="21" t="s">
        <v>6</v>
      </c>
      <c r="C122" s="89">
        <v>1.3721508403391278</v>
      </c>
      <c r="D122" s="46" t="s">
        <v>6820</v>
      </c>
      <c r="E122" s="6"/>
      <c r="F122" s="55">
        <v>23</v>
      </c>
      <c r="G122" s="6" t="s">
        <v>539</v>
      </c>
      <c r="H122" s="6">
        <v>3</v>
      </c>
      <c r="I122" s="6" t="s">
        <v>739</v>
      </c>
    </row>
    <row r="123" spans="1:9" x14ac:dyDescent="0.6">
      <c r="A123" s="46" t="s">
        <v>3348</v>
      </c>
      <c r="B123" s="21" t="s">
        <v>2561</v>
      </c>
      <c r="C123" s="89">
        <v>1.0446774019105862</v>
      </c>
      <c r="D123" s="6"/>
      <c r="E123" s="6" t="s">
        <v>6859</v>
      </c>
      <c r="F123" s="55">
        <v>23</v>
      </c>
      <c r="G123" s="6" t="s">
        <v>818</v>
      </c>
      <c r="H123" s="6">
        <v>3</v>
      </c>
      <c r="I123" s="6" t="s">
        <v>531</v>
      </c>
    </row>
    <row r="124" spans="1:9" x14ac:dyDescent="0.6">
      <c r="A124" s="46" t="s">
        <v>473</v>
      </c>
      <c r="B124" s="21" t="s">
        <v>623</v>
      </c>
      <c r="C124" s="89">
        <v>0.24352227534895049</v>
      </c>
      <c r="D124" s="46" t="s">
        <v>6820</v>
      </c>
      <c r="E124" s="6"/>
      <c r="F124" s="55">
        <v>4</v>
      </c>
      <c r="G124" s="6" t="s">
        <v>544</v>
      </c>
      <c r="H124" s="6">
        <v>1</v>
      </c>
      <c r="I124" s="6" t="s">
        <v>770</v>
      </c>
    </row>
    <row r="125" spans="1:9" x14ac:dyDescent="0.6">
      <c r="A125" s="46" t="s">
        <v>3335</v>
      </c>
      <c r="B125" s="21" t="s">
        <v>3336</v>
      </c>
      <c r="C125" s="89">
        <v>1.7378334070904136</v>
      </c>
      <c r="D125" s="46" t="s">
        <v>6820</v>
      </c>
      <c r="E125" s="6" t="s">
        <v>6859</v>
      </c>
      <c r="F125" s="55">
        <v>23</v>
      </c>
      <c r="G125" s="6" t="s">
        <v>3269</v>
      </c>
      <c r="H125" s="6">
        <v>3</v>
      </c>
      <c r="I125" s="6" t="s">
        <v>735</v>
      </c>
    </row>
    <row r="126" spans="1:9" x14ac:dyDescent="0.6">
      <c r="A126" s="46" t="s">
        <v>3335</v>
      </c>
      <c r="B126" s="21" t="s">
        <v>3336</v>
      </c>
      <c r="C126" s="89">
        <v>0.97992459173978608</v>
      </c>
      <c r="D126" s="6"/>
      <c r="E126" s="6"/>
      <c r="F126" s="55">
        <v>23</v>
      </c>
      <c r="G126" s="6" t="s">
        <v>3269</v>
      </c>
      <c r="H126" s="6">
        <v>5</v>
      </c>
      <c r="I126" s="6" t="s">
        <v>3236</v>
      </c>
    </row>
    <row r="127" spans="1:9" x14ac:dyDescent="0.6">
      <c r="A127" s="46" t="s">
        <v>6300</v>
      </c>
      <c r="B127" s="21" t="s">
        <v>6379</v>
      </c>
      <c r="C127" s="89">
        <v>1.0498512150823507</v>
      </c>
      <c r="D127" s="6"/>
      <c r="E127" s="47"/>
      <c r="F127" s="55">
        <v>45</v>
      </c>
      <c r="G127" s="6" t="s">
        <v>770</v>
      </c>
      <c r="H127" s="6">
        <v>6</v>
      </c>
      <c r="I127" s="6" t="s">
        <v>4605</v>
      </c>
    </row>
    <row r="128" spans="1:9" x14ac:dyDescent="0.6">
      <c r="A128" s="46" t="s">
        <v>36</v>
      </c>
      <c r="B128" s="21" t="s">
        <v>522</v>
      </c>
      <c r="C128" s="89">
        <v>2.1222025495450638</v>
      </c>
      <c r="D128" s="46" t="s">
        <v>6820</v>
      </c>
      <c r="E128" s="6"/>
      <c r="F128" s="55">
        <v>0</v>
      </c>
      <c r="G128" s="6" t="s">
        <v>521</v>
      </c>
      <c r="H128" s="6">
        <v>1</v>
      </c>
      <c r="I128" s="6" t="s">
        <v>732</v>
      </c>
    </row>
    <row r="129" spans="1:9" x14ac:dyDescent="0.6">
      <c r="A129" s="46" t="s">
        <v>3349</v>
      </c>
      <c r="B129" s="21" t="s">
        <v>6</v>
      </c>
      <c r="C129" s="89">
        <v>1.2035021924037537</v>
      </c>
      <c r="D129" s="6"/>
      <c r="E129" s="6"/>
      <c r="F129" s="55">
        <v>23</v>
      </c>
      <c r="G129" s="6" t="s">
        <v>727</v>
      </c>
      <c r="H129" s="6">
        <v>3</v>
      </c>
      <c r="I129" s="6" t="s">
        <v>753</v>
      </c>
    </row>
    <row r="130" spans="1:9" x14ac:dyDescent="0.6">
      <c r="A130" s="46" t="s">
        <v>3330</v>
      </c>
      <c r="B130" s="21" t="s">
        <v>3331</v>
      </c>
      <c r="C130" s="89">
        <v>1.3325902278982913</v>
      </c>
      <c r="D130" s="46" t="s">
        <v>6820</v>
      </c>
      <c r="E130" s="6"/>
      <c r="F130" s="55">
        <v>23</v>
      </c>
      <c r="G130" s="6" t="s">
        <v>3275</v>
      </c>
      <c r="H130" s="6">
        <v>5</v>
      </c>
      <c r="I130" s="6" t="s">
        <v>536</v>
      </c>
    </row>
    <row r="131" spans="1:9" x14ac:dyDescent="0.6">
      <c r="A131" s="46" t="s">
        <v>3325</v>
      </c>
      <c r="B131" s="21" t="s">
        <v>3326</v>
      </c>
      <c r="C131" s="89">
        <v>1.3044395984433148</v>
      </c>
      <c r="D131" s="6"/>
      <c r="E131" s="6"/>
      <c r="F131" s="55">
        <v>23</v>
      </c>
      <c r="G131" s="6" t="s">
        <v>544</v>
      </c>
      <c r="H131" s="6">
        <v>2</v>
      </c>
      <c r="I131" s="6" t="s">
        <v>859</v>
      </c>
    </row>
    <row r="132" spans="1:9" x14ac:dyDescent="0.6">
      <c r="A132" s="46" t="s">
        <v>4710</v>
      </c>
      <c r="B132" s="21" t="s">
        <v>4711</v>
      </c>
      <c r="C132" s="89">
        <v>1.1974125816285202</v>
      </c>
      <c r="D132" s="6"/>
      <c r="E132" s="6"/>
      <c r="F132" s="55">
        <v>33</v>
      </c>
      <c r="G132" s="6" t="s">
        <v>816</v>
      </c>
      <c r="H132" s="6">
        <v>4</v>
      </c>
      <c r="I132" s="6" t="s">
        <v>6812</v>
      </c>
    </row>
    <row r="133" spans="1:9" x14ac:dyDescent="0.6">
      <c r="A133" s="46" t="s">
        <v>6305</v>
      </c>
      <c r="B133" s="21" t="s">
        <v>6</v>
      </c>
      <c r="C133" s="89">
        <v>0.81769137875228148</v>
      </c>
      <c r="D133" s="6"/>
      <c r="E133" s="47"/>
      <c r="F133" s="55">
        <v>45</v>
      </c>
      <c r="G133" s="6" t="s">
        <v>777</v>
      </c>
      <c r="H133" s="6">
        <v>6</v>
      </c>
      <c r="I133" s="6" t="s">
        <v>536</v>
      </c>
    </row>
    <row r="134" spans="1:9" x14ac:dyDescent="0.6">
      <c r="A134" s="46" t="s">
        <v>3467</v>
      </c>
      <c r="B134" s="21" t="s">
        <v>3562</v>
      </c>
      <c r="C134" s="89">
        <v>1.0012806260330545</v>
      </c>
      <c r="D134" s="6"/>
      <c r="E134" s="6"/>
      <c r="F134" s="55">
        <v>24</v>
      </c>
      <c r="G134" s="6" t="s">
        <v>1</v>
      </c>
      <c r="H134" s="6">
        <v>3</v>
      </c>
      <c r="I134" s="6" t="s">
        <v>770</v>
      </c>
    </row>
    <row r="135" spans="1:9" x14ac:dyDescent="0.6">
      <c r="A135" s="46" t="s">
        <v>4715</v>
      </c>
      <c r="B135" s="21" t="s">
        <v>4716</v>
      </c>
      <c r="C135" s="89">
        <v>2.0955428089202042</v>
      </c>
      <c r="D135" s="46" t="s">
        <v>6820</v>
      </c>
      <c r="E135" s="6"/>
      <c r="F135" s="55">
        <v>33</v>
      </c>
      <c r="G135" s="6" t="s">
        <v>813</v>
      </c>
      <c r="H135" s="6">
        <v>4</v>
      </c>
      <c r="I135" s="6" t="s">
        <v>533</v>
      </c>
    </row>
    <row r="136" spans="1:9" x14ac:dyDescent="0.6">
      <c r="A136" s="46" t="s">
        <v>3469</v>
      </c>
      <c r="B136" s="21" t="s">
        <v>3564</v>
      </c>
      <c r="C136" s="89">
        <v>1.2672665424303571</v>
      </c>
      <c r="D136" s="6"/>
      <c r="E136" s="6"/>
      <c r="F136" s="55">
        <v>24</v>
      </c>
      <c r="G136" s="6" t="s">
        <v>530</v>
      </c>
      <c r="H136" s="6">
        <v>3</v>
      </c>
      <c r="I136" s="6" t="s">
        <v>773</v>
      </c>
    </row>
    <row r="137" spans="1:9" x14ac:dyDescent="0.6">
      <c r="A137" s="46" t="s">
        <v>3470</v>
      </c>
      <c r="B137" s="21" t="s">
        <v>6</v>
      </c>
      <c r="C137" s="89">
        <v>5.2608051817020645</v>
      </c>
      <c r="D137" s="46" t="s">
        <v>6820</v>
      </c>
      <c r="E137" s="6"/>
      <c r="F137" s="55">
        <v>24</v>
      </c>
      <c r="G137" s="6" t="s">
        <v>735</v>
      </c>
      <c r="H137" s="6">
        <v>3</v>
      </c>
      <c r="I137" s="6" t="s">
        <v>6812</v>
      </c>
    </row>
    <row r="138" spans="1:9" x14ac:dyDescent="0.6">
      <c r="A138" s="46" t="s">
        <v>6309</v>
      </c>
      <c r="B138" s="21" t="s">
        <v>6</v>
      </c>
      <c r="C138" s="89">
        <v>2.3532441944039366</v>
      </c>
      <c r="D138" s="46" t="s">
        <v>6820</v>
      </c>
      <c r="E138" s="47"/>
      <c r="F138" s="55">
        <v>45</v>
      </c>
      <c r="G138" s="6" t="s">
        <v>3232</v>
      </c>
      <c r="H138" s="6">
        <v>6</v>
      </c>
      <c r="I138" s="6" t="s">
        <v>798</v>
      </c>
    </row>
    <row r="139" spans="1:9" x14ac:dyDescent="0.6">
      <c r="A139" s="46" t="s">
        <v>3475</v>
      </c>
      <c r="B139" s="21" t="s">
        <v>6</v>
      </c>
      <c r="C139" s="89">
        <v>1.2442666637519642</v>
      </c>
      <c r="D139" s="6"/>
      <c r="E139" s="6"/>
      <c r="F139" s="55">
        <v>24</v>
      </c>
      <c r="G139" s="6" t="s">
        <v>523</v>
      </c>
      <c r="H139" s="6">
        <v>3</v>
      </c>
      <c r="I139" s="6" t="s">
        <v>764</v>
      </c>
    </row>
    <row r="140" spans="1:9" x14ac:dyDescent="0.6">
      <c r="A140" s="46" t="s">
        <v>3477</v>
      </c>
      <c r="B140" s="21" t="s">
        <v>6808</v>
      </c>
      <c r="C140" s="89">
        <v>1.0598556826315844</v>
      </c>
      <c r="D140" s="6"/>
      <c r="E140" s="6"/>
      <c r="F140" s="55">
        <v>24</v>
      </c>
      <c r="G140" s="6" t="s">
        <v>746</v>
      </c>
      <c r="H140" s="6">
        <v>3</v>
      </c>
      <c r="I140" s="6" t="s">
        <v>766</v>
      </c>
    </row>
    <row r="141" spans="1:9" x14ac:dyDescent="0.6">
      <c r="A141" s="46" t="s">
        <v>3478</v>
      </c>
      <c r="B141" s="21" t="s">
        <v>3567</v>
      </c>
      <c r="C141" s="89">
        <v>1.2930050315122932</v>
      </c>
      <c r="D141" s="46" t="s">
        <v>6820</v>
      </c>
      <c r="E141" s="6"/>
      <c r="F141" s="55">
        <v>24</v>
      </c>
      <c r="G141" s="6" t="s">
        <v>748</v>
      </c>
      <c r="H141" s="6">
        <v>3</v>
      </c>
      <c r="I141" s="6" t="s">
        <v>768</v>
      </c>
    </row>
    <row r="142" spans="1:9" x14ac:dyDescent="0.6">
      <c r="A142" s="46" t="s">
        <v>6311</v>
      </c>
      <c r="B142" s="21" t="s">
        <v>6</v>
      </c>
      <c r="C142" s="89">
        <v>0.9111922803465069</v>
      </c>
      <c r="D142" s="6"/>
      <c r="E142" s="47"/>
      <c r="F142" s="55">
        <v>45</v>
      </c>
      <c r="G142" s="6" t="s">
        <v>535</v>
      </c>
      <c r="H142" s="6">
        <v>6</v>
      </c>
      <c r="I142" s="6" t="s">
        <v>4610</v>
      </c>
    </row>
    <row r="143" spans="1:9" x14ac:dyDescent="0.6">
      <c r="A143" s="46" t="s">
        <v>3487</v>
      </c>
      <c r="B143" s="21" t="s">
        <v>6810</v>
      </c>
      <c r="C143" s="89">
        <v>1.2662496249478272</v>
      </c>
      <c r="D143" s="6"/>
      <c r="E143" s="6"/>
      <c r="F143" s="55">
        <v>24</v>
      </c>
      <c r="G143" s="6" t="s">
        <v>762</v>
      </c>
      <c r="H143" s="6">
        <v>3</v>
      </c>
      <c r="I143" s="6" t="s">
        <v>3232</v>
      </c>
    </row>
    <row r="144" spans="1:9" x14ac:dyDescent="0.6">
      <c r="A144" s="46" t="s">
        <v>1627</v>
      </c>
      <c r="B144" s="21" t="s">
        <v>1628</v>
      </c>
      <c r="C144" s="89">
        <v>2.0222029515745734</v>
      </c>
      <c r="D144" s="46" t="s">
        <v>6820</v>
      </c>
      <c r="E144" s="6"/>
      <c r="F144" s="55">
        <v>11</v>
      </c>
      <c r="G144" s="6" t="s">
        <v>741</v>
      </c>
      <c r="H144" s="6">
        <v>1</v>
      </c>
      <c r="I144" s="6" t="s">
        <v>539</v>
      </c>
    </row>
    <row r="145" spans="1:9" x14ac:dyDescent="0.6">
      <c r="A145" s="46" t="s">
        <v>3489</v>
      </c>
      <c r="B145" s="21" t="s">
        <v>6</v>
      </c>
      <c r="C145" s="89">
        <v>1.4535528988658695</v>
      </c>
      <c r="D145" s="46" t="s">
        <v>6820</v>
      </c>
      <c r="E145" s="6"/>
      <c r="F145" s="55">
        <v>24</v>
      </c>
      <c r="G145" s="6" t="s">
        <v>720</v>
      </c>
      <c r="H145" s="6">
        <v>3</v>
      </c>
      <c r="I145" s="6" t="s">
        <v>762</v>
      </c>
    </row>
    <row r="146" spans="1:9" x14ac:dyDescent="0.6">
      <c r="A146" s="46" t="s">
        <v>3491</v>
      </c>
      <c r="B146" s="21" t="s">
        <v>6</v>
      </c>
      <c r="C146" s="89">
        <v>1.1026410414465269</v>
      </c>
      <c r="D146" s="6"/>
      <c r="E146" s="6"/>
      <c r="F146" s="55">
        <v>24</v>
      </c>
      <c r="G146" s="6" t="s">
        <v>768</v>
      </c>
      <c r="H146" s="6">
        <v>3</v>
      </c>
      <c r="I146" s="6" t="s">
        <v>3230</v>
      </c>
    </row>
    <row r="147" spans="1:9" x14ac:dyDescent="0.6">
      <c r="A147" s="46" t="s">
        <v>3492</v>
      </c>
      <c r="B147" s="21" t="s">
        <v>6809</v>
      </c>
      <c r="C147" s="89">
        <v>1.7049524621969083</v>
      </c>
      <c r="D147" s="46" t="s">
        <v>6820</v>
      </c>
      <c r="E147" s="6"/>
      <c r="F147" s="55">
        <v>24</v>
      </c>
      <c r="G147" s="6" t="s">
        <v>770</v>
      </c>
      <c r="H147" s="6">
        <v>3</v>
      </c>
      <c r="I147" s="6" t="s">
        <v>532</v>
      </c>
    </row>
    <row r="148" spans="1:9" x14ac:dyDescent="0.6">
      <c r="A148" s="46" t="s">
        <v>3499</v>
      </c>
      <c r="B148" s="21" t="s">
        <v>6</v>
      </c>
      <c r="C148" s="89">
        <v>1.2486147091668387</v>
      </c>
      <c r="D148" s="6"/>
      <c r="E148" s="6"/>
      <c r="F148" s="55">
        <v>24</v>
      </c>
      <c r="G148" s="6" t="s">
        <v>534</v>
      </c>
      <c r="H148" s="6">
        <v>3</v>
      </c>
      <c r="I148" s="6" t="s">
        <v>777</v>
      </c>
    </row>
    <row r="149" spans="1:9" x14ac:dyDescent="0.6">
      <c r="A149" s="46" t="s">
        <v>2910</v>
      </c>
      <c r="B149" s="21" t="s">
        <v>2911</v>
      </c>
      <c r="C149" s="89">
        <v>2.511776976984363</v>
      </c>
      <c r="D149" s="46" t="s">
        <v>6820</v>
      </c>
      <c r="E149" s="6"/>
      <c r="F149" s="55">
        <v>20</v>
      </c>
      <c r="G149" s="6" t="s">
        <v>762</v>
      </c>
      <c r="H149" s="6">
        <v>2</v>
      </c>
      <c r="I149" s="6" t="s">
        <v>7</v>
      </c>
    </row>
    <row r="150" spans="1:9" x14ac:dyDescent="0.6">
      <c r="A150" s="46" t="s">
        <v>2753</v>
      </c>
      <c r="B150" s="21" t="s">
        <v>6</v>
      </c>
      <c r="C150" s="89">
        <v>1.2687405304049153</v>
      </c>
      <c r="D150" s="6"/>
      <c r="E150" s="6"/>
      <c r="F150" s="55">
        <v>19</v>
      </c>
      <c r="G150" s="6" t="s">
        <v>530</v>
      </c>
      <c r="H150" s="6">
        <v>2</v>
      </c>
      <c r="I150" s="6" t="s">
        <v>773</v>
      </c>
    </row>
    <row r="151" spans="1:9" x14ac:dyDescent="0.6">
      <c r="A151" s="46" t="s">
        <v>6058</v>
      </c>
      <c r="B151" s="21" t="s">
        <v>6</v>
      </c>
      <c r="C151" s="89">
        <v>2.146596855036834</v>
      </c>
      <c r="D151" s="46" t="s">
        <v>6820</v>
      </c>
      <c r="E151" s="47"/>
      <c r="F151" s="55">
        <v>43</v>
      </c>
      <c r="G151" s="6" t="s">
        <v>822</v>
      </c>
      <c r="H151" s="6">
        <v>6</v>
      </c>
      <c r="I151" s="6" t="s">
        <v>751</v>
      </c>
    </row>
    <row r="152" spans="1:9" x14ac:dyDescent="0.6">
      <c r="A152" s="46" t="s">
        <v>4706</v>
      </c>
      <c r="B152" s="21" t="s">
        <v>4707</v>
      </c>
      <c r="C152" s="89">
        <v>1.0513630617537797</v>
      </c>
      <c r="D152" s="6"/>
      <c r="E152" s="6"/>
      <c r="F152" s="55">
        <v>33</v>
      </c>
      <c r="G152" s="6" t="s">
        <v>539</v>
      </c>
      <c r="H152" s="6">
        <v>4</v>
      </c>
      <c r="I152" s="6" t="s">
        <v>773</v>
      </c>
    </row>
    <row r="153" spans="1:9" x14ac:dyDescent="0.6">
      <c r="A153" s="46" t="s">
        <v>6057</v>
      </c>
      <c r="B153" s="21" t="s">
        <v>3458</v>
      </c>
      <c r="C153" s="89">
        <v>2.4557632125414228</v>
      </c>
      <c r="D153" s="46" t="s">
        <v>6820</v>
      </c>
      <c r="E153" s="47"/>
      <c r="F153" s="55">
        <v>43</v>
      </c>
      <c r="G153" s="6" t="s">
        <v>3262</v>
      </c>
      <c r="H153" s="6">
        <v>6</v>
      </c>
      <c r="I153" s="6" t="s">
        <v>748</v>
      </c>
    </row>
    <row r="154" spans="1:9" x14ac:dyDescent="0.6">
      <c r="A154" s="46" t="s">
        <v>1899</v>
      </c>
      <c r="B154" s="21" t="s">
        <v>1900</v>
      </c>
      <c r="C154" s="89">
        <v>4.3573774027648895</v>
      </c>
      <c r="D154" s="46" t="s">
        <v>6820</v>
      </c>
      <c r="E154" s="6"/>
      <c r="F154" s="55">
        <v>13</v>
      </c>
      <c r="G154" s="6" t="s">
        <v>818</v>
      </c>
      <c r="H154" s="6">
        <v>1</v>
      </c>
      <c r="I154" s="6" t="s">
        <v>541</v>
      </c>
    </row>
    <row r="155" spans="1:9" x14ac:dyDescent="0.6">
      <c r="A155" s="46" t="s">
        <v>3532</v>
      </c>
      <c r="B155" s="21" t="s">
        <v>3587</v>
      </c>
      <c r="C155" s="89">
        <v>2.0555633065196899</v>
      </c>
      <c r="D155" s="46" t="s">
        <v>6820</v>
      </c>
      <c r="E155" s="6"/>
      <c r="F155" s="55">
        <v>24</v>
      </c>
      <c r="G155" s="6" t="s">
        <v>3266</v>
      </c>
      <c r="H155" s="6">
        <v>3</v>
      </c>
      <c r="I155" s="6" t="s">
        <v>533</v>
      </c>
    </row>
    <row r="156" spans="1:9" x14ac:dyDescent="0.6">
      <c r="A156" s="46" t="s">
        <v>2922</v>
      </c>
      <c r="B156" s="21" t="s">
        <v>2923</v>
      </c>
      <c r="C156" s="89">
        <v>1.6895729294598962</v>
      </c>
      <c r="D156" s="46" t="s">
        <v>6820</v>
      </c>
      <c r="E156" s="6"/>
      <c r="F156" s="55">
        <v>20</v>
      </c>
      <c r="G156" s="6" t="s">
        <v>725</v>
      </c>
      <c r="H156" s="6">
        <v>2</v>
      </c>
      <c r="I156" s="6" t="s">
        <v>3254</v>
      </c>
    </row>
    <row r="157" spans="1:9" x14ac:dyDescent="0.6">
      <c r="A157" s="46" t="s">
        <v>3543</v>
      </c>
      <c r="B157" s="21" t="s">
        <v>3590</v>
      </c>
      <c r="C157" s="89">
        <v>1.4210273695382565</v>
      </c>
      <c r="D157" s="46" t="s">
        <v>6820</v>
      </c>
      <c r="E157" s="6"/>
      <c r="F157" s="55">
        <v>24</v>
      </c>
      <c r="G157" s="6" t="s">
        <v>529</v>
      </c>
      <c r="H157" s="6">
        <v>3</v>
      </c>
      <c r="I157" s="6" t="s">
        <v>720</v>
      </c>
    </row>
    <row r="158" spans="1:9" x14ac:dyDescent="0.6">
      <c r="A158" s="46" t="s">
        <v>1348</v>
      </c>
      <c r="B158" s="21" t="s">
        <v>1349</v>
      </c>
      <c r="C158" s="89">
        <v>1.6931983801701298</v>
      </c>
      <c r="D158" s="46" t="s">
        <v>6820</v>
      </c>
      <c r="E158" s="6"/>
      <c r="F158" s="55">
        <v>9</v>
      </c>
      <c r="G158" s="6" t="s">
        <v>523</v>
      </c>
      <c r="H158" s="6">
        <v>1</v>
      </c>
      <c r="I158" s="6" t="s">
        <v>537</v>
      </c>
    </row>
    <row r="159" spans="1:9" x14ac:dyDescent="0.6">
      <c r="A159" s="46" t="s">
        <v>3556</v>
      </c>
      <c r="B159" s="21" t="s">
        <v>3598</v>
      </c>
      <c r="C159" s="89">
        <v>1.1832671504932153</v>
      </c>
      <c r="D159" s="6"/>
      <c r="E159" s="6"/>
      <c r="F159" s="55">
        <v>24</v>
      </c>
      <c r="G159" s="6" t="s">
        <v>855</v>
      </c>
      <c r="H159" s="6">
        <v>5</v>
      </c>
      <c r="I159" s="6" t="s">
        <v>791</v>
      </c>
    </row>
    <row r="160" spans="1:9" x14ac:dyDescent="0.6">
      <c r="A160" s="46" t="s">
        <v>3608</v>
      </c>
      <c r="B160" s="21" t="s">
        <v>3609</v>
      </c>
      <c r="C160" s="89">
        <v>1.2097301958916549</v>
      </c>
      <c r="D160" s="6"/>
      <c r="E160" s="6"/>
      <c r="F160" s="55">
        <v>25</v>
      </c>
      <c r="G160" s="6" t="s">
        <v>1</v>
      </c>
      <c r="H160" s="6">
        <v>3</v>
      </c>
      <c r="I160" s="6" t="s">
        <v>791</v>
      </c>
    </row>
    <row r="161" spans="1:9" x14ac:dyDescent="0.6">
      <c r="A161" s="46" t="s">
        <v>3613</v>
      </c>
      <c r="B161" s="21" t="s">
        <v>3614</v>
      </c>
      <c r="C161" s="89">
        <v>1.2333421762293069</v>
      </c>
      <c r="D161" s="6"/>
      <c r="E161" s="6"/>
      <c r="F161" s="55">
        <v>25</v>
      </c>
      <c r="G161" s="6" t="s">
        <v>732</v>
      </c>
      <c r="H161" s="6">
        <v>3</v>
      </c>
      <c r="I161" s="6" t="s">
        <v>4610</v>
      </c>
    </row>
    <row r="162" spans="1:9" x14ac:dyDescent="0.6">
      <c r="A162" s="46" t="s">
        <v>3615</v>
      </c>
      <c r="B162" s="21" t="s">
        <v>3616</v>
      </c>
      <c r="C162" s="89">
        <v>1.4319815756341598</v>
      </c>
      <c r="D162" s="46" t="s">
        <v>6820</v>
      </c>
      <c r="E162" s="6"/>
      <c r="F162" s="55">
        <v>25</v>
      </c>
      <c r="G162" s="6" t="s">
        <v>530</v>
      </c>
      <c r="H162" s="6">
        <v>3</v>
      </c>
      <c r="I162" s="6" t="s">
        <v>4612</v>
      </c>
    </row>
    <row r="163" spans="1:9" x14ac:dyDescent="0.6">
      <c r="A163" s="46" t="s">
        <v>3606</v>
      </c>
      <c r="B163" s="21" t="s">
        <v>3607</v>
      </c>
      <c r="C163" s="89">
        <v>1.7679940824334555</v>
      </c>
      <c r="D163" s="46" t="s">
        <v>6820</v>
      </c>
      <c r="E163" s="6"/>
      <c r="F163" s="55">
        <v>25</v>
      </c>
      <c r="G163" s="6" t="s">
        <v>735</v>
      </c>
      <c r="H163" s="6">
        <v>3</v>
      </c>
      <c r="I163" s="6" t="s">
        <v>536</v>
      </c>
    </row>
    <row r="164" spans="1:9" x14ac:dyDescent="0.6">
      <c r="A164" s="46" t="s">
        <v>3619</v>
      </c>
      <c r="B164" s="21" t="s">
        <v>3620</v>
      </c>
      <c r="C164" s="89">
        <v>1.162878448178664</v>
      </c>
      <c r="D164" s="6"/>
      <c r="E164" s="6"/>
      <c r="F164" s="55">
        <v>25</v>
      </c>
      <c r="G164" s="6" t="s">
        <v>741</v>
      </c>
      <c r="H164" s="6">
        <v>3</v>
      </c>
      <c r="I164" s="6" t="s">
        <v>7</v>
      </c>
    </row>
    <row r="165" spans="1:9" x14ac:dyDescent="0.6">
      <c r="A165" s="46" t="s">
        <v>3610</v>
      </c>
      <c r="B165" s="21" t="s">
        <v>906</v>
      </c>
      <c r="C165" s="89">
        <v>1.394684392290394</v>
      </c>
      <c r="D165" s="46" t="s">
        <v>6820</v>
      </c>
      <c r="E165" s="6"/>
      <c r="F165" s="55">
        <v>25</v>
      </c>
      <c r="G165" s="6" t="s">
        <v>746</v>
      </c>
      <c r="H165" s="6">
        <v>3</v>
      </c>
      <c r="I165" s="6" t="s">
        <v>3241</v>
      </c>
    </row>
    <row r="166" spans="1:9" x14ac:dyDescent="0.6">
      <c r="A166" s="46" t="s">
        <v>3617</v>
      </c>
      <c r="B166" s="21" t="s">
        <v>3618</v>
      </c>
      <c r="C166" s="89">
        <v>1.6851530815524332</v>
      </c>
      <c r="D166" s="46" t="s">
        <v>6820</v>
      </c>
      <c r="E166" s="6"/>
      <c r="F166" s="55">
        <v>25</v>
      </c>
      <c r="G166" s="6" t="s">
        <v>748</v>
      </c>
      <c r="H166" s="6">
        <v>3</v>
      </c>
      <c r="I166" s="6" t="s">
        <v>798</v>
      </c>
    </row>
    <row r="167" spans="1:9" x14ac:dyDescent="0.6">
      <c r="A167" s="46" t="s">
        <v>6207</v>
      </c>
      <c r="B167" s="21" t="s">
        <v>5956</v>
      </c>
      <c r="C167" s="89">
        <v>3.4395814329011229</v>
      </c>
      <c r="D167" s="46" t="s">
        <v>6820</v>
      </c>
      <c r="E167" s="47"/>
      <c r="F167" s="55">
        <v>44</v>
      </c>
      <c r="G167" s="6" t="s">
        <v>3279</v>
      </c>
      <c r="H167" s="6">
        <v>6</v>
      </c>
      <c r="I167" s="6" t="s">
        <v>786</v>
      </c>
    </row>
    <row r="168" spans="1:9" x14ac:dyDescent="0.6">
      <c r="A168" s="46" t="s">
        <v>3603</v>
      </c>
      <c r="B168" s="21" t="s">
        <v>3604</v>
      </c>
      <c r="C168" s="89">
        <v>1.6169448172033005</v>
      </c>
      <c r="D168" s="46" t="s">
        <v>6820</v>
      </c>
      <c r="E168" s="6"/>
      <c r="F168" s="55">
        <v>25</v>
      </c>
      <c r="G168" s="6" t="s">
        <v>760</v>
      </c>
      <c r="H168" s="6">
        <v>3</v>
      </c>
      <c r="I168" s="6" t="s">
        <v>786</v>
      </c>
    </row>
    <row r="169" spans="1:9" x14ac:dyDescent="0.6">
      <c r="A169" s="46" t="s">
        <v>2916</v>
      </c>
      <c r="B169" s="21" t="s">
        <v>2917</v>
      </c>
      <c r="C169" s="89">
        <v>2.3508240984510169</v>
      </c>
      <c r="D169" s="46" t="s">
        <v>6820</v>
      </c>
      <c r="E169" s="6" t="s">
        <v>6859</v>
      </c>
      <c r="F169" s="55">
        <v>20</v>
      </c>
      <c r="G169" s="6" t="s">
        <v>741</v>
      </c>
      <c r="H169" s="6">
        <v>2</v>
      </c>
      <c r="I169" s="6" t="s">
        <v>3249</v>
      </c>
    </row>
    <row r="170" spans="1:9" x14ac:dyDescent="0.6">
      <c r="A170" s="46" t="s">
        <v>2916</v>
      </c>
      <c r="B170" s="21" t="s">
        <v>2917</v>
      </c>
      <c r="C170" s="89">
        <v>1.282208781970156</v>
      </c>
      <c r="D170" s="6"/>
      <c r="E170" s="6" t="s">
        <v>6859</v>
      </c>
      <c r="F170" s="55">
        <v>20</v>
      </c>
      <c r="G170" s="6" t="s">
        <v>741</v>
      </c>
      <c r="H170" s="6">
        <v>5</v>
      </c>
      <c r="I170" s="6" t="s">
        <v>3230</v>
      </c>
    </row>
    <row r="171" spans="1:9" x14ac:dyDescent="0.6">
      <c r="A171" s="46" t="s">
        <v>3599</v>
      </c>
      <c r="B171" s="21" t="s">
        <v>3600</v>
      </c>
      <c r="C171" s="89">
        <v>0.3366324258168521</v>
      </c>
      <c r="D171" s="46" t="s">
        <v>6820</v>
      </c>
      <c r="E171" s="6"/>
      <c r="F171" s="55">
        <v>25</v>
      </c>
      <c r="G171" s="6" t="s">
        <v>3232</v>
      </c>
      <c r="H171" s="6">
        <v>5</v>
      </c>
      <c r="I171" s="6" t="s">
        <v>3241</v>
      </c>
    </row>
    <row r="172" spans="1:9" x14ac:dyDescent="0.6">
      <c r="A172" s="46" t="s">
        <v>3621</v>
      </c>
      <c r="B172" s="21" t="s">
        <v>6</v>
      </c>
      <c r="C172" s="89">
        <v>1.2104433941336084</v>
      </c>
      <c r="D172" s="6"/>
      <c r="E172" s="6"/>
      <c r="F172" s="55">
        <v>25</v>
      </c>
      <c r="G172" s="6" t="s">
        <v>783</v>
      </c>
      <c r="H172" s="6">
        <v>3</v>
      </c>
      <c r="I172" s="6" t="s">
        <v>537</v>
      </c>
    </row>
    <row r="173" spans="1:9" x14ac:dyDescent="0.6">
      <c r="A173" s="46" t="s">
        <v>2777</v>
      </c>
      <c r="B173" s="21" t="s">
        <v>2778</v>
      </c>
      <c r="C173" s="89">
        <v>1.2014080384903942</v>
      </c>
      <c r="D173" s="6"/>
      <c r="E173" s="6"/>
      <c r="F173" s="55">
        <v>19</v>
      </c>
      <c r="G173" s="6" t="s">
        <v>534</v>
      </c>
      <c r="H173" s="6">
        <v>2</v>
      </c>
      <c r="I173" s="6" t="s">
        <v>3241</v>
      </c>
    </row>
    <row r="174" spans="1:9" x14ac:dyDescent="0.6">
      <c r="A174" s="46" t="s">
        <v>6086</v>
      </c>
      <c r="B174" s="21" t="s">
        <v>6126</v>
      </c>
      <c r="C174" s="89">
        <v>2.1989489642567213</v>
      </c>
      <c r="D174" s="46" t="s">
        <v>6820</v>
      </c>
      <c r="E174" s="47"/>
      <c r="F174" s="55">
        <v>43</v>
      </c>
      <c r="G174" s="6" t="s">
        <v>857</v>
      </c>
      <c r="H174" s="6">
        <v>6</v>
      </c>
      <c r="I174" s="6" t="s">
        <v>758</v>
      </c>
    </row>
    <row r="175" spans="1:9" x14ac:dyDescent="0.6">
      <c r="A175" s="46" t="s">
        <v>2768</v>
      </c>
      <c r="B175" s="21" t="s">
        <v>2769</v>
      </c>
      <c r="C175" s="89">
        <v>3.6681761669820214</v>
      </c>
      <c r="D175" s="46" t="s">
        <v>6820</v>
      </c>
      <c r="E175" s="6"/>
      <c r="F175" s="55">
        <v>19</v>
      </c>
      <c r="G175" s="6" t="s">
        <v>735</v>
      </c>
      <c r="H175" s="6">
        <v>2</v>
      </c>
      <c r="I175" s="6" t="s">
        <v>786</v>
      </c>
    </row>
    <row r="176" spans="1:9" x14ac:dyDescent="0.6">
      <c r="A176" s="46" t="s">
        <v>2612</v>
      </c>
      <c r="B176" s="21" t="s">
        <v>2613</v>
      </c>
      <c r="C176" s="89">
        <v>0.93668089479970196</v>
      </c>
      <c r="D176" s="6"/>
      <c r="E176" s="6"/>
      <c r="F176" s="55">
        <v>18</v>
      </c>
      <c r="G176" s="6" t="s">
        <v>7</v>
      </c>
      <c r="H176" s="6">
        <v>2</v>
      </c>
      <c r="I176" s="6" t="s">
        <v>531</v>
      </c>
    </row>
    <row r="177" spans="1:9" x14ac:dyDescent="0.6">
      <c r="A177" s="46" t="s">
        <v>3611</v>
      </c>
      <c r="B177" s="21" t="s">
        <v>3612</v>
      </c>
      <c r="C177" s="89">
        <v>2.3627093856169918</v>
      </c>
      <c r="D177" s="46" t="s">
        <v>6820</v>
      </c>
      <c r="E177" s="6"/>
      <c r="F177" s="55">
        <v>25</v>
      </c>
      <c r="G177" s="6" t="s">
        <v>537</v>
      </c>
      <c r="H177" s="6">
        <v>3</v>
      </c>
      <c r="I177" s="6" t="s">
        <v>794</v>
      </c>
    </row>
    <row r="178" spans="1:9" x14ac:dyDescent="0.6">
      <c r="A178" s="46" t="s">
        <v>2762</v>
      </c>
      <c r="B178" s="21" t="s">
        <v>2763</v>
      </c>
      <c r="C178" s="89">
        <v>1.3559038170709445</v>
      </c>
      <c r="D178" s="6"/>
      <c r="E178" s="6"/>
      <c r="F178" s="55">
        <v>19</v>
      </c>
      <c r="G178" s="6" t="s">
        <v>523</v>
      </c>
      <c r="H178" s="6">
        <v>2</v>
      </c>
      <c r="I178" s="6" t="s">
        <v>3230</v>
      </c>
    </row>
    <row r="179" spans="1:9" x14ac:dyDescent="0.6">
      <c r="A179" s="46" t="s">
        <v>2609</v>
      </c>
      <c r="B179" s="21" t="s">
        <v>603</v>
      </c>
      <c r="C179" s="89">
        <v>1.0135291240625046</v>
      </c>
      <c r="D179" s="6"/>
      <c r="E179" s="6"/>
      <c r="F179" s="55">
        <v>18</v>
      </c>
      <c r="G179" s="6" t="s">
        <v>783</v>
      </c>
      <c r="H179" s="6">
        <v>2</v>
      </c>
      <c r="I179" s="6" t="s">
        <v>746</v>
      </c>
    </row>
    <row r="180" spans="1:9" x14ac:dyDescent="0.6">
      <c r="A180" s="46" t="s">
        <v>3605</v>
      </c>
      <c r="B180" s="21" t="s">
        <v>675</v>
      </c>
      <c r="C180" s="89">
        <v>1.4920569640393939</v>
      </c>
      <c r="D180" s="46" t="s">
        <v>6820</v>
      </c>
      <c r="E180" s="6"/>
      <c r="F180" s="55">
        <v>25</v>
      </c>
      <c r="G180" s="6" t="s">
        <v>539</v>
      </c>
      <c r="H180" s="6">
        <v>3</v>
      </c>
      <c r="I180" s="6" t="s">
        <v>3236</v>
      </c>
    </row>
    <row r="181" spans="1:9" x14ac:dyDescent="0.6">
      <c r="A181" s="46" t="s">
        <v>3602</v>
      </c>
      <c r="B181" s="21" t="s">
        <v>6</v>
      </c>
      <c r="C181" s="89">
        <v>1.4746347393170336</v>
      </c>
      <c r="D181" s="46" t="s">
        <v>6820</v>
      </c>
      <c r="E181" s="6"/>
      <c r="F181" s="55">
        <v>25</v>
      </c>
      <c r="G181" s="6" t="s">
        <v>542</v>
      </c>
      <c r="H181" s="6">
        <v>3</v>
      </c>
      <c r="I181" s="6" t="s">
        <v>535</v>
      </c>
    </row>
    <row r="182" spans="1:9" x14ac:dyDescent="0.6">
      <c r="A182" s="46" t="s">
        <v>3601</v>
      </c>
      <c r="B182" s="21" t="s">
        <v>2718</v>
      </c>
      <c r="C182" s="89">
        <v>1.6758151091514302</v>
      </c>
      <c r="D182" s="46" t="s">
        <v>6820</v>
      </c>
      <c r="E182" s="6"/>
      <c r="F182" s="55">
        <v>25</v>
      </c>
      <c r="G182" s="6" t="s">
        <v>529</v>
      </c>
      <c r="H182" s="6">
        <v>3</v>
      </c>
      <c r="I182" s="6" t="s">
        <v>783</v>
      </c>
    </row>
    <row r="183" spans="1:9" x14ac:dyDescent="0.6">
      <c r="A183" s="46" t="s">
        <v>2471</v>
      </c>
      <c r="B183" s="21" t="s">
        <v>1167</v>
      </c>
      <c r="C183" s="89">
        <v>2.0936974924009362</v>
      </c>
      <c r="D183" s="46" t="s">
        <v>6820</v>
      </c>
      <c r="E183" s="6"/>
      <c r="F183" s="55">
        <v>17</v>
      </c>
      <c r="G183" s="6" t="s">
        <v>808</v>
      </c>
      <c r="H183" s="6">
        <v>2</v>
      </c>
      <c r="I183" s="6" t="s">
        <v>735</v>
      </c>
    </row>
    <row r="184" spans="1:9" x14ac:dyDescent="0.6">
      <c r="A184" s="46" t="s">
        <v>2467</v>
      </c>
      <c r="B184" s="21" t="s">
        <v>2468</v>
      </c>
      <c r="C184" s="89">
        <v>2.5493824188860095</v>
      </c>
      <c r="D184" s="46" t="s">
        <v>6820</v>
      </c>
      <c r="E184" s="6"/>
      <c r="F184" s="55">
        <v>17</v>
      </c>
      <c r="G184" s="6" t="s">
        <v>806</v>
      </c>
      <c r="H184" s="6">
        <v>5</v>
      </c>
      <c r="I184" s="6" t="s">
        <v>777</v>
      </c>
    </row>
    <row r="185" spans="1:9" x14ac:dyDescent="0.6">
      <c r="A185" s="46" t="s">
        <v>5865</v>
      </c>
      <c r="B185" s="21" t="s">
        <v>6</v>
      </c>
      <c r="C185" s="89">
        <v>1.4765670660925152</v>
      </c>
      <c r="D185" s="46" t="s">
        <v>6820</v>
      </c>
      <c r="E185" s="47"/>
      <c r="F185" s="55">
        <v>42</v>
      </c>
      <c r="G185" s="6" t="s">
        <v>822</v>
      </c>
      <c r="H185" s="6">
        <v>6</v>
      </c>
      <c r="I185" s="6" t="s">
        <v>739</v>
      </c>
    </row>
    <row r="186" spans="1:9" x14ac:dyDescent="0.6">
      <c r="A186" s="46" t="s">
        <v>3745</v>
      </c>
      <c r="B186" s="21" t="s">
        <v>6</v>
      </c>
      <c r="C186" s="89">
        <v>1.2015285332710557</v>
      </c>
      <c r="D186" s="6"/>
      <c r="E186" s="6"/>
      <c r="F186" s="55">
        <v>26</v>
      </c>
      <c r="G186" s="6" t="s">
        <v>1</v>
      </c>
      <c r="H186" s="6">
        <v>3</v>
      </c>
      <c r="I186" s="6" t="s">
        <v>804</v>
      </c>
    </row>
    <row r="187" spans="1:9" x14ac:dyDescent="0.6">
      <c r="A187" s="46" t="s">
        <v>3748</v>
      </c>
      <c r="B187" s="21" t="s">
        <v>3749</v>
      </c>
      <c r="C187" s="89">
        <v>1.1698114075796482</v>
      </c>
      <c r="D187" s="6"/>
      <c r="E187" s="6"/>
      <c r="F187" s="55">
        <v>26</v>
      </c>
      <c r="G187" s="6" t="s">
        <v>732</v>
      </c>
      <c r="H187" s="6">
        <v>3</v>
      </c>
      <c r="I187" s="6" t="s">
        <v>3254</v>
      </c>
    </row>
    <row r="188" spans="1:9" x14ac:dyDescent="0.6">
      <c r="A188" s="46" t="s">
        <v>3751</v>
      </c>
      <c r="B188" s="21" t="s">
        <v>3752</v>
      </c>
      <c r="C188" s="89">
        <v>0.96367063936019881</v>
      </c>
      <c r="D188" s="6"/>
      <c r="E188" s="6"/>
      <c r="F188" s="55">
        <v>26</v>
      </c>
      <c r="G188" s="6" t="s">
        <v>737</v>
      </c>
      <c r="H188" s="6">
        <v>3</v>
      </c>
      <c r="I188" s="6" t="s">
        <v>813</v>
      </c>
    </row>
    <row r="189" spans="1:9" x14ac:dyDescent="0.6">
      <c r="A189" s="46" t="s">
        <v>5869</v>
      </c>
      <c r="B189" s="21" t="s">
        <v>6</v>
      </c>
      <c r="C189" s="89">
        <v>1.6465964417260754</v>
      </c>
      <c r="D189" s="46" t="s">
        <v>6820</v>
      </c>
      <c r="E189" s="47"/>
      <c r="F189" s="55">
        <v>42</v>
      </c>
      <c r="G189" s="6" t="s">
        <v>530</v>
      </c>
      <c r="H189" s="6">
        <v>6</v>
      </c>
      <c r="I189" s="6" t="s">
        <v>523</v>
      </c>
    </row>
    <row r="190" spans="1:9" x14ac:dyDescent="0.6">
      <c r="A190" s="46" t="s">
        <v>912</v>
      </c>
      <c r="B190" s="21" t="s">
        <v>6</v>
      </c>
      <c r="C190" s="89">
        <v>1.4144732818393313</v>
      </c>
      <c r="D190" s="46" t="s">
        <v>6820</v>
      </c>
      <c r="E190" s="6"/>
      <c r="F190" s="55">
        <v>6</v>
      </c>
      <c r="G190" s="6" t="s">
        <v>536</v>
      </c>
      <c r="H190" s="6">
        <v>1</v>
      </c>
      <c r="I190" s="6" t="s">
        <v>786</v>
      </c>
    </row>
    <row r="191" spans="1:9" x14ac:dyDescent="0.6">
      <c r="A191" s="46" t="s">
        <v>3750</v>
      </c>
      <c r="B191" s="21" t="s">
        <v>6</v>
      </c>
      <c r="C191" s="89">
        <v>1.2867520275586282</v>
      </c>
      <c r="D191" s="46" t="s">
        <v>6820</v>
      </c>
      <c r="E191" s="6"/>
      <c r="F191" s="55">
        <v>26</v>
      </c>
      <c r="G191" s="6" t="s">
        <v>746</v>
      </c>
      <c r="H191" s="6">
        <v>3</v>
      </c>
      <c r="I191" s="6" t="s">
        <v>811</v>
      </c>
    </row>
    <row r="192" spans="1:9" x14ac:dyDescent="0.6">
      <c r="A192" s="46" t="s">
        <v>3744</v>
      </c>
      <c r="B192" s="21" t="s">
        <v>6</v>
      </c>
      <c r="C192" s="89">
        <v>1.3037350472444265</v>
      </c>
      <c r="D192" s="46" t="s">
        <v>6820</v>
      </c>
      <c r="E192" s="6"/>
      <c r="F192" s="55">
        <v>26</v>
      </c>
      <c r="G192" s="6" t="s">
        <v>748</v>
      </c>
      <c r="H192" s="6">
        <v>3</v>
      </c>
      <c r="I192" s="6" t="s">
        <v>3249</v>
      </c>
    </row>
    <row r="193" spans="1:9" x14ac:dyDescent="0.6">
      <c r="A193" s="46" t="s">
        <v>3756</v>
      </c>
      <c r="B193" s="21" t="s">
        <v>6</v>
      </c>
      <c r="C193" s="89">
        <v>1.8358774551382189</v>
      </c>
      <c r="D193" s="46" t="s">
        <v>6820</v>
      </c>
      <c r="E193" s="6"/>
      <c r="F193" s="55">
        <v>26</v>
      </c>
      <c r="G193" s="6" t="s">
        <v>751</v>
      </c>
      <c r="H193" s="6">
        <v>3</v>
      </c>
      <c r="I193" s="6" t="s">
        <v>539</v>
      </c>
    </row>
    <row r="194" spans="1:9" x14ac:dyDescent="0.6">
      <c r="A194" s="46" t="s">
        <v>3743</v>
      </c>
      <c r="B194" s="21" t="s">
        <v>906</v>
      </c>
      <c r="C194" s="89">
        <v>1.3217032657017136</v>
      </c>
      <c r="D194" s="46" t="s">
        <v>6820</v>
      </c>
      <c r="E194" s="6"/>
      <c r="F194" s="55">
        <v>26</v>
      </c>
      <c r="G194" s="6" t="s">
        <v>783</v>
      </c>
      <c r="H194" s="6">
        <v>3</v>
      </c>
      <c r="I194" s="6" t="s">
        <v>4616</v>
      </c>
    </row>
    <row r="195" spans="1:9" x14ac:dyDescent="0.6">
      <c r="A195" s="46" t="s">
        <v>6222</v>
      </c>
      <c r="B195" s="21" t="s">
        <v>3299</v>
      </c>
      <c r="C195" s="89">
        <v>1.2391168873925311</v>
      </c>
      <c r="D195" s="6"/>
      <c r="E195" s="47"/>
      <c r="F195" s="55">
        <v>44</v>
      </c>
      <c r="G195" s="6" t="s">
        <v>4661</v>
      </c>
      <c r="H195" s="6">
        <v>6</v>
      </c>
      <c r="I195" s="6" t="s">
        <v>534</v>
      </c>
    </row>
    <row r="196" spans="1:9" x14ac:dyDescent="0.6">
      <c r="A196" s="46" t="s">
        <v>3754</v>
      </c>
      <c r="B196" s="21" t="s">
        <v>3755</v>
      </c>
      <c r="C196" s="89">
        <v>1.4537147224883769</v>
      </c>
      <c r="D196" s="46" t="s">
        <v>6820</v>
      </c>
      <c r="E196" s="6"/>
      <c r="F196" s="55">
        <v>26</v>
      </c>
      <c r="G196" s="6" t="s">
        <v>818</v>
      </c>
      <c r="H196" s="6">
        <v>3</v>
      </c>
      <c r="I196" s="6" t="s">
        <v>816</v>
      </c>
    </row>
    <row r="197" spans="1:9" x14ac:dyDescent="0.6">
      <c r="A197" s="46" t="s">
        <v>3746</v>
      </c>
      <c r="B197" s="21" t="s">
        <v>3747</v>
      </c>
      <c r="C197" s="89">
        <v>1.7128115372465404</v>
      </c>
      <c r="D197" s="46" t="s">
        <v>6820</v>
      </c>
      <c r="E197" s="6"/>
      <c r="F197" s="55">
        <v>26</v>
      </c>
      <c r="G197" s="6" t="s">
        <v>3262</v>
      </c>
      <c r="H197" s="6">
        <v>3</v>
      </c>
      <c r="I197" s="6" t="s">
        <v>808</v>
      </c>
    </row>
    <row r="198" spans="1:9" x14ac:dyDescent="0.6">
      <c r="A198" s="46" t="s">
        <v>2614</v>
      </c>
      <c r="B198" s="21" t="s">
        <v>6</v>
      </c>
      <c r="C198" s="89">
        <v>1.1144766829910602</v>
      </c>
      <c r="D198" s="6"/>
      <c r="E198" s="6"/>
      <c r="F198" s="55">
        <v>18</v>
      </c>
      <c r="G198" s="6" t="s">
        <v>766</v>
      </c>
      <c r="H198" s="6">
        <v>2</v>
      </c>
      <c r="I198" s="6" t="s">
        <v>753</v>
      </c>
    </row>
    <row r="199" spans="1:9" x14ac:dyDescent="0.6">
      <c r="A199" s="46" t="s">
        <v>2315</v>
      </c>
      <c r="B199" s="21" t="s">
        <v>6</v>
      </c>
      <c r="C199" s="89">
        <v>1.2531098692190159</v>
      </c>
      <c r="D199" s="6"/>
      <c r="E199" s="6"/>
      <c r="F199" s="55">
        <v>16</v>
      </c>
      <c r="G199" s="6" t="s">
        <v>535</v>
      </c>
      <c r="H199" s="6">
        <v>1</v>
      </c>
      <c r="I199" s="6" t="s">
        <v>4647</v>
      </c>
    </row>
    <row r="200" spans="1:9" x14ac:dyDescent="0.6">
      <c r="A200" s="46" t="s">
        <v>911</v>
      </c>
      <c r="B200" s="21" t="s">
        <v>6</v>
      </c>
      <c r="C200" s="89">
        <v>1.5585713504522301</v>
      </c>
      <c r="D200" s="46" t="s">
        <v>6820</v>
      </c>
      <c r="E200" s="6"/>
      <c r="F200" s="55">
        <v>6</v>
      </c>
      <c r="G200" s="6" t="s">
        <v>794</v>
      </c>
      <c r="H200" s="6">
        <v>1</v>
      </c>
      <c r="I200" s="6" t="s">
        <v>535</v>
      </c>
    </row>
    <row r="201" spans="1:9" x14ac:dyDescent="0.6">
      <c r="A201" s="46" t="s">
        <v>3876</v>
      </c>
      <c r="B201" s="21" t="s">
        <v>3877</v>
      </c>
      <c r="C201" s="89">
        <v>1.1264433980727255</v>
      </c>
      <c r="D201" s="6"/>
      <c r="E201" s="6"/>
      <c r="F201" s="55">
        <v>27</v>
      </c>
      <c r="G201" s="6" t="s">
        <v>1</v>
      </c>
      <c r="H201" s="6">
        <v>3</v>
      </c>
      <c r="I201" s="6" t="s">
        <v>818</v>
      </c>
    </row>
    <row r="202" spans="1:9" x14ac:dyDescent="0.6">
      <c r="A202" s="46" t="s">
        <v>3889</v>
      </c>
      <c r="B202" s="21" t="s">
        <v>6</v>
      </c>
      <c r="C202" s="89">
        <v>1.3888353806347413</v>
      </c>
      <c r="D202" s="46" t="s">
        <v>6820</v>
      </c>
      <c r="E202" s="6"/>
      <c r="F202" s="55">
        <v>27</v>
      </c>
      <c r="G202" s="6" t="s">
        <v>753</v>
      </c>
      <c r="H202" s="6">
        <v>3</v>
      </c>
      <c r="I202" s="6" t="s">
        <v>4637</v>
      </c>
    </row>
    <row r="203" spans="1:9" x14ac:dyDescent="0.6">
      <c r="A203" s="46" t="s">
        <v>3891</v>
      </c>
      <c r="B203" s="21" t="s">
        <v>3892</v>
      </c>
      <c r="C203" s="89">
        <v>1.3124521735865589</v>
      </c>
      <c r="D203" s="46" t="s">
        <v>6820</v>
      </c>
      <c r="E203" s="6"/>
      <c r="F203" s="55">
        <v>27</v>
      </c>
      <c r="G203" s="6" t="s">
        <v>768</v>
      </c>
      <c r="H203" s="6">
        <v>3</v>
      </c>
      <c r="I203" s="6" t="s">
        <v>727</v>
      </c>
    </row>
    <row r="204" spans="1:9" x14ac:dyDescent="0.6">
      <c r="A204" s="46" t="s">
        <v>1346</v>
      </c>
      <c r="B204" s="21" t="s">
        <v>1347</v>
      </c>
      <c r="C204" s="89">
        <v>1.3382437665897053</v>
      </c>
      <c r="D204" s="46" t="s">
        <v>6820</v>
      </c>
      <c r="E204" s="6"/>
      <c r="F204" s="55">
        <v>9</v>
      </c>
      <c r="G204" s="6" t="s">
        <v>862</v>
      </c>
      <c r="H204" s="6">
        <v>1</v>
      </c>
      <c r="I204" s="6" t="s">
        <v>7</v>
      </c>
    </row>
    <row r="205" spans="1:9" x14ac:dyDescent="0.6">
      <c r="A205" s="46" t="s">
        <v>2755</v>
      </c>
      <c r="B205" s="21" t="s">
        <v>2756</v>
      </c>
      <c r="C205" s="89">
        <v>1.6009745202535026</v>
      </c>
      <c r="D205" s="46" t="s">
        <v>6820</v>
      </c>
      <c r="E205" s="6"/>
      <c r="F205" s="55">
        <v>19</v>
      </c>
      <c r="G205" s="6" t="s">
        <v>720</v>
      </c>
      <c r="H205" s="6">
        <v>2</v>
      </c>
      <c r="I205" s="6" t="s">
        <v>6812</v>
      </c>
    </row>
    <row r="206" spans="1:9" x14ac:dyDescent="0.6">
      <c r="A206" s="46" t="s">
        <v>327</v>
      </c>
      <c r="B206" s="21" t="s">
        <v>668</v>
      </c>
      <c r="C206" s="89">
        <v>2.6539093505761393</v>
      </c>
      <c r="D206" s="46" t="s">
        <v>6820</v>
      </c>
      <c r="E206" s="6"/>
      <c r="F206" s="55">
        <v>3</v>
      </c>
      <c r="G206" s="6" t="s">
        <v>534</v>
      </c>
      <c r="H206" s="6">
        <v>1</v>
      </c>
      <c r="I206" s="6" t="s">
        <v>4581</v>
      </c>
    </row>
    <row r="207" spans="1:9" x14ac:dyDescent="0.6">
      <c r="A207" s="46" t="s">
        <v>3887</v>
      </c>
      <c r="B207" s="21" t="s">
        <v>3888</v>
      </c>
      <c r="C207" s="89">
        <v>1.2998265544947836</v>
      </c>
      <c r="D207" s="46" t="s">
        <v>6820</v>
      </c>
      <c r="E207" s="6"/>
      <c r="F207" s="55">
        <v>27</v>
      </c>
      <c r="G207" s="6" t="s">
        <v>3230</v>
      </c>
      <c r="H207" s="6">
        <v>3</v>
      </c>
      <c r="I207" s="6" t="s">
        <v>6813</v>
      </c>
    </row>
    <row r="208" spans="1:9" x14ac:dyDescent="0.6">
      <c r="A208" s="46" t="s">
        <v>1895</v>
      </c>
      <c r="B208" s="21" t="s">
        <v>1896</v>
      </c>
      <c r="C208" s="89">
        <v>5.6150202532036264</v>
      </c>
      <c r="D208" s="46" t="s">
        <v>6820</v>
      </c>
      <c r="E208" s="6"/>
      <c r="F208" s="55">
        <v>13</v>
      </c>
      <c r="G208" s="6" t="s">
        <v>760</v>
      </c>
      <c r="H208" s="6">
        <v>1</v>
      </c>
      <c r="I208" s="6" t="s">
        <v>3262</v>
      </c>
    </row>
    <row r="209" spans="1:9" x14ac:dyDescent="0.6">
      <c r="A209" s="46" t="s">
        <v>3884</v>
      </c>
      <c r="B209" s="21" t="s">
        <v>6</v>
      </c>
      <c r="C209" s="89">
        <v>0.70486769518186099</v>
      </c>
      <c r="D209" s="46" t="s">
        <v>6820</v>
      </c>
      <c r="E209" s="6"/>
      <c r="F209" s="55">
        <v>27</v>
      </c>
      <c r="G209" s="6" t="s">
        <v>3249</v>
      </c>
      <c r="H209" s="6">
        <v>3</v>
      </c>
      <c r="I209" s="6" t="s">
        <v>4633</v>
      </c>
    </row>
    <row r="210" spans="1:9" x14ac:dyDescent="0.6">
      <c r="A210" s="46" t="s">
        <v>1479</v>
      </c>
      <c r="B210" s="21" t="s">
        <v>1480</v>
      </c>
      <c r="C210" s="89">
        <v>1.5333024729598195</v>
      </c>
      <c r="D210" s="46" t="s">
        <v>6820</v>
      </c>
      <c r="E210" s="6"/>
      <c r="F210" s="55">
        <v>10</v>
      </c>
      <c r="G210" s="6" t="s">
        <v>521</v>
      </c>
      <c r="H210" s="6">
        <v>1</v>
      </c>
      <c r="I210" s="6" t="s">
        <v>806</v>
      </c>
    </row>
    <row r="211" spans="1:9" x14ac:dyDescent="0.6">
      <c r="A211" s="46" t="s">
        <v>3878</v>
      </c>
      <c r="B211" s="21" t="s">
        <v>6</v>
      </c>
      <c r="C211" s="89">
        <v>1.830356439866454</v>
      </c>
      <c r="D211" s="46" t="s">
        <v>6820</v>
      </c>
      <c r="E211" s="6"/>
      <c r="F211" s="55">
        <v>27</v>
      </c>
      <c r="G211" s="6" t="s">
        <v>541</v>
      </c>
      <c r="H211" s="6">
        <v>5</v>
      </c>
      <c r="I211" s="6" t="s">
        <v>794</v>
      </c>
    </row>
    <row r="212" spans="1:9" x14ac:dyDescent="0.6">
      <c r="A212" s="46" t="s">
        <v>3883</v>
      </c>
      <c r="B212" s="21" t="s">
        <v>497</v>
      </c>
      <c r="C212" s="89">
        <v>1.034950370427953</v>
      </c>
      <c r="D212" s="6"/>
      <c r="E212" s="6"/>
      <c r="F212" s="55">
        <v>27</v>
      </c>
      <c r="G212" s="6" t="s">
        <v>543</v>
      </c>
      <c r="H212" s="6">
        <v>3</v>
      </c>
      <c r="I212" s="6" t="s">
        <v>541</v>
      </c>
    </row>
    <row r="213" spans="1:9" x14ac:dyDescent="0.6">
      <c r="A213" s="46" t="s">
        <v>3881</v>
      </c>
      <c r="B213" s="21" t="s">
        <v>3882</v>
      </c>
      <c r="C213" s="89">
        <v>2.1125029506588042</v>
      </c>
      <c r="D213" s="46" t="s">
        <v>6820</v>
      </c>
      <c r="E213" s="6"/>
      <c r="F213" s="55">
        <v>27</v>
      </c>
      <c r="G213" s="6" t="s">
        <v>529</v>
      </c>
      <c r="H213" s="6">
        <v>3</v>
      </c>
      <c r="I213" s="6" t="s">
        <v>822</v>
      </c>
    </row>
    <row r="214" spans="1:9" x14ac:dyDescent="0.6">
      <c r="A214" s="46" t="s">
        <v>3885</v>
      </c>
      <c r="B214" s="21" t="s">
        <v>3886</v>
      </c>
      <c r="C214" s="89">
        <v>1.8368836952025813</v>
      </c>
      <c r="D214" s="46" t="s">
        <v>6820</v>
      </c>
      <c r="E214" s="6"/>
      <c r="F214" s="55">
        <v>27</v>
      </c>
      <c r="G214" s="6" t="s">
        <v>841</v>
      </c>
      <c r="H214" s="6">
        <v>3</v>
      </c>
      <c r="I214" s="6" t="s">
        <v>3269</v>
      </c>
    </row>
    <row r="215" spans="1:9" x14ac:dyDescent="0.6">
      <c r="A215" s="46" t="s">
        <v>3890</v>
      </c>
      <c r="B215" s="21" t="s">
        <v>6</v>
      </c>
      <c r="C215" s="89">
        <v>0.97595406412021657</v>
      </c>
      <c r="D215" s="6"/>
      <c r="E215" s="6"/>
      <c r="F215" s="55">
        <v>27</v>
      </c>
      <c r="G215" s="6" t="s">
        <v>544</v>
      </c>
      <c r="H215" s="6">
        <v>3</v>
      </c>
      <c r="I215" s="6" t="s">
        <v>830</v>
      </c>
    </row>
    <row r="216" spans="1:9" x14ac:dyDescent="0.6">
      <c r="A216" s="46" t="s">
        <v>6322</v>
      </c>
      <c r="B216" s="21" t="s">
        <v>6</v>
      </c>
      <c r="C216" s="89">
        <v>1.2016094848234948</v>
      </c>
      <c r="D216" s="6"/>
      <c r="E216" s="47"/>
      <c r="F216" s="55">
        <v>45</v>
      </c>
      <c r="G216" s="6" t="s">
        <v>7</v>
      </c>
      <c r="H216" s="6">
        <v>6</v>
      </c>
      <c r="I216" s="6" t="s">
        <v>791</v>
      </c>
    </row>
    <row r="217" spans="1:9" x14ac:dyDescent="0.6">
      <c r="A217" s="46" t="s">
        <v>2607</v>
      </c>
      <c r="B217" s="21" t="s">
        <v>2608</v>
      </c>
      <c r="C217" s="89">
        <v>1.0622479978440511</v>
      </c>
      <c r="D217" s="6"/>
      <c r="E217" s="6"/>
      <c r="F217" s="55">
        <v>18</v>
      </c>
      <c r="G217" s="6" t="s">
        <v>737</v>
      </c>
      <c r="H217" s="6">
        <v>2</v>
      </c>
      <c r="I217" s="6" t="s">
        <v>744</v>
      </c>
    </row>
    <row r="218" spans="1:9" x14ac:dyDescent="0.6">
      <c r="A218" s="46" t="s">
        <v>728</v>
      </c>
      <c r="B218" s="21" t="s">
        <v>729</v>
      </c>
      <c r="C218" s="89">
        <v>1.2199322923780189</v>
      </c>
      <c r="D218" s="6"/>
      <c r="E218" s="6"/>
      <c r="F218" s="55">
        <v>5</v>
      </c>
      <c r="G218" s="6" t="s">
        <v>727</v>
      </c>
      <c r="H218" s="6">
        <v>1</v>
      </c>
      <c r="I218" s="6" t="s">
        <v>3230</v>
      </c>
    </row>
    <row r="219" spans="1:9" x14ac:dyDescent="0.6">
      <c r="A219" s="46" t="s">
        <v>6289</v>
      </c>
      <c r="B219" s="21" t="s">
        <v>6376</v>
      </c>
      <c r="C219" s="89">
        <v>1.3637013789888353</v>
      </c>
      <c r="D219" s="6"/>
      <c r="E219" s="47"/>
      <c r="F219" s="55">
        <v>45</v>
      </c>
      <c r="G219" s="6" t="s">
        <v>753</v>
      </c>
      <c r="H219" s="6">
        <v>6</v>
      </c>
      <c r="I219" s="6" t="s">
        <v>3249</v>
      </c>
    </row>
    <row r="220" spans="1:9" x14ac:dyDescent="0.6">
      <c r="A220" s="46" t="s">
        <v>4025</v>
      </c>
      <c r="B220" s="21" t="s">
        <v>6</v>
      </c>
      <c r="C220" s="89">
        <v>1.0251419214754718</v>
      </c>
      <c r="D220" s="6"/>
      <c r="E220" s="6"/>
      <c r="F220" s="55">
        <v>28</v>
      </c>
      <c r="G220" s="6" t="s">
        <v>748</v>
      </c>
      <c r="H220" s="6">
        <v>3</v>
      </c>
      <c r="I220" s="6" t="s">
        <v>542</v>
      </c>
    </row>
    <row r="221" spans="1:9" x14ac:dyDescent="0.6">
      <c r="A221" s="46" t="s">
        <v>2610</v>
      </c>
      <c r="B221" s="21" t="s">
        <v>2611</v>
      </c>
      <c r="C221" s="89">
        <v>1.0815192120053825</v>
      </c>
      <c r="D221" s="6"/>
      <c r="E221" s="6"/>
      <c r="F221" s="55">
        <v>18</v>
      </c>
      <c r="G221" s="6" t="s">
        <v>748</v>
      </c>
      <c r="H221" s="6">
        <v>2</v>
      </c>
      <c r="I221" s="6" t="s">
        <v>748</v>
      </c>
    </row>
    <row r="222" spans="1:9" x14ac:dyDescent="0.6">
      <c r="A222" s="46" t="s">
        <v>2622</v>
      </c>
      <c r="B222" s="21" t="s">
        <v>2623</v>
      </c>
      <c r="C222" s="89">
        <v>1.2738720125842133</v>
      </c>
      <c r="D222" s="6"/>
      <c r="E222" s="6"/>
      <c r="F222" s="55">
        <v>18</v>
      </c>
      <c r="G222" s="6" t="s">
        <v>746</v>
      </c>
      <c r="H222" s="6">
        <v>2</v>
      </c>
      <c r="I222" s="6" t="s">
        <v>762</v>
      </c>
    </row>
    <row r="223" spans="1:9" x14ac:dyDescent="0.6">
      <c r="A223" s="46" t="s">
        <v>4026</v>
      </c>
      <c r="B223" s="21" t="s">
        <v>4027</v>
      </c>
      <c r="C223" s="89">
        <v>1.5387349452011012</v>
      </c>
      <c r="D223" s="46" t="s">
        <v>6820</v>
      </c>
      <c r="E223" s="6"/>
      <c r="F223" s="55">
        <v>28</v>
      </c>
      <c r="G223" s="6" t="s">
        <v>766</v>
      </c>
      <c r="H223" s="6">
        <v>3</v>
      </c>
      <c r="I223" s="6" t="s">
        <v>3275</v>
      </c>
    </row>
    <row r="224" spans="1:9" x14ac:dyDescent="0.6">
      <c r="A224" s="46" t="s">
        <v>86</v>
      </c>
      <c r="B224" s="21" t="s">
        <v>6</v>
      </c>
      <c r="C224" s="89">
        <v>1.6650987236955983</v>
      </c>
      <c r="D224" s="46" t="s">
        <v>6820</v>
      </c>
      <c r="E224" s="6"/>
      <c r="F224" s="55">
        <v>0</v>
      </c>
      <c r="G224" s="6" t="s">
        <v>529</v>
      </c>
      <c r="H224" s="6">
        <v>1</v>
      </c>
      <c r="I224" s="6" t="s">
        <v>739</v>
      </c>
    </row>
    <row r="225" spans="1:9" x14ac:dyDescent="0.6">
      <c r="A225" s="46" t="s">
        <v>4033</v>
      </c>
      <c r="B225" s="21" t="s">
        <v>4034</v>
      </c>
      <c r="C225" s="89">
        <v>1.1518062503825524</v>
      </c>
      <c r="D225" s="6"/>
      <c r="E225" s="6"/>
      <c r="F225" s="55">
        <v>28</v>
      </c>
      <c r="G225" s="6" t="s">
        <v>532</v>
      </c>
      <c r="H225" s="6">
        <v>3</v>
      </c>
      <c r="I225" s="6" t="s">
        <v>529</v>
      </c>
    </row>
    <row r="226" spans="1:9" x14ac:dyDescent="0.6">
      <c r="A226" s="46" t="s">
        <v>419</v>
      </c>
      <c r="B226" s="21" t="s">
        <v>624</v>
      </c>
      <c r="C226" s="89">
        <v>1.260648719091743</v>
      </c>
      <c r="D226" s="6"/>
      <c r="E226" s="6"/>
      <c r="F226" s="55">
        <v>4</v>
      </c>
      <c r="G226" s="6" t="s">
        <v>532</v>
      </c>
      <c r="H226" s="6">
        <v>1</v>
      </c>
      <c r="I226" s="6" t="s">
        <v>521</v>
      </c>
    </row>
    <row r="227" spans="1:9" x14ac:dyDescent="0.6">
      <c r="A227" s="46" t="s">
        <v>2912</v>
      </c>
      <c r="B227" s="21" t="s">
        <v>2913</v>
      </c>
      <c r="C227" s="89">
        <v>1.351989345757503</v>
      </c>
      <c r="D227" s="6"/>
      <c r="E227" s="6"/>
      <c r="F227" s="55">
        <v>20</v>
      </c>
      <c r="G227" s="6" t="s">
        <v>523</v>
      </c>
      <c r="H227" s="6">
        <v>2</v>
      </c>
      <c r="I227" s="6" t="s">
        <v>537</v>
      </c>
    </row>
    <row r="228" spans="1:9" x14ac:dyDescent="0.6">
      <c r="A228" s="46" t="s">
        <v>6085</v>
      </c>
      <c r="B228" s="21" t="s">
        <v>6127</v>
      </c>
      <c r="C228" s="89">
        <v>1.9777901480470252</v>
      </c>
      <c r="D228" s="46" t="s">
        <v>6820</v>
      </c>
      <c r="E228" s="47"/>
      <c r="F228" s="55">
        <v>43</v>
      </c>
      <c r="G228" s="6" t="s">
        <v>855</v>
      </c>
      <c r="H228" s="6">
        <v>6</v>
      </c>
      <c r="I228" s="6" t="s">
        <v>4581</v>
      </c>
    </row>
    <row r="229" spans="1:9" x14ac:dyDescent="0.6">
      <c r="A229" s="46" t="s">
        <v>2035</v>
      </c>
      <c r="B229" s="21" t="s">
        <v>2036</v>
      </c>
      <c r="C229" s="89">
        <v>2.765173228737531</v>
      </c>
      <c r="D229" s="46" t="s">
        <v>6820</v>
      </c>
      <c r="E229" s="6"/>
      <c r="F229" s="55">
        <v>14</v>
      </c>
      <c r="G229" s="6" t="s">
        <v>766</v>
      </c>
      <c r="H229" s="6">
        <v>1</v>
      </c>
      <c r="I229" s="6" t="s">
        <v>830</v>
      </c>
    </row>
    <row r="230" spans="1:9" x14ac:dyDescent="0.6">
      <c r="A230" s="46" t="s">
        <v>2774</v>
      </c>
      <c r="B230" s="21" t="s">
        <v>2775</v>
      </c>
      <c r="C230" s="89">
        <v>1.5282470241540251</v>
      </c>
      <c r="D230" s="46" t="s">
        <v>6820</v>
      </c>
      <c r="E230" s="6"/>
      <c r="F230" s="55">
        <v>19</v>
      </c>
      <c r="G230" s="6" t="s">
        <v>822</v>
      </c>
      <c r="H230" s="6">
        <v>2</v>
      </c>
      <c r="I230" s="6" t="s">
        <v>536</v>
      </c>
    </row>
    <row r="231" spans="1:9" x14ac:dyDescent="0.6">
      <c r="A231" s="46" t="s">
        <v>4028</v>
      </c>
      <c r="B231" s="21" t="s">
        <v>4029</v>
      </c>
      <c r="C231" s="89">
        <v>1.7783715605081003</v>
      </c>
      <c r="D231" s="46" t="s">
        <v>6820</v>
      </c>
      <c r="E231" s="6"/>
      <c r="F231" s="55">
        <v>28</v>
      </c>
      <c r="G231" s="6" t="s">
        <v>3241</v>
      </c>
      <c r="H231" s="6">
        <v>3</v>
      </c>
      <c r="I231" s="6" t="s">
        <v>6814</v>
      </c>
    </row>
    <row r="232" spans="1:9" x14ac:dyDescent="0.6">
      <c r="A232" s="46" t="s">
        <v>6020</v>
      </c>
      <c r="B232" s="21" t="s">
        <v>6</v>
      </c>
      <c r="C232" s="89">
        <v>1.2674075206640476</v>
      </c>
      <c r="D232" s="6"/>
      <c r="E232" s="47"/>
      <c r="F232" s="55">
        <v>43</v>
      </c>
      <c r="G232" s="6" t="s">
        <v>770</v>
      </c>
      <c r="H232" s="6">
        <v>6</v>
      </c>
      <c r="I232" s="6" t="s">
        <v>746</v>
      </c>
    </row>
    <row r="233" spans="1:9" x14ac:dyDescent="0.6">
      <c r="A233" s="46" t="s">
        <v>6317</v>
      </c>
      <c r="B233" s="21" t="s">
        <v>6420</v>
      </c>
      <c r="C233" s="89">
        <v>1.6036840771242862</v>
      </c>
      <c r="D233" s="46" t="s">
        <v>6820</v>
      </c>
      <c r="E233" s="47"/>
      <c r="F233" s="55">
        <v>45</v>
      </c>
      <c r="G233" s="6" t="s">
        <v>3241</v>
      </c>
      <c r="H233" s="6">
        <v>6</v>
      </c>
      <c r="I233" s="6" t="s">
        <v>4616</v>
      </c>
    </row>
    <row r="234" spans="1:9" x14ac:dyDescent="0.6">
      <c r="A234" s="46" t="s">
        <v>4035</v>
      </c>
      <c r="B234" s="21" t="s">
        <v>4036</v>
      </c>
      <c r="C234" s="89">
        <v>1.3409223105765635</v>
      </c>
      <c r="D234" s="46" t="s">
        <v>6820</v>
      </c>
      <c r="E234" s="6"/>
      <c r="F234" s="55">
        <v>28</v>
      </c>
      <c r="G234" s="6" t="s">
        <v>539</v>
      </c>
      <c r="H234" s="6">
        <v>3</v>
      </c>
      <c r="I234" s="6" t="s">
        <v>837</v>
      </c>
    </row>
    <row r="235" spans="1:9" x14ac:dyDescent="0.6">
      <c r="A235" s="46" t="s">
        <v>1897</v>
      </c>
      <c r="B235" s="21" t="s">
        <v>1898</v>
      </c>
      <c r="C235" s="89">
        <v>2.9757912271033264</v>
      </c>
      <c r="D235" s="46" t="s">
        <v>6820</v>
      </c>
      <c r="E235" s="6"/>
      <c r="F235" s="55">
        <v>13</v>
      </c>
      <c r="G235" s="6" t="s">
        <v>770</v>
      </c>
      <c r="H235" s="6">
        <v>1</v>
      </c>
      <c r="I235" s="6" t="s">
        <v>822</v>
      </c>
    </row>
    <row r="236" spans="1:9" x14ac:dyDescent="0.6">
      <c r="A236" s="46" t="s">
        <v>4030</v>
      </c>
      <c r="B236" s="21" t="s">
        <v>4031</v>
      </c>
      <c r="C236" s="89">
        <v>2.077597831882863</v>
      </c>
      <c r="D236" s="46" t="s">
        <v>6820</v>
      </c>
      <c r="E236" s="6"/>
      <c r="F236" s="55">
        <v>28</v>
      </c>
      <c r="G236" s="6" t="s">
        <v>529</v>
      </c>
      <c r="H236" s="6">
        <v>5</v>
      </c>
      <c r="I236" s="6" t="s">
        <v>4610</v>
      </c>
    </row>
    <row r="237" spans="1:9" x14ac:dyDescent="0.6">
      <c r="A237" s="46" t="s">
        <v>4032</v>
      </c>
      <c r="B237" s="21" t="s">
        <v>6</v>
      </c>
      <c r="C237" s="89">
        <v>2.0776005447763737</v>
      </c>
      <c r="D237" s="46" t="s">
        <v>6820</v>
      </c>
      <c r="E237" s="6"/>
      <c r="F237" s="55">
        <v>28</v>
      </c>
      <c r="G237" s="6" t="s">
        <v>837</v>
      </c>
      <c r="H237" s="6">
        <v>3</v>
      </c>
      <c r="I237" s="6" t="s">
        <v>543</v>
      </c>
    </row>
    <row r="238" spans="1:9" x14ac:dyDescent="0.6">
      <c r="A238" s="46" t="s">
        <v>260</v>
      </c>
      <c r="B238" s="21" t="s">
        <v>587</v>
      </c>
      <c r="C238" s="89">
        <v>2.1527927408454834</v>
      </c>
      <c r="D238" s="46" t="s">
        <v>6820</v>
      </c>
      <c r="E238" s="6"/>
      <c r="F238" s="55">
        <v>2</v>
      </c>
      <c r="G238" s="6" t="s">
        <v>540</v>
      </c>
      <c r="H238" s="6">
        <v>1</v>
      </c>
      <c r="I238" s="6" t="s">
        <v>744</v>
      </c>
    </row>
    <row r="239" spans="1:9" x14ac:dyDescent="0.6">
      <c r="A239" s="46" t="s">
        <v>4167</v>
      </c>
      <c r="B239" s="21" t="s">
        <v>6</v>
      </c>
      <c r="C239" s="89">
        <v>1.0567047110406291</v>
      </c>
      <c r="D239" s="6"/>
      <c r="E239" s="6"/>
      <c r="F239" s="55">
        <v>29</v>
      </c>
      <c r="G239" s="6" t="s">
        <v>1</v>
      </c>
      <c r="H239" s="6">
        <v>3</v>
      </c>
      <c r="I239" s="6" t="s">
        <v>845</v>
      </c>
    </row>
    <row r="240" spans="1:9" x14ac:dyDescent="0.6">
      <c r="A240" s="46" t="s">
        <v>4171</v>
      </c>
      <c r="B240" s="21" t="s">
        <v>3</v>
      </c>
      <c r="C240" s="89">
        <v>0.96486997279947473</v>
      </c>
      <c r="D240" s="6"/>
      <c r="E240" s="6"/>
      <c r="F240" s="55">
        <v>29</v>
      </c>
      <c r="G240" s="6" t="s">
        <v>732</v>
      </c>
      <c r="H240" s="6">
        <v>3</v>
      </c>
      <c r="I240" s="6" t="s">
        <v>545</v>
      </c>
    </row>
    <row r="241" spans="1:9" x14ac:dyDescent="0.6">
      <c r="A241" s="46" t="s">
        <v>2618</v>
      </c>
      <c r="B241" s="21" t="s">
        <v>6</v>
      </c>
      <c r="C241" s="89">
        <v>1.3858689443982459</v>
      </c>
      <c r="D241" s="6"/>
      <c r="E241" s="6"/>
      <c r="F241" s="55">
        <v>18</v>
      </c>
      <c r="G241" s="6" t="s">
        <v>523</v>
      </c>
      <c r="H241" s="6">
        <v>2</v>
      </c>
      <c r="I241" s="6" t="s">
        <v>758</v>
      </c>
    </row>
    <row r="242" spans="1:9" x14ac:dyDescent="0.6">
      <c r="A242" s="46" t="s">
        <v>2474</v>
      </c>
      <c r="B242" s="21" t="s">
        <v>2475</v>
      </c>
      <c r="C242" s="89">
        <v>1.3263932854173086</v>
      </c>
      <c r="D242" s="6"/>
      <c r="E242" s="6"/>
      <c r="F242" s="55">
        <v>17</v>
      </c>
      <c r="G242" s="6" t="s">
        <v>783</v>
      </c>
      <c r="H242" s="6">
        <v>2</v>
      </c>
      <c r="I242" s="6" t="s">
        <v>739</v>
      </c>
    </row>
    <row r="243" spans="1:9" x14ac:dyDescent="0.6">
      <c r="A243" s="46" t="s">
        <v>4172</v>
      </c>
      <c r="B243" s="21" t="s">
        <v>6</v>
      </c>
      <c r="C243" s="89">
        <v>1.0340763131487225</v>
      </c>
      <c r="D243" s="6"/>
      <c r="E243" s="6"/>
      <c r="F243" s="55">
        <v>29</v>
      </c>
      <c r="G243" s="6" t="s">
        <v>748</v>
      </c>
      <c r="H243" s="6">
        <v>3</v>
      </c>
      <c r="I243" s="6" t="s">
        <v>4654</v>
      </c>
    </row>
    <row r="244" spans="1:9" x14ac:dyDescent="0.6">
      <c r="A244" s="46" t="s">
        <v>6323</v>
      </c>
      <c r="B244" s="21" t="s">
        <v>6390</v>
      </c>
      <c r="C244" s="89">
        <v>2.2308123501941863</v>
      </c>
      <c r="D244" s="46" t="s">
        <v>6820</v>
      </c>
      <c r="E244" s="47"/>
      <c r="F244" s="55">
        <v>45</v>
      </c>
      <c r="G244" s="6" t="s">
        <v>537</v>
      </c>
      <c r="H244" s="6">
        <v>6</v>
      </c>
      <c r="I244" s="6" t="s">
        <v>537</v>
      </c>
    </row>
    <row r="245" spans="1:9" x14ac:dyDescent="0.6">
      <c r="A245" s="46" t="s">
        <v>4163</v>
      </c>
      <c r="B245" s="21" t="s">
        <v>4164</v>
      </c>
      <c r="C245" s="89">
        <v>1.3452862992859107</v>
      </c>
      <c r="D245" s="46" t="s">
        <v>6820</v>
      </c>
      <c r="E245" s="6"/>
      <c r="F245" s="55">
        <v>29</v>
      </c>
      <c r="G245" s="6" t="s">
        <v>531</v>
      </c>
      <c r="H245" s="6">
        <v>3</v>
      </c>
      <c r="I245" s="6" t="s">
        <v>4</v>
      </c>
    </row>
    <row r="246" spans="1:9" x14ac:dyDescent="0.6">
      <c r="A246" s="46" t="s">
        <v>4165</v>
      </c>
      <c r="B246" s="21" t="s">
        <v>4166</v>
      </c>
      <c r="C246" s="89">
        <v>2.164891106322651</v>
      </c>
      <c r="D246" s="46" t="s">
        <v>6820</v>
      </c>
      <c r="E246" s="6"/>
      <c r="F246" s="55">
        <v>29</v>
      </c>
      <c r="G246" s="6" t="s">
        <v>760</v>
      </c>
      <c r="H246" s="6">
        <v>3</v>
      </c>
      <c r="I246" s="6" t="s">
        <v>544</v>
      </c>
    </row>
    <row r="247" spans="1:9" x14ac:dyDescent="0.6">
      <c r="A247" s="47" t="s">
        <v>2319</v>
      </c>
      <c r="B247" s="21" t="s">
        <v>2320</v>
      </c>
      <c r="C247" s="89">
        <v>2.6605762579542858</v>
      </c>
      <c r="D247" s="46" t="s">
        <v>6820</v>
      </c>
      <c r="E247" s="6"/>
      <c r="F247" s="55">
        <v>16</v>
      </c>
      <c r="G247" s="6" t="s">
        <v>794</v>
      </c>
      <c r="H247" s="6">
        <v>1</v>
      </c>
      <c r="I247" s="6" t="s">
        <v>544</v>
      </c>
    </row>
    <row r="248" spans="1:9" x14ac:dyDescent="0.6">
      <c r="A248" s="46" t="s">
        <v>2605</v>
      </c>
      <c r="B248" s="21" t="s">
        <v>2606</v>
      </c>
      <c r="C248" s="89">
        <v>1.0841328268986261</v>
      </c>
      <c r="D248" s="6"/>
      <c r="E248" s="6"/>
      <c r="F248" s="55">
        <v>18</v>
      </c>
      <c r="G248" s="6" t="s">
        <v>762</v>
      </c>
      <c r="H248" s="6">
        <v>2</v>
      </c>
      <c r="I248" s="6" t="s">
        <v>523</v>
      </c>
    </row>
    <row r="249" spans="1:9" x14ac:dyDescent="0.6">
      <c r="A249" s="46" t="s">
        <v>4162</v>
      </c>
      <c r="B249" s="21" t="s">
        <v>6</v>
      </c>
      <c r="C249" s="89">
        <v>1.2669134958466062</v>
      </c>
      <c r="D249" s="6"/>
      <c r="E249" s="6"/>
      <c r="F249" s="55">
        <v>29</v>
      </c>
      <c r="G249" s="6" t="s">
        <v>537</v>
      </c>
      <c r="H249" s="6">
        <v>3</v>
      </c>
      <c r="I249" s="6" t="s">
        <v>841</v>
      </c>
    </row>
    <row r="250" spans="1:9" x14ac:dyDescent="0.6">
      <c r="A250" s="46" t="s">
        <v>2461</v>
      </c>
      <c r="B250" s="21" t="s">
        <v>2462</v>
      </c>
      <c r="C250" s="89">
        <v>3.5794260998617604</v>
      </c>
      <c r="D250" s="46" t="s">
        <v>6820</v>
      </c>
      <c r="E250" s="6"/>
      <c r="F250" s="55">
        <v>17</v>
      </c>
      <c r="G250" s="6" t="s">
        <v>804</v>
      </c>
      <c r="H250" s="6">
        <v>5</v>
      </c>
      <c r="I250" s="6" t="s">
        <v>6812</v>
      </c>
    </row>
    <row r="251" spans="1:9" x14ac:dyDescent="0.6">
      <c r="A251" s="46" t="s">
        <v>4173</v>
      </c>
      <c r="B251" s="21" t="s">
        <v>6</v>
      </c>
      <c r="C251" s="89">
        <v>1.4461684320987962</v>
      </c>
      <c r="D251" s="46" t="s">
        <v>6820</v>
      </c>
      <c r="E251" s="6"/>
      <c r="F251" s="55">
        <v>29</v>
      </c>
      <c r="G251" s="6" t="s">
        <v>3254</v>
      </c>
      <c r="H251" s="6">
        <v>3</v>
      </c>
      <c r="I251" s="6" t="s">
        <v>851</v>
      </c>
    </row>
    <row r="252" spans="1:9" x14ac:dyDescent="0.6">
      <c r="A252" s="46" t="s">
        <v>4168</v>
      </c>
      <c r="B252" s="21" t="s">
        <v>3</v>
      </c>
      <c r="C252" s="89">
        <v>1.0207468922401532</v>
      </c>
      <c r="D252" s="6"/>
      <c r="E252" s="6"/>
      <c r="F252" s="55">
        <v>29</v>
      </c>
      <c r="G252" s="6" t="s">
        <v>539</v>
      </c>
      <c r="H252" s="6">
        <v>3</v>
      </c>
      <c r="I252" s="6" t="s">
        <v>847</v>
      </c>
    </row>
    <row r="253" spans="1:9" x14ac:dyDescent="0.6">
      <c r="A253" s="46" t="s">
        <v>370</v>
      </c>
      <c r="B253" s="21" t="s">
        <v>671</v>
      </c>
      <c r="C253" s="89">
        <v>1.8436847807305878</v>
      </c>
      <c r="D253" s="46" t="s">
        <v>6820</v>
      </c>
      <c r="E253" s="6"/>
      <c r="F253" s="55">
        <v>3</v>
      </c>
      <c r="G253" s="6" t="s">
        <v>543</v>
      </c>
      <c r="H253" s="6">
        <v>1</v>
      </c>
      <c r="I253" s="6" t="s">
        <v>725</v>
      </c>
    </row>
    <row r="254" spans="1:9" x14ac:dyDescent="0.6">
      <c r="A254" s="46" t="s">
        <v>6332</v>
      </c>
      <c r="B254" s="21" t="s">
        <v>6395</v>
      </c>
      <c r="C254" s="89">
        <v>1.011529368757409</v>
      </c>
      <c r="D254" s="6"/>
      <c r="E254" s="47"/>
      <c r="F254" s="55">
        <v>45</v>
      </c>
      <c r="G254" s="6" t="s">
        <v>538</v>
      </c>
      <c r="H254" s="6">
        <v>6</v>
      </c>
      <c r="I254" s="6" t="s">
        <v>3241</v>
      </c>
    </row>
    <row r="255" spans="1:9" x14ac:dyDescent="0.6">
      <c r="A255" s="46" t="s">
        <v>4161</v>
      </c>
      <c r="B255" s="21" t="s">
        <v>6</v>
      </c>
      <c r="C255" s="89">
        <v>1.3854499779776202</v>
      </c>
      <c r="D255" s="46" t="s">
        <v>6820</v>
      </c>
      <c r="E255" s="6"/>
      <c r="F255" s="55">
        <v>29</v>
      </c>
      <c r="G255" s="6" t="s">
        <v>543</v>
      </c>
      <c r="H255" s="6">
        <v>3</v>
      </c>
      <c r="I255" s="6" t="s">
        <v>4647</v>
      </c>
    </row>
    <row r="256" spans="1:9" x14ac:dyDescent="0.6">
      <c r="A256" s="46" t="s">
        <v>6335</v>
      </c>
      <c r="B256" s="21" t="s">
        <v>6</v>
      </c>
      <c r="C256" s="89">
        <v>1.6103829907315781</v>
      </c>
      <c r="D256" s="46" t="s">
        <v>6820</v>
      </c>
      <c r="E256" s="47"/>
      <c r="F256" s="55">
        <v>45</v>
      </c>
      <c r="G256" s="6" t="s">
        <v>818</v>
      </c>
      <c r="H256" s="6">
        <v>6</v>
      </c>
      <c r="I256" s="6" t="s">
        <v>7</v>
      </c>
    </row>
    <row r="257" spans="1:9" x14ac:dyDescent="0.6">
      <c r="A257" s="46" t="s">
        <v>2620</v>
      </c>
      <c r="B257" s="21" t="s">
        <v>2621</v>
      </c>
      <c r="C257" s="89">
        <v>1.4430033997356249</v>
      </c>
      <c r="D257" s="46" t="s">
        <v>6820</v>
      </c>
      <c r="E257" s="6"/>
      <c r="F257" s="55">
        <v>18</v>
      </c>
      <c r="G257" s="6" t="s">
        <v>732</v>
      </c>
      <c r="H257" s="6">
        <v>2</v>
      </c>
      <c r="I257" s="6" t="s">
        <v>760</v>
      </c>
    </row>
    <row r="258" spans="1:9" x14ac:dyDescent="0.6">
      <c r="A258" s="46" t="s">
        <v>4290</v>
      </c>
      <c r="B258" s="21" t="s">
        <v>6</v>
      </c>
      <c r="C258" s="89">
        <v>1.2674388311787992</v>
      </c>
      <c r="D258" s="6"/>
      <c r="E258" s="6"/>
      <c r="F258" s="55">
        <v>30</v>
      </c>
      <c r="G258" s="6" t="s">
        <v>1</v>
      </c>
      <c r="H258" s="6">
        <v>3</v>
      </c>
      <c r="I258" s="6" t="s">
        <v>3291</v>
      </c>
    </row>
    <row r="259" spans="1:9" x14ac:dyDescent="0.6">
      <c r="A259" s="46" t="s">
        <v>6337</v>
      </c>
      <c r="B259" s="21" t="s">
        <v>6418</v>
      </c>
      <c r="C259" s="89">
        <v>0.116395776035566</v>
      </c>
      <c r="D259" s="46" t="s">
        <v>6820</v>
      </c>
      <c r="E259" s="47"/>
      <c r="F259" s="55">
        <v>45</v>
      </c>
      <c r="G259" s="6" t="s">
        <v>3262</v>
      </c>
      <c r="H259" s="6">
        <v>6</v>
      </c>
      <c r="I259" s="6" t="s">
        <v>3236</v>
      </c>
    </row>
    <row r="260" spans="1:9" x14ac:dyDescent="0.6">
      <c r="A260" s="46" t="s">
        <v>4296</v>
      </c>
      <c r="B260" s="21" t="s">
        <v>4297</v>
      </c>
      <c r="C260" s="89">
        <v>2.2762827901054714</v>
      </c>
      <c r="D260" s="46" t="s">
        <v>6820</v>
      </c>
      <c r="E260" s="6"/>
      <c r="F260" s="55">
        <v>30</v>
      </c>
      <c r="G260" s="6" t="s">
        <v>746</v>
      </c>
      <c r="H260" s="6">
        <v>3</v>
      </c>
      <c r="I260" s="6" t="s">
        <v>6815</v>
      </c>
    </row>
    <row r="261" spans="1:9" x14ac:dyDescent="0.6">
      <c r="A261" s="46" t="s">
        <v>4294</v>
      </c>
      <c r="B261" s="21" t="s">
        <v>675</v>
      </c>
      <c r="C261" s="89">
        <v>1.3011256382259797</v>
      </c>
      <c r="D261" s="46" t="s">
        <v>6820</v>
      </c>
      <c r="E261" s="6"/>
      <c r="F261" s="55">
        <v>30</v>
      </c>
      <c r="G261" s="6" t="s">
        <v>748</v>
      </c>
      <c r="H261" s="6">
        <v>3</v>
      </c>
      <c r="I261" s="6" t="s">
        <v>4661</v>
      </c>
    </row>
    <row r="262" spans="1:9" x14ac:dyDescent="0.6">
      <c r="A262" s="46" t="s">
        <v>4291</v>
      </c>
      <c r="B262" s="21" t="s">
        <v>3</v>
      </c>
      <c r="C262" s="89">
        <v>1.8164551499674588</v>
      </c>
      <c r="D262" s="46" t="s">
        <v>6820</v>
      </c>
      <c r="E262" s="6"/>
      <c r="F262" s="55">
        <v>30</v>
      </c>
      <c r="G262" s="6" t="s">
        <v>766</v>
      </c>
      <c r="H262" s="6">
        <v>3</v>
      </c>
      <c r="I262" s="6" t="s">
        <v>855</v>
      </c>
    </row>
    <row r="263" spans="1:9" x14ac:dyDescent="0.6">
      <c r="A263" s="46" t="s">
        <v>463</v>
      </c>
      <c r="B263" s="21" t="s">
        <v>6</v>
      </c>
      <c r="C263" s="89">
        <v>0.29888676914723339</v>
      </c>
      <c r="D263" s="46" t="s">
        <v>6820</v>
      </c>
      <c r="E263" s="6"/>
      <c r="F263" s="55">
        <v>4</v>
      </c>
      <c r="G263" s="6" t="s">
        <v>542</v>
      </c>
      <c r="H263" s="6">
        <v>1</v>
      </c>
      <c r="I263" s="6" t="s">
        <v>768</v>
      </c>
    </row>
    <row r="264" spans="1:9" x14ac:dyDescent="0.6">
      <c r="A264" s="46" t="s">
        <v>4298</v>
      </c>
      <c r="B264" s="21" t="s">
        <v>6</v>
      </c>
      <c r="C264" s="89">
        <v>1.2636951298953853</v>
      </c>
      <c r="D264" s="46" t="s">
        <v>6820</v>
      </c>
      <c r="E264" s="6"/>
      <c r="F264" s="55">
        <v>30</v>
      </c>
      <c r="G264" s="6" t="s">
        <v>3236</v>
      </c>
      <c r="H264" s="6">
        <v>4</v>
      </c>
      <c r="I264" s="6" t="s">
        <v>732</v>
      </c>
    </row>
    <row r="265" spans="1:9" x14ac:dyDescent="0.6">
      <c r="A265" s="46" t="s">
        <v>2455</v>
      </c>
      <c r="B265" s="21" t="s">
        <v>2456</v>
      </c>
      <c r="C265" s="89">
        <v>1.7854488401263238</v>
      </c>
      <c r="D265" s="46" t="s">
        <v>6820</v>
      </c>
      <c r="E265" s="6"/>
      <c r="F265" s="55">
        <v>17</v>
      </c>
      <c r="G265" s="6" t="s">
        <v>760</v>
      </c>
      <c r="H265" s="6">
        <v>1</v>
      </c>
      <c r="I265" s="6" t="s">
        <v>851</v>
      </c>
    </row>
    <row r="266" spans="1:9" x14ac:dyDescent="0.6">
      <c r="A266" s="46" t="s">
        <v>6346</v>
      </c>
      <c r="B266" s="21" t="s">
        <v>6421</v>
      </c>
      <c r="C266" s="89">
        <v>2.5183413458777344</v>
      </c>
      <c r="D266" s="46" t="s">
        <v>6820</v>
      </c>
      <c r="E266" s="47"/>
      <c r="F266" s="55">
        <v>45</v>
      </c>
      <c r="G266" s="6" t="s">
        <v>727</v>
      </c>
      <c r="H266" s="6">
        <v>6</v>
      </c>
      <c r="I266" s="6" t="s">
        <v>804</v>
      </c>
    </row>
    <row r="267" spans="1:9" x14ac:dyDescent="0.6">
      <c r="A267" s="46" t="s">
        <v>2457</v>
      </c>
      <c r="B267" s="21" t="s">
        <v>2458</v>
      </c>
      <c r="C267" s="89">
        <v>1.9225197789056234</v>
      </c>
      <c r="D267" s="46" t="s">
        <v>6820</v>
      </c>
      <c r="E267" s="6"/>
      <c r="F267" s="55">
        <v>17</v>
      </c>
      <c r="G267" s="6" t="s">
        <v>756</v>
      </c>
      <c r="H267" s="6">
        <v>1</v>
      </c>
      <c r="I267" s="6" t="s">
        <v>527</v>
      </c>
    </row>
    <row r="268" spans="1:9" x14ac:dyDescent="0.6">
      <c r="A268" s="46" t="s">
        <v>4295</v>
      </c>
      <c r="B268" s="21" t="s">
        <v>6</v>
      </c>
      <c r="C268" s="89">
        <v>1.3281551932496529</v>
      </c>
      <c r="D268" s="46" t="s">
        <v>6820</v>
      </c>
      <c r="E268" s="6"/>
      <c r="F268" s="55">
        <v>30</v>
      </c>
      <c r="G268" s="6" t="s">
        <v>539</v>
      </c>
      <c r="H268" s="6">
        <v>3</v>
      </c>
      <c r="I268" s="6" t="s">
        <v>862</v>
      </c>
    </row>
    <row r="269" spans="1:9" x14ac:dyDescent="0.6">
      <c r="A269" s="46" t="s">
        <v>6357</v>
      </c>
      <c r="B269" s="21" t="s">
        <v>603</v>
      </c>
      <c r="C269" s="89">
        <v>2.1331277546927336</v>
      </c>
      <c r="D269" s="46" t="s">
        <v>6820</v>
      </c>
      <c r="E269" s="47"/>
      <c r="F269" s="55">
        <v>45</v>
      </c>
      <c r="G269" s="6" t="s">
        <v>544</v>
      </c>
      <c r="H269" s="6">
        <v>6</v>
      </c>
      <c r="I269" s="6" t="s">
        <v>4612</v>
      </c>
    </row>
    <row r="270" spans="1:9" x14ac:dyDescent="0.6">
      <c r="A270" s="46" t="s">
        <v>5</v>
      </c>
      <c r="B270" s="21" t="s">
        <v>6</v>
      </c>
      <c r="C270" s="89">
        <v>1.9886694687120012</v>
      </c>
      <c r="D270" s="46" t="s">
        <v>6820</v>
      </c>
      <c r="E270" s="6"/>
      <c r="F270" s="55">
        <v>1</v>
      </c>
      <c r="G270" s="6" t="s">
        <v>4</v>
      </c>
      <c r="H270" s="6">
        <v>1</v>
      </c>
      <c r="I270" s="6" t="s">
        <v>741</v>
      </c>
    </row>
    <row r="271" spans="1:9" x14ac:dyDescent="0.6">
      <c r="A271" s="46" t="s">
        <v>4833</v>
      </c>
      <c r="B271" s="21" t="s">
        <v>4834</v>
      </c>
      <c r="C271" s="89">
        <v>0.81397532181418841</v>
      </c>
      <c r="D271" s="6"/>
      <c r="E271" s="6"/>
      <c r="F271" s="55">
        <v>34</v>
      </c>
      <c r="G271" s="6" t="s">
        <v>748</v>
      </c>
      <c r="H271" s="6">
        <v>4</v>
      </c>
      <c r="I271" s="6" t="s">
        <v>3232</v>
      </c>
    </row>
    <row r="272" spans="1:9" x14ac:dyDescent="0.6">
      <c r="A272" s="46" t="s">
        <v>4289</v>
      </c>
      <c r="B272" s="21" t="s">
        <v>6</v>
      </c>
      <c r="C272" s="89">
        <v>1.1501734400903736</v>
      </c>
      <c r="D272" s="6"/>
      <c r="E272" s="6"/>
      <c r="F272" s="55">
        <v>30</v>
      </c>
      <c r="G272" s="6" t="s">
        <v>543</v>
      </c>
      <c r="H272" s="6">
        <v>3</v>
      </c>
      <c r="I272" s="6" t="s">
        <v>527</v>
      </c>
    </row>
    <row r="273" spans="1:9" x14ac:dyDescent="0.6">
      <c r="A273" s="46" t="s">
        <v>4292</v>
      </c>
      <c r="B273" s="21" t="s">
        <v>4293</v>
      </c>
      <c r="C273" s="89">
        <v>2.6542096571464522</v>
      </c>
      <c r="D273" s="46" t="s">
        <v>6820</v>
      </c>
      <c r="E273" s="6"/>
      <c r="F273" s="55">
        <v>30</v>
      </c>
      <c r="G273" s="6" t="s">
        <v>3279</v>
      </c>
      <c r="H273" s="6">
        <v>3</v>
      </c>
      <c r="I273" s="6" t="s">
        <v>859</v>
      </c>
    </row>
    <row r="274" spans="1:9" x14ac:dyDescent="0.6">
      <c r="A274" s="46" t="s">
        <v>5744</v>
      </c>
      <c r="B274" s="21" t="s">
        <v>5745</v>
      </c>
      <c r="C274" s="89">
        <v>1.4755316679359078</v>
      </c>
      <c r="D274" s="46" t="s">
        <v>6820</v>
      </c>
      <c r="E274" s="6"/>
      <c r="F274" s="55">
        <v>41</v>
      </c>
      <c r="G274" s="6" t="s">
        <v>544</v>
      </c>
      <c r="H274" s="6">
        <v>5</v>
      </c>
      <c r="I274" s="6" t="s">
        <v>766</v>
      </c>
    </row>
    <row r="275" spans="1:9" x14ac:dyDescent="0.6">
      <c r="A275" s="46" t="s">
        <v>2037</v>
      </c>
      <c r="B275" s="21" t="s">
        <v>6</v>
      </c>
      <c r="C275" s="89">
        <v>0.82915679493772432</v>
      </c>
      <c r="D275" s="6"/>
      <c r="E275" s="6"/>
      <c r="F275" s="55">
        <v>14</v>
      </c>
      <c r="G275" s="6" t="s">
        <v>538</v>
      </c>
      <c r="H275" s="6">
        <v>5</v>
      </c>
      <c r="I275" s="6" t="s">
        <v>532</v>
      </c>
    </row>
    <row r="276" spans="1:9" x14ac:dyDescent="0.6">
      <c r="A276" s="46" t="s">
        <v>6366</v>
      </c>
      <c r="B276" s="21" t="s">
        <v>6419</v>
      </c>
      <c r="C276" s="89">
        <v>1.6095776817224807</v>
      </c>
      <c r="D276" s="46" t="s">
        <v>6820</v>
      </c>
      <c r="E276" s="47"/>
      <c r="F276" s="55">
        <v>45</v>
      </c>
      <c r="G276" s="6" t="s">
        <v>857</v>
      </c>
      <c r="H276" s="6">
        <v>6</v>
      </c>
      <c r="I276" s="6" t="s">
        <v>794</v>
      </c>
    </row>
    <row r="277" spans="1:9" x14ac:dyDescent="0.6">
      <c r="A277" s="46" t="s">
        <v>6018</v>
      </c>
      <c r="B277" s="21" t="s">
        <v>6</v>
      </c>
      <c r="C277" s="89">
        <v>2.5076378474231809</v>
      </c>
      <c r="D277" s="46" t="s">
        <v>6820</v>
      </c>
      <c r="E277" s="47"/>
      <c r="F277" s="55">
        <v>43</v>
      </c>
      <c r="G277" s="6" t="s">
        <v>766</v>
      </c>
      <c r="H277" s="6">
        <v>6</v>
      </c>
      <c r="I277" s="6" t="s">
        <v>753</v>
      </c>
    </row>
    <row r="278" spans="1:9" x14ac:dyDescent="0.6">
      <c r="A278" s="46" t="s">
        <v>1053</v>
      </c>
      <c r="B278" s="21"/>
      <c r="C278" s="89">
        <v>2.2401842890421388</v>
      </c>
      <c r="D278" s="46" t="s">
        <v>6820</v>
      </c>
      <c r="E278" s="6"/>
      <c r="F278" s="55">
        <v>7</v>
      </c>
      <c r="G278" s="6" t="s">
        <v>532</v>
      </c>
      <c r="H278" s="6">
        <v>1</v>
      </c>
      <c r="I278" s="6" t="s">
        <v>4605</v>
      </c>
    </row>
    <row r="279" spans="1:9" x14ac:dyDescent="0.6">
      <c r="A279" s="46" t="s">
        <v>4426</v>
      </c>
      <c r="B279" s="21" t="s">
        <v>4427</v>
      </c>
      <c r="C279" s="89">
        <v>0.80835706824183695</v>
      </c>
      <c r="D279" s="6"/>
      <c r="E279" s="6"/>
      <c r="F279" s="55">
        <v>31</v>
      </c>
      <c r="G279" s="6" t="s">
        <v>1</v>
      </c>
      <c r="H279" s="6">
        <v>4</v>
      </c>
      <c r="I279" s="6" t="s">
        <v>735</v>
      </c>
    </row>
    <row r="280" spans="1:9" x14ac:dyDescent="0.6">
      <c r="A280" s="46" t="s">
        <v>2034</v>
      </c>
      <c r="B280" s="21" t="s">
        <v>6</v>
      </c>
      <c r="C280" s="89">
        <v>1.1394172390376529</v>
      </c>
      <c r="D280" s="6"/>
      <c r="E280" s="6"/>
      <c r="F280" s="55">
        <v>14</v>
      </c>
      <c r="G280" s="6" t="s">
        <v>530</v>
      </c>
      <c r="H280" s="6">
        <v>1</v>
      </c>
      <c r="I280" s="6" t="s">
        <v>4637</v>
      </c>
    </row>
    <row r="281" spans="1:9" x14ac:dyDescent="0.6">
      <c r="A281" s="46" t="s">
        <v>6143</v>
      </c>
      <c r="B281" s="21" t="s">
        <v>6271</v>
      </c>
      <c r="C281" s="89">
        <v>0.90101274283804123</v>
      </c>
      <c r="D281" s="6"/>
      <c r="E281" s="47"/>
      <c r="F281" s="55">
        <v>44</v>
      </c>
      <c r="G281" s="6" t="s">
        <v>753</v>
      </c>
      <c r="H281" s="6">
        <v>6</v>
      </c>
      <c r="I281" s="6" t="s">
        <v>768</v>
      </c>
    </row>
    <row r="282" spans="1:9" x14ac:dyDescent="0.6">
      <c r="A282" s="46" t="s">
        <v>6426</v>
      </c>
      <c r="B282" s="21" t="s">
        <v>6427</v>
      </c>
      <c r="C282" s="89">
        <v>1.2080957545574922</v>
      </c>
      <c r="D282" s="6"/>
      <c r="E282" s="47"/>
      <c r="F282" s="55">
        <v>46</v>
      </c>
      <c r="G282" s="6" t="s">
        <v>530</v>
      </c>
      <c r="H282" s="6">
        <v>6</v>
      </c>
      <c r="I282" s="6" t="s">
        <v>813</v>
      </c>
    </row>
    <row r="283" spans="1:9" x14ac:dyDescent="0.6">
      <c r="A283" s="46" t="s">
        <v>4428</v>
      </c>
      <c r="B283" s="21" t="s">
        <v>3</v>
      </c>
      <c r="C283" s="89">
        <v>1.1904172118784881</v>
      </c>
      <c r="D283" s="6"/>
      <c r="E283" s="6"/>
      <c r="F283" s="55">
        <v>31</v>
      </c>
      <c r="G283" s="6" t="s">
        <v>744</v>
      </c>
      <c r="H283" s="6">
        <v>4</v>
      </c>
      <c r="I283" s="6" t="s">
        <v>737</v>
      </c>
    </row>
    <row r="284" spans="1:9" x14ac:dyDescent="0.6">
      <c r="A284" s="46" t="s">
        <v>4436</v>
      </c>
      <c r="B284" s="21" t="s">
        <v>4437</v>
      </c>
      <c r="C284" s="89">
        <v>0.90574450538417084</v>
      </c>
      <c r="D284" s="6"/>
      <c r="E284" s="6"/>
      <c r="F284" s="55">
        <v>31</v>
      </c>
      <c r="G284" s="6" t="s">
        <v>746</v>
      </c>
      <c r="H284" s="6">
        <v>4</v>
      </c>
      <c r="I284" s="6" t="s">
        <v>523</v>
      </c>
    </row>
    <row r="285" spans="1:9" x14ac:dyDescent="0.6">
      <c r="A285" s="46" t="s">
        <v>4430</v>
      </c>
      <c r="B285" s="21" t="s">
        <v>4431</v>
      </c>
      <c r="C285" s="89">
        <v>1.3222541638134009</v>
      </c>
      <c r="D285" s="46" t="s">
        <v>6820</v>
      </c>
      <c r="E285" s="6"/>
      <c r="F285" s="55">
        <v>31</v>
      </c>
      <c r="G285" s="6" t="s">
        <v>748</v>
      </c>
      <c r="H285" s="6">
        <v>4</v>
      </c>
      <c r="I285" s="6" t="s">
        <v>525</v>
      </c>
    </row>
    <row r="286" spans="1:9" x14ac:dyDescent="0.6">
      <c r="A286" s="46" t="s">
        <v>5859</v>
      </c>
      <c r="B286" s="21" t="s">
        <v>3586</v>
      </c>
      <c r="C286" s="89">
        <v>2.050304434368202</v>
      </c>
      <c r="D286" s="46" t="s">
        <v>6820</v>
      </c>
      <c r="E286" s="47"/>
      <c r="F286" s="55">
        <v>42</v>
      </c>
      <c r="G286" s="6" t="s">
        <v>4616</v>
      </c>
      <c r="H286" s="6">
        <v>6</v>
      </c>
      <c r="I286" s="6" t="s">
        <v>732</v>
      </c>
    </row>
    <row r="287" spans="1:9" x14ac:dyDescent="0.6">
      <c r="A287" s="46" t="s">
        <v>1902</v>
      </c>
      <c r="B287" s="21" t="s">
        <v>1903</v>
      </c>
      <c r="C287" s="89">
        <v>1.1131901680501144</v>
      </c>
      <c r="D287" s="6"/>
      <c r="E287" s="6"/>
      <c r="F287" s="55">
        <v>13</v>
      </c>
      <c r="G287" s="6" t="s">
        <v>773</v>
      </c>
      <c r="H287" s="6">
        <v>1</v>
      </c>
      <c r="I287" s="6" t="s">
        <v>4633</v>
      </c>
    </row>
    <row r="288" spans="1:9" x14ac:dyDescent="0.6">
      <c r="A288" s="46" t="s">
        <v>4424</v>
      </c>
      <c r="B288" s="21" t="s">
        <v>4425</v>
      </c>
      <c r="C288" s="89">
        <v>1.0268862104021148</v>
      </c>
      <c r="D288" s="6"/>
      <c r="E288" s="6"/>
      <c r="F288" s="55">
        <v>31</v>
      </c>
      <c r="G288" s="6" t="s">
        <v>766</v>
      </c>
      <c r="H288" s="6">
        <v>4</v>
      </c>
      <c r="I288" s="6" t="s">
        <v>530</v>
      </c>
    </row>
    <row r="289" spans="1:9" x14ac:dyDescent="0.6">
      <c r="A289" s="46" t="s">
        <v>4708</v>
      </c>
      <c r="B289" s="21" t="s">
        <v>4709</v>
      </c>
      <c r="C289" s="89">
        <v>0.95488493260431673</v>
      </c>
      <c r="D289" s="6"/>
      <c r="E289" s="6"/>
      <c r="F289" s="55">
        <v>33</v>
      </c>
      <c r="G289" s="6" t="s">
        <v>773</v>
      </c>
      <c r="H289" s="6">
        <v>4</v>
      </c>
      <c r="I289" s="6" t="s">
        <v>532</v>
      </c>
    </row>
    <row r="290" spans="1:9" x14ac:dyDescent="0.6">
      <c r="A290" s="46" t="s">
        <v>4973</v>
      </c>
      <c r="B290" s="21" t="s">
        <v>4974</v>
      </c>
      <c r="C290" s="89">
        <v>1.0883070416188003</v>
      </c>
      <c r="D290" s="6"/>
      <c r="E290" s="6"/>
      <c r="F290" s="55">
        <v>35</v>
      </c>
      <c r="G290" s="6" t="s">
        <v>758</v>
      </c>
      <c r="H290" s="6">
        <v>4</v>
      </c>
      <c r="I290" s="6" t="s">
        <v>791</v>
      </c>
    </row>
    <row r="291" spans="1:9" x14ac:dyDescent="0.6">
      <c r="A291" s="46" t="s">
        <v>2776</v>
      </c>
      <c r="B291" s="21" t="s">
        <v>6</v>
      </c>
      <c r="C291" s="89">
        <v>1.473143456369163</v>
      </c>
      <c r="D291" s="46" t="s">
        <v>6820</v>
      </c>
      <c r="E291" s="6"/>
      <c r="F291" s="55">
        <v>19</v>
      </c>
      <c r="G291" s="6" t="s">
        <v>770</v>
      </c>
      <c r="H291" s="6">
        <v>2</v>
      </c>
      <c r="I291" s="6" t="s">
        <v>791</v>
      </c>
    </row>
    <row r="292" spans="1:9" x14ac:dyDescent="0.6">
      <c r="A292" s="46" t="s">
        <v>4434</v>
      </c>
      <c r="B292" s="21" t="s">
        <v>4435</v>
      </c>
      <c r="C292" s="89">
        <v>1.5369271613276834</v>
      </c>
      <c r="D292" s="46" t="s">
        <v>6820</v>
      </c>
      <c r="E292" s="6"/>
      <c r="F292" s="55">
        <v>31</v>
      </c>
      <c r="G292" s="6" t="s">
        <v>536</v>
      </c>
      <c r="H292" s="6">
        <v>4</v>
      </c>
      <c r="I292" s="6" t="s">
        <v>741</v>
      </c>
    </row>
    <row r="293" spans="1:9" x14ac:dyDescent="0.6">
      <c r="A293" s="46" t="s">
        <v>4981</v>
      </c>
      <c r="B293" s="21" t="s">
        <v>4982</v>
      </c>
      <c r="C293" s="89">
        <v>1.4600262052801167</v>
      </c>
      <c r="D293" s="46" t="s">
        <v>6820</v>
      </c>
      <c r="E293" s="6"/>
      <c r="F293" s="55">
        <v>35</v>
      </c>
      <c r="G293" s="6" t="s">
        <v>770</v>
      </c>
      <c r="H293" s="6">
        <v>4</v>
      </c>
      <c r="I293" s="6" t="s">
        <v>798</v>
      </c>
    </row>
    <row r="294" spans="1:9" x14ac:dyDescent="0.6">
      <c r="A294" s="46" t="s">
        <v>4845</v>
      </c>
      <c r="B294" s="21" t="s">
        <v>4846</v>
      </c>
      <c r="C294" s="89">
        <v>1.5127518552196788</v>
      </c>
      <c r="D294" s="46" t="s">
        <v>6820</v>
      </c>
      <c r="E294" s="6"/>
      <c r="F294" s="55">
        <v>34</v>
      </c>
      <c r="G294" s="6" t="s">
        <v>3230</v>
      </c>
      <c r="H294" s="6">
        <v>4</v>
      </c>
      <c r="I294" s="6" t="s">
        <v>536</v>
      </c>
    </row>
    <row r="295" spans="1:9" x14ac:dyDescent="0.6">
      <c r="A295" s="46" t="s">
        <v>6441</v>
      </c>
      <c r="B295" s="21" t="s">
        <v>6</v>
      </c>
      <c r="C295" s="89">
        <v>0.90517371129428181</v>
      </c>
      <c r="D295" s="6"/>
      <c r="E295" s="47"/>
      <c r="F295" s="55">
        <v>46</v>
      </c>
      <c r="G295" s="6" t="s">
        <v>531</v>
      </c>
      <c r="H295" s="6">
        <v>6</v>
      </c>
      <c r="I295" s="6" t="s">
        <v>808</v>
      </c>
    </row>
    <row r="296" spans="1:9" x14ac:dyDescent="0.6">
      <c r="A296" s="46" t="s">
        <v>4429</v>
      </c>
      <c r="B296" s="21" t="s">
        <v>6</v>
      </c>
      <c r="C296" s="89">
        <v>2.9476314918511046</v>
      </c>
      <c r="D296" s="46" t="s">
        <v>6820</v>
      </c>
      <c r="E296" s="6"/>
      <c r="F296" s="55">
        <v>31</v>
      </c>
      <c r="G296" s="6" t="s">
        <v>816</v>
      </c>
      <c r="H296" s="6">
        <v>4</v>
      </c>
      <c r="I296" s="6" t="s">
        <v>739</v>
      </c>
    </row>
    <row r="297" spans="1:9" x14ac:dyDescent="0.6">
      <c r="A297" s="46" t="s">
        <v>6424</v>
      </c>
      <c r="B297" s="21" t="s">
        <v>6425</v>
      </c>
      <c r="C297" s="89">
        <v>1.1636609031360585</v>
      </c>
      <c r="D297" s="6"/>
      <c r="E297" s="47"/>
      <c r="F297" s="55">
        <v>46</v>
      </c>
      <c r="G297" s="6" t="s">
        <v>764</v>
      </c>
      <c r="H297" s="6">
        <v>6</v>
      </c>
      <c r="I297" s="6" t="s">
        <v>811</v>
      </c>
    </row>
    <row r="298" spans="1:9" x14ac:dyDescent="0.6">
      <c r="A298" s="46" t="s">
        <v>6458</v>
      </c>
      <c r="B298" s="21"/>
      <c r="C298" s="89">
        <v>1.1624591190370452</v>
      </c>
      <c r="D298" s="6"/>
      <c r="E298" s="47"/>
      <c r="F298" s="55">
        <v>46</v>
      </c>
      <c r="G298" s="6" t="s">
        <v>777</v>
      </c>
      <c r="H298" s="6">
        <v>6</v>
      </c>
      <c r="I298" s="6" t="s">
        <v>3254</v>
      </c>
    </row>
    <row r="299" spans="1:9" x14ac:dyDescent="0.6">
      <c r="A299" s="46" t="s">
        <v>1193</v>
      </c>
      <c r="B299" s="21" t="s">
        <v>1194</v>
      </c>
      <c r="C299" s="89">
        <v>1.9763491921346612</v>
      </c>
      <c r="D299" s="46" t="s">
        <v>6820</v>
      </c>
      <c r="E299" s="6"/>
      <c r="F299" s="55">
        <v>8</v>
      </c>
      <c r="G299" s="6" t="s">
        <v>816</v>
      </c>
      <c r="H299" s="6">
        <v>1</v>
      </c>
      <c r="I299" s="6" t="s">
        <v>3241</v>
      </c>
    </row>
    <row r="300" spans="1:9" x14ac:dyDescent="0.6">
      <c r="A300" s="46" t="s">
        <v>1054</v>
      </c>
      <c r="B300" s="21" t="s">
        <v>1055</v>
      </c>
      <c r="C300" s="89">
        <v>1.7469955425179047</v>
      </c>
      <c r="D300" s="46" t="s">
        <v>6820</v>
      </c>
      <c r="E300" s="6"/>
      <c r="F300" s="55">
        <v>7</v>
      </c>
      <c r="G300" s="6" t="s">
        <v>791</v>
      </c>
      <c r="H300" s="6">
        <v>1</v>
      </c>
      <c r="I300" s="6" t="s">
        <v>536</v>
      </c>
    </row>
    <row r="301" spans="1:9" x14ac:dyDescent="0.6">
      <c r="A301" s="46" t="s">
        <v>1621</v>
      </c>
      <c r="B301" s="21" t="s">
        <v>1622</v>
      </c>
      <c r="C301" s="89">
        <v>1.2267025146108477</v>
      </c>
      <c r="D301" s="6"/>
      <c r="E301" s="6"/>
      <c r="F301" s="55">
        <v>11</v>
      </c>
      <c r="G301" s="6" t="s">
        <v>7</v>
      </c>
      <c r="H301" s="6">
        <v>1</v>
      </c>
      <c r="I301" s="6" t="s">
        <v>813</v>
      </c>
    </row>
    <row r="302" spans="1:9" x14ac:dyDescent="0.6">
      <c r="A302" s="46" t="s">
        <v>2754</v>
      </c>
      <c r="B302" s="21" t="s">
        <v>3</v>
      </c>
      <c r="C302" s="89">
        <v>1.3693964453837486</v>
      </c>
      <c r="D302" s="6"/>
      <c r="E302" s="6"/>
      <c r="F302" s="55">
        <v>19</v>
      </c>
      <c r="G302" s="6" t="s">
        <v>539</v>
      </c>
      <c r="H302" s="6">
        <v>2</v>
      </c>
      <c r="I302" s="6" t="s">
        <v>532</v>
      </c>
    </row>
    <row r="303" spans="1:9" x14ac:dyDescent="0.6">
      <c r="A303" s="47" t="s">
        <v>2321</v>
      </c>
      <c r="B303" s="21" t="s">
        <v>2322</v>
      </c>
      <c r="C303" s="89">
        <v>1.3752297438678767</v>
      </c>
      <c r="D303" s="6"/>
      <c r="E303" s="6"/>
      <c r="F303" s="55">
        <v>16</v>
      </c>
      <c r="G303" s="6" t="s">
        <v>841</v>
      </c>
      <c r="H303" s="6">
        <v>2</v>
      </c>
      <c r="I303" s="6" t="s">
        <v>732</v>
      </c>
    </row>
    <row r="304" spans="1:9" x14ac:dyDescent="0.6">
      <c r="A304" s="47" t="s">
        <v>2323</v>
      </c>
      <c r="B304" s="21" t="s">
        <v>2324</v>
      </c>
      <c r="C304" s="89">
        <v>1.4908451671183927</v>
      </c>
      <c r="D304" s="46" t="s">
        <v>6820</v>
      </c>
      <c r="E304" s="6"/>
      <c r="F304" s="55">
        <v>16</v>
      </c>
      <c r="G304" s="6" t="s">
        <v>4</v>
      </c>
      <c r="H304" s="6">
        <v>2</v>
      </c>
      <c r="I304" s="6" t="s">
        <v>530</v>
      </c>
    </row>
    <row r="305" spans="1:9" x14ac:dyDescent="0.6">
      <c r="A305" s="46" t="s">
        <v>6428</v>
      </c>
      <c r="B305" s="21" t="s">
        <v>6</v>
      </c>
      <c r="C305" s="89">
        <v>1.2035506994055585</v>
      </c>
      <c r="D305" s="6"/>
      <c r="E305" s="47"/>
      <c r="F305" s="55">
        <v>46</v>
      </c>
      <c r="G305" s="6" t="s">
        <v>798</v>
      </c>
      <c r="H305" s="6">
        <v>6</v>
      </c>
      <c r="I305" s="6" t="s">
        <v>538</v>
      </c>
    </row>
    <row r="306" spans="1:9" x14ac:dyDescent="0.6">
      <c r="A306" s="46" t="s">
        <v>4565</v>
      </c>
      <c r="B306" s="21" t="s">
        <v>6</v>
      </c>
      <c r="C306" s="89">
        <v>2.0566196091215492</v>
      </c>
      <c r="D306" s="46" t="s">
        <v>6820</v>
      </c>
      <c r="E306" s="6"/>
      <c r="F306" s="55">
        <v>32</v>
      </c>
      <c r="G306" s="6" t="s">
        <v>746</v>
      </c>
      <c r="H306" s="6">
        <v>4</v>
      </c>
      <c r="I306" s="6" t="s">
        <v>758</v>
      </c>
    </row>
    <row r="307" spans="1:9" x14ac:dyDescent="0.6">
      <c r="A307" s="46" t="s">
        <v>4566</v>
      </c>
      <c r="B307" s="21" t="s">
        <v>4567</v>
      </c>
      <c r="C307" s="89">
        <v>1.6016599948125809</v>
      </c>
      <c r="D307" s="46" t="s">
        <v>6820</v>
      </c>
      <c r="E307" s="6"/>
      <c r="F307" s="55">
        <v>32</v>
      </c>
      <c r="G307" s="6" t="s">
        <v>748</v>
      </c>
      <c r="H307" s="6">
        <v>4</v>
      </c>
      <c r="I307" s="6" t="s">
        <v>725</v>
      </c>
    </row>
    <row r="308" spans="1:9" x14ac:dyDescent="0.6">
      <c r="A308" s="46" t="s">
        <v>4563</v>
      </c>
      <c r="B308" s="21" t="s">
        <v>4564</v>
      </c>
      <c r="C308" s="89">
        <v>1.3493218798094313</v>
      </c>
      <c r="D308" s="46" t="s">
        <v>6820</v>
      </c>
      <c r="E308" s="6"/>
      <c r="F308" s="55">
        <v>32</v>
      </c>
      <c r="G308" s="6" t="s">
        <v>768</v>
      </c>
      <c r="H308" s="6">
        <v>4</v>
      </c>
      <c r="I308" s="6" t="s">
        <v>756</v>
      </c>
    </row>
    <row r="309" spans="1:9" x14ac:dyDescent="0.6">
      <c r="A309" s="46" t="s">
        <v>2033</v>
      </c>
      <c r="B309" s="21" t="s">
        <v>6</v>
      </c>
      <c r="C309" s="89">
        <v>1.2391681326284958</v>
      </c>
      <c r="D309" s="6"/>
      <c r="E309" s="6"/>
      <c r="F309" s="55">
        <v>14</v>
      </c>
      <c r="G309" s="6" t="s">
        <v>1</v>
      </c>
      <c r="H309" s="6">
        <v>1</v>
      </c>
      <c r="I309" s="6" t="s">
        <v>6813</v>
      </c>
    </row>
    <row r="310" spans="1:9" x14ac:dyDescent="0.6">
      <c r="A310" s="46" t="s">
        <v>307</v>
      </c>
      <c r="B310" s="21" t="s">
        <v>673</v>
      </c>
      <c r="C310" s="89">
        <v>0.97705186926292331</v>
      </c>
      <c r="D310" s="6"/>
      <c r="E310" s="6"/>
      <c r="F310" s="55">
        <v>3</v>
      </c>
      <c r="G310" s="6" t="s">
        <v>531</v>
      </c>
      <c r="H310" s="6">
        <v>1</v>
      </c>
      <c r="I310" s="6" t="s">
        <v>764</v>
      </c>
    </row>
    <row r="311" spans="1:9" x14ac:dyDescent="0.6">
      <c r="A311" s="46" t="s">
        <v>5860</v>
      </c>
      <c r="B311" s="21" t="s">
        <v>5861</v>
      </c>
      <c r="C311" s="89">
        <v>1.5558257706973708</v>
      </c>
      <c r="D311" s="46" t="s">
        <v>6820</v>
      </c>
      <c r="E311" s="47"/>
      <c r="F311" s="55">
        <v>42</v>
      </c>
      <c r="G311" s="6" t="s">
        <v>770</v>
      </c>
      <c r="H311" s="6">
        <v>6</v>
      </c>
      <c r="I311" s="6" t="s">
        <v>530</v>
      </c>
    </row>
    <row r="312" spans="1:9" x14ac:dyDescent="0.6">
      <c r="A312" s="46" t="s">
        <v>6422</v>
      </c>
      <c r="B312" s="21" t="s">
        <v>6423</v>
      </c>
      <c r="C312" s="89">
        <v>0.56188242034131963</v>
      </c>
      <c r="D312" s="6"/>
      <c r="E312" s="47"/>
      <c r="F312" s="55">
        <v>46</v>
      </c>
      <c r="G312" s="6" t="s">
        <v>539</v>
      </c>
      <c r="H312" s="6">
        <v>6</v>
      </c>
      <c r="I312" s="6" t="s">
        <v>806</v>
      </c>
    </row>
    <row r="313" spans="1:9" x14ac:dyDescent="0.6">
      <c r="A313" s="46" t="s">
        <v>4555</v>
      </c>
      <c r="B313" s="21" t="s">
        <v>4556</v>
      </c>
      <c r="C313" s="89">
        <v>1.6562898148345533</v>
      </c>
      <c r="D313" s="46" t="s">
        <v>6820</v>
      </c>
      <c r="E313" s="6"/>
      <c r="F313" s="55">
        <v>32</v>
      </c>
      <c r="G313" s="6" t="s">
        <v>536</v>
      </c>
      <c r="H313" s="6">
        <v>4</v>
      </c>
      <c r="I313" s="6" t="s">
        <v>746</v>
      </c>
    </row>
    <row r="314" spans="1:9" x14ac:dyDescent="0.6">
      <c r="A314" s="46" t="s">
        <v>1617</v>
      </c>
      <c r="B314" s="21" t="s">
        <v>1618</v>
      </c>
      <c r="C314" s="89">
        <v>0.94019609137927584</v>
      </c>
      <c r="D314" s="6"/>
      <c r="E314" s="6"/>
      <c r="F314" s="55">
        <v>11</v>
      </c>
      <c r="G314" s="6" t="s">
        <v>539</v>
      </c>
      <c r="H314" s="6">
        <v>1</v>
      </c>
      <c r="I314" s="6" t="s">
        <v>3254</v>
      </c>
    </row>
    <row r="315" spans="1:9" x14ac:dyDescent="0.6">
      <c r="A315" s="46" t="s">
        <v>4559</v>
      </c>
      <c r="B315" s="21" t="s">
        <v>6</v>
      </c>
      <c r="C315" s="89">
        <v>0.99717784140076071</v>
      </c>
      <c r="D315" s="6"/>
      <c r="E315" s="6"/>
      <c r="F315" s="55">
        <v>32</v>
      </c>
      <c r="G315" s="6" t="s">
        <v>537</v>
      </c>
      <c r="H315" s="6">
        <v>4</v>
      </c>
      <c r="I315" s="6" t="s">
        <v>531</v>
      </c>
    </row>
    <row r="316" spans="1:9" x14ac:dyDescent="0.6">
      <c r="A316" s="46" t="s">
        <v>6089</v>
      </c>
      <c r="B316" s="21" t="s">
        <v>887</v>
      </c>
      <c r="C316" s="89">
        <v>1.6696091333071774</v>
      </c>
      <c r="D316" s="46" t="s">
        <v>6820</v>
      </c>
      <c r="E316" s="47"/>
      <c r="F316" s="55">
        <v>43</v>
      </c>
      <c r="G316" s="6" t="s">
        <v>862</v>
      </c>
      <c r="H316" s="6">
        <v>6</v>
      </c>
      <c r="I316" s="6" t="s">
        <v>531</v>
      </c>
    </row>
    <row r="317" spans="1:9" x14ac:dyDescent="0.6">
      <c r="A317" s="46" t="s">
        <v>2914</v>
      </c>
      <c r="B317" s="21" t="s">
        <v>2915</v>
      </c>
      <c r="C317" s="89">
        <v>1.2143555776708521</v>
      </c>
      <c r="D317" s="6"/>
      <c r="E317" s="6"/>
      <c r="F317" s="55">
        <v>20</v>
      </c>
      <c r="G317" s="6" t="s">
        <v>746</v>
      </c>
      <c r="H317" s="6">
        <v>2</v>
      </c>
      <c r="I317" s="6" t="s">
        <v>4616</v>
      </c>
    </row>
    <row r="318" spans="1:9" x14ac:dyDescent="0.6">
      <c r="A318" s="46" t="s">
        <v>4554</v>
      </c>
      <c r="B318" s="21" t="s">
        <v>6</v>
      </c>
      <c r="C318" s="89">
        <v>0.95742096828740608</v>
      </c>
      <c r="D318" s="6"/>
      <c r="E318" s="6"/>
      <c r="F318" s="55">
        <v>32</v>
      </c>
      <c r="G318" s="6" t="s">
        <v>539</v>
      </c>
      <c r="H318" s="6">
        <v>4</v>
      </c>
      <c r="I318" s="6" t="s">
        <v>744</v>
      </c>
    </row>
    <row r="319" spans="1:9" x14ac:dyDescent="0.6">
      <c r="A319" s="46" t="s">
        <v>2465</v>
      </c>
      <c r="B319" s="21" t="s">
        <v>2466</v>
      </c>
      <c r="C319" s="89">
        <v>3.6115801644770662</v>
      </c>
      <c r="D319" s="46" t="s">
        <v>6820</v>
      </c>
      <c r="E319" s="6"/>
      <c r="F319" s="55">
        <v>17</v>
      </c>
      <c r="G319" s="6" t="s">
        <v>777</v>
      </c>
      <c r="H319" s="6">
        <v>1</v>
      </c>
      <c r="I319" s="6" t="s">
        <v>857</v>
      </c>
    </row>
    <row r="320" spans="1:9" x14ac:dyDescent="0.6">
      <c r="A320" s="46" t="s">
        <v>4557</v>
      </c>
      <c r="B320" s="21" t="s">
        <v>4558</v>
      </c>
      <c r="C320" s="89">
        <v>0.99163598337735692</v>
      </c>
      <c r="D320" s="6"/>
      <c r="E320" s="6"/>
      <c r="F320" s="55">
        <v>32</v>
      </c>
      <c r="G320" s="6" t="s">
        <v>542</v>
      </c>
      <c r="H320" s="6">
        <v>4</v>
      </c>
      <c r="I320" s="6" t="s">
        <v>748</v>
      </c>
    </row>
    <row r="321" spans="1:9" x14ac:dyDescent="0.6">
      <c r="A321" s="46" t="s">
        <v>335</v>
      </c>
      <c r="B321" s="21" t="s">
        <v>670</v>
      </c>
      <c r="C321" s="89">
        <v>1.7863004332579915</v>
      </c>
      <c r="D321" s="46" t="s">
        <v>6820</v>
      </c>
      <c r="E321" s="6"/>
      <c r="F321" s="55">
        <v>3</v>
      </c>
      <c r="G321" s="6" t="s">
        <v>536</v>
      </c>
      <c r="H321" s="6">
        <v>1</v>
      </c>
      <c r="I321" s="6" t="s">
        <v>758</v>
      </c>
    </row>
    <row r="322" spans="1:9" x14ac:dyDescent="0.6">
      <c r="A322" s="46" t="s">
        <v>4560</v>
      </c>
      <c r="B322" s="21" t="s">
        <v>6</v>
      </c>
      <c r="C322" s="89">
        <v>0.72218163613384168</v>
      </c>
      <c r="D322" s="46" t="s">
        <v>6820</v>
      </c>
      <c r="E322" s="6"/>
      <c r="F322" s="55">
        <v>32</v>
      </c>
      <c r="G322" s="6" t="s">
        <v>544</v>
      </c>
      <c r="H322" s="6">
        <v>4</v>
      </c>
      <c r="I322" s="6" t="s">
        <v>753</v>
      </c>
    </row>
    <row r="323" spans="1:9" x14ac:dyDescent="0.6">
      <c r="A323" s="46" t="s">
        <v>6429</v>
      </c>
      <c r="B323" s="21" t="s">
        <v>6</v>
      </c>
      <c r="C323" s="89">
        <v>1.3633869757718238</v>
      </c>
      <c r="D323" s="6"/>
      <c r="E323" s="47"/>
      <c r="F323" s="55">
        <v>46</v>
      </c>
      <c r="G323" s="6" t="s">
        <v>847</v>
      </c>
      <c r="H323" s="6">
        <v>6</v>
      </c>
      <c r="I323" s="6" t="s">
        <v>816</v>
      </c>
    </row>
    <row r="324" spans="1:9" x14ac:dyDescent="0.6">
      <c r="A324" s="46" t="s">
        <v>4980</v>
      </c>
      <c r="B324" s="21" t="s">
        <v>6</v>
      </c>
      <c r="C324" s="89">
        <v>1.4773068088127919</v>
      </c>
      <c r="D324" s="46" t="s">
        <v>6820</v>
      </c>
      <c r="E324" s="6"/>
      <c r="F324" s="55">
        <v>35</v>
      </c>
      <c r="G324" s="6" t="s">
        <v>791</v>
      </c>
      <c r="H324" s="6">
        <v>4</v>
      </c>
      <c r="I324" s="6" t="s">
        <v>4612</v>
      </c>
    </row>
    <row r="325" spans="1:9" x14ac:dyDescent="0.6">
      <c r="A325" s="46" t="s">
        <v>4977</v>
      </c>
      <c r="B325" s="21" t="s">
        <v>4978</v>
      </c>
      <c r="C325" s="89">
        <v>1.1090765756597083</v>
      </c>
      <c r="D325" s="6"/>
      <c r="E325" s="6"/>
      <c r="F325" s="55">
        <v>35</v>
      </c>
      <c r="G325" s="6" t="s">
        <v>7</v>
      </c>
      <c r="H325" s="6">
        <v>4</v>
      </c>
      <c r="I325" s="6" t="s">
        <v>794</v>
      </c>
    </row>
    <row r="326" spans="1:9" x14ac:dyDescent="0.6">
      <c r="A326" s="46" t="s">
        <v>5027</v>
      </c>
      <c r="B326" s="21" t="s">
        <v>886</v>
      </c>
      <c r="C326" s="89">
        <v>1.0591512707285426</v>
      </c>
      <c r="D326" s="6"/>
      <c r="E326" s="6"/>
      <c r="F326" s="55">
        <v>35</v>
      </c>
      <c r="G326" s="6" t="s">
        <v>537</v>
      </c>
      <c r="H326" s="6">
        <v>4</v>
      </c>
      <c r="I326" s="6" t="s">
        <v>818</v>
      </c>
    </row>
    <row r="327" spans="1:9" x14ac:dyDescent="0.6">
      <c r="A327" s="46" t="s">
        <v>1904</v>
      </c>
      <c r="B327" s="21" t="s">
        <v>6</v>
      </c>
      <c r="C327" s="89">
        <v>1.3767613214544494</v>
      </c>
      <c r="D327" s="46" t="s">
        <v>6820</v>
      </c>
      <c r="E327" s="6"/>
      <c r="F327" s="55">
        <v>13</v>
      </c>
      <c r="G327" s="6" t="s">
        <v>830</v>
      </c>
      <c r="H327" s="6">
        <v>1</v>
      </c>
      <c r="I327" s="6" t="s">
        <v>3269</v>
      </c>
    </row>
    <row r="328" spans="1:9" x14ac:dyDescent="0.6">
      <c r="A328" s="46" t="s">
        <v>4835</v>
      </c>
      <c r="B328" s="21" t="s">
        <v>4836</v>
      </c>
      <c r="C328" s="89">
        <v>1.0860750999340338</v>
      </c>
      <c r="D328" s="6"/>
      <c r="E328" s="6"/>
      <c r="F328" s="55">
        <v>34</v>
      </c>
      <c r="G328" s="6" t="s">
        <v>1</v>
      </c>
      <c r="H328" s="6">
        <v>4</v>
      </c>
      <c r="I328" s="6" t="s">
        <v>783</v>
      </c>
    </row>
    <row r="329" spans="1:9" x14ac:dyDescent="0.6">
      <c r="A329" s="46" t="s">
        <v>5857</v>
      </c>
      <c r="B329" s="21" t="s">
        <v>5858</v>
      </c>
      <c r="C329" s="89">
        <v>1.0837683110663496</v>
      </c>
      <c r="D329" s="6"/>
      <c r="E329" s="47"/>
      <c r="F329" s="55">
        <v>42</v>
      </c>
      <c r="G329" s="6" t="s">
        <v>756</v>
      </c>
      <c r="H329" s="6">
        <v>6</v>
      </c>
      <c r="I329" s="6" t="s">
        <v>1</v>
      </c>
    </row>
    <row r="330" spans="1:9" x14ac:dyDescent="0.6">
      <c r="A330" s="46" t="s">
        <v>5028</v>
      </c>
      <c r="B330" s="21" t="s">
        <v>5090</v>
      </c>
      <c r="C330" s="89">
        <v>0.88982417348938248</v>
      </c>
      <c r="D330" s="6"/>
      <c r="E330" s="6"/>
      <c r="F330" s="55">
        <v>35</v>
      </c>
      <c r="G330" s="6" t="s">
        <v>4616</v>
      </c>
      <c r="H330" s="6">
        <v>4</v>
      </c>
      <c r="I330" s="6" t="s">
        <v>540</v>
      </c>
    </row>
    <row r="331" spans="1:9" x14ac:dyDescent="0.6">
      <c r="A331" s="46" t="s">
        <v>5029</v>
      </c>
      <c r="B331" s="21" t="s">
        <v>4006</v>
      </c>
      <c r="C331" s="89">
        <v>1.0990756147842151</v>
      </c>
      <c r="D331" s="6"/>
      <c r="E331" s="6"/>
      <c r="F331" s="55">
        <v>35</v>
      </c>
      <c r="G331" s="6" t="s">
        <v>3249</v>
      </c>
      <c r="H331" s="6">
        <v>4</v>
      </c>
      <c r="I331" s="6" t="s">
        <v>3262</v>
      </c>
    </row>
    <row r="332" spans="1:9" x14ac:dyDescent="0.6">
      <c r="A332" s="46" t="s">
        <v>5030</v>
      </c>
      <c r="B332" s="21" t="s">
        <v>6</v>
      </c>
      <c r="C332" s="89">
        <v>1.0451713097689459</v>
      </c>
      <c r="D332" s="6"/>
      <c r="E332" s="6"/>
      <c r="F332" s="55">
        <v>35</v>
      </c>
      <c r="G332" s="6" t="s">
        <v>804</v>
      </c>
      <c r="H332" s="6">
        <v>4</v>
      </c>
      <c r="I332" s="6" t="s">
        <v>822</v>
      </c>
    </row>
    <row r="333" spans="1:9" x14ac:dyDescent="0.6">
      <c r="A333" s="46" t="s">
        <v>5031</v>
      </c>
      <c r="B333" s="21" t="s">
        <v>5091</v>
      </c>
      <c r="C333" s="89">
        <v>0.93346979827313492</v>
      </c>
      <c r="D333" s="6"/>
      <c r="E333" s="6"/>
      <c r="F333" s="55">
        <v>35</v>
      </c>
      <c r="G333" s="6" t="s">
        <v>806</v>
      </c>
      <c r="H333" s="6">
        <v>4</v>
      </c>
      <c r="I333" s="6" t="s">
        <v>541</v>
      </c>
    </row>
    <row r="334" spans="1:9" x14ac:dyDescent="0.6">
      <c r="A334" s="46" t="s">
        <v>5032</v>
      </c>
      <c r="B334" s="21" t="s">
        <v>5092</v>
      </c>
      <c r="C334" s="89">
        <v>1.0752912008737434</v>
      </c>
      <c r="D334" s="6"/>
      <c r="E334" s="6"/>
      <c r="F334" s="55">
        <v>35</v>
      </c>
      <c r="G334" s="6" t="s">
        <v>808</v>
      </c>
      <c r="H334" s="6">
        <v>4</v>
      </c>
      <c r="I334" s="6" t="s">
        <v>4633</v>
      </c>
    </row>
    <row r="335" spans="1:9" x14ac:dyDescent="0.6">
      <c r="A335" s="46" t="s">
        <v>5033</v>
      </c>
      <c r="B335" s="21" t="s">
        <v>3198</v>
      </c>
      <c r="C335" s="89">
        <v>0.95465190960893043</v>
      </c>
      <c r="D335" s="6"/>
      <c r="E335" s="6"/>
      <c r="F335" s="55">
        <v>35</v>
      </c>
      <c r="G335" s="6" t="s">
        <v>3254</v>
      </c>
      <c r="H335" s="6">
        <v>4</v>
      </c>
      <c r="I335" s="6" t="s">
        <v>3269</v>
      </c>
    </row>
    <row r="336" spans="1:9" x14ac:dyDescent="0.6">
      <c r="A336" s="46" t="s">
        <v>5034</v>
      </c>
      <c r="B336" s="21" t="s">
        <v>3157</v>
      </c>
      <c r="C336" s="89">
        <v>1.0777293805318537</v>
      </c>
      <c r="D336" s="6"/>
      <c r="E336" s="6"/>
      <c r="F336" s="55">
        <v>35</v>
      </c>
      <c r="G336" s="6" t="s">
        <v>811</v>
      </c>
      <c r="H336" s="6">
        <v>4</v>
      </c>
      <c r="I336" s="6" t="s">
        <v>6813</v>
      </c>
    </row>
    <row r="337" spans="1:9" x14ac:dyDescent="0.6">
      <c r="A337" s="46" t="s">
        <v>5035</v>
      </c>
      <c r="B337" s="21" t="s">
        <v>5093</v>
      </c>
      <c r="C337" s="89">
        <v>1.0492249972767869</v>
      </c>
      <c r="D337" s="6"/>
      <c r="E337" s="6"/>
      <c r="F337" s="55">
        <v>35</v>
      </c>
      <c r="G337" s="6" t="s">
        <v>813</v>
      </c>
      <c r="H337" s="6">
        <v>4</v>
      </c>
      <c r="I337" s="6" t="s">
        <v>4637</v>
      </c>
    </row>
    <row r="338" spans="1:9" x14ac:dyDescent="0.6">
      <c r="A338" s="46" t="s">
        <v>5036</v>
      </c>
      <c r="B338" s="21" t="s">
        <v>6</v>
      </c>
      <c r="C338" s="89">
        <v>1.0887679471387421</v>
      </c>
      <c r="D338" s="6"/>
      <c r="E338" s="6"/>
      <c r="F338" s="55">
        <v>35</v>
      </c>
      <c r="G338" s="6" t="s">
        <v>538</v>
      </c>
      <c r="H338" s="6">
        <v>4</v>
      </c>
      <c r="I338" s="6" t="s">
        <v>830</v>
      </c>
    </row>
    <row r="339" spans="1:9" x14ac:dyDescent="0.6">
      <c r="A339" s="46" t="s">
        <v>5037</v>
      </c>
      <c r="B339" s="21" t="s">
        <v>5094</v>
      </c>
      <c r="C339" s="89">
        <v>1.1701847604827755</v>
      </c>
      <c r="D339" s="6"/>
      <c r="E339" s="6"/>
      <c r="F339" s="55">
        <v>35</v>
      </c>
      <c r="G339" s="6" t="s">
        <v>816</v>
      </c>
      <c r="H339" s="6">
        <v>4</v>
      </c>
      <c r="I339" s="6" t="s">
        <v>727</v>
      </c>
    </row>
    <row r="340" spans="1:9" x14ac:dyDescent="0.6">
      <c r="A340" s="46" t="s">
        <v>5038</v>
      </c>
      <c r="B340" s="21" t="s">
        <v>5095</v>
      </c>
      <c r="C340" s="89">
        <v>1.0326600189124782</v>
      </c>
      <c r="D340" s="6"/>
      <c r="E340" s="6"/>
      <c r="F340" s="55">
        <v>35</v>
      </c>
      <c r="G340" s="6" t="s">
        <v>539</v>
      </c>
      <c r="H340" s="6">
        <v>4</v>
      </c>
      <c r="I340" s="6" t="s">
        <v>542</v>
      </c>
    </row>
    <row r="341" spans="1:9" x14ac:dyDescent="0.6">
      <c r="A341" s="46" t="s">
        <v>5738</v>
      </c>
      <c r="B341" s="21" t="s">
        <v>5739</v>
      </c>
      <c r="C341" s="89">
        <v>1.1688061259144562</v>
      </c>
      <c r="D341" s="6"/>
      <c r="E341" s="6"/>
      <c r="F341" s="55">
        <v>41</v>
      </c>
      <c r="G341" s="6" t="s">
        <v>845</v>
      </c>
      <c r="H341" s="6">
        <v>5</v>
      </c>
      <c r="I341" s="6" t="s">
        <v>764</v>
      </c>
    </row>
    <row r="342" spans="1:9" x14ac:dyDescent="0.6">
      <c r="A342" s="46" t="s">
        <v>354</v>
      </c>
      <c r="B342" s="21" t="s">
        <v>675</v>
      </c>
      <c r="C342" s="89">
        <v>1.1498084563374029</v>
      </c>
      <c r="D342" s="6"/>
      <c r="E342" s="6"/>
      <c r="F342" s="55">
        <v>3</v>
      </c>
      <c r="G342" s="6" t="s">
        <v>539</v>
      </c>
      <c r="H342" s="6">
        <v>1</v>
      </c>
      <c r="I342" s="6" t="s">
        <v>766</v>
      </c>
    </row>
    <row r="343" spans="1:9" x14ac:dyDescent="0.6">
      <c r="A343" s="46" t="s">
        <v>4561</v>
      </c>
      <c r="B343" s="21" t="s">
        <v>4562</v>
      </c>
      <c r="C343" s="89">
        <v>2.1656037629299649</v>
      </c>
      <c r="D343" s="46" t="s">
        <v>6820</v>
      </c>
      <c r="E343" s="6"/>
      <c r="F343" s="55">
        <v>32</v>
      </c>
      <c r="G343" s="6" t="s">
        <v>3291</v>
      </c>
      <c r="H343" s="6">
        <v>4</v>
      </c>
      <c r="I343" s="6" t="s">
        <v>4581</v>
      </c>
    </row>
    <row r="344" spans="1:9" x14ac:dyDescent="0.6">
      <c r="A344" s="46" t="s">
        <v>5740</v>
      </c>
      <c r="B344" s="21" t="s">
        <v>5741</v>
      </c>
      <c r="C344" s="89">
        <v>0.77769837040720013</v>
      </c>
      <c r="D344" s="6"/>
      <c r="E344" s="6"/>
      <c r="F344" s="55">
        <v>41</v>
      </c>
      <c r="G344" s="6" t="s">
        <v>4661</v>
      </c>
      <c r="H344" s="6">
        <v>5</v>
      </c>
      <c r="I344" s="6" t="s">
        <v>804</v>
      </c>
    </row>
    <row r="345" spans="1:9" x14ac:dyDescent="0.6">
      <c r="A345" s="46" t="s">
        <v>6559</v>
      </c>
      <c r="B345" s="21" t="s">
        <v>6648</v>
      </c>
      <c r="C345" s="89">
        <v>5.9497646277585359</v>
      </c>
      <c r="D345" s="46" t="s">
        <v>6820</v>
      </c>
      <c r="E345" s="47"/>
      <c r="F345" s="55">
        <v>47</v>
      </c>
      <c r="G345" s="6" t="s">
        <v>523</v>
      </c>
      <c r="H345" s="6">
        <v>6</v>
      </c>
      <c r="I345" s="6" t="s">
        <v>541</v>
      </c>
    </row>
    <row r="346" spans="1:9" x14ac:dyDescent="0.6">
      <c r="A346" s="46" t="s">
        <v>4700</v>
      </c>
      <c r="B346" s="21" t="s">
        <v>1180</v>
      </c>
      <c r="C346" s="89">
        <v>1.4221724102660216</v>
      </c>
      <c r="D346" s="46" t="s">
        <v>6820</v>
      </c>
      <c r="E346" s="6"/>
      <c r="F346" s="55">
        <v>33</v>
      </c>
      <c r="G346" s="6" t="s">
        <v>746</v>
      </c>
      <c r="H346" s="6">
        <v>4</v>
      </c>
      <c r="I346" s="6" t="s">
        <v>720</v>
      </c>
    </row>
    <row r="347" spans="1:9" x14ac:dyDescent="0.6">
      <c r="A347" s="46" t="s">
        <v>4704</v>
      </c>
      <c r="B347" s="21" t="s">
        <v>4705</v>
      </c>
      <c r="C347" s="89">
        <v>0.97488964407173406</v>
      </c>
      <c r="D347" s="6"/>
      <c r="E347" s="6"/>
      <c r="F347" s="55">
        <v>33</v>
      </c>
      <c r="G347" s="6" t="s">
        <v>748</v>
      </c>
      <c r="H347" s="6">
        <v>4</v>
      </c>
      <c r="I347" s="6" t="s">
        <v>770</v>
      </c>
    </row>
    <row r="348" spans="1:9" x14ac:dyDescent="0.6">
      <c r="A348" s="46" t="s">
        <v>4695</v>
      </c>
      <c r="B348" s="21" t="s">
        <v>6</v>
      </c>
      <c r="C348" s="89">
        <v>2.4212714864442102</v>
      </c>
      <c r="D348" s="46" t="s">
        <v>6820</v>
      </c>
      <c r="E348" s="6"/>
      <c r="F348" s="55">
        <v>33</v>
      </c>
      <c r="G348" s="6" t="s">
        <v>758</v>
      </c>
      <c r="H348" s="6">
        <v>4</v>
      </c>
      <c r="I348" s="6" t="s">
        <v>760</v>
      </c>
    </row>
    <row r="349" spans="1:9" x14ac:dyDescent="0.6">
      <c r="A349" s="46" t="s">
        <v>6566</v>
      </c>
      <c r="B349" s="21" t="s">
        <v>6646</v>
      </c>
      <c r="C349" s="89">
        <v>1.2430894620597963</v>
      </c>
      <c r="D349" s="6"/>
      <c r="E349" s="47"/>
      <c r="F349" s="55">
        <v>47</v>
      </c>
      <c r="G349" s="6" t="s">
        <v>4581</v>
      </c>
      <c r="H349" s="6">
        <v>6</v>
      </c>
      <c r="I349" s="6" t="s">
        <v>540</v>
      </c>
    </row>
    <row r="350" spans="1:9" x14ac:dyDescent="0.6">
      <c r="A350" s="46" t="s">
        <v>5864</v>
      </c>
      <c r="B350" s="21" t="s">
        <v>6</v>
      </c>
      <c r="C350" s="89">
        <v>2.5970127478069531</v>
      </c>
      <c r="D350" s="46" t="s">
        <v>6820</v>
      </c>
      <c r="E350" s="47"/>
      <c r="F350" s="55">
        <v>42</v>
      </c>
      <c r="G350" s="6" t="s">
        <v>741</v>
      </c>
      <c r="H350" s="6">
        <v>6</v>
      </c>
      <c r="I350" s="6" t="s">
        <v>525</v>
      </c>
    </row>
    <row r="351" spans="1:9" x14ac:dyDescent="0.6">
      <c r="A351" s="46" t="s">
        <v>4696</v>
      </c>
      <c r="B351" s="21" t="s">
        <v>4697</v>
      </c>
      <c r="C351" s="89">
        <v>1.6273229280612187</v>
      </c>
      <c r="D351" s="46" t="s">
        <v>6820</v>
      </c>
      <c r="E351" s="6"/>
      <c r="F351" s="55">
        <v>33</v>
      </c>
      <c r="G351" s="6" t="s">
        <v>760</v>
      </c>
      <c r="H351" s="6">
        <v>4</v>
      </c>
      <c r="I351" s="6" t="s">
        <v>762</v>
      </c>
    </row>
    <row r="352" spans="1:9" x14ac:dyDescent="0.6">
      <c r="A352" s="46" t="s">
        <v>18</v>
      </c>
      <c r="B352" s="21" t="s">
        <v>524</v>
      </c>
      <c r="C352" s="89">
        <v>1.6308679792323149</v>
      </c>
      <c r="D352" s="46" t="s">
        <v>6820</v>
      </c>
      <c r="E352" s="6"/>
      <c r="F352" s="55">
        <v>0</v>
      </c>
      <c r="G352" s="6" t="s">
        <v>523</v>
      </c>
      <c r="H352" s="6">
        <v>1</v>
      </c>
      <c r="I352" s="6" t="s">
        <v>530</v>
      </c>
    </row>
    <row r="353" spans="1:9" x14ac:dyDescent="0.6">
      <c r="A353" s="46" t="s">
        <v>1478</v>
      </c>
      <c r="B353" s="21" t="s">
        <v>6</v>
      </c>
      <c r="C353" s="89">
        <v>1.8384324076073995</v>
      </c>
      <c r="D353" s="46" t="s">
        <v>6820</v>
      </c>
      <c r="E353" s="6"/>
      <c r="F353" s="55">
        <v>10</v>
      </c>
      <c r="G353" s="6" t="s">
        <v>783</v>
      </c>
      <c r="H353" s="6">
        <v>1</v>
      </c>
      <c r="I353" s="6" t="s">
        <v>804</v>
      </c>
    </row>
    <row r="354" spans="1:9" x14ac:dyDescent="0.6">
      <c r="A354" s="46" t="s">
        <v>4979</v>
      </c>
      <c r="B354" s="21" t="s">
        <v>6</v>
      </c>
      <c r="C354" s="89">
        <v>1.2345724586631823</v>
      </c>
      <c r="D354" s="46" t="s">
        <v>6820</v>
      </c>
      <c r="E354" s="6"/>
      <c r="F354" s="55">
        <v>35</v>
      </c>
      <c r="G354" s="6" t="s">
        <v>3275</v>
      </c>
      <c r="H354" s="6">
        <v>4</v>
      </c>
      <c r="I354" s="6" t="s">
        <v>4610</v>
      </c>
    </row>
    <row r="355" spans="1:9" x14ac:dyDescent="0.6">
      <c r="A355" s="46" t="s">
        <v>2906</v>
      </c>
      <c r="B355" s="21" t="s">
        <v>2907</v>
      </c>
      <c r="C355" s="89">
        <v>1.1785709770419581</v>
      </c>
      <c r="D355" s="6"/>
      <c r="E355" s="6"/>
      <c r="F355" s="55">
        <v>20</v>
      </c>
      <c r="G355" s="6" t="s">
        <v>1</v>
      </c>
      <c r="H355" s="6">
        <v>2</v>
      </c>
      <c r="I355" s="6" t="s">
        <v>4612</v>
      </c>
    </row>
    <row r="356" spans="1:9" x14ac:dyDescent="0.6">
      <c r="A356" s="46" t="s">
        <v>1754</v>
      </c>
      <c r="B356" s="21" t="s">
        <v>6</v>
      </c>
      <c r="C356" s="89">
        <v>2.0783822930203963</v>
      </c>
      <c r="D356" s="46" t="s">
        <v>6820</v>
      </c>
      <c r="E356" s="6"/>
      <c r="F356" s="55">
        <v>12</v>
      </c>
      <c r="G356" s="6" t="s">
        <v>770</v>
      </c>
      <c r="H356" s="6">
        <v>1</v>
      </c>
      <c r="I356" s="6" t="s">
        <v>818</v>
      </c>
    </row>
    <row r="357" spans="1:9" x14ac:dyDescent="0.6">
      <c r="A357" s="46" t="s">
        <v>450</v>
      </c>
      <c r="B357" s="21" t="s">
        <v>6</v>
      </c>
      <c r="C357" s="89">
        <v>1.7814161886234867</v>
      </c>
      <c r="D357" s="46" t="s">
        <v>6820</v>
      </c>
      <c r="E357" s="6"/>
      <c r="F357" s="55">
        <v>4</v>
      </c>
      <c r="G357" s="6" t="s">
        <v>539</v>
      </c>
      <c r="H357" s="6">
        <v>1</v>
      </c>
      <c r="I357" s="6" t="s">
        <v>773</v>
      </c>
    </row>
    <row r="358" spans="1:9" x14ac:dyDescent="0.6">
      <c r="A358" s="46" t="s">
        <v>4975</v>
      </c>
      <c r="B358" s="21" t="s">
        <v>4976</v>
      </c>
      <c r="C358" s="89">
        <v>1.015229118810379</v>
      </c>
      <c r="D358" s="6"/>
      <c r="E358" s="6"/>
      <c r="F358" s="55">
        <v>35</v>
      </c>
      <c r="G358" s="6" t="s">
        <v>855</v>
      </c>
      <c r="H358" s="6">
        <v>4</v>
      </c>
      <c r="I358" s="6" t="s">
        <v>3241</v>
      </c>
    </row>
    <row r="359" spans="1:9" x14ac:dyDescent="0.6">
      <c r="A359" s="46" t="s">
        <v>1615</v>
      </c>
      <c r="B359" s="21" t="s">
        <v>1616</v>
      </c>
      <c r="C359" s="89">
        <v>1.0704751684411256</v>
      </c>
      <c r="D359" s="6"/>
      <c r="E359" s="6"/>
      <c r="F359" s="55">
        <v>11</v>
      </c>
      <c r="G359" s="6" t="s">
        <v>1</v>
      </c>
      <c r="H359" s="6">
        <v>1</v>
      </c>
      <c r="I359" s="6" t="s">
        <v>808</v>
      </c>
    </row>
    <row r="360" spans="1:9" x14ac:dyDescent="0.6">
      <c r="A360" s="46" t="s">
        <v>5117</v>
      </c>
      <c r="B360" s="21" t="s">
        <v>1167</v>
      </c>
      <c r="C360" s="89">
        <v>1.1181862904127566</v>
      </c>
      <c r="D360" s="6"/>
      <c r="E360" s="6"/>
      <c r="F360" s="55">
        <v>36</v>
      </c>
      <c r="G360" s="6" t="s">
        <v>732</v>
      </c>
      <c r="H360" s="6">
        <v>4</v>
      </c>
      <c r="I360" s="6" t="s">
        <v>837</v>
      </c>
    </row>
    <row r="361" spans="1:9" x14ac:dyDescent="0.6">
      <c r="A361" s="46" t="s">
        <v>5242</v>
      </c>
      <c r="B361" s="21" t="s">
        <v>1044</v>
      </c>
      <c r="C361" s="89">
        <v>1.0049626984364286</v>
      </c>
      <c r="D361" s="6"/>
      <c r="E361" s="6"/>
      <c r="F361" s="55">
        <v>37</v>
      </c>
      <c r="G361" s="6" t="s">
        <v>1</v>
      </c>
      <c r="H361" s="6">
        <v>4</v>
      </c>
      <c r="I361" s="6" t="s">
        <v>545</v>
      </c>
    </row>
    <row r="362" spans="1:9" x14ac:dyDescent="0.6">
      <c r="A362" s="46" t="s">
        <v>5118</v>
      </c>
      <c r="B362" s="21" t="s">
        <v>6</v>
      </c>
      <c r="C362" s="89">
        <v>1.2421171939303364</v>
      </c>
      <c r="D362" s="46" t="s">
        <v>6820</v>
      </c>
      <c r="E362" s="6"/>
      <c r="F362" s="55">
        <v>36</v>
      </c>
      <c r="G362" s="6" t="s">
        <v>530</v>
      </c>
      <c r="H362" s="6">
        <v>4</v>
      </c>
      <c r="I362" s="6" t="s">
        <v>4647</v>
      </c>
    </row>
    <row r="363" spans="1:9" x14ac:dyDescent="0.6">
      <c r="A363" s="46" t="s">
        <v>5120</v>
      </c>
      <c r="B363" s="21" t="s">
        <v>6</v>
      </c>
      <c r="C363" s="89">
        <v>1.1447841150850104</v>
      </c>
      <c r="D363" s="6"/>
      <c r="E363" s="6"/>
      <c r="F363" s="55">
        <v>36</v>
      </c>
      <c r="G363" s="6" t="s">
        <v>753</v>
      </c>
      <c r="H363" s="6">
        <v>4</v>
      </c>
      <c r="I363" s="6" t="s">
        <v>4</v>
      </c>
    </row>
    <row r="364" spans="1:9" x14ac:dyDescent="0.6">
      <c r="A364" s="46" t="s">
        <v>246</v>
      </c>
      <c r="B364" s="21" t="s">
        <v>6</v>
      </c>
      <c r="C364" s="89">
        <v>1.1054575975356276</v>
      </c>
      <c r="D364" s="6"/>
      <c r="E364" s="6"/>
      <c r="F364" s="55">
        <v>2</v>
      </c>
      <c r="G364" s="6" t="s">
        <v>7</v>
      </c>
      <c r="H364" s="6">
        <v>1</v>
      </c>
      <c r="I364" s="6" t="s">
        <v>531</v>
      </c>
    </row>
    <row r="365" spans="1:9" x14ac:dyDescent="0.6">
      <c r="A365" s="46" t="s">
        <v>2902</v>
      </c>
      <c r="B365" s="21" t="s">
        <v>2903</v>
      </c>
      <c r="C365" s="89">
        <v>1.3725812102025434</v>
      </c>
      <c r="D365" s="6"/>
      <c r="E365" s="6"/>
      <c r="F365" s="55">
        <v>20</v>
      </c>
      <c r="G365" s="6" t="s">
        <v>525</v>
      </c>
      <c r="H365" s="6">
        <v>2</v>
      </c>
      <c r="I365" s="6" t="s">
        <v>794</v>
      </c>
    </row>
    <row r="366" spans="1:9" x14ac:dyDescent="0.6">
      <c r="A366" s="46" t="s">
        <v>5119</v>
      </c>
      <c r="B366" s="21" t="s">
        <v>6</v>
      </c>
      <c r="C366" s="89">
        <v>1.3398066498150489</v>
      </c>
      <c r="D366" s="46" t="s">
        <v>6820</v>
      </c>
      <c r="E366" s="6"/>
      <c r="F366" s="55">
        <v>36</v>
      </c>
      <c r="G366" s="6" t="s">
        <v>725</v>
      </c>
      <c r="H366" s="6">
        <v>4</v>
      </c>
      <c r="I366" s="6" t="s">
        <v>841</v>
      </c>
    </row>
    <row r="367" spans="1:9" x14ac:dyDescent="0.6">
      <c r="A367" s="46" t="s">
        <v>2174</v>
      </c>
      <c r="B367" s="21" t="s">
        <v>2175</v>
      </c>
      <c r="C367" s="89">
        <v>1.4365415036048057</v>
      </c>
      <c r="D367" s="46" t="s">
        <v>6820</v>
      </c>
      <c r="E367" s="6"/>
      <c r="F367" s="55">
        <v>15</v>
      </c>
      <c r="G367" s="6" t="s">
        <v>764</v>
      </c>
      <c r="H367" s="6">
        <v>1</v>
      </c>
      <c r="I367" s="6" t="s">
        <v>3275</v>
      </c>
    </row>
    <row r="368" spans="1:9" x14ac:dyDescent="0.6">
      <c r="A368" s="46" t="s">
        <v>16</v>
      </c>
      <c r="B368" s="21" t="s">
        <v>526</v>
      </c>
      <c r="C368" s="89">
        <v>1.343848001229091</v>
      </c>
      <c r="D368" s="46" t="s">
        <v>6820</v>
      </c>
      <c r="E368" s="6"/>
      <c r="F368" s="55">
        <v>0</v>
      </c>
      <c r="G368" s="6" t="s">
        <v>525</v>
      </c>
      <c r="H368" s="6">
        <v>1</v>
      </c>
      <c r="I368" s="6" t="s">
        <v>735</v>
      </c>
    </row>
    <row r="369" spans="1:9" x14ac:dyDescent="0.6">
      <c r="A369" s="46" t="s">
        <v>5122</v>
      </c>
      <c r="B369" s="21" t="s">
        <v>1599</v>
      </c>
      <c r="C369" s="89">
        <v>1.062276098330809</v>
      </c>
      <c r="D369" s="6"/>
      <c r="E369" s="6"/>
      <c r="F369" s="55">
        <v>36</v>
      </c>
      <c r="G369" s="6" t="s">
        <v>533</v>
      </c>
      <c r="H369" s="6">
        <v>4</v>
      </c>
      <c r="I369" s="6" t="s">
        <v>845</v>
      </c>
    </row>
    <row r="370" spans="1:9" x14ac:dyDescent="0.6">
      <c r="A370" s="46" t="s">
        <v>5116</v>
      </c>
      <c r="B370" s="21" t="s">
        <v>6</v>
      </c>
      <c r="C370" s="89">
        <v>0.86669794464164385</v>
      </c>
      <c r="D370" s="6"/>
      <c r="E370" s="6"/>
      <c r="F370" s="55">
        <v>36</v>
      </c>
      <c r="G370" s="6" t="s">
        <v>534</v>
      </c>
      <c r="H370" s="6">
        <v>4</v>
      </c>
      <c r="I370" s="6" t="s">
        <v>529</v>
      </c>
    </row>
    <row r="371" spans="1:9" x14ac:dyDescent="0.6">
      <c r="A371" s="46" t="s">
        <v>235</v>
      </c>
      <c r="B371" s="21" t="s">
        <v>497</v>
      </c>
      <c r="C371" s="89">
        <v>1.0227894631230232</v>
      </c>
      <c r="D371" s="6"/>
      <c r="E371" s="6"/>
      <c r="F371" s="55">
        <v>2</v>
      </c>
      <c r="G371" s="6" t="s">
        <v>535</v>
      </c>
      <c r="H371" s="6">
        <v>1</v>
      </c>
      <c r="I371" s="6" t="s">
        <v>751</v>
      </c>
    </row>
    <row r="372" spans="1:9" x14ac:dyDescent="0.6">
      <c r="A372" s="46" t="s">
        <v>1755</v>
      </c>
      <c r="B372" s="21" t="s">
        <v>1756</v>
      </c>
      <c r="C372" s="89">
        <v>2.2514303005551004</v>
      </c>
      <c r="D372" s="46" t="s">
        <v>6820</v>
      </c>
      <c r="E372" s="6"/>
      <c r="F372" s="55">
        <v>12</v>
      </c>
      <c r="G372" s="6" t="s">
        <v>735</v>
      </c>
      <c r="H372" s="6">
        <v>1</v>
      </c>
      <c r="I372" s="6" t="s">
        <v>540</v>
      </c>
    </row>
    <row r="373" spans="1:9" x14ac:dyDescent="0.6">
      <c r="A373" s="46" t="s">
        <v>6142</v>
      </c>
      <c r="B373" s="21" t="s">
        <v>6272</v>
      </c>
      <c r="C373" s="89">
        <v>1.7156414190151572</v>
      </c>
      <c r="D373" s="46" t="s">
        <v>6820</v>
      </c>
      <c r="E373" s="47"/>
      <c r="F373" s="55">
        <v>44</v>
      </c>
      <c r="G373" s="6" t="s">
        <v>751</v>
      </c>
      <c r="H373" s="6">
        <v>6</v>
      </c>
      <c r="I373" s="6" t="s">
        <v>3230</v>
      </c>
    </row>
    <row r="374" spans="1:9" x14ac:dyDescent="0.6">
      <c r="A374" s="46" t="s">
        <v>2752</v>
      </c>
      <c r="B374" s="21" t="s">
        <v>1614</v>
      </c>
      <c r="C374" s="89">
        <v>0.92715443178181378</v>
      </c>
      <c r="D374" s="6"/>
      <c r="E374" s="6"/>
      <c r="F374" s="55">
        <v>19</v>
      </c>
      <c r="G374" s="6" t="s">
        <v>744</v>
      </c>
      <c r="H374" s="6">
        <v>5</v>
      </c>
      <c r="I374" s="6" t="s">
        <v>533</v>
      </c>
    </row>
    <row r="375" spans="1:9" x14ac:dyDescent="0.6">
      <c r="A375" s="46" t="s">
        <v>2765</v>
      </c>
      <c r="B375" s="21" t="s">
        <v>6</v>
      </c>
      <c r="C375" s="89">
        <v>1.1442358953324288</v>
      </c>
      <c r="D375" s="6"/>
      <c r="E375" s="6"/>
      <c r="F375" s="55">
        <v>19</v>
      </c>
      <c r="G375" s="6" t="s">
        <v>746</v>
      </c>
      <c r="H375" s="6">
        <v>2</v>
      </c>
      <c r="I375" s="6" t="s">
        <v>783</v>
      </c>
    </row>
    <row r="376" spans="1:9" x14ac:dyDescent="0.6">
      <c r="A376" s="47" t="s">
        <v>2615</v>
      </c>
      <c r="B376" s="21" t="s">
        <v>2582</v>
      </c>
      <c r="C376" s="89">
        <v>1.1074561062321608</v>
      </c>
      <c r="D376" s="6"/>
      <c r="E376" s="6"/>
      <c r="F376" s="55">
        <v>18</v>
      </c>
      <c r="G376" s="6" t="s">
        <v>530</v>
      </c>
      <c r="H376" s="6">
        <v>2</v>
      </c>
      <c r="I376" s="6" t="s">
        <v>4581</v>
      </c>
    </row>
    <row r="377" spans="1:9" x14ac:dyDescent="0.6">
      <c r="A377" s="46" t="s">
        <v>2624</v>
      </c>
      <c r="B377" s="21" t="s">
        <v>603</v>
      </c>
      <c r="C377" s="89">
        <v>1.1860205235804879</v>
      </c>
      <c r="D377" s="6"/>
      <c r="E377" s="6"/>
      <c r="F377" s="55">
        <v>18</v>
      </c>
      <c r="G377" s="6" t="s">
        <v>735</v>
      </c>
      <c r="H377" s="6">
        <v>2</v>
      </c>
      <c r="I377" s="6" t="s">
        <v>764</v>
      </c>
    </row>
    <row r="378" spans="1:9" x14ac:dyDescent="0.6">
      <c r="A378" s="46" t="s">
        <v>5115</v>
      </c>
      <c r="B378" s="21" t="s">
        <v>5226</v>
      </c>
      <c r="C378" s="89">
        <v>0.90831562503847008</v>
      </c>
      <c r="D378" s="6"/>
      <c r="E378" s="6"/>
      <c r="F378" s="55">
        <v>36</v>
      </c>
      <c r="G378" s="6" t="s">
        <v>3269</v>
      </c>
      <c r="H378" s="6">
        <v>4</v>
      </c>
      <c r="I378" s="6" t="s">
        <v>543</v>
      </c>
    </row>
    <row r="379" spans="1:9" x14ac:dyDescent="0.6">
      <c r="A379" s="46" t="s">
        <v>2170</v>
      </c>
      <c r="B379" s="21" t="s">
        <v>2171</v>
      </c>
      <c r="C379" s="89">
        <v>1.2047847632371951</v>
      </c>
      <c r="D379" s="6"/>
      <c r="E379" s="6"/>
      <c r="F379" s="55">
        <v>15</v>
      </c>
      <c r="G379" s="6" t="s">
        <v>748</v>
      </c>
      <c r="H379" s="6">
        <v>1</v>
      </c>
      <c r="I379" s="6" t="s">
        <v>727</v>
      </c>
    </row>
    <row r="380" spans="1:9" x14ac:dyDescent="0.6">
      <c r="A380" s="46" t="s">
        <v>5123</v>
      </c>
      <c r="B380" s="21" t="s">
        <v>6</v>
      </c>
      <c r="C380" s="89">
        <v>1.2761072022875071</v>
      </c>
      <c r="D380" s="6"/>
      <c r="E380" s="6"/>
      <c r="F380" s="55">
        <v>36</v>
      </c>
      <c r="G380" s="6" t="s">
        <v>3275</v>
      </c>
      <c r="H380" s="6">
        <v>5</v>
      </c>
      <c r="I380" s="6" t="s">
        <v>798</v>
      </c>
    </row>
    <row r="381" spans="1:9" x14ac:dyDescent="0.6">
      <c r="A381" s="46" t="s">
        <v>5113</v>
      </c>
      <c r="B381" s="21" t="s">
        <v>5230</v>
      </c>
      <c r="C381" s="89">
        <v>0.85591941769469415</v>
      </c>
      <c r="D381" s="6"/>
      <c r="E381" s="6"/>
      <c r="F381" s="55">
        <v>36</v>
      </c>
      <c r="G381" s="6" t="s">
        <v>4647</v>
      </c>
      <c r="H381" s="6">
        <v>4</v>
      </c>
      <c r="I381" s="6" t="s">
        <v>3275</v>
      </c>
    </row>
    <row r="382" spans="1:9" x14ac:dyDescent="0.6">
      <c r="A382" s="46" t="s">
        <v>5114</v>
      </c>
      <c r="B382" s="21" t="s">
        <v>6</v>
      </c>
      <c r="C382" s="89">
        <v>0.77059528057970039</v>
      </c>
      <c r="D382" s="46" t="s">
        <v>6820</v>
      </c>
      <c r="E382" s="6"/>
      <c r="F382" s="55">
        <v>36</v>
      </c>
      <c r="G382" s="6" t="s">
        <v>4</v>
      </c>
      <c r="H382" s="6">
        <v>4</v>
      </c>
      <c r="I382" s="6" t="s">
        <v>6814</v>
      </c>
    </row>
    <row r="383" spans="1:9" x14ac:dyDescent="0.6">
      <c r="A383" s="46" t="s">
        <v>1350</v>
      </c>
      <c r="B383" s="21" t="s">
        <v>1351</v>
      </c>
      <c r="C383" s="89">
        <v>2.7823763394827838</v>
      </c>
      <c r="D383" s="46" t="s">
        <v>6820</v>
      </c>
      <c r="E383" s="6"/>
      <c r="F383" s="55">
        <v>9</v>
      </c>
      <c r="G383" s="6" t="s">
        <v>525</v>
      </c>
      <c r="H383" s="6">
        <v>1</v>
      </c>
      <c r="I383" s="6" t="s">
        <v>4616</v>
      </c>
    </row>
    <row r="384" spans="1:9" x14ac:dyDescent="0.6">
      <c r="A384" s="46" t="s">
        <v>6607</v>
      </c>
      <c r="B384" s="21" t="s">
        <v>6</v>
      </c>
      <c r="C384" s="89">
        <v>1.2771116417333759</v>
      </c>
      <c r="D384" s="6"/>
      <c r="E384" s="47"/>
      <c r="F384" s="55">
        <v>47</v>
      </c>
      <c r="G384" s="6" t="s">
        <v>813</v>
      </c>
      <c r="H384" s="6">
        <v>6</v>
      </c>
      <c r="I384" s="6" t="s">
        <v>3262</v>
      </c>
    </row>
    <row r="385" spans="1:9" x14ac:dyDescent="0.6">
      <c r="A385" s="46" t="s">
        <v>5121</v>
      </c>
      <c r="B385" s="21" t="s">
        <v>6</v>
      </c>
      <c r="C385" s="89">
        <v>1.1898654055373579</v>
      </c>
      <c r="D385" s="6"/>
      <c r="E385" s="6"/>
      <c r="F385" s="55">
        <v>36</v>
      </c>
      <c r="G385" s="6" t="s">
        <v>4654</v>
      </c>
      <c r="H385" s="6">
        <v>4</v>
      </c>
      <c r="I385" s="6" t="s">
        <v>544</v>
      </c>
    </row>
    <row r="386" spans="1:9" x14ac:dyDescent="0.6">
      <c r="A386" s="46" t="s">
        <v>2904</v>
      </c>
      <c r="B386" s="21" t="s">
        <v>2905</v>
      </c>
      <c r="C386" s="89">
        <v>1.7736284464669227</v>
      </c>
      <c r="D386" s="46" t="s">
        <v>6820</v>
      </c>
      <c r="E386" s="6"/>
      <c r="F386" s="55">
        <v>20</v>
      </c>
      <c r="G386" s="6" t="s">
        <v>737</v>
      </c>
      <c r="H386" s="6">
        <v>2</v>
      </c>
      <c r="I386" s="6" t="s">
        <v>4610</v>
      </c>
    </row>
    <row r="387" spans="1:9" x14ac:dyDescent="0.6">
      <c r="A387" s="46" t="s">
        <v>98</v>
      </c>
      <c r="B387" s="21" t="s">
        <v>528</v>
      </c>
      <c r="C387" s="89">
        <v>3.1440924721349659</v>
      </c>
      <c r="D387" s="46" t="s">
        <v>6820</v>
      </c>
      <c r="E387" s="6"/>
      <c r="F387" s="55">
        <v>0</v>
      </c>
      <c r="G387" s="6" t="s">
        <v>527</v>
      </c>
      <c r="H387" s="6">
        <v>1</v>
      </c>
      <c r="I387" s="6" t="s">
        <v>737</v>
      </c>
    </row>
    <row r="388" spans="1:9" x14ac:dyDescent="0.6">
      <c r="A388" s="46" t="s">
        <v>2452</v>
      </c>
      <c r="B388" s="21" t="s">
        <v>6</v>
      </c>
      <c r="C388" s="89">
        <v>1.4588355925154186</v>
      </c>
      <c r="D388" s="46" t="s">
        <v>6820</v>
      </c>
      <c r="E388" s="6"/>
      <c r="F388" s="55">
        <v>17</v>
      </c>
      <c r="G388" s="6" t="s">
        <v>744</v>
      </c>
      <c r="H388" s="6">
        <v>1</v>
      </c>
      <c r="I388" s="6" t="s">
        <v>545</v>
      </c>
    </row>
    <row r="389" spans="1:9" x14ac:dyDescent="0.6">
      <c r="A389" s="46" t="s">
        <v>6613</v>
      </c>
      <c r="B389" s="21" t="s">
        <v>6645</v>
      </c>
      <c r="C389" s="89">
        <v>0.30233088490858273</v>
      </c>
      <c r="D389" s="46" t="s">
        <v>6820</v>
      </c>
      <c r="E389" s="47"/>
      <c r="F389" s="55">
        <v>47</v>
      </c>
      <c r="G389" s="6" t="s">
        <v>822</v>
      </c>
      <c r="H389" s="6">
        <v>6</v>
      </c>
      <c r="I389" s="6" t="s">
        <v>539</v>
      </c>
    </row>
    <row r="390" spans="1:9" x14ac:dyDescent="0.6">
      <c r="A390" s="46" t="s">
        <v>376</v>
      </c>
      <c r="B390" s="21" t="s">
        <v>672</v>
      </c>
      <c r="C390" s="89">
        <v>1.1387998520459885</v>
      </c>
      <c r="D390" s="6"/>
      <c r="E390" s="6"/>
      <c r="F390" s="55">
        <v>3</v>
      </c>
      <c r="G390" s="6" t="s">
        <v>4</v>
      </c>
      <c r="H390" s="6">
        <v>1</v>
      </c>
      <c r="I390" s="6" t="s">
        <v>762</v>
      </c>
    </row>
    <row r="391" spans="1:9" x14ac:dyDescent="0.6">
      <c r="A391" s="46" t="s">
        <v>5240</v>
      </c>
      <c r="B391" s="21" t="s">
        <v>5241</v>
      </c>
      <c r="C391" s="89">
        <v>1.1487102541729719</v>
      </c>
      <c r="D391" s="6"/>
      <c r="E391" s="6"/>
      <c r="F391" s="55">
        <v>37</v>
      </c>
      <c r="G391" s="6" t="s">
        <v>753</v>
      </c>
      <c r="H391" s="6">
        <v>4</v>
      </c>
      <c r="I391" s="6" t="s">
        <v>847</v>
      </c>
    </row>
    <row r="392" spans="1:9" x14ac:dyDescent="0.6">
      <c r="A392" s="46" t="s">
        <v>6619</v>
      </c>
      <c r="B392" s="21" t="s">
        <v>6</v>
      </c>
      <c r="C392" s="89">
        <v>0.89076806672150333</v>
      </c>
      <c r="D392" s="6"/>
      <c r="E392" s="47"/>
      <c r="F392" s="55">
        <v>47</v>
      </c>
      <c r="G392" s="6" t="s">
        <v>4637</v>
      </c>
      <c r="H392" s="6">
        <v>6</v>
      </c>
      <c r="I392" s="6" t="s">
        <v>818</v>
      </c>
    </row>
    <row r="393" spans="1:9" x14ac:dyDescent="0.6">
      <c r="A393" s="46" t="s">
        <v>5245</v>
      </c>
      <c r="B393" s="21" t="s">
        <v>6</v>
      </c>
      <c r="C393" s="89">
        <v>1.7016052468364697</v>
      </c>
      <c r="D393" s="46" t="s">
        <v>6820</v>
      </c>
      <c r="E393" s="6"/>
      <c r="F393" s="55">
        <v>37</v>
      </c>
      <c r="G393" s="6" t="s">
        <v>720</v>
      </c>
      <c r="H393" s="6">
        <v>4</v>
      </c>
      <c r="I393" s="6" t="s">
        <v>851</v>
      </c>
    </row>
    <row r="394" spans="1:9" x14ac:dyDescent="0.6">
      <c r="A394" s="46" t="s">
        <v>6080</v>
      </c>
      <c r="B394" s="21" t="s">
        <v>6121</v>
      </c>
      <c r="C394" s="89">
        <v>1.9546668210457292</v>
      </c>
      <c r="D394" s="46" t="s">
        <v>6820</v>
      </c>
      <c r="E394" s="47"/>
      <c r="F394" s="55">
        <v>43</v>
      </c>
      <c r="G394" s="6" t="s">
        <v>545</v>
      </c>
      <c r="H394" s="6">
        <v>6</v>
      </c>
      <c r="I394" s="6" t="s">
        <v>756</v>
      </c>
    </row>
    <row r="395" spans="1:9" x14ac:dyDescent="0.6">
      <c r="A395" s="46" t="s">
        <v>5243</v>
      </c>
      <c r="B395" s="21" t="s">
        <v>5244</v>
      </c>
      <c r="C395" s="89">
        <v>2.2534014949682168</v>
      </c>
      <c r="D395" s="46" t="s">
        <v>6820</v>
      </c>
      <c r="E395" s="6"/>
      <c r="F395" s="55">
        <v>37</v>
      </c>
      <c r="G395" s="6" t="s">
        <v>791</v>
      </c>
      <c r="H395" s="6">
        <v>4</v>
      </c>
      <c r="I395" s="6" t="s">
        <v>4654</v>
      </c>
    </row>
    <row r="396" spans="1:9" x14ac:dyDescent="0.6">
      <c r="A396" s="46" t="s">
        <v>6634</v>
      </c>
      <c r="B396" s="21" t="s">
        <v>6647</v>
      </c>
      <c r="C396" s="89">
        <v>1.1718379679035744</v>
      </c>
      <c r="D396" s="6"/>
      <c r="E396" s="47"/>
      <c r="F396" s="55">
        <v>47</v>
      </c>
      <c r="G396" s="6" t="s">
        <v>847</v>
      </c>
      <c r="H396" s="6">
        <v>6</v>
      </c>
      <c r="I396" s="6" t="s">
        <v>822</v>
      </c>
    </row>
    <row r="397" spans="1:9" x14ac:dyDescent="0.6">
      <c r="A397" s="46" t="s">
        <v>2313</v>
      </c>
      <c r="B397" s="21" t="s">
        <v>6</v>
      </c>
      <c r="C397" s="89">
        <v>1.0992895781769521</v>
      </c>
      <c r="D397" s="6"/>
      <c r="E397" s="6"/>
      <c r="F397" s="55">
        <v>16</v>
      </c>
      <c r="G397" s="6" t="s">
        <v>530</v>
      </c>
      <c r="H397" s="6">
        <v>1</v>
      </c>
      <c r="I397" s="6" t="s">
        <v>837</v>
      </c>
    </row>
    <row r="398" spans="1:9" x14ac:dyDescent="0.6">
      <c r="A398" s="46" t="s">
        <v>5246</v>
      </c>
      <c r="B398" s="21" t="s">
        <v>2027</v>
      </c>
      <c r="C398" s="89">
        <v>0.64726114026174808</v>
      </c>
      <c r="D398" s="46" t="s">
        <v>6820</v>
      </c>
      <c r="E398" s="6"/>
      <c r="F398" s="55">
        <v>37</v>
      </c>
      <c r="G398" s="6" t="s">
        <v>4612</v>
      </c>
      <c r="H398" s="6">
        <v>4</v>
      </c>
      <c r="I398" s="6" t="s">
        <v>527</v>
      </c>
    </row>
    <row r="399" spans="1:9" x14ac:dyDescent="0.6">
      <c r="A399" s="46" t="s">
        <v>5247</v>
      </c>
      <c r="B399" s="21" t="s">
        <v>6</v>
      </c>
      <c r="C399" s="89">
        <v>0.79512811949774986</v>
      </c>
      <c r="D399" s="6"/>
      <c r="E399" s="6"/>
      <c r="F399" s="55">
        <v>37</v>
      </c>
      <c r="G399" s="6" t="s">
        <v>540</v>
      </c>
      <c r="H399" s="6">
        <v>4</v>
      </c>
      <c r="I399" s="6" t="s">
        <v>3291</v>
      </c>
    </row>
    <row r="400" spans="1:9" x14ac:dyDescent="0.6">
      <c r="A400" s="46" t="s">
        <v>2450</v>
      </c>
      <c r="B400" s="21" t="s">
        <v>2451</v>
      </c>
      <c r="C400" s="89">
        <v>1.0448026880373067</v>
      </c>
      <c r="D400" s="6"/>
      <c r="E400" s="6"/>
      <c r="F400" s="55">
        <v>17</v>
      </c>
      <c r="G400" s="6" t="s">
        <v>732</v>
      </c>
      <c r="H400" s="6">
        <v>1</v>
      </c>
      <c r="I400" s="6" t="s">
        <v>845</v>
      </c>
    </row>
    <row r="401" spans="1:9" x14ac:dyDescent="0.6">
      <c r="A401" s="46" t="s">
        <v>1049</v>
      </c>
      <c r="B401" s="21" t="s">
        <v>1050</v>
      </c>
      <c r="C401" s="89">
        <v>6.1499135664373759</v>
      </c>
      <c r="D401" s="46" t="s">
        <v>6820</v>
      </c>
      <c r="E401" s="6"/>
      <c r="F401" s="55">
        <v>7</v>
      </c>
      <c r="G401" s="6" t="s">
        <v>845</v>
      </c>
      <c r="H401" s="6">
        <v>5</v>
      </c>
      <c r="I401" s="6" t="s">
        <v>773</v>
      </c>
    </row>
    <row r="402" spans="1:9" x14ac:dyDescent="0.6">
      <c r="A402" s="46" t="s">
        <v>6137</v>
      </c>
      <c r="B402" s="21" t="s">
        <v>6</v>
      </c>
      <c r="C402" s="89">
        <v>1.1453828950763629</v>
      </c>
      <c r="D402" s="6"/>
      <c r="E402" s="47"/>
      <c r="F402" s="55">
        <v>44</v>
      </c>
      <c r="G402" s="6" t="s">
        <v>523</v>
      </c>
      <c r="H402" s="6">
        <v>6</v>
      </c>
      <c r="I402" s="6" t="s">
        <v>532</v>
      </c>
    </row>
    <row r="403" spans="1:9" x14ac:dyDescent="0.6">
      <c r="A403" s="46" t="s">
        <v>6138</v>
      </c>
      <c r="B403" s="21" t="s">
        <v>6</v>
      </c>
      <c r="C403" s="89">
        <v>1.0822263527988469</v>
      </c>
      <c r="D403" s="6"/>
      <c r="E403" s="47"/>
      <c r="F403" s="55">
        <v>44</v>
      </c>
      <c r="G403" s="6" t="s">
        <v>744</v>
      </c>
      <c r="H403" s="6">
        <v>6</v>
      </c>
      <c r="I403" s="6" t="s">
        <v>6812</v>
      </c>
    </row>
    <row r="404" spans="1:9" x14ac:dyDescent="0.6">
      <c r="A404" s="46" t="s">
        <v>2630</v>
      </c>
      <c r="B404" s="21" t="s">
        <v>6</v>
      </c>
      <c r="C404" s="89">
        <v>1.0954923884446339</v>
      </c>
      <c r="D404" s="6"/>
      <c r="E404" s="6"/>
      <c r="F404" s="55">
        <v>18</v>
      </c>
      <c r="G404" s="6" t="s">
        <v>727</v>
      </c>
      <c r="H404" s="6">
        <v>2</v>
      </c>
      <c r="I404" s="6" t="s">
        <v>770</v>
      </c>
    </row>
    <row r="405" spans="1:9" x14ac:dyDescent="0.6">
      <c r="A405" s="46" t="s">
        <v>5375</v>
      </c>
      <c r="B405" s="21" t="s">
        <v>6</v>
      </c>
      <c r="C405" s="89">
        <v>1.0477811791473779</v>
      </c>
      <c r="D405" s="6"/>
      <c r="E405" s="6"/>
      <c r="F405" s="55">
        <v>38</v>
      </c>
      <c r="G405" s="6" t="s">
        <v>1</v>
      </c>
      <c r="H405" s="6">
        <v>5</v>
      </c>
      <c r="I405" s="6" t="s">
        <v>735</v>
      </c>
    </row>
    <row r="406" spans="1:9" x14ac:dyDescent="0.6">
      <c r="A406" s="46" t="s">
        <v>1201</v>
      </c>
      <c r="B406" s="21" t="s">
        <v>6</v>
      </c>
      <c r="C406" s="89">
        <v>1.3168975516144785</v>
      </c>
      <c r="D406" s="46" t="s">
        <v>6820</v>
      </c>
      <c r="E406" s="6"/>
      <c r="F406" s="55">
        <v>8</v>
      </c>
      <c r="G406" s="6" t="s">
        <v>770</v>
      </c>
      <c r="H406" s="6">
        <v>1</v>
      </c>
      <c r="I406" s="6" t="s">
        <v>4612</v>
      </c>
    </row>
    <row r="407" spans="1:9" x14ac:dyDescent="0.6">
      <c r="A407" s="46" t="s">
        <v>2453</v>
      </c>
      <c r="B407" s="21" t="s">
        <v>2454</v>
      </c>
      <c r="C407" s="89">
        <v>1.1562067515787608</v>
      </c>
      <c r="D407" s="6"/>
      <c r="E407" s="6"/>
      <c r="F407" s="55">
        <v>17</v>
      </c>
      <c r="G407" s="6" t="s">
        <v>758</v>
      </c>
      <c r="H407" s="6">
        <v>1</v>
      </c>
      <c r="I407" s="6" t="s">
        <v>4654</v>
      </c>
    </row>
    <row r="408" spans="1:9" x14ac:dyDescent="0.6">
      <c r="A408" s="46" t="s">
        <v>5365</v>
      </c>
      <c r="B408" s="21" t="s">
        <v>6</v>
      </c>
      <c r="C408" s="89">
        <v>1.0839483514249122</v>
      </c>
      <c r="D408" s="6"/>
      <c r="E408" s="6"/>
      <c r="F408" s="55">
        <v>38</v>
      </c>
      <c r="G408" s="6" t="s">
        <v>744</v>
      </c>
      <c r="H408" s="6">
        <v>4</v>
      </c>
      <c r="I408" s="6" t="s">
        <v>855</v>
      </c>
    </row>
    <row r="409" spans="1:9" x14ac:dyDescent="0.6">
      <c r="A409" s="46" t="s">
        <v>5382</v>
      </c>
      <c r="B409" s="21" t="s">
        <v>1023</v>
      </c>
      <c r="C409" s="89">
        <v>0.96000783433143799</v>
      </c>
      <c r="D409" s="6"/>
      <c r="E409" s="6"/>
      <c r="F409" s="55">
        <v>38</v>
      </c>
      <c r="G409" s="6" t="s">
        <v>746</v>
      </c>
      <c r="H409" s="6">
        <v>5</v>
      </c>
      <c r="I409" s="6" t="s">
        <v>741</v>
      </c>
    </row>
    <row r="410" spans="1:9" x14ac:dyDescent="0.6">
      <c r="A410" s="46" t="s">
        <v>5371</v>
      </c>
      <c r="B410" s="21" t="s">
        <v>6</v>
      </c>
      <c r="C410" s="89">
        <v>1.0402095372732136</v>
      </c>
      <c r="D410" s="6"/>
      <c r="E410" s="6"/>
      <c r="F410" s="55">
        <v>38</v>
      </c>
      <c r="G410" s="6" t="s">
        <v>748</v>
      </c>
      <c r="H410" s="6">
        <v>4</v>
      </c>
      <c r="I410" s="6" t="s">
        <v>6815</v>
      </c>
    </row>
    <row r="411" spans="1:9" x14ac:dyDescent="0.6">
      <c r="A411" s="46" t="s">
        <v>5378</v>
      </c>
      <c r="B411" s="21" t="s">
        <v>2002</v>
      </c>
      <c r="C411" s="89">
        <v>1.0612581807381696</v>
      </c>
      <c r="D411" s="6"/>
      <c r="E411" s="6"/>
      <c r="F411" s="55">
        <v>38</v>
      </c>
      <c r="G411" s="6" t="s">
        <v>777</v>
      </c>
      <c r="H411" s="6">
        <v>5</v>
      </c>
      <c r="I411" s="6" t="s">
        <v>739</v>
      </c>
    </row>
    <row r="412" spans="1:9" x14ac:dyDescent="0.6">
      <c r="A412" s="46" t="s">
        <v>909</v>
      </c>
      <c r="B412" s="21" t="s">
        <v>910</v>
      </c>
      <c r="C412" s="89">
        <v>2.3137792892203506</v>
      </c>
      <c r="D412" s="46" t="s">
        <v>6820</v>
      </c>
      <c r="E412" s="6"/>
      <c r="F412" s="55">
        <v>6</v>
      </c>
      <c r="G412" s="6" t="s">
        <v>813</v>
      </c>
      <c r="H412" s="6">
        <v>1</v>
      </c>
      <c r="I412" s="6" t="s">
        <v>783</v>
      </c>
    </row>
    <row r="413" spans="1:9" x14ac:dyDescent="0.6">
      <c r="A413" s="46" t="s">
        <v>2758</v>
      </c>
      <c r="B413" s="21" t="s">
        <v>2759</v>
      </c>
      <c r="C413" s="89">
        <v>1.3483803698729788</v>
      </c>
      <c r="D413" s="6"/>
      <c r="E413" s="6"/>
      <c r="F413" s="55">
        <v>19</v>
      </c>
      <c r="G413" s="6" t="s">
        <v>739</v>
      </c>
      <c r="H413" s="6">
        <v>2</v>
      </c>
      <c r="I413" s="6" t="s">
        <v>533</v>
      </c>
    </row>
    <row r="414" spans="1:9" x14ac:dyDescent="0.6">
      <c r="A414" s="46" t="s">
        <v>5369</v>
      </c>
      <c r="B414" s="21" t="s">
        <v>5370</v>
      </c>
      <c r="C414" s="89">
        <v>1.2711931045734768</v>
      </c>
      <c r="D414" s="46" t="s">
        <v>6820</v>
      </c>
      <c r="E414" s="6"/>
      <c r="F414" s="55">
        <v>38</v>
      </c>
      <c r="G414" s="6" t="s">
        <v>536</v>
      </c>
      <c r="H414" s="6">
        <v>4</v>
      </c>
      <c r="I414" s="6" t="s">
        <v>862</v>
      </c>
    </row>
    <row r="415" spans="1:9" x14ac:dyDescent="0.6">
      <c r="A415" s="46" t="s">
        <v>5376</v>
      </c>
      <c r="B415" s="21" t="s">
        <v>5377</v>
      </c>
      <c r="C415" s="89">
        <v>1.2432388211464644</v>
      </c>
      <c r="D415" s="6"/>
      <c r="E415" s="6"/>
      <c r="F415" s="55">
        <v>38</v>
      </c>
      <c r="G415" s="6" t="s">
        <v>791</v>
      </c>
      <c r="H415" s="6">
        <v>5</v>
      </c>
      <c r="I415" s="6" t="s">
        <v>737</v>
      </c>
    </row>
    <row r="416" spans="1:9" x14ac:dyDescent="0.6">
      <c r="A416" s="46" t="s">
        <v>5372</v>
      </c>
      <c r="B416" s="21" t="s">
        <v>5373</v>
      </c>
      <c r="C416" s="89">
        <v>0.84294083095225369</v>
      </c>
      <c r="D416" s="6"/>
      <c r="E416" s="6"/>
      <c r="F416" s="55">
        <v>38</v>
      </c>
      <c r="G416" s="6" t="s">
        <v>3241</v>
      </c>
      <c r="H416" s="6">
        <v>5</v>
      </c>
      <c r="I416" s="6" t="s">
        <v>732</v>
      </c>
    </row>
    <row r="417" spans="1:9" x14ac:dyDescent="0.6">
      <c r="A417" s="46" t="s">
        <v>2766</v>
      </c>
      <c r="B417" s="21" t="s">
        <v>2767</v>
      </c>
      <c r="C417" s="89">
        <v>1.4855268169311049</v>
      </c>
      <c r="D417" s="46" t="s">
        <v>6820</v>
      </c>
      <c r="E417" s="6"/>
      <c r="F417" s="55">
        <v>19</v>
      </c>
      <c r="G417" s="6" t="s">
        <v>766</v>
      </c>
      <c r="H417" s="6">
        <v>2</v>
      </c>
      <c r="I417" s="6" t="s">
        <v>535</v>
      </c>
    </row>
    <row r="418" spans="1:9" x14ac:dyDescent="0.6">
      <c r="A418" s="46" t="s">
        <v>5383</v>
      </c>
      <c r="B418" s="21" t="s">
        <v>6</v>
      </c>
      <c r="C418" s="89">
        <v>1.0293524512184493</v>
      </c>
      <c r="D418" s="6"/>
      <c r="E418" s="6"/>
      <c r="F418" s="55">
        <v>38</v>
      </c>
      <c r="G418" s="6" t="s">
        <v>3249</v>
      </c>
      <c r="H418" s="6">
        <v>5</v>
      </c>
      <c r="I418" s="6" t="s">
        <v>523</v>
      </c>
    </row>
    <row r="419" spans="1:9" x14ac:dyDescent="0.6">
      <c r="A419" s="46" t="s">
        <v>5374</v>
      </c>
      <c r="B419" s="21" t="s">
        <v>6</v>
      </c>
      <c r="C419" s="89">
        <v>1.275330217615845</v>
      </c>
      <c r="D419" s="6"/>
      <c r="E419" s="6"/>
      <c r="F419" s="55">
        <v>38</v>
      </c>
      <c r="G419" s="6" t="s">
        <v>804</v>
      </c>
      <c r="H419" s="6">
        <v>5</v>
      </c>
      <c r="I419" s="6" t="s">
        <v>530</v>
      </c>
    </row>
    <row r="420" spans="1:9" x14ac:dyDescent="0.6">
      <c r="A420" s="46" t="s">
        <v>5366</v>
      </c>
      <c r="B420" s="21" t="s">
        <v>6</v>
      </c>
      <c r="C420" s="89">
        <v>1.1088473572446185</v>
      </c>
      <c r="D420" s="6"/>
      <c r="E420" s="6"/>
      <c r="F420" s="55">
        <v>38</v>
      </c>
      <c r="G420" s="6" t="s">
        <v>539</v>
      </c>
      <c r="H420" s="6">
        <v>4</v>
      </c>
      <c r="I420" s="6" t="s">
        <v>859</v>
      </c>
    </row>
    <row r="421" spans="1:9" x14ac:dyDescent="0.6">
      <c r="A421" s="46" t="s">
        <v>6141</v>
      </c>
      <c r="B421" s="21" t="s">
        <v>6273</v>
      </c>
      <c r="C421" s="89">
        <v>1.968029192262081</v>
      </c>
      <c r="D421" s="46" t="s">
        <v>6820</v>
      </c>
      <c r="E421" s="47"/>
      <c r="F421" s="55">
        <v>44</v>
      </c>
      <c r="G421" s="6" t="s">
        <v>531</v>
      </c>
      <c r="H421" s="6">
        <v>6</v>
      </c>
      <c r="I421" s="6" t="s">
        <v>783</v>
      </c>
    </row>
    <row r="422" spans="1:9" x14ac:dyDescent="0.6">
      <c r="A422" s="46" t="s">
        <v>5367</v>
      </c>
      <c r="B422" s="21" t="s">
        <v>5368</v>
      </c>
      <c r="C422" s="89">
        <v>1.3074661591429533</v>
      </c>
      <c r="D422" s="46" t="s">
        <v>6820</v>
      </c>
      <c r="E422" s="6"/>
      <c r="F422" s="55">
        <v>38</v>
      </c>
      <c r="G422" s="6" t="s">
        <v>845</v>
      </c>
      <c r="H422" s="6">
        <v>4</v>
      </c>
      <c r="I422" s="6" t="s">
        <v>4661</v>
      </c>
    </row>
    <row r="423" spans="1:9" x14ac:dyDescent="0.6">
      <c r="A423" s="46" t="s">
        <v>5381</v>
      </c>
      <c r="B423" s="21" t="s">
        <v>3336</v>
      </c>
      <c r="C423" s="89">
        <v>0.95817658025167207</v>
      </c>
      <c r="D423" s="6"/>
      <c r="E423" s="6"/>
      <c r="F423" s="55">
        <v>38</v>
      </c>
      <c r="G423" s="6" t="s">
        <v>847</v>
      </c>
      <c r="H423" s="6">
        <v>5</v>
      </c>
      <c r="I423" s="6" t="s">
        <v>525</v>
      </c>
    </row>
    <row r="424" spans="1:9" x14ac:dyDescent="0.6">
      <c r="A424" s="46" t="s">
        <v>2764</v>
      </c>
      <c r="B424" s="21" t="s">
        <v>1159</v>
      </c>
      <c r="C424" s="89">
        <v>1.0172953469766675</v>
      </c>
      <c r="D424" s="6"/>
      <c r="E424" s="6"/>
      <c r="F424" s="55">
        <v>19</v>
      </c>
      <c r="G424" s="6" t="s">
        <v>748</v>
      </c>
      <c r="H424" s="6">
        <v>2</v>
      </c>
      <c r="I424" s="6" t="s">
        <v>3232</v>
      </c>
    </row>
    <row r="425" spans="1:9" x14ac:dyDescent="0.6">
      <c r="A425" s="46" t="s">
        <v>5490</v>
      </c>
      <c r="B425" s="21" t="s">
        <v>6</v>
      </c>
      <c r="C425" s="89">
        <v>1.5695273223424697</v>
      </c>
      <c r="D425" s="46" t="s">
        <v>6820</v>
      </c>
      <c r="E425" s="6"/>
      <c r="F425" s="55">
        <v>39</v>
      </c>
      <c r="G425" s="6" t="s">
        <v>735</v>
      </c>
      <c r="H425" s="6">
        <v>5</v>
      </c>
      <c r="I425" s="6" t="s">
        <v>748</v>
      </c>
    </row>
    <row r="426" spans="1:9" x14ac:dyDescent="0.6">
      <c r="A426" s="46" t="s">
        <v>2472</v>
      </c>
      <c r="B426" s="21" t="s">
        <v>2473</v>
      </c>
      <c r="C426" s="89">
        <v>1.5646252635805253</v>
      </c>
      <c r="D426" s="46" t="s">
        <v>6820</v>
      </c>
      <c r="E426" s="6"/>
      <c r="F426" s="55">
        <v>17</v>
      </c>
      <c r="G426" s="6" t="s">
        <v>536</v>
      </c>
      <c r="H426" s="6">
        <v>2</v>
      </c>
      <c r="I426" s="6" t="s">
        <v>737</v>
      </c>
    </row>
    <row r="427" spans="1:9" x14ac:dyDescent="0.6">
      <c r="A427" s="46" t="s">
        <v>5496</v>
      </c>
      <c r="B427" s="21" t="s">
        <v>6</v>
      </c>
      <c r="C427" s="89">
        <v>0.95329544239118147</v>
      </c>
      <c r="D427" s="6"/>
      <c r="E427" s="6"/>
      <c r="F427" s="55">
        <v>39</v>
      </c>
      <c r="G427" s="6" t="s">
        <v>744</v>
      </c>
      <c r="H427" s="6">
        <v>5</v>
      </c>
      <c r="I427" s="6" t="s">
        <v>531</v>
      </c>
    </row>
    <row r="428" spans="1:9" x14ac:dyDescent="0.6">
      <c r="A428" s="46" t="s">
        <v>2176</v>
      </c>
      <c r="B428" s="21" t="s">
        <v>6</v>
      </c>
      <c r="C428" s="89">
        <v>1.6281977849276459</v>
      </c>
      <c r="D428" s="46" t="s">
        <v>6820</v>
      </c>
      <c r="E428" s="6"/>
      <c r="F428" s="55">
        <v>15</v>
      </c>
      <c r="G428" s="6" t="s">
        <v>855</v>
      </c>
      <c r="H428" s="6">
        <v>1</v>
      </c>
      <c r="I428" s="6" t="s">
        <v>6814</v>
      </c>
    </row>
    <row r="429" spans="1:9" x14ac:dyDescent="0.6">
      <c r="A429" s="46" t="s">
        <v>1619</v>
      </c>
      <c r="B429" s="21" t="s">
        <v>1620</v>
      </c>
      <c r="C429" s="89">
        <v>1.6458669735160039</v>
      </c>
      <c r="D429" s="46" t="s">
        <v>6820</v>
      </c>
      <c r="E429" s="6"/>
      <c r="F429" s="55">
        <v>11</v>
      </c>
      <c r="G429" s="6" t="s">
        <v>536</v>
      </c>
      <c r="H429" s="6">
        <v>1</v>
      </c>
      <c r="I429" s="6" t="s">
        <v>811</v>
      </c>
    </row>
    <row r="430" spans="1:9" x14ac:dyDescent="0.6">
      <c r="A430" s="46" t="s">
        <v>5532</v>
      </c>
      <c r="B430" s="21" t="s">
        <v>5583</v>
      </c>
      <c r="C430" s="89">
        <v>1.205024133150655</v>
      </c>
      <c r="D430" s="6"/>
      <c r="E430" s="6"/>
      <c r="F430" s="55">
        <v>39</v>
      </c>
      <c r="G430" s="6" t="s">
        <v>4612</v>
      </c>
      <c r="H430" s="6">
        <v>5</v>
      </c>
      <c r="I430" s="6" t="s">
        <v>7</v>
      </c>
    </row>
    <row r="431" spans="1:9" x14ac:dyDescent="0.6">
      <c r="A431" s="46" t="s">
        <v>2760</v>
      </c>
      <c r="B431" s="21" t="s">
        <v>2761</v>
      </c>
      <c r="C431" s="89">
        <v>1.5763478782688918</v>
      </c>
      <c r="D431" s="46" t="s">
        <v>6820</v>
      </c>
      <c r="E431" s="6"/>
      <c r="F431" s="55">
        <v>19</v>
      </c>
      <c r="G431" s="6" t="s">
        <v>1</v>
      </c>
      <c r="H431" s="6">
        <v>2</v>
      </c>
      <c r="I431" s="6" t="s">
        <v>534</v>
      </c>
    </row>
    <row r="432" spans="1:9" x14ac:dyDescent="0.6">
      <c r="A432" s="46" t="s">
        <v>730</v>
      </c>
      <c r="B432" s="21" t="s">
        <v>6</v>
      </c>
      <c r="C432" s="89">
        <v>1.0766894192197307</v>
      </c>
      <c r="D432" s="6"/>
      <c r="E432" s="6"/>
      <c r="F432" s="55">
        <v>5</v>
      </c>
      <c r="G432" s="6" t="s">
        <v>539</v>
      </c>
      <c r="H432" s="6">
        <v>1</v>
      </c>
      <c r="I432" s="6" t="s">
        <v>3232</v>
      </c>
    </row>
    <row r="433" spans="1:9" x14ac:dyDescent="0.6">
      <c r="A433" s="46" t="s">
        <v>5545</v>
      </c>
      <c r="B433" s="21" t="s">
        <v>6</v>
      </c>
      <c r="C433" s="89">
        <v>1.1399894248870304</v>
      </c>
      <c r="D433" s="6"/>
      <c r="E433" s="6"/>
      <c r="F433" s="55">
        <v>39</v>
      </c>
      <c r="G433" s="6" t="s">
        <v>816</v>
      </c>
      <c r="H433" s="6">
        <v>5</v>
      </c>
      <c r="I433" s="6" t="s">
        <v>746</v>
      </c>
    </row>
    <row r="434" spans="1:9" x14ac:dyDescent="0.6">
      <c r="A434" s="46" t="s">
        <v>5560</v>
      </c>
      <c r="B434" s="21" t="s">
        <v>5584</v>
      </c>
      <c r="C434" s="89">
        <v>2.2989289955432564</v>
      </c>
      <c r="D434" s="46" t="s">
        <v>6820</v>
      </c>
      <c r="E434" s="6"/>
      <c r="F434" s="55">
        <v>39</v>
      </c>
      <c r="G434" s="6" t="s">
        <v>3275</v>
      </c>
      <c r="H434" s="6">
        <v>5</v>
      </c>
      <c r="I434" s="6" t="s">
        <v>537</v>
      </c>
    </row>
    <row r="435" spans="1:9" x14ac:dyDescent="0.6">
      <c r="A435" s="46" t="s">
        <v>2616</v>
      </c>
      <c r="B435" s="21" t="s">
        <v>2617</v>
      </c>
      <c r="C435" s="89">
        <v>1.2854624848865761</v>
      </c>
      <c r="D435" s="6"/>
      <c r="E435" s="6"/>
      <c r="F435" s="55">
        <v>18</v>
      </c>
      <c r="G435" s="6" t="s">
        <v>741</v>
      </c>
      <c r="H435" s="6">
        <v>2</v>
      </c>
      <c r="I435" s="6" t="s">
        <v>756</v>
      </c>
    </row>
    <row r="436" spans="1:9" x14ac:dyDescent="0.6">
      <c r="A436" s="46" t="s">
        <v>5571</v>
      </c>
      <c r="B436" s="21" t="s">
        <v>6</v>
      </c>
      <c r="C436" s="89">
        <v>1.0761278596916561</v>
      </c>
      <c r="D436" s="6"/>
      <c r="E436" s="6"/>
      <c r="F436" s="55">
        <v>39</v>
      </c>
      <c r="G436" s="6" t="s">
        <v>847</v>
      </c>
      <c r="H436" s="6">
        <v>5</v>
      </c>
      <c r="I436" s="6" t="s">
        <v>744</v>
      </c>
    </row>
    <row r="437" spans="1:9" x14ac:dyDescent="0.6">
      <c r="A437" s="46" t="s">
        <v>2316</v>
      </c>
      <c r="B437" s="21" t="s">
        <v>6</v>
      </c>
      <c r="C437" s="89">
        <v>1.2068301052221848</v>
      </c>
      <c r="D437" s="6"/>
      <c r="E437" s="6"/>
      <c r="F437" s="55">
        <v>16</v>
      </c>
      <c r="G437" s="6" t="s">
        <v>748</v>
      </c>
      <c r="H437" s="6">
        <v>1</v>
      </c>
      <c r="I437" s="6" t="s">
        <v>841</v>
      </c>
    </row>
    <row r="438" spans="1:9" x14ac:dyDescent="0.6">
      <c r="A438" s="46" t="s">
        <v>5998</v>
      </c>
      <c r="B438" s="21" t="s">
        <v>6091</v>
      </c>
      <c r="C438" s="89">
        <v>2.6892296375064269</v>
      </c>
      <c r="D438" s="46" t="s">
        <v>6820</v>
      </c>
      <c r="E438" s="47"/>
      <c r="F438" s="55">
        <v>43</v>
      </c>
      <c r="G438" s="6" t="s">
        <v>735</v>
      </c>
      <c r="H438" s="6">
        <v>6</v>
      </c>
      <c r="I438" s="6" t="s">
        <v>725</v>
      </c>
    </row>
    <row r="439" spans="1:9" x14ac:dyDescent="0.6">
      <c r="A439" s="46" t="s">
        <v>6739</v>
      </c>
      <c r="B439" s="21" t="s">
        <v>6796</v>
      </c>
      <c r="C439" s="89">
        <v>0.95808018958971164</v>
      </c>
      <c r="D439" s="6"/>
      <c r="E439" s="47"/>
      <c r="F439" s="55">
        <v>48</v>
      </c>
      <c r="G439" s="6" t="s">
        <v>808</v>
      </c>
      <c r="H439" s="6">
        <v>6</v>
      </c>
      <c r="I439" s="6" t="s">
        <v>830</v>
      </c>
    </row>
    <row r="440" spans="1:9" x14ac:dyDescent="0.6">
      <c r="A440" s="46" t="s">
        <v>2463</v>
      </c>
      <c r="B440" s="21" t="s">
        <v>2464</v>
      </c>
      <c r="C440" s="89">
        <v>1.2016180067656332</v>
      </c>
      <c r="D440" s="6"/>
      <c r="E440" s="6"/>
      <c r="F440" s="55">
        <v>17</v>
      </c>
      <c r="G440" s="6" t="s">
        <v>739</v>
      </c>
      <c r="H440" s="6">
        <v>1</v>
      </c>
      <c r="I440" s="6" t="s">
        <v>855</v>
      </c>
    </row>
    <row r="441" spans="1:9" x14ac:dyDescent="0.6">
      <c r="A441" s="46" t="s">
        <v>422</v>
      </c>
      <c r="B441" s="21" t="s">
        <v>6</v>
      </c>
      <c r="C441" s="89">
        <v>1.3047519196045185</v>
      </c>
      <c r="D441" s="46" t="s">
        <v>6820</v>
      </c>
      <c r="E441" s="6"/>
      <c r="F441" s="55">
        <v>4</v>
      </c>
      <c r="G441" s="6" t="s">
        <v>533</v>
      </c>
      <c r="H441" s="6">
        <v>1</v>
      </c>
      <c r="I441" s="6" t="s">
        <v>6812</v>
      </c>
    </row>
    <row r="442" spans="1:9" x14ac:dyDescent="0.6">
      <c r="A442" s="46" t="s">
        <v>5630</v>
      </c>
      <c r="B442" s="21" t="s">
        <v>6</v>
      </c>
      <c r="C442" s="89">
        <v>0.87236945102004304</v>
      </c>
      <c r="D442" s="6"/>
      <c r="E442" s="6"/>
      <c r="F442" s="55">
        <v>40</v>
      </c>
      <c r="G442" s="6" t="s">
        <v>735</v>
      </c>
      <c r="H442" s="6">
        <v>5</v>
      </c>
      <c r="I442" s="6" t="s">
        <v>760</v>
      </c>
    </row>
    <row r="443" spans="1:9" x14ac:dyDescent="0.6">
      <c r="A443" s="46" t="s">
        <v>6749</v>
      </c>
      <c r="B443" s="21" t="s">
        <v>6807</v>
      </c>
      <c r="C443" s="89">
        <v>1.9138385672372529</v>
      </c>
      <c r="D443" s="46" t="s">
        <v>6820</v>
      </c>
      <c r="E443" s="47"/>
      <c r="F443" s="55">
        <v>48</v>
      </c>
      <c r="G443" s="6" t="s">
        <v>822</v>
      </c>
      <c r="H443" s="6">
        <v>6</v>
      </c>
      <c r="I443" s="6" t="s">
        <v>542</v>
      </c>
    </row>
    <row r="444" spans="1:9" x14ac:dyDescent="0.6">
      <c r="A444" s="46" t="s">
        <v>5621</v>
      </c>
      <c r="B444" s="21" t="s">
        <v>5622</v>
      </c>
      <c r="C444" s="89">
        <v>0.99551713415908172</v>
      </c>
      <c r="D444" s="6"/>
      <c r="E444" s="6"/>
      <c r="F444" s="55">
        <v>40</v>
      </c>
      <c r="G444" s="6" t="s">
        <v>748</v>
      </c>
      <c r="H444" s="6">
        <v>5</v>
      </c>
      <c r="I444" s="6" t="s">
        <v>4581</v>
      </c>
    </row>
    <row r="445" spans="1:9" x14ac:dyDescent="0.6">
      <c r="A445" s="46" t="s">
        <v>6752</v>
      </c>
      <c r="B445" s="21" t="s">
        <v>6</v>
      </c>
      <c r="C445" s="89">
        <v>1.0666549424335932</v>
      </c>
      <c r="D445" s="6"/>
      <c r="E445" s="47"/>
      <c r="F445" s="55">
        <v>48</v>
      </c>
      <c r="G445" s="6" t="s">
        <v>4633</v>
      </c>
      <c r="H445" s="6">
        <v>6</v>
      </c>
      <c r="I445" s="6" t="s">
        <v>3269</v>
      </c>
    </row>
    <row r="446" spans="1:9" x14ac:dyDescent="0.6">
      <c r="A446" s="46" t="s">
        <v>6753</v>
      </c>
      <c r="B446" s="21" t="s">
        <v>6806</v>
      </c>
      <c r="C446" s="89">
        <v>1.0883814957877347</v>
      </c>
      <c r="D446" s="6"/>
      <c r="E446" s="47"/>
      <c r="F446" s="55">
        <v>48</v>
      </c>
      <c r="G446" s="6" t="s">
        <v>3269</v>
      </c>
      <c r="H446" s="6">
        <v>6</v>
      </c>
      <c r="I446" s="6" t="s">
        <v>6813</v>
      </c>
    </row>
    <row r="447" spans="1:9" x14ac:dyDescent="0.6">
      <c r="A447" s="46" t="s">
        <v>4712</v>
      </c>
      <c r="B447" s="21" t="s">
        <v>4719</v>
      </c>
      <c r="C447" s="89">
        <v>1.2635953241035836</v>
      </c>
      <c r="D447" s="46" t="s">
        <v>6820</v>
      </c>
      <c r="E447" s="6"/>
      <c r="F447" s="55">
        <v>33</v>
      </c>
      <c r="G447" s="6" t="s">
        <v>4616</v>
      </c>
      <c r="H447" s="6">
        <v>4</v>
      </c>
      <c r="I447" s="6" t="s">
        <v>777</v>
      </c>
    </row>
    <row r="448" spans="1:9" x14ac:dyDescent="0.6">
      <c r="A448" s="46" t="s">
        <v>5623</v>
      </c>
      <c r="B448" s="21" t="s">
        <v>6</v>
      </c>
      <c r="C448" s="89">
        <v>1.0438941627344949</v>
      </c>
      <c r="D448" s="6"/>
      <c r="E448" s="6"/>
      <c r="F448" s="55">
        <v>40</v>
      </c>
      <c r="G448" s="6" t="s">
        <v>768</v>
      </c>
      <c r="H448" s="6">
        <v>5</v>
      </c>
      <c r="I448" s="6" t="s">
        <v>756</v>
      </c>
    </row>
    <row r="449" spans="1:9" x14ac:dyDescent="0.6">
      <c r="A449" s="46" t="s">
        <v>5625</v>
      </c>
      <c r="B449" s="21" t="s">
        <v>5626</v>
      </c>
      <c r="C449" s="89">
        <v>1.8796839133459984</v>
      </c>
      <c r="D449" s="46" t="s">
        <v>6820</v>
      </c>
      <c r="E449" s="6"/>
      <c r="F449" s="55">
        <v>40</v>
      </c>
      <c r="G449" s="6" t="s">
        <v>536</v>
      </c>
      <c r="H449" s="6">
        <v>5</v>
      </c>
      <c r="I449" s="6" t="s">
        <v>3249</v>
      </c>
    </row>
    <row r="450" spans="1:9" x14ac:dyDescent="0.6">
      <c r="A450" s="46" t="s">
        <v>331</v>
      </c>
      <c r="B450" s="21" t="s">
        <v>667</v>
      </c>
      <c r="C450" s="89">
        <v>7.0416282353423556</v>
      </c>
      <c r="D450" s="46" t="s">
        <v>6820</v>
      </c>
      <c r="E450" s="6"/>
      <c r="F450" s="55">
        <v>3</v>
      </c>
      <c r="G450" s="6" t="s">
        <v>535</v>
      </c>
      <c r="H450" s="6">
        <v>1</v>
      </c>
      <c r="I450" s="6" t="s">
        <v>753</v>
      </c>
    </row>
    <row r="451" spans="1:9" x14ac:dyDescent="0.6">
      <c r="A451" s="46" t="s">
        <v>5624</v>
      </c>
      <c r="B451" s="21" t="s">
        <v>6</v>
      </c>
      <c r="C451" s="89">
        <v>1.1710286556139251</v>
      </c>
      <c r="D451" s="6"/>
      <c r="E451" s="6"/>
      <c r="F451" s="55">
        <v>40</v>
      </c>
      <c r="G451" s="6" t="s">
        <v>3249</v>
      </c>
      <c r="H451" s="6">
        <v>5</v>
      </c>
      <c r="I451" s="6" t="s">
        <v>4616</v>
      </c>
    </row>
    <row r="452" spans="1:9" x14ac:dyDescent="0.6">
      <c r="A452" s="46" t="s">
        <v>5620</v>
      </c>
      <c r="B452" s="21" t="s">
        <v>6</v>
      </c>
      <c r="C452" s="89">
        <v>1.0972521467413583</v>
      </c>
      <c r="D452" s="6"/>
      <c r="E452" s="6"/>
      <c r="F452" s="55">
        <v>40</v>
      </c>
      <c r="G452" s="6" t="s">
        <v>816</v>
      </c>
      <c r="H452" s="6">
        <v>5</v>
      </c>
      <c r="I452" s="6" t="s">
        <v>753</v>
      </c>
    </row>
    <row r="453" spans="1:9" x14ac:dyDescent="0.6">
      <c r="A453" s="46" t="s">
        <v>2772</v>
      </c>
      <c r="B453" s="21" t="s">
        <v>2773</v>
      </c>
      <c r="C453" s="89">
        <v>1.2089960717566153</v>
      </c>
      <c r="D453" s="6"/>
      <c r="E453" s="6"/>
      <c r="F453" s="55">
        <v>19</v>
      </c>
      <c r="G453" s="6" t="s">
        <v>841</v>
      </c>
      <c r="H453" s="6">
        <v>2</v>
      </c>
      <c r="I453" s="6" t="s">
        <v>3236</v>
      </c>
    </row>
    <row r="454" spans="1:9" x14ac:dyDescent="0.6">
      <c r="A454" s="46" t="s">
        <v>6079</v>
      </c>
      <c r="B454" s="21"/>
      <c r="C454" s="89">
        <v>0.92258828166828655</v>
      </c>
      <c r="D454" s="6"/>
      <c r="E454" s="47"/>
      <c r="F454" s="55">
        <v>43</v>
      </c>
      <c r="G454" s="6" t="s">
        <v>847</v>
      </c>
      <c r="H454" s="6">
        <v>6</v>
      </c>
      <c r="I454" s="6" t="s">
        <v>744</v>
      </c>
    </row>
    <row r="455" spans="1:9" x14ac:dyDescent="0.6">
      <c r="A455" s="46" t="s">
        <v>6132</v>
      </c>
      <c r="B455" s="21" t="s">
        <v>6224</v>
      </c>
      <c r="C455" s="89">
        <v>1.0237343503035246</v>
      </c>
      <c r="D455" s="6"/>
      <c r="E455" s="47"/>
      <c r="F455" s="55">
        <v>44</v>
      </c>
      <c r="G455" s="6" t="s">
        <v>735</v>
      </c>
      <c r="H455" s="6">
        <v>6</v>
      </c>
      <c r="I455" s="6" t="s">
        <v>533</v>
      </c>
    </row>
    <row r="456" spans="1:9" x14ac:dyDescent="0.6">
      <c r="A456" s="46" t="s">
        <v>2469</v>
      </c>
      <c r="B456" s="21" t="s">
        <v>2470</v>
      </c>
      <c r="C456" s="89">
        <v>4.1434229680247734</v>
      </c>
      <c r="D456" s="46" t="s">
        <v>6820</v>
      </c>
      <c r="E456" s="6"/>
      <c r="F456" s="55">
        <v>17</v>
      </c>
      <c r="G456" s="6" t="s">
        <v>786</v>
      </c>
      <c r="H456" s="6">
        <v>1</v>
      </c>
      <c r="I456" s="6" t="s">
        <v>859</v>
      </c>
    </row>
    <row r="457" spans="1:9" x14ac:dyDescent="0.6">
      <c r="A457" s="46" t="s">
        <v>2314</v>
      </c>
      <c r="B457" s="21" t="s">
        <v>6</v>
      </c>
      <c r="C457" s="89">
        <v>1.1430537356239434</v>
      </c>
      <c r="D457" s="6"/>
      <c r="E457" s="6"/>
      <c r="F457" s="55">
        <v>16</v>
      </c>
      <c r="G457" s="6" t="s">
        <v>1</v>
      </c>
      <c r="H457" s="6">
        <v>1</v>
      </c>
      <c r="I457" s="6" t="s">
        <v>3279</v>
      </c>
    </row>
    <row r="458" spans="1:9" x14ac:dyDescent="0.6">
      <c r="A458" s="46" t="s">
        <v>5627</v>
      </c>
      <c r="B458" s="21" t="s">
        <v>5628</v>
      </c>
      <c r="C458" s="89">
        <v>1.6895730659042512</v>
      </c>
      <c r="D458" s="46" t="s">
        <v>6820</v>
      </c>
      <c r="E458" s="6"/>
      <c r="F458" s="55">
        <v>40</v>
      </c>
      <c r="G458" s="6" t="s">
        <v>4</v>
      </c>
      <c r="H458" s="6">
        <v>5</v>
      </c>
      <c r="I458" s="6" t="s">
        <v>758</v>
      </c>
    </row>
    <row r="459" spans="1:9" x14ac:dyDescent="0.6">
      <c r="A459" s="46" t="s">
        <v>5629</v>
      </c>
      <c r="B459" s="21" t="s">
        <v>6</v>
      </c>
      <c r="C459" s="89">
        <v>1.1058581808336938</v>
      </c>
      <c r="D459" s="6"/>
      <c r="E459" s="6"/>
      <c r="F459" s="55">
        <v>40</v>
      </c>
      <c r="G459" s="6" t="s">
        <v>545</v>
      </c>
      <c r="H459" s="6">
        <v>5</v>
      </c>
      <c r="I459" s="6" t="s">
        <v>725</v>
      </c>
    </row>
    <row r="460" spans="1:9" x14ac:dyDescent="0.6">
      <c r="A460" s="46" t="s">
        <v>2459</v>
      </c>
      <c r="B460" s="21" t="s">
        <v>2460</v>
      </c>
      <c r="C460" s="89">
        <v>1.4183225126127679</v>
      </c>
      <c r="D460" s="46" t="s">
        <v>6820</v>
      </c>
      <c r="E460" s="6"/>
      <c r="F460" s="55">
        <v>17</v>
      </c>
      <c r="G460" s="6" t="s">
        <v>531</v>
      </c>
      <c r="H460" s="6">
        <v>1</v>
      </c>
      <c r="I460" s="6" t="s">
        <v>3291</v>
      </c>
    </row>
    <row r="461" spans="1:9" x14ac:dyDescent="0.6">
      <c r="A461" s="46" t="s">
        <v>5746</v>
      </c>
      <c r="B461" s="21" t="s">
        <v>6</v>
      </c>
      <c r="C461" s="89">
        <v>1.0057285095156869</v>
      </c>
      <c r="D461" s="6"/>
      <c r="E461" s="6"/>
      <c r="F461" s="55">
        <v>41</v>
      </c>
      <c r="G461" s="6" t="s">
        <v>1</v>
      </c>
      <c r="H461" s="6">
        <v>5</v>
      </c>
      <c r="I461" s="6" t="s">
        <v>768</v>
      </c>
    </row>
    <row r="462" spans="1:9" x14ac:dyDescent="0.6">
      <c r="A462" s="46" t="s">
        <v>5747</v>
      </c>
      <c r="B462" s="21" t="s">
        <v>603</v>
      </c>
      <c r="C462" s="89">
        <v>0.90730875922277732</v>
      </c>
      <c r="D462" s="6"/>
      <c r="E462" s="6"/>
      <c r="F462" s="55">
        <v>41</v>
      </c>
      <c r="G462" s="6" t="s">
        <v>732</v>
      </c>
      <c r="H462" s="6">
        <v>5</v>
      </c>
      <c r="I462" s="6" t="s">
        <v>770</v>
      </c>
    </row>
    <row r="463" spans="1:9" x14ac:dyDescent="0.6">
      <c r="A463" s="46" t="s">
        <v>5742</v>
      </c>
      <c r="B463" s="21" t="s">
        <v>5743</v>
      </c>
      <c r="C463" s="89">
        <v>1.001977441632661</v>
      </c>
      <c r="D463" s="6"/>
      <c r="E463" s="6"/>
      <c r="F463" s="55">
        <v>41</v>
      </c>
      <c r="G463" s="6" t="s">
        <v>735</v>
      </c>
      <c r="H463" s="6">
        <v>5</v>
      </c>
      <c r="I463" s="6" t="s">
        <v>720</v>
      </c>
    </row>
    <row r="464" spans="1:9" x14ac:dyDescent="0.6">
      <c r="A464" s="46" t="s">
        <v>6764</v>
      </c>
      <c r="B464" s="21" t="s">
        <v>6</v>
      </c>
      <c r="C464" s="89">
        <v>1.0860078632301773</v>
      </c>
      <c r="D464" s="6"/>
      <c r="E464" s="47"/>
      <c r="F464" s="55">
        <v>48</v>
      </c>
      <c r="G464" s="6" t="s">
        <v>3279</v>
      </c>
      <c r="H464" s="6">
        <v>6</v>
      </c>
      <c r="I464" s="6" t="s">
        <v>4637</v>
      </c>
    </row>
    <row r="465" spans="1:9" x14ac:dyDescent="0.6">
      <c r="A465" s="46" t="s">
        <v>6766</v>
      </c>
      <c r="B465" s="21" t="s">
        <v>6</v>
      </c>
      <c r="C465" s="89">
        <v>1.0410286819510939</v>
      </c>
      <c r="D465" s="6"/>
      <c r="E465" s="47"/>
      <c r="F465" s="55">
        <v>48</v>
      </c>
      <c r="G465" s="6" t="s">
        <v>841</v>
      </c>
      <c r="H465" s="6">
        <v>6</v>
      </c>
      <c r="I465" s="6" t="s">
        <v>4633</v>
      </c>
    </row>
    <row r="466" spans="1:9" x14ac:dyDescent="0.6">
      <c r="A466" s="46" t="s">
        <v>6774</v>
      </c>
      <c r="B466" s="21" t="s">
        <v>6</v>
      </c>
      <c r="C466" s="89">
        <v>1.2379105744085965</v>
      </c>
      <c r="D466" s="6"/>
      <c r="E466" s="47"/>
      <c r="F466" s="55">
        <v>48</v>
      </c>
      <c r="G466" s="6" t="s">
        <v>527</v>
      </c>
      <c r="H466" s="6">
        <v>6</v>
      </c>
      <c r="I466" s="6" t="s">
        <v>727</v>
      </c>
    </row>
    <row r="467" spans="1:9" x14ac:dyDescent="0.6">
      <c r="A467" s="46" t="s">
        <v>6775</v>
      </c>
      <c r="B467" s="21" t="s">
        <v>6</v>
      </c>
      <c r="C467" s="89">
        <v>0.92394454959855443</v>
      </c>
      <c r="D467" s="6"/>
      <c r="E467" s="47"/>
      <c r="F467" s="55">
        <v>48</v>
      </c>
      <c r="G467" s="6" t="s">
        <v>3291</v>
      </c>
      <c r="H467" s="6">
        <v>6</v>
      </c>
      <c r="I467" s="6" t="s">
        <v>3266</v>
      </c>
    </row>
    <row r="468" spans="1:9" x14ac:dyDescent="0.6">
      <c r="A468" s="46" t="s">
        <v>1625</v>
      </c>
      <c r="B468" s="21" t="s">
        <v>1626</v>
      </c>
      <c r="C468" s="89">
        <v>1.2783400980119319</v>
      </c>
      <c r="D468" s="6"/>
      <c r="E468" s="6"/>
      <c r="F468" s="55">
        <v>11</v>
      </c>
      <c r="G468" s="6" t="s">
        <v>746</v>
      </c>
      <c r="H468" s="6">
        <v>1</v>
      </c>
      <c r="I468" s="6" t="s">
        <v>816</v>
      </c>
    </row>
    <row r="469" spans="1:9" x14ac:dyDescent="0.6">
      <c r="A469" s="46" t="s">
        <v>4843</v>
      </c>
      <c r="B469" s="21" t="s">
        <v>4844</v>
      </c>
      <c r="C469" s="89">
        <v>2.6075803102639941</v>
      </c>
      <c r="D469" s="46" t="s">
        <v>6820</v>
      </c>
      <c r="E469" s="6"/>
      <c r="F469" s="55">
        <v>34</v>
      </c>
      <c r="G469" s="6" t="s">
        <v>735</v>
      </c>
      <c r="H469" s="6">
        <v>4</v>
      </c>
      <c r="I469" s="6" t="s">
        <v>3236</v>
      </c>
    </row>
    <row r="470" spans="1:9" x14ac:dyDescent="0.6">
      <c r="A470" s="46" t="s">
        <v>5737</v>
      </c>
      <c r="B470" s="21" t="s">
        <v>6</v>
      </c>
      <c r="C470" s="89">
        <v>1.2041327859034801</v>
      </c>
      <c r="D470" s="6"/>
      <c r="E470" s="6"/>
      <c r="F470" s="55">
        <v>41</v>
      </c>
      <c r="G470" s="6" t="s">
        <v>4605</v>
      </c>
      <c r="H470" s="6">
        <v>5</v>
      </c>
      <c r="I470" s="6" t="s">
        <v>762</v>
      </c>
    </row>
  </sheetData>
  <sortState xmlns:xlrd2="http://schemas.microsoft.com/office/spreadsheetml/2017/richdata2" ref="A2:I470">
    <sortCondition ref="A2:A47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B16F7-B32E-4F3B-B429-4C1ABD5E9516}">
  <dimension ref="A1:I232"/>
  <sheetViews>
    <sheetView topLeftCell="A217" workbookViewId="0">
      <selection activeCell="A2" sqref="A2:A232"/>
    </sheetView>
  </sheetViews>
  <sheetFormatPr defaultRowHeight="14.4" x14ac:dyDescent="0.55000000000000004"/>
  <cols>
    <col min="1" max="1" width="15.1015625" customWidth="1"/>
    <col min="2" max="2" width="78.7890625" customWidth="1"/>
    <col min="3" max="3" width="9.3125" style="82" customWidth="1"/>
    <col min="4" max="4" width="11.89453125" customWidth="1"/>
    <col min="5" max="5" width="11.7890625" style="14" customWidth="1"/>
    <col min="6" max="6" width="8.41796875" style="15" customWidth="1"/>
    <col min="7" max="7" width="9.68359375" style="14" customWidth="1"/>
    <col min="8" max="8" width="6.20703125" style="14" customWidth="1"/>
    <col min="9" max="9" width="5.68359375" style="14" customWidth="1"/>
  </cols>
  <sheetData>
    <row r="1" spans="1:9" s="17" customFormat="1" ht="46.8" x14ac:dyDescent="0.6">
      <c r="A1" s="53" t="s">
        <v>0</v>
      </c>
      <c r="B1" s="53" t="s">
        <v>586</v>
      </c>
      <c r="C1" s="91" t="s">
        <v>6849</v>
      </c>
      <c r="D1" s="52" t="s">
        <v>6835</v>
      </c>
      <c r="E1" s="52" t="s">
        <v>6857</v>
      </c>
      <c r="F1" s="25" t="s">
        <v>6850</v>
      </c>
      <c r="G1" s="26" t="s">
        <v>6852</v>
      </c>
      <c r="H1" s="52" t="s">
        <v>6829</v>
      </c>
      <c r="I1" s="52" t="s">
        <v>6853</v>
      </c>
    </row>
    <row r="2" spans="1:9" ht="15.6" x14ac:dyDescent="0.6">
      <c r="A2" s="21" t="s">
        <v>2926</v>
      </c>
      <c r="B2" s="21" t="s">
        <v>2927</v>
      </c>
      <c r="C2" s="81">
        <v>2.2598965870170065</v>
      </c>
      <c r="D2" s="46" t="s">
        <v>6830</v>
      </c>
      <c r="E2" s="46" t="s">
        <v>6831</v>
      </c>
      <c r="F2" s="55">
        <v>20</v>
      </c>
      <c r="G2" s="6" t="s">
        <v>808</v>
      </c>
      <c r="H2" s="6">
        <v>2</v>
      </c>
      <c r="I2" s="6" t="s">
        <v>813</v>
      </c>
    </row>
    <row r="3" spans="1:9" ht="15.6" x14ac:dyDescent="0.6">
      <c r="A3" s="21" t="s">
        <v>726</v>
      </c>
      <c r="B3" s="21" t="s">
        <v>6</v>
      </c>
      <c r="C3" s="89">
        <v>1.375087757182504</v>
      </c>
      <c r="D3" s="6">
        <v>1.1000000000000001E-3</v>
      </c>
      <c r="E3" s="6" t="s">
        <v>6833</v>
      </c>
      <c r="F3" s="55">
        <v>5</v>
      </c>
      <c r="G3" s="6" t="s">
        <v>725</v>
      </c>
      <c r="H3" s="6">
        <v>1</v>
      </c>
      <c r="I3" s="6" t="s">
        <v>534</v>
      </c>
    </row>
    <row r="4" spans="1:9" ht="15.6" x14ac:dyDescent="0.6">
      <c r="A4" s="21" t="s">
        <v>2920</v>
      </c>
      <c r="B4" s="21" t="s">
        <v>2921</v>
      </c>
      <c r="C4" s="81">
        <v>2.6475306559294456</v>
      </c>
      <c r="D4" s="46" t="s">
        <v>6830</v>
      </c>
      <c r="E4" s="46" t="s">
        <v>6831</v>
      </c>
      <c r="F4" s="55">
        <v>20</v>
      </c>
      <c r="G4" s="6" t="s">
        <v>822</v>
      </c>
      <c r="H4" s="6">
        <v>2</v>
      </c>
      <c r="I4" s="6" t="s">
        <v>808</v>
      </c>
    </row>
    <row r="5" spans="1:9" ht="15.6" x14ac:dyDescent="0.6">
      <c r="A5" s="21" t="s">
        <v>723</v>
      </c>
      <c r="B5" s="21" t="s">
        <v>724</v>
      </c>
      <c r="C5" s="89">
        <v>1.3463734362000821</v>
      </c>
      <c r="D5" s="6">
        <v>4.4999999999999997E-3</v>
      </c>
      <c r="E5" s="6" t="s">
        <v>6833</v>
      </c>
      <c r="F5" s="55">
        <v>5</v>
      </c>
      <c r="G5" s="6" t="s">
        <v>525</v>
      </c>
      <c r="H5" s="6">
        <v>1</v>
      </c>
      <c r="I5" s="6" t="s">
        <v>533</v>
      </c>
    </row>
    <row r="6" spans="1:9" ht="15.6" x14ac:dyDescent="0.6">
      <c r="A6" s="21" t="s">
        <v>1199</v>
      </c>
      <c r="B6" s="21" t="s">
        <v>1200</v>
      </c>
      <c r="C6" s="89">
        <v>1.7364760360699452</v>
      </c>
      <c r="D6" s="6" t="s">
        <v>6830</v>
      </c>
      <c r="E6" s="6" t="s">
        <v>6831</v>
      </c>
      <c r="F6" s="55">
        <v>8</v>
      </c>
      <c r="G6" s="6" t="s">
        <v>4</v>
      </c>
      <c r="H6" s="6">
        <v>1</v>
      </c>
      <c r="I6" s="6" t="s">
        <v>4610</v>
      </c>
    </row>
    <row r="7" spans="1:9" ht="15.6" x14ac:dyDescent="0.6">
      <c r="A7" s="21" t="s">
        <v>2619</v>
      </c>
      <c r="B7" s="21" t="s">
        <v>6</v>
      </c>
      <c r="C7" s="89">
        <v>1.7578618419810215</v>
      </c>
      <c r="D7" s="6" t="s">
        <v>6830</v>
      </c>
      <c r="E7" s="6" t="s">
        <v>6831</v>
      </c>
      <c r="F7" s="55">
        <v>18</v>
      </c>
      <c r="G7" s="6" t="s">
        <v>542</v>
      </c>
      <c r="H7" s="6">
        <v>2</v>
      </c>
      <c r="I7" s="6" t="s">
        <v>725</v>
      </c>
    </row>
    <row r="8" spans="1:9" ht="15.6" x14ac:dyDescent="0.6">
      <c r="A8" s="21" t="s">
        <v>2930</v>
      </c>
      <c r="B8" s="21" t="s">
        <v>2931</v>
      </c>
      <c r="C8" s="81">
        <v>2.2517101087726283</v>
      </c>
      <c r="D8" s="46" t="s">
        <v>6830</v>
      </c>
      <c r="E8" s="46" t="s">
        <v>6831</v>
      </c>
      <c r="F8" s="55">
        <v>20</v>
      </c>
      <c r="G8" s="6" t="s">
        <v>851</v>
      </c>
      <c r="H8" s="6">
        <v>2</v>
      </c>
      <c r="I8" s="6" t="s">
        <v>816</v>
      </c>
    </row>
    <row r="9" spans="1:9" ht="15.6" x14ac:dyDescent="0.6">
      <c r="A9" s="21" t="s">
        <v>3067</v>
      </c>
      <c r="B9" s="21" t="s">
        <v>6</v>
      </c>
      <c r="C9" s="89">
        <v>1.53910309653981</v>
      </c>
      <c r="D9" s="6">
        <v>5.0000000000000001E-4</v>
      </c>
      <c r="E9" s="6" t="s">
        <v>6832</v>
      </c>
      <c r="F9" s="55">
        <v>21</v>
      </c>
      <c r="G9" s="6" t="s">
        <v>748</v>
      </c>
      <c r="H9" s="6">
        <v>2</v>
      </c>
      <c r="I9" s="6" t="s">
        <v>727</v>
      </c>
    </row>
    <row r="10" spans="1:9" ht="15.6" x14ac:dyDescent="0.6">
      <c r="A10" s="21" t="s">
        <v>3074</v>
      </c>
      <c r="B10" s="21" t="s">
        <v>6</v>
      </c>
      <c r="C10" s="89">
        <v>1.4441209875922123</v>
      </c>
      <c r="D10" s="6">
        <v>1.44E-2</v>
      </c>
      <c r="E10" s="6" t="s">
        <v>6834</v>
      </c>
      <c r="F10" s="55">
        <v>21</v>
      </c>
      <c r="G10" s="6" t="s">
        <v>531</v>
      </c>
      <c r="H10" s="6">
        <v>2</v>
      </c>
      <c r="I10" s="6" t="s">
        <v>6814</v>
      </c>
    </row>
    <row r="11" spans="1:9" ht="15.6" x14ac:dyDescent="0.6">
      <c r="A11" s="21" t="s">
        <v>2628</v>
      </c>
      <c r="B11" s="21" t="s">
        <v>2629</v>
      </c>
      <c r="C11" s="89">
        <v>1.4981278109890743</v>
      </c>
      <c r="D11" s="6">
        <v>2.3E-3</v>
      </c>
      <c r="E11" s="6" t="s">
        <v>6833</v>
      </c>
      <c r="F11" s="55">
        <v>18</v>
      </c>
      <c r="G11" s="6" t="s">
        <v>760</v>
      </c>
      <c r="H11" s="6">
        <v>2</v>
      </c>
      <c r="I11" s="6" t="s">
        <v>768</v>
      </c>
    </row>
    <row r="12" spans="1:9" ht="15.6" x14ac:dyDescent="0.6">
      <c r="A12" s="21" t="s">
        <v>3059</v>
      </c>
      <c r="B12" s="21" t="s">
        <v>3060</v>
      </c>
      <c r="C12" s="89">
        <v>1.6971995361140504</v>
      </c>
      <c r="D12" s="6" t="s">
        <v>6830</v>
      </c>
      <c r="E12" s="6" t="s">
        <v>6831</v>
      </c>
      <c r="F12" s="55">
        <v>21</v>
      </c>
      <c r="G12" s="6" t="s">
        <v>764</v>
      </c>
      <c r="H12" s="6">
        <v>2</v>
      </c>
      <c r="I12" s="6" t="s">
        <v>3269</v>
      </c>
    </row>
    <row r="13" spans="1:9" ht="15.6" x14ac:dyDescent="0.6">
      <c r="A13" s="21" t="s">
        <v>3063</v>
      </c>
      <c r="B13" s="21" t="s">
        <v>3064</v>
      </c>
      <c r="C13" s="89">
        <v>2.0221761654856638</v>
      </c>
      <c r="D13" s="6" t="s">
        <v>6830</v>
      </c>
      <c r="E13" s="6" t="s">
        <v>6831</v>
      </c>
      <c r="F13" s="55">
        <v>21</v>
      </c>
      <c r="G13" s="6" t="s">
        <v>720</v>
      </c>
      <c r="H13" s="6">
        <v>2</v>
      </c>
      <c r="I13" s="6" t="s">
        <v>4637</v>
      </c>
    </row>
    <row r="14" spans="1:9" ht="15.6" x14ac:dyDescent="0.6">
      <c r="A14" s="21" t="s">
        <v>1195</v>
      </c>
      <c r="B14" s="21" t="s">
        <v>1196</v>
      </c>
      <c r="C14" s="89">
        <v>2.866704147162201</v>
      </c>
      <c r="D14" s="6" t="s">
        <v>6830</v>
      </c>
      <c r="E14" s="6" t="s">
        <v>6831</v>
      </c>
      <c r="F14" s="55">
        <v>8</v>
      </c>
      <c r="G14" s="6" t="s">
        <v>783</v>
      </c>
      <c r="H14" s="6">
        <v>1</v>
      </c>
      <c r="I14" s="6" t="s">
        <v>794</v>
      </c>
    </row>
    <row r="15" spans="1:9" ht="15.6" x14ac:dyDescent="0.6">
      <c r="A15" s="21" t="s">
        <v>3077</v>
      </c>
      <c r="B15" s="21" t="s">
        <v>3078</v>
      </c>
      <c r="C15" s="89">
        <v>1.409962597284105</v>
      </c>
      <c r="D15" s="6">
        <v>4.1300000000000003E-2</v>
      </c>
      <c r="E15" s="6" t="s">
        <v>6834</v>
      </c>
      <c r="F15" s="55">
        <v>21</v>
      </c>
      <c r="G15" s="6" t="s">
        <v>768</v>
      </c>
      <c r="H15" s="6">
        <v>2</v>
      </c>
      <c r="I15" s="6" t="s">
        <v>529</v>
      </c>
    </row>
    <row r="16" spans="1:9" ht="15.6" x14ac:dyDescent="0.6">
      <c r="A16" s="21" t="s">
        <v>2918</v>
      </c>
      <c r="B16" s="21" t="s">
        <v>2919</v>
      </c>
      <c r="C16" s="81">
        <v>2.8894556093522192</v>
      </c>
      <c r="D16" s="46" t="s">
        <v>6830</v>
      </c>
      <c r="E16" s="46" t="s">
        <v>6831</v>
      </c>
      <c r="F16" s="55">
        <v>20</v>
      </c>
      <c r="G16" s="6" t="s">
        <v>760</v>
      </c>
      <c r="H16" s="6">
        <v>2</v>
      </c>
      <c r="I16" s="6" t="s">
        <v>804</v>
      </c>
    </row>
    <row r="17" spans="1:9" ht="15.6" x14ac:dyDescent="0.6">
      <c r="A17" s="21" t="s">
        <v>2770</v>
      </c>
      <c r="B17" s="21" t="s">
        <v>2771</v>
      </c>
      <c r="C17" s="89">
        <v>3.2535042842486956</v>
      </c>
      <c r="D17" s="6" t="s">
        <v>6830</v>
      </c>
      <c r="E17" s="6" t="s">
        <v>6831</v>
      </c>
      <c r="F17" s="55">
        <v>19</v>
      </c>
      <c r="G17" s="6" t="s">
        <v>751</v>
      </c>
      <c r="H17" s="6">
        <v>5</v>
      </c>
      <c r="I17" s="6" t="s">
        <v>534</v>
      </c>
    </row>
    <row r="18" spans="1:9" ht="15.6" x14ac:dyDescent="0.6">
      <c r="A18" s="21" t="s">
        <v>3055</v>
      </c>
      <c r="B18" s="21" t="s">
        <v>675</v>
      </c>
      <c r="C18" s="89">
        <v>1.6159724453395006</v>
      </c>
      <c r="D18" s="6" t="s">
        <v>6830</v>
      </c>
      <c r="E18" s="6" t="s">
        <v>6831</v>
      </c>
      <c r="F18" s="55">
        <v>21</v>
      </c>
      <c r="G18" s="6" t="s">
        <v>786</v>
      </c>
      <c r="H18" s="6">
        <v>2</v>
      </c>
      <c r="I18" s="6" t="s">
        <v>822</v>
      </c>
    </row>
    <row r="19" spans="1:9" ht="15.6" x14ac:dyDescent="0.6">
      <c r="A19" s="21" t="s">
        <v>3070</v>
      </c>
      <c r="B19" s="21" t="s">
        <v>3071</v>
      </c>
      <c r="C19" s="89">
        <v>1.3382487681983912</v>
      </c>
      <c r="D19" s="6">
        <v>2.0799999999999999E-2</v>
      </c>
      <c r="E19" s="6" t="s">
        <v>6834</v>
      </c>
      <c r="F19" s="55">
        <v>21</v>
      </c>
      <c r="G19" s="6" t="s">
        <v>798</v>
      </c>
      <c r="H19" s="6">
        <v>5</v>
      </c>
      <c r="I19" s="6" t="s">
        <v>3232</v>
      </c>
    </row>
    <row r="20" spans="1:9" ht="15.6" x14ac:dyDescent="0.6">
      <c r="A20" s="21" t="s">
        <v>1901</v>
      </c>
      <c r="B20" s="21" t="s">
        <v>675</v>
      </c>
      <c r="C20" s="89">
        <v>2.6432032731091248</v>
      </c>
      <c r="D20" s="6" t="s">
        <v>6830</v>
      </c>
      <c r="E20" s="6" t="s">
        <v>6831</v>
      </c>
      <c r="F20" s="55">
        <v>13</v>
      </c>
      <c r="G20" s="6" t="s">
        <v>859</v>
      </c>
      <c r="H20" s="6">
        <v>1</v>
      </c>
      <c r="I20" s="6" t="s">
        <v>3266</v>
      </c>
    </row>
    <row r="21" spans="1:9" ht="15.6" x14ac:dyDescent="0.6">
      <c r="A21" s="21" t="s">
        <v>3054</v>
      </c>
      <c r="B21" s="21" t="s">
        <v>675</v>
      </c>
      <c r="C21" s="81">
        <v>3.1429805693684592</v>
      </c>
      <c r="D21" s="46" t="s">
        <v>6830</v>
      </c>
      <c r="E21" s="46" t="s">
        <v>6831</v>
      </c>
      <c r="F21" s="55">
        <v>21</v>
      </c>
      <c r="G21" s="6" t="s">
        <v>806</v>
      </c>
      <c r="H21" s="6">
        <v>2</v>
      </c>
      <c r="I21" s="6" t="s">
        <v>3262</v>
      </c>
    </row>
    <row r="22" spans="1:9" ht="15.6" x14ac:dyDescent="0.6">
      <c r="A22" s="21" t="s">
        <v>3053</v>
      </c>
      <c r="B22" s="21" t="s">
        <v>6</v>
      </c>
      <c r="C22" s="89">
        <v>1.5529300804348769</v>
      </c>
      <c r="D22" s="6">
        <v>2.9999999999999997E-4</v>
      </c>
      <c r="E22" s="6" t="s">
        <v>6832</v>
      </c>
      <c r="F22" s="55">
        <v>21</v>
      </c>
      <c r="G22" s="6" t="s">
        <v>811</v>
      </c>
      <c r="H22" s="6">
        <v>2</v>
      </c>
      <c r="I22" s="6" t="s">
        <v>540</v>
      </c>
    </row>
    <row r="23" spans="1:9" ht="15.6" x14ac:dyDescent="0.6">
      <c r="A23" s="21" t="s">
        <v>4703</v>
      </c>
      <c r="B23" s="21" t="s">
        <v>6</v>
      </c>
      <c r="C23" s="89">
        <v>1.2548500720283073</v>
      </c>
      <c r="D23" s="6">
        <v>3.3E-3</v>
      </c>
      <c r="E23" s="6" t="s">
        <v>6833</v>
      </c>
      <c r="F23" s="55">
        <v>33</v>
      </c>
      <c r="G23" s="6" t="s">
        <v>727</v>
      </c>
      <c r="H23" s="6">
        <v>4</v>
      </c>
      <c r="I23" s="6" t="s">
        <v>768</v>
      </c>
    </row>
    <row r="24" spans="1:9" ht="15.6" x14ac:dyDescent="0.6">
      <c r="A24" s="21" t="s">
        <v>2928</v>
      </c>
      <c r="B24" s="21" t="s">
        <v>2929</v>
      </c>
      <c r="C24" s="89">
        <v>1.4151688025076008</v>
      </c>
      <c r="D24" s="6">
        <v>3.5299999999999998E-2</v>
      </c>
      <c r="E24" s="6" t="s">
        <v>6834</v>
      </c>
      <c r="F24" s="55">
        <v>20</v>
      </c>
      <c r="G24" s="6" t="s">
        <v>753</v>
      </c>
      <c r="H24" s="6">
        <v>2</v>
      </c>
      <c r="I24" s="6" t="s">
        <v>538</v>
      </c>
    </row>
    <row r="25" spans="1:9" ht="15.6" x14ac:dyDescent="0.6">
      <c r="A25" s="21" t="s">
        <v>4717</v>
      </c>
      <c r="B25" s="21" t="s">
        <v>4718</v>
      </c>
      <c r="C25" s="89">
        <v>0.37984638526725023</v>
      </c>
      <c r="D25" s="6" t="s">
        <v>6830</v>
      </c>
      <c r="E25" s="6" t="s">
        <v>6831</v>
      </c>
      <c r="F25" s="55">
        <v>33</v>
      </c>
      <c r="G25" s="6" t="s">
        <v>855</v>
      </c>
      <c r="H25" s="6">
        <v>4</v>
      </c>
      <c r="I25" s="6" t="s">
        <v>534</v>
      </c>
    </row>
    <row r="26" spans="1:9" ht="15.6" x14ac:dyDescent="0.6">
      <c r="A26" s="21" t="s">
        <v>2177</v>
      </c>
      <c r="B26" s="21" t="s">
        <v>2178</v>
      </c>
      <c r="C26" s="89">
        <v>4.5637743489697478</v>
      </c>
      <c r="D26" s="6" t="s">
        <v>6830</v>
      </c>
      <c r="E26" s="6" t="s">
        <v>6831</v>
      </c>
      <c r="F26" s="55">
        <v>15</v>
      </c>
      <c r="G26" s="6" t="s">
        <v>525</v>
      </c>
      <c r="H26" s="6">
        <v>1</v>
      </c>
      <c r="I26" s="6" t="s">
        <v>543</v>
      </c>
    </row>
    <row r="27" spans="1:9" ht="15.6" x14ac:dyDescent="0.6">
      <c r="A27" s="21" t="s">
        <v>4841</v>
      </c>
      <c r="B27" s="21" t="s">
        <v>4842</v>
      </c>
      <c r="C27" s="89">
        <v>1.2571611106779284</v>
      </c>
      <c r="D27" s="6">
        <v>2.8999999999999998E-3</v>
      </c>
      <c r="E27" s="6" t="s">
        <v>6833</v>
      </c>
      <c r="F27" s="55">
        <v>34</v>
      </c>
      <c r="G27" s="6" t="s">
        <v>727</v>
      </c>
      <c r="H27" s="6">
        <v>4</v>
      </c>
      <c r="I27" s="6" t="s">
        <v>786</v>
      </c>
    </row>
    <row r="28" spans="1:9" ht="15.6" x14ac:dyDescent="0.6">
      <c r="A28" s="21" t="s">
        <v>3068</v>
      </c>
      <c r="B28" s="21" t="s">
        <v>3069</v>
      </c>
      <c r="C28" s="81">
        <v>2.9946860770627435</v>
      </c>
      <c r="D28" s="46" t="s">
        <v>6830</v>
      </c>
      <c r="E28" s="46" t="s">
        <v>6831</v>
      </c>
      <c r="F28" s="55">
        <v>21</v>
      </c>
      <c r="G28" s="6" t="s">
        <v>837</v>
      </c>
      <c r="H28" s="6">
        <v>2</v>
      </c>
      <c r="I28" s="6" t="s">
        <v>542</v>
      </c>
    </row>
    <row r="29" spans="1:9" ht="15.6" x14ac:dyDescent="0.6">
      <c r="A29" s="21" t="s">
        <v>1051</v>
      </c>
      <c r="B29" s="21" t="s">
        <v>1052</v>
      </c>
      <c r="C29" s="89">
        <v>3.2402146194322072</v>
      </c>
      <c r="D29" s="6" t="s">
        <v>6830</v>
      </c>
      <c r="E29" s="6" t="s">
        <v>6831</v>
      </c>
      <c r="F29" s="55">
        <v>7</v>
      </c>
      <c r="G29" s="6" t="s">
        <v>725</v>
      </c>
      <c r="H29" s="6">
        <v>1</v>
      </c>
      <c r="I29" s="6" t="s">
        <v>3236</v>
      </c>
    </row>
    <row r="30" spans="1:9" ht="15.6" x14ac:dyDescent="0.6">
      <c r="A30" s="21" t="s">
        <v>4983</v>
      </c>
      <c r="B30" s="21" t="s">
        <v>6</v>
      </c>
      <c r="C30" s="89">
        <v>1.3656275404051306</v>
      </c>
      <c r="D30" s="6" t="s">
        <v>6830</v>
      </c>
      <c r="E30" s="6" t="s">
        <v>6831</v>
      </c>
      <c r="F30" s="55">
        <v>35</v>
      </c>
      <c r="G30" s="6" t="s">
        <v>1</v>
      </c>
      <c r="H30" s="6">
        <v>4</v>
      </c>
      <c r="I30" s="6" t="s">
        <v>7</v>
      </c>
    </row>
    <row r="31" spans="1:9" ht="15.6" x14ac:dyDescent="0.6">
      <c r="A31" s="21" t="s">
        <v>5867</v>
      </c>
      <c r="B31" s="21" t="s">
        <v>5868</v>
      </c>
      <c r="C31" s="89">
        <v>1.6574266185207547</v>
      </c>
      <c r="D31" s="6">
        <v>2.0000000000000001E-4</v>
      </c>
      <c r="E31" s="6" t="s">
        <v>6832</v>
      </c>
      <c r="F31" s="55">
        <v>42</v>
      </c>
      <c r="G31" s="6" t="s">
        <v>758</v>
      </c>
      <c r="H31" s="6">
        <v>6</v>
      </c>
      <c r="I31" s="6" t="s">
        <v>741</v>
      </c>
    </row>
    <row r="32" spans="1:9" ht="15.6" x14ac:dyDescent="0.6">
      <c r="A32" s="21" t="s">
        <v>4984</v>
      </c>
      <c r="B32" s="21" t="s">
        <v>5073</v>
      </c>
      <c r="C32" s="89">
        <v>1.7327162591119623</v>
      </c>
      <c r="D32" s="6" t="s">
        <v>6830</v>
      </c>
      <c r="E32" s="6" t="s">
        <v>6831</v>
      </c>
      <c r="F32" s="55">
        <v>35</v>
      </c>
      <c r="G32" s="6" t="s">
        <v>732</v>
      </c>
      <c r="H32" s="6">
        <v>4</v>
      </c>
      <c r="I32" s="6" t="s">
        <v>537</v>
      </c>
    </row>
    <row r="33" spans="1:9" ht="15.6" x14ac:dyDescent="0.6">
      <c r="A33" s="21" t="s">
        <v>1623</v>
      </c>
      <c r="B33" s="21" t="s">
        <v>1624</v>
      </c>
      <c r="C33" s="89">
        <v>3.2929019460800735</v>
      </c>
      <c r="D33" s="6" t="s">
        <v>6830</v>
      </c>
      <c r="E33" s="6" t="s">
        <v>6831</v>
      </c>
      <c r="F33" s="55">
        <v>11</v>
      </c>
      <c r="G33" s="6" t="s">
        <v>818</v>
      </c>
      <c r="H33" s="6">
        <v>1</v>
      </c>
      <c r="I33" s="6" t="s">
        <v>538</v>
      </c>
    </row>
    <row r="34" spans="1:9" ht="15.6" x14ac:dyDescent="0.6">
      <c r="A34" s="21" t="s">
        <v>1352</v>
      </c>
      <c r="B34" s="21" t="s">
        <v>6</v>
      </c>
      <c r="C34" s="89">
        <v>3.5160639457803122</v>
      </c>
      <c r="D34" s="6" t="s">
        <v>6830</v>
      </c>
      <c r="E34" s="6" t="s">
        <v>6831</v>
      </c>
      <c r="F34" s="55">
        <v>9</v>
      </c>
      <c r="G34" s="6" t="s">
        <v>830</v>
      </c>
      <c r="H34" s="6">
        <v>1</v>
      </c>
      <c r="I34" s="6" t="s">
        <v>3249</v>
      </c>
    </row>
    <row r="35" spans="1:9" ht="15.6" x14ac:dyDescent="0.6">
      <c r="A35" s="21" t="s">
        <v>721</v>
      </c>
      <c r="B35" s="21" t="s">
        <v>722</v>
      </c>
      <c r="C35" s="89">
        <v>2.700273340817323</v>
      </c>
      <c r="D35" s="6" t="s">
        <v>6830</v>
      </c>
      <c r="E35" s="6" t="s">
        <v>6831</v>
      </c>
      <c r="F35" s="55">
        <v>5</v>
      </c>
      <c r="G35" s="6" t="s">
        <v>720</v>
      </c>
      <c r="H35" s="6">
        <v>1</v>
      </c>
      <c r="I35" s="6" t="s">
        <v>777</v>
      </c>
    </row>
    <row r="36" spans="1:9" ht="15.6" x14ac:dyDescent="0.6">
      <c r="A36" s="21" t="s">
        <v>4992</v>
      </c>
      <c r="B36" s="21" t="s">
        <v>5076</v>
      </c>
      <c r="C36" s="89">
        <v>1.2569695593765873</v>
      </c>
      <c r="D36" s="6">
        <v>2.8999999999999998E-3</v>
      </c>
      <c r="E36" s="6" t="s">
        <v>6833</v>
      </c>
      <c r="F36" s="55">
        <v>35</v>
      </c>
      <c r="G36" s="6" t="s">
        <v>744</v>
      </c>
      <c r="H36" s="6">
        <v>4</v>
      </c>
      <c r="I36" s="6" t="s">
        <v>538</v>
      </c>
    </row>
    <row r="37" spans="1:9" ht="15.6" x14ac:dyDescent="0.6">
      <c r="A37" s="21" t="s">
        <v>3197</v>
      </c>
      <c r="B37" s="21" t="s">
        <v>3198</v>
      </c>
      <c r="C37" s="89">
        <v>1.4632039409641731</v>
      </c>
      <c r="D37" s="6">
        <v>7.7000000000000002E-3</v>
      </c>
      <c r="E37" s="6" t="s">
        <v>6833</v>
      </c>
      <c r="F37" s="55">
        <v>22</v>
      </c>
      <c r="G37" s="6" t="s">
        <v>739</v>
      </c>
      <c r="H37" s="6">
        <v>2</v>
      </c>
      <c r="I37" s="6" t="s">
        <v>527</v>
      </c>
    </row>
    <row r="38" spans="1:9" ht="15.6" x14ac:dyDescent="0.6">
      <c r="A38" s="21" t="s">
        <v>3188</v>
      </c>
      <c r="B38" s="21" t="s">
        <v>3189</v>
      </c>
      <c r="C38" s="89">
        <v>1.8747936373878715</v>
      </c>
      <c r="D38" s="6" t="s">
        <v>6830</v>
      </c>
      <c r="E38" s="6" t="s">
        <v>6831</v>
      </c>
      <c r="F38" s="55">
        <v>22</v>
      </c>
      <c r="G38" s="6" t="s">
        <v>758</v>
      </c>
      <c r="H38" s="6">
        <v>2</v>
      </c>
      <c r="I38" s="6" t="s">
        <v>544</v>
      </c>
    </row>
    <row r="39" spans="1:9" ht="15.6" x14ac:dyDescent="0.6">
      <c r="A39" s="21" t="s">
        <v>3185</v>
      </c>
      <c r="B39" s="21" t="s">
        <v>3186</v>
      </c>
      <c r="C39" s="81">
        <v>2.6983913641441259</v>
      </c>
      <c r="D39" s="46" t="s">
        <v>6830</v>
      </c>
      <c r="E39" s="46" t="s">
        <v>6831</v>
      </c>
      <c r="F39" s="55">
        <v>22</v>
      </c>
      <c r="G39" s="6" t="s">
        <v>768</v>
      </c>
      <c r="H39" s="6">
        <v>2</v>
      </c>
      <c r="I39" s="6" t="s">
        <v>841</v>
      </c>
    </row>
    <row r="40" spans="1:9" ht="15.6" x14ac:dyDescent="0.6">
      <c r="A40" s="21" t="s">
        <v>6131</v>
      </c>
      <c r="B40" s="21" t="s">
        <v>6269</v>
      </c>
      <c r="C40" s="89">
        <v>0.24637179302797271</v>
      </c>
      <c r="D40" s="6" t="s">
        <v>6830</v>
      </c>
      <c r="E40" s="46" t="s">
        <v>6831</v>
      </c>
      <c r="F40" s="55">
        <v>44</v>
      </c>
      <c r="G40" s="6" t="s">
        <v>530</v>
      </c>
      <c r="H40" s="6">
        <v>6</v>
      </c>
      <c r="I40" s="6" t="s">
        <v>760</v>
      </c>
    </row>
    <row r="41" spans="1:9" ht="15.6" x14ac:dyDescent="0.6">
      <c r="A41" s="21" t="s">
        <v>6174</v>
      </c>
      <c r="B41" s="21" t="s">
        <v>6246</v>
      </c>
      <c r="C41" s="89">
        <v>2.0210753698422064</v>
      </c>
      <c r="D41" s="6" t="s">
        <v>6830</v>
      </c>
      <c r="E41" s="6" t="s">
        <v>6831</v>
      </c>
      <c r="F41" s="55">
        <v>44</v>
      </c>
      <c r="G41" s="6" t="s">
        <v>4612</v>
      </c>
      <c r="H41" s="6">
        <v>6</v>
      </c>
      <c r="I41" s="6" t="s">
        <v>3232</v>
      </c>
    </row>
    <row r="42" spans="1:9" ht="15.6" x14ac:dyDescent="0.6">
      <c r="A42" s="21" t="s">
        <v>2476</v>
      </c>
      <c r="B42" s="21" t="s">
        <v>6</v>
      </c>
      <c r="C42" s="89">
        <v>1.5428578295607716</v>
      </c>
      <c r="D42" s="6">
        <v>4.0000000000000002E-4</v>
      </c>
      <c r="E42" s="6" t="s">
        <v>6832</v>
      </c>
      <c r="F42" s="55">
        <v>17</v>
      </c>
      <c r="G42" s="6" t="s">
        <v>720</v>
      </c>
      <c r="H42" s="6">
        <v>2</v>
      </c>
      <c r="I42" s="6" t="s">
        <v>525</v>
      </c>
    </row>
    <row r="43" spans="1:9" ht="15.6" x14ac:dyDescent="0.6">
      <c r="A43" s="21" t="s">
        <v>380</v>
      </c>
      <c r="B43" s="21" t="s">
        <v>669</v>
      </c>
      <c r="C43" s="89">
        <v>4.9600461449338065</v>
      </c>
      <c r="D43" s="6" t="s">
        <v>6830</v>
      </c>
      <c r="E43" s="6" t="s">
        <v>6831</v>
      </c>
      <c r="F43" s="55">
        <v>3</v>
      </c>
      <c r="G43" s="6" t="s">
        <v>545</v>
      </c>
      <c r="H43" s="6">
        <v>1</v>
      </c>
      <c r="I43" s="6" t="s">
        <v>756</v>
      </c>
    </row>
    <row r="44" spans="1:9" ht="15.6" x14ac:dyDescent="0.6">
      <c r="A44" s="21" t="s">
        <v>2317</v>
      </c>
      <c r="B44" s="21" t="s">
        <v>2318</v>
      </c>
      <c r="C44" s="89">
        <v>1.4042815167652247</v>
      </c>
      <c r="D44" s="6">
        <v>2.0000000000000001E-4</v>
      </c>
      <c r="E44" s="6" t="s">
        <v>6832</v>
      </c>
      <c r="F44" s="55">
        <v>16</v>
      </c>
      <c r="G44" s="6" t="s">
        <v>7</v>
      </c>
      <c r="H44" s="6">
        <v>1</v>
      </c>
      <c r="I44" s="6" t="s">
        <v>4</v>
      </c>
    </row>
    <row r="45" spans="1:9" ht="15.6" x14ac:dyDescent="0.6">
      <c r="A45" s="21" t="s">
        <v>359</v>
      </c>
      <c r="B45" s="21" t="s">
        <v>6</v>
      </c>
      <c r="C45" s="89">
        <v>2.0886669992820295</v>
      </c>
      <c r="D45" s="6" t="s">
        <v>6830</v>
      </c>
      <c r="E45" s="6" t="s">
        <v>6831</v>
      </c>
      <c r="F45" s="55">
        <v>3</v>
      </c>
      <c r="G45" s="6" t="s">
        <v>541</v>
      </c>
      <c r="H45" s="6">
        <v>1</v>
      </c>
      <c r="I45" s="6" t="s">
        <v>760</v>
      </c>
    </row>
    <row r="46" spans="1:9" ht="15.6" x14ac:dyDescent="0.6">
      <c r="A46" s="21" t="s">
        <v>3191</v>
      </c>
      <c r="B46" s="21" t="s">
        <v>6</v>
      </c>
      <c r="C46" s="89">
        <v>1.5556812329144292</v>
      </c>
      <c r="D46" s="6">
        <v>2.9999999999999997E-4</v>
      </c>
      <c r="E46" s="6" t="s">
        <v>6832</v>
      </c>
      <c r="F46" s="55">
        <v>22</v>
      </c>
      <c r="G46" s="6" t="s">
        <v>543</v>
      </c>
      <c r="H46" s="6">
        <v>2</v>
      </c>
      <c r="I46" s="6" t="s">
        <v>847</v>
      </c>
    </row>
    <row r="47" spans="1:9" ht="15.6" x14ac:dyDescent="0.6">
      <c r="A47" s="21" t="s">
        <v>3187</v>
      </c>
      <c r="B47" s="21" t="s">
        <v>6</v>
      </c>
      <c r="C47" s="89">
        <v>2.0111771029347527</v>
      </c>
      <c r="D47" s="6" t="s">
        <v>6830</v>
      </c>
      <c r="E47" s="6" t="s">
        <v>6831</v>
      </c>
      <c r="F47" s="55">
        <v>22</v>
      </c>
      <c r="G47" s="6" t="s">
        <v>837</v>
      </c>
      <c r="H47" s="6">
        <v>5</v>
      </c>
      <c r="I47" s="6" t="s">
        <v>535</v>
      </c>
    </row>
    <row r="48" spans="1:9" ht="15.6" x14ac:dyDescent="0.6">
      <c r="A48" s="21" t="s">
        <v>3187</v>
      </c>
      <c r="B48" s="21" t="s">
        <v>6</v>
      </c>
      <c r="C48" s="81">
        <v>5.3440098512198562</v>
      </c>
      <c r="D48" s="46" t="s">
        <v>6830</v>
      </c>
      <c r="E48" s="46" t="s">
        <v>6831</v>
      </c>
      <c r="F48" s="55">
        <v>22</v>
      </c>
      <c r="G48" s="6" t="s">
        <v>837</v>
      </c>
      <c r="H48" s="6">
        <v>2</v>
      </c>
      <c r="I48" s="6" t="s">
        <v>4</v>
      </c>
    </row>
    <row r="49" spans="1:9" ht="15.6" x14ac:dyDescent="0.6">
      <c r="A49" s="21" t="s">
        <v>2908</v>
      </c>
      <c r="B49" s="21" t="s">
        <v>2909</v>
      </c>
      <c r="C49" s="89">
        <v>1.6658074790691264</v>
      </c>
      <c r="D49" s="6" t="s">
        <v>6830</v>
      </c>
      <c r="E49" s="6" t="s">
        <v>6831</v>
      </c>
      <c r="F49" s="55">
        <v>20</v>
      </c>
      <c r="G49" s="6" t="s">
        <v>744</v>
      </c>
      <c r="H49" s="6">
        <v>2</v>
      </c>
      <c r="I49" s="6" t="s">
        <v>798</v>
      </c>
    </row>
    <row r="50" spans="1:9" ht="15.6" x14ac:dyDescent="0.6">
      <c r="A50" s="21" t="s">
        <v>6185</v>
      </c>
      <c r="B50" s="21" t="s">
        <v>6270</v>
      </c>
      <c r="C50" s="89">
        <v>0.21986152572675619</v>
      </c>
      <c r="D50" s="6" t="s">
        <v>6830</v>
      </c>
      <c r="E50" s="46" t="s">
        <v>6831</v>
      </c>
      <c r="F50" s="55">
        <v>44</v>
      </c>
      <c r="G50" s="6" t="s">
        <v>813</v>
      </c>
      <c r="H50" s="6">
        <v>6</v>
      </c>
      <c r="I50" s="6" t="s">
        <v>762</v>
      </c>
    </row>
    <row r="51" spans="1:9" ht="15.6" x14ac:dyDescent="0.6">
      <c r="A51" s="21" t="s">
        <v>3352</v>
      </c>
      <c r="B51" s="21" t="s">
        <v>3353</v>
      </c>
      <c r="C51" s="89">
        <v>1.4015161898341981</v>
      </c>
      <c r="D51" s="6" t="s">
        <v>6830</v>
      </c>
      <c r="E51" s="6" t="s">
        <v>6831</v>
      </c>
      <c r="F51" s="55">
        <v>23</v>
      </c>
      <c r="G51" s="6" t="s">
        <v>739</v>
      </c>
      <c r="H51" s="6">
        <v>3</v>
      </c>
      <c r="I51" s="6" t="s">
        <v>756</v>
      </c>
    </row>
    <row r="52" spans="1:9" ht="15.6" x14ac:dyDescent="0.6">
      <c r="A52" s="21" t="s">
        <v>3354</v>
      </c>
      <c r="B52" s="21" t="s">
        <v>3355</v>
      </c>
      <c r="C52" s="89">
        <v>1.6987572113785951</v>
      </c>
      <c r="D52" s="6" t="s">
        <v>6830</v>
      </c>
      <c r="E52" s="6" t="s">
        <v>6831</v>
      </c>
      <c r="F52" s="55">
        <v>23</v>
      </c>
      <c r="G52" s="6" t="s">
        <v>525</v>
      </c>
      <c r="H52" s="6">
        <v>3</v>
      </c>
      <c r="I52" s="6" t="s">
        <v>758</v>
      </c>
    </row>
    <row r="53" spans="1:9" ht="15.6" x14ac:dyDescent="0.6">
      <c r="A53" s="21" t="s">
        <v>3346</v>
      </c>
      <c r="B53" s="21" t="s">
        <v>3347</v>
      </c>
      <c r="C53" s="89">
        <v>1.5267922520523447</v>
      </c>
      <c r="D53" s="6" t="s">
        <v>6830</v>
      </c>
      <c r="E53" s="6" t="s">
        <v>6831</v>
      </c>
      <c r="F53" s="55">
        <v>23</v>
      </c>
      <c r="G53" s="6" t="s">
        <v>741</v>
      </c>
      <c r="H53" s="6">
        <v>3</v>
      </c>
      <c r="I53" s="6" t="s">
        <v>748</v>
      </c>
    </row>
    <row r="54" spans="1:9" ht="15.6" x14ac:dyDescent="0.6">
      <c r="A54" s="21" t="s">
        <v>3340</v>
      </c>
      <c r="B54" s="21" t="s">
        <v>3341</v>
      </c>
      <c r="C54" s="89">
        <v>1.2768034751899706</v>
      </c>
      <c r="D54" s="6">
        <v>4.2799999999999998E-2</v>
      </c>
      <c r="E54" s="6" t="s">
        <v>6834</v>
      </c>
      <c r="F54" s="55">
        <v>23</v>
      </c>
      <c r="G54" s="6" t="s">
        <v>523</v>
      </c>
      <c r="H54" s="6">
        <v>3</v>
      </c>
      <c r="I54" s="6" t="s">
        <v>741</v>
      </c>
    </row>
    <row r="55" spans="1:9" ht="15.6" x14ac:dyDescent="0.6">
      <c r="A55" s="21" t="s">
        <v>448</v>
      </c>
      <c r="B55" s="21" t="s">
        <v>625</v>
      </c>
      <c r="C55" s="89">
        <v>1.8311005132057414</v>
      </c>
      <c r="D55" s="6" t="s">
        <v>6830</v>
      </c>
      <c r="E55" s="6" t="s">
        <v>6831</v>
      </c>
      <c r="F55" s="55">
        <v>4</v>
      </c>
      <c r="G55" s="6" t="s">
        <v>538</v>
      </c>
      <c r="H55" s="6">
        <v>1</v>
      </c>
      <c r="I55" s="6" t="s">
        <v>532</v>
      </c>
    </row>
    <row r="56" spans="1:9" ht="15.6" x14ac:dyDescent="0.6">
      <c r="A56" s="21" t="s">
        <v>3350</v>
      </c>
      <c r="B56" s="21" t="s">
        <v>3351</v>
      </c>
      <c r="C56" s="89">
        <v>1.4060022478171867</v>
      </c>
      <c r="D56" s="6" t="s">
        <v>6830</v>
      </c>
      <c r="E56" s="6" t="s">
        <v>6831</v>
      </c>
      <c r="F56" s="55">
        <v>23</v>
      </c>
      <c r="G56" s="6" t="s">
        <v>748</v>
      </c>
      <c r="H56" s="6">
        <v>3</v>
      </c>
      <c r="I56" s="6" t="s">
        <v>4581</v>
      </c>
    </row>
    <row r="57" spans="1:9" ht="15.6" x14ac:dyDescent="0.6">
      <c r="A57" s="21" t="s">
        <v>3327</v>
      </c>
      <c r="B57" s="21" t="s">
        <v>3328</v>
      </c>
      <c r="C57" s="89">
        <v>1.688566086750896</v>
      </c>
      <c r="D57" s="6" t="s">
        <v>6830</v>
      </c>
      <c r="E57" s="6" t="s">
        <v>6831</v>
      </c>
      <c r="F57" s="55">
        <v>23</v>
      </c>
      <c r="G57" s="6" t="s">
        <v>766</v>
      </c>
      <c r="H57" s="6">
        <v>2</v>
      </c>
      <c r="I57" s="6" t="s">
        <v>4661</v>
      </c>
    </row>
    <row r="58" spans="1:9" ht="15.6" x14ac:dyDescent="0.6">
      <c r="A58" s="21" t="s">
        <v>3333</v>
      </c>
      <c r="B58" s="21" t="s">
        <v>6</v>
      </c>
      <c r="C58" s="89">
        <v>1.5454376725397967</v>
      </c>
      <c r="D58" s="6" t="s">
        <v>6830</v>
      </c>
      <c r="E58" s="6" t="s">
        <v>6831</v>
      </c>
      <c r="F58" s="55">
        <v>23</v>
      </c>
      <c r="G58" s="6" t="s">
        <v>773</v>
      </c>
      <c r="H58" s="6">
        <v>3</v>
      </c>
      <c r="I58" s="6" t="s">
        <v>732</v>
      </c>
    </row>
    <row r="59" spans="1:9" ht="15.6" x14ac:dyDescent="0.6">
      <c r="A59" s="21" t="s">
        <v>3356</v>
      </c>
      <c r="B59" s="21" t="s">
        <v>6</v>
      </c>
      <c r="C59" s="89">
        <v>1.4049221747897043</v>
      </c>
      <c r="D59" s="6" t="s">
        <v>6830</v>
      </c>
      <c r="E59" s="6" t="s">
        <v>6831</v>
      </c>
      <c r="F59" s="55">
        <v>23</v>
      </c>
      <c r="G59" s="6" t="s">
        <v>783</v>
      </c>
      <c r="H59" s="6">
        <v>3</v>
      </c>
      <c r="I59" s="6" t="s">
        <v>725</v>
      </c>
    </row>
    <row r="60" spans="1:9" ht="15.6" x14ac:dyDescent="0.6">
      <c r="A60" s="21" t="s">
        <v>3329</v>
      </c>
      <c r="B60" s="21" t="s">
        <v>603</v>
      </c>
      <c r="C60" s="81">
        <v>2.6544479559374641</v>
      </c>
      <c r="D60" s="46" t="s">
        <v>6830</v>
      </c>
      <c r="E60" s="46" t="s">
        <v>6831</v>
      </c>
      <c r="F60" s="55">
        <v>23</v>
      </c>
      <c r="G60" s="6" t="s">
        <v>535</v>
      </c>
      <c r="H60" s="6">
        <v>2</v>
      </c>
      <c r="I60" s="6" t="s">
        <v>862</v>
      </c>
    </row>
    <row r="61" spans="1:9" ht="15.6" x14ac:dyDescent="0.6">
      <c r="A61" s="21" t="s">
        <v>6190</v>
      </c>
      <c r="B61" s="21" t="s">
        <v>6</v>
      </c>
      <c r="C61" s="89">
        <v>2.9587201155966301</v>
      </c>
      <c r="D61" s="6" t="s">
        <v>6830</v>
      </c>
      <c r="E61" s="6" t="s">
        <v>6831</v>
      </c>
      <c r="F61" s="55">
        <v>44</v>
      </c>
      <c r="G61" s="6" t="s">
        <v>540</v>
      </c>
      <c r="H61" s="6">
        <v>6</v>
      </c>
      <c r="I61" s="6" t="s">
        <v>535</v>
      </c>
    </row>
    <row r="62" spans="1:9" ht="15.6" x14ac:dyDescent="0.6">
      <c r="A62" s="21" t="s">
        <v>1202</v>
      </c>
      <c r="B62" s="21" t="s">
        <v>675</v>
      </c>
      <c r="C62" s="89">
        <v>1.2924137627888546</v>
      </c>
      <c r="D62" s="6">
        <v>4.7899999999999998E-2</v>
      </c>
      <c r="E62" s="6" t="s">
        <v>6834</v>
      </c>
      <c r="F62" s="55">
        <v>8</v>
      </c>
      <c r="G62" s="6" t="s">
        <v>530</v>
      </c>
      <c r="H62" s="6">
        <v>1</v>
      </c>
      <c r="I62" s="6" t="s">
        <v>798</v>
      </c>
    </row>
    <row r="63" spans="1:9" ht="15.6" x14ac:dyDescent="0.6">
      <c r="A63" s="21" t="s">
        <v>3357</v>
      </c>
      <c r="B63" s="21" t="s">
        <v>1173</v>
      </c>
      <c r="C63" s="89">
        <v>1.592722203139332</v>
      </c>
      <c r="D63" s="6" t="s">
        <v>6830</v>
      </c>
      <c r="E63" s="6" t="s">
        <v>6831</v>
      </c>
      <c r="F63" s="55">
        <v>23</v>
      </c>
      <c r="G63" s="6" t="s">
        <v>7</v>
      </c>
      <c r="H63" s="6">
        <v>3</v>
      </c>
      <c r="I63" s="6" t="s">
        <v>760</v>
      </c>
    </row>
    <row r="64" spans="1:9" ht="15.6" x14ac:dyDescent="0.6">
      <c r="A64" s="21" t="s">
        <v>3332</v>
      </c>
      <c r="B64" s="21" t="s">
        <v>6</v>
      </c>
      <c r="C64" s="89">
        <v>1.9557842601218522</v>
      </c>
      <c r="D64" s="6" t="s">
        <v>6830</v>
      </c>
      <c r="E64" s="6" t="s">
        <v>6831</v>
      </c>
      <c r="F64" s="55">
        <v>23</v>
      </c>
      <c r="G64" s="6" t="s">
        <v>811</v>
      </c>
      <c r="H64" s="6">
        <v>2</v>
      </c>
      <c r="I64" s="6" t="s">
        <v>6815</v>
      </c>
    </row>
    <row r="65" spans="1:9" ht="15.6" x14ac:dyDescent="0.6">
      <c r="A65" s="21" t="s">
        <v>3338</v>
      </c>
      <c r="B65" s="21" t="s">
        <v>6</v>
      </c>
      <c r="C65" s="89">
        <v>1.3721508403391278</v>
      </c>
      <c r="D65" s="6">
        <v>4.0000000000000002E-4</v>
      </c>
      <c r="E65" s="6" t="s">
        <v>6832</v>
      </c>
      <c r="F65" s="55">
        <v>23</v>
      </c>
      <c r="G65" s="6" t="s">
        <v>539</v>
      </c>
      <c r="H65" s="6">
        <v>3</v>
      </c>
      <c r="I65" s="6" t="s">
        <v>739</v>
      </c>
    </row>
    <row r="66" spans="1:9" ht="15.6" x14ac:dyDescent="0.6">
      <c r="A66" s="21" t="s">
        <v>473</v>
      </c>
      <c r="B66" s="21" t="s">
        <v>623</v>
      </c>
      <c r="C66" s="89">
        <v>0.24352227534895049</v>
      </c>
      <c r="D66" s="46" t="s">
        <v>6830</v>
      </c>
      <c r="E66" s="46" t="s">
        <v>6831</v>
      </c>
      <c r="F66" s="55">
        <v>4</v>
      </c>
      <c r="G66" s="6" t="s">
        <v>544</v>
      </c>
      <c r="H66" s="6">
        <v>1</v>
      </c>
      <c r="I66" s="6" t="s">
        <v>770</v>
      </c>
    </row>
    <row r="67" spans="1:9" ht="15.6" x14ac:dyDescent="0.6">
      <c r="A67" s="21" t="s">
        <v>3335</v>
      </c>
      <c r="B67" s="21" t="s">
        <v>3336</v>
      </c>
      <c r="C67" s="89">
        <v>1.7378334070904136</v>
      </c>
      <c r="D67" s="6" t="s">
        <v>6830</v>
      </c>
      <c r="E67" s="6" t="s">
        <v>6831</v>
      </c>
      <c r="F67" s="55">
        <v>23</v>
      </c>
      <c r="G67" s="6" t="s">
        <v>3269</v>
      </c>
      <c r="H67" s="6">
        <v>3</v>
      </c>
      <c r="I67" s="6" t="s">
        <v>735</v>
      </c>
    </row>
    <row r="68" spans="1:9" ht="15.6" x14ac:dyDescent="0.6">
      <c r="A68" s="21" t="s">
        <v>36</v>
      </c>
      <c r="B68" s="21" t="s">
        <v>522</v>
      </c>
      <c r="C68" s="89">
        <v>2.1222025495450638</v>
      </c>
      <c r="D68" s="6" t="s">
        <v>6830</v>
      </c>
      <c r="E68" s="6" t="s">
        <v>6831</v>
      </c>
      <c r="F68" s="55">
        <v>0</v>
      </c>
      <c r="G68" s="6" t="s">
        <v>521</v>
      </c>
      <c r="H68" s="6">
        <v>1</v>
      </c>
      <c r="I68" s="6" t="s">
        <v>732</v>
      </c>
    </row>
    <row r="69" spans="1:9" ht="15.6" x14ac:dyDescent="0.6">
      <c r="A69" s="21" t="s">
        <v>3330</v>
      </c>
      <c r="B69" s="21" t="s">
        <v>3331</v>
      </c>
      <c r="C69" s="89">
        <v>1.3325902278982913</v>
      </c>
      <c r="D69" s="6">
        <v>2.5600000000000001E-2</v>
      </c>
      <c r="E69" s="6" t="s">
        <v>6834</v>
      </c>
      <c r="F69" s="55">
        <v>23</v>
      </c>
      <c r="G69" s="6" t="s">
        <v>3275</v>
      </c>
      <c r="H69" s="6">
        <v>5</v>
      </c>
      <c r="I69" s="6" t="s">
        <v>536</v>
      </c>
    </row>
    <row r="70" spans="1:9" ht="15.6" x14ac:dyDescent="0.6">
      <c r="A70" s="21" t="s">
        <v>4715</v>
      </c>
      <c r="B70" s="21" t="s">
        <v>4716</v>
      </c>
      <c r="C70" s="89">
        <v>2.0955428089202042</v>
      </c>
      <c r="D70" s="6" t="s">
        <v>6830</v>
      </c>
      <c r="E70" s="6" t="s">
        <v>6831</v>
      </c>
      <c r="F70" s="55">
        <v>33</v>
      </c>
      <c r="G70" s="6" t="s">
        <v>813</v>
      </c>
      <c r="H70" s="6">
        <v>4</v>
      </c>
      <c r="I70" s="6" t="s">
        <v>533</v>
      </c>
    </row>
    <row r="71" spans="1:9" ht="15.6" x14ac:dyDescent="0.6">
      <c r="A71" s="21" t="s">
        <v>3470</v>
      </c>
      <c r="B71" s="21" t="s">
        <v>6</v>
      </c>
      <c r="C71" s="89">
        <v>5.2608051817020645</v>
      </c>
      <c r="D71" s="6" t="s">
        <v>6830</v>
      </c>
      <c r="E71" s="6" t="s">
        <v>6831</v>
      </c>
      <c r="F71" s="55">
        <v>24</v>
      </c>
      <c r="G71" s="6" t="s">
        <v>735</v>
      </c>
      <c r="H71" s="6">
        <v>3</v>
      </c>
      <c r="I71" s="6" t="s">
        <v>6812</v>
      </c>
    </row>
    <row r="72" spans="1:9" ht="15.6" x14ac:dyDescent="0.6">
      <c r="A72" s="21" t="s">
        <v>6309</v>
      </c>
      <c r="B72" s="21" t="s">
        <v>6</v>
      </c>
      <c r="C72" s="89">
        <v>2.3532441944039366</v>
      </c>
      <c r="D72" s="6" t="s">
        <v>6830</v>
      </c>
      <c r="E72" s="6" t="s">
        <v>6831</v>
      </c>
      <c r="F72" s="55">
        <v>45</v>
      </c>
      <c r="G72" s="6" t="s">
        <v>3232</v>
      </c>
      <c r="H72" s="6">
        <v>6</v>
      </c>
      <c r="I72" s="6" t="s">
        <v>798</v>
      </c>
    </row>
    <row r="73" spans="1:9" ht="15.6" x14ac:dyDescent="0.6">
      <c r="A73" s="21" t="s">
        <v>3478</v>
      </c>
      <c r="B73" s="21" t="s">
        <v>3567</v>
      </c>
      <c r="C73" s="89">
        <v>1.2930050315122932</v>
      </c>
      <c r="D73" s="6">
        <v>2.0799999999999999E-2</v>
      </c>
      <c r="E73" s="6" t="s">
        <v>6834</v>
      </c>
      <c r="F73" s="55">
        <v>24</v>
      </c>
      <c r="G73" s="6" t="s">
        <v>748</v>
      </c>
      <c r="H73" s="6">
        <v>3</v>
      </c>
      <c r="I73" s="6" t="s">
        <v>768</v>
      </c>
    </row>
    <row r="74" spans="1:9" ht="15.6" x14ac:dyDescent="0.6">
      <c r="A74" s="21" t="s">
        <v>1627</v>
      </c>
      <c r="B74" s="21" t="s">
        <v>1628</v>
      </c>
      <c r="C74" s="89">
        <v>2.0222029515745734</v>
      </c>
      <c r="D74" s="6" t="s">
        <v>6830</v>
      </c>
      <c r="E74" s="6" t="s">
        <v>6831</v>
      </c>
      <c r="F74" s="55">
        <v>11</v>
      </c>
      <c r="G74" s="6" t="s">
        <v>741</v>
      </c>
      <c r="H74" s="6">
        <v>1</v>
      </c>
      <c r="I74" s="6" t="s">
        <v>539</v>
      </c>
    </row>
    <row r="75" spans="1:9" ht="15.6" x14ac:dyDescent="0.6">
      <c r="A75" s="21" t="s">
        <v>3489</v>
      </c>
      <c r="B75" s="21" t="s">
        <v>6</v>
      </c>
      <c r="C75" s="89">
        <v>1.4535528988658695</v>
      </c>
      <c r="D75" s="6" t="s">
        <v>6830</v>
      </c>
      <c r="E75" s="6" t="s">
        <v>6831</v>
      </c>
      <c r="F75" s="55">
        <v>24</v>
      </c>
      <c r="G75" s="6" t="s">
        <v>720</v>
      </c>
      <c r="H75" s="6">
        <v>3</v>
      </c>
      <c r="I75" s="6" t="s">
        <v>762</v>
      </c>
    </row>
    <row r="76" spans="1:9" ht="15.6" x14ac:dyDescent="0.6">
      <c r="A76" s="21" t="s">
        <v>3492</v>
      </c>
      <c r="B76" s="21" t="s">
        <v>6809</v>
      </c>
      <c r="C76" s="89">
        <v>1.7049524621969083</v>
      </c>
      <c r="D76" s="6" t="s">
        <v>6830</v>
      </c>
      <c r="E76" s="6" t="s">
        <v>6831</v>
      </c>
      <c r="F76" s="55">
        <v>24</v>
      </c>
      <c r="G76" s="6" t="s">
        <v>770</v>
      </c>
      <c r="H76" s="6">
        <v>3</v>
      </c>
      <c r="I76" s="6" t="s">
        <v>532</v>
      </c>
    </row>
    <row r="77" spans="1:9" ht="15.6" x14ac:dyDescent="0.6">
      <c r="A77" s="21" t="s">
        <v>2910</v>
      </c>
      <c r="B77" s="21" t="s">
        <v>2911</v>
      </c>
      <c r="C77" s="81">
        <v>2.511776976984363</v>
      </c>
      <c r="D77" s="46" t="s">
        <v>6830</v>
      </c>
      <c r="E77" s="46" t="s">
        <v>6831</v>
      </c>
      <c r="F77" s="55">
        <v>20</v>
      </c>
      <c r="G77" s="6" t="s">
        <v>762</v>
      </c>
      <c r="H77" s="6">
        <v>2</v>
      </c>
      <c r="I77" s="6" t="s">
        <v>7</v>
      </c>
    </row>
    <row r="78" spans="1:9" ht="15.6" x14ac:dyDescent="0.6">
      <c r="A78" s="21" t="s">
        <v>6058</v>
      </c>
      <c r="B78" s="21" t="s">
        <v>6</v>
      </c>
      <c r="C78" s="89">
        <v>2.146596855036834</v>
      </c>
      <c r="D78" s="6" t="s">
        <v>6830</v>
      </c>
      <c r="E78" s="6" t="s">
        <v>6831</v>
      </c>
      <c r="F78" s="55">
        <v>43</v>
      </c>
      <c r="G78" s="6" t="s">
        <v>822</v>
      </c>
      <c r="H78" s="6">
        <v>6</v>
      </c>
      <c r="I78" s="6" t="s">
        <v>751</v>
      </c>
    </row>
    <row r="79" spans="1:9" ht="15.6" x14ac:dyDescent="0.6">
      <c r="A79" s="21" t="s">
        <v>6057</v>
      </c>
      <c r="B79" s="21" t="s">
        <v>3458</v>
      </c>
      <c r="C79" s="89">
        <v>2.4557632125414228</v>
      </c>
      <c r="D79" s="6" t="s">
        <v>6830</v>
      </c>
      <c r="E79" s="6" t="s">
        <v>6831</v>
      </c>
      <c r="F79" s="55">
        <v>43</v>
      </c>
      <c r="G79" s="6" t="s">
        <v>3262</v>
      </c>
      <c r="H79" s="6">
        <v>6</v>
      </c>
      <c r="I79" s="6" t="s">
        <v>748</v>
      </c>
    </row>
    <row r="80" spans="1:9" ht="15.6" x14ac:dyDescent="0.6">
      <c r="A80" s="21" t="s">
        <v>1899</v>
      </c>
      <c r="B80" s="21" t="s">
        <v>1900</v>
      </c>
      <c r="C80" s="89">
        <v>4.3573774027648895</v>
      </c>
      <c r="D80" s="6" t="s">
        <v>6830</v>
      </c>
      <c r="E80" s="6" t="s">
        <v>6831</v>
      </c>
      <c r="F80" s="55">
        <v>13</v>
      </c>
      <c r="G80" s="6" t="s">
        <v>818</v>
      </c>
      <c r="H80" s="6">
        <v>1</v>
      </c>
      <c r="I80" s="6" t="s">
        <v>541</v>
      </c>
    </row>
    <row r="81" spans="1:9" ht="15.6" x14ac:dyDescent="0.6">
      <c r="A81" s="21" t="s">
        <v>3532</v>
      </c>
      <c r="B81" s="21" t="s">
        <v>3587</v>
      </c>
      <c r="C81" s="89">
        <v>2.0555633065196899</v>
      </c>
      <c r="D81" s="6" t="s">
        <v>6830</v>
      </c>
      <c r="E81" s="6" t="s">
        <v>6831</v>
      </c>
      <c r="F81" s="55">
        <v>24</v>
      </c>
      <c r="G81" s="6" t="s">
        <v>3266</v>
      </c>
      <c r="H81" s="6">
        <v>3</v>
      </c>
      <c r="I81" s="6" t="s">
        <v>533</v>
      </c>
    </row>
    <row r="82" spans="1:9" ht="15.6" x14ac:dyDescent="0.6">
      <c r="A82" s="21" t="s">
        <v>2922</v>
      </c>
      <c r="B82" s="21" t="s">
        <v>2923</v>
      </c>
      <c r="C82" s="89">
        <v>1.6895729294598962</v>
      </c>
      <c r="D82" s="6" t="s">
        <v>6830</v>
      </c>
      <c r="E82" s="6" t="s">
        <v>6831</v>
      </c>
      <c r="F82" s="55">
        <v>20</v>
      </c>
      <c r="G82" s="6" t="s">
        <v>725</v>
      </c>
      <c r="H82" s="6">
        <v>2</v>
      </c>
      <c r="I82" s="6" t="s">
        <v>3254</v>
      </c>
    </row>
    <row r="83" spans="1:9" ht="15.6" x14ac:dyDescent="0.6">
      <c r="A83" s="21" t="s">
        <v>3543</v>
      </c>
      <c r="B83" s="21" t="s">
        <v>3590</v>
      </c>
      <c r="C83" s="89">
        <v>1.4210273695382565</v>
      </c>
      <c r="D83" s="6" t="s">
        <v>6830</v>
      </c>
      <c r="E83" s="6" t="s">
        <v>6831</v>
      </c>
      <c r="F83" s="55">
        <v>24</v>
      </c>
      <c r="G83" s="6" t="s">
        <v>529</v>
      </c>
      <c r="H83" s="6">
        <v>3</v>
      </c>
      <c r="I83" s="6" t="s">
        <v>720</v>
      </c>
    </row>
    <row r="84" spans="1:9" ht="15.6" x14ac:dyDescent="0.6">
      <c r="A84" s="21" t="s">
        <v>1348</v>
      </c>
      <c r="B84" s="21" t="s">
        <v>1349</v>
      </c>
      <c r="C84" s="89">
        <v>1.6931983801701298</v>
      </c>
      <c r="D84" s="6" t="s">
        <v>6830</v>
      </c>
      <c r="E84" s="6" t="s">
        <v>6831</v>
      </c>
      <c r="F84" s="55">
        <v>9</v>
      </c>
      <c r="G84" s="6" t="s">
        <v>523</v>
      </c>
      <c r="H84" s="6">
        <v>1</v>
      </c>
      <c r="I84" s="6" t="s">
        <v>537</v>
      </c>
    </row>
    <row r="85" spans="1:9" ht="15.6" x14ac:dyDescent="0.6">
      <c r="A85" s="21" t="s">
        <v>3615</v>
      </c>
      <c r="B85" s="21" t="s">
        <v>3616</v>
      </c>
      <c r="C85" s="89">
        <v>1.4319815756341598</v>
      </c>
      <c r="D85" s="6" t="s">
        <v>6830</v>
      </c>
      <c r="E85" s="6" t="s">
        <v>6831</v>
      </c>
      <c r="F85" s="55">
        <v>25</v>
      </c>
      <c r="G85" s="6" t="s">
        <v>530</v>
      </c>
      <c r="H85" s="6">
        <v>3</v>
      </c>
      <c r="I85" s="6" t="s">
        <v>4612</v>
      </c>
    </row>
    <row r="86" spans="1:9" ht="15.6" x14ac:dyDescent="0.6">
      <c r="A86" s="21" t="s">
        <v>3606</v>
      </c>
      <c r="B86" s="21" t="s">
        <v>3607</v>
      </c>
      <c r="C86" s="89">
        <v>1.7679940824334555</v>
      </c>
      <c r="D86" s="6" t="s">
        <v>6830</v>
      </c>
      <c r="E86" s="6" t="s">
        <v>6831</v>
      </c>
      <c r="F86" s="55">
        <v>25</v>
      </c>
      <c r="G86" s="6" t="s">
        <v>735</v>
      </c>
      <c r="H86" s="6">
        <v>3</v>
      </c>
      <c r="I86" s="6" t="s">
        <v>536</v>
      </c>
    </row>
    <row r="87" spans="1:9" ht="15.6" x14ac:dyDescent="0.6">
      <c r="A87" s="21" t="s">
        <v>3610</v>
      </c>
      <c r="B87" s="21" t="s">
        <v>906</v>
      </c>
      <c r="C87" s="89">
        <v>1.394684392290394</v>
      </c>
      <c r="D87" s="6" t="s">
        <v>6830</v>
      </c>
      <c r="E87" s="6" t="s">
        <v>6831</v>
      </c>
      <c r="F87" s="55">
        <v>25</v>
      </c>
      <c r="G87" s="6" t="s">
        <v>746</v>
      </c>
      <c r="H87" s="6">
        <v>3</v>
      </c>
      <c r="I87" s="6" t="s">
        <v>3241</v>
      </c>
    </row>
    <row r="88" spans="1:9" ht="15.6" x14ac:dyDescent="0.6">
      <c r="A88" s="21" t="s">
        <v>3617</v>
      </c>
      <c r="B88" s="21" t="s">
        <v>3618</v>
      </c>
      <c r="C88" s="89">
        <v>1.6851530815524332</v>
      </c>
      <c r="D88" s="6" t="s">
        <v>6830</v>
      </c>
      <c r="E88" s="6" t="s">
        <v>6831</v>
      </c>
      <c r="F88" s="55">
        <v>25</v>
      </c>
      <c r="G88" s="6" t="s">
        <v>748</v>
      </c>
      <c r="H88" s="6">
        <v>3</v>
      </c>
      <c r="I88" s="6" t="s">
        <v>798</v>
      </c>
    </row>
    <row r="89" spans="1:9" ht="15.6" x14ac:dyDescent="0.6">
      <c r="A89" s="21" t="s">
        <v>6207</v>
      </c>
      <c r="B89" s="21" t="s">
        <v>5956</v>
      </c>
      <c r="C89" s="89">
        <v>3.4395814329011229</v>
      </c>
      <c r="D89" s="6" t="s">
        <v>6830</v>
      </c>
      <c r="E89" s="6" t="s">
        <v>6831</v>
      </c>
      <c r="F89" s="55">
        <v>44</v>
      </c>
      <c r="G89" s="6" t="s">
        <v>3279</v>
      </c>
      <c r="H89" s="6">
        <v>6</v>
      </c>
      <c r="I89" s="6" t="s">
        <v>786</v>
      </c>
    </row>
    <row r="90" spans="1:9" ht="15.6" x14ac:dyDescent="0.6">
      <c r="A90" s="21" t="s">
        <v>3603</v>
      </c>
      <c r="B90" s="21" t="s">
        <v>3604</v>
      </c>
      <c r="C90" s="89">
        <v>1.6169448172033005</v>
      </c>
      <c r="D90" s="6" t="s">
        <v>6830</v>
      </c>
      <c r="E90" s="6" t="s">
        <v>6831</v>
      </c>
      <c r="F90" s="55">
        <v>25</v>
      </c>
      <c r="G90" s="6" t="s">
        <v>760</v>
      </c>
      <c r="H90" s="6">
        <v>3</v>
      </c>
      <c r="I90" s="6" t="s">
        <v>786</v>
      </c>
    </row>
    <row r="91" spans="1:9" ht="15.6" x14ac:dyDescent="0.6">
      <c r="A91" s="21" t="s">
        <v>2916</v>
      </c>
      <c r="B91" s="21" t="s">
        <v>2917</v>
      </c>
      <c r="C91" s="81">
        <v>2.3508240984510169</v>
      </c>
      <c r="D91" s="46" t="s">
        <v>6830</v>
      </c>
      <c r="E91" s="46" t="s">
        <v>6831</v>
      </c>
      <c r="F91" s="55">
        <v>20</v>
      </c>
      <c r="G91" s="6" t="s">
        <v>741</v>
      </c>
      <c r="H91" s="6">
        <v>2</v>
      </c>
      <c r="I91" s="6" t="s">
        <v>3249</v>
      </c>
    </row>
    <row r="92" spans="1:9" ht="15.6" x14ac:dyDescent="0.6">
      <c r="A92" s="21" t="s">
        <v>3599</v>
      </c>
      <c r="B92" s="21" t="s">
        <v>3600</v>
      </c>
      <c r="C92" s="89">
        <v>0.3366324258168521</v>
      </c>
      <c r="D92" s="6" t="s">
        <v>6830</v>
      </c>
      <c r="E92" s="6" t="s">
        <v>6831</v>
      </c>
      <c r="F92" s="55">
        <v>25</v>
      </c>
      <c r="G92" s="6" t="s">
        <v>3232</v>
      </c>
      <c r="H92" s="6">
        <v>5</v>
      </c>
      <c r="I92" s="6" t="s">
        <v>3241</v>
      </c>
    </row>
    <row r="93" spans="1:9" ht="15.6" x14ac:dyDescent="0.6">
      <c r="A93" s="21" t="s">
        <v>6086</v>
      </c>
      <c r="B93" s="21" t="s">
        <v>6126</v>
      </c>
      <c r="C93" s="89">
        <v>2.1989489642567213</v>
      </c>
      <c r="D93" s="6" t="s">
        <v>6830</v>
      </c>
      <c r="E93" s="6" t="s">
        <v>6831</v>
      </c>
      <c r="F93" s="55">
        <v>43</v>
      </c>
      <c r="G93" s="6" t="s">
        <v>857</v>
      </c>
      <c r="H93" s="6">
        <v>6</v>
      </c>
      <c r="I93" s="6" t="s">
        <v>758</v>
      </c>
    </row>
    <row r="94" spans="1:9" ht="15.6" x14ac:dyDescent="0.6">
      <c r="A94" s="21" t="s">
        <v>2768</v>
      </c>
      <c r="B94" s="21" t="s">
        <v>2769</v>
      </c>
      <c r="C94" s="81">
        <v>3.6681761669820214</v>
      </c>
      <c r="D94" s="46" t="s">
        <v>6830</v>
      </c>
      <c r="E94" s="46" t="s">
        <v>6831</v>
      </c>
      <c r="F94" s="55">
        <v>19</v>
      </c>
      <c r="G94" s="6" t="s">
        <v>735</v>
      </c>
      <c r="H94" s="6">
        <v>2</v>
      </c>
      <c r="I94" s="6" t="s">
        <v>786</v>
      </c>
    </row>
    <row r="95" spans="1:9" ht="15.6" x14ac:dyDescent="0.6">
      <c r="A95" s="21" t="s">
        <v>3611</v>
      </c>
      <c r="B95" s="21" t="s">
        <v>3612</v>
      </c>
      <c r="C95" s="89">
        <v>2.3627093856169918</v>
      </c>
      <c r="D95" s="6" t="s">
        <v>6830</v>
      </c>
      <c r="E95" s="6" t="s">
        <v>6831</v>
      </c>
      <c r="F95" s="55">
        <v>25</v>
      </c>
      <c r="G95" s="6" t="s">
        <v>537</v>
      </c>
      <c r="H95" s="6">
        <v>3</v>
      </c>
      <c r="I95" s="6" t="s">
        <v>794</v>
      </c>
    </row>
    <row r="96" spans="1:9" ht="15.6" x14ac:dyDescent="0.6">
      <c r="A96" s="21" t="s">
        <v>3605</v>
      </c>
      <c r="B96" s="21" t="s">
        <v>675</v>
      </c>
      <c r="C96" s="89">
        <v>1.4920569640393939</v>
      </c>
      <c r="D96" s="6" t="s">
        <v>6830</v>
      </c>
      <c r="E96" s="6" t="s">
        <v>6831</v>
      </c>
      <c r="F96" s="55">
        <v>25</v>
      </c>
      <c r="G96" s="6" t="s">
        <v>539</v>
      </c>
      <c r="H96" s="6">
        <v>3</v>
      </c>
      <c r="I96" s="6" t="s">
        <v>3236</v>
      </c>
    </row>
    <row r="97" spans="1:9" ht="15.6" x14ac:dyDescent="0.6">
      <c r="A97" s="21" t="s">
        <v>3602</v>
      </c>
      <c r="B97" s="21" t="s">
        <v>6</v>
      </c>
      <c r="C97" s="89">
        <v>1.4746347393170336</v>
      </c>
      <c r="D97" s="6" t="s">
        <v>6830</v>
      </c>
      <c r="E97" s="6" t="s">
        <v>6831</v>
      </c>
      <c r="F97" s="55">
        <v>25</v>
      </c>
      <c r="G97" s="6" t="s">
        <v>542</v>
      </c>
      <c r="H97" s="6">
        <v>3</v>
      </c>
      <c r="I97" s="6" t="s">
        <v>535</v>
      </c>
    </row>
    <row r="98" spans="1:9" ht="15.6" x14ac:dyDescent="0.6">
      <c r="A98" s="21" t="s">
        <v>3601</v>
      </c>
      <c r="B98" s="21" t="s">
        <v>2718</v>
      </c>
      <c r="C98" s="89">
        <v>1.6758151091514302</v>
      </c>
      <c r="D98" s="6" t="s">
        <v>6830</v>
      </c>
      <c r="E98" s="6" t="s">
        <v>6831</v>
      </c>
      <c r="F98" s="55">
        <v>25</v>
      </c>
      <c r="G98" s="6" t="s">
        <v>529</v>
      </c>
      <c r="H98" s="6">
        <v>3</v>
      </c>
      <c r="I98" s="6" t="s">
        <v>783</v>
      </c>
    </row>
    <row r="99" spans="1:9" ht="15.6" x14ac:dyDescent="0.6">
      <c r="A99" s="21" t="s">
        <v>2471</v>
      </c>
      <c r="B99" s="21" t="s">
        <v>1167</v>
      </c>
      <c r="C99" s="89">
        <v>2.0936974924009362</v>
      </c>
      <c r="D99" s="6" t="s">
        <v>6830</v>
      </c>
      <c r="E99" s="6" t="s">
        <v>6831</v>
      </c>
      <c r="F99" s="55">
        <v>17</v>
      </c>
      <c r="G99" s="6" t="s">
        <v>808</v>
      </c>
      <c r="H99" s="6">
        <v>2</v>
      </c>
      <c r="I99" s="6" t="s">
        <v>735</v>
      </c>
    </row>
    <row r="100" spans="1:9" ht="15.6" x14ac:dyDescent="0.6">
      <c r="A100" s="21" t="s">
        <v>2467</v>
      </c>
      <c r="B100" s="21" t="s">
        <v>2468</v>
      </c>
      <c r="C100" s="89">
        <v>2.5493824188860095</v>
      </c>
      <c r="D100" s="6" t="s">
        <v>6830</v>
      </c>
      <c r="E100" s="6" t="s">
        <v>6831</v>
      </c>
      <c r="F100" s="55">
        <v>17</v>
      </c>
      <c r="G100" s="6" t="s">
        <v>806</v>
      </c>
      <c r="H100" s="6">
        <v>5</v>
      </c>
      <c r="I100" s="6" t="s">
        <v>777</v>
      </c>
    </row>
    <row r="101" spans="1:9" ht="15.6" x14ac:dyDescent="0.6">
      <c r="A101" s="21" t="s">
        <v>5865</v>
      </c>
      <c r="B101" s="21" t="s">
        <v>6</v>
      </c>
      <c r="C101" s="89">
        <v>1.4765670660925152</v>
      </c>
      <c r="D101" s="6">
        <v>2.8400000000000002E-2</v>
      </c>
      <c r="E101" s="6" t="s">
        <v>6834</v>
      </c>
      <c r="F101" s="55">
        <v>42</v>
      </c>
      <c r="G101" s="6" t="s">
        <v>822</v>
      </c>
      <c r="H101" s="6">
        <v>6</v>
      </c>
      <c r="I101" s="6" t="s">
        <v>739</v>
      </c>
    </row>
    <row r="102" spans="1:9" ht="15.6" x14ac:dyDescent="0.6">
      <c r="A102" s="21" t="s">
        <v>5869</v>
      </c>
      <c r="B102" s="21" t="s">
        <v>6</v>
      </c>
      <c r="C102" s="89">
        <v>1.6465964417260754</v>
      </c>
      <c r="D102" s="6">
        <v>2.9999999999999997E-4</v>
      </c>
      <c r="E102" s="6" t="s">
        <v>6832</v>
      </c>
      <c r="F102" s="55">
        <v>42</v>
      </c>
      <c r="G102" s="6" t="s">
        <v>530</v>
      </c>
      <c r="H102" s="6">
        <v>6</v>
      </c>
      <c r="I102" s="6" t="s">
        <v>523</v>
      </c>
    </row>
    <row r="103" spans="1:9" ht="15.6" x14ac:dyDescent="0.6">
      <c r="A103" s="21" t="s">
        <v>912</v>
      </c>
      <c r="B103" s="21" t="s">
        <v>6</v>
      </c>
      <c r="C103" s="89">
        <v>1.4144732818393313</v>
      </c>
      <c r="D103" s="6">
        <v>1E-4</v>
      </c>
      <c r="E103" s="6" t="s">
        <v>6832</v>
      </c>
      <c r="F103" s="55">
        <v>6</v>
      </c>
      <c r="G103" s="6" t="s">
        <v>536</v>
      </c>
      <c r="H103" s="6">
        <v>1</v>
      </c>
      <c r="I103" s="6" t="s">
        <v>786</v>
      </c>
    </row>
    <row r="104" spans="1:9" ht="15.6" x14ac:dyDescent="0.6">
      <c r="A104" s="21" t="s">
        <v>3750</v>
      </c>
      <c r="B104" s="21" t="s">
        <v>6</v>
      </c>
      <c r="C104" s="89">
        <v>1.2867520275586282</v>
      </c>
      <c r="D104" s="6">
        <v>2.76E-2</v>
      </c>
      <c r="E104" s="6" t="s">
        <v>6834</v>
      </c>
      <c r="F104" s="55">
        <v>26</v>
      </c>
      <c r="G104" s="6" t="s">
        <v>746</v>
      </c>
      <c r="H104" s="6">
        <v>3</v>
      </c>
      <c r="I104" s="6" t="s">
        <v>811</v>
      </c>
    </row>
    <row r="105" spans="1:9" ht="15.6" x14ac:dyDescent="0.6">
      <c r="A105" s="21" t="s">
        <v>3744</v>
      </c>
      <c r="B105" s="21" t="s">
        <v>6</v>
      </c>
      <c r="C105" s="89">
        <v>1.3037350472444265</v>
      </c>
      <c r="D105" s="6">
        <v>1.26E-2</v>
      </c>
      <c r="E105" s="6" t="s">
        <v>6834</v>
      </c>
      <c r="F105" s="55">
        <v>26</v>
      </c>
      <c r="G105" s="6" t="s">
        <v>748</v>
      </c>
      <c r="H105" s="6">
        <v>3</v>
      </c>
      <c r="I105" s="6" t="s">
        <v>3249</v>
      </c>
    </row>
    <row r="106" spans="1:9" ht="15.6" x14ac:dyDescent="0.6">
      <c r="A106" s="21" t="s">
        <v>3756</v>
      </c>
      <c r="B106" s="21" t="s">
        <v>6</v>
      </c>
      <c r="C106" s="89">
        <v>1.8358774551382189</v>
      </c>
      <c r="D106" s="6" t="s">
        <v>6830</v>
      </c>
      <c r="E106" s="6" t="s">
        <v>6831</v>
      </c>
      <c r="F106" s="55">
        <v>26</v>
      </c>
      <c r="G106" s="6" t="s">
        <v>751</v>
      </c>
      <c r="H106" s="6">
        <v>3</v>
      </c>
      <c r="I106" s="6" t="s">
        <v>539</v>
      </c>
    </row>
    <row r="107" spans="1:9" ht="15.6" x14ac:dyDescent="0.6">
      <c r="A107" s="21" t="s">
        <v>3743</v>
      </c>
      <c r="B107" s="21" t="s">
        <v>906</v>
      </c>
      <c r="C107" s="89">
        <v>1.3217032657017136</v>
      </c>
      <c r="D107" s="6">
        <v>5.1999999999999998E-3</v>
      </c>
      <c r="E107" s="6" t="s">
        <v>6833</v>
      </c>
      <c r="F107" s="55">
        <v>26</v>
      </c>
      <c r="G107" s="6" t="s">
        <v>783</v>
      </c>
      <c r="H107" s="6">
        <v>3</v>
      </c>
      <c r="I107" s="6" t="s">
        <v>4616</v>
      </c>
    </row>
    <row r="108" spans="1:9" ht="15.6" x14ac:dyDescent="0.6">
      <c r="A108" s="21" t="s">
        <v>3754</v>
      </c>
      <c r="B108" s="21" t="s">
        <v>3755</v>
      </c>
      <c r="C108" s="89">
        <v>1.4537147224883769</v>
      </c>
      <c r="D108" s="6" t="s">
        <v>6830</v>
      </c>
      <c r="E108" s="6" t="s">
        <v>6831</v>
      </c>
      <c r="F108" s="55">
        <v>26</v>
      </c>
      <c r="G108" s="6" t="s">
        <v>818</v>
      </c>
      <c r="H108" s="6">
        <v>3</v>
      </c>
      <c r="I108" s="6" t="s">
        <v>816</v>
      </c>
    </row>
    <row r="109" spans="1:9" ht="15.6" x14ac:dyDescent="0.6">
      <c r="A109" s="21" t="s">
        <v>3746</v>
      </c>
      <c r="B109" s="21" t="s">
        <v>3747</v>
      </c>
      <c r="C109" s="89">
        <v>1.7128115372465404</v>
      </c>
      <c r="D109" s="6" t="s">
        <v>6830</v>
      </c>
      <c r="E109" s="6" t="s">
        <v>6831</v>
      </c>
      <c r="F109" s="55">
        <v>26</v>
      </c>
      <c r="G109" s="6" t="s">
        <v>3262</v>
      </c>
      <c r="H109" s="6">
        <v>3</v>
      </c>
      <c r="I109" s="6" t="s">
        <v>808</v>
      </c>
    </row>
    <row r="110" spans="1:9" ht="15.6" x14ac:dyDescent="0.6">
      <c r="A110" s="21" t="s">
        <v>911</v>
      </c>
      <c r="B110" s="21" t="s">
        <v>6</v>
      </c>
      <c r="C110" s="89">
        <v>1.5585713504522301</v>
      </c>
      <c r="D110" s="6" t="s">
        <v>6830</v>
      </c>
      <c r="E110" s="6" t="s">
        <v>6831</v>
      </c>
      <c r="F110" s="55">
        <v>6</v>
      </c>
      <c r="G110" s="6" t="s">
        <v>794</v>
      </c>
      <c r="H110" s="6">
        <v>1</v>
      </c>
      <c r="I110" s="6" t="s">
        <v>535</v>
      </c>
    </row>
    <row r="111" spans="1:9" ht="15.6" x14ac:dyDescent="0.6">
      <c r="A111" s="21" t="s">
        <v>3889</v>
      </c>
      <c r="B111" s="21" t="s">
        <v>6</v>
      </c>
      <c r="C111" s="89">
        <v>1.3888353806347413</v>
      </c>
      <c r="D111" s="6">
        <v>1E-4</v>
      </c>
      <c r="E111" s="6" t="s">
        <v>6832</v>
      </c>
      <c r="F111" s="55">
        <v>27</v>
      </c>
      <c r="G111" s="6" t="s">
        <v>753</v>
      </c>
      <c r="H111" s="6">
        <v>3</v>
      </c>
      <c r="I111" s="6" t="s">
        <v>4637</v>
      </c>
    </row>
    <row r="112" spans="1:9" ht="15.6" x14ac:dyDescent="0.6">
      <c r="A112" s="21" t="s">
        <v>3891</v>
      </c>
      <c r="B112" s="21" t="s">
        <v>3892</v>
      </c>
      <c r="C112" s="89">
        <v>1.3124521735865589</v>
      </c>
      <c r="D112" s="6">
        <v>8.2000000000000007E-3</v>
      </c>
      <c r="E112" s="6" t="s">
        <v>6833</v>
      </c>
      <c r="F112" s="55">
        <v>27</v>
      </c>
      <c r="G112" s="6" t="s">
        <v>768</v>
      </c>
      <c r="H112" s="6">
        <v>3</v>
      </c>
      <c r="I112" s="6" t="s">
        <v>727</v>
      </c>
    </row>
    <row r="113" spans="1:9" ht="15.6" x14ac:dyDescent="0.6">
      <c r="A113" s="21" t="s">
        <v>1346</v>
      </c>
      <c r="B113" s="21" t="s">
        <v>1347</v>
      </c>
      <c r="C113" s="89">
        <v>1.3382437665897053</v>
      </c>
      <c r="D113" s="6">
        <v>6.4999999999999997E-3</v>
      </c>
      <c r="E113" s="6" t="s">
        <v>6833</v>
      </c>
      <c r="F113" s="55">
        <v>9</v>
      </c>
      <c r="G113" s="6" t="s">
        <v>862</v>
      </c>
      <c r="H113" s="6">
        <v>1</v>
      </c>
      <c r="I113" s="6" t="s">
        <v>7</v>
      </c>
    </row>
    <row r="114" spans="1:9" ht="15.6" x14ac:dyDescent="0.6">
      <c r="A114" s="21" t="s">
        <v>2755</v>
      </c>
      <c r="B114" s="21" t="s">
        <v>2756</v>
      </c>
      <c r="C114" s="89">
        <v>1.6009745202535026</v>
      </c>
      <c r="D114" s="6" t="s">
        <v>6830</v>
      </c>
      <c r="E114" s="6" t="s">
        <v>6831</v>
      </c>
      <c r="F114" s="55">
        <v>19</v>
      </c>
      <c r="G114" s="6" t="s">
        <v>720</v>
      </c>
      <c r="H114" s="6">
        <v>2</v>
      </c>
      <c r="I114" s="6" t="s">
        <v>6812</v>
      </c>
    </row>
    <row r="115" spans="1:9" ht="15.6" x14ac:dyDescent="0.6">
      <c r="A115" s="21" t="s">
        <v>327</v>
      </c>
      <c r="B115" s="21" t="s">
        <v>668</v>
      </c>
      <c r="C115" s="89">
        <v>2.6539093505761393</v>
      </c>
      <c r="D115" s="6" t="s">
        <v>6830</v>
      </c>
      <c r="E115" s="6" t="s">
        <v>6831</v>
      </c>
      <c r="F115" s="55">
        <v>3</v>
      </c>
      <c r="G115" s="6" t="s">
        <v>534</v>
      </c>
      <c r="H115" s="6">
        <v>1</v>
      </c>
      <c r="I115" s="6" t="s">
        <v>4581</v>
      </c>
    </row>
    <row r="116" spans="1:9" ht="15.6" x14ac:dyDescent="0.6">
      <c r="A116" s="21" t="s">
        <v>3887</v>
      </c>
      <c r="B116" s="21" t="s">
        <v>3888</v>
      </c>
      <c r="C116" s="89">
        <v>1.2998265544947836</v>
      </c>
      <c r="D116" s="6">
        <v>1.5100000000000001E-2</v>
      </c>
      <c r="E116" s="6" t="s">
        <v>6834</v>
      </c>
      <c r="F116" s="55">
        <v>27</v>
      </c>
      <c r="G116" s="6" t="s">
        <v>3230</v>
      </c>
      <c r="H116" s="6">
        <v>3</v>
      </c>
      <c r="I116" s="6" t="s">
        <v>6813</v>
      </c>
    </row>
    <row r="117" spans="1:9" ht="15.6" x14ac:dyDescent="0.6">
      <c r="A117" s="21" t="s">
        <v>1895</v>
      </c>
      <c r="B117" s="21" t="s">
        <v>1896</v>
      </c>
      <c r="C117" s="89">
        <v>5.6150202532036264</v>
      </c>
      <c r="D117" s="6" t="s">
        <v>6830</v>
      </c>
      <c r="E117" s="6" t="s">
        <v>6831</v>
      </c>
      <c r="F117" s="55">
        <v>13</v>
      </c>
      <c r="G117" s="6" t="s">
        <v>760</v>
      </c>
      <c r="H117" s="6">
        <v>1</v>
      </c>
      <c r="I117" s="6" t="s">
        <v>3262</v>
      </c>
    </row>
    <row r="118" spans="1:9" ht="15.6" x14ac:dyDescent="0.6">
      <c r="A118" s="21" t="s">
        <v>3884</v>
      </c>
      <c r="B118" s="21" t="s">
        <v>6</v>
      </c>
      <c r="C118" s="81">
        <v>0.70486769518186099</v>
      </c>
      <c r="D118" s="46">
        <v>1.9599999999999999E-2</v>
      </c>
      <c r="E118" s="46" t="s">
        <v>6834</v>
      </c>
      <c r="F118" s="55">
        <v>27</v>
      </c>
      <c r="G118" s="6" t="s">
        <v>3249</v>
      </c>
      <c r="H118" s="6">
        <v>3</v>
      </c>
      <c r="I118" s="6" t="s">
        <v>4633</v>
      </c>
    </row>
    <row r="119" spans="1:9" ht="15.6" x14ac:dyDescent="0.6">
      <c r="A119" s="21" t="s">
        <v>1479</v>
      </c>
      <c r="B119" s="21" t="s">
        <v>1480</v>
      </c>
      <c r="C119" s="89">
        <v>1.5333024729598195</v>
      </c>
      <c r="D119" s="6" t="s">
        <v>6830</v>
      </c>
      <c r="E119" s="6" t="s">
        <v>6831</v>
      </c>
      <c r="F119" s="55">
        <v>10</v>
      </c>
      <c r="G119" s="6" t="s">
        <v>521</v>
      </c>
      <c r="H119" s="6">
        <v>1</v>
      </c>
      <c r="I119" s="6" t="s">
        <v>806</v>
      </c>
    </row>
    <row r="120" spans="1:9" ht="15.6" x14ac:dyDescent="0.6">
      <c r="A120" s="21" t="s">
        <v>3878</v>
      </c>
      <c r="B120" s="21" t="s">
        <v>6</v>
      </c>
      <c r="C120" s="89">
        <v>1.830356439866454</v>
      </c>
      <c r="D120" s="6" t="s">
        <v>6830</v>
      </c>
      <c r="E120" s="6" t="s">
        <v>6831</v>
      </c>
      <c r="F120" s="55">
        <v>27</v>
      </c>
      <c r="G120" s="6" t="s">
        <v>541</v>
      </c>
      <c r="H120" s="6">
        <v>5</v>
      </c>
      <c r="I120" s="6" t="s">
        <v>794</v>
      </c>
    </row>
    <row r="121" spans="1:9" ht="15.6" x14ac:dyDescent="0.6">
      <c r="A121" s="21" t="s">
        <v>3881</v>
      </c>
      <c r="B121" s="21" t="s">
        <v>3882</v>
      </c>
      <c r="C121" s="89">
        <v>2.1125029506588042</v>
      </c>
      <c r="D121" s="6" t="s">
        <v>6830</v>
      </c>
      <c r="E121" s="6" t="s">
        <v>6831</v>
      </c>
      <c r="F121" s="55">
        <v>27</v>
      </c>
      <c r="G121" s="6" t="s">
        <v>529</v>
      </c>
      <c r="H121" s="6">
        <v>3</v>
      </c>
      <c r="I121" s="6" t="s">
        <v>822</v>
      </c>
    </row>
    <row r="122" spans="1:9" ht="15.6" x14ac:dyDescent="0.6">
      <c r="A122" s="21" t="s">
        <v>3885</v>
      </c>
      <c r="B122" s="21" t="s">
        <v>3886</v>
      </c>
      <c r="C122" s="89">
        <v>1.8368836952025813</v>
      </c>
      <c r="D122" s="6" t="s">
        <v>6830</v>
      </c>
      <c r="E122" s="6" t="s">
        <v>6831</v>
      </c>
      <c r="F122" s="55">
        <v>27</v>
      </c>
      <c r="G122" s="6" t="s">
        <v>841</v>
      </c>
      <c r="H122" s="6">
        <v>3</v>
      </c>
      <c r="I122" s="6" t="s">
        <v>3269</v>
      </c>
    </row>
    <row r="123" spans="1:9" ht="15.6" x14ac:dyDescent="0.6">
      <c r="A123" s="21" t="s">
        <v>4026</v>
      </c>
      <c r="B123" s="21" t="s">
        <v>4027</v>
      </c>
      <c r="C123" s="89">
        <v>1.5387349452011012</v>
      </c>
      <c r="D123" s="6" t="s">
        <v>6830</v>
      </c>
      <c r="E123" s="6" t="s">
        <v>6831</v>
      </c>
      <c r="F123" s="55">
        <v>28</v>
      </c>
      <c r="G123" s="6" t="s">
        <v>766</v>
      </c>
      <c r="H123" s="6">
        <v>3</v>
      </c>
      <c r="I123" s="6" t="s">
        <v>3275</v>
      </c>
    </row>
    <row r="124" spans="1:9" ht="15.6" x14ac:dyDescent="0.6">
      <c r="A124" s="21" t="s">
        <v>86</v>
      </c>
      <c r="B124" s="21" t="s">
        <v>6</v>
      </c>
      <c r="C124" s="89">
        <v>1.6650987236955983</v>
      </c>
      <c r="D124" s="6" t="s">
        <v>6830</v>
      </c>
      <c r="E124" s="6" t="s">
        <v>6831</v>
      </c>
      <c r="F124" s="55">
        <v>0</v>
      </c>
      <c r="G124" s="6" t="s">
        <v>529</v>
      </c>
      <c r="H124" s="6">
        <v>1</v>
      </c>
      <c r="I124" s="6" t="s">
        <v>739</v>
      </c>
    </row>
    <row r="125" spans="1:9" ht="15.6" x14ac:dyDescent="0.6">
      <c r="A125" s="21" t="s">
        <v>6085</v>
      </c>
      <c r="B125" s="21" t="s">
        <v>6127</v>
      </c>
      <c r="C125" s="89">
        <v>1.9777901480470252</v>
      </c>
      <c r="D125" s="6" t="s">
        <v>6830</v>
      </c>
      <c r="E125" s="6" t="s">
        <v>6831</v>
      </c>
      <c r="F125" s="55">
        <v>43</v>
      </c>
      <c r="G125" s="6" t="s">
        <v>855</v>
      </c>
      <c r="H125" s="6">
        <v>6</v>
      </c>
      <c r="I125" s="6" t="s">
        <v>4581</v>
      </c>
    </row>
    <row r="126" spans="1:9" ht="15.6" x14ac:dyDescent="0.6">
      <c r="A126" s="21" t="s">
        <v>2035</v>
      </c>
      <c r="B126" s="21" t="s">
        <v>2036</v>
      </c>
      <c r="C126" s="89">
        <v>2.765173228737531</v>
      </c>
      <c r="D126" s="6" t="s">
        <v>6830</v>
      </c>
      <c r="E126" s="6" t="s">
        <v>6831</v>
      </c>
      <c r="F126" s="55">
        <v>14</v>
      </c>
      <c r="G126" s="6" t="s">
        <v>766</v>
      </c>
      <c r="H126" s="6">
        <v>1</v>
      </c>
      <c r="I126" s="6" t="s">
        <v>830</v>
      </c>
    </row>
    <row r="127" spans="1:9" ht="15.6" x14ac:dyDescent="0.6">
      <c r="A127" s="21" t="s">
        <v>2774</v>
      </c>
      <c r="B127" s="21" t="s">
        <v>2775</v>
      </c>
      <c r="C127" s="89">
        <v>1.5282470241540251</v>
      </c>
      <c r="D127" s="6">
        <v>8.0000000000000004E-4</v>
      </c>
      <c r="E127" s="6" t="s">
        <v>6832</v>
      </c>
      <c r="F127" s="55">
        <v>19</v>
      </c>
      <c r="G127" s="6" t="s">
        <v>822</v>
      </c>
      <c r="H127" s="6">
        <v>2</v>
      </c>
      <c r="I127" s="6" t="s">
        <v>536</v>
      </c>
    </row>
    <row r="128" spans="1:9" ht="15.6" x14ac:dyDescent="0.6">
      <c r="A128" s="21" t="s">
        <v>4028</v>
      </c>
      <c r="B128" s="21" t="s">
        <v>4029</v>
      </c>
      <c r="C128" s="89">
        <v>1.7783715605081003</v>
      </c>
      <c r="D128" s="6" t="s">
        <v>6830</v>
      </c>
      <c r="E128" s="6" t="s">
        <v>6831</v>
      </c>
      <c r="F128" s="55">
        <v>28</v>
      </c>
      <c r="G128" s="6" t="s">
        <v>3241</v>
      </c>
      <c r="H128" s="6">
        <v>3</v>
      </c>
      <c r="I128" s="6" t="s">
        <v>6814</v>
      </c>
    </row>
    <row r="129" spans="1:9" ht="15.6" x14ac:dyDescent="0.6">
      <c r="A129" s="21" t="s">
        <v>6317</v>
      </c>
      <c r="B129" s="21" t="s">
        <v>6420</v>
      </c>
      <c r="C129" s="89">
        <v>1.6036840771242862</v>
      </c>
      <c r="D129" s="6">
        <v>1.1999999999999999E-3</v>
      </c>
      <c r="E129" s="6" t="s">
        <v>6833</v>
      </c>
      <c r="F129" s="55">
        <v>45</v>
      </c>
      <c r="G129" s="6" t="s">
        <v>3241</v>
      </c>
      <c r="H129" s="6">
        <v>6</v>
      </c>
      <c r="I129" s="6" t="s">
        <v>4616</v>
      </c>
    </row>
    <row r="130" spans="1:9" ht="15.6" x14ac:dyDescent="0.6">
      <c r="A130" s="21" t="s">
        <v>4035</v>
      </c>
      <c r="B130" s="21" t="s">
        <v>4036</v>
      </c>
      <c r="C130" s="89">
        <v>1.3409223105765635</v>
      </c>
      <c r="D130" s="6">
        <v>1.9E-3</v>
      </c>
      <c r="E130" s="6" t="s">
        <v>6833</v>
      </c>
      <c r="F130" s="55">
        <v>28</v>
      </c>
      <c r="G130" s="6" t="s">
        <v>539</v>
      </c>
      <c r="H130" s="6">
        <v>3</v>
      </c>
      <c r="I130" s="6" t="s">
        <v>837</v>
      </c>
    </row>
    <row r="131" spans="1:9" ht="15.6" x14ac:dyDescent="0.6">
      <c r="A131" s="21" t="s">
        <v>1897</v>
      </c>
      <c r="B131" s="21" t="s">
        <v>1898</v>
      </c>
      <c r="C131" s="89">
        <v>2.9757912271033264</v>
      </c>
      <c r="D131" s="6" t="s">
        <v>6830</v>
      </c>
      <c r="E131" s="6" t="s">
        <v>6831</v>
      </c>
      <c r="F131" s="55">
        <v>13</v>
      </c>
      <c r="G131" s="6" t="s">
        <v>770</v>
      </c>
      <c r="H131" s="6">
        <v>1</v>
      </c>
      <c r="I131" s="6" t="s">
        <v>822</v>
      </c>
    </row>
    <row r="132" spans="1:9" ht="15.6" x14ac:dyDescent="0.6">
      <c r="A132" s="21" t="s">
        <v>4030</v>
      </c>
      <c r="B132" s="21" t="s">
        <v>4031</v>
      </c>
      <c r="C132" s="89">
        <v>2.077597831882863</v>
      </c>
      <c r="D132" s="6" t="s">
        <v>6830</v>
      </c>
      <c r="E132" s="6" t="s">
        <v>6831</v>
      </c>
      <c r="F132" s="55">
        <v>28</v>
      </c>
      <c r="G132" s="6" t="s">
        <v>529</v>
      </c>
      <c r="H132" s="6">
        <v>5</v>
      </c>
      <c r="I132" s="6" t="s">
        <v>4610</v>
      </c>
    </row>
    <row r="133" spans="1:9" ht="15.6" x14ac:dyDescent="0.6">
      <c r="A133" s="21" t="s">
        <v>4032</v>
      </c>
      <c r="B133" s="21" t="s">
        <v>6</v>
      </c>
      <c r="C133" s="89">
        <v>2.0776005447763737</v>
      </c>
      <c r="D133" s="6" t="s">
        <v>6830</v>
      </c>
      <c r="E133" s="6" t="s">
        <v>6831</v>
      </c>
      <c r="F133" s="55">
        <v>28</v>
      </c>
      <c r="G133" s="6" t="s">
        <v>837</v>
      </c>
      <c r="H133" s="6">
        <v>3</v>
      </c>
      <c r="I133" s="6" t="s">
        <v>543</v>
      </c>
    </row>
    <row r="134" spans="1:9" ht="15.6" x14ac:dyDescent="0.6">
      <c r="A134" s="21" t="s">
        <v>260</v>
      </c>
      <c r="B134" s="21" t="s">
        <v>587</v>
      </c>
      <c r="C134" s="89">
        <v>2.1527927408454834</v>
      </c>
      <c r="D134" s="6" t="s">
        <v>6830</v>
      </c>
      <c r="E134" s="6" t="s">
        <v>6831</v>
      </c>
      <c r="F134" s="55">
        <v>2</v>
      </c>
      <c r="G134" s="6" t="s">
        <v>540</v>
      </c>
      <c r="H134" s="6">
        <v>1</v>
      </c>
      <c r="I134" s="6" t="s">
        <v>744</v>
      </c>
    </row>
    <row r="135" spans="1:9" ht="15.6" x14ac:dyDescent="0.6">
      <c r="A135" s="21" t="s">
        <v>6323</v>
      </c>
      <c r="B135" s="21" t="s">
        <v>6390</v>
      </c>
      <c r="C135" s="89">
        <v>2.2308123501941863</v>
      </c>
      <c r="D135" s="6" t="s">
        <v>6830</v>
      </c>
      <c r="E135" s="6" t="s">
        <v>6831</v>
      </c>
      <c r="F135" s="55">
        <v>45</v>
      </c>
      <c r="G135" s="6" t="s">
        <v>537</v>
      </c>
      <c r="H135" s="6">
        <v>6</v>
      </c>
      <c r="I135" s="6" t="s">
        <v>537</v>
      </c>
    </row>
    <row r="136" spans="1:9" ht="15.6" x14ac:dyDescent="0.6">
      <c r="A136" s="21" t="s">
        <v>4163</v>
      </c>
      <c r="B136" s="21" t="s">
        <v>4164</v>
      </c>
      <c r="C136" s="89">
        <v>1.3452862992859107</v>
      </c>
      <c r="D136" s="6">
        <v>1.5E-3</v>
      </c>
      <c r="E136" s="6" t="s">
        <v>6833</v>
      </c>
      <c r="F136" s="55">
        <v>29</v>
      </c>
      <c r="G136" s="6" t="s">
        <v>531</v>
      </c>
      <c r="H136" s="6">
        <v>3</v>
      </c>
      <c r="I136" s="6" t="s">
        <v>4</v>
      </c>
    </row>
    <row r="137" spans="1:9" ht="15.6" x14ac:dyDescent="0.6">
      <c r="A137" s="21" t="s">
        <v>4165</v>
      </c>
      <c r="B137" s="21" t="s">
        <v>4166</v>
      </c>
      <c r="C137" s="89">
        <v>2.164891106322651</v>
      </c>
      <c r="D137" s="6" t="s">
        <v>6830</v>
      </c>
      <c r="E137" s="6" t="s">
        <v>6831</v>
      </c>
      <c r="F137" s="55">
        <v>29</v>
      </c>
      <c r="G137" s="6" t="s">
        <v>760</v>
      </c>
      <c r="H137" s="6">
        <v>3</v>
      </c>
      <c r="I137" s="6" t="s">
        <v>544</v>
      </c>
    </row>
    <row r="138" spans="1:9" ht="15.6" x14ac:dyDescent="0.6">
      <c r="A138" s="7" t="s">
        <v>2319</v>
      </c>
      <c r="B138" s="21" t="s">
        <v>2320</v>
      </c>
      <c r="C138" s="89">
        <v>2.6605762579542858</v>
      </c>
      <c r="D138" s="6" t="s">
        <v>6830</v>
      </c>
      <c r="E138" s="6" t="s">
        <v>6831</v>
      </c>
      <c r="F138" s="55">
        <v>16</v>
      </c>
      <c r="G138" s="6" t="s">
        <v>794</v>
      </c>
      <c r="H138" s="6">
        <v>1</v>
      </c>
      <c r="I138" s="6" t="s">
        <v>544</v>
      </c>
    </row>
    <row r="139" spans="1:9" ht="15.6" x14ac:dyDescent="0.6">
      <c r="A139" s="21" t="s">
        <v>2461</v>
      </c>
      <c r="B139" s="21" t="s">
        <v>2462</v>
      </c>
      <c r="C139" s="89">
        <v>3.5794260998617604</v>
      </c>
      <c r="D139" s="6" t="s">
        <v>6830</v>
      </c>
      <c r="E139" s="6" t="s">
        <v>6831</v>
      </c>
      <c r="F139" s="55">
        <v>17</v>
      </c>
      <c r="G139" s="6" t="s">
        <v>804</v>
      </c>
      <c r="H139" s="6">
        <v>5</v>
      </c>
      <c r="I139" s="6" t="s">
        <v>6812</v>
      </c>
    </row>
    <row r="140" spans="1:9" ht="15.6" x14ac:dyDescent="0.6">
      <c r="A140" s="21" t="s">
        <v>4173</v>
      </c>
      <c r="B140" s="21" t="s">
        <v>6</v>
      </c>
      <c r="C140" s="89">
        <v>1.4461684320987962</v>
      </c>
      <c r="D140" s="6" t="s">
        <v>6830</v>
      </c>
      <c r="E140" s="6" t="s">
        <v>6831</v>
      </c>
      <c r="F140" s="55">
        <v>29</v>
      </c>
      <c r="G140" s="6" t="s">
        <v>3254</v>
      </c>
      <c r="H140" s="6">
        <v>3</v>
      </c>
      <c r="I140" s="6" t="s">
        <v>851</v>
      </c>
    </row>
    <row r="141" spans="1:9" ht="15.6" x14ac:dyDescent="0.6">
      <c r="A141" s="21" t="s">
        <v>370</v>
      </c>
      <c r="B141" s="21" t="s">
        <v>671</v>
      </c>
      <c r="C141" s="89">
        <v>1.8436847807305878</v>
      </c>
      <c r="D141" s="6" t="s">
        <v>6830</v>
      </c>
      <c r="E141" s="6" t="s">
        <v>6831</v>
      </c>
      <c r="F141" s="55">
        <v>3</v>
      </c>
      <c r="G141" s="6" t="s">
        <v>543</v>
      </c>
      <c r="H141" s="6">
        <v>1</v>
      </c>
      <c r="I141" s="6" t="s">
        <v>725</v>
      </c>
    </row>
    <row r="142" spans="1:9" ht="15.6" x14ac:dyDescent="0.6">
      <c r="A142" s="21" t="s">
        <v>4161</v>
      </c>
      <c r="B142" s="21" t="s">
        <v>6</v>
      </c>
      <c r="C142" s="89">
        <v>1.3854499779776202</v>
      </c>
      <c r="D142" s="6">
        <v>2.0000000000000001E-4</v>
      </c>
      <c r="E142" s="6" t="s">
        <v>6832</v>
      </c>
      <c r="F142" s="55">
        <v>29</v>
      </c>
      <c r="G142" s="6" t="s">
        <v>543</v>
      </c>
      <c r="H142" s="6">
        <v>3</v>
      </c>
      <c r="I142" s="6" t="s">
        <v>4647</v>
      </c>
    </row>
    <row r="143" spans="1:9" ht="15.6" x14ac:dyDescent="0.6">
      <c r="A143" s="21" t="s">
        <v>6335</v>
      </c>
      <c r="B143" s="21" t="s">
        <v>6</v>
      </c>
      <c r="C143" s="89">
        <v>1.6103829907315781</v>
      </c>
      <c r="D143" s="6">
        <v>1E-3</v>
      </c>
      <c r="E143" s="6" t="s">
        <v>6832</v>
      </c>
      <c r="F143" s="55">
        <v>45</v>
      </c>
      <c r="G143" s="6" t="s">
        <v>818</v>
      </c>
      <c r="H143" s="6">
        <v>6</v>
      </c>
      <c r="I143" s="6" t="s">
        <v>7</v>
      </c>
    </row>
    <row r="144" spans="1:9" ht="15.6" x14ac:dyDescent="0.6">
      <c r="A144" s="21" t="s">
        <v>2620</v>
      </c>
      <c r="B144" s="21" t="s">
        <v>2621</v>
      </c>
      <c r="C144" s="89">
        <v>1.4430033997356249</v>
      </c>
      <c r="D144" s="6">
        <v>1.49E-2</v>
      </c>
      <c r="E144" s="6" t="s">
        <v>6834</v>
      </c>
      <c r="F144" s="55">
        <v>18</v>
      </c>
      <c r="G144" s="6" t="s">
        <v>732</v>
      </c>
      <c r="H144" s="6">
        <v>2</v>
      </c>
      <c r="I144" s="6" t="s">
        <v>760</v>
      </c>
    </row>
    <row r="145" spans="1:9" ht="15.6" x14ac:dyDescent="0.6">
      <c r="A145" s="21" t="s">
        <v>6337</v>
      </c>
      <c r="B145" s="21" t="s">
        <v>6418</v>
      </c>
      <c r="C145" s="89">
        <v>0.116395776035566</v>
      </c>
      <c r="D145" s="6" t="s">
        <v>6830</v>
      </c>
      <c r="E145" s="46" t="s">
        <v>6831</v>
      </c>
      <c r="F145" s="55">
        <v>45</v>
      </c>
      <c r="G145" s="6" t="s">
        <v>3262</v>
      </c>
      <c r="H145" s="6">
        <v>6</v>
      </c>
      <c r="I145" s="6" t="s">
        <v>3236</v>
      </c>
    </row>
    <row r="146" spans="1:9" ht="15.6" x14ac:dyDescent="0.6">
      <c r="A146" s="21" t="s">
        <v>4296</v>
      </c>
      <c r="B146" s="21" t="s">
        <v>4297</v>
      </c>
      <c r="C146" s="89">
        <v>2.2762827901054714</v>
      </c>
      <c r="D146" s="6" t="s">
        <v>6830</v>
      </c>
      <c r="E146" s="6" t="s">
        <v>6831</v>
      </c>
      <c r="F146" s="55">
        <v>30</v>
      </c>
      <c r="G146" s="6" t="s">
        <v>746</v>
      </c>
      <c r="H146" s="6">
        <v>3</v>
      </c>
      <c r="I146" s="6" t="s">
        <v>6815</v>
      </c>
    </row>
    <row r="147" spans="1:9" ht="15.6" x14ac:dyDescent="0.6">
      <c r="A147" s="21" t="s">
        <v>4294</v>
      </c>
      <c r="B147" s="21" t="s">
        <v>675</v>
      </c>
      <c r="C147" s="89">
        <v>1.3011256382259797</v>
      </c>
      <c r="D147" s="6">
        <v>1.4200000000000001E-2</v>
      </c>
      <c r="E147" s="6" t="s">
        <v>6834</v>
      </c>
      <c r="F147" s="55">
        <v>30</v>
      </c>
      <c r="G147" s="6" t="s">
        <v>748</v>
      </c>
      <c r="H147" s="6">
        <v>3</v>
      </c>
      <c r="I147" s="6" t="s">
        <v>4661</v>
      </c>
    </row>
    <row r="148" spans="1:9" ht="15.6" x14ac:dyDescent="0.6">
      <c r="A148" s="21" t="s">
        <v>4291</v>
      </c>
      <c r="B148" s="21" t="s">
        <v>3</v>
      </c>
      <c r="C148" s="89">
        <v>1.8164551499674588</v>
      </c>
      <c r="D148" s="6" t="s">
        <v>6830</v>
      </c>
      <c r="E148" s="6" t="s">
        <v>6831</v>
      </c>
      <c r="F148" s="55">
        <v>30</v>
      </c>
      <c r="G148" s="6" t="s">
        <v>766</v>
      </c>
      <c r="H148" s="6">
        <v>3</v>
      </c>
      <c r="I148" s="6" t="s">
        <v>855</v>
      </c>
    </row>
    <row r="149" spans="1:9" ht="15.6" x14ac:dyDescent="0.6">
      <c r="A149" s="21" t="s">
        <v>463</v>
      </c>
      <c r="B149" s="21" t="s">
        <v>6</v>
      </c>
      <c r="C149" s="89">
        <v>0.29888676914723339</v>
      </c>
      <c r="D149" s="46" t="s">
        <v>6830</v>
      </c>
      <c r="E149" s="46" t="s">
        <v>6831</v>
      </c>
      <c r="F149" s="55">
        <v>4</v>
      </c>
      <c r="G149" s="6" t="s">
        <v>542</v>
      </c>
      <c r="H149" s="6">
        <v>1</v>
      </c>
      <c r="I149" s="6" t="s">
        <v>768</v>
      </c>
    </row>
    <row r="150" spans="1:9" ht="15.6" x14ac:dyDescent="0.6">
      <c r="A150" s="21" t="s">
        <v>4298</v>
      </c>
      <c r="B150" s="21" t="s">
        <v>6</v>
      </c>
      <c r="C150" s="89">
        <v>1.2636951298953853</v>
      </c>
      <c r="D150" s="6">
        <v>1.8E-3</v>
      </c>
      <c r="E150" s="6" t="s">
        <v>6833</v>
      </c>
      <c r="F150" s="55">
        <v>30</v>
      </c>
      <c r="G150" s="6" t="s">
        <v>3236</v>
      </c>
      <c r="H150" s="6">
        <v>4</v>
      </c>
      <c r="I150" s="6" t="s">
        <v>732</v>
      </c>
    </row>
    <row r="151" spans="1:9" ht="15.6" x14ac:dyDescent="0.6">
      <c r="A151" s="21" t="s">
        <v>2455</v>
      </c>
      <c r="B151" s="21" t="s">
        <v>2456</v>
      </c>
      <c r="C151" s="89">
        <v>1.7854488401263238</v>
      </c>
      <c r="D151" s="6" t="s">
        <v>6830</v>
      </c>
      <c r="E151" s="6" t="s">
        <v>6831</v>
      </c>
      <c r="F151" s="55">
        <v>17</v>
      </c>
      <c r="G151" s="6" t="s">
        <v>760</v>
      </c>
      <c r="H151" s="6">
        <v>1</v>
      </c>
      <c r="I151" s="6" t="s">
        <v>851</v>
      </c>
    </row>
    <row r="152" spans="1:9" ht="15.6" x14ac:dyDescent="0.6">
      <c r="A152" s="21" t="s">
        <v>6346</v>
      </c>
      <c r="B152" s="21" t="s">
        <v>6421</v>
      </c>
      <c r="C152" s="89">
        <v>2.5183413458777344</v>
      </c>
      <c r="D152" s="6" t="s">
        <v>6830</v>
      </c>
      <c r="E152" s="6" t="s">
        <v>6831</v>
      </c>
      <c r="F152" s="55">
        <v>45</v>
      </c>
      <c r="G152" s="6" t="s">
        <v>727</v>
      </c>
      <c r="H152" s="6">
        <v>6</v>
      </c>
      <c r="I152" s="6" t="s">
        <v>804</v>
      </c>
    </row>
    <row r="153" spans="1:9" ht="15.6" x14ac:dyDescent="0.6">
      <c r="A153" s="21" t="s">
        <v>2457</v>
      </c>
      <c r="B153" s="21" t="s">
        <v>2458</v>
      </c>
      <c r="C153" s="89">
        <v>1.9225197789056234</v>
      </c>
      <c r="D153" s="6" t="s">
        <v>6830</v>
      </c>
      <c r="E153" s="6" t="s">
        <v>6831</v>
      </c>
      <c r="F153" s="55">
        <v>17</v>
      </c>
      <c r="G153" s="6" t="s">
        <v>756</v>
      </c>
      <c r="H153" s="6">
        <v>1</v>
      </c>
      <c r="I153" s="6" t="s">
        <v>527</v>
      </c>
    </row>
    <row r="154" spans="1:9" ht="15.6" x14ac:dyDescent="0.6">
      <c r="A154" s="21" t="s">
        <v>4295</v>
      </c>
      <c r="B154" s="21" t="s">
        <v>6</v>
      </c>
      <c r="C154" s="89">
        <v>1.3281551932496529</v>
      </c>
      <c r="D154" s="6">
        <v>3.7000000000000002E-3</v>
      </c>
      <c r="E154" s="6" t="s">
        <v>6833</v>
      </c>
      <c r="F154" s="55">
        <v>30</v>
      </c>
      <c r="G154" s="6" t="s">
        <v>539</v>
      </c>
      <c r="H154" s="6">
        <v>3</v>
      </c>
      <c r="I154" s="6" t="s">
        <v>862</v>
      </c>
    </row>
    <row r="155" spans="1:9" ht="15.6" x14ac:dyDescent="0.6">
      <c r="A155" s="21" t="s">
        <v>6357</v>
      </c>
      <c r="B155" s="21" t="s">
        <v>603</v>
      </c>
      <c r="C155" s="89">
        <v>2.1331277546927336</v>
      </c>
      <c r="D155" s="6" t="s">
        <v>6830</v>
      </c>
      <c r="E155" s="6" t="s">
        <v>6831</v>
      </c>
      <c r="F155" s="55">
        <v>45</v>
      </c>
      <c r="G155" s="6" t="s">
        <v>544</v>
      </c>
      <c r="H155" s="6">
        <v>6</v>
      </c>
      <c r="I155" s="6" t="s">
        <v>4612</v>
      </c>
    </row>
    <row r="156" spans="1:9" ht="15.6" x14ac:dyDescent="0.6">
      <c r="A156" s="21" t="s">
        <v>5</v>
      </c>
      <c r="B156" s="21" t="s">
        <v>6</v>
      </c>
      <c r="C156" s="89">
        <v>1.9886694687120012</v>
      </c>
      <c r="D156" s="6" t="s">
        <v>6830</v>
      </c>
      <c r="E156" s="6" t="s">
        <v>6831</v>
      </c>
      <c r="F156" s="55">
        <v>1</v>
      </c>
      <c r="G156" s="6" t="s">
        <v>4</v>
      </c>
      <c r="H156" s="6">
        <v>1</v>
      </c>
      <c r="I156" s="6" t="s">
        <v>741</v>
      </c>
    </row>
    <row r="157" spans="1:9" ht="15.6" x14ac:dyDescent="0.6">
      <c r="A157" s="21" t="s">
        <v>4292</v>
      </c>
      <c r="B157" s="21" t="s">
        <v>4293</v>
      </c>
      <c r="C157" s="89">
        <v>2.6542096571464522</v>
      </c>
      <c r="D157" s="6" t="s">
        <v>6830</v>
      </c>
      <c r="E157" s="6" t="s">
        <v>6831</v>
      </c>
      <c r="F157" s="55">
        <v>30</v>
      </c>
      <c r="G157" s="6" t="s">
        <v>3279</v>
      </c>
      <c r="H157" s="6">
        <v>3</v>
      </c>
      <c r="I157" s="6" t="s">
        <v>859</v>
      </c>
    </row>
    <row r="158" spans="1:9" ht="15.6" x14ac:dyDescent="0.6">
      <c r="A158" s="21" t="s">
        <v>5744</v>
      </c>
      <c r="B158" s="21" t="s">
        <v>5745</v>
      </c>
      <c r="C158" s="89">
        <v>1.4755316679359078</v>
      </c>
      <c r="D158" s="6" t="s">
        <v>6830</v>
      </c>
      <c r="E158" s="6" t="s">
        <v>6831</v>
      </c>
      <c r="F158" s="55">
        <v>41</v>
      </c>
      <c r="G158" s="6" t="s">
        <v>544</v>
      </c>
      <c r="H158" s="6">
        <v>5</v>
      </c>
      <c r="I158" s="6" t="s">
        <v>766</v>
      </c>
    </row>
    <row r="159" spans="1:9" ht="15.6" x14ac:dyDescent="0.6">
      <c r="A159" s="21" t="s">
        <v>6366</v>
      </c>
      <c r="B159" s="21" t="s">
        <v>6419</v>
      </c>
      <c r="C159" s="89">
        <v>1.6095776817224807</v>
      </c>
      <c r="D159" s="6">
        <v>1E-3</v>
      </c>
      <c r="E159" s="6" t="s">
        <v>6833</v>
      </c>
      <c r="F159" s="55">
        <v>45</v>
      </c>
      <c r="G159" s="6" t="s">
        <v>857</v>
      </c>
      <c r="H159" s="6">
        <v>6</v>
      </c>
      <c r="I159" s="6" t="s">
        <v>794</v>
      </c>
    </row>
    <row r="160" spans="1:9" ht="15.6" x14ac:dyDescent="0.6">
      <c r="A160" s="21" t="s">
        <v>6018</v>
      </c>
      <c r="B160" s="21" t="s">
        <v>6</v>
      </c>
      <c r="C160" s="89">
        <v>2.5076378474231809</v>
      </c>
      <c r="D160" s="6" t="s">
        <v>6830</v>
      </c>
      <c r="E160" s="6" t="s">
        <v>6831</v>
      </c>
      <c r="F160" s="55">
        <v>43</v>
      </c>
      <c r="G160" s="6" t="s">
        <v>766</v>
      </c>
      <c r="H160" s="6">
        <v>6</v>
      </c>
      <c r="I160" s="6" t="s">
        <v>753</v>
      </c>
    </row>
    <row r="161" spans="1:9" ht="15.6" x14ac:dyDescent="0.6">
      <c r="A161" s="21" t="s">
        <v>1053</v>
      </c>
      <c r="B161" s="21"/>
      <c r="C161" s="89">
        <v>2.2401842890421388</v>
      </c>
      <c r="D161" s="6" t="s">
        <v>6830</v>
      </c>
      <c r="E161" s="6" t="s">
        <v>6831</v>
      </c>
      <c r="F161" s="55">
        <v>7</v>
      </c>
      <c r="G161" s="6" t="s">
        <v>532</v>
      </c>
      <c r="H161" s="6">
        <v>1</v>
      </c>
      <c r="I161" s="6" t="s">
        <v>4605</v>
      </c>
    </row>
    <row r="162" spans="1:9" ht="15.6" x14ac:dyDescent="0.6">
      <c r="A162" s="21" t="s">
        <v>4430</v>
      </c>
      <c r="B162" s="21" t="s">
        <v>4431</v>
      </c>
      <c r="C162" s="89">
        <v>1.3222541638134009</v>
      </c>
      <c r="D162" s="6" t="s">
        <v>6830</v>
      </c>
      <c r="E162" s="6" t="s">
        <v>6831</v>
      </c>
      <c r="F162" s="55">
        <v>31</v>
      </c>
      <c r="G162" s="6" t="s">
        <v>748</v>
      </c>
      <c r="H162" s="6">
        <v>4</v>
      </c>
      <c r="I162" s="6" t="s">
        <v>525</v>
      </c>
    </row>
    <row r="163" spans="1:9" ht="15.6" x14ac:dyDescent="0.6">
      <c r="A163" s="21" t="s">
        <v>5859</v>
      </c>
      <c r="B163" s="21" t="s">
        <v>3586</v>
      </c>
      <c r="C163" s="89">
        <v>2.050304434368202</v>
      </c>
      <c r="D163" s="6" t="s">
        <v>6830</v>
      </c>
      <c r="E163" s="6" t="s">
        <v>6831</v>
      </c>
      <c r="F163" s="55">
        <v>42</v>
      </c>
      <c r="G163" s="6" t="s">
        <v>4616</v>
      </c>
      <c r="H163" s="6">
        <v>6</v>
      </c>
      <c r="I163" s="6" t="s">
        <v>732</v>
      </c>
    </row>
    <row r="164" spans="1:9" ht="15.6" x14ac:dyDescent="0.6">
      <c r="A164" s="21" t="s">
        <v>2776</v>
      </c>
      <c r="B164" s="21" t="s">
        <v>6</v>
      </c>
      <c r="C164" s="89">
        <v>1.473143456369163</v>
      </c>
      <c r="D164" s="6">
        <v>5.4999999999999997E-3</v>
      </c>
      <c r="E164" s="6" t="s">
        <v>6833</v>
      </c>
      <c r="F164" s="55">
        <v>19</v>
      </c>
      <c r="G164" s="6" t="s">
        <v>770</v>
      </c>
      <c r="H164" s="6">
        <v>2</v>
      </c>
      <c r="I164" s="6" t="s">
        <v>791</v>
      </c>
    </row>
    <row r="165" spans="1:9" ht="15.6" x14ac:dyDescent="0.6">
      <c r="A165" s="21" t="s">
        <v>4434</v>
      </c>
      <c r="B165" s="21" t="s">
        <v>4435</v>
      </c>
      <c r="C165" s="89">
        <v>1.5369271613276834</v>
      </c>
      <c r="D165" s="6" t="s">
        <v>6830</v>
      </c>
      <c r="E165" s="6" t="s">
        <v>6831</v>
      </c>
      <c r="F165" s="55">
        <v>31</v>
      </c>
      <c r="G165" s="6" t="s">
        <v>536</v>
      </c>
      <c r="H165" s="6">
        <v>4</v>
      </c>
      <c r="I165" s="6" t="s">
        <v>741</v>
      </c>
    </row>
    <row r="166" spans="1:9" ht="15.6" x14ac:dyDescent="0.6">
      <c r="A166" s="21" t="s">
        <v>4981</v>
      </c>
      <c r="B166" s="21" t="s">
        <v>4982</v>
      </c>
      <c r="C166" s="89">
        <v>1.4600262052801167</v>
      </c>
      <c r="D166" s="6" t="s">
        <v>6830</v>
      </c>
      <c r="E166" s="6" t="s">
        <v>6831</v>
      </c>
      <c r="F166" s="55">
        <v>35</v>
      </c>
      <c r="G166" s="6" t="s">
        <v>770</v>
      </c>
      <c r="H166" s="6">
        <v>4</v>
      </c>
      <c r="I166" s="6" t="s">
        <v>798</v>
      </c>
    </row>
    <row r="167" spans="1:9" ht="15.6" x14ac:dyDescent="0.6">
      <c r="A167" s="21" t="s">
        <v>4845</v>
      </c>
      <c r="B167" s="21" t="s">
        <v>4846</v>
      </c>
      <c r="C167" s="89">
        <v>1.5127518552196788</v>
      </c>
      <c r="D167" s="6" t="s">
        <v>6830</v>
      </c>
      <c r="E167" s="6" t="s">
        <v>6831</v>
      </c>
      <c r="F167" s="55">
        <v>34</v>
      </c>
      <c r="G167" s="6" t="s">
        <v>3230</v>
      </c>
      <c r="H167" s="6">
        <v>4</v>
      </c>
      <c r="I167" s="6" t="s">
        <v>536</v>
      </c>
    </row>
    <row r="168" spans="1:9" ht="15.6" x14ac:dyDescent="0.6">
      <c r="A168" s="21" t="s">
        <v>4429</v>
      </c>
      <c r="B168" s="21" t="s">
        <v>6</v>
      </c>
      <c r="C168" s="89">
        <v>2.9476314918511046</v>
      </c>
      <c r="D168" s="6" t="s">
        <v>6830</v>
      </c>
      <c r="E168" s="6" t="s">
        <v>6831</v>
      </c>
      <c r="F168" s="55">
        <v>31</v>
      </c>
      <c r="G168" s="6" t="s">
        <v>816</v>
      </c>
      <c r="H168" s="6">
        <v>4</v>
      </c>
      <c r="I168" s="6" t="s">
        <v>739</v>
      </c>
    </row>
    <row r="169" spans="1:9" ht="15.6" x14ac:dyDescent="0.6">
      <c r="A169" s="21" t="s">
        <v>1193</v>
      </c>
      <c r="B169" s="21" t="s">
        <v>1194</v>
      </c>
      <c r="C169" s="89">
        <v>1.9763491921346612</v>
      </c>
      <c r="D169" s="6" t="s">
        <v>6830</v>
      </c>
      <c r="E169" s="6" t="s">
        <v>6831</v>
      </c>
      <c r="F169" s="55">
        <v>8</v>
      </c>
      <c r="G169" s="6" t="s">
        <v>816</v>
      </c>
      <c r="H169" s="6">
        <v>1</v>
      </c>
      <c r="I169" s="6" t="s">
        <v>3241</v>
      </c>
    </row>
    <row r="170" spans="1:9" ht="15.6" x14ac:dyDescent="0.6">
      <c r="A170" s="21" t="s">
        <v>1054</v>
      </c>
      <c r="B170" s="21" t="s">
        <v>1055</v>
      </c>
      <c r="C170" s="89">
        <v>1.7469955425179047</v>
      </c>
      <c r="D170" s="6" t="s">
        <v>6830</v>
      </c>
      <c r="E170" s="6" t="s">
        <v>6831</v>
      </c>
      <c r="F170" s="55">
        <v>7</v>
      </c>
      <c r="G170" s="6" t="s">
        <v>791</v>
      </c>
      <c r="H170" s="6">
        <v>1</v>
      </c>
      <c r="I170" s="6" t="s">
        <v>536</v>
      </c>
    </row>
    <row r="171" spans="1:9" ht="15.6" x14ac:dyDescent="0.6">
      <c r="A171" s="7" t="s">
        <v>2323</v>
      </c>
      <c r="B171" s="21" t="s">
        <v>2324</v>
      </c>
      <c r="C171" s="89">
        <v>1.4908451671183927</v>
      </c>
      <c r="D171" s="6">
        <v>3.0000000000000001E-3</v>
      </c>
      <c r="E171" s="6" t="s">
        <v>6833</v>
      </c>
      <c r="F171" s="55">
        <v>16</v>
      </c>
      <c r="G171" s="6" t="s">
        <v>4</v>
      </c>
      <c r="H171" s="6">
        <v>2</v>
      </c>
      <c r="I171" s="6" t="s">
        <v>530</v>
      </c>
    </row>
    <row r="172" spans="1:9" ht="15.6" x14ac:dyDescent="0.6">
      <c r="A172" s="21" t="s">
        <v>4565</v>
      </c>
      <c r="B172" s="21" t="s">
        <v>6</v>
      </c>
      <c r="C172" s="89">
        <v>2.0566196091215492</v>
      </c>
      <c r="D172" s="6" t="s">
        <v>6830</v>
      </c>
      <c r="E172" s="6" t="s">
        <v>6831</v>
      </c>
      <c r="F172" s="55">
        <v>32</v>
      </c>
      <c r="G172" s="6" t="s">
        <v>746</v>
      </c>
      <c r="H172" s="6">
        <v>4</v>
      </c>
      <c r="I172" s="6" t="s">
        <v>758</v>
      </c>
    </row>
    <row r="173" spans="1:9" ht="15.6" x14ac:dyDescent="0.6">
      <c r="A173" s="21" t="s">
        <v>4566</v>
      </c>
      <c r="B173" s="21" t="s">
        <v>4567</v>
      </c>
      <c r="C173" s="89">
        <v>1.6016599948125809</v>
      </c>
      <c r="D173" s="6" t="s">
        <v>6830</v>
      </c>
      <c r="E173" s="6" t="s">
        <v>6831</v>
      </c>
      <c r="F173" s="55">
        <v>32</v>
      </c>
      <c r="G173" s="6" t="s">
        <v>748</v>
      </c>
      <c r="H173" s="6">
        <v>4</v>
      </c>
      <c r="I173" s="6" t="s">
        <v>725</v>
      </c>
    </row>
    <row r="174" spans="1:9" ht="15.6" x14ac:dyDescent="0.6">
      <c r="A174" s="21" t="s">
        <v>4563</v>
      </c>
      <c r="B174" s="21" t="s">
        <v>4564</v>
      </c>
      <c r="C174" s="89">
        <v>1.3493218798094313</v>
      </c>
      <c r="D174" s="6" t="s">
        <v>6830</v>
      </c>
      <c r="E174" s="6" t="s">
        <v>6831</v>
      </c>
      <c r="F174" s="55">
        <v>32</v>
      </c>
      <c r="G174" s="6" t="s">
        <v>768</v>
      </c>
      <c r="H174" s="6">
        <v>4</v>
      </c>
      <c r="I174" s="6" t="s">
        <v>756</v>
      </c>
    </row>
    <row r="175" spans="1:9" ht="15.6" x14ac:dyDescent="0.6">
      <c r="A175" s="21" t="s">
        <v>5860</v>
      </c>
      <c r="B175" s="21" t="s">
        <v>5861</v>
      </c>
      <c r="C175" s="89">
        <v>1.5558257706973708</v>
      </c>
      <c r="D175" s="6">
        <v>4.3E-3</v>
      </c>
      <c r="E175" s="6" t="s">
        <v>6833</v>
      </c>
      <c r="F175" s="55">
        <v>42</v>
      </c>
      <c r="G175" s="6" t="s">
        <v>770</v>
      </c>
      <c r="H175" s="6">
        <v>6</v>
      </c>
      <c r="I175" s="6" t="s">
        <v>530</v>
      </c>
    </row>
    <row r="176" spans="1:9" ht="15.6" x14ac:dyDescent="0.6">
      <c r="A176" s="21" t="s">
        <v>4555</v>
      </c>
      <c r="B176" s="21" t="s">
        <v>4556</v>
      </c>
      <c r="C176" s="89">
        <v>1.6562898148345533</v>
      </c>
      <c r="D176" s="6" t="s">
        <v>6830</v>
      </c>
      <c r="E176" s="6" t="s">
        <v>6831</v>
      </c>
      <c r="F176" s="55">
        <v>32</v>
      </c>
      <c r="G176" s="6" t="s">
        <v>536</v>
      </c>
      <c r="H176" s="6">
        <v>4</v>
      </c>
      <c r="I176" s="6" t="s">
        <v>746</v>
      </c>
    </row>
    <row r="177" spans="1:9" ht="15.6" x14ac:dyDescent="0.6">
      <c r="A177" s="21" t="s">
        <v>6089</v>
      </c>
      <c r="B177" s="21" t="s">
        <v>887</v>
      </c>
      <c r="C177" s="89">
        <v>1.6696091333071774</v>
      </c>
      <c r="D177" s="6">
        <v>2.0000000000000001E-4</v>
      </c>
      <c r="E177" s="6" t="s">
        <v>6832</v>
      </c>
      <c r="F177" s="55">
        <v>43</v>
      </c>
      <c r="G177" s="6" t="s">
        <v>862</v>
      </c>
      <c r="H177" s="6">
        <v>6</v>
      </c>
      <c r="I177" s="6" t="s">
        <v>531</v>
      </c>
    </row>
    <row r="178" spans="1:9" ht="15.6" x14ac:dyDescent="0.6">
      <c r="A178" s="21" t="s">
        <v>2465</v>
      </c>
      <c r="B178" s="21" t="s">
        <v>2466</v>
      </c>
      <c r="C178" s="89">
        <v>3.6115801644770662</v>
      </c>
      <c r="D178" s="6" t="s">
        <v>6830</v>
      </c>
      <c r="E178" s="6" t="s">
        <v>6831</v>
      </c>
      <c r="F178" s="55">
        <v>17</v>
      </c>
      <c r="G178" s="6" t="s">
        <v>777</v>
      </c>
      <c r="H178" s="6">
        <v>1</v>
      </c>
      <c r="I178" s="6" t="s">
        <v>857</v>
      </c>
    </row>
    <row r="179" spans="1:9" ht="15.6" x14ac:dyDescent="0.6">
      <c r="A179" s="21" t="s">
        <v>335</v>
      </c>
      <c r="B179" s="21" t="s">
        <v>670</v>
      </c>
      <c r="C179" s="89">
        <v>1.7863004332579915</v>
      </c>
      <c r="D179" s="6" t="s">
        <v>6830</v>
      </c>
      <c r="E179" s="6" t="s">
        <v>6831</v>
      </c>
      <c r="F179" s="55">
        <v>3</v>
      </c>
      <c r="G179" s="6" t="s">
        <v>536</v>
      </c>
      <c r="H179" s="6">
        <v>1</v>
      </c>
      <c r="I179" s="6" t="s">
        <v>758</v>
      </c>
    </row>
    <row r="180" spans="1:9" ht="15.6" x14ac:dyDescent="0.6">
      <c r="A180" s="21" t="s">
        <v>4560</v>
      </c>
      <c r="B180" s="21" t="s">
        <v>6</v>
      </c>
      <c r="C180" s="89">
        <v>0.72218163613384168</v>
      </c>
      <c r="D180" s="6">
        <v>6.9999999999999999E-4</v>
      </c>
      <c r="E180" s="6" t="s">
        <v>6832</v>
      </c>
      <c r="F180" s="55">
        <v>32</v>
      </c>
      <c r="G180" s="6" t="s">
        <v>544</v>
      </c>
      <c r="H180" s="6">
        <v>4</v>
      </c>
      <c r="I180" s="6" t="s">
        <v>753</v>
      </c>
    </row>
    <row r="181" spans="1:9" ht="15.6" x14ac:dyDescent="0.6">
      <c r="A181" s="21" t="s">
        <v>4980</v>
      </c>
      <c r="B181" s="21" t="s">
        <v>6</v>
      </c>
      <c r="C181" s="89">
        <v>1.4773068088127919</v>
      </c>
      <c r="D181" s="6" t="s">
        <v>6830</v>
      </c>
      <c r="E181" s="6" t="s">
        <v>6831</v>
      </c>
      <c r="F181" s="55">
        <v>35</v>
      </c>
      <c r="G181" s="6" t="s">
        <v>791</v>
      </c>
      <c r="H181" s="6">
        <v>4</v>
      </c>
      <c r="I181" s="6" t="s">
        <v>4612</v>
      </c>
    </row>
    <row r="182" spans="1:9" ht="15.6" x14ac:dyDescent="0.6">
      <c r="A182" s="21" t="s">
        <v>1904</v>
      </c>
      <c r="B182" s="21" t="s">
        <v>6</v>
      </c>
      <c r="C182" s="89">
        <v>1.3767613214544494</v>
      </c>
      <c r="D182" s="6">
        <v>1E-3</v>
      </c>
      <c r="E182" s="6" t="s">
        <v>6832</v>
      </c>
      <c r="F182" s="55">
        <v>13</v>
      </c>
      <c r="G182" s="6" t="s">
        <v>830</v>
      </c>
      <c r="H182" s="6">
        <v>1</v>
      </c>
      <c r="I182" s="6" t="s">
        <v>3269</v>
      </c>
    </row>
    <row r="183" spans="1:9" ht="15.6" x14ac:dyDescent="0.6">
      <c r="A183" s="21" t="s">
        <v>4561</v>
      </c>
      <c r="B183" s="21" t="s">
        <v>4562</v>
      </c>
      <c r="C183" s="89">
        <v>2.1656037629299649</v>
      </c>
      <c r="D183" s="6" t="s">
        <v>6830</v>
      </c>
      <c r="E183" s="6" t="s">
        <v>6831</v>
      </c>
      <c r="F183" s="55">
        <v>32</v>
      </c>
      <c r="G183" s="6" t="s">
        <v>3291</v>
      </c>
      <c r="H183" s="6">
        <v>4</v>
      </c>
      <c r="I183" s="6" t="s">
        <v>4581</v>
      </c>
    </row>
    <row r="184" spans="1:9" ht="15.6" x14ac:dyDescent="0.6">
      <c r="A184" s="21" t="s">
        <v>6559</v>
      </c>
      <c r="B184" s="21" t="s">
        <v>6648</v>
      </c>
      <c r="C184" s="89">
        <v>5.9497646277585359</v>
      </c>
      <c r="D184" s="6" t="s">
        <v>6830</v>
      </c>
      <c r="E184" s="6" t="s">
        <v>6831</v>
      </c>
      <c r="F184" s="55">
        <v>47</v>
      </c>
      <c r="G184" s="6" t="s">
        <v>523</v>
      </c>
      <c r="H184" s="6">
        <v>6</v>
      </c>
      <c r="I184" s="6" t="s">
        <v>541</v>
      </c>
    </row>
    <row r="185" spans="1:9" ht="15.6" x14ac:dyDescent="0.6">
      <c r="A185" s="21" t="s">
        <v>4700</v>
      </c>
      <c r="B185" s="21" t="s">
        <v>1180</v>
      </c>
      <c r="C185" s="89">
        <v>1.4221724102660216</v>
      </c>
      <c r="D185" s="6" t="s">
        <v>6830</v>
      </c>
      <c r="E185" s="6" t="s">
        <v>6831</v>
      </c>
      <c r="F185" s="55">
        <v>33</v>
      </c>
      <c r="G185" s="6" t="s">
        <v>746</v>
      </c>
      <c r="H185" s="6">
        <v>4</v>
      </c>
      <c r="I185" s="6" t="s">
        <v>720</v>
      </c>
    </row>
    <row r="186" spans="1:9" ht="15.6" x14ac:dyDescent="0.6">
      <c r="A186" s="21" t="s">
        <v>4695</v>
      </c>
      <c r="B186" s="21" t="s">
        <v>6</v>
      </c>
      <c r="C186" s="89">
        <v>2.4212714864442102</v>
      </c>
      <c r="D186" s="6" t="s">
        <v>6830</v>
      </c>
      <c r="E186" s="6" t="s">
        <v>6831</v>
      </c>
      <c r="F186" s="55">
        <v>33</v>
      </c>
      <c r="G186" s="6" t="s">
        <v>758</v>
      </c>
      <c r="H186" s="6">
        <v>4</v>
      </c>
      <c r="I186" s="6" t="s">
        <v>760</v>
      </c>
    </row>
    <row r="187" spans="1:9" ht="15.6" x14ac:dyDescent="0.6">
      <c r="A187" s="21" t="s">
        <v>5864</v>
      </c>
      <c r="B187" s="21" t="s">
        <v>6</v>
      </c>
      <c r="C187" s="89">
        <v>2.5970127478069531</v>
      </c>
      <c r="D187" s="6" t="s">
        <v>6830</v>
      </c>
      <c r="E187" s="6" t="s">
        <v>6831</v>
      </c>
      <c r="F187" s="55">
        <v>42</v>
      </c>
      <c r="G187" s="6" t="s">
        <v>741</v>
      </c>
      <c r="H187" s="6">
        <v>6</v>
      </c>
      <c r="I187" s="6" t="s">
        <v>525</v>
      </c>
    </row>
    <row r="188" spans="1:9" ht="15.6" x14ac:dyDescent="0.6">
      <c r="A188" s="21" t="s">
        <v>4696</v>
      </c>
      <c r="B188" s="21" t="s">
        <v>4697</v>
      </c>
      <c r="C188" s="89">
        <v>1.6273229280612187</v>
      </c>
      <c r="D188" s="6" t="s">
        <v>6830</v>
      </c>
      <c r="E188" s="6" t="s">
        <v>6831</v>
      </c>
      <c r="F188" s="55">
        <v>33</v>
      </c>
      <c r="G188" s="6" t="s">
        <v>760</v>
      </c>
      <c r="H188" s="6">
        <v>4</v>
      </c>
      <c r="I188" s="6" t="s">
        <v>762</v>
      </c>
    </row>
    <row r="189" spans="1:9" ht="15.6" x14ac:dyDescent="0.6">
      <c r="A189" s="21" t="s">
        <v>18</v>
      </c>
      <c r="B189" s="21" t="s">
        <v>524</v>
      </c>
      <c r="C189" s="89">
        <v>1.6308679792323149</v>
      </c>
      <c r="D189" s="6" t="s">
        <v>6830</v>
      </c>
      <c r="E189" s="6" t="s">
        <v>6831</v>
      </c>
      <c r="F189" s="55">
        <v>0</v>
      </c>
      <c r="G189" s="6" t="s">
        <v>523</v>
      </c>
      <c r="H189" s="6">
        <v>1</v>
      </c>
      <c r="I189" s="6" t="s">
        <v>530</v>
      </c>
    </row>
    <row r="190" spans="1:9" ht="15.6" x14ac:dyDescent="0.6">
      <c r="A190" s="21" t="s">
        <v>1478</v>
      </c>
      <c r="B190" s="21" t="s">
        <v>6</v>
      </c>
      <c r="C190" s="89">
        <v>1.8384324076073995</v>
      </c>
      <c r="D190" s="6" t="s">
        <v>6830</v>
      </c>
      <c r="E190" s="6" t="s">
        <v>6831</v>
      </c>
      <c r="F190" s="55">
        <v>10</v>
      </c>
      <c r="G190" s="6" t="s">
        <v>783</v>
      </c>
      <c r="H190" s="6">
        <v>1</v>
      </c>
      <c r="I190" s="6" t="s">
        <v>804</v>
      </c>
    </row>
    <row r="191" spans="1:9" ht="15.6" x14ac:dyDescent="0.6">
      <c r="A191" s="21" t="s">
        <v>4979</v>
      </c>
      <c r="B191" s="21" t="s">
        <v>6</v>
      </c>
      <c r="C191" s="89">
        <v>1.2345724586631823</v>
      </c>
      <c r="D191" s="6">
        <v>1.23E-2</v>
      </c>
      <c r="E191" s="6" t="s">
        <v>6834</v>
      </c>
      <c r="F191" s="55">
        <v>35</v>
      </c>
      <c r="G191" s="6" t="s">
        <v>3275</v>
      </c>
      <c r="H191" s="6">
        <v>4</v>
      </c>
      <c r="I191" s="6" t="s">
        <v>4610</v>
      </c>
    </row>
    <row r="192" spans="1:9" ht="15.6" x14ac:dyDescent="0.6">
      <c r="A192" s="21" t="s">
        <v>1754</v>
      </c>
      <c r="B192" s="21" t="s">
        <v>6</v>
      </c>
      <c r="C192" s="89">
        <v>2.0783822930203963</v>
      </c>
      <c r="D192" s="6" t="s">
        <v>6830</v>
      </c>
      <c r="E192" s="6" t="s">
        <v>6831</v>
      </c>
      <c r="F192" s="55">
        <v>12</v>
      </c>
      <c r="G192" s="6" t="s">
        <v>770</v>
      </c>
      <c r="H192" s="6">
        <v>1</v>
      </c>
      <c r="I192" s="6" t="s">
        <v>818</v>
      </c>
    </row>
    <row r="193" spans="1:9" ht="15.6" x14ac:dyDescent="0.6">
      <c r="A193" s="21" t="s">
        <v>450</v>
      </c>
      <c r="B193" s="21" t="s">
        <v>6</v>
      </c>
      <c r="C193" s="89">
        <v>1.7814161886234867</v>
      </c>
      <c r="D193" s="6" t="s">
        <v>6830</v>
      </c>
      <c r="E193" s="6" t="s">
        <v>6831</v>
      </c>
      <c r="F193" s="55">
        <v>4</v>
      </c>
      <c r="G193" s="6" t="s">
        <v>539</v>
      </c>
      <c r="H193" s="6">
        <v>1</v>
      </c>
      <c r="I193" s="6" t="s">
        <v>773</v>
      </c>
    </row>
    <row r="194" spans="1:9" ht="15.6" x14ac:dyDescent="0.6">
      <c r="A194" s="21" t="s">
        <v>5118</v>
      </c>
      <c r="B194" s="21" t="s">
        <v>6</v>
      </c>
      <c r="C194" s="89">
        <v>1.2421171939303364</v>
      </c>
      <c r="D194" s="6">
        <v>7.6E-3</v>
      </c>
      <c r="E194" s="6" t="s">
        <v>6833</v>
      </c>
      <c r="F194" s="55">
        <v>36</v>
      </c>
      <c r="G194" s="6" t="s">
        <v>530</v>
      </c>
      <c r="H194" s="6">
        <v>4</v>
      </c>
      <c r="I194" s="6" t="s">
        <v>4647</v>
      </c>
    </row>
    <row r="195" spans="1:9" ht="15.6" x14ac:dyDescent="0.6">
      <c r="A195" s="21" t="s">
        <v>5119</v>
      </c>
      <c r="B195" s="21" t="s">
        <v>6</v>
      </c>
      <c r="C195" s="89">
        <v>1.3398066498150489</v>
      </c>
      <c r="D195" s="6" t="s">
        <v>6830</v>
      </c>
      <c r="E195" s="6" t="s">
        <v>6831</v>
      </c>
      <c r="F195" s="55">
        <v>36</v>
      </c>
      <c r="G195" s="6" t="s">
        <v>725</v>
      </c>
      <c r="H195" s="6">
        <v>4</v>
      </c>
      <c r="I195" s="6" t="s">
        <v>841</v>
      </c>
    </row>
    <row r="196" spans="1:9" ht="15.6" x14ac:dyDescent="0.6">
      <c r="A196" s="21" t="s">
        <v>2174</v>
      </c>
      <c r="B196" s="21" t="s">
        <v>2175</v>
      </c>
      <c r="C196" s="89">
        <v>1.4365415036048057</v>
      </c>
      <c r="D196" s="6" t="s">
        <v>6830</v>
      </c>
      <c r="E196" s="6" t="s">
        <v>6831</v>
      </c>
      <c r="F196" s="55">
        <v>15</v>
      </c>
      <c r="G196" s="6" t="s">
        <v>764</v>
      </c>
      <c r="H196" s="6">
        <v>1</v>
      </c>
      <c r="I196" s="6" t="s">
        <v>3275</v>
      </c>
    </row>
    <row r="197" spans="1:9" ht="15.6" x14ac:dyDescent="0.6">
      <c r="A197" s="21" t="s">
        <v>16</v>
      </c>
      <c r="B197" s="21" t="s">
        <v>526</v>
      </c>
      <c r="C197" s="89">
        <v>1.343848001229091</v>
      </c>
      <c r="D197" s="6">
        <v>5.0000000000000001E-3</v>
      </c>
      <c r="E197" s="6" t="s">
        <v>6833</v>
      </c>
      <c r="F197" s="55">
        <v>0</v>
      </c>
      <c r="G197" s="6" t="s">
        <v>525</v>
      </c>
      <c r="H197" s="6">
        <v>1</v>
      </c>
      <c r="I197" s="6" t="s">
        <v>735</v>
      </c>
    </row>
    <row r="198" spans="1:9" ht="15.6" x14ac:dyDescent="0.6">
      <c r="A198" s="21" t="s">
        <v>1755</v>
      </c>
      <c r="B198" s="21" t="s">
        <v>1756</v>
      </c>
      <c r="C198" s="89">
        <v>2.2514303005551004</v>
      </c>
      <c r="D198" s="6" t="s">
        <v>6830</v>
      </c>
      <c r="E198" s="6" t="s">
        <v>6831</v>
      </c>
      <c r="F198" s="55">
        <v>12</v>
      </c>
      <c r="G198" s="6" t="s">
        <v>735</v>
      </c>
      <c r="H198" s="6">
        <v>1</v>
      </c>
      <c r="I198" s="6" t="s">
        <v>540</v>
      </c>
    </row>
    <row r="199" spans="1:9" ht="15.6" x14ac:dyDescent="0.6">
      <c r="A199" s="21" t="s">
        <v>6142</v>
      </c>
      <c r="B199" s="21" t="s">
        <v>6272</v>
      </c>
      <c r="C199" s="89">
        <v>1.7156414190151572</v>
      </c>
      <c r="D199" s="6" t="s">
        <v>6830</v>
      </c>
      <c r="E199" s="6" t="s">
        <v>6831</v>
      </c>
      <c r="F199" s="55">
        <v>44</v>
      </c>
      <c r="G199" s="6" t="s">
        <v>751</v>
      </c>
      <c r="H199" s="6">
        <v>6</v>
      </c>
      <c r="I199" s="6" t="s">
        <v>3230</v>
      </c>
    </row>
    <row r="200" spans="1:9" ht="15.6" x14ac:dyDescent="0.6">
      <c r="A200" s="21" t="s">
        <v>5114</v>
      </c>
      <c r="B200" s="21" t="s">
        <v>6</v>
      </c>
      <c r="C200" s="89">
        <v>0.77059528057970039</v>
      </c>
      <c r="D200" s="6">
        <v>1.7500000000000002E-2</v>
      </c>
      <c r="E200" s="6" t="s">
        <v>6834</v>
      </c>
      <c r="F200" s="55">
        <v>36</v>
      </c>
      <c r="G200" s="6" t="s">
        <v>4</v>
      </c>
      <c r="H200" s="6">
        <v>4</v>
      </c>
      <c r="I200" s="6" t="s">
        <v>6814</v>
      </c>
    </row>
    <row r="201" spans="1:9" ht="15.6" x14ac:dyDescent="0.6">
      <c r="A201" s="21" t="s">
        <v>1350</v>
      </c>
      <c r="B201" s="21" t="s">
        <v>1351</v>
      </c>
      <c r="C201" s="89">
        <v>2.7823763394827838</v>
      </c>
      <c r="D201" s="6" t="s">
        <v>6830</v>
      </c>
      <c r="E201" s="6" t="s">
        <v>6831</v>
      </c>
      <c r="F201" s="55">
        <v>9</v>
      </c>
      <c r="G201" s="6" t="s">
        <v>525</v>
      </c>
      <c r="H201" s="6">
        <v>1</v>
      </c>
      <c r="I201" s="6" t="s">
        <v>4616</v>
      </c>
    </row>
    <row r="202" spans="1:9" ht="15.6" x14ac:dyDescent="0.6">
      <c r="A202" s="21" t="s">
        <v>2904</v>
      </c>
      <c r="B202" s="21" t="s">
        <v>2905</v>
      </c>
      <c r="C202" s="89">
        <v>1.7736284464669227</v>
      </c>
      <c r="D202" s="6" t="s">
        <v>6830</v>
      </c>
      <c r="E202" s="6" t="s">
        <v>6831</v>
      </c>
      <c r="F202" s="55">
        <v>20</v>
      </c>
      <c r="G202" s="6" t="s">
        <v>737</v>
      </c>
      <c r="H202" s="6">
        <v>2</v>
      </c>
      <c r="I202" s="6" t="s">
        <v>4610</v>
      </c>
    </row>
    <row r="203" spans="1:9" ht="15.6" x14ac:dyDescent="0.6">
      <c r="A203" s="21" t="s">
        <v>98</v>
      </c>
      <c r="B203" s="21" t="s">
        <v>528</v>
      </c>
      <c r="C203" s="89">
        <v>3.1440924721349659</v>
      </c>
      <c r="D203" s="6" t="s">
        <v>6830</v>
      </c>
      <c r="E203" s="6" t="s">
        <v>6831</v>
      </c>
      <c r="F203" s="55">
        <v>0</v>
      </c>
      <c r="G203" s="6" t="s">
        <v>527</v>
      </c>
      <c r="H203" s="6">
        <v>1</v>
      </c>
      <c r="I203" s="6" t="s">
        <v>737</v>
      </c>
    </row>
    <row r="204" spans="1:9" ht="15.6" x14ac:dyDescent="0.6">
      <c r="A204" s="21" t="s">
        <v>2452</v>
      </c>
      <c r="B204" s="21" t="s">
        <v>6</v>
      </c>
      <c r="C204" s="89">
        <v>1.4588355925154186</v>
      </c>
      <c r="D204" s="6" t="s">
        <v>6830</v>
      </c>
      <c r="E204" s="6" t="s">
        <v>6831</v>
      </c>
      <c r="F204" s="55">
        <v>17</v>
      </c>
      <c r="G204" s="6" t="s">
        <v>744</v>
      </c>
      <c r="H204" s="6">
        <v>1</v>
      </c>
      <c r="I204" s="6" t="s">
        <v>545</v>
      </c>
    </row>
    <row r="205" spans="1:9" ht="15.6" x14ac:dyDescent="0.6">
      <c r="A205" s="21" t="s">
        <v>6613</v>
      </c>
      <c r="B205" s="21" t="s">
        <v>6645</v>
      </c>
      <c r="C205" s="89">
        <v>0.30233088490858273</v>
      </c>
      <c r="D205" s="6" t="s">
        <v>6830</v>
      </c>
      <c r="E205" s="46" t="s">
        <v>6831</v>
      </c>
      <c r="F205" s="55">
        <v>47</v>
      </c>
      <c r="G205" s="6" t="s">
        <v>822</v>
      </c>
      <c r="H205" s="6">
        <v>6</v>
      </c>
      <c r="I205" s="6" t="s">
        <v>539</v>
      </c>
    </row>
    <row r="206" spans="1:9" ht="15.6" x14ac:dyDescent="0.6">
      <c r="A206" s="21" t="s">
        <v>5245</v>
      </c>
      <c r="B206" s="21" t="s">
        <v>6</v>
      </c>
      <c r="C206" s="89">
        <v>1.7016052468364697</v>
      </c>
      <c r="D206" s="6" t="s">
        <v>6830</v>
      </c>
      <c r="E206" s="6" t="s">
        <v>6831</v>
      </c>
      <c r="F206" s="55">
        <v>37</v>
      </c>
      <c r="G206" s="6" t="s">
        <v>720</v>
      </c>
      <c r="H206" s="6">
        <v>4</v>
      </c>
      <c r="I206" s="6" t="s">
        <v>851</v>
      </c>
    </row>
    <row r="207" spans="1:9" ht="15.6" x14ac:dyDescent="0.6">
      <c r="A207" s="21" t="s">
        <v>6080</v>
      </c>
      <c r="B207" s="21" t="s">
        <v>6121</v>
      </c>
      <c r="C207" s="89">
        <v>1.9546668210457292</v>
      </c>
      <c r="D207" s="6" t="s">
        <v>6830</v>
      </c>
      <c r="E207" s="6" t="s">
        <v>6831</v>
      </c>
      <c r="F207" s="55">
        <v>43</v>
      </c>
      <c r="G207" s="6" t="s">
        <v>545</v>
      </c>
      <c r="H207" s="6">
        <v>6</v>
      </c>
      <c r="I207" s="6" t="s">
        <v>756</v>
      </c>
    </row>
    <row r="208" spans="1:9" ht="15.6" x14ac:dyDescent="0.6">
      <c r="A208" s="21" t="s">
        <v>5243</v>
      </c>
      <c r="B208" s="21" t="s">
        <v>5244</v>
      </c>
      <c r="C208" s="89">
        <v>2.2534014949682168</v>
      </c>
      <c r="D208" s="6" t="s">
        <v>6830</v>
      </c>
      <c r="E208" s="6" t="s">
        <v>6831</v>
      </c>
      <c r="F208" s="55">
        <v>37</v>
      </c>
      <c r="G208" s="6" t="s">
        <v>791</v>
      </c>
      <c r="H208" s="6">
        <v>4</v>
      </c>
      <c r="I208" s="6" t="s">
        <v>4654</v>
      </c>
    </row>
    <row r="209" spans="1:9" ht="15.6" x14ac:dyDescent="0.6">
      <c r="A209" s="21" t="s">
        <v>5246</v>
      </c>
      <c r="B209" s="21" t="s">
        <v>2027</v>
      </c>
      <c r="C209" s="89">
        <v>0.64726114026174808</v>
      </c>
      <c r="D209" s="6" t="s">
        <v>6830</v>
      </c>
      <c r="E209" s="6" t="s">
        <v>6831</v>
      </c>
      <c r="F209" s="55">
        <v>37</v>
      </c>
      <c r="G209" s="6" t="s">
        <v>4612</v>
      </c>
      <c r="H209" s="6">
        <v>4</v>
      </c>
      <c r="I209" s="6" t="s">
        <v>527</v>
      </c>
    </row>
    <row r="210" spans="1:9" ht="15.6" x14ac:dyDescent="0.6">
      <c r="A210" s="21" t="s">
        <v>1049</v>
      </c>
      <c r="B210" s="21" t="s">
        <v>1050</v>
      </c>
      <c r="C210" s="89">
        <v>6.1499135664373759</v>
      </c>
      <c r="D210" s="6" t="s">
        <v>6830</v>
      </c>
      <c r="E210" s="6" t="s">
        <v>6831</v>
      </c>
      <c r="F210" s="55">
        <v>7</v>
      </c>
      <c r="G210" s="6" t="s">
        <v>845</v>
      </c>
      <c r="H210" s="6">
        <v>5</v>
      </c>
      <c r="I210" s="6" t="s">
        <v>773</v>
      </c>
    </row>
    <row r="211" spans="1:9" ht="15.6" x14ac:dyDescent="0.6">
      <c r="A211" s="21" t="s">
        <v>1201</v>
      </c>
      <c r="B211" s="21" t="s">
        <v>6</v>
      </c>
      <c r="C211" s="89">
        <v>1.3168975516144785</v>
      </c>
      <c r="D211" s="6">
        <v>1.72E-2</v>
      </c>
      <c r="E211" s="6" t="s">
        <v>6834</v>
      </c>
      <c r="F211" s="55">
        <v>8</v>
      </c>
      <c r="G211" s="6" t="s">
        <v>770</v>
      </c>
      <c r="H211" s="6">
        <v>1</v>
      </c>
      <c r="I211" s="6" t="s">
        <v>4612</v>
      </c>
    </row>
    <row r="212" spans="1:9" ht="15.6" x14ac:dyDescent="0.6">
      <c r="A212" s="21" t="s">
        <v>909</v>
      </c>
      <c r="B212" s="21" t="s">
        <v>910</v>
      </c>
      <c r="C212" s="89">
        <v>2.3137792892203506</v>
      </c>
      <c r="D212" s="6" t="s">
        <v>6830</v>
      </c>
      <c r="E212" s="6" t="s">
        <v>6831</v>
      </c>
      <c r="F212" s="55">
        <v>6</v>
      </c>
      <c r="G212" s="6" t="s">
        <v>813</v>
      </c>
      <c r="H212" s="6">
        <v>1</v>
      </c>
      <c r="I212" s="6" t="s">
        <v>783</v>
      </c>
    </row>
    <row r="213" spans="1:9" ht="15.6" x14ac:dyDescent="0.6">
      <c r="A213" s="21" t="s">
        <v>5369</v>
      </c>
      <c r="B213" s="21" t="s">
        <v>5370</v>
      </c>
      <c r="C213" s="89">
        <v>1.2711931045734768</v>
      </c>
      <c r="D213" s="6">
        <v>1.1000000000000001E-3</v>
      </c>
      <c r="E213" s="6" t="s">
        <v>6833</v>
      </c>
      <c r="F213" s="55">
        <v>38</v>
      </c>
      <c r="G213" s="6" t="s">
        <v>536</v>
      </c>
      <c r="H213" s="6">
        <v>4</v>
      </c>
      <c r="I213" s="6" t="s">
        <v>862</v>
      </c>
    </row>
    <row r="214" spans="1:9" ht="15.6" x14ac:dyDescent="0.6">
      <c r="A214" s="21" t="s">
        <v>2766</v>
      </c>
      <c r="B214" s="21" t="s">
        <v>2767</v>
      </c>
      <c r="C214" s="89">
        <v>1.4855268169311049</v>
      </c>
      <c r="D214" s="6">
        <v>3.5999999999999999E-3</v>
      </c>
      <c r="E214" s="6" t="s">
        <v>6833</v>
      </c>
      <c r="F214" s="55">
        <v>19</v>
      </c>
      <c r="G214" s="6" t="s">
        <v>766</v>
      </c>
      <c r="H214" s="6">
        <v>2</v>
      </c>
      <c r="I214" s="6" t="s">
        <v>535</v>
      </c>
    </row>
    <row r="215" spans="1:9" ht="15.6" x14ac:dyDescent="0.6">
      <c r="A215" s="21" t="s">
        <v>6141</v>
      </c>
      <c r="B215" s="21" t="s">
        <v>6273</v>
      </c>
      <c r="C215" s="89">
        <v>1.968029192262081</v>
      </c>
      <c r="D215" s="6" t="s">
        <v>6830</v>
      </c>
      <c r="E215" s="6" t="s">
        <v>6831</v>
      </c>
      <c r="F215" s="55">
        <v>44</v>
      </c>
      <c r="G215" s="6" t="s">
        <v>531</v>
      </c>
      <c r="H215" s="6">
        <v>6</v>
      </c>
      <c r="I215" s="6" t="s">
        <v>783</v>
      </c>
    </row>
    <row r="216" spans="1:9" ht="15.6" x14ac:dyDescent="0.6">
      <c r="A216" s="21" t="s">
        <v>5367</v>
      </c>
      <c r="B216" s="21" t="s">
        <v>5368</v>
      </c>
      <c r="C216" s="89">
        <v>1.3074661591429533</v>
      </c>
      <c r="D216" s="6" t="s">
        <v>6830</v>
      </c>
      <c r="E216" s="6" t="s">
        <v>6831</v>
      </c>
      <c r="F216" s="55">
        <v>38</v>
      </c>
      <c r="G216" s="6" t="s">
        <v>845</v>
      </c>
      <c r="H216" s="6">
        <v>4</v>
      </c>
      <c r="I216" s="6" t="s">
        <v>4661</v>
      </c>
    </row>
    <row r="217" spans="1:9" ht="15.6" x14ac:dyDescent="0.6">
      <c r="A217" s="21" t="s">
        <v>5490</v>
      </c>
      <c r="B217" s="21" t="s">
        <v>6</v>
      </c>
      <c r="C217" s="89">
        <v>1.5695273223424697</v>
      </c>
      <c r="D217" s="6" t="s">
        <v>6830</v>
      </c>
      <c r="E217" s="6" t="s">
        <v>6831</v>
      </c>
      <c r="F217" s="55">
        <v>39</v>
      </c>
      <c r="G217" s="6" t="s">
        <v>735</v>
      </c>
      <c r="H217" s="6">
        <v>5</v>
      </c>
      <c r="I217" s="6" t="s">
        <v>748</v>
      </c>
    </row>
    <row r="218" spans="1:9" ht="15.6" x14ac:dyDescent="0.6">
      <c r="A218" s="21" t="s">
        <v>2472</v>
      </c>
      <c r="B218" s="21" t="s">
        <v>2473</v>
      </c>
      <c r="C218" s="89">
        <v>1.5646252635805253</v>
      </c>
      <c r="D218" s="6">
        <v>2.0000000000000001E-4</v>
      </c>
      <c r="E218" s="6" t="s">
        <v>6832</v>
      </c>
      <c r="F218" s="55">
        <v>17</v>
      </c>
      <c r="G218" s="6" t="s">
        <v>536</v>
      </c>
      <c r="H218" s="6">
        <v>2</v>
      </c>
      <c r="I218" s="6" t="s">
        <v>737</v>
      </c>
    </row>
    <row r="219" spans="1:9" ht="15.6" x14ac:dyDescent="0.6">
      <c r="A219" s="21" t="s">
        <v>2176</v>
      </c>
      <c r="B219" s="21" t="s">
        <v>6</v>
      </c>
      <c r="C219" s="89">
        <v>1.6281977849276459</v>
      </c>
      <c r="D219" s="6" t="s">
        <v>6830</v>
      </c>
      <c r="E219" s="6" t="s">
        <v>6831</v>
      </c>
      <c r="F219" s="55">
        <v>15</v>
      </c>
      <c r="G219" s="6" t="s">
        <v>855</v>
      </c>
      <c r="H219" s="6">
        <v>1</v>
      </c>
      <c r="I219" s="6" t="s">
        <v>6814</v>
      </c>
    </row>
    <row r="220" spans="1:9" ht="15.6" x14ac:dyDescent="0.6">
      <c r="A220" s="21" t="s">
        <v>1619</v>
      </c>
      <c r="B220" s="21" t="s">
        <v>1620</v>
      </c>
      <c r="C220" s="89">
        <v>1.6458669735160039</v>
      </c>
      <c r="D220" s="6" t="s">
        <v>6830</v>
      </c>
      <c r="E220" s="6" t="s">
        <v>6831</v>
      </c>
      <c r="F220" s="55">
        <v>11</v>
      </c>
      <c r="G220" s="6" t="s">
        <v>536</v>
      </c>
      <c r="H220" s="6">
        <v>1</v>
      </c>
      <c r="I220" s="6" t="s">
        <v>811</v>
      </c>
    </row>
    <row r="221" spans="1:9" ht="15.6" x14ac:dyDescent="0.6">
      <c r="A221" s="21" t="s">
        <v>2760</v>
      </c>
      <c r="B221" s="21" t="s">
        <v>2761</v>
      </c>
      <c r="C221" s="89">
        <v>1.5763478782688918</v>
      </c>
      <c r="D221" s="6">
        <v>1E-4</v>
      </c>
      <c r="E221" s="6" t="s">
        <v>6832</v>
      </c>
      <c r="F221" s="55">
        <v>19</v>
      </c>
      <c r="G221" s="6" t="s">
        <v>1</v>
      </c>
      <c r="H221" s="6">
        <v>2</v>
      </c>
      <c r="I221" s="6" t="s">
        <v>534</v>
      </c>
    </row>
    <row r="222" spans="1:9" ht="15.6" x14ac:dyDescent="0.6">
      <c r="A222" s="21" t="s">
        <v>5560</v>
      </c>
      <c r="B222" s="21" t="s">
        <v>5584</v>
      </c>
      <c r="C222" s="89">
        <v>2.2989289955432564</v>
      </c>
      <c r="D222" s="6" t="s">
        <v>6830</v>
      </c>
      <c r="E222" s="6" t="s">
        <v>6831</v>
      </c>
      <c r="F222" s="55">
        <v>39</v>
      </c>
      <c r="G222" s="6" t="s">
        <v>3275</v>
      </c>
      <c r="H222" s="6">
        <v>5</v>
      </c>
      <c r="I222" s="6" t="s">
        <v>537</v>
      </c>
    </row>
    <row r="223" spans="1:9" ht="15.6" x14ac:dyDescent="0.6">
      <c r="A223" s="21" t="s">
        <v>5998</v>
      </c>
      <c r="B223" s="21" t="s">
        <v>6091</v>
      </c>
      <c r="C223" s="89">
        <v>2.6892296375064269</v>
      </c>
      <c r="D223" s="6" t="s">
        <v>6830</v>
      </c>
      <c r="E223" s="6" t="s">
        <v>6831</v>
      </c>
      <c r="F223" s="55">
        <v>43</v>
      </c>
      <c r="G223" s="6" t="s">
        <v>735</v>
      </c>
      <c r="H223" s="6">
        <v>6</v>
      </c>
      <c r="I223" s="6" t="s">
        <v>725</v>
      </c>
    </row>
    <row r="224" spans="1:9" ht="15.6" x14ac:dyDescent="0.6">
      <c r="A224" s="21" t="s">
        <v>422</v>
      </c>
      <c r="B224" s="21" t="s">
        <v>6</v>
      </c>
      <c r="C224" s="89">
        <v>1.3047519196045185</v>
      </c>
      <c r="D224" s="6">
        <v>2.8899999999999999E-2</v>
      </c>
      <c r="E224" s="6" t="s">
        <v>6834</v>
      </c>
      <c r="F224" s="55">
        <v>4</v>
      </c>
      <c r="G224" s="6" t="s">
        <v>533</v>
      </c>
      <c r="H224" s="6">
        <v>1</v>
      </c>
      <c r="I224" s="6" t="s">
        <v>6812</v>
      </c>
    </row>
    <row r="225" spans="1:9" ht="15.6" x14ac:dyDescent="0.6">
      <c r="A225" s="21" t="s">
        <v>6749</v>
      </c>
      <c r="B225" s="21" t="s">
        <v>6807</v>
      </c>
      <c r="C225" s="89">
        <v>1.9138385672372529</v>
      </c>
      <c r="D225" s="6" t="s">
        <v>6830</v>
      </c>
      <c r="E225" s="6" t="s">
        <v>6831</v>
      </c>
      <c r="F225" s="55">
        <v>48</v>
      </c>
      <c r="G225" s="6" t="s">
        <v>822</v>
      </c>
      <c r="H225" s="6">
        <v>6</v>
      </c>
      <c r="I225" s="6" t="s">
        <v>542</v>
      </c>
    </row>
    <row r="226" spans="1:9" ht="15.6" x14ac:dyDescent="0.6">
      <c r="A226" s="21" t="s">
        <v>4712</v>
      </c>
      <c r="B226" s="21" t="s">
        <v>4719</v>
      </c>
      <c r="C226" s="89">
        <v>1.2635953241035836</v>
      </c>
      <c r="D226" s="6">
        <v>1.8E-3</v>
      </c>
      <c r="E226" s="6" t="s">
        <v>6833</v>
      </c>
      <c r="F226" s="55">
        <v>33</v>
      </c>
      <c r="G226" s="6" t="s">
        <v>4616</v>
      </c>
      <c r="H226" s="6">
        <v>4</v>
      </c>
      <c r="I226" s="6" t="s">
        <v>777</v>
      </c>
    </row>
    <row r="227" spans="1:9" ht="15.6" x14ac:dyDescent="0.6">
      <c r="A227" s="21" t="s">
        <v>5625</v>
      </c>
      <c r="B227" s="21" t="s">
        <v>5626</v>
      </c>
      <c r="C227" s="89">
        <v>1.8796839133459984</v>
      </c>
      <c r="D227" s="6" t="s">
        <v>6830</v>
      </c>
      <c r="E227" s="6" t="s">
        <v>6831</v>
      </c>
      <c r="F227" s="55">
        <v>40</v>
      </c>
      <c r="G227" s="6" t="s">
        <v>536</v>
      </c>
      <c r="H227" s="6">
        <v>5</v>
      </c>
      <c r="I227" s="6" t="s">
        <v>3249</v>
      </c>
    </row>
    <row r="228" spans="1:9" ht="15.6" x14ac:dyDescent="0.6">
      <c r="A228" s="21" t="s">
        <v>331</v>
      </c>
      <c r="B228" s="21" t="s">
        <v>667</v>
      </c>
      <c r="C228" s="89">
        <v>7.0416282353423556</v>
      </c>
      <c r="D228" s="6" t="s">
        <v>6830</v>
      </c>
      <c r="E228" s="6" t="s">
        <v>6831</v>
      </c>
      <c r="F228" s="55">
        <v>3</v>
      </c>
      <c r="G228" s="6" t="s">
        <v>535</v>
      </c>
      <c r="H228" s="6">
        <v>1</v>
      </c>
      <c r="I228" s="6" t="s">
        <v>753</v>
      </c>
    </row>
    <row r="229" spans="1:9" ht="15.6" x14ac:dyDescent="0.6">
      <c r="A229" s="21" t="s">
        <v>2469</v>
      </c>
      <c r="B229" s="21" t="s">
        <v>2470</v>
      </c>
      <c r="C229" s="89">
        <v>4.1434229680247734</v>
      </c>
      <c r="D229" s="6" t="s">
        <v>6830</v>
      </c>
      <c r="E229" s="6" t="s">
        <v>6831</v>
      </c>
      <c r="F229" s="55">
        <v>17</v>
      </c>
      <c r="G229" s="6" t="s">
        <v>786</v>
      </c>
      <c r="H229" s="6">
        <v>1</v>
      </c>
      <c r="I229" s="6" t="s">
        <v>859</v>
      </c>
    </row>
    <row r="230" spans="1:9" ht="15.6" x14ac:dyDescent="0.6">
      <c r="A230" s="21" t="s">
        <v>5627</v>
      </c>
      <c r="B230" s="21" t="s">
        <v>5628</v>
      </c>
      <c r="C230" s="89">
        <v>1.6895730659042512</v>
      </c>
      <c r="D230" s="6" t="s">
        <v>6830</v>
      </c>
      <c r="E230" s="6" t="s">
        <v>6831</v>
      </c>
      <c r="F230" s="55">
        <v>40</v>
      </c>
      <c r="G230" s="6" t="s">
        <v>4</v>
      </c>
      <c r="H230" s="6">
        <v>5</v>
      </c>
      <c r="I230" s="6" t="s">
        <v>758</v>
      </c>
    </row>
    <row r="231" spans="1:9" ht="15.6" x14ac:dyDescent="0.6">
      <c r="A231" s="21" t="s">
        <v>2459</v>
      </c>
      <c r="B231" s="21" t="s">
        <v>2460</v>
      </c>
      <c r="C231" s="89">
        <v>1.4183225126127679</v>
      </c>
      <c r="D231" s="6">
        <v>1E-4</v>
      </c>
      <c r="E231" s="6" t="s">
        <v>6832</v>
      </c>
      <c r="F231" s="55">
        <v>17</v>
      </c>
      <c r="G231" s="6" t="s">
        <v>531</v>
      </c>
      <c r="H231" s="6">
        <v>1</v>
      </c>
      <c r="I231" s="6" t="s">
        <v>3291</v>
      </c>
    </row>
    <row r="232" spans="1:9" ht="15.6" x14ac:dyDescent="0.6">
      <c r="A232" s="21" t="s">
        <v>4843</v>
      </c>
      <c r="B232" s="21" t="s">
        <v>4844</v>
      </c>
      <c r="C232" s="89">
        <v>2.6075803102639941</v>
      </c>
      <c r="D232" s="6" t="s">
        <v>6830</v>
      </c>
      <c r="E232" s="6" t="s">
        <v>6831</v>
      </c>
      <c r="F232" s="55">
        <v>34</v>
      </c>
      <c r="G232" s="6" t="s">
        <v>735</v>
      </c>
      <c r="H232" s="6">
        <v>4</v>
      </c>
      <c r="I232" s="6" t="s">
        <v>3236</v>
      </c>
    </row>
  </sheetData>
  <sortState xmlns:xlrd2="http://schemas.microsoft.com/office/spreadsheetml/2017/richdata2" ref="A2:I232">
    <sortCondition ref="A2:A23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057FF-50B8-41EF-B02E-E7CAACA6858B}">
  <dimension ref="A1:L470"/>
  <sheetViews>
    <sheetView workbookViewId="0">
      <selection activeCell="L11" sqref="L11"/>
    </sheetView>
  </sheetViews>
  <sheetFormatPr defaultRowHeight="14.4" x14ac:dyDescent="0.55000000000000004"/>
  <cols>
    <col min="1" max="1" width="14.7890625" customWidth="1"/>
    <col min="2" max="2" width="59.89453125" customWidth="1"/>
    <col min="3" max="3" width="11.1015625" style="82" customWidth="1"/>
    <col min="4" max="4" width="5.1015625" style="14" customWidth="1"/>
    <col min="5" max="5" width="6.3125" customWidth="1"/>
    <col min="6" max="6" width="7.89453125" style="15" customWidth="1"/>
    <col min="7" max="7" width="7.89453125" style="14" customWidth="1"/>
    <col min="8" max="8" width="5.5234375" customWidth="1"/>
    <col min="9" max="9" width="7.89453125" style="14" customWidth="1"/>
    <col min="12" max="12" width="56.3125" customWidth="1"/>
  </cols>
  <sheetData>
    <row r="1" spans="1:12" ht="31.2" x14ac:dyDescent="0.6">
      <c r="A1" s="53" t="s">
        <v>0</v>
      </c>
      <c r="B1" s="53" t="s">
        <v>586</v>
      </c>
      <c r="C1" s="91" t="s">
        <v>6848</v>
      </c>
      <c r="D1" s="65" t="s">
        <v>6845</v>
      </c>
      <c r="E1" s="54" t="s">
        <v>6811</v>
      </c>
      <c r="F1" s="25" t="s">
        <v>6850</v>
      </c>
      <c r="G1" s="26" t="s">
        <v>6852</v>
      </c>
      <c r="H1" s="53" t="s">
        <v>6829</v>
      </c>
      <c r="I1" s="52" t="s">
        <v>6853</v>
      </c>
      <c r="J1" s="17"/>
    </row>
    <row r="2" spans="1:12" ht="15.6" x14ac:dyDescent="0.6">
      <c r="A2" s="21" t="s">
        <v>5866</v>
      </c>
      <c r="B2" s="21" t="s">
        <v>636</v>
      </c>
      <c r="C2" s="92">
        <v>0.16629909976471036</v>
      </c>
      <c r="D2" s="6"/>
      <c r="E2" s="79"/>
      <c r="F2" s="55">
        <v>42</v>
      </c>
      <c r="G2" s="6" t="s">
        <v>737</v>
      </c>
      <c r="H2" s="67">
        <v>6</v>
      </c>
      <c r="I2" s="6" t="s">
        <v>737</v>
      </c>
    </row>
    <row r="3" spans="1:12" ht="15.6" x14ac:dyDescent="0.6">
      <c r="A3" s="21" t="s">
        <v>343</v>
      </c>
      <c r="B3" s="21" t="s">
        <v>674</v>
      </c>
      <c r="C3" s="89">
        <v>0.77</v>
      </c>
      <c r="D3" s="6"/>
      <c r="E3" s="67"/>
      <c r="F3" s="55">
        <v>3</v>
      </c>
      <c r="G3" s="6" t="s">
        <v>537</v>
      </c>
      <c r="H3" s="67">
        <v>1</v>
      </c>
      <c r="I3" s="6" t="s">
        <v>720</v>
      </c>
    </row>
    <row r="4" spans="1:12" ht="15.6" x14ac:dyDescent="0.6">
      <c r="A4" s="21" t="s">
        <v>2926</v>
      </c>
      <c r="B4" s="21" t="s">
        <v>2927</v>
      </c>
      <c r="C4" s="89">
        <v>1.6354642798617929</v>
      </c>
      <c r="D4" s="6" t="s">
        <v>6820</v>
      </c>
      <c r="E4" s="67"/>
      <c r="F4" s="55">
        <v>20</v>
      </c>
      <c r="G4" s="6" t="s">
        <v>808</v>
      </c>
      <c r="H4" s="67">
        <v>2</v>
      </c>
      <c r="I4" s="6" t="s">
        <v>813</v>
      </c>
      <c r="K4" s="73" t="s">
        <v>6843</v>
      </c>
      <c r="L4" s="72"/>
    </row>
    <row r="5" spans="1:12" ht="15.6" x14ac:dyDescent="0.6">
      <c r="A5" s="21" t="s">
        <v>726</v>
      </c>
      <c r="B5" s="21" t="s">
        <v>6</v>
      </c>
      <c r="C5" s="89">
        <v>0.878</v>
      </c>
      <c r="D5" s="6"/>
      <c r="E5" s="67"/>
      <c r="F5" s="55">
        <v>5</v>
      </c>
      <c r="G5" s="6" t="s">
        <v>725</v>
      </c>
      <c r="H5" s="67">
        <v>1</v>
      </c>
      <c r="I5" s="6" t="s">
        <v>534</v>
      </c>
      <c r="K5" s="71" t="s">
        <v>6826</v>
      </c>
      <c r="L5" s="70" t="s">
        <v>5239</v>
      </c>
    </row>
    <row r="6" spans="1:12" ht="15.6" x14ac:dyDescent="0.6">
      <c r="A6" s="21" t="s">
        <v>2920</v>
      </c>
      <c r="B6" s="21" t="s">
        <v>2921</v>
      </c>
      <c r="C6" s="89">
        <v>1.6757523464961166</v>
      </c>
      <c r="D6" s="6" t="s">
        <v>6820</v>
      </c>
      <c r="E6" s="67"/>
      <c r="F6" s="55">
        <v>20</v>
      </c>
      <c r="G6" s="6" t="s">
        <v>822</v>
      </c>
      <c r="H6" s="67">
        <v>2</v>
      </c>
      <c r="I6" s="6" t="s">
        <v>808</v>
      </c>
      <c r="K6" s="69" t="s">
        <v>6837</v>
      </c>
      <c r="L6" s="68" t="s">
        <v>6838</v>
      </c>
    </row>
    <row r="7" spans="1:12" ht="15.6" x14ac:dyDescent="0.6">
      <c r="A7" s="21" t="s">
        <v>723</v>
      </c>
      <c r="B7" s="21" t="s">
        <v>724</v>
      </c>
      <c r="C7" s="89">
        <v>1.2090000000000001</v>
      </c>
      <c r="D7" s="6"/>
      <c r="E7" s="67"/>
      <c r="F7" s="55">
        <v>5</v>
      </c>
      <c r="G7" s="6" t="s">
        <v>525</v>
      </c>
      <c r="H7" s="67">
        <v>1</v>
      </c>
      <c r="I7" s="6" t="s">
        <v>533</v>
      </c>
    </row>
    <row r="8" spans="1:12" ht="15.6" x14ac:dyDescent="0.6">
      <c r="A8" s="21" t="s">
        <v>1199</v>
      </c>
      <c r="B8" s="21" t="s">
        <v>1200</v>
      </c>
      <c r="C8" s="89">
        <v>0.89200000000000002</v>
      </c>
      <c r="D8" s="6"/>
      <c r="E8" s="67"/>
      <c r="F8" s="55">
        <v>8</v>
      </c>
      <c r="G8" s="6" t="s">
        <v>4</v>
      </c>
      <c r="H8" s="67">
        <v>1</v>
      </c>
      <c r="I8" s="6" t="s">
        <v>4610</v>
      </c>
    </row>
    <row r="9" spans="1:12" ht="15.6" x14ac:dyDescent="0.6">
      <c r="A9" s="21" t="s">
        <v>2619</v>
      </c>
      <c r="B9" s="21" t="s">
        <v>6</v>
      </c>
      <c r="C9" s="89">
        <v>1.1303407230885512</v>
      </c>
      <c r="D9" s="6"/>
      <c r="E9" s="67"/>
      <c r="F9" s="55">
        <v>18</v>
      </c>
      <c r="G9" s="6" t="s">
        <v>542</v>
      </c>
      <c r="H9" s="67">
        <v>2</v>
      </c>
      <c r="I9" s="6" t="s">
        <v>725</v>
      </c>
    </row>
    <row r="10" spans="1:12" ht="15.6" x14ac:dyDescent="0.6">
      <c r="A10" s="21" t="s">
        <v>2924</v>
      </c>
      <c r="B10" s="21" t="s">
        <v>2925</v>
      </c>
      <c r="C10" s="89">
        <v>0.82142268633852478</v>
      </c>
      <c r="D10" s="6"/>
      <c r="E10" s="67"/>
      <c r="F10" s="55">
        <v>20</v>
      </c>
      <c r="G10" s="6" t="s">
        <v>847</v>
      </c>
      <c r="H10" s="67">
        <v>2</v>
      </c>
      <c r="I10" s="6" t="s">
        <v>811</v>
      </c>
    </row>
    <row r="11" spans="1:12" ht="15.6" x14ac:dyDescent="0.6">
      <c r="A11" s="21" t="s">
        <v>2930</v>
      </c>
      <c r="B11" s="21" t="s">
        <v>2931</v>
      </c>
      <c r="C11" s="89">
        <v>0.96865974164139668</v>
      </c>
      <c r="D11" s="6"/>
      <c r="E11" s="67"/>
      <c r="F11" s="55">
        <v>20</v>
      </c>
      <c r="G11" s="6" t="s">
        <v>851</v>
      </c>
      <c r="H11" s="67">
        <v>2</v>
      </c>
      <c r="I11" s="6" t="s">
        <v>816</v>
      </c>
    </row>
    <row r="12" spans="1:12" ht="15.6" x14ac:dyDescent="0.6">
      <c r="A12" s="21" t="s">
        <v>4701</v>
      </c>
      <c r="B12" s="21" t="s">
        <v>4702</v>
      </c>
      <c r="C12" s="89">
        <v>1.0467976140699538</v>
      </c>
      <c r="D12" s="6"/>
      <c r="E12" s="67"/>
      <c r="F12" s="55">
        <v>33</v>
      </c>
      <c r="G12" s="6" t="s">
        <v>537</v>
      </c>
      <c r="H12" s="67">
        <v>4</v>
      </c>
      <c r="I12" s="6" t="s">
        <v>766</v>
      </c>
    </row>
    <row r="13" spans="1:12" ht="15.6" x14ac:dyDescent="0.6">
      <c r="A13" s="21" t="s">
        <v>2625</v>
      </c>
      <c r="B13" s="21" t="s">
        <v>2626</v>
      </c>
      <c r="C13" s="89">
        <v>0.94617682444243967</v>
      </c>
      <c r="D13" s="6"/>
      <c r="E13" s="67"/>
      <c r="F13" s="55">
        <v>18</v>
      </c>
      <c r="G13" s="6" t="s">
        <v>1</v>
      </c>
      <c r="H13" s="67">
        <v>2</v>
      </c>
      <c r="I13" s="6" t="s">
        <v>720</v>
      </c>
    </row>
    <row r="14" spans="1:12" ht="15.6" x14ac:dyDescent="0.6">
      <c r="A14" s="21" t="s">
        <v>3065</v>
      </c>
      <c r="B14" s="21" t="s">
        <v>3066</v>
      </c>
      <c r="C14" s="89">
        <v>0.73611279166191057</v>
      </c>
      <c r="D14" s="6"/>
      <c r="E14" s="67"/>
      <c r="F14" s="55">
        <v>21</v>
      </c>
      <c r="G14" s="6" t="s">
        <v>1</v>
      </c>
      <c r="H14" s="67">
        <v>2</v>
      </c>
      <c r="I14" s="6" t="s">
        <v>830</v>
      </c>
    </row>
    <row r="15" spans="1:12" ht="15.6" x14ac:dyDescent="0.6">
      <c r="A15" s="21" t="s">
        <v>3058</v>
      </c>
      <c r="B15" s="21" t="s">
        <v>6</v>
      </c>
      <c r="C15" s="89">
        <v>0.93973210458297307</v>
      </c>
      <c r="D15" s="6"/>
      <c r="E15" s="67"/>
      <c r="F15" s="55">
        <v>21</v>
      </c>
      <c r="G15" s="6" t="s">
        <v>732</v>
      </c>
      <c r="H15" s="67">
        <v>2</v>
      </c>
      <c r="I15" s="6" t="s">
        <v>4633</v>
      </c>
    </row>
    <row r="16" spans="1:12" ht="15.6" x14ac:dyDescent="0.6">
      <c r="A16" s="21" t="s">
        <v>3056</v>
      </c>
      <c r="B16" s="21" t="s">
        <v>3057</v>
      </c>
      <c r="C16" s="89">
        <v>0.91821896927041213</v>
      </c>
      <c r="D16" s="6"/>
      <c r="E16" s="67"/>
      <c r="F16" s="55">
        <v>21</v>
      </c>
      <c r="G16" s="6" t="s">
        <v>530</v>
      </c>
      <c r="H16" s="67">
        <v>2</v>
      </c>
      <c r="I16" s="6" t="s">
        <v>541</v>
      </c>
    </row>
    <row r="17" spans="1:9" ht="15.6" x14ac:dyDescent="0.6">
      <c r="A17" s="21" t="s">
        <v>3061</v>
      </c>
      <c r="B17" s="21" t="s">
        <v>3062</v>
      </c>
      <c r="C17" s="89">
        <v>0.73758830967142786</v>
      </c>
      <c r="D17" s="6"/>
      <c r="E17" s="67"/>
      <c r="F17" s="55">
        <v>21</v>
      </c>
      <c r="G17" s="6" t="s">
        <v>746</v>
      </c>
      <c r="H17" s="67">
        <v>2</v>
      </c>
      <c r="I17" s="6" t="s">
        <v>6813</v>
      </c>
    </row>
    <row r="18" spans="1:9" ht="15.6" x14ac:dyDescent="0.6">
      <c r="A18" s="21" t="s">
        <v>3067</v>
      </c>
      <c r="B18" s="21" t="s">
        <v>6</v>
      </c>
      <c r="C18" s="89">
        <v>0.68587252036352708</v>
      </c>
      <c r="D18" s="6"/>
      <c r="E18" s="67"/>
      <c r="F18" s="55">
        <v>21</v>
      </c>
      <c r="G18" s="6" t="s">
        <v>748</v>
      </c>
      <c r="H18" s="67">
        <v>2</v>
      </c>
      <c r="I18" s="6" t="s">
        <v>727</v>
      </c>
    </row>
    <row r="19" spans="1:9" ht="15.6" x14ac:dyDescent="0.6">
      <c r="A19" s="21" t="s">
        <v>3074</v>
      </c>
      <c r="B19" s="21" t="s">
        <v>6</v>
      </c>
      <c r="C19" s="89">
        <v>0.99719359683201403</v>
      </c>
      <c r="D19" s="6"/>
      <c r="E19" s="67"/>
      <c r="F19" s="55">
        <v>21</v>
      </c>
      <c r="G19" s="6" t="s">
        <v>531</v>
      </c>
      <c r="H19" s="67">
        <v>2</v>
      </c>
      <c r="I19" s="6" t="s">
        <v>6814</v>
      </c>
    </row>
    <row r="20" spans="1:9" ht="15.6" x14ac:dyDescent="0.6">
      <c r="A20" s="21" t="s">
        <v>2628</v>
      </c>
      <c r="B20" s="21" t="s">
        <v>2629</v>
      </c>
      <c r="C20" s="89">
        <v>1.7568939272281492</v>
      </c>
      <c r="D20" s="6" t="s">
        <v>6820</v>
      </c>
      <c r="E20" s="67"/>
      <c r="F20" s="55">
        <v>18</v>
      </c>
      <c r="G20" s="6" t="s">
        <v>760</v>
      </c>
      <c r="H20" s="67">
        <v>2</v>
      </c>
      <c r="I20" s="6" t="s">
        <v>768</v>
      </c>
    </row>
    <row r="21" spans="1:9" ht="15.6" x14ac:dyDescent="0.6">
      <c r="A21" s="21" t="s">
        <v>3059</v>
      </c>
      <c r="B21" s="21" t="s">
        <v>3060</v>
      </c>
      <c r="C21" s="89">
        <v>1.4507871640650791</v>
      </c>
      <c r="D21" s="6" t="s">
        <v>6820</v>
      </c>
      <c r="E21" s="67"/>
      <c r="F21" s="55">
        <v>21</v>
      </c>
      <c r="G21" s="6" t="s">
        <v>764</v>
      </c>
      <c r="H21" s="67">
        <v>2</v>
      </c>
      <c r="I21" s="6" t="s">
        <v>3269</v>
      </c>
    </row>
    <row r="22" spans="1:9" ht="15.6" x14ac:dyDescent="0.6">
      <c r="A22" s="21" t="s">
        <v>3063</v>
      </c>
      <c r="B22" s="21" t="s">
        <v>3064</v>
      </c>
      <c r="C22" s="89">
        <v>1.2520985914913727</v>
      </c>
      <c r="D22" s="6"/>
      <c r="E22" s="67"/>
      <c r="F22" s="55">
        <v>21</v>
      </c>
      <c r="G22" s="6" t="s">
        <v>720</v>
      </c>
      <c r="H22" s="67">
        <v>2</v>
      </c>
      <c r="I22" s="6" t="s">
        <v>4637</v>
      </c>
    </row>
    <row r="23" spans="1:9" ht="15.6" x14ac:dyDescent="0.6">
      <c r="A23" s="21" t="s">
        <v>3075</v>
      </c>
      <c r="B23" s="21" t="s">
        <v>3076</v>
      </c>
      <c r="C23" s="89">
        <v>0.73061059962812258</v>
      </c>
      <c r="D23" s="6"/>
      <c r="E23" s="67"/>
      <c r="F23" s="55">
        <v>21</v>
      </c>
      <c r="G23" s="6" t="s">
        <v>766</v>
      </c>
      <c r="H23" s="67">
        <v>2</v>
      </c>
      <c r="I23" s="6" t="s">
        <v>543</v>
      </c>
    </row>
    <row r="24" spans="1:9" ht="15.6" x14ac:dyDescent="0.6">
      <c r="A24" s="21" t="s">
        <v>1195</v>
      </c>
      <c r="B24" s="21" t="s">
        <v>1196</v>
      </c>
      <c r="C24" s="89">
        <v>2.073</v>
      </c>
      <c r="D24" s="6" t="s">
        <v>6820</v>
      </c>
      <c r="E24" s="67"/>
      <c r="F24" s="55">
        <v>8</v>
      </c>
      <c r="G24" s="6" t="s">
        <v>783</v>
      </c>
      <c r="H24" s="67">
        <v>1</v>
      </c>
      <c r="I24" s="6" t="s">
        <v>794</v>
      </c>
    </row>
    <row r="25" spans="1:9" ht="15.6" x14ac:dyDescent="0.6">
      <c r="A25" s="21" t="s">
        <v>2477</v>
      </c>
      <c r="B25" s="21" t="s">
        <v>2478</v>
      </c>
      <c r="C25" s="89">
        <v>0.83631819668768104</v>
      </c>
      <c r="D25" s="6"/>
      <c r="E25" s="67"/>
      <c r="F25" s="55">
        <v>17</v>
      </c>
      <c r="G25" s="6" t="s">
        <v>753</v>
      </c>
      <c r="H25" s="67">
        <v>2</v>
      </c>
      <c r="I25" s="6" t="s">
        <v>741</v>
      </c>
    </row>
    <row r="26" spans="1:9" ht="15.6" x14ac:dyDescent="0.6">
      <c r="A26" s="21" t="s">
        <v>3077</v>
      </c>
      <c r="B26" s="21" t="s">
        <v>3078</v>
      </c>
      <c r="C26" s="89">
        <v>0.93551817294086359</v>
      </c>
      <c r="D26" s="6"/>
      <c r="E26" s="67"/>
      <c r="F26" s="55">
        <v>21</v>
      </c>
      <c r="G26" s="6" t="s">
        <v>768</v>
      </c>
      <c r="H26" s="67">
        <v>2</v>
      </c>
      <c r="I26" s="6" t="s">
        <v>529</v>
      </c>
    </row>
    <row r="27" spans="1:9" ht="15.6" x14ac:dyDescent="0.6">
      <c r="A27" s="21" t="s">
        <v>2918</v>
      </c>
      <c r="B27" s="21" t="s">
        <v>2919</v>
      </c>
      <c r="C27" s="89">
        <v>1.8426644813539257</v>
      </c>
      <c r="D27" s="6" t="s">
        <v>6820</v>
      </c>
      <c r="E27" s="67"/>
      <c r="F27" s="55">
        <v>20</v>
      </c>
      <c r="G27" s="6" t="s">
        <v>760</v>
      </c>
      <c r="H27" s="67">
        <v>2</v>
      </c>
      <c r="I27" s="6" t="s">
        <v>804</v>
      </c>
    </row>
    <row r="28" spans="1:9" ht="15.6" x14ac:dyDescent="0.6">
      <c r="A28" s="21" t="s">
        <v>3072</v>
      </c>
      <c r="B28" s="21" t="s">
        <v>3073</v>
      </c>
      <c r="C28" s="89">
        <v>1.1009881321247785</v>
      </c>
      <c r="D28" s="6"/>
      <c r="E28" s="67"/>
      <c r="F28" s="55">
        <v>21</v>
      </c>
      <c r="G28" s="6" t="s">
        <v>521</v>
      </c>
      <c r="H28" s="67">
        <v>2</v>
      </c>
      <c r="I28" s="6" t="s">
        <v>3275</v>
      </c>
    </row>
    <row r="29" spans="1:9" ht="15.6" x14ac:dyDescent="0.6">
      <c r="A29" s="21" t="s">
        <v>2770</v>
      </c>
      <c r="B29" s="21" t="s">
        <v>2771</v>
      </c>
      <c r="C29" s="89">
        <v>0.90596390776100966</v>
      </c>
      <c r="D29" s="6"/>
      <c r="E29" s="67"/>
      <c r="F29" s="55">
        <v>19</v>
      </c>
      <c r="G29" s="6" t="s">
        <v>751</v>
      </c>
      <c r="H29" s="67">
        <v>5</v>
      </c>
      <c r="I29" s="6" t="s">
        <v>534</v>
      </c>
    </row>
    <row r="30" spans="1:9" ht="15.6" x14ac:dyDescent="0.6">
      <c r="A30" s="21" t="s">
        <v>3051</v>
      </c>
      <c r="B30" s="21" t="s">
        <v>3052</v>
      </c>
      <c r="C30" s="89">
        <v>1.2364624554426777</v>
      </c>
      <c r="D30" s="6"/>
      <c r="E30" s="67"/>
      <c r="F30" s="55">
        <v>21</v>
      </c>
      <c r="G30" s="6" t="s">
        <v>777</v>
      </c>
      <c r="H30" s="67">
        <v>2</v>
      </c>
      <c r="I30" s="6" t="s">
        <v>818</v>
      </c>
    </row>
    <row r="31" spans="1:9" ht="15.6" x14ac:dyDescent="0.6">
      <c r="A31" s="21" t="s">
        <v>3049</v>
      </c>
      <c r="B31" s="21" t="s">
        <v>3050</v>
      </c>
      <c r="C31" s="89">
        <v>0.86303368274393066</v>
      </c>
      <c r="D31" s="6"/>
      <c r="E31" s="67"/>
      <c r="F31" s="55">
        <v>21</v>
      </c>
      <c r="G31" s="6" t="s">
        <v>783</v>
      </c>
      <c r="H31" s="67">
        <v>2</v>
      </c>
      <c r="I31" s="6" t="s">
        <v>539</v>
      </c>
    </row>
    <row r="32" spans="1:9" ht="15.6" x14ac:dyDescent="0.6">
      <c r="A32" s="21" t="s">
        <v>3079</v>
      </c>
      <c r="B32" s="21" t="s">
        <v>3080</v>
      </c>
      <c r="C32" s="89">
        <v>0.77190854257118857</v>
      </c>
      <c r="D32" s="6"/>
      <c r="E32" s="67"/>
      <c r="F32" s="55">
        <v>21</v>
      </c>
      <c r="G32" s="6" t="s">
        <v>535</v>
      </c>
      <c r="H32" s="67">
        <v>2</v>
      </c>
      <c r="I32" s="6" t="s">
        <v>837</v>
      </c>
    </row>
    <row r="33" spans="1:9" ht="15.6" x14ac:dyDescent="0.6">
      <c r="A33" s="21" t="s">
        <v>3055</v>
      </c>
      <c r="B33" s="21" t="s">
        <v>675</v>
      </c>
      <c r="C33" s="89">
        <v>0.94002230168939316</v>
      </c>
      <c r="D33" s="6"/>
      <c r="E33" s="67"/>
      <c r="F33" s="55">
        <v>21</v>
      </c>
      <c r="G33" s="6" t="s">
        <v>786</v>
      </c>
      <c r="H33" s="67">
        <v>2</v>
      </c>
      <c r="I33" s="6" t="s">
        <v>822</v>
      </c>
    </row>
    <row r="34" spans="1:9" ht="15.6" x14ac:dyDescent="0.6">
      <c r="A34" s="21" t="s">
        <v>3070</v>
      </c>
      <c r="B34" s="21" t="s">
        <v>3071</v>
      </c>
      <c r="C34" s="89">
        <v>1.2869753661021621</v>
      </c>
      <c r="D34" s="6" t="s">
        <v>6820</v>
      </c>
      <c r="E34" s="67"/>
      <c r="F34" s="55">
        <v>21</v>
      </c>
      <c r="G34" s="6" t="s">
        <v>798</v>
      </c>
      <c r="H34" s="67">
        <v>5</v>
      </c>
      <c r="I34" s="6" t="s">
        <v>3232</v>
      </c>
    </row>
    <row r="35" spans="1:9" ht="15.6" x14ac:dyDescent="0.6">
      <c r="A35" s="21" t="s">
        <v>3081</v>
      </c>
      <c r="B35" s="21" t="s">
        <v>603</v>
      </c>
      <c r="C35" s="89">
        <v>1.1042726955267845</v>
      </c>
      <c r="D35" s="6"/>
      <c r="E35" s="67"/>
      <c r="F35" s="55">
        <v>21</v>
      </c>
      <c r="G35" s="6" t="s">
        <v>7</v>
      </c>
      <c r="H35" s="67">
        <v>2</v>
      </c>
      <c r="I35" s="6" t="s">
        <v>4647</v>
      </c>
    </row>
    <row r="36" spans="1:9" ht="15.6" x14ac:dyDescent="0.6">
      <c r="A36" s="21" t="s">
        <v>1901</v>
      </c>
      <c r="B36" s="21" t="s">
        <v>675</v>
      </c>
      <c r="C36" s="89">
        <v>1.6339999999999999</v>
      </c>
      <c r="D36" s="6" t="s">
        <v>6820</v>
      </c>
      <c r="E36" s="67"/>
      <c r="F36" s="55">
        <v>13</v>
      </c>
      <c r="G36" s="6" t="s">
        <v>859</v>
      </c>
      <c r="H36" s="67">
        <v>1</v>
      </c>
      <c r="I36" s="6" t="s">
        <v>3266</v>
      </c>
    </row>
    <row r="37" spans="1:9" ht="15.6" x14ac:dyDescent="0.6">
      <c r="A37" s="21" t="s">
        <v>3054</v>
      </c>
      <c r="B37" s="21" t="s">
        <v>675</v>
      </c>
      <c r="C37" s="89">
        <v>1.3521982366402556</v>
      </c>
      <c r="D37" s="6"/>
      <c r="E37" s="67"/>
      <c r="F37" s="55">
        <v>21</v>
      </c>
      <c r="G37" s="6" t="s">
        <v>806</v>
      </c>
      <c r="H37" s="67">
        <v>2</v>
      </c>
      <c r="I37" s="6" t="s">
        <v>3262</v>
      </c>
    </row>
    <row r="38" spans="1:9" ht="15.6" x14ac:dyDescent="0.6">
      <c r="A38" s="21" t="s">
        <v>3053</v>
      </c>
      <c r="B38" s="21" t="s">
        <v>6</v>
      </c>
      <c r="C38" s="89">
        <v>0.89911742831958841</v>
      </c>
      <c r="D38" s="6"/>
      <c r="E38" s="67"/>
      <c r="F38" s="55">
        <v>21</v>
      </c>
      <c r="G38" s="6" t="s">
        <v>811</v>
      </c>
      <c r="H38" s="67">
        <v>2</v>
      </c>
      <c r="I38" s="6" t="s">
        <v>540</v>
      </c>
    </row>
    <row r="39" spans="1:9" ht="15.6" x14ac:dyDescent="0.6">
      <c r="A39" s="21" t="s">
        <v>4703</v>
      </c>
      <c r="B39" s="21" t="s">
        <v>6</v>
      </c>
      <c r="C39" s="89">
        <v>1.0680956965288191</v>
      </c>
      <c r="D39" s="6"/>
      <c r="E39" s="67"/>
      <c r="F39" s="55">
        <v>33</v>
      </c>
      <c r="G39" s="6" t="s">
        <v>727</v>
      </c>
      <c r="H39" s="67">
        <v>4</v>
      </c>
      <c r="I39" s="6" t="s">
        <v>768</v>
      </c>
    </row>
    <row r="40" spans="1:9" ht="15.6" x14ac:dyDescent="0.6">
      <c r="A40" s="21" t="s">
        <v>4698</v>
      </c>
      <c r="B40" s="21" t="s">
        <v>4699</v>
      </c>
      <c r="C40" s="89">
        <v>1.1192030897835445</v>
      </c>
      <c r="D40" s="6"/>
      <c r="E40" s="67"/>
      <c r="F40" s="55">
        <v>33</v>
      </c>
      <c r="G40" s="6" t="s">
        <v>529</v>
      </c>
      <c r="H40" s="67">
        <v>4</v>
      </c>
      <c r="I40" s="6" t="s">
        <v>764</v>
      </c>
    </row>
    <row r="41" spans="1:9" ht="15.6" x14ac:dyDescent="0.6">
      <c r="A41" s="21" t="s">
        <v>2928</v>
      </c>
      <c r="B41" s="21" t="s">
        <v>2929</v>
      </c>
      <c r="C41" s="89">
        <v>1.0593167069206058</v>
      </c>
      <c r="D41" s="6"/>
      <c r="E41" s="67"/>
      <c r="F41" s="55">
        <v>20</v>
      </c>
      <c r="G41" s="6" t="s">
        <v>753</v>
      </c>
      <c r="H41" s="67">
        <v>2</v>
      </c>
      <c r="I41" s="6" t="s">
        <v>538</v>
      </c>
    </row>
    <row r="42" spans="1:9" ht="15.6" x14ac:dyDescent="0.6">
      <c r="A42" s="21" t="s">
        <v>4717</v>
      </c>
      <c r="B42" s="21" t="s">
        <v>4718</v>
      </c>
      <c r="C42" s="89">
        <v>0.51446729040623251</v>
      </c>
      <c r="D42" s="6" t="s">
        <v>6820</v>
      </c>
      <c r="E42" s="67"/>
      <c r="F42" s="55">
        <v>33</v>
      </c>
      <c r="G42" s="6" t="s">
        <v>855</v>
      </c>
      <c r="H42" s="67">
        <v>4</v>
      </c>
      <c r="I42" s="6" t="s">
        <v>534</v>
      </c>
    </row>
    <row r="43" spans="1:9" ht="15.6" x14ac:dyDescent="0.6">
      <c r="A43" s="21" t="s">
        <v>4832</v>
      </c>
      <c r="B43" s="21" t="s">
        <v>6</v>
      </c>
      <c r="C43" s="89">
        <v>0.95985574350159286</v>
      </c>
      <c r="D43" s="6"/>
      <c r="E43" s="67"/>
      <c r="F43" s="55">
        <v>34</v>
      </c>
      <c r="G43" s="6" t="s">
        <v>537</v>
      </c>
      <c r="H43" s="67">
        <v>4</v>
      </c>
      <c r="I43" s="6" t="s">
        <v>3230</v>
      </c>
    </row>
    <row r="44" spans="1:9" ht="15.6" x14ac:dyDescent="0.6">
      <c r="A44" s="21" t="s">
        <v>2177</v>
      </c>
      <c r="B44" s="21" t="s">
        <v>2178</v>
      </c>
      <c r="C44" s="89">
        <v>4.0549999999999997</v>
      </c>
      <c r="D44" s="6" t="s">
        <v>6820</v>
      </c>
      <c r="E44" s="67"/>
      <c r="F44" s="55">
        <v>15</v>
      </c>
      <c r="G44" s="6" t="s">
        <v>525</v>
      </c>
      <c r="H44" s="67">
        <v>1</v>
      </c>
      <c r="I44" s="6" t="s">
        <v>543</v>
      </c>
    </row>
    <row r="45" spans="1:9" ht="15.6" x14ac:dyDescent="0.6">
      <c r="A45" s="21" t="s">
        <v>4837</v>
      </c>
      <c r="B45" s="21" t="s">
        <v>4838</v>
      </c>
      <c r="C45" s="89">
        <v>1.0836109231056368</v>
      </c>
      <c r="D45" s="6"/>
      <c r="E45" s="67"/>
      <c r="F45" s="55">
        <v>34</v>
      </c>
      <c r="G45" s="6" t="s">
        <v>539</v>
      </c>
      <c r="H45" s="67">
        <v>5</v>
      </c>
      <c r="I45" s="6" t="s">
        <v>4612</v>
      </c>
    </row>
    <row r="46" spans="1:9" ht="15.6" x14ac:dyDescent="0.6">
      <c r="A46" s="21" t="s">
        <v>8</v>
      </c>
      <c r="B46" s="21" t="s">
        <v>9</v>
      </c>
      <c r="C46" s="89">
        <v>1.05</v>
      </c>
      <c r="D46" s="6"/>
      <c r="E46" s="67"/>
      <c r="F46" s="55">
        <v>1</v>
      </c>
      <c r="G46" s="6" t="s">
        <v>7</v>
      </c>
      <c r="H46" s="67">
        <v>1</v>
      </c>
      <c r="I46" s="6" t="s">
        <v>523</v>
      </c>
    </row>
    <row r="47" spans="1:9" ht="15.6" x14ac:dyDescent="0.6">
      <c r="A47" s="21" t="s">
        <v>2627</v>
      </c>
      <c r="B47" s="21" t="s">
        <v>6</v>
      </c>
      <c r="C47" s="89">
        <v>1.0007795460509727</v>
      </c>
      <c r="D47" s="6"/>
      <c r="E47" s="67"/>
      <c r="F47" s="55">
        <v>18</v>
      </c>
      <c r="G47" s="6" t="s">
        <v>744</v>
      </c>
      <c r="H47" s="67">
        <v>2</v>
      </c>
      <c r="I47" s="6" t="s">
        <v>766</v>
      </c>
    </row>
    <row r="48" spans="1:9" ht="15.6" x14ac:dyDescent="0.6">
      <c r="A48" s="21" t="s">
        <v>4841</v>
      </c>
      <c r="B48" s="21" t="s">
        <v>4842</v>
      </c>
      <c r="C48" s="89">
        <v>1.3998550969614323</v>
      </c>
      <c r="D48" s="6" t="s">
        <v>6820</v>
      </c>
      <c r="E48" s="67"/>
      <c r="F48" s="55">
        <v>34</v>
      </c>
      <c r="G48" s="6" t="s">
        <v>727</v>
      </c>
      <c r="H48" s="67">
        <v>4</v>
      </c>
      <c r="I48" s="6" t="s">
        <v>786</v>
      </c>
    </row>
    <row r="49" spans="1:9" ht="15.6" x14ac:dyDescent="0.6">
      <c r="A49" s="21" t="s">
        <v>3068</v>
      </c>
      <c r="B49" s="21" t="s">
        <v>3069</v>
      </c>
      <c r="C49" s="89">
        <v>2.2550004601459275</v>
      </c>
      <c r="D49" s="6" t="s">
        <v>6820</v>
      </c>
      <c r="E49" s="67"/>
      <c r="F49" s="55">
        <v>21</v>
      </c>
      <c r="G49" s="6" t="s">
        <v>837</v>
      </c>
      <c r="H49" s="67">
        <v>2</v>
      </c>
      <c r="I49" s="6" t="s">
        <v>542</v>
      </c>
    </row>
    <row r="50" spans="1:9" ht="15.6" x14ac:dyDescent="0.6">
      <c r="A50" s="21" t="s">
        <v>1051</v>
      </c>
      <c r="B50" s="21" t="s">
        <v>1052</v>
      </c>
      <c r="C50" s="89">
        <v>2.76</v>
      </c>
      <c r="D50" s="6" t="s">
        <v>6820</v>
      </c>
      <c r="E50" s="67"/>
      <c r="F50" s="55">
        <v>7</v>
      </c>
      <c r="G50" s="6" t="s">
        <v>725</v>
      </c>
      <c r="H50" s="67">
        <v>1</v>
      </c>
      <c r="I50" s="6" t="s">
        <v>3236</v>
      </c>
    </row>
    <row r="51" spans="1:9" ht="15.6" x14ac:dyDescent="0.6">
      <c r="A51" s="21" t="s">
        <v>4983</v>
      </c>
      <c r="B51" s="21" t="s">
        <v>6</v>
      </c>
      <c r="C51" s="89">
        <v>0.97347421752677932</v>
      </c>
      <c r="D51" s="6"/>
      <c r="E51" s="67"/>
      <c r="F51" s="55">
        <v>35</v>
      </c>
      <c r="G51" s="6" t="s">
        <v>1</v>
      </c>
      <c r="H51" s="67">
        <v>4</v>
      </c>
      <c r="I51" s="6" t="s">
        <v>7</v>
      </c>
    </row>
    <row r="52" spans="1:9" ht="15.6" x14ac:dyDescent="0.6">
      <c r="A52" s="21" t="s">
        <v>5867</v>
      </c>
      <c r="B52" s="21" t="s">
        <v>5868</v>
      </c>
      <c r="C52" s="92">
        <v>0.20746657337534863</v>
      </c>
      <c r="D52" s="6"/>
      <c r="E52" s="79"/>
      <c r="F52" s="55">
        <v>42</v>
      </c>
      <c r="G52" s="6" t="s">
        <v>758</v>
      </c>
      <c r="H52" s="67">
        <v>6</v>
      </c>
      <c r="I52" s="6" t="s">
        <v>741</v>
      </c>
    </row>
    <row r="53" spans="1:9" ht="15.6" x14ac:dyDescent="0.6">
      <c r="A53" s="21" t="s">
        <v>4984</v>
      </c>
      <c r="B53" s="21" t="s">
        <v>5073</v>
      </c>
      <c r="C53" s="89">
        <v>1.8596623690394716</v>
      </c>
      <c r="D53" s="6" t="s">
        <v>6820</v>
      </c>
      <c r="E53" s="67"/>
      <c r="F53" s="55">
        <v>35</v>
      </c>
      <c r="G53" s="6" t="s">
        <v>732</v>
      </c>
      <c r="H53" s="67">
        <v>4</v>
      </c>
      <c r="I53" s="6" t="s">
        <v>537</v>
      </c>
    </row>
    <row r="54" spans="1:9" ht="15.6" x14ac:dyDescent="0.6">
      <c r="A54" s="21" t="s">
        <v>1623</v>
      </c>
      <c r="B54" s="21" t="s">
        <v>1624</v>
      </c>
      <c r="C54" s="89">
        <v>2.1549999999999998</v>
      </c>
      <c r="D54" s="6" t="s">
        <v>6820</v>
      </c>
      <c r="E54" s="67"/>
      <c r="F54" s="55">
        <v>11</v>
      </c>
      <c r="G54" s="6" t="s">
        <v>818</v>
      </c>
      <c r="H54" s="67">
        <v>1</v>
      </c>
      <c r="I54" s="6" t="s">
        <v>538</v>
      </c>
    </row>
    <row r="55" spans="1:9" ht="15.6" x14ac:dyDescent="0.6">
      <c r="A55" s="21" t="s">
        <v>1352</v>
      </c>
      <c r="B55" s="21" t="s">
        <v>6</v>
      </c>
      <c r="C55" s="89">
        <v>3.677</v>
      </c>
      <c r="D55" s="6" t="s">
        <v>6820</v>
      </c>
      <c r="E55" s="67"/>
      <c r="F55" s="55">
        <v>9</v>
      </c>
      <c r="G55" s="6" t="s">
        <v>830</v>
      </c>
      <c r="H55" s="67">
        <v>1</v>
      </c>
      <c r="I55" s="6" t="s">
        <v>3249</v>
      </c>
    </row>
    <row r="56" spans="1:9" ht="15.6" x14ac:dyDescent="0.6">
      <c r="A56" s="21" t="s">
        <v>4985</v>
      </c>
      <c r="B56" s="21" t="s">
        <v>5074</v>
      </c>
      <c r="C56" s="89">
        <v>1.1479380380311428</v>
      </c>
      <c r="D56" s="6"/>
      <c r="E56" s="67"/>
      <c r="F56" s="55">
        <v>35</v>
      </c>
      <c r="G56" s="6" t="s">
        <v>530</v>
      </c>
      <c r="H56" s="67">
        <v>4</v>
      </c>
      <c r="I56" s="6" t="s">
        <v>4616</v>
      </c>
    </row>
    <row r="57" spans="1:9" ht="15.6" x14ac:dyDescent="0.6">
      <c r="A57" s="21" t="s">
        <v>721</v>
      </c>
      <c r="B57" s="21" t="s">
        <v>722</v>
      </c>
      <c r="C57" s="89">
        <v>0.97799999999999998</v>
      </c>
      <c r="D57" s="6"/>
      <c r="E57" s="67"/>
      <c r="F57" s="55">
        <v>5</v>
      </c>
      <c r="G57" s="6" t="s">
        <v>720</v>
      </c>
      <c r="H57" s="67">
        <v>1</v>
      </c>
      <c r="I57" s="6" t="s">
        <v>777</v>
      </c>
    </row>
    <row r="58" spans="1:9" ht="15.6" x14ac:dyDescent="0.6">
      <c r="A58" s="21" t="s">
        <v>4986</v>
      </c>
      <c r="B58" s="21" t="s">
        <v>6</v>
      </c>
      <c r="C58" s="89">
        <v>1.0297946156138793</v>
      </c>
      <c r="D58" s="6"/>
      <c r="E58" s="67"/>
      <c r="F58" s="55">
        <v>35</v>
      </c>
      <c r="G58" s="6" t="s">
        <v>735</v>
      </c>
      <c r="H58" s="67">
        <v>4</v>
      </c>
      <c r="I58" s="6" t="s">
        <v>3249</v>
      </c>
    </row>
    <row r="59" spans="1:9" ht="15.6" x14ac:dyDescent="0.6">
      <c r="A59" s="21" t="s">
        <v>4987</v>
      </c>
      <c r="B59" s="21" t="s">
        <v>5075</v>
      </c>
      <c r="C59" s="89">
        <v>0.81793473350876456</v>
      </c>
      <c r="D59" s="6"/>
      <c r="E59" s="67"/>
      <c r="F59" s="55">
        <v>35</v>
      </c>
      <c r="G59" s="6" t="s">
        <v>737</v>
      </c>
      <c r="H59" s="67">
        <v>4</v>
      </c>
      <c r="I59" s="6" t="s">
        <v>804</v>
      </c>
    </row>
    <row r="60" spans="1:9" ht="15.6" x14ac:dyDescent="0.6">
      <c r="A60" s="21" t="s">
        <v>6170</v>
      </c>
      <c r="B60" s="21" t="s">
        <v>6245</v>
      </c>
      <c r="C60" s="92">
        <v>1.2469114891655197</v>
      </c>
      <c r="D60" s="6"/>
      <c r="E60" s="79"/>
      <c r="F60" s="55">
        <v>44</v>
      </c>
      <c r="G60" s="6" t="s">
        <v>791</v>
      </c>
      <c r="H60" s="67">
        <v>6</v>
      </c>
      <c r="I60" s="6" t="s">
        <v>770</v>
      </c>
    </row>
    <row r="61" spans="1:9" ht="15.6" x14ac:dyDescent="0.6">
      <c r="A61" s="21" t="s">
        <v>4988</v>
      </c>
      <c r="B61" s="21" t="s">
        <v>6</v>
      </c>
      <c r="C61" s="89">
        <v>1.2766122572617735</v>
      </c>
      <c r="D61" s="6"/>
      <c r="E61" s="67"/>
      <c r="F61" s="55">
        <v>35</v>
      </c>
      <c r="G61" s="6" t="s">
        <v>739</v>
      </c>
      <c r="H61" s="67">
        <v>4</v>
      </c>
      <c r="I61" s="6" t="s">
        <v>808</v>
      </c>
    </row>
    <row r="62" spans="1:9" ht="15.6" x14ac:dyDescent="0.6">
      <c r="A62" s="21" t="s">
        <v>4989</v>
      </c>
      <c r="B62" s="21" t="s">
        <v>6</v>
      </c>
      <c r="C62" s="89">
        <v>1.0689255912900295</v>
      </c>
      <c r="D62" s="6"/>
      <c r="E62" s="67"/>
      <c r="F62" s="55">
        <v>35</v>
      </c>
      <c r="G62" s="6" t="s">
        <v>525</v>
      </c>
      <c r="H62" s="67">
        <v>4</v>
      </c>
      <c r="I62" s="6" t="s">
        <v>3254</v>
      </c>
    </row>
    <row r="63" spans="1:9" ht="15.6" x14ac:dyDescent="0.6">
      <c r="A63" s="21" t="s">
        <v>4990</v>
      </c>
      <c r="B63" s="21" t="s">
        <v>4824</v>
      </c>
      <c r="C63" s="89">
        <v>1.0060278417088575</v>
      </c>
      <c r="D63" s="6"/>
      <c r="E63" s="67"/>
      <c r="F63" s="55">
        <v>35</v>
      </c>
      <c r="G63" s="6" t="s">
        <v>741</v>
      </c>
      <c r="H63" s="67">
        <v>4</v>
      </c>
      <c r="I63" s="6" t="s">
        <v>811</v>
      </c>
    </row>
    <row r="64" spans="1:9" ht="15.6" x14ac:dyDescent="0.6">
      <c r="A64" s="21" t="s">
        <v>4991</v>
      </c>
      <c r="B64" s="21" t="s">
        <v>2892</v>
      </c>
      <c r="C64" s="89">
        <v>1.2632462648098732</v>
      </c>
      <c r="D64" s="6"/>
      <c r="E64" s="67"/>
      <c r="F64" s="55">
        <v>35</v>
      </c>
      <c r="G64" s="6" t="s">
        <v>523</v>
      </c>
      <c r="H64" s="67">
        <v>4</v>
      </c>
      <c r="I64" s="6" t="s">
        <v>813</v>
      </c>
    </row>
    <row r="65" spans="1:9" ht="15.6" x14ac:dyDescent="0.6">
      <c r="A65" s="21" t="s">
        <v>4992</v>
      </c>
      <c r="B65" s="21" t="s">
        <v>5076</v>
      </c>
      <c r="C65" s="89">
        <v>1.212877885917081</v>
      </c>
      <c r="D65" s="6"/>
      <c r="E65" s="67"/>
      <c r="F65" s="55">
        <v>35</v>
      </c>
      <c r="G65" s="6" t="s">
        <v>744</v>
      </c>
      <c r="H65" s="67">
        <v>4</v>
      </c>
      <c r="I65" s="6" t="s">
        <v>538</v>
      </c>
    </row>
    <row r="66" spans="1:9" ht="15.6" x14ac:dyDescent="0.6">
      <c r="A66" s="21" t="s">
        <v>6171</v>
      </c>
      <c r="B66" s="21" t="s">
        <v>6</v>
      </c>
      <c r="C66" s="92">
        <v>2.1386963477886156</v>
      </c>
      <c r="D66" s="6"/>
      <c r="E66" s="79"/>
      <c r="F66" s="55">
        <v>44</v>
      </c>
      <c r="G66" s="6" t="s">
        <v>3241</v>
      </c>
      <c r="H66" s="67">
        <v>6</v>
      </c>
      <c r="I66" s="6" t="s">
        <v>766</v>
      </c>
    </row>
    <row r="67" spans="1:9" ht="15.6" x14ac:dyDescent="0.6">
      <c r="A67" s="21" t="s">
        <v>4993</v>
      </c>
      <c r="B67" s="21" t="s">
        <v>5077</v>
      </c>
      <c r="C67" s="89">
        <v>1.1287289748426048</v>
      </c>
      <c r="D67" s="6"/>
      <c r="E67" s="67"/>
      <c r="F67" s="55">
        <v>35</v>
      </c>
      <c r="G67" s="6" t="s">
        <v>746</v>
      </c>
      <c r="H67" s="67">
        <v>4</v>
      </c>
      <c r="I67" s="6" t="s">
        <v>816</v>
      </c>
    </row>
    <row r="68" spans="1:9" ht="15.6" x14ac:dyDescent="0.6">
      <c r="A68" s="21" t="s">
        <v>4994</v>
      </c>
      <c r="B68" s="21" t="s">
        <v>1300</v>
      </c>
      <c r="C68" s="89">
        <v>0.92895457052770714</v>
      </c>
      <c r="D68" s="6"/>
      <c r="E68" s="67"/>
      <c r="F68" s="55">
        <v>35</v>
      </c>
      <c r="G68" s="6" t="s">
        <v>748</v>
      </c>
      <c r="H68" s="67">
        <v>4</v>
      </c>
      <c r="I68" s="6" t="s">
        <v>539</v>
      </c>
    </row>
    <row r="69" spans="1:9" ht="15.6" x14ac:dyDescent="0.6">
      <c r="A69" s="21" t="s">
        <v>2312</v>
      </c>
      <c r="B69" s="21" t="s">
        <v>6</v>
      </c>
      <c r="C69" s="89">
        <v>1.044</v>
      </c>
      <c r="D69" s="6"/>
      <c r="E69" s="67"/>
      <c r="F69" s="55">
        <v>16</v>
      </c>
      <c r="G69" s="6" t="s">
        <v>735</v>
      </c>
      <c r="H69" s="67">
        <v>1</v>
      </c>
      <c r="I69" s="6" t="s">
        <v>529</v>
      </c>
    </row>
    <row r="70" spans="1:9" ht="15.6" x14ac:dyDescent="0.6">
      <c r="A70" s="21" t="s">
        <v>2757</v>
      </c>
      <c r="B70" s="21" t="s">
        <v>675</v>
      </c>
      <c r="C70" s="89">
        <v>1.2553961879091238</v>
      </c>
      <c r="D70" s="6"/>
      <c r="E70" s="67"/>
      <c r="F70" s="55">
        <v>19</v>
      </c>
      <c r="G70" s="6" t="s">
        <v>7</v>
      </c>
      <c r="H70" s="67">
        <v>2</v>
      </c>
      <c r="I70" s="6" t="s">
        <v>777</v>
      </c>
    </row>
    <row r="71" spans="1:9" ht="15.6" x14ac:dyDescent="0.6">
      <c r="A71" s="21" t="s">
        <v>3197</v>
      </c>
      <c r="B71" s="21" t="s">
        <v>3198</v>
      </c>
      <c r="C71" s="89">
        <v>1.386210416854188</v>
      </c>
      <c r="D71" s="6" t="s">
        <v>6820</v>
      </c>
      <c r="E71" s="67"/>
      <c r="F71" s="55">
        <v>22</v>
      </c>
      <c r="G71" s="6" t="s">
        <v>739</v>
      </c>
      <c r="H71" s="67">
        <v>2</v>
      </c>
      <c r="I71" s="6" t="s">
        <v>527</v>
      </c>
    </row>
    <row r="72" spans="1:9" ht="15.6" x14ac:dyDescent="0.6">
      <c r="A72" s="21" t="s">
        <v>6173</v>
      </c>
      <c r="B72" s="21" t="s">
        <v>6</v>
      </c>
      <c r="C72" s="92">
        <v>0.71403428328505436</v>
      </c>
      <c r="D72" s="6"/>
      <c r="E72" s="79"/>
      <c r="F72" s="55">
        <v>44</v>
      </c>
      <c r="G72" s="6" t="s">
        <v>4610</v>
      </c>
      <c r="H72" s="67">
        <v>6</v>
      </c>
      <c r="I72" s="6" t="s">
        <v>521</v>
      </c>
    </row>
    <row r="73" spans="1:9" ht="15.6" x14ac:dyDescent="0.6">
      <c r="A73" s="21" t="s">
        <v>3188</v>
      </c>
      <c r="B73" s="21" t="s">
        <v>3189</v>
      </c>
      <c r="C73" s="89">
        <v>0.79759521177691006</v>
      </c>
      <c r="D73" s="6"/>
      <c r="E73" s="67"/>
      <c r="F73" s="55">
        <v>22</v>
      </c>
      <c r="G73" s="6" t="s">
        <v>758</v>
      </c>
      <c r="H73" s="67">
        <v>2</v>
      </c>
      <c r="I73" s="6" t="s">
        <v>544</v>
      </c>
    </row>
    <row r="74" spans="1:9" ht="15.6" x14ac:dyDescent="0.6">
      <c r="A74" s="21" t="s">
        <v>3200</v>
      </c>
      <c r="B74" s="21" t="s">
        <v>3201</v>
      </c>
      <c r="C74" s="89">
        <v>1.0437093409984222</v>
      </c>
      <c r="D74" s="6"/>
      <c r="E74" s="67"/>
      <c r="F74" s="55">
        <v>22</v>
      </c>
      <c r="G74" s="6" t="s">
        <v>766</v>
      </c>
      <c r="H74" s="67">
        <v>2</v>
      </c>
      <c r="I74" s="6" t="s">
        <v>855</v>
      </c>
    </row>
    <row r="75" spans="1:9" ht="15.6" x14ac:dyDescent="0.6">
      <c r="A75" s="21" t="s">
        <v>3185</v>
      </c>
      <c r="B75" s="21" t="s">
        <v>3186</v>
      </c>
      <c r="C75" s="89">
        <v>1.1733594072887532</v>
      </c>
      <c r="D75" s="6"/>
      <c r="E75" s="67" t="s">
        <v>6837</v>
      </c>
      <c r="F75" s="55">
        <v>22</v>
      </c>
      <c r="G75" s="6" t="s">
        <v>768</v>
      </c>
      <c r="H75" s="67">
        <v>2</v>
      </c>
      <c r="I75" s="6" t="s">
        <v>841</v>
      </c>
    </row>
    <row r="76" spans="1:9" ht="15.6" x14ac:dyDescent="0.6">
      <c r="A76" s="21" t="s">
        <v>3185</v>
      </c>
      <c r="B76" s="21" t="s">
        <v>3186</v>
      </c>
      <c r="C76" s="89">
        <v>0.93230702936357535</v>
      </c>
      <c r="D76" s="6" t="s">
        <v>6820</v>
      </c>
      <c r="E76" s="67" t="s">
        <v>6837</v>
      </c>
      <c r="F76" s="55">
        <v>22</v>
      </c>
      <c r="G76" s="6" t="s">
        <v>768</v>
      </c>
      <c r="H76" s="67">
        <v>5</v>
      </c>
      <c r="I76" s="6" t="s">
        <v>783</v>
      </c>
    </row>
    <row r="77" spans="1:9" ht="15.6" x14ac:dyDescent="0.6">
      <c r="A77" s="21" t="s">
        <v>6131</v>
      </c>
      <c r="B77" s="21" t="s">
        <v>6269</v>
      </c>
      <c r="C77" s="92">
        <v>0.2702092046736625</v>
      </c>
      <c r="D77" s="6"/>
      <c r="E77" s="79"/>
      <c r="F77" s="55">
        <v>44</v>
      </c>
      <c r="G77" s="6" t="s">
        <v>530</v>
      </c>
      <c r="H77" s="67">
        <v>6</v>
      </c>
      <c r="I77" s="6" t="s">
        <v>760</v>
      </c>
    </row>
    <row r="78" spans="1:9" ht="15.6" x14ac:dyDescent="0.6">
      <c r="A78" s="21" t="s">
        <v>3190</v>
      </c>
      <c r="B78" s="21" t="s">
        <v>6</v>
      </c>
      <c r="C78" s="89">
        <v>0.57296838032475073</v>
      </c>
      <c r="D78" s="6" t="s">
        <v>6820</v>
      </c>
      <c r="E78" s="67"/>
      <c r="F78" s="55">
        <v>22</v>
      </c>
      <c r="G78" s="6" t="s">
        <v>773</v>
      </c>
      <c r="H78" s="67">
        <v>2</v>
      </c>
      <c r="I78" s="6" t="s">
        <v>845</v>
      </c>
    </row>
    <row r="79" spans="1:9" ht="15.6" x14ac:dyDescent="0.6">
      <c r="A79" s="21" t="s">
        <v>6174</v>
      </c>
      <c r="B79" s="21" t="s">
        <v>6246</v>
      </c>
      <c r="C79" s="92">
        <v>4.1128469445994513</v>
      </c>
      <c r="D79" s="6" t="s">
        <v>6820</v>
      </c>
      <c r="E79" s="79"/>
      <c r="F79" s="55">
        <v>44</v>
      </c>
      <c r="G79" s="6" t="s">
        <v>4612</v>
      </c>
      <c r="H79" s="67">
        <v>6</v>
      </c>
      <c r="I79" s="6" t="s">
        <v>3232</v>
      </c>
    </row>
    <row r="80" spans="1:9" ht="15.6" x14ac:dyDescent="0.6">
      <c r="A80" s="21" t="s">
        <v>3199</v>
      </c>
      <c r="B80" s="21" t="s">
        <v>6</v>
      </c>
      <c r="C80" s="89">
        <v>1.0396417187670868</v>
      </c>
      <c r="D80" s="6"/>
      <c r="E80" s="67"/>
      <c r="F80" s="55">
        <v>22</v>
      </c>
      <c r="G80" s="6" t="s">
        <v>535</v>
      </c>
      <c r="H80" s="67">
        <v>2</v>
      </c>
      <c r="I80" s="6" t="s">
        <v>3291</v>
      </c>
    </row>
    <row r="81" spans="1:9" ht="15.6" x14ac:dyDescent="0.6">
      <c r="A81" s="21" t="s">
        <v>2476</v>
      </c>
      <c r="B81" s="21" t="s">
        <v>6</v>
      </c>
      <c r="C81" s="89">
        <v>0.70651157090758998</v>
      </c>
      <c r="D81" s="6"/>
      <c r="E81" s="67"/>
      <c r="F81" s="55">
        <v>17</v>
      </c>
      <c r="G81" s="6" t="s">
        <v>720</v>
      </c>
      <c r="H81" s="67">
        <v>2</v>
      </c>
      <c r="I81" s="6" t="s">
        <v>525</v>
      </c>
    </row>
    <row r="82" spans="1:9" ht="15.6" x14ac:dyDescent="0.6">
      <c r="A82" s="21" t="s">
        <v>2</v>
      </c>
      <c r="B82" s="21" t="s">
        <v>3</v>
      </c>
      <c r="C82" s="89">
        <v>1.1220000000000001</v>
      </c>
      <c r="D82" s="6"/>
      <c r="E82" s="67"/>
      <c r="F82" s="55">
        <v>1</v>
      </c>
      <c r="G82" s="6" t="s">
        <v>1</v>
      </c>
      <c r="H82" s="67">
        <v>1</v>
      </c>
      <c r="I82" s="6" t="s">
        <v>525</v>
      </c>
    </row>
    <row r="83" spans="1:9" ht="15.6" x14ac:dyDescent="0.6">
      <c r="A83" s="21" t="s">
        <v>3192</v>
      </c>
      <c r="B83" s="21" t="s">
        <v>3193</v>
      </c>
      <c r="C83" s="89">
        <v>0.75942635194953068</v>
      </c>
      <c r="D83" s="6"/>
      <c r="E83" s="67"/>
      <c r="F83" s="55">
        <v>22</v>
      </c>
      <c r="G83" s="6" t="s">
        <v>537</v>
      </c>
      <c r="H83" s="67">
        <v>2</v>
      </c>
      <c r="I83" s="6" t="s">
        <v>545</v>
      </c>
    </row>
    <row r="84" spans="1:9" ht="15.6" x14ac:dyDescent="0.6">
      <c r="A84" s="21" t="s">
        <v>201</v>
      </c>
      <c r="B84" s="21" t="s">
        <v>6</v>
      </c>
      <c r="C84" s="89">
        <v>1.5860000000000001</v>
      </c>
      <c r="D84" s="6"/>
      <c r="E84" s="67"/>
      <c r="F84" s="55">
        <v>2</v>
      </c>
      <c r="G84" s="6" t="s">
        <v>530</v>
      </c>
      <c r="H84" s="67">
        <v>1</v>
      </c>
      <c r="I84" s="6" t="s">
        <v>746</v>
      </c>
    </row>
    <row r="85" spans="1:9" ht="15.6" x14ac:dyDescent="0.6">
      <c r="A85" s="21" t="s">
        <v>380</v>
      </c>
      <c r="B85" s="21" t="s">
        <v>669</v>
      </c>
      <c r="C85" s="89">
        <v>1.163</v>
      </c>
      <c r="D85" s="6"/>
      <c r="E85" s="67"/>
      <c r="F85" s="55">
        <v>3</v>
      </c>
      <c r="G85" s="6" t="s">
        <v>545</v>
      </c>
      <c r="H85" s="67">
        <v>1</v>
      </c>
      <c r="I85" s="6" t="s">
        <v>756</v>
      </c>
    </row>
    <row r="86" spans="1:9" ht="15.6" x14ac:dyDescent="0.6">
      <c r="A86" s="21" t="s">
        <v>3194</v>
      </c>
      <c r="B86" s="21" t="s">
        <v>1167</v>
      </c>
      <c r="C86" s="89">
        <v>1.1727365845419484</v>
      </c>
      <c r="D86" s="6"/>
      <c r="E86" s="67"/>
      <c r="F86" s="55">
        <v>22</v>
      </c>
      <c r="G86" s="6" t="s">
        <v>818</v>
      </c>
      <c r="H86" s="67">
        <v>2</v>
      </c>
      <c r="I86" s="6" t="s">
        <v>4654</v>
      </c>
    </row>
    <row r="87" spans="1:9" ht="15.6" x14ac:dyDescent="0.6">
      <c r="A87" s="21" t="s">
        <v>2317</v>
      </c>
      <c r="B87" s="21" t="s">
        <v>2318</v>
      </c>
      <c r="C87" s="89">
        <v>2.452</v>
      </c>
      <c r="D87" s="6" t="s">
        <v>6820</v>
      </c>
      <c r="E87" s="67"/>
      <c r="F87" s="55">
        <v>16</v>
      </c>
      <c r="G87" s="6" t="s">
        <v>7</v>
      </c>
      <c r="H87" s="67">
        <v>1</v>
      </c>
      <c r="I87" s="6" t="s">
        <v>4</v>
      </c>
    </row>
    <row r="88" spans="1:9" ht="15.6" x14ac:dyDescent="0.6">
      <c r="A88" s="21" t="s">
        <v>359</v>
      </c>
      <c r="B88" s="21" t="s">
        <v>6</v>
      </c>
      <c r="C88" s="89">
        <v>1.5740000000000001</v>
      </c>
      <c r="D88" s="6"/>
      <c r="E88" s="67"/>
      <c r="F88" s="55">
        <v>3</v>
      </c>
      <c r="G88" s="6" t="s">
        <v>541</v>
      </c>
      <c r="H88" s="67">
        <v>1</v>
      </c>
      <c r="I88" s="6" t="s">
        <v>760</v>
      </c>
    </row>
    <row r="89" spans="1:9" ht="15.6" x14ac:dyDescent="0.6">
      <c r="A89" s="21" t="s">
        <v>3195</v>
      </c>
      <c r="B89" s="21" t="s">
        <v>3196</v>
      </c>
      <c r="C89" s="89">
        <v>0.64766562896701441</v>
      </c>
      <c r="D89" s="6"/>
      <c r="E89" s="67"/>
      <c r="F89" s="55">
        <v>22</v>
      </c>
      <c r="G89" s="6" t="s">
        <v>542</v>
      </c>
      <c r="H89" s="67">
        <v>2</v>
      </c>
      <c r="I89" s="6" t="s">
        <v>851</v>
      </c>
    </row>
    <row r="90" spans="1:9" ht="15.6" x14ac:dyDescent="0.6">
      <c r="A90" s="21" t="s">
        <v>6182</v>
      </c>
      <c r="B90" s="21" t="s">
        <v>6250</v>
      </c>
      <c r="C90" s="92">
        <v>2.4007132442132519</v>
      </c>
      <c r="D90" s="6"/>
      <c r="E90" s="79"/>
      <c r="F90" s="55">
        <v>44</v>
      </c>
      <c r="G90" s="6" t="s">
        <v>808</v>
      </c>
      <c r="H90" s="67">
        <v>6</v>
      </c>
      <c r="I90" s="6" t="s">
        <v>720</v>
      </c>
    </row>
    <row r="91" spans="1:9" ht="15.6" x14ac:dyDescent="0.6">
      <c r="A91" s="21" t="s">
        <v>3191</v>
      </c>
      <c r="B91" s="21" t="s">
        <v>6</v>
      </c>
      <c r="C91" s="89">
        <v>1.4367138215830575</v>
      </c>
      <c r="D91" s="6" t="s">
        <v>6820</v>
      </c>
      <c r="E91" s="67"/>
      <c r="F91" s="55">
        <v>22</v>
      </c>
      <c r="G91" s="6" t="s">
        <v>543</v>
      </c>
      <c r="H91" s="67">
        <v>2</v>
      </c>
      <c r="I91" s="6" t="s">
        <v>847</v>
      </c>
    </row>
    <row r="92" spans="1:9" ht="15.6" x14ac:dyDescent="0.6">
      <c r="A92" s="21" t="s">
        <v>3187</v>
      </c>
      <c r="B92" s="21" t="s">
        <v>6</v>
      </c>
      <c r="C92" s="89">
        <v>1.0954214749380924</v>
      </c>
      <c r="D92" s="6" t="s">
        <v>6820</v>
      </c>
      <c r="E92" s="67" t="s">
        <v>6837</v>
      </c>
      <c r="F92" s="55">
        <v>22</v>
      </c>
      <c r="G92" s="6" t="s">
        <v>837</v>
      </c>
      <c r="H92" s="67">
        <v>2</v>
      </c>
      <c r="I92" s="6" t="s">
        <v>4</v>
      </c>
    </row>
    <row r="93" spans="1:9" ht="15.6" x14ac:dyDescent="0.6">
      <c r="A93" s="21" t="s">
        <v>3187</v>
      </c>
      <c r="B93" s="21" t="s">
        <v>6</v>
      </c>
      <c r="C93" s="89">
        <v>2.3330276313254252</v>
      </c>
      <c r="D93" s="6" t="s">
        <v>6820</v>
      </c>
      <c r="E93" s="67" t="s">
        <v>6837</v>
      </c>
      <c r="F93" s="55">
        <v>22</v>
      </c>
      <c r="G93" s="6" t="s">
        <v>837</v>
      </c>
      <c r="H93" s="67">
        <v>5</v>
      </c>
      <c r="I93" s="6" t="s">
        <v>535</v>
      </c>
    </row>
    <row r="94" spans="1:9" ht="15.6" x14ac:dyDescent="0.6">
      <c r="A94" s="21" t="s">
        <v>2908</v>
      </c>
      <c r="B94" s="21" t="s">
        <v>2909</v>
      </c>
      <c r="C94" s="89">
        <v>0.89052996988090038</v>
      </c>
      <c r="D94" s="6"/>
      <c r="E94" s="67"/>
      <c r="F94" s="55">
        <v>20</v>
      </c>
      <c r="G94" s="6" t="s">
        <v>744</v>
      </c>
      <c r="H94" s="67">
        <v>2</v>
      </c>
      <c r="I94" s="6" t="s">
        <v>798</v>
      </c>
    </row>
    <row r="95" spans="1:9" ht="15.6" x14ac:dyDescent="0.6">
      <c r="A95" s="21" t="s">
        <v>2172</v>
      </c>
      <c r="B95" s="21" t="s">
        <v>2173</v>
      </c>
      <c r="C95" s="89">
        <v>0.82099999999999995</v>
      </c>
      <c r="D95" s="6"/>
      <c r="E95" s="67"/>
      <c r="F95" s="55">
        <v>15</v>
      </c>
      <c r="G95" s="6" t="s">
        <v>766</v>
      </c>
      <c r="H95" s="67">
        <v>1</v>
      </c>
      <c r="I95" s="6" t="s">
        <v>542</v>
      </c>
    </row>
    <row r="96" spans="1:9" ht="15.6" x14ac:dyDescent="0.6">
      <c r="A96" s="21" t="s">
        <v>6183</v>
      </c>
      <c r="B96" s="21" t="s">
        <v>6251</v>
      </c>
      <c r="C96" s="92">
        <v>3.3712510368819277</v>
      </c>
      <c r="D96" s="6" t="s">
        <v>6820</v>
      </c>
      <c r="E96" s="79"/>
      <c r="F96" s="55">
        <v>44</v>
      </c>
      <c r="G96" s="6" t="s">
        <v>3254</v>
      </c>
      <c r="H96" s="67">
        <v>6</v>
      </c>
      <c r="I96" s="6" t="s">
        <v>764</v>
      </c>
    </row>
    <row r="97" spans="1:9" ht="15.6" x14ac:dyDescent="0.6">
      <c r="A97" s="21" t="s">
        <v>6185</v>
      </c>
      <c r="B97" s="21" t="s">
        <v>6270</v>
      </c>
      <c r="C97" s="92">
        <v>0.10725387554458472</v>
      </c>
      <c r="D97" s="6"/>
      <c r="E97" s="79"/>
      <c r="F97" s="55">
        <v>44</v>
      </c>
      <c r="G97" s="6" t="s">
        <v>813</v>
      </c>
      <c r="H97" s="67">
        <v>6</v>
      </c>
      <c r="I97" s="6" t="s">
        <v>762</v>
      </c>
    </row>
    <row r="98" spans="1:9" ht="15.6" x14ac:dyDescent="0.6">
      <c r="A98" s="21" t="s">
        <v>3344</v>
      </c>
      <c r="B98" s="21" t="s">
        <v>3345</v>
      </c>
      <c r="C98" s="89">
        <v>1.4640095224200436</v>
      </c>
      <c r="D98" s="6" t="s">
        <v>6820</v>
      </c>
      <c r="E98" s="67"/>
      <c r="F98" s="55">
        <v>23</v>
      </c>
      <c r="G98" s="6" t="s">
        <v>1</v>
      </c>
      <c r="H98" s="67">
        <v>3</v>
      </c>
      <c r="I98" s="6" t="s">
        <v>746</v>
      </c>
    </row>
    <row r="99" spans="1:9" ht="15.6" x14ac:dyDescent="0.6">
      <c r="A99" s="21" t="s">
        <v>3334</v>
      </c>
      <c r="B99" s="21" t="s">
        <v>6</v>
      </c>
      <c r="C99" s="89">
        <v>1.3494439448662141</v>
      </c>
      <c r="D99" s="6" t="s">
        <v>6820</v>
      </c>
      <c r="E99" s="67"/>
      <c r="F99" s="55">
        <v>23</v>
      </c>
      <c r="G99" s="6" t="s">
        <v>732</v>
      </c>
      <c r="H99" s="67">
        <v>3</v>
      </c>
      <c r="I99" s="6" t="s">
        <v>530</v>
      </c>
    </row>
    <row r="100" spans="1:9" ht="15.6" x14ac:dyDescent="0.6">
      <c r="A100" s="21" t="s">
        <v>3339</v>
      </c>
      <c r="B100" s="21" t="s">
        <v>6</v>
      </c>
      <c r="C100" s="89">
        <v>1.2989358395915731</v>
      </c>
      <c r="D100" s="6" t="s">
        <v>6820</v>
      </c>
      <c r="E100" s="67"/>
      <c r="F100" s="55">
        <v>23</v>
      </c>
      <c r="G100" s="6" t="s">
        <v>737</v>
      </c>
      <c r="H100" s="67">
        <v>3</v>
      </c>
      <c r="I100" s="6" t="s">
        <v>525</v>
      </c>
    </row>
    <row r="101" spans="1:9" ht="15.6" x14ac:dyDescent="0.6">
      <c r="A101" s="21" t="s">
        <v>3352</v>
      </c>
      <c r="B101" s="21" t="s">
        <v>3353</v>
      </c>
      <c r="C101" s="89">
        <v>0.9067283293791919</v>
      </c>
      <c r="D101" s="6"/>
      <c r="E101" s="67"/>
      <c r="F101" s="55">
        <v>23</v>
      </c>
      <c r="G101" s="6" t="s">
        <v>739</v>
      </c>
      <c r="H101" s="67">
        <v>3</v>
      </c>
      <c r="I101" s="6" t="s">
        <v>756</v>
      </c>
    </row>
    <row r="102" spans="1:9" ht="15.6" x14ac:dyDescent="0.6">
      <c r="A102" s="21" t="s">
        <v>3354</v>
      </c>
      <c r="B102" s="21" t="s">
        <v>3355</v>
      </c>
      <c r="C102" s="89">
        <v>0.96695437770695625</v>
      </c>
      <c r="D102" s="6"/>
      <c r="E102" s="67"/>
      <c r="F102" s="55">
        <v>23</v>
      </c>
      <c r="G102" s="6" t="s">
        <v>525</v>
      </c>
      <c r="H102" s="67">
        <v>3</v>
      </c>
      <c r="I102" s="6" t="s">
        <v>758</v>
      </c>
    </row>
    <row r="103" spans="1:9" ht="15.6" x14ac:dyDescent="0.6">
      <c r="A103" s="21" t="s">
        <v>3346</v>
      </c>
      <c r="B103" s="21" t="s">
        <v>3347</v>
      </c>
      <c r="C103" s="89">
        <v>1.0082022400016757</v>
      </c>
      <c r="D103" s="6"/>
      <c r="E103" s="67"/>
      <c r="F103" s="55">
        <v>23</v>
      </c>
      <c r="G103" s="6" t="s">
        <v>741</v>
      </c>
      <c r="H103" s="67">
        <v>3</v>
      </c>
      <c r="I103" s="6" t="s">
        <v>748</v>
      </c>
    </row>
    <row r="104" spans="1:9" ht="15.6" x14ac:dyDescent="0.6">
      <c r="A104" s="21" t="s">
        <v>3340</v>
      </c>
      <c r="B104" s="21" t="s">
        <v>3341</v>
      </c>
      <c r="C104" s="89">
        <v>1.1392658893470697</v>
      </c>
      <c r="D104" s="6"/>
      <c r="E104" s="67"/>
      <c r="F104" s="55">
        <v>23</v>
      </c>
      <c r="G104" s="6" t="s">
        <v>523</v>
      </c>
      <c r="H104" s="67">
        <v>3</v>
      </c>
      <c r="I104" s="6" t="s">
        <v>741</v>
      </c>
    </row>
    <row r="105" spans="1:9" ht="15.6" x14ac:dyDescent="0.6">
      <c r="A105" s="21" t="s">
        <v>448</v>
      </c>
      <c r="B105" s="21" t="s">
        <v>625</v>
      </c>
      <c r="C105" s="89">
        <v>1.532</v>
      </c>
      <c r="D105" s="6"/>
      <c r="E105" s="67"/>
      <c r="F105" s="55">
        <v>4</v>
      </c>
      <c r="G105" s="6" t="s">
        <v>538</v>
      </c>
      <c r="H105" s="67">
        <v>1</v>
      </c>
      <c r="I105" s="6" t="s">
        <v>532</v>
      </c>
    </row>
    <row r="106" spans="1:9" ht="15.6" x14ac:dyDescent="0.6">
      <c r="A106" s="21" t="s">
        <v>3350</v>
      </c>
      <c r="B106" s="21" t="s">
        <v>3351</v>
      </c>
      <c r="C106" s="89">
        <v>1.4514251396009583</v>
      </c>
      <c r="D106" s="6" t="s">
        <v>6820</v>
      </c>
      <c r="E106" s="67"/>
      <c r="F106" s="55">
        <v>23</v>
      </c>
      <c r="G106" s="6" t="s">
        <v>748</v>
      </c>
      <c r="H106" s="67">
        <v>3</v>
      </c>
      <c r="I106" s="6" t="s">
        <v>4581</v>
      </c>
    </row>
    <row r="107" spans="1:9" ht="15.6" x14ac:dyDescent="0.6">
      <c r="A107" s="21" t="s">
        <v>3343</v>
      </c>
      <c r="B107" s="21" t="s">
        <v>603</v>
      </c>
      <c r="C107" s="89">
        <v>1.1154175377938484</v>
      </c>
      <c r="D107" s="6"/>
      <c r="E107" s="67"/>
      <c r="F107" s="55">
        <v>23</v>
      </c>
      <c r="G107" s="6" t="s">
        <v>531</v>
      </c>
      <c r="H107" s="67">
        <v>3</v>
      </c>
      <c r="I107" s="6" t="s">
        <v>744</v>
      </c>
    </row>
    <row r="108" spans="1:9" ht="15.6" x14ac:dyDescent="0.6">
      <c r="A108" s="21" t="s">
        <v>3327</v>
      </c>
      <c r="B108" s="21" t="s">
        <v>3328</v>
      </c>
      <c r="C108" s="89">
        <v>1.0551242701620969</v>
      </c>
      <c r="D108" s="6"/>
      <c r="E108" s="67"/>
      <c r="F108" s="55">
        <v>23</v>
      </c>
      <c r="G108" s="6" t="s">
        <v>766</v>
      </c>
      <c r="H108" s="67">
        <v>2</v>
      </c>
      <c r="I108" s="6" t="s">
        <v>4661</v>
      </c>
    </row>
    <row r="109" spans="1:9" ht="15.6" x14ac:dyDescent="0.6">
      <c r="A109" s="21" t="s">
        <v>3333</v>
      </c>
      <c r="B109" s="21" t="s">
        <v>6</v>
      </c>
      <c r="C109" s="89">
        <v>1.6986917422826087</v>
      </c>
      <c r="D109" s="6" t="s">
        <v>6820</v>
      </c>
      <c r="E109" s="67"/>
      <c r="F109" s="55">
        <v>23</v>
      </c>
      <c r="G109" s="6" t="s">
        <v>773</v>
      </c>
      <c r="H109" s="67">
        <v>3</v>
      </c>
      <c r="I109" s="6" t="s">
        <v>732</v>
      </c>
    </row>
    <row r="110" spans="1:9" ht="15.6" x14ac:dyDescent="0.6">
      <c r="A110" s="21" t="s">
        <v>6189</v>
      </c>
      <c r="B110" s="21" t="s">
        <v>6255</v>
      </c>
      <c r="C110" s="92">
        <v>0.4041081849457227</v>
      </c>
      <c r="D110" s="6"/>
      <c r="E110" s="79"/>
      <c r="F110" s="55">
        <v>44</v>
      </c>
      <c r="G110" s="6" t="s">
        <v>818</v>
      </c>
      <c r="H110" s="67">
        <v>6</v>
      </c>
      <c r="I110" s="6" t="s">
        <v>773</v>
      </c>
    </row>
    <row r="111" spans="1:9" ht="15.6" x14ac:dyDescent="0.6">
      <c r="A111" s="21" t="s">
        <v>3356</v>
      </c>
      <c r="B111" s="21" t="s">
        <v>6</v>
      </c>
      <c r="C111" s="89">
        <v>0.90767549059870001</v>
      </c>
      <c r="D111" s="6"/>
      <c r="E111" s="67"/>
      <c r="F111" s="55">
        <v>23</v>
      </c>
      <c r="G111" s="6" t="s">
        <v>783</v>
      </c>
      <c r="H111" s="67">
        <v>3</v>
      </c>
      <c r="I111" s="6" t="s">
        <v>725</v>
      </c>
    </row>
    <row r="112" spans="1:9" ht="15.6" x14ac:dyDescent="0.6">
      <c r="A112" s="21" t="s">
        <v>3329</v>
      </c>
      <c r="B112" s="21" t="s">
        <v>603</v>
      </c>
      <c r="C112" s="89">
        <v>0.61014962414925367</v>
      </c>
      <c r="D112" s="6" t="s">
        <v>6820</v>
      </c>
      <c r="E112" s="67" t="s">
        <v>6837</v>
      </c>
      <c r="F112" s="55">
        <v>23</v>
      </c>
      <c r="G112" s="6" t="s">
        <v>535</v>
      </c>
      <c r="H112" s="67">
        <v>2</v>
      </c>
      <c r="I112" s="6" t="s">
        <v>862</v>
      </c>
    </row>
    <row r="113" spans="1:9" ht="15.6" x14ac:dyDescent="0.6">
      <c r="A113" s="21" t="s">
        <v>3329</v>
      </c>
      <c r="B113" s="21" t="s">
        <v>603</v>
      </c>
      <c r="C113" s="89">
        <v>1.297596173659457</v>
      </c>
      <c r="D113" s="6" t="s">
        <v>6820</v>
      </c>
      <c r="E113" s="67" t="s">
        <v>6837</v>
      </c>
      <c r="F113" s="55">
        <v>23</v>
      </c>
      <c r="G113" s="6" t="s">
        <v>535</v>
      </c>
      <c r="H113" s="67">
        <v>5</v>
      </c>
      <c r="I113" s="6" t="s">
        <v>786</v>
      </c>
    </row>
    <row r="114" spans="1:9" ht="15.6" x14ac:dyDescent="0.6">
      <c r="A114" s="21" t="s">
        <v>3337</v>
      </c>
      <c r="B114" s="21" t="s">
        <v>6</v>
      </c>
      <c r="C114" s="89">
        <v>0.31564876657322144</v>
      </c>
      <c r="D114" s="6" t="s">
        <v>6820</v>
      </c>
      <c r="E114" s="67"/>
      <c r="F114" s="55">
        <v>23</v>
      </c>
      <c r="G114" s="6" t="s">
        <v>786</v>
      </c>
      <c r="H114" s="67">
        <v>3</v>
      </c>
      <c r="I114" s="6" t="s">
        <v>737</v>
      </c>
    </row>
    <row r="115" spans="1:9" ht="15.6" x14ac:dyDescent="0.6">
      <c r="A115" s="21" t="s">
        <v>6190</v>
      </c>
      <c r="B115" s="21" t="s">
        <v>6</v>
      </c>
      <c r="C115" s="92">
        <v>0.99892389322080688</v>
      </c>
      <c r="D115" s="6"/>
      <c r="E115" s="79"/>
      <c r="F115" s="55">
        <v>44</v>
      </c>
      <c r="G115" s="6" t="s">
        <v>540</v>
      </c>
      <c r="H115" s="67">
        <v>6</v>
      </c>
      <c r="I115" s="6" t="s">
        <v>535</v>
      </c>
    </row>
    <row r="116" spans="1:9" ht="15.6" x14ac:dyDescent="0.6">
      <c r="A116" s="21" t="s">
        <v>6193</v>
      </c>
      <c r="B116" s="21" t="s">
        <v>6</v>
      </c>
      <c r="C116" s="92">
        <v>2.644586186090963</v>
      </c>
      <c r="D116" s="6" t="s">
        <v>6820</v>
      </c>
      <c r="E116" s="79"/>
      <c r="F116" s="55">
        <v>44</v>
      </c>
      <c r="G116" s="6" t="s">
        <v>541</v>
      </c>
      <c r="H116" s="67">
        <v>6</v>
      </c>
      <c r="I116" s="6" t="s">
        <v>777</v>
      </c>
    </row>
    <row r="117" spans="1:9" ht="15.6" x14ac:dyDescent="0.6">
      <c r="A117" s="21" t="s">
        <v>1202</v>
      </c>
      <c r="B117" s="21" t="s">
        <v>675</v>
      </c>
      <c r="C117" s="89">
        <v>0.85599999999999998</v>
      </c>
      <c r="D117" s="6"/>
      <c r="E117" s="67"/>
      <c r="F117" s="55">
        <v>8</v>
      </c>
      <c r="G117" s="6" t="s">
        <v>530</v>
      </c>
      <c r="H117" s="67">
        <v>1</v>
      </c>
      <c r="I117" s="6" t="s">
        <v>798</v>
      </c>
    </row>
    <row r="118" spans="1:9" ht="15.6" x14ac:dyDescent="0.6">
      <c r="A118" s="21" t="s">
        <v>3357</v>
      </c>
      <c r="B118" s="21" t="s">
        <v>1173</v>
      </c>
      <c r="C118" s="89">
        <v>0.81595647747746591</v>
      </c>
      <c r="D118" s="6"/>
      <c r="E118" s="67"/>
      <c r="F118" s="55">
        <v>23</v>
      </c>
      <c r="G118" s="6" t="s">
        <v>7</v>
      </c>
      <c r="H118" s="67">
        <v>3</v>
      </c>
      <c r="I118" s="6" t="s">
        <v>760</v>
      </c>
    </row>
    <row r="119" spans="1:9" ht="15.6" x14ac:dyDescent="0.6">
      <c r="A119" s="21" t="s">
        <v>3342</v>
      </c>
      <c r="B119" s="21" t="s">
        <v>6</v>
      </c>
      <c r="C119" s="89">
        <v>1.3269402920660416</v>
      </c>
      <c r="D119" s="6" t="s">
        <v>6820</v>
      </c>
      <c r="E119" s="67"/>
      <c r="F119" s="55">
        <v>23</v>
      </c>
      <c r="G119" s="6" t="s">
        <v>537</v>
      </c>
      <c r="H119" s="67">
        <v>3</v>
      </c>
      <c r="I119" s="6" t="s">
        <v>523</v>
      </c>
    </row>
    <row r="120" spans="1:9" ht="15.6" x14ac:dyDescent="0.6">
      <c r="A120" s="21" t="s">
        <v>3332</v>
      </c>
      <c r="B120" s="21" t="s">
        <v>6</v>
      </c>
      <c r="C120" s="89">
        <v>0.66053865323869876</v>
      </c>
      <c r="D120" s="6"/>
      <c r="E120" s="67"/>
      <c r="F120" s="55">
        <v>23</v>
      </c>
      <c r="G120" s="6" t="s">
        <v>811</v>
      </c>
      <c r="H120" s="67">
        <v>2</v>
      </c>
      <c r="I120" s="6" t="s">
        <v>6815</v>
      </c>
    </row>
    <row r="121" spans="1:9" ht="15.6" x14ac:dyDescent="0.6">
      <c r="A121" s="21" t="s">
        <v>5862</v>
      </c>
      <c r="B121" s="21" t="s">
        <v>5863</v>
      </c>
      <c r="C121" s="92">
        <v>0.22071574663881449</v>
      </c>
      <c r="D121" s="6"/>
      <c r="E121" s="67" t="s">
        <v>6826</v>
      </c>
      <c r="F121" s="55">
        <v>42</v>
      </c>
      <c r="G121" s="6" t="s">
        <v>857</v>
      </c>
      <c r="H121" s="67">
        <v>6</v>
      </c>
      <c r="I121" s="6" t="s">
        <v>735</v>
      </c>
    </row>
    <row r="122" spans="1:9" ht="15.6" x14ac:dyDescent="0.6">
      <c r="A122" s="21" t="s">
        <v>3338</v>
      </c>
      <c r="B122" s="21" t="s">
        <v>6</v>
      </c>
      <c r="C122" s="89">
        <v>1.2688258155423437</v>
      </c>
      <c r="D122" s="6" t="s">
        <v>6820</v>
      </c>
      <c r="E122" s="67"/>
      <c r="F122" s="55">
        <v>23</v>
      </c>
      <c r="G122" s="6" t="s">
        <v>539</v>
      </c>
      <c r="H122" s="67">
        <v>3</v>
      </c>
      <c r="I122" s="6" t="s">
        <v>739</v>
      </c>
    </row>
    <row r="123" spans="1:9" ht="15.6" x14ac:dyDescent="0.6">
      <c r="A123" s="21" t="s">
        <v>3348</v>
      </c>
      <c r="B123" s="21" t="s">
        <v>2561</v>
      </c>
      <c r="C123" s="89">
        <v>1.0500401809023252</v>
      </c>
      <c r="D123" s="6"/>
      <c r="E123" s="67"/>
      <c r="F123" s="55">
        <v>23</v>
      </c>
      <c r="G123" s="6" t="s">
        <v>818</v>
      </c>
      <c r="H123" s="67">
        <v>3</v>
      </c>
      <c r="I123" s="6" t="s">
        <v>531</v>
      </c>
    </row>
    <row r="124" spans="1:9" ht="15.6" x14ac:dyDescent="0.6">
      <c r="A124" s="21" t="s">
        <v>473</v>
      </c>
      <c r="B124" s="21" t="s">
        <v>623</v>
      </c>
      <c r="C124" s="89">
        <v>0.17499999999999999</v>
      </c>
      <c r="D124" s="6" t="s">
        <v>6820</v>
      </c>
      <c r="E124" s="67"/>
      <c r="F124" s="55">
        <v>4</v>
      </c>
      <c r="G124" s="6" t="s">
        <v>544</v>
      </c>
      <c r="H124" s="67">
        <v>1</v>
      </c>
      <c r="I124" s="6" t="s">
        <v>770</v>
      </c>
    </row>
    <row r="125" spans="1:9" ht="15.6" x14ac:dyDescent="0.6">
      <c r="A125" s="21" t="s">
        <v>3335</v>
      </c>
      <c r="B125" s="21" t="s">
        <v>3336</v>
      </c>
      <c r="C125" s="89">
        <v>0.56925536326982262</v>
      </c>
      <c r="D125" s="6" t="s">
        <v>6820</v>
      </c>
      <c r="E125" s="67" t="s">
        <v>6837</v>
      </c>
      <c r="F125" s="55">
        <v>23</v>
      </c>
      <c r="G125" s="6" t="s">
        <v>3269</v>
      </c>
      <c r="H125" s="67">
        <v>3</v>
      </c>
      <c r="I125" s="6" t="s">
        <v>735</v>
      </c>
    </row>
    <row r="126" spans="1:9" ht="15.6" x14ac:dyDescent="0.6">
      <c r="A126" s="21" t="s">
        <v>3335</v>
      </c>
      <c r="B126" s="21" t="s">
        <v>3336</v>
      </c>
      <c r="C126" s="89">
        <v>1.3091624933765758</v>
      </c>
      <c r="D126" s="6" t="s">
        <v>6820</v>
      </c>
      <c r="E126" s="67" t="s">
        <v>6837</v>
      </c>
      <c r="F126" s="55">
        <v>23</v>
      </c>
      <c r="G126" s="6" t="s">
        <v>3269</v>
      </c>
      <c r="H126" s="67">
        <v>5</v>
      </c>
      <c r="I126" s="6" t="s">
        <v>3236</v>
      </c>
    </row>
    <row r="127" spans="1:9" ht="15.6" x14ac:dyDescent="0.6">
      <c r="A127" s="21" t="s">
        <v>6300</v>
      </c>
      <c r="B127" s="21" t="s">
        <v>6379</v>
      </c>
      <c r="C127" s="92">
        <v>0.74601940418631352</v>
      </c>
      <c r="D127" s="6"/>
      <c r="E127" s="79"/>
      <c r="F127" s="55">
        <v>45</v>
      </c>
      <c r="G127" s="6" t="s">
        <v>770</v>
      </c>
      <c r="H127" s="67">
        <v>6</v>
      </c>
      <c r="I127" s="6" t="s">
        <v>4605</v>
      </c>
    </row>
    <row r="128" spans="1:9" ht="15.6" x14ac:dyDescent="0.6">
      <c r="A128" s="21" t="s">
        <v>36</v>
      </c>
      <c r="B128" s="21" t="s">
        <v>522</v>
      </c>
      <c r="C128" s="89">
        <v>1.0389999999999999</v>
      </c>
      <c r="D128" s="6"/>
      <c r="E128" s="67"/>
      <c r="F128" s="55">
        <v>0</v>
      </c>
      <c r="G128" s="6" t="s">
        <v>521</v>
      </c>
      <c r="H128" s="67">
        <v>1</v>
      </c>
      <c r="I128" s="6" t="s">
        <v>732</v>
      </c>
    </row>
    <row r="129" spans="1:10" ht="15.6" x14ac:dyDescent="0.6">
      <c r="A129" s="21" t="s">
        <v>3349</v>
      </c>
      <c r="B129" s="21" t="s">
        <v>6</v>
      </c>
      <c r="C129" s="89">
        <v>1.0101492905390208</v>
      </c>
      <c r="D129" s="6"/>
      <c r="E129" s="67"/>
      <c r="F129" s="55">
        <v>23</v>
      </c>
      <c r="G129" s="6" t="s">
        <v>727</v>
      </c>
      <c r="H129" s="67">
        <v>3</v>
      </c>
      <c r="I129" s="6" t="s">
        <v>753</v>
      </c>
    </row>
    <row r="130" spans="1:10" ht="15.6" x14ac:dyDescent="0.6">
      <c r="A130" s="21" t="s">
        <v>3330</v>
      </c>
      <c r="B130" s="21" t="s">
        <v>3331</v>
      </c>
      <c r="C130" s="89">
        <v>1.1610699568245666</v>
      </c>
      <c r="D130" s="6"/>
      <c r="E130" s="67"/>
      <c r="F130" s="55">
        <v>23</v>
      </c>
      <c r="G130" s="6" t="s">
        <v>3275</v>
      </c>
      <c r="H130" s="67">
        <v>5</v>
      </c>
      <c r="I130" s="6" t="s">
        <v>536</v>
      </c>
    </row>
    <row r="131" spans="1:10" ht="15.6" x14ac:dyDescent="0.6">
      <c r="A131" s="21" t="s">
        <v>3325</v>
      </c>
      <c r="B131" s="21" t="s">
        <v>3326</v>
      </c>
      <c r="C131" s="89">
        <v>0.81467930109917841</v>
      </c>
      <c r="D131" s="6"/>
      <c r="E131" s="67"/>
      <c r="F131" s="55">
        <v>23</v>
      </c>
      <c r="G131" s="6" t="s">
        <v>544</v>
      </c>
      <c r="H131" s="67">
        <v>2</v>
      </c>
      <c r="I131" s="6" t="s">
        <v>859</v>
      </c>
    </row>
    <row r="132" spans="1:10" ht="15.6" x14ac:dyDescent="0.6">
      <c r="A132" s="21" t="s">
        <v>4710</v>
      </c>
      <c r="B132" s="21" t="s">
        <v>4711</v>
      </c>
      <c r="C132" s="89">
        <v>0.84013177471637523</v>
      </c>
      <c r="D132" s="6"/>
      <c r="E132" s="67"/>
      <c r="F132" s="55">
        <v>33</v>
      </c>
      <c r="G132" s="6" t="s">
        <v>816</v>
      </c>
      <c r="H132" s="67">
        <v>4</v>
      </c>
      <c r="I132" s="6" t="s">
        <v>6812</v>
      </c>
    </row>
    <row r="133" spans="1:10" ht="15.6" x14ac:dyDescent="0.6">
      <c r="A133" s="21" t="s">
        <v>6305</v>
      </c>
      <c r="B133" s="21" t="s">
        <v>6</v>
      </c>
      <c r="C133" s="92">
        <v>0.55403374374715708</v>
      </c>
      <c r="D133" s="6"/>
      <c r="E133" s="79"/>
      <c r="F133" s="55">
        <v>45</v>
      </c>
      <c r="G133" s="6" t="s">
        <v>777</v>
      </c>
      <c r="H133" s="67">
        <v>6</v>
      </c>
      <c r="I133" s="6" t="s">
        <v>536</v>
      </c>
    </row>
    <row r="134" spans="1:10" ht="15.6" x14ac:dyDescent="0.6">
      <c r="A134" s="21" t="s">
        <v>3467</v>
      </c>
      <c r="B134" s="21" t="s">
        <v>3562</v>
      </c>
      <c r="C134" s="89">
        <v>1.1982075723480416</v>
      </c>
      <c r="D134" s="6"/>
      <c r="E134" s="67"/>
      <c r="F134" s="55">
        <v>24</v>
      </c>
      <c r="G134" s="6" t="s">
        <v>1</v>
      </c>
      <c r="H134" s="67">
        <v>3</v>
      </c>
      <c r="I134" s="6" t="s">
        <v>770</v>
      </c>
    </row>
    <row r="135" spans="1:10" ht="15.6" x14ac:dyDescent="0.6">
      <c r="A135" s="21" t="s">
        <v>4715</v>
      </c>
      <c r="B135" s="21" t="s">
        <v>4716</v>
      </c>
      <c r="C135" s="89">
        <v>2.947953705478954</v>
      </c>
      <c r="D135" s="6" t="s">
        <v>6820</v>
      </c>
      <c r="E135" s="67"/>
      <c r="F135" s="55">
        <v>33</v>
      </c>
      <c r="G135" s="6" t="s">
        <v>813</v>
      </c>
      <c r="H135" s="67">
        <v>4</v>
      </c>
      <c r="I135" s="6" t="s">
        <v>533</v>
      </c>
    </row>
    <row r="136" spans="1:10" ht="15.6" x14ac:dyDescent="0.6">
      <c r="A136" s="21" t="s">
        <v>3469</v>
      </c>
      <c r="B136" s="21" t="s">
        <v>3564</v>
      </c>
      <c r="C136" s="89">
        <v>1.2061770311259441</v>
      </c>
      <c r="D136" s="6"/>
      <c r="E136" s="67"/>
      <c r="F136" s="55">
        <v>24</v>
      </c>
      <c r="G136" s="6" t="s">
        <v>530</v>
      </c>
      <c r="H136" s="67">
        <v>3</v>
      </c>
      <c r="I136" s="6" t="s">
        <v>773</v>
      </c>
    </row>
    <row r="137" spans="1:10" ht="15.6" x14ac:dyDescent="0.6">
      <c r="A137" s="21" t="s">
        <v>3470</v>
      </c>
      <c r="B137" s="21" t="s">
        <v>6</v>
      </c>
      <c r="C137" s="89">
        <v>2.8913048746373624</v>
      </c>
      <c r="D137" s="6" t="s">
        <v>6820</v>
      </c>
      <c r="E137" s="67"/>
      <c r="F137" s="55">
        <v>24</v>
      </c>
      <c r="G137" s="6" t="s">
        <v>735</v>
      </c>
      <c r="H137" s="67">
        <v>3</v>
      </c>
      <c r="I137" s="6" t="s">
        <v>6812</v>
      </c>
      <c r="J137" s="59"/>
    </row>
    <row r="138" spans="1:10" ht="15.6" x14ac:dyDescent="0.6">
      <c r="A138" s="21" t="s">
        <v>6309</v>
      </c>
      <c r="B138" s="21" t="s">
        <v>6</v>
      </c>
      <c r="C138" s="92">
        <v>4.1794048691811492</v>
      </c>
      <c r="D138" s="6" t="s">
        <v>6820</v>
      </c>
      <c r="E138" s="79"/>
      <c r="F138" s="55">
        <v>45</v>
      </c>
      <c r="G138" s="6" t="s">
        <v>3232</v>
      </c>
      <c r="H138" s="67">
        <v>6</v>
      </c>
      <c r="I138" s="6" t="s">
        <v>798</v>
      </c>
    </row>
    <row r="139" spans="1:10" ht="15.6" x14ac:dyDescent="0.6">
      <c r="A139" s="21" t="s">
        <v>3475</v>
      </c>
      <c r="B139" s="21" t="s">
        <v>6</v>
      </c>
      <c r="C139" s="89">
        <v>0.96844492646102875</v>
      </c>
      <c r="D139" s="6"/>
      <c r="E139" s="67"/>
      <c r="F139" s="55">
        <v>24</v>
      </c>
      <c r="G139" s="6" t="s">
        <v>523</v>
      </c>
      <c r="H139" s="67">
        <v>3</v>
      </c>
      <c r="I139" s="6" t="s">
        <v>764</v>
      </c>
    </row>
    <row r="140" spans="1:10" ht="15.6" x14ac:dyDescent="0.6">
      <c r="A140" s="21" t="s">
        <v>3477</v>
      </c>
      <c r="B140" s="21" t="s">
        <v>6808</v>
      </c>
      <c r="C140" s="89">
        <v>1.119239553281894</v>
      </c>
      <c r="D140" s="6"/>
      <c r="E140" s="67"/>
      <c r="F140" s="55">
        <v>24</v>
      </c>
      <c r="G140" s="6" t="s">
        <v>746</v>
      </c>
      <c r="H140" s="67">
        <v>3</v>
      </c>
      <c r="I140" s="6" t="s">
        <v>766</v>
      </c>
    </row>
    <row r="141" spans="1:10" ht="15.6" x14ac:dyDescent="0.6">
      <c r="A141" s="21" t="s">
        <v>3478</v>
      </c>
      <c r="B141" s="21" t="s">
        <v>3567</v>
      </c>
      <c r="C141" s="89">
        <v>1.1904804138773732</v>
      </c>
      <c r="D141" s="6"/>
      <c r="E141" s="67"/>
      <c r="F141" s="55">
        <v>24</v>
      </c>
      <c r="G141" s="6" t="s">
        <v>748</v>
      </c>
      <c r="H141" s="67">
        <v>3</v>
      </c>
      <c r="I141" s="6" t="s">
        <v>768</v>
      </c>
    </row>
    <row r="142" spans="1:10" ht="15.6" x14ac:dyDescent="0.6">
      <c r="A142" s="21" t="s">
        <v>6311</v>
      </c>
      <c r="B142" s="21" t="s">
        <v>6</v>
      </c>
      <c r="C142" s="92">
        <v>0.5150581247474123</v>
      </c>
      <c r="D142" s="6"/>
      <c r="E142" s="79"/>
      <c r="F142" s="55">
        <v>45</v>
      </c>
      <c r="G142" s="6" t="s">
        <v>535</v>
      </c>
      <c r="H142" s="67">
        <v>6</v>
      </c>
      <c r="I142" s="6" t="s">
        <v>4610</v>
      </c>
    </row>
    <row r="143" spans="1:10" ht="15.6" x14ac:dyDescent="0.6">
      <c r="A143" s="21" t="s">
        <v>3487</v>
      </c>
      <c r="B143" s="21" t="s">
        <v>6810</v>
      </c>
      <c r="C143" s="89">
        <v>1.0155115690092293</v>
      </c>
      <c r="D143" s="6"/>
      <c r="E143" s="67"/>
      <c r="F143" s="55">
        <v>24</v>
      </c>
      <c r="G143" s="6" t="s">
        <v>762</v>
      </c>
      <c r="H143" s="67">
        <v>3</v>
      </c>
      <c r="I143" s="6" t="s">
        <v>3232</v>
      </c>
    </row>
    <row r="144" spans="1:10" ht="15.6" x14ac:dyDescent="0.6">
      <c r="A144" s="21" t="s">
        <v>1627</v>
      </c>
      <c r="B144" s="21" t="s">
        <v>1628</v>
      </c>
      <c r="C144" s="89">
        <v>1.8</v>
      </c>
      <c r="D144" s="6" t="s">
        <v>6820</v>
      </c>
      <c r="E144" s="67"/>
      <c r="F144" s="55">
        <v>11</v>
      </c>
      <c r="G144" s="6" t="s">
        <v>741</v>
      </c>
      <c r="H144" s="67">
        <v>1</v>
      </c>
      <c r="I144" s="6" t="s">
        <v>539</v>
      </c>
    </row>
    <row r="145" spans="1:9" ht="15.6" x14ac:dyDescent="0.6">
      <c r="A145" s="21" t="s">
        <v>3489</v>
      </c>
      <c r="B145" s="21" t="s">
        <v>6</v>
      </c>
      <c r="C145" s="89">
        <v>1.2575709268244002</v>
      </c>
      <c r="D145" s="6"/>
      <c r="E145" s="67"/>
      <c r="F145" s="55">
        <v>24</v>
      </c>
      <c r="G145" s="6" t="s">
        <v>720</v>
      </c>
      <c r="H145" s="67">
        <v>3</v>
      </c>
      <c r="I145" s="6" t="s">
        <v>762</v>
      </c>
    </row>
    <row r="146" spans="1:9" ht="15.6" x14ac:dyDescent="0.6">
      <c r="A146" s="21" t="s">
        <v>3491</v>
      </c>
      <c r="B146" s="21" t="s">
        <v>6</v>
      </c>
      <c r="C146" s="89">
        <v>0.94739795690601913</v>
      </c>
      <c r="D146" s="6"/>
      <c r="E146" s="67"/>
      <c r="F146" s="55">
        <v>24</v>
      </c>
      <c r="G146" s="6" t="s">
        <v>768</v>
      </c>
      <c r="H146" s="67">
        <v>3</v>
      </c>
      <c r="I146" s="6" t="s">
        <v>3230</v>
      </c>
    </row>
    <row r="147" spans="1:9" ht="15.6" x14ac:dyDescent="0.6">
      <c r="A147" s="21" t="s">
        <v>3492</v>
      </c>
      <c r="B147" s="21" t="s">
        <v>6809</v>
      </c>
      <c r="C147" s="89">
        <v>1.685934101557375</v>
      </c>
      <c r="D147" s="6" t="s">
        <v>6820</v>
      </c>
      <c r="E147" s="67"/>
      <c r="F147" s="55">
        <v>24</v>
      </c>
      <c r="G147" s="6" t="s">
        <v>770</v>
      </c>
      <c r="H147" s="67">
        <v>3</v>
      </c>
      <c r="I147" s="6" t="s">
        <v>532</v>
      </c>
    </row>
    <row r="148" spans="1:9" ht="15.6" x14ac:dyDescent="0.6">
      <c r="A148" s="21" t="s">
        <v>3499</v>
      </c>
      <c r="B148" s="21" t="s">
        <v>6</v>
      </c>
      <c r="C148" s="89">
        <v>0.85468284459704313</v>
      </c>
      <c r="D148" s="6"/>
      <c r="E148" s="67"/>
      <c r="F148" s="55">
        <v>24</v>
      </c>
      <c r="G148" s="6" t="s">
        <v>534</v>
      </c>
      <c r="H148" s="67">
        <v>3</v>
      </c>
      <c r="I148" s="6" t="s">
        <v>777</v>
      </c>
    </row>
    <row r="149" spans="1:9" ht="15.6" x14ac:dyDescent="0.6">
      <c r="A149" s="21" t="s">
        <v>2910</v>
      </c>
      <c r="B149" s="21" t="s">
        <v>2911</v>
      </c>
      <c r="C149" s="89">
        <v>1.1730384633168713</v>
      </c>
      <c r="D149" s="6"/>
      <c r="E149" s="67"/>
      <c r="F149" s="55">
        <v>20</v>
      </c>
      <c r="G149" s="6" t="s">
        <v>762</v>
      </c>
      <c r="H149" s="67">
        <v>2</v>
      </c>
      <c r="I149" s="6" t="s">
        <v>7</v>
      </c>
    </row>
    <row r="150" spans="1:9" ht="15.6" x14ac:dyDescent="0.6">
      <c r="A150" s="21" t="s">
        <v>2753</v>
      </c>
      <c r="B150" s="21" t="s">
        <v>6</v>
      </c>
      <c r="C150" s="89">
        <v>1.0447311568096476</v>
      </c>
      <c r="D150" s="6"/>
      <c r="E150" s="67"/>
      <c r="F150" s="55">
        <v>19</v>
      </c>
      <c r="G150" s="6" t="s">
        <v>530</v>
      </c>
      <c r="H150" s="67">
        <v>2</v>
      </c>
      <c r="I150" s="6" t="s">
        <v>773</v>
      </c>
    </row>
    <row r="151" spans="1:9" ht="15.6" x14ac:dyDescent="0.6">
      <c r="A151" s="21" t="s">
        <v>6058</v>
      </c>
      <c r="B151" s="21" t="s">
        <v>6</v>
      </c>
      <c r="C151" s="92">
        <v>1.9111206364410789</v>
      </c>
      <c r="D151" s="6"/>
      <c r="E151" s="79"/>
      <c r="F151" s="55">
        <v>43</v>
      </c>
      <c r="G151" s="6" t="s">
        <v>822</v>
      </c>
      <c r="H151" s="67">
        <v>6</v>
      </c>
      <c r="I151" s="6" t="s">
        <v>751</v>
      </c>
    </row>
    <row r="152" spans="1:9" ht="15.6" x14ac:dyDescent="0.6">
      <c r="A152" s="21" t="s">
        <v>4706</v>
      </c>
      <c r="B152" s="21" t="s">
        <v>4707</v>
      </c>
      <c r="C152" s="89">
        <v>0.99887042477439747</v>
      </c>
      <c r="D152" s="6"/>
      <c r="E152" s="67"/>
      <c r="F152" s="55">
        <v>33</v>
      </c>
      <c r="G152" s="6" t="s">
        <v>539</v>
      </c>
      <c r="H152" s="67">
        <v>4</v>
      </c>
      <c r="I152" s="6" t="s">
        <v>773</v>
      </c>
    </row>
    <row r="153" spans="1:9" ht="15.6" x14ac:dyDescent="0.6">
      <c r="A153" s="21" t="s">
        <v>6057</v>
      </c>
      <c r="B153" s="21" t="s">
        <v>3458</v>
      </c>
      <c r="C153" s="92">
        <v>5.3678403449381573</v>
      </c>
      <c r="D153" s="6" t="s">
        <v>6820</v>
      </c>
      <c r="E153" s="67" t="s">
        <v>6826</v>
      </c>
      <c r="F153" s="55">
        <v>43</v>
      </c>
      <c r="G153" s="6" t="s">
        <v>3262</v>
      </c>
      <c r="H153" s="67">
        <v>6</v>
      </c>
      <c r="I153" s="6" t="s">
        <v>748</v>
      </c>
    </row>
    <row r="154" spans="1:9" ht="15.6" x14ac:dyDescent="0.6">
      <c r="A154" s="21" t="s">
        <v>1899</v>
      </c>
      <c r="B154" s="21" t="s">
        <v>1900</v>
      </c>
      <c r="C154" s="89">
        <v>1.581</v>
      </c>
      <c r="D154" s="6"/>
      <c r="E154" s="67"/>
      <c r="F154" s="55">
        <v>13</v>
      </c>
      <c r="G154" s="6" t="s">
        <v>818</v>
      </c>
      <c r="H154" s="67">
        <v>1</v>
      </c>
      <c r="I154" s="6" t="s">
        <v>541</v>
      </c>
    </row>
    <row r="155" spans="1:9" ht="15.6" x14ac:dyDescent="0.6">
      <c r="A155" s="21" t="s">
        <v>3532</v>
      </c>
      <c r="B155" s="21" t="s">
        <v>3587</v>
      </c>
      <c r="C155" s="89">
        <v>1.5672661721803569</v>
      </c>
      <c r="D155" s="6" t="s">
        <v>6820</v>
      </c>
      <c r="E155" s="67"/>
      <c r="F155" s="55">
        <v>24</v>
      </c>
      <c r="G155" s="6" t="s">
        <v>3266</v>
      </c>
      <c r="H155" s="67">
        <v>3</v>
      </c>
      <c r="I155" s="6" t="s">
        <v>533</v>
      </c>
    </row>
    <row r="156" spans="1:9" ht="15.6" x14ac:dyDescent="0.6">
      <c r="A156" s="21" t="s">
        <v>2922</v>
      </c>
      <c r="B156" s="21" t="s">
        <v>2923</v>
      </c>
      <c r="C156" s="89">
        <v>1.5214790494996555</v>
      </c>
      <c r="D156" s="6" t="s">
        <v>6820</v>
      </c>
      <c r="E156" s="67"/>
      <c r="F156" s="55">
        <v>20</v>
      </c>
      <c r="G156" s="6" t="s">
        <v>725</v>
      </c>
      <c r="H156" s="67">
        <v>2</v>
      </c>
      <c r="I156" s="6" t="s">
        <v>3254</v>
      </c>
    </row>
    <row r="157" spans="1:9" ht="15.6" x14ac:dyDescent="0.6">
      <c r="A157" s="21" t="s">
        <v>3543</v>
      </c>
      <c r="B157" s="21" t="s">
        <v>3590</v>
      </c>
      <c r="C157" s="89">
        <v>1.0322534473786116</v>
      </c>
      <c r="D157" s="6"/>
      <c r="E157" s="67"/>
      <c r="F157" s="55">
        <v>24</v>
      </c>
      <c r="G157" s="6" t="s">
        <v>529</v>
      </c>
      <c r="H157" s="67">
        <v>3</v>
      </c>
      <c r="I157" s="6" t="s">
        <v>720</v>
      </c>
    </row>
    <row r="158" spans="1:9" ht="15.6" x14ac:dyDescent="0.6">
      <c r="A158" s="21" t="s">
        <v>1348</v>
      </c>
      <c r="B158" s="21" t="s">
        <v>1349</v>
      </c>
      <c r="C158" s="89">
        <v>1.1519999999999999</v>
      </c>
      <c r="D158" s="6"/>
      <c r="E158" s="67"/>
      <c r="F158" s="55">
        <v>9</v>
      </c>
      <c r="G158" s="6" t="s">
        <v>523</v>
      </c>
      <c r="H158" s="67">
        <v>1</v>
      </c>
      <c r="I158" s="6" t="s">
        <v>537</v>
      </c>
    </row>
    <row r="159" spans="1:9" ht="15.6" x14ac:dyDescent="0.6">
      <c r="A159" s="21" t="s">
        <v>3556</v>
      </c>
      <c r="B159" s="21" t="s">
        <v>3598</v>
      </c>
      <c r="C159" s="89">
        <v>1.3026346006439076</v>
      </c>
      <c r="D159" s="6" t="s">
        <v>6820</v>
      </c>
      <c r="E159" s="67"/>
      <c r="F159" s="55">
        <v>24</v>
      </c>
      <c r="G159" s="6" t="s">
        <v>855</v>
      </c>
      <c r="H159" s="67">
        <v>5</v>
      </c>
      <c r="I159" s="6" t="s">
        <v>791</v>
      </c>
    </row>
    <row r="160" spans="1:9" ht="15.6" x14ac:dyDescent="0.6">
      <c r="A160" s="21" t="s">
        <v>3608</v>
      </c>
      <c r="B160" s="21" t="s">
        <v>3609</v>
      </c>
      <c r="C160" s="89">
        <v>1.0807437012693075</v>
      </c>
      <c r="D160" s="6"/>
      <c r="E160" s="67"/>
      <c r="F160" s="55">
        <v>25</v>
      </c>
      <c r="G160" s="6" t="s">
        <v>1</v>
      </c>
      <c r="H160" s="67">
        <v>3</v>
      </c>
      <c r="I160" s="6" t="s">
        <v>791</v>
      </c>
    </row>
    <row r="161" spans="1:10" ht="15.6" x14ac:dyDescent="0.6">
      <c r="A161" s="21" t="s">
        <v>3613</v>
      </c>
      <c r="B161" s="21" t="s">
        <v>3614</v>
      </c>
      <c r="C161" s="89">
        <v>1.2561055106006089</v>
      </c>
      <c r="D161" s="6"/>
      <c r="E161" s="67"/>
      <c r="F161" s="55">
        <v>25</v>
      </c>
      <c r="G161" s="6" t="s">
        <v>732</v>
      </c>
      <c r="H161" s="67">
        <v>3</v>
      </c>
      <c r="I161" s="6" t="s">
        <v>4610</v>
      </c>
    </row>
    <row r="162" spans="1:10" ht="15.6" x14ac:dyDescent="0.6">
      <c r="A162" s="21" t="s">
        <v>3615</v>
      </c>
      <c r="B162" s="21" t="s">
        <v>3616</v>
      </c>
      <c r="C162" s="89">
        <v>1.1949531922774568</v>
      </c>
      <c r="D162" s="6"/>
      <c r="E162" s="67"/>
      <c r="F162" s="55">
        <v>25</v>
      </c>
      <c r="G162" s="6" t="s">
        <v>530</v>
      </c>
      <c r="H162" s="67">
        <v>3</v>
      </c>
      <c r="I162" s="6" t="s">
        <v>4612</v>
      </c>
    </row>
    <row r="163" spans="1:10" ht="15.6" x14ac:dyDescent="0.6">
      <c r="A163" s="21" t="s">
        <v>3606</v>
      </c>
      <c r="B163" s="21" t="s">
        <v>3607</v>
      </c>
      <c r="C163" s="89">
        <v>1.7020818319295616</v>
      </c>
      <c r="D163" s="6" t="s">
        <v>6820</v>
      </c>
      <c r="E163" s="67"/>
      <c r="F163" s="55">
        <v>25</v>
      </c>
      <c r="G163" s="6" t="s">
        <v>735</v>
      </c>
      <c r="H163" s="67">
        <v>3</v>
      </c>
      <c r="I163" s="6" t="s">
        <v>536</v>
      </c>
    </row>
    <row r="164" spans="1:10" ht="15.6" x14ac:dyDescent="0.6">
      <c r="A164" s="21" t="s">
        <v>3619</v>
      </c>
      <c r="B164" s="21" t="s">
        <v>3620</v>
      </c>
      <c r="C164" s="89">
        <v>0.96942890096883372</v>
      </c>
      <c r="D164" s="6"/>
      <c r="E164" s="67"/>
      <c r="F164" s="55">
        <v>25</v>
      </c>
      <c r="G164" s="6" t="s">
        <v>741</v>
      </c>
      <c r="H164" s="67">
        <v>3</v>
      </c>
      <c r="I164" s="6" t="s">
        <v>7</v>
      </c>
      <c r="J164" s="59"/>
    </row>
    <row r="165" spans="1:10" ht="15.6" x14ac:dyDescent="0.6">
      <c r="A165" s="21" t="s">
        <v>3610</v>
      </c>
      <c r="B165" s="21" t="s">
        <v>906</v>
      </c>
      <c r="C165" s="89">
        <v>0.97064744682059734</v>
      </c>
      <c r="D165" s="6"/>
      <c r="E165" s="67"/>
      <c r="F165" s="55">
        <v>25</v>
      </c>
      <c r="G165" s="6" t="s">
        <v>746</v>
      </c>
      <c r="H165" s="67">
        <v>3</v>
      </c>
      <c r="I165" s="6" t="s">
        <v>3241</v>
      </c>
      <c r="J165" s="59"/>
    </row>
    <row r="166" spans="1:10" ht="15.6" x14ac:dyDescent="0.6">
      <c r="A166" s="21" t="s">
        <v>3617</v>
      </c>
      <c r="B166" s="21" t="s">
        <v>3618</v>
      </c>
      <c r="C166" s="89">
        <v>1.1665833690770593</v>
      </c>
      <c r="D166" s="6"/>
      <c r="E166" s="67"/>
      <c r="F166" s="55">
        <v>25</v>
      </c>
      <c r="G166" s="6" t="s">
        <v>748</v>
      </c>
      <c r="H166" s="67">
        <v>3</v>
      </c>
      <c r="I166" s="6" t="s">
        <v>798</v>
      </c>
    </row>
    <row r="167" spans="1:10" ht="15.6" x14ac:dyDescent="0.6">
      <c r="A167" s="21" t="s">
        <v>6207</v>
      </c>
      <c r="B167" s="21" t="s">
        <v>5956</v>
      </c>
      <c r="C167" s="92">
        <v>1.1977423998802055</v>
      </c>
      <c r="D167" s="6"/>
      <c r="E167" s="79"/>
      <c r="F167" s="55">
        <v>44</v>
      </c>
      <c r="G167" s="6" t="s">
        <v>3279</v>
      </c>
      <c r="H167" s="67">
        <v>6</v>
      </c>
      <c r="I167" s="6" t="s">
        <v>786</v>
      </c>
    </row>
    <row r="168" spans="1:10" ht="15.6" x14ac:dyDescent="0.6">
      <c r="A168" s="21" t="s">
        <v>3603</v>
      </c>
      <c r="B168" s="21" t="s">
        <v>3604</v>
      </c>
      <c r="C168" s="89">
        <v>1.6372128887036752</v>
      </c>
      <c r="D168" s="6" t="s">
        <v>6820</v>
      </c>
      <c r="E168" s="67"/>
      <c r="F168" s="55">
        <v>25</v>
      </c>
      <c r="G168" s="6" t="s">
        <v>760</v>
      </c>
      <c r="H168" s="67">
        <v>3</v>
      </c>
      <c r="I168" s="6" t="s">
        <v>786</v>
      </c>
    </row>
    <row r="169" spans="1:10" ht="15.6" x14ac:dyDescent="0.6">
      <c r="A169" s="21" t="s">
        <v>2916</v>
      </c>
      <c r="B169" s="21" t="s">
        <v>2917</v>
      </c>
      <c r="C169" s="89">
        <v>1.2521711330084946</v>
      </c>
      <c r="D169" s="6" t="s">
        <v>6820</v>
      </c>
      <c r="E169" s="67" t="s">
        <v>6837</v>
      </c>
      <c r="F169" s="55">
        <v>20</v>
      </c>
      <c r="G169" s="6" t="s">
        <v>741</v>
      </c>
      <c r="H169" s="67">
        <v>2</v>
      </c>
      <c r="I169" s="6" t="s">
        <v>3249</v>
      </c>
    </row>
    <row r="170" spans="1:10" ht="15.6" x14ac:dyDescent="0.6">
      <c r="A170" s="21" t="s">
        <v>2916</v>
      </c>
      <c r="B170" s="21" t="s">
        <v>2917</v>
      </c>
      <c r="C170" s="89">
        <v>1.5321127408099524</v>
      </c>
      <c r="D170" s="6" t="s">
        <v>6820</v>
      </c>
      <c r="E170" s="67" t="s">
        <v>6837</v>
      </c>
      <c r="F170" s="55">
        <v>20</v>
      </c>
      <c r="G170" s="6" t="s">
        <v>741</v>
      </c>
      <c r="H170" s="67">
        <v>5</v>
      </c>
      <c r="I170" s="6" t="s">
        <v>3230</v>
      </c>
    </row>
    <row r="171" spans="1:10" ht="15.6" x14ac:dyDescent="0.6">
      <c r="A171" s="21" t="s">
        <v>3599</v>
      </c>
      <c r="B171" s="21" t="s">
        <v>3600</v>
      </c>
      <c r="C171" s="89">
        <v>0.85537542593617877</v>
      </c>
      <c r="D171" s="6"/>
      <c r="E171" s="67"/>
      <c r="F171" s="55">
        <v>25</v>
      </c>
      <c r="G171" s="6" t="s">
        <v>3232</v>
      </c>
      <c r="H171" s="67">
        <v>5</v>
      </c>
      <c r="I171" s="6" t="s">
        <v>3241</v>
      </c>
    </row>
    <row r="172" spans="1:10" ht="15.6" x14ac:dyDescent="0.6">
      <c r="A172" s="21" t="s">
        <v>3621</v>
      </c>
      <c r="B172" s="21" t="s">
        <v>6</v>
      </c>
      <c r="C172" s="89">
        <v>1.2181295630238824</v>
      </c>
      <c r="D172" s="6"/>
      <c r="E172" s="67"/>
      <c r="F172" s="55">
        <v>25</v>
      </c>
      <c r="G172" s="6" t="s">
        <v>783</v>
      </c>
      <c r="H172" s="67">
        <v>3</v>
      </c>
      <c r="I172" s="6" t="s">
        <v>537</v>
      </c>
    </row>
    <row r="173" spans="1:10" ht="15.6" x14ac:dyDescent="0.6">
      <c r="A173" s="21" t="s">
        <v>2777</v>
      </c>
      <c r="B173" s="21" t="s">
        <v>2778</v>
      </c>
      <c r="C173" s="89">
        <v>0.95666676750356561</v>
      </c>
      <c r="D173" s="6"/>
      <c r="E173" s="67"/>
      <c r="F173" s="55">
        <v>19</v>
      </c>
      <c r="G173" s="6" t="s">
        <v>534</v>
      </c>
      <c r="H173" s="67">
        <v>2</v>
      </c>
      <c r="I173" s="6" t="s">
        <v>3241</v>
      </c>
    </row>
    <row r="174" spans="1:10" ht="15.6" x14ac:dyDescent="0.6">
      <c r="A174" s="21" t="s">
        <v>6086</v>
      </c>
      <c r="B174" s="21" t="s">
        <v>6126</v>
      </c>
      <c r="C174" s="92">
        <v>0.54870399587548657</v>
      </c>
      <c r="D174" s="6"/>
      <c r="E174" s="79"/>
      <c r="F174" s="55">
        <v>43</v>
      </c>
      <c r="G174" s="6" t="s">
        <v>857</v>
      </c>
      <c r="H174" s="67">
        <v>6</v>
      </c>
      <c r="I174" s="6" t="s">
        <v>758</v>
      </c>
    </row>
    <row r="175" spans="1:10" ht="15.6" x14ac:dyDescent="0.6">
      <c r="A175" s="21" t="s">
        <v>2768</v>
      </c>
      <c r="B175" s="21" t="s">
        <v>2769</v>
      </c>
      <c r="C175" s="89">
        <v>1.118728555882782</v>
      </c>
      <c r="D175" s="6"/>
      <c r="E175" s="67"/>
      <c r="F175" s="55">
        <v>19</v>
      </c>
      <c r="G175" s="6" t="s">
        <v>735</v>
      </c>
      <c r="H175" s="67">
        <v>2</v>
      </c>
      <c r="I175" s="6" t="s">
        <v>786</v>
      </c>
    </row>
    <row r="176" spans="1:10" ht="15.6" x14ac:dyDescent="0.6">
      <c r="A176" s="21" t="s">
        <v>2612</v>
      </c>
      <c r="B176" s="21" t="s">
        <v>2613</v>
      </c>
      <c r="C176" s="89">
        <v>0.9376039864459591</v>
      </c>
      <c r="D176" s="6"/>
      <c r="E176" s="67"/>
      <c r="F176" s="55">
        <v>18</v>
      </c>
      <c r="G176" s="6" t="s">
        <v>7</v>
      </c>
      <c r="H176" s="67">
        <v>2</v>
      </c>
      <c r="I176" s="6" t="s">
        <v>531</v>
      </c>
    </row>
    <row r="177" spans="1:10" ht="15.6" x14ac:dyDescent="0.6">
      <c r="A177" s="21" t="s">
        <v>3611</v>
      </c>
      <c r="B177" s="21" t="s">
        <v>3612</v>
      </c>
      <c r="C177" s="89">
        <v>1.8186566815628611</v>
      </c>
      <c r="D177" s="6" t="s">
        <v>6820</v>
      </c>
      <c r="E177" s="67"/>
      <c r="F177" s="55">
        <v>25</v>
      </c>
      <c r="G177" s="6" t="s">
        <v>537</v>
      </c>
      <c r="H177" s="67">
        <v>3</v>
      </c>
      <c r="I177" s="6" t="s">
        <v>794</v>
      </c>
      <c r="J177" s="59"/>
    </row>
    <row r="178" spans="1:10" ht="15.6" x14ac:dyDescent="0.6">
      <c r="A178" s="21" t="s">
        <v>2762</v>
      </c>
      <c r="B178" s="21" t="s">
        <v>2763</v>
      </c>
      <c r="C178" s="89">
        <v>1.1413950978920182</v>
      </c>
      <c r="D178" s="6"/>
      <c r="E178" s="67"/>
      <c r="F178" s="55">
        <v>19</v>
      </c>
      <c r="G178" s="6" t="s">
        <v>523</v>
      </c>
      <c r="H178" s="67">
        <v>2</v>
      </c>
      <c r="I178" s="6" t="s">
        <v>3230</v>
      </c>
    </row>
    <row r="179" spans="1:10" ht="15.6" x14ac:dyDescent="0.6">
      <c r="A179" s="21" t="s">
        <v>2609</v>
      </c>
      <c r="B179" s="21" t="s">
        <v>603</v>
      </c>
      <c r="C179" s="89">
        <v>0.55463323366350825</v>
      </c>
      <c r="D179" s="6" t="s">
        <v>6820</v>
      </c>
      <c r="E179" s="67"/>
      <c r="F179" s="55">
        <v>18</v>
      </c>
      <c r="G179" s="6" t="s">
        <v>783</v>
      </c>
      <c r="H179" s="67">
        <v>2</v>
      </c>
      <c r="I179" s="6" t="s">
        <v>746</v>
      </c>
    </row>
    <row r="180" spans="1:10" ht="15.6" x14ac:dyDescent="0.6">
      <c r="A180" s="21" t="s">
        <v>3605</v>
      </c>
      <c r="B180" s="21" t="s">
        <v>675</v>
      </c>
      <c r="C180" s="89">
        <v>1.1096758309802102</v>
      </c>
      <c r="D180" s="6"/>
      <c r="E180" s="67"/>
      <c r="F180" s="55">
        <v>25</v>
      </c>
      <c r="G180" s="6" t="s">
        <v>539</v>
      </c>
      <c r="H180" s="67">
        <v>3</v>
      </c>
      <c r="I180" s="6" t="s">
        <v>3236</v>
      </c>
    </row>
    <row r="181" spans="1:10" ht="15.6" x14ac:dyDescent="0.6">
      <c r="A181" s="21" t="s">
        <v>3602</v>
      </c>
      <c r="B181" s="21" t="s">
        <v>6</v>
      </c>
      <c r="C181" s="89">
        <v>1.2935493926395372</v>
      </c>
      <c r="D181" s="6" t="s">
        <v>6820</v>
      </c>
      <c r="E181" s="67"/>
      <c r="F181" s="55">
        <v>25</v>
      </c>
      <c r="G181" s="6" t="s">
        <v>542</v>
      </c>
      <c r="H181" s="67">
        <v>3</v>
      </c>
      <c r="I181" s="6" t="s">
        <v>535</v>
      </c>
      <c r="J181" s="59"/>
    </row>
    <row r="182" spans="1:10" ht="15.6" x14ac:dyDescent="0.6">
      <c r="A182" s="21" t="s">
        <v>3601</v>
      </c>
      <c r="B182" s="21" t="s">
        <v>2718</v>
      </c>
      <c r="C182" s="89">
        <v>1.0607290435667336</v>
      </c>
      <c r="D182" s="6"/>
      <c r="E182" s="67"/>
      <c r="F182" s="55">
        <v>25</v>
      </c>
      <c r="G182" s="6" t="s">
        <v>529</v>
      </c>
      <c r="H182" s="67">
        <v>3</v>
      </c>
      <c r="I182" s="6" t="s">
        <v>783</v>
      </c>
    </row>
    <row r="183" spans="1:10" ht="15.6" x14ac:dyDescent="0.6">
      <c r="A183" s="21" t="s">
        <v>2471</v>
      </c>
      <c r="B183" s="21" t="s">
        <v>1167</v>
      </c>
      <c r="C183" s="89">
        <v>0.84015910892728429</v>
      </c>
      <c r="D183" s="6"/>
      <c r="E183" s="67"/>
      <c r="F183" s="55">
        <v>17</v>
      </c>
      <c r="G183" s="6" t="s">
        <v>808</v>
      </c>
      <c r="H183" s="67">
        <v>2</v>
      </c>
      <c r="I183" s="6" t="s">
        <v>735</v>
      </c>
    </row>
    <row r="184" spans="1:10" ht="15.6" x14ac:dyDescent="0.6">
      <c r="A184" s="21" t="s">
        <v>2467</v>
      </c>
      <c r="B184" s="21" t="s">
        <v>2468</v>
      </c>
      <c r="C184" s="89">
        <v>1.399519553088713</v>
      </c>
      <c r="D184" s="6" t="s">
        <v>6820</v>
      </c>
      <c r="E184" s="67"/>
      <c r="F184" s="55">
        <v>17</v>
      </c>
      <c r="G184" s="6" t="s">
        <v>806</v>
      </c>
      <c r="H184" s="67">
        <v>5</v>
      </c>
      <c r="I184" s="6" t="s">
        <v>777</v>
      </c>
    </row>
    <row r="185" spans="1:10" ht="15.6" x14ac:dyDescent="0.6">
      <c r="A185" s="21" t="s">
        <v>5865</v>
      </c>
      <c r="B185" s="21" t="s">
        <v>6</v>
      </c>
      <c r="C185" s="92">
        <v>0.10148190027697263</v>
      </c>
      <c r="D185" s="6"/>
      <c r="E185" s="79"/>
      <c r="F185" s="55">
        <v>42</v>
      </c>
      <c r="G185" s="6" t="s">
        <v>822</v>
      </c>
      <c r="H185" s="67">
        <v>6</v>
      </c>
      <c r="I185" s="6" t="s">
        <v>739</v>
      </c>
    </row>
    <row r="186" spans="1:10" ht="15.6" x14ac:dyDescent="0.6">
      <c r="A186" s="21" t="s">
        <v>3745</v>
      </c>
      <c r="B186" s="21" t="s">
        <v>6</v>
      </c>
      <c r="C186" s="89">
        <v>1.376381600695491</v>
      </c>
      <c r="D186" s="6" t="s">
        <v>6820</v>
      </c>
      <c r="E186" s="67"/>
      <c r="F186" s="55">
        <v>26</v>
      </c>
      <c r="G186" s="6" t="s">
        <v>1</v>
      </c>
      <c r="H186" s="67">
        <v>3</v>
      </c>
      <c r="I186" s="6" t="s">
        <v>804</v>
      </c>
    </row>
    <row r="187" spans="1:10" ht="15.6" x14ac:dyDescent="0.6">
      <c r="A187" s="21" t="s">
        <v>3748</v>
      </c>
      <c r="B187" s="21" t="s">
        <v>3749</v>
      </c>
      <c r="C187" s="89">
        <v>1.1727887223005551</v>
      </c>
      <c r="D187" s="6"/>
      <c r="E187" s="67"/>
      <c r="F187" s="55">
        <v>26</v>
      </c>
      <c r="G187" s="6" t="s">
        <v>732</v>
      </c>
      <c r="H187" s="67">
        <v>3</v>
      </c>
      <c r="I187" s="6" t="s">
        <v>3254</v>
      </c>
    </row>
    <row r="188" spans="1:10" ht="15.6" x14ac:dyDescent="0.6">
      <c r="A188" s="21" t="s">
        <v>3751</v>
      </c>
      <c r="B188" s="21" t="s">
        <v>3752</v>
      </c>
      <c r="C188" s="89">
        <v>1.2054148399676019</v>
      </c>
      <c r="D188" s="6"/>
      <c r="E188" s="67"/>
      <c r="F188" s="55">
        <v>26</v>
      </c>
      <c r="G188" s="6" t="s">
        <v>737</v>
      </c>
      <c r="H188" s="67">
        <v>3</v>
      </c>
      <c r="I188" s="6" t="s">
        <v>813</v>
      </c>
    </row>
    <row r="189" spans="1:10" ht="15.6" x14ac:dyDescent="0.6">
      <c r="A189" s="21" t="s">
        <v>5869</v>
      </c>
      <c r="B189" s="21" t="s">
        <v>6</v>
      </c>
      <c r="C189" s="92">
        <v>0.46874335838519066</v>
      </c>
      <c r="D189" s="6"/>
      <c r="E189" s="79" t="s">
        <v>6844</v>
      </c>
      <c r="F189" s="55">
        <v>42</v>
      </c>
      <c r="G189" s="6" t="s">
        <v>530</v>
      </c>
      <c r="H189" s="67">
        <v>6</v>
      </c>
      <c r="I189" s="6" t="s">
        <v>523</v>
      </c>
    </row>
    <row r="190" spans="1:10" ht="15.6" x14ac:dyDescent="0.6">
      <c r="A190" s="21" t="s">
        <v>912</v>
      </c>
      <c r="B190" s="21" t="s">
        <v>6</v>
      </c>
      <c r="C190" s="89">
        <v>0.754</v>
      </c>
      <c r="D190" s="6"/>
      <c r="E190" s="67"/>
      <c r="F190" s="55">
        <v>6</v>
      </c>
      <c r="G190" s="6" t="s">
        <v>536</v>
      </c>
      <c r="H190" s="67">
        <v>1</v>
      </c>
      <c r="I190" s="6" t="s">
        <v>786</v>
      </c>
    </row>
    <row r="191" spans="1:10" ht="15.6" x14ac:dyDescent="0.6">
      <c r="A191" s="21" t="s">
        <v>3750</v>
      </c>
      <c r="B191" s="21" t="s">
        <v>6</v>
      </c>
      <c r="C191" s="89">
        <v>1.142525073178239</v>
      </c>
      <c r="D191" s="6"/>
      <c r="E191" s="67"/>
      <c r="F191" s="55">
        <v>26</v>
      </c>
      <c r="G191" s="6" t="s">
        <v>746</v>
      </c>
      <c r="H191" s="67">
        <v>3</v>
      </c>
      <c r="I191" s="6" t="s">
        <v>811</v>
      </c>
    </row>
    <row r="192" spans="1:10" ht="15.6" x14ac:dyDescent="0.6">
      <c r="A192" s="21" t="s">
        <v>3744</v>
      </c>
      <c r="B192" s="21" t="s">
        <v>6</v>
      </c>
      <c r="C192" s="89">
        <v>1.3473735540407241</v>
      </c>
      <c r="D192" s="6" t="s">
        <v>6820</v>
      </c>
      <c r="E192" s="67"/>
      <c r="F192" s="55">
        <v>26</v>
      </c>
      <c r="G192" s="6" t="s">
        <v>748</v>
      </c>
      <c r="H192" s="67">
        <v>3</v>
      </c>
      <c r="I192" s="6" t="s">
        <v>3249</v>
      </c>
    </row>
    <row r="193" spans="1:9" ht="15.6" x14ac:dyDescent="0.6">
      <c r="A193" s="21" t="s">
        <v>3756</v>
      </c>
      <c r="B193" s="21" t="s">
        <v>6</v>
      </c>
      <c r="C193" s="89">
        <v>1.0671418282263294</v>
      </c>
      <c r="D193" s="6"/>
      <c r="E193" s="67"/>
      <c r="F193" s="55">
        <v>26</v>
      </c>
      <c r="G193" s="6" t="s">
        <v>751</v>
      </c>
      <c r="H193" s="67">
        <v>3</v>
      </c>
      <c r="I193" s="6" t="s">
        <v>539</v>
      </c>
    </row>
    <row r="194" spans="1:9" ht="15.6" x14ac:dyDescent="0.6">
      <c r="A194" s="21" t="s">
        <v>3743</v>
      </c>
      <c r="B194" s="21" t="s">
        <v>906</v>
      </c>
      <c r="C194" s="89">
        <v>1.3146158634826044</v>
      </c>
      <c r="D194" s="6" t="s">
        <v>6820</v>
      </c>
      <c r="E194" s="67"/>
      <c r="F194" s="55">
        <v>26</v>
      </c>
      <c r="G194" s="6" t="s">
        <v>783</v>
      </c>
      <c r="H194" s="67">
        <v>3</v>
      </c>
      <c r="I194" s="6" t="s">
        <v>4616</v>
      </c>
    </row>
    <row r="195" spans="1:9" ht="15.6" x14ac:dyDescent="0.6">
      <c r="A195" s="21" t="s">
        <v>6222</v>
      </c>
      <c r="B195" s="21" t="s">
        <v>3299</v>
      </c>
      <c r="C195" s="92">
        <v>1.7069903727136999</v>
      </c>
      <c r="D195" s="6"/>
      <c r="E195" s="79"/>
      <c r="F195" s="55">
        <v>44</v>
      </c>
      <c r="G195" s="6" t="s">
        <v>4661</v>
      </c>
      <c r="H195" s="67">
        <v>6</v>
      </c>
      <c r="I195" s="6" t="s">
        <v>534</v>
      </c>
    </row>
    <row r="196" spans="1:9" ht="15.6" x14ac:dyDescent="0.6">
      <c r="A196" s="21" t="s">
        <v>3754</v>
      </c>
      <c r="B196" s="21" t="s">
        <v>3755</v>
      </c>
      <c r="C196" s="89">
        <v>1.1724565918352488</v>
      </c>
      <c r="D196" s="6"/>
      <c r="E196" s="67"/>
      <c r="F196" s="55">
        <v>26</v>
      </c>
      <c r="G196" s="6" t="s">
        <v>818</v>
      </c>
      <c r="H196" s="67">
        <v>3</v>
      </c>
      <c r="I196" s="6" t="s">
        <v>816</v>
      </c>
    </row>
    <row r="197" spans="1:9" ht="15.6" x14ac:dyDescent="0.6">
      <c r="A197" s="21" t="s">
        <v>3746</v>
      </c>
      <c r="B197" s="21" t="s">
        <v>3747</v>
      </c>
      <c r="C197" s="89">
        <v>1.3904159529406832</v>
      </c>
      <c r="D197" s="6" t="s">
        <v>6820</v>
      </c>
      <c r="E197" s="67"/>
      <c r="F197" s="55">
        <v>26</v>
      </c>
      <c r="G197" s="6" t="s">
        <v>3262</v>
      </c>
      <c r="H197" s="67">
        <v>3</v>
      </c>
      <c r="I197" s="6" t="s">
        <v>808</v>
      </c>
    </row>
    <row r="198" spans="1:9" ht="15.6" x14ac:dyDescent="0.6">
      <c r="A198" s="21" t="s">
        <v>2614</v>
      </c>
      <c r="B198" s="21" t="s">
        <v>6</v>
      </c>
      <c r="C198" s="89">
        <v>0.86145662110672594</v>
      </c>
      <c r="D198" s="6"/>
      <c r="E198" s="67"/>
      <c r="F198" s="55">
        <v>18</v>
      </c>
      <c r="G198" s="6" t="s">
        <v>766</v>
      </c>
      <c r="H198" s="67">
        <v>2</v>
      </c>
      <c r="I198" s="6" t="s">
        <v>753</v>
      </c>
    </row>
    <row r="199" spans="1:9" ht="15.6" x14ac:dyDescent="0.6">
      <c r="A199" s="21" t="s">
        <v>2315</v>
      </c>
      <c r="B199" s="21" t="s">
        <v>6</v>
      </c>
      <c r="C199" s="89">
        <v>1.145</v>
      </c>
      <c r="D199" s="6"/>
      <c r="E199" s="67"/>
      <c r="F199" s="55">
        <v>16</v>
      </c>
      <c r="G199" s="6" t="s">
        <v>535</v>
      </c>
      <c r="H199" s="67">
        <v>1</v>
      </c>
      <c r="I199" s="6" t="s">
        <v>4647</v>
      </c>
    </row>
    <row r="200" spans="1:9" ht="15.6" x14ac:dyDescent="0.6">
      <c r="A200" s="21" t="s">
        <v>911</v>
      </c>
      <c r="B200" s="21" t="s">
        <v>6</v>
      </c>
      <c r="C200" s="89">
        <v>0.81499999999999995</v>
      </c>
      <c r="D200" s="6"/>
      <c r="E200" s="67"/>
      <c r="F200" s="55">
        <v>6</v>
      </c>
      <c r="G200" s="6" t="s">
        <v>794</v>
      </c>
      <c r="H200" s="67">
        <v>1</v>
      </c>
      <c r="I200" s="6" t="s">
        <v>535</v>
      </c>
    </row>
    <row r="201" spans="1:9" ht="15.6" x14ac:dyDescent="0.6">
      <c r="A201" s="21" t="s">
        <v>3876</v>
      </c>
      <c r="B201" s="21" t="s">
        <v>3877</v>
      </c>
      <c r="C201" s="89">
        <v>0.95496610674542881</v>
      </c>
      <c r="D201" s="6"/>
      <c r="E201" s="67"/>
      <c r="F201" s="55">
        <v>27</v>
      </c>
      <c r="G201" s="6" t="s">
        <v>1</v>
      </c>
      <c r="H201" s="67">
        <v>3</v>
      </c>
      <c r="I201" s="6" t="s">
        <v>818</v>
      </c>
    </row>
    <row r="202" spans="1:9" ht="15.6" x14ac:dyDescent="0.6">
      <c r="A202" s="21" t="s">
        <v>3889</v>
      </c>
      <c r="B202" s="21" t="s">
        <v>6</v>
      </c>
      <c r="C202" s="89">
        <v>1.0821659847582257</v>
      </c>
      <c r="D202" s="6"/>
      <c r="E202" s="67"/>
      <c r="F202" s="55">
        <v>27</v>
      </c>
      <c r="G202" s="6" t="s">
        <v>753</v>
      </c>
      <c r="H202" s="67">
        <v>3</v>
      </c>
      <c r="I202" s="6" t="s">
        <v>4637</v>
      </c>
    </row>
    <row r="203" spans="1:9" ht="15.6" x14ac:dyDescent="0.6">
      <c r="A203" s="21" t="s">
        <v>3891</v>
      </c>
      <c r="B203" s="21" t="s">
        <v>3892</v>
      </c>
      <c r="C203" s="89">
        <v>0.89918718635918227</v>
      </c>
      <c r="D203" s="6"/>
      <c r="E203" s="67"/>
      <c r="F203" s="55">
        <v>27</v>
      </c>
      <c r="G203" s="6" t="s">
        <v>768</v>
      </c>
      <c r="H203" s="67">
        <v>3</v>
      </c>
      <c r="I203" s="6" t="s">
        <v>727</v>
      </c>
    </row>
    <row r="204" spans="1:9" ht="15.6" x14ac:dyDescent="0.6">
      <c r="A204" s="21" t="s">
        <v>1346</v>
      </c>
      <c r="B204" s="21" t="s">
        <v>1347</v>
      </c>
      <c r="C204" s="89">
        <v>1.43</v>
      </c>
      <c r="D204" s="6"/>
      <c r="E204" s="67"/>
      <c r="F204" s="55">
        <v>9</v>
      </c>
      <c r="G204" s="6" t="s">
        <v>862</v>
      </c>
      <c r="H204" s="67">
        <v>1</v>
      </c>
      <c r="I204" s="6" t="s">
        <v>7</v>
      </c>
    </row>
    <row r="205" spans="1:9" ht="15.6" x14ac:dyDescent="0.6">
      <c r="A205" s="21" t="s">
        <v>2755</v>
      </c>
      <c r="B205" s="21" t="s">
        <v>2756</v>
      </c>
      <c r="C205" s="89">
        <v>1.1827987947372089</v>
      </c>
      <c r="D205" s="6"/>
      <c r="E205" s="67"/>
      <c r="F205" s="55">
        <v>19</v>
      </c>
      <c r="G205" s="6" t="s">
        <v>720</v>
      </c>
      <c r="H205" s="67">
        <v>2</v>
      </c>
      <c r="I205" s="6" t="s">
        <v>6812</v>
      </c>
    </row>
    <row r="206" spans="1:9" ht="15.6" x14ac:dyDescent="0.6">
      <c r="A206" s="21" t="s">
        <v>327</v>
      </c>
      <c r="B206" s="21" t="s">
        <v>668</v>
      </c>
      <c r="C206" s="89">
        <v>2.7370000000000001</v>
      </c>
      <c r="D206" s="6" t="s">
        <v>6820</v>
      </c>
      <c r="E206" s="67"/>
      <c r="F206" s="55">
        <v>3</v>
      </c>
      <c r="G206" s="6" t="s">
        <v>534</v>
      </c>
      <c r="H206" s="67">
        <v>1</v>
      </c>
      <c r="I206" s="6" t="s">
        <v>4581</v>
      </c>
    </row>
    <row r="207" spans="1:9" ht="15.6" x14ac:dyDescent="0.6">
      <c r="A207" s="21" t="s">
        <v>3887</v>
      </c>
      <c r="B207" s="21" t="s">
        <v>3888</v>
      </c>
      <c r="C207" s="89">
        <v>0.94530653805169595</v>
      </c>
      <c r="D207" s="6"/>
      <c r="E207" s="67"/>
      <c r="F207" s="55">
        <v>27</v>
      </c>
      <c r="G207" s="6" t="s">
        <v>3230</v>
      </c>
      <c r="H207" s="67">
        <v>3</v>
      </c>
      <c r="I207" s="6" t="s">
        <v>6813</v>
      </c>
    </row>
    <row r="208" spans="1:9" ht="15.6" x14ac:dyDescent="0.6">
      <c r="A208" s="21" t="s">
        <v>1895</v>
      </c>
      <c r="B208" s="21" t="s">
        <v>1896</v>
      </c>
      <c r="C208" s="89">
        <v>3.3170000000000002</v>
      </c>
      <c r="D208" s="6" t="s">
        <v>6820</v>
      </c>
      <c r="E208" s="67"/>
      <c r="F208" s="55">
        <v>13</v>
      </c>
      <c r="G208" s="6" t="s">
        <v>760</v>
      </c>
      <c r="H208" s="67">
        <v>1</v>
      </c>
      <c r="I208" s="6" t="s">
        <v>3262</v>
      </c>
    </row>
    <row r="209" spans="1:9" ht="15.6" x14ac:dyDescent="0.6">
      <c r="A209" s="21" t="s">
        <v>3884</v>
      </c>
      <c r="B209" s="21" t="s">
        <v>6</v>
      </c>
      <c r="C209" s="89">
        <v>0.87029775169162404</v>
      </c>
      <c r="D209" s="6"/>
      <c r="E209" s="67"/>
      <c r="F209" s="55">
        <v>27</v>
      </c>
      <c r="G209" s="6" t="s">
        <v>3249</v>
      </c>
      <c r="H209" s="67">
        <v>3</v>
      </c>
      <c r="I209" s="6" t="s">
        <v>4633</v>
      </c>
    </row>
    <row r="210" spans="1:9" ht="15.6" x14ac:dyDescent="0.6">
      <c r="A210" s="21" t="s">
        <v>1479</v>
      </c>
      <c r="B210" s="21" t="s">
        <v>1480</v>
      </c>
      <c r="C210" s="89">
        <v>1.3720000000000001</v>
      </c>
      <c r="D210" s="6"/>
      <c r="E210" s="67"/>
      <c r="F210" s="55">
        <v>10</v>
      </c>
      <c r="G210" s="6" t="s">
        <v>521</v>
      </c>
      <c r="H210" s="67">
        <v>1</v>
      </c>
      <c r="I210" s="6" t="s">
        <v>806</v>
      </c>
    </row>
    <row r="211" spans="1:9" ht="15.6" x14ac:dyDescent="0.6">
      <c r="A211" s="21" t="s">
        <v>3878</v>
      </c>
      <c r="B211" s="21" t="s">
        <v>6</v>
      </c>
      <c r="C211" s="89">
        <v>2.3586259764004729</v>
      </c>
      <c r="D211" s="6" t="s">
        <v>6820</v>
      </c>
      <c r="E211" s="67"/>
      <c r="F211" s="55">
        <v>27</v>
      </c>
      <c r="G211" s="6" t="s">
        <v>541</v>
      </c>
      <c r="H211" s="67">
        <v>5</v>
      </c>
      <c r="I211" s="6" t="s">
        <v>794</v>
      </c>
    </row>
    <row r="212" spans="1:9" ht="15.6" x14ac:dyDescent="0.6">
      <c r="A212" s="21" t="s">
        <v>3883</v>
      </c>
      <c r="B212" s="21" t="s">
        <v>497</v>
      </c>
      <c r="C212" s="89">
        <v>0.98821632170147722</v>
      </c>
      <c r="D212" s="6"/>
      <c r="E212" s="67"/>
      <c r="F212" s="55">
        <v>27</v>
      </c>
      <c r="G212" s="6" t="s">
        <v>543</v>
      </c>
      <c r="H212" s="67">
        <v>3</v>
      </c>
      <c r="I212" s="6" t="s">
        <v>541</v>
      </c>
    </row>
    <row r="213" spans="1:9" ht="15.6" x14ac:dyDescent="0.6">
      <c r="A213" s="21" t="s">
        <v>3881</v>
      </c>
      <c r="B213" s="21" t="s">
        <v>3882</v>
      </c>
      <c r="C213" s="89">
        <v>1.6433162177890228</v>
      </c>
      <c r="D213" s="6" t="s">
        <v>6820</v>
      </c>
      <c r="E213" s="67"/>
      <c r="F213" s="55">
        <v>27</v>
      </c>
      <c r="G213" s="6" t="s">
        <v>529</v>
      </c>
      <c r="H213" s="67">
        <v>3</v>
      </c>
      <c r="I213" s="6" t="s">
        <v>822</v>
      </c>
    </row>
    <row r="214" spans="1:9" ht="15.6" x14ac:dyDescent="0.6">
      <c r="A214" s="21" t="s">
        <v>3885</v>
      </c>
      <c r="B214" s="21" t="s">
        <v>3886</v>
      </c>
      <c r="C214" s="89">
        <v>1.3264284259525301</v>
      </c>
      <c r="D214" s="6" t="s">
        <v>6820</v>
      </c>
      <c r="E214" s="67"/>
      <c r="F214" s="55">
        <v>27</v>
      </c>
      <c r="G214" s="6" t="s">
        <v>841</v>
      </c>
      <c r="H214" s="67">
        <v>3</v>
      </c>
      <c r="I214" s="6" t="s">
        <v>3269</v>
      </c>
    </row>
    <row r="215" spans="1:9" ht="15.6" x14ac:dyDescent="0.6">
      <c r="A215" s="21" t="s">
        <v>3890</v>
      </c>
      <c r="B215" s="21" t="s">
        <v>6</v>
      </c>
      <c r="C215" s="89">
        <v>0.78158221532743266</v>
      </c>
      <c r="D215" s="6"/>
      <c r="E215" s="67"/>
      <c r="F215" s="55">
        <v>27</v>
      </c>
      <c r="G215" s="6" t="s">
        <v>544</v>
      </c>
      <c r="H215" s="67">
        <v>3</v>
      </c>
      <c r="I215" s="6" t="s">
        <v>830</v>
      </c>
    </row>
    <row r="216" spans="1:9" ht="15.6" x14ac:dyDescent="0.6">
      <c r="A216" s="21" t="s">
        <v>6322</v>
      </c>
      <c r="B216" s="21" t="s">
        <v>6</v>
      </c>
      <c r="C216" s="92">
        <v>2.2606921586930868E-3</v>
      </c>
      <c r="D216" s="6"/>
      <c r="E216" s="79"/>
      <c r="F216" s="55">
        <v>45</v>
      </c>
      <c r="G216" s="6" t="s">
        <v>7</v>
      </c>
      <c r="H216" s="67">
        <v>6</v>
      </c>
      <c r="I216" s="6" t="s">
        <v>791</v>
      </c>
    </row>
    <row r="217" spans="1:9" ht="15.6" x14ac:dyDescent="0.6">
      <c r="A217" s="21" t="s">
        <v>2607</v>
      </c>
      <c r="B217" s="21" t="s">
        <v>2608</v>
      </c>
      <c r="C217" s="89">
        <v>0.6897234043915329</v>
      </c>
      <c r="D217" s="6"/>
      <c r="E217" s="67"/>
      <c r="F217" s="55">
        <v>18</v>
      </c>
      <c r="G217" s="6" t="s">
        <v>737</v>
      </c>
      <c r="H217" s="67">
        <v>2</v>
      </c>
      <c r="I217" s="6" t="s">
        <v>744</v>
      </c>
    </row>
    <row r="218" spans="1:9" ht="15.6" x14ac:dyDescent="0.6">
      <c r="A218" s="21" t="s">
        <v>728</v>
      </c>
      <c r="B218" s="21" t="s">
        <v>729</v>
      </c>
      <c r="C218" s="89">
        <v>0.95099999999999996</v>
      </c>
      <c r="D218" s="6"/>
      <c r="E218" s="67"/>
      <c r="F218" s="55">
        <v>5</v>
      </c>
      <c r="G218" s="6" t="s">
        <v>727</v>
      </c>
      <c r="H218" s="67">
        <v>1</v>
      </c>
      <c r="I218" s="6" t="s">
        <v>3230</v>
      </c>
    </row>
    <row r="219" spans="1:9" ht="15.6" x14ac:dyDescent="0.6">
      <c r="A219" s="21" t="s">
        <v>6289</v>
      </c>
      <c r="B219" s="21" t="s">
        <v>6376</v>
      </c>
      <c r="C219" s="92">
        <v>1.961695927791878</v>
      </c>
      <c r="D219" s="6"/>
      <c r="E219" s="79"/>
      <c r="F219" s="55">
        <v>45</v>
      </c>
      <c r="G219" s="6" t="s">
        <v>753</v>
      </c>
      <c r="H219" s="67">
        <v>6</v>
      </c>
      <c r="I219" s="6" t="s">
        <v>3249</v>
      </c>
    </row>
    <row r="220" spans="1:9" ht="15.6" x14ac:dyDescent="0.6">
      <c r="A220" s="21" t="s">
        <v>4025</v>
      </c>
      <c r="B220" s="21" t="s">
        <v>6</v>
      </c>
      <c r="C220" s="89">
        <v>1.002110292188384</v>
      </c>
      <c r="D220" s="6"/>
      <c r="E220" s="67"/>
      <c r="F220" s="55">
        <v>28</v>
      </c>
      <c r="G220" s="6" t="s">
        <v>748</v>
      </c>
      <c r="H220" s="67">
        <v>3</v>
      </c>
      <c r="I220" s="6" t="s">
        <v>542</v>
      </c>
    </row>
    <row r="221" spans="1:9" ht="15.6" x14ac:dyDescent="0.6">
      <c r="A221" s="21" t="s">
        <v>2610</v>
      </c>
      <c r="B221" s="21" t="s">
        <v>2611</v>
      </c>
      <c r="C221" s="89">
        <v>0.33726454540754558</v>
      </c>
      <c r="D221" s="6" t="s">
        <v>6820</v>
      </c>
      <c r="E221" s="67"/>
      <c r="F221" s="55">
        <v>18</v>
      </c>
      <c r="G221" s="6" t="s">
        <v>748</v>
      </c>
      <c r="H221" s="67">
        <v>2</v>
      </c>
      <c r="I221" s="6" t="s">
        <v>748</v>
      </c>
    </row>
    <row r="222" spans="1:9" ht="15.6" x14ac:dyDescent="0.6">
      <c r="A222" s="21" t="s">
        <v>2622</v>
      </c>
      <c r="B222" s="21" t="s">
        <v>2623</v>
      </c>
      <c r="C222" s="89">
        <v>1.0340816054459574</v>
      </c>
      <c r="D222" s="6"/>
      <c r="E222" s="67"/>
      <c r="F222" s="55">
        <v>18</v>
      </c>
      <c r="G222" s="6" t="s">
        <v>746</v>
      </c>
      <c r="H222" s="67">
        <v>2</v>
      </c>
      <c r="I222" s="6" t="s">
        <v>762</v>
      </c>
    </row>
    <row r="223" spans="1:9" ht="15.6" x14ac:dyDescent="0.6">
      <c r="A223" s="21" t="s">
        <v>4026</v>
      </c>
      <c r="B223" s="21" t="s">
        <v>4027</v>
      </c>
      <c r="C223" s="89">
        <v>1.2595650105165765</v>
      </c>
      <c r="D223" s="6" t="s">
        <v>6820</v>
      </c>
      <c r="E223" s="67"/>
      <c r="F223" s="55">
        <v>28</v>
      </c>
      <c r="G223" s="6" t="s">
        <v>766</v>
      </c>
      <c r="H223" s="67">
        <v>3</v>
      </c>
      <c r="I223" s="6" t="s">
        <v>3275</v>
      </c>
    </row>
    <row r="224" spans="1:9" ht="15.6" x14ac:dyDescent="0.6">
      <c r="A224" s="21" t="s">
        <v>86</v>
      </c>
      <c r="B224" s="21" t="s">
        <v>6</v>
      </c>
      <c r="C224" s="89">
        <v>1.4550000000000001</v>
      </c>
      <c r="D224" s="6"/>
      <c r="E224" s="67"/>
      <c r="F224" s="55">
        <v>0</v>
      </c>
      <c r="G224" s="6" t="s">
        <v>529</v>
      </c>
      <c r="H224" s="67">
        <v>1</v>
      </c>
      <c r="I224" s="6" t="s">
        <v>739</v>
      </c>
    </row>
    <row r="225" spans="1:9" ht="15.6" x14ac:dyDescent="0.6">
      <c r="A225" s="21" t="s">
        <v>4033</v>
      </c>
      <c r="B225" s="21" t="s">
        <v>4034</v>
      </c>
      <c r="C225" s="89">
        <v>1.266135055726928</v>
      </c>
      <c r="D225" s="6" t="s">
        <v>6820</v>
      </c>
      <c r="E225" s="67"/>
      <c r="F225" s="55">
        <v>28</v>
      </c>
      <c r="G225" s="6" t="s">
        <v>532</v>
      </c>
      <c r="H225" s="67">
        <v>3</v>
      </c>
      <c r="I225" s="6" t="s">
        <v>529</v>
      </c>
    </row>
    <row r="226" spans="1:9" ht="15.6" x14ac:dyDescent="0.6">
      <c r="A226" s="21" t="s">
        <v>419</v>
      </c>
      <c r="B226" s="21" t="s">
        <v>624</v>
      </c>
      <c r="C226" s="89">
        <v>0.89100000000000001</v>
      </c>
      <c r="D226" s="6"/>
      <c r="E226" s="67"/>
      <c r="F226" s="55">
        <v>4</v>
      </c>
      <c r="G226" s="6" t="s">
        <v>532</v>
      </c>
      <c r="H226" s="67">
        <v>1</v>
      </c>
      <c r="I226" s="6" t="s">
        <v>521</v>
      </c>
    </row>
    <row r="227" spans="1:9" ht="15.6" x14ac:dyDescent="0.6">
      <c r="A227" s="21" t="s">
        <v>2912</v>
      </c>
      <c r="B227" s="21" t="s">
        <v>2913</v>
      </c>
      <c r="C227" s="89">
        <v>1.3410845714632749</v>
      </c>
      <c r="D227" s="6"/>
      <c r="E227" s="67"/>
      <c r="F227" s="55">
        <v>20</v>
      </c>
      <c r="G227" s="6" t="s">
        <v>523</v>
      </c>
      <c r="H227" s="67">
        <v>2</v>
      </c>
      <c r="I227" s="6" t="s">
        <v>537</v>
      </c>
    </row>
    <row r="228" spans="1:9" ht="15.6" x14ac:dyDescent="0.6">
      <c r="A228" s="21" t="s">
        <v>6085</v>
      </c>
      <c r="B228" s="21" t="s">
        <v>6127</v>
      </c>
      <c r="C228" s="92">
        <v>1.4298077012403563</v>
      </c>
      <c r="D228" s="6"/>
      <c r="E228" s="79"/>
      <c r="F228" s="55">
        <v>43</v>
      </c>
      <c r="G228" s="6" t="s">
        <v>855</v>
      </c>
      <c r="H228" s="67">
        <v>6</v>
      </c>
      <c r="I228" s="6" t="s">
        <v>4581</v>
      </c>
    </row>
    <row r="229" spans="1:9" ht="15.6" x14ac:dyDescent="0.6">
      <c r="A229" s="21" t="s">
        <v>2035</v>
      </c>
      <c r="B229" s="21" t="s">
        <v>2036</v>
      </c>
      <c r="C229" s="89">
        <v>1.6890000000000001</v>
      </c>
      <c r="D229" s="6" t="s">
        <v>6820</v>
      </c>
      <c r="E229" s="67"/>
      <c r="F229" s="55">
        <v>14</v>
      </c>
      <c r="G229" s="6" t="s">
        <v>766</v>
      </c>
      <c r="H229" s="67">
        <v>1</v>
      </c>
      <c r="I229" s="6" t="s">
        <v>830</v>
      </c>
    </row>
    <row r="230" spans="1:9" ht="15.6" x14ac:dyDescent="0.6">
      <c r="A230" s="21" t="s">
        <v>2774</v>
      </c>
      <c r="B230" s="21" t="s">
        <v>2775</v>
      </c>
      <c r="C230" s="89">
        <v>1.7444507628298631</v>
      </c>
      <c r="D230" s="6" t="s">
        <v>6820</v>
      </c>
      <c r="E230" s="67"/>
      <c r="F230" s="55">
        <v>19</v>
      </c>
      <c r="G230" s="6" t="s">
        <v>822</v>
      </c>
      <c r="H230" s="67">
        <v>2</v>
      </c>
      <c r="I230" s="6" t="s">
        <v>536</v>
      </c>
    </row>
    <row r="231" spans="1:9" ht="15.6" x14ac:dyDescent="0.6">
      <c r="A231" s="21" t="s">
        <v>4028</v>
      </c>
      <c r="B231" s="21" t="s">
        <v>4029</v>
      </c>
      <c r="C231" s="89">
        <v>1.4361367661723723</v>
      </c>
      <c r="D231" s="6" t="s">
        <v>6820</v>
      </c>
      <c r="E231" s="67"/>
      <c r="F231" s="55">
        <v>28</v>
      </c>
      <c r="G231" s="6" t="s">
        <v>3241</v>
      </c>
      <c r="H231" s="67">
        <v>3</v>
      </c>
      <c r="I231" s="6" t="s">
        <v>6814</v>
      </c>
    </row>
    <row r="232" spans="1:9" ht="15.6" x14ac:dyDescent="0.6">
      <c r="A232" s="21" t="s">
        <v>6020</v>
      </c>
      <c r="B232" s="21" t="s">
        <v>6</v>
      </c>
      <c r="C232" s="92">
        <v>0.26628341260739702</v>
      </c>
      <c r="D232" s="6"/>
      <c r="E232" s="79"/>
      <c r="F232" s="55">
        <v>43</v>
      </c>
      <c r="G232" s="6" t="s">
        <v>770</v>
      </c>
      <c r="H232" s="67">
        <v>6</v>
      </c>
      <c r="I232" s="6" t="s">
        <v>746</v>
      </c>
    </row>
    <row r="233" spans="1:9" ht="15.6" x14ac:dyDescent="0.6">
      <c r="A233" s="21" t="s">
        <v>6317</v>
      </c>
      <c r="B233" s="21" t="s">
        <v>6420</v>
      </c>
      <c r="C233" s="92">
        <v>0.2319478964316202</v>
      </c>
      <c r="D233" s="6"/>
      <c r="E233" s="79"/>
      <c r="F233" s="55">
        <v>45</v>
      </c>
      <c r="G233" s="6" t="s">
        <v>3241</v>
      </c>
      <c r="H233" s="67">
        <v>6</v>
      </c>
      <c r="I233" s="6" t="s">
        <v>4616</v>
      </c>
    </row>
    <row r="234" spans="1:9" ht="15.6" x14ac:dyDescent="0.6">
      <c r="A234" s="21" t="s">
        <v>4035</v>
      </c>
      <c r="B234" s="21" t="s">
        <v>4036</v>
      </c>
      <c r="C234" s="89">
        <v>1.241609286772712</v>
      </c>
      <c r="D234" s="6"/>
      <c r="E234" s="67"/>
      <c r="F234" s="55">
        <v>28</v>
      </c>
      <c r="G234" s="6" t="s">
        <v>539</v>
      </c>
      <c r="H234" s="67">
        <v>3</v>
      </c>
      <c r="I234" s="6" t="s">
        <v>837</v>
      </c>
    </row>
    <row r="235" spans="1:9" ht="15.6" x14ac:dyDescent="0.6">
      <c r="A235" s="21" t="s">
        <v>1897</v>
      </c>
      <c r="B235" s="21" t="s">
        <v>1898</v>
      </c>
      <c r="C235" s="89">
        <v>0.97499999999999998</v>
      </c>
      <c r="D235" s="6"/>
      <c r="E235" s="67"/>
      <c r="F235" s="55">
        <v>13</v>
      </c>
      <c r="G235" s="6" t="s">
        <v>770</v>
      </c>
      <c r="H235" s="67">
        <v>1</v>
      </c>
      <c r="I235" s="6" t="s">
        <v>822</v>
      </c>
    </row>
    <row r="236" spans="1:9" ht="15.6" x14ac:dyDescent="0.6">
      <c r="A236" s="21" t="s">
        <v>4030</v>
      </c>
      <c r="B236" s="21" t="s">
        <v>4031</v>
      </c>
      <c r="C236" s="89">
        <v>1.9662286908620703</v>
      </c>
      <c r="D236" s="6" t="s">
        <v>6820</v>
      </c>
      <c r="E236" s="67"/>
      <c r="F236" s="55">
        <v>28</v>
      </c>
      <c r="G236" s="6" t="s">
        <v>529</v>
      </c>
      <c r="H236" s="67">
        <v>5</v>
      </c>
      <c r="I236" s="6" t="s">
        <v>4610</v>
      </c>
    </row>
    <row r="237" spans="1:9" ht="15.6" x14ac:dyDescent="0.6">
      <c r="A237" s="21" t="s">
        <v>4032</v>
      </c>
      <c r="B237" s="21" t="s">
        <v>6</v>
      </c>
      <c r="C237" s="89">
        <v>0.8891324255536035</v>
      </c>
      <c r="D237" s="6"/>
      <c r="E237" s="67"/>
      <c r="F237" s="55">
        <v>28</v>
      </c>
      <c r="G237" s="6" t="s">
        <v>837</v>
      </c>
      <c r="H237" s="67">
        <v>3</v>
      </c>
      <c r="I237" s="6" t="s">
        <v>543</v>
      </c>
    </row>
    <row r="238" spans="1:9" ht="15.6" x14ac:dyDescent="0.6">
      <c r="A238" s="21" t="s">
        <v>260</v>
      </c>
      <c r="B238" s="21" t="s">
        <v>587</v>
      </c>
      <c r="C238" s="89">
        <v>1.7789999999999999</v>
      </c>
      <c r="D238" s="6" t="s">
        <v>6820</v>
      </c>
      <c r="E238" s="67"/>
      <c r="F238" s="55">
        <v>2</v>
      </c>
      <c r="G238" s="6" t="s">
        <v>540</v>
      </c>
      <c r="H238" s="67">
        <v>1</v>
      </c>
      <c r="I238" s="6" t="s">
        <v>744</v>
      </c>
    </row>
    <row r="239" spans="1:9" ht="15.6" x14ac:dyDescent="0.6">
      <c r="A239" s="21" t="s">
        <v>4167</v>
      </c>
      <c r="B239" s="21" t="s">
        <v>6</v>
      </c>
      <c r="C239" s="89">
        <v>0.84445449765658431</v>
      </c>
      <c r="D239" s="6"/>
      <c r="E239" s="67"/>
      <c r="F239" s="55">
        <v>29</v>
      </c>
      <c r="G239" s="6" t="s">
        <v>1</v>
      </c>
      <c r="H239" s="67">
        <v>3</v>
      </c>
      <c r="I239" s="6" t="s">
        <v>845</v>
      </c>
    </row>
    <row r="240" spans="1:9" ht="15.6" x14ac:dyDescent="0.6">
      <c r="A240" s="21" t="s">
        <v>4171</v>
      </c>
      <c r="B240" s="21" t="s">
        <v>3</v>
      </c>
      <c r="C240" s="89">
        <v>0.94496438698435903</v>
      </c>
      <c r="D240" s="6"/>
      <c r="E240" s="67"/>
      <c r="F240" s="55">
        <v>29</v>
      </c>
      <c r="G240" s="6" t="s">
        <v>732</v>
      </c>
      <c r="H240" s="67">
        <v>3</v>
      </c>
      <c r="I240" s="6" t="s">
        <v>545</v>
      </c>
    </row>
    <row r="241" spans="1:9" ht="15.6" x14ac:dyDescent="0.6">
      <c r="A241" s="21" t="s">
        <v>2618</v>
      </c>
      <c r="B241" s="21" t="s">
        <v>6</v>
      </c>
      <c r="C241" s="89">
        <v>0.885443885982797</v>
      </c>
      <c r="D241" s="6"/>
      <c r="E241" s="67"/>
      <c r="F241" s="55">
        <v>18</v>
      </c>
      <c r="G241" s="6" t="s">
        <v>523</v>
      </c>
      <c r="H241" s="67">
        <v>2</v>
      </c>
      <c r="I241" s="6" t="s">
        <v>758</v>
      </c>
    </row>
    <row r="242" spans="1:9" ht="15.6" x14ac:dyDescent="0.6">
      <c r="A242" s="21" t="s">
        <v>2474</v>
      </c>
      <c r="B242" s="21" t="s">
        <v>2475</v>
      </c>
      <c r="C242" s="89">
        <v>0.8823310432714514</v>
      </c>
      <c r="D242" s="6"/>
      <c r="E242" s="67"/>
      <c r="F242" s="55">
        <v>17</v>
      </c>
      <c r="G242" s="6" t="s">
        <v>783</v>
      </c>
      <c r="H242" s="67">
        <v>2</v>
      </c>
      <c r="I242" s="6" t="s">
        <v>739</v>
      </c>
    </row>
    <row r="243" spans="1:9" ht="15.6" x14ac:dyDescent="0.6">
      <c r="A243" s="21" t="s">
        <v>4172</v>
      </c>
      <c r="B243" s="21" t="s">
        <v>6</v>
      </c>
      <c r="C243" s="89">
        <v>0.9054980828963739</v>
      </c>
      <c r="D243" s="6"/>
      <c r="E243" s="67"/>
      <c r="F243" s="55">
        <v>29</v>
      </c>
      <c r="G243" s="6" t="s">
        <v>748</v>
      </c>
      <c r="H243" s="67">
        <v>3</v>
      </c>
      <c r="I243" s="6" t="s">
        <v>4654</v>
      </c>
    </row>
    <row r="244" spans="1:9" ht="15.6" x14ac:dyDescent="0.6">
      <c r="A244" s="21" t="s">
        <v>6323</v>
      </c>
      <c r="B244" s="21" t="s">
        <v>6390</v>
      </c>
      <c r="C244" s="92">
        <v>4.6365905563031387</v>
      </c>
      <c r="D244" s="6" t="s">
        <v>6820</v>
      </c>
      <c r="E244" s="79"/>
      <c r="F244" s="55">
        <v>45</v>
      </c>
      <c r="G244" s="6" t="s">
        <v>537</v>
      </c>
      <c r="H244" s="67">
        <v>6</v>
      </c>
      <c r="I244" s="6" t="s">
        <v>537</v>
      </c>
    </row>
    <row r="245" spans="1:9" ht="15.6" x14ac:dyDescent="0.6">
      <c r="A245" s="21" t="s">
        <v>4163</v>
      </c>
      <c r="B245" s="21" t="s">
        <v>4164</v>
      </c>
      <c r="C245" s="89">
        <v>0.85007092598536405</v>
      </c>
      <c r="D245" s="6"/>
      <c r="E245" s="67"/>
      <c r="F245" s="55">
        <v>29</v>
      </c>
      <c r="G245" s="6" t="s">
        <v>531</v>
      </c>
      <c r="H245" s="67">
        <v>3</v>
      </c>
      <c r="I245" s="6" t="s">
        <v>4</v>
      </c>
    </row>
    <row r="246" spans="1:9" ht="15.6" x14ac:dyDescent="0.6">
      <c r="A246" s="21" t="s">
        <v>4165</v>
      </c>
      <c r="B246" s="21" t="s">
        <v>4166</v>
      </c>
      <c r="C246" s="89">
        <v>1.0413245470895836</v>
      </c>
      <c r="D246" s="6"/>
      <c r="E246" s="67"/>
      <c r="F246" s="55">
        <v>29</v>
      </c>
      <c r="G246" s="6" t="s">
        <v>760</v>
      </c>
      <c r="H246" s="67">
        <v>3</v>
      </c>
      <c r="I246" s="6" t="s">
        <v>544</v>
      </c>
    </row>
    <row r="247" spans="1:9" ht="15.6" x14ac:dyDescent="0.6">
      <c r="A247" s="7" t="s">
        <v>2319</v>
      </c>
      <c r="B247" s="21" t="s">
        <v>2320</v>
      </c>
      <c r="C247" s="89">
        <v>0.96</v>
      </c>
      <c r="D247" s="6"/>
      <c r="E247" s="67"/>
      <c r="F247" s="55">
        <v>16</v>
      </c>
      <c r="G247" s="6" t="s">
        <v>794</v>
      </c>
      <c r="H247" s="67">
        <v>1</v>
      </c>
      <c r="I247" s="6" t="s">
        <v>544</v>
      </c>
    </row>
    <row r="248" spans="1:9" ht="15.6" x14ac:dyDescent="0.6">
      <c r="A248" s="21" t="s">
        <v>2605</v>
      </c>
      <c r="B248" s="21" t="s">
        <v>2606</v>
      </c>
      <c r="C248" s="89">
        <v>1.0124288065650486</v>
      </c>
      <c r="D248" s="6"/>
      <c r="E248" s="67"/>
      <c r="F248" s="55">
        <v>18</v>
      </c>
      <c r="G248" s="6" t="s">
        <v>762</v>
      </c>
      <c r="H248" s="67">
        <v>2</v>
      </c>
      <c r="I248" s="6" t="s">
        <v>523</v>
      </c>
    </row>
    <row r="249" spans="1:9" ht="15.6" x14ac:dyDescent="0.6">
      <c r="A249" s="21" t="s">
        <v>4162</v>
      </c>
      <c r="B249" s="21" t="s">
        <v>6</v>
      </c>
      <c r="C249" s="89">
        <v>0.92614381390156597</v>
      </c>
      <c r="D249" s="6"/>
      <c r="E249" s="67"/>
      <c r="F249" s="55">
        <v>29</v>
      </c>
      <c r="G249" s="6" t="s">
        <v>537</v>
      </c>
      <c r="H249" s="67">
        <v>3</v>
      </c>
      <c r="I249" s="6" t="s">
        <v>841</v>
      </c>
    </row>
    <row r="250" spans="1:9" ht="15.6" x14ac:dyDescent="0.6">
      <c r="A250" s="21" t="s">
        <v>2461</v>
      </c>
      <c r="B250" s="21" t="s">
        <v>2462</v>
      </c>
      <c r="C250" s="89">
        <v>1.5550363774943565</v>
      </c>
      <c r="D250" s="6" t="s">
        <v>6820</v>
      </c>
      <c r="E250" s="67"/>
      <c r="F250" s="55">
        <v>17</v>
      </c>
      <c r="G250" s="6" t="s">
        <v>804</v>
      </c>
      <c r="H250" s="67">
        <v>5</v>
      </c>
      <c r="I250" s="6" t="s">
        <v>6812</v>
      </c>
    </row>
    <row r="251" spans="1:9" ht="15.6" x14ac:dyDescent="0.6">
      <c r="A251" s="21" t="s">
        <v>4173</v>
      </c>
      <c r="B251" s="21" t="s">
        <v>6</v>
      </c>
      <c r="C251" s="89">
        <v>1.0461572678078603</v>
      </c>
      <c r="D251" s="6"/>
      <c r="E251" s="67"/>
      <c r="F251" s="55">
        <v>29</v>
      </c>
      <c r="G251" s="6" t="s">
        <v>3254</v>
      </c>
      <c r="H251" s="67">
        <v>3</v>
      </c>
      <c r="I251" s="6" t="s">
        <v>851</v>
      </c>
    </row>
    <row r="252" spans="1:9" ht="15.6" x14ac:dyDescent="0.6">
      <c r="A252" s="21" t="s">
        <v>4168</v>
      </c>
      <c r="B252" s="21" t="s">
        <v>3</v>
      </c>
      <c r="C252" s="89">
        <v>1.0424995007199416</v>
      </c>
      <c r="D252" s="6"/>
      <c r="E252" s="67"/>
      <c r="F252" s="55">
        <v>29</v>
      </c>
      <c r="G252" s="6" t="s">
        <v>539</v>
      </c>
      <c r="H252" s="67">
        <v>3</v>
      </c>
      <c r="I252" s="6" t="s">
        <v>847</v>
      </c>
    </row>
    <row r="253" spans="1:9" ht="15.6" x14ac:dyDescent="0.6">
      <c r="A253" s="21" t="s">
        <v>370</v>
      </c>
      <c r="B253" s="21" t="s">
        <v>671</v>
      </c>
      <c r="C253" s="89">
        <v>0.99099999999999999</v>
      </c>
      <c r="D253" s="6"/>
      <c r="E253" s="67"/>
      <c r="F253" s="55">
        <v>3</v>
      </c>
      <c r="G253" s="6" t="s">
        <v>543</v>
      </c>
      <c r="H253" s="67">
        <v>1</v>
      </c>
      <c r="I253" s="6" t="s">
        <v>725</v>
      </c>
    </row>
    <row r="254" spans="1:9" ht="15.6" x14ac:dyDescent="0.6">
      <c r="A254" s="21" t="s">
        <v>6332</v>
      </c>
      <c r="B254" s="21" t="s">
        <v>6395</v>
      </c>
      <c r="C254" s="92">
        <v>1.9745979133004925</v>
      </c>
      <c r="D254" s="6"/>
      <c r="E254" s="79"/>
      <c r="F254" s="55">
        <v>45</v>
      </c>
      <c r="G254" s="6" t="s">
        <v>538</v>
      </c>
      <c r="H254" s="67">
        <v>6</v>
      </c>
      <c r="I254" s="6" t="s">
        <v>3241</v>
      </c>
    </row>
    <row r="255" spans="1:9" ht="15.6" x14ac:dyDescent="0.6">
      <c r="A255" s="21" t="s">
        <v>4161</v>
      </c>
      <c r="B255" s="21" t="s">
        <v>6</v>
      </c>
      <c r="C255" s="89">
        <v>0.99534392867174015</v>
      </c>
      <c r="D255" s="6"/>
      <c r="E255" s="67"/>
      <c r="F255" s="55">
        <v>29</v>
      </c>
      <c r="G255" s="6" t="s">
        <v>543</v>
      </c>
      <c r="H255" s="67">
        <v>3</v>
      </c>
      <c r="I255" s="6" t="s">
        <v>4647</v>
      </c>
    </row>
    <row r="256" spans="1:9" ht="15.6" x14ac:dyDescent="0.6">
      <c r="A256" s="21" t="s">
        <v>6335</v>
      </c>
      <c r="B256" s="21" t="s">
        <v>6</v>
      </c>
      <c r="C256" s="92">
        <v>1.1494660223052295</v>
      </c>
      <c r="D256" s="6"/>
      <c r="E256" s="79"/>
      <c r="F256" s="55">
        <v>45</v>
      </c>
      <c r="G256" s="6" t="s">
        <v>818</v>
      </c>
      <c r="H256" s="67">
        <v>6</v>
      </c>
      <c r="I256" s="6" t="s">
        <v>7</v>
      </c>
    </row>
    <row r="257" spans="1:9" ht="15.6" x14ac:dyDescent="0.6">
      <c r="A257" s="21" t="s">
        <v>2620</v>
      </c>
      <c r="B257" s="21" t="s">
        <v>2621</v>
      </c>
      <c r="C257" s="89">
        <v>0.97053834980903164</v>
      </c>
      <c r="D257" s="6"/>
      <c r="E257" s="67"/>
      <c r="F257" s="55">
        <v>18</v>
      </c>
      <c r="G257" s="6" t="s">
        <v>732</v>
      </c>
      <c r="H257" s="67">
        <v>2</v>
      </c>
      <c r="I257" s="6" t="s">
        <v>760</v>
      </c>
    </row>
    <row r="258" spans="1:9" ht="15.6" x14ac:dyDescent="0.6">
      <c r="A258" s="21" t="s">
        <v>4290</v>
      </c>
      <c r="B258" s="21" t="s">
        <v>6</v>
      </c>
      <c r="C258" s="89">
        <v>0.88689070543216908</v>
      </c>
      <c r="D258" s="6"/>
      <c r="E258" s="67"/>
      <c r="F258" s="55">
        <v>30</v>
      </c>
      <c r="G258" s="6" t="s">
        <v>1</v>
      </c>
      <c r="H258" s="67">
        <v>3</v>
      </c>
      <c r="I258" s="6" t="s">
        <v>3291</v>
      </c>
    </row>
    <row r="259" spans="1:9" ht="15.6" x14ac:dyDescent="0.6">
      <c r="A259" s="21" t="s">
        <v>6337</v>
      </c>
      <c r="B259" s="21" t="s">
        <v>6418</v>
      </c>
      <c r="C259" s="92">
        <v>0.17357621196838768</v>
      </c>
      <c r="D259" s="6"/>
      <c r="E259" s="79"/>
      <c r="F259" s="55">
        <v>45</v>
      </c>
      <c r="G259" s="6" t="s">
        <v>3262</v>
      </c>
      <c r="H259" s="67">
        <v>6</v>
      </c>
      <c r="I259" s="6" t="s">
        <v>3236</v>
      </c>
    </row>
    <row r="260" spans="1:9" ht="15.6" x14ac:dyDescent="0.6">
      <c r="A260" s="21" t="s">
        <v>4296</v>
      </c>
      <c r="B260" s="21" t="s">
        <v>4297</v>
      </c>
      <c r="C260" s="89">
        <v>1.8375797832006018</v>
      </c>
      <c r="D260" s="6" t="s">
        <v>6820</v>
      </c>
      <c r="E260" s="67"/>
      <c r="F260" s="55">
        <v>30</v>
      </c>
      <c r="G260" s="6" t="s">
        <v>746</v>
      </c>
      <c r="H260" s="67">
        <v>3</v>
      </c>
      <c r="I260" s="6" t="s">
        <v>6815</v>
      </c>
    </row>
    <row r="261" spans="1:9" ht="15.6" x14ac:dyDescent="0.6">
      <c r="A261" s="21" t="s">
        <v>4294</v>
      </c>
      <c r="B261" s="21" t="s">
        <v>675</v>
      </c>
      <c r="C261" s="89">
        <v>0.88570329060849973</v>
      </c>
      <c r="D261" s="6"/>
      <c r="E261" s="67"/>
      <c r="F261" s="55">
        <v>30</v>
      </c>
      <c r="G261" s="6" t="s">
        <v>748</v>
      </c>
      <c r="H261" s="67">
        <v>3</v>
      </c>
      <c r="I261" s="6" t="s">
        <v>4661</v>
      </c>
    </row>
    <row r="262" spans="1:9" ht="15.6" x14ac:dyDescent="0.6">
      <c r="A262" s="21" t="s">
        <v>4291</v>
      </c>
      <c r="B262" s="21" t="s">
        <v>3</v>
      </c>
      <c r="C262" s="89">
        <v>0.98892764432197811</v>
      </c>
      <c r="D262" s="6"/>
      <c r="E262" s="67"/>
      <c r="F262" s="55">
        <v>30</v>
      </c>
      <c r="G262" s="6" t="s">
        <v>766</v>
      </c>
      <c r="H262" s="67">
        <v>3</v>
      </c>
      <c r="I262" s="6" t="s">
        <v>855</v>
      </c>
    </row>
    <row r="263" spans="1:9" ht="15.6" x14ac:dyDescent="0.6">
      <c r="A263" s="21" t="s">
        <v>463</v>
      </c>
      <c r="B263" s="21" t="s">
        <v>6</v>
      </c>
      <c r="C263" s="89">
        <v>0.60299999999999998</v>
      </c>
      <c r="D263" s="6"/>
      <c r="E263" s="67"/>
      <c r="F263" s="55">
        <v>4</v>
      </c>
      <c r="G263" s="6" t="s">
        <v>542</v>
      </c>
      <c r="H263" s="67">
        <v>1</v>
      </c>
      <c r="I263" s="6" t="s">
        <v>768</v>
      </c>
    </row>
    <row r="264" spans="1:9" ht="15.6" x14ac:dyDescent="0.6">
      <c r="A264" s="21" t="s">
        <v>4298</v>
      </c>
      <c r="B264" s="21" t="s">
        <v>6</v>
      </c>
      <c r="C264" s="89">
        <v>1.3350699189230673</v>
      </c>
      <c r="D264" s="6"/>
      <c r="E264" s="67"/>
      <c r="F264" s="55">
        <v>30</v>
      </c>
      <c r="G264" s="6" t="s">
        <v>3236</v>
      </c>
      <c r="H264" s="67">
        <v>4</v>
      </c>
      <c r="I264" s="6" t="s">
        <v>732</v>
      </c>
    </row>
    <row r="265" spans="1:9" ht="15.6" x14ac:dyDescent="0.6">
      <c r="A265" s="21" t="s">
        <v>2455</v>
      </c>
      <c r="B265" s="21" t="s">
        <v>2456</v>
      </c>
      <c r="C265" s="89">
        <v>1.9770000000000001</v>
      </c>
      <c r="D265" s="6" t="s">
        <v>6820</v>
      </c>
      <c r="E265" s="67"/>
      <c r="F265" s="55">
        <v>17</v>
      </c>
      <c r="G265" s="6" t="s">
        <v>760</v>
      </c>
      <c r="H265" s="67">
        <v>1</v>
      </c>
      <c r="I265" s="6" t="s">
        <v>851</v>
      </c>
    </row>
    <row r="266" spans="1:9" ht="15.6" x14ac:dyDescent="0.6">
      <c r="A266" s="21" t="s">
        <v>6346</v>
      </c>
      <c r="B266" s="21" t="s">
        <v>6421</v>
      </c>
      <c r="C266" s="92">
        <v>1.078110247225154</v>
      </c>
      <c r="D266" s="6"/>
      <c r="E266" s="79"/>
      <c r="F266" s="55">
        <v>45</v>
      </c>
      <c r="G266" s="6" t="s">
        <v>727</v>
      </c>
      <c r="H266" s="67">
        <v>6</v>
      </c>
      <c r="I266" s="6" t="s">
        <v>804</v>
      </c>
    </row>
    <row r="267" spans="1:9" ht="15.6" x14ac:dyDescent="0.6">
      <c r="A267" s="21" t="s">
        <v>2457</v>
      </c>
      <c r="B267" s="21" t="s">
        <v>2458</v>
      </c>
      <c r="C267" s="89">
        <v>1.0669999999999999</v>
      </c>
      <c r="D267" s="6"/>
      <c r="E267" s="67"/>
      <c r="F267" s="55">
        <v>17</v>
      </c>
      <c r="G267" s="6" t="s">
        <v>756</v>
      </c>
      <c r="H267" s="67">
        <v>1</v>
      </c>
      <c r="I267" s="6" t="s">
        <v>527</v>
      </c>
    </row>
    <row r="268" spans="1:9" ht="15.6" x14ac:dyDescent="0.6">
      <c r="A268" s="21" t="s">
        <v>4295</v>
      </c>
      <c r="B268" s="21" t="s">
        <v>6</v>
      </c>
      <c r="C268" s="89">
        <v>0.92403192278085444</v>
      </c>
      <c r="D268" s="6"/>
      <c r="E268" s="67"/>
      <c r="F268" s="55">
        <v>30</v>
      </c>
      <c r="G268" s="6" t="s">
        <v>539</v>
      </c>
      <c r="H268" s="67">
        <v>3</v>
      </c>
      <c r="I268" s="6" t="s">
        <v>862</v>
      </c>
    </row>
    <row r="269" spans="1:9" ht="15.6" x14ac:dyDescent="0.6">
      <c r="A269" s="21" t="s">
        <v>6357</v>
      </c>
      <c r="B269" s="21" t="s">
        <v>603</v>
      </c>
      <c r="C269" s="92">
        <v>0.78012111637437842</v>
      </c>
      <c r="D269" s="6"/>
      <c r="E269" s="79"/>
      <c r="F269" s="55">
        <v>45</v>
      </c>
      <c r="G269" s="6" t="s">
        <v>544</v>
      </c>
      <c r="H269" s="67">
        <v>6</v>
      </c>
      <c r="I269" s="6" t="s">
        <v>4612</v>
      </c>
    </row>
    <row r="270" spans="1:9" ht="15.6" x14ac:dyDescent="0.6">
      <c r="A270" s="21" t="s">
        <v>5</v>
      </c>
      <c r="B270" s="21" t="s">
        <v>6</v>
      </c>
      <c r="C270" s="89">
        <v>1.1859999999999999</v>
      </c>
      <c r="D270" s="6"/>
      <c r="E270" s="67"/>
      <c r="F270" s="55">
        <v>1</v>
      </c>
      <c r="G270" s="6" t="s">
        <v>4</v>
      </c>
      <c r="H270" s="67">
        <v>1</v>
      </c>
      <c r="I270" s="6" t="s">
        <v>741</v>
      </c>
    </row>
    <row r="271" spans="1:9" ht="15.6" x14ac:dyDescent="0.6">
      <c r="A271" s="21" t="s">
        <v>4833</v>
      </c>
      <c r="B271" s="21" t="s">
        <v>4834</v>
      </c>
      <c r="C271" s="89">
        <v>0.90626322923665137</v>
      </c>
      <c r="D271" s="6"/>
      <c r="E271" s="67"/>
      <c r="F271" s="55">
        <v>34</v>
      </c>
      <c r="G271" s="6" t="s">
        <v>748</v>
      </c>
      <c r="H271" s="67">
        <v>4</v>
      </c>
      <c r="I271" s="6" t="s">
        <v>3232</v>
      </c>
    </row>
    <row r="272" spans="1:9" ht="15.6" x14ac:dyDescent="0.6">
      <c r="A272" s="21" t="s">
        <v>4289</v>
      </c>
      <c r="B272" s="21" t="s">
        <v>6</v>
      </c>
      <c r="C272" s="89">
        <v>0.92846484999320888</v>
      </c>
      <c r="D272" s="6"/>
      <c r="E272" s="67"/>
      <c r="F272" s="55">
        <v>30</v>
      </c>
      <c r="G272" s="6" t="s">
        <v>543</v>
      </c>
      <c r="H272" s="67">
        <v>3</v>
      </c>
      <c r="I272" s="6" t="s">
        <v>527</v>
      </c>
    </row>
    <row r="273" spans="1:9" ht="15.6" x14ac:dyDescent="0.6">
      <c r="A273" s="21" t="s">
        <v>4292</v>
      </c>
      <c r="B273" s="21" t="s">
        <v>4293</v>
      </c>
      <c r="C273" s="89">
        <v>1.1114699134431019</v>
      </c>
      <c r="D273" s="6"/>
      <c r="E273" s="67"/>
      <c r="F273" s="55">
        <v>30</v>
      </c>
      <c r="G273" s="6" t="s">
        <v>3279</v>
      </c>
      <c r="H273" s="67">
        <v>3</v>
      </c>
      <c r="I273" s="6" t="s">
        <v>859</v>
      </c>
    </row>
    <row r="274" spans="1:9" ht="15.6" x14ac:dyDescent="0.6">
      <c r="A274" s="21" t="s">
        <v>5744</v>
      </c>
      <c r="B274" s="21" t="s">
        <v>5745</v>
      </c>
      <c r="C274" s="89">
        <v>1.2389482205505125</v>
      </c>
      <c r="D274" s="6"/>
      <c r="E274" s="67"/>
      <c r="F274" s="55">
        <v>41</v>
      </c>
      <c r="G274" s="6" t="s">
        <v>544</v>
      </c>
      <c r="H274" s="67">
        <v>5</v>
      </c>
      <c r="I274" s="6" t="s">
        <v>766</v>
      </c>
    </row>
    <row r="275" spans="1:9" ht="15.6" x14ac:dyDescent="0.6">
      <c r="A275" s="21" t="s">
        <v>2037</v>
      </c>
      <c r="B275" s="21" t="s">
        <v>6</v>
      </c>
      <c r="C275" s="89">
        <v>1.0945126248173165</v>
      </c>
      <c r="D275" s="6"/>
      <c r="E275" s="67"/>
      <c r="F275" s="55">
        <v>14</v>
      </c>
      <c r="G275" s="6" t="s">
        <v>538</v>
      </c>
      <c r="H275" s="67">
        <v>5</v>
      </c>
      <c r="I275" s="6" t="s">
        <v>532</v>
      </c>
    </row>
    <row r="276" spans="1:9" ht="15.6" x14ac:dyDescent="0.6">
      <c r="A276" s="21" t="s">
        <v>6366</v>
      </c>
      <c r="B276" s="21" t="s">
        <v>6419</v>
      </c>
      <c r="C276" s="92">
        <v>3.8823947862168828</v>
      </c>
      <c r="D276" s="6" t="s">
        <v>6820</v>
      </c>
      <c r="E276" s="79"/>
      <c r="F276" s="55">
        <v>45</v>
      </c>
      <c r="G276" s="6" t="s">
        <v>857</v>
      </c>
      <c r="H276" s="67">
        <v>6</v>
      </c>
      <c r="I276" s="6" t="s">
        <v>794</v>
      </c>
    </row>
    <row r="277" spans="1:9" ht="15.6" x14ac:dyDescent="0.6">
      <c r="A277" s="21" t="s">
        <v>6018</v>
      </c>
      <c r="B277" s="21" t="s">
        <v>6</v>
      </c>
      <c r="C277" s="92">
        <v>9.9574556877115306E-2</v>
      </c>
      <c r="D277" s="6"/>
      <c r="E277" s="67" t="s">
        <v>6826</v>
      </c>
      <c r="F277" s="55">
        <v>43</v>
      </c>
      <c r="G277" s="6" t="s">
        <v>766</v>
      </c>
      <c r="H277" s="67">
        <v>6</v>
      </c>
      <c r="I277" s="6" t="s">
        <v>753</v>
      </c>
    </row>
    <row r="278" spans="1:9" ht="15.6" x14ac:dyDescent="0.6">
      <c r="A278" s="21" t="s">
        <v>1053</v>
      </c>
      <c r="B278" s="21"/>
      <c r="C278" s="89">
        <v>1.5209999999999999</v>
      </c>
      <c r="D278" s="6"/>
      <c r="E278" s="67"/>
      <c r="F278" s="55">
        <v>7</v>
      </c>
      <c r="G278" s="6" t="s">
        <v>532</v>
      </c>
      <c r="H278" s="67">
        <v>1</v>
      </c>
      <c r="I278" s="6" t="s">
        <v>4605</v>
      </c>
    </row>
    <row r="279" spans="1:9" ht="15.6" x14ac:dyDescent="0.6">
      <c r="A279" s="21" t="s">
        <v>4426</v>
      </c>
      <c r="B279" s="21" t="s">
        <v>4427</v>
      </c>
      <c r="C279" s="89">
        <v>1.2236503716685787</v>
      </c>
      <c r="D279" s="6"/>
      <c r="E279" s="67"/>
      <c r="F279" s="55">
        <v>31</v>
      </c>
      <c r="G279" s="6" t="s">
        <v>1</v>
      </c>
      <c r="H279" s="67">
        <v>4</v>
      </c>
      <c r="I279" s="6" t="s">
        <v>735</v>
      </c>
    </row>
    <row r="280" spans="1:9" ht="15.6" x14ac:dyDescent="0.6">
      <c r="A280" s="21" t="s">
        <v>2034</v>
      </c>
      <c r="B280" s="21" t="s">
        <v>6</v>
      </c>
      <c r="C280" s="89">
        <v>1.177</v>
      </c>
      <c r="D280" s="6"/>
      <c r="E280" s="67"/>
      <c r="F280" s="55">
        <v>14</v>
      </c>
      <c r="G280" s="6" t="s">
        <v>530</v>
      </c>
      <c r="H280" s="67">
        <v>1</v>
      </c>
      <c r="I280" s="6" t="s">
        <v>4637</v>
      </c>
    </row>
    <row r="281" spans="1:9" ht="15.6" x14ac:dyDescent="0.6">
      <c r="A281" s="21" t="s">
        <v>6143</v>
      </c>
      <c r="B281" s="21" t="s">
        <v>6271</v>
      </c>
      <c r="C281" s="92">
        <v>2.0194847229769763</v>
      </c>
      <c r="D281" s="6"/>
      <c r="E281" s="79"/>
      <c r="F281" s="55">
        <v>44</v>
      </c>
      <c r="G281" s="6" t="s">
        <v>753</v>
      </c>
      <c r="H281" s="67">
        <v>6</v>
      </c>
      <c r="I281" s="6" t="s">
        <v>768</v>
      </c>
    </row>
    <row r="282" spans="1:9" ht="15.6" x14ac:dyDescent="0.6">
      <c r="A282" s="21" t="s">
        <v>6426</v>
      </c>
      <c r="B282" s="21" t="s">
        <v>6427</v>
      </c>
      <c r="C282" s="92">
        <v>2.1299698233219022</v>
      </c>
      <c r="D282" s="6"/>
      <c r="E282" s="79"/>
      <c r="F282" s="55">
        <v>46</v>
      </c>
      <c r="G282" s="6" t="s">
        <v>530</v>
      </c>
      <c r="H282" s="67">
        <v>6</v>
      </c>
      <c r="I282" s="6" t="s">
        <v>813</v>
      </c>
    </row>
    <row r="283" spans="1:9" ht="15.6" x14ac:dyDescent="0.6">
      <c r="A283" s="21" t="s">
        <v>4428</v>
      </c>
      <c r="B283" s="21" t="s">
        <v>3</v>
      </c>
      <c r="C283" s="89">
        <v>1.1946583615911675</v>
      </c>
      <c r="D283" s="6"/>
      <c r="E283" s="67"/>
      <c r="F283" s="55">
        <v>31</v>
      </c>
      <c r="G283" s="6" t="s">
        <v>744</v>
      </c>
      <c r="H283" s="67">
        <v>4</v>
      </c>
      <c r="I283" s="6" t="s">
        <v>737</v>
      </c>
    </row>
    <row r="284" spans="1:9" ht="15.6" x14ac:dyDescent="0.6">
      <c r="A284" s="21" t="s">
        <v>4436</v>
      </c>
      <c r="B284" s="21" t="s">
        <v>4437</v>
      </c>
      <c r="C284" s="89">
        <v>0.97863788715221045</v>
      </c>
      <c r="D284" s="6"/>
      <c r="E284" s="67"/>
      <c r="F284" s="55">
        <v>31</v>
      </c>
      <c r="G284" s="6" t="s">
        <v>746</v>
      </c>
      <c r="H284" s="67">
        <v>4</v>
      </c>
      <c r="I284" s="6" t="s">
        <v>523</v>
      </c>
    </row>
    <row r="285" spans="1:9" ht="15.6" x14ac:dyDescent="0.6">
      <c r="A285" s="21" t="s">
        <v>4430</v>
      </c>
      <c r="B285" s="21" t="s">
        <v>4431</v>
      </c>
      <c r="C285" s="89">
        <v>1.3413210988040085</v>
      </c>
      <c r="D285" s="6"/>
      <c r="E285" s="67"/>
      <c r="F285" s="55">
        <v>31</v>
      </c>
      <c r="G285" s="6" t="s">
        <v>748</v>
      </c>
      <c r="H285" s="67">
        <v>4</v>
      </c>
      <c r="I285" s="6" t="s">
        <v>525</v>
      </c>
    </row>
    <row r="286" spans="1:9" ht="15.6" x14ac:dyDescent="0.6">
      <c r="A286" s="21" t="s">
        <v>5859</v>
      </c>
      <c r="B286" s="21" t="s">
        <v>3586</v>
      </c>
      <c r="C286" s="92">
        <v>0.31969269210656953</v>
      </c>
      <c r="D286" s="6"/>
      <c r="E286" s="79"/>
      <c r="F286" s="55">
        <v>42</v>
      </c>
      <c r="G286" s="6" t="s">
        <v>4616</v>
      </c>
      <c r="H286" s="67">
        <v>6</v>
      </c>
      <c r="I286" s="6" t="s">
        <v>732</v>
      </c>
    </row>
    <row r="287" spans="1:9" ht="15.6" x14ac:dyDescent="0.6">
      <c r="A287" s="21" t="s">
        <v>1902</v>
      </c>
      <c r="B287" s="21" t="s">
        <v>1903</v>
      </c>
      <c r="C287" s="89">
        <v>0.97599999999999998</v>
      </c>
      <c r="D287" s="6"/>
      <c r="E287" s="67"/>
      <c r="F287" s="55">
        <v>13</v>
      </c>
      <c r="G287" s="6" t="s">
        <v>773</v>
      </c>
      <c r="H287" s="67">
        <v>1</v>
      </c>
      <c r="I287" s="6" t="s">
        <v>4633</v>
      </c>
    </row>
    <row r="288" spans="1:9" ht="15.6" x14ac:dyDescent="0.6">
      <c r="A288" s="21" t="s">
        <v>4424</v>
      </c>
      <c r="B288" s="21" t="s">
        <v>4425</v>
      </c>
      <c r="C288" s="89">
        <v>1.2740885862996514</v>
      </c>
      <c r="D288" s="6"/>
      <c r="E288" s="67"/>
      <c r="F288" s="55">
        <v>31</v>
      </c>
      <c r="G288" s="6" t="s">
        <v>766</v>
      </c>
      <c r="H288" s="67">
        <v>4</v>
      </c>
      <c r="I288" s="6" t="s">
        <v>530</v>
      </c>
    </row>
    <row r="289" spans="1:9" ht="15.6" x14ac:dyDescent="0.6">
      <c r="A289" s="21" t="s">
        <v>4708</v>
      </c>
      <c r="B289" s="21" t="s">
        <v>4709</v>
      </c>
      <c r="C289" s="89">
        <v>1.281724575950201</v>
      </c>
      <c r="D289" s="6"/>
      <c r="E289" s="67"/>
      <c r="F289" s="55">
        <v>33</v>
      </c>
      <c r="G289" s="6" t="s">
        <v>773</v>
      </c>
      <c r="H289" s="67">
        <v>4</v>
      </c>
      <c r="I289" s="6" t="s">
        <v>532</v>
      </c>
    </row>
    <row r="290" spans="1:9" ht="15.6" x14ac:dyDescent="0.6">
      <c r="A290" s="21" t="s">
        <v>4973</v>
      </c>
      <c r="B290" s="21" t="s">
        <v>4974</v>
      </c>
      <c r="C290" s="89">
        <v>1.2887981286001513</v>
      </c>
      <c r="D290" s="6"/>
      <c r="E290" s="67"/>
      <c r="F290" s="55">
        <v>35</v>
      </c>
      <c r="G290" s="6" t="s">
        <v>758</v>
      </c>
      <c r="H290" s="67">
        <v>4</v>
      </c>
      <c r="I290" s="6" t="s">
        <v>791</v>
      </c>
    </row>
    <row r="291" spans="1:9" ht="15.6" x14ac:dyDescent="0.6">
      <c r="A291" s="21" t="s">
        <v>2776</v>
      </c>
      <c r="B291" s="21" t="s">
        <v>6</v>
      </c>
      <c r="C291" s="89">
        <v>1.3346070527304994</v>
      </c>
      <c r="D291" s="6"/>
      <c r="E291" s="67"/>
      <c r="F291" s="55">
        <v>19</v>
      </c>
      <c r="G291" s="6" t="s">
        <v>770</v>
      </c>
      <c r="H291" s="67">
        <v>2</v>
      </c>
      <c r="I291" s="6" t="s">
        <v>791</v>
      </c>
    </row>
    <row r="292" spans="1:9" ht="15.6" x14ac:dyDescent="0.6">
      <c r="A292" s="21" t="s">
        <v>4434</v>
      </c>
      <c r="B292" s="21" t="s">
        <v>4435</v>
      </c>
      <c r="C292" s="89">
        <v>1.3593420701833763</v>
      </c>
      <c r="D292" s="6" t="s">
        <v>6820</v>
      </c>
      <c r="E292" s="67"/>
      <c r="F292" s="55">
        <v>31</v>
      </c>
      <c r="G292" s="6" t="s">
        <v>536</v>
      </c>
      <c r="H292" s="67">
        <v>4</v>
      </c>
      <c r="I292" s="6" t="s">
        <v>741</v>
      </c>
    </row>
    <row r="293" spans="1:9" ht="15.6" x14ac:dyDescent="0.6">
      <c r="A293" s="21" t="s">
        <v>4981</v>
      </c>
      <c r="B293" s="21" t="s">
        <v>4982</v>
      </c>
      <c r="C293" s="89">
        <v>2.3174737450371179</v>
      </c>
      <c r="D293" s="6" t="s">
        <v>6820</v>
      </c>
      <c r="E293" s="67"/>
      <c r="F293" s="55">
        <v>35</v>
      </c>
      <c r="G293" s="6" t="s">
        <v>770</v>
      </c>
      <c r="H293" s="67">
        <v>4</v>
      </c>
      <c r="I293" s="6" t="s">
        <v>798</v>
      </c>
    </row>
    <row r="294" spans="1:9" ht="15.6" x14ac:dyDescent="0.6">
      <c r="A294" s="21" t="s">
        <v>4845</v>
      </c>
      <c r="B294" s="21" t="s">
        <v>4846</v>
      </c>
      <c r="C294" s="89">
        <v>1.8825473510006283</v>
      </c>
      <c r="D294" s="6" t="s">
        <v>6820</v>
      </c>
      <c r="E294" s="67"/>
      <c r="F294" s="55">
        <v>34</v>
      </c>
      <c r="G294" s="6" t="s">
        <v>3230</v>
      </c>
      <c r="H294" s="67">
        <v>4</v>
      </c>
      <c r="I294" s="6" t="s">
        <v>536</v>
      </c>
    </row>
    <row r="295" spans="1:9" ht="15.6" x14ac:dyDescent="0.6">
      <c r="A295" s="21" t="s">
        <v>6441</v>
      </c>
      <c r="B295" s="21" t="s">
        <v>6</v>
      </c>
      <c r="C295" s="92">
        <v>0.89988656520295263</v>
      </c>
      <c r="D295" s="6"/>
      <c r="E295" s="67" t="s">
        <v>6826</v>
      </c>
      <c r="F295" s="55">
        <v>46</v>
      </c>
      <c r="G295" s="6" t="s">
        <v>531</v>
      </c>
      <c r="H295" s="67">
        <v>6</v>
      </c>
      <c r="I295" s="6" t="s">
        <v>808</v>
      </c>
    </row>
    <row r="296" spans="1:9" ht="15.6" x14ac:dyDescent="0.6">
      <c r="A296" s="21" t="s">
        <v>4429</v>
      </c>
      <c r="B296" s="21" t="s">
        <v>6</v>
      </c>
      <c r="C296" s="89">
        <v>1.646310925417531</v>
      </c>
      <c r="D296" s="6" t="s">
        <v>6820</v>
      </c>
      <c r="E296" s="67"/>
      <c r="F296" s="55">
        <v>31</v>
      </c>
      <c r="G296" s="6" t="s">
        <v>816</v>
      </c>
      <c r="H296" s="67">
        <v>4</v>
      </c>
      <c r="I296" s="6" t="s">
        <v>739</v>
      </c>
    </row>
    <row r="297" spans="1:9" ht="15.6" x14ac:dyDescent="0.6">
      <c r="A297" s="21" t="s">
        <v>6424</v>
      </c>
      <c r="B297" s="21" t="s">
        <v>6425</v>
      </c>
      <c r="C297" s="92">
        <v>1.2059891073549693</v>
      </c>
      <c r="D297" s="6"/>
      <c r="E297" s="79"/>
      <c r="F297" s="55">
        <v>46</v>
      </c>
      <c r="G297" s="6" t="s">
        <v>764</v>
      </c>
      <c r="H297" s="67">
        <v>6</v>
      </c>
      <c r="I297" s="6" t="s">
        <v>811</v>
      </c>
    </row>
    <row r="298" spans="1:9" ht="15.6" x14ac:dyDescent="0.6">
      <c r="A298" s="21" t="s">
        <v>6458</v>
      </c>
      <c r="B298" s="21"/>
      <c r="C298" s="92">
        <v>1.2645434817211079</v>
      </c>
      <c r="D298" s="6"/>
      <c r="E298" s="79"/>
      <c r="F298" s="55">
        <v>46</v>
      </c>
      <c r="G298" s="6" t="s">
        <v>777</v>
      </c>
      <c r="H298" s="67">
        <v>6</v>
      </c>
      <c r="I298" s="6" t="s">
        <v>3254</v>
      </c>
    </row>
    <row r="299" spans="1:9" ht="15.6" x14ac:dyDescent="0.6">
      <c r="A299" s="21" t="s">
        <v>1193</v>
      </c>
      <c r="B299" s="21" t="s">
        <v>1194</v>
      </c>
      <c r="C299" s="89">
        <v>1.5469999999999999</v>
      </c>
      <c r="D299" s="6"/>
      <c r="E299" s="67"/>
      <c r="F299" s="55">
        <v>8</v>
      </c>
      <c r="G299" s="6" t="s">
        <v>816</v>
      </c>
      <c r="H299" s="67">
        <v>1</v>
      </c>
      <c r="I299" s="6" t="s">
        <v>3241</v>
      </c>
    </row>
    <row r="300" spans="1:9" ht="15.6" x14ac:dyDescent="0.6">
      <c r="A300" s="21" t="s">
        <v>1054</v>
      </c>
      <c r="B300" s="21" t="s">
        <v>1055</v>
      </c>
      <c r="C300" s="89">
        <v>0.89</v>
      </c>
      <c r="D300" s="6"/>
      <c r="E300" s="67"/>
      <c r="F300" s="55">
        <v>7</v>
      </c>
      <c r="G300" s="6" t="s">
        <v>791</v>
      </c>
      <c r="H300" s="67">
        <v>1</v>
      </c>
      <c r="I300" s="6" t="s">
        <v>536</v>
      </c>
    </row>
    <row r="301" spans="1:9" ht="15.6" x14ac:dyDescent="0.6">
      <c r="A301" s="21" t="s">
        <v>1621</v>
      </c>
      <c r="B301" s="21" t="s">
        <v>1622</v>
      </c>
      <c r="C301" s="89">
        <v>0.80100000000000005</v>
      </c>
      <c r="D301" s="6"/>
      <c r="E301" s="67"/>
      <c r="F301" s="55">
        <v>11</v>
      </c>
      <c r="G301" s="6" t="s">
        <v>7</v>
      </c>
      <c r="H301" s="67">
        <v>1</v>
      </c>
      <c r="I301" s="6" t="s">
        <v>813</v>
      </c>
    </row>
    <row r="302" spans="1:9" ht="15.6" x14ac:dyDescent="0.6">
      <c r="A302" s="21" t="s">
        <v>2754</v>
      </c>
      <c r="B302" s="21" t="s">
        <v>3</v>
      </c>
      <c r="C302" s="89">
        <v>1.4308466943441132</v>
      </c>
      <c r="D302" s="6" t="s">
        <v>6820</v>
      </c>
      <c r="E302" s="67"/>
      <c r="F302" s="55">
        <v>19</v>
      </c>
      <c r="G302" s="6" t="s">
        <v>539</v>
      </c>
      <c r="H302" s="67">
        <v>2</v>
      </c>
      <c r="I302" s="6" t="s">
        <v>532</v>
      </c>
    </row>
    <row r="303" spans="1:9" ht="15.6" x14ac:dyDescent="0.6">
      <c r="A303" s="7" t="s">
        <v>2321</v>
      </c>
      <c r="B303" s="21" t="s">
        <v>2322</v>
      </c>
      <c r="C303" s="89">
        <v>0.86135336168981624</v>
      </c>
      <c r="D303" s="6"/>
      <c r="E303" s="67"/>
      <c r="F303" s="55">
        <v>16</v>
      </c>
      <c r="G303" s="6" t="s">
        <v>841</v>
      </c>
      <c r="H303" s="67">
        <v>2</v>
      </c>
      <c r="I303" s="6" t="s">
        <v>732</v>
      </c>
    </row>
    <row r="304" spans="1:9" ht="15.6" x14ac:dyDescent="0.6">
      <c r="A304" s="7" t="s">
        <v>2323</v>
      </c>
      <c r="B304" s="21" t="s">
        <v>2324</v>
      </c>
      <c r="C304" s="89">
        <v>1.0178490666371718</v>
      </c>
      <c r="D304" s="6"/>
      <c r="E304" s="67"/>
      <c r="F304" s="55">
        <v>16</v>
      </c>
      <c r="G304" s="6" t="s">
        <v>4</v>
      </c>
      <c r="H304" s="67">
        <v>2</v>
      </c>
      <c r="I304" s="6" t="s">
        <v>530</v>
      </c>
    </row>
    <row r="305" spans="1:9" ht="15.6" x14ac:dyDescent="0.6">
      <c r="A305" s="21" t="s">
        <v>6428</v>
      </c>
      <c r="B305" s="21" t="s">
        <v>6</v>
      </c>
      <c r="C305" s="92">
        <v>1.5333889279935675</v>
      </c>
      <c r="D305" s="6"/>
      <c r="E305" s="79"/>
      <c r="F305" s="55">
        <v>46</v>
      </c>
      <c r="G305" s="6" t="s">
        <v>798</v>
      </c>
      <c r="H305" s="67">
        <v>6</v>
      </c>
      <c r="I305" s="6" t="s">
        <v>538</v>
      </c>
    </row>
    <row r="306" spans="1:9" ht="15.6" x14ac:dyDescent="0.6">
      <c r="A306" s="21" t="s">
        <v>4565</v>
      </c>
      <c r="B306" s="21" t="s">
        <v>6</v>
      </c>
      <c r="C306" s="89">
        <v>3.2526740684820665</v>
      </c>
      <c r="D306" s="6" t="s">
        <v>6820</v>
      </c>
      <c r="E306" s="67"/>
      <c r="F306" s="55">
        <v>32</v>
      </c>
      <c r="G306" s="6" t="s">
        <v>746</v>
      </c>
      <c r="H306" s="67">
        <v>4</v>
      </c>
      <c r="I306" s="6" t="s">
        <v>758</v>
      </c>
    </row>
    <row r="307" spans="1:9" ht="15.6" x14ac:dyDescent="0.6">
      <c r="A307" s="21" t="s">
        <v>4566</v>
      </c>
      <c r="B307" s="21" t="s">
        <v>4567</v>
      </c>
      <c r="C307" s="89">
        <v>1.3744357098041649</v>
      </c>
      <c r="D307" s="6" t="s">
        <v>6820</v>
      </c>
      <c r="E307" s="67"/>
      <c r="F307" s="55">
        <v>32</v>
      </c>
      <c r="G307" s="6" t="s">
        <v>748</v>
      </c>
      <c r="H307" s="67">
        <v>4</v>
      </c>
      <c r="I307" s="6" t="s">
        <v>725</v>
      </c>
    </row>
    <row r="308" spans="1:9" ht="15.6" x14ac:dyDescent="0.6">
      <c r="A308" s="21" t="s">
        <v>4563</v>
      </c>
      <c r="B308" s="21" t="s">
        <v>4564</v>
      </c>
      <c r="C308" s="89">
        <v>1.637847631483736</v>
      </c>
      <c r="D308" s="6" t="s">
        <v>6820</v>
      </c>
      <c r="E308" s="67"/>
      <c r="F308" s="55">
        <v>32</v>
      </c>
      <c r="G308" s="6" t="s">
        <v>768</v>
      </c>
      <c r="H308" s="67">
        <v>4</v>
      </c>
      <c r="I308" s="6" t="s">
        <v>756</v>
      </c>
    </row>
    <row r="309" spans="1:9" ht="15.6" x14ac:dyDescent="0.6">
      <c r="A309" s="21" t="s">
        <v>2033</v>
      </c>
      <c r="B309" s="21" t="s">
        <v>6</v>
      </c>
      <c r="C309" s="89">
        <v>0.73</v>
      </c>
      <c r="D309" s="6"/>
      <c r="E309" s="67"/>
      <c r="F309" s="55">
        <v>14</v>
      </c>
      <c r="G309" s="6" t="s">
        <v>1</v>
      </c>
      <c r="H309" s="67">
        <v>1</v>
      </c>
      <c r="I309" s="6" t="s">
        <v>6813</v>
      </c>
    </row>
    <row r="310" spans="1:9" ht="15.6" x14ac:dyDescent="0.6">
      <c r="A310" s="21" t="s">
        <v>307</v>
      </c>
      <c r="B310" s="21" t="s">
        <v>673</v>
      </c>
      <c r="C310" s="89">
        <v>0.61099999999999999</v>
      </c>
      <c r="D310" s="6"/>
      <c r="E310" s="67"/>
      <c r="F310" s="55">
        <v>3</v>
      </c>
      <c r="G310" s="6" t="s">
        <v>531</v>
      </c>
      <c r="H310" s="67">
        <v>1</v>
      </c>
      <c r="I310" s="6" t="s">
        <v>764</v>
      </c>
    </row>
    <row r="311" spans="1:9" ht="15.6" x14ac:dyDescent="0.6">
      <c r="A311" s="21" t="s">
        <v>5860</v>
      </c>
      <c r="B311" s="21" t="s">
        <v>5861</v>
      </c>
      <c r="C311" s="92">
        <v>0.59940374778808103</v>
      </c>
      <c r="D311" s="6"/>
      <c r="E311" s="79"/>
      <c r="F311" s="55">
        <v>42</v>
      </c>
      <c r="G311" s="6" t="s">
        <v>770</v>
      </c>
      <c r="H311" s="67">
        <v>6</v>
      </c>
      <c r="I311" s="6" t="s">
        <v>530</v>
      </c>
    </row>
    <row r="312" spans="1:9" ht="15.6" x14ac:dyDescent="0.6">
      <c r="A312" s="21" t="s">
        <v>6422</v>
      </c>
      <c r="B312" s="21" t="s">
        <v>6423</v>
      </c>
      <c r="C312" s="92">
        <v>0.51507784917072119</v>
      </c>
      <c r="D312" s="6"/>
      <c r="E312" s="79"/>
      <c r="F312" s="55">
        <v>46</v>
      </c>
      <c r="G312" s="6" t="s">
        <v>539</v>
      </c>
      <c r="H312" s="67">
        <v>6</v>
      </c>
      <c r="I312" s="6" t="s">
        <v>806</v>
      </c>
    </row>
    <row r="313" spans="1:9" ht="15.6" x14ac:dyDescent="0.6">
      <c r="A313" s="21" t="s">
        <v>4555</v>
      </c>
      <c r="B313" s="21" t="s">
        <v>4556</v>
      </c>
      <c r="C313" s="89">
        <v>1.6712223674989728</v>
      </c>
      <c r="D313" s="6" t="s">
        <v>6820</v>
      </c>
      <c r="E313" s="67"/>
      <c r="F313" s="55">
        <v>32</v>
      </c>
      <c r="G313" s="6" t="s">
        <v>536</v>
      </c>
      <c r="H313" s="67">
        <v>4</v>
      </c>
      <c r="I313" s="6" t="s">
        <v>746</v>
      </c>
    </row>
    <row r="314" spans="1:9" ht="15.6" x14ac:dyDescent="0.6">
      <c r="A314" s="21" t="s">
        <v>1617</v>
      </c>
      <c r="B314" s="21" t="s">
        <v>1618</v>
      </c>
      <c r="C314" s="89">
        <v>1.1339999999999999</v>
      </c>
      <c r="D314" s="6"/>
      <c r="E314" s="67"/>
      <c r="F314" s="55">
        <v>11</v>
      </c>
      <c r="G314" s="6" t="s">
        <v>539</v>
      </c>
      <c r="H314" s="67">
        <v>1</v>
      </c>
      <c r="I314" s="6" t="s">
        <v>3254</v>
      </c>
    </row>
    <row r="315" spans="1:9" ht="15.6" x14ac:dyDescent="0.6">
      <c r="A315" s="21" t="s">
        <v>4559</v>
      </c>
      <c r="B315" s="21" t="s">
        <v>6</v>
      </c>
      <c r="C315" s="89">
        <v>1.2060200586677194</v>
      </c>
      <c r="D315" s="6"/>
      <c r="E315" s="67"/>
      <c r="F315" s="55">
        <v>32</v>
      </c>
      <c r="G315" s="6" t="s">
        <v>537</v>
      </c>
      <c r="H315" s="67">
        <v>4</v>
      </c>
      <c r="I315" s="6" t="s">
        <v>531</v>
      </c>
    </row>
    <row r="316" spans="1:9" ht="15.6" x14ac:dyDescent="0.6">
      <c r="A316" s="21" t="s">
        <v>6089</v>
      </c>
      <c r="B316" s="21" t="s">
        <v>887</v>
      </c>
      <c r="C316" s="92">
        <v>2.7105943095620733</v>
      </c>
      <c r="D316" s="6" t="s">
        <v>6820</v>
      </c>
      <c r="E316" s="79"/>
      <c r="F316" s="55">
        <v>43</v>
      </c>
      <c r="G316" s="6" t="s">
        <v>862</v>
      </c>
      <c r="H316" s="67">
        <v>6</v>
      </c>
      <c r="I316" s="6" t="s">
        <v>531</v>
      </c>
    </row>
    <row r="317" spans="1:9" ht="15.6" x14ac:dyDescent="0.6">
      <c r="A317" s="21" t="s">
        <v>2914</v>
      </c>
      <c r="B317" s="21" t="s">
        <v>2915</v>
      </c>
      <c r="C317" s="89">
        <v>0.96323278980207694</v>
      </c>
      <c r="D317" s="6"/>
      <c r="E317" s="67"/>
      <c r="F317" s="55">
        <v>20</v>
      </c>
      <c r="G317" s="6" t="s">
        <v>746</v>
      </c>
      <c r="H317" s="67">
        <v>2</v>
      </c>
      <c r="I317" s="6" t="s">
        <v>4616</v>
      </c>
    </row>
    <row r="318" spans="1:9" ht="15.6" x14ac:dyDescent="0.6">
      <c r="A318" s="21" t="s">
        <v>4554</v>
      </c>
      <c r="B318" s="21" t="s">
        <v>6</v>
      </c>
      <c r="C318" s="89">
        <v>0.93509484167796886</v>
      </c>
      <c r="D318" s="6"/>
      <c r="E318" s="67"/>
      <c r="F318" s="55">
        <v>32</v>
      </c>
      <c r="G318" s="6" t="s">
        <v>539</v>
      </c>
      <c r="H318" s="67">
        <v>4</v>
      </c>
      <c r="I318" s="6" t="s">
        <v>744</v>
      </c>
    </row>
    <row r="319" spans="1:9" ht="15.6" x14ac:dyDescent="0.6">
      <c r="A319" s="21" t="s">
        <v>2465</v>
      </c>
      <c r="B319" s="21" t="s">
        <v>2466</v>
      </c>
      <c r="C319" s="89">
        <v>1.8779999999999999</v>
      </c>
      <c r="D319" s="6" t="s">
        <v>6820</v>
      </c>
      <c r="E319" s="67"/>
      <c r="F319" s="55">
        <v>17</v>
      </c>
      <c r="G319" s="6" t="s">
        <v>777</v>
      </c>
      <c r="H319" s="67">
        <v>1</v>
      </c>
      <c r="I319" s="6" t="s">
        <v>857</v>
      </c>
    </row>
    <row r="320" spans="1:9" ht="15.6" x14ac:dyDescent="0.6">
      <c r="A320" s="21" t="s">
        <v>4557</v>
      </c>
      <c r="B320" s="21" t="s">
        <v>4558</v>
      </c>
      <c r="C320" s="89">
        <v>0.84469457700947392</v>
      </c>
      <c r="D320" s="6"/>
      <c r="E320" s="67"/>
      <c r="F320" s="55">
        <v>32</v>
      </c>
      <c r="G320" s="6" t="s">
        <v>542</v>
      </c>
      <c r="H320" s="67">
        <v>4</v>
      </c>
      <c r="I320" s="6" t="s">
        <v>748</v>
      </c>
    </row>
    <row r="321" spans="1:9" ht="15.6" x14ac:dyDescent="0.6">
      <c r="A321" s="21" t="s">
        <v>335</v>
      </c>
      <c r="B321" s="21" t="s">
        <v>670</v>
      </c>
      <c r="C321" s="89">
        <v>1.2589999999999999</v>
      </c>
      <c r="D321" s="6"/>
      <c r="E321" s="67"/>
      <c r="F321" s="55">
        <v>3</v>
      </c>
      <c r="G321" s="6" t="s">
        <v>536</v>
      </c>
      <c r="H321" s="67">
        <v>1</v>
      </c>
      <c r="I321" s="6" t="s">
        <v>758</v>
      </c>
    </row>
    <row r="322" spans="1:9" ht="15.6" x14ac:dyDescent="0.6">
      <c r="A322" s="21" t="s">
        <v>4560</v>
      </c>
      <c r="B322" s="21" t="s">
        <v>6</v>
      </c>
      <c r="C322" s="89">
        <v>1.0733657681685258</v>
      </c>
      <c r="D322" s="6"/>
      <c r="E322" s="67"/>
      <c r="F322" s="55">
        <v>32</v>
      </c>
      <c r="G322" s="6" t="s">
        <v>544</v>
      </c>
      <c r="H322" s="67">
        <v>4</v>
      </c>
      <c r="I322" s="6" t="s">
        <v>753</v>
      </c>
    </row>
    <row r="323" spans="1:9" ht="15.6" x14ac:dyDescent="0.6">
      <c r="A323" s="21" t="s">
        <v>6429</v>
      </c>
      <c r="B323" s="21" t="s">
        <v>6</v>
      </c>
      <c r="C323" s="92">
        <v>1.472886618481773</v>
      </c>
      <c r="D323" s="6"/>
      <c r="E323" s="79"/>
      <c r="F323" s="55">
        <v>46</v>
      </c>
      <c r="G323" s="6" t="s">
        <v>847</v>
      </c>
      <c r="H323" s="67">
        <v>6</v>
      </c>
      <c r="I323" s="6" t="s">
        <v>816</v>
      </c>
    </row>
    <row r="324" spans="1:9" ht="15.6" x14ac:dyDescent="0.6">
      <c r="A324" s="21" t="s">
        <v>4980</v>
      </c>
      <c r="B324" s="21" t="s">
        <v>6</v>
      </c>
      <c r="C324" s="89">
        <v>1.4012365141622982</v>
      </c>
      <c r="D324" s="6" t="s">
        <v>6820</v>
      </c>
      <c r="E324" s="67"/>
      <c r="F324" s="55">
        <v>35</v>
      </c>
      <c r="G324" s="6" t="s">
        <v>791</v>
      </c>
      <c r="H324" s="67">
        <v>4</v>
      </c>
      <c r="I324" s="6" t="s">
        <v>4612</v>
      </c>
    </row>
    <row r="325" spans="1:9" ht="15.6" x14ac:dyDescent="0.6">
      <c r="A325" s="21" t="s">
        <v>4977</v>
      </c>
      <c r="B325" s="21" t="s">
        <v>4978</v>
      </c>
      <c r="C325" s="89">
        <v>1.2789948644496265</v>
      </c>
      <c r="D325" s="6"/>
      <c r="E325" s="67"/>
      <c r="F325" s="55">
        <v>35</v>
      </c>
      <c r="G325" s="6" t="s">
        <v>7</v>
      </c>
      <c r="H325" s="67">
        <v>4</v>
      </c>
      <c r="I325" s="6" t="s">
        <v>794</v>
      </c>
    </row>
    <row r="326" spans="1:9" ht="15.6" x14ac:dyDescent="0.6">
      <c r="A326" s="21" t="s">
        <v>5027</v>
      </c>
      <c r="B326" s="21" t="s">
        <v>886</v>
      </c>
      <c r="C326" s="89">
        <v>0.77342824609775995</v>
      </c>
      <c r="D326" s="6"/>
      <c r="E326" s="67"/>
      <c r="F326" s="55">
        <v>35</v>
      </c>
      <c r="G326" s="6" t="s">
        <v>537</v>
      </c>
      <c r="H326" s="67">
        <v>4</v>
      </c>
      <c r="I326" s="6" t="s">
        <v>818</v>
      </c>
    </row>
    <row r="327" spans="1:9" ht="15.6" x14ac:dyDescent="0.6">
      <c r="A327" s="21" t="s">
        <v>1904</v>
      </c>
      <c r="B327" s="21" t="s">
        <v>6</v>
      </c>
      <c r="C327" s="89">
        <v>0.90100000000000002</v>
      </c>
      <c r="D327" s="6"/>
      <c r="E327" s="67"/>
      <c r="F327" s="55">
        <v>13</v>
      </c>
      <c r="G327" s="6" t="s">
        <v>830</v>
      </c>
      <c r="H327" s="67">
        <v>1</v>
      </c>
      <c r="I327" s="6" t="s">
        <v>3269</v>
      </c>
    </row>
    <row r="328" spans="1:9" ht="15.6" x14ac:dyDescent="0.6">
      <c r="A328" s="21" t="s">
        <v>4835</v>
      </c>
      <c r="B328" s="21" t="s">
        <v>4836</v>
      </c>
      <c r="C328" s="89">
        <v>0.79093673237683448</v>
      </c>
      <c r="D328" s="6"/>
      <c r="E328" s="67"/>
      <c r="F328" s="55">
        <v>34</v>
      </c>
      <c r="G328" s="6" t="s">
        <v>1</v>
      </c>
      <c r="H328" s="67">
        <v>4</v>
      </c>
      <c r="I328" s="6" t="s">
        <v>783</v>
      </c>
    </row>
    <row r="329" spans="1:9" ht="15.6" x14ac:dyDescent="0.6">
      <c r="A329" s="21" t="s">
        <v>5857</v>
      </c>
      <c r="B329" s="21" t="s">
        <v>5858</v>
      </c>
      <c r="C329" s="92">
        <v>0.52672454080555098</v>
      </c>
      <c r="D329" s="6"/>
      <c r="E329" s="79"/>
      <c r="F329" s="55">
        <v>42</v>
      </c>
      <c r="G329" s="6" t="s">
        <v>756</v>
      </c>
      <c r="H329" s="67">
        <v>6</v>
      </c>
      <c r="I329" s="6" t="s">
        <v>1</v>
      </c>
    </row>
    <row r="330" spans="1:9" ht="15.6" x14ac:dyDescent="0.6">
      <c r="A330" s="21" t="s">
        <v>5028</v>
      </c>
      <c r="B330" s="21" t="s">
        <v>5090</v>
      </c>
      <c r="C330" s="89">
        <v>0.8456289246252876</v>
      </c>
      <c r="D330" s="6"/>
      <c r="E330" s="67"/>
      <c r="F330" s="55">
        <v>35</v>
      </c>
      <c r="G330" s="6" t="s">
        <v>4616</v>
      </c>
      <c r="H330" s="67">
        <v>4</v>
      </c>
      <c r="I330" s="6" t="s">
        <v>540</v>
      </c>
    </row>
    <row r="331" spans="1:9" ht="15.6" x14ac:dyDescent="0.6">
      <c r="A331" s="21" t="s">
        <v>5029</v>
      </c>
      <c r="B331" s="21" t="s">
        <v>4006</v>
      </c>
      <c r="C331" s="89">
        <v>0.94065938888849854</v>
      </c>
      <c r="D331" s="6"/>
      <c r="E331" s="67"/>
      <c r="F331" s="55">
        <v>35</v>
      </c>
      <c r="G331" s="6" t="s">
        <v>3249</v>
      </c>
      <c r="H331" s="67">
        <v>4</v>
      </c>
      <c r="I331" s="6" t="s">
        <v>3262</v>
      </c>
    </row>
    <row r="332" spans="1:9" ht="15.6" x14ac:dyDescent="0.6">
      <c r="A332" s="21" t="s">
        <v>5030</v>
      </c>
      <c r="B332" s="21" t="s">
        <v>6</v>
      </c>
      <c r="C332" s="89">
        <v>0.84053187011457897</v>
      </c>
      <c r="D332" s="6"/>
      <c r="E332" s="67"/>
      <c r="F332" s="55">
        <v>35</v>
      </c>
      <c r="G332" s="6" t="s">
        <v>804</v>
      </c>
      <c r="H332" s="67">
        <v>4</v>
      </c>
      <c r="I332" s="6" t="s">
        <v>822</v>
      </c>
    </row>
    <row r="333" spans="1:9" ht="15.6" x14ac:dyDescent="0.6">
      <c r="A333" s="21" t="s">
        <v>5031</v>
      </c>
      <c r="B333" s="21" t="s">
        <v>5091</v>
      </c>
      <c r="C333" s="89">
        <v>0.98538283799545889</v>
      </c>
      <c r="D333" s="6"/>
      <c r="E333" s="67"/>
      <c r="F333" s="55">
        <v>35</v>
      </c>
      <c r="G333" s="6" t="s">
        <v>806</v>
      </c>
      <c r="H333" s="67">
        <v>4</v>
      </c>
      <c r="I333" s="6" t="s">
        <v>541</v>
      </c>
    </row>
    <row r="334" spans="1:9" ht="15.6" x14ac:dyDescent="0.6">
      <c r="A334" s="21" t="s">
        <v>5032</v>
      </c>
      <c r="B334" s="21" t="s">
        <v>5092</v>
      </c>
      <c r="C334" s="89">
        <v>0.84261825843730476</v>
      </c>
      <c r="D334" s="6"/>
      <c r="E334" s="67"/>
      <c r="F334" s="55">
        <v>35</v>
      </c>
      <c r="G334" s="6" t="s">
        <v>808</v>
      </c>
      <c r="H334" s="67">
        <v>4</v>
      </c>
      <c r="I334" s="6" t="s">
        <v>4633</v>
      </c>
    </row>
    <row r="335" spans="1:9" ht="15.6" x14ac:dyDescent="0.6">
      <c r="A335" s="21" t="s">
        <v>5033</v>
      </c>
      <c r="B335" s="21" t="s">
        <v>3198</v>
      </c>
      <c r="C335" s="89">
        <v>0.77460655833694136</v>
      </c>
      <c r="D335" s="6"/>
      <c r="E335" s="67"/>
      <c r="F335" s="55">
        <v>35</v>
      </c>
      <c r="G335" s="6" t="s">
        <v>3254</v>
      </c>
      <c r="H335" s="67">
        <v>4</v>
      </c>
      <c r="I335" s="6" t="s">
        <v>3269</v>
      </c>
    </row>
    <row r="336" spans="1:9" ht="15.6" x14ac:dyDescent="0.6">
      <c r="A336" s="21" t="s">
        <v>5034</v>
      </c>
      <c r="B336" s="21" t="s">
        <v>3157</v>
      </c>
      <c r="C336" s="89">
        <v>0.82039044021751373</v>
      </c>
      <c r="D336" s="6"/>
      <c r="E336" s="67"/>
      <c r="F336" s="55">
        <v>35</v>
      </c>
      <c r="G336" s="6" t="s">
        <v>811</v>
      </c>
      <c r="H336" s="67">
        <v>4</v>
      </c>
      <c r="I336" s="6" t="s">
        <v>6813</v>
      </c>
    </row>
    <row r="337" spans="1:9" ht="15.6" x14ac:dyDescent="0.6">
      <c r="A337" s="21" t="s">
        <v>5035</v>
      </c>
      <c r="B337" s="21" t="s">
        <v>5093</v>
      </c>
      <c r="C337" s="89">
        <v>0.87502327536417179</v>
      </c>
      <c r="D337" s="6"/>
      <c r="E337" s="67"/>
      <c r="F337" s="55">
        <v>35</v>
      </c>
      <c r="G337" s="6" t="s">
        <v>813</v>
      </c>
      <c r="H337" s="67">
        <v>4</v>
      </c>
      <c r="I337" s="6" t="s">
        <v>4637</v>
      </c>
    </row>
    <row r="338" spans="1:9" ht="15.6" x14ac:dyDescent="0.6">
      <c r="A338" s="21" t="s">
        <v>5036</v>
      </c>
      <c r="B338" s="21" t="s">
        <v>6</v>
      </c>
      <c r="C338" s="89">
        <v>0.82571734998283519</v>
      </c>
      <c r="D338" s="6"/>
      <c r="E338" s="67"/>
      <c r="F338" s="55">
        <v>35</v>
      </c>
      <c r="G338" s="6" t="s">
        <v>538</v>
      </c>
      <c r="H338" s="67">
        <v>4</v>
      </c>
      <c r="I338" s="6" t="s">
        <v>830</v>
      </c>
    </row>
    <row r="339" spans="1:9" ht="15.6" x14ac:dyDescent="0.6">
      <c r="A339" s="21" t="s">
        <v>5037</v>
      </c>
      <c r="B339" s="21" t="s">
        <v>5094</v>
      </c>
      <c r="C339" s="89">
        <v>0.85023316784640479</v>
      </c>
      <c r="D339" s="6"/>
      <c r="E339" s="67"/>
      <c r="F339" s="55">
        <v>35</v>
      </c>
      <c r="G339" s="6" t="s">
        <v>816</v>
      </c>
      <c r="H339" s="67">
        <v>4</v>
      </c>
      <c r="I339" s="6" t="s">
        <v>727</v>
      </c>
    </row>
    <row r="340" spans="1:9" ht="15.6" x14ac:dyDescent="0.6">
      <c r="A340" s="21" t="s">
        <v>5038</v>
      </c>
      <c r="B340" s="21" t="s">
        <v>5095</v>
      </c>
      <c r="C340" s="89">
        <v>0.79179312891417086</v>
      </c>
      <c r="D340" s="6"/>
      <c r="E340" s="67"/>
      <c r="F340" s="55">
        <v>35</v>
      </c>
      <c r="G340" s="6" t="s">
        <v>539</v>
      </c>
      <c r="H340" s="67">
        <v>4</v>
      </c>
      <c r="I340" s="6" t="s">
        <v>542</v>
      </c>
    </row>
    <row r="341" spans="1:9" ht="15.6" x14ac:dyDescent="0.6">
      <c r="A341" s="21" t="s">
        <v>5738</v>
      </c>
      <c r="B341" s="21" t="s">
        <v>5739</v>
      </c>
      <c r="C341" s="89">
        <v>1.1318756910410175</v>
      </c>
      <c r="D341" s="6"/>
      <c r="E341" s="67"/>
      <c r="F341" s="55">
        <v>41</v>
      </c>
      <c r="G341" s="6" t="s">
        <v>845</v>
      </c>
      <c r="H341" s="67">
        <v>5</v>
      </c>
      <c r="I341" s="6" t="s">
        <v>764</v>
      </c>
    </row>
    <row r="342" spans="1:9" ht="15.6" x14ac:dyDescent="0.6">
      <c r="A342" s="21" t="s">
        <v>354</v>
      </c>
      <c r="B342" s="21" t="s">
        <v>675</v>
      </c>
      <c r="C342" s="89">
        <v>0.85199999999999998</v>
      </c>
      <c r="D342" s="6"/>
      <c r="E342" s="67"/>
      <c r="F342" s="55">
        <v>3</v>
      </c>
      <c r="G342" s="6" t="s">
        <v>539</v>
      </c>
      <c r="H342" s="67">
        <v>1</v>
      </c>
      <c r="I342" s="6" t="s">
        <v>766</v>
      </c>
    </row>
    <row r="343" spans="1:9" ht="15.6" x14ac:dyDescent="0.6">
      <c r="A343" s="21" t="s">
        <v>4561</v>
      </c>
      <c r="B343" s="21" t="s">
        <v>4562</v>
      </c>
      <c r="C343" s="89">
        <v>1.5208226536543725</v>
      </c>
      <c r="D343" s="6" t="s">
        <v>6820</v>
      </c>
      <c r="E343" s="67"/>
      <c r="F343" s="55">
        <v>32</v>
      </c>
      <c r="G343" s="6" t="s">
        <v>3291</v>
      </c>
      <c r="H343" s="67">
        <v>4</v>
      </c>
      <c r="I343" s="6" t="s">
        <v>4581</v>
      </c>
    </row>
    <row r="344" spans="1:9" ht="15.6" x14ac:dyDescent="0.6">
      <c r="A344" s="21" t="s">
        <v>5740</v>
      </c>
      <c r="B344" s="21" t="s">
        <v>5741</v>
      </c>
      <c r="C344" s="89">
        <v>0.98518496251277698</v>
      </c>
      <c r="D344" s="6"/>
      <c r="E344" s="67"/>
      <c r="F344" s="55">
        <v>41</v>
      </c>
      <c r="G344" s="6" t="s">
        <v>4661</v>
      </c>
      <c r="H344" s="67">
        <v>5</v>
      </c>
      <c r="I344" s="6" t="s">
        <v>804</v>
      </c>
    </row>
    <row r="345" spans="1:9" ht="15.6" x14ac:dyDescent="0.6">
      <c r="A345" s="21" t="s">
        <v>6559</v>
      </c>
      <c r="B345" s="21" t="s">
        <v>6648</v>
      </c>
      <c r="C345" s="92">
        <v>8.5100887466306485</v>
      </c>
      <c r="D345" s="6" t="s">
        <v>6820</v>
      </c>
      <c r="E345" s="79"/>
      <c r="F345" s="55">
        <v>47</v>
      </c>
      <c r="G345" s="6" t="s">
        <v>523</v>
      </c>
      <c r="H345" s="67">
        <v>6</v>
      </c>
      <c r="I345" s="6" t="s">
        <v>541</v>
      </c>
    </row>
    <row r="346" spans="1:9" ht="15.6" x14ac:dyDescent="0.6">
      <c r="A346" s="21" t="s">
        <v>4700</v>
      </c>
      <c r="B346" s="21" t="s">
        <v>1180</v>
      </c>
      <c r="C346" s="89">
        <v>1.5730248418603174</v>
      </c>
      <c r="D346" s="6" t="s">
        <v>6820</v>
      </c>
      <c r="E346" s="67"/>
      <c r="F346" s="55">
        <v>33</v>
      </c>
      <c r="G346" s="6" t="s">
        <v>746</v>
      </c>
      <c r="H346" s="67">
        <v>4</v>
      </c>
      <c r="I346" s="6" t="s">
        <v>720</v>
      </c>
    </row>
    <row r="347" spans="1:9" ht="15.6" x14ac:dyDescent="0.6">
      <c r="A347" s="21" t="s">
        <v>4704</v>
      </c>
      <c r="B347" s="21" t="s">
        <v>4705</v>
      </c>
      <c r="C347" s="89">
        <v>1.191366029859779</v>
      </c>
      <c r="D347" s="6"/>
      <c r="E347" s="67"/>
      <c r="F347" s="55">
        <v>33</v>
      </c>
      <c r="G347" s="6" t="s">
        <v>748</v>
      </c>
      <c r="H347" s="67">
        <v>4</v>
      </c>
      <c r="I347" s="6" t="s">
        <v>770</v>
      </c>
    </row>
    <row r="348" spans="1:9" ht="15.6" x14ac:dyDescent="0.6">
      <c r="A348" s="21" t="s">
        <v>4695</v>
      </c>
      <c r="B348" s="21" t="s">
        <v>6</v>
      </c>
      <c r="C348" s="89">
        <v>2.7691132753676597</v>
      </c>
      <c r="D348" s="6" t="s">
        <v>6820</v>
      </c>
      <c r="E348" s="67"/>
      <c r="F348" s="55">
        <v>33</v>
      </c>
      <c r="G348" s="6" t="s">
        <v>758</v>
      </c>
      <c r="H348" s="67">
        <v>4</v>
      </c>
      <c r="I348" s="6" t="s">
        <v>760</v>
      </c>
    </row>
    <row r="349" spans="1:9" ht="15.6" x14ac:dyDescent="0.6">
      <c r="A349" s="21" t="s">
        <v>6566</v>
      </c>
      <c r="B349" s="21" t="s">
        <v>6646</v>
      </c>
      <c r="C349" s="92">
        <v>2.4352513659252848</v>
      </c>
      <c r="D349" s="6"/>
      <c r="E349" s="79"/>
      <c r="F349" s="55">
        <v>47</v>
      </c>
      <c r="G349" s="6" t="s">
        <v>4581</v>
      </c>
      <c r="H349" s="67">
        <v>6</v>
      </c>
      <c r="I349" s="6" t="s">
        <v>540</v>
      </c>
    </row>
    <row r="350" spans="1:9" ht="15.6" x14ac:dyDescent="0.6">
      <c r="A350" s="21" t="s">
        <v>5864</v>
      </c>
      <c r="B350" s="21" t="s">
        <v>6</v>
      </c>
      <c r="C350" s="92">
        <v>0.58197067907445876</v>
      </c>
      <c r="D350" s="6"/>
      <c r="E350" s="79"/>
      <c r="F350" s="55">
        <v>42</v>
      </c>
      <c r="G350" s="6" t="s">
        <v>741</v>
      </c>
      <c r="H350" s="67">
        <v>6</v>
      </c>
      <c r="I350" s="6" t="s">
        <v>525</v>
      </c>
    </row>
    <row r="351" spans="1:9" ht="15.6" x14ac:dyDescent="0.6">
      <c r="A351" s="21" t="s">
        <v>4696</v>
      </c>
      <c r="B351" s="21" t="s">
        <v>4697</v>
      </c>
      <c r="C351" s="89">
        <v>2.248254691603961</v>
      </c>
      <c r="D351" s="6" t="s">
        <v>6820</v>
      </c>
      <c r="E351" s="67"/>
      <c r="F351" s="55">
        <v>33</v>
      </c>
      <c r="G351" s="6" t="s">
        <v>760</v>
      </c>
      <c r="H351" s="67">
        <v>4</v>
      </c>
      <c r="I351" s="6" t="s">
        <v>762</v>
      </c>
    </row>
    <row r="352" spans="1:9" ht="15.6" x14ac:dyDescent="0.6">
      <c r="A352" s="21" t="s">
        <v>18</v>
      </c>
      <c r="B352" s="21" t="s">
        <v>524</v>
      </c>
      <c r="C352" s="89">
        <v>1.694</v>
      </c>
      <c r="D352" s="6" t="s">
        <v>6820</v>
      </c>
      <c r="E352" s="67"/>
      <c r="F352" s="55">
        <v>0</v>
      </c>
      <c r="G352" s="6" t="s">
        <v>523</v>
      </c>
      <c r="H352" s="67">
        <v>1</v>
      </c>
      <c r="I352" s="6" t="s">
        <v>530</v>
      </c>
    </row>
    <row r="353" spans="1:9" ht="15.6" x14ac:dyDescent="0.6">
      <c r="A353" s="21" t="s">
        <v>1478</v>
      </c>
      <c r="B353" s="21" t="s">
        <v>6</v>
      </c>
      <c r="C353" s="89">
        <v>1.478</v>
      </c>
      <c r="D353" s="6"/>
      <c r="E353" s="67"/>
      <c r="F353" s="55">
        <v>10</v>
      </c>
      <c r="G353" s="6" t="s">
        <v>783</v>
      </c>
      <c r="H353" s="67">
        <v>1</v>
      </c>
      <c r="I353" s="6" t="s">
        <v>804</v>
      </c>
    </row>
    <row r="354" spans="1:9" ht="15.6" x14ac:dyDescent="0.6">
      <c r="A354" s="21" t="s">
        <v>4979</v>
      </c>
      <c r="B354" s="21" t="s">
        <v>6</v>
      </c>
      <c r="C354" s="89">
        <v>1.4848298415658123</v>
      </c>
      <c r="D354" s="6" t="s">
        <v>6820</v>
      </c>
      <c r="E354" s="67"/>
      <c r="F354" s="55">
        <v>35</v>
      </c>
      <c r="G354" s="6" t="s">
        <v>3275</v>
      </c>
      <c r="H354" s="67">
        <v>4</v>
      </c>
      <c r="I354" s="6" t="s">
        <v>4610</v>
      </c>
    </row>
    <row r="355" spans="1:9" ht="15.6" x14ac:dyDescent="0.6">
      <c r="A355" s="21" t="s">
        <v>2906</v>
      </c>
      <c r="B355" s="21" t="s">
        <v>2907</v>
      </c>
      <c r="C355" s="89">
        <v>1.0124378299540404</v>
      </c>
      <c r="D355" s="6"/>
      <c r="E355" s="67"/>
      <c r="F355" s="55">
        <v>20</v>
      </c>
      <c r="G355" s="6" t="s">
        <v>1</v>
      </c>
      <c r="H355" s="67">
        <v>2</v>
      </c>
      <c r="I355" s="6" t="s">
        <v>4612</v>
      </c>
    </row>
    <row r="356" spans="1:9" ht="15.6" x14ac:dyDescent="0.6">
      <c r="A356" s="21" t="s">
        <v>1754</v>
      </c>
      <c r="B356" s="21" t="s">
        <v>6</v>
      </c>
      <c r="C356" s="89">
        <v>1.0249999999999999</v>
      </c>
      <c r="D356" s="6"/>
      <c r="E356" s="67"/>
      <c r="F356" s="55">
        <v>12</v>
      </c>
      <c r="G356" s="6" t="s">
        <v>770</v>
      </c>
      <c r="H356" s="67">
        <v>1</v>
      </c>
      <c r="I356" s="6" t="s">
        <v>818</v>
      </c>
    </row>
    <row r="357" spans="1:9" ht="15.6" x14ac:dyDescent="0.6">
      <c r="A357" s="21" t="s">
        <v>450</v>
      </c>
      <c r="B357" s="21" t="s">
        <v>6</v>
      </c>
      <c r="C357" s="89">
        <v>0.99199999999999999</v>
      </c>
      <c r="D357" s="6"/>
      <c r="E357" s="67"/>
      <c r="F357" s="55">
        <v>4</v>
      </c>
      <c r="G357" s="6" t="s">
        <v>539</v>
      </c>
      <c r="H357" s="67">
        <v>1</v>
      </c>
      <c r="I357" s="6" t="s">
        <v>773</v>
      </c>
    </row>
    <row r="358" spans="1:9" ht="15.6" x14ac:dyDescent="0.6">
      <c r="A358" s="21" t="s">
        <v>4975</v>
      </c>
      <c r="B358" s="21" t="s">
        <v>4976</v>
      </c>
      <c r="C358" s="89">
        <v>1.0439250039224592</v>
      </c>
      <c r="D358" s="6"/>
      <c r="E358" s="67"/>
      <c r="F358" s="55">
        <v>35</v>
      </c>
      <c r="G358" s="6" t="s">
        <v>855</v>
      </c>
      <c r="H358" s="67">
        <v>4</v>
      </c>
      <c r="I358" s="6" t="s">
        <v>3241</v>
      </c>
    </row>
    <row r="359" spans="1:9" ht="15.6" x14ac:dyDescent="0.6">
      <c r="A359" s="21" t="s">
        <v>1615</v>
      </c>
      <c r="B359" s="21" t="s">
        <v>1616</v>
      </c>
      <c r="C359" s="89">
        <v>0.82199999999999995</v>
      </c>
      <c r="D359" s="6"/>
      <c r="E359" s="67"/>
      <c r="F359" s="55">
        <v>11</v>
      </c>
      <c r="G359" s="6" t="s">
        <v>1</v>
      </c>
      <c r="H359" s="67">
        <v>1</v>
      </c>
      <c r="I359" s="6" t="s">
        <v>808</v>
      </c>
    </row>
    <row r="360" spans="1:9" ht="15.6" x14ac:dyDescent="0.6">
      <c r="A360" s="21" t="s">
        <v>5117</v>
      </c>
      <c r="B360" s="21" t="s">
        <v>1167</v>
      </c>
      <c r="C360" s="89">
        <v>0.88088677916923164</v>
      </c>
      <c r="D360" s="6"/>
      <c r="E360" s="67"/>
      <c r="F360" s="55">
        <v>36</v>
      </c>
      <c r="G360" s="6" t="s">
        <v>732</v>
      </c>
      <c r="H360" s="67">
        <v>4</v>
      </c>
      <c r="I360" s="6" t="s">
        <v>837</v>
      </c>
    </row>
    <row r="361" spans="1:9" ht="15.6" x14ac:dyDescent="0.6">
      <c r="A361" s="21" t="s">
        <v>5242</v>
      </c>
      <c r="B361" s="21" t="s">
        <v>1044</v>
      </c>
      <c r="C361" s="89">
        <v>0.83923272478824062</v>
      </c>
      <c r="D361" s="6"/>
      <c r="E361" s="67"/>
      <c r="F361" s="55">
        <v>37</v>
      </c>
      <c r="G361" s="6" t="s">
        <v>1</v>
      </c>
      <c r="H361" s="67">
        <v>4</v>
      </c>
      <c r="I361" s="6" t="s">
        <v>545</v>
      </c>
    </row>
    <row r="362" spans="1:9" ht="15.6" x14ac:dyDescent="0.6">
      <c r="A362" s="21" t="s">
        <v>5118</v>
      </c>
      <c r="B362" s="21" t="s">
        <v>6</v>
      </c>
      <c r="C362" s="89">
        <v>0.9350148599580187</v>
      </c>
      <c r="D362" s="6"/>
      <c r="E362" s="67"/>
      <c r="F362" s="55">
        <v>36</v>
      </c>
      <c r="G362" s="6" t="s">
        <v>530</v>
      </c>
      <c r="H362" s="67">
        <v>4</v>
      </c>
      <c r="I362" s="6" t="s">
        <v>4647</v>
      </c>
    </row>
    <row r="363" spans="1:9" ht="15.6" x14ac:dyDescent="0.6">
      <c r="A363" s="21" t="s">
        <v>5120</v>
      </c>
      <c r="B363" s="21" t="s">
        <v>6</v>
      </c>
      <c r="C363" s="89">
        <v>0.86676206207945494</v>
      </c>
      <c r="D363" s="6"/>
      <c r="E363" s="67"/>
      <c r="F363" s="55">
        <v>36</v>
      </c>
      <c r="G363" s="6" t="s">
        <v>753</v>
      </c>
      <c r="H363" s="67">
        <v>4</v>
      </c>
      <c r="I363" s="6" t="s">
        <v>4</v>
      </c>
    </row>
    <row r="364" spans="1:9" ht="15.6" x14ac:dyDescent="0.6">
      <c r="A364" s="21" t="s">
        <v>246</v>
      </c>
      <c r="B364" s="21" t="s">
        <v>6</v>
      </c>
      <c r="C364" s="89">
        <v>0.92600000000000005</v>
      </c>
      <c r="D364" s="6"/>
      <c r="E364" s="67"/>
      <c r="F364" s="55">
        <v>2</v>
      </c>
      <c r="G364" s="6" t="s">
        <v>7</v>
      </c>
      <c r="H364" s="67">
        <v>1</v>
      </c>
      <c r="I364" s="6" t="s">
        <v>531</v>
      </c>
    </row>
    <row r="365" spans="1:9" ht="15.6" x14ac:dyDescent="0.6">
      <c r="A365" s="21" t="s">
        <v>2902</v>
      </c>
      <c r="B365" s="21" t="s">
        <v>2903</v>
      </c>
      <c r="C365" s="89">
        <v>1.2095817468892689</v>
      </c>
      <c r="D365" s="6"/>
      <c r="E365" s="67"/>
      <c r="F365" s="55">
        <v>20</v>
      </c>
      <c r="G365" s="6" t="s">
        <v>525</v>
      </c>
      <c r="H365" s="67">
        <v>2</v>
      </c>
      <c r="I365" s="6" t="s">
        <v>794</v>
      </c>
    </row>
    <row r="366" spans="1:9" ht="15.6" x14ac:dyDescent="0.6">
      <c r="A366" s="21" t="s">
        <v>5119</v>
      </c>
      <c r="B366" s="21" t="s">
        <v>6</v>
      </c>
      <c r="C366" s="89">
        <v>0.90526992336975598</v>
      </c>
      <c r="D366" s="6"/>
      <c r="E366" s="67"/>
      <c r="F366" s="55">
        <v>36</v>
      </c>
      <c r="G366" s="6" t="s">
        <v>725</v>
      </c>
      <c r="H366" s="67">
        <v>4</v>
      </c>
      <c r="I366" s="6" t="s">
        <v>841</v>
      </c>
    </row>
    <row r="367" spans="1:9" ht="15.6" x14ac:dyDescent="0.6">
      <c r="A367" s="21" t="s">
        <v>2174</v>
      </c>
      <c r="B367" s="21" t="s">
        <v>2175</v>
      </c>
      <c r="C367" s="89">
        <v>1.2749999999999999</v>
      </c>
      <c r="D367" s="6"/>
      <c r="E367" s="67"/>
      <c r="F367" s="55">
        <v>15</v>
      </c>
      <c r="G367" s="6" t="s">
        <v>764</v>
      </c>
      <c r="H367" s="67">
        <v>1</v>
      </c>
      <c r="I367" s="6" t="s">
        <v>3275</v>
      </c>
    </row>
    <row r="368" spans="1:9" ht="15.6" x14ac:dyDescent="0.6">
      <c r="A368" s="21" t="s">
        <v>16</v>
      </c>
      <c r="B368" s="21" t="s">
        <v>526</v>
      </c>
      <c r="C368" s="89">
        <v>1.0469999999999999</v>
      </c>
      <c r="D368" s="6"/>
      <c r="E368" s="67"/>
      <c r="F368" s="55">
        <v>0</v>
      </c>
      <c r="G368" s="6" t="s">
        <v>525</v>
      </c>
      <c r="H368" s="67">
        <v>1</v>
      </c>
      <c r="I368" s="6" t="s">
        <v>735</v>
      </c>
    </row>
    <row r="369" spans="1:10" ht="15.6" x14ac:dyDescent="0.6">
      <c r="A369" s="21" t="s">
        <v>5122</v>
      </c>
      <c r="B369" s="21" t="s">
        <v>1599</v>
      </c>
      <c r="C369" s="89">
        <v>0.81841242770537659</v>
      </c>
      <c r="D369" s="6"/>
      <c r="E369" s="67"/>
      <c r="F369" s="55">
        <v>36</v>
      </c>
      <c r="G369" s="6" t="s">
        <v>533</v>
      </c>
      <c r="H369" s="67">
        <v>4</v>
      </c>
      <c r="I369" s="6" t="s">
        <v>845</v>
      </c>
    </row>
    <row r="370" spans="1:10" ht="15.6" x14ac:dyDescent="0.6">
      <c r="A370" s="21" t="s">
        <v>5116</v>
      </c>
      <c r="B370" s="21" t="s">
        <v>6</v>
      </c>
      <c r="C370" s="89">
        <v>0.65900979610981947</v>
      </c>
      <c r="D370" s="6"/>
      <c r="E370" s="67"/>
      <c r="F370" s="55">
        <v>36</v>
      </c>
      <c r="G370" s="6" t="s">
        <v>534</v>
      </c>
      <c r="H370" s="67">
        <v>4</v>
      </c>
      <c r="I370" s="6" t="s">
        <v>529</v>
      </c>
    </row>
    <row r="371" spans="1:10" ht="15.6" x14ac:dyDescent="0.6">
      <c r="A371" s="21" t="s">
        <v>235</v>
      </c>
      <c r="B371" s="21" t="s">
        <v>497</v>
      </c>
      <c r="C371" s="89">
        <v>0.95699999999999996</v>
      </c>
      <c r="D371" s="6"/>
      <c r="E371" s="67"/>
      <c r="F371" s="55">
        <v>2</v>
      </c>
      <c r="G371" s="6" t="s">
        <v>535</v>
      </c>
      <c r="H371" s="67">
        <v>1</v>
      </c>
      <c r="I371" s="6" t="s">
        <v>751</v>
      </c>
    </row>
    <row r="372" spans="1:10" ht="15.6" x14ac:dyDescent="0.6">
      <c r="A372" s="21" t="s">
        <v>1755</v>
      </c>
      <c r="B372" s="21" t="s">
        <v>1756</v>
      </c>
      <c r="C372" s="89">
        <v>1.544</v>
      </c>
      <c r="D372" s="6"/>
      <c r="E372" s="67"/>
      <c r="F372" s="55">
        <v>12</v>
      </c>
      <c r="G372" s="6" t="s">
        <v>735</v>
      </c>
      <c r="H372" s="67">
        <v>1</v>
      </c>
      <c r="I372" s="6" t="s">
        <v>540</v>
      </c>
    </row>
    <row r="373" spans="1:10" ht="15.6" x14ac:dyDescent="0.6">
      <c r="A373" s="21" t="s">
        <v>6142</v>
      </c>
      <c r="B373" s="21" t="s">
        <v>6272</v>
      </c>
      <c r="C373" s="92">
        <v>1.1372409629883917</v>
      </c>
      <c r="D373" s="6"/>
      <c r="E373" s="79"/>
      <c r="F373" s="55">
        <v>44</v>
      </c>
      <c r="G373" s="6" t="s">
        <v>751</v>
      </c>
      <c r="H373" s="67">
        <v>6</v>
      </c>
      <c r="I373" s="6" t="s">
        <v>3230</v>
      </c>
    </row>
    <row r="374" spans="1:10" ht="15.6" x14ac:dyDescent="0.6">
      <c r="A374" s="21" t="s">
        <v>2752</v>
      </c>
      <c r="B374" s="21" t="s">
        <v>1614</v>
      </c>
      <c r="C374" s="89">
        <v>1.0553110882512995</v>
      </c>
      <c r="D374" s="6"/>
      <c r="E374" s="67"/>
      <c r="F374" s="55">
        <v>19</v>
      </c>
      <c r="G374" s="6" t="s">
        <v>744</v>
      </c>
      <c r="H374" s="67">
        <v>5</v>
      </c>
      <c r="I374" s="6" t="s">
        <v>533</v>
      </c>
    </row>
    <row r="375" spans="1:10" ht="15.6" x14ac:dyDescent="0.6">
      <c r="A375" s="21" t="s">
        <v>2765</v>
      </c>
      <c r="B375" s="21" t="s">
        <v>6</v>
      </c>
      <c r="C375" s="89">
        <v>0.88739760423653891</v>
      </c>
      <c r="D375" s="6"/>
      <c r="E375" s="67"/>
      <c r="F375" s="55">
        <v>19</v>
      </c>
      <c r="G375" s="6" t="s">
        <v>746</v>
      </c>
      <c r="H375" s="67">
        <v>2</v>
      </c>
      <c r="I375" s="6" t="s">
        <v>783</v>
      </c>
    </row>
    <row r="376" spans="1:10" ht="15.6" x14ac:dyDescent="0.6">
      <c r="A376" s="7" t="s">
        <v>2615</v>
      </c>
      <c r="B376" s="21" t="s">
        <v>2582</v>
      </c>
      <c r="C376" s="89">
        <v>0.98616466657131907</v>
      </c>
      <c r="D376" s="6"/>
      <c r="E376" s="67"/>
      <c r="F376" s="55">
        <v>18</v>
      </c>
      <c r="G376" s="6" t="s">
        <v>530</v>
      </c>
      <c r="H376" s="67">
        <v>2</v>
      </c>
      <c r="I376" s="6" t="s">
        <v>4581</v>
      </c>
    </row>
    <row r="377" spans="1:10" ht="15.6" x14ac:dyDescent="0.6">
      <c r="A377" s="21" t="s">
        <v>2624</v>
      </c>
      <c r="B377" s="21" t="s">
        <v>603</v>
      </c>
      <c r="C377" s="89">
        <v>1.0837924788999085</v>
      </c>
      <c r="D377" s="6"/>
      <c r="E377" s="67"/>
      <c r="F377" s="55">
        <v>18</v>
      </c>
      <c r="G377" s="6" t="s">
        <v>735</v>
      </c>
      <c r="H377" s="67">
        <v>2</v>
      </c>
      <c r="I377" s="6" t="s">
        <v>764</v>
      </c>
    </row>
    <row r="378" spans="1:10" ht="15.6" x14ac:dyDescent="0.6">
      <c r="A378" s="21" t="s">
        <v>5115</v>
      </c>
      <c r="B378" s="21" t="s">
        <v>5226</v>
      </c>
      <c r="C378" s="89">
        <v>0.34379434731385805</v>
      </c>
      <c r="D378" s="6" t="s">
        <v>6820</v>
      </c>
      <c r="E378" s="67"/>
      <c r="F378" s="55">
        <v>36</v>
      </c>
      <c r="G378" s="6" t="s">
        <v>3269</v>
      </c>
      <c r="H378" s="67">
        <v>4</v>
      </c>
      <c r="I378" s="6" t="s">
        <v>543</v>
      </c>
    </row>
    <row r="379" spans="1:10" ht="15.6" x14ac:dyDescent="0.6">
      <c r="A379" s="21" t="s">
        <v>2170</v>
      </c>
      <c r="B379" s="21" t="s">
        <v>2171</v>
      </c>
      <c r="C379" s="89">
        <v>1.4159999999999999</v>
      </c>
      <c r="D379" s="6"/>
      <c r="E379" s="67"/>
      <c r="F379" s="55">
        <v>15</v>
      </c>
      <c r="G379" s="6" t="s">
        <v>748</v>
      </c>
      <c r="H379" s="67">
        <v>1</v>
      </c>
      <c r="I379" s="6" t="s">
        <v>727</v>
      </c>
    </row>
    <row r="380" spans="1:10" ht="15.6" x14ac:dyDescent="0.6">
      <c r="A380" s="21" t="s">
        <v>5123</v>
      </c>
      <c r="B380" s="21" t="s">
        <v>6</v>
      </c>
      <c r="C380" s="89">
        <v>1.8946374651511297</v>
      </c>
      <c r="D380" s="6" t="s">
        <v>6820</v>
      </c>
      <c r="E380" s="67"/>
      <c r="F380" s="55">
        <v>36</v>
      </c>
      <c r="G380" s="6" t="s">
        <v>3275</v>
      </c>
      <c r="H380" s="67">
        <v>5</v>
      </c>
      <c r="I380" s="6" t="s">
        <v>798</v>
      </c>
      <c r="J380" s="59"/>
    </row>
    <row r="381" spans="1:10" ht="15.6" x14ac:dyDescent="0.6">
      <c r="A381" s="21" t="s">
        <v>5113</v>
      </c>
      <c r="B381" s="21" t="s">
        <v>5230</v>
      </c>
      <c r="C381" s="89">
        <v>0.64420947489295566</v>
      </c>
      <c r="D381" s="6" t="s">
        <v>6820</v>
      </c>
      <c r="E381" s="67"/>
      <c r="F381" s="55">
        <v>36</v>
      </c>
      <c r="G381" s="6" t="s">
        <v>4647</v>
      </c>
      <c r="H381" s="67">
        <v>4</v>
      </c>
      <c r="I381" s="6" t="s">
        <v>3275</v>
      </c>
    </row>
    <row r="382" spans="1:10" ht="15.6" x14ac:dyDescent="0.6">
      <c r="A382" s="21" t="s">
        <v>5114</v>
      </c>
      <c r="B382" s="21" t="s">
        <v>6</v>
      </c>
      <c r="C382" s="89">
        <v>0.83592864811235412</v>
      </c>
      <c r="D382" s="6"/>
      <c r="E382" s="67"/>
      <c r="F382" s="55">
        <v>36</v>
      </c>
      <c r="G382" s="6" t="s">
        <v>4</v>
      </c>
      <c r="H382" s="67">
        <v>4</v>
      </c>
      <c r="I382" s="6" t="s">
        <v>6814</v>
      </c>
      <c r="J382" s="59"/>
    </row>
    <row r="383" spans="1:10" ht="15.6" x14ac:dyDescent="0.6">
      <c r="A383" s="21" t="s">
        <v>1350</v>
      </c>
      <c r="B383" s="21" t="s">
        <v>1351</v>
      </c>
      <c r="C383" s="89">
        <v>2.589</v>
      </c>
      <c r="D383" s="6" t="s">
        <v>6820</v>
      </c>
      <c r="E383" s="67"/>
      <c r="F383" s="55">
        <v>9</v>
      </c>
      <c r="G383" s="6" t="s">
        <v>525</v>
      </c>
      <c r="H383" s="67">
        <v>1</v>
      </c>
      <c r="I383" s="6" t="s">
        <v>4616</v>
      </c>
      <c r="J383" s="59"/>
    </row>
    <row r="384" spans="1:10" ht="15.6" x14ac:dyDescent="0.6">
      <c r="A384" s="21" t="s">
        <v>6607</v>
      </c>
      <c r="B384" s="21" t="s">
        <v>6</v>
      </c>
      <c r="C384" s="92">
        <v>1.0372354322811879</v>
      </c>
      <c r="D384" s="6"/>
      <c r="E384" s="79"/>
      <c r="F384" s="55">
        <v>47</v>
      </c>
      <c r="G384" s="6" t="s">
        <v>813</v>
      </c>
      <c r="H384" s="67">
        <v>6</v>
      </c>
      <c r="I384" s="6" t="s">
        <v>3262</v>
      </c>
      <c r="J384" s="59"/>
    </row>
    <row r="385" spans="1:10" ht="15.6" x14ac:dyDescent="0.6">
      <c r="A385" s="21" t="s">
        <v>5121</v>
      </c>
      <c r="B385" s="21" t="s">
        <v>6</v>
      </c>
      <c r="C385" s="89">
        <v>0.96646139542730181</v>
      </c>
      <c r="D385" s="6"/>
      <c r="E385" s="67"/>
      <c r="F385" s="55">
        <v>36</v>
      </c>
      <c r="G385" s="6" t="s">
        <v>4654</v>
      </c>
      <c r="H385" s="67">
        <v>4</v>
      </c>
      <c r="I385" s="6" t="s">
        <v>544</v>
      </c>
      <c r="J385" s="59"/>
    </row>
    <row r="386" spans="1:10" ht="15.6" x14ac:dyDescent="0.6">
      <c r="A386" s="21" t="s">
        <v>2904</v>
      </c>
      <c r="B386" s="21" t="s">
        <v>2905</v>
      </c>
      <c r="C386" s="89">
        <v>1.0599008496431874</v>
      </c>
      <c r="D386" s="6"/>
      <c r="E386" s="67"/>
      <c r="F386" s="55">
        <v>20</v>
      </c>
      <c r="G386" s="6" t="s">
        <v>737</v>
      </c>
      <c r="H386" s="67">
        <v>2</v>
      </c>
      <c r="I386" s="6" t="s">
        <v>4610</v>
      </c>
    </row>
    <row r="387" spans="1:10" ht="15.6" x14ac:dyDescent="0.6">
      <c r="A387" s="21" t="s">
        <v>98</v>
      </c>
      <c r="B387" s="21" t="s">
        <v>528</v>
      </c>
      <c r="C387" s="89">
        <v>3.6739999999999999</v>
      </c>
      <c r="D387" s="6" t="s">
        <v>6820</v>
      </c>
      <c r="E387" s="67"/>
      <c r="F387" s="55">
        <v>0</v>
      </c>
      <c r="G387" s="6" t="s">
        <v>527</v>
      </c>
      <c r="H387" s="67">
        <v>1</v>
      </c>
      <c r="I387" s="6" t="s">
        <v>737</v>
      </c>
    </row>
    <row r="388" spans="1:10" ht="15.6" x14ac:dyDescent="0.6">
      <c r="A388" s="21" t="s">
        <v>2452</v>
      </c>
      <c r="B388" s="21" t="s">
        <v>6</v>
      </c>
      <c r="C388" s="89">
        <v>0.95499999999999996</v>
      </c>
      <c r="D388" s="6"/>
      <c r="E388" s="67"/>
      <c r="F388" s="55">
        <v>17</v>
      </c>
      <c r="G388" s="6" t="s">
        <v>744</v>
      </c>
      <c r="H388" s="67">
        <v>1</v>
      </c>
      <c r="I388" s="6" t="s">
        <v>545</v>
      </c>
    </row>
    <row r="389" spans="1:10" ht="15.6" x14ac:dyDescent="0.6">
      <c r="A389" s="21" t="s">
        <v>6613</v>
      </c>
      <c r="B389" s="21" t="s">
        <v>6645</v>
      </c>
      <c r="C389" s="92">
        <v>0.15723607930461048</v>
      </c>
      <c r="D389" s="6"/>
      <c r="E389" s="79"/>
      <c r="F389" s="55">
        <v>47</v>
      </c>
      <c r="G389" s="6" t="s">
        <v>822</v>
      </c>
      <c r="H389" s="67">
        <v>6</v>
      </c>
      <c r="I389" s="6" t="s">
        <v>539</v>
      </c>
    </row>
    <row r="390" spans="1:10" ht="15.6" x14ac:dyDescent="0.6">
      <c r="A390" s="21" t="s">
        <v>376</v>
      </c>
      <c r="B390" s="21" t="s">
        <v>672</v>
      </c>
      <c r="C390" s="89">
        <v>0.81299999999999994</v>
      </c>
      <c r="D390" s="6"/>
      <c r="E390" s="67"/>
      <c r="F390" s="55">
        <v>3</v>
      </c>
      <c r="G390" s="6" t="s">
        <v>4</v>
      </c>
      <c r="H390" s="67">
        <v>1</v>
      </c>
      <c r="I390" s="6" t="s">
        <v>762</v>
      </c>
    </row>
    <row r="391" spans="1:10" ht="15.6" x14ac:dyDescent="0.6">
      <c r="A391" s="21" t="s">
        <v>5240</v>
      </c>
      <c r="B391" s="21" t="s">
        <v>5241</v>
      </c>
      <c r="C391" s="89">
        <v>1.46962522816964</v>
      </c>
      <c r="D391" s="6" t="s">
        <v>6820</v>
      </c>
      <c r="E391" s="67"/>
      <c r="F391" s="55">
        <v>37</v>
      </c>
      <c r="G391" s="6" t="s">
        <v>753</v>
      </c>
      <c r="H391" s="67">
        <v>4</v>
      </c>
      <c r="I391" s="6" t="s">
        <v>847</v>
      </c>
    </row>
    <row r="392" spans="1:10" ht="15.6" x14ac:dyDescent="0.6">
      <c r="A392" s="21" t="s">
        <v>6619</v>
      </c>
      <c r="B392" s="21" t="s">
        <v>6</v>
      </c>
      <c r="C392" s="92">
        <v>1.1864808901679063</v>
      </c>
      <c r="D392" s="6"/>
      <c r="E392" s="79"/>
      <c r="F392" s="55">
        <v>47</v>
      </c>
      <c r="G392" s="6" t="s">
        <v>4637</v>
      </c>
      <c r="H392" s="67">
        <v>6</v>
      </c>
      <c r="I392" s="6" t="s">
        <v>818</v>
      </c>
    </row>
    <row r="393" spans="1:10" ht="15.6" x14ac:dyDescent="0.6">
      <c r="A393" s="21" t="s">
        <v>5245</v>
      </c>
      <c r="B393" s="21" t="s">
        <v>6</v>
      </c>
      <c r="C393" s="89">
        <v>1.1078435406160123</v>
      </c>
      <c r="D393" s="6"/>
      <c r="E393" s="67"/>
      <c r="F393" s="55">
        <v>37</v>
      </c>
      <c r="G393" s="6" t="s">
        <v>720</v>
      </c>
      <c r="H393" s="67">
        <v>4</v>
      </c>
      <c r="I393" s="6" t="s">
        <v>851</v>
      </c>
    </row>
    <row r="394" spans="1:10" ht="15.6" x14ac:dyDescent="0.6">
      <c r="A394" s="21" t="s">
        <v>6080</v>
      </c>
      <c r="B394" s="21" t="s">
        <v>6121</v>
      </c>
      <c r="C394" s="92">
        <v>1.1551347990982643</v>
      </c>
      <c r="D394" s="6"/>
      <c r="E394" s="79"/>
      <c r="F394" s="55">
        <v>43</v>
      </c>
      <c r="G394" s="6" t="s">
        <v>545</v>
      </c>
      <c r="H394" s="67">
        <v>6</v>
      </c>
      <c r="I394" s="6" t="s">
        <v>756</v>
      </c>
    </row>
    <row r="395" spans="1:10" ht="15.6" x14ac:dyDescent="0.6">
      <c r="A395" s="21" t="s">
        <v>5243</v>
      </c>
      <c r="B395" s="21" t="s">
        <v>5244</v>
      </c>
      <c r="C395" s="89">
        <v>1.8286323576397778</v>
      </c>
      <c r="D395" s="6" t="s">
        <v>6820</v>
      </c>
      <c r="E395" s="67"/>
      <c r="F395" s="55">
        <v>37</v>
      </c>
      <c r="G395" s="6" t="s">
        <v>791</v>
      </c>
      <c r="H395" s="67">
        <v>4</v>
      </c>
      <c r="I395" s="6" t="s">
        <v>4654</v>
      </c>
    </row>
    <row r="396" spans="1:10" ht="15.6" x14ac:dyDescent="0.6">
      <c r="A396" s="21" t="s">
        <v>6634</v>
      </c>
      <c r="B396" s="21" t="s">
        <v>6647</v>
      </c>
      <c r="C396" s="92">
        <v>2.3654643851761579</v>
      </c>
      <c r="D396" s="6"/>
      <c r="E396" s="79"/>
      <c r="F396" s="55">
        <v>47</v>
      </c>
      <c r="G396" s="6" t="s">
        <v>847</v>
      </c>
      <c r="H396" s="67">
        <v>6</v>
      </c>
      <c r="I396" s="6" t="s">
        <v>822</v>
      </c>
    </row>
    <row r="397" spans="1:10" ht="15.6" x14ac:dyDescent="0.6">
      <c r="A397" s="21" t="s">
        <v>2313</v>
      </c>
      <c r="B397" s="21" t="s">
        <v>6</v>
      </c>
      <c r="C397" s="89">
        <v>0.88</v>
      </c>
      <c r="D397" s="6"/>
      <c r="E397" s="67"/>
      <c r="F397" s="55">
        <v>16</v>
      </c>
      <c r="G397" s="6" t="s">
        <v>530</v>
      </c>
      <c r="H397" s="67">
        <v>1</v>
      </c>
      <c r="I397" s="6" t="s">
        <v>837</v>
      </c>
    </row>
    <row r="398" spans="1:10" ht="15.6" x14ac:dyDescent="0.6">
      <c r="A398" s="21" t="s">
        <v>5246</v>
      </c>
      <c r="B398" s="21" t="s">
        <v>2027</v>
      </c>
      <c r="C398" s="89">
        <v>0.26249532689276467</v>
      </c>
      <c r="D398" s="6" t="s">
        <v>6820</v>
      </c>
      <c r="E398" s="67"/>
      <c r="F398" s="55">
        <v>37</v>
      </c>
      <c r="G398" s="6" t="s">
        <v>4612</v>
      </c>
      <c r="H398" s="67">
        <v>4</v>
      </c>
      <c r="I398" s="6" t="s">
        <v>527</v>
      </c>
      <c r="J398" s="66"/>
    </row>
    <row r="399" spans="1:10" ht="15.6" x14ac:dyDescent="0.6">
      <c r="A399" s="21" t="s">
        <v>5247</v>
      </c>
      <c r="B399" s="21" t="s">
        <v>6</v>
      </c>
      <c r="C399" s="89">
        <v>0.2665261827495411</v>
      </c>
      <c r="D399" s="6" t="s">
        <v>6820</v>
      </c>
      <c r="E399" s="67"/>
      <c r="F399" s="55">
        <v>37</v>
      </c>
      <c r="G399" s="6" t="s">
        <v>540</v>
      </c>
      <c r="H399" s="67">
        <v>4</v>
      </c>
      <c r="I399" s="6" t="s">
        <v>3291</v>
      </c>
      <c r="J399" s="66"/>
    </row>
    <row r="400" spans="1:10" ht="15.6" x14ac:dyDescent="0.6">
      <c r="A400" s="21" t="s">
        <v>2450</v>
      </c>
      <c r="B400" s="21" t="s">
        <v>2451</v>
      </c>
      <c r="C400" s="89">
        <v>1.6240000000000001</v>
      </c>
      <c r="D400" s="6" t="s">
        <v>6820</v>
      </c>
      <c r="E400" s="67"/>
      <c r="F400" s="55">
        <v>17</v>
      </c>
      <c r="G400" s="6" t="s">
        <v>732</v>
      </c>
      <c r="H400" s="67">
        <v>1</v>
      </c>
      <c r="I400" s="6" t="s">
        <v>845</v>
      </c>
      <c r="J400" s="66"/>
    </row>
    <row r="401" spans="1:10" ht="15.6" x14ac:dyDescent="0.6">
      <c r="A401" s="21" t="s">
        <v>1049</v>
      </c>
      <c r="B401" s="21" t="s">
        <v>1050</v>
      </c>
      <c r="C401" s="89">
        <v>5.5783492019126673</v>
      </c>
      <c r="D401" s="6" t="s">
        <v>6820</v>
      </c>
      <c r="E401" s="67"/>
      <c r="F401" s="55">
        <v>7</v>
      </c>
      <c r="G401" s="6" t="s">
        <v>845</v>
      </c>
      <c r="H401" s="67">
        <v>5</v>
      </c>
      <c r="I401" s="6" t="s">
        <v>773</v>
      </c>
      <c r="J401" s="59"/>
    </row>
    <row r="402" spans="1:10" ht="15.6" x14ac:dyDescent="0.6">
      <c r="A402" s="21" t="s">
        <v>6137</v>
      </c>
      <c r="B402" s="21" t="s">
        <v>6</v>
      </c>
      <c r="C402" s="92">
        <v>2.8567935534406645</v>
      </c>
      <c r="D402" s="6" t="s">
        <v>6820</v>
      </c>
      <c r="E402" s="79"/>
      <c r="F402" s="55">
        <v>44</v>
      </c>
      <c r="G402" s="6" t="s">
        <v>523</v>
      </c>
      <c r="H402" s="67">
        <v>6</v>
      </c>
      <c r="I402" s="6" t="s">
        <v>532</v>
      </c>
      <c r="J402" s="66"/>
    </row>
    <row r="403" spans="1:10" ht="15.6" x14ac:dyDescent="0.6">
      <c r="A403" s="21" t="s">
        <v>6138</v>
      </c>
      <c r="B403" s="21" t="s">
        <v>6</v>
      </c>
      <c r="C403" s="92">
        <v>1.689523954459097</v>
      </c>
      <c r="D403" s="6"/>
      <c r="E403" s="79"/>
      <c r="F403" s="55">
        <v>44</v>
      </c>
      <c r="G403" s="6" t="s">
        <v>744</v>
      </c>
      <c r="H403" s="67">
        <v>6</v>
      </c>
      <c r="I403" s="6" t="s">
        <v>6812</v>
      </c>
      <c r="J403" s="66"/>
    </row>
    <row r="404" spans="1:10" ht="15.6" x14ac:dyDescent="0.6">
      <c r="A404" s="21" t="s">
        <v>2630</v>
      </c>
      <c r="B404" s="21" t="s">
        <v>6</v>
      </c>
      <c r="C404" s="89">
        <v>1.1661248605221615</v>
      </c>
      <c r="D404" s="6"/>
      <c r="E404" s="67"/>
      <c r="F404" s="55">
        <v>18</v>
      </c>
      <c r="G404" s="6" t="s">
        <v>727</v>
      </c>
      <c r="H404" s="67">
        <v>2</v>
      </c>
      <c r="I404" s="6" t="s">
        <v>770</v>
      </c>
      <c r="J404" s="66"/>
    </row>
    <row r="405" spans="1:10" ht="15.6" x14ac:dyDescent="0.6">
      <c r="A405" s="21" t="s">
        <v>5375</v>
      </c>
      <c r="B405" s="21" t="s">
        <v>6</v>
      </c>
      <c r="C405" s="89">
        <v>0.9807587021144103</v>
      </c>
      <c r="D405" s="6"/>
      <c r="E405" s="67"/>
      <c r="F405" s="55">
        <v>38</v>
      </c>
      <c r="G405" s="6" t="s">
        <v>1</v>
      </c>
      <c r="H405" s="67">
        <v>5</v>
      </c>
      <c r="I405" s="6" t="s">
        <v>735</v>
      </c>
      <c r="J405" s="66"/>
    </row>
    <row r="406" spans="1:10" ht="15.6" x14ac:dyDescent="0.6">
      <c r="A406" s="21" t="s">
        <v>1201</v>
      </c>
      <c r="B406" s="21" t="s">
        <v>6</v>
      </c>
      <c r="C406" s="89">
        <v>1.1539999999999999</v>
      </c>
      <c r="D406" s="6"/>
      <c r="E406" s="67"/>
      <c r="F406" s="55">
        <v>8</v>
      </c>
      <c r="G406" s="6" t="s">
        <v>770</v>
      </c>
      <c r="H406" s="67">
        <v>1</v>
      </c>
      <c r="I406" s="6" t="s">
        <v>4612</v>
      </c>
      <c r="J406" s="66"/>
    </row>
    <row r="407" spans="1:10" ht="15.6" x14ac:dyDescent="0.6">
      <c r="A407" s="21" t="s">
        <v>2453</v>
      </c>
      <c r="B407" s="21" t="s">
        <v>2454</v>
      </c>
      <c r="C407" s="89">
        <v>1.123</v>
      </c>
      <c r="D407" s="6"/>
      <c r="E407" s="67"/>
      <c r="F407" s="55">
        <v>17</v>
      </c>
      <c r="G407" s="6" t="s">
        <v>758</v>
      </c>
      <c r="H407" s="67">
        <v>1</v>
      </c>
      <c r="I407" s="6" t="s">
        <v>4654</v>
      </c>
      <c r="J407" s="66"/>
    </row>
    <row r="408" spans="1:10" ht="15.6" x14ac:dyDescent="0.6">
      <c r="A408" s="21" t="s">
        <v>5365</v>
      </c>
      <c r="B408" s="21" t="s">
        <v>6</v>
      </c>
      <c r="C408" s="89">
        <v>0.76093572655000297</v>
      </c>
      <c r="D408" s="6"/>
      <c r="E408" s="67"/>
      <c r="F408" s="55">
        <v>38</v>
      </c>
      <c r="G408" s="6" t="s">
        <v>744</v>
      </c>
      <c r="H408" s="67">
        <v>4</v>
      </c>
      <c r="I408" s="6" t="s">
        <v>855</v>
      </c>
      <c r="J408" s="66"/>
    </row>
    <row r="409" spans="1:10" ht="15.6" x14ac:dyDescent="0.6">
      <c r="A409" s="21" t="s">
        <v>5382</v>
      </c>
      <c r="B409" s="21" t="s">
        <v>1023</v>
      </c>
      <c r="C409" s="89">
        <v>1.0101325412202136</v>
      </c>
      <c r="D409" s="6"/>
      <c r="E409" s="67"/>
      <c r="F409" s="55">
        <v>38</v>
      </c>
      <c r="G409" s="6" t="s">
        <v>746</v>
      </c>
      <c r="H409" s="67">
        <v>5</v>
      </c>
      <c r="I409" s="6" t="s">
        <v>741</v>
      </c>
      <c r="J409" s="59"/>
    </row>
    <row r="410" spans="1:10" ht="15.6" x14ac:dyDescent="0.6">
      <c r="A410" s="21" t="s">
        <v>5371</v>
      </c>
      <c r="B410" s="21" t="s">
        <v>6</v>
      </c>
      <c r="C410" s="89">
        <v>0.93080257508282982</v>
      </c>
      <c r="D410" s="6"/>
      <c r="E410" s="67"/>
      <c r="F410" s="55">
        <v>38</v>
      </c>
      <c r="G410" s="6" t="s">
        <v>748</v>
      </c>
      <c r="H410" s="67">
        <v>4</v>
      </c>
      <c r="I410" s="6" t="s">
        <v>6815</v>
      </c>
      <c r="J410" s="66"/>
    </row>
    <row r="411" spans="1:10" ht="15.6" x14ac:dyDescent="0.6">
      <c r="A411" s="21" t="s">
        <v>5378</v>
      </c>
      <c r="B411" s="21" t="s">
        <v>2002</v>
      </c>
      <c r="C411" s="89">
        <v>1.6841469216261051</v>
      </c>
      <c r="D411" s="6" t="s">
        <v>6820</v>
      </c>
      <c r="E411" s="67"/>
      <c r="F411" s="55">
        <v>38</v>
      </c>
      <c r="G411" s="6" t="s">
        <v>777</v>
      </c>
      <c r="H411" s="67">
        <v>5</v>
      </c>
      <c r="I411" s="6" t="s">
        <v>739</v>
      </c>
      <c r="J411" s="66"/>
    </row>
    <row r="412" spans="1:10" ht="15.6" x14ac:dyDescent="0.6">
      <c r="A412" s="21" t="s">
        <v>909</v>
      </c>
      <c r="B412" s="21" t="s">
        <v>910</v>
      </c>
      <c r="C412" s="89">
        <v>1.8120000000000001</v>
      </c>
      <c r="D412" s="6" t="s">
        <v>6820</v>
      </c>
      <c r="E412" s="67"/>
      <c r="F412" s="55">
        <v>6</v>
      </c>
      <c r="G412" s="6" t="s">
        <v>813</v>
      </c>
      <c r="H412" s="67">
        <v>1</v>
      </c>
      <c r="I412" s="6" t="s">
        <v>783</v>
      </c>
      <c r="J412" s="59"/>
    </row>
    <row r="413" spans="1:10" ht="15.6" x14ac:dyDescent="0.6">
      <c r="A413" s="21" t="s">
        <v>2758</v>
      </c>
      <c r="B413" s="21" t="s">
        <v>2759</v>
      </c>
      <c r="C413" s="89">
        <v>0.97851068280098319</v>
      </c>
      <c r="D413" s="6"/>
      <c r="E413" s="67"/>
      <c r="F413" s="55">
        <v>19</v>
      </c>
      <c r="G413" s="6" t="s">
        <v>739</v>
      </c>
      <c r="H413" s="67">
        <v>2</v>
      </c>
      <c r="I413" s="6" t="s">
        <v>533</v>
      </c>
      <c r="J413" s="66"/>
    </row>
    <row r="414" spans="1:10" ht="15.6" x14ac:dyDescent="0.6">
      <c r="A414" s="21" t="s">
        <v>5369</v>
      </c>
      <c r="B414" s="21" t="s">
        <v>5370</v>
      </c>
      <c r="C414" s="89">
        <v>0.87139874033608355</v>
      </c>
      <c r="D414" s="6"/>
      <c r="E414" s="67"/>
      <c r="F414" s="55">
        <v>38</v>
      </c>
      <c r="G414" s="6" t="s">
        <v>536</v>
      </c>
      <c r="H414" s="67">
        <v>4</v>
      </c>
      <c r="I414" s="6" t="s">
        <v>862</v>
      </c>
      <c r="J414" s="66"/>
    </row>
    <row r="415" spans="1:10" ht="15.6" x14ac:dyDescent="0.6">
      <c r="A415" s="21" t="s">
        <v>5376</v>
      </c>
      <c r="B415" s="21" t="s">
        <v>5377</v>
      </c>
      <c r="C415" s="89">
        <v>1.1893279792749651</v>
      </c>
      <c r="D415" s="6"/>
      <c r="E415" s="67"/>
      <c r="F415" s="55">
        <v>38</v>
      </c>
      <c r="G415" s="6" t="s">
        <v>791</v>
      </c>
      <c r="H415" s="67">
        <v>5</v>
      </c>
      <c r="I415" s="6" t="s">
        <v>737</v>
      </c>
      <c r="J415" s="66"/>
    </row>
    <row r="416" spans="1:10" ht="15.6" x14ac:dyDescent="0.6">
      <c r="A416" s="21" t="s">
        <v>5372</v>
      </c>
      <c r="B416" s="21" t="s">
        <v>5373</v>
      </c>
      <c r="C416" s="89">
        <v>0.97377759220098237</v>
      </c>
      <c r="D416" s="6"/>
      <c r="E416" s="67"/>
      <c r="F416" s="55">
        <v>38</v>
      </c>
      <c r="G416" s="6" t="s">
        <v>3241</v>
      </c>
      <c r="H416" s="67">
        <v>5</v>
      </c>
      <c r="I416" s="6" t="s">
        <v>732</v>
      </c>
      <c r="J416" s="66"/>
    </row>
    <row r="417" spans="1:10" ht="15.6" x14ac:dyDescent="0.6">
      <c r="A417" s="21" t="s">
        <v>2766</v>
      </c>
      <c r="B417" s="21" t="s">
        <v>2767</v>
      </c>
      <c r="C417" s="89">
        <v>1.1360355498339423</v>
      </c>
      <c r="D417" s="6"/>
      <c r="E417" s="67"/>
      <c r="F417" s="55">
        <v>19</v>
      </c>
      <c r="G417" s="6" t="s">
        <v>766</v>
      </c>
      <c r="H417" s="67">
        <v>2</v>
      </c>
      <c r="I417" s="6" t="s">
        <v>535</v>
      </c>
      <c r="J417" s="66"/>
    </row>
    <row r="418" spans="1:10" ht="15.6" x14ac:dyDescent="0.6">
      <c r="A418" s="21" t="s">
        <v>5383</v>
      </c>
      <c r="B418" s="21" t="s">
        <v>6</v>
      </c>
      <c r="C418" s="89">
        <v>0.97171477820097163</v>
      </c>
      <c r="D418" s="6"/>
      <c r="E418" s="67"/>
      <c r="F418" s="55">
        <v>38</v>
      </c>
      <c r="G418" s="6" t="s">
        <v>3249</v>
      </c>
      <c r="H418" s="67">
        <v>5</v>
      </c>
      <c r="I418" s="6" t="s">
        <v>523</v>
      </c>
      <c r="J418" s="66"/>
    </row>
    <row r="419" spans="1:10" ht="15.6" x14ac:dyDescent="0.6">
      <c r="A419" s="21" t="s">
        <v>5374</v>
      </c>
      <c r="B419" s="21" t="s">
        <v>6</v>
      </c>
      <c r="C419" s="89">
        <v>0.94759343705742727</v>
      </c>
      <c r="D419" s="6"/>
      <c r="E419" s="67"/>
      <c r="F419" s="55">
        <v>38</v>
      </c>
      <c r="G419" s="6" t="s">
        <v>804</v>
      </c>
      <c r="H419" s="67">
        <v>5</v>
      </c>
      <c r="I419" s="6" t="s">
        <v>530</v>
      </c>
      <c r="J419" s="66"/>
    </row>
    <row r="420" spans="1:10" ht="15.6" x14ac:dyDescent="0.6">
      <c r="A420" s="21" t="s">
        <v>5366</v>
      </c>
      <c r="B420" s="21" t="s">
        <v>6</v>
      </c>
      <c r="C420" s="89">
        <v>0.80468317743231565</v>
      </c>
      <c r="D420" s="6"/>
      <c r="E420" s="67"/>
      <c r="F420" s="55">
        <v>38</v>
      </c>
      <c r="G420" s="6" t="s">
        <v>539</v>
      </c>
      <c r="H420" s="67">
        <v>4</v>
      </c>
      <c r="I420" s="6" t="s">
        <v>859</v>
      </c>
      <c r="J420" s="66"/>
    </row>
    <row r="421" spans="1:10" ht="15.6" x14ac:dyDescent="0.6">
      <c r="A421" s="21" t="s">
        <v>6141</v>
      </c>
      <c r="B421" s="21" t="s">
        <v>6273</v>
      </c>
      <c r="C421" s="92">
        <v>0.97806119019671944</v>
      </c>
      <c r="D421" s="6"/>
      <c r="E421" s="79"/>
      <c r="F421" s="55">
        <v>44</v>
      </c>
      <c r="G421" s="6" t="s">
        <v>531</v>
      </c>
      <c r="H421" s="67">
        <v>6</v>
      </c>
      <c r="I421" s="6" t="s">
        <v>783</v>
      </c>
      <c r="J421" s="66"/>
    </row>
    <row r="422" spans="1:10" ht="15.6" x14ac:dyDescent="0.6">
      <c r="A422" s="21" t="s">
        <v>5367</v>
      </c>
      <c r="B422" s="21" t="s">
        <v>5368</v>
      </c>
      <c r="C422" s="89">
        <v>1.0833002051139953</v>
      </c>
      <c r="D422" s="6"/>
      <c r="E422" s="67"/>
      <c r="F422" s="55">
        <v>38</v>
      </c>
      <c r="G422" s="6" t="s">
        <v>845</v>
      </c>
      <c r="H422" s="67">
        <v>4</v>
      </c>
      <c r="I422" s="6" t="s">
        <v>4661</v>
      </c>
      <c r="J422" s="66"/>
    </row>
    <row r="423" spans="1:10" ht="15.6" x14ac:dyDescent="0.6">
      <c r="A423" s="21" t="s">
        <v>5381</v>
      </c>
      <c r="B423" s="21" t="s">
        <v>3336</v>
      </c>
      <c r="C423" s="89">
        <v>0.78424744910924638</v>
      </c>
      <c r="D423" s="6"/>
      <c r="E423" s="67"/>
      <c r="F423" s="55">
        <v>38</v>
      </c>
      <c r="G423" s="6" t="s">
        <v>847</v>
      </c>
      <c r="H423" s="67">
        <v>5</v>
      </c>
      <c r="I423" s="6" t="s">
        <v>525</v>
      </c>
      <c r="J423" s="66"/>
    </row>
    <row r="424" spans="1:10" ht="15.6" x14ac:dyDescent="0.6">
      <c r="A424" s="21" t="s">
        <v>2764</v>
      </c>
      <c r="B424" s="21" t="s">
        <v>1159</v>
      </c>
      <c r="C424" s="89">
        <v>0.91858311373297985</v>
      </c>
      <c r="D424" s="6"/>
      <c r="E424" s="67"/>
      <c r="F424" s="55">
        <v>19</v>
      </c>
      <c r="G424" s="6" t="s">
        <v>748</v>
      </c>
      <c r="H424" s="67">
        <v>2</v>
      </c>
      <c r="I424" s="6" t="s">
        <v>3232</v>
      </c>
      <c r="J424" s="66"/>
    </row>
    <row r="425" spans="1:10" ht="15.6" x14ac:dyDescent="0.6">
      <c r="A425" s="21" t="s">
        <v>5490</v>
      </c>
      <c r="B425" s="21" t="s">
        <v>6</v>
      </c>
      <c r="C425" s="89">
        <v>0.90349017748415261</v>
      </c>
      <c r="D425" s="6"/>
      <c r="E425" s="67"/>
      <c r="F425" s="55">
        <v>39</v>
      </c>
      <c r="G425" s="6" t="s">
        <v>735</v>
      </c>
      <c r="H425" s="67">
        <v>5</v>
      </c>
      <c r="I425" s="6" t="s">
        <v>748</v>
      </c>
      <c r="J425" s="66"/>
    </row>
    <row r="426" spans="1:10" ht="15.6" x14ac:dyDescent="0.6">
      <c r="A426" s="21" t="s">
        <v>2472</v>
      </c>
      <c r="B426" s="21" t="s">
        <v>2473</v>
      </c>
      <c r="C426" s="89">
        <v>0.8557227593417106</v>
      </c>
      <c r="D426" s="6"/>
      <c r="E426" s="67"/>
      <c r="F426" s="55">
        <v>17</v>
      </c>
      <c r="G426" s="6" t="s">
        <v>536</v>
      </c>
      <c r="H426" s="67">
        <v>2</v>
      </c>
      <c r="I426" s="6" t="s">
        <v>737</v>
      </c>
      <c r="J426" s="66"/>
    </row>
    <row r="427" spans="1:10" ht="15.6" x14ac:dyDescent="0.6">
      <c r="A427" s="21" t="s">
        <v>5496</v>
      </c>
      <c r="B427" s="21" t="s">
        <v>6</v>
      </c>
      <c r="C427" s="89">
        <v>0.90717206992039168</v>
      </c>
      <c r="D427" s="6"/>
      <c r="E427" s="67"/>
      <c r="F427" s="55">
        <v>39</v>
      </c>
      <c r="G427" s="6" t="s">
        <v>744</v>
      </c>
      <c r="H427" s="67">
        <v>5</v>
      </c>
      <c r="I427" s="6" t="s">
        <v>531</v>
      </c>
      <c r="J427" s="66"/>
    </row>
    <row r="428" spans="1:10" ht="15.6" x14ac:dyDescent="0.6">
      <c r="A428" s="21" t="s">
        <v>2176</v>
      </c>
      <c r="B428" s="21" t="s">
        <v>6</v>
      </c>
      <c r="C428" s="89">
        <v>1.7050000000000001</v>
      </c>
      <c r="D428" s="6" t="s">
        <v>6820</v>
      </c>
      <c r="E428" s="67"/>
      <c r="F428" s="55">
        <v>15</v>
      </c>
      <c r="G428" s="6" t="s">
        <v>855</v>
      </c>
      <c r="H428" s="67">
        <v>1</v>
      </c>
      <c r="I428" s="6" t="s">
        <v>6814</v>
      </c>
      <c r="J428" s="66"/>
    </row>
    <row r="429" spans="1:10" ht="15.6" x14ac:dyDescent="0.6">
      <c r="A429" s="21" t="s">
        <v>1619</v>
      </c>
      <c r="B429" s="21" t="s">
        <v>1620</v>
      </c>
      <c r="C429" s="89">
        <v>1.7889999999999999</v>
      </c>
      <c r="D429" s="6" t="s">
        <v>6820</v>
      </c>
      <c r="E429" s="67"/>
      <c r="F429" s="55">
        <v>11</v>
      </c>
      <c r="G429" s="6" t="s">
        <v>536</v>
      </c>
      <c r="H429" s="67">
        <v>1</v>
      </c>
      <c r="I429" s="6" t="s">
        <v>811</v>
      </c>
      <c r="J429" s="66"/>
    </row>
    <row r="430" spans="1:10" ht="15.6" x14ac:dyDescent="0.6">
      <c r="A430" s="21" t="s">
        <v>5532</v>
      </c>
      <c r="B430" s="21" t="s">
        <v>5583</v>
      </c>
      <c r="C430" s="89">
        <v>0.80332263131789838</v>
      </c>
      <c r="D430" s="6"/>
      <c r="E430" s="67"/>
      <c r="F430" s="55">
        <v>39</v>
      </c>
      <c r="G430" s="6" t="s">
        <v>4612</v>
      </c>
      <c r="H430" s="67">
        <v>5</v>
      </c>
      <c r="I430" s="6" t="s">
        <v>7</v>
      </c>
      <c r="J430" s="66"/>
    </row>
    <row r="431" spans="1:10" ht="15.6" x14ac:dyDescent="0.6">
      <c r="A431" s="21" t="s">
        <v>2760</v>
      </c>
      <c r="B431" s="21" t="s">
        <v>2761</v>
      </c>
      <c r="C431" s="89">
        <v>1.0587001910967739</v>
      </c>
      <c r="D431" s="6"/>
      <c r="E431" s="67"/>
      <c r="F431" s="55">
        <v>19</v>
      </c>
      <c r="G431" s="6" t="s">
        <v>1</v>
      </c>
      <c r="H431" s="67">
        <v>2</v>
      </c>
      <c r="I431" s="6" t="s">
        <v>534</v>
      </c>
      <c r="J431" s="66"/>
    </row>
    <row r="432" spans="1:10" ht="15.6" x14ac:dyDescent="0.6">
      <c r="A432" s="21" t="s">
        <v>730</v>
      </c>
      <c r="B432" s="21" t="s">
        <v>6</v>
      </c>
      <c r="C432" s="89">
        <v>0.96599999999999997</v>
      </c>
      <c r="D432" s="6"/>
      <c r="E432" s="67"/>
      <c r="F432" s="55">
        <v>5</v>
      </c>
      <c r="G432" s="6" t="s">
        <v>539</v>
      </c>
      <c r="H432" s="67">
        <v>1</v>
      </c>
      <c r="I432" s="6" t="s">
        <v>3232</v>
      </c>
      <c r="J432" s="66"/>
    </row>
    <row r="433" spans="1:10" ht="15.6" x14ac:dyDescent="0.6">
      <c r="A433" s="21" t="s">
        <v>5545</v>
      </c>
      <c r="B433" s="21" t="s">
        <v>6</v>
      </c>
      <c r="C433" s="89">
        <v>0.91956457943436321</v>
      </c>
      <c r="D433" s="6"/>
      <c r="E433" s="67"/>
      <c r="F433" s="55">
        <v>39</v>
      </c>
      <c r="G433" s="6" t="s">
        <v>816</v>
      </c>
      <c r="H433" s="67">
        <v>5</v>
      </c>
      <c r="I433" s="6" t="s">
        <v>746</v>
      </c>
      <c r="J433" s="66"/>
    </row>
    <row r="434" spans="1:10" ht="15.6" x14ac:dyDescent="0.6">
      <c r="A434" s="21" t="s">
        <v>5560</v>
      </c>
      <c r="B434" s="21" t="s">
        <v>5584</v>
      </c>
      <c r="C434" s="89">
        <v>1.9214489755596655</v>
      </c>
      <c r="D434" s="6" t="s">
        <v>6820</v>
      </c>
      <c r="E434" s="67"/>
      <c r="F434" s="55">
        <v>39</v>
      </c>
      <c r="G434" s="6" t="s">
        <v>3275</v>
      </c>
      <c r="H434" s="67">
        <v>5</v>
      </c>
      <c r="I434" s="6" t="s">
        <v>537</v>
      </c>
      <c r="J434" s="66"/>
    </row>
    <row r="435" spans="1:10" ht="15.6" x14ac:dyDescent="0.6">
      <c r="A435" s="21" t="s">
        <v>2616</v>
      </c>
      <c r="B435" s="21" t="s">
        <v>2617</v>
      </c>
      <c r="C435" s="89">
        <v>0.8278966837722791</v>
      </c>
      <c r="D435" s="6"/>
      <c r="E435" s="67"/>
      <c r="F435" s="55">
        <v>18</v>
      </c>
      <c r="G435" s="6" t="s">
        <v>741</v>
      </c>
      <c r="H435" s="67">
        <v>2</v>
      </c>
      <c r="I435" s="6" t="s">
        <v>756</v>
      </c>
      <c r="J435" s="66"/>
    </row>
    <row r="436" spans="1:10" ht="15.6" x14ac:dyDescent="0.6">
      <c r="A436" s="21" t="s">
        <v>5571</v>
      </c>
      <c r="B436" s="21" t="s">
        <v>6</v>
      </c>
      <c r="C436" s="89">
        <v>1.0234138270307083</v>
      </c>
      <c r="D436" s="6"/>
      <c r="E436" s="67"/>
      <c r="F436" s="55">
        <v>39</v>
      </c>
      <c r="G436" s="6" t="s">
        <v>847</v>
      </c>
      <c r="H436" s="67">
        <v>5</v>
      </c>
      <c r="I436" s="6" t="s">
        <v>744</v>
      </c>
      <c r="J436" s="66"/>
    </row>
    <row r="437" spans="1:10" ht="15.6" x14ac:dyDescent="0.6">
      <c r="A437" s="21" t="s">
        <v>2316</v>
      </c>
      <c r="B437" s="21" t="s">
        <v>6</v>
      </c>
      <c r="C437" s="89">
        <v>0.97899999999999998</v>
      </c>
      <c r="D437" s="6"/>
      <c r="E437" s="67"/>
      <c r="F437" s="55">
        <v>16</v>
      </c>
      <c r="G437" s="6" t="s">
        <v>748</v>
      </c>
      <c r="H437" s="67">
        <v>1</v>
      </c>
      <c r="I437" s="6" t="s">
        <v>841</v>
      </c>
      <c r="J437" s="66"/>
    </row>
    <row r="438" spans="1:10" ht="15.6" x14ac:dyDescent="0.6">
      <c r="A438" s="21" t="s">
        <v>5998</v>
      </c>
      <c r="B438" s="21" t="s">
        <v>6091</v>
      </c>
      <c r="C438" s="92">
        <v>3.5238564869300308</v>
      </c>
      <c r="D438" s="6" t="s">
        <v>6820</v>
      </c>
      <c r="E438" s="79"/>
      <c r="F438" s="55">
        <v>43</v>
      </c>
      <c r="G438" s="6" t="s">
        <v>735</v>
      </c>
      <c r="H438" s="67">
        <v>6</v>
      </c>
      <c r="I438" s="6" t="s">
        <v>725</v>
      </c>
      <c r="J438" s="66"/>
    </row>
    <row r="439" spans="1:10" ht="15.6" x14ac:dyDescent="0.6">
      <c r="A439" s="21" t="s">
        <v>6739</v>
      </c>
      <c r="B439" s="21" t="s">
        <v>6796</v>
      </c>
      <c r="C439" s="92">
        <v>1.7649492653310568</v>
      </c>
      <c r="D439" s="6"/>
      <c r="E439" s="79"/>
      <c r="F439" s="55">
        <v>48</v>
      </c>
      <c r="G439" s="6" t="s">
        <v>808</v>
      </c>
      <c r="H439" s="67">
        <v>6</v>
      </c>
      <c r="I439" s="6" t="s">
        <v>830</v>
      </c>
      <c r="J439" s="66"/>
    </row>
    <row r="440" spans="1:10" ht="15.6" x14ac:dyDescent="0.6">
      <c r="A440" s="21" t="s">
        <v>2463</v>
      </c>
      <c r="B440" s="21" t="s">
        <v>2464</v>
      </c>
      <c r="C440" s="89">
        <v>1.3180000000000001</v>
      </c>
      <c r="D440" s="6"/>
      <c r="E440" s="67"/>
      <c r="F440" s="55">
        <v>17</v>
      </c>
      <c r="G440" s="6" t="s">
        <v>739</v>
      </c>
      <c r="H440" s="67">
        <v>1</v>
      </c>
      <c r="I440" s="6" t="s">
        <v>855</v>
      </c>
      <c r="J440" s="66"/>
    </row>
    <row r="441" spans="1:10" ht="15.6" x14ac:dyDescent="0.6">
      <c r="A441" s="21" t="s">
        <v>422</v>
      </c>
      <c r="B441" s="21" t="s">
        <v>6</v>
      </c>
      <c r="C441" s="89">
        <v>0.755</v>
      </c>
      <c r="D441" s="6"/>
      <c r="E441" s="67"/>
      <c r="F441" s="55">
        <v>4</v>
      </c>
      <c r="G441" s="6" t="s">
        <v>533</v>
      </c>
      <c r="H441" s="67">
        <v>1</v>
      </c>
      <c r="I441" s="6" t="s">
        <v>6812</v>
      </c>
      <c r="J441" s="66"/>
    </row>
    <row r="442" spans="1:10" ht="15.6" x14ac:dyDescent="0.6">
      <c r="A442" s="21" t="s">
        <v>5630</v>
      </c>
      <c r="B442" s="21" t="s">
        <v>6</v>
      </c>
      <c r="C442" s="89">
        <v>1.0362681846576987</v>
      </c>
      <c r="D442" s="6"/>
      <c r="E442" s="67"/>
      <c r="F442" s="55">
        <v>40</v>
      </c>
      <c r="G442" s="6" t="s">
        <v>735</v>
      </c>
      <c r="H442" s="67">
        <v>5</v>
      </c>
      <c r="I442" s="6" t="s">
        <v>760</v>
      </c>
      <c r="J442" s="66"/>
    </row>
    <row r="443" spans="1:10" ht="15.6" x14ac:dyDescent="0.6">
      <c r="A443" s="21" t="s">
        <v>6749</v>
      </c>
      <c r="B443" s="21" t="s">
        <v>6807</v>
      </c>
      <c r="C443" s="92">
        <v>1.5894007515028261</v>
      </c>
      <c r="D443" s="6"/>
      <c r="E443" s="79"/>
      <c r="F443" s="55">
        <v>48</v>
      </c>
      <c r="G443" s="6" t="s">
        <v>822</v>
      </c>
      <c r="H443" s="67">
        <v>6</v>
      </c>
      <c r="I443" s="6" t="s">
        <v>542</v>
      </c>
      <c r="J443" s="66"/>
    </row>
    <row r="444" spans="1:10" ht="15.6" x14ac:dyDescent="0.6">
      <c r="A444" s="21" t="s">
        <v>5621</v>
      </c>
      <c r="B444" s="21" t="s">
        <v>5622</v>
      </c>
      <c r="C444" s="89">
        <v>0.9193065924845164</v>
      </c>
      <c r="D444" s="6"/>
      <c r="E444" s="67"/>
      <c r="F444" s="55">
        <v>40</v>
      </c>
      <c r="G444" s="6" t="s">
        <v>748</v>
      </c>
      <c r="H444" s="67">
        <v>5</v>
      </c>
      <c r="I444" s="6" t="s">
        <v>4581</v>
      </c>
      <c r="J444" s="66"/>
    </row>
    <row r="445" spans="1:10" ht="15.6" x14ac:dyDescent="0.6">
      <c r="A445" s="21" t="s">
        <v>6752</v>
      </c>
      <c r="B445" s="21" t="s">
        <v>6</v>
      </c>
      <c r="C445" s="92">
        <v>4.7981396585898644</v>
      </c>
      <c r="D445" s="6" t="s">
        <v>6820</v>
      </c>
      <c r="E445" s="79"/>
      <c r="F445" s="55">
        <v>48</v>
      </c>
      <c r="G445" s="6" t="s">
        <v>4633</v>
      </c>
      <c r="H445" s="67">
        <v>6</v>
      </c>
      <c r="I445" s="6" t="s">
        <v>3269</v>
      </c>
      <c r="J445" s="66"/>
    </row>
    <row r="446" spans="1:10" ht="15.6" x14ac:dyDescent="0.6">
      <c r="A446" s="21" t="s">
        <v>6753</v>
      </c>
      <c r="B446" s="21" t="s">
        <v>6806</v>
      </c>
      <c r="C446" s="92">
        <v>2.0267288411479565</v>
      </c>
      <c r="D446" s="6"/>
      <c r="E446" s="79"/>
      <c r="F446" s="55">
        <v>48</v>
      </c>
      <c r="G446" s="6" t="s">
        <v>3269</v>
      </c>
      <c r="H446" s="67">
        <v>6</v>
      </c>
      <c r="I446" s="6" t="s">
        <v>6813</v>
      </c>
      <c r="J446" s="66"/>
    </row>
    <row r="447" spans="1:10" ht="15.6" x14ac:dyDescent="0.6">
      <c r="A447" s="21" t="s">
        <v>4712</v>
      </c>
      <c r="B447" s="21" t="s">
        <v>4719</v>
      </c>
      <c r="C447" s="89">
        <v>1.1203621531779933</v>
      </c>
      <c r="D447" s="6"/>
      <c r="E447" s="67"/>
      <c r="F447" s="55">
        <v>33</v>
      </c>
      <c r="G447" s="6" t="s">
        <v>4616</v>
      </c>
      <c r="H447" s="67">
        <v>4</v>
      </c>
      <c r="I447" s="6" t="s">
        <v>777</v>
      </c>
      <c r="J447" s="66"/>
    </row>
    <row r="448" spans="1:10" ht="15.6" x14ac:dyDescent="0.6">
      <c r="A448" s="21" t="s">
        <v>5623</v>
      </c>
      <c r="B448" s="21" t="s">
        <v>6</v>
      </c>
      <c r="C448" s="89">
        <v>1.3438817945060997</v>
      </c>
      <c r="D448" s="6" t="s">
        <v>6820</v>
      </c>
      <c r="E448" s="67"/>
      <c r="F448" s="55">
        <v>40</v>
      </c>
      <c r="G448" s="6" t="s">
        <v>768</v>
      </c>
      <c r="H448" s="67">
        <v>5</v>
      </c>
      <c r="I448" s="6" t="s">
        <v>756</v>
      </c>
      <c r="J448" s="66"/>
    </row>
    <row r="449" spans="1:10" ht="15.6" x14ac:dyDescent="0.6">
      <c r="A449" s="21" t="s">
        <v>5625</v>
      </c>
      <c r="B449" s="21" t="s">
        <v>5626</v>
      </c>
      <c r="C449" s="89">
        <v>2.7776908382586041</v>
      </c>
      <c r="D449" s="6" t="s">
        <v>6820</v>
      </c>
      <c r="E449" s="67"/>
      <c r="F449" s="55">
        <v>40</v>
      </c>
      <c r="G449" s="6" t="s">
        <v>536</v>
      </c>
      <c r="H449" s="67">
        <v>5</v>
      </c>
      <c r="I449" s="6" t="s">
        <v>3249</v>
      </c>
      <c r="J449" s="66"/>
    </row>
    <row r="450" spans="1:10" ht="15.6" x14ac:dyDescent="0.6">
      <c r="A450" s="21" t="s">
        <v>331</v>
      </c>
      <c r="B450" s="21" t="s">
        <v>667</v>
      </c>
      <c r="C450" s="89">
        <v>5.62</v>
      </c>
      <c r="D450" s="6" t="s">
        <v>6820</v>
      </c>
      <c r="E450" s="67"/>
      <c r="F450" s="55">
        <v>3</v>
      </c>
      <c r="G450" s="6" t="s">
        <v>535</v>
      </c>
      <c r="H450" s="67">
        <v>1</v>
      </c>
      <c r="I450" s="6" t="s">
        <v>753</v>
      </c>
      <c r="J450" s="66"/>
    </row>
    <row r="451" spans="1:10" ht="15.6" x14ac:dyDescent="0.6">
      <c r="A451" s="21" t="s">
        <v>5624</v>
      </c>
      <c r="B451" s="21" t="s">
        <v>6</v>
      </c>
      <c r="C451" s="89">
        <v>1.9514993618264713</v>
      </c>
      <c r="D451" s="6" t="s">
        <v>6820</v>
      </c>
      <c r="E451" s="67"/>
      <c r="F451" s="55">
        <v>40</v>
      </c>
      <c r="G451" s="6" t="s">
        <v>3249</v>
      </c>
      <c r="H451" s="67">
        <v>5</v>
      </c>
      <c r="I451" s="6" t="s">
        <v>4616</v>
      </c>
      <c r="J451" s="59"/>
    </row>
    <row r="452" spans="1:10" ht="15.6" x14ac:dyDescent="0.6">
      <c r="A452" s="21" t="s">
        <v>5620</v>
      </c>
      <c r="B452" s="21" t="s">
        <v>6</v>
      </c>
      <c r="C452" s="89">
        <v>0.87337156188551979</v>
      </c>
      <c r="D452" s="6"/>
      <c r="E452" s="67"/>
      <c r="F452" s="55">
        <v>40</v>
      </c>
      <c r="G452" s="6" t="s">
        <v>816</v>
      </c>
      <c r="H452" s="67">
        <v>5</v>
      </c>
      <c r="I452" s="6" t="s">
        <v>753</v>
      </c>
      <c r="J452" s="66"/>
    </row>
    <row r="453" spans="1:10" ht="15.6" x14ac:dyDescent="0.6">
      <c r="A453" s="21" t="s">
        <v>2772</v>
      </c>
      <c r="B453" s="21" t="s">
        <v>2773</v>
      </c>
      <c r="C453" s="89">
        <v>0.86963681768210577</v>
      </c>
      <c r="D453" s="6"/>
      <c r="E453" s="67"/>
      <c r="F453" s="55">
        <v>19</v>
      </c>
      <c r="G453" s="6" t="s">
        <v>841</v>
      </c>
      <c r="H453" s="67">
        <v>2</v>
      </c>
      <c r="I453" s="6" t="s">
        <v>3236</v>
      </c>
      <c r="J453" s="66"/>
    </row>
    <row r="454" spans="1:10" ht="15.6" x14ac:dyDescent="0.6">
      <c r="A454" s="21" t="s">
        <v>6079</v>
      </c>
      <c r="B454" s="21"/>
      <c r="C454" s="92">
        <v>0.2457229361848417</v>
      </c>
      <c r="D454" s="6"/>
      <c r="E454" s="79"/>
      <c r="F454" s="55">
        <v>43</v>
      </c>
      <c r="G454" s="6" t="s">
        <v>847</v>
      </c>
      <c r="H454" s="67">
        <v>6</v>
      </c>
      <c r="I454" s="6" t="s">
        <v>744</v>
      </c>
      <c r="J454" s="66"/>
    </row>
    <row r="455" spans="1:10" ht="15.6" x14ac:dyDescent="0.6">
      <c r="A455" s="21" t="s">
        <v>6132</v>
      </c>
      <c r="B455" s="21" t="s">
        <v>6224</v>
      </c>
      <c r="C455" s="92">
        <v>2.375757212554646</v>
      </c>
      <c r="D455" s="6"/>
      <c r="E455" s="79"/>
      <c r="F455" s="55">
        <v>44</v>
      </c>
      <c r="G455" s="6" t="s">
        <v>735</v>
      </c>
      <c r="H455" s="67">
        <v>6</v>
      </c>
      <c r="I455" s="6" t="s">
        <v>533</v>
      </c>
      <c r="J455" s="66"/>
    </row>
    <row r="456" spans="1:10" ht="15.6" x14ac:dyDescent="0.6">
      <c r="A456" s="21" t="s">
        <v>2469</v>
      </c>
      <c r="B456" s="21" t="s">
        <v>2470</v>
      </c>
      <c r="C456" s="89">
        <v>3.581</v>
      </c>
      <c r="D456" s="6" t="s">
        <v>6820</v>
      </c>
      <c r="E456" s="67"/>
      <c r="F456" s="55">
        <v>17</v>
      </c>
      <c r="G456" s="6" t="s">
        <v>786</v>
      </c>
      <c r="H456" s="67">
        <v>1</v>
      </c>
      <c r="I456" s="6" t="s">
        <v>859</v>
      </c>
      <c r="J456" s="66"/>
    </row>
    <row r="457" spans="1:10" ht="15.6" x14ac:dyDescent="0.6">
      <c r="A457" s="21" t="s">
        <v>2314</v>
      </c>
      <c r="B457" s="21" t="s">
        <v>6</v>
      </c>
      <c r="C457" s="89">
        <v>1.085</v>
      </c>
      <c r="D457" s="6"/>
      <c r="E457" s="67"/>
      <c r="F457" s="55">
        <v>16</v>
      </c>
      <c r="G457" s="6" t="s">
        <v>1</v>
      </c>
      <c r="H457" s="67">
        <v>1</v>
      </c>
      <c r="I457" s="6" t="s">
        <v>3279</v>
      </c>
      <c r="J457" s="66"/>
    </row>
    <row r="458" spans="1:10" ht="15.6" x14ac:dyDescent="0.6">
      <c r="A458" s="21" t="s">
        <v>5627</v>
      </c>
      <c r="B458" s="21" t="s">
        <v>5628</v>
      </c>
      <c r="C458" s="89">
        <v>1.5742175704888208</v>
      </c>
      <c r="D458" s="6" t="s">
        <v>6820</v>
      </c>
      <c r="E458" s="67"/>
      <c r="F458" s="55">
        <v>40</v>
      </c>
      <c r="G458" s="6" t="s">
        <v>4</v>
      </c>
      <c r="H458" s="67">
        <v>5</v>
      </c>
      <c r="I458" s="6" t="s">
        <v>758</v>
      </c>
      <c r="J458" s="66"/>
    </row>
    <row r="459" spans="1:10" ht="15.6" x14ac:dyDescent="0.6">
      <c r="A459" s="21" t="s">
        <v>5629</v>
      </c>
      <c r="B459" s="21" t="s">
        <v>6</v>
      </c>
      <c r="C459" s="89">
        <v>1.1826438948189466</v>
      </c>
      <c r="D459" s="6"/>
      <c r="E459" s="67"/>
      <c r="F459" s="55">
        <v>40</v>
      </c>
      <c r="G459" s="6" t="s">
        <v>545</v>
      </c>
      <c r="H459" s="67">
        <v>5</v>
      </c>
      <c r="I459" s="6" t="s">
        <v>725</v>
      </c>
      <c r="J459" s="66"/>
    </row>
    <row r="460" spans="1:10" ht="15.6" x14ac:dyDescent="0.6">
      <c r="A460" s="21" t="s">
        <v>2459</v>
      </c>
      <c r="B460" s="21" t="s">
        <v>2460</v>
      </c>
      <c r="C460" s="89">
        <v>1.4510000000000001</v>
      </c>
      <c r="D460" s="6"/>
      <c r="E460" s="67"/>
      <c r="F460" s="55">
        <v>17</v>
      </c>
      <c r="G460" s="6" t="s">
        <v>531</v>
      </c>
      <c r="H460" s="67">
        <v>1</v>
      </c>
      <c r="I460" s="6" t="s">
        <v>3291</v>
      </c>
      <c r="J460" s="66"/>
    </row>
    <row r="461" spans="1:10" ht="15.6" x14ac:dyDescent="0.6">
      <c r="A461" s="21" t="s">
        <v>5746</v>
      </c>
      <c r="B461" s="21" t="s">
        <v>6</v>
      </c>
      <c r="C461" s="89">
        <v>1.1921021104855052</v>
      </c>
      <c r="D461" s="6"/>
      <c r="E461" s="67"/>
      <c r="F461" s="55">
        <v>41</v>
      </c>
      <c r="G461" s="6" t="s">
        <v>1</v>
      </c>
      <c r="H461" s="67">
        <v>5</v>
      </c>
      <c r="I461" s="6" t="s">
        <v>768</v>
      </c>
      <c r="J461" s="66"/>
    </row>
    <row r="462" spans="1:10" ht="15.6" x14ac:dyDescent="0.6">
      <c r="A462" s="21" t="s">
        <v>5747</v>
      </c>
      <c r="B462" s="21" t="s">
        <v>603</v>
      </c>
      <c r="C462" s="89">
        <v>1.0364666639283044</v>
      </c>
      <c r="D462" s="6"/>
      <c r="E462" s="67"/>
      <c r="F462" s="55">
        <v>41</v>
      </c>
      <c r="G462" s="6" t="s">
        <v>732</v>
      </c>
      <c r="H462" s="67">
        <v>5</v>
      </c>
      <c r="I462" s="6" t="s">
        <v>770</v>
      </c>
      <c r="J462" s="66"/>
    </row>
    <row r="463" spans="1:10" ht="15.6" x14ac:dyDescent="0.6">
      <c r="A463" s="21" t="s">
        <v>5742</v>
      </c>
      <c r="B463" s="21" t="s">
        <v>5743</v>
      </c>
      <c r="C463" s="89">
        <v>1.3861534056920781</v>
      </c>
      <c r="D463" s="6" t="s">
        <v>6820</v>
      </c>
      <c r="E463" s="67"/>
      <c r="F463" s="55">
        <v>41</v>
      </c>
      <c r="G463" s="6" t="s">
        <v>735</v>
      </c>
      <c r="H463" s="67">
        <v>5</v>
      </c>
      <c r="I463" s="6" t="s">
        <v>720</v>
      </c>
      <c r="J463" s="66"/>
    </row>
    <row r="464" spans="1:10" ht="15.6" x14ac:dyDescent="0.6">
      <c r="A464" s="21" t="s">
        <v>6764</v>
      </c>
      <c r="B464" s="21" t="s">
        <v>6</v>
      </c>
      <c r="C464" s="92">
        <v>1.1700653910477847</v>
      </c>
      <c r="D464" s="6"/>
      <c r="E464" s="79"/>
      <c r="F464" s="55">
        <v>48</v>
      </c>
      <c r="G464" s="6" t="s">
        <v>3279</v>
      </c>
      <c r="H464" s="67">
        <v>6</v>
      </c>
      <c r="I464" s="6" t="s">
        <v>4637</v>
      </c>
      <c r="J464" s="66"/>
    </row>
    <row r="465" spans="1:10" ht="15.6" x14ac:dyDescent="0.6">
      <c r="A465" s="21" t="s">
        <v>6766</v>
      </c>
      <c r="B465" s="21" t="s">
        <v>6</v>
      </c>
      <c r="C465" s="92">
        <v>1.9301607216191543</v>
      </c>
      <c r="D465" s="6"/>
      <c r="E465" s="79"/>
      <c r="F465" s="55">
        <v>48</v>
      </c>
      <c r="G465" s="6" t="s">
        <v>841</v>
      </c>
      <c r="H465" s="67">
        <v>6</v>
      </c>
      <c r="I465" s="6" t="s">
        <v>4633</v>
      </c>
      <c r="J465" s="66"/>
    </row>
    <row r="466" spans="1:10" ht="15.6" x14ac:dyDescent="0.6">
      <c r="A466" s="21" t="s">
        <v>6774</v>
      </c>
      <c r="B466" s="21" t="s">
        <v>6</v>
      </c>
      <c r="C466" s="92">
        <v>1.217843239057627</v>
      </c>
      <c r="D466" s="6"/>
      <c r="E466" s="79"/>
      <c r="F466" s="55">
        <v>48</v>
      </c>
      <c r="G466" s="6" t="s">
        <v>527</v>
      </c>
      <c r="H466" s="67">
        <v>6</v>
      </c>
      <c r="I466" s="6" t="s">
        <v>727</v>
      </c>
      <c r="J466" s="66"/>
    </row>
    <row r="467" spans="1:10" ht="15.6" x14ac:dyDescent="0.6">
      <c r="A467" s="21" t="s">
        <v>6775</v>
      </c>
      <c r="B467" s="21" t="s">
        <v>6</v>
      </c>
      <c r="C467" s="92">
        <v>1.1725254207154032</v>
      </c>
      <c r="D467" s="6"/>
      <c r="E467" s="79"/>
      <c r="F467" s="55">
        <v>48</v>
      </c>
      <c r="G467" s="6" t="s">
        <v>3291</v>
      </c>
      <c r="H467" s="67">
        <v>6</v>
      </c>
      <c r="I467" s="6" t="s">
        <v>3266</v>
      </c>
      <c r="J467" s="66"/>
    </row>
    <row r="468" spans="1:10" ht="15.6" x14ac:dyDescent="0.6">
      <c r="A468" s="21" t="s">
        <v>1625</v>
      </c>
      <c r="B468" s="21" t="s">
        <v>1626</v>
      </c>
      <c r="C468" s="89">
        <v>0.92100000000000004</v>
      </c>
      <c r="D468" s="6"/>
      <c r="E468" s="67"/>
      <c r="F468" s="55">
        <v>11</v>
      </c>
      <c r="G468" s="6" t="s">
        <v>746</v>
      </c>
      <c r="H468" s="67">
        <v>1</v>
      </c>
      <c r="I468" s="6" t="s">
        <v>816</v>
      </c>
      <c r="J468" s="66"/>
    </row>
    <row r="469" spans="1:10" ht="15.6" x14ac:dyDescent="0.6">
      <c r="A469" s="21" t="s">
        <v>4843</v>
      </c>
      <c r="B469" s="21" t="s">
        <v>4844</v>
      </c>
      <c r="C469" s="89">
        <v>1.880193889863861</v>
      </c>
      <c r="D469" s="6" t="s">
        <v>6820</v>
      </c>
      <c r="E469" s="67"/>
      <c r="F469" s="55">
        <v>34</v>
      </c>
      <c r="G469" s="6" t="s">
        <v>735</v>
      </c>
      <c r="H469" s="67">
        <v>4</v>
      </c>
      <c r="I469" s="6" t="s">
        <v>3236</v>
      </c>
      <c r="J469" s="66"/>
    </row>
    <row r="470" spans="1:10" ht="15.6" x14ac:dyDescent="0.6">
      <c r="A470" s="21" t="s">
        <v>5737</v>
      </c>
      <c r="B470" s="21" t="s">
        <v>6</v>
      </c>
      <c r="C470" s="89">
        <v>1.0973408503975388</v>
      </c>
      <c r="D470" s="6"/>
      <c r="E470" s="67"/>
      <c r="F470" s="55">
        <v>41</v>
      </c>
      <c r="G470" s="6" t="s">
        <v>4605</v>
      </c>
      <c r="H470" s="67">
        <v>5</v>
      </c>
      <c r="I470" s="6" t="s">
        <v>762</v>
      </c>
      <c r="J470" s="66"/>
    </row>
  </sheetData>
  <sortState xmlns:xlrd2="http://schemas.microsoft.com/office/spreadsheetml/2017/richdata2" ref="A2:I470">
    <sortCondition ref="A2:A47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D6B69-5F15-448E-9E99-ABC1DEDACEB8}">
  <dimension ref="A1:I197"/>
  <sheetViews>
    <sheetView topLeftCell="A37" workbookViewId="0">
      <selection activeCell="A2" sqref="A2:A122"/>
    </sheetView>
  </sheetViews>
  <sheetFormatPr defaultRowHeight="14.4" x14ac:dyDescent="0.55000000000000004"/>
  <cols>
    <col min="1" max="1" width="13.3125" customWidth="1"/>
    <col min="2" max="2" width="67.1015625" customWidth="1"/>
    <col min="3" max="3" width="8.89453125" style="95"/>
    <col min="4" max="4" width="11.5234375" style="14" customWidth="1"/>
    <col min="5" max="5" width="8.89453125" style="14"/>
  </cols>
  <sheetData>
    <row r="1" spans="1:9" s="16" customFormat="1" ht="31.2" x14ac:dyDescent="0.6">
      <c r="A1" s="26" t="s">
        <v>0</v>
      </c>
      <c r="B1" s="26" t="s">
        <v>586</v>
      </c>
      <c r="C1" s="83" t="s">
        <v>6849</v>
      </c>
      <c r="D1" s="75" t="s">
        <v>6857</v>
      </c>
      <c r="E1" s="75" t="s">
        <v>6847</v>
      </c>
      <c r="F1" s="25" t="s">
        <v>6850</v>
      </c>
      <c r="G1" s="26" t="s">
        <v>6852</v>
      </c>
      <c r="H1" s="26" t="s">
        <v>6829</v>
      </c>
      <c r="I1" s="26" t="s">
        <v>6853</v>
      </c>
    </row>
    <row r="2" spans="1:9" ht="15.6" x14ac:dyDescent="0.6">
      <c r="A2" s="44" t="s">
        <v>2926</v>
      </c>
      <c r="B2" s="44" t="s">
        <v>2927</v>
      </c>
      <c r="C2" s="85">
        <v>1.6354642798617929</v>
      </c>
      <c r="D2" s="46" t="s">
        <v>6831</v>
      </c>
      <c r="E2" s="46" t="s">
        <v>6830</v>
      </c>
      <c r="F2" s="74">
        <v>20</v>
      </c>
      <c r="G2" s="44" t="s">
        <v>808</v>
      </c>
      <c r="H2" s="44">
        <v>2</v>
      </c>
      <c r="I2" s="44" t="s">
        <v>813</v>
      </c>
    </row>
    <row r="3" spans="1:9" ht="15.6" x14ac:dyDescent="0.6">
      <c r="A3" s="44" t="s">
        <v>2920</v>
      </c>
      <c r="B3" s="44" t="s">
        <v>2921</v>
      </c>
      <c r="C3" s="85">
        <v>1.6757523464961166</v>
      </c>
      <c r="D3" s="46" t="s">
        <v>6831</v>
      </c>
      <c r="E3" s="46" t="s">
        <v>6830</v>
      </c>
      <c r="F3" s="74">
        <v>20</v>
      </c>
      <c r="G3" s="44" t="s">
        <v>822</v>
      </c>
      <c r="H3" s="44">
        <v>2</v>
      </c>
      <c r="I3" s="44" t="s">
        <v>808</v>
      </c>
    </row>
    <row r="4" spans="1:9" ht="15.6" x14ac:dyDescent="0.6">
      <c r="A4" s="44" t="s">
        <v>2628</v>
      </c>
      <c r="B4" s="44" t="s">
        <v>2629</v>
      </c>
      <c r="C4" s="85">
        <v>1.7568939272281492</v>
      </c>
      <c r="D4" s="46" t="s">
        <v>6831</v>
      </c>
      <c r="E4" s="46" t="s">
        <v>6830</v>
      </c>
      <c r="F4" s="74">
        <v>18</v>
      </c>
      <c r="G4" s="44" t="s">
        <v>760</v>
      </c>
      <c r="H4" s="44">
        <v>2</v>
      </c>
      <c r="I4" s="44" t="s">
        <v>768</v>
      </c>
    </row>
    <row r="5" spans="1:9" ht="15.6" x14ac:dyDescent="0.6">
      <c r="A5" s="44" t="s">
        <v>3059</v>
      </c>
      <c r="B5" s="44" t="s">
        <v>3060</v>
      </c>
      <c r="C5" s="85">
        <v>1.4507871640650791</v>
      </c>
      <c r="D5" s="46" t="s">
        <v>6833</v>
      </c>
      <c r="E5" s="46">
        <v>4.3E-3</v>
      </c>
      <c r="F5" s="74">
        <v>21</v>
      </c>
      <c r="G5" s="44" t="s">
        <v>764</v>
      </c>
      <c r="H5" s="44">
        <v>2</v>
      </c>
      <c r="I5" s="44" t="s">
        <v>3269</v>
      </c>
    </row>
    <row r="6" spans="1:9" ht="15.6" x14ac:dyDescent="0.6">
      <c r="A6" s="44" t="s">
        <v>1195</v>
      </c>
      <c r="B6" s="44" t="s">
        <v>1196</v>
      </c>
      <c r="C6" s="93">
        <v>2.0733143390075877</v>
      </c>
      <c r="D6" s="46" t="s">
        <v>6831</v>
      </c>
      <c r="E6" s="46" t="s">
        <v>6830</v>
      </c>
      <c r="F6" s="74">
        <v>8</v>
      </c>
      <c r="G6" s="44" t="s">
        <v>783</v>
      </c>
      <c r="H6" s="44">
        <v>1</v>
      </c>
      <c r="I6" s="44" t="s">
        <v>794</v>
      </c>
    </row>
    <row r="7" spans="1:9" ht="15.6" x14ac:dyDescent="0.6">
      <c r="A7" s="44" t="s">
        <v>2918</v>
      </c>
      <c r="B7" s="44" t="s">
        <v>2919</v>
      </c>
      <c r="C7" s="85">
        <v>1.8426644813539257</v>
      </c>
      <c r="D7" s="46" t="s">
        <v>6831</v>
      </c>
      <c r="E7" s="46" t="s">
        <v>6830</v>
      </c>
      <c r="F7" s="74">
        <v>20</v>
      </c>
      <c r="G7" s="44" t="s">
        <v>760</v>
      </c>
      <c r="H7" s="44">
        <v>2</v>
      </c>
      <c r="I7" s="44" t="s">
        <v>804</v>
      </c>
    </row>
    <row r="8" spans="1:9" ht="15.6" x14ac:dyDescent="0.6">
      <c r="A8" s="44" t="s">
        <v>3070</v>
      </c>
      <c r="B8" s="44" t="s">
        <v>3071</v>
      </c>
      <c r="C8" s="85">
        <v>1.2869753661021621</v>
      </c>
      <c r="D8" s="46" t="s">
        <v>6834</v>
      </c>
      <c r="E8" s="46">
        <v>4.9000000000000002E-2</v>
      </c>
      <c r="F8" s="74">
        <v>21</v>
      </c>
      <c r="G8" s="44" t="s">
        <v>798</v>
      </c>
      <c r="H8" s="44">
        <v>5</v>
      </c>
      <c r="I8" s="44" t="s">
        <v>3232</v>
      </c>
    </row>
    <row r="9" spans="1:9" ht="15.6" x14ac:dyDescent="0.6">
      <c r="A9" s="44" t="s">
        <v>1901</v>
      </c>
      <c r="B9" s="44" t="s">
        <v>675</v>
      </c>
      <c r="C9" s="93">
        <v>1.6335180884563703</v>
      </c>
      <c r="D9" s="46" t="s">
        <v>6834</v>
      </c>
      <c r="E9" s="46">
        <v>2.3300000000000001E-2</v>
      </c>
      <c r="F9" s="74">
        <v>13</v>
      </c>
      <c r="G9" s="44" t="s">
        <v>859</v>
      </c>
      <c r="H9" s="44">
        <v>1</v>
      </c>
      <c r="I9" s="44" t="s">
        <v>3266</v>
      </c>
    </row>
    <row r="10" spans="1:9" ht="15.6" x14ac:dyDescent="0.6">
      <c r="A10" s="44" t="s">
        <v>4717</v>
      </c>
      <c r="B10" s="44" t="s">
        <v>4718</v>
      </c>
      <c r="C10" s="85">
        <v>0.51446729040623251</v>
      </c>
      <c r="D10" s="46" t="s">
        <v>6832</v>
      </c>
      <c r="E10" s="46">
        <v>2.0000000000000001E-4</v>
      </c>
      <c r="F10" s="74">
        <v>33</v>
      </c>
      <c r="G10" s="44" t="s">
        <v>855</v>
      </c>
      <c r="H10" s="44">
        <v>4</v>
      </c>
      <c r="I10" s="44" t="s">
        <v>534</v>
      </c>
    </row>
    <row r="11" spans="1:9" ht="15.6" x14ac:dyDescent="0.6">
      <c r="A11" s="44" t="s">
        <v>2177</v>
      </c>
      <c r="B11" s="44" t="s">
        <v>2178</v>
      </c>
      <c r="C11" s="93">
        <v>4.0554036316798276</v>
      </c>
      <c r="D11" s="46" t="s">
        <v>6831</v>
      </c>
      <c r="E11" s="46" t="s">
        <v>6830</v>
      </c>
      <c r="F11" s="74">
        <v>15</v>
      </c>
      <c r="G11" s="44" t="s">
        <v>525</v>
      </c>
      <c r="H11" s="44">
        <v>1</v>
      </c>
      <c r="I11" s="44" t="s">
        <v>543</v>
      </c>
    </row>
    <row r="12" spans="1:9" ht="15.6" x14ac:dyDescent="0.6">
      <c r="A12" s="44" t="s">
        <v>4841</v>
      </c>
      <c r="B12" s="44" t="s">
        <v>4842</v>
      </c>
      <c r="C12" s="85">
        <v>1.3998550969614323</v>
      </c>
      <c r="D12" s="46" t="s">
        <v>6833</v>
      </c>
      <c r="E12" s="46">
        <v>7.0000000000000001E-3</v>
      </c>
      <c r="F12" s="74">
        <v>34</v>
      </c>
      <c r="G12" s="44" t="s">
        <v>727</v>
      </c>
      <c r="H12" s="44">
        <v>4</v>
      </c>
      <c r="I12" s="44" t="s">
        <v>786</v>
      </c>
    </row>
    <row r="13" spans="1:9" ht="15.6" x14ac:dyDescent="0.6">
      <c r="A13" s="44" t="s">
        <v>3068</v>
      </c>
      <c r="B13" s="44" t="s">
        <v>3069</v>
      </c>
      <c r="C13" s="85">
        <v>2.2550004601459275</v>
      </c>
      <c r="D13" s="46" t="s">
        <v>6831</v>
      </c>
      <c r="E13" s="46" t="s">
        <v>6830</v>
      </c>
      <c r="F13" s="74">
        <v>21</v>
      </c>
      <c r="G13" s="44" t="s">
        <v>837</v>
      </c>
      <c r="H13" s="44">
        <v>2</v>
      </c>
      <c r="I13" s="44" t="s">
        <v>542</v>
      </c>
    </row>
    <row r="14" spans="1:9" ht="15.6" x14ac:dyDescent="0.6">
      <c r="A14" s="44" t="s">
        <v>1051</v>
      </c>
      <c r="B14" s="44" t="s">
        <v>1052</v>
      </c>
      <c r="C14" s="93">
        <v>2.7599785185324142</v>
      </c>
      <c r="D14" s="46" t="s">
        <v>6831</v>
      </c>
      <c r="E14" s="46" t="s">
        <v>6830</v>
      </c>
      <c r="F14" s="74">
        <v>7</v>
      </c>
      <c r="G14" s="44" t="s">
        <v>725</v>
      </c>
      <c r="H14" s="44">
        <v>1</v>
      </c>
      <c r="I14" s="44" t="s">
        <v>3236</v>
      </c>
    </row>
    <row r="15" spans="1:9" ht="15.6" x14ac:dyDescent="0.6">
      <c r="A15" s="44" t="s">
        <v>4984</v>
      </c>
      <c r="B15" s="44" t="s">
        <v>5073</v>
      </c>
      <c r="C15" s="85">
        <v>1.8596623690394716</v>
      </c>
      <c r="D15" s="46" t="s">
        <v>6831</v>
      </c>
      <c r="E15" s="46" t="s">
        <v>6830</v>
      </c>
      <c r="F15" s="74">
        <v>35</v>
      </c>
      <c r="G15" s="44" t="s">
        <v>732</v>
      </c>
      <c r="H15" s="44">
        <v>4</v>
      </c>
      <c r="I15" s="44" t="s">
        <v>537</v>
      </c>
    </row>
    <row r="16" spans="1:9" ht="15.6" x14ac:dyDescent="0.6">
      <c r="A16" s="44" t="s">
        <v>1623</v>
      </c>
      <c r="B16" s="44" t="s">
        <v>1624</v>
      </c>
      <c r="C16" s="93">
        <v>2.1550382239402319</v>
      </c>
      <c r="D16" s="46" t="s">
        <v>6831</v>
      </c>
      <c r="E16" s="46" t="s">
        <v>6830</v>
      </c>
      <c r="F16" s="74">
        <v>11</v>
      </c>
      <c r="G16" s="44" t="s">
        <v>818</v>
      </c>
      <c r="H16" s="44">
        <v>1</v>
      </c>
      <c r="I16" s="44" t="s">
        <v>538</v>
      </c>
    </row>
    <row r="17" spans="1:9" ht="15.6" x14ac:dyDescent="0.6">
      <c r="A17" s="44" t="s">
        <v>1352</v>
      </c>
      <c r="B17" s="44" t="s">
        <v>6</v>
      </c>
      <c r="C17" s="93">
        <v>3.6768167735100898</v>
      </c>
      <c r="D17" s="46" t="s">
        <v>6831</v>
      </c>
      <c r="E17" s="46" t="s">
        <v>6830</v>
      </c>
      <c r="F17" s="74">
        <v>9</v>
      </c>
      <c r="G17" s="44" t="s">
        <v>830</v>
      </c>
      <c r="H17" s="44">
        <v>1</v>
      </c>
      <c r="I17" s="44" t="s">
        <v>3249</v>
      </c>
    </row>
    <row r="18" spans="1:9" ht="15.6" x14ac:dyDescent="0.6">
      <c r="A18" s="44" t="s">
        <v>3197</v>
      </c>
      <c r="B18" s="44" t="s">
        <v>3198</v>
      </c>
      <c r="C18" s="85">
        <v>1.386210416854188</v>
      </c>
      <c r="D18" s="46" t="s">
        <v>6834</v>
      </c>
      <c r="E18" s="46">
        <v>3.9699999999999999E-2</v>
      </c>
      <c r="F18" s="74">
        <v>22</v>
      </c>
      <c r="G18" s="44" t="s">
        <v>739</v>
      </c>
      <c r="H18" s="44">
        <v>2</v>
      </c>
      <c r="I18" s="44" t="s">
        <v>527</v>
      </c>
    </row>
    <row r="19" spans="1:9" ht="15.6" x14ac:dyDescent="0.6">
      <c r="A19" s="44" t="s">
        <v>3190</v>
      </c>
      <c r="B19" s="44" t="s">
        <v>6</v>
      </c>
      <c r="C19" s="85">
        <v>0.57296838032475073</v>
      </c>
      <c r="D19" s="46" t="s">
        <v>6833</v>
      </c>
      <c r="E19" s="46">
        <v>9.9000000000000008E-3</v>
      </c>
      <c r="F19" s="74">
        <v>22</v>
      </c>
      <c r="G19" s="44" t="s">
        <v>773</v>
      </c>
      <c r="H19" s="44">
        <v>2</v>
      </c>
      <c r="I19" s="44" t="s">
        <v>845</v>
      </c>
    </row>
    <row r="20" spans="1:9" ht="15.6" x14ac:dyDescent="0.6">
      <c r="A20" s="44" t="s">
        <v>6174</v>
      </c>
      <c r="B20" s="44" t="s">
        <v>6246</v>
      </c>
      <c r="C20" s="94">
        <v>4.1128469445994513</v>
      </c>
      <c r="D20" s="46" t="s">
        <v>6831</v>
      </c>
      <c r="E20" s="46" t="s">
        <v>6830</v>
      </c>
      <c r="F20" s="74">
        <v>44</v>
      </c>
      <c r="G20" s="44" t="s">
        <v>4612</v>
      </c>
      <c r="H20" s="44">
        <v>6</v>
      </c>
      <c r="I20" s="44" t="s">
        <v>3232</v>
      </c>
    </row>
    <row r="21" spans="1:9" ht="15.6" x14ac:dyDescent="0.6">
      <c r="A21" s="44" t="s">
        <v>2317</v>
      </c>
      <c r="B21" s="44" t="s">
        <v>2318</v>
      </c>
      <c r="C21" s="93">
        <v>2.451559543709998</v>
      </c>
      <c r="D21" s="46" t="s">
        <v>6831</v>
      </c>
      <c r="E21" s="46" t="s">
        <v>6830</v>
      </c>
      <c r="F21" s="74">
        <v>16</v>
      </c>
      <c r="G21" s="44" t="s">
        <v>7</v>
      </c>
      <c r="H21" s="44">
        <v>1</v>
      </c>
      <c r="I21" s="44" t="s">
        <v>4</v>
      </c>
    </row>
    <row r="22" spans="1:9" ht="15.6" x14ac:dyDescent="0.6">
      <c r="A22" s="44" t="s">
        <v>3191</v>
      </c>
      <c r="B22" s="44" t="s">
        <v>6</v>
      </c>
      <c r="C22" s="85">
        <v>1.4367138215830575</v>
      </c>
      <c r="D22" s="46" t="s">
        <v>6833</v>
      </c>
      <c r="E22" s="46">
        <v>7.1999999999999998E-3</v>
      </c>
      <c r="F22" s="74">
        <v>22</v>
      </c>
      <c r="G22" s="44" t="s">
        <v>543</v>
      </c>
      <c r="H22" s="44">
        <v>2</v>
      </c>
      <c r="I22" s="44" t="s">
        <v>847</v>
      </c>
    </row>
    <row r="23" spans="1:9" ht="15.6" x14ac:dyDescent="0.6">
      <c r="A23" s="44" t="s">
        <v>3187</v>
      </c>
      <c r="B23" s="44" t="s">
        <v>6</v>
      </c>
      <c r="C23" s="85">
        <v>2.3330276313254252</v>
      </c>
      <c r="D23" s="46" t="s">
        <v>6831</v>
      </c>
      <c r="E23" s="46" t="s">
        <v>6830</v>
      </c>
      <c r="F23" s="74">
        <v>22</v>
      </c>
      <c r="G23" s="44" t="s">
        <v>837</v>
      </c>
      <c r="H23" s="44">
        <v>5</v>
      </c>
      <c r="I23" s="44" t="s">
        <v>535</v>
      </c>
    </row>
    <row r="24" spans="1:9" ht="15.6" x14ac:dyDescent="0.6">
      <c r="A24" s="44" t="s">
        <v>6183</v>
      </c>
      <c r="B24" s="44" t="s">
        <v>6251</v>
      </c>
      <c r="C24" s="94">
        <v>3.3712510368819277</v>
      </c>
      <c r="D24" s="46" t="s">
        <v>6831</v>
      </c>
      <c r="E24" s="46" t="s">
        <v>6830</v>
      </c>
      <c r="F24" s="74">
        <v>44</v>
      </c>
      <c r="G24" s="44" t="s">
        <v>3254</v>
      </c>
      <c r="H24" s="44">
        <v>6</v>
      </c>
      <c r="I24" s="44" t="s">
        <v>764</v>
      </c>
    </row>
    <row r="25" spans="1:9" ht="15.6" x14ac:dyDescent="0.6">
      <c r="A25" s="44" t="s">
        <v>3344</v>
      </c>
      <c r="B25" s="44" t="s">
        <v>3345</v>
      </c>
      <c r="C25" s="85">
        <v>1.4640095224200436</v>
      </c>
      <c r="D25" s="46" t="s">
        <v>6831</v>
      </c>
      <c r="E25" s="46" t="s">
        <v>6830</v>
      </c>
      <c r="F25" s="74">
        <v>23</v>
      </c>
      <c r="G25" s="44" t="s">
        <v>1</v>
      </c>
      <c r="H25" s="44">
        <v>3</v>
      </c>
      <c r="I25" s="44" t="s">
        <v>746</v>
      </c>
    </row>
    <row r="26" spans="1:9" ht="15.6" x14ac:dyDescent="0.6">
      <c r="A26" s="44" t="s">
        <v>3334</v>
      </c>
      <c r="B26" s="44" t="s">
        <v>6</v>
      </c>
      <c r="C26" s="85">
        <v>1.3494439448662141</v>
      </c>
      <c r="D26" s="46" t="s">
        <v>6832</v>
      </c>
      <c r="E26" s="46">
        <v>4.0000000000000002E-4</v>
      </c>
      <c r="F26" s="74">
        <v>23</v>
      </c>
      <c r="G26" s="44" t="s">
        <v>732</v>
      </c>
      <c r="H26" s="44">
        <v>3</v>
      </c>
      <c r="I26" s="44" t="s">
        <v>530</v>
      </c>
    </row>
    <row r="27" spans="1:9" ht="15.6" x14ac:dyDescent="0.6">
      <c r="A27" s="44" t="s">
        <v>3339</v>
      </c>
      <c r="B27" s="44" t="s">
        <v>6</v>
      </c>
      <c r="C27" s="85">
        <v>1.2989358395915731</v>
      </c>
      <c r="D27" s="46" t="s">
        <v>6833</v>
      </c>
      <c r="E27" s="46">
        <v>6.7999999999999996E-3</v>
      </c>
      <c r="F27" s="74">
        <v>23</v>
      </c>
      <c r="G27" s="44" t="s">
        <v>737</v>
      </c>
      <c r="H27" s="44">
        <v>3</v>
      </c>
      <c r="I27" s="44" t="s">
        <v>525</v>
      </c>
    </row>
    <row r="28" spans="1:9" ht="15.6" x14ac:dyDescent="0.6">
      <c r="A28" s="44" t="s">
        <v>3350</v>
      </c>
      <c r="B28" s="44" t="s">
        <v>3351</v>
      </c>
      <c r="C28" s="85">
        <v>1.4514251396009583</v>
      </c>
      <c r="D28" s="46" t="s">
        <v>6831</v>
      </c>
      <c r="E28" s="46" t="s">
        <v>6830</v>
      </c>
      <c r="F28" s="74">
        <v>23</v>
      </c>
      <c r="G28" s="44" t="s">
        <v>748</v>
      </c>
      <c r="H28" s="44">
        <v>3</v>
      </c>
      <c r="I28" s="44" t="s">
        <v>4581</v>
      </c>
    </row>
    <row r="29" spans="1:9" ht="15.6" x14ac:dyDescent="0.6">
      <c r="A29" s="44" t="s">
        <v>3333</v>
      </c>
      <c r="B29" s="44" t="s">
        <v>6</v>
      </c>
      <c r="C29" s="85">
        <v>1.6986917422826087</v>
      </c>
      <c r="D29" s="46" t="s">
        <v>6831</v>
      </c>
      <c r="E29" s="46" t="s">
        <v>6830</v>
      </c>
      <c r="F29" s="74">
        <v>23</v>
      </c>
      <c r="G29" s="44" t="s">
        <v>773</v>
      </c>
      <c r="H29" s="44">
        <v>3</v>
      </c>
      <c r="I29" s="44" t="s">
        <v>732</v>
      </c>
    </row>
    <row r="30" spans="1:9" ht="15.6" x14ac:dyDescent="0.6">
      <c r="A30" s="44" t="s">
        <v>3329</v>
      </c>
      <c r="B30" s="44" t="s">
        <v>603</v>
      </c>
      <c r="C30" s="85">
        <v>0.61014962414925367</v>
      </c>
      <c r="D30" s="46" t="s">
        <v>6834</v>
      </c>
      <c r="E30" s="46">
        <v>3.44E-2</v>
      </c>
      <c r="F30" s="74">
        <v>23</v>
      </c>
      <c r="G30" s="44" t="s">
        <v>535</v>
      </c>
      <c r="H30" s="44">
        <v>2</v>
      </c>
      <c r="I30" s="44" t="s">
        <v>862</v>
      </c>
    </row>
    <row r="31" spans="1:9" ht="15.6" x14ac:dyDescent="0.6">
      <c r="A31" s="44" t="s">
        <v>3329</v>
      </c>
      <c r="B31" s="44" t="s">
        <v>603</v>
      </c>
      <c r="C31" s="85">
        <v>1.297596173659457</v>
      </c>
      <c r="D31" s="46" t="s">
        <v>6834</v>
      </c>
      <c r="E31" s="46">
        <v>3.3300000000000003E-2</v>
      </c>
      <c r="F31" s="74">
        <v>23</v>
      </c>
      <c r="G31" s="44" t="s">
        <v>535</v>
      </c>
      <c r="H31" s="44">
        <v>5</v>
      </c>
      <c r="I31" s="44" t="s">
        <v>786</v>
      </c>
    </row>
    <row r="32" spans="1:9" ht="15.6" x14ac:dyDescent="0.6">
      <c r="A32" s="44" t="s">
        <v>3337</v>
      </c>
      <c r="B32" s="44" t="s">
        <v>6</v>
      </c>
      <c r="C32" s="85">
        <v>0.31564876657322144</v>
      </c>
      <c r="D32" s="46" t="s">
        <v>6831</v>
      </c>
      <c r="E32" s="46" t="s">
        <v>6830</v>
      </c>
      <c r="F32" s="74">
        <v>23</v>
      </c>
      <c r="G32" s="44" t="s">
        <v>786</v>
      </c>
      <c r="H32" s="44">
        <v>3</v>
      </c>
      <c r="I32" s="44" t="s">
        <v>737</v>
      </c>
    </row>
    <row r="33" spans="1:9" ht="15.6" x14ac:dyDescent="0.6">
      <c r="A33" s="44" t="s">
        <v>6193</v>
      </c>
      <c r="B33" s="44" t="s">
        <v>6</v>
      </c>
      <c r="C33" s="94">
        <v>2.644586186090963</v>
      </c>
      <c r="D33" s="46" t="s">
        <v>6834</v>
      </c>
      <c r="E33" s="46">
        <v>3.6400000000000002E-2</v>
      </c>
      <c r="F33" s="74">
        <v>44</v>
      </c>
      <c r="G33" s="44" t="s">
        <v>541</v>
      </c>
      <c r="H33" s="44">
        <v>6</v>
      </c>
      <c r="I33" s="44" t="s">
        <v>777</v>
      </c>
    </row>
    <row r="34" spans="1:9" ht="15.6" x14ac:dyDescent="0.6">
      <c r="A34" s="44" t="s">
        <v>3342</v>
      </c>
      <c r="B34" s="44" t="s">
        <v>6</v>
      </c>
      <c r="C34" s="85">
        <v>1.3269402920660416</v>
      </c>
      <c r="D34" s="46" t="s">
        <v>6833</v>
      </c>
      <c r="E34" s="46">
        <v>1.5E-3</v>
      </c>
      <c r="F34" s="74">
        <v>23</v>
      </c>
      <c r="G34" s="44" t="s">
        <v>537</v>
      </c>
      <c r="H34" s="44">
        <v>3</v>
      </c>
      <c r="I34" s="44" t="s">
        <v>523</v>
      </c>
    </row>
    <row r="35" spans="1:9" ht="15.6" x14ac:dyDescent="0.6">
      <c r="A35" s="44" t="s">
        <v>3338</v>
      </c>
      <c r="B35" s="44" t="s">
        <v>6</v>
      </c>
      <c r="C35" s="85">
        <v>1.2688258155423437</v>
      </c>
      <c r="D35" s="46" t="s">
        <v>6834</v>
      </c>
      <c r="E35" s="46">
        <v>3.0300000000000001E-2</v>
      </c>
      <c r="F35" s="74">
        <v>23</v>
      </c>
      <c r="G35" s="44" t="s">
        <v>539</v>
      </c>
      <c r="H35" s="44">
        <v>3</v>
      </c>
      <c r="I35" s="44" t="s">
        <v>739</v>
      </c>
    </row>
    <row r="36" spans="1:9" ht="15.6" x14ac:dyDescent="0.6">
      <c r="A36" s="44" t="s">
        <v>473</v>
      </c>
      <c r="B36" s="44" t="s">
        <v>623</v>
      </c>
      <c r="C36" s="93">
        <v>0.17503064839848811</v>
      </c>
      <c r="D36" s="46" t="s">
        <v>6832</v>
      </c>
      <c r="E36" s="46">
        <v>2.9999999999999997E-4</v>
      </c>
      <c r="F36" s="74">
        <v>4</v>
      </c>
      <c r="G36" s="44" t="s">
        <v>544</v>
      </c>
      <c r="H36" s="44">
        <v>1</v>
      </c>
      <c r="I36" s="44" t="s">
        <v>770</v>
      </c>
    </row>
    <row r="37" spans="1:9" ht="15.6" x14ac:dyDescent="0.6">
      <c r="A37" s="44" t="s">
        <v>3335</v>
      </c>
      <c r="B37" s="44" t="s">
        <v>3336</v>
      </c>
      <c r="C37" s="85">
        <v>0.56925536326982262</v>
      </c>
      <c r="D37" s="46" t="s">
        <v>6831</v>
      </c>
      <c r="E37" s="46" t="s">
        <v>6830</v>
      </c>
      <c r="F37" s="74">
        <v>23</v>
      </c>
      <c r="G37" s="44" t="s">
        <v>3269</v>
      </c>
      <c r="H37" s="44">
        <v>3</v>
      </c>
      <c r="I37" s="44" t="s">
        <v>735</v>
      </c>
    </row>
    <row r="38" spans="1:9" ht="15.6" x14ac:dyDescent="0.6">
      <c r="A38" s="44" t="s">
        <v>3335</v>
      </c>
      <c r="B38" s="44" t="s">
        <v>3336</v>
      </c>
      <c r="C38" s="85">
        <v>1.3091624933765758</v>
      </c>
      <c r="D38" s="46" t="s">
        <v>6834</v>
      </c>
      <c r="E38" s="46">
        <v>2.1600000000000001E-2</v>
      </c>
      <c r="F38" s="74">
        <v>23</v>
      </c>
      <c r="G38" s="44" t="s">
        <v>3269</v>
      </c>
      <c r="H38" s="44">
        <v>5</v>
      </c>
      <c r="I38" s="44" t="s">
        <v>3236</v>
      </c>
    </row>
    <row r="39" spans="1:9" ht="15.6" x14ac:dyDescent="0.6">
      <c r="A39" s="44" t="s">
        <v>4715</v>
      </c>
      <c r="B39" s="44" t="s">
        <v>4716</v>
      </c>
      <c r="C39" s="85">
        <v>2.947953705478954</v>
      </c>
      <c r="D39" s="46" t="s">
        <v>6831</v>
      </c>
      <c r="E39" s="46" t="s">
        <v>6830</v>
      </c>
      <c r="F39" s="74">
        <v>33</v>
      </c>
      <c r="G39" s="44" t="s">
        <v>813</v>
      </c>
      <c r="H39" s="44">
        <v>4</v>
      </c>
      <c r="I39" s="44" t="s">
        <v>533</v>
      </c>
    </row>
    <row r="40" spans="1:9" ht="15.6" x14ac:dyDescent="0.6">
      <c r="A40" s="44" t="s">
        <v>3470</v>
      </c>
      <c r="B40" s="44" t="s">
        <v>6</v>
      </c>
      <c r="C40" s="85">
        <v>2.8913048746373624</v>
      </c>
      <c r="D40" s="46" t="s">
        <v>6831</v>
      </c>
      <c r="E40" s="46" t="s">
        <v>6830</v>
      </c>
      <c r="F40" s="74">
        <v>24</v>
      </c>
      <c r="G40" s="44" t="s">
        <v>735</v>
      </c>
      <c r="H40" s="44">
        <v>3</v>
      </c>
      <c r="I40" s="44" t="s">
        <v>6812</v>
      </c>
    </row>
    <row r="41" spans="1:9" ht="15.6" x14ac:dyDescent="0.6">
      <c r="A41" s="44" t="s">
        <v>6309</v>
      </c>
      <c r="B41" s="44" t="s">
        <v>6</v>
      </c>
      <c r="C41" s="94">
        <v>4.1794048691811492</v>
      </c>
      <c r="D41" s="46" t="s">
        <v>6831</v>
      </c>
      <c r="E41" s="46" t="s">
        <v>6830</v>
      </c>
      <c r="F41" s="74">
        <v>45</v>
      </c>
      <c r="G41" s="44" t="s">
        <v>3232</v>
      </c>
      <c r="H41" s="44">
        <v>6</v>
      </c>
      <c r="I41" s="44" t="s">
        <v>798</v>
      </c>
    </row>
    <row r="42" spans="1:9" ht="15.6" x14ac:dyDescent="0.6">
      <c r="A42" s="44" t="s">
        <v>1627</v>
      </c>
      <c r="B42" s="44" t="s">
        <v>1628</v>
      </c>
      <c r="C42" s="93">
        <v>1.800019770820561</v>
      </c>
      <c r="D42" s="46" t="s">
        <v>6832</v>
      </c>
      <c r="E42" s="46">
        <v>5.0000000000000001E-4</v>
      </c>
      <c r="F42" s="74">
        <v>11</v>
      </c>
      <c r="G42" s="44" t="s">
        <v>741</v>
      </c>
      <c r="H42" s="44">
        <v>1</v>
      </c>
      <c r="I42" s="44" t="s">
        <v>539</v>
      </c>
    </row>
    <row r="43" spans="1:9" ht="15.6" x14ac:dyDescent="0.6">
      <c r="A43" s="44" t="s">
        <v>3492</v>
      </c>
      <c r="B43" s="44" t="s">
        <v>6809</v>
      </c>
      <c r="C43" s="85">
        <v>1.685934101557375</v>
      </c>
      <c r="D43" s="46" t="s">
        <v>6831</v>
      </c>
      <c r="E43" s="46" t="s">
        <v>6830</v>
      </c>
      <c r="F43" s="74">
        <v>24</v>
      </c>
      <c r="G43" s="44" t="s">
        <v>770</v>
      </c>
      <c r="H43" s="44">
        <v>3</v>
      </c>
      <c r="I43" s="44" t="s">
        <v>532</v>
      </c>
    </row>
    <row r="44" spans="1:9" ht="15.6" x14ac:dyDescent="0.6">
      <c r="A44" s="44" t="s">
        <v>6057</v>
      </c>
      <c r="B44" s="44" t="s">
        <v>3458</v>
      </c>
      <c r="C44" s="94">
        <v>5.3678403449381573</v>
      </c>
      <c r="D44" s="46" t="s">
        <v>6846</v>
      </c>
      <c r="E44" s="46">
        <v>0.90580000000000005</v>
      </c>
      <c r="F44" s="74">
        <v>43</v>
      </c>
      <c r="G44" s="44" t="s">
        <v>3262</v>
      </c>
      <c r="H44" s="44">
        <v>6</v>
      </c>
      <c r="I44" s="44" t="s">
        <v>748</v>
      </c>
    </row>
    <row r="45" spans="1:9" ht="15.6" x14ac:dyDescent="0.6">
      <c r="A45" s="44" t="s">
        <v>3532</v>
      </c>
      <c r="B45" s="44" t="s">
        <v>3587</v>
      </c>
      <c r="C45" s="85">
        <v>1.5672661721803569</v>
      </c>
      <c r="D45" s="46" t="s">
        <v>6831</v>
      </c>
      <c r="E45" s="46" t="s">
        <v>6830</v>
      </c>
      <c r="F45" s="74">
        <v>24</v>
      </c>
      <c r="G45" s="44" t="s">
        <v>3266</v>
      </c>
      <c r="H45" s="44">
        <v>3</v>
      </c>
      <c r="I45" s="44" t="s">
        <v>533</v>
      </c>
    </row>
    <row r="46" spans="1:9" ht="15.6" x14ac:dyDescent="0.6">
      <c r="A46" s="44" t="s">
        <v>2922</v>
      </c>
      <c r="B46" s="44" t="s">
        <v>2923</v>
      </c>
      <c r="C46" s="85">
        <v>1.5214790494996555</v>
      </c>
      <c r="D46" s="46" t="s">
        <v>6832</v>
      </c>
      <c r="E46" s="46">
        <v>2.9999999999999997E-4</v>
      </c>
      <c r="F46" s="74">
        <v>20</v>
      </c>
      <c r="G46" s="44" t="s">
        <v>725</v>
      </c>
      <c r="H46" s="44">
        <v>2</v>
      </c>
      <c r="I46" s="44" t="s">
        <v>3254</v>
      </c>
    </row>
    <row r="47" spans="1:9" ht="15.6" x14ac:dyDescent="0.6">
      <c r="A47" s="44" t="s">
        <v>3556</v>
      </c>
      <c r="B47" s="44" t="s">
        <v>3598</v>
      </c>
      <c r="C47" s="85">
        <v>1.3026346006439076</v>
      </c>
      <c r="D47" s="46" t="s">
        <v>6834</v>
      </c>
      <c r="E47" s="46">
        <v>2.76E-2</v>
      </c>
      <c r="F47" s="74">
        <v>24</v>
      </c>
      <c r="G47" s="44" t="s">
        <v>855</v>
      </c>
      <c r="H47" s="44">
        <v>5</v>
      </c>
      <c r="I47" s="44" t="s">
        <v>791</v>
      </c>
    </row>
    <row r="48" spans="1:9" ht="15.6" x14ac:dyDescent="0.6">
      <c r="A48" s="44" t="s">
        <v>3606</v>
      </c>
      <c r="B48" s="44" t="s">
        <v>3607</v>
      </c>
      <c r="C48" s="85">
        <v>1.7020818319295616</v>
      </c>
      <c r="D48" s="46" t="s">
        <v>6831</v>
      </c>
      <c r="E48" s="46" t="s">
        <v>6830</v>
      </c>
      <c r="F48" s="74">
        <v>25</v>
      </c>
      <c r="G48" s="44" t="s">
        <v>735</v>
      </c>
      <c r="H48" s="44">
        <v>3</v>
      </c>
      <c r="I48" s="44" t="s">
        <v>536</v>
      </c>
    </row>
    <row r="49" spans="1:9" ht="15.6" x14ac:dyDescent="0.6">
      <c r="A49" s="44" t="s">
        <v>3603</v>
      </c>
      <c r="B49" s="44" t="s">
        <v>3604</v>
      </c>
      <c r="C49" s="85">
        <v>1.6372128887036752</v>
      </c>
      <c r="D49" s="46" t="s">
        <v>6831</v>
      </c>
      <c r="E49" s="46" t="s">
        <v>6830</v>
      </c>
      <c r="F49" s="74">
        <v>25</v>
      </c>
      <c r="G49" s="44" t="s">
        <v>760</v>
      </c>
      <c r="H49" s="44">
        <v>3</v>
      </c>
      <c r="I49" s="44" t="s">
        <v>786</v>
      </c>
    </row>
    <row r="50" spans="1:9" ht="15.6" x14ac:dyDescent="0.6">
      <c r="A50" s="44" t="s">
        <v>2916</v>
      </c>
      <c r="B50" s="44" t="s">
        <v>2917</v>
      </c>
      <c r="C50" s="85">
        <v>1.5321127408099524</v>
      </c>
      <c r="D50" s="46" t="s">
        <v>6831</v>
      </c>
      <c r="E50" s="46" t="s">
        <v>6830</v>
      </c>
      <c r="F50" s="74">
        <v>20</v>
      </c>
      <c r="G50" s="44" t="s">
        <v>741</v>
      </c>
      <c r="H50" s="44">
        <v>5</v>
      </c>
      <c r="I50" s="44" t="s">
        <v>3230</v>
      </c>
    </row>
    <row r="51" spans="1:9" ht="15.6" x14ac:dyDescent="0.6">
      <c r="A51" s="44" t="s">
        <v>3611</v>
      </c>
      <c r="B51" s="44" t="s">
        <v>3612</v>
      </c>
      <c r="C51" s="85">
        <v>1.8186566815628611</v>
      </c>
      <c r="D51" s="46" t="s">
        <v>6831</v>
      </c>
      <c r="E51" s="46" t="s">
        <v>6830</v>
      </c>
      <c r="F51" s="74">
        <v>25</v>
      </c>
      <c r="G51" s="44" t="s">
        <v>537</v>
      </c>
      <c r="H51" s="44">
        <v>3</v>
      </c>
      <c r="I51" s="44" t="s">
        <v>794</v>
      </c>
    </row>
    <row r="52" spans="1:9" ht="15.6" x14ac:dyDescent="0.6">
      <c r="A52" s="44" t="s">
        <v>2609</v>
      </c>
      <c r="B52" s="44" t="s">
        <v>603</v>
      </c>
      <c r="C52" s="85">
        <v>0.55463323366350825</v>
      </c>
      <c r="D52" s="46" t="s">
        <v>6833</v>
      </c>
      <c r="E52" s="46">
        <v>5.1000000000000004E-3</v>
      </c>
      <c r="F52" s="74">
        <v>18</v>
      </c>
      <c r="G52" s="44" t="s">
        <v>783</v>
      </c>
      <c r="H52" s="44">
        <v>2</v>
      </c>
      <c r="I52" s="44" t="s">
        <v>746</v>
      </c>
    </row>
    <row r="53" spans="1:9" ht="15.6" x14ac:dyDescent="0.6">
      <c r="A53" s="44" t="s">
        <v>3602</v>
      </c>
      <c r="B53" s="44" t="s">
        <v>6</v>
      </c>
      <c r="C53" s="85">
        <v>1.2935493926395372</v>
      </c>
      <c r="D53" s="46" t="s">
        <v>6833</v>
      </c>
      <c r="E53" s="46">
        <v>8.8999999999999999E-3</v>
      </c>
      <c r="F53" s="74">
        <v>25</v>
      </c>
      <c r="G53" s="44" t="s">
        <v>542</v>
      </c>
      <c r="H53" s="44">
        <v>3</v>
      </c>
      <c r="I53" s="44" t="s">
        <v>535</v>
      </c>
    </row>
    <row r="54" spans="1:9" ht="15.6" x14ac:dyDescent="0.6">
      <c r="A54" s="44" t="s">
        <v>2467</v>
      </c>
      <c r="B54" s="44" t="s">
        <v>2468</v>
      </c>
      <c r="C54" s="85">
        <v>1.399519553088713</v>
      </c>
      <c r="D54" s="46" t="s">
        <v>6832</v>
      </c>
      <c r="E54" s="46">
        <v>4.0000000000000002E-4</v>
      </c>
      <c r="F54" s="74">
        <v>17</v>
      </c>
      <c r="G54" s="44" t="s">
        <v>806</v>
      </c>
      <c r="H54" s="44">
        <v>5</v>
      </c>
      <c r="I54" s="44" t="s">
        <v>777</v>
      </c>
    </row>
    <row r="55" spans="1:9" ht="15.6" x14ac:dyDescent="0.6">
      <c r="A55" s="44" t="s">
        <v>3745</v>
      </c>
      <c r="B55" s="44" t="s">
        <v>6</v>
      </c>
      <c r="C55" s="85">
        <v>1.376381600695491</v>
      </c>
      <c r="D55" s="46" t="s">
        <v>6831</v>
      </c>
      <c r="E55" s="46" t="s">
        <v>6830</v>
      </c>
      <c r="F55" s="74">
        <v>26</v>
      </c>
      <c r="G55" s="44" t="s">
        <v>1</v>
      </c>
      <c r="H55" s="44">
        <v>3</v>
      </c>
      <c r="I55" s="44" t="s">
        <v>804</v>
      </c>
    </row>
    <row r="56" spans="1:9" ht="15.6" x14ac:dyDescent="0.6">
      <c r="A56" s="44" t="s">
        <v>3744</v>
      </c>
      <c r="B56" s="44" t="s">
        <v>6</v>
      </c>
      <c r="C56" s="85">
        <v>1.3473735540407241</v>
      </c>
      <c r="D56" s="46" t="s">
        <v>6832</v>
      </c>
      <c r="E56" s="46">
        <v>5.0000000000000001E-4</v>
      </c>
      <c r="F56" s="74">
        <v>26</v>
      </c>
      <c r="G56" s="44" t="s">
        <v>748</v>
      </c>
      <c r="H56" s="44">
        <v>3</v>
      </c>
      <c r="I56" s="44" t="s">
        <v>3249</v>
      </c>
    </row>
    <row r="57" spans="1:9" ht="15.6" x14ac:dyDescent="0.6">
      <c r="A57" s="44" t="s">
        <v>3743</v>
      </c>
      <c r="B57" s="44" t="s">
        <v>906</v>
      </c>
      <c r="C57" s="85">
        <v>1.3146158634826044</v>
      </c>
      <c r="D57" s="46" t="s">
        <v>6833</v>
      </c>
      <c r="E57" s="46">
        <v>2.8999999999999998E-3</v>
      </c>
      <c r="F57" s="74">
        <v>26</v>
      </c>
      <c r="G57" s="44" t="s">
        <v>783</v>
      </c>
      <c r="H57" s="44">
        <v>3</v>
      </c>
      <c r="I57" s="44" t="s">
        <v>4616</v>
      </c>
    </row>
    <row r="58" spans="1:9" ht="15.6" x14ac:dyDescent="0.6">
      <c r="A58" s="44" t="s">
        <v>3746</v>
      </c>
      <c r="B58" s="44" t="s">
        <v>3747</v>
      </c>
      <c r="C58" s="85">
        <v>1.3904159529406832</v>
      </c>
      <c r="D58" s="46" t="s">
        <v>6831</v>
      </c>
      <c r="E58" s="46" t="s">
        <v>6830</v>
      </c>
      <c r="F58" s="74">
        <v>26</v>
      </c>
      <c r="G58" s="44" t="s">
        <v>3262</v>
      </c>
      <c r="H58" s="44">
        <v>3</v>
      </c>
      <c r="I58" s="44" t="s">
        <v>808</v>
      </c>
    </row>
    <row r="59" spans="1:9" ht="15.6" x14ac:dyDescent="0.6">
      <c r="A59" s="44" t="s">
        <v>327</v>
      </c>
      <c r="B59" s="44" t="s">
        <v>668</v>
      </c>
      <c r="C59" s="93">
        <v>2.7372306172127088</v>
      </c>
      <c r="D59" s="46" t="s">
        <v>6831</v>
      </c>
      <c r="E59" s="46" t="s">
        <v>6830</v>
      </c>
      <c r="F59" s="74">
        <v>3</v>
      </c>
      <c r="G59" s="44" t="s">
        <v>534</v>
      </c>
      <c r="H59" s="44">
        <v>1</v>
      </c>
      <c r="I59" s="44" t="s">
        <v>4581</v>
      </c>
    </row>
    <row r="60" spans="1:9" ht="15.6" x14ac:dyDescent="0.6">
      <c r="A60" s="44" t="s">
        <v>1895</v>
      </c>
      <c r="B60" s="44" t="s">
        <v>1896</v>
      </c>
      <c r="C60" s="93">
        <v>3.3172545274949998</v>
      </c>
      <c r="D60" s="46" t="s">
        <v>6831</v>
      </c>
      <c r="E60" s="46" t="s">
        <v>6830</v>
      </c>
      <c r="F60" s="74">
        <v>13</v>
      </c>
      <c r="G60" s="44" t="s">
        <v>760</v>
      </c>
      <c r="H60" s="44">
        <v>1</v>
      </c>
      <c r="I60" s="44" t="s">
        <v>3262</v>
      </c>
    </row>
    <row r="61" spans="1:9" ht="15.6" x14ac:dyDescent="0.6">
      <c r="A61" s="44" t="s">
        <v>3878</v>
      </c>
      <c r="B61" s="44" t="s">
        <v>6</v>
      </c>
      <c r="C61" s="85">
        <v>2.3586259764004729</v>
      </c>
      <c r="D61" s="46" t="s">
        <v>6831</v>
      </c>
      <c r="E61" s="46" t="s">
        <v>6830</v>
      </c>
      <c r="F61" s="74">
        <v>27</v>
      </c>
      <c r="G61" s="44" t="s">
        <v>541</v>
      </c>
      <c r="H61" s="44">
        <v>5</v>
      </c>
      <c r="I61" s="44" t="s">
        <v>794</v>
      </c>
    </row>
    <row r="62" spans="1:9" ht="15.6" x14ac:dyDescent="0.6">
      <c r="A62" s="44" t="s">
        <v>3881</v>
      </c>
      <c r="B62" s="44" t="s">
        <v>3882</v>
      </c>
      <c r="C62" s="85">
        <v>1.6433162177890228</v>
      </c>
      <c r="D62" s="46" t="s">
        <v>6831</v>
      </c>
      <c r="E62" s="46" t="s">
        <v>6830</v>
      </c>
      <c r="F62" s="74">
        <v>27</v>
      </c>
      <c r="G62" s="44" t="s">
        <v>529</v>
      </c>
      <c r="H62" s="44">
        <v>3</v>
      </c>
      <c r="I62" s="44" t="s">
        <v>822</v>
      </c>
    </row>
    <row r="63" spans="1:9" ht="15.6" x14ac:dyDescent="0.6">
      <c r="A63" s="44" t="s">
        <v>3885</v>
      </c>
      <c r="B63" s="44" t="s">
        <v>3886</v>
      </c>
      <c r="C63" s="85">
        <v>1.3264284259525301</v>
      </c>
      <c r="D63" s="46" t="s">
        <v>6833</v>
      </c>
      <c r="E63" s="46">
        <v>1.5E-3</v>
      </c>
      <c r="F63" s="74">
        <v>27</v>
      </c>
      <c r="G63" s="44" t="s">
        <v>841</v>
      </c>
      <c r="H63" s="44">
        <v>3</v>
      </c>
      <c r="I63" s="44" t="s">
        <v>3269</v>
      </c>
    </row>
    <row r="64" spans="1:9" ht="15.6" x14ac:dyDescent="0.6">
      <c r="A64" s="44" t="s">
        <v>2610</v>
      </c>
      <c r="B64" s="44" t="s">
        <v>2611</v>
      </c>
      <c r="C64" s="85">
        <v>0.33726454540754558</v>
      </c>
      <c r="D64" s="46" t="s">
        <v>6831</v>
      </c>
      <c r="E64" s="46" t="s">
        <v>6830</v>
      </c>
      <c r="F64" s="74">
        <v>18</v>
      </c>
      <c r="G64" s="44" t="s">
        <v>748</v>
      </c>
      <c r="H64" s="44">
        <v>2</v>
      </c>
      <c r="I64" s="44" t="s">
        <v>748</v>
      </c>
    </row>
    <row r="65" spans="1:9" ht="15.6" x14ac:dyDescent="0.6">
      <c r="A65" s="44" t="s">
        <v>4026</v>
      </c>
      <c r="B65" s="44" t="s">
        <v>4027</v>
      </c>
      <c r="C65" s="85">
        <v>1.2595650105165765</v>
      </c>
      <c r="D65" s="46" t="s">
        <v>6834</v>
      </c>
      <c r="E65" s="46">
        <v>4.6100000000000002E-2</v>
      </c>
      <c r="F65" s="74">
        <v>28</v>
      </c>
      <c r="G65" s="44" t="s">
        <v>766</v>
      </c>
      <c r="H65" s="44">
        <v>3</v>
      </c>
      <c r="I65" s="44" t="s">
        <v>3275</v>
      </c>
    </row>
    <row r="66" spans="1:9" ht="15.6" x14ac:dyDescent="0.6">
      <c r="A66" s="44" t="s">
        <v>4033</v>
      </c>
      <c r="B66" s="44" t="s">
        <v>4034</v>
      </c>
      <c r="C66" s="85">
        <v>1.266135055726928</v>
      </c>
      <c r="D66" s="46" t="s">
        <v>6834</v>
      </c>
      <c r="E66" s="46">
        <v>3.44E-2</v>
      </c>
      <c r="F66" s="74">
        <v>28</v>
      </c>
      <c r="G66" s="44" t="s">
        <v>532</v>
      </c>
      <c r="H66" s="44">
        <v>3</v>
      </c>
      <c r="I66" s="44" t="s">
        <v>529</v>
      </c>
    </row>
    <row r="67" spans="1:9" ht="15.6" x14ac:dyDescent="0.6">
      <c r="A67" s="44" t="s">
        <v>2035</v>
      </c>
      <c r="B67" s="44" t="s">
        <v>2036</v>
      </c>
      <c r="C67" s="93">
        <v>1.689154578148008</v>
      </c>
      <c r="D67" s="46" t="s">
        <v>6833</v>
      </c>
      <c r="E67" s="46">
        <v>7.0000000000000001E-3</v>
      </c>
      <c r="F67" s="74">
        <v>14</v>
      </c>
      <c r="G67" s="44" t="s">
        <v>766</v>
      </c>
      <c r="H67" s="44">
        <v>1</v>
      </c>
      <c r="I67" s="44" t="s">
        <v>830</v>
      </c>
    </row>
    <row r="68" spans="1:9" ht="15.6" x14ac:dyDescent="0.6">
      <c r="A68" s="44" t="s">
        <v>2774</v>
      </c>
      <c r="B68" s="44" t="s">
        <v>2775</v>
      </c>
      <c r="C68" s="85">
        <v>1.7444507628298631</v>
      </c>
      <c r="D68" s="46" t="s">
        <v>6831</v>
      </c>
      <c r="E68" s="46" t="s">
        <v>6830</v>
      </c>
      <c r="F68" s="74">
        <v>19</v>
      </c>
      <c r="G68" s="44" t="s">
        <v>822</v>
      </c>
      <c r="H68" s="44">
        <v>2</v>
      </c>
      <c r="I68" s="44" t="s">
        <v>536</v>
      </c>
    </row>
    <row r="69" spans="1:9" ht="15.6" x14ac:dyDescent="0.6">
      <c r="A69" s="44" t="s">
        <v>4028</v>
      </c>
      <c r="B69" s="44" t="s">
        <v>4029</v>
      </c>
      <c r="C69" s="85">
        <v>1.4361367661723723</v>
      </c>
      <c r="D69" s="46" t="s">
        <v>6831</v>
      </c>
      <c r="E69" s="46" t="s">
        <v>6830</v>
      </c>
      <c r="F69" s="74">
        <v>28</v>
      </c>
      <c r="G69" s="44" t="s">
        <v>3241</v>
      </c>
      <c r="H69" s="44">
        <v>3</v>
      </c>
      <c r="I69" s="44" t="s">
        <v>6814</v>
      </c>
    </row>
    <row r="70" spans="1:9" ht="15.6" x14ac:dyDescent="0.6">
      <c r="A70" s="44" t="s">
        <v>4030</v>
      </c>
      <c r="B70" s="44" t="s">
        <v>4031</v>
      </c>
      <c r="C70" s="85">
        <v>1.9662286908620703</v>
      </c>
      <c r="D70" s="46" t="s">
        <v>6831</v>
      </c>
      <c r="E70" s="46" t="s">
        <v>6830</v>
      </c>
      <c r="F70" s="74">
        <v>28</v>
      </c>
      <c r="G70" s="44" t="s">
        <v>529</v>
      </c>
      <c r="H70" s="44">
        <v>5</v>
      </c>
      <c r="I70" s="44" t="s">
        <v>4610</v>
      </c>
    </row>
    <row r="71" spans="1:9" ht="15.6" x14ac:dyDescent="0.6">
      <c r="A71" s="44" t="s">
        <v>260</v>
      </c>
      <c r="B71" s="44" t="s">
        <v>587</v>
      </c>
      <c r="C71" s="93">
        <v>1.77896715605335</v>
      </c>
      <c r="D71" s="46" t="s">
        <v>6832</v>
      </c>
      <c r="E71" s="46">
        <v>8.0000000000000004E-4</v>
      </c>
      <c r="F71" s="74">
        <v>2</v>
      </c>
      <c r="G71" s="44" t="s">
        <v>540</v>
      </c>
      <c r="H71" s="44">
        <v>1</v>
      </c>
      <c r="I71" s="44" t="s">
        <v>744</v>
      </c>
    </row>
    <row r="72" spans="1:9" ht="15.6" x14ac:dyDescent="0.6">
      <c r="A72" s="44" t="s">
        <v>6323</v>
      </c>
      <c r="B72" s="44" t="s">
        <v>6390</v>
      </c>
      <c r="C72" s="94">
        <v>4.6365905563031387</v>
      </c>
      <c r="D72" s="46" t="s">
        <v>6831</v>
      </c>
      <c r="E72" s="46" t="s">
        <v>6830</v>
      </c>
      <c r="F72" s="74">
        <v>45</v>
      </c>
      <c r="G72" s="44" t="s">
        <v>537</v>
      </c>
      <c r="H72" s="44">
        <v>6</v>
      </c>
      <c r="I72" s="44" t="s">
        <v>537</v>
      </c>
    </row>
    <row r="73" spans="1:9" ht="15.6" x14ac:dyDescent="0.6">
      <c r="A73" s="44" t="s">
        <v>2461</v>
      </c>
      <c r="B73" s="44" t="s">
        <v>2462</v>
      </c>
      <c r="C73" s="85">
        <v>1.5550363774943565</v>
      </c>
      <c r="D73" s="46" t="s">
        <v>6831</v>
      </c>
      <c r="E73" s="46" t="s">
        <v>6830</v>
      </c>
      <c r="F73" s="74">
        <v>17</v>
      </c>
      <c r="G73" s="44" t="s">
        <v>804</v>
      </c>
      <c r="H73" s="44">
        <v>5</v>
      </c>
      <c r="I73" s="44" t="s">
        <v>6812</v>
      </c>
    </row>
    <row r="74" spans="1:9" ht="15.6" x14ac:dyDescent="0.6">
      <c r="A74" s="44" t="s">
        <v>4296</v>
      </c>
      <c r="B74" s="44" t="s">
        <v>4297</v>
      </c>
      <c r="C74" s="85">
        <v>1.8375797832006018</v>
      </c>
      <c r="D74" s="46" t="s">
        <v>6831</v>
      </c>
      <c r="E74" s="46" t="s">
        <v>6830</v>
      </c>
      <c r="F74" s="74">
        <v>30</v>
      </c>
      <c r="G74" s="44" t="s">
        <v>746</v>
      </c>
      <c r="H74" s="44">
        <v>3</v>
      </c>
      <c r="I74" s="44" t="s">
        <v>6815</v>
      </c>
    </row>
    <row r="75" spans="1:9" ht="15.6" x14ac:dyDescent="0.6">
      <c r="A75" s="44" t="s">
        <v>2455</v>
      </c>
      <c r="B75" s="44" t="s">
        <v>2456</v>
      </c>
      <c r="C75" s="93">
        <v>1.9769973583822873</v>
      </c>
      <c r="D75" s="46" t="s">
        <v>6831</v>
      </c>
      <c r="E75" s="46" t="s">
        <v>6830</v>
      </c>
      <c r="F75" s="74">
        <v>17</v>
      </c>
      <c r="G75" s="44" t="s">
        <v>760</v>
      </c>
      <c r="H75" s="44">
        <v>1</v>
      </c>
      <c r="I75" s="44" t="s">
        <v>851</v>
      </c>
    </row>
    <row r="76" spans="1:9" ht="15.6" x14ac:dyDescent="0.6">
      <c r="A76" s="44" t="s">
        <v>6366</v>
      </c>
      <c r="B76" s="44" t="s">
        <v>6419</v>
      </c>
      <c r="C76" s="94">
        <v>3.8823947862168828</v>
      </c>
      <c r="D76" s="46" t="s">
        <v>6831</v>
      </c>
      <c r="E76" s="46" t="s">
        <v>6830</v>
      </c>
      <c r="F76" s="74">
        <v>45</v>
      </c>
      <c r="G76" s="44" t="s">
        <v>857</v>
      </c>
      <c r="H76" s="44">
        <v>6</v>
      </c>
      <c r="I76" s="44" t="s">
        <v>794</v>
      </c>
    </row>
    <row r="77" spans="1:9" ht="15.6" x14ac:dyDescent="0.6">
      <c r="A77" s="44" t="s">
        <v>4434</v>
      </c>
      <c r="B77" s="44" t="s">
        <v>4435</v>
      </c>
      <c r="C77" s="85">
        <v>1.3593420701833763</v>
      </c>
      <c r="D77" s="46" t="s">
        <v>6834</v>
      </c>
      <c r="E77" s="46">
        <v>3.1300000000000001E-2</v>
      </c>
      <c r="F77" s="74">
        <v>31</v>
      </c>
      <c r="G77" s="44" t="s">
        <v>536</v>
      </c>
      <c r="H77" s="44">
        <v>4</v>
      </c>
      <c r="I77" s="44" t="s">
        <v>741</v>
      </c>
    </row>
    <row r="78" spans="1:9" ht="15.6" x14ac:dyDescent="0.6">
      <c r="A78" s="44" t="s">
        <v>4981</v>
      </c>
      <c r="B78" s="44" t="s">
        <v>4982</v>
      </c>
      <c r="C78" s="85">
        <v>2.3174737450371179</v>
      </c>
      <c r="D78" s="46" t="s">
        <v>6831</v>
      </c>
      <c r="E78" s="46" t="s">
        <v>6830</v>
      </c>
      <c r="F78" s="74">
        <v>35</v>
      </c>
      <c r="G78" s="44" t="s">
        <v>770</v>
      </c>
      <c r="H78" s="44">
        <v>4</v>
      </c>
      <c r="I78" s="44" t="s">
        <v>798</v>
      </c>
    </row>
    <row r="79" spans="1:9" ht="15.6" x14ac:dyDescent="0.6">
      <c r="A79" s="44" t="s">
        <v>4845</v>
      </c>
      <c r="B79" s="44" t="s">
        <v>4846</v>
      </c>
      <c r="C79" s="85">
        <v>1.8825473510006283</v>
      </c>
      <c r="D79" s="46" t="s">
        <v>6831</v>
      </c>
      <c r="E79" s="46" t="s">
        <v>6830</v>
      </c>
      <c r="F79" s="74">
        <v>34</v>
      </c>
      <c r="G79" s="44" t="s">
        <v>3230</v>
      </c>
      <c r="H79" s="44">
        <v>4</v>
      </c>
      <c r="I79" s="44" t="s">
        <v>536</v>
      </c>
    </row>
    <row r="80" spans="1:9" ht="15.6" x14ac:dyDescent="0.6">
      <c r="A80" s="44" t="s">
        <v>4429</v>
      </c>
      <c r="B80" s="44" t="s">
        <v>6</v>
      </c>
      <c r="C80" s="85">
        <v>1.646310925417531</v>
      </c>
      <c r="D80" s="46" t="s">
        <v>6831</v>
      </c>
      <c r="E80" s="46" t="s">
        <v>6830</v>
      </c>
      <c r="F80" s="74">
        <v>31</v>
      </c>
      <c r="G80" s="44" t="s">
        <v>816</v>
      </c>
      <c r="H80" s="44">
        <v>4</v>
      </c>
      <c r="I80" s="44" t="s">
        <v>739</v>
      </c>
    </row>
    <row r="81" spans="1:9" ht="15.6" x14ac:dyDescent="0.6">
      <c r="A81" s="44" t="s">
        <v>2754</v>
      </c>
      <c r="B81" s="44" t="s">
        <v>3</v>
      </c>
      <c r="C81" s="85">
        <v>1.4308466943441132</v>
      </c>
      <c r="D81" s="46" t="s">
        <v>6833</v>
      </c>
      <c r="E81" s="46">
        <v>8.8999999999999999E-3</v>
      </c>
      <c r="F81" s="74">
        <v>19</v>
      </c>
      <c r="G81" s="44" t="s">
        <v>539</v>
      </c>
      <c r="H81" s="44">
        <v>2</v>
      </c>
      <c r="I81" s="44" t="s">
        <v>532</v>
      </c>
    </row>
    <row r="82" spans="1:9" ht="15.6" x14ac:dyDescent="0.6">
      <c r="A82" s="44" t="s">
        <v>4565</v>
      </c>
      <c r="B82" s="44" t="s">
        <v>6</v>
      </c>
      <c r="C82" s="85">
        <v>3.2526740684820665</v>
      </c>
      <c r="D82" s="46" t="s">
        <v>6831</v>
      </c>
      <c r="E82" s="46" t="s">
        <v>6830</v>
      </c>
      <c r="F82" s="74">
        <v>32</v>
      </c>
      <c r="G82" s="44" t="s">
        <v>746</v>
      </c>
      <c r="H82" s="44">
        <v>4</v>
      </c>
      <c r="I82" s="44" t="s">
        <v>758</v>
      </c>
    </row>
    <row r="83" spans="1:9" ht="15.6" x14ac:dyDescent="0.6">
      <c r="A83" s="44" t="s">
        <v>4566</v>
      </c>
      <c r="B83" s="44" t="s">
        <v>4567</v>
      </c>
      <c r="C83" s="85">
        <v>1.3744357098041649</v>
      </c>
      <c r="D83" s="46" t="s">
        <v>6834</v>
      </c>
      <c r="E83" s="46">
        <v>1.8200000000000001E-2</v>
      </c>
      <c r="F83" s="74">
        <v>32</v>
      </c>
      <c r="G83" s="44" t="s">
        <v>748</v>
      </c>
      <c r="H83" s="44">
        <v>4</v>
      </c>
      <c r="I83" s="44" t="s">
        <v>725</v>
      </c>
    </row>
    <row r="84" spans="1:9" ht="15.6" x14ac:dyDescent="0.6">
      <c r="A84" s="44" t="s">
        <v>4563</v>
      </c>
      <c r="B84" s="44" t="s">
        <v>4564</v>
      </c>
      <c r="C84" s="85">
        <v>1.637847631483736</v>
      </c>
      <c r="D84" s="46" t="s">
        <v>6831</v>
      </c>
      <c r="E84" s="46" t="s">
        <v>6830</v>
      </c>
      <c r="F84" s="74">
        <v>32</v>
      </c>
      <c r="G84" s="44" t="s">
        <v>768</v>
      </c>
      <c r="H84" s="44">
        <v>4</v>
      </c>
      <c r="I84" s="44" t="s">
        <v>756</v>
      </c>
    </row>
    <row r="85" spans="1:9" ht="15.6" x14ac:dyDescent="0.6">
      <c r="A85" s="44" t="s">
        <v>4555</v>
      </c>
      <c r="B85" s="44" t="s">
        <v>4556</v>
      </c>
      <c r="C85" s="85">
        <v>1.6712223674989728</v>
      </c>
      <c r="D85" s="46" t="s">
        <v>6831</v>
      </c>
      <c r="E85" s="46" t="s">
        <v>6830</v>
      </c>
      <c r="F85" s="74">
        <v>32</v>
      </c>
      <c r="G85" s="44" t="s">
        <v>536</v>
      </c>
      <c r="H85" s="44">
        <v>4</v>
      </c>
      <c r="I85" s="44" t="s">
        <v>746</v>
      </c>
    </row>
    <row r="86" spans="1:9" ht="15.6" x14ac:dyDescent="0.6">
      <c r="A86" s="44" t="s">
        <v>6089</v>
      </c>
      <c r="B86" s="44" t="s">
        <v>887</v>
      </c>
      <c r="C86" s="94">
        <v>2.7105943095620733</v>
      </c>
      <c r="D86" s="46" t="s">
        <v>6834</v>
      </c>
      <c r="E86" s="46">
        <v>2.1999999999999999E-2</v>
      </c>
      <c r="F86" s="74">
        <v>43</v>
      </c>
      <c r="G86" s="44" t="s">
        <v>862</v>
      </c>
      <c r="H86" s="44">
        <v>6</v>
      </c>
      <c r="I86" s="44" t="s">
        <v>531</v>
      </c>
    </row>
    <row r="87" spans="1:9" ht="15.6" x14ac:dyDescent="0.6">
      <c r="A87" s="44" t="s">
        <v>2465</v>
      </c>
      <c r="B87" s="44" t="s">
        <v>2466</v>
      </c>
      <c r="C87" s="93">
        <v>1.8779889972470438</v>
      </c>
      <c r="D87" s="46" t="s">
        <v>6831</v>
      </c>
      <c r="E87" s="46" t="s">
        <v>6830</v>
      </c>
      <c r="F87" s="74">
        <v>17</v>
      </c>
      <c r="G87" s="44" t="s">
        <v>777</v>
      </c>
      <c r="H87" s="44">
        <v>1</v>
      </c>
      <c r="I87" s="44" t="s">
        <v>857</v>
      </c>
    </row>
    <row r="88" spans="1:9" ht="15.6" x14ac:dyDescent="0.6">
      <c r="A88" s="44" t="s">
        <v>4980</v>
      </c>
      <c r="B88" s="44" t="s">
        <v>6</v>
      </c>
      <c r="C88" s="85">
        <v>1.4012365141622982</v>
      </c>
      <c r="D88" s="46" t="s">
        <v>6833</v>
      </c>
      <c r="E88" s="46">
        <v>6.6E-3</v>
      </c>
      <c r="F88" s="74">
        <v>35</v>
      </c>
      <c r="G88" s="44" t="s">
        <v>791</v>
      </c>
      <c r="H88" s="44">
        <v>4</v>
      </c>
      <c r="I88" s="44" t="s">
        <v>4612</v>
      </c>
    </row>
    <row r="89" spans="1:9" ht="15.6" x14ac:dyDescent="0.6">
      <c r="A89" s="44" t="s">
        <v>4561</v>
      </c>
      <c r="B89" s="44" t="s">
        <v>4562</v>
      </c>
      <c r="C89" s="85">
        <v>1.5208226536543725</v>
      </c>
      <c r="D89" s="46" t="s">
        <v>6831</v>
      </c>
      <c r="E89" s="46" t="s">
        <v>6830</v>
      </c>
      <c r="F89" s="74">
        <v>32</v>
      </c>
      <c r="G89" s="44" t="s">
        <v>3291</v>
      </c>
      <c r="H89" s="44">
        <v>4</v>
      </c>
      <c r="I89" s="44" t="s">
        <v>4581</v>
      </c>
    </row>
    <row r="90" spans="1:9" ht="15.6" x14ac:dyDescent="0.6">
      <c r="A90" s="44" t="s">
        <v>6559</v>
      </c>
      <c r="B90" s="44" t="s">
        <v>6648</v>
      </c>
      <c r="C90" s="94">
        <v>8.5100887466306485</v>
      </c>
      <c r="D90" s="46" t="s">
        <v>6831</v>
      </c>
      <c r="E90" s="46" t="s">
        <v>6830</v>
      </c>
      <c r="F90" s="74">
        <v>47</v>
      </c>
      <c r="G90" s="44" t="s">
        <v>523</v>
      </c>
      <c r="H90" s="44">
        <v>6</v>
      </c>
      <c r="I90" s="44" t="s">
        <v>541</v>
      </c>
    </row>
    <row r="91" spans="1:9" ht="15.6" x14ac:dyDescent="0.6">
      <c r="A91" s="44" t="s">
        <v>4700</v>
      </c>
      <c r="B91" s="44" t="s">
        <v>1180</v>
      </c>
      <c r="C91" s="85">
        <v>1.5730248418603174</v>
      </c>
      <c r="D91" s="46" t="s">
        <v>6831</v>
      </c>
      <c r="E91" s="46" t="s">
        <v>6830</v>
      </c>
      <c r="F91" s="74">
        <v>33</v>
      </c>
      <c r="G91" s="44" t="s">
        <v>746</v>
      </c>
      <c r="H91" s="44">
        <v>4</v>
      </c>
      <c r="I91" s="44" t="s">
        <v>720</v>
      </c>
    </row>
    <row r="92" spans="1:9" ht="15.6" x14ac:dyDescent="0.6">
      <c r="A92" s="44" t="s">
        <v>4695</v>
      </c>
      <c r="B92" s="44" t="s">
        <v>6</v>
      </c>
      <c r="C92" s="85">
        <v>2.7691132753676597</v>
      </c>
      <c r="D92" s="46" t="s">
        <v>6831</v>
      </c>
      <c r="E92" s="46" t="s">
        <v>6830</v>
      </c>
      <c r="F92" s="74">
        <v>33</v>
      </c>
      <c r="G92" s="44" t="s">
        <v>758</v>
      </c>
      <c r="H92" s="44">
        <v>4</v>
      </c>
      <c r="I92" s="44" t="s">
        <v>760</v>
      </c>
    </row>
    <row r="93" spans="1:9" ht="15.6" x14ac:dyDescent="0.6">
      <c r="A93" s="44" t="s">
        <v>4696</v>
      </c>
      <c r="B93" s="44" t="s">
        <v>4697</v>
      </c>
      <c r="C93" s="85">
        <v>2.248254691603961</v>
      </c>
      <c r="D93" s="46" t="s">
        <v>6831</v>
      </c>
      <c r="E93" s="46" t="s">
        <v>6830</v>
      </c>
      <c r="F93" s="74">
        <v>33</v>
      </c>
      <c r="G93" s="44" t="s">
        <v>760</v>
      </c>
      <c r="H93" s="44">
        <v>4</v>
      </c>
      <c r="I93" s="44" t="s">
        <v>762</v>
      </c>
    </row>
    <row r="94" spans="1:9" ht="15.6" x14ac:dyDescent="0.6">
      <c r="A94" s="44" t="s">
        <v>18</v>
      </c>
      <c r="B94" s="44" t="s">
        <v>524</v>
      </c>
      <c r="C94" s="93">
        <v>1.69363478162541</v>
      </c>
      <c r="D94" s="46" t="s">
        <v>6833</v>
      </c>
      <c r="E94" s="46">
        <v>6.3E-3</v>
      </c>
      <c r="F94" s="74">
        <v>0</v>
      </c>
      <c r="G94" s="44" t="s">
        <v>523</v>
      </c>
      <c r="H94" s="44">
        <v>1</v>
      </c>
      <c r="I94" s="44" t="s">
        <v>530</v>
      </c>
    </row>
    <row r="95" spans="1:9" ht="15.6" x14ac:dyDescent="0.6">
      <c r="A95" s="44" t="s">
        <v>4979</v>
      </c>
      <c r="B95" s="44" t="s">
        <v>6</v>
      </c>
      <c r="C95" s="85">
        <v>1.4848298415658123</v>
      </c>
      <c r="D95" s="46" t="s">
        <v>6832</v>
      </c>
      <c r="E95" s="46">
        <v>2.0000000000000001E-4</v>
      </c>
      <c r="F95" s="74">
        <v>35</v>
      </c>
      <c r="G95" s="44" t="s">
        <v>3275</v>
      </c>
      <c r="H95" s="44">
        <v>4</v>
      </c>
      <c r="I95" s="44" t="s">
        <v>4610</v>
      </c>
    </row>
    <row r="96" spans="1:9" ht="15.6" x14ac:dyDescent="0.6">
      <c r="A96" s="44" t="s">
        <v>5115</v>
      </c>
      <c r="B96" s="44" t="s">
        <v>5226</v>
      </c>
      <c r="C96" s="85">
        <v>0.34379434731385805</v>
      </c>
      <c r="D96" s="46" t="s">
        <v>6831</v>
      </c>
      <c r="E96" s="46" t="s">
        <v>6830</v>
      </c>
      <c r="F96" s="74">
        <v>36</v>
      </c>
      <c r="G96" s="44" t="s">
        <v>3269</v>
      </c>
      <c r="H96" s="44">
        <v>4</v>
      </c>
      <c r="I96" s="44" t="s">
        <v>543</v>
      </c>
    </row>
    <row r="97" spans="1:9" ht="15.6" x14ac:dyDescent="0.6">
      <c r="A97" s="44" t="s">
        <v>5123</v>
      </c>
      <c r="B97" s="44" t="s">
        <v>6</v>
      </c>
      <c r="C97" s="85">
        <v>1.8946374651511297</v>
      </c>
      <c r="D97" s="46" t="s">
        <v>6831</v>
      </c>
      <c r="E97" s="46" t="s">
        <v>6830</v>
      </c>
      <c r="F97" s="74">
        <v>36</v>
      </c>
      <c r="G97" s="44" t="s">
        <v>3275</v>
      </c>
      <c r="H97" s="44">
        <v>5</v>
      </c>
      <c r="I97" s="44" t="s">
        <v>798</v>
      </c>
    </row>
    <row r="98" spans="1:9" ht="15.6" x14ac:dyDescent="0.6">
      <c r="A98" s="44" t="s">
        <v>5113</v>
      </c>
      <c r="B98" s="44" t="s">
        <v>5230</v>
      </c>
      <c r="C98" s="85">
        <v>0.64420947489295566</v>
      </c>
      <c r="D98" s="46" t="s">
        <v>6834</v>
      </c>
      <c r="E98" s="46">
        <v>3.56E-2</v>
      </c>
      <c r="F98" s="74">
        <v>36</v>
      </c>
      <c r="G98" s="44" t="s">
        <v>4647</v>
      </c>
      <c r="H98" s="44">
        <v>4</v>
      </c>
      <c r="I98" s="44" t="s">
        <v>3275</v>
      </c>
    </row>
    <row r="99" spans="1:9" ht="15.6" x14ac:dyDescent="0.6">
      <c r="A99" s="44" t="s">
        <v>1350</v>
      </c>
      <c r="B99" s="44" t="s">
        <v>1351</v>
      </c>
      <c r="C99" s="93">
        <v>2.5887676009262841</v>
      </c>
      <c r="D99" s="46" t="s">
        <v>6831</v>
      </c>
      <c r="E99" s="46" t="s">
        <v>6830</v>
      </c>
      <c r="F99" s="74">
        <v>9</v>
      </c>
      <c r="G99" s="44" t="s">
        <v>525</v>
      </c>
      <c r="H99" s="44">
        <v>1</v>
      </c>
      <c r="I99" s="44" t="s">
        <v>4616</v>
      </c>
    </row>
    <row r="100" spans="1:9" ht="15.6" x14ac:dyDescent="0.6">
      <c r="A100" s="44" t="s">
        <v>98</v>
      </c>
      <c r="B100" s="44" t="s">
        <v>528</v>
      </c>
      <c r="C100" s="93">
        <v>3.673912618837234</v>
      </c>
      <c r="D100" s="46" t="s">
        <v>6831</v>
      </c>
      <c r="E100" s="46" t="s">
        <v>6830</v>
      </c>
      <c r="F100" s="74">
        <v>0</v>
      </c>
      <c r="G100" s="44" t="s">
        <v>527</v>
      </c>
      <c r="H100" s="44">
        <v>1</v>
      </c>
      <c r="I100" s="44" t="s">
        <v>737</v>
      </c>
    </row>
    <row r="101" spans="1:9" ht="15.6" x14ac:dyDescent="0.6">
      <c r="A101" s="44" t="s">
        <v>5240</v>
      </c>
      <c r="B101" s="44" t="s">
        <v>5241</v>
      </c>
      <c r="C101" s="85">
        <v>1.46962522816964</v>
      </c>
      <c r="D101" s="46" t="s">
        <v>6832</v>
      </c>
      <c r="E101" s="46">
        <v>4.0000000000000002E-4</v>
      </c>
      <c r="F101" s="74">
        <v>37</v>
      </c>
      <c r="G101" s="44" t="s">
        <v>753</v>
      </c>
      <c r="H101" s="44">
        <v>4</v>
      </c>
      <c r="I101" s="44" t="s">
        <v>847</v>
      </c>
    </row>
    <row r="102" spans="1:9" ht="15.6" x14ac:dyDescent="0.6">
      <c r="A102" s="44" t="s">
        <v>5243</v>
      </c>
      <c r="B102" s="44" t="s">
        <v>5244</v>
      </c>
      <c r="C102" s="85">
        <v>1.8286323576397778</v>
      </c>
      <c r="D102" s="46" t="s">
        <v>6831</v>
      </c>
      <c r="E102" s="46" t="s">
        <v>6830</v>
      </c>
      <c r="F102" s="74">
        <v>37</v>
      </c>
      <c r="G102" s="44" t="s">
        <v>791</v>
      </c>
      <c r="H102" s="44">
        <v>4</v>
      </c>
      <c r="I102" s="44" t="s">
        <v>4654</v>
      </c>
    </row>
    <row r="103" spans="1:9" ht="15.6" x14ac:dyDescent="0.6">
      <c r="A103" s="44" t="s">
        <v>5246</v>
      </c>
      <c r="B103" s="44" t="s">
        <v>2027</v>
      </c>
      <c r="C103" s="85">
        <v>0.26249532689276467</v>
      </c>
      <c r="D103" s="46" t="s">
        <v>6831</v>
      </c>
      <c r="E103" s="46" t="s">
        <v>6830</v>
      </c>
      <c r="F103" s="74">
        <v>37</v>
      </c>
      <c r="G103" s="44" t="s">
        <v>4612</v>
      </c>
      <c r="H103" s="44">
        <v>4</v>
      </c>
      <c r="I103" s="44" t="s">
        <v>527</v>
      </c>
    </row>
    <row r="104" spans="1:9" ht="15.6" x14ac:dyDescent="0.6">
      <c r="A104" s="44" t="s">
        <v>5247</v>
      </c>
      <c r="B104" s="44" t="s">
        <v>6</v>
      </c>
      <c r="C104" s="85">
        <v>0.2665261827495411</v>
      </c>
      <c r="D104" s="46" t="s">
        <v>6831</v>
      </c>
      <c r="E104" s="46" t="s">
        <v>6830</v>
      </c>
      <c r="F104" s="74">
        <v>37</v>
      </c>
      <c r="G104" s="44" t="s">
        <v>540</v>
      </c>
      <c r="H104" s="44">
        <v>4</v>
      </c>
      <c r="I104" s="44" t="s">
        <v>3291</v>
      </c>
    </row>
    <row r="105" spans="1:9" ht="15.6" x14ac:dyDescent="0.6">
      <c r="A105" s="44" t="s">
        <v>2450</v>
      </c>
      <c r="B105" s="44" t="s">
        <v>2451</v>
      </c>
      <c r="C105" s="93">
        <v>1.6236908924571793</v>
      </c>
      <c r="D105" s="46" t="s">
        <v>6834</v>
      </c>
      <c r="E105" s="46">
        <v>2.87E-2</v>
      </c>
      <c r="F105" s="74">
        <v>17</v>
      </c>
      <c r="G105" s="44" t="s">
        <v>732</v>
      </c>
      <c r="H105" s="44">
        <v>1</v>
      </c>
      <c r="I105" s="44" t="s">
        <v>845</v>
      </c>
    </row>
    <row r="106" spans="1:9" ht="15.6" x14ac:dyDescent="0.6">
      <c r="A106" s="44" t="s">
        <v>1049</v>
      </c>
      <c r="B106" s="44" t="s">
        <v>1050</v>
      </c>
      <c r="C106" s="85">
        <v>5.5783492019126673</v>
      </c>
      <c r="D106" s="46" t="s">
        <v>6831</v>
      </c>
      <c r="E106" s="46" t="s">
        <v>6830</v>
      </c>
      <c r="F106" s="74">
        <v>7</v>
      </c>
      <c r="G106" s="44" t="s">
        <v>845</v>
      </c>
      <c r="H106" s="44">
        <v>5</v>
      </c>
      <c r="I106" s="44" t="s">
        <v>773</v>
      </c>
    </row>
    <row r="107" spans="1:9" ht="15.6" x14ac:dyDescent="0.6">
      <c r="A107" s="44" t="s">
        <v>6137</v>
      </c>
      <c r="B107" s="44" t="s">
        <v>6</v>
      </c>
      <c r="C107" s="94">
        <v>2.8567935534406645</v>
      </c>
      <c r="D107" s="46" t="s">
        <v>6833</v>
      </c>
      <c r="E107" s="46">
        <v>6.7999999999999996E-3</v>
      </c>
      <c r="F107" s="74">
        <v>44</v>
      </c>
      <c r="G107" s="44" t="s">
        <v>523</v>
      </c>
      <c r="H107" s="44">
        <v>6</v>
      </c>
      <c r="I107" s="44" t="s">
        <v>532</v>
      </c>
    </row>
    <row r="108" spans="1:9" ht="15.6" x14ac:dyDescent="0.6">
      <c r="A108" s="44" t="s">
        <v>5378</v>
      </c>
      <c r="B108" s="44" t="s">
        <v>2002</v>
      </c>
      <c r="C108" s="85">
        <v>1.6841469216261051</v>
      </c>
      <c r="D108" s="46" t="s">
        <v>6831</v>
      </c>
      <c r="E108" s="46" t="s">
        <v>6830</v>
      </c>
      <c r="F108" s="74">
        <v>38</v>
      </c>
      <c r="G108" s="44" t="s">
        <v>777</v>
      </c>
      <c r="H108" s="44">
        <v>5</v>
      </c>
      <c r="I108" s="44" t="s">
        <v>739</v>
      </c>
    </row>
    <row r="109" spans="1:9" ht="15.6" x14ac:dyDescent="0.6">
      <c r="A109" s="44" t="s">
        <v>909</v>
      </c>
      <c r="B109" s="44" t="s">
        <v>910</v>
      </c>
      <c r="C109" s="93">
        <v>1.8121691976237602</v>
      </c>
      <c r="D109" s="46" t="s">
        <v>6832</v>
      </c>
      <c r="E109" s="46">
        <v>2.9999999999999997E-4</v>
      </c>
      <c r="F109" s="74">
        <v>6</v>
      </c>
      <c r="G109" s="44" t="s">
        <v>813</v>
      </c>
      <c r="H109" s="44">
        <v>1</v>
      </c>
      <c r="I109" s="44" t="s">
        <v>783</v>
      </c>
    </row>
    <row r="110" spans="1:9" ht="15.6" x14ac:dyDescent="0.6">
      <c r="A110" s="44" t="s">
        <v>2176</v>
      </c>
      <c r="B110" s="44" t="s">
        <v>6</v>
      </c>
      <c r="C110" s="93">
        <v>1.7046759737792119</v>
      </c>
      <c r="D110" s="46" t="s">
        <v>6833</v>
      </c>
      <c r="E110" s="46">
        <v>4.8999999999999998E-3</v>
      </c>
      <c r="F110" s="74">
        <v>15</v>
      </c>
      <c r="G110" s="44" t="s">
        <v>855</v>
      </c>
      <c r="H110" s="44">
        <v>1</v>
      </c>
      <c r="I110" s="44" t="s">
        <v>6814</v>
      </c>
    </row>
    <row r="111" spans="1:9" ht="15.6" x14ac:dyDescent="0.6">
      <c r="A111" s="44" t="s">
        <v>1619</v>
      </c>
      <c r="B111" s="44" t="s">
        <v>1620</v>
      </c>
      <c r="C111" s="93">
        <v>1.7894531868682444</v>
      </c>
      <c r="D111" s="46" t="s">
        <v>6832</v>
      </c>
      <c r="E111" s="46">
        <v>5.9999999999999995E-4</v>
      </c>
      <c r="F111" s="74">
        <v>11</v>
      </c>
      <c r="G111" s="44" t="s">
        <v>536</v>
      </c>
      <c r="H111" s="44">
        <v>1</v>
      </c>
      <c r="I111" s="44" t="s">
        <v>811</v>
      </c>
    </row>
    <row r="112" spans="1:9" ht="15.6" x14ac:dyDescent="0.6">
      <c r="A112" s="44" t="s">
        <v>5560</v>
      </c>
      <c r="B112" s="44" t="s">
        <v>5584</v>
      </c>
      <c r="C112" s="85">
        <v>1.9214489755596655</v>
      </c>
      <c r="D112" s="46" t="s">
        <v>6831</v>
      </c>
      <c r="E112" s="46" t="s">
        <v>6830</v>
      </c>
      <c r="F112" s="74">
        <v>39</v>
      </c>
      <c r="G112" s="44" t="s">
        <v>3275</v>
      </c>
      <c r="H112" s="44">
        <v>5</v>
      </c>
      <c r="I112" s="44" t="s">
        <v>537</v>
      </c>
    </row>
    <row r="113" spans="1:9" ht="15.6" x14ac:dyDescent="0.6">
      <c r="A113" s="44" t="s">
        <v>5998</v>
      </c>
      <c r="B113" s="44" t="s">
        <v>6091</v>
      </c>
      <c r="C113" s="94">
        <v>3.5238564869300308</v>
      </c>
      <c r="D113" s="46" t="s">
        <v>6831</v>
      </c>
      <c r="E113" s="46" t="s">
        <v>6830</v>
      </c>
      <c r="F113" s="74">
        <v>43</v>
      </c>
      <c r="G113" s="44" t="s">
        <v>735</v>
      </c>
      <c r="H113" s="44">
        <v>6</v>
      </c>
      <c r="I113" s="44" t="s">
        <v>725</v>
      </c>
    </row>
    <row r="114" spans="1:9" ht="15.6" x14ac:dyDescent="0.6">
      <c r="A114" s="44" t="s">
        <v>6752</v>
      </c>
      <c r="B114" s="44" t="s">
        <v>6</v>
      </c>
      <c r="C114" s="94">
        <v>4.7981396585898644</v>
      </c>
      <c r="D114" s="46" t="s">
        <v>6831</v>
      </c>
      <c r="E114" s="46" t="s">
        <v>6830</v>
      </c>
      <c r="F114" s="74">
        <v>48</v>
      </c>
      <c r="G114" s="44" t="s">
        <v>4633</v>
      </c>
      <c r="H114" s="44">
        <v>6</v>
      </c>
      <c r="I114" s="44" t="s">
        <v>3269</v>
      </c>
    </row>
    <row r="115" spans="1:9" ht="15.6" x14ac:dyDescent="0.6">
      <c r="A115" s="44" t="s">
        <v>5623</v>
      </c>
      <c r="B115" s="44" t="s">
        <v>6</v>
      </c>
      <c r="C115" s="85">
        <v>1.3438817945060997</v>
      </c>
      <c r="D115" s="46" t="s">
        <v>6833</v>
      </c>
      <c r="E115" s="46">
        <v>5.3E-3</v>
      </c>
      <c r="F115" s="74">
        <v>40</v>
      </c>
      <c r="G115" s="44" t="s">
        <v>768</v>
      </c>
      <c r="H115" s="44">
        <v>5</v>
      </c>
      <c r="I115" s="44" t="s">
        <v>756</v>
      </c>
    </row>
    <row r="116" spans="1:9" ht="15.6" x14ac:dyDescent="0.6">
      <c r="A116" s="44" t="s">
        <v>5625</v>
      </c>
      <c r="B116" s="44" t="s">
        <v>5626</v>
      </c>
      <c r="C116" s="85">
        <v>2.7776908382586041</v>
      </c>
      <c r="D116" s="46" t="s">
        <v>6831</v>
      </c>
      <c r="E116" s="46" t="s">
        <v>6830</v>
      </c>
      <c r="F116" s="74">
        <v>40</v>
      </c>
      <c r="G116" s="44" t="s">
        <v>536</v>
      </c>
      <c r="H116" s="44">
        <v>5</v>
      </c>
      <c r="I116" s="44" t="s">
        <v>3249</v>
      </c>
    </row>
    <row r="117" spans="1:9" ht="15.6" x14ac:dyDescent="0.6">
      <c r="A117" s="44" t="s">
        <v>331</v>
      </c>
      <c r="B117" s="44" t="s">
        <v>667</v>
      </c>
      <c r="C117" s="93">
        <v>5.6202833985393177</v>
      </c>
      <c r="D117" s="46" t="s">
        <v>6831</v>
      </c>
      <c r="E117" s="46" t="s">
        <v>6830</v>
      </c>
      <c r="F117" s="74">
        <v>3</v>
      </c>
      <c r="G117" s="44" t="s">
        <v>535</v>
      </c>
      <c r="H117" s="44">
        <v>1</v>
      </c>
      <c r="I117" s="44" t="s">
        <v>753</v>
      </c>
    </row>
    <row r="118" spans="1:9" ht="15.6" x14ac:dyDescent="0.6">
      <c r="A118" s="44" t="s">
        <v>5624</v>
      </c>
      <c r="B118" s="44" t="s">
        <v>6</v>
      </c>
      <c r="C118" s="85">
        <v>1.9514993618264713</v>
      </c>
      <c r="D118" s="46" t="s">
        <v>6831</v>
      </c>
      <c r="E118" s="46" t="s">
        <v>6830</v>
      </c>
      <c r="F118" s="74">
        <v>40</v>
      </c>
      <c r="G118" s="44" t="s">
        <v>3249</v>
      </c>
      <c r="H118" s="44">
        <v>5</v>
      </c>
      <c r="I118" s="44" t="s">
        <v>4616</v>
      </c>
    </row>
    <row r="119" spans="1:9" ht="15.6" x14ac:dyDescent="0.6">
      <c r="A119" s="44" t="s">
        <v>2469</v>
      </c>
      <c r="B119" s="44" t="s">
        <v>2470</v>
      </c>
      <c r="C119" s="93">
        <v>3.5807821247822624</v>
      </c>
      <c r="D119" s="46" t="s">
        <v>6831</v>
      </c>
      <c r="E119" s="46" t="s">
        <v>6830</v>
      </c>
      <c r="F119" s="74">
        <v>17</v>
      </c>
      <c r="G119" s="44" t="s">
        <v>786</v>
      </c>
      <c r="H119" s="44">
        <v>1</v>
      </c>
      <c r="I119" s="44" t="s">
        <v>859</v>
      </c>
    </row>
    <row r="120" spans="1:9" ht="15.6" x14ac:dyDescent="0.6">
      <c r="A120" s="44" t="s">
        <v>5627</v>
      </c>
      <c r="B120" s="44" t="s">
        <v>5628</v>
      </c>
      <c r="C120" s="85">
        <v>1.5742175704888208</v>
      </c>
      <c r="D120" s="46" t="s">
        <v>6831</v>
      </c>
      <c r="E120" s="46" t="s">
        <v>6830</v>
      </c>
      <c r="F120" s="74">
        <v>40</v>
      </c>
      <c r="G120" s="44" t="s">
        <v>4</v>
      </c>
      <c r="H120" s="44">
        <v>5</v>
      </c>
      <c r="I120" s="44" t="s">
        <v>758</v>
      </c>
    </row>
    <row r="121" spans="1:9" ht="15.6" x14ac:dyDescent="0.6">
      <c r="A121" s="44" t="s">
        <v>5742</v>
      </c>
      <c r="B121" s="44" t="s">
        <v>5743</v>
      </c>
      <c r="C121" s="85">
        <v>1.3861534056920781</v>
      </c>
      <c r="D121" s="46" t="s">
        <v>6832</v>
      </c>
      <c r="E121" s="46">
        <v>8.0000000000000004E-4</v>
      </c>
      <c r="F121" s="74">
        <v>41</v>
      </c>
      <c r="G121" s="44" t="s">
        <v>735</v>
      </c>
      <c r="H121" s="44">
        <v>5</v>
      </c>
      <c r="I121" s="44" t="s">
        <v>720</v>
      </c>
    </row>
    <row r="122" spans="1:9" ht="15.6" x14ac:dyDescent="0.6">
      <c r="A122" s="44" t="s">
        <v>4843</v>
      </c>
      <c r="B122" s="44" t="s">
        <v>4844</v>
      </c>
      <c r="C122" s="85">
        <v>1.880193889863861</v>
      </c>
      <c r="D122" s="46" t="s">
        <v>6831</v>
      </c>
      <c r="E122" s="46" t="s">
        <v>6830</v>
      </c>
      <c r="F122" s="74">
        <v>34</v>
      </c>
      <c r="G122" s="44" t="s">
        <v>735</v>
      </c>
      <c r="H122" s="44">
        <v>4</v>
      </c>
      <c r="I122" s="44" t="s">
        <v>3236</v>
      </c>
    </row>
    <row r="123" spans="1:9" x14ac:dyDescent="0.55000000000000004">
      <c r="A123" s="2"/>
      <c r="B123" s="2"/>
      <c r="F123" s="15"/>
      <c r="G123" s="14"/>
      <c r="I123" s="14"/>
    </row>
    <row r="124" spans="1:9" x14ac:dyDescent="0.55000000000000004">
      <c r="A124" s="2"/>
      <c r="B124" s="2"/>
      <c r="F124" s="15"/>
      <c r="G124" s="14"/>
      <c r="I124" s="14"/>
    </row>
    <row r="125" spans="1:9" x14ac:dyDescent="0.55000000000000004">
      <c r="A125" s="2"/>
      <c r="B125" s="2"/>
      <c r="F125" s="15"/>
      <c r="G125" s="14"/>
      <c r="I125" s="14"/>
    </row>
    <row r="126" spans="1:9" x14ac:dyDescent="0.55000000000000004">
      <c r="A126" s="2"/>
      <c r="B126" s="2"/>
      <c r="F126" s="15"/>
      <c r="G126" s="14"/>
      <c r="I126" s="14"/>
    </row>
    <row r="127" spans="1:9" x14ac:dyDescent="0.55000000000000004">
      <c r="A127" s="2"/>
      <c r="B127" s="2"/>
      <c r="F127" s="15"/>
      <c r="G127" s="14"/>
      <c r="I127" s="14"/>
    </row>
    <row r="128" spans="1:9" x14ac:dyDescent="0.55000000000000004">
      <c r="A128" s="2"/>
      <c r="B128" s="2"/>
      <c r="F128" s="15"/>
      <c r="G128" s="14"/>
      <c r="I128" s="14"/>
    </row>
    <row r="129" spans="1:9" x14ac:dyDescent="0.55000000000000004">
      <c r="A129" s="2"/>
      <c r="B129" s="2"/>
      <c r="F129" s="15"/>
      <c r="G129" s="14"/>
      <c r="I129" s="14"/>
    </row>
    <row r="130" spans="1:9" x14ac:dyDescent="0.55000000000000004">
      <c r="A130" s="2"/>
      <c r="B130" s="2"/>
      <c r="F130" s="15"/>
      <c r="G130" s="14"/>
      <c r="I130" s="14"/>
    </row>
    <row r="131" spans="1:9" x14ac:dyDescent="0.55000000000000004">
      <c r="A131" s="2"/>
      <c r="B131" s="2"/>
      <c r="F131" s="15"/>
      <c r="G131" s="14"/>
      <c r="I131" s="14"/>
    </row>
    <row r="132" spans="1:9" x14ac:dyDescent="0.55000000000000004">
      <c r="A132" s="2"/>
      <c r="B132" s="2"/>
      <c r="F132" s="15"/>
      <c r="G132" s="14"/>
      <c r="I132" s="14"/>
    </row>
    <row r="133" spans="1:9" x14ac:dyDescent="0.55000000000000004">
      <c r="A133" s="2"/>
      <c r="B133" s="2"/>
      <c r="F133" s="15"/>
      <c r="G133" s="14"/>
      <c r="I133" s="14"/>
    </row>
    <row r="134" spans="1:9" x14ac:dyDescent="0.55000000000000004">
      <c r="A134" s="2"/>
      <c r="B134" s="2"/>
      <c r="F134" s="15"/>
      <c r="G134" s="14"/>
      <c r="I134" s="14"/>
    </row>
    <row r="135" spans="1:9" x14ac:dyDescent="0.55000000000000004">
      <c r="A135" s="2"/>
      <c r="B135" s="2"/>
      <c r="F135" s="15"/>
      <c r="G135" s="14"/>
      <c r="I135" s="14"/>
    </row>
    <row r="136" spans="1:9" x14ac:dyDescent="0.55000000000000004">
      <c r="A136" s="2"/>
      <c r="B136" s="2"/>
      <c r="F136" s="15"/>
      <c r="G136" s="14"/>
      <c r="I136" s="14"/>
    </row>
    <row r="137" spans="1:9" x14ac:dyDescent="0.55000000000000004">
      <c r="A137" s="2"/>
      <c r="B137" s="2"/>
      <c r="F137" s="15"/>
      <c r="G137" s="14"/>
      <c r="I137" s="14"/>
    </row>
    <row r="138" spans="1:9" x14ac:dyDescent="0.55000000000000004">
      <c r="A138" s="2"/>
      <c r="B138" s="2"/>
      <c r="F138" s="15"/>
      <c r="G138" s="14"/>
      <c r="I138" s="14"/>
    </row>
    <row r="139" spans="1:9" x14ac:dyDescent="0.55000000000000004">
      <c r="A139" s="2"/>
      <c r="B139" s="2"/>
      <c r="F139" s="15"/>
      <c r="G139" s="14"/>
      <c r="I139" s="14"/>
    </row>
    <row r="140" spans="1:9" x14ac:dyDescent="0.55000000000000004">
      <c r="A140" s="2"/>
      <c r="B140" s="2"/>
      <c r="F140" s="15"/>
      <c r="G140" s="14"/>
      <c r="I140" s="14"/>
    </row>
    <row r="141" spans="1:9" x14ac:dyDescent="0.55000000000000004">
      <c r="A141" s="2"/>
      <c r="B141" s="2"/>
      <c r="F141" s="15"/>
      <c r="G141" s="14"/>
      <c r="I141" s="14"/>
    </row>
    <row r="142" spans="1:9" x14ac:dyDescent="0.55000000000000004">
      <c r="A142" s="2"/>
      <c r="B142" s="2"/>
      <c r="F142" s="15"/>
      <c r="G142" s="14"/>
      <c r="I142" s="14"/>
    </row>
    <row r="143" spans="1:9" x14ac:dyDescent="0.55000000000000004">
      <c r="A143" s="2"/>
      <c r="B143" s="2"/>
      <c r="F143" s="15"/>
      <c r="G143" s="14"/>
      <c r="I143" s="14"/>
    </row>
    <row r="144" spans="1:9" x14ac:dyDescent="0.55000000000000004">
      <c r="A144" s="2"/>
      <c r="B144" s="2"/>
      <c r="F144" s="15"/>
      <c r="G144" s="14"/>
      <c r="I144" s="14"/>
    </row>
    <row r="145" spans="1:9" x14ac:dyDescent="0.55000000000000004">
      <c r="A145" s="2"/>
      <c r="B145" s="2"/>
      <c r="F145" s="15"/>
      <c r="G145" s="14"/>
      <c r="I145" s="14"/>
    </row>
    <row r="146" spans="1:9" x14ac:dyDescent="0.55000000000000004">
      <c r="A146" s="2"/>
      <c r="B146" s="2"/>
      <c r="F146" s="15"/>
      <c r="G146" s="14"/>
      <c r="I146" s="14"/>
    </row>
    <row r="147" spans="1:9" x14ac:dyDescent="0.55000000000000004">
      <c r="A147" s="2"/>
      <c r="B147" s="2"/>
      <c r="F147" s="15"/>
      <c r="G147" s="14"/>
      <c r="I147" s="14"/>
    </row>
    <row r="148" spans="1:9" x14ac:dyDescent="0.55000000000000004">
      <c r="A148" s="2"/>
      <c r="B148" s="2"/>
      <c r="F148" s="15"/>
      <c r="G148" s="14"/>
      <c r="I148" s="14"/>
    </row>
    <row r="149" spans="1:9" x14ac:dyDescent="0.55000000000000004">
      <c r="A149" s="2"/>
      <c r="B149" s="2"/>
      <c r="F149" s="15"/>
      <c r="G149" s="14"/>
      <c r="I149" s="14"/>
    </row>
    <row r="150" spans="1:9" x14ac:dyDescent="0.55000000000000004">
      <c r="A150" s="2"/>
      <c r="B150" s="2"/>
      <c r="F150" s="15"/>
      <c r="G150" s="14"/>
      <c r="I150" s="14"/>
    </row>
    <row r="151" spans="1:9" x14ac:dyDescent="0.55000000000000004">
      <c r="A151" s="2"/>
      <c r="B151" s="2"/>
      <c r="F151" s="15"/>
      <c r="G151" s="14"/>
      <c r="I151" s="14"/>
    </row>
    <row r="152" spans="1:9" x14ac:dyDescent="0.55000000000000004">
      <c r="A152" s="2"/>
      <c r="B152" s="2"/>
      <c r="F152" s="15"/>
      <c r="G152" s="14"/>
      <c r="I152" s="14"/>
    </row>
    <row r="153" spans="1:9" x14ac:dyDescent="0.55000000000000004">
      <c r="A153" s="2"/>
      <c r="B153" s="2"/>
      <c r="F153" s="15"/>
      <c r="G153" s="14"/>
      <c r="I153" s="14"/>
    </row>
    <row r="154" spans="1:9" x14ac:dyDescent="0.55000000000000004">
      <c r="A154" s="2"/>
      <c r="B154" s="2"/>
      <c r="F154" s="15"/>
      <c r="G154" s="14"/>
      <c r="I154" s="14"/>
    </row>
    <row r="155" spans="1:9" x14ac:dyDescent="0.55000000000000004">
      <c r="A155" s="2"/>
      <c r="B155" s="2"/>
      <c r="F155" s="15"/>
      <c r="G155" s="14"/>
      <c r="I155" s="14"/>
    </row>
    <row r="156" spans="1:9" x14ac:dyDescent="0.55000000000000004">
      <c r="A156" s="2"/>
      <c r="B156" s="2"/>
      <c r="F156" s="15"/>
      <c r="G156" s="14"/>
      <c r="I156" s="14"/>
    </row>
    <row r="157" spans="1:9" x14ac:dyDescent="0.55000000000000004">
      <c r="A157" s="2"/>
      <c r="B157" s="2"/>
      <c r="F157" s="15"/>
      <c r="G157" s="14"/>
      <c r="I157" s="14"/>
    </row>
    <row r="158" spans="1:9" x14ac:dyDescent="0.55000000000000004">
      <c r="A158" s="2"/>
      <c r="B158" s="2"/>
      <c r="F158" s="15"/>
      <c r="G158" s="14"/>
      <c r="I158" s="14"/>
    </row>
    <row r="159" spans="1:9" x14ac:dyDescent="0.55000000000000004">
      <c r="A159" s="2"/>
      <c r="B159" s="2"/>
      <c r="F159" s="15"/>
      <c r="G159" s="14"/>
      <c r="I159" s="14"/>
    </row>
    <row r="160" spans="1:9" x14ac:dyDescent="0.55000000000000004">
      <c r="A160" s="2"/>
      <c r="B160" s="2"/>
      <c r="F160" s="15"/>
      <c r="G160" s="14"/>
      <c r="I160" s="14"/>
    </row>
    <row r="161" spans="1:9" x14ac:dyDescent="0.55000000000000004">
      <c r="A161" s="2"/>
      <c r="B161" s="2"/>
      <c r="F161" s="15"/>
      <c r="G161" s="14"/>
      <c r="I161" s="14"/>
    </row>
    <row r="162" spans="1:9" x14ac:dyDescent="0.55000000000000004">
      <c r="A162" s="2"/>
      <c r="B162" s="2"/>
      <c r="F162" s="15"/>
      <c r="G162" s="14"/>
      <c r="I162" s="14"/>
    </row>
    <row r="163" spans="1:9" x14ac:dyDescent="0.55000000000000004">
      <c r="A163" s="2"/>
      <c r="B163" s="2"/>
      <c r="F163" s="15"/>
      <c r="G163" s="14"/>
      <c r="I163" s="14"/>
    </row>
    <row r="164" spans="1:9" x14ac:dyDescent="0.55000000000000004">
      <c r="A164" s="2"/>
      <c r="B164" s="2"/>
      <c r="F164" s="15"/>
      <c r="G164" s="14"/>
      <c r="I164" s="14"/>
    </row>
    <row r="165" spans="1:9" x14ac:dyDescent="0.55000000000000004">
      <c r="A165" s="2"/>
      <c r="B165" s="2"/>
      <c r="F165" s="15"/>
      <c r="G165" s="14"/>
      <c r="I165" s="14"/>
    </row>
    <row r="166" spans="1:9" x14ac:dyDescent="0.55000000000000004">
      <c r="A166" s="2"/>
      <c r="B166" s="2"/>
      <c r="F166" s="15"/>
      <c r="G166" s="14"/>
      <c r="I166" s="14"/>
    </row>
    <row r="167" spans="1:9" x14ac:dyDescent="0.55000000000000004">
      <c r="A167" s="2"/>
      <c r="B167" s="2"/>
      <c r="F167" s="15"/>
      <c r="G167" s="14"/>
      <c r="I167" s="14"/>
    </row>
    <row r="168" spans="1:9" x14ac:dyDescent="0.55000000000000004">
      <c r="A168" s="2"/>
      <c r="B168" s="2"/>
      <c r="F168" s="15"/>
      <c r="G168" s="14"/>
      <c r="I168" s="14"/>
    </row>
    <row r="169" spans="1:9" x14ac:dyDescent="0.55000000000000004">
      <c r="A169" s="2"/>
      <c r="B169" s="2"/>
      <c r="F169" s="15"/>
      <c r="G169" s="14"/>
      <c r="I169" s="14"/>
    </row>
    <row r="170" spans="1:9" x14ac:dyDescent="0.55000000000000004">
      <c r="A170" s="2"/>
      <c r="B170" s="2"/>
      <c r="F170" s="15"/>
      <c r="G170" s="14"/>
      <c r="I170" s="14"/>
    </row>
    <row r="171" spans="1:9" x14ac:dyDescent="0.55000000000000004">
      <c r="A171" s="2"/>
      <c r="B171" s="2"/>
      <c r="F171" s="15"/>
      <c r="G171" s="14"/>
      <c r="I171" s="14"/>
    </row>
    <row r="172" spans="1:9" x14ac:dyDescent="0.55000000000000004">
      <c r="A172" s="2"/>
      <c r="B172" s="2"/>
      <c r="F172" s="15"/>
      <c r="G172" s="14"/>
      <c r="I172" s="14"/>
    </row>
    <row r="173" spans="1:9" x14ac:dyDescent="0.55000000000000004">
      <c r="A173" s="2"/>
      <c r="B173" s="2"/>
      <c r="F173" s="15"/>
      <c r="G173" s="14"/>
      <c r="I173" s="14"/>
    </row>
    <row r="174" spans="1:9" x14ac:dyDescent="0.55000000000000004">
      <c r="A174" s="2"/>
      <c r="B174" s="2"/>
      <c r="F174" s="15"/>
      <c r="G174" s="14"/>
      <c r="I174" s="14"/>
    </row>
    <row r="175" spans="1:9" x14ac:dyDescent="0.55000000000000004">
      <c r="A175" s="2"/>
      <c r="B175" s="2"/>
      <c r="F175" s="15"/>
      <c r="G175" s="14"/>
      <c r="I175" s="14"/>
    </row>
    <row r="176" spans="1:9" x14ac:dyDescent="0.55000000000000004">
      <c r="A176" s="2"/>
      <c r="B176" s="2"/>
      <c r="F176" s="15"/>
      <c r="G176" s="14"/>
      <c r="I176" s="14"/>
    </row>
    <row r="177" spans="1:9" x14ac:dyDescent="0.55000000000000004">
      <c r="A177" s="2"/>
      <c r="B177" s="2"/>
      <c r="F177" s="15"/>
      <c r="G177" s="14"/>
      <c r="I177" s="14"/>
    </row>
    <row r="178" spans="1:9" x14ac:dyDescent="0.55000000000000004">
      <c r="A178" s="2"/>
      <c r="B178" s="2"/>
      <c r="F178" s="15"/>
      <c r="G178" s="14"/>
      <c r="I178" s="14"/>
    </row>
    <row r="179" spans="1:9" x14ac:dyDescent="0.55000000000000004">
      <c r="A179" s="2"/>
      <c r="B179" s="2"/>
      <c r="F179" s="15"/>
      <c r="G179" s="14"/>
      <c r="I179" s="14"/>
    </row>
    <row r="180" spans="1:9" x14ac:dyDescent="0.55000000000000004">
      <c r="A180" s="2"/>
      <c r="B180" s="2"/>
      <c r="F180" s="15"/>
      <c r="G180" s="14"/>
      <c r="I180" s="14"/>
    </row>
    <row r="181" spans="1:9" x14ac:dyDescent="0.55000000000000004">
      <c r="A181" s="2"/>
      <c r="B181" s="2"/>
      <c r="F181" s="15"/>
      <c r="G181" s="14"/>
      <c r="I181" s="14"/>
    </row>
    <row r="182" spans="1:9" x14ac:dyDescent="0.55000000000000004">
      <c r="A182" s="2"/>
      <c r="B182" s="2"/>
      <c r="F182" s="15"/>
      <c r="G182" s="14"/>
      <c r="I182" s="14"/>
    </row>
    <row r="183" spans="1:9" x14ac:dyDescent="0.55000000000000004">
      <c r="A183" s="2"/>
      <c r="B183" s="2"/>
      <c r="F183" s="15"/>
      <c r="G183" s="14"/>
      <c r="I183" s="14"/>
    </row>
    <row r="184" spans="1:9" x14ac:dyDescent="0.55000000000000004">
      <c r="A184" s="2"/>
      <c r="B184" s="2"/>
      <c r="F184" s="15"/>
      <c r="G184" s="14"/>
      <c r="I184" s="14"/>
    </row>
    <row r="185" spans="1:9" x14ac:dyDescent="0.55000000000000004">
      <c r="A185" s="2"/>
      <c r="B185" s="2"/>
      <c r="F185" s="15"/>
      <c r="G185" s="14"/>
      <c r="I185" s="14"/>
    </row>
    <row r="186" spans="1:9" x14ac:dyDescent="0.55000000000000004">
      <c r="A186" s="2"/>
      <c r="B186" s="2"/>
      <c r="F186" s="15"/>
      <c r="G186" s="14"/>
      <c r="I186" s="14"/>
    </row>
    <row r="187" spans="1:9" x14ac:dyDescent="0.55000000000000004">
      <c r="A187" s="2"/>
      <c r="B187" s="2"/>
      <c r="F187" s="15"/>
      <c r="G187" s="14"/>
      <c r="I187" s="14"/>
    </row>
    <row r="188" spans="1:9" x14ac:dyDescent="0.55000000000000004">
      <c r="A188" s="2"/>
      <c r="B188" s="2"/>
      <c r="F188" s="15"/>
      <c r="G188" s="14"/>
      <c r="I188" s="14"/>
    </row>
    <row r="189" spans="1:9" x14ac:dyDescent="0.55000000000000004">
      <c r="A189" s="2"/>
      <c r="B189" s="2"/>
      <c r="F189" s="15"/>
      <c r="G189" s="14"/>
      <c r="I189" s="14"/>
    </row>
    <row r="190" spans="1:9" x14ac:dyDescent="0.55000000000000004">
      <c r="A190" s="2"/>
      <c r="B190" s="2"/>
      <c r="F190" s="15"/>
      <c r="G190" s="14"/>
      <c r="I190" s="14"/>
    </row>
    <row r="191" spans="1:9" x14ac:dyDescent="0.55000000000000004">
      <c r="A191" s="2"/>
      <c r="B191" s="2"/>
      <c r="F191" s="15"/>
      <c r="G191" s="14"/>
      <c r="I191" s="14"/>
    </row>
    <row r="192" spans="1:9" x14ac:dyDescent="0.55000000000000004">
      <c r="A192" s="2"/>
      <c r="B192" s="2"/>
      <c r="F192" s="15"/>
      <c r="G192" s="14"/>
      <c r="I192" s="14"/>
    </row>
    <row r="193" spans="1:9" x14ac:dyDescent="0.55000000000000004">
      <c r="A193" s="2"/>
      <c r="B193" s="2"/>
      <c r="F193" s="15"/>
      <c r="G193" s="14"/>
      <c r="I193" s="14"/>
    </row>
    <row r="194" spans="1:9" x14ac:dyDescent="0.55000000000000004">
      <c r="A194" s="2"/>
      <c r="B194" s="2"/>
      <c r="F194" s="15"/>
      <c r="G194" s="14"/>
      <c r="I194" s="14"/>
    </row>
    <row r="195" spans="1:9" x14ac:dyDescent="0.55000000000000004">
      <c r="A195" s="2"/>
      <c r="B195" s="2"/>
      <c r="F195" s="15"/>
      <c r="G195" s="14"/>
      <c r="I195" s="14"/>
    </row>
    <row r="196" spans="1:9" x14ac:dyDescent="0.55000000000000004">
      <c r="A196" s="2"/>
      <c r="B196" s="2"/>
      <c r="F196" s="15"/>
      <c r="G196" s="14"/>
      <c r="I196" s="14"/>
    </row>
    <row r="197" spans="1:9" x14ac:dyDescent="0.55000000000000004">
      <c r="A197" s="2"/>
      <c r="B197" s="2"/>
      <c r="F197" s="15"/>
      <c r="G197" s="14"/>
      <c r="I197" s="14"/>
    </row>
  </sheetData>
  <sortState xmlns:xlrd2="http://schemas.microsoft.com/office/spreadsheetml/2017/richdata2" ref="A2:I197">
    <sortCondition ref="A2:A19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ED040-6EA3-4E8C-B978-DF262FE91D1E}">
  <dimension ref="A1:B95"/>
  <sheetViews>
    <sheetView tabSelected="1" workbookViewId="0">
      <selection activeCell="F14" sqref="F14"/>
    </sheetView>
  </sheetViews>
  <sheetFormatPr defaultColWidth="8.89453125" defaultRowHeight="15.6" x14ac:dyDescent="0.6"/>
  <cols>
    <col min="1" max="1" width="13" style="59" customWidth="1"/>
    <col min="2" max="2" width="56.89453125" style="59" customWidth="1"/>
    <col min="3" max="16384" width="8.89453125" style="59"/>
  </cols>
  <sheetData>
    <row r="1" spans="1:2" x14ac:dyDescent="0.6">
      <c r="B1" s="54" t="s">
        <v>6861</v>
      </c>
    </row>
    <row r="2" spans="1:2" x14ac:dyDescent="0.6">
      <c r="A2" s="54" t="s">
        <v>0</v>
      </c>
      <c r="B2" s="54" t="s">
        <v>586</v>
      </c>
    </row>
    <row r="3" spans="1:2" x14ac:dyDescent="0.6">
      <c r="A3" s="21" t="s">
        <v>2926</v>
      </c>
      <c r="B3" s="21" t="s">
        <v>2927</v>
      </c>
    </row>
    <row r="4" spans="1:2" x14ac:dyDescent="0.6">
      <c r="A4" s="21" t="s">
        <v>2920</v>
      </c>
      <c r="B4" s="21" t="s">
        <v>2921</v>
      </c>
    </row>
    <row r="5" spans="1:2" x14ac:dyDescent="0.6">
      <c r="A5" s="21" t="s">
        <v>2628</v>
      </c>
      <c r="B5" s="21" t="s">
        <v>2629</v>
      </c>
    </row>
    <row r="6" spans="1:2" x14ac:dyDescent="0.6">
      <c r="A6" s="21" t="s">
        <v>3059</v>
      </c>
      <c r="B6" s="21" t="s">
        <v>3060</v>
      </c>
    </row>
    <row r="7" spans="1:2" x14ac:dyDescent="0.6">
      <c r="A7" s="21" t="s">
        <v>1195</v>
      </c>
      <c r="B7" s="21" t="s">
        <v>1196</v>
      </c>
    </row>
    <row r="8" spans="1:2" x14ac:dyDescent="0.6">
      <c r="A8" s="21" t="s">
        <v>2918</v>
      </c>
      <c r="B8" s="21" t="s">
        <v>2919</v>
      </c>
    </row>
    <row r="9" spans="1:2" x14ac:dyDescent="0.6">
      <c r="A9" s="21" t="s">
        <v>3070</v>
      </c>
      <c r="B9" s="21" t="s">
        <v>3071</v>
      </c>
    </row>
    <row r="10" spans="1:2" x14ac:dyDescent="0.6">
      <c r="A10" s="21" t="s">
        <v>1901</v>
      </c>
      <c r="B10" s="21" t="s">
        <v>675</v>
      </c>
    </row>
    <row r="11" spans="1:2" x14ac:dyDescent="0.6">
      <c r="A11" s="21" t="s">
        <v>4717</v>
      </c>
      <c r="B11" s="21" t="s">
        <v>4718</v>
      </c>
    </row>
    <row r="12" spans="1:2" x14ac:dyDescent="0.6">
      <c r="A12" s="21" t="s">
        <v>2177</v>
      </c>
      <c r="B12" s="21" t="s">
        <v>2178</v>
      </c>
    </row>
    <row r="13" spans="1:2" x14ac:dyDescent="0.6">
      <c r="A13" s="21" t="s">
        <v>4841</v>
      </c>
      <c r="B13" s="21" t="s">
        <v>4842</v>
      </c>
    </row>
    <row r="14" spans="1:2" x14ac:dyDescent="0.6">
      <c r="A14" s="21" t="s">
        <v>3068</v>
      </c>
      <c r="B14" s="21" t="s">
        <v>3069</v>
      </c>
    </row>
    <row r="15" spans="1:2" x14ac:dyDescent="0.6">
      <c r="A15" s="21" t="s">
        <v>1051</v>
      </c>
      <c r="B15" s="21" t="s">
        <v>1052</v>
      </c>
    </row>
    <row r="16" spans="1:2" x14ac:dyDescent="0.6">
      <c r="A16" s="21" t="s">
        <v>4984</v>
      </c>
      <c r="B16" s="21" t="s">
        <v>5073</v>
      </c>
    </row>
    <row r="17" spans="1:2" x14ac:dyDescent="0.6">
      <c r="A17" s="21" t="s">
        <v>1623</v>
      </c>
      <c r="B17" s="21" t="s">
        <v>1624</v>
      </c>
    </row>
    <row r="18" spans="1:2" x14ac:dyDescent="0.6">
      <c r="A18" s="21" t="s">
        <v>1352</v>
      </c>
      <c r="B18" s="21" t="s">
        <v>6</v>
      </c>
    </row>
    <row r="19" spans="1:2" x14ac:dyDescent="0.6">
      <c r="A19" s="21" t="s">
        <v>3197</v>
      </c>
      <c r="B19" s="21" t="s">
        <v>3198</v>
      </c>
    </row>
    <row r="20" spans="1:2" x14ac:dyDescent="0.6">
      <c r="A20" s="21" t="s">
        <v>6174</v>
      </c>
      <c r="B20" s="21" t="s">
        <v>6246</v>
      </c>
    </row>
    <row r="21" spans="1:2" x14ac:dyDescent="0.6">
      <c r="A21" s="21" t="s">
        <v>2317</v>
      </c>
      <c r="B21" s="21" t="s">
        <v>2318</v>
      </c>
    </row>
    <row r="22" spans="1:2" x14ac:dyDescent="0.6">
      <c r="A22" s="21" t="s">
        <v>3191</v>
      </c>
      <c r="B22" s="21" t="s">
        <v>6</v>
      </c>
    </row>
    <row r="23" spans="1:2" x14ac:dyDescent="0.6">
      <c r="A23" s="21" t="s">
        <v>3187</v>
      </c>
      <c r="B23" s="21" t="s">
        <v>6</v>
      </c>
    </row>
    <row r="24" spans="1:2" x14ac:dyDescent="0.6">
      <c r="A24" s="21" t="s">
        <v>3350</v>
      </c>
      <c r="B24" s="21" t="s">
        <v>3351</v>
      </c>
    </row>
    <row r="25" spans="1:2" x14ac:dyDescent="0.6">
      <c r="A25" s="21" t="s">
        <v>3333</v>
      </c>
      <c r="B25" s="21" t="s">
        <v>6</v>
      </c>
    </row>
    <row r="26" spans="1:2" x14ac:dyDescent="0.6">
      <c r="A26" s="21" t="s">
        <v>3329</v>
      </c>
      <c r="B26" s="21" t="s">
        <v>603</v>
      </c>
    </row>
    <row r="27" spans="1:2" x14ac:dyDescent="0.6">
      <c r="A27" s="21" t="s">
        <v>3338</v>
      </c>
      <c r="B27" s="21" t="s">
        <v>6</v>
      </c>
    </row>
    <row r="28" spans="1:2" x14ac:dyDescent="0.6">
      <c r="A28" s="21" t="s">
        <v>473</v>
      </c>
      <c r="B28" s="21" t="s">
        <v>623</v>
      </c>
    </row>
    <row r="29" spans="1:2" x14ac:dyDescent="0.6">
      <c r="A29" s="21" t="s">
        <v>3335</v>
      </c>
      <c r="B29" s="21" t="s">
        <v>3336</v>
      </c>
    </row>
    <row r="30" spans="1:2" x14ac:dyDescent="0.6">
      <c r="A30" s="21" t="s">
        <v>4715</v>
      </c>
      <c r="B30" s="21" t="s">
        <v>4716</v>
      </c>
    </row>
    <row r="31" spans="1:2" x14ac:dyDescent="0.6">
      <c r="A31" s="21" t="s">
        <v>3470</v>
      </c>
      <c r="B31" s="21" t="s">
        <v>6</v>
      </c>
    </row>
    <row r="32" spans="1:2" x14ac:dyDescent="0.6">
      <c r="A32" s="21" t="s">
        <v>6309</v>
      </c>
      <c r="B32" s="21" t="s">
        <v>6</v>
      </c>
    </row>
    <row r="33" spans="1:2" x14ac:dyDescent="0.6">
      <c r="A33" s="21" t="s">
        <v>1627</v>
      </c>
      <c r="B33" s="21" t="s">
        <v>1628</v>
      </c>
    </row>
    <row r="34" spans="1:2" x14ac:dyDescent="0.6">
      <c r="A34" s="21" t="s">
        <v>3492</v>
      </c>
      <c r="B34" s="21" t="s">
        <v>6809</v>
      </c>
    </row>
    <row r="35" spans="1:2" x14ac:dyDescent="0.6">
      <c r="A35" s="21" t="s">
        <v>6057</v>
      </c>
      <c r="B35" s="21" t="s">
        <v>3458</v>
      </c>
    </row>
    <row r="36" spans="1:2" x14ac:dyDescent="0.6">
      <c r="A36" s="21" t="s">
        <v>3532</v>
      </c>
      <c r="B36" s="21" t="s">
        <v>3587</v>
      </c>
    </row>
    <row r="37" spans="1:2" x14ac:dyDescent="0.6">
      <c r="A37" s="21" t="s">
        <v>2922</v>
      </c>
      <c r="B37" s="21" t="s">
        <v>2923</v>
      </c>
    </row>
    <row r="38" spans="1:2" x14ac:dyDescent="0.6">
      <c r="A38" s="21" t="s">
        <v>3606</v>
      </c>
      <c r="B38" s="21" t="s">
        <v>3607</v>
      </c>
    </row>
    <row r="39" spans="1:2" x14ac:dyDescent="0.6">
      <c r="A39" s="21" t="s">
        <v>3603</v>
      </c>
      <c r="B39" s="21" t="s">
        <v>3604</v>
      </c>
    </row>
    <row r="40" spans="1:2" x14ac:dyDescent="0.6">
      <c r="A40" s="21" t="s">
        <v>2916</v>
      </c>
      <c r="B40" s="21" t="s">
        <v>2917</v>
      </c>
    </row>
    <row r="41" spans="1:2" x14ac:dyDescent="0.6">
      <c r="A41" s="21" t="s">
        <v>3611</v>
      </c>
      <c r="B41" s="21" t="s">
        <v>3612</v>
      </c>
    </row>
    <row r="42" spans="1:2" x14ac:dyDescent="0.6">
      <c r="A42" s="21" t="s">
        <v>3602</v>
      </c>
      <c r="B42" s="21" t="s">
        <v>6</v>
      </c>
    </row>
    <row r="43" spans="1:2" x14ac:dyDescent="0.6">
      <c r="A43" s="21" t="s">
        <v>2467</v>
      </c>
      <c r="B43" s="21" t="s">
        <v>2468</v>
      </c>
    </row>
    <row r="44" spans="1:2" x14ac:dyDescent="0.6">
      <c r="A44" s="21" t="s">
        <v>3744</v>
      </c>
      <c r="B44" s="21" t="s">
        <v>6</v>
      </c>
    </row>
    <row r="45" spans="1:2" x14ac:dyDescent="0.6">
      <c r="A45" s="21" t="s">
        <v>3743</v>
      </c>
      <c r="B45" s="21" t="s">
        <v>906</v>
      </c>
    </row>
    <row r="46" spans="1:2" x14ac:dyDescent="0.6">
      <c r="A46" s="21" t="s">
        <v>3746</v>
      </c>
      <c r="B46" s="21" t="s">
        <v>3747</v>
      </c>
    </row>
    <row r="47" spans="1:2" x14ac:dyDescent="0.6">
      <c r="A47" s="21" t="s">
        <v>327</v>
      </c>
      <c r="B47" s="21" t="s">
        <v>668</v>
      </c>
    </row>
    <row r="48" spans="1:2" x14ac:dyDescent="0.6">
      <c r="A48" s="21" t="s">
        <v>1895</v>
      </c>
      <c r="B48" s="21" t="s">
        <v>1896</v>
      </c>
    </row>
    <row r="49" spans="1:2" x14ac:dyDescent="0.6">
      <c r="A49" s="21" t="s">
        <v>3878</v>
      </c>
      <c r="B49" s="21" t="s">
        <v>6</v>
      </c>
    </row>
    <row r="50" spans="1:2" x14ac:dyDescent="0.6">
      <c r="A50" s="21" t="s">
        <v>3881</v>
      </c>
      <c r="B50" s="21" t="s">
        <v>3882</v>
      </c>
    </row>
    <row r="51" spans="1:2" x14ac:dyDescent="0.6">
      <c r="A51" s="21" t="s">
        <v>3885</v>
      </c>
      <c r="B51" s="21" t="s">
        <v>3886</v>
      </c>
    </row>
    <row r="52" spans="1:2" x14ac:dyDescent="0.6">
      <c r="A52" s="21" t="s">
        <v>4026</v>
      </c>
      <c r="B52" s="21" t="s">
        <v>4027</v>
      </c>
    </row>
    <row r="53" spans="1:2" x14ac:dyDescent="0.6">
      <c r="A53" s="21" t="s">
        <v>2035</v>
      </c>
      <c r="B53" s="21" t="s">
        <v>2036</v>
      </c>
    </row>
    <row r="54" spans="1:2" x14ac:dyDescent="0.6">
      <c r="A54" s="21" t="s">
        <v>2774</v>
      </c>
      <c r="B54" s="21" t="s">
        <v>2775</v>
      </c>
    </row>
    <row r="55" spans="1:2" x14ac:dyDescent="0.6">
      <c r="A55" s="21" t="s">
        <v>4028</v>
      </c>
      <c r="B55" s="21" t="s">
        <v>4029</v>
      </c>
    </row>
    <row r="56" spans="1:2" x14ac:dyDescent="0.6">
      <c r="A56" s="21" t="s">
        <v>4030</v>
      </c>
      <c r="B56" s="21" t="s">
        <v>4031</v>
      </c>
    </row>
    <row r="57" spans="1:2" x14ac:dyDescent="0.6">
      <c r="A57" s="21" t="s">
        <v>260</v>
      </c>
      <c r="B57" s="21" t="s">
        <v>587</v>
      </c>
    </row>
    <row r="58" spans="1:2" x14ac:dyDescent="0.6">
      <c r="A58" s="21" t="s">
        <v>6323</v>
      </c>
      <c r="B58" s="21" t="s">
        <v>6390</v>
      </c>
    </row>
    <row r="59" spans="1:2" x14ac:dyDescent="0.6">
      <c r="A59" s="21" t="s">
        <v>2461</v>
      </c>
      <c r="B59" s="21" t="s">
        <v>2462</v>
      </c>
    </row>
    <row r="60" spans="1:2" x14ac:dyDescent="0.6">
      <c r="A60" s="21" t="s">
        <v>4296</v>
      </c>
      <c r="B60" s="21" t="s">
        <v>4297</v>
      </c>
    </row>
    <row r="61" spans="1:2" x14ac:dyDescent="0.6">
      <c r="A61" s="21" t="s">
        <v>2455</v>
      </c>
      <c r="B61" s="21" t="s">
        <v>2456</v>
      </c>
    </row>
    <row r="62" spans="1:2" x14ac:dyDescent="0.6">
      <c r="A62" s="21" t="s">
        <v>6366</v>
      </c>
      <c r="B62" s="21" t="s">
        <v>6419</v>
      </c>
    </row>
    <row r="63" spans="1:2" x14ac:dyDescent="0.6">
      <c r="A63" s="21" t="s">
        <v>4434</v>
      </c>
      <c r="B63" s="21" t="s">
        <v>4435</v>
      </c>
    </row>
    <row r="64" spans="1:2" x14ac:dyDescent="0.6">
      <c r="A64" s="21" t="s">
        <v>4981</v>
      </c>
      <c r="B64" s="21" t="s">
        <v>4982</v>
      </c>
    </row>
    <row r="65" spans="1:2" x14ac:dyDescent="0.6">
      <c r="A65" s="21" t="s">
        <v>4845</v>
      </c>
      <c r="B65" s="21" t="s">
        <v>4846</v>
      </c>
    </row>
    <row r="66" spans="1:2" x14ac:dyDescent="0.6">
      <c r="A66" s="21" t="s">
        <v>4429</v>
      </c>
      <c r="B66" s="21" t="s">
        <v>6</v>
      </c>
    </row>
    <row r="67" spans="1:2" x14ac:dyDescent="0.6">
      <c r="A67" s="21" t="s">
        <v>4565</v>
      </c>
      <c r="B67" s="21" t="s">
        <v>6</v>
      </c>
    </row>
    <row r="68" spans="1:2" x14ac:dyDescent="0.6">
      <c r="A68" s="21" t="s">
        <v>4566</v>
      </c>
      <c r="B68" s="21" t="s">
        <v>4567</v>
      </c>
    </row>
    <row r="69" spans="1:2" x14ac:dyDescent="0.6">
      <c r="A69" s="21" t="s">
        <v>4563</v>
      </c>
      <c r="B69" s="21" t="s">
        <v>4564</v>
      </c>
    </row>
    <row r="70" spans="1:2" x14ac:dyDescent="0.6">
      <c r="A70" s="21" t="s">
        <v>4555</v>
      </c>
      <c r="B70" s="21" t="s">
        <v>4556</v>
      </c>
    </row>
    <row r="71" spans="1:2" x14ac:dyDescent="0.6">
      <c r="A71" s="21" t="s">
        <v>6089</v>
      </c>
      <c r="B71" s="21" t="s">
        <v>887</v>
      </c>
    </row>
    <row r="72" spans="1:2" x14ac:dyDescent="0.6">
      <c r="A72" s="21" t="s">
        <v>2465</v>
      </c>
      <c r="B72" s="21" t="s">
        <v>2466</v>
      </c>
    </row>
    <row r="73" spans="1:2" x14ac:dyDescent="0.6">
      <c r="A73" s="21" t="s">
        <v>4980</v>
      </c>
      <c r="B73" s="21" t="s">
        <v>6</v>
      </c>
    </row>
    <row r="74" spans="1:2" x14ac:dyDescent="0.6">
      <c r="A74" s="21" t="s">
        <v>4561</v>
      </c>
      <c r="B74" s="21" t="s">
        <v>4562</v>
      </c>
    </row>
    <row r="75" spans="1:2" x14ac:dyDescent="0.6">
      <c r="A75" s="21" t="s">
        <v>6559</v>
      </c>
      <c r="B75" s="21" t="s">
        <v>6648</v>
      </c>
    </row>
    <row r="76" spans="1:2" x14ac:dyDescent="0.6">
      <c r="A76" s="21" t="s">
        <v>4700</v>
      </c>
      <c r="B76" s="21" t="s">
        <v>1180</v>
      </c>
    </row>
    <row r="77" spans="1:2" x14ac:dyDescent="0.6">
      <c r="A77" s="21" t="s">
        <v>4695</v>
      </c>
      <c r="B77" s="21" t="s">
        <v>6</v>
      </c>
    </row>
    <row r="78" spans="1:2" x14ac:dyDescent="0.6">
      <c r="A78" s="21" t="s">
        <v>4696</v>
      </c>
      <c r="B78" s="21" t="s">
        <v>4697</v>
      </c>
    </row>
    <row r="79" spans="1:2" x14ac:dyDescent="0.6">
      <c r="A79" s="21" t="s">
        <v>18</v>
      </c>
      <c r="B79" s="21" t="s">
        <v>524</v>
      </c>
    </row>
    <row r="80" spans="1:2" x14ac:dyDescent="0.6">
      <c r="A80" s="21" t="s">
        <v>4979</v>
      </c>
      <c r="B80" s="21" t="s">
        <v>6</v>
      </c>
    </row>
    <row r="81" spans="1:2" x14ac:dyDescent="0.6">
      <c r="A81" s="21" t="s">
        <v>1350</v>
      </c>
      <c r="B81" s="21" t="s">
        <v>1351</v>
      </c>
    </row>
    <row r="82" spans="1:2" x14ac:dyDescent="0.6">
      <c r="A82" s="21" t="s">
        <v>98</v>
      </c>
      <c r="B82" s="21" t="s">
        <v>528</v>
      </c>
    </row>
    <row r="83" spans="1:2" x14ac:dyDescent="0.6">
      <c r="A83" s="21" t="s">
        <v>5243</v>
      </c>
      <c r="B83" s="21" t="s">
        <v>5244</v>
      </c>
    </row>
    <row r="84" spans="1:2" x14ac:dyDescent="0.6">
      <c r="A84" s="21" t="s">
        <v>5246</v>
      </c>
      <c r="B84" s="21" t="s">
        <v>2027</v>
      </c>
    </row>
    <row r="85" spans="1:2" x14ac:dyDescent="0.6">
      <c r="A85" s="21" t="s">
        <v>1049</v>
      </c>
      <c r="B85" s="21" t="s">
        <v>1050</v>
      </c>
    </row>
    <row r="86" spans="1:2" x14ac:dyDescent="0.6">
      <c r="A86" s="21" t="s">
        <v>909</v>
      </c>
      <c r="B86" s="21" t="s">
        <v>910</v>
      </c>
    </row>
    <row r="87" spans="1:2" x14ac:dyDescent="0.6">
      <c r="A87" s="21" t="s">
        <v>2176</v>
      </c>
      <c r="B87" s="21" t="s">
        <v>6</v>
      </c>
    </row>
    <row r="88" spans="1:2" x14ac:dyDescent="0.6">
      <c r="A88" s="21" t="s">
        <v>1619</v>
      </c>
      <c r="B88" s="21" t="s">
        <v>1620</v>
      </c>
    </row>
    <row r="89" spans="1:2" x14ac:dyDescent="0.6">
      <c r="A89" s="21" t="s">
        <v>5560</v>
      </c>
      <c r="B89" s="21" t="s">
        <v>5584</v>
      </c>
    </row>
    <row r="90" spans="1:2" x14ac:dyDescent="0.6">
      <c r="A90" s="21" t="s">
        <v>5998</v>
      </c>
      <c r="B90" s="21" t="s">
        <v>6091</v>
      </c>
    </row>
    <row r="91" spans="1:2" x14ac:dyDescent="0.6">
      <c r="A91" s="21" t="s">
        <v>5625</v>
      </c>
      <c r="B91" s="21" t="s">
        <v>5626</v>
      </c>
    </row>
    <row r="92" spans="1:2" x14ac:dyDescent="0.6">
      <c r="A92" s="21" t="s">
        <v>331</v>
      </c>
      <c r="B92" s="21" t="s">
        <v>667</v>
      </c>
    </row>
    <row r="93" spans="1:2" x14ac:dyDescent="0.6">
      <c r="A93" s="21" t="s">
        <v>2469</v>
      </c>
      <c r="B93" s="21" t="s">
        <v>2470</v>
      </c>
    </row>
    <row r="94" spans="1:2" x14ac:dyDescent="0.6">
      <c r="A94" s="21" t="s">
        <v>5627</v>
      </c>
      <c r="B94" s="21" t="s">
        <v>5628</v>
      </c>
    </row>
    <row r="95" spans="1:2" x14ac:dyDescent="0.6">
      <c r="A95" s="21" t="s">
        <v>4843</v>
      </c>
      <c r="B95" s="21" t="s">
        <v>4844</v>
      </c>
    </row>
  </sheetData>
  <sortState xmlns:xlrd2="http://schemas.microsoft.com/office/spreadsheetml/2017/richdata2" ref="A3:B95">
    <sortCondition ref="A3:A95"/>
  </sortState>
  <conditionalFormatting sqref="A3:A95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A - 1st round BMDM all</vt:lpstr>
      <vt:lpstr>S1B - 1st round BMDM hits</vt:lpstr>
      <vt:lpstr>S1C - 2nd round BMDM all</vt:lpstr>
      <vt:lpstr>S1D - 2nd round BMDM hits</vt:lpstr>
      <vt:lpstr>S1E - HMDM all</vt:lpstr>
      <vt:lpstr>S1F - HMDM hits</vt:lpstr>
      <vt:lpstr>S1G - Double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ylord, Elizabeth</dc:creator>
  <cp:lastModifiedBy>Gaylord, Elizabeth</cp:lastModifiedBy>
  <dcterms:created xsi:type="dcterms:W3CDTF">2023-11-30T21:13:59Z</dcterms:created>
  <dcterms:modified xsi:type="dcterms:W3CDTF">2024-05-14T18:30:10Z</dcterms:modified>
</cp:coreProperties>
</file>